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-Master\Desktop\final PLOS\"/>
    </mc:Choice>
  </mc:AlternateContent>
  <bookViews>
    <workbookView xWindow="0" yWindow="0" windowWidth="28800" windowHeight="12435" tabRatio="500"/>
  </bookViews>
  <sheets>
    <sheet name="Sheet 1" sheetId="1" r:id="rId1"/>
  </sheets>
  <calcPr calcId="15251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W2231" i="1" l="1"/>
  <c r="U2231" i="1"/>
  <c r="W2230" i="1"/>
  <c r="U2230" i="1"/>
  <c r="W2229" i="1"/>
  <c r="U2229" i="1"/>
  <c r="W2228" i="1"/>
  <c r="U2228" i="1"/>
  <c r="W2227" i="1"/>
  <c r="U2227" i="1"/>
  <c r="W2226" i="1"/>
  <c r="U2226" i="1"/>
  <c r="W2225" i="1"/>
  <c r="U2225" i="1"/>
  <c r="W2224" i="1"/>
  <c r="U2224" i="1"/>
  <c r="W2223" i="1"/>
  <c r="U2223" i="1"/>
  <c r="W2222" i="1"/>
  <c r="U2222" i="1"/>
  <c r="W2221" i="1"/>
  <c r="U2221" i="1"/>
  <c r="W2220" i="1"/>
  <c r="U2220" i="1"/>
  <c r="W2219" i="1"/>
  <c r="U2219" i="1"/>
  <c r="W2218" i="1"/>
  <c r="U2218" i="1"/>
  <c r="W2217" i="1"/>
  <c r="U2217" i="1"/>
  <c r="W2216" i="1"/>
  <c r="U2216" i="1"/>
  <c r="W2215" i="1"/>
  <c r="U2215" i="1"/>
  <c r="W2214" i="1"/>
  <c r="U2214" i="1"/>
  <c r="W2213" i="1"/>
  <c r="U2213" i="1"/>
  <c r="W2212" i="1"/>
  <c r="U2212" i="1"/>
  <c r="W2211" i="1"/>
  <c r="U2211" i="1"/>
  <c r="W2210" i="1"/>
  <c r="U2210" i="1"/>
  <c r="W2209" i="1"/>
  <c r="U2209" i="1"/>
  <c r="W2208" i="1"/>
  <c r="U2208" i="1"/>
  <c r="W2207" i="1"/>
  <c r="U2207" i="1"/>
  <c r="W2206" i="1"/>
  <c r="U2206" i="1"/>
  <c r="W2205" i="1"/>
  <c r="U2205" i="1"/>
  <c r="W2204" i="1"/>
  <c r="U2204" i="1"/>
  <c r="W2203" i="1"/>
  <c r="U2203" i="1"/>
  <c r="W2202" i="1"/>
  <c r="U2202" i="1"/>
  <c r="W2201" i="1"/>
  <c r="U2201" i="1"/>
  <c r="W2200" i="1"/>
  <c r="U2200" i="1"/>
  <c r="W2199" i="1"/>
  <c r="U2199" i="1"/>
  <c r="W2198" i="1"/>
  <c r="U2198" i="1"/>
  <c r="W2197" i="1"/>
  <c r="U2197" i="1"/>
  <c r="W2196" i="1"/>
  <c r="U2196" i="1"/>
  <c r="W2195" i="1"/>
  <c r="U2195" i="1"/>
  <c r="W2194" i="1"/>
  <c r="U2194" i="1"/>
  <c r="W2193" i="1"/>
  <c r="U2193" i="1"/>
  <c r="W2192" i="1"/>
  <c r="U2192" i="1"/>
  <c r="W2191" i="1"/>
  <c r="U2191" i="1"/>
  <c r="W2190" i="1"/>
  <c r="U2190" i="1"/>
  <c r="W2189" i="1"/>
  <c r="U2189" i="1"/>
  <c r="W2188" i="1"/>
  <c r="U2188" i="1"/>
  <c r="W2187" i="1"/>
  <c r="U2187" i="1"/>
  <c r="W2186" i="1"/>
  <c r="U2186" i="1"/>
  <c r="W2185" i="1"/>
  <c r="U2185" i="1"/>
  <c r="W2184" i="1"/>
  <c r="U2184" i="1"/>
  <c r="W2183" i="1"/>
  <c r="U2183" i="1"/>
  <c r="W2182" i="1"/>
  <c r="U2182" i="1"/>
  <c r="W2181" i="1"/>
  <c r="U2181" i="1"/>
  <c r="W2180" i="1"/>
  <c r="U2180" i="1"/>
  <c r="W2179" i="1"/>
  <c r="U2179" i="1"/>
  <c r="W2178" i="1"/>
  <c r="U2178" i="1"/>
  <c r="W2177" i="1"/>
  <c r="U2177" i="1"/>
  <c r="W2176" i="1"/>
  <c r="U2176" i="1"/>
  <c r="W2175" i="1"/>
  <c r="U2175" i="1"/>
  <c r="W2174" i="1"/>
  <c r="U2174" i="1"/>
  <c r="W2173" i="1"/>
  <c r="U2173" i="1"/>
  <c r="W2172" i="1"/>
  <c r="U2172" i="1"/>
  <c r="W2171" i="1"/>
  <c r="U2171" i="1"/>
  <c r="W2170" i="1"/>
  <c r="U2170" i="1"/>
  <c r="W2169" i="1"/>
  <c r="U2169" i="1"/>
  <c r="W2168" i="1"/>
  <c r="U2168" i="1"/>
  <c r="W2167" i="1"/>
  <c r="U2167" i="1"/>
  <c r="W2166" i="1"/>
  <c r="U2166" i="1"/>
  <c r="W2165" i="1"/>
  <c r="U2165" i="1"/>
  <c r="W2164" i="1"/>
  <c r="U2164" i="1"/>
  <c r="W2163" i="1"/>
  <c r="U2163" i="1"/>
  <c r="W2162" i="1"/>
  <c r="U2162" i="1"/>
  <c r="W2161" i="1"/>
  <c r="U2161" i="1"/>
  <c r="W2160" i="1"/>
  <c r="U2160" i="1"/>
  <c r="W2159" i="1"/>
  <c r="U2159" i="1"/>
  <c r="W2158" i="1"/>
  <c r="U2158" i="1"/>
  <c r="W2157" i="1"/>
  <c r="U2157" i="1"/>
  <c r="W2156" i="1"/>
  <c r="U2156" i="1"/>
  <c r="W2155" i="1"/>
  <c r="U2155" i="1"/>
  <c r="W2154" i="1"/>
  <c r="U2154" i="1"/>
  <c r="W2153" i="1"/>
  <c r="U2153" i="1"/>
  <c r="W2152" i="1"/>
  <c r="U2152" i="1"/>
  <c r="W2151" i="1"/>
  <c r="U2151" i="1"/>
  <c r="W2150" i="1"/>
  <c r="U2150" i="1"/>
  <c r="W2149" i="1"/>
  <c r="U2149" i="1"/>
  <c r="W2148" i="1"/>
  <c r="U2148" i="1"/>
  <c r="W2147" i="1"/>
  <c r="U2147" i="1"/>
  <c r="W2146" i="1"/>
  <c r="U2146" i="1"/>
  <c r="W2145" i="1"/>
  <c r="U2145" i="1"/>
  <c r="W2144" i="1"/>
  <c r="U2144" i="1"/>
  <c r="W2143" i="1"/>
  <c r="U2143" i="1"/>
  <c r="W2142" i="1"/>
  <c r="U2142" i="1"/>
  <c r="W2141" i="1"/>
  <c r="U2141" i="1"/>
  <c r="W2140" i="1"/>
  <c r="U2140" i="1"/>
  <c r="W2139" i="1"/>
  <c r="U2139" i="1"/>
  <c r="W2138" i="1"/>
  <c r="U2138" i="1"/>
  <c r="W2137" i="1"/>
  <c r="U2137" i="1"/>
  <c r="W2136" i="1"/>
  <c r="U2136" i="1"/>
  <c r="W2135" i="1"/>
  <c r="U2135" i="1"/>
  <c r="W2134" i="1"/>
  <c r="U2134" i="1"/>
  <c r="W2133" i="1"/>
  <c r="U2133" i="1"/>
  <c r="W2132" i="1"/>
  <c r="U2132" i="1"/>
  <c r="W2131" i="1"/>
  <c r="U2131" i="1"/>
  <c r="W2130" i="1"/>
  <c r="U2130" i="1"/>
  <c r="W2129" i="1"/>
  <c r="U2129" i="1"/>
  <c r="W2128" i="1"/>
  <c r="U2128" i="1"/>
  <c r="W2127" i="1"/>
  <c r="U2127" i="1"/>
  <c r="W2126" i="1"/>
  <c r="U2126" i="1"/>
  <c r="W2125" i="1"/>
  <c r="U2125" i="1"/>
  <c r="W2124" i="1"/>
  <c r="U2124" i="1"/>
  <c r="W2123" i="1"/>
  <c r="U2123" i="1"/>
  <c r="W2122" i="1"/>
  <c r="U2122" i="1"/>
  <c r="W2121" i="1"/>
  <c r="U2121" i="1"/>
  <c r="W2120" i="1"/>
  <c r="U2120" i="1"/>
  <c r="W2119" i="1"/>
  <c r="U2119" i="1"/>
  <c r="W2118" i="1"/>
  <c r="U2118" i="1"/>
  <c r="W2117" i="1"/>
  <c r="U2117" i="1"/>
  <c r="W2116" i="1"/>
  <c r="U2116" i="1"/>
  <c r="W2115" i="1"/>
  <c r="U2115" i="1"/>
  <c r="W2114" i="1"/>
  <c r="U2114" i="1"/>
  <c r="W2113" i="1"/>
  <c r="U2113" i="1"/>
  <c r="W2112" i="1"/>
  <c r="U2112" i="1"/>
  <c r="W2111" i="1"/>
  <c r="U2111" i="1"/>
  <c r="W2110" i="1"/>
  <c r="U2110" i="1"/>
  <c r="W2109" i="1"/>
  <c r="U2109" i="1"/>
  <c r="W2108" i="1"/>
  <c r="U2108" i="1"/>
  <c r="W2107" i="1"/>
  <c r="U2107" i="1"/>
  <c r="W2106" i="1"/>
  <c r="U2106" i="1"/>
  <c r="W2105" i="1"/>
  <c r="U2105" i="1"/>
  <c r="W2104" i="1"/>
  <c r="U2104" i="1"/>
  <c r="W2103" i="1"/>
  <c r="U2103" i="1"/>
  <c r="W2102" i="1"/>
  <c r="U2102" i="1"/>
  <c r="W2101" i="1"/>
  <c r="U2101" i="1"/>
  <c r="W2100" i="1"/>
  <c r="U2100" i="1"/>
  <c r="W2099" i="1"/>
  <c r="U2099" i="1"/>
  <c r="W2098" i="1"/>
  <c r="U2098" i="1"/>
  <c r="W2097" i="1"/>
  <c r="U2097" i="1"/>
  <c r="W2096" i="1"/>
  <c r="U2096" i="1"/>
  <c r="W2095" i="1"/>
  <c r="U2095" i="1"/>
  <c r="W2094" i="1"/>
  <c r="U2094" i="1"/>
  <c r="W2093" i="1"/>
  <c r="U2093" i="1"/>
  <c r="W2092" i="1"/>
  <c r="U2092" i="1"/>
  <c r="W2091" i="1"/>
  <c r="U2091" i="1"/>
  <c r="W2090" i="1"/>
  <c r="U2090" i="1"/>
  <c r="W2089" i="1"/>
  <c r="U2089" i="1"/>
  <c r="W2088" i="1"/>
  <c r="U2088" i="1"/>
  <c r="W2087" i="1"/>
  <c r="U2087" i="1"/>
  <c r="W2086" i="1"/>
  <c r="U2086" i="1"/>
  <c r="W2085" i="1"/>
  <c r="U2085" i="1"/>
  <c r="W2084" i="1"/>
  <c r="U2084" i="1"/>
  <c r="W2083" i="1"/>
  <c r="U2083" i="1"/>
  <c r="W2082" i="1"/>
  <c r="U2082" i="1"/>
  <c r="W2081" i="1"/>
  <c r="U2081" i="1"/>
  <c r="W2080" i="1"/>
  <c r="U2080" i="1"/>
  <c r="W2079" i="1"/>
  <c r="U2079" i="1"/>
  <c r="W2078" i="1"/>
  <c r="U2078" i="1"/>
  <c r="W2077" i="1"/>
  <c r="U2077" i="1"/>
  <c r="W2076" i="1"/>
  <c r="U2076" i="1"/>
  <c r="W2075" i="1"/>
  <c r="U2075" i="1"/>
  <c r="W2074" i="1"/>
  <c r="U2074" i="1"/>
  <c r="W2073" i="1"/>
  <c r="U2073" i="1"/>
  <c r="W2072" i="1"/>
  <c r="U2072" i="1"/>
  <c r="W2071" i="1"/>
  <c r="U2071" i="1"/>
  <c r="W2070" i="1"/>
  <c r="U2070" i="1"/>
  <c r="W2069" i="1"/>
  <c r="U2069" i="1"/>
  <c r="W2068" i="1"/>
  <c r="U2068" i="1"/>
  <c r="W2067" i="1"/>
  <c r="U2067" i="1"/>
  <c r="W2066" i="1"/>
  <c r="U2066" i="1"/>
  <c r="W2065" i="1"/>
  <c r="U2065" i="1"/>
  <c r="W2064" i="1"/>
  <c r="U2064" i="1"/>
  <c r="W2063" i="1"/>
  <c r="U2063" i="1"/>
  <c r="W2062" i="1"/>
  <c r="U2062" i="1"/>
  <c r="W2061" i="1"/>
  <c r="U2061" i="1"/>
  <c r="W2060" i="1"/>
  <c r="U2060" i="1"/>
  <c r="W2059" i="1"/>
  <c r="U2059" i="1"/>
  <c r="W2058" i="1"/>
  <c r="U2058" i="1"/>
  <c r="W2057" i="1"/>
  <c r="U2057" i="1"/>
  <c r="W2056" i="1"/>
  <c r="U2056" i="1"/>
  <c r="W2055" i="1"/>
  <c r="U2055" i="1"/>
  <c r="W2054" i="1"/>
  <c r="U2054" i="1"/>
  <c r="W2053" i="1"/>
  <c r="U2053" i="1"/>
  <c r="W2052" i="1"/>
  <c r="U2052" i="1"/>
  <c r="W2051" i="1"/>
  <c r="U2051" i="1"/>
  <c r="W2050" i="1"/>
  <c r="U2050" i="1"/>
  <c r="W2049" i="1"/>
  <c r="U2049" i="1"/>
  <c r="W2048" i="1"/>
  <c r="U2048" i="1"/>
  <c r="W2047" i="1"/>
  <c r="U2047" i="1"/>
  <c r="W2046" i="1"/>
  <c r="U2046" i="1"/>
  <c r="W2045" i="1"/>
  <c r="U2045" i="1"/>
  <c r="W2044" i="1"/>
  <c r="U2044" i="1"/>
  <c r="W2043" i="1"/>
  <c r="U2043" i="1"/>
  <c r="W2042" i="1"/>
  <c r="U2042" i="1"/>
  <c r="W2041" i="1"/>
  <c r="U2041" i="1"/>
  <c r="W2040" i="1"/>
  <c r="U2040" i="1"/>
  <c r="W2039" i="1"/>
  <c r="U2039" i="1"/>
  <c r="W2038" i="1"/>
  <c r="U2038" i="1"/>
  <c r="W2037" i="1"/>
  <c r="U2037" i="1"/>
  <c r="W2036" i="1"/>
  <c r="U2036" i="1"/>
  <c r="W2035" i="1"/>
  <c r="U2035" i="1"/>
  <c r="W2034" i="1"/>
  <c r="U2034" i="1"/>
  <c r="W2033" i="1"/>
  <c r="U2033" i="1"/>
  <c r="W2032" i="1"/>
  <c r="U2032" i="1"/>
  <c r="W2031" i="1"/>
  <c r="U2031" i="1"/>
  <c r="W2030" i="1"/>
  <c r="U2030" i="1"/>
  <c r="W2029" i="1"/>
  <c r="U2029" i="1"/>
  <c r="W2028" i="1"/>
  <c r="U2028" i="1"/>
  <c r="W2027" i="1"/>
  <c r="U2027" i="1"/>
  <c r="W2026" i="1"/>
  <c r="U2026" i="1"/>
  <c r="W2025" i="1"/>
  <c r="U2025" i="1"/>
  <c r="W2024" i="1"/>
  <c r="U2024" i="1"/>
  <c r="W2023" i="1"/>
  <c r="U2023" i="1"/>
  <c r="W2022" i="1"/>
  <c r="U2022" i="1"/>
  <c r="W2021" i="1"/>
  <c r="U2021" i="1"/>
  <c r="W2020" i="1"/>
  <c r="U2020" i="1"/>
  <c r="W2019" i="1"/>
  <c r="U2019" i="1"/>
  <c r="W2018" i="1"/>
  <c r="U2018" i="1"/>
  <c r="W2017" i="1"/>
  <c r="U2017" i="1"/>
  <c r="W2016" i="1"/>
  <c r="U2016" i="1"/>
  <c r="W2015" i="1"/>
  <c r="U2015" i="1"/>
  <c r="W2014" i="1"/>
  <c r="U2014" i="1"/>
  <c r="W2013" i="1"/>
  <c r="U2013" i="1"/>
  <c r="W2012" i="1"/>
  <c r="U2012" i="1"/>
  <c r="W2011" i="1"/>
  <c r="U2011" i="1"/>
  <c r="W2010" i="1"/>
  <c r="U2010" i="1"/>
  <c r="W2009" i="1"/>
  <c r="U2009" i="1"/>
  <c r="W2008" i="1"/>
  <c r="U2008" i="1"/>
  <c r="W2007" i="1"/>
  <c r="U2007" i="1"/>
  <c r="W2006" i="1"/>
  <c r="U2006" i="1"/>
  <c r="W2005" i="1"/>
  <c r="U2005" i="1"/>
  <c r="W2004" i="1"/>
  <c r="U2004" i="1"/>
  <c r="W2003" i="1"/>
  <c r="U2003" i="1"/>
  <c r="W2002" i="1"/>
  <c r="U2002" i="1"/>
  <c r="W2001" i="1"/>
  <c r="U2001" i="1"/>
  <c r="W2000" i="1"/>
  <c r="U2000" i="1"/>
  <c r="W1999" i="1"/>
  <c r="U1999" i="1"/>
  <c r="W1998" i="1"/>
  <c r="U1998" i="1"/>
  <c r="W1997" i="1"/>
  <c r="U1997" i="1"/>
  <c r="W1996" i="1"/>
  <c r="U1996" i="1"/>
  <c r="W1995" i="1"/>
  <c r="U1995" i="1"/>
  <c r="W1994" i="1"/>
  <c r="U1994" i="1"/>
  <c r="W1993" i="1"/>
  <c r="U1993" i="1"/>
  <c r="W1992" i="1"/>
  <c r="U1992" i="1"/>
  <c r="W1991" i="1"/>
  <c r="U1991" i="1"/>
  <c r="W1990" i="1"/>
  <c r="U1990" i="1"/>
  <c r="W1989" i="1"/>
  <c r="U1989" i="1"/>
  <c r="W1988" i="1"/>
  <c r="U1988" i="1"/>
  <c r="W1987" i="1"/>
  <c r="U1987" i="1"/>
  <c r="W1986" i="1"/>
  <c r="U1986" i="1"/>
  <c r="W1985" i="1"/>
  <c r="U1985" i="1"/>
  <c r="W1984" i="1"/>
  <c r="U1984" i="1"/>
  <c r="W1983" i="1"/>
  <c r="U1983" i="1"/>
  <c r="W1982" i="1"/>
  <c r="U1982" i="1"/>
  <c r="W1981" i="1"/>
  <c r="U1981" i="1"/>
  <c r="W1980" i="1"/>
  <c r="U1980" i="1"/>
  <c r="W1979" i="1"/>
  <c r="U1979" i="1"/>
  <c r="W1978" i="1"/>
  <c r="U1978" i="1"/>
  <c r="W1977" i="1"/>
  <c r="U1977" i="1"/>
  <c r="W1976" i="1"/>
  <c r="U1976" i="1"/>
  <c r="W1975" i="1"/>
  <c r="U1975" i="1"/>
  <c r="W1974" i="1"/>
  <c r="U1974" i="1"/>
  <c r="W1973" i="1"/>
  <c r="U1973" i="1"/>
  <c r="W1972" i="1"/>
  <c r="U1972" i="1"/>
  <c r="W1971" i="1"/>
  <c r="U1971" i="1"/>
  <c r="W1970" i="1"/>
  <c r="U1970" i="1"/>
  <c r="W1969" i="1"/>
  <c r="U1969" i="1"/>
  <c r="W1968" i="1"/>
  <c r="U1968" i="1"/>
  <c r="W1967" i="1"/>
  <c r="U1967" i="1"/>
  <c r="W1966" i="1"/>
  <c r="U1966" i="1"/>
  <c r="W1965" i="1"/>
  <c r="U1965" i="1"/>
  <c r="W1964" i="1"/>
  <c r="U1964" i="1"/>
  <c r="W1963" i="1"/>
  <c r="U1963" i="1"/>
  <c r="W1962" i="1"/>
  <c r="U1962" i="1"/>
  <c r="W1961" i="1"/>
  <c r="U1961" i="1"/>
  <c r="W1960" i="1"/>
  <c r="U1960" i="1"/>
  <c r="W1959" i="1"/>
  <c r="U1959" i="1"/>
  <c r="W1958" i="1"/>
  <c r="U1958" i="1"/>
  <c r="W1957" i="1"/>
  <c r="U1957" i="1"/>
  <c r="W1956" i="1"/>
  <c r="U1956" i="1"/>
  <c r="W1955" i="1"/>
  <c r="U1955" i="1"/>
  <c r="W1954" i="1"/>
  <c r="U1954" i="1"/>
  <c r="W1953" i="1"/>
  <c r="U1953" i="1"/>
  <c r="W1952" i="1"/>
  <c r="U1952" i="1"/>
  <c r="W1951" i="1"/>
  <c r="U1951" i="1"/>
  <c r="W1950" i="1"/>
  <c r="U1950" i="1"/>
  <c r="W1949" i="1"/>
  <c r="U1949" i="1"/>
  <c r="W1948" i="1"/>
  <c r="U1948" i="1"/>
  <c r="W1947" i="1"/>
  <c r="U1947" i="1"/>
  <c r="W1946" i="1"/>
  <c r="U1946" i="1"/>
  <c r="W1945" i="1"/>
  <c r="U1945" i="1"/>
  <c r="W1944" i="1"/>
  <c r="U1944" i="1"/>
  <c r="W1943" i="1"/>
  <c r="U1943" i="1"/>
  <c r="W1942" i="1"/>
  <c r="U1942" i="1"/>
  <c r="W1941" i="1"/>
  <c r="U1941" i="1"/>
  <c r="W1940" i="1"/>
  <c r="U1940" i="1"/>
  <c r="W1939" i="1"/>
  <c r="U1939" i="1"/>
  <c r="W1938" i="1"/>
  <c r="U1938" i="1"/>
  <c r="W1937" i="1"/>
  <c r="U1937" i="1"/>
  <c r="W1936" i="1"/>
  <c r="U1936" i="1"/>
  <c r="W1935" i="1"/>
  <c r="U1935" i="1"/>
  <c r="W1934" i="1"/>
  <c r="U1934" i="1"/>
  <c r="W1933" i="1"/>
  <c r="U1933" i="1"/>
  <c r="W1932" i="1"/>
  <c r="U1932" i="1"/>
  <c r="W1931" i="1"/>
  <c r="U1931" i="1"/>
  <c r="W1930" i="1"/>
  <c r="U1930" i="1"/>
  <c r="W1929" i="1"/>
  <c r="U1929" i="1"/>
  <c r="W1928" i="1"/>
  <c r="U1928" i="1"/>
  <c r="W1927" i="1"/>
  <c r="U1927" i="1"/>
  <c r="W1926" i="1"/>
  <c r="U1926" i="1"/>
  <c r="W1925" i="1"/>
  <c r="U1925" i="1"/>
  <c r="W1924" i="1"/>
  <c r="U1924" i="1"/>
  <c r="W1923" i="1"/>
  <c r="U1923" i="1"/>
  <c r="W1922" i="1"/>
  <c r="U1922" i="1"/>
  <c r="W1921" i="1"/>
  <c r="U1921" i="1"/>
  <c r="W1920" i="1"/>
  <c r="U1920" i="1"/>
  <c r="W1919" i="1"/>
  <c r="U1919" i="1"/>
  <c r="W1918" i="1"/>
  <c r="U1918" i="1"/>
  <c r="W1917" i="1"/>
  <c r="U1917" i="1"/>
  <c r="W1916" i="1"/>
  <c r="U1916" i="1"/>
  <c r="W1915" i="1"/>
  <c r="U1915" i="1"/>
  <c r="W1914" i="1"/>
  <c r="U1914" i="1"/>
  <c r="W1913" i="1"/>
  <c r="U1913" i="1"/>
  <c r="W1912" i="1"/>
  <c r="U1912" i="1"/>
  <c r="W1911" i="1"/>
  <c r="U1911" i="1"/>
  <c r="W1910" i="1"/>
  <c r="U1910" i="1"/>
  <c r="W1909" i="1"/>
  <c r="U1909" i="1"/>
  <c r="W1908" i="1"/>
  <c r="U1908" i="1"/>
  <c r="W1907" i="1"/>
  <c r="U1907" i="1"/>
  <c r="W1906" i="1"/>
  <c r="U1906" i="1"/>
  <c r="W1905" i="1"/>
  <c r="U1905" i="1"/>
  <c r="W1904" i="1"/>
  <c r="U1904" i="1"/>
  <c r="W1903" i="1"/>
  <c r="U1903" i="1"/>
  <c r="W1902" i="1"/>
  <c r="U1902" i="1"/>
  <c r="W1901" i="1"/>
  <c r="U1901" i="1"/>
  <c r="W1900" i="1"/>
  <c r="U1900" i="1"/>
  <c r="W1899" i="1"/>
  <c r="U1899" i="1"/>
  <c r="W1898" i="1"/>
  <c r="U1898" i="1"/>
  <c r="W1897" i="1"/>
  <c r="U1897" i="1"/>
  <c r="W1896" i="1"/>
  <c r="U1896" i="1"/>
  <c r="W1895" i="1"/>
  <c r="U1895" i="1"/>
  <c r="W1894" i="1"/>
  <c r="U1894" i="1"/>
  <c r="W1893" i="1"/>
  <c r="U1893" i="1"/>
  <c r="W1892" i="1"/>
  <c r="U1892" i="1"/>
  <c r="W1891" i="1"/>
  <c r="U1891" i="1"/>
  <c r="W1890" i="1"/>
  <c r="U1890" i="1"/>
  <c r="W1889" i="1"/>
  <c r="U1889" i="1"/>
  <c r="W1888" i="1"/>
  <c r="U1888" i="1"/>
  <c r="W1887" i="1"/>
  <c r="U1887" i="1"/>
  <c r="W1886" i="1"/>
  <c r="U1886" i="1"/>
  <c r="W1885" i="1"/>
  <c r="U1885" i="1"/>
  <c r="W1884" i="1"/>
  <c r="U1884" i="1"/>
  <c r="W1883" i="1"/>
  <c r="U1883" i="1"/>
  <c r="W1882" i="1"/>
  <c r="U1882" i="1"/>
  <c r="W1881" i="1"/>
  <c r="U1881" i="1"/>
  <c r="W1880" i="1"/>
  <c r="U1880" i="1"/>
  <c r="W1879" i="1"/>
  <c r="U1879" i="1"/>
  <c r="W1878" i="1"/>
  <c r="U1878" i="1"/>
  <c r="W1877" i="1"/>
  <c r="U1877" i="1"/>
  <c r="W1876" i="1"/>
  <c r="U1876" i="1"/>
  <c r="W1875" i="1"/>
  <c r="U1875" i="1"/>
  <c r="W1874" i="1"/>
  <c r="U1874" i="1"/>
  <c r="W1873" i="1"/>
  <c r="U1873" i="1"/>
  <c r="W1872" i="1"/>
  <c r="U1872" i="1"/>
  <c r="W1871" i="1"/>
  <c r="U1871" i="1"/>
  <c r="W1870" i="1"/>
  <c r="U1870" i="1"/>
  <c r="W1869" i="1"/>
  <c r="U1869" i="1"/>
  <c r="W1868" i="1"/>
  <c r="U1868" i="1"/>
  <c r="W1867" i="1"/>
  <c r="U1867" i="1"/>
  <c r="W1866" i="1"/>
  <c r="U1866" i="1"/>
  <c r="W1865" i="1"/>
  <c r="U1865" i="1"/>
  <c r="W1864" i="1"/>
  <c r="U1864" i="1"/>
  <c r="W1863" i="1"/>
  <c r="U1863" i="1"/>
  <c r="W1862" i="1"/>
  <c r="U1862" i="1"/>
  <c r="W1861" i="1"/>
  <c r="U1861" i="1"/>
  <c r="W1860" i="1"/>
  <c r="U1860" i="1"/>
  <c r="W1859" i="1"/>
  <c r="U1859" i="1"/>
  <c r="W1858" i="1"/>
  <c r="U1858" i="1"/>
  <c r="W1857" i="1"/>
  <c r="U1857" i="1"/>
  <c r="W1856" i="1"/>
  <c r="U1856" i="1"/>
  <c r="W1855" i="1"/>
  <c r="U1855" i="1"/>
  <c r="W1854" i="1"/>
  <c r="U1854" i="1"/>
  <c r="W1853" i="1"/>
  <c r="U1853" i="1"/>
  <c r="W1852" i="1"/>
  <c r="U1852" i="1"/>
  <c r="W1851" i="1"/>
  <c r="U1851" i="1"/>
  <c r="W1850" i="1"/>
  <c r="U1850" i="1"/>
  <c r="W1849" i="1"/>
  <c r="U1849" i="1"/>
  <c r="W1848" i="1"/>
  <c r="U1848" i="1"/>
  <c r="W1847" i="1"/>
  <c r="U1847" i="1"/>
  <c r="W1846" i="1"/>
  <c r="U1846" i="1"/>
  <c r="W1845" i="1"/>
  <c r="U1845" i="1"/>
  <c r="W1844" i="1"/>
  <c r="U1844" i="1"/>
  <c r="W1843" i="1"/>
  <c r="U1843" i="1"/>
  <c r="W1842" i="1"/>
  <c r="U1842" i="1"/>
  <c r="W1841" i="1"/>
  <c r="U1841" i="1"/>
  <c r="W1840" i="1"/>
  <c r="U1840" i="1"/>
  <c r="W1839" i="1"/>
  <c r="U1839" i="1"/>
  <c r="W1838" i="1"/>
  <c r="U1838" i="1"/>
  <c r="W1837" i="1"/>
  <c r="U1837" i="1"/>
  <c r="W1836" i="1"/>
  <c r="U1836" i="1"/>
  <c r="W1835" i="1"/>
  <c r="U1835" i="1"/>
  <c r="W1834" i="1"/>
  <c r="U1834" i="1"/>
  <c r="W1833" i="1"/>
  <c r="U1833" i="1"/>
  <c r="W1832" i="1"/>
  <c r="U1832" i="1"/>
  <c r="W1831" i="1"/>
  <c r="U1831" i="1"/>
  <c r="W1830" i="1"/>
  <c r="U1830" i="1"/>
  <c r="W1829" i="1"/>
  <c r="U1829" i="1"/>
  <c r="W1828" i="1"/>
  <c r="U1828" i="1"/>
  <c r="W1827" i="1"/>
  <c r="U1827" i="1"/>
  <c r="W1826" i="1"/>
  <c r="U1826" i="1"/>
  <c r="W1825" i="1"/>
  <c r="U1825" i="1"/>
  <c r="W1824" i="1"/>
  <c r="U1824" i="1"/>
  <c r="W1823" i="1"/>
  <c r="U1823" i="1"/>
  <c r="W1822" i="1"/>
  <c r="U1822" i="1"/>
  <c r="W1821" i="1"/>
  <c r="U1821" i="1"/>
  <c r="W1820" i="1"/>
  <c r="U1820" i="1"/>
  <c r="W1819" i="1"/>
  <c r="U1819" i="1"/>
  <c r="W1818" i="1"/>
  <c r="U1818" i="1"/>
  <c r="W1817" i="1"/>
  <c r="U1817" i="1"/>
  <c r="W1816" i="1"/>
  <c r="U1816" i="1"/>
  <c r="W1815" i="1"/>
  <c r="U1815" i="1"/>
  <c r="W1814" i="1"/>
  <c r="U1814" i="1"/>
  <c r="W1813" i="1"/>
  <c r="U1813" i="1"/>
  <c r="W1812" i="1"/>
  <c r="U1812" i="1"/>
  <c r="W1811" i="1"/>
  <c r="U1811" i="1"/>
  <c r="W1810" i="1"/>
  <c r="U1810" i="1"/>
  <c r="W1809" i="1"/>
  <c r="U1809" i="1"/>
  <c r="W1808" i="1"/>
  <c r="U1808" i="1"/>
  <c r="W1807" i="1"/>
  <c r="U1807" i="1"/>
  <c r="W1806" i="1"/>
  <c r="U1806" i="1"/>
  <c r="W1805" i="1"/>
  <c r="U1805" i="1"/>
  <c r="W1804" i="1"/>
  <c r="U1804" i="1"/>
  <c r="W1803" i="1"/>
  <c r="U1803" i="1"/>
  <c r="W1802" i="1"/>
  <c r="U1802" i="1"/>
  <c r="W1801" i="1"/>
  <c r="U1801" i="1"/>
  <c r="W1800" i="1"/>
  <c r="U1800" i="1"/>
  <c r="W1799" i="1"/>
  <c r="U1799" i="1"/>
  <c r="W1798" i="1"/>
  <c r="U1798" i="1"/>
  <c r="W1797" i="1"/>
  <c r="U1797" i="1"/>
  <c r="W1796" i="1"/>
  <c r="U1796" i="1"/>
  <c r="W1795" i="1"/>
  <c r="U1795" i="1"/>
  <c r="W1794" i="1"/>
  <c r="U1794" i="1"/>
  <c r="W1793" i="1"/>
  <c r="U1793" i="1"/>
  <c r="W1792" i="1"/>
  <c r="U1792" i="1"/>
  <c r="W1791" i="1"/>
  <c r="U1791" i="1"/>
  <c r="W1790" i="1"/>
  <c r="U1790" i="1"/>
  <c r="W1789" i="1"/>
  <c r="U1789" i="1"/>
  <c r="W1788" i="1"/>
  <c r="U1788" i="1"/>
  <c r="W1787" i="1"/>
  <c r="U1787" i="1"/>
  <c r="W1786" i="1"/>
  <c r="U1786" i="1"/>
  <c r="W1785" i="1"/>
  <c r="U1785" i="1"/>
  <c r="W1784" i="1"/>
  <c r="U1784" i="1"/>
  <c r="W1783" i="1"/>
  <c r="U1783" i="1"/>
  <c r="W1782" i="1"/>
  <c r="U1782" i="1"/>
  <c r="W1781" i="1"/>
  <c r="U1781" i="1"/>
  <c r="W1780" i="1"/>
  <c r="U1780" i="1"/>
  <c r="W1779" i="1"/>
  <c r="U1779" i="1"/>
  <c r="W1778" i="1"/>
  <c r="U1778" i="1"/>
  <c r="W1777" i="1"/>
  <c r="U1777" i="1"/>
  <c r="W1776" i="1"/>
  <c r="U1776" i="1"/>
  <c r="W1775" i="1"/>
  <c r="U1775" i="1"/>
  <c r="W1774" i="1"/>
  <c r="U1774" i="1"/>
  <c r="W1773" i="1"/>
  <c r="U1773" i="1"/>
  <c r="W1772" i="1"/>
  <c r="U1772" i="1"/>
  <c r="W1771" i="1"/>
  <c r="U1771" i="1"/>
  <c r="W1770" i="1"/>
  <c r="U1770" i="1"/>
  <c r="W1769" i="1"/>
  <c r="U1769" i="1"/>
  <c r="W1768" i="1"/>
  <c r="U1768" i="1"/>
  <c r="W1767" i="1"/>
  <c r="U1767" i="1"/>
  <c r="W1766" i="1"/>
  <c r="U1766" i="1"/>
  <c r="W1765" i="1"/>
  <c r="U1765" i="1"/>
  <c r="W1764" i="1"/>
  <c r="U1764" i="1"/>
  <c r="W1763" i="1"/>
  <c r="U1763" i="1"/>
  <c r="W1762" i="1"/>
  <c r="U1762" i="1"/>
  <c r="W1761" i="1"/>
  <c r="U1761" i="1"/>
  <c r="W1760" i="1"/>
  <c r="U1760" i="1"/>
  <c r="W1759" i="1"/>
  <c r="U1759" i="1"/>
  <c r="W1758" i="1"/>
  <c r="U1758" i="1"/>
  <c r="W1757" i="1"/>
  <c r="U1757" i="1"/>
  <c r="W1756" i="1"/>
  <c r="U1756" i="1"/>
  <c r="W1755" i="1"/>
  <c r="U1755" i="1"/>
  <c r="W1754" i="1"/>
  <c r="U1754" i="1"/>
  <c r="W1753" i="1"/>
  <c r="U1753" i="1"/>
  <c r="W1752" i="1"/>
  <c r="U1752" i="1"/>
  <c r="W1751" i="1"/>
  <c r="U1751" i="1"/>
  <c r="W1750" i="1"/>
  <c r="U1750" i="1"/>
  <c r="W1749" i="1"/>
  <c r="U1749" i="1"/>
  <c r="W1748" i="1"/>
  <c r="U1748" i="1"/>
  <c r="W1747" i="1"/>
  <c r="U1747" i="1"/>
  <c r="W1746" i="1"/>
  <c r="U1746" i="1"/>
  <c r="W1745" i="1"/>
  <c r="U1745" i="1"/>
  <c r="W1744" i="1"/>
  <c r="U1744" i="1"/>
  <c r="W1743" i="1"/>
  <c r="U1743" i="1"/>
  <c r="W1742" i="1"/>
  <c r="U1742" i="1"/>
  <c r="W1741" i="1"/>
  <c r="U1741" i="1"/>
  <c r="W1740" i="1"/>
  <c r="U1740" i="1"/>
  <c r="W1739" i="1"/>
  <c r="U1739" i="1"/>
  <c r="W1738" i="1"/>
  <c r="U1738" i="1"/>
  <c r="W1737" i="1"/>
  <c r="U1737" i="1"/>
  <c r="W1736" i="1"/>
  <c r="U1736" i="1"/>
  <c r="W1735" i="1"/>
  <c r="U1735" i="1"/>
  <c r="W1734" i="1"/>
  <c r="U1734" i="1"/>
  <c r="W1733" i="1"/>
  <c r="U1733" i="1"/>
  <c r="W1732" i="1"/>
  <c r="U1732" i="1"/>
  <c r="W1731" i="1"/>
  <c r="U1731" i="1"/>
  <c r="W1730" i="1"/>
  <c r="U1730" i="1"/>
  <c r="W1729" i="1"/>
  <c r="U1729" i="1"/>
  <c r="W1728" i="1"/>
  <c r="U1728" i="1"/>
  <c r="W1727" i="1"/>
  <c r="U1727" i="1"/>
  <c r="W1726" i="1"/>
  <c r="U1726" i="1"/>
  <c r="W1725" i="1"/>
  <c r="U1725" i="1"/>
  <c r="W1724" i="1"/>
  <c r="U1724" i="1"/>
  <c r="W1723" i="1"/>
  <c r="U1723" i="1"/>
  <c r="W1722" i="1"/>
  <c r="U1722" i="1"/>
  <c r="W1721" i="1"/>
  <c r="U1721" i="1"/>
  <c r="W1720" i="1"/>
  <c r="U1720" i="1"/>
  <c r="W1719" i="1"/>
  <c r="U1719" i="1"/>
  <c r="W1718" i="1"/>
  <c r="U1718" i="1"/>
  <c r="W1717" i="1"/>
  <c r="U1717" i="1"/>
  <c r="W1716" i="1"/>
  <c r="U1716" i="1"/>
  <c r="W1715" i="1"/>
  <c r="U1715" i="1"/>
  <c r="W1714" i="1"/>
  <c r="U1714" i="1"/>
  <c r="W1713" i="1"/>
  <c r="U1713" i="1"/>
  <c r="W1712" i="1"/>
  <c r="U1712" i="1"/>
  <c r="W1711" i="1"/>
  <c r="U1711" i="1"/>
  <c r="W1710" i="1"/>
  <c r="U1710" i="1"/>
  <c r="W1709" i="1"/>
  <c r="U1709" i="1"/>
  <c r="W1708" i="1"/>
  <c r="U1708" i="1"/>
  <c r="W1707" i="1"/>
  <c r="U1707" i="1"/>
  <c r="W1706" i="1"/>
  <c r="U1706" i="1"/>
  <c r="W1705" i="1"/>
  <c r="U1705" i="1"/>
  <c r="W1704" i="1"/>
  <c r="U1704" i="1"/>
  <c r="W1703" i="1"/>
  <c r="U1703" i="1"/>
  <c r="W1702" i="1"/>
  <c r="U1702" i="1"/>
  <c r="W1701" i="1"/>
  <c r="U1701" i="1"/>
  <c r="W1700" i="1"/>
  <c r="U1700" i="1"/>
  <c r="W1699" i="1"/>
  <c r="U1699" i="1"/>
  <c r="W1698" i="1"/>
  <c r="U1698" i="1"/>
  <c r="W1697" i="1"/>
  <c r="U1697" i="1"/>
  <c r="W1696" i="1"/>
  <c r="U1696" i="1"/>
  <c r="W1695" i="1"/>
  <c r="U1695" i="1"/>
  <c r="W1694" i="1"/>
  <c r="U1694" i="1"/>
  <c r="W1693" i="1"/>
  <c r="U1693" i="1"/>
  <c r="W1692" i="1"/>
  <c r="U1692" i="1"/>
  <c r="W1691" i="1"/>
  <c r="U1691" i="1"/>
  <c r="W1690" i="1"/>
  <c r="U1690" i="1"/>
  <c r="W1689" i="1"/>
  <c r="U1689" i="1"/>
  <c r="W1688" i="1"/>
  <c r="U1688" i="1"/>
  <c r="W1687" i="1"/>
  <c r="U1687" i="1"/>
  <c r="W1686" i="1"/>
  <c r="U1686" i="1"/>
  <c r="W1685" i="1"/>
  <c r="U1685" i="1"/>
  <c r="W1684" i="1"/>
  <c r="U1684" i="1"/>
  <c r="W1683" i="1"/>
  <c r="U1683" i="1"/>
  <c r="W1682" i="1"/>
  <c r="U1682" i="1"/>
  <c r="W1681" i="1"/>
  <c r="U1681" i="1"/>
  <c r="W1680" i="1"/>
  <c r="U1680" i="1"/>
  <c r="W1679" i="1"/>
  <c r="U1679" i="1"/>
  <c r="W1678" i="1"/>
  <c r="U1678" i="1"/>
  <c r="W1677" i="1"/>
  <c r="U1677" i="1"/>
  <c r="W1676" i="1"/>
  <c r="U1676" i="1"/>
  <c r="W1675" i="1"/>
  <c r="U1675" i="1"/>
  <c r="W1674" i="1"/>
  <c r="U1674" i="1"/>
  <c r="W1673" i="1"/>
  <c r="U1673" i="1"/>
  <c r="W1672" i="1"/>
  <c r="U1672" i="1"/>
  <c r="W1671" i="1"/>
  <c r="U1671" i="1"/>
  <c r="W1670" i="1"/>
  <c r="U1670" i="1"/>
  <c r="W1669" i="1"/>
  <c r="U1669" i="1"/>
  <c r="W1668" i="1"/>
  <c r="U1668" i="1"/>
  <c r="W1667" i="1"/>
  <c r="U1667" i="1"/>
  <c r="W1666" i="1"/>
  <c r="U1666" i="1"/>
  <c r="W1665" i="1"/>
  <c r="U1665" i="1"/>
  <c r="W1664" i="1"/>
  <c r="U1664" i="1"/>
  <c r="W1663" i="1"/>
  <c r="U1663" i="1"/>
  <c r="W1662" i="1"/>
  <c r="U1662" i="1"/>
  <c r="W1661" i="1"/>
  <c r="U1661" i="1"/>
  <c r="W1660" i="1"/>
  <c r="U1660" i="1"/>
  <c r="W1659" i="1"/>
  <c r="U1659" i="1"/>
  <c r="W1658" i="1"/>
  <c r="U1658" i="1"/>
  <c r="W1657" i="1"/>
  <c r="U1657" i="1"/>
  <c r="W1656" i="1"/>
  <c r="U1656" i="1"/>
  <c r="W1655" i="1"/>
  <c r="U1655" i="1"/>
  <c r="W1654" i="1"/>
  <c r="U1654" i="1"/>
  <c r="W1653" i="1"/>
  <c r="U1653" i="1"/>
  <c r="W1652" i="1"/>
  <c r="U1652" i="1"/>
  <c r="W1651" i="1"/>
  <c r="U1651" i="1"/>
  <c r="W1650" i="1"/>
  <c r="U1650" i="1"/>
  <c r="W1649" i="1"/>
  <c r="U1649" i="1"/>
  <c r="W1648" i="1"/>
  <c r="U1648" i="1"/>
  <c r="W1647" i="1"/>
  <c r="U1647" i="1"/>
  <c r="W1646" i="1"/>
  <c r="U1646" i="1"/>
  <c r="W1645" i="1"/>
  <c r="U1645" i="1"/>
  <c r="W1644" i="1"/>
  <c r="U1644" i="1"/>
  <c r="W1643" i="1"/>
  <c r="U1643" i="1"/>
  <c r="W1642" i="1"/>
  <c r="U1642" i="1"/>
  <c r="W1641" i="1"/>
  <c r="U1641" i="1"/>
  <c r="W1640" i="1"/>
  <c r="U1640" i="1"/>
  <c r="W1639" i="1"/>
  <c r="U1639" i="1"/>
  <c r="W1638" i="1"/>
  <c r="U1638" i="1"/>
  <c r="W1637" i="1"/>
  <c r="U1637" i="1"/>
  <c r="W1636" i="1"/>
  <c r="U1636" i="1"/>
  <c r="W1635" i="1"/>
  <c r="U1635" i="1"/>
  <c r="W1634" i="1"/>
  <c r="U1634" i="1"/>
  <c r="W1633" i="1"/>
  <c r="U1633" i="1"/>
  <c r="W1632" i="1"/>
  <c r="U1632" i="1"/>
  <c r="W1631" i="1"/>
  <c r="U1631" i="1"/>
  <c r="W1630" i="1"/>
  <c r="U1630" i="1"/>
  <c r="W1629" i="1"/>
  <c r="U1629" i="1"/>
  <c r="W1628" i="1"/>
  <c r="U1628" i="1"/>
  <c r="W1627" i="1"/>
  <c r="U1627" i="1"/>
  <c r="W1626" i="1"/>
  <c r="U1626" i="1"/>
  <c r="W1625" i="1"/>
  <c r="U1625" i="1"/>
  <c r="W1624" i="1"/>
  <c r="U1624" i="1"/>
  <c r="W1623" i="1"/>
  <c r="U1623" i="1"/>
  <c r="W1622" i="1"/>
  <c r="U1622" i="1"/>
  <c r="W1621" i="1"/>
  <c r="U1621" i="1"/>
  <c r="W1620" i="1"/>
  <c r="U1620" i="1"/>
  <c r="W1619" i="1"/>
  <c r="U1619" i="1"/>
  <c r="W1618" i="1"/>
  <c r="U1618" i="1"/>
  <c r="W1617" i="1"/>
  <c r="U1617" i="1"/>
  <c r="W1616" i="1"/>
  <c r="U1616" i="1"/>
  <c r="W1615" i="1"/>
  <c r="U1615" i="1"/>
  <c r="W1614" i="1"/>
  <c r="U1614" i="1"/>
  <c r="W1613" i="1"/>
  <c r="U1613" i="1"/>
  <c r="W1612" i="1"/>
  <c r="U1612" i="1"/>
  <c r="W1611" i="1"/>
  <c r="U1611" i="1"/>
  <c r="W1610" i="1"/>
  <c r="U1610" i="1"/>
  <c r="W1609" i="1"/>
  <c r="U1609" i="1"/>
  <c r="W1608" i="1"/>
  <c r="U1608" i="1"/>
  <c r="W1607" i="1"/>
  <c r="U1607" i="1"/>
  <c r="W1606" i="1"/>
  <c r="U1606" i="1"/>
  <c r="W1605" i="1"/>
  <c r="U1605" i="1"/>
  <c r="W1604" i="1"/>
  <c r="U1604" i="1"/>
  <c r="W1603" i="1"/>
  <c r="U1603" i="1"/>
  <c r="W1602" i="1"/>
  <c r="U1602" i="1"/>
  <c r="W1601" i="1"/>
  <c r="U1601" i="1"/>
  <c r="W1600" i="1"/>
  <c r="U1600" i="1"/>
  <c r="W1599" i="1"/>
  <c r="U1599" i="1"/>
  <c r="W1598" i="1"/>
  <c r="U1598" i="1"/>
  <c r="W1597" i="1"/>
  <c r="U1597" i="1"/>
  <c r="W1596" i="1"/>
  <c r="U1596" i="1"/>
  <c r="W1595" i="1"/>
  <c r="U1595" i="1"/>
  <c r="W1594" i="1"/>
  <c r="U1594" i="1"/>
  <c r="W1593" i="1"/>
  <c r="U1593" i="1"/>
  <c r="W1592" i="1"/>
  <c r="U1592" i="1"/>
  <c r="W1591" i="1"/>
  <c r="U1591" i="1"/>
  <c r="W1590" i="1"/>
  <c r="U1590" i="1"/>
  <c r="W1589" i="1"/>
  <c r="U1589" i="1"/>
  <c r="W1588" i="1"/>
  <c r="U1588" i="1"/>
  <c r="W1587" i="1"/>
  <c r="U1587" i="1"/>
  <c r="W1586" i="1"/>
  <c r="U1586" i="1"/>
  <c r="W1585" i="1"/>
  <c r="U1585" i="1"/>
  <c r="W1584" i="1"/>
  <c r="U1584" i="1"/>
  <c r="W1583" i="1"/>
  <c r="U1583" i="1"/>
  <c r="W1582" i="1"/>
  <c r="U1582" i="1"/>
  <c r="W1581" i="1"/>
  <c r="U1581" i="1"/>
  <c r="W1580" i="1"/>
  <c r="U1580" i="1"/>
  <c r="W1579" i="1"/>
  <c r="U1579" i="1"/>
  <c r="W1578" i="1"/>
  <c r="U1578" i="1"/>
  <c r="W1577" i="1"/>
  <c r="U1577" i="1"/>
  <c r="W1576" i="1"/>
  <c r="U1576" i="1"/>
  <c r="W1575" i="1"/>
  <c r="U1575" i="1"/>
  <c r="W1574" i="1"/>
  <c r="U1574" i="1"/>
  <c r="W1573" i="1"/>
  <c r="U1573" i="1"/>
  <c r="W1572" i="1"/>
  <c r="U1572" i="1"/>
  <c r="W1571" i="1"/>
  <c r="U1571" i="1"/>
  <c r="W1570" i="1"/>
  <c r="U1570" i="1"/>
  <c r="W1569" i="1"/>
  <c r="U1569" i="1"/>
  <c r="W1568" i="1"/>
  <c r="U1568" i="1"/>
  <c r="W1567" i="1"/>
  <c r="U1567" i="1"/>
  <c r="W1566" i="1"/>
  <c r="U1566" i="1"/>
  <c r="W1565" i="1"/>
  <c r="U1565" i="1"/>
  <c r="W1564" i="1"/>
  <c r="U1564" i="1"/>
  <c r="W1563" i="1"/>
  <c r="U1563" i="1"/>
  <c r="W1562" i="1"/>
  <c r="U1562" i="1"/>
  <c r="W1561" i="1"/>
  <c r="U1561" i="1"/>
  <c r="W1560" i="1"/>
  <c r="U1560" i="1"/>
  <c r="W1559" i="1"/>
  <c r="U1559" i="1"/>
  <c r="W1558" i="1"/>
  <c r="U1558" i="1"/>
  <c r="W1557" i="1"/>
  <c r="U1557" i="1"/>
  <c r="W1556" i="1"/>
  <c r="U1556" i="1"/>
  <c r="W1555" i="1"/>
  <c r="U1555" i="1"/>
  <c r="W1554" i="1"/>
  <c r="U1554" i="1"/>
  <c r="W1553" i="1"/>
  <c r="U1553" i="1"/>
  <c r="W1552" i="1"/>
  <c r="U1552" i="1"/>
  <c r="W1551" i="1"/>
  <c r="U1551" i="1"/>
  <c r="W1550" i="1"/>
  <c r="U1550" i="1"/>
  <c r="W1549" i="1"/>
  <c r="U1549" i="1"/>
  <c r="W1548" i="1"/>
  <c r="U1548" i="1"/>
  <c r="W1547" i="1"/>
  <c r="U1547" i="1"/>
  <c r="W1546" i="1"/>
  <c r="U1546" i="1"/>
  <c r="W1545" i="1"/>
  <c r="U1545" i="1"/>
  <c r="W1544" i="1"/>
  <c r="U1544" i="1"/>
  <c r="W1543" i="1"/>
  <c r="U1543" i="1"/>
  <c r="W1542" i="1"/>
  <c r="U1542" i="1"/>
  <c r="W1541" i="1"/>
  <c r="U1541" i="1"/>
  <c r="W1540" i="1"/>
  <c r="U1540" i="1"/>
  <c r="W1539" i="1"/>
  <c r="U1539" i="1"/>
  <c r="W1538" i="1"/>
  <c r="U1538" i="1"/>
  <c r="W1537" i="1"/>
  <c r="U1537" i="1"/>
  <c r="W1536" i="1"/>
  <c r="U1536" i="1"/>
  <c r="W1535" i="1"/>
  <c r="U1535" i="1"/>
  <c r="W1534" i="1"/>
  <c r="U1534" i="1"/>
  <c r="W1533" i="1"/>
  <c r="U1533" i="1"/>
  <c r="W1532" i="1"/>
  <c r="U1532" i="1"/>
  <c r="W1531" i="1"/>
  <c r="U1531" i="1"/>
  <c r="W1530" i="1"/>
  <c r="U1530" i="1"/>
  <c r="W1529" i="1"/>
  <c r="U1529" i="1"/>
  <c r="W1528" i="1"/>
  <c r="U1528" i="1"/>
  <c r="W1527" i="1"/>
  <c r="U1527" i="1"/>
  <c r="W1526" i="1"/>
  <c r="U1526" i="1"/>
  <c r="W1525" i="1"/>
  <c r="U1525" i="1"/>
  <c r="W1524" i="1"/>
  <c r="U1524" i="1"/>
  <c r="W1523" i="1"/>
  <c r="U1523" i="1"/>
  <c r="W1522" i="1"/>
  <c r="U1522" i="1"/>
  <c r="W1521" i="1"/>
  <c r="U1521" i="1"/>
  <c r="W1520" i="1"/>
  <c r="U1520" i="1"/>
  <c r="W1519" i="1"/>
  <c r="U1519" i="1"/>
  <c r="W1518" i="1"/>
  <c r="U1518" i="1"/>
  <c r="W1517" i="1"/>
  <c r="U1517" i="1"/>
  <c r="W1516" i="1"/>
  <c r="U1516" i="1"/>
  <c r="W1515" i="1"/>
  <c r="U1515" i="1"/>
  <c r="W1514" i="1"/>
  <c r="U1514" i="1"/>
  <c r="W1513" i="1"/>
  <c r="U1513" i="1"/>
  <c r="W1512" i="1"/>
  <c r="U1512" i="1"/>
  <c r="W1511" i="1"/>
  <c r="U1511" i="1"/>
  <c r="W1510" i="1"/>
  <c r="U1510" i="1"/>
  <c r="W1509" i="1"/>
  <c r="U1509" i="1"/>
  <c r="W1508" i="1"/>
  <c r="U1508" i="1"/>
  <c r="W1507" i="1"/>
  <c r="U1507" i="1"/>
  <c r="W1506" i="1"/>
  <c r="U1506" i="1"/>
  <c r="W1505" i="1"/>
  <c r="U1505" i="1"/>
  <c r="W1504" i="1"/>
  <c r="U1504" i="1"/>
  <c r="W1503" i="1"/>
  <c r="U1503" i="1"/>
  <c r="W1502" i="1"/>
  <c r="U1502" i="1"/>
  <c r="W1501" i="1"/>
  <c r="U1501" i="1"/>
  <c r="W1500" i="1"/>
  <c r="U1500" i="1"/>
  <c r="W1499" i="1"/>
  <c r="U1499" i="1"/>
  <c r="W1498" i="1"/>
  <c r="U1498" i="1"/>
  <c r="W1497" i="1"/>
  <c r="U1497" i="1"/>
  <c r="W1496" i="1"/>
  <c r="U1496" i="1"/>
  <c r="W1495" i="1"/>
  <c r="U1495" i="1"/>
  <c r="W1494" i="1"/>
  <c r="U1494" i="1"/>
  <c r="W1493" i="1"/>
  <c r="U1493" i="1"/>
  <c r="W1492" i="1"/>
  <c r="U1492" i="1"/>
  <c r="W1491" i="1"/>
  <c r="U1491" i="1"/>
  <c r="W1490" i="1"/>
  <c r="U1490" i="1"/>
  <c r="W1489" i="1"/>
  <c r="U1489" i="1"/>
  <c r="W1488" i="1"/>
  <c r="U1488" i="1"/>
  <c r="W1487" i="1"/>
  <c r="U1487" i="1"/>
  <c r="W1486" i="1"/>
  <c r="U1486" i="1"/>
  <c r="W1485" i="1"/>
  <c r="U1485" i="1"/>
  <c r="W1484" i="1"/>
  <c r="U1484" i="1"/>
  <c r="W1483" i="1"/>
  <c r="U1483" i="1"/>
  <c r="W1482" i="1"/>
  <c r="U1482" i="1"/>
  <c r="W1481" i="1"/>
  <c r="U1481" i="1"/>
  <c r="W1480" i="1"/>
  <c r="U1480" i="1"/>
  <c r="W1479" i="1"/>
  <c r="U1479" i="1"/>
  <c r="W1478" i="1"/>
  <c r="U1478" i="1"/>
  <c r="W1477" i="1"/>
  <c r="U1477" i="1"/>
  <c r="W1476" i="1"/>
  <c r="U1476" i="1"/>
  <c r="W1475" i="1"/>
  <c r="U1475" i="1"/>
  <c r="W1474" i="1"/>
  <c r="U1474" i="1"/>
  <c r="W1473" i="1"/>
  <c r="U1473" i="1"/>
  <c r="W1472" i="1"/>
  <c r="U1472" i="1"/>
  <c r="W1471" i="1"/>
  <c r="U1471" i="1"/>
  <c r="W1470" i="1"/>
  <c r="U1470" i="1"/>
  <c r="W1469" i="1"/>
  <c r="U1469" i="1"/>
  <c r="W1468" i="1"/>
  <c r="U1468" i="1"/>
  <c r="W1467" i="1"/>
  <c r="U1467" i="1"/>
  <c r="W1466" i="1"/>
  <c r="U1466" i="1"/>
  <c r="W1465" i="1"/>
  <c r="U1465" i="1"/>
  <c r="W1464" i="1"/>
  <c r="U1464" i="1"/>
  <c r="W1463" i="1"/>
  <c r="U1463" i="1"/>
  <c r="W1462" i="1"/>
  <c r="U1462" i="1"/>
  <c r="W1461" i="1"/>
  <c r="U1461" i="1"/>
  <c r="W1460" i="1"/>
  <c r="U1460" i="1"/>
  <c r="W1459" i="1"/>
  <c r="U1459" i="1"/>
  <c r="W1458" i="1"/>
  <c r="U1458" i="1"/>
  <c r="W1457" i="1"/>
  <c r="U1457" i="1"/>
  <c r="W1456" i="1"/>
  <c r="U1456" i="1"/>
  <c r="W1455" i="1"/>
  <c r="U1455" i="1"/>
  <c r="W1454" i="1"/>
  <c r="U1454" i="1"/>
  <c r="W1453" i="1"/>
  <c r="U1453" i="1"/>
  <c r="W1452" i="1"/>
  <c r="U1452" i="1"/>
  <c r="W1451" i="1"/>
  <c r="U1451" i="1"/>
  <c r="W1450" i="1"/>
  <c r="U1450" i="1"/>
  <c r="W1449" i="1"/>
  <c r="U1449" i="1"/>
  <c r="W1448" i="1"/>
  <c r="U1448" i="1"/>
  <c r="W1447" i="1"/>
  <c r="U1447" i="1"/>
  <c r="W1446" i="1"/>
  <c r="U1446" i="1"/>
  <c r="W1445" i="1"/>
  <c r="U1445" i="1"/>
  <c r="W1444" i="1"/>
  <c r="U1444" i="1"/>
  <c r="W1443" i="1"/>
  <c r="U1443" i="1"/>
  <c r="W1442" i="1"/>
  <c r="U1442" i="1"/>
  <c r="W1441" i="1"/>
  <c r="U1441" i="1"/>
  <c r="W1440" i="1"/>
  <c r="U1440" i="1"/>
  <c r="W1439" i="1"/>
  <c r="U1439" i="1"/>
  <c r="W1438" i="1"/>
  <c r="U1438" i="1"/>
  <c r="W1437" i="1"/>
  <c r="U1437" i="1"/>
  <c r="W1436" i="1"/>
  <c r="U1436" i="1"/>
  <c r="W1435" i="1"/>
  <c r="U1435" i="1"/>
  <c r="W1434" i="1"/>
  <c r="U1434" i="1"/>
  <c r="W1433" i="1"/>
  <c r="U1433" i="1"/>
  <c r="W1432" i="1"/>
  <c r="U1432" i="1"/>
  <c r="W1431" i="1"/>
  <c r="U1431" i="1"/>
  <c r="W1430" i="1"/>
  <c r="U1430" i="1"/>
  <c r="W1429" i="1"/>
  <c r="U1429" i="1"/>
  <c r="W1428" i="1"/>
  <c r="U1428" i="1"/>
  <c r="W1427" i="1"/>
  <c r="U1427" i="1"/>
  <c r="W1426" i="1"/>
  <c r="U1426" i="1"/>
  <c r="W1425" i="1"/>
  <c r="U1425" i="1"/>
  <c r="W1424" i="1"/>
  <c r="U1424" i="1"/>
  <c r="W1423" i="1"/>
  <c r="U1423" i="1"/>
  <c r="W1422" i="1"/>
  <c r="U1422" i="1"/>
  <c r="W1421" i="1"/>
  <c r="U1421" i="1"/>
  <c r="W1420" i="1"/>
  <c r="U1420" i="1"/>
  <c r="W1419" i="1"/>
  <c r="U1419" i="1"/>
  <c r="W1418" i="1"/>
  <c r="U1418" i="1"/>
  <c r="W1417" i="1"/>
  <c r="U1417" i="1"/>
  <c r="W1416" i="1"/>
  <c r="U1416" i="1"/>
  <c r="W1415" i="1"/>
  <c r="U1415" i="1"/>
  <c r="W1414" i="1"/>
  <c r="U1414" i="1"/>
  <c r="W1413" i="1"/>
  <c r="U1413" i="1"/>
  <c r="W1412" i="1"/>
  <c r="U1412" i="1"/>
  <c r="W1411" i="1"/>
  <c r="U1411" i="1"/>
  <c r="W1410" i="1"/>
  <c r="U1410" i="1"/>
  <c r="W1409" i="1"/>
  <c r="U1409" i="1"/>
  <c r="W1408" i="1"/>
  <c r="U1408" i="1"/>
  <c r="W1407" i="1"/>
  <c r="U1407" i="1"/>
  <c r="W1406" i="1"/>
  <c r="U1406" i="1"/>
  <c r="W1405" i="1"/>
  <c r="U1405" i="1"/>
  <c r="W1404" i="1"/>
  <c r="U1404" i="1"/>
  <c r="W1403" i="1"/>
  <c r="U1403" i="1"/>
  <c r="W1402" i="1"/>
  <c r="U1402" i="1"/>
  <c r="W1401" i="1"/>
  <c r="U1401" i="1"/>
  <c r="W1400" i="1"/>
  <c r="U1400" i="1"/>
  <c r="W1399" i="1"/>
  <c r="U1399" i="1"/>
  <c r="W1398" i="1"/>
  <c r="U1398" i="1"/>
  <c r="W1397" i="1"/>
  <c r="U1397" i="1"/>
  <c r="W1396" i="1"/>
  <c r="U1396" i="1"/>
  <c r="W1395" i="1"/>
  <c r="U1395" i="1"/>
  <c r="W1394" i="1"/>
  <c r="U1394" i="1"/>
  <c r="W1393" i="1"/>
  <c r="U1393" i="1"/>
  <c r="W1392" i="1"/>
  <c r="U1392" i="1"/>
  <c r="W1391" i="1"/>
  <c r="U1391" i="1"/>
  <c r="W1390" i="1"/>
  <c r="U1390" i="1"/>
  <c r="W1389" i="1"/>
  <c r="U1389" i="1"/>
  <c r="W1388" i="1"/>
  <c r="U1388" i="1"/>
  <c r="W1387" i="1"/>
  <c r="U1387" i="1"/>
  <c r="W1386" i="1"/>
  <c r="U1386" i="1"/>
  <c r="W1385" i="1"/>
  <c r="U1385" i="1"/>
  <c r="W1384" i="1"/>
  <c r="U1384" i="1"/>
  <c r="W1383" i="1"/>
  <c r="U1383" i="1"/>
  <c r="W1382" i="1"/>
  <c r="U1382" i="1"/>
  <c r="W1381" i="1"/>
  <c r="U1381" i="1"/>
  <c r="W1380" i="1"/>
  <c r="U1380" i="1"/>
  <c r="W1379" i="1"/>
  <c r="U1379" i="1"/>
  <c r="W1378" i="1"/>
  <c r="U1378" i="1"/>
  <c r="W1377" i="1"/>
  <c r="U1377" i="1"/>
  <c r="W1376" i="1"/>
  <c r="U1376" i="1"/>
  <c r="W1375" i="1"/>
  <c r="U1375" i="1"/>
  <c r="W1374" i="1"/>
  <c r="U1374" i="1"/>
  <c r="W1373" i="1"/>
  <c r="U1373" i="1"/>
  <c r="W1372" i="1"/>
  <c r="U1372" i="1"/>
  <c r="W1371" i="1"/>
  <c r="U1371" i="1"/>
  <c r="W1370" i="1"/>
  <c r="U1370" i="1"/>
  <c r="W1369" i="1"/>
  <c r="U1369" i="1"/>
  <c r="W1368" i="1"/>
  <c r="U1368" i="1"/>
  <c r="W1367" i="1"/>
  <c r="U1367" i="1"/>
  <c r="W1366" i="1"/>
  <c r="U1366" i="1"/>
  <c r="W1365" i="1"/>
  <c r="U1365" i="1"/>
  <c r="W1364" i="1"/>
  <c r="U1364" i="1"/>
  <c r="W1363" i="1"/>
  <c r="U1363" i="1"/>
  <c r="W1362" i="1"/>
  <c r="U1362" i="1"/>
  <c r="W1361" i="1"/>
  <c r="U1361" i="1"/>
  <c r="W1360" i="1"/>
  <c r="U1360" i="1"/>
  <c r="W1359" i="1"/>
  <c r="U1359" i="1"/>
  <c r="W1358" i="1"/>
  <c r="U1358" i="1"/>
  <c r="W1357" i="1"/>
  <c r="U1357" i="1"/>
  <c r="W1356" i="1"/>
  <c r="U1356" i="1"/>
  <c r="W1355" i="1"/>
  <c r="U1355" i="1"/>
  <c r="W1354" i="1"/>
  <c r="U1354" i="1"/>
  <c r="W1353" i="1"/>
  <c r="U1353" i="1"/>
  <c r="W1352" i="1"/>
  <c r="U1352" i="1"/>
  <c r="W1351" i="1"/>
  <c r="U1351" i="1"/>
  <c r="W1350" i="1"/>
  <c r="U1350" i="1"/>
  <c r="W1349" i="1"/>
  <c r="U1349" i="1"/>
  <c r="W1348" i="1"/>
  <c r="U1348" i="1"/>
  <c r="W1347" i="1"/>
  <c r="U1347" i="1"/>
  <c r="W1346" i="1"/>
  <c r="U1346" i="1"/>
  <c r="W1345" i="1"/>
  <c r="U1345" i="1"/>
  <c r="W1344" i="1"/>
  <c r="U1344" i="1"/>
  <c r="W1343" i="1"/>
  <c r="U1343" i="1"/>
  <c r="W1342" i="1"/>
  <c r="U1342" i="1"/>
  <c r="W1341" i="1"/>
  <c r="U1341" i="1"/>
  <c r="W1340" i="1"/>
  <c r="U1340" i="1"/>
  <c r="W1339" i="1"/>
  <c r="U1339" i="1"/>
  <c r="W1338" i="1"/>
  <c r="U1338" i="1"/>
  <c r="W1337" i="1"/>
  <c r="U1337" i="1"/>
  <c r="W1336" i="1"/>
  <c r="U1336" i="1"/>
  <c r="W1335" i="1"/>
  <c r="U1335" i="1"/>
  <c r="W1334" i="1"/>
  <c r="U1334" i="1"/>
  <c r="W1333" i="1"/>
  <c r="U1333" i="1"/>
  <c r="W1332" i="1"/>
  <c r="U1332" i="1"/>
  <c r="W1331" i="1"/>
  <c r="U1331" i="1"/>
  <c r="W1330" i="1"/>
  <c r="U1330" i="1"/>
  <c r="W1329" i="1"/>
  <c r="U1329" i="1"/>
  <c r="W1328" i="1"/>
  <c r="U1328" i="1"/>
  <c r="W1327" i="1"/>
  <c r="U1327" i="1"/>
  <c r="W1326" i="1"/>
  <c r="U1326" i="1"/>
  <c r="W1325" i="1"/>
  <c r="U1325" i="1"/>
  <c r="W1324" i="1"/>
  <c r="U1324" i="1"/>
  <c r="W1323" i="1"/>
  <c r="U1323" i="1"/>
  <c r="W1322" i="1"/>
  <c r="U1322" i="1"/>
  <c r="W1321" i="1"/>
  <c r="U1321" i="1"/>
  <c r="W1320" i="1"/>
  <c r="U1320" i="1"/>
  <c r="W1319" i="1"/>
  <c r="U1319" i="1"/>
  <c r="W1318" i="1"/>
  <c r="U1318" i="1"/>
  <c r="W1317" i="1"/>
  <c r="U1317" i="1"/>
  <c r="W1316" i="1"/>
  <c r="U1316" i="1"/>
  <c r="W1315" i="1"/>
  <c r="U1315" i="1"/>
  <c r="W1314" i="1"/>
  <c r="U1314" i="1"/>
  <c r="W1313" i="1"/>
  <c r="U1313" i="1"/>
  <c r="W1312" i="1"/>
  <c r="U1312" i="1"/>
  <c r="W1311" i="1"/>
  <c r="U1311" i="1"/>
  <c r="W1310" i="1"/>
  <c r="U1310" i="1"/>
  <c r="W1309" i="1"/>
  <c r="U1309" i="1"/>
  <c r="W1308" i="1"/>
  <c r="U1308" i="1"/>
  <c r="W1307" i="1"/>
  <c r="U1307" i="1"/>
  <c r="W1306" i="1"/>
  <c r="U1306" i="1"/>
  <c r="W1305" i="1"/>
  <c r="U1305" i="1"/>
  <c r="W1304" i="1"/>
  <c r="U1304" i="1"/>
  <c r="W1303" i="1"/>
  <c r="U1303" i="1"/>
  <c r="W1302" i="1"/>
  <c r="U1302" i="1"/>
  <c r="W1301" i="1"/>
  <c r="U1301" i="1"/>
  <c r="W1300" i="1"/>
  <c r="U1300" i="1"/>
  <c r="W1299" i="1"/>
  <c r="U1299" i="1"/>
  <c r="W1298" i="1"/>
  <c r="U1298" i="1"/>
  <c r="W1297" i="1"/>
  <c r="U1297" i="1"/>
  <c r="W1296" i="1"/>
  <c r="U1296" i="1"/>
  <c r="W1295" i="1"/>
  <c r="U1295" i="1"/>
  <c r="W1294" i="1"/>
  <c r="U1294" i="1"/>
  <c r="W1293" i="1"/>
  <c r="U1293" i="1"/>
  <c r="W1292" i="1"/>
  <c r="U1292" i="1"/>
  <c r="W1291" i="1"/>
  <c r="U1291" i="1"/>
  <c r="W1290" i="1"/>
  <c r="U1290" i="1"/>
  <c r="W1289" i="1"/>
  <c r="U1289" i="1"/>
  <c r="W1288" i="1"/>
  <c r="U1288" i="1"/>
  <c r="W1287" i="1"/>
  <c r="U1287" i="1"/>
  <c r="W1286" i="1"/>
  <c r="U1286" i="1"/>
  <c r="W1285" i="1"/>
  <c r="U1285" i="1"/>
  <c r="W1284" i="1"/>
  <c r="U1284" i="1"/>
  <c r="W1283" i="1"/>
  <c r="U1283" i="1"/>
  <c r="W1282" i="1"/>
  <c r="U1282" i="1"/>
  <c r="W1281" i="1"/>
  <c r="U1281" i="1"/>
  <c r="W1280" i="1"/>
  <c r="U1280" i="1"/>
  <c r="W1279" i="1"/>
  <c r="U1279" i="1"/>
  <c r="W1278" i="1"/>
  <c r="U1278" i="1"/>
  <c r="W1277" i="1"/>
  <c r="U1277" i="1"/>
  <c r="W1276" i="1"/>
  <c r="U1276" i="1"/>
  <c r="W1275" i="1"/>
  <c r="U1275" i="1"/>
  <c r="W1274" i="1"/>
  <c r="U1274" i="1"/>
  <c r="W1273" i="1"/>
  <c r="U1273" i="1"/>
  <c r="W1272" i="1"/>
  <c r="U1272" i="1"/>
  <c r="W1271" i="1"/>
  <c r="U1271" i="1"/>
  <c r="W1270" i="1"/>
  <c r="U1270" i="1"/>
  <c r="W1269" i="1"/>
  <c r="U1269" i="1"/>
  <c r="W1268" i="1"/>
  <c r="U1268" i="1"/>
  <c r="W1267" i="1"/>
  <c r="U1267" i="1"/>
  <c r="W1266" i="1"/>
  <c r="U1266" i="1"/>
  <c r="W1265" i="1"/>
  <c r="U1265" i="1"/>
  <c r="W1264" i="1"/>
  <c r="U1264" i="1"/>
  <c r="W1263" i="1"/>
  <c r="U1263" i="1"/>
  <c r="W1262" i="1"/>
  <c r="U1262" i="1"/>
  <c r="W1261" i="1"/>
  <c r="U1261" i="1"/>
  <c r="W1260" i="1"/>
  <c r="U1260" i="1"/>
  <c r="W1259" i="1"/>
  <c r="U1259" i="1"/>
  <c r="W1258" i="1"/>
  <c r="U1258" i="1"/>
  <c r="W1257" i="1"/>
  <c r="U1257" i="1"/>
  <c r="W1256" i="1"/>
  <c r="U1256" i="1"/>
  <c r="W1255" i="1"/>
  <c r="U1255" i="1"/>
  <c r="W1254" i="1"/>
  <c r="U1254" i="1"/>
  <c r="W1253" i="1"/>
  <c r="U1253" i="1"/>
  <c r="W1252" i="1"/>
  <c r="U1252" i="1"/>
  <c r="W1251" i="1"/>
  <c r="U1251" i="1"/>
  <c r="W1250" i="1"/>
  <c r="U1250" i="1"/>
  <c r="W1249" i="1"/>
  <c r="U1249" i="1"/>
  <c r="W1248" i="1"/>
  <c r="U1248" i="1"/>
  <c r="W1247" i="1"/>
  <c r="U1247" i="1"/>
  <c r="W1246" i="1"/>
  <c r="U1246" i="1"/>
  <c r="W1245" i="1"/>
  <c r="U1245" i="1"/>
  <c r="W1244" i="1"/>
  <c r="U1244" i="1"/>
  <c r="W1243" i="1"/>
  <c r="U1243" i="1"/>
  <c r="W1242" i="1"/>
  <c r="U1242" i="1"/>
  <c r="W1241" i="1"/>
  <c r="U1241" i="1"/>
  <c r="W1240" i="1"/>
  <c r="U1240" i="1"/>
  <c r="W1239" i="1"/>
  <c r="U1239" i="1"/>
  <c r="W1238" i="1"/>
  <c r="U1238" i="1"/>
  <c r="W1237" i="1"/>
  <c r="U1237" i="1"/>
  <c r="W1236" i="1"/>
  <c r="U1236" i="1"/>
  <c r="W1235" i="1"/>
  <c r="U1235" i="1"/>
  <c r="W1234" i="1"/>
  <c r="U1234" i="1"/>
  <c r="W1233" i="1"/>
  <c r="U1233" i="1"/>
  <c r="W1232" i="1"/>
  <c r="U1232" i="1"/>
  <c r="W1231" i="1"/>
  <c r="U1231" i="1"/>
  <c r="W1230" i="1"/>
  <c r="U1230" i="1"/>
  <c r="W1229" i="1"/>
  <c r="U1229" i="1"/>
  <c r="W1228" i="1"/>
  <c r="U1228" i="1"/>
  <c r="W1227" i="1"/>
  <c r="U1227" i="1"/>
  <c r="W1226" i="1"/>
  <c r="U1226" i="1"/>
  <c r="W1225" i="1"/>
  <c r="U1225" i="1"/>
  <c r="W1224" i="1"/>
  <c r="U1224" i="1"/>
  <c r="W1223" i="1"/>
  <c r="U1223" i="1"/>
  <c r="W1222" i="1"/>
  <c r="U1222" i="1"/>
  <c r="W1221" i="1"/>
  <c r="U1221" i="1"/>
  <c r="W1220" i="1"/>
  <c r="U1220" i="1"/>
  <c r="W1219" i="1"/>
  <c r="U1219" i="1"/>
  <c r="W1218" i="1"/>
  <c r="U1218" i="1"/>
  <c r="W1217" i="1"/>
  <c r="U1217" i="1"/>
  <c r="W1216" i="1"/>
  <c r="U1216" i="1"/>
  <c r="W1215" i="1"/>
  <c r="U1215" i="1"/>
  <c r="W1214" i="1"/>
  <c r="U1214" i="1"/>
  <c r="W1213" i="1"/>
  <c r="U1213" i="1"/>
  <c r="W1212" i="1"/>
  <c r="U1212" i="1"/>
  <c r="W1211" i="1"/>
  <c r="U1211" i="1"/>
  <c r="W1210" i="1"/>
  <c r="U1210" i="1"/>
  <c r="W1209" i="1"/>
  <c r="U1209" i="1"/>
  <c r="W1208" i="1"/>
  <c r="U1208" i="1"/>
  <c r="W1207" i="1"/>
  <c r="U1207" i="1"/>
  <c r="W1206" i="1"/>
  <c r="U1206" i="1"/>
  <c r="W1205" i="1"/>
  <c r="U1205" i="1"/>
  <c r="W1204" i="1"/>
  <c r="U1204" i="1"/>
  <c r="W1203" i="1"/>
  <c r="U1203" i="1"/>
  <c r="W1202" i="1"/>
  <c r="U1202" i="1"/>
  <c r="W1201" i="1"/>
  <c r="U1201" i="1"/>
  <c r="W1200" i="1"/>
  <c r="U1200" i="1"/>
  <c r="W1199" i="1"/>
  <c r="U1199" i="1"/>
  <c r="W1198" i="1"/>
  <c r="U1198" i="1"/>
  <c r="W1197" i="1"/>
  <c r="U1197" i="1"/>
  <c r="W1196" i="1"/>
  <c r="U1196" i="1"/>
  <c r="W1195" i="1"/>
  <c r="U1195" i="1"/>
  <c r="W1194" i="1"/>
  <c r="U1194" i="1"/>
  <c r="W1193" i="1"/>
  <c r="U1193" i="1"/>
  <c r="W1192" i="1"/>
  <c r="U1192" i="1"/>
  <c r="W1191" i="1"/>
  <c r="U1191" i="1"/>
  <c r="W1190" i="1"/>
  <c r="U1190" i="1"/>
  <c r="W1189" i="1"/>
  <c r="U1189" i="1"/>
  <c r="W1188" i="1"/>
  <c r="U1188" i="1"/>
  <c r="W1187" i="1"/>
  <c r="U1187" i="1"/>
  <c r="W1186" i="1"/>
  <c r="U1186" i="1"/>
  <c r="W1185" i="1"/>
  <c r="U1185" i="1"/>
  <c r="W1184" i="1"/>
  <c r="U1184" i="1"/>
  <c r="W1183" i="1"/>
  <c r="U1183" i="1"/>
  <c r="W1182" i="1"/>
  <c r="U1182" i="1"/>
  <c r="W1181" i="1"/>
  <c r="U1181" i="1"/>
  <c r="W1180" i="1"/>
  <c r="U1180" i="1"/>
  <c r="W1179" i="1"/>
  <c r="U1179" i="1"/>
  <c r="W1178" i="1"/>
  <c r="U1178" i="1"/>
  <c r="W1177" i="1"/>
  <c r="U1177" i="1"/>
  <c r="W1176" i="1"/>
  <c r="U1176" i="1"/>
  <c r="W1175" i="1"/>
  <c r="U1175" i="1"/>
  <c r="W1174" i="1"/>
  <c r="U1174" i="1"/>
  <c r="W1173" i="1"/>
  <c r="U1173" i="1"/>
  <c r="W1172" i="1"/>
  <c r="U1172" i="1"/>
  <c r="W1171" i="1"/>
  <c r="U1171" i="1"/>
  <c r="W1170" i="1"/>
  <c r="U1170" i="1"/>
  <c r="W1169" i="1"/>
  <c r="U1169" i="1"/>
  <c r="W1168" i="1"/>
  <c r="U1168" i="1"/>
  <c r="W1167" i="1"/>
  <c r="U1167" i="1"/>
  <c r="W1166" i="1"/>
  <c r="U1166" i="1"/>
  <c r="W1165" i="1"/>
  <c r="U1165" i="1"/>
  <c r="W1164" i="1"/>
  <c r="U1164" i="1"/>
  <c r="W1163" i="1"/>
  <c r="U1163" i="1"/>
  <c r="W1162" i="1"/>
  <c r="U1162" i="1"/>
  <c r="W1161" i="1"/>
  <c r="U1161" i="1"/>
  <c r="W1160" i="1"/>
  <c r="U1160" i="1"/>
  <c r="W1159" i="1"/>
  <c r="U1159" i="1"/>
  <c r="W1158" i="1"/>
  <c r="U1158" i="1"/>
  <c r="W1157" i="1"/>
  <c r="U1157" i="1"/>
  <c r="W1156" i="1"/>
  <c r="U1156" i="1"/>
  <c r="W1155" i="1"/>
  <c r="U1155" i="1"/>
  <c r="W1154" i="1"/>
  <c r="U1154" i="1"/>
  <c r="W1153" i="1"/>
  <c r="U1153" i="1"/>
  <c r="W1152" i="1"/>
  <c r="U1152" i="1"/>
  <c r="W1151" i="1"/>
  <c r="U1151" i="1"/>
  <c r="W1150" i="1"/>
  <c r="U1150" i="1"/>
  <c r="W1149" i="1"/>
  <c r="U1149" i="1"/>
  <c r="W1148" i="1"/>
  <c r="U1148" i="1"/>
  <c r="W1147" i="1"/>
  <c r="U1147" i="1"/>
  <c r="W1146" i="1"/>
  <c r="U1146" i="1"/>
  <c r="W1145" i="1"/>
  <c r="U1145" i="1"/>
  <c r="W1144" i="1"/>
  <c r="U1144" i="1"/>
  <c r="W1143" i="1"/>
  <c r="U1143" i="1"/>
  <c r="W1142" i="1"/>
  <c r="U1142" i="1"/>
  <c r="W1141" i="1"/>
  <c r="U1141" i="1"/>
  <c r="W1140" i="1"/>
  <c r="U1140" i="1"/>
  <c r="W1139" i="1"/>
  <c r="U1139" i="1"/>
  <c r="W1138" i="1"/>
  <c r="U1138" i="1"/>
  <c r="W1137" i="1"/>
  <c r="U1137" i="1"/>
  <c r="W1136" i="1"/>
  <c r="U1136" i="1"/>
  <c r="W1135" i="1"/>
  <c r="U1135" i="1"/>
  <c r="W1134" i="1"/>
  <c r="U1134" i="1"/>
  <c r="W1133" i="1"/>
  <c r="U1133" i="1"/>
  <c r="W1132" i="1"/>
  <c r="U1132" i="1"/>
  <c r="W1131" i="1"/>
  <c r="U1131" i="1"/>
  <c r="W1130" i="1"/>
  <c r="U1130" i="1"/>
  <c r="W1129" i="1"/>
  <c r="U1129" i="1"/>
  <c r="W1128" i="1"/>
  <c r="U1128" i="1"/>
  <c r="W1127" i="1"/>
  <c r="U1127" i="1"/>
  <c r="W1126" i="1"/>
  <c r="U1126" i="1"/>
  <c r="W1125" i="1"/>
  <c r="U1125" i="1"/>
  <c r="W1124" i="1"/>
  <c r="U1124" i="1"/>
  <c r="W1123" i="1"/>
  <c r="U1123" i="1"/>
  <c r="W1122" i="1"/>
  <c r="U1122" i="1"/>
  <c r="W1121" i="1"/>
  <c r="U1121" i="1"/>
  <c r="W1120" i="1"/>
  <c r="U1120" i="1"/>
  <c r="W1119" i="1"/>
  <c r="U1119" i="1"/>
  <c r="W1118" i="1"/>
  <c r="U1118" i="1"/>
  <c r="W1117" i="1"/>
  <c r="U1117" i="1"/>
  <c r="W1116" i="1"/>
  <c r="U1116" i="1"/>
  <c r="W1115" i="1"/>
  <c r="U1115" i="1"/>
  <c r="W1114" i="1"/>
  <c r="U1114" i="1"/>
  <c r="W1113" i="1"/>
  <c r="U1113" i="1"/>
  <c r="W1112" i="1"/>
  <c r="U1112" i="1"/>
  <c r="W1111" i="1"/>
  <c r="U1111" i="1"/>
  <c r="W1110" i="1"/>
  <c r="U1110" i="1"/>
  <c r="W1109" i="1"/>
  <c r="U1109" i="1"/>
  <c r="W1108" i="1"/>
  <c r="U1108" i="1"/>
  <c r="W1107" i="1"/>
  <c r="U1107" i="1"/>
  <c r="W1106" i="1"/>
  <c r="U1106" i="1"/>
  <c r="W1105" i="1"/>
  <c r="U1105" i="1"/>
  <c r="W1104" i="1"/>
  <c r="U1104" i="1"/>
  <c r="W1103" i="1"/>
  <c r="U1103" i="1"/>
  <c r="W1102" i="1"/>
  <c r="U1102" i="1"/>
  <c r="W1101" i="1"/>
  <c r="U1101" i="1"/>
  <c r="W1100" i="1"/>
  <c r="U1100" i="1"/>
  <c r="W1099" i="1"/>
  <c r="U1099" i="1"/>
  <c r="W1098" i="1"/>
  <c r="U1098" i="1"/>
  <c r="W1097" i="1"/>
  <c r="U1097" i="1"/>
  <c r="W1096" i="1"/>
  <c r="U1096" i="1"/>
  <c r="W1095" i="1"/>
  <c r="U1095" i="1"/>
  <c r="W1094" i="1"/>
  <c r="U1094" i="1"/>
  <c r="W1093" i="1"/>
  <c r="U1093" i="1"/>
  <c r="W1092" i="1"/>
  <c r="U1092" i="1"/>
  <c r="W1091" i="1"/>
  <c r="U1091" i="1"/>
  <c r="W1090" i="1"/>
  <c r="U1090" i="1"/>
  <c r="W1089" i="1"/>
  <c r="U1089" i="1"/>
  <c r="W1088" i="1"/>
  <c r="U1088" i="1"/>
  <c r="W1087" i="1"/>
  <c r="U1087" i="1"/>
  <c r="W1086" i="1"/>
  <c r="U1086" i="1"/>
  <c r="W1085" i="1"/>
  <c r="U1085" i="1"/>
  <c r="W1084" i="1"/>
  <c r="U1084" i="1"/>
  <c r="W1083" i="1"/>
  <c r="U1083" i="1"/>
  <c r="W1082" i="1"/>
  <c r="U1082" i="1"/>
  <c r="W1081" i="1"/>
  <c r="U1081" i="1"/>
  <c r="W1080" i="1"/>
  <c r="U1080" i="1"/>
  <c r="W1079" i="1"/>
  <c r="U1079" i="1"/>
  <c r="W1078" i="1"/>
  <c r="U1078" i="1"/>
  <c r="W1077" i="1"/>
  <c r="U1077" i="1"/>
  <c r="W1076" i="1"/>
  <c r="U1076" i="1"/>
  <c r="W1075" i="1"/>
  <c r="U1075" i="1"/>
  <c r="W1074" i="1"/>
  <c r="U1074" i="1"/>
  <c r="W1073" i="1"/>
  <c r="U1073" i="1"/>
  <c r="W1072" i="1"/>
  <c r="U1072" i="1"/>
  <c r="W1071" i="1"/>
  <c r="U1071" i="1"/>
  <c r="W1070" i="1"/>
  <c r="U1070" i="1"/>
  <c r="W1069" i="1"/>
  <c r="U1069" i="1"/>
  <c r="W1068" i="1"/>
  <c r="U1068" i="1"/>
  <c r="W1067" i="1"/>
  <c r="U1067" i="1"/>
  <c r="W1066" i="1"/>
  <c r="U1066" i="1"/>
  <c r="W1065" i="1"/>
  <c r="U1065" i="1"/>
  <c r="W1064" i="1"/>
  <c r="U1064" i="1"/>
  <c r="W1063" i="1"/>
  <c r="U1063" i="1"/>
  <c r="W1062" i="1"/>
  <c r="U1062" i="1"/>
  <c r="W1061" i="1"/>
  <c r="U1061" i="1"/>
  <c r="W1060" i="1"/>
  <c r="U1060" i="1"/>
  <c r="W1059" i="1"/>
  <c r="U1059" i="1"/>
  <c r="W1058" i="1"/>
  <c r="U1058" i="1"/>
  <c r="W1057" i="1"/>
  <c r="U1057" i="1"/>
  <c r="W1056" i="1"/>
  <c r="U1056" i="1"/>
  <c r="W1055" i="1"/>
  <c r="U1055" i="1"/>
  <c r="W1054" i="1"/>
  <c r="U1054" i="1"/>
  <c r="W1053" i="1"/>
  <c r="U1053" i="1"/>
  <c r="W1052" i="1"/>
  <c r="U1052" i="1"/>
  <c r="W1051" i="1"/>
  <c r="U1051" i="1"/>
  <c r="W1050" i="1"/>
  <c r="U1050" i="1"/>
  <c r="W1049" i="1"/>
  <c r="U1049" i="1"/>
  <c r="W1048" i="1"/>
  <c r="U1048" i="1"/>
  <c r="W1047" i="1"/>
  <c r="U1047" i="1"/>
  <c r="W1046" i="1"/>
  <c r="U1046" i="1"/>
  <c r="W1045" i="1"/>
  <c r="U1045" i="1"/>
  <c r="W1044" i="1"/>
  <c r="U1044" i="1"/>
  <c r="W1043" i="1"/>
  <c r="U1043" i="1"/>
  <c r="W1042" i="1"/>
  <c r="U1042" i="1"/>
  <c r="W1041" i="1"/>
  <c r="U1041" i="1"/>
  <c r="W1040" i="1"/>
  <c r="U1040" i="1"/>
  <c r="W1039" i="1"/>
  <c r="U1039" i="1"/>
  <c r="W1038" i="1"/>
  <c r="U1038" i="1"/>
  <c r="W1037" i="1"/>
  <c r="U1037" i="1"/>
  <c r="W1036" i="1"/>
  <c r="U1036" i="1"/>
  <c r="W1035" i="1"/>
  <c r="U1035" i="1"/>
  <c r="W1034" i="1"/>
  <c r="U1034" i="1"/>
  <c r="W1033" i="1"/>
  <c r="U1033" i="1"/>
  <c r="W1032" i="1"/>
  <c r="U1032" i="1"/>
  <c r="W1031" i="1"/>
  <c r="U1031" i="1"/>
  <c r="W1030" i="1"/>
  <c r="U1030" i="1"/>
  <c r="W1029" i="1"/>
  <c r="U1029" i="1"/>
  <c r="W1028" i="1"/>
  <c r="U1028" i="1"/>
  <c r="W1027" i="1"/>
  <c r="U1027" i="1"/>
  <c r="W1026" i="1"/>
  <c r="U1026" i="1"/>
  <c r="W1025" i="1"/>
  <c r="U1025" i="1"/>
  <c r="W1024" i="1"/>
  <c r="U1024" i="1"/>
  <c r="W1023" i="1"/>
  <c r="U1023" i="1"/>
  <c r="W1022" i="1"/>
  <c r="U1022" i="1"/>
  <c r="W1021" i="1"/>
  <c r="U1021" i="1"/>
  <c r="W1020" i="1"/>
  <c r="U1020" i="1"/>
  <c r="W1019" i="1"/>
  <c r="U1019" i="1"/>
  <c r="W1018" i="1"/>
  <c r="U1018" i="1"/>
  <c r="W1017" i="1"/>
  <c r="U1017" i="1"/>
  <c r="W1016" i="1"/>
  <c r="U1016" i="1"/>
  <c r="W1015" i="1"/>
  <c r="U1015" i="1"/>
  <c r="W1014" i="1"/>
  <c r="U1014" i="1"/>
  <c r="W1013" i="1"/>
  <c r="U1013" i="1"/>
  <c r="W1012" i="1"/>
  <c r="U1012" i="1"/>
  <c r="W1011" i="1"/>
  <c r="U1011" i="1"/>
  <c r="W1010" i="1"/>
  <c r="U1010" i="1"/>
  <c r="W1009" i="1"/>
  <c r="U1009" i="1"/>
  <c r="W1008" i="1"/>
  <c r="U1008" i="1"/>
  <c r="W1007" i="1"/>
  <c r="U1007" i="1"/>
  <c r="W1006" i="1"/>
  <c r="U1006" i="1"/>
  <c r="W1005" i="1"/>
  <c r="U1005" i="1"/>
  <c r="W1004" i="1"/>
  <c r="U1004" i="1"/>
  <c r="W1003" i="1"/>
  <c r="U1003" i="1"/>
  <c r="W1002" i="1"/>
  <c r="U1002" i="1"/>
  <c r="W1001" i="1"/>
  <c r="U1001" i="1"/>
  <c r="W1000" i="1"/>
  <c r="U1000" i="1"/>
  <c r="W999" i="1"/>
  <c r="U999" i="1"/>
  <c r="W998" i="1"/>
  <c r="U998" i="1"/>
  <c r="W997" i="1"/>
  <c r="U997" i="1"/>
  <c r="W996" i="1"/>
  <c r="U996" i="1"/>
  <c r="W995" i="1"/>
  <c r="U995" i="1"/>
  <c r="W994" i="1"/>
  <c r="U994" i="1"/>
  <c r="W993" i="1"/>
  <c r="U993" i="1"/>
  <c r="W992" i="1"/>
  <c r="U992" i="1"/>
  <c r="W991" i="1"/>
  <c r="U991" i="1"/>
  <c r="W990" i="1"/>
  <c r="U990" i="1"/>
  <c r="W989" i="1"/>
  <c r="U989" i="1"/>
  <c r="W988" i="1"/>
  <c r="U988" i="1"/>
  <c r="W987" i="1"/>
  <c r="U987" i="1"/>
  <c r="W986" i="1"/>
  <c r="U986" i="1"/>
  <c r="W985" i="1"/>
  <c r="U985" i="1"/>
  <c r="W984" i="1"/>
  <c r="U984" i="1"/>
  <c r="W983" i="1"/>
  <c r="U983" i="1"/>
  <c r="W982" i="1"/>
  <c r="U982" i="1"/>
  <c r="W981" i="1"/>
  <c r="U981" i="1"/>
  <c r="W980" i="1"/>
  <c r="U980" i="1"/>
  <c r="W979" i="1"/>
  <c r="U979" i="1"/>
  <c r="W978" i="1"/>
  <c r="U978" i="1"/>
  <c r="W977" i="1"/>
  <c r="U977" i="1"/>
  <c r="W976" i="1"/>
  <c r="U976" i="1"/>
  <c r="W975" i="1"/>
  <c r="U975" i="1"/>
  <c r="W974" i="1"/>
  <c r="U974" i="1"/>
  <c r="W973" i="1"/>
  <c r="U973" i="1"/>
  <c r="W972" i="1"/>
  <c r="U972" i="1"/>
  <c r="W971" i="1"/>
  <c r="U971" i="1"/>
  <c r="W970" i="1"/>
  <c r="U970" i="1"/>
  <c r="W969" i="1"/>
  <c r="U969" i="1"/>
  <c r="W968" i="1"/>
  <c r="U968" i="1"/>
  <c r="W967" i="1"/>
  <c r="U967" i="1"/>
  <c r="W966" i="1"/>
  <c r="U966" i="1"/>
  <c r="W965" i="1"/>
  <c r="U965" i="1"/>
  <c r="W964" i="1"/>
  <c r="U964" i="1"/>
  <c r="W963" i="1"/>
  <c r="U963" i="1"/>
  <c r="W962" i="1"/>
  <c r="U962" i="1"/>
  <c r="W961" i="1"/>
  <c r="U961" i="1"/>
  <c r="W960" i="1"/>
  <c r="U960" i="1"/>
  <c r="W959" i="1"/>
  <c r="U959" i="1"/>
  <c r="W958" i="1"/>
  <c r="U958" i="1"/>
  <c r="W957" i="1"/>
  <c r="U957" i="1"/>
  <c r="W956" i="1"/>
  <c r="U956" i="1"/>
  <c r="W955" i="1"/>
  <c r="U955" i="1"/>
  <c r="W954" i="1"/>
  <c r="U954" i="1"/>
  <c r="W953" i="1"/>
  <c r="U953" i="1"/>
  <c r="W952" i="1"/>
  <c r="U952" i="1"/>
  <c r="W951" i="1"/>
  <c r="U951" i="1"/>
  <c r="W950" i="1"/>
  <c r="U950" i="1"/>
  <c r="W949" i="1"/>
  <c r="U949" i="1"/>
  <c r="W948" i="1"/>
  <c r="U948" i="1"/>
  <c r="W947" i="1"/>
  <c r="U947" i="1"/>
  <c r="W946" i="1"/>
  <c r="U946" i="1"/>
  <c r="W945" i="1"/>
  <c r="U945" i="1"/>
  <c r="W944" i="1"/>
  <c r="U944" i="1"/>
  <c r="W943" i="1"/>
  <c r="U943" i="1"/>
  <c r="W942" i="1"/>
  <c r="U942" i="1"/>
  <c r="W941" i="1"/>
  <c r="U941" i="1"/>
  <c r="W940" i="1"/>
  <c r="U940" i="1"/>
  <c r="W939" i="1"/>
  <c r="U939" i="1"/>
  <c r="W938" i="1"/>
  <c r="U938" i="1"/>
  <c r="W937" i="1"/>
  <c r="U937" i="1"/>
  <c r="W936" i="1"/>
  <c r="U936" i="1"/>
  <c r="W935" i="1"/>
  <c r="U935" i="1"/>
  <c r="W934" i="1"/>
  <c r="U934" i="1"/>
  <c r="W933" i="1"/>
  <c r="U933" i="1"/>
  <c r="W932" i="1"/>
  <c r="U932" i="1"/>
  <c r="W931" i="1"/>
  <c r="U931" i="1"/>
  <c r="W930" i="1"/>
  <c r="U930" i="1"/>
  <c r="W929" i="1"/>
  <c r="U929" i="1"/>
  <c r="W928" i="1"/>
  <c r="U928" i="1"/>
  <c r="W927" i="1"/>
  <c r="U927" i="1"/>
  <c r="W926" i="1"/>
  <c r="U926" i="1"/>
  <c r="W925" i="1"/>
  <c r="U925" i="1"/>
  <c r="W924" i="1"/>
  <c r="U924" i="1"/>
  <c r="W923" i="1"/>
  <c r="U923" i="1"/>
  <c r="W922" i="1"/>
  <c r="U922" i="1"/>
  <c r="W921" i="1"/>
  <c r="U921" i="1"/>
  <c r="W920" i="1"/>
  <c r="U920" i="1"/>
  <c r="W919" i="1"/>
  <c r="U919" i="1"/>
  <c r="W918" i="1"/>
  <c r="U918" i="1"/>
  <c r="W917" i="1"/>
  <c r="U917" i="1"/>
  <c r="W916" i="1"/>
  <c r="U916" i="1"/>
  <c r="W915" i="1"/>
  <c r="U915" i="1"/>
  <c r="W914" i="1"/>
  <c r="U914" i="1"/>
  <c r="W913" i="1"/>
  <c r="U913" i="1"/>
  <c r="W912" i="1"/>
  <c r="U912" i="1"/>
  <c r="W911" i="1"/>
  <c r="U911" i="1"/>
  <c r="W910" i="1"/>
  <c r="U910" i="1"/>
  <c r="W909" i="1"/>
  <c r="U909" i="1"/>
  <c r="W908" i="1"/>
  <c r="U908" i="1"/>
  <c r="W907" i="1"/>
  <c r="U907" i="1"/>
  <c r="W906" i="1"/>
  <c r="U906" i="1"/>
  <c r="W905" i="1"/>
  <c r="U905" i="1"/>
  <c r="W904" i="1"/>
  <c r="U904" i="1"/>
  <c r="W903" i="1"/>
  <c r="U903" i="1"/>
  <c r="W902" i="1"/>
  <c r="U902" i="1"/>
  <c r="W901" i="1"/>
  <c r="U901" i="1"/>
  <c r="W900" i="1"/>
  <c r="U900" i="1"/>
  <c r="W899" i="1"/>
  <c r="U899" i="1"/>
  <c r="W898" i="1"/>
  <c r="U898" i="1"/>
  <c r="W897" i="1"/>
  <c r="U897" i="1"/>
  <c r="W896" i="1"/>
  <c r="U896" i="1"/>
  <c r="W895" i="1"/>
  <c r="U895" i="1"/>
  <c r="W894" i="1"/>
  <c r="U894" i="1"/>
  <c r="W893" i="1"/>
  <c r="U893" i="1"/>
  <c r="W892" i="1"/>
  <c r="U892" i="1"/>
  <c r="W891" i="1"/>
  <c r="U891" i="1"/>
  <c r="W890" i="1"/>
  <c r="U890" i="1"/>
  <c r="W889" i="1"/>
  <c r="U889" i="1"/>
  <c r="W888" i="1"/>
  <c r="U888" i="1"/>
  <c r="W887" i="1"/>
  <c r="U887" i="1"/>
  <c r="W886" i="1"/>
  <c r="U886" i="1"/>
  <c r="W885" i="1"/>
  <c r="U885" i="1"/>
  <c r="W884" i="1"/>
  <c r="U884" i="1"/>
  <c r="W883" i="1"/>
  <c r="U883" i="1"/>
  <c r="W882" i="1"/>
  <c r="U882" i="1"/>
  <c r="W881" i="1"/>
  <c r="U881" i="1"/>
  <c r="W880" i="1"/>
  <c r="U880" i="1"/>
  <c r="W879" i="1"/>
  <c r="U879" i="1"/>
  <c r="W878" i="1"/>
  <c r="U878" i="1"/>
  <c r="W877" i="1"/>
  <c r="U877" i="1"/>
  <c r="W876" i="1"/>
  <c r="U876" i="1"/>
  <c r="W875" i="1"/>
  <c r="U875" i="1"/>
  <c r="W874" i="1"/>
  <c r="U874" i="1"/>
  <c r="W873" i="1"/>
  <c r="U873" i="1"/>
  <c r="W872" i="1"/>
  <c r="U872" i="1"/>
  <c r="W871" i="1"/>
  <c r="U871" i="1"/>
  <c r="W870" i="1"/>
  <c r="U870" i="1"/>
  <c r="W869" i="1"/>
  <c r="U869" i="1"/>
  <c r="W868" i="1"/>
  <c r="U868" i="1"/>
  <c r="W867" i="1"/>
  <c r="U867" i="1"/>
  <c r="W866" i="1"/>
  <c r="U866" i="1"/>
  <c r="W865" i="1"/>
  <c r="U865" i="1"/>
  <c r="W864" i="1"/>
  <c r="U864" i="1"/>
  <c r="W863" i="1"/>
  <c r="U863" i="1"/>
  <c r="W862" i="1"/>
  <c r="U862" i="1"/>
  <c r="W861" i="1"/>
  <c r="U861" i="1"/>
  <c r="W860" i="1"/>
  <c r="U860" i="1"/>
  <c r="W859" i="1"/>
  <c r="U859" i="1"/>
  <c r="W858" i="1"/>
  <c r="U858" i="1"/>
  <c r="W857" i="1"/>
  <c r="U857" i="1"/>
  <c r="W856" i="1"/>
  <c r="U856" i="1"/>
  <c r="W855" i="1"/>
  <c r="U855" i="1"/>
  <c r="W854" i="1"/>
  <c r="U854" i="1"/>
  <c r="W853" i="1"/>
  <c r="U853" i="1"/>
  <c r="W852" i="1"/>
  <c r="U852" i="1"/>
  <c r="W851" i="1"/>
  <c r="U851" i="1"/>
  <c r="W850" i="1"/>
  <c r="U850" i="1"/>
  <c r="W849" i="1"/>
  <c r="U849" i="1"/>
  <c r="W848" i="1"/>
  <c r="U848" i="1"/>
  <c r="W847" i="1"/>
  <c r="U847" i="1"/>
  <c r="W846" i="1"/>
  <c r="U846" i="1"/>
  <c r="W845" i="1"/>
  <c r="U845" i="1"/>
  <c r="W844" i="1"/>
  <c r="U844" i="1"/>
  <c r="W843" i="1"/>
  <c r="U843" i="1"/>
  <c r="W842" i="1"/>
  <c r="U842" i="1"/>
  <c r="W841" i="1"/>
  <c r="U841" i="1"/>
  <c r="W840" i="1"/>
  <c r="U840" i="1"/>
  <c r="W839" i="1"/>
  <c r="U839" i="1"/>
  <c r="W838" i="1"/>
  <c r="U838" i="1"/>
  <c r="W837" i="1"/>
  <c r="U837" i="1"/>
  <c r="W836" i="1"/>
  <c r="U836" i="1"/>
  <c r="W835" i="1"/>
  <c r="U835" i="1"/>
  <c r="W834" i="1"/>
  <c r="U834" i="1"/>
  <c r="W833" i="1"/>
  <c r="U833" i="1"/>
  <c r="W832" i="1"/>
  <c r="U832" i="1"/>
  <c r="W831" i="1"/>
  <c r="U831" i="1"/>
  <c r="W830" i="1"/>
  <c r="U830" i="1"/>
  <c r="W829" i="1"/>
  <c r="U829" i="1"/>
  <c r="W828" i="1"/>
  <c r="U828" i="1"/>
  <c r="W827" i="1"/>
  <c r="U827" i="1"/>
  <c r="W826" i="1"/>
  <c r="U826" i="1"/>
  <c r="W825" i="1"/>
  <c r="U825" i="1"/>
  <c r="W824" i="1"/>
  <c r="U824" i="1"/>
  <c r="W823" i="1"/>
  <c r="U823" i="1"/>
  <c r="W822" i="1"/>
  <c r="U822" i="1"/>
  <c r="W821" i="1"/>
  <c r="U821" i="1"/>
  <c r="W820" i="1"/>
  <c r="U820" i="1"/>
  <c r="W819" i="1"/>
  <c r="U819" i="1"/>
  <c r="W818" i="1"/>
  <c r="U818" i="1"/>
  <c r="W817" i="1"/>
  <c r="U817" i="1"/>
  <c r="W816" i="1"/>
  <c r="U816" i="1"/>
  <c r="W815" i="1"/>
  <c r="U815" i="1"/>
  <c r="W814" i="1"/>
  <c r="U814" i="1"/>
  <c r="W813" i="1"/>
  <c r="U813" i="1"/>
  <c r="W812" i="1"/>
  <c r="U812" i="1"/>
  <c r="W811" i="1"/>
  <c r="U811" i="1"/>
  <c r="W810" i="1"/>
  <c r="U810" i="1"/>
  <c r="W809" i="1"/>
  <c r="U809" i="1"/>
  <c r="W808" i="1"/>
  <c r="U808" i="1"/>
  <c r="W807" i="1"/>
  <c r="U807" i="1"/>
  <c r="W806" i="1"/>
  <c r="U806" i="1"/>
  <c r="W805" i="1"/>
  <c r="U805" i="1"/>
  <c r="W804" i="1"/>
  <c r="U804" i="1"/>
  <c r="W803" i="1"/>
  <c r="U803" i="1"/>
  <c r="W802" i="1"/>
  <c r="U802" i="1"/>
  <c r="W801" i="1"/>
  <c r="U801" i="1"/>
  <c r="W800" i="1"/>
  <c r="U800" i="1"/>
  <c r="W799" i="1"/>
  <c r="U799" i="1"/>
  <c r="W798" i="1"/>
  <c r="U798" i="1"/>
  <c r="W797" i="1"/>
  <c r="U797" i="1"/>
  <c r="W796" i="1"/>
  <c r="U796" i="1"/>
  <c r="W795" i="1"/>
  <c r="U795" i="1"/>
  <c r="W794" i="1"/>
  <c r="U794" i="1"/>
  <c r="W793" i="1"/>
  <c r="U793" i="1"/>
  <c r="W792" i="1"/>
  <c r="U792" i="1"/>
  <c r="W791" i="1"/>
  <c r="U791" i="1"/>
  <c r="W790" i="1"/>
  <c r="U790" i="1"/>
  <c r="W789" i="1"/>
  <c r="U789" i="1"/>
  <c r="W788" i="1"/>
  <c r="U788" i="1"/>
  <c r="W787" i="1"/>
  <c r="U787" i="1"/>
  <c r="W786" i="1"/>
  <c r="U786" i="1"/>
  <c r="W785" i="1"/>
  <c r="U785" i="1"/>
  <c r="W784" i="1"/>
  <c r="U784" i="1"/>
  <c r="W783" i="1"/>
  <c r="U783" i="1"/>
  <c r="W782" i="1"/>
  <c r="U782" i="1"/>
  <c r="W781" i="1"/>
  <c r="U781" i="1"/>
  <c r="W780" i="1"/>
  <c r="U780" i="1"/>
  <c r="W779" i="1"/>
  <c r="U779" i="1"/>
  <c r="W778" i="1"/>
  <c r="U778" i="1"/>
  <c r="W777" i="1"/>
  <c r="U777" i="1"/>
  <c r="W776" i="1"/>
  <c r="U776" i="1"/>
  <c r="W775" i="1"/>
  <c r="U775" i="1"/>
  <c r="W774" i="1"/>
  <c r="U774" i="1"/>
  <c r="W773" i="1"/>
  <c r="U773" i="1"/>
  <c r="W772" i="1"/>
  <c r="U772" i="1"/>
  <c r="W771" i="1"/>
  <c r="U771" i="1"/>
  <c r="W770" i="1"/>
  <c r="U770" i="1"/>
  <c r="W769" i="1"/>
  <c r="U769" i="1"/>
  <c r="W768" i="1"/>
  <c r="U768" i="1"/>
  <c r="W767" i="1"/>
  <c r="U767" i="1"/>
  <c r="W766" i="1"/>
  <c r="U766" i="1"/>
  <c r="W765" i="1"/>
  <c r="U765" i="1"/>
  <c r="W764" i="1"/>
  <c r="U764" i="1"/>
  <c r="W763" i="1"/>
  <c r="U763" i="1"/>
  <c r="W762" i="1"/>
  <c r="U762" i="1"/>
  <c r="W761" i="1"/>
  <c r="U761" i="1"/>
  <c r="W760" i="1"/>
  <c r="U760" i="1"/>
  <c r="W759" i="1"/>
  <c r="U759" i="1"/>
  <c r="W758" i="1"/>
  <c r="U758" i="1"/>
  <c r="W757" i="1"/>
  <c r="U757" i="1"/>
  <c r="W756" i="1"/>
  <c r="U756" i="1"/>
  <c r="W755" i="1"/>
  <c r="U755" i="1"/>
  <c r="W754" i="1"/>
  <c r="U754" i="1"/>
  <c r="W753" i="1"/>
  <c r="U753" i="1"/>
  <c r="W752" i="1"/>
  <c r="U752" i="1"/>
  <c r="W751" i="1"/>
  <c r="U751" i="1"/>
  <c r="W750" i="1"/>
  <c r="U750" i="1"/>
  <c r="W749" i="1"/>
  <c r="U749" i="1"/>
  <c r="W748" i="1"/>
  <c r="U748" i="1"/>
  <c r="W747" i="1"/>
  <c r="U747" i="1"/>
  <c r="W746" i="1"/>
  <c r="U746" i="1"/>
  <c r="W745" i="1"/>
  <c r="U745" i="1"/>
  <c r="W744" i="1"/>
  <c r="U744" i="1"/>
  <c r="W743" i="1"/>
  <c r="U743" i="1"/>
  <c r="W742" i="1"/>
  <c r="U742" i="1"/>
  <c r="W741" i="1"/>
  <c r="U741" i="1"/>
  <c r="W740" i="1"/>
  <c r="U740" i="1"/>
  <c r="W739" i="1"/>
  <c r="U739" i="1"/>
  <c r="W738" i="1"/>
  <c r="U738" i="1"/>
  <c r="W737" i="1"/>
  <c r="U737" i="1"/>
  <c r="W736" i="1"/>
  <c r="U736" i="1"/>
  <c r="W735" i="1"/>
  <c r="U735" i="1"/>
  <c r="W734" i="1"/>
  <c r="U734" i="1"/>
  <c r="W733" i="1"/>
  <c r="U733" i="1"/>
  <c r="W732" i="1"/>
  <c r="U732" i="1"/>
  <c r="W731" i="1"/>
  <c r="U731" i="1"/>
  <c r="W730" i="1"/>
  <c r="U730" i="1"/>
  <c r="W729" i="1"/>
  <c r="U729" i="1"/>
  <c r="W728" i="1"/>
  <c r="U728" i="1"/>
  <c r="W727" i="1"/>
  <c r="U727" i="1"/>
  <c r="W726" i="1"/>
  <c r="U726" i="1"/>
  <c r="W725" i="1"/>
  <c r="U725" i="1"/>
  <c r="W724" i="1"/>
  <c r="U724" i="1"/>
  <c r="W723" i="1"/>
  <c r="U723" i="1"/>
  <c r="W722" i="1"/>
  <c r="U722" i="1"/>
  <c r="W721" i="1"/>
  <c r="U721" i="1"/>
  <c r="W720" i="1"/>
  <c r="U720" i="1"/>
  <c r="W719" i="1"/>
  <c r="U719" i="1"/>
  <c r="W718" i="1"/>
  <c r="U718" i="1"/>
  <c r="W717" i="1"/>
  <c r="U717" i="1"/>
  <c r="W716" i="1"/>
  <c r="U716" i="1"/>
  <c r="W715" i="1"/>
  <c r="U715" i="1"/>
  <c r="W714" i="1"/>
  <c r="U714" i="1"/>
  <c r="W713" i="1"/>
  <c r="U713" i="1"/>
  <c r="W712" i="1"/>
  <c r="U712" i="1"/>
  <c r="W711" i="1"/>
  <c r="U711" i="1"/>
  <c r="W710" i="1"/>
  <c r="U710" i="1"/>
  <c r="W709" i="1"/>
  <c r="U709" i="1"/>
  <c r="W708" i="1"/>
  <c r="U708" i="1"/>
  <c r="W707" i="1"/>
  <c r="U707" i="1"/>
  <c r="W706" i="1"/>
  <c r="U706" i="1"/>
  <c r="W705" i="1"/>
  <c r="U705" i="1"/>
  <c r="W704" i="1"/>
  <c r="U704" i="1"/>
  <c r="W703" i="1"/>
  <c r="U703" i="1"/>
  <c r="W702" i="1"/>
  <c r="U702" i="1"/>
  <c r="W701" i="1"/>
  <c r="U701" i="1"/>
  <c r="W700" i="1"/>
  <c r="U700" i="1"/>
  <c r="W699" i="1"/>
  <c r="U699" i="1"/>
  <c r="W698" i="1"/>
  <c r="U698" i="1"/>
  <c r="W697" i="1"/>
  <c r="U697" i="1"/>
  <c r="W696" i="1"/>
  <c r="U696" i="1"/>
  <c r="W695" i="1"/>
  <c r="U695" i="1"/>
  <c r="W694" i="1"/>
  <c r="U694" i="1"/>
  <c r="W693" i="1"/>
  <c r="U693" i="1"/>
  <c r="W692" i="1"/>
  <c r="U692" i="1"/>
  <c r="W691" i="1"/>
  <c r="U691" i="1"/>
  <c r="W690" i="1"/>
  <c r="U690" i="1"/>
  <c r="W689" i="1"/>
  <c r="U689" i="1"/>
  <c r="W688" i="1"/>
  <c r="U688" i="1"/>
  <c r="W687" i="1"/>
  <c r="U687" i="1"/>
  <c r="W686" i="1"/>
  <c r="U686" i="1"/>
  <c r="W685" i="1"/>
  <c r="U685" i="1"/>
  <c r="W684" i="1"/>
  <c r="U684" i="1"/>
  <c r="W683" i="1"/>
  <c r="U683" i="1"/>
  <c r="W682" i="1"/>
  <c r="U682" i="1"/>
  <c r="W681" i="1"/>
  <c r="U681" i="1"/>
  <c r="W680" i="1"/>
  <c r="U680" i="1"/>
  <c r="W679" i="1"/>
  <c r="U679" i="1"/>
  <c r="W678" i="1"/>
  <c r="U678" i="1"/>
  <c r="W677" i="1"/>
  <c r="U677" i="1"/>
  <c r="W676" i="1"/>
  <c r="U676" i="1"/>
  <c r="W675" i="1"/>
  <c r="U675" i="1"/>
  <c r="W674" i="1"/>
  <c r="U674" i="1"/>
  <c r="W673" i="1"/>
  <c r="U673" i="1"/>
  <c r="W672" i="1"/>
  <c r="U672" i="1"/>
  <c r="W671" i="1"/>
  <c r="U671" i="1"/>
  <c r="W670" i="1"/>
  <c r="U670" i="1"/>
  <c r="W669" i="1"/>
  <c r="U669" i="1"/>
  <c r="W668" i="1"/>
  <c r="U668" i="1"/>
  <c r="W667" i="1"/>
  <c r="U667" i="1"/>
  <c r="W666" i="1"/>
  <c r="U666" i="1"/>
  <c r="W665" i="1"/>
  <c r="U665" i="1"/>
  <c r="W664" i="1"/>
  <c r="U664" i="1"/>
  <c r="W663" i="1"/>
  <c r="U663" i="1"/>
  <c r="W662" i="1"/>
  <c r="U662" i="1"/>
  <c r="W661" i="1"/>
  <c r="U661" i="1"/>
  <c r="W660" i="1"/>
  <c r="U660" i="1"/>
  <c r="W659" i="1"/>
  <c r="U659" i="1"/>
  <c r="W658" i="1"/>
  <c r="U658" i="1"/>
  <c r="W657" i="1"/>
  <c r="U657" i="1"/>
  <c r="W656" i="1"/>
  <c r="U656" i="1"/>
  <c r="W655" i="1"/>
  <c r="U655" i="1"/>
  <c r="W654" i="1"/>
  <c r="U654" i="1"/>
  <c r="W653" i="1"/>
  <c r="U653" i="1"/>
  <c r="W652" i="1"/>
  <c r="U652" i="1"/>
  <c r="W651" i="1"/>
  <c r="U651" i="1"/>
  <c r="W650" i="1"/>
  <c r="U650" i="1"/>
  <c r="W649" i="1"/>
  <c r="U649" i="1"/>
  <c r="W648" i="1"/>
  <c r="U648" i="1"/>
  <c r="W647" i="1"/>
  <c r="U647" i="1"/>
  <c r="W646" i="1"/>
  <c r="U646" i="1"/>
  <c r="W645" i="1"/>
  <c r="U645" i="1"/>
  <c r="W644" i="1"/>
  <c r="U644" i="1"/>
  <c r="W643" i="1"/>
  <c r="U643" i="1"/>
  <c r="W642" i="1"/>
  <c r="U642" i="1"/>
  <c r="W641" i="1"/>
  <c r="U641" i="1"/>
  <c r="W640" i="1"/>
  <c r="U640" i="1"/>
  <c r="W639" i="1"/>
  <c r="U639" i="1"/>
  <c r="W638" i="1"/>
  <c r="U638" i="1"/>
  <c r="W637" i="1"/>
  <c r="U637" i="1"/>
  <c r="W636" i="1"/>
  <c r="U636" i="1"/>
  <c r="W635" i="1"/>
  <c r="U635" i="1"/>
  <c r="W634" i="1"/>
  <c r="U634" i="1"/>
  <c r="W633" i="1"/>
  <c r="U633" i="1"/>
  <c r="W632" i="1"/>
  <c r="U632" i="1"/>
  <c r="W631" i="1"/>
  <c r="U631" i="1"/>
  <c r="W630" i="1"/>
  <c r="U630" i="1"/>
  <c r="W629" i="1"/>
  <c r="U629" i="1"/>
  <c r="W628" i="1"/>
  <c r="U628" i="1"/>
  <c r="W627" i="1"/>
  <c r="U627" i="1"/>
  <c r="W626" i="1"/>
  <c r="U626" i="1"/>
  <c r="W625" i="1"/>
  <c r="U625" i="1"/>
  <c r="W624" i="1"/>
  <c r="U624" i="1"/>
  <c r="W623" i="1"/>
  <c r="U623" i="1"/>
  <c r="W622" i="1"/>
  <c r="U622" i="1"/>
  <c r="W621" i="1"/>
  <c r="U621" i="1"/>
  <c r="W620" i="1"/>
  <c r="U620" i="1"/>
  <c r="W619" i="1"/>
  <c r="U619" i="1"/>
  <c r="W618" i="1"/>
  <c r="U618" i="1"/>
  <c r="W617" i="1"/>
  <c r="U617" i="1"/>
  <c r="W616" i="1"/>
  <c r="U616" i="1"/>
  <c r="W615" i="1"/>
  <c r="U615" i="1"/>
  <c r="W614" i="1"/>
  <c r="U614" i="1"/>
  <c r="W613" i="1"/>
  <c r="U613" i="1"/>
  <c r="W612" i="1"/>
  <c r="U612" i="1"/>
  <c r="W611" i="1"/>
  <c r="U611" i="1"/>
  <c r="W610" i="1"/>
  <c r="U610" i="1"/>
  <c r="W609" i="1"/>
  <c r="U609" i="1"/>
  <c r="W608" i="1"/>
  <c r="U608" i="1"/>
  <c r="W607" i="1"/>
  <c r="U607" i="1"/>
  <c r="W606" i="1"/>
  <c r="U606" i="1"/>
  <c r="W605" i="1"/>
  <c r="U605" i="1"/>
  <c r="W604" i="1"/>
  <c r="U604" i="1"/>
  <c r="W603" i="1"/>
  <c r="U603" i="1"/>
  <c r="W602" i="1"/>
  <c r="U602" i="1"/>
  <c r="W601" i="1"/>
  <c r="U601" i="1"/>
  <c r="W600" i="1"/>
  <c r="U600" i="1"/>
  <c r="W599" i="1"/>
  <c r="U599" i="1"/>
  <c r="W598" i="1"/>
  <c r="U598" i="1"/>
  <c r="W597" i="1"/>
  <c r="U597" i="1"/>
  <c r="W596" i="1"/>
  <c r="U596" i="1"/>
  <c r="W595" i="1"/>
  <c r="U595" i="1"/>
  <c r="W594" i="1"/>
  <c r="U594" i="1"/>
  <c r="W593" i="1"/>
  <c r="U593" i="1"/>
  <c r="W592" i="1"/>
  <c r="U592" i="1"/>
  <c r="W591" i="1"/>
  <c r="U591" i="1"/>
  <c r="W590" i="1"/>
  <c r="U590" i="1"/>
  <c r="W589" i="1"/>
  <c r="U589" i="1"/>
  <c r="W588" i="1"/>
  <c r="U588" i="1"/>
  <c r="W587" i="1"/>
  <c r="U587" i="1"/>
  <c r="W586" i="1"/>
  <c r="U586" i="1"/>
  <c r="W585" i="1"/>
  <c r="U585" i="1"/>
  <c r="W584" i="1"/>
  <c r="U584" i="1"/>
  <c r="W583" i="1"/>
  <c r="U583" i="1"/>
  <c r="W582" i="1"/>
  <c r="U582" i="1"/>
  <c r="W581" i="1"/>
  <c r="U581" i="1"/>
  <c r="W580" i="1"/>
  <c r="U580" i="1"/>
  <c r="W579" i="1"/>
  <c r="U579" i="1"/>
  <c r="W578" i="1"/>
  <c r="U578" i="1"/>
  <c r="W577" i="1"/>
  <c r="U577" i="1"/>
  <c r="W576" i="1"/>
  <c r="U576" i="1"/>
  <c r="W575" i="1"/>
  <c r="U575" i="1"/>
  <c r="W574" i="1"/>
  <c r="U574" i="1"/>
  <c r="W573" i="1"/>
  <c r="U573" i="1"/>
  <c r="W572" i="1"/>
  <c r="U572" i="1"/>
  <c r="W571" i="1"/>
  <c r="U571" i="1"/>
  <c r="W570" i="1"/>
  <c r="U570" i="1"/>
  <c r="W569" i="1"/>
  <c r="U569" i="1"/>
  <c r="W568" i="1"/>
  <c r="U568" i="1"/>
  <c r="W567" i="1"/>
  <c r="U567" i="1"/>
  <c r="W566" i="1"/>
  <c r="U566" i="1"/>
  <c r="W565" i="1"/>
  <c r="U565" i="1"/>
  <c r="W564" i="1"/>
  <c r="U564" i="1"/>
  <c r="W563" i="1"/>
  <c r="U563" i="1"/>
  <c r="W562" i="1"/>
  <c r="U562" i="1"/>
  <c r="W561" i="1"/>
  <c r="U561" i="1"/>
  <c r="W560" i="1"/>
  <c r="U560" i="1"/>
  <c r="W559" i="1"/>
  <c r="U559" i="1"/>
  <c r="W558" i="1"/>
  <c r="U558" i="1"/>
  <c r="W557" i="1"/>
  <c r="U557" i="1"/>
  <c r="W556" i="1"/>
  <c r="U556" i="1"/>
  <c r="W555" i="1"/>
  <c r="U555" i="1"/>
  <c r="W554" i="1"/>
  <c r="U554" i="1"/>
  <c r="W553" i="1"/>
  <c r="U553" i="1"/>
  <c r="W552" i="1"/>
  <c r="U552" i="1"/>
  <c r="W551" i="1"/>
  <c r="U551" i="1"/>
  <c r="W550" i="1"/>
  <c r="U550" i="1"/>
  <c r="W549" i="1"/>
  <c r="U549" i="1"/>
  <c r="W548" i="1"/>
  <c r="U548" i="1"/>
  <c r="W547" i="1"/>
  <c r="U547" i="1"/>
  <c r="W546" i="1"/>
  <c r="U546" i="1"/>
  <c r="W545" i="1"/>
  <c r="U545" i="1"/>
  <c r="W544" i="1"/>
  <c r="U544" i="1"/>
  <c r="W543" i="1"/>
  <c r="U543" i="1"/>
  <c r="W542" i="1"/>
  <c r="U542" i="1"/>
  <c r="W541" i="1"/>
  <c r="U541" i="1"/>
  <c r="W540" i="1"/>
  <c r="U540" i="1"/>
  <c r="W539" i="1"/>
  <c r="U539" i="1"/>
  <c r="W538" i="1"/>
  <c r="U538" i="1"/>
  <c r="W537" i="1"/>
  <c r="U537" i="1"/>
  <c r="W536" i="1"/>
  <c r="U536" i="1"/>
  <c r="W535" i="1"/>
  <c r="U535" i="1"/>
  <c r="W534" i="1"/>
  <c r="U534" i="1"/>
  <c r="W533" i="1"/>
  <c r="U533" i="1"/>
  <c r="W532" i="1"/>
  <c r="U532" i="1"/>
  <c r="W531" i="1"/>
  <c r="U531" i="1"/>
  <c r="W530" i="1"/>
  <c r="U530" i="1"/>
  <c r="W529" i="1"/>
  <c r="U529" i="1"/>
  <c r="W528" i="1"/>
  <c r="U528" i="1"/>
  <c r="W527" i="1"/>
  <c r="U527" i="1"/>
  <c r="W526" i="1"/>
  <c r="U526" i="1"/>
  <c r="W525" i="1"/>
  <c r="U525" i="1"/>
  <c r="W524" i="1"/>
  <c r="U524" i="1"/>
  <c r="W523" i="1"/>
  <c r="U523" i="1"/>
  <c r="W522" i="1"/>
  <c r="U522" i="1"/>
  <c r="W521" i="1"/>
  <c r="U521" i="1"/>
  <c r="W520" i="1"/>
  <c r="U520" i="1"/>
  <c r="W519" i="1"/>
  <c r="U519" i="1"/>
  <c r="W518" i="1"/>
  <c r="U518" i="1"/>
  <c r="W517" i="1"/>
  <c r="U517" i="1"/>
  <c r="W516" i="1"/>
  <c r="U516" i="1"/>
  <c r="W515" i="1"/>
  <c r="U515" i="1"/>
  <c r="W514" i="1"/>
  <c r="U514" i="1"/>
  <c r="W513" i="1"/>
  <c r="U513" i="1"/>
  <c r="W512" i="1"/>
  <c r="U512" i="1"/>
  <c r="W511" i="1"/>
  <c r="U511" i="1"/>
  <c r="W510" i="1"/>
  <c r="U510" i="1"/>
  <c r="W509" i="1"/>
  <c r="U509" i="1"/>
  <c r="W508" i="1"/>
  <c r="U508" i="1"/>
  <c r="W507" i="1"/>
  <c r="U507" i="1"/>
  <c r="W506" i="1"/>
  <c r="U506" i="1"/>
  <c r="W505" i="1"/>
  <c r="U505" i="1"/>
  <c r="W504" i="1"/>
  <c r="U504" i="1"/>
  <c r="W503" i="1"/>
  <c r="U503" i="1"/>
  <c r="W502" i="1"/>
  <c r="U502" i="1"/>
  <c r="W501" i="1"/>
  <c r="U501" i="1"/>
  <c r="W500" i="1"/>
  <c r="U500" i="1"/>
  <c r="W499" i="1"/>
  <c r="U499" i="1"/>
  <c r="W498" i="1"/>
  <c r="U498" i="1"/>
  <c r="W497" i="1"/>
  <c r="U497" i="1"/>
  <c r="W496" i="1"/>
  <c r="U496" i="1"/>
  <c r="W495" i="1"/>
  <c r="U495" i="1"/>
  <c r="W494" i="1"/>
  <c r="U494" i="1"/>
  <c r="W493" i="1"/>
  <c r="U493" i="1"/>
  <c r="W492" i="1"/>
  <c r="U492" i="1"/>
  <c r="W491" i="1"/>
  <c r="U491" i="1"/>
  <c r="W490" i="1"/>
  <c r="U490" i="1"/>
  <c r="W489" i="1"/>
  <c r="U489" i="1"/>
  <c r="W488" i="1"/>
  <c r="U488" i="1"/>
  <c r="W487" i="1"/>
  <c r="U487" i="1"/>
  <c r="W486" i="1"/>
  <c r="U486" i="1"/>
  <c r="W485" i="1"/>
  <c r="U485" i="1"/>
  <c r="W484" i="1"/>
  <c r="U484" i="1"/>
  <c r="W483" i="1"/>
  <c r="U483" i="1"/>
  <c r="W482" i="1"/>
  <c r="U482" i="1"/>
  <c r="W481" i="1"/>
  <c r="U481" i="1"/>
  <c r="W480" i="1"/>
  <c r="U480" i="1"/>
  <c r="W479" i="1"/>
  <c r="U479" i="1"/>
  <c r="W478" i="1"/>
  <c r="U478" i="1"/>
  <c r="W477" i="1"/>
  <c r="U477" i="1"/>
  <c r="W476" i="1"/>
  <c r="U476" i="1"/>
  <c r="W475" i="1"/>
  <c r="U475" i="1"/>
  <c r="W474" i="1"/>
  <c r="U474" i="1"/>
  <c r="W473" i="1"/>
  <c r="U473" i="1"/>
  <c r="W472" i="1"/>
  <c r="U472" i="1"/>
  <c r="W471" i="1"/>
  <c r="U471" i="1"/>
  <c r="W470" i="1"/>
  <c r="U470" i="1"/>
  <c r="W469" i="1"/>
  <c r="U469" i="1"/>
  <c r="W468" i="1"/>
  <c r="U468" i="1"/>
  <c r="W467" i="1"/>
  <c r="U467" i="1"/>
  <c r="W466" i="1"/>
  <c r="U466" i="1"/>
  <c r="W465" i="1"/>
  <c r="U465" i="1"/>
  <c r="W464" i="1"/>
  <c r="U464" i="1"/>
  <c r="W463" i="1"/>
  <c r="U463" i="1"/>
  <c r="W462" i="1"/>
  <c r="U462" i="1"/>
  <c r="W461" i="1"/>
  <c r="U461" i="1"/>
  <c r="W460" i="1"/>
  <c r="U460" i="1"/>
  <c r="W459" i="1"/>
  <c r="U459" i="1"/>
  <c r="W458" i="1"/>
  <c r="U458" i="1"/>
  <c r="W457" i="1"/>
  <c r="U457" i="1"/>
  <c r="W456" i="1"/>
  <c r="U456" i="1"/>
  <c r="W455" i="1"/>
  <c r="U455" i="1"/>
  <c r="W454" i="1"/>
  <c r="U454" i="1"/>
  <c r="W453" i="1"/>
  <c r="U453" i="1"/>
  <c r="W452" i="1"/>
  <c r="U452" i="1"/>
  <c r="W451" i="1"/>
  <c r="U451" i="1"/>
  <c r="W450" i="1"/>
  <c r="U450" i="1"/>
  <c r="W449" i="1"/>
  <c r="U449" i="1"/>
  <c r="W448" i="1"/>
  <c r="U448" i="1"/>
  <c r="W447" i="1"/>
  <c r="U447" i="1"/>
  <c r="W446" i="1"/>
  <c r="U446" i="1"/>
  <c r="W445" i="1"/>
  <c r="U445" i="1"/>
  <c r="W444" i="1"/>
  <c r="U444" i="1"/>
  <c r="W443" i="1"/>
  <c r="U443" i="1"/>
  <c r="W442" i="1"/>
  <c r="U442" i="1"/>
  <c r="W441" i="1"/>
  <c r="U441" i="1"/>
  <c r="W440" i="1"/>
  <c r="U440" i="1"/>
  <c r="W439" i="1"/>
  <c r="U439" i="1"/>
  <c r="W438" i="1"/>
  <c r="U438" i="1"/>
  <c r="W437" i="1"/>
  <c r="U437" i="1"/>
  <c r="W436" i="1"/>
  <c r="U436" i="1"/>
  <c r="W435" i="1"/>
  <c r="U435" i="1"/>
  <c r="W434" i="1"/>
  <c r="U434" i="1"/>
  <c r="W433" i="1"/>
  <c r="U433" i="1"/>
  <c r="W432" i="1"/>
  <c r="U432" i="1"/>
  <c r="W431" i="1"/>
  <c r="U431" i="1"/>
  <c r="W430" i="1"/>
  <c r="U430" i="1"/>
  <c r="W429" i="1"/>
  <c r="U429" i="1"/>
  <c r="W428" i="1"/>
  <c r="U428" i="1"/>
  <c r="W427" i="1"/>
  <c r="U427" i="1"/>
  <c r="W426" i="1"/>
  <c r="U426" i="1"/>
  <c r="W425" i="1"/>
  <c r="U425" i="1"/>
  <c r="W424" i="1"/>
  <c r="U424" i="1"/>
  <c r="W423" i="1"/>
  <c r="U423" i="1"/>
  <c r="W422" i="1"/>
  <c r="U422" i="1"/>
  <c r="W421" i="1"/>
  <c r="U421" i="1"/>
  <c r="W420" i="1"/>
  <c r="U420" i="1"/>
  <c r="W419" i="1"/>
  <c r="U419" i="1"/>
  <c r="W418" i="1"/>
  <c r="U418" i="1"/>
  <c r="W417" i="1"/>
  <c r="U417" i="1"/>
  <c r="W416" i="1"/>
  <c r="U416" i="1"/>
  <c r="W415" i="1"/>
  <c r="U415" i="1"/>
  <c r="W414" i="1"/>
  <c r="U414" i="1"/>
  <c r="W413" i="1"/>
  <c r="U413" i="1"/>
  <c r="W412" i="1"/>
  <c r="U412" i="1"/>
  <c r="W411" i="1"/>
  <c r="U411" i="1"/>
  <c r="W410" i="1"/>
  <c r="U410" i="1"/>
  <c r="W409" i="1"/>
  <c r="U409" i="1"/>
  <c r="W408" i="1"/>
  <c r="U408" i="1"/>
  <c r="W407" i="1"/>
  <c r="U407" i="1"/>
  <c r="W406" i="1"/>
  <c r="U406" i="1"/>
  <c r="W405" i="1"/>
  <c r="U405" i="1"/>
  <c r="W404" i="1"/>
  <c r="U404" i="1"/>
  <c r="W403" i="1"/>
  <c r="U403" i="1"/>
  <c r="W402" i="1"/>
  <c r="U402" i="1"/>
  <c r="W401" i="1"/>
  <c r="U401" i="1"/>
  <c r="W400" i="1"/>
  <c r="U400" i="1"/>
  <c r="W399" i="1"/>
  <c r="U399" i="1"/>
  <c r="W398" i="1"/>
  <c r="U398" i="1"/>
  <c r="W397" i="1"/>
  <c r="U397" i="1"/>
  <c r="W396" i="1"/>
  <c r="U396" i="1"/>
  <c r="W395" i="1"/>
  <c r="U395" i="1"/>
  <c r="W394" i="1"/>
  <c r="U394" i="1"/>
  <c r="W393" i="1"/>
  <c r="U393" i="1"/>
  <c r="W392" i="1"/>
  <c r="U392" i="1"/>
  <c r="W391" i="1"/>
  <c r="U391" i="1"/>
  <c r="W390" i="1"/>
  <c r="U390" i="1"/>
  <c r="W389" i="1"/>
  <c r="U389" i="1"/>
  <c r="W388" i="1"/>
  <c r="U388" i="1"/>
  <c r="W387" i="1"/>
  <c r="U387" i="1"/>
  <c r="W386" i="1"/>
  <c r="U386" i="1"/>
  <c r="W385" i="1"/>
  <c r="U385" i="1"/>
  <c r="W384" i="1"/>
  <c r="U384" i="1"/>
  <c r="W383" i="1"/>
  <c r="U383" i="1"/>
  <c r="W382" i="1"/>
  <c r="U382" i="1"/>
  <c r="W381" i="1"/>
  <c r="U381" i="1"/>
  <c r="W380" i="1"/>
  <c r="U380" i="1"/>
  <c r="W379" i="1"/>
  <c r="U379" i="1"/>
  <c r="W378" i="1"/>
  <c r="U378" i="1"/>
  <c r="W377" i="1"/>
  <c r="U377" i="1"/>
  <c r="W376" i="1"/>
  <c r="U376" i="1"/>
  <c r="W375" i="1"/>
  <c r="U375" i="1"/>
  <c r="W374" i="1"/>
  <c r="U374" i="1"/>
  <c r="W373" i="1"/>
  <c r="U373" i="1"/>
  <c r="W372" i="1"/>
  <c r="U372" i="1"/>
  <c r="W371" i="1"/>
  <c r="U371" i="1"/>
  <c r="W370" i="1"/>
  <c r="U370" i="1"/>
  <c r="W369" i="1"/>
  <c r="U369" i="1"/>
  <c r="W368" i="1"/>
  <c r="U368" i="1"/>
  <c r="W367" i="1"/>
  <c r="U367" i="1"/>
  <c r="W366" i="1"/>
  <c r="U366" i="1"/>
  <c r="W365" i="1"/>
  <c r="U365" i="1"/>
  <c r="W364" i="1"/>
  <c r="U364" i="1"/>
  <c r="W363" i="1"/>
  <c r="U363" i="1"/>
  <c r="W362" i="1"/>
  <c r="U362" i="1"/>
  <c r="W361" i="1"/>
  <c r="U361" i="1"/>
  <c r="W360" i="1"/>
  <c r="U360" i="1"/>
  <c r="W359" i="1"/>
  <c r="U359" i="1"/>
  <c r="W358" i="1"/>
  <c r="U358" i="1"/>
  <c r="W357" i="1"/>
  <c r="U357" i="1"/>
  <c r="W356" i="1"/>
  <c r="U356" i="1"/>
  <c r="W355" i="1"/>
  <c r="U355" i="1"/>
  <c r="W354" i="1"/>
  <c r="U354" i="1"/>
  <c r="W353" i="1"/>
  <c r="U353" i="1"/>
  <c r="W352" i="1"/>
  <c r="U352" i="1"/>
  <c r="W351" i="1"/>
  <c r="U351" i="1"/>
  <c r="W350" i="1"/>
  <c r="U350" i="1"/>
  <c r="W349" i="1"/>
  <c r="U349" i="1"/>
  <c r="W348" i="1"/>
  <c r="U348" i="1"/>
  <c r="W347" i="1"/>
  <c r="U347" i="1"/>
  <c r="W346" i="1"/>
  <c r="U346" i="1"/>
  <c r="W345" i="1"/>
  <c r="U345" i="1"/>
  <c r="W344" i="1"/>
  <c r="U344" i="1"/>
  <c r="W343" i="1"/>
  <c r="U343" i="1"/>
  <c r="W342" i="1"/>
  <c r="U342" i="1"/>
  <c r="W341" i="1"/>
  <c r="U341" i="1"/>
  <c r="W340" i="1"/>
  <c r="U340" i="1"/>
  <c r="W339" i="1"/>
  <c r="U339" i="1"/>
  <c r="W338" i="1"/>
  <c r="U338" i="1"/>
  <c r="W337" i="1"/>
  <c r="U337" i="1"/>
  <c r="W336" i="1"/>
  <c r="U336" i="1"/>
  <c r="W335" i="1"/>
  <c r="U335" i="1"/>
  <c r="W334" i="1"/>
  <c r="U334" i="1"/>
  <c r="W333" i="1"/>
  <c r="U333" i="1"/>
  <c r="W332" i="1"/>
  <c r="U332" i="1"/>
  <c r="W331" i="1"/>
  <c r="U331" i="1"/>
  <c r="W330" i="1"/>
  <c r="U330" i="1"/>
  <c r="W329" i="1"/>
  <c r="U329" i="1"/>
  <c r="W328" i="1"/>
  <c r="U328" i="1"/>
  <c r="W327" i="1"/>
  <c r="U327" i="1"/>
  <c r="W326" i="1"/>
  <c r="U326" i="1"/>
  <c r="W325" i="1"/>
  <c r="U325" i="1"/>
  <c r="W324" i="1"/>
  <c r="U324" i="1"/>
  <c r="W323" i="1"/>
  <c r="U323" i="1"/>
  <c r="W322" i="1"/>
  <c r="U322" i="1"/>
  <c r="W321" i="1"/>
  <c r="U321" i="1"/>
  <c r="W320" i="1"/>
  <c r="U320" i="1"/>
  <c r="W319" i="1"/>
  <c r="U319" i="1"/>
  <c r="W318" i="1"/>
  <c r="U318" i="1"/>
  <c r="W317" i="1"/>
  <c r="U317" i="1"/>
  <c r="W316" i="1"/>
  <c r="U316" i="1"/>
  <c r="W315" i="1"/>
  <c r="U315" i="1"/>
  <c r="W314" i="1"/>
  <c r="U314" i="1"/>
  <c r="W313" i="1"/>
  <c r="U313" i="1"/>
  <c r="W312" i="1"/>
  <c r="U312" i="1"/>
  <c r="W311" i="1"/>
  <c r="U311" i="1"/>
  <c r="W310" i="1"/>
  <c r="U310" i="1"/>
  <c r="W309" i="1"/>
  <c r="U309" i="1"/>
  <c r="W308" i="1"/>
  <c r="U308" i="1"/>
  <c r="W307" i="1"/>
  <c r="U307" i="1"/>
  <c r="W306" i="1"/>
  <c r="U306" i="1"/>
  <c r="W305" i="1"/>
  <c r="U305" i="1"/>
  <c r="W304" i="1"/>
  <c r="U304" i="1"/>
  <c r="W303" i="1"/>
  <c r="U303" i="1"/>
  <c r="W302" i="1"/>
  <c r="U302" i="1"/>
  <c r="W301" i="1"/>
  <c r="U301" i="1"/>
  <c r="W300" i="1"/>
  <c r="U300" i="1"/>
  <c r="W299" i="1"/>
  <c r="U299" i="1"/>
  <c r="W298" i="1"/>
  <c r="U298" i="1"/>
  <c r="W297" i="1"/>
  <c r="U297" i="1"/>
  <c r="W296" i="1"/>
  <c r="U296" i="1"/>
  <c r="W295" i="1"/>
  <c r="U295" i="1"/>
  <c r="W294" i="1"/>
  <c r="U294" i="1"/>
  <c r="W293" i="1"/>
  <c r="U293" i="1"/>
  <c r="W292" i="1"/>
  <c r="U292" i="1"/>
  <c r="W291" i="1"/>
  <c r="U291" i="1"/>
  <c r="W290" i="1"/>
  <c r="U290" i="1"/>
  <c r="W289" i="1"/>
  <c r="U289" i="1"/>
  <c r="W288" i="1"/>
  <c r="U288" i="1"/>
  <c r="W287" i="1"/>
  <c r="U287" i="1"/>
  <c r="W286" i="1"/>
  <c r="U286" i="1"/>
  <c r="W285" i="1"/>
  <c r="U285" i="1"/>
  <c r="W284" i="1"/>
  <c r="U284" i="1"/>
  <c r="W283" i="1"/>
  <c r="U283" i="1"/>
  <c r="W282" i="1"/>
  <c r="U282" i="1"/>
  <c r="W281" i="1"/>
  <c r="U281" i="1"/>
  <c r="W280" i="1"/>
  <c r="U280" i="1"/>
  <c r="W279" i="1"/>
  <c r="U279" i="1"/>
  <c r="W278" i="1"/>
  <c r="U278" i="1"/>
  <c r="W277" i="1"/>
  <c r="U277" i="1"/>
  <c r="W276" i="1"/>
  <c r="U276" i="1"/>
  <c r="W275" i="1"/>
  <c r="U275" i="1"/>
  <c r="W274" i="1"/>
  <c r="U274" i="1"/>
  <c r="W273" i="1"/>
  <c r="U273" i="1"/>
  <c r="W272" i="1"/>
  <c r="U272" i="1"/>
  <c r="W271" i="1"/>
  <c r="U271" i="1"/>
  <c r="W270" i="1"/>
  <c r="U270" i="1"/>
  <c r="W269" i="1"/>
  <c r="U269" i="1"/>
  <c r="W268" i="1"/>
  <c r="U268" i="1"/>
  <c r="W267" i="1"/>
  <c r="U267" i="1"/>
  <c r="W266" i="1"/>
  <c r="U266" i="1"/>
  <c r="W265" i="1"/>
  <c r="U265" i="1"/>
  <c r="W264" i="1"/>
  <c r="U264" i="1"/>
  <c r="W263" i="1"/>
  <c r="U263" i="1"/>
  <c r="W262" i="1"/>
  <c r="U262" i="1"/>
  <c r="W261" i="1"/>
  <c r="U261" i="1"/>
  <c r="W260" i="1"/>
  <c r="U260" i="1"/>
  <c r="W259" i="1"/>
  <c r="U259" i="1"/>
  <c r="W258" i="1"/>
  <c r="U258" i="1"/>
  <c r="W257" i="1"/>
  <c r="U257" i="1"/>
  <c r="W256" i="1"/>
  <c r="U256" i="1"/>
  <c r="W255" i="1"/>
  <c r="U255" i="1"/>
  <c r="W254" i="1"/>
  <c r="U254" i="1"/>
  <c r="W253" i="1"/>
  <c r="U253" i="1"/>
  <c r="W252" i="1"/>
  <c r="U252" i="1"/>
  <c r="W251" i="1"/>
  <c r="U251" i="1"/>
  <c r="W250" i="1"/>
  <c r="U250" i="1"/>
  <c r="W249" i="1"/>
  <c r="U249" i="1"/>
  <c r="W248" i="1"/>
  <c r="U248" i="1"/>
  <c r="W247" i="1"/>
  <c r="U247" i="1"/>
  <c r="W246" i="1"/>
  <c r="U246" i="1"/>
  <c r="W245" i="1"/>
  <c r="U245" i="1"/>
  <c r="W244" i="1"/>
  <c r="U244" i="1"/>
  <c r="W243" i="1"/>
  <c r="U243" i="1"/>
  <c r="W242" i="1"/>
  <c r="U242" i="1"/>
  <c r="W241" i="1"/>
  <c r="U241" i="1"/>
  <c r="W240" i="1"/>
  <c r="U240" i="1"/>
  <c r="W239" i="1"/>
  <c r="U239" i="1"/>
  <c r="W238" i="1"/>
  <c r="U238" i="1"/>
  <c r="W237" i="1"/>
  <c r="U237" i="1"/>
  <c r="W236" i="1"/>
  <c r="U236" i="1"/>
  <c r="W235" i="1"/>
  <c r="U235" i="1"/>
  <c r="W234" i="1"/>
  <c r="U234" i="1"/>
  <c r="W233" i="1"/>
  <c r="U233" i="1"/>
  <c r="W232" i="1"/>
  <c r="U232" i="1"/>
  <c r="W231" i="1"/>
  <c r="U231" i="1"/>
  <c r="W230" i="1"/>
  <c r="U230" i="1"/>
  <c r="W229" i="1"/>
  <c r="U229" i="1"/>
  <c r="W228" i="1"/>
  <c r="U228" i="1"/>
  <c r="W227" i="1"/>
  <c r="U227" i="1"/>
  <c r="W226" i="1"/>
  <c r="U226" i="1"/>
  <c r="W225" i="1"/>
  <c r="U225" i="1"/>
  <c r="W224" i="1"/>
  <c r="U224" i="1"/>
  <c r="W223" i="1"/>
  <c r="U223" i="1"/>
  <c r="W222" i="1"/>
  <c r="U222" i="1"/>
  <c r="W221" i="1"/>
  <c r="U221" i="1"/>
  <c r="W220" i="1"/>
  <c r="U220" i="1"/>
  <c r="W219" i="1"/>
  <c r="U219" i="1"/>
  <c r="W218" i="1"/>
  <c r="U218" i="1"/>
  <c r="W217" i="1"/>
  <c r="U217" i="1"/>
  <c r="W216" i="1"/>
  <c r="U216" i="1"/>
  <c r="W215" i="1"/>
  <c r="U215" i="1"/>
  <c r="W214" i="1"/>
  <c r="U214" i="1"/>
  <c r="W213" i="1"/>
  <c r="U213" i="1"/>
  <c r="W212" i="1"/>
  <c r="U212" i="1"/>
  <c r="W211" i="1"/>
  <c r="U211" i="1"/>
  <c r="W210" i="1"/>
  <c r="U210" i="1"/>
  <c r="W209" i="1"/>
  <c r="U209" i="1"/>
  <c r="W208" i="1"/>
  <c r="U208" i="1"/>
  <c r="W207" i="1"/>
  <c r="U207" i="1"/>
  <c r="W206" i="1"/>
  <c r="U206" i="1"/>
  <c r="W205" i="1"/>
  <c r="U205" i="1"/>
  <c r="W204" i="1"/>
  <c r="U204" i="1"/>
  <c r="W203" i="1"/>
  <c r="U203" i="1"/>
  <c r="W202" i="1"/>
  <c r="U202" i="1"/>
  <c r="W201" i="1"/>
  <c r="U201" i="1"/>
  <c r="W200" i="1"/>
  <c r="U200" i="1"/>
  <c r="W199" i="1"/>
  <c r="U199" i="1"/>
  <c r="W198" i="1"/>
  <c r="U198" i="1"/>
  <c r="W197" i="1"/>
  <c r="U197" i="1"/>
  <c r="W196" i="1"/>
  <c r="U196" i="1"/>
  <c r="W195" i="1"/>
  <c r="U195" i="1"/>
  <c r="W194" i="1"/>
  <c r="U194" i="1"/>
  <c r="W193" i="1"/>
  <c r="U193" i="1"/>
  <c r="W192" i="1"/>
  <c r="U192" i="1"/>
  <c r="W191" i="1"/>
  <c r="U191" i="1"/>
  <c r="W190" i="1"/>
  <c r="U190" i="1"/>
  <c r="W189" i="1"/>
  <c r="U189" i="1"/>
  <c r="W188" i="1"/>
  <c r="U188" i="1"/>
  <c r="W187" i="1"/>
  <c r="U187" i="1"/>
  <c r="W186" i="1"/>
  <c r="U186" i="1"/>
  <c r="W185" i="1"/>
  <c r="U185" i="1"/>
  <c r="W184" i="1"/>
  <c r="U184" i="1"/>
  <c r="W183" i="1"/>
  <c r="U183" i="1"/>
  <c r="W182" i="1"/>
  <c r="U182" i="1"/>
  <c r="W181" i="1"/>
  <c r="U181" i="1"/>
  <c r="W180" i="1"/>
  <c r="U180" i="1"/>
  <c r="W179" i="1"/>
  <c r="U179" i="1"/>
  <c r="W178" i="1"/>
  <c r="U178" i="1"/>
  <c r="W177" i="1"/>
  <c r="U177" i="1"/>
  <c r="W176" i="1"/>
  <c r="U176" i="1"/>
  <c r="W175" i="1"/>
  <c r="U175" i="1"/>
  <c r="W174" i="1"/>
  <c r="U174" i="1"/>
  <c r="W173" i="1"/>
  <c r="U173" i="1"/>
  <c r="W172" i="1"/>
  <c r="U172" i="1"/>
  <c r="W171" i="1"/>
  <c r="U171" i="1"/>
  <c r="W170" i="1"/>
  <c r="U170" i="1"/>
  <c r="W169" i="1"/>
  <c r="U169" i="1"/>
  <c r="W168" i="1"/>
  <c r="U168" i="1"/>
  <c r="W167" i="1"/>
  <c r="U167" i="1"/>
  <c r="W166" i="1"/>
  <c r="U166" i="1"/>
  <c r="W165" i="1"/>
  <c r="U165" i="1"/>
  <c r="W164" i="1"/>
  <c r="U164" i="1"/>
  <c r="W163" i="1"/>
  <c r="U163" i="1"/>
  <c r="W162" i="1"/>
  <c r="U162" i="1"/>
  <c r="W161" i="1"/>
  <c r="U161" i="1"/>
  <c r="W160" i="1"/>
  <c r="U160" i="1"/>
  <c r="W159" i="1"/>
  <c r="U159" i="1"/>
  <c r="W158" i="1"/>
  <c r="U158" i="1"/>
  <c r="W157" i="1"/>
  <c r="U157" i="1"/>
  <c r="W156" i="1"/>
  <c r="U156" i="1"/>
  <c r="W155" i="1"/>
  <c r="U155" i="1"/>
  <c r="W154" i="1"/>
  <c r="U154" i="1"/>
  <c r="W153" i="1"/>
  <c r="U153" i="1"/>
  <c r="W152" i="1"/>
  <c r="U152" i="1"/>
  <c r="W151" i="1"/>
  <c r="U151" i="1"/>
  <c r="W150" i="1"/>
  <c r="U150" i="1"/>
  <c r="W149" i="1"/>
  <c r="U149" i="1"/>
  <c r="W148" i="1"/>
  <c r="U148" i="1"/>
  <c r="W147" i="1"/>
  <c r="U147" i="1"/>
  <c r="W146" i="1"/>
  <c r="U146" i="1"/>
  <c r="W145" i="1"/>
  <c r="U145" i="1"/>
  <c r="W144" i="1"/>
  <c r="U144" i="1"/>
  <c r="W143" i="1"/>
  <c r="U143" i="1"/>
  <c r="W142" i="1"/>
  <c r="U142" i="1"/>
  <c r="W141" i="1"/>
  <c r="U141" i="1"/>
  <c r="W140" i="1"/>
  <c r="U140" i="1"/>
  <c r="W139" i="1"/>
  <c r="U139" i="1"/>
  <c r="W138" i="1"/>
  <c r="U138" i="1"/>
  <c r="W137" i="1"/>
  <c r="U137" i="1"/>
  <c r="W136" i="1"/>
  <c r="U136" i="1"/>
  <c r="W135" i="1"/>
  <c r="U135" i="1"/>
  <c r="W134" i="1"/>
  <c r="U134" i="1"/>
  <c r="W133" i="1"/>
  <c r="U133" i="1"/>
  <c r="W132" i="1"/>
  <c r="U132" i="1"/>
  <c r="W131" i="1"/>
  <c r="U131" i="1"/>
  <c r="W130" i="1"/>
  <c r="U130" i="1"/>
  <c r="W129" i="1"/>
  <c r="U129" i="1"/>
  <c r="W128" i="1"/>
  <c r="U128" i="1"/>
  <c r="W127" i="1"/>
  <c r="U127" i="1"/>
  <c r="W126" i="1"/>
  <c r="U126" i="1"/>
  <c r="W125" i="1"/>
  <c r="U125" i="1"/>
  <c r="W124" i="1"/>
  <c r="U124" i="1"/>
  <c r="W123" i="1"/>
  <c r="U123" i="1"/>
  <c r="W122" i="1"/>
  <c r="U122" i="1"/>
  <c r="W121" i="1"/>
  <c r="U121" i="1"/>
  <c r="W120" i="1"/>
  <c r="U120" i="1"/>
  <c r="W119" i="1"/>
  <c r="U119" i="1"/>
  <c r="W118" i="1"/>
  <c r="U118" i="1"/>
  <c r="W117" i="1"/>
  <c r="U117" i="1"/>
  <c r="W116" i="1"/>
  <c r="U116" i="1"/>
  <c r="W115" i="1"/>
  <c r="U115" i="1"/>
  <c r="W114" i="1"/>
  <c r="U114" i="1"/>
  <c r="W113" i="1"/>
  <c r="U113" i="1"/>
  <c r="W112" i="1"/>
  <c r="U112" i="1"/>
  <c r="W111" i="1"/>
  <c r="U111" i="1"/>
  <c r="W110" i="1"/>
  <c r="U110" i="1"/>
  <c r="W109" i="1"/>
  <c r="U109" i="1"/>
  <c r="W108" i="1"/>
  <c r="U108" i="1"/>
  <c r="W107" i="1"/>
  <c r="U107" i="1"/>
  <c r="W106" i="1"/>
  <c r="U106" i="1"/>
  <c r="W105" i="1"/>
  <c r="U105" i="1"/>
  <c r="W104" i="1"/>
  <c r="U104" i="1"/>
  <c r="W103" i="1"/>
  <c r="U103" i="1"/>
  <c r="W102" i="1"/>
  <c r="U102" i="1"/>
  <c r="W101" i="1"/>
  <c r="U101" i="1"/>
  <c r="W100" i="1"/>
  <c r="U100" i="1"/>
  <c r="W99" i="1"/>
  <c r="U99" i="1"/>
  <c r="W98" i="1"/>
  <c r="U98" i="1"/>
  <c r="W97" i="1"/>
  <c r="U97" i="1"/>
  <c r="W96" i="1"/>
  <c r="U96" i="1"/>
  <c r="W95" i="1"/>
  <c r="U95" i="1"/>
  <c r="W94" i="1"/>
  <c r="U94" i="1"/>
  <c r="W93" i="1"/>
  <c r="U93" i="1"/>
  <c r="W92" i="1"/>
  <c r="U92" i="1"/>
  <c r="W91" i="1"/>
  <c r="U91" i="1"/>
  <c r="W90" i="1"/>
  <c r="U90" i="1"/>
  <c r="W89" i="1"/>
  <c r="U89" i="1"/>
  <c r="W88" i="1"/>
  <c r="U88" i="1"/>
  <c r="W87" i="1"/>
  <c r="U87" i="1"/>
  <c r="W86" i="1"/>
  <c r="U86" i="1"/>
  <c r="W85" i="1"/>
  <c r="U85" i="1"/>
  <c r="W84" i="1"/>
  <c r="U84" i="1"/>
  <c r="W83" i="1"/>
  <c r="U83" i="1"/>
  <c r="W82" i="1"/>
  <c r="U82" i="1"/>
  <c r="W81" i="1"/>
  <c r="U81" i="1"/>
  <c r="W80" i="1"/>
  <c r="U80" i="1"/>
  <c r="W79" i="1"/>
  <c r="U79" i="1"/>
  <c r="W78" i="1"/>
  <c r="U78" i="1"/>
  <c r="W77" i="1"/>
  <c r="U77" i="1"/>
  <c r="W76" i="1"/>
  <c r="U76" i="1"/>
  <c r="W75" i="1"/>
  <c r="U75" i="1"/>
  <c r="W74" i="1"/>
  <c r="U74" i="1"/>
  <c r="W73" i="1"/>
  <c r="U73" i="1"/>
  <c r="W72" i="1"/>
  <c r="U72" i="1"/>
  <c r="W71" i="1"/>
  <c r="U71" i="1"/>
  <c r="W70" i="1"/>
  <c r="U70" i="1"/>
  <c r="W69" i="1"/>
  <c r="U69" i="1"/>
  <c r="W68" i="1"/>
  <c r="U68" i="1"/>
  <c r="W67" i="1"/>
  <c r="U67" i="1"/>
  <c r="W66" i="1"/>
  <c r="U66" i="1"/>
  <c r="W65" i="1"/>
  <c r="U65" i="1"/>
  <c r="W64" i="1"/>
  <c r="U64" i="1"/>
  <c r="W63" i="1"/>
  <c r="U63" i="1"/>
  <c r="W62" i="1"/>
  <c r="U62" i="1"/>
  <c r="W61" i="1"/>
  <c r="U61" i="1"/>
  <c r="W60" i="1"/>
  <c r="U60" i="1"/>
  <c r="W59" i="1"/>
  <c r="U59" i="1"/>
  <c r="W58" i="1"/>
  <c r="U58" i="1"/>
  <c r="W57" i="1"/>
  <c r="U57" i="1"/>
  <c r="W56" i="1"/>
  <c r="U56" i="1"/>
  <c r="W55" i="1"/>
  <c r="U55" i="1"/>
  <c r="W54" i="1"/>
  <c r="U54" i="1"/>
  <c r="W53" i="1"/>
  <c r="U53" i="1"/>
  <c r="W52" i="1"/>
  <c r="U52" i="1"/>
  <c r="W51" i="1"/>
  <c r="U51" i="1"/>
  <c r="W50" i="1"/>
  <c r="U50" i="1"/>
  <c r="W49" i="1"/>
  <c r="U49" i="1"/>
  <c r="W48" i="1"/>
  <c r="U48" i="1"/>
  <c r="W47" i="1"/>
  <c r="U47" i="1"/>
  <c r="W46" i="1"/>
  <c r="U46" i="1"/>
  <c r="W45" i="1"/>
  <c r="U45" i="1"/>
  <c r="W44" i="1"/>
  <c r="U44" i="1"/>
  <c r="W43" i="1"/>
  <c r="U43" i="1"/>
  <c r="W42" i="1"/>
  <c r="U42" i="1"/>
  <c r="W41" i="1"/>
  <c r="U41" i="1"/>
  <c r="W40" i="1"/>
  <c r="U40" i="1"/>
  <c r="W39" i="1"/>
  <c r="U39" i="1"/>
  <c r="W38" i="1"/>
  <c r="U38" i="1"/>
  <c r="W37" i="1"/>
  <c r="U37" i="1"/>
  <c r="W36" i="1"/>
  <c r="U36" i="1"/>
  <c r="W35" i="1"/>
  <c r="U35" i="1"/>
  <c r="W34" i="1"/>
  <c r="U34" i="1"/>
  <c r="W33" i="1"/>
  <c r="U33" i="1"/>
  <c r="W32" i="1"/>
  <c r="U32" i="1"/>
  <c r="W31" i="1"/>
  <c r="U31" i="1"/>
  <c r="W30" i="1"/>
  <c r="U30" i="1"/>
  <c r="W29" i="1"/>
  <c r="U29" i="1"/>
  <c r="W28" i="1"/>
  <c r="U28" i="1"/>
  <c r="W27" i="1"/>
  <c r="U27" i="1"/>
  <c r="W26" i="1"/>
  <c r="U26" i="1"/>
  <c r="W25" i="1"/>
  <c r="U25" i="1"/>
  <c r="W24" i="1"/>
  <c r="U24" i="1"/>
  <c r="W23" i="1"/>
  <c r="U23" i="1"/>
  <c r="W22" i="1"/>
  <c r="U22" i="1"/>
  <c r="W21" i="1"/>
  <c r="U21" i="1"/>
  <c r="W20" i="1"/>
  <c r="U20" i="1"/>
  <c r="W19" i="1"/>
  <c r="U19" i="1"/>
  <c r="W18" i="1"/>
  <c r="U18" i="1"/>
  <c r="W17" i="1"/>
  <c r="U17" i="1"/>
  <c r="W16" i="1"/>
  <c r="U16" i="1"/>
  <c r="W15" i="1"/>
  <c r="U15" i="1"/>
  <c r="W14" i="1"/>
  <c r="U14" i="1"/>
  <c r="W13" i="1"/>
  <c r="U13" i="1"/>
  <c r="W12" i="1"/>
  <c r="U12" i="1"/>
  <c r="W11" i="1"/>
  <c r="U11" i="1"/>
  <c r="W10" i="1"/>
  <c r="U10" i="1"/>
  <c r="W9" i="1"/>
  <c r="U9" i="1"/>
  <c r="W8" i="1"/>
  <c r="U8" i="1"/>
  <c r="W7" i="1"/>
  <c r="U7" i="1"/>
  <c r="W6" i="1"/>
  <c r="U6" i="1"/>
  <c r="W5" i="1"/>
  <c r="U5" i="1"/>
  <c r="W4" i="1"/>
  <c r="U4" i="1"/>
  <c r="W3" i="1"/>
  <c r="U3" i="1"/>
  <c r="W2" i="1"/>
  <c r="U2" i="1"/>
  <c r="W1" i="1"/>
  <c r="U1" i="1"/>
</calcChain>
</file>

<file path=xl/sharedStrings.xml><?xml version="1.0" encoding="utf-8"?>
<sst xmlns="http://schemas.openxmlformats.org/spreadsheetml/2006/main" count="35933" uniqueCount="9224">
  <si>
    <t>Branching</t>
  </si>
  <si>
    <t>Colour</t>
  </si>
  <si>
    <t>Intensity Level</t>
  </si>
  <si>
    <t>L/B ratio</t>
  </si>
  <si>
    <t>Mark Bredth</t>
  </si>
  <si>
    <t>Mark Depth</t>
  </si>
  <si>
    <t>Mark Length</t>
  </si>
  <si>
    <t>Mark No.</t>
  </si>
  <si>
    <t>Mark No. On Snap</t>
  </si>
  <si>
    <t>Mark Shape</t>
  </si>
  <si>
    <t>Mark Type</t>
  </si>
  <si>
    <t>Multipl vs. Single</t>
  </si>
  <si>
    <t>Note:</t>
  </si>
  <si>
    <t>Overlap</t>
  </si>
  <si>
    <t>Quadrant</t>
  </si>
  <si>
    <t>Ref. Image</t>
  </si>
  <si>
    <t>Spoon N</t>
  </si>
  <si>
    <t>Spoon side</t>
  </si>
  <si>
    <t>Straight or Curve</t>
  </si>
  <si>
    <t>file_after_link</t>
  </si>
  <si>
    <t>file_missing</t>
  </si>
  <si>
    <t>img. Without measurments</t>
  </si>
  <si>
    <t>/</t>
  </si>
  <si>
    <t>L</t>
  </si>
  <si>
    <t>1.536210892</t>
  </si>
  <si>
    <t>0.3452</t>
  </si>
  <si>
    <t>S</t>
  </si>
  <si>
    <t>0.5303</t>
  </si>
  <si>
    <t>1</t>
  </si>
  <si>
    <t>2370/1-2</t>
  </si>
  <si>
    <t>E</t>
  </si>
  <si>
    <t>P</t>
  </si>
  <si>
    <t>N</t>
  </si>
  <si>
    <t>B1</t>
  </si>
  <si>
    <t>2370</t>
  </si>
  <si>
    <t>6901</t>
  </si>
  <si>
    <t>FF</t>
  </si>
  <si>
    <t>false</t>
  </si>
  <si>
    <t>2370/1-38</t>
  </si>
  <si>
    <t>1.645283019</t>
  </si>
  <si>
    <t>0.318</t>
  </si>
  <si>
    <t>0.5232</t>
  </si>
  <si>
    <t>2</t>
  </si>
  <si>
    <t>2370/3-4</t>
  </si>
  <si>
    <t>2.906719717</t>
  </si>
  <si>
    <t>0.2262</t>
  </si>
  <si>
    <t>0.6575</t>
  </si>
  <si>
    <t>3</t>
  </si>
  <si>
    <t>2370/5-6</t>
  </si>
  <si>
    <t>O</t>
  </si>
  <si>
    <t>1.959174617</t>
  </si>
  <si>
    <t>0.4507</t>
  </si>
  <si>
    <t>M</t>
  </si>
  <si>
    <t>0.883</t>
  </si>
  <si>
    <t>4</t>
  </si>
  <si>
    <t>2370/7-8</t>
  </si>
  <si>
    <t>C</t>
  </si>
  <si>
    <t>B1 C1</t>
  </si>
  <si>
    <t>1.875182127</t>
  </si>
  <si>
    <t>0.4118</t>
  </si>
  <si>
    <t>0.7722</t>
  </si>
  <si>
    <t>5</t>
  </si>
  <si>
    <t>2370/9-10</t>
  </si>
  <si>
    <t>C1</t>
  </si>
  <si>
    <t>1.860411237</t>
  </si>
  <si>
    <t>0.3453</t>
  </si>
  <si>
    <t>0.6424</t>
  </si>
  <si>
    <t>6</t>
  </si>
  <si>
    <t>2370/11-12</t>
  </si>
  <si>
    <t>1.584867076</t>
  </si>
  <si>
    <t>0.2934</t>
  </si>
  <si>
    <t>0.465</t>
  </si>
  <si>
    <t>7</t>
  </si>
  <si>
    <t>2370/13-14</t>
  </si>
  <si>
    <t>2.169412607</t>
  </si>
  <si>
    <t>0.2792</t>
  </si>
  <si>
    <t>0.6057</t>
  </si>
  <si>
    <t>8</t>
  </si>
  <si>
    <t>2370/15-16</t>
  </si>
  <si>
    <t>D1</t>
  </si>
  <si>
    <t>1.779398631</t>
  </si>
  <si>
    <t>0.3359</t>
  </si>
  <si>
    <t>0.5977</t>
  </si>
  <si>
    <t>9</t>
  </si>
  <si>
    <t>2370/17-18</t>
  </si>
  <si>
    <t>1.304672897</t>
  </si>
  <si>
    <t>0.214</t>
  </si>
  <si>
    <t>10</t>
  </si>
  <si>
    <t>2370/19-20</t>
  </si>
  <si>
    <t>1.199029126</t>
  </si>
  <si>
    <t>0.206</t>
  </si>
  <si>
    <t>0.247</t>
  </si>
  <si>
    <t>11</t>
  </si>
  <si>
    <t>2370/21-22</t>
  </si>
  <si>
    <t>1.142857143</t>
  </si>
  <si>
    <t>0.308</t>
  </si>
  <si>
    <t>0.352</t>
  </si>
  <si>
    <t>12</t>
  </si>
  <si>
    <t>2370/23-24</t>
  </si>
  <si>
    <t>1.766738661</t>
  </si>
  <si>
    <t>0.463</t>
  </si>
  <si>
    <t>0.818</t>
  </si>
  <si>
    <t>13</t>
  </si>
  <si>
    <t>2370/25-26</t>
  </si>
  <si>
    <t>D2</t>
  </si>
  <si>
    <t>1.846153846</t>
  </si>
  <si>
    <t>0.377</t>
  </si>
  <si>
    <t>0.696</t>
  </si>
  <si>
    <t>14</t>
  </si>
  <si>
    <t>2370/27-28</t>
  </si>
  <si>
    <t>1.943786982</t>
  </si>
  <si>
    <t>0.338</t>
  </si>
  <si>
    <t>0.657</t>
  </si>
  <si>
    <t>15</t>
  </si>
  <si>
    <t>2370/29-30</t>
  </si>
  <si>
    <t>Y</t>
  </si>
  <si>
    <t>C2</t>
  </si>
  <si>
    <t>1.008438819</t>
  </si>
  <si>
    <t>0.474</t>
  </si>
  <si>
    <t>0.478</t>
  </si>
  <si>
    <t>16</t>
  </si>
  <si>
    <t>2370/31-32</t>
  </si>
  <si>
    <t>15.89075342</t>
  </si>
  <si>
    <t>0.292</t>
  </si>
  <si>
    <t>4.6401</t>
  </si>
  <si>
    <t>17</t>
  </si>
  <si>
    <t>2370/33-34</t>
  </si>
  <si>
    <t>N/A</t>
  </si>
  <si>
    <t>C2D2</t>
  </si>
  <si>
    <t>1.289962825</t>
  </si>
  <si>
    <t>0.538</t>
  </si>
  <si>
    <t>0.694</t>
  </si>
  <si>
    <t>18</t>
  </si>
  <si>
    <t>2370/35-36</t>
  </si>
  <si>
    <t>3.393271462</t>
  </si>
  <si>
    <t>0.3448</t>
  </si>
  <si>
    <t>1.17</t>
  </si>
  <si>
    <t>19</t>
  </si>
  <si>
    <t>2370/37-38</t>
  </si>
  <si>
    <t>7.015062762</t>
  </si>
  <si>
    <t>0.239</t>
  </si>
  <si>
    <t>1.6766</t>
  </si>
  <si>
    <t>20</t>
  </si>
  <si>
    <t>2371/1-2</t>
  </si>
  <si>
    <t>B2</t>
  </si>
  <si>
    <t>2371</t>
  </si>
  <si>
    <t>2371/1-18</t>
  </si>
  <si>
    <t>1.785366983</t>
  </si>
  <si>
    <t>0.4319</t>
  </si>
  <si>
    <t>0.7711</t>
  </si>
  <si>
    <t>21</t>
  </si>
  <si>
    <t>2371/3-4</t>
  </si>
  <si>
    <t>11.25</t>
  </si>
  <si>
    <t>0.1772</t>
  </si>
  <si>
    <t>1.9935</t>
  </si>
  <si>
    <t>22</t>
  </si>
  <si>
    <t>2371/5-6</t>
  </si>
  <si>
    <t>1.858944418</t>
  </si>
  <si>
    <t>0.2141</t>
  </si>
  <si>
    <t>0.398</t>
  </si>
  <si>
    <t>23</t>
  </si>
  <si>
    <t>2371/7-8</t>
  </si>
  <si>
    <t>1.499608457</t>
  </si>
  <si>
    <t>0.2554</t>
  </si>
  <si>
    <t>0.383</t>
  </si>
  <si>
    <t>24</t>
  </si>
  <si>
    <t>2371/9-10</t>
  </si>
  <si>
    <t>1.079207921</t>
  </si>
  <si>
    <t>0.303</t>
  </si>
  <si>
    <t>0.327</t>
  </si>
  <si>
    <t>25</t>
  </si>
  <si>
    <t>2371/11-12</t>
  </si>
  <si>
    <t>2.141065831</t>
  </si>
  <si>
    <t>0.319</t>
  </si>
  <si>
    <t>0.683</t>
  </si>
  <si>
    <t>26</t>
  </si>
  <si>
    <t>2371/13-14</t>
  </si>
  <si>
    <t>4.075799087</t>
  </si>
  <si>
    <t>0.219</t>
  </si>
  <si>
    <t>0.8926</t>
  </si>
  <si>
    <t>27</t>
  </si>
  <si>
    <t>2371/15-16</t>
  </si>
  <si>
    <t>2.644303295</t>
  </si>
  <si>
    <t>0.2519</t>
  </si>
  <si>
    <t>0.6661</t>
  </si>
  <si>
    <t>28</t>
  </si>
  <si>
    <t>2371/17-18</t>
  </si>
  <si>
    <t>3.296043656</t>
  </si>
  <si>
    <t>0.2199</t>
  </si>
  <si>
    <t>0.7248</t>
  </si>
  <si>
    <t>29</t>
  </si>
  <si>
    <t>2372/1-2</t>
  </si>
  <si>
    <t>A3</t>
  </si>
  <si>
    <t>2372</t>
  </si>
  <si>
    <t>2372/1-48</t>
  </si>
  <si>
    <t>1.923228346</t>
  </si>
  <si>
    <t>0.2032</t>
  </si>
  <si>
    <t>0.3908</t>
  </si>
  <si>
    <t>30</t>
  </si>
  <si>
    <t>2372/3-4</t>
  </si>
  <si>
    <t>2.520491803</t>
  </si>
  <si>
    <t>0.244</t>
  </si>
  <si>
    <t>0.615</t>
  </si>
  <si>
    <t>31</t>
  </si>
  <si>
    <t>2372/5-6</t>
  </si>
  <si>
    <t>2.192410885</t>
  </si>
  <si>
    <t>0.2609</t>
  </si>
  <si>
    <t>0.572</t>
  </si>
  <si>
    <t>32</t>
  </si>
  <si>
    <t>2372/7-8</t>
  </si>
  <si>
    <t>1.490853659</t>
  </si>
  <si>
    <t>0.328</t>
  </si>
  <si>
    <t>0.489</t>
  </si>
  <si>
    <t>33</t>
  </si>
  <si>
    <t>2372/9-10</t>
  </si>
  <si>
    <t>1.307377049</t>
  </si>
  <si>
    <t>34</t>
  </si>
  <si>
    <t>2372/11-12</t>
  </si>
  <si>
    <t>24.04545455</t>
  </si>
  <si>
    <t>0.132</t>
  </si>
  <si>
    <t>3.174</t>
  </si>
  <si>
    <t>35</t>
  </si>
  <si>
    <t>2372/13-14</t>
  </si>
  <si>
    <t>B3</t>
  </si>
  <si>
    <t>2.070707071</t>
  </si>
  <si>
    <t>0.297</t>
  </si>
  <si>
    <t>36</t>
  </si>
  <si>
    <t>2372/15-16</t>
  </si>
  <si>
    <t>2.235444114</t>
  </si>
  <si>
    <t>0.2353</t>
  </si>
  <si>
    <t>0.526</t>
  </si>
  <si>
    <t>37</t>
  </si>
  <si>
    <t>2372/17-18</t>
  </si>
  <si>
    <t>1.4</t>
  </si>
  <si>
    <t>0.4452</t>
  </si>
  <si>
    <t>38</t>
  </si>
  <si>
    <t>2372/19-20</t>
  </si>
  <si>
    <t>2.050075301</t>
  </si>
  <si>
    <t>0.2656</t>
  </si>
  <si>
    <t>0.5445</t>
  </si>
  <si>
    <t>39</t>
  </si>
  <si>
    <t>2372/21-22</t>
  </si>
  <si>
    <t>2.13559322</t>
  </si>
  <si>
    <t>0.354</t>
  </si>
  <si>
    <t>0.756</t>
  </si>
  <si>
    <t>40</t>
  </si>
  <si>
    <t>2372/23-24</t>
  </si>
  <si>
    <t>3.716719607</t>
  </si>
  <si>
    <t>0.3463</t>
  </si>
  <si>
    <t>1.2871</t>
  </si>
  <si>
    <t>41</t>
  </si>
  <si>
    <t>2372/25-26</t>
  </si>
  <si>
    <t>2.192670481</t>
  </si>
  <si>
    <t>0.6467</t>
  </si>
  <si>
    <t>1.418</t>
  </si>
  <si>
    <t>42</t>
  </si>
  <si>
    <t>2372/27-28</t>
  </si>
  <si>
    <t>2.572317263</t>
  </si>
  <si>
    <t>0.3215</t>
  </si>
  <si>
    <t>0.827</t>
  </si>
  <si>
    <t>43</t>
  </si>
  <si>
    <t>2372/29-30</t>
  </si>
  <si>
    <t>2.415841584</t>
  </si>
  <si>
    <t>0.732</t>
  </si>
  <si>
    <t>44</t>
  </si>
  <si>
    <t>2372/31-32</t>
  </si>
  <si>
    <t>C3</t>
  </si>
  <si>
    <t>7.857142857</t>
  </si>
  <si>
    <t>0.1701</t>
  </si>
  <si>
    <t>1.3365</t>
  </si>
  <si>
    <t>45</t>
  </si>
  <si>
    <t>2372/33-34</t>
  </si>
  <si>
    <t>1.704142012</t>
  </si>
  <si>
    <t>0.2873</t>
  </si>
  <si>
    <t>0.4896</t>
  </si>
  <si>
    <t>46</t>
  </si>
  <si>
    <t>2372/35-36</t>
  </si>
  <si>
    <t>1.828472565</t>
  </si>
  <si>
    <t>0.2023</t>
  </si>
  <si>
    <t>0.3699</t>
  </si>
  <si>
    <t>47</t>
  </si>
  <si>
    <t>2372/37-38</t>
  </si>
  <si>
    <t>7.623292868</t>
  </si>
  <si>
    <t>0.2636</t>
  </si>
  <si>
    <t>2.0095</t>
  </si>
  <si>
    <t>48</t>
  </si>
  <si>
    <t>2372/39-40</t>
  </si>
  <si>
    <t>3.585720996</t>
  </si>
  <si>
    <t>0.4258</t>
  </si>
  <si>
    <t>1.5268</t>
  </si>
  <si>
    <t>49</t>
  </si>
  <si>
    <t>2372/41-42</t>
  </si>
  <si>
    <t>2.729448743</t>
  </si>
  <si>
    <t>0.4136</t>
  </si>
  <si>
    <t>1.1289</t>
  </si>
  <si>
    <t>50</t>
  </si>
  <si>
    <t>2372/43-44</t>
  </si>
  <si>
    <t>A4</t>
  </si>
  <si>
    <t>3.204655674</t>
  </si>
  <si>
    <t>1.4434</t>
  </si>
  <si>
    <t>D</t>
  </si>
  <si>
    <t>4.6256</t>
  </si>
  <si>
    <t>51</t>
  </si>
  <si>
    <t>2372/45-46</t>
  </si>
  <si>
    <t>1.745553643</t>
  </si>
  <si>
    <t>0.6972</t>
  </si>
  <si>
    <t>1.217</t>
  </si>
  <si>
    <t>52</t>
  </si>
  <si>
    <t>2372/47-48</t>
  </si>
  <si>
    <t>1.593607306</t>
  </si>
  <si>
    <t>0.438</t>
  </si>
  <si>
    <t>0.698</t>
  </si>
  <si>
    <t>53</t>
  </si>
  <si>
    <t>2373/1-2</t>
  </si>
  <si>
    <t>D3</t>
  </si>
  <si>
    <t>2373</t>
  </si>
  <si>
    <t>2373/1-40</t>
  </si>
  <si>
    <t>1.195273264</t>
  </si>
  <si>
    <t>0.3385</t>
  </si>
  <si>
    <t>0.4046</t>
  </si>
  <si>
    <t>54</t>
  </si>
  <si>
    <t>2373/3-4</t>
  </si>
  <si>
    <t>1.97436966</t>
  </si>
  <si>
    <t>0.4799</t>
  </si>
  <si>
    <t>0.9475</t>
  </si>
  <si>
    <t>55</t>
  </si>
  <si>
    <t>2373/5-6</t>
  </si>
  <si>
    <t>1.231884058</t>
  </si>
  <si>
    <t>0.345</t>
  </si>
  <si>
    <t>0.425</t>
  </si>
  <si>
    <t>56</t>
  </si>
  <si>
    <t>2373/7-8</t>
  </si>
  <si>
    <t>2.132363378</t>
  </si>
  <si>
    <t>0.2818</t>
  </si>
  <si>
    <t>0.6009</t>
  </si>
  <si>
    <t>57</t>
  </si>
  <si>
    <t>2373/9-10</t>
  </si>
  <si>
    <t>2.704845815</t>
  </si>
  <si>
    <t>0.227</t>
  </si>
  <si>
    <t>0.614</t>
  </si>
  <si>
    <t>58</t>
  </si>
  <si>
    <t>2373/11-12</t>
  </si>
  <si>
    <t>1.646464646</t>
  </si>
  <si>
    <t>59</t>
  </si>
  <si>
    <t>2373/13-14</t>
  </si>
  <si>
    <t>D4</t>
  </si>
  <si>
    <t>1.678010966</t>
  </si>
  <si>
    <t>0.5289</t>
  </si>
  <si>
    <t>0.8875</t>
  </si>
  <si>
    <t>60</t>
  </si>
  <si>
    <t>2373/15-16</t>
  </si>
  <si>
    <t>4.075880759</t>
  </si>
  <si>
    <t>0.369</t>
  </si>
  <si>
    <t>1.504</t>
  </si>
  <si>
    <t>61</t>
  </si>
  <si>
    <t>2373/17-18</t>
  </si>
  <si>
    <t>1.686368477</t>
  </si>
  <si>
    <t>0.3756</t>
  </si>
  <si>
    <t>0.6334</t>
  </si>
  <si>
    <t>62</t>
  </si>
  <si>
    <t>2373/19-20</t>
  </si>
  <si>
    <t>1.360273973</t>
  </si>
  <si>
    <t>0.511</t>
  </si>
  <si>
    <t>0.6951</t>
  </si>
  <si>
    <t>63</t>
  </si>
  <si>
    <t>2373/21-22</t>
  </si>
  <si>
    <t>9.122204473</t>
  </si>
  <si>
    <t>3.4263</t>
  </si>
  <si>
    <t>64</t>
  </si>
  <si>
    <t>2373/23-24</t>
  </si>
  <si>
    <t>D4C4</t>
  </si>
  <si>
    <t>1.183462532</t>
  </si>
  <si>
    <t>0.387</t>
  </si>
  <si>
    <t>0.458</t>
  </si>
  <si>
    <t>65</t>
  </si>
  <si>
    <t>2373/25-26</t>
  </si>
  <si>
    <t>C4</t>
  </si>
  <si>
    <t>1.551136364</t>
  </si>
  <si>
    <t>0.546</t>
  </si>
  <si>
    <t>66</t>
  </si>
  <si>
    <t>2373/27-28</t>
  </si>
  <si>
    <t>1.354054054</t>
  </si>
  <si>
    <t>0.37</t>
  </si>
  <si>
    <t>0.501</t>
  </si>
  <si>
    <t>67</t>
  </si>
  <si>
    <t>2373/29-30</t>
  </si>
  <si>
    <t xml:space="preserve">B4 </t>
  </si>
  <si>
    <t>4.104562738</t>
  </si>
  <si>
    <t>2.159</t>
  </si>
  <si>
    <t>68</t>
  </si>
  <si>
    <t>2373/31-32</t>
  </si>
  <si>
    <t>B4 B3</t>
  </si>
  <si>
    <t>1.349063533</t>
  </si>
  <si>
    <t>0.5446</t>
  </si>
  <si>
    <t>0.7347</t>
  </si>
  <si>
    <t>69</t>
  </si>
  <si>
    <t>2373/33-34</t>
  </si>
  <si>
    <t>1.057882955</t>
  </si>
  <si>
    <t>0.6254</t>
  </si>
  <si>
    <t>0.6616</t>
  </si>
  <si>
    <t>70</t>
  </si>
  <si>
    <t>2373/35-36</t>
  </si>
  <si>
    <t>1.077784212</t>
  </si>
  <si>
    <t>0.5181</t>
  </si>
  <si>
    <t>0.5584</t>
  </si>
  <si>
    <t>71</t>
  </si>
  <si>
    <t>2373/37-38</t>
  </si>
  <si>
    <t>1.132748217</t>
  </si>
  <si>
    <t>0.3646</t>
  </si>
  <si>
    <t>0.413</t>
  </si>
  <si>
    <t>72</t>
  </si>
  <si>
    <t>2373/39-40</t>
  </si>
  <si>
    <t>B4</t>
  </si>
  <si>
    <t>5.137766625</t>
  </si>
  <si>
    <t>0.3985</t>
  </si>
  <si>
    <t>2.0474</t>
  </si>
  <si>
    <t>73</t>
  </si>
  <si>
    <t>2374/1-2</t>
  </si>
  <si>
    <t>B5</t>
  </si>
  <si>
    <t>2374</t>
  </si>
  <si>
    <t>2374/1-72</t>
  </si>
  <si>
    <t>9.003466205</t>
  </si>
  <si>
    <t>0.1731</t>
  </si>
  <si>
    <t>1.5585</t>
  </si>
  <si>
    <t>74</t>
  </si>
  <si>
    <t>2374/3-4</t>
  </si>
  <si>
    <t>11.98714286</t>
  </si>
  <si>
    <t>0.21</t>
  </si>
  <si>
    <t>2.5173</t>
  </si>
  <si>
    <t>75</t>
  </si>
  <si>
    <t>2374/5-6</t>
  </si>
  <si>
    <t>2.306495883</t>
  </si>
  <si>
    <t>0.3279</t>
  </si>
  <si>
    <t>0.7563</t>
  </si>
  <si>
    <t>76</t>
  </si>
  <si>
    <t>2374/7-8</t>
  </si>
  <si>
    <t>1.886190476</t>
  </si>
  <si>
    <t>0.3961</t>
  </si>
  <si>
    <t>77</t>
  </si>
  <si>
    <t>2374/9-10</t>
  </si>
  <si>
    <t>C5</t>
  </si>
  <si>
    <t>1.188087774</t>
  </si>
  <si>
    <t>0.379</t>
  </si>
  <si>
    <t>78</t>
  </si>
  <si>
    <t>2374/11-12</t>
  </si>
  <si>
    <t>R</t>
  </si>
  <si>
    <t>1.105232216</t>
  </si>
  <si>
    <t>0.3402</t>
  </si>
  <si>
    <t>0.376</t>
  </si>
  <si>
    <t>79</t>
  </si>
  <si>
    <t>2374/13-14</t>
  </si>
  <si>
    <t>1.428504673</t>
  </si>
  <si>
    <t>0.3057</t>
  </si>
  <si>
    <t>80</t>
  </si>
  <si>
    <t>2374/15-16</t>
  </si>
  <si>
    <t>4.322905895</t>
  </si>
  <si>
    <t>0.3868</t>
  </si>
  <si>
    <t>1.6721</t>
  </si>
  <si>
    <t>81</t>
  </si>
  <si>
    <t>2374/17-18</t>
  </si>
  <si>
    <t>0.965517241</t>
  </si>
  <si>
    <t>0.261</t>
  </si>
  <si>
    <t>0.252</t>
  </si>
  <si>
    <t>82</t>
  </si>
  <si>
    <t>2374/19-20</t>
  </si>
  <si>
    <t>D5</t>
  </si>
  <si>
    <t>3.617647059</t>
  </si>
  <si>
    <t>0.136</t>
  </si>
  <si>
    <t>0.492</t>
  </si>
  <si>
    <t>83</t>
  </si>
  <si>
    <t>2374/21-22</t>
  </si>
  <si>
    <t>1.652439024</t>
  </si>
  <si>
    <t>0.542</t>
  </si>
  <si>
    <t>84</t>
  </si>
  <si>
    <t>2374/23-24</t>
  </si>
  <si>
    <t>1.945205479</t>
  </si>
  <si>
    <t>0.2555</t>
  </si>
  <si>
    <t>0.497</t>
  </si>
  <si>
    <t>85</t>
  </si>
  <si>
    <t>2374/25-26</t>
  </si>
  <si>
    <t>1.486010073</t>
  </si>
  <si>
    <t>0.3574</t>
  </si>
  <si>
    <t>0.5311</t>
  </si>
  <si>
    <t>86</t>
  </si>
  <si>
    <t>2374/27-28</t>
  </si>
  <si>
    <t>SS</t>
  </si>
  <si>
    <t>1.047297297</t>
  </si>
  <si>
    <t>0.296</t>
  </si>
  <si>
    <t>0.31</t>
  </si>
  <si>
    <t>87</t>
  </si>
  <si>
    <t>2374/29-30</t>
  </si>
  <si>
    <t>1.771186441</t>
  </si>
  <si>
    <t>0.627</t>
  </si>
  <si>
    <t>88</t>
  </si>
  <si>
    <t>2374/31-32</t>
  </si>
  <si>
    <t>1.437106918</t>
  </si>
  <si>
    <t>0.457</t>
  </si>
  <si>
    <t>89</t>
  </si>
  <si>
    <t>2374/33-34</t>
  </si>
  <si>
    <t>1.631979695</t>
  </si>
  <si>
    <t>0.394</t>
  </si>
  <si>
    <t>0.643</t>
  </si>
  <si>
    <t>90</t>
  </si>
  <si>
    <t>2374/35-36</t>
  </si>
  <si>
    <t>D6</t>
  </si>
  <si>
    <t>5.61937917</t>
  </si>
  <si>
    <t>0.3447</t>
  </si>
  <si>
    <t>1.937</t>
  </si>
  <si>
    <t>91</t>
  </si>
  <si>
    <t>2374/37-38</t>
  </si>
  <si>
    <t>2.781485116</t>
  </si>
  <si>
    <t>0.8503</t>
  </si>
  <si>
    <t>92</t>
  </si>
  <si>
    <t>2374/39-40</t>
  </si>
  <si>
    <t>1.395738204</t>
  </si>
  <si>
    <t>0.917</t>
  </si>
  <si>
    <t>93</t>
  </si>
  <si>
    <t>2374/41-42</t>
  </si>
  <si>
    <t>4.672405432</t>
  </si>
  <si>
    <t>0.4124</t>
  </si>
  <si>
    <t>1.9269</t>
  </si>
  <si>
    <t>94</t>
  </si>
  <si>
    <t>2374/43-44</t>
  </si>
  <si>
    <t>2.743529412</t>
  </si>
  <si>
    <t>1.166</t>
  </si>
  <si>
    <t>95</t>
  </si>
  <si>
    <t>2374/45-46</t>
  </si>
  <si>
    <t>1.692198329</t>
  </si>
  <si>
    <t>0.5627</t>
  </si>
  <si>
    <t>0.9522</t>
  </si>
  <si>
    <t>96</t>
  </si>
  <si>
    <t>2374/47-48</t>
  </si>
  <si>
    <t>1.05479886</t>
  </si>
  <si>
    <t>0.6314</t>
  </si>
  <si>
    <t>0.666</t>
  </si>
  <si>
    <t>97</t>
  </si>
  <si>
    <t>2374/49-50</t>
  </si>
  <si>
    <t>1.253393665</t>
  </si>
  <si>
    <t>0.4199</t>
  </si>
  <si>
    <t>0.5263</t>
  </si>
  <si>
    <t>98</t>
  </si>
  <si>
    <t>2374/51-52</t>
  </si>
  <si>
    <t>C6</t>
  </si>
  <si>
    <t>1.136957536</t>
  </si>
  <si>
    <t>0.4286</t>
  </si>
  <si>
    <t>0.4873</t>
  </si>
  <si>
    <t>99</t>
  </si>
  <si>
    <t>2374/53-54</t>
  </si>
  <si>
    <t>2.969756098</t>
  </si>
  <si>
    <t>0.5125</t>
  </si>
  <si>
    <t>1.522</t>
  </si>
  <si>
    <t>100</t>
  </si>
  <si>
    <t>2374/55-56</t>
  </si>
  <si>
    <t>1.316261764</t>
  </si>
  <si>
    <t>0.4569</t>
  </si>
  <si>
    <t>0.6014</t>
  </si>
  <si>
    <t>101</t>
  </si>
  <si>
    <t>2374/57-58</t>
  </si>
  <si>
    <t>1.123306866</t>
  </si>
  <si>
    <t>0.2405</t>
  </si>
  <si>
    <t>102</t>
  </si>
  <si>
    <t>2374/59-60</t>
  </si>
  <si>
    <t>1.096645367</t>
  </si>
  <si>
    <t>0.4119</t>
  </si>
  <si>
    <t>103</t>
  </si>
  <si>
    <t>2374/61-62</t>
  </si>
  <si>
    <t>1.990992718</t>
  </si>
  <si>
    <t>0.5218</t>
  </si>
  <si>
    <t>1.0389</t>
  </si>
  <si>
    <t>104</t>
  </si>
  <si>
    <t>2374/63-64</t>
  </si>
  <si>
    <t>1.196667508</t>
  </si>
  <si>
    <t>105</t>
  </si>
  <si>
    <t>2374/65-66</t>
  </si>
  <si>
    <t>3.468245865</t>
  </si>
  <si>
    <t>0.4897</t>
  </si>
  <si>
    <t>1.6984</t>
  </si>
  <si>
    <t>106</t>
  </si>
  <si>
    <t>2374/67-68</t>
  </si>
  <si>
    <t>3.110076207</t>
  </si>
  <si>
    <t>0.3543</t>
  </si>
  <si>
    <t>1.1019</t>
  </si>
  <si>
    <t>107</t>
  </si>
  <si>
    <t>2374/69-70</t>
  </si>
  <si>
    <t>C6B6</t>
  </si>
  <si>
    <t>1.240136054</t>
  </si>
  <si>
    <t>0.294</t>
  </si>
  <si>
    <t>108</t>
  </si>
  <si>
    <t>2374/71-72</t>
  </si>
  <si>
    <t>B6</t>
  </si>
  <si>
    <t>1.09491404</t>
  </si>
  <si>
    <t>109</t>
  </si>
  <si>
    <t>2375/1-2</t>
  </si>
  <si>
    <t>A5</t>
  </si>
  <si>
    <t>2375</t>
  </si>
  <si>
    <t>2375/1-6</t>
  </si>
  <si>
    <t>1.181510165</t>
  </si>
  <si>
    <t>0.4132</t>
  </si>
  <si>
    <t>0.4882</t>
  </si>
  <si>
    <t>110</t>
  </si>
  <si>
    <t>2375/3-4</t>
  </si>
  <si>
    <t>1.911270983</t>
  </si>
  <si>
    <t>0.417</t>
  </si>
  <si>
    <t>0.797</t>
  </si>
  <si>
    <t>111</t>
  </si>
  <si>
    <t>2375/5-6</t>
  </si>
  <si>
    <t>1.59137577</t>
  </si>
  <si>
    <t>0.2922</t>
  </si>
  <si>
    <t>112</t>
  </si>
  <si>
    <t>2376/1-2</t>
  </si>
  <si>
    <t>B7</t>
  </si>
  <si>
    <t>2376</t>
  </si>
  <si>
    <t>2376/1-30</t>
  </si>
  <si>
    <t>1.828924162</t>
  </si>
  <si>
    <t>0.6222</t>
  </si>
  <si>
    <t>113</t>
  </si>
  <si>
    <t>2376/3-4</t>
  </si>
  <si>
    <t>3.095118613</t>
  </si>
  <si>
    <t>0.4384</t>
  </si>
  <si>
    <t>1.3569</t>
  </si>
  <si>
    <t>114</t>
  </si>
  <si>
    <t>2376/5-6</t>
  </si>
  <si>
    <t>C7</t>
  </si>
  <si>
    <t>1.231039189</t>
  </si>
  <si>
    <t>0.5129</t>
  </si>
  <si>
    <t>115</t>
  </si>
  <si>
    <t>2376/7-8</t>
  </si>
  <si>
    <t>1.111170119</t>
  </si>
  <si>
    <t>0.5649</t>
  </si>
  <si>
    <t>0.6277</t>
  </si>
  <si>
    <t>116</t>
  </si>
  <si>
    <t>2376/9-10</t>
  </si>
  <si>
    <t>3.979205054</t>
  </si>
  <si>
    <t>0.3799</t>
  </si>
  <si>
    <t>1.5117</t>
  </si>
  <si>
    <t>117</t>
  </si>
  <si>
    <t>2376/11-12</t>
  </si>
  <si>
    <t>D7</t>
  </si>
  <si>
    <t>1.341150966</t>
  </si>
  <si>
    <t>0.5074</t>
  </si>
  <si>
    <t>0.6805</t>
  </si>
  <si>
    <t>118</t>
  </si>
  <si>
    <t>2376/13-14</t>
  </si>
  <si>
    <t>1.824388695</t>
  </si>
  <si>
    <t>0.3149</t>
  </si>
  <si>
    <t>0.5745</t>
  </si>
  <si>
    <t>119</t>
  </si>
  <si>
    <t>2376/15-16</t>
  </si>
  <si>
    <t>D8</t>
  </si>
  <si>
    <t>1.014218009</t>
  </si>
  <si>
    <t>0.422</t>
  </si>
  <si>
    <t>0.428</t>
  </si>
  <si>
    <t>120</t>
  </si>
  <si>
    <t>2376/17-18</t>
  </si>
  <si>
    <t>1.134371221</t>
  </si>
  <si>
    <t>0.7505</t>
  </si>
  <si>
    <t>121</t>
  </si>
  <si>
    <t>2376/19-20</t>
  </si>
  <si>
    <t>C8</t>
  </si>
  <si>
    <t>1.124</t>
  </si>
  <si>
    <t>0.475</t>
  </si>
  <si>
    <t>0.5339</t>
  </si>
  <si>
    <t>122</t>
  </si>
  <si>
    <t>2376/21-22</t>
  </si>
  <si>
    <t>2.353060632</t>
  </si>
  <si>
    <t>0.8111</t>
  </si>
  <si>
    <t>123</t>
  </si>
  <si>
    <t>2376/23-24</t>
  </si>
  <si>
    <t>4.684801892</t>
  </si>
  <si>
    <t>0.1691</t>
  </si>
  <si>
    <t>0.7922</t>
  </si>
  <si>
    <t>124</t>
  </si>
  <si>
    <t>2376/25-26</t>
  </si>
  <si>
    <t>2.009375</t>
  </si>
  <si>
    <t>0.448</t>
  </si>
  <si>
    <t>0.9002</t>
  </si>
  <si>
    <t>125</t>
  </si>
  <si>
    <t>2376/27-28</t>
  </si>
  <si>
    <t>B8</t>
  </si>
  <si>
    <t>2.715470268</t>
  </si>
  <si>
    <t>0.4221</t>
  </si>
  <si>
    <t>1.1462</t>
  </si>
  <si>
    <t>126</t>
  </si>
  <si>
    <t>2376/29-30</t>
  </si>
  <si>
    <t>1.603814884</t>
  </si>
  <si>
    <t>0.3198</t>
  </si>
  <si>
    <t>127</t>
  </si>
  <si>
    <t>2377/1-2</t>
  </si>
  <si>
    <t>B9</t>
  </si>
  <si>
    <t>2377</t>
  </si>
  <si>
    <t>2377/1-48</t>
  </si>
  <si>
    <t>1.844865259</t>
  </si>
  <si>
    <t>0.7599</t>
  </si>
  <si>
    <t>128</t>
  </si>
  <si>
    <t>2377/3-4</t>
  </si>
  <si>
    <t>7.604135894</t>
  </si>
  <si>
    <t>0.1354</t>
  </si>
  <si>
    <t>1.0296</t>
  </si>
  <si>
    <t>129</t>
  </si>
  <si>
    <t>2377/5-6</t>
  </si>
  <si>
    <t>B9C9</t>
  </si>
  <si>
    <t>4.422547847</t>
  </si>
  <si>
    <t>0.3344</t>
  </si>
  <si>
    <t>1.4789</t>
  </si>
  <si>
    <t>130</t>
  </si>
  <si>
    <t>2377/7-8</t>
  </si>
  <si>
    <t>C9</t>
  </si>
  <si>
    <t>2.071172249</t>
  </si>
  <si>
    <t>0.6926</t>
  </si>
  <si>
    <t>131</t>
  </si>
  <si>
    <t>2377/9-10</t>
  </si>
  <si>
    <t>4.738503156</t>
  </si>
  <si>
    <t>0.3327</t>
  </si>
  <si>
    <t>1.5765</t>
  </si>
  <si>
    <t>132</t>
  </si>
  <si>
    <t>2377/11-12</t>
  </si>
  <si>
    <t>6.09122085</t>
  </si>
  <si>
    <t>0.2916</t>
  </si>
  <si>
    <t>1.7762</t>
  </si>
  <si>
    <t>133</t>
  </si>
  <si>
    <t>2377/13-14</t>
  </si>
  <si>
    <t>2.862801143</t>
  </si>
  <si>
    <t>0.2449</t>
  </si>
  <si>
    <t>0.7011</t>
  </si>
  <si>
    <t>134</t>
  </si>
  <si>
    <t>2377/15-16</t>
  </si>
  <si>
    <t>1.122650841</t>
  </si>
  <si>
    <t>0.2022</t>
  </si>
  <si>
    <t>135</t>
  </si>
  <si>
    <t>2377/17-18</t>
  </si>
  <si>
    <t>6.845580405</t>
  </si>
  <si>
    <t>0.1878</t>
  </si>
  <si>
    <t>1.2856</t>
  </si>
  <si>
    <t>136</t>
  </si>
  <si>
    <t>2377/19-20</t>
  </si>
  <si>
    <t>D9</t>
  </si>
  <si>
    <t>1.314606742</t>
  </si>
  <si>
    <t>0.5785</t>
  </si>
  <si>
    <t>0.7605</t>
  </si>
  <si>
    <t>137</t>
  </si>
  <si>
    <t>2377/21-22</t>
  </si>
  <si>
    <t>3.054330285</t>
  </si>
  <si>
    <t>0.3718</t>
  </si>
  <si>
    <t>1.1356</t>
  </si>
  <si>
    <t>138</t>
  </si>
  <si>
    <t>2377/23-24</t>
  </si>
  <si>
    <t>1.306500116</t>
  </si>
  <si>
    <t>0.4323</t>
  </si>
  <si>
    <t>0.5648</t>
  </si>
  <si>
    <t>139</t>
  </si>
  <si>
    <t>2377/25-26</t>
  </si>
  <si>
    <t>D10</t>
  </si>
  <si>
    <t>2.046914839</t>
  </si>
  <si>
    <t>0.1961</t>
  </si>
  <si>
    <t>0.4014</t>
  </si>
  <si>
    <t>140</t>
  </si>
  <si>
    <t>2377/27-28</t>
  </si>
  <si>
    <t>1.390726521</t>
  </si>
  <si>
    <t>0.3386</t>
  </si>
  <si>
    <t>0.4709</t>
  </si>
  <si>
    <t>141</t>
  </si>
  <si>
    <t>2377/29-30</t>
  </si>
  <si>
    <t>2.653198653</t>
  </si>
  <si>
    <t>0.1782</t>
  </si>
  <si>
    <t>0.4728</t>
  </si>
  <si>
    <t>142</t>
  </si>
  <si>
    <t>2377/31-32</t>
  </si>
  <si>
    <t>10.94509044</t>
  </si>
  <si>
    <t>0.1548</t>
  </si>
  <si>
    <t>1.6943</t>
  </si>
  <si>
    <t>143</t>
  </si>
  <si>
    <t>2377/33-34</t>
  </si>
  <si>
    <t>C10</t>
  </si>
  <si>
    <t>13.47289157</t>
  </si>
  <si>
    <t>0.1328</t>
  </si>
  <si>
    <t>1.7892</t>
  </si>
  <si>
    <t>144</t>
  </si>
  <si>
    <t>2377/35-36</t>
  </si>
  <si>
    <t>11.34875847</t>
  </si>
  <si>
    <t>2.011</t>
  </si>
  <si>
    <t>145</t>
  </si>
  <si>
    <t>2377/37-38</t>
  </si>
  <si>
    <t>7.751083591</t>
  </si>
  <si>
    <t>0.1615</t>
  </si>
  <si>
    <t>1.2518</t>
  </si>
  <si>
    <t>146</t>
  </si>
  <si>
    <t>2377/39-40</t>
  </si>
  <si>
    <t>19.69755059</t>
  </si>
  <si>
    <t>0.0939</t>
  </si>
  <si>
    <t>1.8496</t>
  </si>
  <si>
    <t>147</t>
  </si>
  <si>
    <t>2377/41-42</t>
  </si>
  <si>
    <t>4.463562753</t>
  </si>
  <si>
    <t>1.1025</t>
  </si>
  <si>
    <t>148</t>
  </si>
  <si>
    <t>2377/43-44</t>
  </si>
  <si>
    <t>3.395764706</t>
  </si>
  <si>
    <t>0.2125</t>
  </si>
  <si>
    <t>0.7216</t>
  </si>
  <si>
    <t>149</t>
  </si>
  <si>
    <t>2377/45-46</t>
  </si>
  <si>
    <t>B10</t>
  </si>
  <si>
    <t>3.451272016</t>
  </si>
  <si>
    <t>0.8818</t>
  </si>
  <si>
    <t>150</t>
  </si>
  <si>
    <t>2377/47-48</t>
  </si>
  <si>
    <t>9.603273138</t>
  </si>
  <si>
    <t>1.7017</t>
  </si>
  <si>
    <t>151</t>
  </si>
  <si>
    <t>2379/1-2</t>
  </si>
  <si>
    <t>B11</t>
  </si>
  <si>
    <t>2379</t>
  </si>
  <si>
    <t>2379/1-76</t>
  </si>
  <si>
    <t>12.0041958</t>
  </si>
  <si>
    <t>0.143</t>
  </si>
  <si>
    <t>1.7166</t>
  </si>
  <si>
    <t>152</t>
  </si>
  <si>
    <t>2379/3-4</t>
  </si>
  <si>
    <t>8.986706056</t>
  </si>
  <si>
    <t>0.2031</t>
  </si>
  <si>
    <t>1.8252</t>
  </si>
  <si>
    <t>153</t>
  </si>
  <si>
    <t>2379/5-6</t>
  </si>
  <si>
    <t>6.500631579</t>
  </si>
  <si>
    <t>0.2375</t>
  </si>
  <si>
    <t>1.5439</t>
  </si>
  <si>
    <t>154</t>
  </si>
  <si>
    <t>2379/7-8</t>
  </si>
  <si>
    <t>8.008099095</t>
  </si>
  <si>
    <t>0.2099</t>
  </si>
  <si>
    <t>1.6809</t>
  </si>
  <si>
    <t>155</t>
  </si>
  <si>
    <t>2379/9-10</t>
  </si>
  <si>
    <t>18.0803653</t>
  </si>
  <si>
    <t>0.1095</t>
  </si>
  <si>
    <t>1.9798</t>
  </si>
  <si>
    <t>156</t>
  </si>
  <si>
    <t>2379/11-12</t>
  </si>
  <si>
    <t>1.42815759</t>
  </si>
  <si>
    <t>0.493</t>
  </si>
  <si>
    <t>157</t>
  </si>
  <si>
    <t>2379/13-14</t>
  </si>
  <si>
    <t>1.507980569</t>
  </si>
  <si>
    <t>0.6519</t>
  </si>
  <si>
    <t>158</t>
  </si>
  <si>
    <t>2379/15-16</t>
  </si>
  <si>
    <t>1.334203655</t>
  </si>
  <si>
    <t>0.1915</t>
  </si>
  <si>
    <t>159</t>
  </si>
  <si>
    <t>2379/17-18</t>
  </si>
  <si>
    <t>4.574712644</t>
  </si>
  <si>
    <t>1.0348</t>
  </si>
  <si>
    <t>160</t>
  </si>
  <si>
    <t>2379/19-20</t>
  </si>
  <si>
    <t>1.458823529</t>
  </si>
  <si>
    <t>0.62</t>
  </si>
  <si>
    <t>161</t>
  </si>
  <si>
    <t>2379/21-22</t>
  </si>
  <si>
    <t>1.727051836</t>
  </si>
  <si>
    <t>0.3704</t>
  </si>
  <si>
    <t>0.6397</t>
  </si>
  <si>
    <t>162</t>
  </si>
  <si>
    <t>2379/23-24</t>
  </si>
  <si>
    <t>C11</t>
  </si>
  <si>
    <t>3.018315018</t>
  </si>
  <si>
    <t>0.6552</t>
  </si>
  <si>
    <t>1.9776</t>
  </si>
  <si>
    <t>163</t>
  </si>
  <si>
    <t>2379/25-26</t>
  </si>
  <si>
    <t>1.400214209</t>
  </si>
  <si>
    <t>0.5602</t>
  </si>
  <si>
    <t>0.7844</t>
  </si>
  <si>
    <t>164</t>
  </si>
  <si>
    <t>2379/27-28</t>
  </si>
  <si>
    <t>2.078341634</t>
  </si>
  <si>
    <t>0.7429</t>
  </si>
  <si>
    <t>1.544</t>
  </si>
  <si>
    <t>165</t>
  </si>
  <si>
    <t>2379/29-30</t>
  </si>
  <si>
    <t>1.219505569</t>
  </si>
  <si>
    <t>0.7362</t>
  </si>
  <si>
    <t>0.8978</t>
  </si>
  <si>
    <t>166</t>
  </si>
  <si>
    <t>2379/31-32</t>
  </si>
  <si>
    <t>4.192865106</t>
  </si>
  <si>
    <t>0.3588</t>
  </si>
  <si>
    <t>1.5044</t>
  </si>
  <si>
    <t>167</t>
  </si>
  <si>
    <t>2379/33-34</t>
  </si>
  <si>
    <t>2.130941166</t>
  </si>
  <si>
    <t>1.1677</t>
  </si>
  <si>
    <t>2.4883</t>
  </si>
  <si>
    <t>168</t>
  </si>
  <si>
    <t>2379/35-36</t>
  </si>
  <si>
    <t>1.048368794</t>
  </si>
  <si>
    <t>0.705</t>
  </si>
  <si>
    <t>0.7391</t>
  </si>
  <si>
    <t>169</t>
  </si>
  <si>
    <t>2379/37-38</t>
  </si>
  <si>
    <t>2.195906433</t>
  </si>
  <si>
    <t>0.4788</t>
  </si>
  <si>
    <t>1.0514</t>
  </si>
  <si>
    <t>170</t>
  </si>
  <si>
    <t>2379/39-40</t>
  </si>
  <si>
    <t>2.366854637</t>
  </si>
  <si>
    <t>0.3192</t>
  </si>
  <si>
    <t>0.7555</t>
  </si>
  <si>
    <t>171</t>
  </si>
  <si>
    <t>2379/41-42</t>
  </si>
  <si>
    <t>D11</t>
  </si>
  <si>
    <t>1.738683128</t>
  </si>
  <si>
    <t>0.507</t>
  </si>
  <si>
    <t>172</t>
  </si>
  <si>
    <t>2379/43-44</t>
  </si>
  <si>
    <t>D12</t>
  </si>
  <si>
    <t>2.575368421</t>
  </si>
  <si>
    <t>1.2233</t>
  </si>
  <si>
    <t>173</t>
  </si>
  <si>
    <t>2379/45-46</t>
  </si>
  <si>
    <t>1.351029662</t>
  </si>
  <si>
    <t>0.5293</t>
  </si>
  <si>
    <t>0.7151</t>
  </si>
  <si>
    <t>174</t>
  </si>
  <si>
    <t>2379/47-48</t>
  </si>
  <si>
    <t>2.107282694</t>
  </si>
  <si>
    <t>0.5382</t>
  </si>
  <si>
    <t>175</t>
  </si>
  <si>
    <t>2379/49-50</t>
  </si>
  <si>
    <t>7.484298674</t>
  </si>
  <si>
    <t>0.2866</t>
  </si>
  <si>
    <t>2.145</t>
  </si>
  <si>
    <t>176</t>
  </si>
  <si>
    <t>2379/51-52</t>
  </si>
  <si>
    <t>4.493727236</t>
  </si>
  <si>
    <t>0.2471</t>
  </si>
  <si>
    <t>1.1104</t>
  </si>
  <si>
    <t>177</t>
  </si>
  <si>
    <t>2379/53-54</t>
  </si>
  <si>
    <t>C12</t>
  </si>
  <si>
    <t>2.792492918</t>
  </si>
  <si>
    <t>0.2824</t>
  </si>
  <si>
    <t>0.7886</t>
  </si>
  <si>
    <t>178</t>
  </si>
  <si>
    <t>2379/55-56</t>
  </si>
  <si>
    <t>2.682402302</t>
  </si>
  <si>
    <t>0.4171</t>
  </si>
  <si>
    <t>1.11883</t>
  </si>
  <si>
    <t>179</t>
  </si>
  <si>
    <t>2379/57-58</t>
  </si>
  <si>
    <t>2.135410543</t>
  </si>
  <si>
    <t>0.5103</t>
  </si>
  <si>
    <t>1.0897</t>
  </si>
  <si>
    <t>180</t>
  </si>
  <si>
    <t>2379/59-60</t>
  </si>
  <si>
    <t>2.65760389</t>
  </si>
  <si>
    <t>0.4524</t>
  </si>
  <si>
    <t>1.2023</t>
  </si>
  <si>
    <t>181</t>
  </si>
  <si>
    <t>2379/61-62</t>
  </si>
  <si>
    <t>B12</t>
  </si>
  <si>
    <t>1.78336714</t>
  </si>
  <si>
    <t>0.8792</t>
  </si>
  <si>
    <t>182</t>
  </si>
  <si>
    <t>2379/63-64</t>
  </si>
  <si>
    <t>4.585441633</t>
  </si>
  <si>
    <t>0.2253</t>
  </si>
  <si>
    <t>1.0331</t>
  </si>
  <si>
    <t>183</t>
  </si>
  <si>
    <t>2379/65-66</t>
  </si>
  <si>
    <t>4.787493376</t>
  </si>
  <si>
    <t>0.1887</t>
  </si>
  <si>
    <t>0.9034</t>
  </si>
  <si>
    <t>184</t>
  </si>
  <si>
    <t>2379/67-68</t>
  </si>
  <si>
    <t>1.169174797</t>
  </si>
  <si>
    <t>0.6047</t>
  </si>
  <si>
    <t>0.707</t>
  </si>
  <si>
    <t>185</t>
  </si>
  <si>
    <t>2379/69-70</t>
  </si>
  <si>
    <t>34.95488722</t>
  </si>
  <si>
    <t>0.0266</t>
  </si>
  <si>
    <t>0.9298</t>
  </si>
  <si>
    <t>186</t>
  </si>
  <si>
    <t>2379/71-72</t>
  </si>
  <si>
    <t>2.339263024</t>
  </si>
  <si>
    <t>0.3148</t>
  </si>
  <si>
    <t>0.7364</t>
  </si>
  <si>
    <t>187</t>
  </si>
  <si>
    <t>2379/73-74</t>
  </si>
  <si>
    <t>1.414215686</t>
  </si>
  <si>
    <t>0.2448</t>
  </si>
  <si>
    <t>0.3462</t>
  </si>
  <si>
    <t>188</t>
  </si>
  <si>
    <t>2379/75-76</t>
  </si>
  <si>
    <t>1.685270806</t>
  </si>
  <si>
    <t>0.3028</t>
  </si>
  <si>
    <t>189</t>
  </si>
  <si>
    <t>2380/1-2</t>
  </si>
  <si>
    <t>B13</t>
  </si>
  <si>
    <t>2380</t>
  </si>
  <si>
    <t>2380/1-86</t>
  </si>
  <si>
    <t>1.724436742</t>
  </si>
  <si>
    <t>0.597</t>
  </si>
  <si>
    <t>190</t>
  </si>
  <si>
    <t>2380/3-4</t>
  </si>
  <si>
    <t>1.744510978</t>
  </si>
  <si>
    <t>0.874</t>
  </si>
  <si>
    <t>191</t>
  </si>
  <si>
    <t>2380/5-6</t>
  </si>
  <si>
    <t>5.210352091</t>
  </si>
  <si>
    <t>0.3323</t>
  </si>
  <si>
    <t>1.7314</t>
  </si>
  <si>
    <t>192</t>
  </si>
  <si>
    <t>2380/7-8</t>
  </si>
  <si>
    <t>2.549224666</t>
  </si>
  <si>
    <t>0.2773</t>
  </si>
  <si>
    <t>0.7069</t>
  </si>
  <si>
    <t>193</t>
  </si>
  <si>
    <t>2380/9-10</t>
  </si>
  <si>
    <t>2.495184324</t>
  </si>
  <si>
    <t>0.3011</t>
  </si>
  <si>
    <t>0.7513</t>
  </si>
  <si>
    <t>194</t>
  </si>
  <si>
    <t>2380/11-12</t>
  </si>
  <si>
    <t>1.643459916</t>
  </si>
  <si>
    <t>0.779</t>
  </si>
  <si>
    <t>195</t>
  </si>
  <si>
    <t>2380/13-14</t>
  </si>
  <si>
    <t>2.146305779</t>
  </si>
  <si>
    <t>0.1367</t>
  </si>
  <si>
    <t>196</t>
  </si>
  <si>
    <t>2380/15-16</t>
  </si>
  <si>
    <t>11.92544024</t>
  </si>
  <si>
    <t>0.2669</t>
  </si>
  <si>
    <t>3.1829</t>
  </si>
  <si>
    <t>197</t>
  </si>
  <si>
    <t>2380/17-18</t>
  </si>
  <si>
    <t>3.32003012</t>
  </si>
  <si>
    <t>198</t>
  </si>
  <si>
    <t>2380/19-20</t>
  </si>
  <si>
    <t>1.499422633</t>
  </si>
  <si>
    <t>0.3464</t>
  </si>
  <si>
    <t>0.5194</t>
  </si>
  <si>
    <t>199</t>
  </si>
  <si>
    <t>2380/21-22</t>
  </si>
  <si>
    <t>C13</t>
  </si>
  <si>
    <t>3.157591057</t>
  </si>
  <si>
    <t>0.8756</t>
  </si>
  <si>
    <t>200</t>
  </si>
  <si>
    <t>2380/23-24</t>
  </si>
  <si>
    <t>4.180310133</t>
  </si>
  <si>
    <t>1.1592</t>
  </si>
  <si>
    <t>201</t>
  </si>
  <si>
    <t>2380/25-26</t>
  </si>
  <si>
    <t>3.56170336</t>
  </si>
  <si>
    <t>1.2295</t>
  </si>
  <si>
    <t>202</t>
  </si>
  <si>
    <t>2380/27-28</t>
  </si>
  <si>
    <t>5.1</t>
  </si>
  <si>
    <t>1.071</t>
  </si>
  <si>
    <t>203</t>
  </si>
  <si>
    <t>2380/29-30</t>
  </si>
  <si>
    <t>3.75231731</t>
  </si>
  <si>
    <t>0.4639</t>
  </si>
  <si>
    <t>1.7407</t>
  </si>
  <si>
    <t>204</t>
  </si>
  <si>
    <t>2380/31-32</t>
  </si>
  <si>
    <t>5.004810846</t>
  </si>
  <si>
    <t>0.4573</t>
  </si>
  <si>
    <t>2.2887</t>
  </si>
  <si>
    <t>205</t>
  </si>
  <si>
    <t>2380/33-34</t>
  </si>
  <si>
    <t>D13</t>
  </si>
  <si>
    <t>5.386662851</t>
  </si>
  <si>
    <t>0.3494</t>
  </si>
  <si>
    <t>1.8821</t>
  </si>
  <si>
    <t>206</t>
  </si>
  <si>
    <t>2380/35-36</t>
  </si>
  <si>
    <t>3.025084044</t>
  </si>
  <si>
    <t>0.3867</t>
  </si>
  <si>
    <t>1.1698</t>
  </si>
  <si>
    <t>207</t>
  </si>
  <si>
    <t>2380/37-38</t>
  </si>
  <si>
    <t>1.563429914</t>
  </si>
  <si>
    <t>0.3993</t>
  </si>
  <si>
    <t>208</t>
  </si>
  <si>
    <t>2380/39-40</t>
  </si>
  <si>
    <t>7.574412533</t>
  </si>
  <si>
    <t>2.6109</t>
  </si>
  <si>
    <t>209</t>
  </si>
  <si>
    <t>2380/41-42</t>
  </si>
  <si>
    <t>D14</t>
  </si>
  <si>
    <t>13.87346939</t>
  </si>
  <si>
    <t>0.196</t>
  </si>
  <si>
    <t>2.7192</t>
  </si>
  <si>
    <t>210</t>
  </si>
  <si>
    <t>2380/43-44</t>
  </si>
  <si>
    <t>10.15890523</t>
  </si>
  <si>
    <t>2.4869</t>
  </si>
  <si>
    <t>211</t>
  </si>
  <si>
    <t>2380/45-46</t>
  </si>
  <si>
    <t>4.079162578</t>
  </si>
  <si>
    <t>1.247</t>
  </si>
  <si>
    <t>212</t>
  </si>
  <si>
    <t>2380/47-48</t>
  </si>
  <si>
    <t>3.0465</t>
  </si>
  <si>
    <t>213</t>
  </si>
  <si>
    <t>2380/49-50</t>
  </si>
  <si>
    <t>12.13077525</t>
  </si>
  <si>
    <t>3.0982</t>
  </si>
  <si>
    <t>214</t>
  </si>
  <si>
    <t>2380/51-52</t>
  </si>
  <si>
    <t>3.137363966</t>
  </si>
  <si>
    <t>0.4135</t>
  </si>
  <si>
    <t>1.2973</t>
  </si>
  <si>
    <t>215</t>
  </si>
  <si>
    <t>2380/53-54</t>
  </si>
  <si>
    <t>17.31806708</t>
  </si>
  <si>
    <t>4.8023</t>
  </si>
  <si>
    <t>216</t>
  </si>
  <si>
    <t>2380/55-56</t>
  </si>
  <si>
    <t>5.180764774</t>
  </si>
  <si>
    <t>1.7884</t>
  </si>
  <si>
    <t>217</t>
  </si>
  <si>
    <t>2380/57-58</t>
  </si>
  <si>
    <t>1.996077816</t>
  </si>
  <si>
    <t>0.6374</t>
  </si>
  <si>
    <t>1.2723</t>
  </si>
  <si>
    <t>218</t>
  </si>
  <si>
    <t>2380/59-60</t>
  </si>
  <si>
    <t>2.35344589</t>
  </si>
  <si>
    <t>0.3613</t>
  </si>
  <si>
    <t>219</t>
  </si>
  <si>
    <t>2380/61-62</t>
  </si>
  <si>
    <t>C14</t>
  </si>
  <si>
    <t>1.329037349</t>
  </si>
  <si>
    <t>0.3802</t>
  </si>
  <si>
    <t>0.5053</t>
  </si>
  <si>
    <t>220</t>
  </si>
  <si>
    <t>2380/63-64</t>
  </si>
  <si>
    <t>1.681406685</t>
  </si>
  <si>
    <t>0.2872</t>
  </si>
  <si>
    <t>0.4829</t>
  </si>
  <si>
    <t>221</t>
  </si>
  <si>
    <t>2380/65-66</t>
  </si>
  <si>
    <t>3.448308271</t>
  </si>
  <si>
    <t>1.1007</t>
  </si>
  <si>
    <t>222</t>
  </si>
  <si>
    <t>2380/67-68</t>
  </si>
  <si>
    <t>1.630765683</t>
  </si>
  <si>
    <t>0.4336</t>
  </si>
  <si>
    <t>0.7071</t>
  </si>
  <si>
    <t>223</t>
  </si>
  <si>
    <t>2380/69-70</t>
  </si>
  <si>
    <t>4.682258511</t>
  </si>
  <si>
    <t>1.6917</t>
  </si>
  <si>
    <t>224</t>
  </si>
  <si>
    <t>2380/71-72</t>
  </si>
  <si>
    <t>2.206425318</t>
  </si>
  <si>
    <t>0.9203</t>
  </si>
  <si>
    <t>225</t>
  </si>
  <si>
    <t>2380/73-74</t>
  </si>
  <si>
    <t>1.547986832</t>
  </si>
  <si>
    <t>0.3949</t>
  </si>
  <si>
    <t>0.6113</t>
  </si>
  <si>
    <t>226</t>
  </si>
  <si>
    <t>2380/75-76</t>
  </si>
  <si>
    <t>1.698074679</t>
  </si>
  <si>
    <t>0.3428</t>
  </si>
  <si>
    <t>0.5821</t>
  </si>
  <si>
    <t>227</t>
  </si>
  <si>
    <t>2380/77-78</t>
  </si>
  <si>
    <t>2.513990034</t>
  </si>
  <si>
    <t>0.6559</t>
  </si>
  <si>
    <t>228</t>
  </si>
  <si>
    <t>2380/79-80</t>
  </si>
  <si>
    <t>B14</t>
  </si>
  <si>
    <t>3.574666127</t>
  </si>
  <si>
    <t>0.8833</t>
  </si>
  <si>
    <t>229</t>
  </si>
  <si>
    <t>2380/81-82</t>
  </si>
  <si>
    <t>4.066745422</t>
  </si>
  <si>
    <t>1.377</t>
  </si>
  <si>
    <t>230</t>
  </si>
  <si>
    <t>2380/83-84</t>
  </si>
  <si>
    <t>8.334713187</t>
  </si>
  <si>
    <t>1.4094</t>
  </si>
  <si>
    <t>231</t>
  </si>
  <si>
    <t>2380/85-86</t>
  </si>
  <si>
    <t>6.926418787</t>
  </si>
  <si>
    <t>1.7697</t>
  </si>
  <si>
    <t>232</t>
  </si>
  <si>
    <t>2381/1-2</t>
  </si>
  <si>
    <t>B15</t>
  </si>
  <si>
    <t>2381</t>
  </si>
  <si>
    <t>2381/1-84</t>
  </si>
  <si>
    <t>6.112328767</t>
  </si>
  <si>
    <t>1.5617</t>
  </si>
  <si>
    <t>233</t>
  </si>
  <si>
    <t>2381/3-4</t>
  </si>
  <si>
    <t>9.221259388</t>
  </si>
  <si>
    <t>1.5962</t>
  </si>
  <si>
    <t>234</t>
  </si>
  <si>
    <t>2381/5-6</t>
  </si>
  <si>
    <t>1.508235294</t>
  </si>
  <si>
    <t>0.641</t>
  </si>
  <si>
    <t>235</t>
  </si>
  <si>
    <t>2381/7-8</t>
  </si>
  <si>
    <t>3.636076718</t>
  </si>
  <si>
    <t>1.4977</t>
  </si>
  <si>
    <t>236</t>
  </si>
  <si>
    <t>2381/9-10</t>
  </si>
  <si>
    <t>6.196737519</t>
  </si>
  <si>
    <t>1.2536</t>
  </si>
  <si>
    <t>237</t>
  </si>
  <si>
    <t>2381/11-12</t>
  </si>
  <si>
    <t>5.58431248</t>
  </si>
  <si>
    <t>1.7585</t>
  </si>
  <si>
    <t>238</t>
  </si>
  <si>
    <t>2381/13-14</t>
  </si>
  <si>
    <t>13.94650602</t>
  </si>
  <si>
    <t>0.2075</t>
  </si>
  <si>
    <t>2.8939</t>
  </si>
  <si>
    <t>239</t>
  </si>
  <si>
    <t>2381/15-16</t>
  </si>
  <si>
    <t>2.208965063</t>
  </si>
  <si>
    <t>0.3034</t>
  </si>
  <si>
    <t>0.6702</t>
  </si>
  <si>
    <t>240</t>
  </si>
  <si>
    <t>2381/17-18</t>
  </si>
  <si>
    <t>6.638511518</t>
  </si>
  <si>
    <t>2.2478</t>
  </si>
  <si>
    <t>241</t>
  </si>
  <si>
    <t>2381/19-20</t>
  </si>
  <si>
    <t>C15</t>
  </si>
  <si>
    <t>8.103413655</t>
  </si>
  <si>
    <t>0.3984</t>
  </si>
  <si>
    <t>3.2284</t>
  </si>
  <si>
    <t>242</t>
  </si>
  <si>
    <t>2381/21-22</t>
  </si>
  <si>
    <t>3.135386819</t>
  </si>
  <si>
    <t>0.8754</t>
  </si>
  <si>
    <t>243</t>
  </si>
  <si>
    <t>2381/23-24</t>
  </si>
  <si>
    <t>2.182135193</t>
  </si>
  <si>
    <t>0.3728</t>
  </si>
  <si>
    <t>0.8135</t>
  </si>
  <si>
    <t>244</t>
  </si>
  <si>
    <t>2381/25-26</t>
  </si>
  <si>
    <t>1.002206045</t>
  </si>
  <si>
    <t>0.4533</t>
  </si>
  <si>
    <t>0.4543</t>
  </si>
  <si>
    <t>245</t>
  </si>
  <si>
    <t>2381/27-28</t>
  </si>
  <si>
    <t>2.231663223</t>
  </si>
  <si>
    <t>0.3872</t>
  </si>
  <si>
    <t>0.8641</t>
  </si>
  <si>
    <t>246</t>
  </si>
  <si>
    <t>2381/29-30</t>
  </si>
  <si>
    <t>2.095134494</t>
  </si>
  <si>
    <t>0.5056</t>
  </si>
  <si>
    <t>1.0593</t>
  </si>
  <si>
    <t>247</t>
  </si>
  <si>
    <t>2381/31-32</t>
  </si>
  <si>
    <t>2.652806653</t>
  </si>
  <si>
    <t>0.638</t>
  </si>
  <si>
    <t>248</t>
  </si>
  <si>
    <t>2381/33-34</t>
  </si>
  <si>
    <t>1.057277628</t>
  </si>
  <si>
    <t>0.4707</t>
  </si>
  <si>
    <t>249</t>
  </si>
  <si>
    <t>2381/35-36</t>
  </si>
  <si>
    <t>8.223446452</t>
  </si>
  <si>
    <t>0.2269</t>
  </si>
  <si>
    <t>1.8659</t>
  </si>
  <si>
    <t>250</t>
  </si>
  <si>
    <t>2381/37-38</t>
  </si>
  <si>
    <t>3.413645353</t>
  </si>
  <si>
    <t>1.0357</t>
  </si>
  <si>
    <t>251</t>
  </si>
  <si>
    <t>2381/39-40</t>
  </si>
  <si>
    <t>D15</t>
  </si>
  <si>
    <t>12.59334764</t>
  </si>
  <si>
    <t>4.6948</t>
  </si>
  <si>
    <t>252</t>
  </si>
  <si>
    <t>2381/41-42</t>
  </si>
  <si>
    <t>3.142733937</t>
  </si>
  <si>
    <t>0.4638</t>
  </si>
  <si>
    <t>1.4576</t>
  </si>
  <si>
    <t>253</t>
  </si>
  <si>
    <t>2381/43-44</t>
  </si>
  <si>
    <t>4.855247572</t>
  </si>
  <si>
    <t>2.0494</t>
  </si>
  <si>
    <t>254</t>
  </si>
  <si>
    <t>2381/45-46</t>
  </si>
  <si>
    <t>1.04068996</t>
  </si>
  <si>
    <t>0.2261</t>
  </si>
  <si>
    <t>255</t>
  </si>
  <si>
    <t>2381/47-48</t>
  </si>
  <si>
    <t>3.851436118</t>
  </si>
  <si>
    <t>0.3029</t>
  </si>
  <si>
    <t>1.1666</t>
  </si>
  <si>
    <t>256</t>
  </si>
  <si>
    <t>2381/49-50</t>
  </si>
  <si>
    <t>4.472479722</t>
  </si>
  <si>
    <t>257</t>
  </si>
  <si>
    <t>2381/51-52</t>
  </si>
  <si>
    <t>1.3734319</t>
  </si>
  <si>
    <t>0.4464</t>
  </si>
  <si>
    <t>0.6131</t>
  </si>
  <si>
    <t>258</t>
  </si>
  <si>
    <t>2381/53-54</t>
  </si>
  <si>
    <t>D16</t>
  </si>
  <si>
    <t>1.876623377</t>
  </si>
  <si>
    <t>0.616</t>
  </si>
  <si>
    <t>1.156</t>
  </si>
  <si>
    <t>259</t>
  </si>
  <si>
    <t>2381/55-56</t>
  </si>
  <si>
    <t>1.1165786</t>
  </si>
  <si>
    <t>0.3381</t>
  </si>
  <si>
    <t>260</t>
  </si>
  <si>
    <t>2381/57-58</t>
  </si>
  <si>
    <t>1.119269341</t>
  </si>
  <si>
    <t>0.3125</t>
  </si>
  <si>
    <t>261</t>
  </si>
  <si>
    <t>2381/59-60</t>
  </si>
  <si>
    <t>1.222180404</t>
  </si>
  <si>
    <t>0.7971</t>
  </si>
  <si>
    <t>0.9742</t>
  </si>
  <si>
    <t>262</t>
  </si>
  <si>
    <t>2381/61-62</t>
  </si>
  <si>
    <t>1.471043324</t>
  </si>
  <si>
    <t>0.6655</t>
  </si>
  <si>
    <t>263</t>
  </si>
  <si>
    <t>2381/63-64</t>
  </si>
  <si>
    <t>3.163973559</t>
  </si>
  <si>
    <t>1.7231</t>
  </si>
  <si>
    <t>264</t>
  </si>
  <si>
    <t>2381/65-66</t>
  </si>
  <si>
    <t>3.913368392</t>
  </si>
  <si>
    <t>1.4139</t>
  </si>
  <si>
    <t>265</t>
  </si>
  <si>
    <t>2381/67-68</t>
  </si>
  <si>
    <t>1.1590607</t>
  </si>
  <si>
    <t>0.4514</t>
  </si>
  <si>
    <t>266</t>
  </si>
  <si>
    <t>2381/69-70</t>
  </si>
  <si>
    <t>C16</t>
  </si>
  <si>
    <t>1.21238232</t>
  </si>
  <si>
    <t>0.6267</t>
  </si>
  <si>
    <t>0.7598</t>
  </si>
  <si>
    <t>267</t>
  </si>
  <si>
    <t>2381/71-72</t>
  </si>
  <si>
    <t>3.150385946</t>
  </si>
  <si>
    <t>0.3757</t>
  </si>
  <si>
    <t>1.1836</t>
  </si>
  <si>
    <t>268</t>
  </si>
  <si>
    <t>2381/73-74</t>
  </si>
  <si>
    <t>2.014697237</t>
  </si>
  <si>
    <t>0.3427</t>
  </si>
  <si>
    <t>269</t>
  </si>
  <si>
    <t>2381/75-76</t>
  </si>
  <si>
    <t>4.5</t>
  </si>
  <si>
    <t>1.5426</t>
  </si>
  <si>
    <t>270</t>
  </si>
  <si>
    <t>2381/77-78</t>
  </si>
  <si>
    <t>1.602794411</t>
  </si>
  <si>
    <t>0.2505</t>
  </si>
  <si>
    <t>0.4015</t>
  </si>
  <si>
    <t>271</t>
  </si>
  <si>
    <t>2381/79-80</t>
  </si>
  <si>
    <t>1.43554007</t>
  </si>
  <si>
    <t>0.287</t>
  </si>
  <si>
    <t>0.412</t>
  </si>
  <si>
    <t>272</t>
  </si>
  <si>
    <t>2381/81-82</t>
  </si>
  <si>
    <t>B16</t>
  </si>
  <si>
    <t>1.38956229</t>
  </si>
  <si>
    <t>0.4127</t>
  </si>
  <si>
    <t>273</t>
  </si>
  <si>
    <t>2381/83-84</t>
  </si>
  <si>
    <t>1.646694215</t>
  </si>
  <si>
    <t>0.6376</t>
  </si>
  <si>
    <t>274</t>
  </si>
  <si>
    <t>2382/1-2</t>
  </si>
  <si>
    <t>B17</t>
  </si>
  <si>
    <t>2382</t>
  </si>
  <si>
    <t>2382/1-80</t>
  </si>
  <si>
    <t>1.716262073</t>
  </si>
  <si>
    <t>0.3831</t>
  </si>
  <si>
    <t>275</t>
  </si>
  <si>
    <t>2382/3-4</t>
  </si>
  <si>
    <t>2.497492837</t>
  </si>
  <si>
    <t>0.6973</t>
  </si>
  <si>
    <t>276</t>
  </si>
  <si>
    <t>2382/5-6</t>
  </si>
  <si>
    <t>1.210894705</t>
  </si>
  <si>
    <t>0.3286</t>
  </si>
  <si>
    <t>0.3979</t>
  </si>
  <si>
    <t>277</t>
  </si>
  <si>
    <t>2382/7-8</t>
  </si>
  <si>
    <t>4.565032587</t>
  </si>
  <si>
    <t>0.3529</t>
  </si>
  <si>
    <t>1.611</t>
  </si>
  <si>
    <t>278</t>
  </si>
  <si>
    <t>2.182069847</t>
  </si>
  <si>
    <t>0.4696</t>
  </si>
  <si>
    <t>1.0247</t>
  </si>
  <si>
    <t>279</t>
  </si>
  <si>
    <t>2382/11-12</t>
  </si>
  <si>
    <t>C17</t>
  </si>
  <si>
    <t>2.415714286</t>
  </si>
  <si>
    <t>0.5073</t>
  </si>
  <si>
    <t>280</t>
  </si>
  <si>
    <t>2382/13-14</t>
  </si>
  <si>
    <t>1.188767187</t>
  </si>
  <si>
    <t>0.4291</t>
  </si>
  <si>
    <t>0.5101</t>
  </si>
  <si>
    <t>281</t>
  </si>
  <si>
    <t>2382/15-16</t>
  </si>
  <si>
    <t>7.821991404</t>
  </si>
  <si>
    <t>2.1839</t>
  </si>
  <si>
    <t>282</t>
  </si>
  <si>
    <t>2382/17-18</t>
  </si>
  <si>
    <t>5.733355307</t>
  </si>
  <si>
    <t>1.7395</t>
  </si>
  <si>
    <t>283</t>
  </si>
  <si>
    <t>2382/19-20</t>
  </si>
  <si>
    <t>1.421287267</t>
  </si>
  <si>
    <t>0.3589</t>
  </si>
  <si>
    <t>284</t>
  </si>
  <si>
    <t>2382/21-22</t>
  </si>
  <si>
    <t>2.189519925</t>
  </si>
  <si>
    <t>0.3187</t>
  </si>
  <si>
    <t>0.6978</t>
  </si>
  <si>
    <t>285</t>
  </si>
  <si>
    <t>2382/23-24</t>
  </si>
  <si>
    <t>0.928350287</t>
  </si>
  <si>
    <t>286</t>
  </si>
  <si>
    <t>2382/25-26</t>
  </si>
  <si>
    <t>D17</t>
  </si>
  <si>
    <t>1.348038585</t>
  </si>
  <si>
    <t>0.7775</t>
  </si>
  <si>
    <t>1.0481</t>
  </si>
  <si>
    <t>287</t>
  </si>
  <si>
    <t>2382/27-28</t>
  </si>
  <si>
    <t>1.42496</t>
  </si>
  <si>
    <t>0.4453</t>
  </si>
  <si>
    <t>288</t>
  </si>
  <si>
    <t>2382/29-30</t>
  </si>
  <si>
    <t>4.94486532</t>
  </si>
  <si>
    <t>0.2376</t>
  </si>
  <si>
    <t>1.1749</t>
  </si>
  <si>
    <t>289</t>
  </si>
  <si>
    <t>2382/31-32</t>
  </si>
  <si>
    <t>D18</t>
  </si>
  <si>
    <t>4.802929892</t>
  </si>
  <si>
    <t>0.2867</t>
  </si>
  <si>
    <t>290</t>
  </si>
  <si>
    <t>2382/33-34</t>
  </si>
  <si>
    <t>2.405700211</t>
  </si>
  <si>
    <t>0.2842</t>
  </si>
  <si>
    <t>0.6837</t>
  </si>
  <si>
    <t>291</t>
  </si>
  <si>
    <t>2382/35-36</t>
  </si>
  <si>
    <t>1.000832178</t>
  </si>
  <si>
    <t>0.3605</t>
  </si>
  <si>
    <t>0.3608</t>
  </si>
  <si>
    <t>292</t>
  </si>
  <si>
    <t>2382/37-38</t>
  </si>
  <si>
    <t>1.331385281</t>
  </si>
  <si>
    <t>0.462</t>
  </si>
  <si>
    <t>0.6151</t>
  </si>
  <si>
    <t>293</t>
  </si>
  <si>
    <t>2382/39-40</t>
  </si>
  <si>
    <t>1.446607501</t>
  </si>
  <si>
    <t>0.3493</t>
  </si>
  <si>
    <t>294</t>
  </si>
  <si>
    <t>2382/41-42</t>
  </si>
  <si>
    <t>2.113160363</t>
  </si>
  <si>
    <t>0.3199</t>
  </si>
  <si>
    <t>0.676</t>
  </si>
  <si>
    <t>295</t>
  </si>
  <si>
    <t>2382/43-44</t>
  </si>
  <si>
    <t>2.522964984</t>
  </si>
  <si>
    <t>0.5548</t>
  </si>
  <si>
    <t>296</t>
  </si>
  <si>
    <t>2382/45-46</t>
  </si>
  <si>
    <t>1.302721088</t>
  </si>
  <si>
    <t>297</t>
  </si>
  <si>
    <t>2382/47-48</t>
  </si>
  <si>
    <t>5.141050211</t>
  </si>
  <si>
    <t>1.3413</t>
  </si>
  <si>
    <t>298</t>
  </si>
  <si>
    <t>2382/49-50</t>
  </si>
  <si>
    <t>2.888359631</t>
  </si>
  <si>
    <t>0.9702</t>
  </si>
  <si>
    <t>299</t>
  </si>
  <si>
    <t>2382/51-52</t>
  </si>
  <si>
    <t>5.469369895</t>
  </si>
  <si>
    <t>1.8749</t>
  </si>
  <si>
    <t>300</t>
  </si>
  <si>
    <t>2382/53-54</t>
  </si>
  <si>
    <t>3.493303571</t>
  </si>
  <si>
    <t>0.2688</t>
  </si>
  <si>
    <t>0.939</t>
  </si>
  <si>
    <t>301</t>
  </si>
  <si>
    <t>2382/55-56</t>
  </si>
  <si>
    <t>C18</t>
  </si>
  <si>
    <t>9.372798801</t>
  </si>
  <si>
    <t>2.5016</t>
  </si>
  <si>
    <t>302</t>
  </si>
  <si>
    <t>2382/57-58</t>
  </si>
  <si>
    <t>9.319509556</t>
  </si>
  <si>
    <t>2.5843</t>
  </si>
  <si>
    <t>303</t>
  </si>
  <si>
    <t>2382/59-60</t>
  </si>
  <si>
    <t>14.28414669</t>
  </si>
  <si>
    <t>4.9466</t>
  </si>
  <si>
    <t>304</t>
  </si>
  <si>
    <t>2382/61-62</t>
  </si>
  <si>
    <t>16.43043312</t>
  </si>
  <si>
    <t>4.2867</t>
  </si>
  <si>
    <t>305</t>
  </si>
  <si>
    <t>2382/63-64</t>
  </si>
  <si>
    <t>5.702659786</t>
  </si>
  <si>
    <t>1.4365</t>
  </si>
  <si>
    <t>306</t>
  </si>
  <si>
    <t>2382/65-66</t>
  </si>
  <si>
    <t>2.566132001</t>
  </si>
  <si>
    <t>0.3803</t>
  </si>
  <si>
    <t>0.9759</t>
  </si>
  <si>
    <t>307</t>
  </si>
  <si>
    <t>2382/67-68</t>
  </si>
  <si>
    <t>3.116216216</t>
  </si>
  <si>
    <t>0.481</t>
  </si>
  <si>
    <t>1.4989</t>
  </si>
  <si>
    <t>308</t>
  </si>
  <si>
    <t>2382/69-70</t>
  </si>
  <si>
    <t>3.412987013</t>
  </si>
  <si>
    <t>1.0512</t>
  </si>
  <si>
    <t>309</t>
  </si>
  <si>
    <t>2382/71-72</t>
  </si>
  <si>
    <t>5.364614722</t>
  </si>
  <si>
    <t>0.2323</t>
  </si>
  <si>
    <t>1.2462</t>
  </si>
  <si>
    <t>310</t>
  </si>
  <si>
    <t>2382/73-74</t>
  </si>
  <si>
    <t>9.98747495</t>
  </si>
  <si>
    <t>0.1996</t>
  </si>
  <si>
    <t>311</t>
  </si>
  <si>
    <t>2382/75-76</t>
  </si>
  <si>
    <t>B18</t>
  </si>
  <si>
    <t>2.678378378</t>
  </si>
  <si>
    <t>1.2883</t>
  </si>
  <si>
    <t>312</t>
  </si>
  <si>
    <t>2382/77-78</t>
  </si>
  <si>
    <t>1.849248453</t>
  </si>
  <si>
    <t>0.8366</t>
  </si>
  <si>
    <t>313</t>
  </si>
  <si>
    <t>2382/79-80</t>
  </si>
  <si>
    <t>6.100278552</t>
  </si>
  <si>
    <t>2.409</t>
  </si>
  <si>
    <t>314</t>
  </si>
  <si>
    <t>2383/1-2</t>
  </si>
  <si>
    <t>B19</t>
  </si>
  <si>
    <t>2383</t>
  </si>
  <si>
    <t>2383/1-80</t>
  </si>
  <si>
    <t>5.728482161</t>
  </si>
  <si>
    <t>0.4961</t>
  </si>
  <si>
    <t>2.8419</t>
  </si>
  <si>
    <t>315</t>
  </si>
  <si>
    <t>2383/3-4</t>
  </si>
  <si>
    <t>2.236541971</t>
  </si>
  <si>
    <t>0.9805</t>
  </si>
  <si>
    <t>316</t>
  </si>
  <si>
    <t>2383/5-6</t>
  </si>
  <si>
    <t>1.896718147</t>
  </si>
  <si>
    <t>0.3108</t>
  </si>
  <si>
    <t>0.5895</t>
  </si>
  <si>
    <t>317</t>
  </si>
  <si>
    <t>2383/7-8</t>
  </si>
  <si>
    <t>1.940738904</t>
  </si>
  <si>
    <t>0.4033</t>
  </si>
  <si>
    <t>0.7827</t>
  </si>
  <si>
    <t>318</t>
  </si>
  <si>
    <t>2383/9-10</t>
  </si>
  <si>
    <t>2.062702165</t>
  </si>
  <si>
    <t>0.4019</t>
  </si>
  <si>
    <t>0.829</t>
  </si>
  <si>
    <t>319</t>
  </si>
  <si>
    <t>2383/11-12</t>
  </si>
  <si>
    <t>2.551596825</t>
  </si>
  <si>
    <t>0.5417</t>
  </si>
  <si>
    <t>1.3822</t>
  </si>
  <si>
    <t>320</t>
  </si>
  <si>
    <t>2383/13-14</t>
  </si>
  <si>
    <t>C19</t>
  </si>
  <si>
    <t>1.356855463</t>
  </si>
  <si>
    <t>0.3231</t>
  </si>
  <si>
    <t>321</t>
  </si>
  <si>
    <t>2383/15-16</t>
  </si>
  <si>
    <t>2.000654236</t>
  </si>
  <si>
    <t>0.6116</t>
  </si>
  <si>
    <t>322</t>
  </si>
  <si>
    <t>2383/17-18</t>
  </si>
  <si>
    <t>1.003846894</t>
  </si>
  <si>
    <t>0.5199</t>
  </si>
  <si>
    <t>0.5219</t>
  </si>
  <si>
    <t>323</t>
  </si>
  <si>
    <t>2383/19-20</t>
  </si>
  <si>
    <t>1.256851997</t>
  </si>
  <si>
    <t>0.321</t>
  </si>
  <si>
    <t>324</t>
  </si>
  <si>
    <t>2383/21-22</t>
  </si>
  <si>
    <t>2.052766752</t>
  </si>
  <si>
    <t>0.4283</t>
  </si>
  <si>
    <t>325</t>
  </si>
  <si>
    <t>2383/23-24</t>
  </si>
  <si>
    <t>1.007594937</t>
  </si>
  <si>
    <t>0.395</t>
  </si>
  <si>
    <t>326</t>
  </si>
  <si>
    <t>2383/25-26</t>
  </si>
  <si>
    <t>1.245437956</t>
  </si>
  <si>
    <t>327</t>
  </si>
  <si>
    <t>2383/27-28</t>
  </si>
  <si>
    <t>1.190361446</t>
  </si>
  <si>
    <t>328</t>
  </si>
  <si>
    <t>2383/29-30</t>
  </si>
  <si>
    <t>7.310969116</t>
  </si>
  <si>
    <t>1.373</t>
  </si>
  <si>
    <t>329</t>
  </si>
  <si>
    <t>2383/31-32</t>
  </si>
  <si>
    <t>1.041795666</t>
  </si>
  <si>
    <t>0.4522</t>
  </si>
  <si>
    <t>0.4711</t>
  </si>
  <si>
    <t>330</t>
  </si>
  <si>
    <t>2383/33-34</t>
  </si>
  <si>
    <t>D19</t>
  </si>
  <si>
    <t>31.36712329</t>
  </si>
  <si>
    <t>3.4347</t>
  </si>
  <si>
    <t>331</t>
  </si>
  <si>
    <t>2383/35-36</t>
  </si>
  <si>
    <t>17.65263994</t>
  </si>
  <si>
    <t>4.4467</t>
  </si>
  <si>
    <t>332</t>
  </si>
  <si>
    <t>2383/37-38</t>
  </si>
  <si>
    <t>20.46181243</t>
  </si>
  <si>
    <t>0.2527</t>
  </si>
  <si>
    <t>5.1707</t>
  </si>
  <si>
    <t>333</t>
  </si>
  <si>
    <t>2383/39-40</t>
  </si>
  <si>
    <t>8.688425672</t>
  </si>
  <si>
    <t>3.1678</t>
  </si>
  <si>
    <t>334</t>
  </si>
  <si>
    <t>2383/41-42</t>
  </si>
  <si>
    <t>13.79521724</t>
  </si>
  <si>
    <t>0.2969</t>
  </si>
  <si>
    <t>4.0958</t>
  </si>
  <si>
    <t>335</t>
  </si>
  <si>
    <t>2383/43-44</t>
  </si>
  <si>
    <t>6.654761905</t>
  </si>
  <si>
    <t>0.3612</t>
  </si>
  <si>
    <t>2.4037</t>
  </si>
  <si>
    <t>336</t>
  </si>
  <si>
    <t>2383/45-46</t>
  </si>
  <si>
    <t>9.740407204</t>
  </si>
  <si>
    <t>2.4877</t>
  </si>
  <si>
    <t>337</t>
  </si>
  <si>
    <t>2383/47-48</t>
  </si>
  <si>
    <t>10.26528</t>
  </si>
  <si>
    <t>3.2079</t>
  </si>
  <si>
    <t>338</t>
  </si>
  <si>
    <t>2383/49-50</t>
  </si>
  <si>
    <t>D20</t>
  </si>
  <si>
    <t>12.64084928</t>
  </si>
  <si>
    <t>4.2271</t>
  </si>
  <si>
    <t>339</t>
  </si>
  <si>
    <t>2383/51-52</t>
  </si>
  <si>
    <t>12.36296006</t>
  </si>
  <si>
    <t>3.1575</t>
  </si>
  <si>
    <t>340</t>
  </si>
  <si>
    <t>2383/53-54</t>
  </si>
  <si>
    <t>13.56866121</t>
  </si>
  <si>
    <t>3.152</t>
  </si>
  <si>
    <t>341</t>
  </si>
  <si>
    <t>2383/55-56</t>
  </si>
  <si>
    <t>29.46969697</t>
  </si>
  <si>
    <t>0.1188</t>
  </si>
  <si>
    <t>3.501</t>
  </si>
  <si>
    <t>342</t>
  </si>
  <si>
    <t>2383/57-58</t>
  </si>
  <si>
    <t>13.34283045</t>
  </si>
  <si>
    <t>2.8567</t>
  </si>
  <si>
    <t>343</t>
  </si>
  <si>
    <t>2383/59-60</t>
  </si>
  <si>
    <t>10.00306631</t>
  </si>
  <si>
    <t>2.6098</t>
  </si>
  <si>
    <t>344</t>
  </si>
  <si>
    <t>2383/61-62</t>
  </si>
  <si>
    <t>C20</t>
  </si>
  <si>
    <t>1.307408319</t>
  </si>
  <si>
    <t>0.4063</t>
  </si>
  <si>
    <t>0.5312</t>
  </si>
  <si>
    <t>345</t>
  </si>
  <si>
    <t>2383/63-64</t>
  </si>
  <si>
    <t>4.336073274</t>
  </si>
  <si>
    <t>1.8463</t>
  </si>
  <si>
    <t>346</t>
  </si>
  <si>
    <t>2383/65-66</t>
  </si>
  <si>
    <t>7.955667789</t>
  </si>
  <si>
    <t>0.3564</t>
  </si>
  <si>
    <t>2.8354</t>
  </si>
  <si>
    <t>347</t>
  </si>
  <si>
    <t>2383/67-68</t>
  </si>
  <si>
    <t>9.100037189</t>
  </si>
  <si>
    <t>0.2689</t>
  </si>
  <si>
    <t>2.447</t>
  </si>
  <si>
    <t>348</t>
  </si>
  <si>
    <t>2383/69-70</t>
  </si>
  <si>
    <t>B20</t>
  </si>
  <si>
    <t>5.326854067</t>
  </si>
  <si>
    <t>1.7813</t>
  </si>
  <si>
    <t>349</t>
  </si>
  <si>
    <t>2383/71-72</t>
  </si>
  <si>
    <t>1.918559123</t>
  </si>
  <si>
    <t>0.5108</t>
  </si>
  <si>
    <t>0.98</t>
  </si>
  <si>
    <t>350</t>
  </si>
  <si>
    <t>2383/73-74</t>
  </si>
  <si>
    <t>9.589497892</t>
  </si>
  <si>
    <t>2.5019</t>
  </si>
  <si>
    <t>351</t>
  </si>
  <si>
    <t>2383/75-76</t>
  </si>
  <si>
    <t>9.816021464</t>
  </si>
  <si>
    <t>2.561</t>
  </si>
  <si>
    <t>352</t>
  </si>
  <si>
    <t>2383/77-78</t>
  </si>
  <si>
    <t>3.954025517</t>
  </si>
  <si>
    <t>0.4546</t>
  </si>
  <si>
    <t>1.7975</t>
  </si>
  <si>
    <t>353</t>
  </si>
  <si>
    <t>2383/79-80</t>
  </si>
  <si>
    <t>2.387104478</t>
  </si>
  <si>
    <t>0.8375</t>
  </si>
  <si>
    <t>1.9992</t>
  </si>
  <si>
    <t>354</t>
  </si>
  <si>
    <t>2385/1-2</t>
  </si>
  <si>
    <t>C21</t>
  </si>
  <si>
    <t>2385</t>
  </si>
  <si>
    <t>2385/1-14</t>
  </si>
  <si>
    <t>2.628354978</t>
  </si>
  <si>
    <t>1.2143</t>
  </si>
  <si>
    <t>355</t>
  </si>
  <si>
    <t>2385/3-4</t>
  </si>
  <si>
    <t>7.222514466</t>
  </si>
  <si>
    <t>2.746</t>
  </si>
  <si>
    <t>356</t>
  </si>
  <si>
    <t>2385/5-6</t>
  </si>
  <si>
    <t>3.412608158</t>
  </si>
  <si>
    <t>0.4045</t>
  </si>
  <si>
    <t>1.3804</t>
  </si>
  <si>
    <t>357</t>
  </si>
  <si>
    <t>2385/7-8</t>
  </si>
  <si>
    <t>1.889772517</t>
  </si>
  <si>
    <t>0.5407</t>
  </si>
  <si>
    <t>1.0218</t>
  </si>
  <si>
    <t>358</t>
  </si>
  <si>
    <t>2385/9-10</t>
  </si>
  <si>
    <t>D21</t>
  </si>
  <si>
    <t>2.421283598</t>
  </si>
  <si>
    <t>0.8828</t>
  </si>
  <si>
    <t>359</t>
  </si>
  <si>
    <t>2385/11-12</t>
  </si>
  <si>
    <t>3.536267996</t>
  </si>
  <si>
    <t>1.2773</t>
  </si>
  <si>
    <t>360</t>
  </si>
  <si>
    <t>2385/13-14</t>
  </si>
  <si>
    <t>4.710349462</t>
  </si>
  <si>
    <t>2.1027</t>
  </si>
  <si>
    <t>361</t>
  </si>
  <si>
    <t>2388/1-2</t>
  </si>
  <si>
    <t>C27</t>
  </si>
  <si>
    <t>2388</t>
  </si>
  <si>
    <t>2388/1-8</t>
  </si>
  <si>
    <t>1.694394859</t>
  </si>
  <si>
    <t>0.9492</t>
  </si>
  <si>
    <t>362</t>
  </si>
  <si>
    <t>2388/3-4</t>
  </si>
  <si>
    <t>1.578642715</t>
  </si>
  <si>
    <t>0.7909</t>
  </si>
  <si>
    <t>363</t>
  </si>
  <si>
    <t>2388/5-6</t>
  </si>
  <si>
    <t>7.836047165</t>
  </si>
  <si>
    <t>0.1781</t>
  </si>
  <si>
    <t>1.3956</t>
  </si>
  <si>
    <t>364</t>
  </si>
  <si>
    <t>2388/7-8</t>
  </si>
  <si>
    <t>D27</t>
  </si>
  <si>
    <t>1.144022592</t>
  </si>
  <si>
    <t>365</t>
  </si>
  <si>
    <t>2389/1-2</t>
  </si>
  <si>
    <t>2389</t>
  </si>
  <si>
    <t>BF</t>
  </si>
  <si>
    <t>2389/1-28</t>
  </si>
  <si>
    <t>1.2081055</t>
  </si>
  <si>
    <t>0.3109</t>
  </si>
  <si>
    <t>366</t>
  </si>
  <si>
    <t>2389/3-4</t>
  </si>
  <si>
    <t>2.373873874</t>
  </si>
  <si>
    <t>0.2442</t>
  </si>
  <si>
    <t>0.5797</t>
  </si>
  <si>
    <t>367</t>
  </si>
  <si>
    <t>2389/5-6</t>
  </si>
  <si>
    <t>1.25727793</t>
  </si>
  <si>
    <t>368</t>
  </si>
  <si>
    <t>2389/7-8</t>
  </si>
  <si>
    <t>1.628771038</t>
  </si>
  <si>
    <t>369</t>
  </si>
  <si>
    <t>2389/9-10</t>
  </si>
  <si>
    <t>1.015609432</t>
  </si>
  <si>
    <t>0.3058</t>
  </si>
  <si>
    <t>370</t>
  </si>
  <si>
    <t>2389/11-12</t>
  </si>
  <si>
    <t>1.265364988</t>
  </si>
  <si>
    <t>0.5703</t>
  </si>
  <si>
    <t>371</t>
  </si>
  <si>
    <t>2389/13-14</t>
  </si>
  <si>
    <t>2.240506329</t>
  </si>
  <si>
    <t>0.3871</t>
  </si>
  <si>
    <t>0.8673</t>
  </si>
  <si>
    <t>372</t>
  </si>
  <si>
    <t>2389/15-16</t>
  </si>
  <si>
    <t>1.526544822</t>
  </si>
  <si>
    <t>0.877</t>
  </si>
  <si>
    <t>373</t>
  </si>
  <si>
    <t>2389/17-18</t>
  </si>
  <si>
    <t>16.56362628</t>
  </si>
  <si>
    <t>0.3607</t>
  </si>
  <si>
    <t>5.9745</t>
  </si>
  <si>
    <t>374</t>
  </si>
  <si>
    <t>2389/19-20</t>
  </si>
  <si>
    <t xml:space="preserve">B2 </t>
  </si>
  <si>
    <t>0.81441526</t>
  </si>
  <si>
    <t>0.6396</t>
  </si>
  <si>
    <t>0.5209</t>
  </si>
  <si>
    <t>375</t>
  </si>
  <si>
    <t>2389/21-22</t>
  </si>
  <si>
    <t>7.881896313</t>
  </si>
  <si>
    <t>2.843</t>
  </si>
  <si>
    <t>376</t>
  </si>
  <si>
    <t>2389/23-24</t>
  </si>
  <si>
    <t>1.227620632</t>
  </si>
  <si>
    <t>0.3005</t>
  </si>
  <si>
    <t>0.3689</t>
  </si>
  <si>
    <t>377</t>
  </si>
  <si>
    <t>2389/25-26</t>
  </si>
  <si>
    <t>1.32340635</t>
  </si>
  <si>
    <t>0.5377</t>
  </si>
  <si>
    <t>378</t>
  </si>
  <si>
    <t>2389/27-28</t>
  </si>
  <si>
    <t>2.206352262</t>
  </si>
  <si>
    <t>0.5195</t>
  </si>
  <si>
    <t>379</t>
  </si>
  <si>
    <t>2390/1-2</t>
  </si>
  <si>
    <t>2390</t>
  </si>
  <si>
    <t>2390/1-12</t>
  </si>
  <si>
    <t>1.070869225</t>
  </si>
  <si>
    <t>0.2735</t>
  </si>
  <si>
    <t>380</t>
  </si>
  <si>
    <t>2390/3-4</t>
  </si>
  <si>
    <t>1.5574741</t>
  </si>
  <si>
    <t>0.4054</t>
  </si>
  <si>
    <t>381</t>
  </si>
  <si>
    <t>2390/5-6</t>
  </si>
  <si>
    <t>1.04762751</t>
  </si>
  <si>
    <t>382</t>
  </si>
  <si>
    <t>2390/7-8</t>
  </si>
  <si>
    <t>A2</t>
  </si>
  <si>
    <t>1.073581726</t>
  </si>
  <si>
    <t>0.5341</t>
  </si>
  <si>
    <t>0.5734</t>
  </si>
  <si>
    <t>383</t>
  </si>
  <si>
    <t>2390/9-10</t>
  </si>
  <si>
    <t>1.263617213</t>
  </si>
  <si>
    <t>384</t>
  </si>
  <si>
    <t>2390/11-12</t>
  </si>
  <si>
    <t>1.131061067</t>
  </si>
  <si>
    <t>0.4929</t>
  </si>
  <si>
    <t>0.5575</t>
  </si>
  <si>
    <t>385</t>
  </si>
  <si>
    <t>2391/1-2</t>
  </si>
  <si>
    <t>2391</t>
  </si>
  <si>
    <t>2391/1-84</t>
  </si>
  <si>
    <t>1.988857939</t>
  </si>
  <si>
    <t>0.5712</t>
  </si>
  <si>
    <t>386</t>
  </si>
  <si>
    <t>2391/3-4</t>
  </si>
  <si>
    <t>1.125374251</t>
  </si>
  <si>
    <t>0.5344</t>
  </si>
  <si>
    <t>387</t>
  </si>
  <si>
    <t>2391/5-6</t>
  </si>
  <si>
    <t>1.479597244</t>
  </si>
  <si>
    <t>388</t>
  </si>
  <si>
    <t>2391/7-8</t>
  </si>
  <si>
    <t>1.000274273</t>
  </si>
  <si>
    <t>0.3647</t>
  </si>
  <si>
    <t>389</t>
  </si>
  <si>
    <t>2391/9-10</t>
  </si>
  <si>
    <t>1.807114228</t>
  </si>
  <si>
    <t>390</t>
  </si>
  <si>
    <t>2391/11-12</t>
  </si>
  <si>
    <t>2.509433962</t>
  </si>
  <si>
    <t>0.2915</t>
  </si>
  <si>
    <t>0.7315</t>
  </si>
  <si>
    <t>391</t>
  </si>
  <si>
    <t>2391/13-14</t>
  </si>
  <si>
    <t>1.184381779</t>
  </si>
  <si>
    <t>0.4149</t>
  </si>
  <si>
    <t>0.4914</t>
  </si>
  <si>
    <t>392</t>
  </si>
  <si>
    <t>2391/15-16</t>
  </si>
  <si>
    <t>4.270558518</t>
  </si>
  <si>
    <t>0.3563</t>
  </si>
  <si>
    <t>1.5216</t>
  </si>
  <si>
    <t>393</t>
  </si>
  <si>
    <t>2391/17-18</t>
  </si>
  <si>
    <t>8.854341737</t>
  </si>
  <si>
    <t>0.2142</t>
  </si>
  <si>
    <t>1.8966</t>
  </si>
  <si>
    <t>394</t>
  </si>
  <si>
    <t>2391/19-20</t>
  </si>
  <si>
    <t>4.009884117</t>
  </si>
  <si>
    <t>1.1765</t>
  </si>
  <si>
    <t>395</t>
  </si>
  <si>
    <t>2391/21-22</t>
  </si>
  <si>
    <t>2.080581242</t>
  </si>
  <si>
    <t>0.63</t>
  </si>
  <si>
    <t>396</t>
  </si>
  <si>
    <t>2391/23-24</t>
  </si>
  <si>
    <t>1.191772152</t>
  </si>
  <si>
    <t>397</t>
  </si>
  <si>
    <t>2391/25-26</t>
  </si>
  <si>
    <t>1.216611609</t>
  </si>
  <si>
    <t>0.4238</t>
  </si>
  <si>
    <t>0.5156</t>
  </si>
  <si>
    <t>398</t>
  </si>
  <si>
    <t>2391/27-28</t>
  </si>
  <si>
    <t>1.878770523</t>
  </si>
  <si>
    <t>0.5238</t>
  </si>
  <si>
    <t>0.9841</t>
  </si>
  <si>
    <t>399</t>
  </si>
  <si>
    <t>2391/29-30</t>
  </si>
  <si>
    <t>9.570140642</t>
  </si>
  <si>
    <t>2.6538</t>
  </si>
  <si>
    <t>400</t>
  </si>
  <si>
    <t>2391/31-32</t>
  </si>
  <si>
    <t>2.091102104</t>
  </si>
  <si>
    <t>1.0834</t>
  </si>
  <si>
    <t>401</t>
  </si>
  <si>
    <t>2391/33-34</t>
  </si>
  <si>
    <t>5.399268739</t>
  </si>
  <si>
    <t>1.4767</t>
  </si>
  <si>
    <t>402</t>
  </si>
  <si>
    <t>2391/35-36</t>
  </si>
  <si>
    <t>3.969296798</t>
  </si>
  <si>
    <t>403</t>
  </si>
  <si>
    <t>2391/37-38</t>
  </si>
  <si>
    <t>4.057110004</t>
  </si>
  <si>
    <t>2.117</t>
  </si>
  <si>
    <t>404</t>
  </si>
  <si>
    <t>2391/39-40</t>
  </si>
  <si>
    <t>15.02980808</t>
  </si>
  <si>
    <t>3.6808</t>
  </si>
  <si>
    <t>405</t>
  </si>
  <si>
    <t>2391/41-42</t>
  </si>
  <si>
    <t>9.747373336</t>
  </si>
  <si>
    <t>4.1748</t>
  </si>
  <si>
    <t>406</t>
  </si>
  <si>
    <t>2391/43-44</t>
  </si>
  <si>
    <t>2.180831826</t>
  </si>
  <si>
    <t>0.8442</t>
  </si>
  <si>
    <t>407</t>
  </si>
  <si>
    <t>2391/45-46</t>
  </si>
  <si>
    <t>1.332167017</t>
  </si>
  <si>
    <t>0.4287</t>
  </si>
  <si>
    <t>0.5711</t>
  </si>
  <si>
    <t>408</t>
  </si>
  <si>
    <t>2391/47-48</t>
  </si>
  <si>
    <t>16.59248269</t>
  </si>
  <si>
    <t>3.355</t>
  </si>
  <si>
    <t>409</t>
  </si>
  <si>
    <t>2391/49-50</t>
  </si>
  <si>
    <t>5.636495503</t>
  </si>
  <si>
    <t>1.9429</t>
  </si>
  <si>
    <t>410</t>
  </si>
  <si>
    <t>2391/51-52</t>
  </si>
  <si>
    <t>4.490007786</t>
  </si>
  <si>
    <t>0.3853</t>
  </si>
  <si>
    <t>1.73</t>
  </si>
  <si>
    <t>411</t>
  </si>
  <si>
    <t>2391/53-54</t>
  </si>
  <si>
    <t>1.282855374</t>
  </si>
  <si>
    <t>0.4847</t>
  </si>
  <si>
    <t>0.6218</t>
  </si>
  <si>
    <t>412</t>
  </si>
  <si>
    <t>2391/55-56</t>
  </si>
  <si>
    <t>2.303344867</t>
  </si>
  <si>
    <t>0.4335</t>
  </si>
  <si>
    <t>0.9985</t>
  </si>
  <si>
    <t>413</t>
  </si>
  <si>
    <t>2391/57-58</t>
  </si>
  <si>
    <t>7.611111111</t>
  </si>
  <si>
    <t>2.2605</t>
  </si>
  <si>
    <t>414</t>
  </si>
  <si>
    <t>2391/59-60</t>
  </si>
  <si>
    <t>10.12555391</t>
  </si>
  <si>
    <t>1.371</t>
  </si>
  <si>
    <t>415</t>
  </si>
  <si>
    <t>2391/61-62</t>
  </si>
  <si>
    <t>1.150684932</t>
  </si>
  <si>
    <t>416</t>
  </si>
  <si>
    <t>2391/63-64</t>
  </si>
  <si>
    <t>1.645454545</t>
  </si>
  <si>
    <t>417</t>
  </si>
  <si>
    <t>2391/65-66</t>
  </si>
  <si>
    <t>1.515823721</t>
  </si>
  <si>
    <t>418</t>
  </si>
  <si>
    <t>2391/67-68</t>
  </si>
  <si>
    <t>1.506145036</t>
  </si>
  <si>
    <t>1.5541</t>
  </si>
  <si>
    <t>2.3407</t>
  </si>
  <si>
    <t>419</t>
  </si>
  <si>
    <t>2391/69-70</t>
  </si>
  <si>
    <t>1.101190476</t>
  </si>
  <si>
    <t>0.4368</t>
  </si>
  <si>
    <t>420</t>
  </si>
  <si>
    <t>2391/71-72</t>
  </si>
  <si>
    <t>1.193367585</t>
  </si>
  <si>
    <t>0.4282</t>
  </si>
  <si>
    <t>421</t>
  </si>
  <si>
    <t>2391/73-74</t>
  </si>
  <si>
    <t>1.2250443</t>
  </si>
  <si>
    <t>0.4148</t>
  </si>
  <si>
    <t>422</t>
  </si>
  <si>
    <t>2391/75-76</t>
  </si>
  <si>
    <t>1.453375527</t>
  </si>
  <si>
    <t>0.6889</t>
  </si>
  <si>
    <t>423</t>
  </si>
  <si>
    <t>2391/77-78</t>
  </si>
  <si>
    <t>1.032012195</t>
  </si>
  <si>
    <t>424</t>
  </si>
  <si>
    <t>2391/79-80</t>
  </si>
  <si>
    <t>6.49071618</t>
  </si>
  <si>
    <t>1.4682</t>
  </si>
  <si>
    <t>425</t>
  </si>
  <si>
    <t>2391/81-82</t>
  </si>
  <si>
    <t>2.5230155</t>
  </si>
  <si>
    <t>1.0743</t>
  </si>
  <si>
    <t>426</t>
  </si>
  <si>
    <t>2391/83-84</t>
  </si>
  <si>
    <t>1.049610719</t>
  </si>
  <si>
    <t>0.5523</t>
  </si>
  <si>
    <t>427</t>
  </si>
  <si>
    <t>2392/1-2</t>
  </si>
  <si>
    <t>2392</t>
  </si>
  <si>
    <t>2392/1-28</t>
  </si>
  <si>
    <t>9.297770251</t>
  </si>
  <si>
    <t>3.2942</t>
  </si>
  <si>
    <t>428</t>
  </si>
  <si>
    <t>2392/3-4</t>
  </si>
  <si>
    <t>1.329219828</t>
  </si>
  <si>
    <t>0.4781</t>
  </si>
  <si>
    <t>0.6355</t>
  </si>
  <si>
    <t>429</t>
  </si>
  <si>
    <t>2392/5-6</t>
  </si>
  <si>
    <t>1.042382589</t>
  </si>
  <si>
    <t>430</t>
  </si>
  <si>
    <t>2392/7-8</t>
  </si>
  <si>
    <t>5.148624402</t>
  </si>
  <si>
    <t>1.7217</t>
  </si>
  <si>
    <t>431</t>
  </si>
  <si>
    <t>2392/9-10</t>
  </si>
  <si>
    <t>1.454989532</t>
  </si>
  <si>
    <t>432</t>
  </si>
  <si>
    <t>2392/11-12</t>
  </si>
  <si>
    <t>3.276578073</t>
  </si>
  <si>
    <t>1.1835</t>
  </si>
  <si>
    <t>433</t>
  </si>
  <si>
    <t>2392/13-14</t>
  </si>
  <si>
    <t>1.347372085</t>
  </si>
  <si>
    <t>434</t>
  </si>
  <si>
    <t>2392/15-16</t>
  </si>
  <si>
    <t>9.537115439</t>
  </si>
  <si>
    <t>3.379</t>
  </si>
  <si>
    <t>435</t>
  </si>
  <si>
    <t>2392/17-18</t>
  </si>
  <si>
    <t>3.52027027</t>
  </si>
  <si>
    <t>1.0941</t>
  </si>
  <si>
    <t>436</t>
  </si>
  <si>
    <t>2392/19-20</t>
  </si>
  <si>
    <t>2.22972973</t>
  </si>
  <si>
    <t>437</t>
  </si>
  <si>
    <t>2392/21-22</t>
  </si>
  <si>
    <t>2.65138154</t>
  </si>
  <si>
    <t>0.451</t>
  </si>
  <si>
    <t>438</t>
  </si>
  <si>
    <t>2392/23-24</t>
  </si>
  <si>
    <t>1.039381564</t>
  </si>
  <si>
    <t>439</t>
  </si>
  <si>
    <t>2392/25-26</t>
  </si>
  <si>
    <t>1.818795181</t>
  </si>
  <si>
    <t>0.3774</t>
  </si>
  <si>
    <t>440</t>
  </si>
  <si>
    <t>2392/27-28</t>
  </si>
  <si>
    <t>2.354268891</t>
  </si>
  <si>
    <t>0.7197</t>
  </si>
  <si>
    <t>441</t>
  </si>
  <si>
    <t>2393/1-2</t>
  </si>
  <si>
    <t>2393</t>
  </si>
  <si>
    <t>2393/1-82</t>
  </si>
  <si>
    <t>2.255295429</t>
  </si>
  <si>
    <t>0.8092</t>
  </si>
  <si>
    <t>442</t>
  </si>
  <si>
    <t>2393/3-4</t>
  </si>
  <si>
    <t>1.828009828</t>
  </si>
  <si>
    <t>443</t>
  </si>
  <si>
    <t>2393/5-6</t>
  </si>
  <si>
    <t>2.669250646</t>
  </si>
  <si>
    <t>0.0774</t>
  </si>
  <si>
    <t>0.2066</t>
  </si>
  <si>
    <t>444</t>
  </si>
  <si>
    <t>2393/7-8</t>
  </si>
  <si>
    <t>2.939182104</t>
  </si>
  <si>
    <t>0.2861</t>
  </si>
  <si>
    <t>0.8409</t>
  </si>
  <si>
    <t>445</t>
  </si>
  <si>
    <t>2393/9-10</t>
  </si>
  <si>
    <t>0.928571429</t>
  </si>
  <si>
    <t>446</t>
  </si>
  <si>
    <t>2393/11-12</t>
  </si>
  <si>
    <t>1.023583627</t>
  </si>
  <si>
    <t>0.3776</t>
  </si>
  <si>
    <t>447</t>
  </si>
  <si>
    <t>2393/13-14</t>
  </si>
  <si>
    <t>4.844465203</t>
  </si>
  <si>
    <t>1.0372</t>
  </si>
  <si>
    <t>448</t>
  </si>
  <si>
    <t>2393/15-16</t>
  </si>
  <si>
    <t>2.485239085</t>
  </si>
  <si>
    <t>449</t>
  </si>
  <si>
    <t>2393/17-18</t>
  </si>
  <si>
    <t>2.857142857</t>
  </si>
  <si>
    <t>0.6</t>
  </si>
  <si>
    <t>450</t>
  </si>
  <si>
    <t>2393/19-20</t>
  </si>
  <si>
    <t>1.991762178</t>
  </si>
  <si>
    <t>0.5561</t>
  </si>
  <si>
    <t>451</t>
  </si>
  <si>
    <t>2393/21-22</t>
  </si>
  <si>
    <t>1.855912294</t>
  </si>
  <si>
    <t>452</t>
  </si>
  <si>
    <t>2393/23-24</t>
  </si>
  <si>
    <t>2.87054735</t>
  </si>
  <si>
    <t>0.9912</t>
  </si>
  <si>
    <t>453</t>
  </si>
  <si>
    <t>2393/25-26</t>
  </si>
  <si>
    <t>2.38237739</t>
  </si>
  <si>
    <t>0.1203</t>
  </si>
  <si>
    <t>454</t>
  </si>
  <si>
    <t>2393/27-28</t>
  </si>
  <si>
    <t>1.398661212</t>
  </si>
  <si>
    <t>0.3761</t>
  </si>
  <si>
    <t>455</t>
  </si>
  <si>
    <t>2393/29-30</t>
  </si>
  <si>
    <t>7.624815362</t>
  </si>
  <si>
    <t>0.2708</t>
  </si>
  <si>
    <t>2.0648</t>
  </si>
  <si>
    <t>456</t>
  </si>
  <si>
    <t>2393/31-32</t>
  </si>
  <si>
    <t>1.442483262</t>
  </si>
  <si>
    <t>457</t>
  </si>
  <si>
    <t>2393/33-34</t>
  </si>
  <si>
    <t>1.984181908</t>
  </si>
  <si>
    <t>458</t>
  </si>
  <si>
    <t>2393/35-36</t>
  </si>
  <si>
    <t>6.606459839</t>
  </si>
  <si>
    <t>1.5545</t>
  </si>
  <si>
    <t>459</t>
  </si>
  <si>
    <t>2393/37-38</t>
  </si>
  <si>
    <t>7.405309162</t>
  </si>
  <si>
    <t>0.6178</t>
  </si>
  <si>
    <t>4.575</t>
  </si>
  <si>
    <t>460</t>
  </si>
  <si>
    <t>2393/39-40</t>
  </si>
  <si>
    <t>1.548254122</t>
  </si>
  <si>
    <t>0.6385</t>
  </si>
  <si>
    <t>461</t>
  </si>
  <si>
    <t>2393/41-42</t>
  </si>
  <si>
    <t>1.530888506</t>
  </si>
  <si>
    <t>0.622</t>
  </si>
  <si>
    <t>462</t>
  </si>
  <si>
    <t>2393/43-44</t>
  </si>
  <si>
    <t>2.078810021</t>
  </si>
  <si>
    <t>0.1916</t>
  </si>
  <si>
    <t>0.3983</t>
  </si>
  <si>
    <t>463</t>
  </si>
  <si>
    <t>2393/45-46</t>
  </si>
  <si>
    <t>1.784313725</t>
  </si>
  <si>
    <t>464</t>
  </si>
  <si>
    <t>2393/47-48</t>
  </si>
  <si>
    <t>10.68168783</t>
  </si>
  <si>
    <t>0.2441</t>
  </si>
  <si>
    <t>2.6074</t>
  </si>
  <si>
    <t>465</t>
  </si>
  <si>
    <t>2393/49-50</t>
  </si>
  <si>
    <t>3.264072049</t>
  </si>
  <si>
    <t>1.0148</t>
  </si>
  <si>
    <t>466</t>
  </si>
  <si>
    <t>2393/51-52</t>
  </si>
  <si>
    <t>5.2048</t>
  </si>
  <si>
    <t>1.6265</t>
  </si>
  <si>
    <t>467</t>
  </si>
  <si>
    <t>2393/53-54</t>
  </si>
  <si>
    <t>2.622757848</t>
  </si>
  <si>
    <t>0.3568</t>
  </si>
  <si>
    <t>0.9358</t>
  </si>
  <si>
    <t>468</t>
  </si>
  <si>
    <t>2393/55-56</t>
  </si>
  <si>
    <t>3.404980658</t>
  </si>
  <si>
    <t>1.4083</t>
  </si>
  <si>
    <t>469</t>
  </si>
  <si>
    <t>2393/57-58</t>
  </si>
  <si>
    <t>10.77287582</t>
  </si>
  <si>
    <t>2.6372</t>
  </si>
  <si>
    <t>470</t>
  </si>
  <si>
    <t>2393/59-60</t>
  </si>
  <si>
    <t>11.0032695</t>
  </si>
  <si>
    <t>2.3558</t>
  </si>
  <si>
    <t>471</t>
  </si>
  <si>
    <t>2393/61-62</t>
  </si>
  <si>
    <t>1.014856082</t>
  </si>
  <si>
    <t>472</t>
  </si>
  <si>
    <t>2393/63-64</t>
  </si>
  <si>
    <t>1.331505295</t>
  </si>
  <si>
    <t>0.5288</t>
  </si>
  <si>
    <t>0.7041</t>
  </si>
  <si>
    <t>473</t>
  </si>
  <si>
    <t>2393/65-66</t>
  </si>
  <si>
    <t>3.95045045</t>
  </si>
  <si>
    <t>1.2278</t>
  </si>
  <si>
    <t>474</t>
  </si>
  <si>
    <t>2393/67-68</t>
  </si>
  <si>
    <t>1.810972089</t>
  </si>
  <si>
    <t>0.9408</t>
  </si>
  <si>
    <t>475</t>
  </si>
  <si>
    <t>2393/69-70</t>
  </si>
  <si>
    <t>1.743674367</t>
  </si>
  <si>
    <t>0.4545</t>
  </si>
  <si>
    <t>0.7925</t>
  </si>
  <si>
    <t>476</t>
  </si>
  <si>
    <t>2393/71-72</t>
  </si>
  <si>
    <t>5.854584527</t>
  </si>
  <si>
    <t>1.6346</t>
  </si>
  <si>
    <t>477</t>
  </si>
  <si>
    <t>2393/73-74</t>
  </si>
  <si>
    <t>1.297785839</t>
  </si>
  <si>
    <t>1.5988</t>
  </si>
  <si>
    <t>2.0749</t>
  </si>
  <si>
    <t>478</t>
  </si>
  <si>
    <t>2393/75-76</t>
  </si>
  <si>
    <t>1.172262397</t>
  </si>
  <si>
    <t>0.4539</t>
  </si>
  <si>
    <t>479</t>
  </si>
  <si>
    <t>2393/77-78</t>
  </si>
  <si>
    <t>2.208333333</t>
  </si>
  <si>
    <t>0.4872</t>
  </si>
  <si>
    <t>1.0759</t>
  </si>
  <si>
    <t>480</t>
  </si>
  <si>
    <t>2393/79-80</t>
  </si>
  <si>
    <t>2.449085517</t>
  </si>
  <si>
    <t>0.9909</t>
  </si>
  <si>
    <t>481</t>
  </si>
  <si>
    <t>2393/81-82</t>
  </si>
  <si>
    <t>1.978510029</t>
  </si>
  <si>
    <t>0.5524</t>
  </si>
  <si>
    <t>482</t>
  </si>
  <si>
    <t>2394/1-2</t>
  </si>
  <si>
    <t>2394</t>
  </si>
  <si>
    <t>2394/1-32</t>
  </si>
  <si>
    <t>3.54034797</t>
  </si>
  <si>
    <t>0.6035</t>
  </si>
  <si>
    <t>2.1366</t>
  </si>
  <si>
    <t>483</t>
  </si>
  <si>
    <t>2394/3-4</t>
  </si>
  <si>
    <t>7.188684504</t>
  </si>
  <si>
    <t>2.5793</t>
  </si>
  <si>
    <t>484</t>
  </si>
  <si>
    <t>2394/5-6</t>
  </si>
  <si>
    <t>1.537345513</t>
  </si>
  <si>
    <t>0.5583</t>
  </si>
  <si>
    <t>0.8583</t>
  </si>
  <si>
    <t>485</t>
  </si>
  <si>
    <t>2394/7-8</t>
  </si>
  <si>
    <t>5.79864532</t>
  </si>
  <si>
    <t>2.8251</t>
  </si>
  <si>
    <t>486</t>
  </si>
  <si>
    <t>2394/9-10</t>
  </si>
  <si>
    <t>4.550603528</t>
  </si>
  <si>
    <t>1.4703</t>
  </si>
  <si>
    <t>487</t>
  </si>
  <si>
    <t>2394/11-12</t>
  </si>
  <si>
    <t>2.78546471</t>
  </si>
  <si>
    <t>0.5724</t>
  </si>
  <si>
    <t>1.5944</t>
  </si>
  <si>
    <t>488</t>
  </si>
  <si>
    <t>2394/13-14</t>
  </si>
  <si>
    <t>1.734138038</t>
  </si>
  <si>
    <t>0.5603</t>
  </si>
  <si>
    <t>489</t>
  </si>
  <si>
    <t>2394/15-16</t>
  </si>
  <si>
    <t>1.667656587</t>
  </si>
  <si>
    <t>0.6177</t>
  </si>
  <si>
    <t>490</t>
  </si>
  <si>
    <t>2394/17-18</t>
  </si>
  <si>
    <t>2.961478234</t>
  </si>
  <si>
    <t>0.3193</t>
  </si>
  <si>
    <t>0.9456</t>
  </si>
  <si>
    <t>491</t>
  </si>
  <si>
    <t>2394/19-20</t>
  </si>
  <si>
    <t>3.080766432</t>
  </si>
  <si>
    <t>0.4123</t>
  </si>
  <si>
    <t>1.2702</t>
  </si>
  <si>
    <t>492</t>
  </si>
  <si>
    <t>2394/21-22</t>
  </si>
  <si>
    <t>A6</t>
  </si>
  <si>
    <t>2.347222222</t>
  </si>
  <si>
    <t>1.0478</t>
  </si>
  <si>
    <t>493</t>
  </si>
  <si>
    <t>2394/23-24</t>
  </si>
  <si>
    <t>1.636997835</t>
  </si>
  <si>
    <t>0.4157</t>
  </si>
  <si>
    <t>494</t>
  </si>
  <si>
    <t>2394/25-26</t>
  </si>
  <si>
    <t>2.481493002</t>
  </si>
  <si>
    <t>0.7978</t>
  </si>
  <si>
    <t>495</t>
  </si>
  <si>
    <t>2394/27-28</t>
  </si>
  <si>
    <t>1.350595238</t>
  </si>
  <si>
    <t>0.168</t>
  </si>
  <si>
    <t>496</t>
  </si>
  <si>
    <t>2394/29-30</t>
  </si>
  <si>
    <t>1.520715631</t>
  </si>
  <si>
    <t>0.1062</t>
  </si>
  <si>
    <t>497</t>
  </si>
  <si>
    <t>2394/31-32</t>
  </si>
  <si>
    <t>3.941285081</t>
  </si>
  <si>
    <t>1.0673</t>
  </si>
  <si>
    <t>498</t>
  </si>
  <si>
    <t>2395/1-2</t>
  </si>
  <si>
    <t>2395</t>
  </si>
  <si>
    <t>2395/1-112</t>
  </si>
  <si>
    <t>3.098356752</t>
  </si>
  <si>
    <t>1.301</t>
  </si>
  <si>
    <t>499</t>
  </si>
  <si>
    <t>2395/3-4</t>
  </si>
  <si>
    <t>1.494986326</t>
  </si>
  <si>
    <t>0.5485</t>
  </si>
  <si>
    <t>0.82</t>
  </si>
  <si>
    <t>500</t>
  </si>
  <si>
    <t>2395/5-6</t>
  </si>
  <si>
    <t>1.119157895</t>
  </si>
  <si>
    <t>0.5316</t>
  </si>
  <si>
    <t>501</t>
  </si>
  <si>
    <t>2395/7-8</t>
  </si>
  <si>
    <t>1.610977702</t>
  </si>
  <si>
    <t>502</t>
  </si>
  <si>
    <t>2395/9-10</t>
  </si>
  <si>
    <t>1.15424</t>
  </si>
  <si>
    <t>503</t>
  </si>
  <si>
    <t>2395/11-12</t>
  </si>
  <si>
    <t>4.891835311</t>
  </si>
  <si>
    <t>1.402</t>
  </si>
  <si>
    <t>504</t>
  </si>
  <si>
    <t>2395/13-14</t>
  </si>
  <si>
    <t>4.648809524</t>
  </si>
  <si>
    <t>0.4032</t>
  </si>
  <si>
    <t>1.8744</t>
  </si>
  <si>
    <t>505</t>
  </si>
  <si>
    <t>2395/15-16</t>
  </si>
  <si>
    <t>8.073515982</t>
  </si>
  <si>
    <t>1.7681</t>
  </si>
  <si>
    <t>506</t>
  </si>
  <si>
    <t>2395/17-18</t>
  </si>
  <si>
    <t>8.104127929</t>
  </si>
  <si>
    <t>2.1792</t>
  </si>
  <si>
    <t>507</t>
  </si>
  <si>
    <t>2395/19-20</t>
  </si>
  <si>
    <t>8.478549314</t>
  </si>
  <si>
    <t>1.917</t>
  </si>
  <si>
    <t>508</t>
  </si>
  <si>
    <t>2395/21-22</t>
  </si>
  <si>
    <t>15.52409639</t>
  </si>
  <si>
    <t>2.0616</t>
  </si>
  <si>
    <t>509</t>
  </si>
  <si>
    <t>2395/23-24</t>
  </si>
  <si>
    <t>12.2600349</t>
  </si>
  <si>
    <t>0.2292</t>
  </si>
  <si>
    <t>2.81</t>
  </si>
  <si>
    <t>510</t>
  </si>
  <si>
    <t>2395/25-26</t>
  </si>
  <si>
    <t>5.483682008</t>
  </si>
  <si>
    <t>1.3106</t>
  </si>
  <si>
    <t>511</t>
  </si>
  <si>
    <t>2395/27-28</t>
  </si>
  <si>
    <t>5.673886139</t>
  </si>
  <si>
    <t>0.1616</t>
  </si>
  <si>
    <t>0.9169</t>
  </si>
  <si>
    <t>512</t>
  </si>
  <si>
    <t>2395/29-30</t>
  </si>
  <si>
    <t>2.617346939</t>
  </si>
  <si>
    <t>0.513</t>
  </si>
  <si>
    <t>513</t>
  </si>
  <si>
    <t>2395/31-32</t>
  </si>
  <si>
    <t>15.91718946</t>
  </si>
  <si>
    <t>0.1594</t>
  </si>
  <si>
    <t>2.5372</t>
  </si>
  <si>
    <t>514</t>
  </si>
  <si>
    <t>2395/33-34</t>
  </si>
  <si>
    <t>7.092204195</t>
  </si>
  <si>
    <t>1.7922</t>
  </si>
  <si>
    <t>515</t>
  </si>
  <si>
    <t>2395/35-36</t>
  </si>
  <si>
    <t>5.622526636</t>
  </si>
  <si>
    <t>0.3285</t>
  </si>
  <si>
    <t>1.847</t>
  </si>
  <si>
    <t>516</t>
  </si>
  <si>
    <t>2395/37-38</t>
  </si>
  <si>
    <t>6.428611034</t>
  </si>
  <si>
    <t>2.3188</t>
  </si>
  <si>
    <t>517</t>
  </si>
  <si>
    <t>2395/39-40</t>
  </si>
  <si>
    <t>2.271825877</t>
  </si>
  <si>
    <t>0.9394</t>
  </si>
  <si>
    <t>518</t>
  </si>
  <si>
    <t>2395/41-42</t>
  </si>
  <si>
    <t>5.963839862</t>
  </si>
  <si>
    <t>1.3854</t>
  </si>
  <si>
    <t>519</t>
  </si>
  <si>
    <t>2395/43-44</t>
  </si>
  <si>
    <t>1.888301182</t>
  </si>
  <si>
    <t>0.3214</t>
  </si>
  <si>
    <t>0.6069</t>
  </si>
  <si>
    <t>520</t>
  </si>
  <si>
    <t>2395/45-46</t>
  </si>
  <si>
    <t>1.907310705</t>
  </si>
  <si>
    <t>0.7305</t>
  </si>
  <si>
    <t>521</t>
  </si>
  <si>
    <t>2395/47-48</t>
  </si>
  <si>
    <t>2.605254294</t>
  </si>
  <si>
    <t>0.7735</t>
  </si>
  <si>
    <t>522</t>
  </si>
  <si>
    <t>2395/49-50</t>
  </si>
  <si>
    <t>4.0125</t>
  </si>
  <si>
    <t>1.5087</t>
  </si>
  <si>
    <t>523</t>
  </si>
  <si>
    <t>2395/51-52</t>
  </si>
  <si>
    <t>6.57711556</t>
  </si>
  <si>
    <t>0.4396</t>
  </si>
  <si>
    <t>2.8913</t>
  </si>
  <si>
    <t>524</t>
  </si>
  <si>
    <t>2395/53-54</t>
  </si>
  <si>
    <t>5.006170119</t>
  </si>
  <si>
    <t>0.4538</t>
  </si>
  <si>
    <t>2.2718</t>
  </si>
  <si>
    <t>525</t>
  </si>
  <si>
    <t>2395/55-56</t>
  </si>
  <si>
    <t>4.317747078</t>
  </si>
  <si>
    <t>0.2823</t>
  </si>
  <si>
    <t>1.2189</t>
  </si>
  <si>
    <t>526</t>
  </si>
  <si>
    <t>2395/57-58</t>
  </si>
  <si>
    <t>1.486590909</t>
  </si>
  <si>
    <t>0.44</t>
  </si>
  <si>
    <t>0.6541</t>
  </si>
  <si>
    <t>527</t>
  </si>
  <si>
    <t>2395/59-60</t>
  </si>
  <si>
    <t>7.662207358</t>
  </si>
  <si>
    <t>2.7492</t>
  </si>
  <si>
    <t>528</t>
  </si>
  <si>
    <t>2395/61-62</t>
  </si>
  <si>
    <t>2.50901034</t>
  </si>
  <si>
    <t>0.8493</t>
  </si>
  <si>
    <t>529</t>
  </si>
  <si>
    <t>2395/63-64</t>
  </si>
  <si>
    <t>5.527367507</t>
  </si>
  <si>
    <t>1.9086</t>
  </si>
  <si>
    <t>530</t>
  </si>
  <si>
    <t>2395/65-66</t>
  </si>
  <si>
    <t>4.06263396</t>
  </si>
  <si>
    <t>1.7059</t>
  </si>
  <si>
    <t>531</t>
  </si>
  <si>
    <t>2395/67-68</t>
  </si>
  <si>
    <t>4.555428832</t>
  </si>
  <si>
    <t>1.9971</t>
  </si>
  <si>
    <t>532</t>
  </si>
  <si>
    <t>2395/69-70</t>
  </si>
  <si>
    <t>3.175921605</t>
  </si>
  <si>
    <t>1.3612</t>
  </si>
  <si>
    <t>533</t>
  </si>
  <si>
    <t>2395/71-72</t>
  </si>
  <si>
    <t>2.555785124</t>
  </si>
  <si>
    <t>0.9896</t>
  </si>
  <si>
    <t>534</t>
  </si>
  <si>
    <t>2395/73-74</t>
  </si>
  <si>
    <t>1.359385219</t>
  </si>
  <si>
    <t>535</t>
  </si>
  <si>
    <t>2395/75-76</t>
  </si>
  <si>
    <t>1.919476177</t>
  </si>
  <si>
    <t>536</t>
  </si>
  <si>
    <t>2395/77-78</t>
  </si>
  <si>
    <t>1.926516573</t>
  </si>
  <si>
    <t>0.6161</t>
  </si>
  <si>
    <t>537</t>
  </si>
  <si>
    <t>2395/79-80</t>
  </si>
  <si>
    <t>4.027900646</t>
  </si>
  <si>
    <t>0.2939</t>
  </si>
  <si>
    <t>1.1838</t>
  </si>
  <si>
    <t>538</t>
  </si>
  <si>
    <t>2395/81-82</t>
  </si>
  <si>
    <t>2.300331026</t>
  </si>
  <si>
    <t>0.7644</t>
  </si>
  <si>
    <t>539</t>
  </si>
  <si>
    <t>2395/83-84</t>
  </si>
  <si>
    <t>4.605659026</t>
  </si>
  <si>
    <t>1.2859</t>
  </si>
  <si>
    <t>540</t>
  </si>
  <si>
    <t>2395/85-86</t>
  </si>
  <si>
    <t>4.883805782</t>
  </si>
  <si>
    <t>1.7401</t>
  </si>
  <si>
    <t>541</t>
  </si>
  <si>
    <t>2395/87-88</t>
  </si>
  <si>
    <t>5.9320017</t>
  </si>
  <si>
    <t>1.3958</t>
  </si>
  <si>
    <t>542</t>
  </si>
  <si>
    <t>2395/89-90</t>
  </si>
  <si>
    <t>2.795610425</t>
  </si>
  <si>
    <t>0.8152</t>
  </si>
  <si>
    <t>543</t>
  </si>
  <si>
    <t>2395/91-92</t>
  </si>
  <si>
    <t>3.092198582</t>
  </si>
  <si>
    <t>0.3948</t>
  </si>
  <si>
    <t>1.2208</t>
  </si>
  <si>
    <t>544</t>
  </si>
  <si>
    <t>2395/93-94</t>
  </si>
  <si>
    <t>1.594778179</t>
  </si>
  <si>
    <t>545</t>
  </si>
  <si>
    <t>2395/95-96</t>
  </si>
  <si>
    <t>1.493704909</t>
  </si>
  <si>
    <t>1.0559</t>
  </si>
  <si>
    <t>546</t>
  </si>
  <si>
    <t>2395/97-98</t>
  </si>
  <si>
    <t>1.315687227</t>
  </si>
  <si>
    <t>0.5418</t>
  </si>
  <si>
    <t>547</t>
  </si>
  <si>
    <t>2395/99-100</t>
  </si>
  <si>
    <t>1.777822991</t>
  </si>
  <si>
    <t>0.4915</t>
  </si>
  <si>
    <t>0.8738</t>
  </si>
  <si>
    <t>548</t>
  </si>
  <si>
    <t>2395/101-102</t>
  </si>
  <si>
    <t>1.513038549</t>
  </si>
  <si>
    <t>0.3528</t>
  </si>
  <si>
    <t>0.5338</t>
  </si>
  <si>
    <t>549</t>
  </si>
  <si>
    <t>2395/103-104</t>
  </si>
  <si>
    <t>2.66888434</t>
  </si>
  <si>
    <t>1.043</t>
  </si>
  <si>
    <t>550</t>
  </si>
  <si>
    <t>2395/105-106</t>
  </si>
  <si>
    <t>1.297289973</t>
  </si>
  <si>
    <t>0.4787</t>
  </si>
  <si>
    <t>551</t>
  </si>
  <si>
    <t>2395/107-108</t>
  </si>
  <si>
    <t>2.343323217</t>
  </si>
  <si>
    <t>552</t>
  </si>
  <si>
    <t>2395/109-110</t>
  </si>
  <si>
    <t>2.318150607</t>
  </si>
  <si>
    <t>0.4369</t>
  </si>
  <si>
    <t>1.0128</t>
  </si>
  <si>
    <t>553</t>
  </si>
  <si>
    <t>2395/111-112</t>
  </si>
  <si>
    <t>2.09491404</t>
  </si>
  <si>
    <t>0.5849</t>
  </si>
  <si>
    <t>554</t>
  </si>
  <si>
    <t>2396/1-2</t>
  </si>
  <si>
    <t>A7</t>
  </si>
  <si>
    <t>2396</t>
  </si>
  <si>
    <t>2396/1-16</t>
  </si>
  <si>
    <t>3.595807791</t>
  </si>
  <si>
    <t>0.5057</t>
  </si>
  <si>
    <t>1.8184</t>
  </si>
  <si>
    <t>555</t>
  </si>
  <si>
    <t>2396/3-4</t>
  </si>
  <si>
    <t>2.079655544</t>
  </si>
  <si>
    <t>0.4645</t>
  </si>
  <si>
    <t>0.966</t>
  </si>
  <si>
    <t>556</t>
  </si>
  <si>
    <t>2396/5-6</t>
  </si>
  <si>
    <t>1.815176559</t>
  </si>
  <si>
    <t>557</t>
  </si>
  <si>
    <t>2396/7-8</t>
  </si>
  <si>
    <t>1.92047619</t>
  </si>
  <si>
    <t>0.42</t>
  </si>
  <si>
    <t>0.8066</t>
  </si>
  <si>
    <t>558</t>
  </si>
  <si>
    <t>2396/9-10</t>
  </si>
  <si>
    <t>1.079372098</t>
  </si>
  <si>
    <t>0.4523</t>
  </si>
  <si>
    <t>559</t>
  </si>
  <si>
    <t>2396/11-12</t>
  </si>
  <si>
    <t>1.601572739</t>
  </si>
  <si>
    <t>0.8554</t>
  </si>
  <si>
    <t>560</t>
  </si>
  <si>
    <t>2396/13-14</t>
  </si>
  <si>
    <t>A8</t>
  </si>
  <si>
    <t>4.446797521</t>
  </si>
  <si>
    <t>1.7218</t>
  </si>
  <si>
    <t>561</t>
  </si>
  <si>
    <t>2396/15-16</t>
  </si>
  <si>
    <t>1.845256024</t>
  </si>
  <si>
    <t>0.9802</t>
  </si>
  <si>
    <t>562</t>
  </si>
  <si>
    <t>2397/1-2</t>
  </si>
  <si>
    <t>2397</t>
  </si>
  <si>
    <t>2397/1-112</t>
  </si>
  <si>
    <t>5.303571429</t>
  </si>
  <si>
    <t>1.6335</t>
  </si>
  <si>
    <t>563</t>
  </si>
  <si>
    <t>2397/3-4</t>
  </si>
  <si>
    <t>4.387001477</t>
  </si>
  <si>
    <t>1.188</t>
  </si>
  <si>
    <t>564</t>
  </si>
  <si>
    <t>2397/5-6</t>
  </si>
  <si>
    <t>5.42881428</t>
  </si>
  <si>
    <t>1.2774</t>
  </si>
  <si>
    <t>565</t>
  </si>
  <si>
    <t>2397/7-8</t>
  </si>
  <si>
    <t>4.33821287</t>
  </si>
  <si>
    <t>1.4225</t>
  </si>
  <si>
    <t>566</t>
  </si>
  <si>
    <t>2397/9-10</t>
  </si>
  <si>
    <t>3.929665196</t>
  </si>
  <si>
    <t>1.5141</t>
  </si>
  <si>
    <t>567</t>
  </si>
  <si>
    <t>2397/11-12</t>
  </si>
  <si>
    <t>3.690450834</t>
  </si>
  <si>
    <t>0.2817</t>
  </si>
  <si>
    <t>1.0396</t>
  </si>
  <si>
    <t>568</t>
  </si>
  <si>
    <t>2397/13-14</t>
  </si>
  <si>
    <t>3.434186708</t>
  </si>
  <si>
    <t>1.328</t>
  </si>
  <si>
    <t>569</t>
  </si>
  <si>
    <t>2397/15-16</t>
  </si>
  <si>
    <t>2.411872146</t>
  </si>
  <si>
    <t>0.7923</t>
  </si>
  <si>
    <t>570</t>
  </si>
  <si>
    <t>2397/17-18</t>
  </si>
  <si>
    <t>1.386344941</t>
  </si>
  <si>
    <t>571</t>
  </si>
  <si>
    <t>2397/19-20</t>
  </si>
  <si>
    <t>2.969400765</t>
  </si>
  <si>
    <t>0.6987</t>
  </si>
  <si>
    <t>572</t>
  </si>
  <si>
    <t>2397/21-22</t>
  </si>
  <si>
    <t>1.218161683</t>
  </si>
  <si>
    <t>573</t>
  </si>
  <si>
    <t>2397/23-24</t>
  </si>
  <si>
    <t>1.02490726</t>
  </si>
  <si>
    <t>0.1934</t>
  </si>
  <si>
    <t>574</t>
  </si>
  <si>
    <t>2397/25-26</t>
  </si>
  <si>
    <t>1.393905192</t>
  </si>
  <si>
    <t>575</t>
  </si>
  <si>
    <t>2397/27-28</t>
  </si>
  <si>
    <t>1.497260274</t>
  </si>
  <si>
    <t>576</t>
  </si>
  <si>
    <t>2397/29-30</t>
  </si>
  <si>
    <t>6.445938677</t>
  </si>
  <si>
    <t>0.1859</t>
  </si>
  <si>
    <t>1.1983</t>
  </si>
  <si>
    <t>577</t>
  </si>
  <si>
    <t>2397/31-32</t>
  </si>
  <si>
    <t>3.568554627</t>
  </si>
  <si>
    <t>1.153</t>
  </si>
  <si>
    <t>578</t>
  </si>
  <si>
    <t>2397/33-34</t>
  </si>
  <si>
    <t>7.250852079</t>
  </si>
  <si>
    <t>0.1467</t>
  </si>
  <si>
    <t>1.0637</t>
  </si>
  <si>
    <t>579</t>
  </si>
  <si>
    <t>2397/35-36</t>
  </si>
  <si>
    <t>2.90889905</t>
  </si>
  <si>
    <t>0.2843</t>
  </si>
  <si>
    <t>580</t>
  </si>
  <si>
    <t>2397/37-38</t>
  </si>
  <si>
    <t>1.648568241</t>
  </si>
  <si>
    <t>0.4433</t>
  </si>
  <si>
    <t>581</t>
  </si>
  <si>
    <t>2397/39-40</t>
  </si>
  <si>
    <t>1.151005484</t>
  </si>
  <si>
    <t>582</t>
  </si>
  <si>
    <t>2397/41-42</t>
  </si>
  <si>
    <t>1.137214137</t>
  </si>
  <si>
    <t>583</t>
  </si>
  <si>
    <t>2397/43-44</t>
  </si>
  <si>
    <t>1.124211226</t>
  </si>
  <si>
    <t>584</t>
  </si>
  <si>
    <t>2397/45-46</t>
  </si>
  <si>
    <t>3.161891117</t>
  </si>
  <si>
    <t>585</t>
  </si>
  <si>
    <t>2397/47-48</t>
  </si>
  <si>
    <t>1.249889916</t>
  </si>
  <si>
    <t>0.4542</t>
  </si>
  <si>
    <t>0.5677</t>
  </si>
  <si>
    <t>586</t>
  </si>
  <si>
    <t>2397/49-50</t>
  </si>
  <si>
    <t>1.144421629</t>
  </si>
  <si>
    <t>587</t>
  </si>
  <si>
    <t>2397/51-52</t>
  </si>
  <si>
    <t>1.3920628</t>
  </si>
  <si>
    <t>0.2293</t>
  </si>
  <si>
    <t>588</t>
  </si>
  <si>
    <t>2397/53-54</t>
  </si>
  <si>
    <t>1.427837459</t>
  </si>
  <si>
    <t>589</t>
  </si>
  <si>
    <t>2397/55-56</t>
  </si>
  <si>
    <t>2.01547619</t>
  </si>
  <si>
    <t>590</t>
  </si>
  <si>
    <t>2397/57-58</t>
  </si>
  <si>
    <t>1.053968254</t>
  </si>
  <si>
    <t>591</t>
  </si>
  <si>
    <t>2397/59-60</t>
  </si>
  <si>
    <t>2.142096642</t>
  </si>
  <si>
    <t>0.5231</t>
  </si>
  <si>
    <t>592</t>
  </si>
  <si>
    <t>2397/61-62</t>
  </si>
  <si>
    <t>1.076943557</t>
  </si>
  <si>
    <t>593</t>
  </si>
  <si>
    <t>2397/63-64</t>
  </si>
  <si>
    <t>1.199498904</t>
  </si>
  <si>
    <t>594</t>
  </si>
  <si>
    <t>2397/65-66</t>
  </si>
  <si>
    <t>2.602359473</t>
  </si>
  <si>
    <t>1.125</t>
  </si>
  <si>
    <t>595</t>
  </si>
  <si>
    <t>2397/67-68</t>
  </si>
  <si>
    <t>1.332009531</t>
  </si>
  <si>
    <t>0.6295</t>
  </si>
  <si>
    <t>0.8385</t>
  </si>
  <si>
    <t>596</t>
  </si>
  <si>
    <t>2397/69-70</t>
  </si>
  <si>
    <t>1.460559796</t>
  </si>
  <si>
    <t>597</t>
  </si>
  <si>
    <t>2397/71-72</t>
  </si>
  <si>
    <t>5.935464231</t>
  </si>
  <si>
    <t>1.9498</t>
  </si>
  <si>
    <t>598</t>
  </si>
  <si>
    <t>2397/73-74</t>
  </si>
  <si>
    <t>5.058858326</t>
  </si>
  <si>
    <t>1.7104</t>
  </si>
  <si>
    <t>599</t>
  </si>
  <si>
    <t>2397/75-76</t>
  </si>
  <si>
    <t>1.59504863</t>
  </si>
  <si>
    <t>600</t>
  </si>
  <si>
    <t>2397/77-78</t>
  </si>
  <si>
    <t>3.567340067</t>
  </si>
  <si>
    <t>601</t>
  </si>
  <si>
    <t>2397/79-80</t>
  </si>
  <si>
    <t>1.391324201</t>
  </si>
  <si>
    <t>0.6094</t>
  </si>
  <si>
    <t>602</t>
  </si>
  <si>
    <t>2397/81-82</t>
  </si>
  <si>
    <t>2.331180573</t>
  </si>
  <si>
    <t>0.9024</t>
  </si>
  <si>
    <t>603</t>
  </si>
  <si>
    <t>2397/83-84</t>
  </si>
  <si>
    <t>2.327120578</t>
  </si>
  <si>
    <t>0.2629</t>
  </si>
  <si>
    <t>0.6118</t>
  </si>
  <si>
    <t>604</t>
  </si>
  <si>
    <t>2397/85-86</t>
  </si>
  <si>
    <t>1.324463963</t>
  </si>
  <si>
    <t>0.5127</t>
  </si>
  <si>
    <t>605</t>
  </si>
  <si>
    <t>2397/87-88</t>
  </si>
  <si>
    <t>4.352017448</t>
  </si>
  <si>
    <t>0.4585</t>
  </si>
  <si>
    <t>1.9954</t>
  </si>
  <si>
    <t>606</t>
  </si>
  <si>
    <t>2397/89-90</t>
  </si>
  <si>
    <t>6.736693961</t>
  </si>
  <si>
    <t>2.6327</t>
  </si>
  <si>
    <t>607</t>
  </si>
  <si>
    <t>2397/91-92</t>
  </si>
  <si>
    <t>1.921428571</t>
  </si>
  <si>
    <t>608</t>
  </si>
  <si>
    <t>2397/93-94</t>
  </si>
  <si>
    <t>2.889187735</t>
  </si>
  <si>
    <t>0.5371</t>
  </si>
  <si>
    <t>609</t>
  </si>
  <si>
    <t>2397/95-96</t>
  </si>
  <si>
    <t>1.485005171</t>
  </si>
  <si>
    <t>610</t>
  </si>
  <si>
    <t>2397/97-98</t>
  </si>
  <si>
    <t>2.774767146</t>
  </si>
  <si>
    <t>0.9831</t>
  </si>
  <si>
    <t>611</t>
  </si>
  <si>
    <t>2397/99-100</t>
  </si>
  <si>
    <t>2.488817891</t>
  </si>
  <si>
    <t>612</t>
  </si>
  <si>
    <t>2397/101-102</t>
  </si>
  <si>
    <t>1.995858434</t>
  </si>
  <si>
    <t>0.5301</t>
  </si>
  <si>
    <t>613</t>
  </si>
  <si>
    <t>2397/103-104</t>
  </si>
  <si>
    <t>1.305537245</t>
  </si>
  <si>
    <t>614</t>
  </si>
  <si>
    <t>2397/105-106</t>
  </si>
  <si>
    <t>2.631229236</t>
  </si>
  <si>
    <t>0.9504</t>
  </si>
  <si>
    <t>615</t>
  </si>
  <si>
    <t>2397/107-108</t>
  </si>
  <si>
    <t>1.363375666</t>
  </si>
  <si>
    <t>0.3328</t>
  </si>
  <si>
    <t>616</t>
  </si>
  <si>
    <t>2397/109-110</t>
  </si>
  <si>
    <t>1.111598574</t>
  </si>
  <si>
    <t>617</t>
  </si>
  <si>
    <t>2397/111-112</t>
  </si>
  <si>
    <t>1.164851394</t>
  </si>
  <si>
    <t>0.631</t>
  </si>
  <si>
    <t>618</t>
  </si>
  <si>
    <t>2398/1-2</t>
  </si>
  <si>
    <t>2398</t>
  </si>
  <si>
    <t>2398/1-78</t>
  </si>
  <si>
    <t>4.717207792</t>
  </si>
  <si>
    <t>1.4529</t>
  </si>
  <si>
    <t>619</t>
  </si>
  <si>
    <t>2398/3-4</t>
  </si>
  <si>
    <t>3.205405405</t>
  </si>
  <si>
    <t>0.7709</t>
  </si>
  <si>
    <t>620</t>
  </si>
  <si>
    <t>2398/5-6</t>
  </si>
  <si>
    <t>4.443280977</t>
  </si>
  <si>
    <t>1.0184</t>
  </si>
  <si>
    <t>621</t>
  </si>
  <si>
    <t>2398/7-8</t>
  </si>
  <si>
    <t>3.038951841</t>
  </si>
  <si>
    <t>0.8582</t>
  </si>
  <si>
    <t>622</t>
  </si>
  <si>
    <t>2398/9-10</t>
  </si>
  <si>
    <t>1.380044346</t>
  </si>
  <si>
    <t>0.6224</t>
  </si>
  <si>
    <t>623</t>
  </si>
  <si>
    <t>2398/11-12</t>
  </si>
  <si>
    <t>3.553146853</t>
  </si>
  <si>
    <t>0.429</t>
  </si>
  <si>
    <t>1.5243</t>
  </si>
  <si>
    <t>624</t>
  </si>
  <si>
    <t>2398/13-14</t>
  </si>
  <si>
    <t>1.331128483</t>
  </si>
  <si>
    <t>0.4989</t>
  </si>
  <si>
    <t>0.6641</t>
  </si>
  <si>
    <t>625</t>
  </si>
  <si>
    <t>2398/15-16</t>
  </si>
  <si>
    <t>3.243243243</t>
  </si>
  <si>
    <t>1.2</t>
  </si>
  <si>
    <t>626</t>
  </si>
  <si>
    <t>2398/17-18</t>
  </si>
  <si>
    <t>1.639687611</t>
  </si>
  <si>
    <t>0.4619</t>
  </si>
  <si>
    <t>627</t>
  </si>
  <si>
    <t>2398/19-20</t>
  </si>
  <si>
    <t>1.354460719</t>
  </si>
  <si>
    <t>0.3755</t>
  </si>
  <si>
    <t>0.5086</t>
  </si>
  <si>
    <t>628</t>
  </si>
  <si>
    <t>2398/21-22</t>
  </si>
  <si>
    <t>1.849748744</t>
  </si>
  <si>
    <t>629</t>
  </si>
  <si>
    <t>2398/23-24</t>
  </si>
  <si>
    <t>1.982627007</t>
  </si>
  <si>
    <t>0.7532</t>
  </si>
  <si>
    <t>630</t>
  </si>
  <si>
    <t>2398/25-26</t>
  </si>
  <si>
    <t>1.964359504</t>
  </si>
  <si>
    <t>0.7606</t>
  </si>
  <si>
    <t>631</t>
  </si>
  <si>
    <t>2398/27-28</t>
  </si>
  <si>
    <t>1.109130792</t>
  </si>
  <si>
    <t>632</t>
  </si>
  <si>
    <t>2398/29-30</t>
  </si>
  <si>
    <t>1.221844935</t>
  </si>
  <si>
    <t>0.6477</t>
  </si>
  <si>
    <t>633</t>
  </si>
  <si>
    <t>2398/31-32</t>
  </si>
  <si>
    <t>1.173275862</t>
  </si>
  <si>
    <t>0.58</t>
  </si>
  <si>
    <t>634</t>
  </si>
  <si>
    <t>2398/33-34</t>
  </si>
  <si>
    <t>1.450315789</t>
  </si>
  <si>
    <t>635</t>
  </si>
  <si>
    <t>2398/35-36</t>
  </si>
  <si>
    <t>2.392790165</t>
  </si>
  <si>
    <t>1.1483</t>
  </si>
  <si>
    <t>636</t>
  </si>
  <si>
    <t>2398/37-38</t>
  </si>
  <si>
    <t>5.936439268</t>
  </si>
  <si>
    <t>1.7839</t>
  </si>
  <si>
    <t>637</t>
  </si>
  <si>
    <t>2398/39-40</t>
  </si>
  <si>
    <t>5.743631436</t>
  </si>
  <si>
    <t>2.1194</t>
  </si>
  <si>
    <t>638</t>
  </si>
  <si>
    <t>2398/41-42</t>
  </si>
  <si>
    <t>1.132198073</t>
  </si>
  <si>
    <t>0.4463</t>
  </si>
  <si>
    <t>639</t>
  </si>
  <si>
    <t>2398/43-44</t>
  </si>
  <si>
    <t>2.280502392</t>
  </si>
  <si>
    <t>0.7626</t>
  </si>
  <si>
    <t>640</t>
  </si>
  <si>
    <t>2398/45-46</t>
  </si>
  <si>
    <t>6.167096774</t>
  </si>
  <si>
    <t>2.8677</t>
  </si>
  <si>
    <t>641</t>
  </si>
  <si>
    <t>2398/47-48</t>
  </si>
  <si>
    <t>1.287468729</t>
  </si>
  <si>
    <t>0.4397</t>
  </si>
  <si>
    <t>0.5661</t>
  </si>
  <si>
    <t>642</t>
  </si>
  <si>
    <t>2398/49-50</t>
  </si>
  <si>
    <t>1.98658176</t>
  </si>
  <si>
    <t>0.8735</t>
  </si>
  <si>
    <t>643</t>
  </si>
  <si>
    <t>238/51-52</t>
  </si>
  <si>
    <t>1.353378982</t>
  </si>
  <si>
    <t>644</t>
  </si>
  <si>
    <t>2398/53-54</t>
  </si>
  <si>
    <t>1.245550428</t>
  </si>
  <si>
    <t>0.3779</t>
  </si>
  <si>
    <t>645</t>
  </si>
  <si>
    <t>2398/55-56</t>
  </si>
  <si>
    <t>1.942503177</t>
  </si>
  <si>
    <t>0.6115</t>
  </si>
  <si>
    <t>646</t>
  </si>
  <si>
    <t>2398/57-58</t>
  </si>
  <si>
    <t>1.091349329</t>
  </si>
  <si>
    <t>0.4958</t>
  </si>
  <si>
    <t>647</t>
  </si>
  <si>
    <t>2398/59-60</t>
  </si>
  <si>
    <t>1.486073059</t>
  </si>
  <si>
    <t>0.6509</t>
  </si>
  <si>
    <t>648</t>
  </si>
  <si>
    <t>2398/61-62</t>
  </si>
  <si>
    <t>2.314398943</t>
  </si>
  <si>
    <t>649</t>
  </si>
  <si>
    <t>2398/63-64</t>
  </si>
  <si>
    <t>2.132688042</t>
  </si>
  <si>
    <t>0.4959</t>
  </si>
  <si>
    <t>1.0576</t>
  </si>
  <si>
    <t>650</t>
  </si>
  <si>
    <t>2398/65-66</t>
  </si>
  <si>
    <t>2.330944219</t>
  </si>
  <si>
    <t>0.3209</t>
  </si>
  <si>
    <t>0.748</t>
  </si>
  <si>
    <t>651</t>
  </si>
  <si>
    <t>2398/67-68</t>
  </si>
  <si>
    <t>1.786116323</t>
  </si>
  <si>
    <t>652</t>
  </si>
  <si>
    <t>2398/69-70</t>
  </si>
  <si>
    <t>1.112426036</t>
  </si>
  <si>
    <t>653</t>
  </si>
  <si>
    <t>2398/71-72</t>
  </si>
  <si>
    <t>1.12376537</t>
  </si>
  <si>
    <t>654</t>
  </si>
  <si>
    <t>2398/73-74</t>
  </si>
  <si>
    <t>4.055463301</t>
  </si>
  <si>
    <t>1.2211</t>
  </si>
  <si>
    <t>655</t>
  </si>
  <si>
    <t>2398/75-76</t>
  </si>
  <si>
    <t>1.230317489</t>
  </si>
  <si>
    <t>0.5449</t>
  </si>
  <si>
    <t>0.6704</t>
  </si>
  <si>
    <t>656</t>
  </si>
  <si>
    <t>2398/77-78</t>
  </si>
  <si>
    <t>2.59348575</t>
  </si>
  <si>
    <t>0.8281</t>
  </si>
  <si>
    <t>657</t>
  </si>
  <si>
    <t>2399/1-2</t>
  </si>
  <si>
    <t>2399</t>
  </si>
  <si>
    <t>2399/1-36</t>
  </si>
  <si>
    <t>1.53450944</t>
  </si>
  <si>
    <t>658</t>
  </si>
  <si>
    <t>2399/3-4</t>
  </si>
  <si>
    <t>1.750181906</t>
  </si>
  <si>
    <t>659</t>
  </si>
  <si>
    <t>2399/5-6</t>
  </si>
  <si>
    <t>3.047490738</t>
  </si>
  <si>
    <t>0.9048</t>
  </si>
  <si>
    <t>660</t>
  </si>
  <si>
    <t>2399/7-8</t>
  </si>
  <si>
    <t>2.085951134</t>
  </si>
  <si>
    <t>661</t>
  </si>
  <si>
    <t>2399/9-10</t>
  </si>
  <si>
    <t>4.013450595</t>
  </si>
  <si>
    <t>0.1933</t>
  </si>
  <si>
    <t>0.7758</t>
  </si>
  <si>
    <t>662</t>
  </si>
  <si>
    <t>2399/11-12</t>
  </si>
  <si>
    <t>1.079453582</t>
  </si>
  <si>
    <t>0.3587</t>
  </si>
  <si>
    <t>663</t>
  </si>
  <si>
    <t>2399/13-14</t>
  </si>
  <si>
    <t>1.067819149</t>
  </si>
  <si>
    <t>664</t>
  </si>
  <si>
    <t>2399/15-16</t>
  </si>
  <si>
    <t>1.815675676</t>
  </si>
  <si>
    <t>0.185</t>
  </si>
  <si>
    <t>665</t>
  </si>
  <si>
    <t>2399/17-18</t>
  </si>
  <si>
    <t>4.063769928</t>
  </si>
  <si>
    <t>1.3</t>
  </si>
  <si>
    <t>666</t>
  </si>
  <si>
    <t>2399/19-20</t>
  </si>
  <si>
    <t>1.438806537</t>
  </si>
  <si>
    <t>0.5262</t>
  </si>
  <si>
    <t>0.7571</t>
  </si>
  <si>
    <t>667</t>
  </si>
  <si>
    <t>2399/21-22</t>
  </si>
  <si>
    <t>1.044327573</t>
  </si>
  <si>
    <t>668</t>
  </si>
  <si>
    <t>2399/23-24</t>
  </si>
  <si>
    <t>1.925527426</t>
  </si>
  <si>
    <t>0.9127</t>
  </si>
  <si>
    <t>669</t>
  </si>
  <si>
    <t>2399/25-26</t>
  </si>
  <si>
    <t>1.60997921</t>
  </si>
  <si>
    <t>670</t>
  </si>
  <si>
    <t>2399/27-28</t>
  </si>
  <si>
    <t>2.031948882</t>
  </si>
  <si>
    <t>671</t>
  </si>
  <si>
    <t>2399/29-30</t>
  </si>
  <si>
    <t>1.986368403</t>
  </si>
  <si>
    <t>0.5683</t>
  </si>
  <si>
    <t>672</t>
  </si>
  <si>
    <t>2399/31-32</t>
  </si>
  <si>
    <t>2.503647587</t>
  </si>
  <si>
    <t>0.8923</t>
  </si>
  <si>
    <t>673</t>
  </si>
  <si>
    <t>2399/33-34</t>
  </si>
  <si>
    <t>2.039583333</t>
  </si>
  <si>
    <t>0.336</t>
  </si>
  <si>
    <t>0.6853</t>
  </si>
  <si>
    <t>674</t>
  </si>
  <si>
    <t>2399/35-36</t>
  </si>
  <si>
    <t>1.040074087</t>
  </si>
  <si>
    <t>0.5939</t>
  </si>
  <si>
    <t>675</t>
  </si>
  <si>
    <t>2400/1-2</t>
  </si>
  <si>
    <t>2400</t>
  </si>
  <si>
    <t>2400/1-26</t>
  </si>
  <si>
    <t>1.218444539</t>
  </si>
  <si>
    <t>0.4706</t>
  </si>
  <si>
    <t>676</t>
  </si>
  <si>
    <t>2400/3-4</t>
  </si>
  <si>
    <t>1.056471854</t>
  </si>
  <si>
    <t>0.5578</t>
  </si>
  <si>
    <t>0.5893</t>
  </si>
  <si>
    <t>677</t>
  </si>
  <si>
    <t>2400/5-6</t>
  </si>
  <si>
    <t>2.460824006</t>
  </si>
  <si>
    <t>1.0333</t>
  </si>
  <si>
    <t>678</t>
  </si>
  <si>
    <t>2400/7-8</t>
  </si>
  <si>
    <t>7.115046536</t>
  </si>
  <si>
    <t>2.7521</t>
  </si>
  <si>
    <t>679</t>
  </si>
  <si>
    <t>2400/9-10</t>
  </si>
  <si>
    <t>2.198505371</t>
  </si>
  <si>
    <t>0.9414</t>
  </si>
  <si>
    <t>680</t>
  </si>
  <si>
    <t>2400/11-12</t>
  </si>
  <si>
    <t>2.995992988</t>
  </si>
  <si>
    <t>1.1963</t>
  </si>
  <si>
    <t>681</t>
  </si>
  <si>
    <t>2400/13-14</t>
  </si>
  <si>
    <t>1.382965398</t>
  </si>
  <si>
    <t>0.6387</t>
  </si>
  <si>
    <t>682</t>
  </si>
  <si>
    <t>2400/15-16</t>
  </si>
  <si>
    <t>2.199627362</t>
  </si>
  <si>
    <t>0.8264</t>
  </si>
  <si>
    <t>683</t>
  </si>
  <si>
    <t>2400/17-18</t>
  </si>
  <si>
    <t>1.681363352</t>
  </si>
  <si>
    <t>684</t>
  </si>
  <si>
    <t>2400/19-20</t>
  </si>
  <si>
    <t>2.723341037</t>
  </si>
  <si>
    <t>0.8249</t>
  </si>
  <si>
    <t>685</t>
  </si>
  <si>
    <t>2400/21-22</t>
  </si>
  <si>
    <t>4.464716636</t>
  </si>
  <si>
    <t>686</t>
  </si>
  <si>
    <t>2400/23-24</t>
  </si>
  <si>
    <t>3.463172805</t>
  </si>
  <si>
    <t>0.978</t>
  </si>
  <si>
    <t>687</t>
  </si>
  <si>
    <t>2400/25-26</t>
  </si>
  <si>
    <t>2.399667866</t>
  </si>
  <si>
    <t>0.867</t>
  </si>
  <si>
    <t>688</t>
  </si>
  <si>
    <t>2401/1-2</t>
  </si>
  <si>
    <t>2401</t>
  </si>
  <si>
    <t>2401/1-26</t>
  </si>
  <si>
    <t>2.111636149</t>
  </si>
  <si>
    <t>0.715</t>
  </si>
  <si>
    <t>689</t>
  </si>
  <si>
    <t>2401/3-4</t>
  </si>
  <si>
    <t>2.167962675</t>
  </si>
  <si>
    <t>0.697</t>
  </si>
  <si>
    <t>690</t>
  </si>
  <si>
    <t>2401/5-6</t>
  </si>
  <si>
    <t>1.709770115</t>
  </si>
  <si>
    <t>691</t>
  </si>
  <si>
    <t>2401/7-8</t>
  </si>
  <si>
    <t>2.004560261</t>
  </si>
  <si>
    <t>0.4605</t>
  </si>
  <si>
    <t>0.9231</t>
  </si>
  <si>
    <t>692</t>
  </si>
  <si>
    <t>2401/9-10</t>
  </si>
  <si>
    <t>2.617387562</t>
  </si>
  <si>
    <t>0.4647</t>
  </si>
  <si>
    <t>1.2163</t>
  </si>
  <si>
    <t>693</t>
  </si>
  <si>
    <t>2401/11-12</t>
  </si>
  <si>
    <t>694</t>
  </si>
  <si>
    <t>2401/13-14</t>
  </si>
  <si>
    <t>4.003802281</t>
  </si>
  <si>
    <t>0.263</t>
  </si>
  <si>
    <t>1.053</t>
  </si>
  <si>
    <t>695</t>
  </si>
  <si>
    <t>2401/15-16</t>
  </si>
  <si>
    <t>1.641018544</t>
  </si>
  <si>
    <t>0.5929</t>
  </si>
  <si>
    <t>696</t>
  </si>
  <si>
    <t>2401/17-18</t>
  </si>
  <si>
    <t>3.375639713</t>
  </si>
  <si>
    <t>1.3192</t>
  </si>
  <si>
    <t>697</t>
  </si>
  <si>
    <t>2401/19-20</t>
  </si>
  <si>
    <t>1.791044776</t>
  </si>
  <si>
    <t>698</t>
  </si>
  <si>
    <t>2401/21-22</t>
  </si>
  <si>
    <t>2.069653614</t>
  </si>
  <si>
    <t>1.0994</t>
  </si>
  <si>
    <t>699</t>
  </si>
  <si>
    <t>2401/23-24</t>
  </si>
  <si>
    <t>4.331085877</t>
  </si>
  <si>
    <t>1.2205</t>
  </si>
  <si>
    <t>700</t>
  </si>
  <si>
    <t>2401/25-26</t>
  </si>
  <si>
    <t>2.021041667</t>
  </si>
  <si>
    <t>0.48</t>
  </si>
  <si>
    <t>0.9701</t>
  </si>
  <si>
    <t>701</t>
  </si>
  <si>
    <t>2402/1-2</t>
  </si>
  <si>
    <t>2402</t>
  </si>
  <si>
    <t>2402/1-20</t>
  </si>
  <si>
    <t>3.259141882</t>
  </si>
  <si>
    <t>0.4102</t>
  </si>
  <si>
    <t>1.3369</t>
  </si>
  <si>
    <t>702</t>
  </si>
  <si>
    <t>2402/3-4</t>
  </si>
  <si>
    <t>1.383370956</t>
  </si>
  <si>
    <t>0.7354</t>
  </si>
  <si>
    <t>703</t>
  </si>
  <si>
    <t>2402/5-6</t>
  </si>
  <si>
    <t>3.49655914</t>
  </si>
  <si>
    <t>1.6259</t>
  </si>
  <si>
    <t>704</t>
  </si>
  <si>
    <t>2402/7-8</t>
  </si>
  <si>
    <t>1.81106446</t>
  </si>
  <si>
    <t>0.4049</t>
  </si>
  <si>
    <t>0.7333</t>
  </si>
  <si>
    <t>705</t>
  </si>
  <si>
    <t>2402/9-10</t>
  </si>
  <si>
    <t>1.128639781</t>
  </si>
  <si>
    <t>0.8256</t>
  </si>
  <si>
    <t>706</t>
  </si>
  <si>
    <t>2402/11-12</t>
  </si>
  <si>
    <t>2.278299555</t>
  </si>
  <si>
    <t>0.9218</t>
  </si>
  <si>
    <t>707</t>
  </si>
  <si>
    <t>2402/13-14</t>
  </si>
  <si>
    <t>1.529260577</t>
  </si>
  <si>
    <t>0.5058</t>
  </si>
  <si>
    <t>708</t>
  </si>
  <si>
    <t>2402/15-16</t>
  </si>
  <si>
    <t>3.151558891</t>
  </si>
  <si>
    <t>1.0917</t>
  </si>
  <si>
    <t>709</t>
  </si>
  <si>
    <t>2402/17-18</t>
  </si>
  <si>
    <t>2.573114051</t>
  </si>
  <si>
    <t>0.2797</t>
  </si>
  <si>
    <t>710</t>
  </si>
  <si>
    <t>2402/19-20</t>
  </si>
  <si>
    <t>1.631040131</t>
  </si>
  <si>
    <t>711</t>
  </si>
  <si>
    <t>2403/1-2</t>
  </si>
  <si>
    <t>2403</t>
  </si>
  <si>
    <t>2403/1-28</t>
  </si>
  <si>
    <t>1.386884217</t>
  </si>
  <si>
    <t>0.442</t>
  </si>
  <si>
    <t>712</t>
  </si>
  <si>
    <t>2403/3-4</t>
  </si>
  <si>
    <t>1.150233372</t>
  </si>
  <si>
    <t>0.3943</t>
  </si>
  <si>
    <t>713</t>
  </si>
  <si>
    <t>2403/5-6</t>
  </si>
  <si>
    <t>1.138101983</t>
  </si>
  <si>
    <t>714</t>
  </si>
  <si>
    <t>2403/7-8</t>
  </si>
  <si>
    <t>1.135755258</t>
  </si>
  <si>
    <t>0.2615</t>
  </si>
  <si>
    <t>715</t>
  </si>
  <si>
    <t>2403/9-10</t>
  </si>
  <si>
    <t>1.3488117</t>
  </si>
  <si>
    <t>716</t>
  </si>
  <si>
    <t>2403/11-12</t>
  </si>
  <si>
    <t>B21</t>
  </si>
  <si>
    <t>4.996732026</t>
  </si>
  <si>
    <t>1.0703</t>
  </si>
  <si>
    <t>717</t>
  </si>
  <si>
    <t>2403/13-14</t>
  </si>
  <si>
    <t>2.406850751</t>
  </si>
  <si>
    <t>0.6886</t>
  </si>
  <si>
    <t>718</t>
  </si>
  <si>
    <t>2403/15-16</t>
  </si>
  <si>
    <t>3.376506024</t>
  </si>
  <si>
    <t>0.8968</t>
  </si>
  <si>
    <t>719</t>
  </si>
  <si>
    <t>2403/17-18</t>
  </si>
  <si>
    <t>1.166320646</t>
  </si>
  <si>
    <t>720</t>
  </si>
  <si>
    <t>2403/19-20</t>
  </si>
  <si>
    <t>1.922917207</t>
  </si>
  <si>
    <t>0.7409</t>
  </si>
  <si>
    <t>721</t>
  </si>
  <si>
    <t>2403/21-22</t>
  </si>
  <si>
    <t>3.479203076</t>
  </si>
  <si>
    <t>0.9954</t>
  </si>
  <si>
    <t>722</t>
  </si>
  <si>
    <t>2403/23-24</t>
  </si>
  <si>
    <t>B22</t>
  </si>
  <si>
    <t>1.225048502</t>
  </si>
  <si>
    <t>723</t>
  </si>
  <si>
    <t>2403/25-26</t>
  </si>
  <si>
    <t>1.05359147</t>
  </si>
  <si>
    <t>724</t>
  </si>
  <si>
    <t>2403/27-28</t>
  </si>
  <si>
    <t>2.477583313</t>
  </si>
  <si>
    <t>1.0334</t>
  </si>
  <si>
    <t>725</t>
  </si>
  <si>
    <t>2404/1-2</t>
  </si>
  <si>
    <t>D23</t>
  </si>
  <si>
    <t>2404</t>
  </si>
  <si>
    <t>2404/1-36</t>
  </si>
  <si>
    <t>2.44529864</t>
  </si>
  <si>
    <t>726</t>
  </si>
  <si>
    <t>2404/3-4</t>
  </si>
  <si>
    <t>1.373811266</t>
  </si>
  <si>
    <t>727</t>
  </si>
  <si>
    <t>2404/5-6</t>
  </si>
  <si>
    <t>1.691666667</t>
  </si>
  <si>
    <t>728</t>
  </si>
  <si>
    <t>2404/7-8</t>
  </si>
  <si>
    <t>D24</t>
  </si>
  <si>
    <t>3.071682044</t>
  </si>
  <si>
    <t>0.8656</t>
  </si>
  <si>
    <t>729</t>
  </si>
  <si>
    <t>2404/9-10</t>
  </si>
  <si>
    <t>1.213576816</t>
  </si>
  <si>
    <t>730</t>
  </si>
  <si>
    <t>2404/11-12</t>
  </si>
  <si>
    <t>1.912782956</t>
  </si>
  <si>
    <t>0.1502</t>
  </si>
  <si>
    <t>731</t>
  </si>
  <si>
    <t>2404/13-14</t>
  </si>
  <si>
    <t>1.421548</t>
  </si>
  <si>
    <t>732</t>
  </si>
  <si>
    <t>2404/15-16</t>
  </si>
  <si>
    <t>1.177252585</t>
  </si>
  <si>
    <t>733</t>
  </si>
  <si>
    <t>2404/17-18</t>
  </si>
  <si>
    <t>1.453529412</t>
  </si>
  <si>
    <t>0.17</t>
  </si>
  <si>
    <t>734</t>
  </si>
  <si>
    <t>2404/19-20</t>
  </si>
  <si>
    <t>B24</t>
  </si>
  <si>
    <t>1.52756227</t>
  </si>
  <si>
    <t>0.3741</t>
  </si>
  <si>
    <t>735</t>
  </si>
  <si>
    <t>2404/21-22</t>
  </si>
  <si>
    <t>1.535320539</t>
  </si>
  <si>
    <t>736</t>
  </si>
  <si>
    <t>2404/23-24</t>
  </si>
  <si>
    <t>1.327234927</t>
  </si>
  <si>
    <t>737</t>
  </si>
  <si>
    <t>2404/25-26</t>
  </si>
  <si>
    <t>1.082154882</t>
  </si>
  <si>
    <t>738</t>
  </si>
  <si>
    <t>2404/27-28</t>
  </si>
  <si>
    <t>2.94012474</t>
  </si>
  <si>
    <t>739</t>
  </si>
  <si>
    <t>2404/29-30</t>
  </si>
  <si>
    <t>1.49486653</t>
  </si>
  <si>
    <t>740</t>
  </si>
  <si>
    <t>2404/31-32</t>
  </si>
  <si>
    <t>1.307969708</t>
  </si>
  <si>
    <t>0.3627</t>
  </si>
  <si>
    <t>741</t>
  </si>
  <si>
    <t>2404/33-34</t>
  </si>
  <si>
    <t>B23</t>
  </si>
  <si>
    <t>1.566666667</t>
  </si>
  <si>
    <t>742</t>
  </si>
  <si>
    <t>2404/35-36</t>
  </si>
  <si>
    <t>1.800857551</t>
  </si>
  <si>
    <t>0.378</t>
  </si>
  <si>
    <t>743</t>
  </si>
  <si>
    <t>2406/1-2</t>
  </si>
  <si>
    <t>D25</t>
  </si>
  <si>
    <t>2406</t>
  </si>
  <si>
    <t>2406/1-40</t>
  </si>
  <si>
    <t>1.374476987</t>
  </si>
  <si>
    <t>744</t>
  </si>
  <si>
    <t>2406/3-4</t>
  </si>
  <si>
    <t>1.176085176</t>
  </si>
  <si>
    <t>745</t>
  </si>
  <si>
    <t>2406/5-6</t>
  </si>
  <si>
    <t>3.062091503</t>
  </si>
  <si>
    <t>746</t>
  </si>
  <si>
    <t>2406/7-8</t>
  </si>
  <si>
    <t>1.209734863</t>
  </si>
  <si>
    <t>747</t>
  </si>
  <si>
    <t>2406/9-10</t>
  </si>
  <si>
    <t>1.098346636</t>
  </si>
  <si>
    <t>0.3508</t>
  </si>
  <si>
    <t>748</t>
  </si>
  <si>
    <t>2406/11-12</t>
  </si>
  <si>
    <t>2.724223947</t>
  </si>
  <si>
    <t>0.9829</t>
  </si>
  <si>
    <t>749</t>
  </si>
  <si>
    <t>2406/13-14</t>
  </si>
  <si>
    <t>D26</t>
  </si>
  <si>
    <t>1.466227749</t>
  </si>
  <si>
    <t>0.4101</t>
  </si>
  <si>
    <t>0.6013</t>
  </si>
  <si>
    <t>750</t>
  </si>
  <si>
    <t>2406/15-16</t>
  </si>
  <si>
    <t>1.204066265</t>
  </si>
  <si>
    <t>751</t>
  </si>
  <si>
    <t>2406/17-18</t>
  </si>
  <si>
    <t>1.112054329</t>
  </si>
  <si>
    <t>752</t>
  </si>
  <si>
    <t>2406/19-20</t>
  </si>
  <si>
    <t>B26</t>
  </si>
  <si>
    <t>1.821630616</t>
  </si>
  <si>
    <t>0.5474</t>
  </si>
  <si>
    <t>753</t>
  </si>
  <si>
    <t>2406/21-22</t>
  </si>
  <si>
    <t>2.071798493</t>
  </si>
  <si>
    <t>0.4248</t>
  </si>
  <si>
    <t>0.8801</t>
  </si>
  <si>
    <t>754</t>
  </si>
  <si>
    <t>2406/23-24</t>
  </si>
  <si>
    <t>1.661377084</t>
  </si>
  <si>
    <t>755</t>
  </si>
  <si>
    <t>2406/25-26</t>
  </si>
  <si>
    <t>2.813435433</t>
  </si>
  <si>
    <t>0.8083</t>
  </si>
  <si>
    <t>756</t>
  </si>
  <si>
    <t>2406/27-28</t>
  </si>
  <si>
    <t>1.661431994</t>
  </si>
  <si>
    <t>0.6242</t>
  </si>
  <si>
    <t>757</t>
  </si>
  <si>
    <t>2406/29-30</t>
  </si>
  <si>
    <t>B25</t>
  </si>
  <si>
    <t>1.091853035</t>
  </si>
  <si>
    <t>758</t>
  </si>
  <si>
    <t>2406/31-32</t>
  </si>
  <si>
    <t>2.191628515</t>
  </si>
  <si>
    <t>759</t>
  </si>
  <si>
    <t>2406/33-34</t>
  </si>
  <si>
    <t>C25</t>
  </si>
  <si>
    <t>1.954656117</t>
  </si>
  <si>
    <t>0.6423</t>
  </si>
  <si>
    <t>760</t>
  </si>
  <si>
    <t>2406/35-36</t>
  </si>
  <si>
    <t>C26</t>
  </si>
  <si>
    <t>2.119453106</t>
  </si>
  <si>
    <t>0.4169</t>
  </si>
  <si>
    <t>0.8836</t>
  </si>
  <si>
    <t>761</t>
  </si>
  <si>
    <t>2406/37-38</t>
  </si>
  <si>
    <t>1.778358809</t>
  </si>
  <si>
    <t>0.4972</t>
  </si>
  <si>
    <t>0.8842</t>
  </si>
  <si>
    <t>762</t>
  </si>
  <si>
    <t>2406/39-40</t>
  </si>
  <si>
    <t>1.243763676</t>
  </si>
  <si>
    <t>0.2285</t>
  </si>
  <si>
    <t>763</t>
  </si>
  <si>
    <t>2407/1-2</t>
  </si>
  <si>
    <t>D28</t>
  </si>
  <si>
    <t>2407</t>
  </si>
  <si>
    <t>2407/1-56</t>
  </si>
  <si>
    <t>2.050932242</t>
  </si>
  <si>
    <t>764</t>
  </si>
  <si>
    <t>2407/3-4</t>
  </si>
  <si>
    <t>1.541037158</t>
  </si>
  <si>
    <t>765</t>
  </si>
  <si>
    <t>2407/5-6</t>
  </si>
  <si>
    <t>1.521398747</t>
  </si>
  <si>
    <t>766</t>
  </si>
  <si>
    <t>2407/7-8</t>
  </si>
  <si>
    <t>1.510348906</t>
  </si>
  <si>
    <t>767</t>
  </si>
  <si>
    <t>2407/9-10</t>
  </si>
  <si>
    <t>1.522553517</t>
  </si>
  <si>
    <t>0.2616</t>
  </si>
  <si>
    <t>768</t>
  </si>
  <si>
    <t>2407/11-12</t>
  </si>
  <si>
    <t>2.673450509</t>
  </si>
  <si>
    <t>0.3243</t>
  </si>
  <si>
    <t>769</t>
  </si>
  <si>
    <t>2407/13-14</t>
  </si>
  <si>
    <t>1.194897422</t>
  </si>
  <si>
    <t>770</t>
  </si>
  <si>
    <t>2407/15-16</t>
  </si>
  <si>
    <t>1.513860014</t>
  </si>
  <si>
    <t>0.2886</t>
  </si>
  <si>
    <t>771</t>
  </si>
  <si>
    <t>2407/17-18</t>
  </si>
  <si>
    <t>1.274451469</t>
  </si>
  <si>
    <t>772</t>
  </si>
  <si>
    <t>2407/19-20</t>
  </si>
  <si>
    <t>1.404369628</t>
  </si>
  <si>
    <t>0.3921</t>
  </si>
  <si>
    <t>773</t>
  </si>
  <si>
    <t>2407/21-22</t>
  </si>
  <si>
    <t>C28</t>
  </si>
  <si>
    <t>1.784650341</t>
  </si>
  <si>
    <t>774</t>
  </si>
  <si>
    <t>2407/23-24</t>
  </si>
  <si>
    <t>B28</t>
  </si>
  <si>
    <t>1.237742831</t>
  </si>
  <si>
    <t>775</t>
  </si>
  <si>
    <t>2407/25-26</t>
  </si>
  <si>
    <t>6.320623917</t>
  </si>
  <si>
    <t>776</t>
  </si>
  <si>
    <t>2407/27-28</t>
  </si>
  <si>
    <t>1.062071331</t>
  </si>
  <si>
    <t>0.3097</t>
  </si>
  <si>
    <t>777</t>
  </si>
  <si>
    <t>2407/29-30</t>
  </si>
  <si>
    <t>1.179684338</t>
  </si>
  <si>
    <t>778</t>
  </si>
  <si>
    <t>2407/31-32</t>
  </si>
  <si>
    <t>1.041883117</t>
  </si>
  <si>
    <t>779</t>
  </si>
  <si>
    <t>2407/33-34</t>
  </si>
  <si>
    <t>B27</t>
  </si>
  <si>
    <t>1.333465661</t>
  </si>
  <si>
    <t>780</t>
  </si>
  <si>
    <t>2407/35-36</t>
  </si>
  <si>
    <t>1.019823117</t>
  </si>
  <si>
    <t>781</t>
  </si>
  <si>
    <t>2407/37-38</t>
  </si>
  <si>
    <t>1.799134511</t>
  </si>
  <si>
    <t>782</t>
  </si>
  <si>
    <t>2407/39-40</t>
  </si>
  <si>
    <t>1.092557849</t>
  </si>
  <si>
    <t>783</t>
  </si>
  <si>
    <t>2407/41-42</t>
  </si>
  <si>
    <t>1.124538518</t>
  </si>
  <si>
    <t>784</t>
  </si>
  <si>
    <t>2407/43-44</t>
  </si>
  <si>
    <t>1.223116313</t>
  </si>
  <si>
    <t>0.2734</t>
  </si>
  <si>
    <t>785</t>
  </si>
  <si>
    <t>2407/45-46</t>
  </si>
  <si>
    <t>1.124695122</t>
  </si>
  <si>
    <t>786</t>
  </si>
  <si>
    <t>2407/47-48</t>
  </si>
  <si>
    <t>3.772525849</t>
  </si>
  <si>
    <t>0.0677</t>
  </si>
  <si>
    <t>787</t>
  </si>
  <si>
    <t>2407/49-50</t>
  </si>
  <si>
    <t>1.035076323</t>
  </si>
  <si>
    <t>0.3079</t>
  </si>
  <si>
    <t>788</t>
  </si>
  <si>
    <t>2407/51-52</t>
  </si>
  <si>
    <t>1.663985149</t>
  </si>
  <si>
    <t>789</t>
  </si>
  <si>
    <t>2407/53-54</t>
  </si>
  <si>
    <t>2.521502719</t>
  </si>
  <si>
    <t>790</t>
  </si>
  <si>
    <t>2407/55-56</t>
  </si>
  <si>
    <t>8.194116102</t>
  </si>
  <si>
    <t>0.3807</t>
  </si>
  <si>
    <t>3.1195</t>
  </si>
  <si>
    <t>791</t>
  </si>
  <si>
    <t>2333/1-2</t>
  </si>
  <si>
    <t>A1</t>
  </si>
  <si>
    <t>2333</t>
  </si>
  <si>
    <t>3548</t>
  </si>
  <si>
    <t>2333/1-104</t>
  </si>
  <si>
    <t>1.792056075</t>
  </si>
  <si>
    <t>0.3424</t>
  </si>
  <si>
    <t>0.6136</t>
  </si>
  <si>
    <t>792</t>
  </si>
  <si>
    <t>2333/3-4</t>
  </si>
  <si>
    <t>1.445795875</t>
  </si>
  <si>
    <t>0.3782</t>
  </si>
  <si>
    <t>0.5468</t>
  </si>
  <si>
    <t>793</t>
  </si>
  <si>
    <t>2333/5-6</t>
  </si>
  <si>
    <t>1.11771995</t>
  </si>
  <si>
    <t>0.2421</t>
  </si>
  <si>
    <t>0.2706</t>
  </si>
  <si>
    <t>794</t>
  </si>
  <si>
    <t>2333/7-8</t>
  </si>
  <si>
    <t>2.155451601</t>
  </si>
  <si>
    <t>0.2779</t>
  </si>
  <si>
    <t>0.599</t>
  </si>
  <si>
    <t>795</t>
  </si>
  <si>
    <t>2333/9-10</t>
  </si>
  <si>
    <t>1.383742911</t>
  </si>
  <si>
    <t>0.3703</t>
  </si>
  <si>
    <t>0.5124</t>
  </si>
  <si>
    <t>796</t>
  </si>
  <si>
    <t>2333/11-12</t>
  </si>
  <si>
    <t>1.265894143</t>
  </si>
  <si>
    <t>0.4042</t>
  </si>
  <si>
    <t>797</t>
  </si>
  <si>
    <t>2333/13-14</t>
  </si>
  <si>
    <t>2.089899524</t>
  </si>
  <si>
    <t>0.1891</t>
  </si>
  <si>
    <t>0.3952</t>
  </si>
  <si>
    <t>798</t>
  </si>
  <si>
    <t>2333/15-16</t>
  </si>
  <si>
    <t>4.029330889</t>
  </si>
  <si>
    <t>0.2182</t>
  </si>
  <si>
    <t>799</t>
  </si>
  <si>
    <t>2333/17-18</t>
  </si>
  <si>
    <t>12.30203755</t>
  </si>
  <si>
    <t>0.2503</t>
  </si>
  <si>
    <t>3.0792</t>
  </si>
  <si>
    <t>800</t>
  </si>
  <si>
    <t>2333/19-20</t>
  </si>
  <si>
    <t>1.028430161</t>
  </si>
  <si>
    <t>0.416</t>
  </si>
  <si>
    <t>801</t>
  </si>
  <si>
    <t>2333/21-22</t>
  </si>
  <si>
    <t>0.3593</t>
  </si>
  <si>
    <t>802</t>
  </si>
  <si>
    <t>2333/23-24</t>
  </si>
  <si>
    <t>2.041717294</t>
  </si>
  <si>
    <t>0.2469</t>
  </si>
  <si>
    <t>0.5041</t>
  </si>
  <si>
    <t>803</t>
  </si>
  <si>
    <t>2333/25-26</t>
  </si>
  <si>
    <t>1.719024123</t>
  </si>
  <si>
    <t>0.3648</t>
  </si>
  <si>
    <t>0.6271</t>
  </si>
  <si>
    <t>804</t>
  </si>
  <si>
    <t>2333/27-28</t>
  </si>
  <si>
    <t>4.101086957</t>
  </si>
  <si>
    <t>0.184</t>
  </si>
  <si>
    <t>0.7546</t>
  </si>
  <si>
    <t>805</t>
  </si>
  <si>
    <t>2333/29-30</t>
  </si>
  <si>
    <t>4.20077096</t>
  </si>
  <si>
    <t>0.3113</t>
  </si>
  <si>
    <t>1.3077</t>
  </si>
  <si>
    <t>806</t>
  </si>
  <si>
    <t>2333/31-32</t>
  </si>
  <si>
    <t>1.652351097</t>
  </si>
  <si>
    <t>0.5271</t>
  </si>
  <si>
    <t>807</t>
  </si>
  <si>
    <t>2333/33-34</t>
  </si>
  <si>
    <t>2.78125</t>
  </si>
  <si>
    <t>0.2368</t>
  </si>
  <si>
    <t>0.6586</t>
  </si>
  <si>
    <t>808</t>
  </si>
  <si>
    <t>2333/35-36</t>
  </si>
  <si>
    <t>3.364404311</t>
  </si>
  <si>
    <t>0.3433</t>
  </si>
  <si>
    <t>1.155</t>
  </si>
  <si>
    <t>809</t>
  </si>
  <si>
    <t>2333/37-38</t>
  </si>
  <si>
    <t>1.471423623</t>
  </si>
  <si>
    <t>0.2887</t>
  </si>
  <si>
    <t>810</t>
  </si>
  <si>
    <t>2333/39-40</t>
  </si>
  <si>
    <t>2.351617076</t>
  </si>
  <si>
    <t>0.3865</t>
  </si>
  <si>
    <t>0.9089</t>
  </si>
  <si>
    <t>811</t>
  </si>
  <si>
    <t>2333/41-42</t>
  </si>
  <si>
    <t>1.076808352</t>
  </si>
  <si>
    <t>0.2682</t>
  </si>
  <si>
    <t>0.2888</t>
  </si>
  <si>
    <t>812</t>
  </si>
  <si>
    <t>2333/43-44</t>
  </si>
  <si>
    <t>1.205973623</t>
  </si>
  <si>
    <t>0.2578</t>
  </si>
  <si>
    <t>813</t>
  </si>
  <si>
    <t>2333/45-46</t>
  </si>
  <si>
    <t>18.42056075</t>
  </si>
  <si>
    <t>0.1498</t>
  </si>
  <si>
    <t>2.7594</t>
  </si>
  <si>
    <t>814</t>
  </si>
  <si>
    <t>2333/47-48</t>
  </si>
  <si>
    <t>10.64801444</t>
  </si>
  <si>
    <t>0.2216</t>
  </si>
  <si>
    <t>2.3596</t>
  </si>
  <si>
    <t>815</t>
  </si>
  <si>
    <t>2333/49-50</t>
  </si>
  <si>
    <t>1.710651828</t>
  </si>
  <si>
    <t>0.6456</t>
  </si>
  <si>
    <t>816</t>
  </si>
  <si>
    <t>2333/51-52</t>
  </si>
  <si>
    <t>1.732643525</t>
  </si>
  <si>
    <t>0.2996</t>
  </si>
  <si>
    <t>0.5191</t>
  </si>
  <si>
    <t>817</t>
  </si>
  <si>
    <t>2333/53-54</t>
  </si>
  <si>
    <t>2.573521981</t>
  </si>
  <si>
    <t>0.1979</t>
  </si>
  <si>
    <t>0.5093</t>
  </si>
  <si>
    <t>818</t>
  </si>
  <si>
    <t>2333/55-56</t>
  </si>
  <si>
    <t>1.73599175</t>
  </si>
  <si>
    <t>0.2909</t>
  </si>
  <si>
    <t>0.505</t>
  </si>
  <si>
    <t>819</t>
  </si>
  <si>
    <t>2333/57-58</t>
  </si>
  <si>
    <t>1.239049236</t>
  </si>
  <si>
    <t>0.2945</t>
  </si>
  <si>
    <t>0.3649</t>
  </si>
  <si>
    <t>820</t>
  </si>
  <si>
    <t>2333/59-60</t>
  </si>
  <si>
    <t>2.17838765</t>
  </si>
  <si>
    <t>0.2332</t>
  </si>
  <si>
    <t>0.508</t>
  </si>
  <si>
    <t>821</t>
  </si>
  <si>
    <t>2333/61-62</t>
  </si>
  <si>
    <t>1.978119181</t>
  </si>
  <si>
    <t>0.2148</t>
  </si>
  <si>
    <t>0.4249</t>
  </si>
  <si>
    <t>822</t>
  </si>
  <si>
    <t>2333/63-64</t>
  </si>
  <si>
    <t>2.880257298</t>
  </si>
  <si>
    <t>0.2021</t>
  </si>
  <si>
    <t>823</t>
  </si>
  <si>
    <t>2333/65-66</t>
  </si>
  <si>
    <t>3.002956081</t>
  </si>
  <si>
    <t>0.7111</t>
  </si>
  <si>
    <t>824</t>
  </si>
  <si>
    <t>2333/67-68</t>
  </si>
  <si>
    <t>1.518831668</t>
  </si>
  <si>
    <t>0.2602</t>
  </si>
  <si>
    <t>825</t>
  </si>
  <si>
    <t>2333/69-70</t>
  </si>
  <si>
    <t>4.805825243</t>
  </si>
  <si>
    <t>0.1957</t>
  </si>
  <si>
    <t>0.9405</t>
  </si>
  <si>
    <t>826</t>
  </si>
  <si>
    <t>2333/71-72</t>
  </si>
  <si>
    <t>2.472890146</t>
  </si>
  <si>
    <t>0.4242</t>
  </si>
  <si>
    <t>1.049</t>
  </si>
  <si>
    <t>827</t>
  </si>
  <si>
    <t>2333/73-74</t>
  </si>
  <si>
    <t>1.062100024</t>
  </si>
  <si>
    <t>0.4219</t>
  </si>
  <si>
    <t>0.4481</t>
  </si>
  <si>
    <t>828</t>
  </si>
  <si>
    <t>2333/75-76</t>
  </si>
  <si>
    <t>9.469202899</t>
  </si>
  <si>
    <t>0.276</t>
  </si>
  <si>
    <t>2.6135</t>
  </si>
  <si>
    <t>829</t>
  </si>
  <si>
    <t>2333/77-78</t>
  </si>
  <si>
    <t>1.941161019</t>
  </si>
  <si>
    <t>0.739</t>
  </si>
  <si>
    <t>830</t>
  </si>
  <si>
    <t>2333/79-80</t>
  </si>
  <si>
    <t>1.946562761</t>
  </si>
  <si>
    <t>0.6994</t>
  </si>
  <si>
    <t>831</t>
  </si>
  <si>
    <t>2333/81-82</t>
  </si>
  <si>
    <t>2.33814433</t>
  </si>
  <si>
    <t>0.3395</t>
  </si>
  <si>
    <t>0.7938</t>
  </si>
  <si>
    <t>832</t>
  </si>
  <si>
    <t>2333/83-84</t>
  </si>
  <si>
    <t>1.542125984</t>
  </si>
  <si>
    <t>0.254</t>
  </si>
  <si>
    <t>0.3917</t>
  </si>
  <si>
    <t>833</t>
  </si>
  <si>
    <t>2333/85-86</t>
  </si>
  <si>
    <t>3.474481211</t>
  </si>
  <si>
    <t>0.3566</t>
  </si>
  <si>
    <t>1.239</t>
  </si>
  <si>
    <t>834</t>
  </si>
  <si>
    <t>2333/87-88</t>
  </si>
  <si>
    <t>2.947434293</t>
  </si>
  <si>
    <t>0.3995</t>
  </si>
  <si>
    <t>1.1775</t>
  </si>
  <si>
    <t>835</t>
  </si>
  <si>
    <t>2333/89-90</t>
  </si>
  <si>
    <t>1.740194315</t>
  </si>
  <si>
    <t>0.4836</t>
  </si>
  <si>
    <t>836</t>
  </si>
  <si>
    <t>2333/91-92</t>
  </si>
  <si>
    <t>1.664612676</t>
  </si>
  <si>
    <t>0.2272</t>
  </si>
  <si>
    <t>837</t>
  </si>
  <si>
    <t>2333/93-94</t>
  </si>
  <si>
    <t>3.276373626</t>
  </si>
  <si>
    <t>0.364</t>
  </si>
  <si>
    <t>1.1926</t>
  </si>
  <si>
    <t>838</t>
  </si>
  <si>
    <t>2333/95-96</t>
  </si>
  <si>
    <t>3.980928392</t>
  </si>
  <si>
    <t>1.1063</t>
  </si>
  <si>
    <t>839</t>
  </si>
  <si>
    <t>2333/97-98</t>
  </si>
  <si>
    <t>1.84057971</t>
  </si>
  <si>
    <t>0.2346</t>
  </si>
  <si>
    <t>0.4318</t>
  </si>
  <si>
    <t>840</t>
  </si>
  <si>
    <t>2333/99-100</t>
  </si>
  <si>
    <t>1.098919841</t>
  </si>
  <si>
    <t>0.3518</t>
  </si>
  <si>
    <t>0.3866</t>
  </si>
  <si>
    <t>841</t>
  </si>
  <si>
    <t>2333/101-102</t>
  </si>
  <si>
    <t>1.270690444</t>
  </si>
  <si>
    <t>0.2187</t>
  </si>
  <si>
    <t>842</t>
  </si>
  <si>
    <t>2333/103-104</t>
  </si>
  <si>
    <t>3.688081937</t>
  </si>
  <si>
    <t>0.4296</t>
  </si>
  <si>
    <t>1.5844</t>
  </si>
  <si>
    <t>843</t>
  </si>
  <si>
    <t>2334/1-2</t>
  </si>
  <si>
    <t>2334</t>
  </si>
  <si>
    <t>2334/1-36</t>
  </si>
  <si>
    <t>7.59673913</t>
  </si>
  <si>
    <t>1.3978</t>
  </si>
  <si>
    <t>844</t>
  </si>
  <si>
    <t>2334/3-4</t>
  </si>
  <si>
    <t>3.095997593</t>
  </si>
  <si>
    <t>1.0288</t>
  </si>
  <si>
    <t>845</t>
  </si>
  <si>
    <t>2334/5-6</t>
  </si>
  <si>
    <t>2.967781908</t>
  </si>
  <si>
    <t>0.7185</t>
  </si>
  <si>
    <t>846</t>
  </si>
  <si>
    <t>2334/7-8</t>
  </si>
  <si>
    <t>4.340576049</t>
  </si>
  <si>
    <t>0.859</t>
  </si>
  <si>
    <t>847</t>
  </si>
  <si>
    <t>2334/9-10</t>
  </si>
  <si>
    <t>2.352608696</t>
  </si>
  <si>
    <t>0.23</t>
  </si>
  <si>
    <t>0.5411</t>
  </si>
  <si>
    <t>848</t>
  </si>
  <si>
    <t>2334/11-12</t>
  </si>
  <si>
    <t>1.114607615</t>
  </si>
  <si>
    <t>0.2574</t>
  </si>
  <si>
    <t>0.2869</t>
  </si>
  <si>
    <t>849</t>
  </si>
  <si>
    <t>2334/13-14</t>
  </si>
  <si>
    <t>3.260683761</t>
  </si>
  <si>
    <t>0.8393</t>
  </si>
  <si>
    <t>850</t>
  </si>
  <si>
    <t>2334/15-16</t>
  </si>
  <si>
    <t>0.249</t>
  </si>
  <si>
    <t>851</t>
  </si>
  <si>
    <t>2334/17-18</t>
  </si>
  <si>
    <t>1.17945439</t>
  </si>
  <si>
    <t>0.2767</t>
  </si>
  <si>
    <t>852</t>
  </si>
  <si>
    <t>2334/19-20</t>
  </si>
  <si>
    <t>1.230684327</t>
  </si>
  <si>
    <t>0.2718</t>
  </si>
  <si>
    <t>0.3345</t>
  </si>
  <si>
    <t>853</t>
  </si>
  <si>
    <t>2334/21-22</t>
  </si>
  <si>
    <t>1.38721954</t>
  </si>
  <si>
    <t>0.3521</t>
  </si>
  <si>
    <t>0.48844</t>
  </si>
  <si>
    <t>854</t>
  </si>
  <si>
    <t>2334/23-24</t>
  </si>
  <si>
    <t>1.96013289</t>
  </si>
  <si>
    <t>0.2408</t>
  </si>
  <si>
    <t>0.472</t>
  </si>
  <si>
    <t>855</t>
  </si>
  <si>
    <t>2334/25-26</t>
  </si>
  <si>
    <t>2.044784915</t>
  </si>
  <si>
    <t>0.1697</t>
  </si>
  <si>
    <t>0.347</t>
  </si>
  <si>
    <t>856</t>
  </si>
  <si>
    <t>2334/27-28</t>
  </si>
  <si>
    <t>1.12972167</t>
  </si>
  <si>
    <t>0.4024</t>
  </si>
  <si>
    <t>857</t>
  </si>
  <si>
    <t>2334/29-30</t>
  </si>
  <si>
    <t>2.047465809</t>
  </si>
  <si>
    <t>0.1243</t>
  </si>
  <si>
    <t>0.2545</t>
  </si>
  <si>
    <t>858</t>
  </si>
  <si>
    <t>2334/31-32</t>
  </si>
  <si>
    <t>1.068583304</t>
  </si>
  <si>
    <t>0.3085</t>
  </si>
  <si>
    <t>859</t>
  </si>
  <si>
    <t>2334/33-34</t>
  </si>
  <si>
    <t>1.627503338</t>
  </si>
  <si>
    <t>0.2438</t>
  </si>
  <si>
    <t>860</t>
  </si>
  <si>
    <t>2334/35-36</t>
  </si>
  <si>
    <t>1.90503744</t>
  </si>
  <si>
    <t>0.2938</t>
  </si>
  <si>
    <t>0.5597</t>
  </si>
  <si>
    <t>861</t>
  </si>
  <si>
    <t>2336/1-2</t>
  </si>
  <si>
    <t>2336</t>
  </si>
  <si>
    <t>2336/1-116</t>
  </si>
  <si>
    <t>2.008498584</t>
  </si>
  <si>
    <t>0.3177</t>
  </si>
  <si>
    <t>0.6381</t>
  </si>
  <si>
    <t>862</t>
  </si>
  <si>
    <t>2336/3-4</t>
  </si>
  <si>
    <t>5.672241784</t>
  </si>
  <si>
    <t>0.3408</t>
  </si>
  <si>
    <t>1.9331</t>
  </si>
  <si>
    <t>863</t>
  </si>
  <si>
    <t>2336/5-6</t>
  </si>
  <si>
    <t>1.754440154</t>
  </si>
  <si>
    <t>0.259</t>
  </si>
  <si>
    <t>0.4544</t>
  </si>
  <si>
    <t>864</t>
  </si>
  <si>
    <t>2336/7-8</t>
  </si>
  <si>
    <t>1.393982301</t>
  </si>
  <si>
    <t>0.2825</t>
  </si>
  <si>
    <t>0.3938</t>
  </si>
  <si>
    <t>865</t>
  </si>
  <si>
    <t>2336/9-10</t>
  </si>
  <si>
    <t>1.383653044</t>
  </si>
  <si>
    <t>0.1199</t>
  </si>
  <si>
    <t>0.1659</t>
  </si>
  <si>
    <t>866</t>
  </si>
  <si>
    <t>2336/11-12</t>
  </si>
  <si>
    <t>3.826506024</t>
  </si>
  <si>
    <t>0.9528</t>
  </si>
  <si>
    <t>867</t>
  </si>
  <si>
    <t>2336/13-14</t>
  </si>
  <si>
    <t>3.166796773</t>
  </si>
  <si>
    <t>0.3843</t>
  </si>
  <si>
    <t>868</t>
  </si>
  <si>
    <t>2336/15-16</t>
  </si>
  <si>
    <t>3.047932675</t>
  </si>
  <si>
    <t>0.2733</t>
  </si>
  <si>
    <t>0.833</t>
  </si>
  <si>
    <t>869</t>
  </si>
  <si>
    <t>2336/17-18</t>
  </si>
  <si>
    <t>1.496277338</t>
  </si>
  <si>
    <t>0.4298</t>
  </si>
  <si>
    <t>0.6431</t>
  </si>
  <si>
    <t>870</t>
  </si>
  <si>
    <t>2336/19-20</t>
  </si>
  <si>
    <t>3.599496222</t>
  </si>
  <si>
    <t>1.0003</t>
  </si>
  <si>
    <t>871</t>
  </si>
  <si>
    <t>2336/21-22</t>
  </si>
  <si>
    <t>3.337380427</t>
  </si>
  <si>
    <t>0.9071</t>
  </si>
  <si>
    <t>872</t>
  </si>
  <si>
    <t>2336/23-24</t>
  </si>
  <si>
    <t>6.335433071</t>
  </si>
  <si>
    <t>1.6092</t>
  </si>
  <si>
    <t>873</t>
  </si>
  <si>
    <t>2336/25-26</t>
  </si>
  <si>
    <t>1.258366319</t>
  </si>
  <si>
    <t>0.3497</t>
  </si>
  <si>
    <t>874</t>
  </si>
  <si>
    <t>2336/27-28</t>
  </si>
  <si>
    <t>2.726298157</t>
  </si>
  <si>
    <t>0.2985</t>
  </si>
  <si>
    <t>0.8138</t>
  </si>
  <si>
    <t>875</t>
  </si>
  <si>
    <t>2336/29-30</t>
  </si>
  <si>
    <t>1.959759482</t>
  </si>
  <si>
    <t>0.2162</t>
  </si>
  <si>
    <t>0.4237</t>
  </si>
  <si>
    <t>876</t>
  </si>
  <si>
    <t>2336/31-32</t>
  </si>
  <si>
    <t>11.74380601</t>
  </si>
  <si>
    <t>0.1897</t>
  </si>
  <si>
    <t>2.2278</t>
  </si>
  <si>
    <t>877</t>
  </si>
  <si>
    <t>2336/33-34</t>
  </si>
  <si>
    <t xml:space="preserve"> </t>
  </si>
  <si>
    <t>1.485780169</t>
  </si>
  <si>
    <t>878</t>
  </si>
  <si>
    <t>2336/35-36</t>
  </si>
  <si>
    <t>1.957042544</t>
  </si>
  <si>
    <t>0.4738</t>
  </si>
  <si>
    <t>879</t>
  </si>
  <si>
    <t>2336/37-38</t>
  </si>
  <si>
    <t>2.42776204</t>
  </si>
  <si>
    <t>0.2118</t>
  </si>
  <si>
    <t>0.5142</t>
  </si>
  <si>
    <t>880</t>
  </si>
  <si>
    <t>2336/39-40</t>
  </si>
  <si>
    <t>6.127409891</t>
  </si>
  <si>
    <t>0.2386</t>
  </si>
  <si>
    <t>1.462</t>
  </si>
  <si>
    <t>881</t>
  </si>
  <si>
    <t>2336/41-42</t>
  </si>
  <si>
    <t>1.050096872</t>
  </si>
  <si>
    <t>0.3794</t>
  </si>
  <si>
    <t>882</t>
  </si>
  <si>
    <t>2336/43-44</t>
  </si>
  <si>
    <t>1.57347973</t>
  </si>
  <si>
    <t>0.3726</t>
  </si>
  <si>
    <t>883</t>
  </si>
  <si>
    <t>2336/45-46</t>
  </si>
  <si>
    <t>1.028365961</t>
  </si>
  <si>
    <t>884</t>
  </si>
  <si>
    <t>2336/47-48</t>
  </si>
  <si>
    <t>1.245283019</t>
  </si>
  <si>
    <t>0.2067</t>
  </si>
  <si>
    <t>885</t>
  </si>
  <si>
    <t>2336/49-50</t>
  </si>
  <si>
    <t>3.190578158</t>
  </si>
  <si>
    <t>0.3269</t>
  </si>
  <si>
    <t>886</t>
  </si>
  <si>
    <t>2336/51-52</t>
  </si>
  <si>
    <t>4.739289446</t>
  </si>
  <si>
    <t>0.1914</t>
  </si>
  <si>
    <t>887</t>
  </si>
  <si>
    <t>2336/53-54</t>
  </si>
  <si>
    <t>31.74660272</t>
  </si>
  <si>
    <t>0.1251</t>
  </si>
  <si>
    <t>3.9715</t>
  </si>
  <si>
    <t>888</t>
  </si>
  <si>
    <t>2336/55-56</t>
  </si>
  <si>
    <t>2.199816682</t>
  </si>
  <si>
    <t>889</t>
  </si>
  <si>
    <t>2336/57-58</t>
  </si>
  <si>
    <t>5.302037201</t>
  </si>
  <si>
    <t>0.2258</t>
  </si>
  <si>
    <t>1.1972</t>
  </si>
  <si>
    <t>890</t>
  </si>
  <si>
    <t>2336/59-60</t>
  </si>
  <si>
    <t>2.206218728</t>
  </si>
  <si>
    <t>0.2798</t>
  </si>
  <si>
    <t>0.6173</t>
  </si>
  <si>
    <t>891</t>
  </si>
  <si>
    <t>2336/61-62</t>
  </si>
  <si>
    <t>1.591939547</t>
  </si>
  <si>
    <t>0.4424</t>
  </si>
  <si>
    <t>892</t>
  </si>
  <si>
    <t>2336/63-64</t>
  </si>
  <si>
    <t>1.381849315</t>
  </si>
  <si>
    <t>0.1752</t>
  </si>
  <si>
    <t>893</t>
  </si>
  <si>
    <t>2336/65-66</t>
  </si>
  <si>
    <t>1.240246407</t>
  </si>
  <si>
    <t>0.3409</t>
  </si>
  <si>
    <t>0.4228</t>
  </si>
  <si>
    <t>894</t>
  </si>
  <si>
    <t>2336/67-68</t>
  </si>
  <si>
    <t>2.652797041</t>
  </si>
  <si>
    <t>0.2163</t>
  </si>
  <si>
    <t>0.5738</t>
  </si>
  <si>
    <t>895</t>
  </si>
  <si>
    <t>2336/69-70</t>
  </si>
  <si>
    <t>1.847915443</t>
  </si>
  <si>
    <t>0.1703</t>
  </si>
  <si>
    <t>0.3147</t>
  </si>
  <si>
    <t>896</t>
  </si>
  <si>
    <t>2336/71-72</t>
  </si>
  <si>
    <t>1.239903556</t>
  </si>
  <si>
    <t>0.2057</t>
  </si>
  <si>
    <t>897</t>
  </si>
  <si>
    <t>2336/73-74</t>
  </si>
  <si>
    <t>3.086211818</t>
  </si>
  <si>
    <t>0.3503</t>
  </si>
  <si>
    <t>1.0811</t>
  </si>
  <si>
    <t>898</t>
  </si>
  <si>
    <t>2336/75-76</t>
  </si>
  <si>
    <t>4.30173913</t>
  </si>
  <si>
    <t>0.9894</t>
  </si>
  <si>
    <t>899</t>
  </si>
  <si>
    <t>2336/77-78</t>
  </si>
  <si>
    <t>1.602108037</t>
  </si>
  <si>
    <t>0.2277</t>
  </si>
  <si>
    <t>900</t>
  </si>
  <si>
    <t>2336/79-80</t>
  </si>
  <si>
    <t>2.097365407</t>
  </si>
  <si>
    <t>0.1746</t>
  </si>
  <si>
    <t>0.3662</t>
  </si>
  <si>
    <t>901</t>
  </si>
  <si>
    <t>2336/81-82</t>
  </si>
  <si>
    <t>1.077936334</t>
  </si>
  <si>
    <t>0.2946</t>
  </si>
  <si>
    <t>902</t>
  </si>
  <si>
    <t>2336/83-84</t>
  </si>
  <si>
    <t>903</t>
  </si>
  <si>
    <t>2336/85-86</t>
  </si>
  <si>
    <t>2.829002515</t>
  </si>
  <si>
    <t>0.675</t>
  </si>
  <si>
    <t>904</t>
  </si>
  <si>
    <t>2336/87-88</t>
  </si>
  <si>
    <t>1.258761402</t>
  </si>
  <si>
    <t>0.2083</t>
  </si>
  <si>
    <t>0.2622</t>
  </si>
  <si>
    <t>905</t>
  </si>
  <si>
    <t>2336/89-90</t>
  </si>
  <si>
    <t>1.307235421</t>
  </si>
  <si>
    <t>0.1852</t>
  </si>
  <si>
    <t>906</t>
  </si>
  <si>
    <t>2336/91-92</t>
  </si>
  <si>
    <t>2.693894056</t>
  </si>
  <si>
    <t>0.2473</t>
  </si>
  <si>
    <t>0.6662</t>
  </si>
  <si>
    <t>907</t>
  </si>
  <si>
    <t>2336/93-94</t>
  </si>
  <si>
    <t>20.4614453</t>
  </si>
  <si>
    <t>0.2477</t>
  </si>
  <si>
    <t>5.0683</t>
  </si>
  <si>
    <t>908</t>
  </si>
  <si>
    <t>2336/95-96</t>
  </si>
  <si>
    <t>1.360528177</t>
  </si>
  <si>
    <t>0.4241</t>
  </si>
  <si>
    <t>0.577</t>
  </si>
  <si>
    <t>909</t>
  </si>
  <si>
    <t>2336/97-98</t>
  </si>
  <si>
    <t>1.395581492</t>
  </si>
  <si>
    <t>0.2399</t>
  </si>
  <si>
    <t>0.3348</t>
  </si>
  <si>
    <t>910</t>
  </si>
  <si>
    <t>2336/99-100</t>
  </si>
  <si>
    <t>2.733488733</t>
  </si>
  <si>
    <t>0.7036</t>
  </si>
  <si>
    <t>911</t>
  </si>
  <si>
    <t>2336/101-102</t>
  </si>
  <si>
    <t>2.529825635</t>
  </si>
  <si>
    <t>912</t>
  </si>
  <si>
    <t>2336/103-104</t>
  </si>
  <si>
    <t>2.423913043</t>
  </si>
  <si>
    <t>913</t>
  </si>
  <si>
    <t>2336/105-106</t>
  </si>
  <si>
    <t>1.666442049</t>
  </si>
  <si>
    <t>0.1484</t>
  </si>
  <si>
    <t>914</t>
  </si>
  <si>
    <t>2336/107-108</t>
  </si>
  <si>
    <t>1.059249787</t>
  </si>
  <si>
    <t>0.2485</t>
  </si>
  <si>
    <t>915</t>
  </si>
  <si>
    <t>2336/109-110</t>
  </si>
  <si>
    <t>1.792392638</t>
  </si>
  <si>
    <t>0.4075</t>
  </si>
  <si>
    <t>0.7304</t>
  </si>
  <si>
    <t>916</t>
  </si>
  <si>
    <t>2336/111-112</t>
  </si>
  <si>
    <t>8.030170049</t>
  </si>
  <si>
    <t>0.1823</t>
  </si>
  <si>
    <t>1.4639</t>
  </si>
  <si>
    <t>917</t>
  </si>
  <si>
    <t>2336/113-114</t>
  </si>
  <si>
    <t>1.712106768</t>
  </si>
  <si>
    <t>0.2098</t>
  </si>
  <si>
    <t>0.3592</t>
  </si>
  <si>
    <t>918</t>
  </si>
  <si>
    <t>2336/115-116</t>
  </si>
  <si>
    <t>1.961861175</t>
  </si>
  <si>
    <t>0.5144</t>
  </si>
  <si>
    <t>919</t>
  </si>
  <si>
    <t>2335/1-2</t>
  </si>
  <si>
    <t>2335</t>
  </si>
  <si>
    <t>2335/1-54</t>
  </si>
  <si>
    <t>4.512025902</t>
  </si>
  <si>
    <t>0.9755</t>
  </si>
  <si>
    <t>920</t>
  </si>
  <si>
    <t>2335/3-4</t>
  </si>
  <si>
    <t>2.78541428</t>
  </si>
  <si>
    <t>0.2619</t>
  </si>
  <si>
    <t>0.7295</t>
  </si>
  <si>
    <t>921</t>
  </si>
  <si>
    <t>2335/5-6</t>
  </si>
  <si>
    <t>2.287234043</t>
  </si>
  <si>
    <t>0.4945</t>
  </si>
  <si>
    <t>922</t>
  </si>
  <si>
    <t>2335/7-8</t>
  </si>
  <si>
    <t>2.307233408</t>
  </si>
  <si>
    <t>0.6188</t>
  </si>
  <si>
    <t>923</t>
  </si>
  <si>
    <t>2335/9-10</t>
  </si>
  <si>
    <t>1.578649414</t>
  </si>
  <si>
    <t>0.3904</t>
  </si>
  <si>
    <t>924</t>
  </si>
  <si>
    <t>2335/11-12</t>
  </si>
  <si>
    <t>1.370327994</t>
  </si>
  <si>
    <t>925</t>
  </si>
  <si>
    <t>2335/13-14</t>
  </si>
  <si>
    <t>1.11546841</t>
  </si>
  <si>
    <t>0.3672</t>
  </si>
  <si>
    <t>0.4096</t>
  </si>
  <si>
    <t>926</t>
  </si>
  <si>
    <t>2335/15-16</t>
  </si>
  <si>
    <t>3.673076923</t>
  </si>
  <si>
    <t>0.3068</t>
  </si>
  <si>
    <t>1.1269</t>
  </si>
  <si>
    <t>927</t>
  </si>
  <si>
    <t>2335/17-18</t>
  </si>
  <si>
    <t>1.140806827</t>
  </si>
  <si>
    <t>0.2941</t>
  </si>
  <si>
    <t>928</t>
  </si>
  <si>
    <t>2335/19-20</t>
  </si>
  <si>
    <t>2.082474227</t>
  </si>
  <si>
    <t>0.3636</t>
  </si>
  <si>
    <t>929</t>
  </si>
  <si>
    <t>2335/21-22</t>
  </si>
  <si>
    <t>1.284479371</t>
  </si>
  <si>
    <t>930</t>
  </si>
  <si>
    <t>2335/23-24</t>
  </si>
  <si>
    <t>1.622974261</t>
  </si>
  <si>
    <t>0.3405</t>
  </si>
  <si>
    <t>931</t>
  </si>
  <si>
    <t>2335/25-26</t>
  </si>
  <si>
    <t>1.504227517</t>
  </si>
  <si>
    <t>0.3914</t>
  </si>
  <si>
    <t>932</t>
  </si>
  <si>
    <t>2335/27-28</t>
  </si>
  <si>
    <t>2.014540466</t>
  </si>
  <si>
    <t>0.3645</t>
  </si>
  <si>
    <t>0.7343</t>
  </si>
  <si>
    <t>933</t>
  </si>
  <si>
    <t>2335/29-30</t>
  </si>
  <si>
    <t>15.50286078</t>
  </si>
  <si>
    <t>0.1573</t>
  </si>
  <si>
    <t>2.4386</t>
  </si>
  <si>
    <t>934</t>
  </si>
  <si>
    <t>2335/31-32</t>
  </si>
  <si>
    <t>1.354073565</t>
  </si>
  <si>
    <t>0.3939</t>
  </si>
  <si>
    <t>935</t>
  </si>
  <si>
    <t>2335/33-34</t>
  </si>
  <si>
    <t>1.49264015</t>
  </si>
  <si>
    <t>0.4766</t>
  </si>
  <si>
    <t>936</t>
  </si>
  <si>
    <t>2335/35-36</t>
  </si>
  <si>
    <t>1.222391858</t>
  </si>
  <si>
    <t>0.393</t>
  </si>
  <si>
    <t>0.4804</t>
  </si>
  <si>
    <t>937</t>
  </si>
  <si>
    <t>2335/37-38</t>
  </si>
  <si>
    <t>2.55011236</t>
  </si>
  <si>
    <t>0.2225</t>
  </si>
  <si>
    <t>0.5674</t>
  </si>
  <si>
    <t>938</t>
  </si>
  <si>
    <t>2335/39-40</t>
  </si>
  <si>
    <t>2.706429438</t>
  </si>
  <si>
    <t>0.6693</t>
  </si>
  <si>
    <t>939</t>
  </si>
  <si>
    <t>2335/41-42</t>
  </si>
  <si>
    <t>13.23367698</t>
  </si>
  <si>
    <t>0.0291</t>
  </si>
  <si>
    <t>0.3851</t>
  </si>
  <si>
    <t>940</t>
  </si>
  <si>
    <t>2335/43-44</t>
  </si>
  <si>
    <t>3.570069521</t>
  </si>
  <si>
    <t>0.9757</t>
  </si>
  <si>
    <t>941</t>
  </si>
  <si>
    <t>2335/45-46</t>
  </si>
  <si>
    <t>6.465710287</t>
  </si>
  <si>
    <t>0.2858</t>
  </si>
  <si>
    <t>1.8479</t>
  </si>
  <si>
    <t>942</t>
  </si>
  <si>
    <t>2335/47-48</t>
  </si>
  <si>
    <t>1.135586636</t>
  </si>
  <si>
    <t>0.2923</t>
  </si>
  <si>
    <t>943</t>
  </si>
  <si>
    <t>2335/49-50</t>
  </si>
  <si>
    <t>1.444444444</t>
  </si>
  <si>
    <t>944</t>
  </si>
  <si>
    <t>2335/51-52</t>
  </si>
  <si>
    <t>2.303489138</t>
  </si>
  <si>
    <t>0.1519</t>
  </si>
  <si>
    <t>0.3499</t>
  </si>
  <si>
    <t>945</t>
  </si>
  <si>
    <t>2335/53-54</t>
  </si>
  <si>
    <t>2.293038159</t>
  </si>
  <si>
    <t>0.7872</t>
  </si>
  <si>
    <t>946</t>
  </si>
  <si>
    <t>2337/1-2</t>
  </si>
  <si>
    <t>2337</t>
  </si>
  <si>
    <t>2337/1-102</t>
  </si>
  <si>
    <t>1.14057971</t>
  </si>
  <si>
    <t>0.138</t>
  </si>
  <si>
    <t>0.1574</t>
  </si>
  <si>
    <t>947</t>
  </si>
  <si>
    <t>2337/3-4</t>
  </si>
  <si>
    <t>1.780561883</t>
  </si>
  <si>
    <t>0.1317</t>
  </si>
  <si>
    <t>0.2345</t>
  </si>
  <si>
    <t>948</t>
  </si>
  <si>
    <t>2337/5-6</t>
  </si>
  <si>
    <t>1.293713163</t>
  </si>
  <si>
    <t>0.1018</t>
  </si>
  <si>
    <t>949</t>
  </si>
  <si>
    <t>2337/7-8</t>
  </si>
  <si>
    <t>1.435450105</t>
  </si>
  <si>
    <t>0.1433</t>
  </si>
  <si>
    <t>950</t>
  </si>
  <si>
    <t>2337/9-10</t>
  </si>
  <si>
    <t>1.617220801</t>
  </si>
  <si>
    <t>0.1173</t>
  </si>
  <si>
    <t>951</t>
  </si>
  <si>
    <t>2337/11-12</t>
  </si>
  <si>
    <t>1.533365338</t>
  </si>
  <si>
    <t>0.3194</t>
  </si>
  <si>
    <t>952</t>
  </si>
  <si>
    <t>2337/13-14</t>
  </si>
  <si>
    <t>4.185616076</t>
  </si>
  <si>
    <t>0.7915</t>
  </si>
  <si>
    <t>953</t>
  </si>
  <si>
    <t>2337/15-16</t>
  </si>
  <si>
    <t>1.648527767</t>
  </si>
  <si>
    <t>0.2683</t>
  </si>
  <si>
    <t>0.4423</t>
  </si>
  <si>
    <t>954</t>
  </si>
  <si>
    <t>2337/17-18</t>
  </si>
  <si>
    <t>1.504860267</t>
  </si>
  <si>
    <t>0.1646</t>
  </si>
  <si>
    <t>955</t>
  </si>
  <si>
    <t>2337/19-20</t>
  </si>
  <si>
    <t>2.649713922</t>
  </si>
  <si>
    <t>0.4168</t>
  </si>
  <si>
    <t>956</t>
  </si>
  <si>
    <t>2337/21-22</t>
  </si>
  <si>
    <t>2.594421582</t>
  </si>
  <si>
    <t>957</t>
  </si>
  <si>
    <t>2337/23-24</t>
  </si>
  <si>
    <t>1.463975473</t>
  </si>
  <si>
    <t>0.2865</t>
  </si>
  <si>
    <t>958</t>
  </si>
  <si>
    <t>2337/25-26</t>
  </si>
  <si>
    <t>2.825586354</t>
  </si>
  <si>
    <t>0.6626</t>
  </si>
  <si>
    <t>959</t>
  </si>
  <si>
    <t>2337/27-28</t>
  </si>
  <si>
    <t>1.903688525</t>
  </si>
  <si>
    <t>0.2928</t>
  </si>
  <si>
    <t>0.5574</t>
  </si>
  <si>
    <t>960</t>
  </si>
  <si>
    <t>2337/29-30</t>
  </si>
  <si>
    <t>7.070072037</t>
  </si>
  <si>
    <t>0.3054</t>
  </si>
  <si>
    <t>2.1592</t>
  </si>
  <si>
    <t>961</t>
  </si>
  <si>
    <t>2337/31-32</t>
  </si>
  <si>
    <t>11.91166554</t>
  </si>
  <si>
    <t>0.1483</t>
  </si>
  <si>
    <t>1.7665</t>
  </si>
  <si>
    <t>962</t>
  </si>
  <si>
    <t>2337/33-34</t>
  </si>
  <si>
    <t>2.434944238</t>
  </si>
  <si>
    <t>963</t>
  </si>
  <si>
    <t>2337/35-36</t>
  </si>
  <si>
    <t>1.999292035</t>
  </si>
  <si>
    <t>964</t>
  </si>
  <si>
    <t>2337/37-38</t>
  </si>
  <si>
    <t>1.82893617</t>
  </si>
  <si>
    <t>0.235</t>
  </si>
  <si>
    <t>965</t>
  </si>
  <si>
    <t>2337/39-40</t>
  </si>
  <si>
    <t>1.514130435</t>
  </si>
  <si>
    <t>0.2786</t>
  </si>
  <si>
    <t>966</t>
  </si>
  <si>
    <t>2337/41-42</t>
  </si>
  <si>
    <t>1.978460128</t>
  </si>
  <si>
    <t>0.4317</t>
  </si>
  <si>
    <t>967</t>
  </si>
  <si>
    <t>2337/43-44</t>
  </si>
  <si>
    <t>1.605866178</t>
  </si>
  <si>
    <t>0.3504</t>
  </si>
  <si>
    <t>968</t>
  </si>
  <si>
    <t>2337/45-46</t>
  </si>
  <si>
    <t>1.480537281</t>
  </si>
  <si>
    <t>0.5401</t>
  </si>
  <si>
    <t>969</t>
  </si>
  <si>
    <t>2337/47-48</t>
  </si>
  <si>
    <t>1.457494407</t>
  </si>
  <si>
    <t>0.3909</t>
  </si>
  <si>
    <t>970</t>
  </si>
  <si>
    <t>2337/49-50</t>
  </si>
  <si>
    <t>1.030020704</t>
  </si>
  <si>
    <t>0.2898</t>
  </si>
  <si>
    <t>971</t>
  </si>
  <si>
    <t>2337/51-52</t>
  </si>
  <si>
    <t>1.044002608</t>
  </si>
  <si>
    <t>0.3203</t>
  </si>
  <si>
    <t>972</t>
  </si>
  <si>
    <t>2337/53-54</t>
  </si>
  <si>
    <t>1.15407629</t>
  </si>
  <si>
    <t>0.2674</t>
  </si>
  <si>
    <t>0.3086</t>
  </si>
  <si>
    <t>973</t>
  </si>
  <si>
    <t>2337/55-56</t>
  </si>
  <si>
    <t>7.80393586</t>
  </si>
  <si>
    <t>0.1372</t>
  </si>
  <si>
    <t>1.0707</t>
  </si>
  <si>
    <t>974</t>
  </si>
  <si>
    <t>2337/57-58</t>
  </si>
  <si>
    <t>2.483022331</t>
  </si>
  <si>
    <t>0.8117</t>
  </si>
  <si>
    <t>975</t>
  </si>
  <si>
    <t>2337/59-60</t>
  </si>
  <si>
    <t>1.349315068</t>
  </si>
  <si>
    <t>0.3358</t>
  </si>
  <si>
    <t>0.4531</t>
  </si>
  <si>
    <t>976</t>
  </si>
  <si>
    <t>2337/61-62</t>
  </si>
  <si>
    <t>1.722116301</t>
  </si>
  <si>
    <t>977</t>
  </si>
  <si>
    <t>2337/63-64</t>
  </si>
  <si>
    <t>11.309909</t>
  </si>
  <si>
    <t>0.1978</t>
  </si>
  <si>
    <t>2.2371</t>
  </si>
  <si>
    <t>978</t>
  </si>
  <si>
    <t>2337/65-66</t>
  </si>
  <si>
    <t>2.282398453</t>
  </si>
  <si>
    <t>0.2068</t>
  </si>
  <si>
    <t>979</t>
  </si>
  <si>
    <t>2337/67-68</t>
  </si>
  <si>
    <t>1.906547997</t>
  </si>
  <si>
    <t>0.2999</t>
  </si>
  <si>
    <t>980</t>
  </si>
  <si>
    <t>2337/69-70</t>
  </si>
  <si>
    <t>3.349075975</t>
  </si>
  <si>
    <t>1.1417</t>
  </si>
  <si>
    <t>981</t>
  </si>
  <si>
    <t>2337/71-72</t>
  </si>
  <si>
    <t>2.495615707</t>
  </si>
  <si>
    <t>0.2623</t>
  </si>
  <si>
    <t>0.6546</t>
  </si>
  <si>
    <t>982</t>
  </si>
  <si>
    <t>2337/73-74</t>
  </si>
  <si>
    <t>3.956928839</t>
  </si>
  <si>
    <t>0.267</t>
  </si>
  <si>
    <t>1.0565</t>
  </si>
  <si>
    <t>983</t>
  </si>
  <si>
    <t>2337/75-76</t>
  </si>
  <si>
    <t>15.174375</t>
  </si>
  <si>
    <t>0.16</t>
  </si>
  <si>
    <t>2.4279</t>
  </si>
  <si>
    <t>984</t>
  </si>
  <si>
    <t>2337/77-78</t>
  </si>
  <si>
    <t>4.014659385</t>
  </si>
  <si>
    <t>0.3479</t>
  </si>
  <si>
    <t>1.3967</t>
  </si>
  <si>
    <t>985</t>
  </si>
  <si>
    <t>2337/79-80</t>
  </si>
  <si>
    <t>1.532573766</t>
  </si>
  <si>
    <t>0.3423</t>
  </si>
  <si>
    <t>0.5246</t>
  </si>
  <si>
    <t>986</t>
  </si>
  <si>
    <t>2337/81-82</t>
  </si>
  <si>
    <t>2.320915794</t>
  </si>
  <si>
    <t>0.2577</t>
  </si>
  <si>
    <t>0.5981</t>
  </si>
  <si>
    <t>987</t>
  </si>
  <si>
    <t>2337/83-84</t>
  </si>
  <si>
    <t>3.655634358</t>
  </si>
  <si>
    <t>1.3917</t>
  </si>
  <si>
    <t>988</t>
  </si>
  <si>
    <t>2337/85-86</t>
  </si>
  <si>
    <t>4.421520237</t>
  </si>
  <si>
    <t>0.2026</t>
  </si>
  <si>
    <t>0.8958</t>
  </si>
  <si>
    <t>989</t>
  </si>
  <si>
    <t>2337/87-88</t>
  </si>
  <si>
    <t>3.290460879</t>
  </si>
  <si>
    <t>0.2799</t>
  </si>
  <si>
    <t>0.921</t>
  </si>
  <si>
    <t>990</t>
  </si>
  <si>
    <t>2337/89-90</t>
  </si>
  <si>
    <t>1.90872136</t>
  </si>
  <si>
    <t>0.5165</t>
  </si>
  <si>
    <t>991</t>
  </si>
  <si>
    <t>2337/91-92</t>
  </si>
  <si>
    <t>4.974159292</t>
  </si>
  <si>
    <t>1.4052</t>
  </si>
  <si>
    <t>992</t>
  </si>
  <si>
    <t>2337/93-94</t>
  </si>
  <si>
    <t>5.59787234</t>
  </si>
  <si>
    <t>1.3155</t>
  </si>
  <si>
    <t>993</t>
  </si>
  <si>
    <t>2337/95-96</t>
  </si>
  <si>
    <t>1.130940834</t>
  </si>
  <si>
    <t>0.3093</t>
  </si>
  <si>
    <t>0.3498</t>
  </si>
  <si>
    <t>994</t>
  </si>
  <si>
    <t>2337/97-98</t>
  </si>
  <si>
    <t>2.173458725</t>
  </si>
  <si>
    <t>995</t>
  </si>
  <si>
    <t>2337/99-100</t>
  </si>
  <si>
    <t>6.074643249</t>
  </si>
  <si>
    <t>1.6602</t>
  </si>
  <si>
    <t>996</t>
  </si>
  <si>
    <t>2337/101-102</t>
  </si>
  <si>
    <t>2.478146499</t>
  </si>
  <si>
    <t>0.4942</t>
  </si>
  <si>
    <t>1.2247</t>
  </si>
  <si>
    <t>997</t>
  </si>
  <si>
    <t>2338/1-2</t>
  </si>
  <si>
    <t>2338</t>
  </si>
  <si>
    <t>2338/1-22</t>
  </si>
  <si>
    <t>2.027497709</t>
  </si>
  <si>
    <t>998</t>
  </si>
  <si>
    <t>2338/3-4</t>
  </si>
  <si>
    <t>1.506136475</t>
  </si>
  <si>
    <t>0.2037</t>
  </si>
  <si>
    <t>999</t>
  </si>
  <si>
    <t>2338/5-6</t>
  </si>
  <si>
    <t>2.698324022</t>
  </si>
  <si>
    <t>0.5796</t>
  </si>
  <si>
    <t>1000</t>
  </si>
  <si>
    <t>2338/7-8</t>
  </si>
  <si>
    <t>1.784925588</t>
  </si>
  <si>
    <t>1001</t>
  </si>
  <si>
    <t>2338/9-10</t>
  </si>
  <si>
    <t>3.617278966</t>
  </si>
  <si>
    <t>0.896</t>
  </si>
  <si>
    <t>1002</t>
  </si>
  <si>
    <t>2338/11-12</t>
  </si>
  <si>
    <t>7.566954644</t>
  </si>
  <si>
    <t>1.4014</t>
  </si>
  <si>
    <t>1003</t>
  </si>
  <si>
    <t>2338/13-14</t>
  </si>
  <si>
    <t>4.90997174</t>
  </si>
  <si>
    <t>1.2162</t>
  </si>
  <si>
    <t>1004</t>
  </si>
  <si>
    <t>2338/15-16</t>
  </si>
  <si>
    <t>1.046203209</t>
  </si>
  <si>
    <t>0.4675</t>
  </si>
  <si>
    <t>0.4891</t>
  </si>
  <si>
    <t>1005</t>
  </si>
  <si>
    <t>2338/17-18</t>
  </si>
  <si>
    <t>4.779198636</t>
  </si>
  <si>
    <t>1.1212</t>
  </si>
  <si>
    <t>1006</t>
  </si>
  <si>
    <t>2338/19-20</t>
  </si>
  <si>
    <t>1.125375125</t>
  </si>
  <si>
    <t>0.3375</t>
  </si>
  <si>
    <t>1007</t>
  </si>
  <si>
    <t>2338/21-22</t>
  </si>
  <si>
    <t>4.322463768</t>
  </si>
  <si>
    <t>0.5965</t>
  </si>
  <si>
    <t>1008</t>
  </si>
  <si>
    <t>2341/1-2</t>
  </si>
  <si>
    <t>2341</t>
  </si>
  <si>
    <t>2341/1-86</t>
  </si>
  <si>
    <t>1.671769313</t>
  </si>
  <si>
    <t>0.2809</t>
  </si>
  <si>
    <t>1009</t>
  </si>
  <si>
    <t>2341/3-4</t>
  </si>
  <si>
    <t>1.159941663</t>
  </si>
  <si>
    <t>1010</t>
  </si>
  <si>
    <t>2341/5-6</t>
  </si>
  <si>
    <t>1.839656407</t>
  </si>
  <si>
    <t>0.2794</t>
  </si>
  <si>
    <t>0.514</t>
  </si>
  <si>
    <t>1011</t>
  </si>
  <si>
    <t>2341/7-8</t>
  </si>
  <si>
    <t>31.0546726</t>
  </si>
  <si>
    <t>4.8849</t>
  </si>
  <si>
    <t>1012</t>
  </si>
  <si>
    <t>2341/9-10</t>
  </si>
  <si>
    <t>8.101844735</t>
  </si>
  <si>
    <t>2.1081</t>
  </si>
  <si>
    <t>1013</t>
  </si>
  <si>
    <t>2341/11-12</t>
  </si>
  <si>
    <t>1.307773665</t>
  </si>
  <si>
    <t>1014</t>
  </si>
  <si>
    <t>2341/13-14</t>
  </si>
  <si>
    <t>2.574867257</t>
  </si>
  <si>
    <t>0.7274</t>
  </si>
  <si>
    <t>1015</t>
  </si>
  <si>
    <t>2341/15-16</t>
  </si>
  <si>
    <t>1.634207526</t>
  </si>
  <si>
    <t>0.4385</t>
  </si>
  <si>
    <t>0.7166</t>
  </si>
  <si>
    <t>1016</t>
  </si>
  <si>
    <t>2341/17-18</t>
  </si>
  <si>
    <t>2.043746495</t>
  </si>
  <si>
    <t>0.7288</t>
  </si>
  <si>
    <t>1017</t>
  </si>
  <si>
    <t>2341/19-20</t>
  </si>
  <si>
    <t>1.853161115</t>
  </si>
  <si>
    <t>0.2942</t>
  </si>
  <si>
    <t>0.5452</t>
  </si>
  <si>
    <t>1018</t>
  </si>
  <si>
    <t>2341/21-22</t>
  </si>
  <si>
    <t>4.067391304</t>
  </si>
  <si>
    <t>0.5613</t>
  </si>
  <si>
    <t>1019</t>
  </si>
  <si>
    <t>2341/23-24</t>
  </si>
  <si>
    <t>1.428472222</t>
  </si>
  <si>
    <t>0.144</t>
  </si>
  <si>
    <t>1020</t>
  </si>
  <si>
    <t>2341/25-26</t>
  </si>
  <si>
    <t>2.587621178</t>
  </si>
  <si>
    <t>0.1341</t>
  </si>
  <si>
    <t>1021</t>
  </si>
  <si>
    <t>2341/27-28</t>
  </si>
  <si>
    <t>1.245957447</t>
  </si>
  <si>
    <t>1022</t>
  </si>
  <si>
    <t>2341/29-30</t>
  </si>
  <si>
    <t>5.090801887</t>
  </si>
  <si>
    <t>0.0848</t>
  </si>
  <si>
    <t>1023</t>
  </si>
  <si>
    <t>2341/31-32</t>
  </si>
  <si>
    <t>21.03785211</t>
  </si>
  <si>
    <t>0.1136</t>
  </si>
  <si>
    <t>2.3899</t>
  </si>
  <si>
    <t>1024</t>
  </si>
  <si>
    <t>2341/33-34</t>
  </si>
  <si>
    <t>3.053620532</t>
  </si>
  <si>
    <t>0.6663</t>
  </si>
  <si>
    <t>1025</t>
  </si>
  <si>
    <t>2341/35-36</t>
  </si>
  <si>
    <t>1.676836158</t>
  </si>
  <si>
    <t>0.0885</t>
  </si>
  <si>
    <t>1026</t>
  </si>
  <si>
    <t>2341/37-38</t>
  </si>
  <si>
    <t>1.873492785</t>
  </si>
  <si>
    <t>0.5059</t>
  </si>
  <si>
    <t>0.9478</t>
  </si>
  <si>
    <t>1027</t>
  </si>
  <si>
    <t>2341/39-40</t>
  </si>
  <si>
    <t>1.318804483</t>
  </si>
  <si>
    <t>0.1606</t>
  </si>
  <si>
    <t>1028</t>
  </si>
  <si>
    <t>2341/41-42</t>
  </si>
  <si>
    <t>2.588408644</t>
  </si>
  <si>
    <t>0.2635</t>
  </si>
  <si>
    <t>1029</t>
  </si>
  <si>
    <t>2341/43-44</t>
  </si>
  <si>
    <t>1.161479742</t>
  </si>
  <si>
    <t>1030</t>
  </si>
  <si>
    <t>2341/45-46</t>
  </si>
  <si>
    <t>1.410383747</t>
  </si>
  <si>
    <t>0.2215</t>
  </si>
  <si>
    <t>0.3124</t>
  </si>
  <si>
    <t>1031</t>
  </si>
  <si>
    <t>2341/47-48</t>
  </si>
  <si>
    <t>1.699709865</t>
  </si>
  <si>
    <t>0.3515</t>
  </si>
  <si>
    <t>1032</t>
  </si>
  <si>
    <t>2341/49-50</t>
  </si>
  <si>
    <t>2.744405183</t>
  </si>
  <si>
    <t>0.3396</t>
  </si>
  <si>
    <t>0.932</t>
  </si>
  <si>
    <t>1033</t>
  </si>
  <si>
    <t>2341/51-52</t>
  </si>
  <si>
    <t>4.86971831</t>
  </si>
  <si>
    <t>1.1064</t>
  </si>
  <si>
    <t>1034</t>
  </si>
  <si>
    <t>2341/53-54</t>
  </si>
  <si>
    <t>3.972781506</t>
  </si>
  <si>
    <t>1.0655</t>
  </si>
  <si>
    <t>1035</t>
  </si>
  <si>
    <t>2341/55-56</t>
  </si>
  <si>
    <t>2.716787104</t>
  </si>
  <si>
    <t>0.3598</t>
  </si>
  <si>
    <t>0.9775</t>
  </si>
  <si>
    <t>1036</t>
  </si>
  <si>
    <t>2341/57-58</t>
  </si>
  <si>
    <t>12.11666001</t>
  </si>
  <si>
    <t>3.0328</t>
  </si>
  <si>
    <t>1037</t>
  </si>
  <si>
    <t>2341/59-60</t>
  </si>
  <si>
    <t>2.114730878</t>
  </si>
  <si>
    <t>0.5972</t>
  </si>
  <si>
    <t>1038</t>
  </si>
  <si>
    <t>2341/61-62</t>
  </si>
  <si>
    <t>1.445968184</t>
  </si>
  <si>
    <t>0.5272</t>
  </si>
  <si>
    <t>1039</t>
  </si>
  <si>
    <t>2341/63-64</t>
  </si>
  <si>
    <t>5.029976941</t>
  </si>
  <si>
    <t>1.3088</t>
  </si>
  <si>
    <t>1040</t>
  </si>
  <si>
    <t>2341/65-66</t>
  </si>
  <si>
    <t>1.59021601</t>
  </si>
  <si>
    <t>1041</t>
  </si>
  <si>
    <t>2341/67-68</t>
  </si>
  <si>
    <t>2.006482027</t>
  </si>
  <si>
    <t>1042</t>
  </si>
  <si>
    <t>2341/69-70</t>
  </si>
  <si>
    <t>1.955115245</t>
  </si>
  <si>
    <t>0.4835</t>
  </si>
  <si>
    <t>1043</t>
  </si>
  <si>
    <t>2341/71-72</t>
  </si>
  <si>
    <t>2.684047724</t>
  </si>
  <si>
    <t>0.2263</t>
  </si>
  <si>
    <t>0.6074</t>
  </si>
  <si>
    <t>1044</t>
  </si>
  <si>
    <t>2341/73-74</t>
  </si>
  <si>
    <t>1.915124153</t>
  </si>
  <si>
    <t>1045</t>
  </si>
  <si>
    <t>2341/75-76</t>
  </si>
  <si>
    <t>1.765827613</t>
  </si>
  <si>
    <t>1046</t>
  </si>
  <si>
    <t>2341/77-78</t>
  </si>
  <si>
    <t>2.298868155</t>
  </si>
  <si>
    <t>0.7515</t>
  </si>
  <si>
    <t>1047</t>
  </si>
  <si>
    <t>2341/79-80</t>
  </si>
  <si>
    <t>1.112204724</t>
  </si>
  <si>
    <t>1048</t>
  </si>
  <si>
    <t>2341/81-82</t>
  </si>
  <si>
    <t>1.08826087</t>
  </si>
  <si>
    <t>1049</t>
  </si>
  <si>
    <t>2341/83-84</t>
  </si>
  <si>
    <t>2.412119385</t>
  </si>
  <si>
    <t>0.3317</t>
  </si>
  <si>
    <t>0.8001</t>
  </si>
  <si>
    <t>1050</t>
  </si>
  <si>
    <t>2341/85-86</t>
  </si>
  <si>
    <t>2.560426992</t>
  </si>
  <si>
    <t>0.6716</t>
  </si>
  <si>
    <t>1051</t>
  </si>
  <si>
    <t>2339/1-2</t>
  </si>
  <si>
    <t>2339</t>
  </si>
  <si>
    <t>2339/-1-30</t>
  </si>
  <si>
    <t>1.667790262</t>
  </si>
  <si>
    <t>1052</t>
  </si>
  <si>
    <t>2339/3-4</t>
  </si>
  <si>
    <t>1.386199009</t>
  </si>
  <si>
    <t>1053</t>
  </si>
  <si>
    <t>2339/5-6</t>
  </si>
  <si>
    <t>2.34457429</t>
  </si>
  <si>
    <t>0.2995</t>
  </si>
  <si>
    <t>0.7022</t>
  </si>
  <si>
    <t>1054</t>
  </si>
  <si>
    <t>233697-8</t>
  </si>
  <si>
    <t>1.26052211</t>
  </si>
  <si>
    <t>0.3754</t>
  </si>
  <si>
    <t>0.4732</t>
  </si>
  <si>
    <t>1055</t>
  </si>
  <si>
    <t>2339/9-10</t>
  </si>
  <si>
    <t>11.73412564</t>
  </si>
  <si>
    <t>3.4557</t>
  </si>
  <si>
    <t>1056</t>
  </si>
  <si>
    <t>2339/11-12</t>
  </si>
  <si>
    <t>5.249415693</t>
  </si>
  <si>
    <t>1.5722</t>
  </si>
  <si>
    <t>1057</t>
  </si>
  <si>
    <t>2339/13-14</t>
  </si>
  <si>
    <t>2.663615561</t>
  </si>
  <si>
    <t>0.6984</t>
  </si>
  <si>
    <t>1058</t>
  </si>
  <si>
    <t>2339/15-16</t>
  </si>
  <si>
    <t>3.421900161</t>
  </si>
  <si>
    <t>0.1863</t>
  </si>
  <si>
    <t>0.6375</t>
  </si>
  <si>
    <t>1059</t>
  </si>
  <si>
    <t>2339/17-18</t>
  </si>
  <si>
    <t>1.167946578</t>
  </si>
  <si>
    <t>1060</t>
  </si>
  <si>
    <t>2339/19-20</t>
  </si>
  <si>
    <t>2.308818149</t>
  </si>
  <si>
    <t>1061</t>
  </si>
  <si>
    <t>2339/21-22</t>
  </si>
  <si>
    <t>2.393007836</t>
  </si>
  <si>
    <t>0.397</t>
  </si>
  <si>
    <t>1062</t>
  </si>
  <si>
    <t>2339/23-24</t>
  </si>
  <si>
    <t>2.439747328</t>
  </si>
  <si>
    <t>0.2058</t>
  </si>
  <si>
    <t>0.5021</t>
  </si>
  <si>
    <t>1063</t>
  </si>
  <si>
    <t>2339/25-26</t>
  </si>
  <si>
    <t>2.432098765</t>
  </si>
  <si>
    <t>1064</t>
  </si>
  <si>
    <t>2339/27-28</t>
  </si>
  <si>
    <t>1.25068306</t>
  </si>
  <si>
    <t>1065</t>
  </si>
  <si>
    <t>2339/29-30</t>
  </si>
  <si>
    <t>1.60775554</t>
  </si>
  <si>
    <t>0.5596</t>
  </si>
  <si>
    <t>0.8997</t>
  </si>
  <si>
    <t>1066</t>
  </si>
  <si>
    <t>2342/1-2</t>
  </si>
  <si>
    <t>2342</t>
  </si>
  <si>
    <t>2342/1-62</t>
  </si>
  <si>
    <t>1.46595076</t>
  </si>
  <si>
    <t>0.3818</t>
  </si>
  <si>
    <t>1067</t>
  </si>
  <si>
    <t>2342/3-4</t>
  </si>
  <si>
    <t>3.107699358</t>
  </si>
  <si>
    <t>0.6781</t>
  </si>
  <si>
    <t>1068</t>
  </si>
  <si>
    <t>2342/5-6</t>
  </si>
  <si>
    <t>2.126031164</t>
  </si>
  <si>
    <t>1069</t>
  </si>
  <si>
    <t>2342/7-8</t>
  </si>
  <si>
    <t>2.47039778</t>
  </si>
  <si>
    <t>1070</t>
  </si>
  <si>
    <t>2342/9-10</t>
  </si>
  <si>
    <t>2.456521739</t>
  </si>
  <si>
    <t>0.1518</t>
  </si>
  <si>
    <t>0.3729</t>
  </si>
  <si>
    <t>1071</t>
  </si>
  <si>
    <t>2342/11-12</t>
  </si>
  <si>
    <t>2.340290719</t>
  </si>
  <si>
    <t>0.6279</t>
  </si>
  <si>
    <t>1072</t>
  </si>
  <si>
    <t>2342/13-14</t>
  </si>
  <si>
    <t>11.87612019</t>
  </si>
  <si>
    <t>2.2529</t>
  </si>
  <si>
    <t>1073</t>
  </si>
  <si>
    <t>2342/15-16</t>
  </si>
  <si>
    <t>4.122435021</t>
  </si>
  <si>
    <t>0.1462</t>
  </si>
  <si>
    <t>0.6027</t>
  </si>
  <si>
    <t>1074</t>
  </si>
  <si>
    <t>2342/17-18</t>
  </si>
  <si>
    <t>4.657008086</t>
  </si>
  <si>
    <t>0.6911</t>
  </si>
  <si>
    <t>1075</t>
  </si>
  <si>
    <t>2342/19-20</t>
  </si>
  <si>
    <t>5.534108135</t>
  </si>
  <si>
    <t>1.0952</t>
  </si>
  <si>
    <t>1076</t>
  </si>
  <si>
    <t>2342/21-22</t>
  </si>
  <si>
    <t>1.412975913</t>
  </si>
  <si>
    <t>0.3637</t>
  </si>
  <si>
    <t>1077</t>
  </si>
  <si>
    <t>2342/23-24</t>
  </si>
  <si>
    <t>1.740792217</t>
  </si>
  <si>
    <t>1078</t>
  </si>
  <si>
    <t>2342/25-26</t>
  </si>
  <si>
    <t>1.284468439</t>
  </si>
  <si>
    <t>1079</t>
  </si>
  <si>
    <t>2342/27-28</t>
  </si>
  <si>
    <t>1080</t>
  </si>
  <si>
    <t>2342/29-30</t>
  </si>
  <si>
    <t>1.811594203</t>
  </si>
  <si>
    <t>1081</t>
  </si>
  <si>
    <t>2342/31-32</t>
  </si>
  <si>
    <t>2.128298929</t>
  </si>
  <si>
    <t>0.3827</t>
  </si>
  <si>
    <t>0.8145</t>
  </si>
  <si>
    <t>1082</t>
  </si>
  <si>
    <t>2342/33-34</t>
  </si>
  <si>
    <t>1.155108878</t>
  </si>
  <si>
    <t>1083</t>
  </si>
  <si>
    <t>2342/35-36</t>
  </si>
  <si>
    <t>1.983142162</t>
  </si>
  <si>
    <t>0.5754</t>
  </si>
  <si>
    <t>1.1411</t>
  </si>
  <si>
    <t>1084</t>
  </si>
  <si>
    <t>2342/37-38</t>
  </si>
  <si>
    <t>1.840713407</t>
  </si>
  <si>
    <t>0.3252</t>
  </si>
  <si>
    <t>0.5986</t>
  </si>
  <si>
    <t>1085</t>
  </si>
  <si>
    <t>2342/39-40</t>
  </si>
  <si>
    <t>1.575895395</t>
  </si>
  <si>
    <t>0.5544</t>
  </si>
  <si>
    <t>1086</t>
  </si>
  <si>
    <t>2342/41-42</t>
  </si>
  <si>
    <t>2.090883272</t>
  </si>
  <si>
    <t>1087</t>
  </si>
  <si>
    <t>2342/43-44</t>
  </si>
  <si>
    <t>1.274684874</t>
  </si>
  <si>
    <t>0.3808</t>
  </si>
  <si>
    <t>0.4854</t>
  </si>
  <si>
    <t>1088</t>
  </si>
  <si>
    <t>2342/45-46</t>
  </si>
  <si>
    <t>2.121610049</t>
  </si>
  <si>
    <t>0.7432</t>
  </si>
  <si>
    <t>1089</t>
  </si>
  <si>
    <t>2342/47-48</t>
  </si>
  <si>
    <t>1.471201317</t>
  </si>
  <si>
    <t>1090</t>
  </si>
  <si>
    <t>2342/49-50</t>
  </si>
  <si>
    <t>2.110541925</t>
  </si>
  <si>
    <t>0.3709</t>
  </si>
  <si>
    <t>0.7828</t>
  </si>
  <si>
    <t>1091</t>
  </si>
  <si>
    <t>2342/51-52</t>
  </si>
  <si>
    <t>1.130448034</t>
  </si>
  <si>
    <t>0.3281</t>
  </si>
  <si>
    <t>1092</t>
  </si>
  <si>
    <t>2342/53-54</t>
  </si>
  <si>
    <t>1.197283774</t>
  </si>
  <si>
    <t>0.335</t>
  </si>
  <si>
    <t>1093</t>
  </si>
  <si>
    <t>2342/55-56</t>
  </si>
  <si>
    <t>1.166246851</t>
  </si>
  <si>
    <t>0.4367</t>
  </si>
  <si>
    <t>1094</t>
  </si>
  <si>
    <t>2342/57-58</t>
  </si>
  <si>
    <t>2.421420685</t>
  </si>
  <si>
    <t>0.2717</t>
  </si>
  <si>
    <t>0.6579</t>
  </si>
  <si>
    <t>1095</t>
  </si>
  <si>
    <t>2342/59-60</t>
  </si>
  <si>
    <t>1.338222967</t>
  </si>
  <si>
    <t>1096</t>
  </si>
  <si>
    <t>2342/61-62</t>
  </si>
  <si>
    <t>8.087891825</t>
  </si>
  <si>
    <t>0.1627</t>
  </si>
  <si>
    <t>1.3159</t>
  </si>
  <si>
    <t>1097</t>
  </si>
  <si>
    <t>2343/1-2</t>
  </si>
  <si>
    <t>2343</t>
  </si>
  <si>
    <t>2343/1-60</t>
  </si>
  <si>
    <t>7.650200267</t>
  </si>
  <si>
    <t>1.146</t>
  </si>
  <si>
    <t>1098</t>
  </si>
  <si>
    <t>2343/3-4</t>
  </si>
  <si>
    <t>2.420770519</t>
  </si>
  <si>
    <t>0.7226</t>
  </si>
  <si>
    <t>1099</t>
  </si>
  <si>
    <t>2343/5-6</t>
  </si>
  <si>
    <t>1.497054609</t>
  </si>
  <si>
    <t>0.6281</t>
  </si>
  <si>
    <t>0.9403</t>
  </si>
  <si>
    <t>1100</t>
  </si>
  <si>
    <t>2343/7-8</t>
  </si>
  <si>
    <t>2.46533238</t>
  </si>
  <si>
    <t>0.6898</t>
  </si>
  <si>
    <t>1101</t>
  </si>
  <si>
    <t>2343/9-10</t>
  </si>
  <si>
    <t>2.239120151</t>
  </si>
  <si>
    <t>0.9467</t>
  </si>
  <si>
    <t>1102</t>
  </si>
  <si>
    <t>2343/11-12</t>
  </si>
  <si>
    <t>3.289323165</t>
  </si>
  <si>
    <t>0.6901</t>
  </si>
  <si>
    <t>1103</t>
  </si>
  <si>
    <t>2343/13-14</t>
  </si>
  <si>
    <t>2.437285223</t>
  </si>
  <si>
    <t>0.2328</t>
  </si>
  <si>
    <t>1104</t>
  </si>
  <si>
    <t>2343/15-16</t>
  </si>
  <si>
    <t>4.86938349</t>
  </si>
  <si>
    <t>1105</t>
  </si>
  <si>
    <t>2343/17-18</t>
  </si>
  <si>
    <t>2.686426117</t>
  </si>
  <si>
    <t>1106</t>
  </si>
  <si>
    <t>2343/19-20</t>
  </si>
  <si>
    <t>4.156599553</t>
  </si>
  <si>
    <t>1107</t>
  </si>
  <si>
    <t>2343/21-22</t>
  </si>
  <si>
    <t>1.309247473</t>
  </si>
  <si>
    <t>0.2671</t>
  </si>
  <si>
    <t>1108</t>
  </si>
  <si>
    <t>2343/23-24</t>
  </si>
  <si>
    <t>2.770680628</t>
  </si>
  <si>
    <t>1109</t>
  </si>
  <si>
    <t>2343/25-26</t>
  </si>
  <si>
    <t>3.124879923</t>
  </si>
  <si>
    <t>0.2082</t>
  </si>
  <si>
    <t>0.6506</t>
  </si>
  <si>
    <t>1110</t>
  </si>
  <si>
    <t>2343/27-28</t>
  </si>
  <si>
    <t>1.936713687</t>
  </si>
  <si>
    <t>1111</t>
  </si>
  <si>
    <t>2343/29-30</t>
  </si>
  <si>
    <t>3.571734475</t>
  </si>
  <si>
    <t>1.1676</t>
  </si>
  <si>
    <t>1112</t>
  </si>
  <si>
    <t>2343/31-32</t>
  </si>
  <si>
    <t>5.23316283</t>
  </si>
  <si>
    <t>1.2277</t>
  </si>
  <si>
    <t>1113</t>
  </si>
  <si>
    <t>2343/33-34</t>
  </si>
  <si>
    <t>1.570111137</t>
  </si>
  <si>
    <t>0.4229</t>
  </si>
  <si>
    <t>0.664</t>
  </si>
  <si>
    <t>1114</t>
  </si>
  <si>
    <t>2343/35-36</t>
  </si>
  <si>
    <t>1.677409639</t>
  </si>
  <si>
    <t>0.332</t>
  </si>
  <si>
    <t>0.5569</t>
  </si>
  <si>
    <t>1115</t>
  </si>
  <si>
    <t>2343/37-38</t>
  </si>
  <si>
    <t>2.409911288</t>
  </si>
  <si>
    <t>0.7878</t>
  </si>
  <si>
    <t>1116</t>
  </si>
  <si>
    <t>2343/39-40</t>
  </si>
  <si>
    <t>1.377674957</t>
  </si>
  <si>
    <t>0.3458</t>
  </si>
  <si>
    <t>0.4764</t>
  </si>
  <si>
    <t>1117</t>
  </si>
  <si>
    <t>2343/41-42</t>
  </si>
  <si>
    <t>2.507082153</t>
  </si>
  <si>
    <t>0.708</t>
  </si>
  <si>
    <t>1118</t>
  </si>
  <si>
    <t>2343/43-44</t>
  </si>
  <si>
    <t>2.339805825</t>
  </si>
  <si>
    <t>0.1751</t>
  </si>
  <si>
    <t>0.4097</t>
  </si>
  <si>
    <t>1119</t>
  </si>
  <si>
    <t>2343/45-46</t>
  </si>
  <si>
    <t>4.5973478</t>
  </si>
  <si>
    <t>0.7627</t>
  </si>
  <si>
    <t>1120</t>
  </si>
  <si>
    <t>2343/47-48</t>
  </si>
  <si>
    <t>9.53616704</t>
  </si>
  <si>
    <t>1.2788</t>
  </si>
  <si>
    <t>1121</t>
  </si>
  <si>
    <t>2343/49-50</t>
  </si>
  <si>
    <t>7.308016878</t>
  </si>
  <si>
    <t>1.2124</t>
  </si>
  <si>
    <t>1122</t>
  </si>
  <si>
    <t>2343/51-52</t>
  </si>
  <si>
    <t>7.607817303</t>
  </si>
  <si>
    <t>1.7323</t>
  </si>
  <si>
    <t>1123</t>
  </si>
  <si>
    <t>2343/53-54</t>
  </si>
  <si>
    <t>2.67238749</t>
  </si>
  <si>
    <t>0.7007</t>
  </si>
  <si>
    <t>1124</t>
  </si>
  <si>
    <t>2343/55-56</t>
  </si>
  <si>
    <t>3.1867794</t>
  </si>
  <si>
    <t>0.8292</t>
  </si>
  <si>
    <t>1125</t>
  </si>
  <si>
    <t>2343/57-58</t>
  </si>
  <si>
    <t>1.74488189</t>
  </si>
  <si>
    <t>0.4432</t>
  </si>
  <si>
    <t>1126</t>
  </si>
  <si>
    <t>2343/59-60</t>
  </si>
  <si>
    <t>3.626383355</t>
  </si>
  <si>
    <t>0.2259</t>
  </si>
  <si>
    <t>0.8192</t>
  </si>
  <si>
    <t>1127</t>
  </si>
  <si>
    <t>2344/1-2</t>
  </si>
  <si>
    <t>2344</t>
  </si>
  <si>
    <t>2344/1-70</t>
  </si>
  <si>
    <t>2.688739377</t>
  </si>
  <si>
    <t>0.7593</t>
  </si>
  <si>
    <t>1128</t>
  </si>
  <si>
    <t>2344/3-4</t>
  </si>
  <si>
    <t>16.42435424</t>
  </si>
  <si>
    <t>3.1157</t>
  </si>
  <si>
    <t>1129</t>
  </si>
  <si>
    <t>2344/5-6</t>
  </si>
  <si>
    <t>3.86586494</t>
  </si>
  <si>
    <t>0.8358</t>
  </si>
  <si>
    <t>1130</t>
  </si>
  <si>
    <t>2344/7-8</t>
  </si>
  <si>
    <t>4.197887715</t>
  </si>
  <si>
    <t>1.5104</t>
  </si>
  <si>
    <t>1131</t>
  </si>
  <si>
    <t>2344/9-10</t>
  </si>
  <si>
    <t>1.843877872</t>
  </si>
  <si>
    <t>0.5858</t>
  </si>
  <si>
    <t>1132</t>
  </si>
  <si>
    <t>2344/11-12</t>
  </si>
  <si>
    <t>1.516047511</t>
  </si>
  <si>
    <t>0.3957</t>
  </si>
  <si>
    <t>0.5999</t>
  </si>
  <si>
    <t>1133</t>
  </si>
  <si>
    <t>2344/13-14</t>
  </si>
  <si>
    <t>1.963562753</t>
  </si>
  <si>
    <t>0.5434</t>
  </si>
  <si>
    <t>1.067</t>
  </si>
  <si>
    <t>1134</t>
  </si>
  <si>
    <t>2344/15-16</t>
  </si>
  <si>
    <t>1.407358739</t>
  </si>
  <si>
    <t>0.5327</t>
  </si>
  <si>
    <t>0.7497</t>
  </si>
  <si>
    <t>1135</t>
  </si>
  <si>
    <t>2344/17-18</t>
  </si>
  <si>
    <t>2.432810937</t>
  </si>
  <si>
    <t>0.7296</t>
  </si>
  <si>
    <t>1136</t>
  </si>
  <si>
    <t>2344/19-20</t>
  </si>
  <si>
    <t>15.10678277</t>
  </si>
  <si>
    <t>3.2963</t>
  </si>
  <si>
    <t>1137</t>
  </si>
  <si>
    <t>2344/21-22</t>
  </si>
  <si>
    <t>2.306197965</t>
  </si>
  <si>
    <t>0.4324</t>
  </si>
  <si>
    <t>0.9972</t>
  </si>
  <si>
    <t>1138</t>
  </si>
  <si>
    <t>2344/23-24</t>
  </si>
  <si>
    <t>9.558249868</t>
  </si>
  <si>
    <t>1.8132</t>
  </si>
  <si>
    <t>1139</t>
  </si>
  <si>
    <t>2344/25-26</t>
  </si>
  <si>
    <t>2.407194245</t>
  </si>
  <si>
    <t>0.278</t>
  </si>
  <si>
    <t>0.6692</t>
  </si>
  <si>
    <t>1140</t>
  </si>
  <si>
    <t>2344/27-28</t>
  </si>
  <si>
    <t>3.163656069</t>
  </si>
  <si>
    <t>0.2768</t>
  </si>
  <si>
    <t>0.8757</t>
  </si>
  <si>
    <t>1141</t>
  </si>
  <si>
    <t>2344/29-30</t>
  </si>
  <si>
    <t>2.988729508</t>
  </si>
  <si>
    <t>0.8751</t>
  </si>
  <si>
    <t>1142</t>
  </si>
  <si>
    <t>2344/31-32</t>
  </si>
  <si>
    <t>10.95080707</t>
  </si>
  <si>
    <t>0.1301</t>
  </si>
  <si>
    <t>1.4247</t>
  </si>
  <si>
    <t>1143</t>
  </si>
  <si>
    <t>2344/33-34</t>
  </si>
  <si>
    <t>8.117669459</t>
  </si>
  <si>
    <t>0.2626</t>
  </si>
  <si>
    <t>2.1317</t>
  </si>
  <si>
    <t>1144</t>
  </si>
  <si>
    <t>2344/35-36</t>
  </si>
  <si>
    <t>10.69764216</t>
  </si>
  <si>
    <t>2.3139</t>
  </si>
  <si>
    <t>1145</t>
  </si>
  <si>
    <t>2344/37-38</t>
  </si>
  <si>
    <t>6.115071283</t>
  </si>
  <si>
    <t>1.8015</t>
  </si>
  <si>
    <t>1146</t>
  </si>
  <si>
    <t>2344/39-40</t>
  </si>
  <si>
    <t>17.3640553</t>
  </si>
  <si>
    <t>2.6376</t>
  </si>
  <si>
    <t>1147</t>
  </si>
  <si>
    <t>2344/41-42</t>
  </si>
  <si>
    <t>1.319916362</t>
  </si>
  <si>
    <t>0.3826</t>
  </si>
  <si>
    <t>1148</t>
  </si>
  <si>
    <t>2344/43-44</t>
  </si>
  <si>
    <t>17.98063935</t>
  </si>
  <si>
    <t>0.2221</t>
  </si>
  <si>
    <t>3.9935</t>
  </si>
  <si>
    <t>1149</t>
  </si>
  <si>
    <t>2344/45-46</t>
  </si>
  <si>
    <t>3.271808311</t>
  </si>
  <si>
    <t>0.8739</t>
  </si>
  <si>
    <t>1150</t>
  </si>
  <si>
    <t>2344/47-48</t>
  </si>
  <si>
    <t>2.468607306</t>
  </si>
  <si>
    <t>0.4325</t>
  </si>
  <si>
    <t>1151</t>
  </si>
  <si>
    <t>2344/49-50</t>
  </si>
  <si>
    <t>2.321630094</t>
  </si>
  <si>
    <t>0.7406</t>
  </si>
  <si>
    <t>1152</t>
  </si>
  <si>
    <t>2344/51-52</t>
  </si>
  <si>
    <t>4.684217897</t>
  </si>
  <si>
    <t>0.7141</t>
  </si>
  <si>
    <t>3.345</t>
  </si>
  <si>
    <t>1153</t>
  </si>
  <si>
    <t>2344/53-54</t>
  </si>
  <si>
    <t>1.133837429</t>
  </si>
  <si>
    <t>0.2645</t>
  </si>
  <si>
    <t>1154</t>
  </si>
  <si>
    <t>2344/55-56</t>
  </si>
  <si>
    <t>1.571319603</t>
  </si>
  <si>
    <t>1155</t>
  </si>
  <si>
    <t>2344/57-58</t>
  </si>
  <si>
    <t>1.708108108</t>
  </si>
  <si>
    <t>1156</t>
  </si>
  <si>
    <t>2344/59-60</t>
  </si>
  <si>
    <t>2.138157895</t>
  </si>
  <si>
    <t>0.6175</t>
  </si>
  <si>
    <t>1157</t>
  </si>
  <si>
    <t>2344/61-62</t>
  </si>
  <si>
    <t>1.87082495</t>
  </si>
  <si>
    <t>0.4649</t>
  </si>
  <si>
    <t>1158</t>
  </si>
  <si>
    <t>2344/63-64</t>
  </si>
  <si>
    <t>2.309337861</t>
  </si>
  <si>
    <t>0.6801</t>
  </si>
  <si>
    <t>1159</t>
  </si>
  <si>
    <t>2344/65-66</t>
  </si>
  <si>
    <t>1.623218776</t>
  </si>
  <si>
    <t>0.3873</t>
  </si>
  <si>
    <t>1160</t>
  </si>
  <si>
    <t>2344/67-68</t>
  </si>
  <si>
    <t>1.750393082</t>
  </si>
  <si>
    <t>0.2544</t>
  </si>
  <si>
    <t>1161</t>
  </si>
  <si>
    <t>2344/69-70</t>
  </si>
  <si>
    <t>3.988888889</t>
  </si>
  <si>
    <t>0.18</t>
  </si>
  <si>
    <t>0.718</t>
  </si>
  <si>
    <t>1162</t>
  </si>
  <si>
    <t>2345/1-2</t>
  </si>
  <si>
    <t>2345</t>
  </si>
  <si>
    <t>2345/1-72</t>
  </si>
  <si>
    <t>8.022094565</t>
  </si>
  <si>
    <t>1.8154</t>
  </si>
  <si>
    <t>1163</t>
  </si>
  <si>
    <t>2345/3-4</t>
  </si>
  <si>
    <t>1.162076749</t>
  </si>
  <si>
    <t>1164</t>
  </si>
  <si>
    <t>2345/5-6</t>
  </si>
  <si>
    <t>1.797070686</t>
  </si>
  <si>
    <t>0.8466</t>
  </si>
  <si>
    <t>1165</t>
  </si>
  <si>
    <t>2345/7-8</t>
  </si>
  <si>
    <t>3.069392813</t>
  </si>
  <si>
    <t>0.7431</t>
  </si>
  <si>
    <t>1166</t>
  </si>
  <si>
    <t>2345/9-10</t>
  </si>
  <si>
    <t>11.1343564</t>
  </si>
  <si>
    <t>3.5552</t>
  </si>
  <si>
    <t>1167</t>
  </si>
  <si>
    <t>2345/11-12</t>
  </si>
  <si>
    <t>13.59811912</t>
  </si>
  <si>
    <t>4.3378</t>
  </si>
  <si>
    <t>1168</t>
  </si>
  <si>
    <t>2345/13-14</t>
  </si>
  <si>
    <t>1.232536479</t>
  </si>
  <si>
    <t>0.3221</t>
  </si>
  <si>
    <t>1169</t>
  </si>
  <si>
    <t>2345/15-16</t>
  </si>
  <si>
    <t>7.735904083</t>
  </si>
  <si>
    <t>2.3873</t>
  </si>
  <si>
    <t>1170</t>
  </si>
  <si>
    <t>2345/17-18</t>
  </si>
  <si>
    <t>9.395127119</t>
  </si>
  <si>
    <t>3.5476</t>
  </si>
  <si>
    <t>1171</t>
  </si>
  <si>
    <t>2345/19-20</t>
  </si>
  <si>
    <t>2.750074649</t>
  </si>
  <si>
    <t>0.3349</t>
  </si>
  <si>
    <t>1172</t>
  </si>
  <si>
    <t>2345/21-22</t>
  </si>
  <si>
    <t>4.135358445</t>
  </si>
  <si>
    <t>0.4115</t>
  </si>
  <si>
    <t>1173</t>
  </si>
  <si>
    <t>2345/23-24</t>
  </si>
  <si>
    <t>6.722668143</t>
  </si>
  <si>
    <t>2.4289</t>
  </si>
  <si>
    <t>1174</t>
  </si>
  <si>
    <t>2345/25-26</t>
  </si>
  <si>
    <t>2.009514271</t>
  </si>
  <si>
    <t>0.3994</t>
  </si>
  <si>
    <t>0.8026</t>
  </si>
  <si>
    <t>1175</t>
  </si>
  <si>
    <t>2345/27-28</t>
  </si>
  <si>
    <t>5.21616242</t>
  </si>
  <si>
    <t>0.2512</t>
  </si>
  <si>
    <t>1.3103</t>
  </si>
  <si>
    <t>1176</t>
  </si>
  <si>
    <t>2345/29-30</t>
  </si>
  <si>
    <t>3.785951695</t>
  </si>
  <si>
    <t>0.4513</t>
  </si>
  <si>
    <t>1.7086</t>
  </si>
  <si>
    <t>1177</t>
  </si>
  <si>
    <t>2345/31-32</t>
  </si>
  <si>
    <t>2.321521739</t>
  </si>
  <si>
    <t>0.46</t>
  </si>
  <si>
    <t>1.0679</t>
  </si>
  <si>
    <t>1178</t>
  </si>
  <si>
    <t>2345/33-34</t>
  </si>
  <si>
    <t>1.901960784</t>
  </si>
  <si>
    <t>0.4462</t>
  </si>
  <si>
    <t>1179</t>
  </si>
  <si>
    <t>2345/35-36</t>
  </si>
  <si>
    <t>2.613318617</t>
  </si>
  <si>
    <t>0.7103</t>
  </si>
  <si>
    <t>1180</t>
  </si>
  <si>
    <t>2345/37-38</t>
  </si>
  <si>
    <t>1.816226784</t>
  </si>
  <si>
    <t>0.3069</t>
  </si>
  <si>
    <t>1181</t>
  </si>
  <si>
    <t>2345/39-40</t>
  </si>
  <si>
    <t>1.450715015</t>
  </si>
  <si>
    <t>0.3916</t>
  </si>
  <si>
    <t>0.5681</t>
  </si>
  <si>
    <t>1182</t>
  </si>
  <si>
    <t>2345/41-42</t>
  </si>
  <si>
    <t>2.276127613</t>
  </si>
  <si>
    <t>1.0345</t>
  </si>
  <si>
    <t>1183</t>
  </si>
  <si>
    <t>2345/43-44</t>
  </si>
  <si>
    <t>2.085393258</t>
  </si>
  <si>
    <t>0.5568</t>
  </si>
  <si>
    <t>1184</t>
  </si>
  <si>
    <t>2345/45-46</t>
  </si>
  <si>
    <t>1.359768691</t>
  </si>
  <si>
    <t>0.3292</t>
  </si>
  <si>
    <t>1185</t>
  </si>
  <si>
    <t>2345/47-48</t>
  </si>
  <si>
    <t>1.502159403</t>
  </si>
  <si>
    <t>0.5094</t>
  </si>
  <si>
    <t>0.7652</t>
  </si>
  <si>
    <t>1186</t>
  </si>
  <si>
    <t>2345/49-50</t>
  </si>
  <si>
    <t>1.46234676</t>
  </si>
  <si>
    <t>0.9185</t>
  </si>
  <si>
    <t>1187</t>
  </si>
  <si>
    <t>2345/51-52</t>
  </si>
  <si>
    <t>1.876923077</t>
  </si>
  <si>
    <t>0.9028</t>
  </si>
  <si>
    <t>1188</t>
  </si>
  <si>
    <t>2345/53-54</t>
  </si>
  <si>
    <t>1.772381896</t>
  </si>
  <si>
    <t>0.3027</t>
  </si>
  <si>
    <t>0.5365</t>
  </si>
  <si>
    <t>1189</t>
  </si>
  <si>
    <t>2345/55-56</t>
  </si>
  <si>
    <t>1.134336836</t>
  </si>
  <si>
    <t>1190</t>
  </si>
  <si>
    <t>2345/57-58</t>
  </si>
  <si>
    <t>3.925309735</t>
  </si>
  <si>
    <t>1.1089</t>
  </si>
  <si>
    <t>1191</t>
  </si>
  <si>
    <t>2345/59-60</t>
  </si>
  <si>
    <t>5.79239348</t>
  </si>
  <si>
    <t>2.0256</t>
  </si>
  <si>
    <t>1192</t>
  </si>
  <si>
    <t>2345/61-62</t>
  </si>
  <si>
    <t>1.668870419</t>
  </si>
  <si>
    <t>0.5294</t>
  </si>
  <si>
    <t>0.8835</t>
  </si>
  <si>
    <t>1193</t>
  </si>
  <si>
    <t>2345/63-64</t>
  </si>
  <si>
    <t>2.215514087</t>
  </si>
  <si>
    <t>0.6055</t>
  </si>
  <si>
    <t>1194</t>
  </si>
  <si>
    <t>2345/65-66</t>
  </si>
  <si>
    <t>3.595959596</t>
  </si>
  <si>
    <t>0.9256</t>
  </si>
  <si>
    <t>1195</t>
  </si>
  <si>
    <t>2345/67-68</t>
  </si>
  <si>
    <t>1.041637011</t>
  </si>
  <si>
    <t>0.281</t>
  </si>
  <si>
    <t>0.2927</t>
  </si>
  <si>
    <t>1196</t>
  </si>
  <si>
    <t>2345/69-70</t>
  </si>
  <si>
    <t>4.058265225</t>
  </si>
  <si>
    <t>0.3793</t>
  </si>
  <si>
    <t>1.5393</t>
  </si>
  <si>
    <t>1197</t>
  </si>
  <si>
    <t>2345/71-72</t>
  </si>
  <si>
    <t>1.113002767</t>
  </si>
  <si>
    <t>0.9398</t>
  </si>
  <si>
    <t>1.046</t>
  </si>
  <si>
    <t>1198</t>
  </si>
  <si>
    <t>2352/1-2</t>
  </si>
  <si>
    <t>2352</t>
  </si>
  <si>
    <t>2352/1-122</t>
  </si>
  <si>
    <t>1.445218029</t>
  </si>
  <si>
    <t>0.2729</t>
  </si>
  <si>
    <t>0.3944</t>
  </si>
  <si>
    <t>1199</t>
  </si>
  <si>
    <t>2352/3-4</t>
  </si>
  <si>
    <t>2.910048135</t>
  </si>
  <si>
    <t>0.3324</t>
  </si>
  <si>
    <t>0.9673</t>
  </si>
  <si>
    <t>1200</t>
  </si>
  <si>
    <t>2352/5-6</t>
  </si>
  <si>
    <t>1.08506363</t>
  </si>
  <si>
    <t>0.2986</t>
  </si>
  <si>
    <t>0.324</t>
  </si>
  <si>
    <t>1201</t>
  </si>
  <si>
    <t>2352/7-8</t>
  </si>
  <si>
    <t>4.382475661</t>
  </si>
  <si>
    <t>0.2876</t>
  </si>
  <si>
    <t>1.2604</t>
  </si>
  <si>
    <t>1202</t>
  </si>
  <si>
    <t>2352/9-10</t>
  </si>
  <si>
    <t>11.89886405</t>
  </si>
  <si>
    <t>3.2472</t>
  </si>
  <si>
    <t>1203</t>
  </si>
  <si>
    <t>2352/11-12</t>
  </si>
  <si>
    <t>2.710709318</t>
  </si>
  <si>
    <t>0.7796</t>
  </si>
  <si>
    <t>1204</t>
  </si>
  <si>
    <t>2352/13-14</t>
  </si>
  <si>
    <t>1.238335435</t>
  </si>
  <si>
    <t>0.2379</t>
  </si>
  <si>
    <t>1205</t>
  </si>
  <si>
    <t>2352/15-16</t>
  </si>
  <si>
    <t>3.69325736</t>
  </si>
  <si>
    <t>0.2106</t>
  </si>
  <si>
    <t>0.7778</t>
  </si>
  <si>
    <t>1206</t>
  </si>
  <si>
    <t>2352/17-18</t>
  </si>
  <si>
    <t>1.246313754</t>
  </si>
  <si>
    <t>0.4137</t>
  </si>
  <si>
    <t>1207</t>
  </si>
  <si>
    <t>2352/19-20</t>
  </si>
  <si>
    <t>2.941877794</t>
  </si>
  <si>
    <t>0.3355</t>
  </si>
  <si>
    <t>0.987</t>
  </si>
  <si>
    <t>1208</t>
  </si>
  <si>
    <t>2352/21-22</t>
  </si>
  <si>
    <t>3.745431364</t>
  </si>
  <si>
    <t>0.8813</t>
  </si>
  <si>
    <t>1209</t>
  </si>
  <si>
    <t>2352/23-24</t>
  </si>
  <si>
    <t>6.463696847</t>
  </si>
  <si>
    <t>0.3457</t>
  </si>
  <si>
    <t>2.2345</t>
  </si>
  <si>
    <t>1210</t>
  </si>
  <si>
    <t>2352/25-26</t>
  </si>
  <si>
    <t>2.013866667</t>
  </si>
  <si>
    <t>0.375</t>
  </si>
  <si>
    <t>0.7552</t>
  </si>
  <si>
    <t>1211</t>
  </si>
  <si>
    <t>2352/27-28</t>
  </si>
  <si>
    <t>1.539027149</t>
  </si>
  <si>
    <t>0.3536</t>
  </si>
  <si>
    <t>0.5442</t>
  </si>
  <si>
    <t>1212</t>
  </si>
  <si>
    <t>2352/29-30</t>
  </si>
  <si>
    <t>1.79352347</t>
  </si>
  <si>
    <t>0.3366</t>
  </si>
  <si>
    <t>0.6037</t>
  </si>
  <si>
    <t>1213</t>
  </si>
  <si>
    <t>2352/31-32</t>
  </si>
  <si>
    <t>1.139708776</t>
  </si>
  <si>
    <t>0.2541</t>
  </si>
  <si>
    <t>0.2896</t>
  </si>
  <si>
    <t>1214</t>
  </si>
  <si>
    <t>2352/33-34</t>
  </si>
  <si>
    <t>1.348789284</t>
  </si>
  <si>
    <t>0.3882</t>
  </si>
  <si>
    <t>0.5236</t>
  </si>
  <si>
    <t>1215</t>
  </si>
  <si>
    <t>2352/35-36</t>
  </si>
  <si>
    <t>2.12037037</t>
  </si>
  <si>
    <t>0.6183</t>
  </si>
  <si>
    <t>1216</t>
  </si>
  <si>
    <t>2352/37-38</t>
  </si>
  <si>
    <t>1.189979654</t>
  </si>
  <si>
    <t>0.3932</t>
  </si>
  <si>
    <t>0.4679</t>
  </si>
  <si>
    <t>1217</t>
  </si>
  <si>
    <t>2352/39-40</t>
  </si>
  <si>
    <t>8.4975</t>
  </si>
  <si>
    <t>0.3212</t>
  </si>
  <si>
    <t>1218</t>
  </si>
  <si>
    <t>2352/41-42</t>
  </si>
  <si>
    <t>1.538996139</t>
  </si>
  <si>
    <t>0.3885</t>
  </si>
  <si>
    <t>0.5979</t>
  </si>
  <si>
    <t>1219</t>
  </si>
  <si>
    <t>2352/43-44</t>
  </si>
  <si>
    <t>1.728750333</t>
  </si>
  <si>
    <t>0.3753</t>
  </si>
  <si>
    <t>0.6488</t>
  </si>
  <si>
    <t>1220</t>
  </si>
  <si>
    <t>2352/45-46</t>
  </si>
  <si>
    <t>1.886484279</t>
  </si>
  <si>
    <t>1221</t>
  </si>
  <si>
    <t>2352/47-48</t>
  </si>
  <si>
    <t>2.717050691</t>
  </si>
  <si>
    <t>0.217</t>
  </si>
  <si>
    <t>0.5896</t>
  </si>
  <si>
    <t>1222</t>
  </si>
  <si>
    <t>2352/49-50</t>
  </si>
  <si>
    <t>13.51923077</t>
  </si>
  <si>
    <t>0.156</t>
  </si>
  <si>
    <t>2.109</t>
  </si>
  <si>
    <t>1223</t>
  </si>
  <si>
    <t>2352/51-52</t>
  </si>
  <si>
    <t>1.430929315</t>
  </si>
  <si>
    <t>0.2787</t>
  </si>
  <si>
    <t>0.3988</t>
  </si>
  <si>
    <t>1224</t>
  </si>
  <si>
    <t>2352/53-54</t>
  </si>
  <si>
    <t>2.310905893</t>
  </si>
  <si>
    <t>0.2274</t>
  </si>
  <si>
    <t>0.5255</t>
  </si>
  <si>
    <t>1225</t>
  </si>
  <si>
    <t>2352/55-56</t>
  </si>
  <si>
    <t>1.348460292</t>
  </si>
  <si>
    <t>0.2468</t>
  </si>
  <si>
    <t>1226</t>
  </si>
  <si>
    <t>2352/57-58</t>
  </si>
  <si>
    <t>2.040509259</t>
  </si>
  <si>
    <t>0.1728</t>
  </si>
  <si>
    <t>0.3526</t>
  </si>
  <si>
    <t>1227</t>
  </si>
  <si>
    <t>2352/59-60</t>
  </si>
  <si>
    <t>1.349022005</t>
  </si>
  <si>
    <t>0.3272</t>
  </si>
  <si>
    <t>0.4414</t>
  </si>
  <si>
    <t>1228</t>
  </si>
  <si>
    <t>2352/61-62</t>
  </si>
  <si>
    <t>1.391618497</t>
  </si>
  <si>
    <t>0.346</t>
  </si>
  <si>
    <t>0.4815</t>
  </si>
  <si>
    <t>1229</t>
  </si>
  <si>
    <t>2352/63-64</t>
  </si>
  <si>
    <t>2.52359882</t>
  </si>
  <si>
    <t>0.339</t>
  </si>
  <si>
    <t>0.8555</t>
  </si>
  <si>
    <t>1230</t>
  </si>
  <si>
    <t>2352/65-66</t>
  </si>
  <si>
    <t>2.25025355</t>
  </si>
  <si>
    <t>1231</t>
  </si>
  <si>
    <t>2352/67-68</t>
  </si>
  <si>
    <t>3.359662577</t>
  </si>
  <si>
    <t>0.2608</t>
  </si>
  <si>
    <t>0.8762</t>
  </si>
  <si>
    <t>1232</t>
  </si>
  <si>
    <t>2352/69-70</t>
  </si>
  <si>
    <t>1.100483425</t>
  </si>
  <si>
    <t>1233</t>
  </si>
  <si>
    <t>2352/71-72</t>
  </si>
  <si>
    <t>1.21287594</t>
  </si>
  <si>
    <t>0.2128</t>
  </si>
  <si>
    <t>0.2581</t>
  </si>
  <si>
    <t>1234</t>
  </si>
  <si>
    <t>2352/73-74</t>
  </si>
  <si>
    <t>5.12145749</t>
  </si>
  <si>
    <t>0.1976</t>
  </si>
  <si>
    <t>1.012</t>
  </si>
  <si>
    <t>1235</t>
  </si>
  <si>
    <t>2352/75-76</t>
  </si>
  <si>
    <t>2.301554828</t>
  </si>
  <si>
    <t>0.2444</t>
  </si>
  <si>
    <t>0.5625</t>
  </si>
  <si>
    <t>1236</t>
  </si>
  <si>
    <t>2352/77-78</t>
  </si>
  <si>
    <t>1.663286713</t>
  </si>
  <si>
    <t>0.286</t>
  </si>
  <si>
    <t>0.4757</t>
  </si>
  <si>
    <t>1237</t>
  </si>
  <si>
    <t>2352/79-80</t>
  </si>
  <si>
    <t>1.522713864</t>
  </si>
  <si>
    <t>0.1695</t>
  </si>
  <si>
    <t>1238</t>
  </si>
  <si>
    <t>2352/81-82</t>
  </si>
  <si>
    <t>2.956342183</t>
  </si>
  <si>
    <t>0.5011</t>
  </si>
  <si>
    <t>1239</t>
  </si>
  <si>
    <t>2352/83-84</t>
  </si>
  <si>
    <t>1.231236443</t>
  </si>
  <si>
    <t>0.461</t>
  </si>
  <si>
    <t>0.5676</t>
  </si>
  <si>
    <t>1240</t>
  </si>
  <si>
    <t>2352/85-86</t>
  </si>
  <si>
    <t>2.635391198</t>
  </si>
  <si>
    <t>0.8623</t>
  </si>
  <si>
    <t>1241</t>
  </si>
  <si>
    <t>2352/87-88</t>
  </si>
  <si>
    <t>1.112464369</t>
  </si>
  <si>
    <t>0.3859</t>
  </si>
  <si>
    <t>0.4293</t>
  </si>
  <si>
    <t>1242</t>
  </si>
  <si>
    <t>2352/89-90</t>
  </si>
  <si>
    <t>1.122941822</t>
  </si>
  <si>
    <t>1243</t>
  </si>
  <si>
    <t>2352/91-92</t>
  </si>
  <si>
    <t>1.270859278</t>
  </si>
  <si>
    <t>0.4082</t>
  </si>
  <si>
    <t>1244</t>
  </si>
  <si>
    <t>2352/93-94</t>
  </si>
  <si>
    <t>1.441952507</t>
  </si>
  <si>
    <t>0.1516</t>
  </si>
  <si>
    <t>0.2186</t>
  </si>
  <si>
    <t>1245</t>
  </si>
  <si>
    <t>2352/95-96</t>
  </si>
  <si>
    <t>2.478308026</t>
  </si>
  <si>
    <t>0.1844</t>
  </si>
  <si>
    <t>1246</t>
  </si>
  <si>
    <t>2352/97-98</t>
  </si>
  <si>
    <t>8.063561644</t>
  </si>
  <si>
    <t>0.1825</t>
  </si>
  <si>
    <t>1.4716</t>
  </si>
  <si>
    <t>1247</t>
  </si>
  <si>
    <t>2352/99-100</t>
  </si>
  <si>
    <t>3.877014419</t>
  </si>
  <si>
    <t>0.2358</t>
  </si>
  <si>
    <t>0.9142</t>
  </si>
  <si>
    <t>1248</t>
  </si>
  <si>
    <t>2352/101-102</t>
  </si>
  <si>
    <t>2.13</t>
  </si>
  <si>
    <t>0.25</t>
  </si>
  <si>
    <t>0.5325</t>
  </si>
  <si>
    <t>1249</t>
  </si>
  <si>
    <t>2352/103-104</t>
  </si>
  <si>
    <t>5.168985059</t>
  </si>
  <si>
    <t>0.1941</t>
  </si>
  <si>
    <t>1.0033</t>
  </si>
  <si>
    <t>1250</t>
  </si>
  <si>
    <t>2352/105-106</t>
  </si>
  <si>
    <t>1.443305573</t>
  </si>
  <si>
    <t>0.1561</t>
  </si>
  <si>
    <t>1251</t>
  </si>
  <si>
    <t>2352/107-108</t>
  </si>
  <si>
    <t>1.248971193</t>
  </si>
  <si>
    <t>0.243</t>
  </si>
  <si>
    <t>0.3035</t>
  </si>
  <si>
    <t>1252</t>
  </si>
  <si>
    <t>2352/109-110</t>
  </si>
  <si>
    <t>1.100963978</t>
  </si>
  <si>
    <t>0.1971</t>
  </si>
  <si>
    <t>1253</t>
  </si>
  <si>
    <t>2352/111-112</t>
  </si>
  <si>
    <t>1.047217011</t>
  </si>
  <si>
    <t>1254</t>
  </si>
  <si>
    <t>2352/113-122</t>
  </si>
  <si>
    <t>10.33179336</t>
  </si>
  <si>
    <t>0.16667</t>
  </si>
  <si>
    <t>1.722</t>
  </si>
  <si>
    <t>1255</t>
  </si>
  <si>
    <t>2352/114-115</t>
  </si>
  <si>
    <t>4.252613733</t>
  </si>
  <si>
    <t>0.3539</t>
  </si>
  <si>
    <t>1.505</t>
  </si>
  <si>
    <t>1256</t>
  </si>
  <si>
    <t>2352/116-117</t>
  </si>
  <si>
    <t>1.190909091</t>
  </si>
  <si>
    <t>0.3406</t>
  </si>
  <si>
    <t>1257</t>
  </si>
  <si>
    <t>2352/118-119</t>
  </si>
  <si>
    <t>1.152380952</t>
  </si>
  <si>
    <t>0.2415</t>
  </si>
  <si>
    <t>0.2783</t>
  </si>
  <si>
    <t>1258</t>
  </si>
  <si>
    <t>2352/120-121</t>
  </si>
  <si>
    <t>3.655827703</t>
  </si>
  <si>
    <t>0.8657</t>
  </si>
  <si>
    <t>1259</t>
  </si>
  <si>
    <t>2353/1-2</t>
  </si>
  <si>
    <t>2353</t>
  </si>
  <si>
    <t>2353-122</t>
  </si>
  <si>
    <t>1.466958973</t>
  </si>
  <si>
    <t>0.4684</t>
  </si>
  <si>
    <t>1260</t>
  </si>
  <si>
    <t>2353/3-4</t>
  </si>
  <si>
    <t>1.353574174</t>
  </si>
  <si>
    <t>0.3522</t>
  </si>
  <si>
    <t>1261</t>
  </si>
  <si>
    <t>2353/5-6</t>
  </si>
  <si>
    <t>1.219614417</t>
  </si>
  <si>
    <t>0.291</t>
  </si>
  <si>
    <t>1262</t>
  </si>
  <si>
    <t>2353/7-8</t>
  </si>
  <si>
    <t>2.298969072</t>
  </si>
  <si>
    <t>0.1455</t>
  </si>
  <si>
    <t>1263</t>
  </si>
  <si>
    <t>2353/9-10</t>
  </si>
  <si>
    <t>1.012893983</t>
  </si>
  <si>
    <t>0.4188</t>
  </si>
  <si>
    <t>1264</t>
  </si>
  <si>
    <t>2353/11-12</t>
  </si>
  <si>
    <t>1.401384083</t>
  </si>
  <si>
    <t>0.4624</t>
  </si>
  <si>
    <t>0.648</t>
  </si>
  <si>
    <t>1265</t>
  </si>
  <si>
    <t>2353/13-14</t>
  </si>
  <si>
    <t>2.189334288</t>
  </si>
  <si>
    <t>0.6117</t>
  </si>
  <si>
    <t>1266</t>
  </si>
  <si>
    <t>2353/15-16</t>
  </si>
  <si>
    <t>2.420030659</t>
  </si>
  <si>
    <t>0.4736</t>
  </si>
  <si>
    <t>1267</t>
  </si>
  <si>
    <t>2353/17-18</t>
  </si>
  <si>
    <t>1.085910653</t>
  </si>
  <si>
    <t>0.1896</t>
  </si>
  <si>
    <t>1268</t>
  </si>
  <si>
    <t>2353/19-20</t>
  </si>
  <si>
    <t>2.238565679</t>
  </si>
  <si>
    <t>1269</t>
  </si>
  <si>
    <t>2353/21-22</t>
  </si>
  <si>
    <t>1.435839028</t>
  </si>
  <si>
    <t>1270</t>
  </si>
  <si>
    <t>2353/23-24</t>
  </si>
  <si>
    <t>14.32817869</t>
  </si>
  <si>
    <t>0.1164</t>
  </si>
  <si>
    <t>1.6678</t>
  </si>
  <si>
    <t>1271</t>
  </si>
  <si>
    <t>2353/25-26</t>
  </si>
  <si>
    <t>2.691762622</t>
  </si>
  <si>
    <t>0.6078</t>
  </si>
  <si>
    <t>1272</t>
  </si>
  <si>
    <t>2353/27-28</t>
  </si>
  <si>
    <t>1.268640931</t>
  </si>
  <si>
    <t>1273</t>
  </si>
  <si>
    <t>2353/29-30</t>
  </si>
  <si>
    <t>9.581998474</t>
  </si>
  <si>
    <t>2.5124</t>
  </si>
  <si>
    <t>1274</t>
  </si>
  <si>
    <t>2353/31-32</t>
  </si>
  <si>
    <t>1.321203953</t>
  </si>
  <si>
    <t>0.2226</t>
  </si>
  <si>
    <t>1275</t>
  </si>
  <si>
    <t>2353/33-34</t>
  </si>
  <si>
    <t>1.198358413</t>
  </si>
  <si>
    <t>1276</t>
  </si>
  <si>
    <t>2353/35-36</t>
  </si>
  <si>
    <t>1.488666315</t>
  </si>
  <si>
    <t>1277</t>
  </si>
  <si>
    <t>2353/37-38</t>
  </si>
  <si>
    <t>1.38359739</t>
  </si>
  <si>
    <t>0.7423</t>
  </si>
  <si>
    <t>1278</t>
  </si>
  <si>
    <t>2353/39-40</t>
  </si>
  <si>
    <t>1.8861885</t>
  </si>
  <si>
    <t>0.3374</t>
  </si>
  <si>
    <t>0.6364</t>
  </si>
  <si>
    <t>1279</t>
  </si>
  <si>
    <t>2353/41-42</t>
  </si>
  <si>
    <t>1.190320471</t>
  </si>
  <si>
    <t>1280</t>
  </si>
  <si>
    <t>2353/43-44</t>
  </si>
  <si>
    <t>1.581367925</t>
  </si>
  <si>
    <t>1281</t>
  </si>
  <si>
    <t>2353/45-46</t>
  </si>
  <si>
    <t>1.009701203</t>
  </si>
  <si>
    <t>1282</t>
  </si>
  <si>
    <t>2353/47-48</t>
  </si>
  <si>
    <t>1.438405797</t>
  </si>
  <si>
    <t>1283</t>
  </si>
  <si>
    <t>2353/49-50</t>
  </si>
  <si>
    <t>2.540112417</t>
  </si>
  <si>
    <t>0.4971</t>
  </si>
  <si>
    <t>1284</t>
  </si>
  <si>
    <t>2353/51-52</t>
  </si>
  <si>
    <t>4.927563858</t>
  </si>
  <si>
    <t>1.2925</t>
  </si>
  <si>
    <t>1285</t>
  </si>
  <si>
    <t>2353/53-54</t>
  </si>
  <si>
    <t>13.93472949</t>
  </si>
  <si>
    <t>3.9923</t>
  </si>
  <si>
    <t>1286</t>
  </si>
  <si>
    <t>2353/55-56</t>
  </si>
  <si>
    <t>1.630780009</t>
  </si>
  <si>
    <t>0.6983</t>
  </si>
  <si>
    <t>1287</t>
  </si>
  <si>
    <t>2353/57-58</t>
  </si>
  <si>
    <t>1.237441272</t>
  </si>
  <si>
    <t>1288</t>
  </si>
  <si>
    <t>2353/59-60</t>
  </si>
  <si>
    <t>1.932635585</t>
  </si>
  <si>
    <t>1.0156</t>
  </si>
  <si>
    <t>1289</t>
  </si>
  <si>
    <t>2353/61-62</t>
  </si>
  <si>
    <t>2.474277315</t>
  </si>
  <si>
    <t>0.2041</t>
  </si>
  <si>
    <t>1290</t>
  </si>
  <si>
    <t>2353/63-64</t>
  </si>
  <si>
    <t>5.037798777</t>
  </si>
  <si>
    <t>0.1799</t>
  </si>
  <si>
    <t>0.9063</t>
  </si>
  <si>
    <t>1291</t>
  </si>
  <si>
    <t>2353/65-66</t>
  </si>
  <si>
    <t>3.552012384</t>
  </si>
  <si>
    <t>0.323</t>
  </si>
  <si>
    <t>1.1473</t>
  </si>
  <si>
    <t>1292</t>
  </si>
  <si>
    <t>2353/67-68</t>
  </si>
  <si>
    <t>1.42638484</t>
  </si>
  <si>
    <t>0.2744</t>
  </si>
  <si>
    <t>1293</t>
  </si>
  <si>
    <t>2353/69-70</t>
  </si>
  <si>
    <t>6.208279009</t>
  </si>
  <si>
    <t>1.9047</t>
  </si>
  <si>
    <t>1294</t>
  </si>
  <si>
    <t>2353/71-72</t>
  </si>
  <si>
    <t>1.359528487</t>
  </si>
  <si>
    <t>0.2036</t>
  </si>
  <si>
    <t>1295</t>
  </si>
  <si>
    <t>2353/73-74</t>
  </si>
  <si>
    <t>1.63086104</t>
  </si>
  <si>
    <t>0.1913</t>
  </si>
  <si>
    <t>1296</t>
  </si>
  <si>
    <t>2353/75-76</t>
  </si>
  <si>
    <t>1.09702458</t>
  </si>
  <si>
    <t>0.1546</t>
  </si>
  <si>
    <t>0.1696</t>
  </si>
  <si>
    <t>1297</t>
  </si>
  <si>
    <t>2353/77-78</t>
  </si>
  <si>
    <t>1.774936061</t>
  </si>
  <si>
    <t>1298</t>
  </si>
  <si>
    <t>2353/79-80</t>
  </si>
  <si>
    <t>1.176888556</t>
  </si>
  <si>
    <t>1299</t>
  </si>
  <si>
    <t>2353/81-82</t>
  </si>
  <si>
    <t>1.583799802</t>
  </si>
  <si>
    <t>0.3037</t>
  </si>
  <si>
    <t>1300</t>
  </si>
  <si>
    <t>2353/83-84</t>
  </si>
  <si>
    <t>2.541548631</t>
  </si>
  <si>
    <t>0.5383</t>
  </si>
  <si>
    <t>1301</t>
  </si>
  <si>
    <t>2353/85-86</t>
  </si>
  <si>
    <t>0.6675</t>
  </si>
  <si>
    <t>1302</t>
  </si>
  <si>
    <t>2353/87-88</t>
  </si>
  <si>
    <t>4.41826087</t>
  </si>
  <si>
    <t>1.0162</t>
  </si>
  <si>
    <t>1303</t>
  </si>
  <si>
    <t>2353/89-90</t>
  </si>
  <si>
    <t>1.487995372</t>
  </si>
  <si>
    <t>1304</t>
  </si>
  <si>
    <t>2353/91-92</t>
  </si>
  <si>
    <t>1.697327044</t>
  </si>
  <si>
    <t>1305</t>
  </si>
  <si>
    <t>2353/93-94</t>
  </si>
  <si>
    <t>2.019279128</t>
  </si>
  <si>
    <t>0.4818</t>
  </si>
  <si>
    <t>1306</t>
  </si>
  <si>
    <t>2353/95-96</t>
  </si>
  <si>
    <t>1.583527843</t>
  </si>
  <si>
    <t>0.4749</t>
  </si>
  <si>
    <t>1307</t>
  </si>
  <si>
    <t>2353/97-98</t>
  </si>
  <si>
    <t>3.202985075</t>
  </si>
  <si>
    <t>0.7511</t>
  </si>
  <si>
    <t>1308</t>
  </si>
  <si>
    <t>2353/99-100</t>
  </si>
  <si>
    <t>21.44971751</t>
  </si>
  <si>
    <t>1.8983</t>
  </si>
  <si>
    <t>1309</t>
  </si>
  <si>
    <t>2353/101-102</t>
  </si>
  <si>
    <t>1.503378378</t>
  </si>
  <si>
    <t>0.1776</t>
  </si>
  <si>
    <t>1310</t>
  </si>
  <si>
    <t>2353/103-104</t>
  </si>
  <si>
    <t>1.697282609</t>
  </si>
  <si>
    <t>0.3123</t>
  </si>
  <si>
    <t>1311</t>
  </si>
  <si>
    <t>2353/105-106</t>
  </si>
  <si>
    <t>2.328224777</t>
  </si>
  <si>
    <t>0.0783</t>
  </si>
  <si>
    <t>1312</t>
  </si>
  <si>
    <t>2353/107-108</t>
  </si>
  <si>
    <t>1.646376812</t>
  </si>
  <si>
    <t>1313</t>
  </si>
  <si>
    <t>2353/109-110</t>
  </si>
  <si>
    <t>1.033587355</t>
  </si>
  <si>
    <t>1314</t>
  </si>
  <si>
    <t>2353/111-112</t>
  </si>
  <si>
    <t>1.844493231</t>
  </si>
  <si>
    <t>1315</t>
  </si>
  <si>
    <t>2353/113-114</t>
  </si>
  <si>
    <t>5.059106529</t>
  </si>
  <si>
    <t>0.7361</t>
  </si>
  <si>
    <t>1316</t>
  </si>
  <si>
    <t>2353/115-122</t>
  </si>
  <si>
    <t>1.103350828</t>
  </si>
  <si>
    <t>1317</t>
  </si>
  <si>
    <t>2353/116-117</t>
  </si>
  <si>
    <t>1.420591913</t>
  </si>
  <si>
    <t>1318</t>
  </si>
  <si>
    <t>2353/118-119</t>
  </si>
  <si>
    <t>1.547730165</t>
  </si>
  <si>
    <t>0.2357</t>
  </si>
  <si>
    <t>1319</t>
  </si>
  <si>
    <t>2353/120-121</t>
  </si>
  <si>
    <t>3.529745042</t>
  </si>
  <si>
    <t>1.1214</t>
  </si>
  <si>
    <t>1320</t>
  </si>
  <si>
    <t>2354/1-2</t>
  </si>
  <si>
    <t>2354</t>
  </si>
  <si>
    <t>2354/1-128</t>
  </si>
  <si>
    <t>1.218206158</t>
  </si>
  <si>
    <t>0.4482</t>
  </si>
  <si>
    <t>1321</t>
  </si>
  <si>
    <t>2354/3-4</t>
  </si>
  <si>
    <t>3.201252723</t>
  </si>
  <si>
    <t>1.1755</t>
  </si>
  <si>
    <t>1322</t>
  </si>
  <si>
    <t>2354/5-6</t>
  </si>
  <si>
    <t>1.756861063</t>
  </si>
  <si>
    <t>1323</t>
  </si>
  <si>
    <t>2354/7-8</t>
  </si>
  <si>
    <t>1.472352729</t>
  </si>
  <si>
    <t>0.4074</t>
  </si>
  <si>
    <t>1324</t>
  </si>
  <si>
    <t>2354/9-10</t>
  </si>
  <si>
    <t>4.349679193</t>
  </si>
  <si>
    <t>0.9491</t>
  </si>
  <si>
    <t>1325</t>
  </si>
  <si>
    <t>2354/11-12</t>
  </si>
  <si>
    <t>2.97598463</t>
  </si>
  <si>
    <t>0.9294</t>
  </si>
  <si>
    <t>1326</t>
  </si>
  <si>
    <t>2354/13-14</t>
  </si>
  <si>
    <t>1.049455677</t>
  </si>
  <si>
    <t>0.6748</t>
  </si>
  <si>
    <t>1327</t>
  </si>
  <si>
    <t>2354/15-16</t>
  </si>
  <si>
    <t>3.237386805</t>
  </si>
  <si>
    <t>0.5005</t>
  </si>
  <si>
    <t>1328</t>
  </si>
  <si>
    <t>2354/17-18</t>
  </si>
  <si>
    <t>2.127706584</t>
  </si>
  <si>
    <t>1329</t>
  </si>
  <si>
    <t>2354/19-20</t>
  </si>
  <si>
    <t>1.508143322</t>
  </si>
  <si>
    <t>0.6482</t>
  </si>
  <si>
    <t>1330</t>
  </si>
  <si>
    <t>2354/21-22</t>
  </si>
  <si>
    <t>1.395731936</t>
  </si>
  <si>
    <t>1331</t>
  </si>
  <si>
    <t>2354/23-24</t>
  </si>
  <si>
    <t>2.501436782</t>
  </si>
  <si>
    <t>1.3928</t>
  </si>
  <si>
    <t>1332</t>
  </si>
  <si>
    <t>2354/25-26</t>
  </si>
  <si>
    <t>1.520778073</t>
  </si>
  <si>
    <t>0.3393</t>
  </si>
  <si>
    <t>0.516</t>
  </si>
  <si>
    <t>1333</t>
  </si>
  <si>
    <t>2354/27-28</t>
  </si>
  <si>
    <t>1.38006663</t>
  </si>
  <si>
    <t>0.3602</t>
  </si>
  <si>
    <t>1334</t>
  </si>
  <si>
    <t>2354/29-30</t>
  </si>
  <si>
    <t>6.382516189</t>
  </si>
  <si>
    <t>1.3799</t>
  </si>
  <si>
    <t>1335</t>
  </si>
  <si>
    <t>2354/31-32</t>
  </si>
  <si>
    <t>1.436984688</t>
  </si>
  <si>
    <t>0.488</t>
  </si>
  <si>
    <t>1336</t>
  </si>
  <si>
    <t>2354/33-34</t>
  </si>
  <si>
    <t>2.11274222</t>
  </si>
  <si>
    <t>1337</t>
  </si>
  <si>
    <t>2354/35-36</t>
  </si>
  <si>
    <t>3.80261348</t>
  </si>
  <si>
    <t>0.1454</t>
  </si>
  <si>
    <t>0.5529</t>
  </si>
  <si>
    <t>1338</t>
  </si>
  <si>
    <t>2354/37-38</t>
  </si>
  <si>
    <t>2.382942431</t>
  </si>
  <si>
    <t>0.5588</t>
  </si>
  <si>
    <t>1339</t>
  </si>
  <si>
    <t>2354/39-40</t>
  </si>
  <si>
    <t>1.836830567</t>
  </si>
  <si>
    <t>0.5865</t>
  </si>
  <si>
    <t>1340</t>
  </si>
  <si>
    <t>2354/41-42</t>
  </si>
  <si>
    <t>1.00849951</t>
  </si>
  <si>
    <t>0.3059</t>
  </si>
  <si>
    <t>1341</t>
  </si>
  <si>
    <t>2354/43-44</t>
  </si>
  <si>
    <t>1.027061527</t>
  </si>
  <si>
    <t>0.4023</t>
  </si>
  <si>
    <t>1342</t>
  </si>
  <si>
    <t>2354/45-46</t>
  </si>
  <si>
    <t>2.921631531</t>
  </si>
  <si>
    <t>1343</t>
  </si>
  <si>
    <t>2354/47-48</t>
  </si>
  <si>
    <t>1.869020501</t>
  </si>
  <si>
    <t>0.2634</t>
  </si>
  <si>
    <t>0.4923</t>
  </si>
  <si>
    <t>1344</t>
  </si>
  <si>
    <t>2354/49-50</t>
  </si>
  <si>
    <t>3.691304348</t>
  </si>
  <si>
    <t>1345</t>
  </si>
  <si>
    <t>2354/51-52</t>
  </si>
  <si>
    <t>8.120333988</t>
  </si>
  <si>
    <t>1.6533</t>
  </si>
  <si>
    <t>1346</t>
  </si>
  <si>
    <t>2354/53-54</t>
  </si>
  <si>
    <t>1.578714859</t>
  </si>
  <si>
    <t>0.3931</t>
  </si>
  <si>
    <t>1347</t>
  </si>
  <si>
    <t>2354/55-56</t>
  </si>
  <si>
    <t>3.502478754</t>
  </si>
  <si>
    <t>0.9891</t>
  </si>
  <si>
    <t>1348</t>
  </si>
  <si>
    <t>2354/57-58</t>
  </si>
  <si>
    <t>15.18762279</t>
  </si>
  <si>
    <t>1.5461</t>
  </si>
  <si>
    <t>1349</t>
  </si>
  <si>
    <t>2354/59-60</t>
  </si>
  <si>
    <t>1.406712173</t>
  </si>
  <si>
    <t>0.1758</t>
  </si>
  <si>
    <t>1350</t>
  </si>
  <si>
    <t>2354/61-62</t>
  </si>
  <si>
    <t>7.095208463</t>
  </si>
  <si>
    <t>0.1607</t>
  </si>
  <si>
    <t>1.1402</t>
  </si>
  <si>
    <t>1351</t>
  </si>
  <si>
    <t>2354/63-64</t>
  </si>
  <si>
    <t>3.126835781</t>
  </si>
  <si>
    <t>0.9368</t>
  </si>
  <si>
    <t>1352</t>
  </si>
  <si>
    <t>2354/65-66</t>
  </si>
  <si>
    <t>2.303646145</t>
  </si>
  <si>
    <t>0.3346</t>
  </si>
  <si>
    <t>0.7708</t>
  </si>
  <si>
    <t>1353</t>
  </si>
  <si>
    <t>2354/67-68</t>
  </si>
  <si>
    <t>3.914204004</t>
  </si>
  <si>
    <t>0.1049</t>
  </si>
  <si>
    <t>0.4106</t>
  </si>
  <si>
    <t>1354</t>
  </si>
  <si>
    <t>2354/69-70</t>
  </si>
  <si>
    <t>3.020904229</t>
  </si>
  <si>
    <t>0.6214</t>
  </si>
  <si>
    <t>1355</t>
  </si>
  <si>
    <t>2354/71-72</t>
  </si>
  <si>
    <t>4.115415658</t>
  </si>
  <si>
    <t>0.2478</t>
  </si>
  <si>
    <t>1.0198</t>
  </si>
  <si>
    <t>1356</t>
  </si>
  <si>
    <t>2354/73-74</t>
  </si>
  <si>
    <t>1.169057377</t>
  </si>
  <si>
    <t>1357</t>
  </si>
  <si>
    <t>2354/75-76</t>
  </si>
  <si>
    <t>1.177493138</t>
  </si>
  <si>
    <t>1358</t>
  </si>
  <si>
    <t>2354/77-78</t>
  </si>
  <si>
    <t>1.193565401</t>
  </si>
  <si>
    <t>1359</t>
  </si>
  <si>
    <t>2354/79-80</t>
  </si>
  <si>
    <t>1.605595173</t>
  </si>
  <si>
    <t>1360</t>
  </si>
  <si>
    <t>2354/81-82</t>
  </si>
  <si>
    <t>1.244862008</t>
  </si>
  <si>
    <t>0.424</t>
  </si>
  <si>
    <t>1361</t>
  </si>
  <si>
    <t>2354/83-84</t>
  </si>
  <si>
    <t>1.396994364</t>
  </si>
  <si>
    <t>1362</t>
  </si>
  <si>
    <t>2354/85-86</t>
  </si>
  <si>
    <t>1.812349086</t>
  </si>
  <si>
    <t>0.2899</t>
  </si>
  <si>
    <t>0.5254</t>
  </si>
  <si>
    <t>1363</t>
  </si>
  <si>
    <t>2354/87-88</t>
  </si>
  <si>
    <t>1.991256831</t>
  </si>
  <si>
    <t>0.2745</t>
  </si>
  <si>
    <t>0.5466</t>
  </si>
  <si>
    <t>1364</t>
  </si>
  <si>
    <t>2354/89-90</t>
  </si>
  <si>
    <t>1.147894926</t>
  </si>
  <si>
    <t>1365</t>
  </si>
  <si>
    <t>2354/91-92</t>
  </si>
  <si>
    <t>3.887147335</t>
  </si>
  <si>
    <t>1.24</t>
  </si>
  <si>
    <t>1366</t>
  </si>
  <si>
    <t>2354/93-94</t>
  </si>
  <si>
    <t>2.343983685</t>
  </si>
  <si>
    <t>0.6896</t>
  </si>
  <si>
    <t>1367</t>
  </si>
  <si>
    <t>2354/95-96</t>
  </si>
  <si>
    <t>1.592884302</t>
  </si>
  <si>
    <t>0.3682</t>
  </si>
  <si>
    <t>1368</t>
  </si>
  <si>
    <t>2354/97-98</t>
  </si>
  <si>
    <t>2.193258427</t>
  </si>
  <si>
    <t>0.5856</t>
  </si>
  <si>
    <t>1369</t>
  </si>
  <si>
    <t>2354/99-100</t>
  </si>
  <si>
    <t>3.318603624</t>
  </si>
  <si>
    <t>0.751</t>
  </si>
  <si>
    <t>1370</t>
  </si>
  <si>
    <t>2354/101-102</t>
  </si>
  <si>
    <t>1.146904206</t>
  </si>
  <si>
    <t>0.3927</t>
  </si>
  <si>
    <t>1371</t>
  </si>
  <si>
    <t>2354/103-104</t>
  </si>
  <si>
    <t>2.395975702</t>
  </si>
  <si>
    <t>0.6311</t>
  </si>
  <si>
    <t>1372</t>
  </si>
  <si>
    <t>2354/105-106</t>
  </si>
  <si>
    <t>1.004861449</t>
  </si>
  <si>
    <t>1373</t>
  </si>
  <si>
    <t>2354/107-108</t>
  </si>
  <si>
    <t>2.399493243</t>
  </si>
  <si>
    <t>0.5682</t>
  </si>
  <si>
    <t>1374</t>
  </si>
  <si>
    <t>2354/109-110</t>
  </si>
  <si>
    <t>1.847121432</t>
  </si>
  <si>
    <t>1375</t>
  </si>
  <si>
    <t>2354/111-112</t>
  </si>
  <si>
    <t>1.03884652</t>
  </si>
  <si>
    <t>0.4196</t>
  </si>
  <si>
    <t>0.4359</t>
  </si>
  <si>
    <t>1376</t>
  </si>
  <si>
    <t>2354/113-114</t>
  </si>
  <si>
    <t>7.235505618</t>
  </si>
  <si>
    <t>1.6099</t>
  </si>
  <si>
    <t>1377</t>
  </si>
  <si>
    <t>2354/115-116</t>
  </si>
  <si>
    <t>2.405399425</t>
  </si>
  <si>
    <t>0.4519</t>
  </si>
  <si>
    <t>1.087</t>
  </si>
  <si>
    <t>1378</t>
  </si>
  <si>
    <t>2354/117-118</t>
  </si>
  <si>
    <t>1.334384029</t>
  </si>
  <si>
    <t>1379</t>
  </si>
  <si>
    <t>2354/119-120</t>
  </si>
  <si>
    <t>2.355250245</t>
  </si>
  <si>
    <t>0.4076</t>
  </si>
  <si>
    <t>0.96</t>
  </si>
  <si>
    <t>1380</t>
  </si>
  <si>
    <t>2354/121-122</t>
  </si>
  <si>
    <t>4.037024683</t>
  </si>
  <si>
    <t>0.2998</t>
  </si>
  <si>
    <t>1.2103</t>
  </si>
  <si>
    <t>1381</t>
  </si>
  <si>
    <t>2354/123-124</t>
  </si>
  <si>
    <t>9.881741712</t>
  </si>
  <si>
    <t>1382</t>
  </si>
  <si>
    <t>2354/125-126</t>
  </si>
  <si>
    <t>3.422500681</t>
  </si>
  <si>
    <t>0.3671</t>
  </si>
  <si>
    <t>1.2564</t>
  </si>
  <si>
    <t>1383</t>
  </si>
  <si>
    <t>2354/127-128</t>
  </si>
  <si>
    <t>1.8476</t>
  </si>
  <si>
    <t>0.5702</t>
  </si>
  <si>
    <t>1384</t>
  </si>
  <si>
    <t>2355/1-2</t>
  </si>
  <si>
    <t>2355</t>
  </si>
  <si>
    <t>2355/1-96</t>
  </si>
  <si>
    <t>1.213380489</t>
  </si>
  <si>
    <t>0.4117</t>
  </si>
  <si>
    <t>1385</t>
  </si>
  <si>
    <t>2355/3-4</t>
  </si>
  <si>
    <t>2.295738768</t>
  </si>
  <si>
    <t>0.9913</t>
  </si>
  <si>
    <t>1386</t>
  </si>
  <si>
    <t>2355/5-6</t>
  </si>
  <si>
    <t>1.148213711</t>
  </si>
  <si>
    <t>0.7135</t>
  </si>
  <si>
    <t>1387</t>
  </si>
  <si>
    <t>2355/7-8</t>
  </si>
  <si>
    <t>1.604031431</t>
  </si>
  <si>
    <t>0.4695</t>
  </si>
  <si>
    <t>1388</t>
  </si>
  <si>
    <t>2355/9-10</t>
  </si>
  <si>
    <t>2.978176698</t>
  </si>
  <si>
    <t>1.6922</t>
  </si>
  <si>
    <t>1389</t>
  </si>
  <si>
    <t>2355/11-12</t>
  </si>
  <si>
    <t>4.716921455</t>
  </si>
  <si>
    <t>1.7896</t>
  </si>
  <si>
    <t>1390</t>
  </si>
  <si>
    <t>2355/13-14</t>
  </si>
  <si>
    <t>1.830333708</t>
  </si>
  <si>
    <t>0.5334</t>
  </si>
  <si>
    <t>0.9763</t>
  </si>
  <si>
    <t>1391</t>
  </si>
  <si>
    <t>2355/15-16</t>
  </si>
  <si>
    <t>8.38201951</t>
  </si>
  <si>
    <t>3.1793</t>
  </si>
  <si>
    <t>1392</t>
  </si>
  <si>
    <t>2355/17-18</t>
  </si>
  <si>
    <t>1.387038851</t>
  </si>
  <si>
    <t>0.6126</t>
  </si>
  <si>
    <t>0.8497</t>
  </si>
  <si>
    <t>1393</t>
  </si>
  <si>
    <t>2355/19-20</t>
  </si>
  <si>
    <t>2.109303357</t>
  </si>
  <si>
    <t>0.6761</t>
  </si>
  <si>
    <t>1.4261</t>
  </si>
  <si>
    <t>1394</t>
  </si>
  <si>
    <t>2355/21-22</t>
  </si>
  <si>
    <t>5.634598915</t>
  </si>
  <si>
    <t>1.9738</t>
  </si>
  <si>
    <t>1395</t>
  </si>
  <si>
    <t>2355/23-24</t>
  </si>
  <si>
    <t>1.764134276</t>
  </si>
  <si>
    <t>0.5991</t>
  </si>
  <si>
    <t>1396</t>
  </si>
  <si>
    <t>2355/25-26</t>
  </si>
  <si>
    <t>2.563176895</t>
  </si>
  <si>
    <t>0.568</t>
  </si>
  <si>
    <t>1397</t>
  </si>
  <si>
    <t>2355/27-28</t>
  </si>
  <si>
    <t>8.503293808</t>
  </si>
  <si>
    <t>1.2908</t>
  </si>
  <si>
    <t>1398</t>
  </si>
  <si>
    <t>2355/29-30</t>
  </si>
  <si>
    <t>1.441186054</t>
  </si>
  <si>
    <t>1399</t>
  </si>
  <si>
    <t>2355/31-32</t>
  </si>
  <si>
    <t>1.192906929</t>
  </si>
  <si>
    <t>0.4878</t>
  </si>
  <si>
    <t>0.5819</t>
  </si>
  <si>
    <t>1400</t>
  </si>
  <si>
    <t>2355/33-34</t>
  </si>
  <si>
    <t>1.601204819</t>
  </si>
  <si>
    <t>0.3987</t>
  </si>
  <si>
    <t>1401</t>
  </si>
  <si>
    <t>2355/35-36</t>
  </si>
  <si>
    <t>1.44278438</t>
  </si>
  <si>
    <t>1402</t>
  </si>
  <si>
    <t>2355/37-38</t>
  </si>
  <si>
    <t>1.730493916</t>
  </si>
  <si>
    <t>1403</t>
  </si>
  <si>
    <t>2355/39-40</t>
  </si>
  <si>
    <t>1.783736005</t>
  </si>
  <si>
    <t>1404</t>
  </si>
  <si>
    <t>2355/41-42</t>
  </si>
  <si>
    <t>1.343045843</t>
  </si>
  <si>
    <t>1405</t>
  </si>
  <si>
    <t>2355/43-44</t>
  </si>
  <si>
    <t>1.06496228</t>
  </si>
  <si>
    <t>1406</t>
  </si>
  <si>
    <t>2355/45-46</t>
  </si>
  <si>
    <t>1.077076791</t>
  </si>
  <si>
    <t>0.3773</t>
  </si>
  <si>
    <t>1407</t>
  </si>
  <si>
    <t>2355/47-48</t>
  </si>
  <si>
    <t>2.347219145</t>
  </si>
  <si>
    <t>1408</t>
  </si>
  <si>
    <t>2355/49-50</t>
  </si>
  <si>
    <t>1.445147099</t>
  </si>
  <si>
    <t>0.5256</t>
  </si>
  <si>
    <t>1409</t>
  </si>
  <si>
    <t>2355/51-52</t>
  </si>
  <si>
    <t>1.281395349</t>
  </si>
  <si>
    <t>0.6612</t>
  </si>
  <si>
    <t>1410</t>
  </si>
  <si>
    <t>2355/53-54</t>
  </si>
  <si>
    <t>6.108636476</t>
  </si>
  <si>
    <t>0.4041</t>
  </si>
  <si>
    <t>2.4685</t>
  </si>
  <si>
    <t>1411</t>
  </si>
  <si>
    <t>2355/55-56</t>
  </si>
  <si>
    <t>1.100940583</t>
  </si>
  <si>
    <t>1412</t>
  </si>
  <si>
    <t>2355/57-58</t>
  </si>
  <si>
    <t>1413</t>
  </si>
  <si>
    <t>2355/59-60</t>
  </si>
  <si>
    <t>2.614423978</t>
  </si>
  <si>
    <t>0.8374</t>
  </si>
  <si>
    <t>1414</t>
  </si>
  <si>
    <t>2355/61-62</t>
  </si>
  <si>
    <t>1.019470156</t>
  </si>
  <si>
    <t>0.3133</t>
  </si>
  <si>
    <t>1415</t>
  </si>
  <si>
    <t>2355/63-64</t>
  </si>
  <si>
    <t>1.189243833</t>
  </si>
  <si>
    <t>1416</t>
  </si>
  <si>
    <t>2355/65-66</t>
  </si>
  <si>
    <t>1.266219239</t>
  </si>
  <si>
    <t>1417</t>
  </si>
  <si>
    <t>2355/67-68</t>
  </si>
  <si>
    <t>1.239848914</t>
  </si>
  <si>
    <t>1418</t>
  </si>
  <si>
    <t>2355/69-70</t>
  </si>
  <si>
    <t>2.088556409</t>
  </si>
  <si>
    <t>1419</t>
  </si>
  <si>
    <t>2355/71-72</t>
  </si>
  <si>
    <t>1.353183521</t>
  </si>
  <si>
    <t>1420</t>
  </si>
  <si>
    <t>2355/73-74</t>
  </si>
  <si>
    <t>1.044651462</t>
  </si>
  <si>
    <t>1421</t>
  </si>
  <si>
    <t>2355/75-76</t>
  </si>
  <si>
    <t>2.694258016</t>
  </si>
  <si>
    <t>1422</t>
  </si>
  <si>
    <t>2355/77-78</t>
  </si>
  <si>
    <t>3.174773289</t>
  </si>
  <si>
    <t>0.3639</t>
  </si>
  <si>
    <t>1.1553</t>
  </si>
  <si>
    <t>1423</t>
  </si>
  <si>
    <t>2355/79-80</t>
  </si>
  <si>
    <t>2.061457837</t>
  </si>
  <si>
    <t>0.4198</t>
  </si>
  <si>
    <t>0.8654</t>
  </si>
  <si>
    <t>1424</t>
  </si>
  <si>
    <t>2355/81-82</t>
  </si>
  <si>
    <t>2.541666667</t>
  </si>
  <si>
    <t>1425</t>
  </si>
  <si>
    <t>2355/83-84</t>
  </si>
  <si>
    <t>2.071692145</t>
  </si>
  <si>
    <t>1426</t>
  </si>
  <si>
    <t>2355/85-86</t>
  </si>
  <si>
    <t>1.387034036</t>
  </si>
  <si>
    <t>0.4279</t>
  </si>
  <si>
    <t>1427</t>
  </si>
  <si>
    <t>2355/87-88</t>
  </si>
  <si>
    <t>10.70879922</t>
  </si>
  <si>
    <t>2.2028</t>
  </si>
  <si>
    <t>1428</t>
  </si>
  <si>
    <t>2355/89-90</t>
  </si>
  <si>
    <t>8.815778252</t>
  </si>
  <si>
    <t>2.0673</t>
  </si>
  <si>
    <t>1429</t>
  </si>
  <si>
    <t>2355/91-92</t>
  </si>
  <si>
    <t>1.958668814</t>
  </si>
  <si>
    <t>1430</t>
  </si>
  <si>
    <t>2355/93-94</t>
  </si>
  <si>
    <t>0.935196687</t>
  </si>
  <si>
    <t>0.483</t>
  </si>
  <si>
    <t>0.4517</t>
  </si>
  <si>
    <t>1431</t>
  </si>
  <si>
    <t>2355/95-96</t>
  </si>
  <si>
    <t>2.214360042</t>
  </si>
  <si>
    <t>0.3844</t>
  </si>
  <si>
    <t>0.8512</t>
  </si>
  <si>
    <t>1432</t>
  </si>
  <si>
    <t>2357/1-2</t>
  </si>
  <si>
    <t>2357</t>
  </si>
  <si>
    <t>2357/1-100</t>
  </si>
  <si>
    <t>1.475232198</t>
  </si>
  <si>
    <t>0.4765</t>
  </si>
  <si>
    <t>1433</t>
  </si>
  <si>
    <t>2357/3-4</t>
  </si>
  <si>
    <t>2.402449324</t>
  </si>
  <si>
    <t>0.5689</t>
  </si>
  <si>
    <t>1434</t>
  </si>
  <si>
    <t>2357/5-6</t>
  </si>
  <si>
    <t>1.083191851</t>
  </si>
  <si>
    <t>1435</t>
  </si>
  <si>
    <t>2357/7-8</t>
  </si>
  <si>
    <t>1.372206025</t>
  </si>
  <si>
    <t>1436</t>
  </si>
  <si>
    <t>2357/9-10</t>
  </si>
  <si>
    <t>1.538955087</t>
  </si>
  <si>
    <t>1437</t>
  </si>
  <si>
    <t>2357/11-12</t>
  </si>
  <si>
    <t>1.380661741</t>
  </si>
  <si>
    <t>1438</t>
  </si>
  <si>
    <t>2357/13-14</t>
  </si>
  <si>
    <t>1.071186441</t>
  </si>
  <si>
    <t>0.177</t>
  </si>
  <si>
    <t>1439</t>
  </si>
  <si>
    <t>2357/15-16</t>
  </si>
  <si>
    <t>1.32375</t>
  </si>
  <si>
    <t>1440</t>
  </si>
  <si>
    <t>2357/17-18</t>
  </si>
  <si>
    <t>2.338733432</t>
  </si>
  <si>
    <t>1441</t>
  </si>
  <si>
    <t>2357/19-20</t>
  </si>
  <si>
    <t>3.601888849</t>
  </si>
  <si>
    <t>0.5506</t>
  </si>
  <si>
    <t>1.9832</t>
  </si>
  <si>
    <t>1442</t>
  </si>
  <si>
    <t>2357/21-22</t>
  </si>
  <si>
    <t>2.032664305</t>
  </si>
  <si>
    <t>1443</t>
  </si>
  <si>
    <t>2357/23-24</t>
  </si>
  <si>
    <t>1.630819367</t>
  </si>
  <si>
    <t>1444</t>
  </si>
  <si>
    <t>2357/25-26</t>
  </si>
  <si>
    <t>1.343249428</t>
  </si>
  <si>
    <t>1445</t>
  </si>
  <si>
    <t>2357/27-28</t>
  </si>
  <si>
    <t>2.699151104</t>
  </si>
  <si>
    <t>0.7949</t>
  </si>
  <si>
    <t>1446</t>
  </si>
  <si>
    <t>2357/29-30</t>
  </si>
  <si>
    <t>1.66692288</t>
  </si>
  <si>
    <t>0.3903</t>
  </si>
  <si>
    <t>1447</t>
  </si>
  <si>
    <t>2357/31-32</t>
  </si>
  <si>
    <t>1.193170732</t>
  </si>
  <si>
    <t>1448</t>
  </si>
  <si>
    <t>2357/33-34</t>
  </si>
  <si>
    <t>2.109690253</t>
  </si>
  <si>
    <t>0.3519</t>
  </si>
  <si>
    <t>0.7424</t>
  </si>
  <si>
    <t>1449</t>
  </si>
  <si>
    <t>2357/35-36</t>
  </si>
  <si>
    <t>1.683411637</t>
  </si>
  <si>
    <t>0.4658</t>
  </si>
  <si>
    <t>1450</t>
  </si>
  <si>
    <t>2357/37-38</t>
  </si>
  <si>
    <t>1.222890173</t>
  </si>
  <si>
    <t>1451</t>
  </si>
  <si>
    <t>2357/39-40</t>
  </si>
  <si>
    <t>1.00654699</t>
  </si>
  <si>
    <t>0.4735</t>
  </si>
  <si>
    <t>1452</t>
  </si>
  <si>
    <t>2357/41-42</t>
  </si>
  <si>
    <t>4.170045782</t>
  </si>
  <si>
    <t>1.2752</t>
  </si>
  <si>
    <t>1453</t>
  </si>
  <si>
    <t>2357/43-44</t>
  </si>
  <si>
    <t>1.037710132</t>
  </si>
  <si>
    <t>0.4402</t>
  </si>
  <si>
    <t>0.4568</t>
  </si>
  <si>
    <t>1454</t>
  </si>
  <si>
    <t>2357/45-46</t>
  </si>
  <si>
    <t>2.121390689</t>
  </si>
  <si>
    <t>0.5091</t>
  </si>
  <si>
    <t>1.08</t>
  </si>
  <si>
    <t>1455</t>
  </si>
  <si>
    <t>2357/47-48</t>
  </si>
  <si>
    <t>1.106086957</t>
  </si>
  <si>
    <t>1456</t>
  </si>
  <si>
    <t>2357/49-50</t>
  </si>
  <si>
    <t>1.824347826</t>
  </si>
  <si>
    <t>1457</t>
  </si>
  <si>
    <t>2357/51-52</t>
  </si>
  <si>
    <t>1.7724842</t>
  </si>
  <si>
    <t>0.4114</t>
  </si>
  <si>
    <t>0.7292</t>
  </si>
  <si>
    <t>1458</t>
  </si>
  <si>
    <t>2357/53-54</t>
  </si>
  <si>
    <t>1.798757764</t>
  </si>
  <si>
    <t>0.322</t>
  </si>
  <si>
    <t>0.5792</t>
  </si>
  <si>
    <t>1459</t>
  </si>
  <si>
    <t>2357/55-56</t>
  </si>
  <si>
    <t>2.593258427</t>
  </si>
  <si>
    <t>1460</t>
  </si>
  <si>
    <t>2357/57-58</t>
  </si>
  <si>
    <t>1.414138046</t>
  </si>
  <si>
    <t>1461</t>
  </si>
  <si>
    <t>2357/59-60</t>
  </si>
  <si>
    <t>1.387109077</t>
  </si>
  <si>
    <t>1462</t>
  </si>
  <si>
    <t>2357/61-62</t>
  </si>
  <si>
    <t>1.845440495</t>
  </si>
  <si>
    <t>0.7164</t>
  </si>
  <si>
    <t>1463</t>
  </si>
  <si>
    <t>2357/63-64</t>
  </si>
  <si>
    <t>1.843111577</t>
  </si>
  <si>
    <t>0.7037</t>
  </si>
  <si>
    <t>1464</t>
  </si>
  <si>
    <t>2357/65-66</t>
  </si>
  <si>
    <t>1.224533496</t>
  </si>
  <si>
    <t>0.4003</t>
  </si>
  <si>
    <t>1465</t>
  </si>
  <si>
    <t>2357/67-68</t>
  </si>
  <si>
    <t>1.769264836</t>
  </si>
  <si>
    <t>1466</t>
  </si>
  <si>
    <t>2357/69-70</t>
  </si>
  <si>
    <t>1.118787548</t>
  </si>
  <si>
    <t>1467</t>
  </si>
  <si>
    <t>2357/71-72</t>
  </si>
  <si>
    <t>2.200424929</t>
  </si>
  <si>
    <t>1468</t>
  </si>
  <si>
    <t>2357/73-74</t>
  </si>
  <si>
    <t>2.168800931</t>
  </si>
  <si>
    <t>0.5589</t>
  </si>
  <si>
    <t>1469</t>
  </si>
  <si>
    <t>2357/75-76</t>
  </si>
  <si>
    <t>1.248374957</t>
  </si>
  <si>
    <t>1470</t>
  </si>
  <si>
    <t>2357/77-78</t>
  </si>
  <si>
    <t>1.706185567</t>
  </si>
  <si>
    <t>0.4965</t>
  </si>
  <si>
    <t>1471</t>
  </si>
  <si>
    <t>2357/79-80</t>
  </si>
  <si>
    <t>2.211486849</t>
  </si>
  <si>
    <t>1472</t>
  </si>
  <si>
    <t>2357/81-82</t>
  </si>
  <si>
    <t>1.786101083</t>
  </si>
  <si>
    <t>0.1108</t>
  </si>
  <si>
    <t>1473</t>
  </si>
  <si>
    <t>2357/83-84</t>
  </si>
  <si>
    <t>1.625415282</t>
  </si>
  <si>
    <t>1474</t>
  </si>
  <si>
    <t>2357/85-86</t>
  </si>
  <si>
    <t>3.913751508</t>
  </si>
  <si>
    <t>0.1658</t>
  </si>
  <si>
    <t>0.6489</t>
  </si>
  <si>
    <t>1475</t>
  </si>
  <si>
    <t>2357/87-88</t>
  </si>
  <si>
    <t>3.272620447</t>
  </si>
  <si>
    <t>0.1702</t>
  </si>
  <si>
    <t>0.557</t>
  </si>
  <si>
    <t>1476</t>
  </si>
  <si>
    <t>2357/89-90</t>
  </si>
  <si>
    <t>2.785517874</t>
  </si>
  <si>
    <t>1477</t>
  </si>
  <si>
    <t>2357/91-92</t>
  </si>
  <si>
    <t>1.01621797</t>
  </si>
  <si>
    <t>0.3083</t>
  </si>
  <si>
    <t>1478</t>
  </si>
  <si>
    <t>2357/93-94</t>
  </si>
  <si>
    <t>1.189374185</t>
  </si>
  <si>
    <t>1479</t>
  </si>
  <si>
    <t>2357/95-96</t>
  </si>
  <si>
    <t>1.042315042</t>
  </si>
  <si>
    <t>0.3663</t>
  </si>
  <si>
    <t>1480</t>
  </si>
  <si>
    <t>2357/97-98</t>
  </si>
  <si>
    <t>1.434121622</t>
  </si>
  <si>
    <t>1481</t>
  </si>
  <si>
    <t>2357/99-100</t>
  </si>
  <si>
    <t>1.911291688</t>
  </si>
  <si>
    <t>0.5907</t>
  </si>
  <si>
    <t>1.129</t>
  </si>
  <si>
    <t>1482</t>
  </si>
  <si>
    <t>2358/1-2</t>
  </si>
  <si>
    <t>2358</t>
  </si>
  <si>
    <t>2358/1-48</t>
  </si>
  <si>
    <t>1.951236264</t>
  </si>
  <si>
    <t>0.2912</t>
  </si>
  <si>
    <t>1483</t>
  </si>
  <si>
    <t>2358/3-4</t>
  </si>
  <si>
    <t>1.811197917</t>
  </si>
  <si>
    <t>0.384</t>
  </si>
  <si>
    <t>0.6955</t>
  </si>
  <si>
    <t>1484</t>
  </si>
  <si>
    <t>2358/5-6</t>
  </si>
  <si>
    <t>2.375787815</t>
  </si>
  <si>
    <t>0.9047</t>
  </si>
  <si>
    <t>1485</t>
  </si>
  <si>
    <t>2358/7-8</t>
  </si>
  <si>
    <t>1.396425152</t>
  </si>
  <si>
    <t>0.4375</t>
  </si>
  <si>
    <t>1486</t>
  </si>
  <si>
    <t>2358/9-10</t>
  </si>
  <si>
    <t>1.315646669</t>
  </si>
  <si>
    <t>0.4364</t>
  </si>
  <si>
    <t>1487</t>
  </si>
  <si>
    <t>2358/11-12</t>
  </si>
  <si>
    <t>1.359708959</t>
  </si>
  <si>
    <t>0.4398</t>
  </si>
  <si>
    <t>0.598</t>
  </si>
  <si>
    <t>1488</t>
  </si>
  <si>
    <t>2358/13-14</t>
  </si>
  <si>
    <t>1.894854586</t>
  </si>
  <si>
    <t>0.7623</t>
  </si>
  <si>
    <t>1489</t>
  </si>
  <si>
    <t>2358/15-16</t>
  </si>
  <si>
    <t>2.958944282</t>
  </si>
  <si>
    <t>0.9081</t>
  </si>
  <si>
    <t>1490</t>
  </si>
  <si>
    <t>2358/17-18</t>
  </si>
  <si>
    <t>4.622641509</t>
  </si>
  <si>
    <t>1.127</t>
  </si>
  <si>
    <t>1491</t>
  </si>
  <si>
    <t>2358/19-20</t>
  </si>
  <si>
    <t>2.17015896</t>
  </si>
  <si>
    <t>0.6007</t>
  </si>
  <si>
    <t>1492</t>
  </si>
  <si>
    <t>2358/21-22</t>
  </si>
  <si>
    <t>2.287101248</t>
  </si>
  <si>
    <t>0.4947</t>
  </si>
  <si>
    <t>1493</t>
  </si>
  <si>
    <t>2358/23-24</t>
  </si>
  <si>
    <t>1.613668555</t>
  </si>
  <si>
    <t>0.4557</t>
  </si>
  <si>
    <t>1494</t>
  </si>
  <si>
    <t>2358/25-26</t>
  </si>
  <si>
    <t>1.772346369</t>
  </si>
  <si>
    <t>1495</t>
  </si>
  <si>
    <t>2358/27-28</t>
  </si>
  <si>
    <t>2.364318466</t>
  </si>
  <si>
    <t>0.5672</t>
  </si>
  <si>
    <t>1496</t>
  </si>
  <si>
    <t>2358/29-30</t>
  </si>
  <si>
    <t>2.155948553</t>
  </si>
  <si>
    <t>0.311</t>
  </si>
  <si>
    <t>0.6705</t>
  </si>
  <si>
    <t>1497</t>
  </si>
  <si>
    <t>2358/31-32</t>
  </si>
  <si>
    <t>1.665201758</t>
  </si>
  <si>
    <t>1498</t>
  </si>
  <si>
    <t>2358/33-34</t>
  </si>
  <si>
    <t>2.716246127</t>
  </si>
  <si>
    <t>1499</t>
  </si>
  <si>
    <t>2358/35-36</t>
  </si>
  <si>
    <t>2.609375</t>
  </si>
  <si>
    <t>0.288</t>
  </si>
  <si>
    <t>1500</t>
  </si>
  <si>
    <t>2358/37-38</t>
  </si>
  <si>
    <t>2.049958194</t>
  </si>
  <si>
    <t>0.4784</t>
  </si>
  <si>
    <t>0.9807</t>
  </si>
  <si>
    <t>1501</t>
  </si>
  <si>
    <t>2358/39-40</t>
  </si>
  <si>
    <t>2.19892625</t>
  </si>
  <si>
    <t>0.7782</t>
  </si>
  <si>
    <t>1502</t>
  </si>
  <si>
    <t>2358/41-42</t>
  </si>
  <si>
    <t>4.547211243</t>
  </si>
  <si>
    <t>1.0354</t>
  </si>
  <si>
    <t>1503</t>
  </si>
  <si>
    <t>2358/43-44</t>
  </si>
  <si>
    <t>1.061407441</t>
  </si>
  <si>
    <t>1504</t>
  </si>
  <si>
    <t>2358/45-46</t>
  </si>
  <si>
    <t>1.386605784</t>
  </si>
  <si>
    <t>0.4599</t>
  </si>
  <si>
    <t>0.6377</t>
  </si>
  <si>
    <t>1505</t>
  </si>
  <si>
    <t>2358/47-48</t>
  </si>
  <si>
    <t>1.364739183</t>
  </si>
  <si>
    <t>1506</t>
  </si>
  <si>
    <t>2359/1-2</t>
  </si>
  <si>
    <t>2359</t>
  </si>
  <si>
    <t>2359/1-88</t>
  </si>
  <si>
    <t>2.106966539</t>
  </si>
  <si>
    <t>0.3841</t>
  </si>
  <si>
    <t>1507</t>
  </si>
  <si>
    <t>2359/3-4</t>
  </si>
  <si>
    <t>1.476166069</t>
  </si>
  <si>
    <t>0.1951</t>
  </si>
  <si>
    <t>1508</t>
  </si>
  <si>
    <t>2359/5-6</t>
  </si>
  <si>
    <t>2.493514151</t>
  </si>
  <si>
    <t>1509</t>
  </si>
  <si>
    <t>2359/7-8</t>
  </si>
  <si>
    <t>1.948307411</t>
  </si>
  <si>
    <t>0.4259</t>
  </si>
  <si>
    <t>1510</t>
  </si>
  <si>
    <t>2359/9-10</t>
  </si>
  <si>
    <t>1.405049396</t>
  </si>
  <si>
    <t>1511</t>
  </si>
  <si>
    <t>2359/11-12</t>
  </si>
  <si>
    <t>2.07302308</t>
  </si>
  <si>
    <t>0.2643</t>
  </si>
  <si>
    <t>0.5479</t>
  </si>
  <si>
    <t>1512</t>
  </si>
  <si>
    <t>2359/13-14</t>
  </si>
  <si>
    <t>1.741719745</t>
  </si>
  <si>
    <t>0.314</t>
  </si>
  <si>
    <t>0.5469</t>
  </si>
  <si>
    <t>1513</t>
  </si>
  <si>
    <t>2359/15-16</t>
  </si>
  <si>
    <t>1.379141104</t>
  </si>
  <si>
    <t>0.562</t>
  </si>
  <si>
    <t>1514</t>
  </si>
  <si>
    <t>2359/17-18</t>
  </si>
  <si>
    <t>1.8209375</t>
  </si>
  <si>
    <t>0.32</t>
  </si>
  <si>
    <t>0.5827</t>
  </si>
  <si>
    <t>1515</t>
  </si>
  <si>
    <t>2359/19-20</t>
  </si>
  <si>
    <t>1.896404414</t>
  </si>
  <si>
    <t>1516</t>
  </si>
  <si>
    <t>2359/21-22</t>
  </si>
  <si>
    <t>2.716954363</t>
  </si>
  <si>
    <t>1.149</t>
  </si>
  <si>
    <t>1517</t>
  </si>
  <si>
    <t>2359/23-24</t>
  </si>
  <si>
    <t>2.962248996</t>
  </si>
  <si>
    <t>0.7376</t>
  </si>
  <si>
    <t>1518</t>
  </si>
  <si>
    <t>2359/25-26</t>
  </si>
  <si>
    <t>1.309510086</t>
  </si>
  <si>
    <t>1519</t>
  </si>
  <si>
    <t>2359/27-28</t>
  </si>
  <si>
    <t>1.328217977</t>
  </si>
  <si>
    <t>1520</t>
  </si>
  <si>
    <t>2359/29-30</t>
  </si>
  <si>
    <t>1.503176342</t>
  </si>
  <si>
    <t>0.4565</t>
  </si>
  <si>
    <t>0.6862</t>
  </si>
  <si>
    <t>1521</t>
  </si>
  <si>
    <t>2359/31-32</t>
  </si>
  <si>
    <t>2.681602914</t>
  </si>
  <si>
    <t>1522</t>
  </si>
  <si>
    <t>2359/33-34</t>
  </si>
  <si>
    <t>2.223131673</t>
  </si>
  <si>
    <t>0.6247</t>
  </si>
  <si>
    <t>1523</t>
  </si>
  <si>
    <t>2359/35-36</t>
  </si>
  <si>
    <t>2.926636098</t>
  </si>
  <si>
    <t>0.7021</t>
  </si>
  <si>
    <t>1524</t>
  </si>
  <si>
    <t>2359/37-38</t>
  </si>
  <si>
    <t>2.550415613</t>
  </si>
  <si>
    <t>0.7057</t>
  </si>
  <si>
    <t>1525</t>
  </si>
  <si>
    <t>2359/39-40</t>
  </si>
  <si>
    <t>1.448090371</t>
  </si>
  <si>
    <t>0.5384</t>
  </si>
  <si>
    <t>1526</t>
  </si>
  <si>
    <t>2359/41-42</t>
  </si>
  <si>
    <t>4.587029673</t>
  </si>
  <si>
    <t>1.4995</t>
  </si>
  <si>
    <t>1527</t>
  </si>
  <si>
    <t>2359/43-44</t>
  </si>
  <si>
    <t>2.597902098</t>
  </si>
  <si>
    <t>0.6687</t>
  </si>
  <si>
    <t>1528</t>
  </si>
  <si>
    <t>2359/45-46</t>
  </si>
  <si>
    <t>2.123708111</t>
  </si>
  <si>
    <t>1529</t>
  </si>
  <si>
    <t>2359/47-48</t>
  </si>
  <si>
    <t>2.714423077</t>
  </si>
  <si>
    <t>1.1292</t>
  </si>
  <si>
    <t>1530</t>
  </si>
  <si>
    <t>2359/49-50</t>
  </si>
  <si>
    <t>1.319856812</t>
  </si>
  <si>
    <t>0.6268</t>
  </si>
  <si>
    <t>1531</t>
  </si>
  <si>
    <t>2359/51-52</t>
  </si>
  <si>
    <t>2.235179576</t>
  </si>
  <si>
    <t>0.4622</t>
  </si>
  <si>
    <t>1532</t>
  </si>
  <si>
    <t>2359/53-54</t>
  </si>
  <si>
    <t>5.217470844</t>
  </si>
  <si>
    <t>0.4373</t>
  </si>
  <si>
    <t>2.2816</t>
  </si>
  <si>
    <t>1533</t>
  </si>
  <si>
    <t>2359/55-56</t>
  </si>
  <si>
    <t>1.672987255</t>
  </si>
  <si>
    <t>0.3217</t>
  </si>
  <si>
    <t>1534</t>
  </si>
  <si>
    <t>2359/57-58</t>
  </si>
  <si>
    <t>3.20368947</t>
  </si>
  <si>
    <t>1535</t>
  </si>
  <si>
    <t>2359/59-60</t>
  </si>
  <si>
    <t>2.296484736</t>
  </si>
  <si>
    <t>1536</t>
  </si>
  <si>
    <t>2359/61-62</t>
  </si>
  <si>
    <t>1.775145068</t>
  </si>
  <si>
    <t>1537</t>
  </si>
  <si>
    <t>2359/63-64</t>
  </si>
  <si>
    <t>1.541380702</t>
  </si>
  <si>
    <t>1538</t>
  </si>
  <si>
    <t>2359/65-66</t>
  </si>
  <si>
    <t>1.002213205</t>
  </si>
  <si>
    <t>0.2711</t>
  </si>
  <si>
    <t>1539</t>
  </si>
  <si>
    <t>2359/67-68</t>
  </si>
  <si>
    <t>1.590350047</t>
  </si>
  <si>
    <t>0.6724</t>
  </si>
  <si>
    <t>1540</t>
  </si>
  <si>
    <t>2359/69-70</t>
  </si>
  <si>
    <t>1.659980898</t>
  </si>
  <si>
    <t>0.3141</t>
  </si>
  <si>
    <t>0.5214</t>
  </si>
  <si>
    <t>1541</t>
  </si>
  <si>
    <t>2359/71-72</t>
  </si>
  <si>
    <t>4.775977121</t>
  </si>
  <si>
    <t>1.002</t>
  </si>
  <si>
    <t>1542</t>
  </si>
  <si>
    <t>2359/73-74</t>
  </si>
  <si>
    <t>3.327034441</t>
  </si>
  <si>
    <t>1.0916</t>
  </si>
  <si>
    <t>1543</t>
  </si>
  <si>
    <t>2359/75-76</t>
  </si>
  <si>
    <t>1.03654661</t>
  </si>
  <si>
    <t>1544</t>
  </si>
  <si>
    <t>2359/77-78</t>
  </si>
  <si>
    <t>1.680399501</t>
  </si>
  <si>
    <t>0.3204</t>
  </si>
  <si>
    <t>1545</t>
  </si>
  <si>
    <t>2359/79-80</t>
  </si>
  <si>
    <t>1.987423141</t>
  </si>
  <si>
    <t>0.3578</t>
  </si>
  <si>
    <t>1546</t>
  </si>
  <si>
    <t>2359/81-82</t>
  </si>
  <si>
    <t>3.012832264</t>
  </si>
  <si>
    <t>0.6574</t>
  </si>
  <si>
    <t>1547</t>
  </si>
  <si>
    <t>2359/83-84</t>
  </si>
  <si>
    <t>2.839400922</t>
  </si>
  <si>
    <t>0.434</t>
  </si>
  <si>
    <t>1.2323</t>
  </si>
  <si>
    <t>1548</t>
  </si>
  <si>
    <t>2359/85-86</t>
  </si>
  <si>
    <t>2.907889302</t>
  </si>
  <si>
    <t>0.4842</t>
  </si>
  <si>
    <t>1.408</t>
  </si>
  <si>
    <t>1549</t>
  </si>
  <si>
    <t>2359/87-88</t>
  </si>
  <si>
    <t>10.89768033</t>
  </si>
  <si>
    <t>3.4295</t>
  </si>
  <si>
    <t>1550</t>
  </si>
  <si>
    <t>2360/1-2</t>
  </si>
  <si>
    <t>2360</t>
  </si>
  <si>
    <t>2360/1-62</t>
  </si>
  <si>
    <t>1.84750499</t>
  </si>
  <si>
    <t>1551</t>
  </si>
  <si>
    <t>2360/3-4</t>
  </si>
  <si>
    <t>1.282620766</t>
  </si>
  <si>
    <t>1552</t>
  </si>
  <si>
    <t>2360/5-6</t>
  </si>
  <si>
    <t>1.652945924</t>
  </si>
  <si>
    <t>1553</t>
  </si>
  <si>
    <t>2360/7-8</t>
  </si>
  <si>
    <t>3.035051546</t>
  </si>
  <si>
    <t>0.4416</t>
  </si>
  <si>
    <t>1554</t>
  </si>
  <si>
    <t>2360/9-10</t>
  </si>
  <si>
    <t>1.112383901</t>
  </si>
  <si>
    <t>1555</t>
  </si>
  <si>
    <t>2360/11-12</t>
  </si>
  <si>
    <t>2.262823903</t>
  </si>
  <si>
    <t>1556</t>
  </si>
  <si>
    <t>2360/13-14</t>
  </si>
  <si>
    <t>1.45735749</t>
  </si>
  <si>
    <t>0.3298</t>
  </si>
  <si>
    <t>1557</t>
  </si>
  <si>
    <t>2360/15-16</t>
  </si>
  <si>
    <t>2.932839767</t>
  </si>
  <si>
    <t>0.5546</t>
  </si>
  <si>
    <t>1558</t>
  </si>
  <si>
    <t>2360/17-18</t>
  </si>
  <si>
    <t>1.95400556</t>
  </si>
  <si>
    <t>0.7732</t>
  </si>
  <si>
    <t>1559</t>
  </si>
  <si>
    <t>2360/19-20</t>
  </si>
  <si>
    <t>6.343990865</t>
  </si>
  <si>
    <t>2.2223</t>
  </si>
  <si>
    <t>1560</t>
  </si>
  <si>
    <t>2360/21-22</t>
  </si>
  <si>
    <t>1.483727512</t>
  </si>
  <si>
    <t>0.734</t>
  </si>
  <si>
    <t>1561</t>
  </si>
  <si>
    <t>2360/23-24</t>
  </si>
  <si>
    <t>4.974204355</t>
  </si>
  <si>
    <t>1.4848</t>
  </si>
  <si>
    <t>1562</t>
  </si>
  <si>
    <t>2360/25-26</t>
  </si>
  <si>
    <t>2.285244103</t>
  </si>
  <si>
    <t>0.4166</t>
  </si>
  <si>
    <t>1563</t>
  </si>
  <si>
    <t>2360/27-28</t>
  </si>
  <si>
    <t>1.817382307</t>
  </si>
  <si>
    <t>0.7026</t>
  </si>
  <si>
    <t>1564</t>
  </si>
  <si>
    <t>2360/29-30</t>
  </si>
  <si>
    <t>1.897175141</t>
  </si>
  <si>
    <t>1565</t>
  </si>
  <si>
    <t>2360/31-32</t>
  </si>
  <si>
    <t>1.071428571</t>
  </si>
  <si>
    <t>0.805</t>
  </si>
  <si>
    <t>0.8625</t>
  </si>
  <si>
    <t>1566</t>
  </si>
  <si>
    <t>2360/33-34</t>
  </si>
  <si>
    <t>1.675444371</t>
  </si>
  <si>
    <t>0.3038</t>
  </si>
  <si>
    <t>0.509</t>
  </si>
  <si>
    <t>1567</t>
  </si>
  <si>
    <t>2360/35-36</t>
  </si>
  <si>
    <t>2.877173913</t>
  </si>
  <si>
    <t>1568</t>
  </si>
  <si>
    <t>2360/37-38</t>
  </si>
  <si>
    <t>4.213942308</t>
  </si>
  <si>
    <t>1.2271</t>
  </si>
  <si>
    <t>1569</t>
  </si>
  <si>
    <t>2360/39-40</t>
  </si>
  <si>
    <t>2.186006235</t>
  </si>
  <si>
    <t>1570</t>
  </si>
  <si>
    <t>2360/41-42</t>
  </si>
  <si>
    <t>1.45172534</t>
  </si>
  <si>
    <t>0.4165</t>
  </si>
  <si>
    <t>1571</t>
  </si>
  <si>
    <t>2360/43-44</t>
  </si>
  <si>
    <t>1.238232865</t>
  </si>
  <si>
    <t>0.4844</t>
  </si>
  <si>
    <t>0.5998</t>
  </si>
  <si>
    <t>1572</t>
  </si>
  <si>
    <t>2360/45-46</t>
  </si>
  <si>
    <t>1.933074685</t>
  </si>
  <si>
    <t>1573</t>
  </si>
  <si>
    <t>2360/47-48</t>
  </si>
  <si>
    <t>7.127338129</t>
  </si>
  <si>
    <t>1.9814</t>
  </si>
  <si>
    <t>1574</t>
  </si>
  <si>
    <t>2360/49-50</t>
  </si>
  <si>
    <t>1.861355634</t>
  </si>
  <si>
    <t>1575</t>
  </si>
  <si>
    <t>2360/51-52</t>
  </si>
  <si>
    <t>2.687191307</t>
  </si>
  <si>
    <t>0.8161</t>
  </si>
  <si>
    <t>1576</t>
  </si>
  <si>
    <t>2360/53-54</t>
  </si>
  <si>
    <t>1.692408721</t>
  </si>
  <si>
    <t>0.6443</t>
  </si>
  <si>
    <t>1577</t>
  </si>
  <si>
    <t>2360/55-56</t>
  </si>
  <si>
    <t>2.183951037</t>
  </si>
  <si>
    <t>1578</t>
  </si>
  <si>
    <t>2360/57-58</t>
  </si>
  <si>
    <t>1.241620963</t>
  </si>
  <si>
    <t>0.3282</t>
  </si>
  <si>
    <t>1579</t>
  </si>
  <si>
    <t>2360/59-60</t>
  </si>
  <si>
    <t>1.345254792</t>
  </si>
  <si>
    <t>0.4278</t>
  </si>
  <si>
    <t>0.5755</t>
  </si>
  <si>
    <t>1580</t>
  </si>
  <si>
    <t>2360/61-62</t>
  </si>
  <si>
    <t>1.369969405</t>
  </si>
  <si>
    <t>1581</t>
  </si>
  <si>
    <t>2361/1-2</t>
  </si>
  <si>
    <t>2361</t>
  </si>
  <si>
    <t>2361/1-76</t>
  </si>
  <si>
    <t>2.604893847</t>
  </si>
  <si>
    <t>0.7239</t>
  </si>
  <si>
    <t>1582</t>
  </si>
  <si>
    <t>2361/3-4</t>
  </si>
  <si>
    <t>2.784928309</t>
  </si>
  <si>
    <t>0.8352</t>
  </si>
  <si>
    <t>1583</t>
  </si>
  <si>
    <t>2361/5-6</t>
  </si>
  <si>
    <t>2.56778169</t>
  </si>
  <si>
    <t>1584</t>
  </si>
  <si>
    <t>2361/7-8</t>
  </si>
  <si>
    <t>4.37649347</t>
  </si>
  <si>
    <t>0.3599</t>
  </si>
  <si>
    <t>1.5751</t>
  </si>
  <si>
    <t>1585</t>
  </si>
  <si>
    <t>2361/9-10</t>
  </si>
  <si>
    <t>2.605576056</t>
  </si>
  <si>
    <t>1.271</t>
  </si>
  <si>
    <t>1586</t>
  </si>
  <si>
    <t>2361/11-12</t>
  </si>
  <si>
    <t>2.238500852</t>
  </si>
  <si>
    <t>0.7884</t>
  </si>
  <si>
    <t>1587</t>
  </si>
  <si>
    <t>2361/13-14</t>
  </si>
  <si>
    <t>3.150771388</t>
  </si>
  <si>
    <t>1.3479</t>
  </si>
  <si>
    <t>1588</t>
  </si>
  <si>
    <t>2361/15-16</t>
  </si>
  <si>
    <t>3.933186692</t>
  </si>
  <si>
    <t>1.4305</t>
  </si>
  <si>
    <t>1589</t>
  </si>
  <si>
    <t>2361/17-18</t>
  </si>
  <si>
    <t>2.422605791</t>
  </si>
  <si>
    <t>0.8702</t>
  </si>
  <si>
    <t>1590</t>
  </si>
  <si>
    <t>2361/19-20</t>
  </si>
  <si>
    <t>1.265136124</t>
  </si>
  <si>
    <t>0.4922</t>
  </si>
  <si>
    <t>0.6227</t>
  </si>
  <si>
    <t>1591</t>
  </si>
  <si>
    <t>2361/21-22</t>
  </si>
  <si>
    <t>4.007377805</t>
  </si>
  <si>
    <t>0.3253</t>
  </si>
  <si>
    <t>1.3036</t>
  </si>
  <si>
    <t>1592</t>
  </si>
  <si>
    <t>2361/23-24</t>
  </si>
  <si>
    <t>2.15547613</t>
  </si>
  <si>
    <t>0.8443</t>
  </si>
  <si>
    <t>1593</t>
  </si>
  <si>
    <t>2361/25-26</t>
  </si>
  <si>
    <t>3.392352121</t>
  </si>
  <si>
    <t>1.7033</t>
  </si>
  <si>
    <t>1594</t>
  </si>
  <si>
    <t>2361/27-28</t>
  </si>
  <si>
    <t>1.592310695</t>
  </si>
  <si>
    <t>0.8159</t>
  </si>
  <si>
    <t>1595</t>
  </si>
  <si>
    <t>2361/29-30</t>
  </si>
  <si>
    <t>3.249936821</t>
  </si>
  <si>
    <t>1.286</t>
  </si>
  <si>
    <t>1596</t>
  </si>
  <si>
    <t>2361/31-32</t>
  </si>
  <si>
    <t>1.794218718</t>
  </si>
  <si>
    <t>0.8876</t>
  </si>
  <si>
    <t>1597</t>
  </si>
  <si>
    <t>2361/33-34</t>
  </si>
  <si>
    <t>1.589920696</t>
  </si>
  <si>
    <t>0.6215</t>
  </si>
  <si>
    <t>1598</t>
  </si>
  <si>
    <t>2361/35-36</t>
  </si>
  <si>
    <t>3.477399381</t>
  </si>
  <si>
    <t>1.1232</t>
  </si>
  <si>
    <t>1599</t>
  </si>
  <si>
    <t>2361/37-38</t>
  </si>
  <si>
    <t>1.391346386</t>
  </si>
  <si>
    <t>0.5756</t>
  </si>
  <si>
    <t>1600</t>
  </si>
  <si>
    <t>2361/39-40</t>
  </si>
  <si>
    <t>1.975515079</t>
  </si>
  <si>
    <t>1601</t>
  </si>
  <si>
    <t>2361/41-42</t>
  </si>
  <si>
    <t>1.988073053</t>
  </si>
  <si>
    <t>1602</t>
  </si>
  <si>
    <t>2361/43-44</t>
  </si>
  <si>
    <t>1.427087841</t>
  </si>
  <si>
    <t>0.6596</t>
  </si>
  <si>
    <t>1603</t>
  </si>
  <si>
    <t>2361/45-46</t>
  </si>
  <si>
    <t>C0</t>
  </si>
  <si>
    <t>2.022310184</t>
  </si>
  <si>
    <t>1604</t>
  </si>
  <si>
    <t>2361/47-48</t>
  </si>
  <si>
    <t>1.830349531</t>
  </si>
  <si>
    <t>0.6441</t>
  </si>
  <si>
    <t>1605</t>
  </si>
  <si>
    <t>2361/49-50</t>
  </si>
  <si>
    <t>1.476672694</t>
  </si>
  <si>
    <t>0.2765</t>
  </si>
  <si>
    <t>0.4083</t>
  </si>
  <si>
    <t>1606</t>
  </si>
  <si>
    <t>2361/51-52</t>
  </si>
  <si>
    <t>1.843165468</t>
  </si>
  <si>
    <t>1607</t>
  </si>
  <si>
    <t>2361/53-54</t>
  </si>
  <si>
    <t>1.71017871</t>
  </si>
  <si>
    <t>1608</t>
  </si>
  <si>
    <t>2361/55-56</t>
  </si>
  <si>
    <t>1.758069474</t>
  </si>
  <si>
    <t>0.5719</t>
  </si>
  <si>
    <t>1609</t>
  </si>
  <si>
    <t>2361/57-58</t>
  </si>
  <si>
    <t>1.459240821</t>
  </si>
  <si>
    <t>0.469</t>
  </si>
  <si>
    <t>1610</t>
  </si>
  <si>
    <t>2361/59-60</t>
  </si>
  <si>
    <t>3.070715142</t>
  </si>
  <si>
    <t>0.7686</t>
  </si>
  <si>
    <t>1611</t>
  </si>
  <si>
    <t>2361/61-62</t>
  </si>
  <si>
    <t>1.344228504</t>
  </si>
  <si>
    <t>1612</t>
  </si>
  <si>
    <t>2361/63-64</t>
  </si>
  <si>
    <t>1.686788718</t>
  </si>
  <si>
    <t>1613</t>
  </si>
  <si>
    <t>2361/65-66</t>
  </si>
  <si>
    <t>1.106776181</t>
  </si>
  <si>
    <t>1614</t>
  </si>
  <si>
    <t>2361/67-68</t>
  </si>
  <si>
    <t>2.276005548</t>
  </si>
  <si>
    <t>1615</t>
  </si>
  <si>
    <t>2361/69-70</t>
  </si>
  <si>
    <t>3.360655738</t>
  </si>
  <si>
    <t>0.9225</t>
  </si>
  <si>
    <t>1616</t>
  </si>
  <si>
    <t>2361/71-72</t>
  </si>
  <si>
    <t>1.21685254</t>
  </si>
  <si>
    <t>1617</t>
  </si>
  <si>
    <t>2361/73-74</t>
  </si>
  <si>
    <t>1.028779599</t>
  </si>
  <si>
    <t>1618</t>
  </si>
  <si>
    <t>2361/75-76</t>
  </si>
  <si>
    <t>1.680176211</t>
  </si>
  <si>
    <t>0.5721</t>
  </si>
  <si>
    <t>1619</t>
  </si>
  <si>
    <t>2362/1-2</t>
  </si>
  <si>
    <t>2362</t>
  </si>
  <si>
    <t>2362/1-68</t>
  </si>
  <si>
    <t>1.66655348</t>
  </si>
  <si>
    <t>0.4908</t>
  </si>
  <si>
    <t>1620</t>
  </si>
  <si>
    <t>2362/3-4</t>
  </si>
  <si>
    <t>2.072912064</t>
  </si>
  <si>
    <t>0.4526</t>
  </si>
  <si>
    <t>0.9382</t>
  </si>
  <si>
    <t>1621</t>
  </si>
  <si>
    <t>2362/5-6</t>
  </si>
  <si>
    <t>2.300895336</t>
  </si>
  <si>
    <t>0.25577</t>
  </si>
  <si>
    <t>0.5885</t>
  </si>
  <si>
    <t>1622</t>
  </si>
  <si>
    <t>2362/7-8</t>
  </si>
  <si>
    <t>1.930307362</t>
  </si>
  <si>
    <t>1623</t>
  </si>
  <si>
    <t>2362/9-10</t>
  </si>
  <si>
    <t>1.723874905</t>
  </si>
  <si>
    <t>0.452</t>
  </si>
  <si>
    <t>1624</t>
  </si>
  <si>
    <t>2362/11-12</t>
  </si>
  <si>
    <t>2.800678222</t>
  </si>
  <si>
    <t>0.2654</t>
  </si>
  <si>
    <t>0.7433</t>
  </si>
  <si>
    <t>1625</t>
  </si>
  <si>
    <t>2362/13-14</t>
  </si>
  <si>
    <t>1.515959981</t>
  </si>
  <si>
    <t>1626</t>
  </si>
  <si>
    <t>2362/15-16</t>
  </si>
  <si>
    <t>2.678396872</t>
  </si>
  <si>
    <t>0.822</t>
  </si>
  <si>
    <t>1627</t>
  </si>
  <si>
    <t>2362/17-18</t>
  </si>
  <si>
    <t>4.025453741</t>
  </si>
  <si>
    <t>0.4518</t>
  </si>
  <si>
    <t>1.8187</t>
  </si>
  <si>
    <t>1628</t>
  </si>
  <si>
    <t>2362/19-20</t>
  </si>
  <si>
    <t>4.399222294</t>
  </si>
  <si>
    <t>1.3576</t>
  </si>
  <si>
    <t>1629</t>
  </si>
  <si>
    <t>2362/21-22</t>
  </si>
  <si>
    <t>2.326874473</t>
  </si>
  <si>
    <t>0.5935</t>
  </si>
  <si>
    <t>1.381</t>
  </si>
  <si>
    <t>1630</t>
  </si>
  <si>
    <t>2362/23-24</t>
  </si>
  <si>
    <t>4.560730019</t>
  </si>
  <si>
    <t>0.3178</t>
  </si>
  <si>
    <t>1.4494</t>
  </si>
  <si>
    <t>1631</t>
  </si>
  <si>
    <t>2362/25-26</t>
  </si>
  <si>
    <t>1.469705392</t>
  </si>
  <si>
    <t>1632</t>
  </si>
  <si>
    <t>2362/27-28</t>
  </si>
  <si>
    <t>2.500162075</t>
  </si>
  <si>
    <t>0.7713</t>
  </si>
  <si>
    <t>1633</t>
  </si>
  <si>
    <t>2362/29-30</t>
  </si>
  <si>
    <t>2.241414485</t>
  </si>
  <si>
    <t>0.6592</t>
  </si>
  <si>
    <t>1634</t>
  </si>
  <si>
    <t>2362/31-32</t>
  </si>
  <si>
    <t>2.80653951</t>
  </si>
  <si>
    <t>0.2202</t>
  </si>
  <si>
    <t>0.618</t>
  </si>
  <si>
    <t>1635</t>
  </si>
  <si>
    <t>2362/33-34</t>
  </si>
  <si>
    <t>6.5728444</t>
  </si>
  <si>
    <t>1.9896</t>
  </si>
  <si>
    <t>1636</t>
  </si>
  <si>
    <t>2362/35-36</t>
  </si>
  <si>
    <t>2.766819963</t>
  </si>
  <si>
    <t>0.5871</t>
  </si>
  <si>
    <t>1.6244</t>
  </si>
  <si>
    <t>1637</t>
  </si>
  <si>
    <t>2362/37-38</t>
  </si>
  <si>
    <t>2.079238853</t>
  </si>
  <si>
    <t>0.7321</t>
  </si>
  <si>
    <t>1638</t>
  </si>
  <si>
    <t>2362/39-40</t>
  </si>
  <si>
    <t>1.989485981</t>
  </si>
  <si>
    <t>0.8515</t>
  </si>
  <si>
    <t>1639</t>
  </si>
  <si>
    <t>2362/41-42</t>
  </si>
  <si>
    <t>2.236228127</t>
  </si>
  <si>
    <t>1640</t>
  </si>
  <si>
    <t>2362/43-44</t>
  </si>
  <si>
    <t>6.017800381</t>
  </si>
  <si>
    <t>0.9466</t>
  </si>
  <si>
    <t>1641</t>
  </si>
  <si>
    <t>2362/45-46</t>
  </si>
  <si>
    <t>2.098490048</t>
  </si>
  <si>
    <t>0.2914</t>
  </si>
  <si>
    <t>1642</t>
  </si>
  <si>
    <t>2362/47-48</t>
  </si>
  <si>
    <t>2.123674912</t>
  </si>
  <si>
    <t>0.7212</t>
  </si>
  <si>
    <t>1643</t>
  </si>
  <si>
    <t>2362/49-50</t>
  </si>
  <si>
    <t>3.580711179</t>
  </si>
  <si>
    <t>1.3997</t>
  </si>
  <si>
    <t>1644</t>
  </si>
  <si>
    <t>2362/51-52</t>
  </si>
  <si>
    <t>3.115004936</t>
  </si>
  <si>
    <t>1645</t>
  </si>
  <si>
    <t>2362/53-54</t>
  </si>
  <si>
    <t>6.128893663</t>
  </si>
  <si>
    <t>0.0931</t>
  </si>
  <si>
    <t>0.5706</t>
  </si>
  <si>
    <t>1646</t>
  </si>
  <si>
    <t>2362/55-56</t>
  </si>
  <si>
    <t>5.451209341</t>
  </si>
  <si>
    <t>0.6536</t>
  </si>
  <si>
    <t>1647</t>
  </si>
  <si>
    <t>2362/57-58</t>
  </si>
  <si>
    <t>6.059655597</t>
  </si>
  <si>
    <t>0.1626</t>
  </si>
  <si>
    <t>0.9853</t>
  </si>
  <si>
    <t>1648</t>
  </si>
  <si>
    <t>2362/59-60</t>
  </si>
  <si>
    <t>1.117101648</t>
  </si>
  <si>
    <t>1649</t>
  </si>
  <si>
    <t>2362/61-62</t>
  </si>
  <si>
    <t>1.957646298</t>
  </si>
  <si>
    <t>1650</t>
  </si>
  <si>
    <t>2362/63-64</t>
  </si>
  <si>
    <t>2.199499374</t>
  </si>
  <si>
    <t>0.8787</t>
  </si>
  <si>
    <t>1651</t>
  </si>
  <si>
    <t>2362/65-66</t>
  </si>
  <si>
    <t>4.45659451</t>
  </si>
  <si>
    <t>1.997</t>
  </si>
  <si>
    <t>1652</t>
  </si>
  <si>
    <t>2362/67-68</t>
  </si>
  <si>
    <t>2.823947836</t>
  </si>
  <si>
    <t>1653</t>
  </si>
  <si>
    <t>2363/1-2</t>
  </si>
  <si>
    <t>2363</t>
  </si>
  <si>
    <t>2363/1-18</t>
  </si>
  <si>
    <t>2.696392561</t>
  </si>
  <si>
    <t>1.2034</t>
  </si>
  <si>
    <t>1654</t>
  </si>
  <si>
    <t>2363/3-4</t>
  </si>
  <si>
    <t>4.336435218</t>
  </si>
  <si>
    <t>1.2116</t>
  </si>
  <si>
    <t>1655</t>
  </si>
  <si>
    <t>2363/5-6</t>
  </si>
  <si>
    <t>5.49003403</t>
  </si>
  <si>
    <t>1.1293</t>
  </si>
  <si>
    <t>1656</t>
  </si>
  <si>
    <t>2363/7-8</t>
  </si>
  <si>
    <t>3.083253893</t>
  </si>
  <si>
    <t>0.9703</t>
  </si>
  <si>
    <t>1657</t>
  </si>
  <si>
    <t>2363/9-10</t>
  </si>
  <si>
    <t>2.462072155</t>
  </si>
  <si>
    <t>1.0646</t>
  </si>
  <si>
    <t>1658</t>
  </si>
  <si>
    <t>2363/11-12</t>
  </si>
  <si>
    <t>1.690445197</t>
  </si>
  <si>
    <t>0.6493</t>
  </si>
  <si>
    <t>1659</t>
  </si>
  <si>
    <t>2363/13-14</t>
  </si>
  <si>
    <t>1.28058337</t>
  </si>
  <si>
    <t>0.4594</t>
  </si>
  <si>
    <t>0.5883</t>
  </si>
  <si>
    <t>1660</t>
  </si>
  <si>
    <t>2363/15-16</t>
  </si>
  <si>
    <t>1.834906367</t>
  </si>
  <si>
    <t>1.2248</t>
  </si>
  <si>
    <t>1661</t>
  </si>
  <si>
    <t>2363/17-18</t>
  </si>
  <si>
    <t>2.17641844</t>
  </si>
  <si>
    <t>0.3384</t>
  </si>
  <si>
    <t>0.7365</t>
  </si>
  <si>
    <t>1662</t>
  </si>
  <si>
    <t>2364/1-2</t>
  </si>
  <si>
    <t>2364</t>
  </si>
  <si>
    <t>2364/1-18</t>
  </si>
  <si>
    <t>3.614492754</t>
  </si>
  <si>
    <t>0.9976</t>
  </si>
  <si>
    <t>1663</t>
  </si>
  <si>
    <t>2364/3-4</t>
  </si>
  <si>
    <t>3.076474401</t>
  </si>
  <si>
    <t>0.9494</t>
  </si>
  <si>
    <t>1664</t>
  </si>
  <si>
    <t>2364/5-6</t>
  </si>
  <si>
    <t>2.951508209</t>
  </si>
  <si>
    <t>0.773</t>
  </si>
  <si>
    <t>1665</t>
  </si>
  <si>
    <t>2364/7-8</t>
  </si>
  <si>
    <t>2.309647979</t>
  </si>
  <si>
    <t>0.7086</t>
  </si>
  <si>
    <t>1666</t>
  </si>
  <si>
    <t>2364/9-10</t>
  </si>
  <si>
    <t>2.810526316</t>
  </si>
  <si>
    <t>0.9879</t>
  </si>
  <si>
    <t>1667</t>
  </si>
  <si>
    <t>2364/11-12</t>
  </si>
  <si>
    <t>2.020776495</t>
  </si>
  <si>
    <t>0.9629</t>
  </si>
  <si>
    <t>1668</t>
  </si>
  <si>
    <t>2364/13-14</t>
  </si>
  <si>
    <t>1.775220233</t>
  </si>
  <si>
    <t>1669</t>
  </si>
  <si>
    <t>2364/15-16</t>
  </si>
  <si>
    <t>3.616782293</t>
  </si>
  <si>
    <t>1.0948</t>
  </si>
  <si>
    <t>1670</t>
  </si>
  <si>
    <t>2364/17-18</t>
  </si>
  <si>
    <t>2.8526</t>
  </si>
  <si>
    <t>0.4084</t>
  </si>
  <si>
    <t>1.165</t>
  </si>
  <si>
    <t>1671</t>
  </si>
  <si>
    <t>2365/1-2</t>
  </si>
  <si>
    <t>2365</t>
  </si>
  <si>
    <t>2365/1-4</t>
  </si>
  <si>
    <t>2.055052517</t>
  </si>
  <si>
    <t>0.2761</t>
  </si>
  <si>
    <t>1672</t>
  </si>
  <si>
    <t>2365/3-4</t>
  </si>
  <si>
    <t>2.225634597</t>
  </si>
  <si>
    <t>0.3191</t>
  </si>
  <si>
    <t>0.7102</t>
  </si>
  <si>
    <t>1673</t>
  </si>
  <si>
    <t>2366/1-2</t>
  </si>
  <si>
    <t>2366</t>
  </si>
  <si>
    <t>2366/1-4</t>
  </si>
  <si>
    <t>1.190180033</t>
  </si>
  <si>
    <t>0.3055</t>
  </si>
  <si>
    <t>1674</t>
  </si>
  <si>
    <t>2366/3-4</t>
  </si>
  <si>
    <t>3.198445359</t>
  </si>
  <si>
    <t>0.6995</t>
  </si>
  <si>
    <t>1675</t>
  </si>
  <si>
    <t>2408/1-2</t>
  </si>
  <si>
    <t>2408</t>
  </si>
  <si>
    <t>3549</t>
  </si>
  <si>
    <t>2408/1-92</t>
  </si>
  <si>
    <t>1.709664375</t>
  </si>
  <si>
    <t>1676</t>
  </si>
  <si>
    <t>2408/3-4</t>
  </si>
  <si>
    <t>2.76254895</t>
  </si>
  <si>
    <t>0.776</t>
  </si>
  <si>
    <t>1677</t>
  </si>
  <si>
    <t>2408/5-6</t>
  </si>
  <si>
    <t>4.506993007</t>
  </si>
  <si>
    <t>1.1601</t>
  </si>
  <si>
    <t>1678</t>
  </si>
  <si>
    <t>2408/7-8</t>
  </si>
  <si>
    <t>1.305697446</t>
  </si>
  <si>
    <t>1679</t>
  </si>
  <si>
    <t>2408/9-10</t>
  </si>
  <si>
    <t>1.246259604</t>
  </si>
  <si>
    <t>0.3082</t>
  </si>
  <si>
    <t>1680</t>
  </si>
  <si>
    <t>2408/11-12</t>
  </si>
  <si>
    <t>1.012770683</t>
  </si>
  <si>
    <t>1681</t>
  </si>
  <si>
    <t>2408/13-14</t>
  </si>
  <si>
    <t>1.649226006</t>
  </si>
  <si>
    <t>1682</t>
  </si>
  <si>
    <t>2408/15-16</t>
  </si>
  <si>
    <t>5.076150185</t>
  </si>
  <si>
    <t>0.9599</t>
  </si>
  <si>
    <t>1683</t>
  </si>
  <si>
    <t>2408/17-18</t>
  </si>
  <si>
    <t>1.708546778</t>
  </si>
  <si>
    <t>0.6337</t>
  </si>
  <si>
    <t>1684</t>
  </si>
  <si>
    <t>2408/19-20</t>
  </si>
  <si>
    <t>2.57801185</t>
  </si>
  <si>
    <t>1685</t>
  </si>
  <si>
    <t>2408/21-22</t>
  </si>
  <si>
    <t>1.235028249</t>
  </si>
  <si>
    <t>1686</t>
  </si>
  <si>
    <t>2408/23-24</t>
  </si>
  <si>
    <t>1.107648725</t>
  </si>
  <si>
    <t>1687</t>
  </si>
  <si>
    <t>2408/25-26</t>
  </si>
  <si>
    <t>4.992929739</t>
  </si>
  <si>
    <t>1.1299</t>
  </si>
  <si>
    <t>1688</t>
  </si>
  <si>
    <t>2408/27-28</t>
  </si>
  <si>
    <t>1.02023692</t>
  </si>
  <si>
    <t>1689</t>
  </si>
  <si>
    <t>2408/29-30</t>
  </si>
  <si>
    <t>2.262808921</t>
  </si>
  <si>
    <t>1690</t>
  </si>
  <si>
    <t>2408/31-32</t>
  </si>
  <si>
    <t>1.396314908</t>
  </si>
  <si>
    <t>1691</t>
  </si>
  <si>
    <t>2408/33-34</t>
  </si>
  <si>
    <t>9.933171324</t>
  </si>
  <si>
    <t>3.27</t>
  </si>
  <si>
    <t>1692</t>
  </si>
  <si>
    <t>2408/35-36</t>
  </si>
  <si>
    <t>11.12853933</t>
  </si>
  <si>
    <t>2.4761</t>
  </si>
  <si>
    <t>1693</t>
  </si>
  <si>
    <t>2408/37-38</t>
  </si>
  <si>
    <t>4.228226502</t>
  </si>
  <si>
    <t>1.471</t>
  </si>
  <si>
    <t>1694</t>
  </si>
  <si>
    <t>2408/39-40</t>
  </si>
  <si>
    <t>1.58151911</t>
  </si>
  <si>
    <t>1695</t>
  </si>
  <si>
    <t>2408/41-42</t>
  </si>
  <si>
    <t>1.329845123</t>
  </si>
  <si>
    <t>0.2389</t>
  </si>
  <si>
    <t>1696</t>
  </si>
  <si>
    <t>2408/43-44</t>
  </si>
  <si>
    <t>1.338852097</t>
  </si>
  <si>
    <t>1697</t>
  </si>
  <si>
    <t>2408/45-46</t>
  </si>
  <si>
    <t>2.064985451</t>
  </si>
  <si>
    <t>1698</t>
  </si>
  <si>
    <t>2408/47-48</t>
  </si>
  <si>
    <t>1.358928111</t>
  </si>
  <si>
    <t>0.3881</t>
  </si>
  <si>
    <t>0.5274</t>
  </si>
  <si>
    <t>1699</t>
  </si>
  <si>
    <t>2408/49-50</t>
  </si>
  <si>
    <t>1.114012739</t>
  </si>
  <si>
    <t>1700</t>
  </si>
  <si>
    <t>2408/51-52</t>
  </si>
  <si>
    <t>1.53601213</t>
  </si>
  <si>
    <t>1701</t>
  </si>
  <si>
    <t>2408/53-54</t>
  </si>
  <si>
    <t>1.654805576</t>
  </si>
  <si>
    <t>0.9022</t>
  </si>
  <si>
    <t>1702</t>
  </si>
  <si>
    <t>2408/55-56</t>
  </si>
  <si>
    <t>2.711686211</t>
  </si>
  <si>
    <t>0.6706</t>
  </si>
  <si>
    <t>1703</t>
  </si>
  <si>
    <t>2408/57-58</t>
  </si>
  <si>
    <t>1.524410313</t>
  </si>
  <si>
    <t>1704</t>
  </si>
  <si>
    <t>2408/59-60</t>
  </si>
  <si>
    <t>1.582191781</t>
  </si>
  <si>
    <t>1705</t>
  </si>
  <si>
    <t>2408/61-62</t>
  </si>
  <si>
    <t>1.309054326</t>
  </si>
  <si>
    <t>1706</t>
  </si>
  <si>
    <t>2408/63-64</t>
  </si>
  <si>
    <t>3.834691107</t>
  </si>
  <si>
    <t>1.1297</t>
  </si>
  <si>
    <t>1707</t>
  </si>
  <si>
    <t>2408/65-66</t>
  </si>
  <si>
    <t>1.510178117</t>
  </si>
  <si>
    <t>1708</t>
  </si>
  <si>
    <t>2408/67-68</t>
  </si>
  <si>
    <t>1.088384592</t>
  </si>
  <si>
    <t>1709</t>
  </si>
  <si>
    <t>2408/69-70</t>
  </si>
  <si>
    <t>1.461824953</t>
  </si>
  <si>
    <t>1710</t>
  </si>
  <si>
    <t>2408/71-72</t>
  </si>
  <si>
    <t>1.734822052</t>
  </si>
  <si>
    <t>0.2486</t>
  </si>
  <si>
    <t>1711</t>
  </si>
  <si>
    <t>2408/73-74</t>
  </si>
  <si>
    <t>2.284794851</t>
  </si>
  <si>
    <t>1712</t>
  </si>
  <si>
    <t>2408/75-76</t>
  </si>
  <si>
    <t>1713</t>
  </si>
  <si>
    <t>2408/77-78</t>
  </si>
  <si>
    <t>1.150752126</t>
  </si>
  <si>
    <t>1714</t>
  </si>
  <si>
    <t>2408/79-80</t>
  </si>
  <si>
    <t>2.128375387</t>
  </si>
  <si>
    <t>0.4808</t>
  </si>
  <si>
    <t>1715</t>
  </si>
  <si>
    <t>2408/81-82</t>
  </si>
  <si>
    <t>1.669894366</t>
  </si>
  <si>
    <t>1716</t>
  </si>
  <si>
    <t>2408/83-84</t>
  </si>
  <si>
    <t>1.595963052</t>
  </si>
  <si>
    <t>0.4665</t>
  </si>
  <si>
    <t>1717</t>
  </si>
  <si>
    <t>2408/85-86</t>
  </si>
  <si>
    <t>1.364598227</t>
  </si>
  <si>
    <t>0.4772</t>
  </si>
  <si>
    <t>1718</t>
  </si>
  <si>
    <t>2408/87-88</t>
  </si>
  <si>
    <t>1.172670321</t>
  </si>
  <si>
    <t>1719</t>
  </si>
  <si>
    <t>2408/89-90</t>
  </si>
  <si>
    <t>1.197365211</t>
  </si>
  <si>
    <t>0.4099</t>
  </si>
  <si>
    <t>1720</t>
  </si>
  <si>
    <t>2408/91-92</t>
  </si>
  <si>
    <t>1.578497686</t>
  </si>
  <si>
    <t>0.4434</t>
  </si>
  <si>
    <t>1721</t>
  </si>
  <si>
    <t>2409/1-2</t>
  </si>
  <si>
    <t>2409</t>
  </si>
  <si>
    <t>2409/1-76</t>
  </si>
  <si>
    <t>1.171413502</t>
  </si>
  <si>
    <t>1722</t>
  </si>
  <si>
    <t>2409/3-4</t>
  </si>
  <si>
    <t>1.446142093</t>
  </si>
  <si>
    <t>0.2618</t>
  </si>
  <si>
    <t>0.3786</t>
  </si>
  <si>
    <t>1723</t>
  </si>
  <si>
    <t>2409/5-6</t>
  </si>
  <si>
    <t>7.680197477</t>
  </si>
  <si>
    <t>1.4001</t>
  </si>
  <si>
    <t>1724</t>
  </si>
  <si>
    <t>2409/7-8</t>
  </si>
  <si>
    <t>1.18034097</t>
  </si>
  <si>
    <t>0.4431</t>
  </si>
  <si>
    <t>1725</t>
  </si>
  <si>
    <t>2409/9-10</t>
  </si>
  <si>
    <t>1.448402049</t>
  </si>
  <si>
    <t>0.5937</t>
  </si>
  <si>
    <t>1726</t>
  </si>
  <si>
    <t>2409/11-12</t>
  </si>
  <si>
    <t>1.095665635</t>
  </si>
  <si>
    <t>1727</t>
  </si>
  <si>
    <t>2409/13-14</t>
  </si>
  <si>
    <t>1.518290808</t>
  </si>
  <si>
    <t>0.4939</t>
  </si>
  <si>
    <t>1728</t>
  </si>
  <si>
    <t>2409/15-16</t>
  </si>
  <si>
    <t>1.366505324</t>
  </si>
  <si>
    <t>0.7058</t>
  </si>
  <si>
    <t>1729</t>
  </si>
  <si>
    <t>2409/17-18</t>
  </si>
  <si>
    <t>1.349505267</t>
  </si>
  <si>
    <t>1730</t>
  </si>
  <si>
    <t>2409/19-20</t>
  </si>
  <si>
    <t>1.016632722</t>
  </si>
  <si>
    <t>1731</t>
  </si>
  <si>
    <t>2409/21-22</t>
  </si>
  <si>
    <t>1.713110258</t>
  </si>
  <si>
    <t>1732</t>
  </si>
  <si>
    <t>2409/23-24</t>
  </si>
  <si>
    <t>1.279520295</t>
  </si>
  <si>
    <t>0.4161</t>
  </si>
  <si>
    <t>1733</t>
  </si>
  <si>
    <t>2409/25-26</t>
  </si>
  <si>
    <t>1.60129543</t>
  </si>
  <si>
    <t>0.445</t>
  </si>
  <si>
    <t>1734</t>
  </si>
  <si>
    <t>2409/27-28</t>
  </si>
  <si>
    <t>1.111049417</t>
  </si>
  <si>
    <t>0.4002</t>
  </si>
  <si>
    <t>1735</t>
  </si>
  <si>
    <t>2409/29-30</t>
  </si>
  <si>
    <t>4.932334242</t>
  </si>
  <si>
    <t>1.0861</t>
  </si>
  <si>
    <t>1736</t>
  </si>
  <si>
    <t>2409/31-32</t>
  </si>
  <si>
    <t>4.629794106</t>
  </si>
  <si>
    <t>1.1468</t>
  </si>
  <si>
    <t>1737</t>
  </si>
  <si>
    <t>2409/33-34</t>
  </si>
  <si>
    <t>1.655225019</t>
  </si>
  <si>
    <t>1738</t>
  </si>
  <si>
    <t>2409/35-36</t>
  </si>
  <si>
    <t>1.780607248</t>
  </si>
  <si>
    <t>0.2042</t>
  </si>
  <si>
    <t>1739</t>
  </si>
  <si>
    <t>2409/37-38</t>
  </si>
  <si>
    <t>1.046361502</t>
  </si>
  <si>
    <t>1740</t>
  </si>
  <si>
    <t>2409/39-40</t>
  </si>
  <si>
    <t>1.817539351</t>
  </si>
  <si>
    <t>0.5658</t>
  </si>
  <si>
    <t>1741</t>
  </si>
  <si>
    <t>2409/41-42</t>
  </si>
  <si>
    <t>2.314628167</t>
  </si>
  <si>
    <t>1742</t>
  </si>
  <si>
    <t>2409/43-44</t>
  </si>
  <si>
    <t>1.089237263</t>
  </si>
  <si>
    <t>1743</t>
  </si>
  <si>
    <t>2409/45-46</t>
  </si>
  <si>
    <t>1.561180526</t>
  </si>
  <si>
    <t>0.4642</t>
  </si>
  <si>
    <t>0.7247</t>
  </si>
  <si>
    <t>1744</t>
  </si>
  <si>
    <t>2409/47-48</t>
  </si>
  <si>
    <t>1.135197067</t>
  </si>
  <si>
    <t>1745</t>
  </si>
  <si>
    <t>2409/49-50</t>
  </si>
  <si>
    <t>9.978972907</t>
  </si>
  <si>
    <t>2.4678</t>
  </si>
  <si>
    <t>1746</t>
  </si>
  <si>
    <t>2409/51-52</t>
  </si>
  <si>
    <t>3.613219616</t>
  </si>
  <si>
    <t>0.8473</t>
  </si>
  <si>
    <t>1747</t>
  </si>
  <si>
    <t>2409/53-54</t>
  </si>
  <si>
    <t>1.814081408</t>
  </si>
  <si>
    <t>1748</t>
  </si>
  <si>
    <t>2409/55-56</t>
  </si>
  <si>
    <t>2.692145493</t>
  </si>
  <si>
    <t>0.5107</t>
  </si>
  <si>
    <t>1749</t>
  </si>
  <si>
    <t>2409/57-58</t>
  </si>
  <si>
    <t>2.78601108</t>
  </si>
  <si>
    <t>0.8046</t>
  </si>
  <si>
    <t>1750</t>
  </si>
  <si>
    <t>2409/59-60</t>
  </si>
  <si>
    <t>2.252064852</t>
  </si>
  <si>
    <t>1751</t>
  </si>
  <si>
    <t>2409/61-62</t>
  </si>
  <si>
    <t>2.936657682</t>
  </si>
  <si>
    <t>0.6537</t>
  </si>
  <si>
    <t>1752</t>
  </si>
  <si>
    <t>2409/63-64</t>
  </si>
  <si>
    <t>1.746203271</t>
  </si>
  <si>
    <t>1753</t>
  </si>
  <si>
    <t>2409/65-66</t>
  </si>
  <si>
    <t>3.315939957</t>
  </si>
  <si>
    <t>0.9278</t>
  </si>
  <si>
    <t>1754</t>
  </si>
  <si>
    <t>2409/67-68</t>
  </si>
  <si>
    <t>4.230593607</t>
  </si>
  <si>
    <t>0.7412</t>
  </si>
  <si>
    <t>1755</t>
  </si>
  <si>
    <t>2409/69-70</t>
  </si>
  <si>
    <t>1.703729522</t>
  </si>
  <si>
    <t>0.4888</t>
  </si>
  <si>
    <t>1756</t>
  </si>
  <si>
    <t>2409/71-72</t>
  </si>
  <si>
    <t>2.261491318</t>
  </si>
  <si>
    <t>0.8856</t>
  </si>
  <si>
    <t>1757</t>
  </si>
  <si>
    <t>2409/73-74</t>
  </si>
  <si>
    <t>1.513187084</t>
  </si>
  <si>
    <t>0.4057</t>
  </si>
  <si>
    <t>0.6139</t>
  </si>
  <si>
    <t>1758</t>
  </si>
  <si>
    <t>2409/75-76</t>
  </si>
  <si>
    <t>2.000817996</t>
  </si>
  <si>
    <t>0.9784</t>
  </si>
  <si>
    <t>1759</t>
  </si>
  <si>
    <t>2410/1-2</t>
  </si>
  <si>
    <t>2410</t>
  </si>
  <si>
    <t>2410/1-66</t>
  </si>
  <si>
    <t>2.677330896</t>
  </si>
  <si>
    <t>0.4376</t>
  </si>
  <si>
    <t>1.1716</t>
  </si>
  <si>
    <t>1760</t>
  </si>
  <si>
    <t>2410/3-4</t>
  </si>
  <si>
    <t>5.68469718</t>
  </si>
  <si>
    <t>1.2296</t>
  </si>
  <si>
    <t>1761</t>
  </si>
  <si>
    <t>2410/5-6</t>
  </si>
  <si>
    <t>1.644467213</t>
  </si>
  <si>
    <t>1762</t>
  </si>
  <si>
    <t>2410/7-8</t>
  </si>
  <si>
    <t>1.067641682</t>
  </si>
  <si>
    <t>1763</t>
  </si>
  <si>
    <t>2410/9-10</t>
  </si>
  <si>
    <t>3.225930372</t>
  </si>
  <si>
    <t>1.3436</t>
  </si>
  <si>
    <t>1764</t>
  </si>
  <si>
    <t>2410/11-12</t>
  </si>
  <si>
    <t>2.996384396</t>
  </si>
  <si>
    <t>1.5746</t>
  </si>
  <si>
    <t>1765</t>
  </si>
  <si>
    <t>2410/13-14</t>
  </si>
  <si>
    <t>1.555071562</t>
  </si>
  <si>
    <t>0.4998</t>
  </si>
  <si>
    <t>1766</t>
  </si>
  <si>
    <t>2410/15-16</t>
  </si>
  <si>
    <t>2.111411818</t>
  </si>
  <si>
    <t>0.9362</t>
  </si>
  <si>
    <t>1767</t>
  </si>
  <si>
    <t>2410/17-18</t>
  </si>
  <si>
    <t>1.256745243</t>
  </si>
  <si>
    <t>0.4425</t>
  </si>
  <si>
    <t>1768</t>
  </si>
  <si>
    <t>2410/19-20</t>
  </si>
  <si>
    <t>1.491154562</t>
  </si>
  <si>
    <t>1769</t>
  </si>
  <si>
    <t>2410/21-22</t>
  </si>
  <si>
    <t>6.893574297</t>
  </si>
  <si>
    <t>1.7165</t>
  </si>
  <si>
    <t>1770</t>
  </si>
  <si>
    <t>2410/23-24</t>
  </si>
  <si>
    <t>2.626342162</t>
  </si>
  <si>
    <t>0.7338</t>
  </si>
  <si>
    <t>1771</t>
  </si>
  <si>
    <t>2410/25-26</t>
  </si>
  <si>
    <t>2.862752573</t>
  </si>
  <si>
    <t>0.7509</t>
  </si>
  <si>
    <t>1772</t>
  </si>
  <si>
    <t>2410/27-28</t>
  </si>
  <si>
    <t>2.503120499</t>
  </si>
  <si>
    <t>1773</t>
  </si>
  <si>
    <t>2410/29-30</t>
  </si>
  <si>
    <t>1.84179971</t>
  </si>
  <si>
    <t>1774</t>
  </si>
  <si>
    <t>2410/31-32</t>
  </si>
  <si>
    <t>2.948902027</t>
  </si>
  <si>
    <t>1775</t>
  </si>
  <si>
    <t>2410/33-34</t>
  </si>
  <si>
    <t>1.152784875</t>
  </si>
  <si>
    <t>0.6768</t>
  </si>
  <si>
    <t>1776</t>
  </si>
  <si>
    <t>2410/35-36</t>
  </si>
  <si>
    <t>1.265372168</t>
  </si>
  <si>
    <t>0.3708</t>
  </si>
  <si>
    <t>0.4692</t>
  </si>
  <si>
    <t>1777</t>
  </si>
  <si>
    <t>2410/37-38</t>
  </si>
  <si>
    <t>6.887831748</t>
  </si>
  <si>
    <t>2.751</t>
  </si>
  <si>
    <t>1778</t>
  </si>
  <si>
    <t>2410/39-40</t>
  </si>
  <si>
    <t>1.719194572</t>
  </si>
  <si>
    <t>0.7855</t>
  </si>
  <si>
    <t>1779</t>
  </si>
  <si>
    <t>2410/41-42</t>
  </si>
  <si>
    <t>1.700363396</t>
  </si>
  <si>
    <t>0.5147</t>
  </si>
  <si>
    <t>1780</t>
  </si>
  <si>
    <t>2410/43-44</t>
  </si>
  <si>
    <t>7.068457858</t>
  </si>
  <si>
    <t>1.9205</t>
  </si>
  <si>
    <t>1781</t>
  </si>
  <si>
    <t>2410/45-46</t>
  </si>
  <si>
    <t>8.831810631</t>
  </si>
  <si>
    <t>2.1267</t>
  </si>
  <si>
    <t>1782</t>
  </si>
  <si>
    <t>2410/47-48</t>
  </si>
  <si>
    <t>1.958056118</t>
  </si>
  <si>
    <t>0.6769</t>
  </si>
  <si>
    <t>1783</t>
  </si>
  <si>
    <t>2410/49-50</t>
  </si>
  <si>
    <t>3.032631144</t>
  </si>
  <si>
    <t>0.7342</t>
  </si>
  <si>
    <t>1784</t>
  </si>
  <si>
    <t>2410/51-52</t>
  </si>
  <si>
    <t>1.695415695</t>
  </si>
  <si>
    <t>1785</t>
  </si>
  <si>
    <t>2410/53-54</t>
  </si>
  <si>
    <t>1.837913486</t>
  </si>
  <si>
    <t>0.7223</t>
  </si>
  <si>
    <t>1786</t>
  </si>
  <si>
    <t>2410/55-56</t>
  </si>
  <si>
    <t>4.967787115</t>
  </si>
  <si>
    <t>2.4829</t>
  </si>
  <si>
    <t>1787</t>
  </si>
  <si>
    <t>2410/57-58</t>
  </si>
  <si>
    <t>1.413803496</t>
  </si>
  <si>
    <t>0.3318</t>
  </si>
  <si>
    <t>0.4691</t>
  </si>
  <si>
    <t>1788</t>
  </si>
  <si>
    <t>2410/59-60</t>
  </si>
  <si>
    <t>2.381297447</t>
  </si>
  <si>
    <t>1789</t>
  </si>
  <si>
    <t>2410/61-62</t>
  </si>
  <si>
    <t>1.956246962</t>
  </si>
  <si>
    <t>0.8048</t>
  </si>
  <si>
    <t>1790</t>
  </si>
  <si>
    <t>2410/63-64</t>
  </si>
  <si>
    <t>5.394991322</t>
  </si>
  <si>
    <t>2.1758</t>
  </si>
  <si>
    <t>1791</t>
  </si>
  <si>
    <t>2410/65-66</t>
  </si>
  <si>
    <t>2.036629213</t>
  </si>
  <si>
    <t>1792</t>
  </si>
  <si>
    <t>2411/1-2</t>
  </si>
  <si>
    <t>2411</t>
  </si>
  <si>
    <t>2411/1-60</t>
  </si>
  <si>
    <t>1.882965534</t>
  </si>
  <si>
    <t>0.7594</t>
  </si>
  <si>
    <t>1793</t>
  </si>
  <si>
    <t>2411/3-4</t>
  </si>
  <si>
    <t>6.831197525</t>
  </si>
  <si>
    <t>1.5459</t>
  </si>
  <si>
    <t>1794</t>
  </si>
  <si>
    <t>2411/5-6</t>
  </si>
  <si>
    <t>5.385844034</t>
  </si>
  <si>
    <t>1.7197</t>
  </si>
  <si>
    <t>1795</t>
  </si>
  <si>
    <t>2411/7-8</t>
  </si>
  <si>
    <t>2.291624106</t>
  </si>
  <si>
    <t>0.8974</t>
  </si>
  <si>
    <t>1796</t>
  </si>
  <si>
    <t>2411/9-10</t>
  </si>
  <si>
    <t>3.43786808</t>
  </si>
  <si>
    <t>1.1675</t>
  </si>
  <si>
    <t>1797</t>
  </si>
  <si>
    <t>2411/11-12</t>
  </si>
  <si>
    <t>4.093287827</t>
  </si>
  <si>
    <t>0.7196</t>
  </si>
  <si>
    <t>1798</t>
  </si>
  <si>
    <t>2411/13-14</t>
  </si>
  <si>
    <t>3.805299963</t>
  </si>
  <si>
    <t>1.0339</t>
  </si>
  <si>
    <t>1799</t>
  </si>
  <si>
    <t>2411/15-16</t>
  </si>
  <si>
    <t>7.82615326</t>
  </si>
  <si>
    <t>2.0528</t>
  </si>
  <si>
    <t>1800</t>
  </si>
  <si>
    <t>2411/17-18</t>
  </si>
  <si>
    <t>1.504995718</t>
  </si>
  <si>
    <t>1801</t>
  </si>
  <si>
    <t>2411/19-20</t>
  </si>
  <si>
    <t>1.566236041</t>
  </si>
  <si>
    <t>0.4567</t>
  </si>
  <si>
    <t>0.7153</t>
  </si>
  <si>
    <t>1802</t>
  </si>
  <si>
    <t>2411/21-22</t>
  </si>
  <si>
    <t>2.01918873</t>
  </si>
  <si>
    <t>0.8313</t>
  </si>
  <si>
    <t>1803</t>
  </si>
  <si>
    <t>2411/23-24</t>
  </si>
  <si>
    <t>1.202726734</t>
  </si>
  <si>
    <t>0.4058</t>
  </si>
  <si>
    <t>1804</t>
  </si>
  <si>
    <t>2411/25-26</t>
  </si>
  <si>
    <t>1.225697061</t>
  </si>
  <si>
    <t>1805</t>
  </si>
  <si>
    <t>2411/27-28</t>
  </si>
  <si>
    <t>1.169616027</t>
  </si>
  <si>
    <t>1806</t>
  </si>
  <si>
    <t>2411/29-30</t>
  </si>
  <si>
    <t>1.197964847</t>
  </si>
  <si>
    <t>1807</t>
  </si>
  <si>
    <t>2411/31-32</t>
  </si>
  <si>
    <t>1.033387622</t>
  </si>
  <si>
    <t>0.3684</t>
  </si>
  <si>
    <t>1808</t>
  </si>
  <si>
    <t>2411/33-34</t>
  </si>
  <si>
    <t>1.039868924</t>
  </si>
  <si>
    <t>1809</t>
  </si>
  <si>
    <t>2411/35-36</t>
  </si>
  <si>
    <t>6.173836181</t>
  </si>
  <si>
    <t>1.0477</t>
  </si>
  <si>
    <t>1810</t>
  </si>
  <si>
    <t>2411/37-38</t>
  </si>
  <si>
    <t>8.645780697</t>
  </si>
  <si>
    <t>1.711</t>
  </si>
  <si>
    <t>1811</t>
  </si>
  <si>
    <t>2411/39-40</t>
  </si>
  <si>
    <t>4.521717791</t>
  </si>
  <si>
    <t>1.8426</t>
  </si>
  <si>
    <t>1812</t>
  </si>
  <si>
    <t>2411/41-42</t>
  </si>
  <si>
    <t>3.484693878</t>
  </si>
  <si>
    <t>0.9562</t>
  </si>
  <si>
    <t>1813</t>
  </si>
  <si>
    <t>2411/43-44</t>
  </si>
  <si>
    <t>1.148330059</t>
  </si>
  <si>
    <t>0.4072</t>
  </si>
  <si>
    <t>0.4676</t>
  </si>
  <si>
    <t>1814</t>
  </si>
  <si>
    <t>2411/45-46</t>
  </si>
  <si>
    <t>1.202652751</t>
  </si>
  <si>
    <t>0.5531</t>
  </si>
  <si>
    <t>1815</t>
  </si>
  <si>
    <t>2411/47-48</t>
  </si>
  <si>
    <t>1.544329897</t>
  </si>
  <si>
    <t>0.194</t>
  </si>
  <si>
    <t>1816</t>
  </si>
  <si>
    <t>2411/49-50</t>
  </si>
  <si>
    <t>1.285383904</t>
  </si>
  <si>
    <t>1817</t>
  </si>
  <si>
    <t>2411/51-52</t>
  </si>
  <si>
    <t>1.49828286</t>
  </si>
  <si>
    <t>1818</t>
  </si>
  <si>
    <t>2411/53-54</t>
  </si>
  <si>
    <t>1.24586193</t>
  </si>
  <si>
    <t>1819</t>
  </si>
  <si>
    <t>2411/55-56</t>
  </si>
  <si>
    <t>1.548266485</t>
  </si>
  <si>
    <t>0.4555</t>
  </si>
  <si>
    <t>1820</t>
  </si>
  <si>
    <t>2411/57-58</t>
  </si>
  <si>
    <t>1.847282427</t>
  </si>
  <si>
    <t>0.554</t>
  </si>
  <si>
    <t>1821</t>
  </si>
  <si>
    <t>2411/59-60</t>
  </si>
  <si>
    <t>1.20152276</t>
  </si>
  <si>
    <t>0.7417</t>
  </si>
  <si>
    <t>1822</t>
  </si>
  <si>
    <t>2413/1-2</t>
  </si>
  <si>
    <t>2413</t>
  </si>
  <si>
    <t>2413/1-62</t>
  </si>
  <si>
    <t>1.472236912</t>
  </si>
  <si>
    <t>1823</t>
  </si>
  <si>
    <t>2413/3-4</t>
  </si>
  <si>
    <t>1.529074764</t>
  </si>
  <si>
    <t>0.3491</t>
  </si>
  <si>
    <t>1824</t>
  </si>
  <si>
    <t>2413/5-6</t>
  </si>
  <si>
    <t>7.547537228</t>
  </si>
  <si>
    <t>1.3178</t>
  </si>
  <si>
    <t>1825</t>
  </si>
  <si>
    <t>2413/7-8</t>
  </si>
  <si>
    <t>2.760137457</t>
  </si>
  <si>
    <t>0.8032</t>
  </si>
  <si>
    <t>1826</t>
  </si>
  <si>
    <t>2413/9-10</t>
  </si>
  <si>
    <t>5.027217419</t>
  </si>
  <si>
    <t>1.57</t>
  </si>
  <si>
    <t>1827</t>
  </si>
  <si>
    <t>2413/11-12</t>
  </si>
  <si>
    <t>15.55685131</t>
  </si>
  <si>
    <t>4.2688</t>
  </si>
  <si>
    <t>1828</t>
  </si>
  <si>
    <t>2413/13-14</t>
  </si>
  <si>
    <t>3.498040398</t>
  </si>
  <si>
    <t>1.1603</t>
  </si>
  <si>
    <t>1829</t>
  </si>
  <si>
    <t>2413/15-16</t>
  </si>
  <si>
    <t>4.508658744</t>
  </si>
  <si>
    <t>1.3278</t>
  </si>
  <si>
    <t>1830</t>
  </si>
  <si>
    <t>2413/17-18</t>
  </si>
  <si>
    <t>1.844338009</t>
  </si>
  <si>
    <t>0.5391</t>
  </si>
  <si>
    <t>1831</t>
  </si>
  <si>
    <t>2413/19-20</t>
  </si>
  <si>
    <t>2.373927959</t>
  </si>
  <si>
    <t>0.5536</t>
  </si>
  <si>
    <t>1832</t>
  </si>
  <si>
    <t>2413/21-22</t>
  </si>
  <si>
    <t>3.652536232</t>
  </si>
  <si>
    <t>1.0081</t>
  </si>
  <si>
    <t>1833</t>
  </si>
  <si>
    <t>2413/23-24</t>
  </si>
  <si>
    <t>5.94777475</t>
  </si>
  <si>
    <t>1.3097</t>
  </si>
  <si>
    <t>1834</t>
  </si>
  <si>
    <t>2413/25-26</t>
  </si>
  <si>
    <t>5.389590702</t>
  </si>
  <si>
    <t>1.0666</t>
  </si>
  <si>
    <t>1835</t>
  </si>
  <si>
    <t>2413/27-28</t>
  </si>
  <si>
    <t>1.79181855</t>
  </si>
  <si>
    <t>1836</t>
  </si>
  <si>
    <t>2413/29-30</t>
  </si>
  <si>
    <t>3.620495495</t>
  </si>
  <si>
    <t>1837</t>
  </si>
  <si>
    <t>2413/31-32</t>
  </si>
  <si>
    <t>1.278943279</t>
  </si>
  <si>
    <t>1838</t>
  </si>
  <si>
    <t>2413/33-34</t>
  </si>
  <si>
    <t>3.142366225</t>
  </si>
  <si>
    <t>0.6401</t>
  </si>
  <si>
    <t>1839</t>
  </si>
  <si>
    <t>2413/35-36</t>
  </si>
  <si>
    <t>1.283062645</t>
  </si>
  <si>
    <t>1840</t>
  </si>
  <si>
    <t>2413/37-38</t>
  </si>
  <si>
    <t>1.062848297</t>
  </si>
  <si>
    <t>1841</t>
  </si>
  <si>
    <t>2413/39-40</t>
  </si>
  <si>
    <t>1.928894928</t>
  </si>
  <si>
    <t>0.8518</t>
  </si>
  <si>
    <t>1842</t>
  </si>
  <si>
    <t>2413/41-42</t>
  </si>
  <si>
    <t>3.423666743</t>
  </si>
  <si>
    <t>1.4958</t>
  </si>
  <si>
    <t>1843</t>
  </si>
  <si>
    <t>2413/43-44</t>
  </si>
  <si>
    <t>2.124191462</t>
  </si>
  <si>
    <t>0.821</t>
  </si>
  <si>
    <t>1844</t>
  </si>
  <si>
    <t>2413/45-46</t>
  </si>
  <si>
    <t>1.886143573</t>
  </si>
  <si>
    <t>1845</t>
  </si>
  <si>
    <t>2413/47-48</t>
  </si>
  <si>
    <t>3.97503201</t>
  </si>
  <si>
    <t>1.2418</t>
  </si>
  <si>
    <t>1846</t>
  </si>
  <si>
    <t>2413/49-50</t>
  </si>
  <si>
    <t>4.728750924</t>
  </si>
  <si>
    <t>1.2796</t>
  </si>
  <si>
    <t>1847</t>
  </si>
  <si>
    <t>2413/51-52</t>
  </si>
  <si>
    <t>3.520292033</t>
  </si>
  <si>
    <t>0.4657</t>
  </si>
  <si>
    <t>1.6394</t>
  </si>
  <si>
    <t>1848</t>
  </si>
  <si>
    <t>2413/53-54</t>
  </si>
  <si>
    <t>1.677130045</t>
  </si>
  <si>
    <t>0.4862</t>
  </si>
  <si>
    <t>1849</t>
  </si>
  <si>
    <t>2413/55-56</t>
  </si>
  <si>
    <t>1.496271439</t>
  </si>
  <si>
    <t>0.4013</t>
  </si>
  <si>
    <t>1850</t>
  </si>
  <si>
    <t>2413/57-58</t>
  </si>
  <si>
    <t>1.40388114</t>
  </si>
  <si>
    <t>1851</t>
  </si>
  <si>
    <t>2413/59-60</t>
  </si>
  <si>
    <t>1.201477502</t>
  </si>
  <si>
    <t>0.2978</t>
  </si>
  <si>
    <t>1852</t>
  </si>
  <si>
    <t>2413/61-62</t>
  </si>
  <si>
    <t>9.449324324</t>
  </si>
  <si>
    <t>1.6782</t>
  </si>
  <si>
    <t>1853</t>
  </si>
  <si>
    <t>2414/1-2</t>
  </si>
  <si>
    <t>2414</t>
  </si>
  <si>
    <t>2414/1-66</t>
  </si>
  <si>
    <t>4.555599214</t>
  </si>
  <si>
    <t>1.1594</t>
  </si>
  <si>
    <t>1854</t>
  </si>
  <si>
    <t>2414/3-4</t>
  </si>
  <si>
    <t>2.696362678</t>
  </si>
  <si>
    <t>0.5115</t>
  </si>
  <si>
    <t>1855</t>
  </si>
  <si>
    <t>2414/5-6</t>
  </si>
  <si>
    <t>3.365439093</t>
  </si>
  <si>
    <t>1.6632</t>
  </si>
  <si>
    <t>1856</t>
  </si>
  <si>
    <t>2414/7-8</t>
  </si>
  <si>
    <t>1.310616785</t>
  </si>
  <si>
    <t>0.6481</t>
  </si>
  <si>
    <t>1857</t>
  </si>
  <si>
    <t>2414/9-10</t>
  </si>
  <si>
    <t>3.032249019</t>
  </si>
  <si>
    <t>1.0813</t>
  </si>
  <si>
    <t>1858</t>
  </si>
  <si>
    <t>2414/11-12</t>
  </si>
  <si>
    <t>3.956268222</t>
  </si>
  <si>
    <t>1.0856</t>
  </si>
  <si>
    <t>1859</t>
  </si>
  <si>
    <t>2414/13-14</t>
  </si>
  <si>
    <t>3.910611605</t>
  </si>
  <si>
    <t>0.7481</t>
  </si>
  <si>
    <t>1860</t>
  </si>
  <si>
    <t>2414/15-16</t>
  </si>
  <si>
    <t>2.617583603</t>
  </si>
  <si>
    <t>0.9706</t>
  </si>
  <si>
    <t>1861</t>
  </si>
  <si>
    <t>2414/17-18</t>
  </si>
  <si>
    <t>1.947403685</t>
  </si>
  <si>
    <t>0.5813</t>
  </si>
  <si>
    <t>1862</t>
  </si>
  <si>
    <t>2414/19-20</t>
  </si>
  <si>
    <t>1.9970569</t>
  </si>
  <si>
    <t>0.6107</t>
  </si>
  <si>
    <t>1863</t>
  </si>
  <si>
    <t>2414/21-22</t>
  </si>
  <si>
    <t>1.303092784</t>
  </si>
  <si>
    <t>1864</t>
  </si>
  <si>
    <t>2414/23-24</t>
  </si>
  <si>
    <t>1.380321005</t>
  </si>
  <si>
    <t>1865</t>
  </si>
  <si>
    <t>2414/25-26</t>
  </si>
  <si>
    <t>2.007990868</t>
  </si>
  <si>
    <t>1866</t>
  </si>
  <si>
    <t>2414/27-28</t>
  </si>
  <si>
    <t>5.284782609</t>
  </si>
  <si>
    <t>0.9724</t>
  </si>
  <si>
    <t>1867</t>
  </si>
  <si>
    <t>2414/29-30</t>
  </si>
  <si>
    <t>5.372794536</t>
  </si>
  <si>
    <t>0.1757</t>
  </si>
  <si>
    <t>0.944</t>
  </si>
  <si>
    <t>1868</t>
  </si>
  <si>
    <t>2414/31-32</t>
  </si>
  <si>
    <t>1.824386689</t>
  </si>
  <si>
    <t>1869</t>
  </si>
  <si>
    <t>2414/33-34</t>
  </si>
  <si>
    <t>4.697938144</t>
  </si>
  <si>
    <t>0.9114</t>
  </si>
  <si>
    <t>1870</t>
  </si>
  <si>
    <t>2414/35-36</t>
  </si>
  <si>
    <t>2.021699819</t>
  </si>
  <si>
    <t>0.3354</t>
  </si>
  <si>
    <t>1871</t>
  </si>
  <si>
    <t>2414/37-38</t>
  </si>
  <si>
    <t>2.698652736</t>
  </si>
  <si>
    <t>0.9815</t>
  </si>
  <si>
    <t>1872</t>
  </si>
  <si>
    <t>2414/39-40</t>
  </si>
  <si>
    <t>2.186919228</t>
  </si>
  <si>
    <t>0.6119</t>
  </si>
  <si>
    <t>1873</t>
  </si>
  <si>
    <t>2414/41-42</t>
  </si>
  <si>
    <t>3.268867925</t>
  </si>
  <si>
    <t>1874</t>
  </si>
  <si>
    <t>2414/43-44</t>
  </si>
  <si>
    <t>1.389335047</t>
  </si>
  <si>
    <t>1875</t>
  </si>
  <si>
    <t>2414/45-46</t>
  </si>
  <si>
    <t>3.286093888</t>
  </si>
  <si>
    <t>0.742</t>
  </si>
  <si>
    <t>1876</t>
  </si>
  <si>
    <t>2414/47-48</t>
  </si>
  <si>
    <t>6.66491897</t>
  </si>
  <si>
    <t>1.3983</t>
  </si>
  <si>
    <t>1877</t>
  </si>
  <si>
    <t>2414/49-50</t>
  </si>
  <si>
    <t>1.244650787</t>
  </si>
  <si>
    <t>1878</t>
  </si>
  <si>
    <t>2414/51-52</t>
  </si>
  <si>
    <t>1.01092194</t>
  </si>
  <si>
    <t>1879</t>
  </si>
  <si>
    <t>2414/53-54</t>
  </si>
  <si>
    <t>10.14978754</t>
  </si>
  <si>
    <t>2.8663</t>
  </si>
  <si>
    <t>1880</t>
  </si>
  <si>
    <t>2414/55-56</t>
  </si>
  <si>
    <t>4.450542438</t>
  </si>
  <si>
    <t>0.3134</t>
  </si>
  <si>
    <t>1.3948</t>
  </si>
  <si>
    <t>1881</t>
  </si>
  <si>
    <t>2414/57-58</t>
  </si>
  <si>
    <t>5.246907216</t>
  </si>
  <si>
    <t>1.0179</t>
  </si>
  <si>
    <t>1882</t>
  </si>
  <si>
    <t>2414/59-60</t>
  </si>
  <si>
    <t>3.831123517</t>
  </si>
  <si>
    <t>0.549</t>
  </si>
  <si>
    <t>1883</t>
  </si>
  <si>
    <t>2414/61-62</t>
  </si>
  <si>
    <t>2.066601371</t>
  </si>
  <si>
    <t>1884</t>
  </si>
  <si>
    <t>2414/63-64</t>
  </si>
  <si>
    <t>1.754068716</t>
  </si>
  <si>
    <t>1885</t>
  </si>
  <si>
    <t>2414/65-66</t>
  </si>
  <si>
    <t>3.241847826</t>
  </si>
  <si>
    <t>1886</t>
  </si>
  <si>
    <t>2415/1-2</t>
  </si>
  <si>
    <t>A13</t>
  </si>
  <si>
    <t>2415</t>
  </si>
  <si>
    <t>2415/1-90</t>
  </si>
  <si>
    <t>2.188188976</t>
  </si>
  <si>
    <t>0.5558</t>
  </si>
  <si>
    <t>1887</t>
  </si>
  <si>
    <t>2415/3-4</t>
  </si>
  <si>
    <t xml:space="preserve"> E</t>
  </si>
  <si>
    <t>A14</t>
  </si>
  <si>
    <t>3.118179077</t>
  </si>
  <si>
    <t>1.0343</t>
  </si>
  <si>
    <t>1888</t>
  </si>
  <si>
    <t>2415/5-6</t>
  </si>
  <si>
    <t>1.048630784</t>
  </si>
  <si>
    <t>1889</t>
  </si>
  <si>
    <t>2415/7-8</t>
  </si>
  <si>
    <t>1.010413955</t>
  </si>
  <si>
    <t>1890</t>
  </si>
  <si>
    <t>2415/9-10</t>
  </si>
  <si>
    <t>2.382938979</t>
  </si>
  <si>
    <t>1891</t>
  </si>
  <si>
    <t>2415/11-12</t>
  </si>
  <si>
    <t>13.35352205</t>
  </si>
  <si>
    <t>2.0284</t>
  </si>
  <si>
    <t>1892</t>
  </si>
  <si>
    <t>2415/13-14</t>
  </si>
  <si>
    <t>7.737646002</t>
  </si>
  <si>
    <t>1.7224</t>
  </si>
  <si>
    <t>1893</t>
  </si>
  <si>
    <t>2415/15-16</t>
  </si>
  <si>
    <t>2.550503018</t>
  </si>
  <si>
    <t>0.6338</t>
  </si>
  <si>
    <t>1894</t>
  </si>
  <si>
    <t>2415/17-18</t>
  </si>
  <si>
    <t>1.078313253</t>
  </si>
  <si>
    <t>1895</t>
  </si>
  <si>
    <t>2415/19-20</t>
  </si>
  <si>
    <t>1.088452879</t>
  </si>
  <si>
    <t>1896</t>
  </si>
  <si>
    <t>2415/21-22</t>
  </si>
  <si>
    <t>2.612491373</t>
  </si>
  <si>
    <t>1897</t>
  </si>
  <si>
    <t>2415/23-24</t>
  </si>
  <si>
    <t>1.649659864</t>
  </si>
  <si>
    <t>1898</t>
  </si>
  <si>
    <t>2415/25-26</t>
  </si>
  <si>
    <t>5.508601346</t>
  </si>
  <si>
    <t>1.473</t>
  </si>
  <si>
    <t>1899</t>
  </si>
  <si>
    <t>2415/27-28</t>
  </si>
  <si>
    <t>1.215651558</t>
  </si>
  <si>
    <t>1900</t>
  </si>
  <si>
    <t>2415/29-30</t>
  </si>
  <si>
    <t>3.2899754</t>
  </si>
  <si>
    <t>1.0699</t>
  </si>
  <si>
    <t>1901</t>
  </si>
  <si>
    <t>2415/31-32</t>
  </si>
  <si>
    <t>4.589616253</t>
  </si>
  <si>
    <t>1.0166</t>
  </si>
  <si>
    <t>1902</t>
  </si>
  <si>
    <t>2415/33-34</t>
  </si>
  <si>
    <t>2.460539802</t>
  </si>
  <si>
    <t>0.7202</t>
  </si>
  <si>
    <t>1903</t>
  </si>
  <si>
    <t>2415/35-36</t>
  </si>
  <si>
    <t>6.053459119</t>
  </si>
  <si>
    <t>1.3475</t>
  </si>
  <si>
    <t>1904</t>
  </si>
  <si>
    <t>2415/37-38</t>
  </si>
  <si>
    <t>7.660235448</t>
  </si>
  <si>
    <t>2.3425</t>
  </si>
  <si>
    <t>1905</t>
  </si>
  <si>
    <t>2415/39-40</t>
  </si>
  <si>
    <t>1.337662338</t>
  </si>
  <si>
    <t>0.1309</t>
  </si>
  <si>
    <t>1906</t>
  </si>
  <si>
    <t>2415/41-42</t>
  </si>
  <si>
    <t>1.846045198</t>
  </si>
  <si>
    <t>0.7842</t>
  </si>
  <si>
    <t>1907</t>
  </si>
  <si>
    <t>2415/43-44</t>
  </si>
  <si>
    <t>2.8937583</t>
  </si>
  <si>
    <t>1908</t>
  </si>
  <si>
    <t>2415/45-46</t>
  </si>
  <si>
    <t>2.761936561</t>
  </si>
  <si>
    <t>0.8272</t>
  </si>
  <si>
    <t>1909</t>
  </si>
  <si>
    <t>2415/47-48</t>
  </si>
  <si>
    <t>2.035116598</t>
  </si>
  <si>
    <t>0.7418</t>
  </si>
  <si>
    <t>1910</t>
  </si>
  <si>
    <t>2415/49-50</t>
  </si>
  <si>
    <t>2.074282147</t>
  </si>
  <si>
    <t>0.6646</t>
  </si>
  <si>
    <t>1911</t>
  </si>
  <si>
    <t>2415/51-52</t>
  </si>
  <si>
    <t>2.723714953</t>
  </si>
  <si>
    <t>0.9326</t>
  </si>
  <si>
    <t>1912</t>
  </si>
  <si>
    <t>2415/53-54</t>
  </si>
  <si>
    <t>4.029393371</t>
  </si>
  <si>
    <t>0.4797</t>
  </si>
  <si>
    <t>1.9329</t>
  </si>
  <si>
    <t>1913</t>
  </si>
  <si>
    <t>2415/55-56</t>
  </si>
  <si>
    <t>7.053797468</t>
  </si>
  <si>
    <t>1.3374</t>
  </si>
  <si>
    <t>1914</t>
  </si>
  <si>
    <t>2415/57-58</t>
  </si>
  <si>
    <t>1.330354293</t>
  </si>
  <si>
    <t>1915</t>
  </si>
  <si>
    <t>2415/59-60</t>
  </si>
  <si>
    <t>1.386981035</t>
  </si>
  <si>
    <t>1916</t>
  </si>
  <si>
    <t>2415/61-62</t>
  </si>
  <si>
    <t>2.376666667</t>
  </si>
  <si>
    <t>1917</t>
  </si>
  <si>
    <t>2415/63-64</t>
  </si>
  <si>
    <t>1.416380298</t>
  </si>
  <si>
    <t>1918</t>
  </si>
  <si>
    <t>2415/65-66</t>
  </si>
  <si>
    <t>1.473514674</t>
  </si>
  <si>
    <t>1919</t>
  </si>
  <si>
    <t>2415/67-68</t>
  </si>
  <si>
    <t>1.751431844</t>
  </si>
  <si>
    <t>1920</t>
  </si>
  <si>
    <t>2415/69-70</t>
  </si>
  <si>
    <t>1.163966299</t>
  </si>
  <si>
    <t>1921</t>
  </si>
  <si>
    <t>2415/71-72</t>
  </si>
  <si>
    <t>1.190391459</t>
  </si>
  <si>
    <t>1922</t>
  </si>
  <si>
    <t>2415/73-74</t>
  </si>
  <si>
    <t>1.977249576</t>
  </si>
  <si>
    <t>0.5823</t>
  </si>
  <si>
    <t>1923</t>
  </si>
  <si>
    <t>2415/75-76</t>
  </si>
  <si>
    <t>5.565830721</t>
  </si>
  <si>
    <t>1.0653</t>
  </si>
  <si>
    <t>1924</t>
  </si>
  <si>
    <t>2415/77-78</t>
  </si>
  <si>
    <t>2.270287747</t>
  </si>
  <si>
    <t>1925</t>
  </si>
  <si>
    <t>2415/79-80</t>
  </si>
  <si>
    <t>2.572916667</t>
  </si>
  <si>
    <t>0.9386</t>
  </si>
  <si>
    <t>1926</t>
  </si>
  <si>
    <t>2415/81-82</t>
  </si>
  <si>
    <t>3.366678533</t>
  </si>
  <si>
    <t>0.9457</t>
  </si>
  <si>
    <t>1927</t>
  </si>
  <si>
    <t>2415/83-84</t>
  </si>
  <si>
    <t>1.108680556</t>
  </si>
  <si>
    <t>1928</t>
  </si>
  <si>
    <t>2415/85-86</t>
  </si>
  <si>
    <t>4.316257188</t>
  </si>
  <si>
    <t>0.8257</t>
  </si>
  <si>
    <t>1929</t>
  </si>
  <si>
    <t>2415/87-88</t>
  </si>
  <si>
    <t>1.301587302</t>
  </si>
  <si>
    <t>0.2457</t>
  </si>
  <si>
    <t>1930</t>
  </si>
  <si>
    <t>2415/89-90</t>
  </si>
  <si>
    <t>2.706902783</t>
  </si>
  <si>
    <t>0.749</t>
  </si>
  <si>
    <t>1931</t>
  </si>
  <si>
    <t>2416/1-2</t>
  </si>
  <si>
    <t>2416</t>
  </si>
  <si>
    <t>2416/1-94</t>
  </si>
  <si>
    <t>7.000889152</t>
  </si>
  <si>
    <t>2.3621</t>
  </si>
  <si>
    <t>1932</t>
  </si>
  <si>
    <t>2416/3-4</t>
  </si>
  <si>
    <t>12.0926087</t>
  </si>
  <si>
    <t>2.7813</t>
  </si>
  <si>
    <t>1933</t>
  </si>
  <si>
    <t>2416/5-6</t>
  </si>
  <si>
    <t>1.641821022</t>
  </si>
  <si>
    <t>0.7357</t>
  </si>
  <si>
    <t>1934</t>
  </si>
  <si>
    <t>2416/7-8</t>
  </si>
  <si>
    <t>3.230021598</t>
  </si>
  <si>
    <t>1.4955</t>
  </si>
  <si>
    <t>1935</t>
  </si>
  <si>
    <t>2416/9-10</t>
  </si>
  <si>
    <t>5.802698835</t>
  </si>
  <si>
    <t>2.8381</t>
  </si>
  <si>
    <t>1936</t>
  </si>
  <si>
    <t>2416/11-12</t>
  </si>
  <si>
    <t>3.626908608</t>
  </si>
  <si>
    <t>1.639</t>
  </si>
  <si>
    <t>1937</t>
  </si>
  <si>
    <t>2416/13-14</t>
  </si>
  <si>
    <t>1.053848695</t>
  </si>
  <si>
    <t>1938</t>
  </si>
  <si>
    <t>2416/15-16</t>
  </si>
  <si>
    <t>2.120818575</t>
  </si>
  <si>
    <t>0.5389</t>
  </si>
  <si>
    <t>1939</t>
  </si>
  <si>
    <t>2416/17-18</t>
  </si>
  <si>
    <t>1.023902168</t>
  </si>
  <si>
    <t>1940</t>
  </si>
  <si>
    <t>2416/19-20</t>
  </si>
  <si>
    <t>3.891839016</t>
  </si>
  <si>
    <t>1.3925</t>
  </si>
  <si>
    <t>1941</t>
  </si>
  <si>
    <t>2416/21-22</t>
  </si>
  <si>
    <t>1.225271219</t>
  </si>
  <si>
    <t>1942</t>
  </si>
  <si>
    <t>2416/23-24</t>
  </si>
  <si>
    <t>1.331701586</t>
  </si>
  <si>
    <t>1943</t>
  </si>
  <si>
    <t>2416/25-26</t>
  </si>
  <si>
    <t>2.02302766</t>
  </si>
  <si>
    <t>0.7339</t>
  </si>
  <si>
    <t>1.4847</t>
  </si>
  <si>
    <t>1944</t>
  </si>
  <si>
    <t>2416/27-28</t>
  </si>
  <si>
    <t>4.399658897</t>
  </si>
  <si>
    <t>1.5478</t>
  </si>
  <si>
    <t>1945</t>
  </si>
  <si>
    <t>2416/29-30</t>
  </si>
  <si>
    <t>12.36530775</t>
  </si>
  <si>
    <t>1.5469</t>
  </si>
  <si>
    <t>1946</t>
  </si>
  <si>
    <t>2416/31-32</t>
  </si>
  <si>
    <t>5.142857143</t>
  </si>
  <si>
    <t>1.3464</t>
  </si>
  <si>
    <t>1947</t>
  </si>
  <si>
    <t>2416/33-34</t>
  </si>
  <si>
    <t>2.811362911</t>
  </si>
  <si>
    <t>0.8808</t>
  </si>
  <si>
    <t>1948</t>
  </si>
  <si>
    <t>2416/35-36</t>
  </si>
  <si>
    <t>5.71236727</t>
  </si>
  <si>
    <t>0.3202</t>
  </si>
  <si>
    <t>1.8291</t>
  </si>
  <si>
    <t>1949</t>
  </si>
  <si>
    <t>2416/37-38</t>
  </si>
  <si>
    <t>2.683052689</t>
  </si>
  <si>
    <t>1950</t>
  </si>
  <si>
    <t>2416/39-40</t>
  </si>
  <si>
    <t>3.106949807</t>
  </si>
  <si>
    <t>0.8047</t>
  </si>
  <si>
    <t>1951</t>
  </si>
  <si>
    <t>2416/41-42</t>
  </si>
  <si>
    <t>4.610305958</t>
  </si>
  <si>
    <t>0.8589</t>
  </si>
  <si>
    <t>1952</t>
  </si>
  <si>
    <t>2416/43-44</t>
  </si>
  <si>
    <t>2.844450918</t>
  </si>
  <si>
    <t>0.9765</t>
  </si>
  <si>
    <t>1953</t>
  </si>
  <si>
    <t>2416/45-46</t>
  </si>
  <si>
    <t>1.624806001</t>
  </si>
  <si>
    <t>1.2563</t>
  </si>
  <si>
    <t>1954</t>
  </si>
  <si>
    <t>2416/47-48</t>
  </si>
  <si>
    <t>4.251574548</t>
  </si>
  <si>
    <t>0.33978</t>
  </si>
  <si>
    <t>1.4446</t>
  </si>
  <si>
    <t>1955</t>
  </si>
  <si>
    <t>2416/49-50</t>
  </si>
  <si>
    <t>2.639205375</t>
  </si>
  <si>
    <t>1956</t>
  </si>
  <si>
    <t>2416/51-52</t>
  </si>
  <si>
    <t>1.068742165</t>
  </si>
  <si>
    <t>0.4786</t>
  </si>
  <si>
    <t>1957</t>
  </si>
  <si>
    <t>2416/53-54</t>
  </si>
  <si>
    <t>2.425055928</t>
  </si>
  <si>
    <t>1958</t>
  </si>
  <si>
    <t>2416/55-56</t>
  </si>
  <si>
    <t>1.118426966</t>
  </si>
  <si>
    <t>0.4977</t>
  </si>
  <si>
    <t>1959</t>
  </si>
  <si>
    <t>2416/57-58</t>
  </si>
  <si>
    <t>2.346543246</t>
  </si>
  <si>
    <t>0.8112</t>
  </si>
  <si>
    <t>1960</t>
  </si>
  <si>
    <t>2416/59-60</t>
  </si>
  <si>
    <t>1.080803938</t>
  </si>
  <si>
    <t>1961</t>
  </si>
  <si>
    <t>2416/61-62</t>
  </si>
  <si>
    <t>2.502190362</t>
  </si>
  <si>
    <t>0.2511</t>
  </si>
  <si>
    <t>0.6283</t>
  </si>
  <si>
    <t>1962</t>
  </si>
  <si>
    <t>2416/63-64</t>
  </si>
  <si>
    <t>1.254255319</t>
  </si>
  <si>
    <t>0.47</t>
  </si>
  <si>
    <t>1963</t>
  </si>
  <si>
    <t>2416/65-66</t>
  </si>
  <si>
    <t>3.310941828</t>
  </si>
  <si>
    <t>1964</t>
  </si>
  <si>
    <t>2416/67-68</t>
  </si>
  <si>
    <t>5.58274281</t>
  </si>
  <si>
    <t>1.3393</t>
  </si>
  <si>
    <t>1965</t>
  </si>
  <si>
    <t>2416/69-70</t>
  </si>
  <si>
    <t>3.355415861</t>
  </si>
  <si>
    <t>0.6939</t>
  </si>
  <si>
    <t>1966</t>
  </si>
  <si>
    <t>2416/71-72</t>
  </si>
  <si>
    <t>6.948849105</t>
  </si>
  <si>
    <t>0.8151</t>
  </si>
  <si>
    <t>1967</t>
  </si>
  <si>
    <t>2416/73-74</t>
  </si>
  <si>
    <t>1.11136537</t>
  </si>
  <si>
    <t>1968</t>
  </si>
  <si>
    <t>2416/75-76</t>
  </si>
  <si>
    <t>3.125570776</t>
  </si>
  <si>
    <t>0.5476</t>
  </si>
  <si>
    <t>1969</t>
  </si>
  <si>
    <t>2416/77-78</t>
  </si>
  <si>
    <t>2.760164997</t>
  </si>
  <si>
    <t>1970</t>
  </si>
  <si>
    <t>2416/79-80</t>
  </si>
  <si>
    <t>2.059243006</t>
  </si>
  <si>
    <t>1971</t>
  </si>
  <si>
    <t>2416/81-82</t>
  </si>
  <si>
    <t>1.407682776</t>
  </si>
  <si>
    <t>1972</t>
  </si>
  <si>
    <t>2416/83-84</t>
  </si>
  <si>
    <t>1.057239937</t>
  </si>
  <si>
    <t>1973</t>
  </si>
  <si>
    <t>2416/85-86</t>
  </si>
  <si>
    <t>1.094012149</t>
  </si>
  <si>
    <t>1974</t>
  </si>
  <si>
    <t>2416/87-88</t>
  </si>
  <si>
    <t>2.5583132</t>
  </si>
  <si>
    <t>0.4553</t>
  </si>
  <si>
    <t>1.1648</t>
  </si>
  <si>
    <t>1975</t>
  </si>
  <si>
    <t>2416/89-90</t>
  </si>
  <si>
    <t>1.590197069</t>
  </si>
  <si>
    <t>1976</t>
  </si>
  <si>
    <t>2416/91-92</t>
  </si>
  <si>
    <t>2.433962264</t>
  </si>
  <si>
    <t>1977</t>
  </si>
  <si>
    <t>2416/93-94</t>
  </si>
  <si>
    <t>12.48451053</t>
  </si>
  <si>
    <t>3.0225</t>
  </si>
  <si>
    <t>1978</t>
  </si>
  <si>
    <t>2417/1-2</t>
  </si>
  <si>
    <t>2417</t>
  </si>
  <si>
    <t>2417/1-62</t>
  </si>
  <si>
    <t>6.505328292</t>
  </si>
  <si>
    <t>1.8924</t>
  </si>
  <si>
    <t>1979</t>
  </si>
  <si>
    <t>2417/3-4</t>
  </si>
  <si>
    <t>3.511436741</t>
  </si>
  <si>
    <t>0.9825</t>
  </si>
  <si>
    <t>1980</t>
  </si>
  <si>
    <t>2417/5-6</t>
  </si>
  <si>
    <t>1.717482971</t>
  </si>
  <si>
    <t>0.5295</t>
  </si>
  <si>
    <t>1981</t>
  </si>
  <si>
    <t>2417/7-8</t>
  </si>
  <si>
    <t>1.873943121</t>
  </si>
  <si>
    <t>0.4876</t>
  </si>
  <si>
    <t>1982</t>
  </si>
  <si>
    <t>2417/9-10</t>
  </si>
  <si>
    <t>4.28802589</t>
  </si>
  <si>
    <t>1.59</t>
  </si>
  <si>
    <t>1983</t>
  </si>
  <si>
    <t>2417/11-12</t>
  </si>
  <si>
    <t>7.166321601</t>
  </si>
  <si>
    <t>2.0768</t>
  </si>
  <si>
    <t>1984</t>
  </si>
  <si>
    <t>2417/13-14</t>
  </si>
  <si>
    <t>1.592865929</t>
  </si>
  <si>
    <t>1985</t>
  </si>
  <si>
    <t>2417/15-16</t>
  </si>
  <si>
    <t>2.147049016</t>
  </si>
  <si>
    <t>0.6439</t>
  </si>
  <si>
    <t>1986</t>
  </si>
  <si>
    <t>2417/17-18</t>
  </si>
  <si>
    <t>4.844771723</t>
  </si>
  <si>
    <t>1.6448</t>
  </si>
  <si>
    <t>1987</t>
  </si>
  <si>
    <t>2417/19-20</t>
  </si>
  <si>
    <t>1.829579135</t>
  </si>
  <si>
    <t>1988</t>
  </si>
  <si>
    <t>2417/21-22</t>
  </si>
  <si>
    <t>2.576620825</t>
  </si>
  <si>
    <t>0.7869</t>
  </si>
  <si>
    <t>1989</t>
  </si>
  <si>
    <t>2417/23-24</t>
  </si>
  <si>
    <t>1.640625</t>
  </si>
  <si>
    <t>0.6195</t>
  </si>
  <si>
    <t>1990</t>
  </si>
  <si>
    <t>2417/25-26</t>
  </si>
  <si>
    <t>15.4653706</t>
  </si>
  <si>
    <t>2.5456</t>
  </si>
  <si>
    <t>1991</t>
  </si>
  <si>
    <t>2417/27-28</t>
  </si>
  <si>
    <t>1.348463188</t>
  </si>
  <si>
    <t>1992</t>
  </si>
  <si>
    <t>2417/29-30</t>
  </si>
  <si>
    <t>1.474239865</t>
  </si>
  <si>
    <t>1993</t>
  </si>
  <si>
    <t>2417/31-32</t>
  </si>
  <si>
    <t>1.621621622</t>
  </si>
  <si>
    <t>1994</t>
  </si>
  <si>
    <t>2417/33-34</t>
  </si>
  <si>
    <t>1.715008859</t>
  </si>
  <si>
    <t>0.3951</t>
  </si>
  <si>
    <t>0.6776</t>
  </si>
  <si>
    <t>1995</t>
  </si>
  <si>
    <t>2417/35-36</t>
  </si>
  <si>
    <t>2.426192843</t>
  </si>
  <si>
    <t>1996</t>
  </si>
  <si>
    <t>2417/37-38</t>
  </si>
  <si>
    <t>2.140941792</t>
  </si>
  <si>
    <t>0.6547</t>
  </si>
  <si>
    <t>1997</t>
  </si>
  <si>
    <t>2417/39-40</t>
  </si>
  <si>
    <t>2.265748031</t>
  </si>
  <si>
    <t>1998</t>
  </si>
  <si>
    <t>2417/41-42</t>
  </si>
  <si>
    <t>1.197775629</t>
  </si>
  <si>
    <t>1999</t>
  </si>
  <si>
    <t>2417/43-44</t>
  </si>
  <si>
    <t>1.051695752</t>
  </si>
  <si>
    <t>2000</t>
  </si>
  <si>
    <t>2417/45-46</t>
  </si>
  <si>
    <t>3.729797081</t>
  </si>
  <si>
    <t>2001</t>
  </si>
  <si>
    <t>2417/47-48</t>
  </si>
  <si>
    <t>1.913280776</t>
  </si>
  <si>
    <t>2002</t>
  </si>
  <si>
    <t>2417/49-50</t>
  </si>
  <si>
    <t>1.559052059</t>
  </si>
  <si>
    <t>2003</t>
  </si>
  <si>
    <t>2417/51-52</t>
  </si>
  <si>
    <t>1.282971357</t>
  </si>
  <si>
    <t>2004</t>
  </si>
  <si>
    <t>2417/53-54</t>
  </si>
  <si>
    <t>1.400707965</t>
  </si>
  <si>
    <t>2005</t>
  </si>
  <si>
    <t>2417/55-56</t>
  </si>
  <si>
    <t>1.063740857</t>
  </si>
  <si>
    <t>2006</t>
  </si>
  <si>
    <t>2417/57-58</t>
  </si>
  <si>
    <t>2.701590997</t>
  </si>
  <si>
    <t>0.6962</t>
  </si>
  <si>
    <t>2007</t>
  </si>
  <si>
    <t>2417/59-60</t>
  </si>
  <si>
    <t>1.240830636</t>
  </si>
  <si>
    <t>0.4601</t>
  </si>
  <si>
    <t>2008</t>
  </si>
  <si>
    <t>2417/61-62</t>
  </si>
  <si>
    <t>4.937367865</t>
  </si>
  <si>
    <t>0.3784</t>
  </si>
  <si>
    <t>1.8683</t>
  </si>
  <si>
    <t>2009</t>
  </si>
  <si>
    <t>2418/1-2</t>
  </si>
  <si>
    <t>2418</t>
  </si>
  <si>
    <t>2418/1-54</t>
  </si>
  <si>
    <t>1.839701361</t>
  </si>
  <si>
    <t>0.4189</t>
  </si>
  <si>
    <t>2010</t>
  </si>
  <si>
    <t>2418/3-4</t>
  </si>
  <si>
    <t>2011</t>
  </si>
  <si>
    <t>2418/5-6</t>
  </si>
  <si>
    <t>2.305931529</t>
  </si>
  <si>
    <t>0.5024</t>
  </si>
  <si>
    <t>1.1585</t>
  </si>
  <si>
    <t>2012</t>
  </si>
  <si>
    <t>2418/7-8</t>
  </si>
  <si>
    <t>5.535379369</t>
  </si>
  <si>
    <t>1.2986</t>
  </si>
  <si>
    <t>2013</t>
  </si>
  <si>
    <t>2418/9-10</t>
  </si>
  <si>
    <t>2.344190569</t>
  </si>
  <si>
    <t>0.9644</t>
  </si>
  <si>
    <t>2014</t>
  </si>
  <si>
    <t>2418/11-12</t>
  </si>
  <si>
    <t>2.523599321</t>
  </si>
  <si>
    <t>2015</t>
  </si>
  <si>
    <t>2418/13-14</t>
  </si>
  <si>
    <t>3.009951587</t>
  </si>
  <si>
    <t>1.1191</t>
  </si>
  <si>
    <t>2016</t>
  </si>
  <si>
    <t>2418/15-16</t>
  </si>
  <si>
    <t>2.222222222</t>
  </si>
  <si>
    <t>0.5364</t>
  </si>
  <si>
    <t>1.192</t>
  </si>
  <si>
    <t>2017</t>
  </si>
  <si>
    <t>2418/17-18</t>
  </si>
  <si>
    <t>4.386462154</t>
  </si>
  <si>
    <t>2018</t>
  </si>
  <si>
    <t>2418/19-20</t>
  </si>
  <si>
    <t>2.010805159</t>
  </si>
  <si>
    <t>0.5769</t>
  </si>
  <si>
    <t>2019</t>
  </si>
  <si>
    <t>2418/21-22</t>
  </si>
  <si>
    <t>1.143698854</t>
  </si>
  <si>
    <t>2020</t>
  </si>
  <si>
    <t>2418/23-24</t>
  </si>
  <si>
    <t>1.007098695</t>
  </si>
  <si>
    <t>2021</t>
  </si>
  <si>
    <t>2418/25-26</t>
  </si>
  <si>
    <t>2.489988221</t>
  </si>
  <si>
    <t>0.8456</t>
  </si>
  <si>
    <t>2022</t>
  </si>
  <si>
    <t>2418/27-28</t>
  </si>
  <si>
    <t>3.550724638</t>
  </si>
  <si>
    <t>2023</t>
  </si>
  <si>
    <t>2418/29-30</t>
  </si>
  <si>
    <t>1.259792886</t>
  </si>
  <si>
    <t>2024</t>
  </si>
  <si>
    <t>2418/31-32</t>
  </si>
  <si>
    <t>2.986252406</t>
  </si>
  <si>
    <t>2025</t>
  </si>
  <si>
    <t>2418/33-34</t>
  </si>
  <si>
    <t>8.546875</t>
  </si>
  <si>
    <t>1.3675</t>
  </si>
  <si>
    <t>2026</t>
  </si>
  <si>
    <t>2418/35-36</t>
  </si>
  <si>
    <t>3.040257649</t>
  </si>
  <si>
    <t>1.1328</t>
  </si>
  <si>
    <t>2027</t>
  </si>
  <si>
    <t>2418/37-38</t>
  </si>
  <si>
    <t>1.640697358</t>
  </si>
  <si>
    <t>0.6023</t>
  </si>
  <si>
    <t>2028</t>
  </si>
  <si>
    <t>2418/39-40</t>
  </si>
  <si>
    <t>1.243707551</t>
  </si>
  <si>
    <t>2029</t>
  </si>
  <si>
    <t>2418/41-42</t>
  </si>
  <si>
    <t>1.327166065</t>
  </si>
  <si>
    <t>2030</t>
  </si>
  <si>
    <t>2418/43-44</t>
  </si>
  <si>
    <t>1.485326087</t>
  </si>
  <si>
    <t>2031</t>
  </si>
  <si>
    <t>2418/45-46</t>
  </si>
  <si>
    <t>1.214749929</t>
  </si>
  <si>
    <t>0.4299</t>
  </si>
  <si>
    <t>2032</t>
  </si>
  <si>
    <t>2418/47-48</t>
  </si>
  <si>
    <t>1.387953183</t>
  </si>
  <si>
    <t>2033</t>
  </si>
  <si>
    <t>2418/49-50</t>
  </si>
  <si>
    <t>1.567834395</t>
  </si>
  <si>
    <t>2034</t>
  </si>
  <si>
    <t>2418/51-52</t>
  </si>
  <si>
    <t>1.665038381</t>
  </si>
  <si>
    <t>2035</t>
  </si>
  <si>
    <t>2418/53-54</t>
  </si>
  <si>
    <t>9.287970838</t>
  </si>
  <si>
    <t>2.2932</t>
  </si>
  <si>
    <t>2036</t>
  </si>
  <si>
    <t>2419/1-2</t>
  </si>
  <si>
    <t>2419</t>
  </si>
  <si>
    <t>2419/1-98</t>
  </si>
  <si>
    <t>11.88188406</t>
  </si>
  <si>
    <t>3.2794</t>
  </si>
  <si>
    <t>2037</t>
  </si>
  <si>
    <t>2419/3-4</t>
  </si>
  <si>
    <t>4.347418968</t>
  </si>
  <si>
    <t>1.8107</t>
  </si>
  <si>
    <t>2038</t>
  </si>
  <si>
    <t>2419/5-6</t>
  </si>
  <si>
    <t>1.253288467</t>
  </si>
  <si>
    <t>2039</t>
  </si>
  <si>
    <t>2419/7-8</t>
  </si>
  <si>
    <t>5.794957983</t>
  </si>
  <si>
    <t>2.4136</t>
  </si>
  <si>
    <t>2040</t>
  </si>
  <si>
    <t>2419/9-10</t>
  </si>
  <si>
    <t>2.120554551</t>
  </si>
  <si>
    <t>2041</t>
  </si>
  <si>
    <t>2419/11-12</t>
  </si>
  <si>
    <t>1.050420168</t>
  </si>
  <si>
    <t>0.3213</t>
  </si>
  <si>
    <t>2042</t>
  </si>
  <si>
    <t>2419/13-14</t>
  </si>
  <si>
    <t>3.234267583</t>
  </si>
  <si>
    <t>2043</t>
  </si>
  <si>
    <t>2419/15-16</t>
  </si>
  <si>
    <t>2.008387343</t>
  </si>
  <si>
    <t>0.5268</t>
  </si>
  <si>
    <t>2044</t>
  </si>
  <si>
    <t>2419/17-18</t>
  </si>
  <si>
    <t>2.331284573</t>
  </si>
  <si>
    <t>2045</t>
  </si>
  <si>
    <t>2419/19-20</t>
  </si>
  <si>
    <t>1.36375</t>
  </si>
  <si>
    <t>2046</t>
  </si>
  <si>
    <t>2419/21-22</t>
  </si>
  <si>
    <t>1.256670902</t>
  </si>
  <si>
    <t>2047</t>
  </si>
  <si>
    <t>2419/23-24</t>
  </si>
  <si>
    <t>2.514889815</t>
  </si>
  <si>
    <t>0.8445</t>
  </si>
  <si>
    <t>2048</t>
  </si>
  <si>
    <t>2419/25-26</t>
  </si>
  <si>
    <t>1.06981402</t>
  </si>
  <si>
    <t>0.3495</t>
  </si>
  <si>
    <t>0.3739</t>
  </si>
  <si>
    <t>2049</t>
  </si>
  <si>
    <t>2419/27-28</t>
  </si>
  <si>
    <t>3.066420664</t>
  </si>
  <si>
    <t>2050</t>
  </si>
  <si>
    <t>2419/29-30</t>
  </si>
  <si>
    <t>2.238027162</t>
  </si>
  <si>
    <t>0.6262</t>
  </si>
  <si>
    <t>2051</t>
  </si>
  <si>
    <t>2419/31-32</t>
  </si>
  <si>
    <t>6.679577465</t>
  </si>
  <si>
    <t>0.7588</t>
  </si>
  <si>
    <t>2052</t>
  </si>
  <si>
    <t>2419/33-34</t>
  </si>
  <si>
    <t>2.009381663</t>
  </si>
  <si>
    <t>0.4712</t>
  </si>
  <si>
    <t>2053</t>
  </si>
  <si>
    <t>2419/35-36</t>
  </si>
  <si>
    <t>1.287405542</t>
  </si>
  <si>
    <t>0.5111</t>
  </si>
  <si>
    <t>2054</t>
  </si>
  <si>
    <t>2419/37-38</t>
  </si>
  <si>
    <t>2.613415424</t>
  </si>
  <si>
    <t>0.8065</t>
  </si>
  <si>
    <t>2055</t>
  </si>
  <si>
    <t>2419/39-40</t>
  </si>
  <si>
    <t>1.690128375</t>
  </si>
  <si>
    <t>2056</t>
  </si>
  <si>
    <t>2419/41-42</t>
  </si>
  <si>
    <t>2.765957447</t>
  </si>
  <si>
    <t>2057</t>
  </si>
  <si>
    <t>2419/43-44</t>
  </si>
  <si>
    <t>2.714100906</t>
  </si>
  <si>
    <t>2058</t>
  </si>
  <si>
    <t>2419/45-46</t>
  </si>
  <si>
    <t>2.592894863</t>
  </si>
  <si>
    <t>2059</t>
  </si>
  <si>
    <t>2419/47-48</t>
  </si>
  <si>
    <t>3.422724296</t>
  </si>
  <si>
    <t>1.0453</t>
  </si>
  <si>
    <t>2060</t>
  </si>
  <si>
    <t>2419/49-50</t>
  </si>
  <si>
    <t>1.373341375</t>
  </si>
  <si>
    <t>2061</t>
  </si>
  <si>
    <t>2419/51-52</t>
  </si>
  <si>
    <t>1.17894204</t>
  </si>
  <si>
    <t>2062</t>
  </si>
  <si>
    <t>2419/53-54</t>
  </si>
  <si>
    <t>1.362164662</t>
  </si>
  <si>
    <t>2063</t>
  </si>
  <si>
    <t>2419/55-56</t>
  </si>
  <si>
    <t>1.187995769</t>
  </si>
  <si>
    <t>0.4493</t>
  </si>
  <si>
    <t>2064</t>
  </si>
  <si>
    <t>2419/57-58</t>
  </si>
  <si>
    <t>1.36267166</t>
  </si>
  <si>
    <t>0.4366</t>
  </si>
  <si>
    <t>2065</t>
  </si>
  <si>
    <t>2419/59-60</t>
  </si>
  <si>
    <t>13.76972625</t>
  </si>
  <si>
    <t>2.5653</t>
  </si>
  <si>
    <t>2066</t>
  </si>
  <si>
    <t>2419/61-62</t>
  </si>
  <si>
    <t>7.666801456</t>
  </si>
  <si>
    <t>1.896</t>
  </si>
  <si>
    <t>2067</t>
  </si>
  <si>
    <t>2419/63-64</t>
  </si>
  <si>
    <t>3.623133143</t>
  </si>
  <si>
    <t>2068</t>
  </si>
  <si>
    <t>2419/65-66</t>
  </si>
  <si>
    <t>3.804193186</t>
  </si>
  <si>
    <t>1.0161</t>
  </si>
  <si>
    <t>2069</t>
  </si>
  <si>
    <t>2419/67-68</t>
  </si>
  <si>
    <t>1.881457151</t>
  </si>
  <si>
    <t>0.6301</t>
  </si>
  <si>
    <t>2070</t>
  </si>
  <si>
    <t>2419/69-70</t>
  </si>
  <si>
    <t>1.160219479</t>
  </si>
  <si>
    <t>2071</t>
  </si>
  <si>
    <t>2419/71-72</t>
  </si>
  <si>
    <t>1.354180382</t>
  </si>
  <si>
    <t>2072</t>
  </si>
  <si>
    <t>2419/73-74</t>
  </si>
  <si>
    <t>1.100951374</t>
  </si>
  <si>
    <t>2073</t>
  </si>
  <si>
    <t>2419/75-76</t>
  </si>
  <si>
    <t>2.073756432</t>
  </si>
  <si>
    <t>2074</t>
  </si>
  <si>
    <t>2419/77-78</t>
  </si>
  <si>
    <t>4.688510638</t>
  </si>
  <si>
    <t>1.1018</t>
  </si>
  <si>
    <t>2075</t>
  </si>
  <si>
    <t>2419/79-80</t>
  </si>
  <si>
    <t>2.236390753</t>
  </si>
  <si>
    <t>2076</t>
  </si>
  <si>
    <t>2419/81-82</t>
  </si>
  <si>
    <t>1.497731692</t>
  </si>
  <si>
    <t>2077</t>
  </si>
  <si>
    <t>2419/83-84</t>
  </si>
  <si>
    <t>2.599348534</t>
  </si>
  <si>
    <t>0.2763</t>
  </si>
  <si>
    <t>0.7182</t>
  </si>
  <si>
    <t>2078</t>
  </si>
  <si>
    <t>2419/85-86</t>
  </si>
  <si>
    <t>8.267053701</t>
  </si>
  <si>
    <t>1.7088</t>
  </si>
  <si>
    <t>2079</t>
  </si>
  <si>
    <t>2419/87-88</t>
  </si>
  <si>
    <t>1.90489831</t>
  </si>
  <si>
    <t>0.665</t>
  </si>
  <si>
    <t>2080</t>
  </si>
  <si>
    <t>2419/89-90</t>
  </si>
  <si>
    <t>3.506216006</t>
  </si>
  <si>
    <t>0.9025</t>
  </si>
  <si>
    <t>2081</t>
  </si>
  <si>
    <t>2419/91-92</t>
  </si>
  <si>
    <t>1.060252672</t>
  </si>
  <si>
    <t>2082</t>
  </si>
  <si>
    <t>2419/93-94</t>
  </si>
  <si>
    <t>1.552572707</t>
  </si>
  <si>
    <t>2083</t>
  </si>
  <si>
    <t>2419/95-96</t>
  </si>
  <si>
    <t>1.603310502</t>
  </si>
  <si>
    <t>2084</t>
  </si>
  <si>
    <t>2419/97-98</t>
  </si>
  <si>
    <t>3.018226002</t>
  </si>
  <si>
    <t>0.7452</t>
  </si>
  <si>
    <t>2085</t>
  </si>
  <si>
    <t>2420/1-2</t>
  </si>
  <si>
    <t>2420</t>
  </si>
  <si>
    <t>2420/1-80</t>
  </si>
  <si>
    <t>1.289483675</t>
  </si>
  <si>
    <t>0.6793</t>
  </si>
  <si>
    <t>2086</t>
  </si>
  <si>
    <t>2420/3-4</t>
  </si>
  <si>
    <t>2.191690962</t>
  </si>
  <si>
    <t>2087</t>
  </si>
  <si>
    <t>2420/5-6</t>
  </si>
  <si>
    <t>1.075018477</t>
  </si>
  <si>
    <t>2088</t>
  </si>
  <si>
    <t>2420/7-8</t>
  </si>
  <si>
    <t>1.157168142</t>
  </si>
  <si>
    <t>2089</t>
  </si>
  <si>
    <t>2420/9-10</t>
  </si>
  <si>
    <t>2090</t>
  </si>
  <si>
    <t>2420/11-12</t>
  </si>
  <si>
    <t>3.113402062</t>
  </si>
  <si>
    <t>0.453</t>
  </si>
  <si>
    <t>2091</t>
  </si>
  <si>
    <t>2420/13-14</t>
  </si>
  <si>
    <t>2.222711268</t>
  </si>
  <si>
    <t>2092</t>
  </si>
  <si>
    <t>2420/15-16</t>
  </si>
  <si>
    <t>2.698787492</t>
  </si>
  <si>
    <t>0.1567</t>
  </si>
  <si>
    <t>2093</t>
  </si>
  <si>
    <t>2420/17-18</t>
  </si>
  <si>
    <t>2.71020624</t>
  </si>
  <si>
    <t>2094</t>
  </si>
  <si>
    <t>2420/19-20</t>
  </si>
  <si>
    <t>2.292831106</t>
  </si>
  <si>
    <t>2095</t>
  </si>
  <si>
    <t>2420/21-22</t>
  </si>
  <si>
    <t>2096</t>
  </si>
  <si>
    <t>2420/23-24</t>
  </si>
  <si>
    <t>1.736632788</t>
  </si>
  <si>
    <t>2097</t>
  </si>
  <si>
    <t>2420/25-26</t>
  </si>
  <si>
    <t>3.856860809</t>
  </si>
  <si>
    <t>0.7814</t>
  </si>
  <si>
    <t>2098</t>
  </si>
  <si>
    <t>2420/27-28</t>
  </si>
  <si>
    <t>2.074279379</t>
  </si>
  <si>
    <t>2099</t>
  </si>
  <si>
    <t>2420/29-30</t>
  </si>
  <si>
    <t>2.063291139</t>
  </si>
  <si>
    <t>2100</t>
  </si>
  <si>
    <t>2420/31-32</t>
  </si>
  <si>
    <t>4.650121065</t>
  </si>
  <si>
    <t>1.1523</t>
  </si>
  <si>
    <t>2101</t>
  </si>
  <si>
    <t>2420/33-34</t>
  </si>
  <si>
    <t>3.068283344</t>
  </si>
  <si>
    <t>2102</t>
  </si>
  <si>
    <t>2420/35-36</t>
  </si>
  <si>
    <t>1.351875</t>
  </si>
  <si>
    <t>2103</t>
  </si>
  <si>
    <t>2420/37-38</t>
  </si>
  <si>
    <t>19.38311235</t>
  </si>
  <si>
    <t>2.7776</t>
  </si>
  <si>
    <t>2104</t>
  </si>
  <si>
    <t>2420/39-40</t>
  </si>
  <si>
    <t>1.66419189</t>
  </si>
  <si>
    <t>2105</t>
  </si>
  <si>
    <t>2420/41-42</t>
  </si>
  <si>
    <t>1.791222313</t>
  </si>
  <si>
    <t>2106</t>
  </si>
  <si>
    <t>2420/43-44</t>
  </si>
  <si>
    <t>3.083534137</t>
  </si>
  <si>
    <t>0.7678</t>
  </si>
  <si>
    <t>2107</t>
  </si>
  <si>
    <t>2420/45-46</t>
  </si>
  <si>
    <t>3.233409611</t>
  </si>
  <si>
    <t>2108</t>
  </si>
  <si>
    <t>2420/47-48</t>
  </si>
  <si>
    <t>2.026711185</t>
  </si>
  <si>
    <t>0.607</t>
  </si>
  <si>
    <t>2109</t>
  </si>
  <si>
    <t>2420/49-50</t>
  </si>
  <si>
    <t>1.187193842</t>
  </si>
  <si>
    <t>2110</t>
  </si>
  <si>
    <t>2420/51-52</t>
  </si>
  <si>
    <t>1.167847025</t>
  </si>
  <si>
    <t>2111</t>
  </si>
  <si>
    <t>2420/53-54</t>
  </si>
  <si>
    <t>2.439076758</t>
  </si>
  <si>
    <t>2112</t>
  </si>
  <si>
    <t>2420/55-56</t>
  </si>
  <si>
    <t>1.321277197</t>
  </si>
  <si>
    <t>2113</t>
  </si>
  <si>
    <t>2420/57-58</t>
  </si>
  <si>
    <t>1.542553191</t>
  </si>
  <si>
    <t>2114</t>
  </si>
  <si>
    <t>2420/59-60</t>
  </si>
  <si>
    <t>1.917540515</t>
  </si>
  <si>
    <t>2115</t>
  </si>
  <si>
    <t>2420/61-62</t>
  </si>
  <si>
    <t>2.221554117</t>
  </si>
  <si>
    <t>0.4803</t>
  </si>
  <si>
    <t>2116</t>
  </si>
  <si>
    <t>2420/63-64</t>
  </si>
  <si>
    <t>1.714285714</t>
  </si>
  <si>
    <t>2117</t>
  </si>
  <si>
    <t>2420/65-66</t>
  </si>
  <si>
    <t>1.476190476</t>
  </si>
  <si>
    <t>2118</t>
  </si>
  <si>
    <t>2420/67-68</t>
  </si>
  <si>
    <t>1.001335559</t>
  </si>
  <si>
    <t>2119</t>
  </si>
  <si>
    <t>2420/69-70</t>
  </si>
  <si>
    <t>2.267186068</t>
  </si>
  <si>
    <t>2120</t>
  </si>
  <si>
    <t>2420/71-72</t>
  </si>
  <si>
    <t>2.424954792</t>
  </si>
  <si>
    <t>2121</t>
  </si>
  <si>
    <t>2420/73-74</t>
  </si>
  <si>
    <t>3.027628032</t>
  </si>
  <si>
    <t>2122</t>
  </si>
  <si>
    <t>2420/75-76</t>
  </si>
  <si>
    <t>1.057728119</t>
  </si>
  <si>
    <t>2123</t>
  </si>
  <si>
    <t>2420/77-78</t>
  </si>
  <si>
    <t>1.029560811</t>
  </si>
  <si>
    <t>2124</t>
  </si>
  <si>
    <t>2420/79-80</t>
  </si>
  <si>
    <t>2.04727133</t>
  </si>
  <si>
    <t>2125</t>
  </si>
  <si>
    <t>2421/1-2</t>
  </si>
  <si>
    <t>2421</t>
  </si>
  <si>
    <t>2421/1-48</t>
  </si>
  <si>
    <t>3.274166196</t>
  </si>
  <si>
    <t>0.1769</t>
  </si>
  <si>
    <t>2126</t>
  </si>
  <si>
    <t>2421/3-4</t>
  </si>
  <si>
    <t>1.139889197</t>
  </si>
  <si>
    <t>2127</t>
  </si>
  <si>
    <t>2421/5-6</t>
  </si>
  <si>
    <t>4.395746648</t>
  </si>
  <si>
    <t>0.9508</t>
  </si>
  <si>
    <t>2128</t>
  </si>
  <si>
    <t>2421/7-8</t>
  </si>
  <si>
    <t>1.646063961</t>
  </si>
  <si>
    <t>0.5353</t>
  </si>
  <si>
    <t>2129</t>
  </si>
  <si>
    <t>2421/9-10</t>
  </si>
  <si>
    <t>8.028556988</t>
  </si>
  <si>
    <t>3.1769</t>
  </si>
  <si>
    <t>2130</t>
  </si>
  <si>
    <t>2421/11-12</t>
  </si>
  <si>
    <t>1.865748031</t>
  </si>
  <si>
    <t>0.4739</t>
  </si>
  <si>
    <t>2131</t>
  </si>
  <si>
    <t>2421/13-14</t>
  </si>
  <si>
    <t>2.149446494</t>
  </si>
  <si>
    <t>2132</t>
  </si>
  <si>
    <t>2421/15-16</t>
  </si>
  <si>
    <t>3.690661479</t>
  </si>
  <si>
    <t>0.1028</t>
  </si>
  <si>
    <t>2133</t>
  </si>
  <si>
    <t>2421/17-18</t>
  </si>
  <si>
    <t>4.440421632</t>
  </si>
  <si>
    <t>0.9689</t>
  </si>
  <si>
    <t>2134</t>
  </si>
  <si>
    <t>2421/19-20</t>
  </si>
  <si>
    <t>3.083130773</t>
  </si>
  <si>
    <t>0.6342</t>
  </si>
  <si>
    <t>2135</t>
  </si>
  <si>
    <t>2421/21-22</t>
  </si>
  <si>
    <t>1.665279704</t>
  </si>
  <si>
    <t>2136</t>
  </si>
  <si>
    <t>2421/23-24</t>
  </si>
  <si>
    <t>1.403293919</t>
  </si>
  <si>
    <t>2137</t>
  </si>
  <si>
    <t>2421/25-26</t>
  </si>
  <si>
    <t>4.653496821</t>
  </si>
  <si>
    <t>2138</t>
  </si>
  <si>
    <t>2421/27-28</t>
  </si>
  <si>
    <t>1.125782584</t>
  </si>
  <si>
    <t>2139</t>
  </si>
  <si>
    <t>2421/29-30</t>
  </si>
  <si>
    <t>1.164488855</t>
  </si>
  <si>
    <t>0.1515</t>
  </si>
  <si>
    <t>2140</t>
  </si>
  <si>
    <t>2421/31-32</t>
  </si>
  <si>
    <t>1.027717391</t>
  </si>
  <si>
    <t>2141</t>
  </si>
  <si>
    <t>2421/33-34</t>
  </si>
  <si>
    <t>1.530950862</t>
  </si>
  <si>
    <t>2142</t>
  </si>
  <si>
    <t>2421/35-36</t>
  </si>
  <si>
    <t>1.613413715</t>
  </si>
  <si>
    <t>2143</t>
  </si>
  <si>
    <t>2421/37-38</t>
  </si>
  <si>
    <t>1.747001713</t>
  </si>
  <si>
    <t>2144</t>
  </si>
  <si>
    <t>2421/39-40</t>
  </si>
  <si>
    <t>1.35076428</t>
  </si>
  <si>
    <t>2145</t>
  </si>
  <si>
    <t>2421/41-42</t>
  </si>
  <si>
    <t>4.546125461</t>
  </si>
  <si>
    <t>0.7392</t>
  </si>
  <si>
    <t>2146</t>
  </si>
  <si>
    <t>2421/43-44</t>
  </si>
  <si>
    <t>1.747592847</t>
  </si>
  <si>
    <t>2147</t>
  </si>
  <si>
    <t>2421/45-46</t>
  </si>
  <si>
    <t>2.142988084</t>
  </si>
  <si>
    <t>2148</t>
  </si>
  <si>
    <t>2421/47-48</t>
  </si>
  <si>
    <t>1.542103221</t>
  </si>
  <si>
    <t>0.3974</t>
  </si>
  <si>
    <t>2149</t>
  </si>
  <si>
    <t>2422/1-2</t>
  </si>
  <si>
    <t>2422</t>
  </si>
  <si>
    <t>2422/1-56</t>
  </si>
  <si>
    <t>2.441780822</t>
  </si>
  <si>
    <t>2150</t>
  </si>
  <si>
    <t>2422/3-4</t>
  </si>
  <si>
    <t>2.321182944</t>
  </si>
  <si>
    <t>2151</t>
  </si>
  <si>
    <t>2422/5-6</t>
  </si>
  <si>
    <t>2152</t>
  </si>
  <si>
    <t>2422/7-8</t>
  </si>
  <si>
    <t>2.604651163</t>
  </si>
  <si>
    <t>2153</t>
  </si>
  <si>
    <t>2422/9-10</t>
  </si>
  <si>
    <t>1.559198543</t>
  </si>
  <si>
    <t>2154</t>
  </si>
  <si>
    <t>2422/11-12</t>
  </si>
  <si>
    <t>1.406507791</t>
  </si>
  <si>
    <t>2155</t>
  </si>
  <si>
    <t>2422/13-14</t>
  </si>
  <si>
    <t>1.939345142</t>
  </si>
  <si>
    <t>2156</t>
  </si>
  <si>
    <t>2422/15-16</t>
  </si>
  <si>
    <t>7.619889937</t>
  </si>
  <si>
    <t>1.9385</t>
  </si>
  <si>
    <t>2157</t>
  </si>
  <si>
    <t>2422/17-18</t>
  </si>
  <si>
    <t>1.840572305</t>
  </si>
  <si>
    <t>2158</t>
  </si>
  <si>
    <t>2422/19-20</t>
  </si>
  <si>
    <t>3.63114231</t>
  </si>
  <si>
    <t>0.569</t>
  </si>
  <si>
    <t>2159</t>
  </si>
  <si>
    <t>2422/21-22</t>
  </si>
  <si>
    <t>1.936488169</t>
  </si>
  <si>
    <t>2160</t>
  </si>
  <si>
    <t>2422/23-24</t>
  </si>
  <si>
    <t>1.39512677</t>
  </si>
  <si>
    <t>2161</t>
  </si>
  <si>
    <t>2422/25-26</t>
  </si>
  <si>
    <t>4.474865095</t>
  </si>
  <si>
    <t>1.5756</t>
  </si>
  <si>
    <t>2162</t>
  </si>
  <si>
    <t>2422/27-28</t>
  </si>
  <si>
    <t>1.485065711</t>
  </si>
  <si>
    <t>2163</t>
  </si>
  <si>
    <t>2422/29-30</t>
  </si>
  <si>
    <t>2.287420043</t>
  </si>
  <si>
    <t>2164</t>
  </si>
  <si>
    <t>2422/31-32</t>
  </si>
  <si>
    <t>1.386105134</t>
  </si>
  <si>
    <t>0.4509</t>
  </si>
  <si>
    <t>2165</t>
  </si>
  <si>
    <t>2422/33-34</t>
  </si>
  <si>
    <t>7.871542717</t>
  </si>
  <si>
    <t>1.2807</t>
  </si>
  <si>
    <t>2166</t>
  </si>
  <si>
    <t>2422/35-36</t>
  </si>
  <si>
    <t>5.536082474</t>
  </si>
  <si>
    <t>1.4499</t>
  </si>
  <si>
    <t>2167</t>
  </si>
  <si>
    <t>2422/37-38</t>
  </si>
  <si>
    <t>8.002477876</t>
  </si>
  <si>
    <t>2.2607</t>
  </si>
  <si>
    <t>2168</t>
  </si>
  <si>
    <t>2422/39-40</t>
  </si>
  <si>
    <t>2169</t>
  </si>
  <si>
    <t>2422/41-42</t>
  </si>
  <si>
    <t>1.664665523</t>
  </si>
  <si>
    <t>2170</t>
  </si>
  <si>
    <t>2422/43-44</t>
  </si>
  <si>
    <t>1.153415783</t>
  </si>
  <si>
    <t>2171</t>
  </si>
  <si>
    <t>2422/45-46</t>
  </si>
  <si>
    <t>2.486543909</t>
  </si>
  <si>
    <t>2172</t>
  </si>
  <si>
    <t>2422/47-48</t>
  </si>
  <si>
    <t>1.295499801</t>
  </si>
  <si>
    <t>2173</t>
  </si>
  <si>
    <t>2422/49-50</t>
  </si>
  <si>
    <t>1.859391965</t>
  </si>
  <si>
    <t>0.685</t>
  </si>
  <si>
    <t>2174</t>
  </si>
  <si>
    <t>2422/51-52</t>
  </si>
  <si>
    <t>5.2</t>
  </si>
  <si>
    <t>1.8044</t>
  </si>
  <si>
    <t>2175</t>
  </si>
  <si>
    <t>2422/53-54</t>
  </si>
  <si>
    <t>2.54851752</t>
  </si>
  <si>
    <t>2176</t>
  </si>
  <si>
    <t>2422/55-56</t>
  </si>
  <si>
    <t>2.240651122</t>
  </si>
  <si>
    <t>1.0186</t>
  </si>
  <si>
    <t>2177</t>
  </si>
  <si>
    <t>2424/1-2</t>
  </si>
  <si>
    <t>2424</t>
  </si>
  <si>
    <t>2424/1-40</t>
  </si>
  <si>
    <t>1.365163148</t>
  </si>
  <si>
    <t>2178</t>
  </si>
  <si>
    <t>2424/3-4</t>
  </si>
  <si>
    <t>1.556370302</t>
  </si>
  <si>
    <t>2179</t>
  </si>
  <si>
    <t>2424/5-6</t>
  </si>
  <si>
    <t>1.432714617</t>
  </si>
  <si>
    <t>0.494</t>
  </si>
  <si>
    <t>2180</t>
  </si>
  <si>
    <t>2424/7-8</t>
  </si>
  <si>
    <t>2.067432273</t>
  </si>
  <si>
    <t>2181</t>
  </si>
  <si>
    <t>2424/9-10</t>
  </si>
  <si>
    <t>1.000309693</t>
  </si>
  <si>
    <t>0.3229</t>
  </si>
  <si>
    <t>2182</t>
  </si>
  <si>
    <t>2424/11-12</t>
  </si>
  <si>
    <t>1.670768084</t>
  </si>
  <si>
    <t>2183</t>
  </si>
  <si>
    <t>2424/13-14</t>
  </si>
  <si>
    <t>2.058386937</t>
  </si>
  <si>
    <t>2184</t>
  </si>
  <si>
    <t>2424/15-16</t>
  </si>
  <si>
    <t>2.215340443</t>
  </si>
  <si>
    <t>2185</t>
  </si>
  <si>
    <t>2424/17-18</t>
  </si>
  <si>
    <t>1.165270019</t>
  </si>
  <si>
    <t>2186</t>
  </si>
  <si>
    <t>2424/19-20</t>
  </si>
  <si>
    <t>4.438844499</t>
  </si>
  <si>
    <t>0.7222</t>
  </si>
  <si>
    <t>2187</t>
  </si>
  <si>
    <t>2424/21-22</t>
  </si>
  <si>
    <t>3.475448536</t>
  </si>
  <si>
    <t>2188</t>
  </si>
  <si>
    <t>2424/23-24</t>
  </si>
  <si>
    <t>1.294530673</t>
  </si>
  <si>
    <t>2189</t>
  </si>
  <si>
    <t>2424/25-26</t>
  </si>
  <si>
    <t>5.091638514</t>
  </si>
  <si>
    <t>1.2057</t>
  </si>
  <si>
    <t>2190</t>
  </si>
  <si>
    <t>2424/27-28</t>
  </si>
  <si>
    <t>2.040316503</t>
  </si>
  <si>
    <t>0.5415</t>
  </si>
  <si>
    <t>2191</t>
  </si>
  <si>
    <t>2424/29-30</t>
  </si>
  <si>
    <t>2.769623484</t>
  </si>
  <si>
    <t>2192</t>
  </si>
  <si>
    <t>2424/31-32</t>
  </si>
  <si>
    <t>1.306024775</t>
  </si>
  <si>
    <t>0.3552</t>
  </si>
  <si>
    <t>2193</t>
  </si>
  <si>
    <t>2424/33-34</t>
  </si>
  <si>
    <t>2.337899543</t>
  </si>
  <si>
    <t>2194</t>
  </si>
  <si>
    <t>2424/35-36</t>
  </si>
  <si>
    <t>1.525</t>
  </si>
  <si>
    <t>2195</t>
  </si>
  <si>
    <t>2424/37-38</t>
  </si>
  <si>
    <t>5.610983982</t>
  </si>
  <si>
    <t>1.4712</t>
  </si>
  <si>
    <t>2196</t>
  </si>
  <si>
    <t>2424/39-40</t>
  </si>
  <si>
    <t>1.963257413</t>
  </si>
  <si>
    <t>0.4654</t>
  </si>
  <si>
    <t>0.9137</t>
  </si>
  <si>
    <t>2197</t>
  </si>
  <si>
    <t>2425/1-2</t>
  </si>
  <si>
    <t>2425</t>
  </si>
  <si>
    <t>2425/1-22</t>
  </si>
  <si>
    <t>1.327079566</t>
  </si>
  <si>
    <t>2198</t>
  </si>
  <si>
    <t>2425/3-4</t>
  </si>
  <si>
    <t>1.094850065</t>
  </si>
  <si>
    <t>2199</t>
  </si>
  <si>
    <t>2425/5-6</t>
  </si>
  <si>
    <t>1.03590384</t>
  </si>
  <si>
    <t>2200</t>
  </si>
  <si>
    <t>2425/7-8</t>
  </si>
  <si>
    <t>4.986164489</t>
  </si>
  <si>
    <t>0.6487</t>
  </si>
  <si>
    <t>2201</t>
  </si>
  <si>
    <t>2425/9-10</t>
  </si>
  <si>
    <t>3.390970655</t>
  </si>
  <si>
    <t>2202</t>
  </si>
  <si>
    <t>2425/11-12</t>
  </si>
  <si>
    <t>4.199200913</t>
  </si>
  <si>
    <t>2203</t>
  </si>
  <si>
    <t>2425/13-14</t>
  </si>
  <si>
    <t>9.053082192</t>
  </si>
  <si>
    <t>1.5861</t>
  </si>
  <si>
    <t>2204</t>
  </si>
  <si>
    <t>2425/15-16</t>
  </si>
  <si>
    <t>1.598458079</t>
  </si>
  <si>
    <t>0.4976</t>
  </si>
  <si>
    <t>2205</t>
  </si>
  <si>
    <t>2425/17-18</t>
  </si>
  <si>
    <t>3.369611094</t>
  </si>
  <si>
    <t>1.1177</t>
  </si>
  <si>
    <t>2206</t>
  </si>
  <si>
    <t>2425/19-20</t>
  </si>
  <si>
    <t>2.994065282</t>
  </si>
  <si>
    <t>0.4044</t>
  </si>
  <si>
    <t>1.2108</t>
  </si>
  <si>
    <t>2207</t>
  </si>
  <si>
    <t>2425/21-22</t>
  </si>
  <si>
    <t>3.354878</t>
  </si>
  <si>
    <t>0.4802</t>
  </si>
  <si>
    <t>2208</t>
  </si>
  <si>
    <t>2426/1-2</t>
  </si>
  <si>
    <t>2426</t>
  </si>
  <si>
    <t>2426/1-30</t>
  </si>
  <si>
    <t>3.129279279</t>
  </si>
  <si>
    <t>0.222</t>
  </si>
  <si>
    <t>0.6947</t>
  </si>
  <si>
    <t>2209</t>
  </si>
  <si>
    <t>2426/3-4</t>
  </si>
  <si>
    <t>1.969277108</t>
  </si>
  <si>
    <t>0.6538</t>
  </si>
  <si>
    <t>2210</t>
  </si>
  <si>
    <t>2426/5-6</t>
  </si>
  <si>
    <t>1.530244839</t>
  </si>
  <si>
    <t>2211</t>
  </si>
  <si>
    <t>2426/7-8</t>
  </si>
  <si>
    <t>1.93132154</t>
  </si>
  <si>
    <t>2212</t>
  </si>
  <si>
    <t>2426/9-10</t>
  </si>
  <si>
    <t>1.224581462</t>
  </si>
  <si>
    <t>2213</t>
  </si>
  <si>
    <t>2426/11-12</t>
  </si>
  <si>
    <t>1.481637168</t>
  </si>
  <si>
    <t>0.6697</t>
  </si>
  <si>
    <t>2214</t>
  </si>
  <si>
    <t>2426/13-14</t>
  </si>
  <si>
    <t>1.337625179</t>
  </si>
  <si>
    <t>2215</t>
  </si>
  <si>
    <t>2426/15-16</t>
  </si>
  <si>
    <t>2.240948814</t>
  </si>
  <si>
    <t>2216</t>
  </si>
  <si>
    <t>2426/17-18</t>
  </si>
  <si>
    <t>4.512484395</t>
  </si>
  <si>
    <t>1.4458</t>
  </si>
  <si>
    <t>2217</t>
  </si>
  <si>
    <t>2426/19-20</t>
  </si>
  <si>
    <t>n/A</t>
  </si>
  <si>
    <t>1.840144231</t>
  </si>
  <si>
    <t>0.7655</t>
  </si>
  <si>
    <t>2218</t>
  </si>
  <si>
    <t>2426/21-22</t>
  </si>
  <si>
    <t>2.485370951</t>
  </si>
  <si>
    <t>2219</t>
  </si>
  <si>
    <t>2426/23-24</t>
  </si>
  <si>
    <t>1.686493185</t>
  </si>
  <si>
    <t>2220</t>
  </si>
  <si>
    <t>2426/25-26</t>
  </si>
  <si>
    <t>1.071760454</t>
  </si>
  <si>
    <t>0.3874</t>
  </si>
  <si>
    <t>0.4152</t>
  </si>
  <si>
    <t>2221</t>
  </si>
  <si>
    <t>2426/27-28</t>
  </si>
  <si>
    <t>1.643249608</t>
  </si>
  <si>
    <t>0.2548</t>
  </si>
  <si>
    <t>0.4187</t>
  </si>
  <si>
    <t>2222</t>
  </si>
  <si>
    <t>2426/29-30</t>
  </si>
  <si>
    <t>1.267062315</t>
  </si>
  <si>
    <t>2223</t>
  </si>
  <si>
    <t>2427/1-2</t>
  </si>
  <si>
    <t>2427</t>
  </si>
  <si>
    <t>2427/1-16</t>
  </si>
  <si>
    <t>1.245243129</t>
  </si>
  <si>
    <t>2224</t>
  </si>
  <si>
    <t>2427/3-4</t>
  </si>
  <si>
    <t>5.163694559</t>
  </si>
  <si>
    <t>2225</t>
  </si>
  <si>
    <t>2427/5-6</t>
  </si>
  <si>
    <t>1.530864198</t>
  </si>
  <si>
    <t>2226</t>
  </si>
  <si>
    <t>2427/7-8</t>
  </si>
  <si>
    <t>1.225781846</t>
  </si>
  <si>
    <t>2227</t>
  </si>
  <si>
    <t>2427/9-10</t>
  </si>
  <si>
    <t>1.218381344</t>
  </si>
  <si>
    <t>0.4441</t>
  </si>
  <si>
    <t>2228</t>
  </si>
  <si>
    <t>2427/11-12</t>
  </si>
  <si>
    <t>1.993294216</t>
  </si>
  <si>
    <t>0.4756</t>
  </si>
  <si>
    <t>2229</t>
  </si>
  <si>
    <t>2427/13-14</t>
  </si>
  <si>
    <t>1.642611684</t>
  </si>
  <si>
    <t>0.3492</t>
  </si>
  <si>
    <t>0.5736</t>
  </si>
  <si>
    <t>2230</t>
  </si>
  <si>
    <t>2427/15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231"/>
  <sheetViews>
    <sheetView tabSelected="1" topLeftCell="K1" zoomScaleNormal="100" workbookViewId="0">
      <selection activeCell="W1" sqref="W1"/>
    </sheetView>
  </sheetViews>
  <sheetFormatPr defaultRowHeight="15.75" x14ac:dyDescent="0.25"/>
  <cols>
    <col min="1" max="20" width="8.5" customWidth="1"/>
    <col min="21" max="21" width="44.625" customWidth="1"/>
    <col min="22" max="22" width="8.5" customWidth="1"/>
    <col min="23" max="23" width="49.625" customWidth="1"/>
    <col min="24" max="24" width="21.125" customWidth="1"/>
    <col min="25" max="1025" width="8.5" customWidth="1"/>
  </cols>
  <sheetData>
    <row r="1" spans="1:2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tr">
        <f>HYPERLINK("file_before_link")</f>
        <v>file_before_link</v>
      </c>
      <c r="V1" t="s">
        <v>20</v>
      </c>
      <c r="W1" t="str">
        <f>HYPERLINK("file_samerama_link")</f>
        <v>file_samerama_link</v>
      </c>
      <c r="X1" t="s">
        <v>21</v>
      </c>
    </row>
    <row r="2" spans="1:24" x14ac:dyDescent="0.25">
      <c r="A2" t="s">
        <v>22</v>
      </c>
      <c r="B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t="s">
        <v>30</v>
      </c>
      <c r="K2" t="s">
        <v>31</v>
      </c>
      <c r="L2" t="s">
        <v>22</v>
      </c>
      <c r="N2" t="s">
        <v>32</v>
      </c>
      <c r="O2" t="s">
        <v>33</v>
      </c>
      <c r="P2" t="s">
        <v>34</v>
      </c>
      <c r="Q2" t="s">
        <v>35</v>
      </c>
      <c r="R2" t="s">
        <v>36</v>
      </c>
      <c r="S2" t="s">
        <v>22</v>
      </c>
      <c r="U2" t="str">
        <f t="shared" ref="U2:U20" si="0">HYPERLINK("https://zenodo.org/record/3492140/files/Snap-2370.tif")</f>
        <v>https://zenodo.org/record/3492140/files/Snap-2370.tif</v>
      </c>
      <c r="V2" t="s">
        <v>37</v>
      </c>
      <c r="W2" t="str">
        <f t="shared" ref="W2:W20" si="1">HYPERLINK("https://zenodo.org/record/3492140/files/SAMERAMASnap-2370.tif")</f>
        <v>https://zenodo.org/record/3492140/files/SAMERAMASnap-2370.tif</v>
      </c>
      <c r="X2" t="s">
        <v>38</v>
      </c>
    </row>
    <row r="3" spans="1:24" x14ac:dyDescent="0.25">
      <c r="A3" t="s">
        <v>22</v>
      </c>
      <c r="B3" t="s">
        <v>23</v>
      </c>
      <c r="D3" t="s">
        <v>39</v>
      </c>
      <c r="E3" t="s">
        <v>40</v>
      </c>
      <c r="F3" t="s">
        <v>26</v>
      </c>
      <c r="G3" t="s">
        <v>41</v>
      </c>
      <c r="H3" t="s">
        <v>42</v>
      </c>
      <c r="I3" t="s">
        <v>43</v>
      </c>
      <c r="J3" t="s">
        <v>30</v>
      </c>
      <c r="K3" t="s">
        <v>31</v>
      </c>
      <c r="L3" t="s">
        <v>22</v>
      </c>
      <c r="N3" t="s">
        <v>32</v>
      </c>
      <c r="O3" t="s">
        <v>33</v>
      </c>
      <c r="P3" t="s">
        <v>34</v>
      </c>
      <c r="Q3" t="s">
        <v>35</v>
      </c>
      <c r="R3" t="s">
        <v>36</v>
      </c>
      <c r="S3" t="s">
        <v>22</v>
      </c>
      <c r="U3" t="str">
        <f t="shared" si="0"/>
        <v>https://zenodo.org/record/3492140/files/Snap-2370.tif</v>
      </c>
      <c r="V3" t="s">
        <v>37</v>
      </c>
      <c r="W3" t="str">
        <f t="shared" si="1"/>
        <v>https://zenodo.org/record/3492140/files/SAMERAMASnap-2370.tif</v>
      </c>
      <c r="X3" t="s">
        <v>38</v>
      </c>
    </row>
    <row r="4" spans="1:24" x14ac:dyDescent="0.25">
      <c r="A4" t="s">
        <v>22</v>
      </c>
      <c r="B4" t="s">
        <v>23</v>
      </c>
      <c r="D4" t="s">
        <v>44</v>
      </c>
      <c r="E4" t="s">
        <v>45</v>
      </c>
      <c r="F4" t="s">
        <v>26</v>
      </c>
      <c r="G4" t="s">
        <v>46</v>
      </c>
      <c r="H4" t="s">
        <v>47</v>
      </c>
      <c r="I4" t="s">
        <v>48</v>
      </c>
      <c r="J4" t="s">
        <v>49</v>
      </c>
      <c r="K4" t="s">
        <v>31</v>
      </c>
      <c r="L4" t="s">
        <v>22</v>
      </c>
      <c r="N4" t="s">
        <v>32</v>
      </c>
      <c r="O4" t="s">
        <v>33</v>
      </c>
      <c r="P4" t="s">
        <v>34</v>
      </c>
      <c r="Q4" t="s">
        <v>35</v>
      </c>
      <c r="R4" t="s">
        <v>36</v>
      </c>
      <c r="S4" t="s">
        <v>22</v>
      </c>
      <c r="U4" t="str">
        <f t="shared" si="0"/>
        <v>https://zenodo.org/record/3492140/files/Snap-2370.tif</v>
      </c>
      <c r="V4" t="s">
        <v>37</v>
      </c>
      <c r="W4" t="str">
        <f t="shared" si="1"/>
        <v>https://zenodo.org/record/3492140/files/SAMERAMASnap-2370.tif</v>
      </c>
      <c r="X4" t="s">
        <v>38</v>
      </c>
    </row>
    <row r="5" spans="1:24" x14ac:dyDescent="0.25">
      <c r="A5" t="s">
        <v>22</v>
      </c>
      <c r="B5" t="s">
        <v>23</v>
      </c>
      <c r="D5" t="s">
        <v>50</v>
      </c>
      <c r="E5" t="s">
        <v>51</v>
      </c>
      <c r="F5" t="s">
        <v>52</v>
      </c>
      <c r="G5" t="s">
        <v>53</v>
      </c>
      <c r="H5" t="s">
        <v>54</v>
      </c>
      <c r="I5" t="s">
        <v>55</v>
      </c>
      <c r="J5" t="s">
        <v>56</v>
      </c>
      <c r="K5" t="s">
        <v>31</v>
      </c>
      <c r="L5" t="s">
        <v>22</v>
      </c>
      <c r="N5" t="s">
        <v>32</v>
      </c>
      <c r="O5" t="s">
        <v>57</v>
      </c>
      <c r="P5" t="s">
        <v>34</v>
      </c>
      <c r="Q5" t="s">
        <v>35</v>
      </c>
      <c r="R5" t="s">
        <v>36</v>
      </c>
      <c r="S5" t="s">
        <v>22</v>
      </c>
      <c r="U5" t="str">
        <f t="shared" si="0"/>
        <v>https://zenodo.org/record/3492140/files/Snap-2370.tif</v>
      </c>
      <c r="V5" t="s">
        <v>37</v>
      </c>
      <c r="W5" t="str">
        <f t="shared" si="1"/>
        <v>https://zenodo.org/record/3492140/files/SAMERAMASnap-2370.tif</v>
      </c>
      <c r="X5" t="s">
        <v>38</v>
      </c>
    </row>
    <row r="6" spans="1:24" x14ac:dyDescent="0.25">
      <c r="A6" t="s">
        <v>22</v>
      </c>
      <c r="B6" t="s">
        <v>26</v>
      </c>
      <c r="D6" t="s">
        <v>58</v>
      </c>
      <c r="E6" t="s">
        <v>59</v>
      </c>
      <c r="F6" t="s">
        <v>26</v>
      </c>
      <c r="G6" t="s">
        <v>60</v>
      </c>
      <c r="H6" t="s">
        <v>61</v>
      </c>
      <c r="I6" t="s">
        <v>62</v>
      </c>
      <c r="J6" t="s">
        <v>56</v>
      </c>
      <c r="K6" t="s">
        <v>31</v>
      </c>
      <c r="L6" t="s">
        <v>22</v>
      </c>
      <c r="N6" t="s">
        <v>32</v>
      </c>
      <c r="O6" t="s">
        <v>63</v>
      </c>
      <c r="P6" t="s">
        <v>34</v>
      </c>
      <c r="Q6" t="s">
        <v>35</v>
      </c>
      <c r="R6" t="s">
        <v>36</v>
      </c>
      <c r="S6" t="s">
        <v>22</v>
      </c>
      <c r="U6" t="str">
        <f t="shared" si="0"/>
        <v>https://zenodo.org/record/3492140/files/Snap-2370.tif</v>
      </c>
      <c r="V6" t="s">
        <v>37</v>
      </c>
      <c r="W6" t="str">
        <f t="shared" si="1"/>
        <v>https://zenodo.org/record/3492140/files/SAMERAMASnap-2370.tif</v>
      </c>
      <c r="X6" t="s">
        <v>38</v>
      </c>
    </row>
    <row r="7" spans="1:24" x14ac:dyDescent="0.25">
      <c r="A7" t="s">
        <v>22</v>
      </c>
      <c r="B7" t="s">
        <v>26</v>
      </c>
      <c r="D7" t="s">
        <v>64</v>
      </c>
      <c r="E7" t="s">
        <v>65</v>
      </c>
      <c r="F7" t="s">
        <v>26</v>
      </c>
      <c r="G7" t="s">
        <v>66</v>
      </c>
      <c r="H7" t="s">
        <v>67</v>
      </c>
      <c r="I7" t="s">
        <v>68</v>
      </c>
      <c r="J7" t="s">
        <v>56</v>
      </c>
      <c r="K7" t="s">
        <v>31</v>
      </c>
      <c r="L7" t="s">
        <v>22</v>
      </c>
      <c r="N7" t="s">
        <v>32</v>
      </c>
      <c r="O7" t="s">
        <v>63</v>
      </c>
      <c r="P7" t="s">
        <v>34</v>
      </c>
      <c r="Q7" t="s">
        <v>35</v>
      </c>
      <c r="R7" t="s">
        <v>36</v>
      </c>
      <c r="S7" t="s">
        <v>22</v>
      </c>
      <c r="U7" t="str">
        <f t="shared" si="0"/>
        <v>https://zenodo.org/record/3492140/files/Snap-2370.tif</v>
      </c>
      <c r="V7" t="s">
        <v>37</v>
      </c>
      <c r="W7" t="str">
        <f t="shared" si="1"/>
        <v>https://zenodo.org/record/3492140/files/SAMERAMASnap-2370.tif</v>
      </c>
      <c r="X7" t="s">
        <v>38</v>
      </c>
    </row>
    <row r="8" spans="1:24" x14ac:dyDescent="0.25">
      <c r="A8" t="s">
        <v>22</v>
      </c>
      <c r="B8" t="s">
        <v>26</v>
      </c>
      <c r="D8" t="s">
        <v>69</v>
      </c>
      <c r="E8" t="s">
        <v>70</v>
      </c>
      <c r="F8" t="s">
        <v>26</v>
      </c>
      <c r="G8" t="s">
        <v>71</v>
      </c>
      <c r="H8" t="s">
        <v>72</v>
      </c>
      <c r="I8" t="s">
        <v>73</v>
      </c>
      <c r="J8" t="s">
        <v>56</v>
      </c>
      <c r="K8" t="s">
        <v>31</v>
      </c>
      <c r="L8" t="s">
        <v>22</v>
      </c>
      <c r="N8" t="s">
        <v>32</v>
      </c>
      <c r="O8" t="s">
        <v>63</v>
      </c>
      <c r="P8" t="s">
        <v>34</v>
      </c>
      <c r="Q8" t="s">
        <v>35</v>
      </c>
      <c r="R8" t="s">
        <v>36</v>
      </c>
      <c r="S8" t="s">
        <v>22</v>
      </c>
      <c r="U8" t="str">
        <f t="shared" si="0"/>
        <v>https://zenodo.org/record/3492140/files/Snap-2370.tif</v>
      </c>
      <c r="V8" t="s">
        <v>37</v>
      </c>
      <c r="W8" t="str">
        <f t="shared" si="1"/>
        <v>https://zenodo.org/record/3492140/files/SAMERAMASnap-2370.tif</v>
      </c>
      <c r="X8" t="s">
        <v>38</v>
      </c>
    </row>
    <row r="9" spans="1:24" x14ac:dyDescent="0.25">
      <c r="A9" t="s">
        <v>22</v>
      </c>
      <c r="B9" t="s">
        <v>26</v>
      </c>
      <c r="D9" t="s">
        <v>74</v>
      </c>
      <c r="E9" t="s">
        <v>75</v>
      </c>
      <c r="F9" t="s">
        <v>26</v>
      </c>
      <c r="G9" t="s">
        <v>76</v>
      </c>
      <c r="H9" t="s">
        <v>77</v>
      </c>
      <c r="I9" t="s">
        <v>78</v>
      </c>
      <c r="J9" t="s">
        <v>56</v>
      </c>
      <c r="K9" t="s">
        <v>31</v>
      </c>
      <c r="L9" t="s">
        <v>22</v>
      </c>
      <c r="N9" t="s">
        <v>32</v>
      </c>
      <c r="O9" t="s">
        <v>79</v>
      </c>
      <c r="P9" t="s">
        <v>34</v>
      </c>
      <c r="Q9" t="s">
        <v>35</v>
      </c>
      <c r="R9" t="s">
        <v>36</v>
      </c>
      <c r="S9" t="s">
        <v>22</v>
      </c>
      <c r="U9" t="str">
        <f t="shared" si="0"/>
        <v>https://zenodo.org/record/3492140/files/Snap-2370.tif</v>
      </c>
      <c r="V9" t="s">
        <v>37</v>
      </c>
      <c r="W9" t="str">
        <f t="shared" si="1"/>
        <v>https://zenodo.org/record/3492140/files/SAMERAMASnap-2370.tif</v>
      </c>
      <c r="X9" t="s">
        <v>38</v>
      </c>
    </row>
    <row r="10" spans="1:24" x14ac:dyDescent="0.25">
      <c r="A10" t="s">
        <v>22</v>
      </c>
      <c r="B10" t="s">
        <v>26</v>
      </c>
      <c r="D10" t="s">
        <v>80</v>
      </c>
      <c r="E10" t="s">
        <v>81</v>
      </c>
      <c r="F10" t="s">
        <v>26</v>
      </c>
      <c r="G10" t="s">
        <v>82</v>
      </c>
      <c r="H10" t="s">
        <v>83</v>
      </c>
      <c r="I10" t="s">
        <v>84</v>
      </c>
      <c r="J10" t="s">
        <v>30</v>
      </c>
      <c r="K10" t="s">
        <v>31</v>
      </c>
      <c r="L10" t="s">
        <v>22</v>
      </c>
      <c r="N10" t="s">
        <v>32</v>
      </c>
      <c r="O10" t="s">
        <v>79</v>
      </c>
      <c r="P10" t="s">
        <v>34</v>
      </c>
      <c r="Q10" t="s">
        <v>35</v>
      </c>
      <c r="R10" t="s">
        <v>36</v>
      </c>
      <c r="S10" t="s">
        <v>22</v>
      </c>
      <c r="U10" t="str">
        <f t="shared" si="0"/>
        <v>https://zenodo.org/record/3492140/files/Snap-2370.tif</v>
      </c>
      <c r="V10" t="s">
        <v>37</v>
      </c>
      <c r="W10" t="str">
        <f t="shared" si="1"/>
        <v>https://zenodo.org/record/3492140/files/SAMERAMASnap-2370.tif</v>
      </c>
      <c r="X10" t="s">
        <v>38</v>
      </c>
    </row>
    <row r="11" spans="1:24" x14ac:dyDescent="0.25">
      <c r="A11" t="s">
        <v>22</v>
      </c>
      <c r="B11" t="s">
        <v>26</v>
      </c>
      <c r="D11" t="s">
        <v>85</v>
      </c>
      <c r="E11" t="s">
        <v>86</v>
      </c>
      <c r="F11" t="s">
        <v>26</v>
      </c>
      <c r="G11" t="s">
        <v>75</v>
      </c>
      <c r="H11" t="s">
        <v>87</v>
      </c>
      <c r="I11" t="s">
        <v>88</v>
      </c>
      <c r="J11" t="s">
        <v>30</v>
      </c>
      <c r="K11" t="s">
        <v>31</v>
      </c>
      <c r="L11" t="s">
        <v>22</v>
      </c>
      <c r="N11" t="s">
        <v>32</v>
      </c>
      <c r="O11" t="s">
        <v>79</v>
      </c>
      <c r="P11" t="s">
        <v>34</v>
      </c>
      <c r="Q11" t="s">
        <v>35</v>
      </c>
      <c r="R11" t="s">
        <v>36</v>
      </c>
      <c r="S11" t="s">
        <v>22</v>
      </c>
      <c r="U11" t="str">
        <f t="shared" si="0"/>
        <v>https://zenodo.org/record/3492140/files/Snap-2370.tif</v>
      </c>
      <c r="V11" t="s">
        <v>37</v>
      </c>
      <c r="W11" t="str">
        <f t="shared" si="1"/>
        <v>https://zenodo.org/record/3492140/files/SAMERAMASnap-2370.tif</v>
      </c>
      <c r="X11" t="s">
        <v>38</v>
      </c>
    </row>
    <row r="12" spans="1:24" x14ac:dyDescent="0.25">
      <c r="A12" t="s">
        <v>22</v>
      </c>
      <c r="B12" t="s">
        <v>26</v>
      </c>
      <c r="D12" t="s">
        <v>89</v>
      </c>
      <c r="E12" t="s">
        <v>90</v>
      </c>
      <c r="F12" t="s">
        <v>26</v>
      </c>
      <c r="G12" t="s">
        <v>91</v>
      </c>
      <c r="H12" t="s">
        <v>92</v>
      </c>
      <c r="I12" t="s">
        <v>93</v>
      </c>
      <c r="J12" t="s">
        <v>30</v>
      </c>
      <c r="K12" t="s">
        <v>31</v>
      </c>
      <c r="L12" t="s">
        <v>22</v>
      </c>
      <c r="N12" t="s">
        <v>32</v>
      </c>
      <c r="O12" t="s">
        <v>79</v>
      </c>
      <c r="P12" t="s">
        <v>34</v>
      </c>
      <c r="Q12" t="s">
        <v>35</v>
      </c>
      <c r="R12" t="s">
        <v>36</v>
      </c>
      <c r="S12" t="s">
        <v>22</v>
      </c>
      <c r="U12" t="str">
        <f t="shared" si="0"/>
        <v>https://zenodo.org/record/3492140/files/Snap-2370.tif</v>
      </c>
      <c r="V12" t="s">
        <v>37</v>
      </c>
      <c r="W12" t="str">
        <f t="shared" si="1"/>
        <v>https://zenodo.org/record/3492140/files/SAMERAMASnap-2370.tif</v>
      </c>
      <c r="X12" t="s">
        <v>38</v>
      </c>
    </row>
    <row r="13" spans="1:24" x14ac:dyDescent="0.25">
      <c r="A13" t="s">
        <v>22</v>
      </c>
      <c r="B13" t="s">
        <v>26</v>
      </c>
      <c r="D13" t="s">
        <v>94</v>
      </c>
      <c r="E13" t="s">
        <v>95</v>
      </c>
      <c r="F13" t="s">
        <v>26</v>
      </c>
      <c r="G13" t="s">
        <v>96</v>
      </c>
      <c r="H13" t="s">
        <v>97</v>
      </c>
      <c r="I13" t="s">
        <v>98</v>
      </c>
      <c r="J13" t="s">
        <v>49</v>
      </c>
      <c r="K13" t="s">
        <v>31</v>
      </c>
      <c r="L13" t="s">
        <v>22</v>
      </c>
      <c r="N13" t="s">
        <v>32</v>
      </c>
      <c r="O13" t="s">
        <v>79</v>
      </c>
      <c r="P13" t="s">
        <v>34</v>
      </c>
      <c r="Q13" t="s">
        <v>35</v>
      </c>
      <c r="R13" t="s">
        <v>36</v>
      </c>
      <c r="S13" t="s">
        <v>22</v>
      </c>
      <c r="U13" t="str">
        <f t="shared" si="0"/>
        <v>https://zenodo.org/record/3492140/files/Snap-2370.tif</v>
      </c>
      <c r="V13" t="s">
        <v>37</v>
      </c>
      <c r="W13" t="str">
        <f t="shared" si="1"/>
        <v>https://zenodo.org/record/3492140/files/SAMERAMASnap-2370.tif</v>
      </c>
      <c r="X13" t="s">
        <v>38</v>
      </c>
    </row>
    <row r="14" spans="1:24" x14ac:dyDescent="0.25">
      <c r="A14" t="s">
        <v>22</v>
      </c>
      <c r="B14" t="s">
        <v>23</v>
      </c>
      <c r="D14" t="s">
        <v>99</v>
      </c>
      <c r="E14" t="s">
        <v>100</v>
      </c>
      <c r="F14" t="s">
        <v>52</v>
      </c>
      <c r="G14" t="s">
        <v>101</v>
      </c>
      <c r="H14" t="s">
        <v>102</v>
      </c>
      <c r="I14" t="s">
        <v>103</v>
      </c>
      <c r="J14" t="s">
        <v>30</v>
      </c>
      <c r="K14" t="s">
        <v>31</v>
      </c>
      <c r="L14" t="s">
        <v>22</v>
      </c>
      <c r="N14" t="s">
        <v>32</v>
      </c>
      <c r="O14" t="s">
        <v>104</v>
      </c>
      <c r="P14" t="s">
        <v>34</v>
      </c>
      <c r="Q14" t="s">
        <v>35</v>
      </c>
      <c r="R14" t="s">
        <v>36</v>
      </c>
      <c r="S14" t="s">
        <v>22</v>
      </c>
      <c r="U14" t="str">
        <f t="shared" si="0"/>
        <v>https://zenodo.org/record/3492140/files/Snap-2370.tif</v>
      </c>
      <c r="V14" t="s">
        <v>37</v>
      </c>
      <c r="W14" t="str">
        <f t="shared" si="1"/>
        <v>https://zenodo.org/record/3492140/files/SAMERAMASnap-2370.tif</v>
      </c>
      <c r="X14" t="s">
        <v>38</v>
      </c>
    </row>
    <row r="15" spans="1:24" x14ac:dyDescent="0.25">
      <c r="A15" t="s">
        <v>22</v>
      </c>
      <c r="B15" t="s">
        <v>23</v>
      </c>
      <c r="D15" t="s">
        <v>105</v>
      </c>
      <c r="E15" t="s">
        <v>106</v>
      </c>
      <c r="F15" t="s">
        <v>26</v>
      </c>
      <c r="G15" t="s">
        <v>107</v>
      </c>
      <c r="H15" t="s">
        <v>108</v>
      </c>
      <c r="I15" t="s">
        <v>109</v>
      </c>
      <c r="J15" t="s">
        <v>30</v>
      </c>
      <c r="K15" t="s">
        <v>31</v>
      </c>
      <c r="L15" t="s">
        <v>22</v>
      </c>
      <c r="N15" t="s">
        <v>32</v>
      </c>
      <c r="O15" t="s">
        <v>104</v>
      </c>
      <c r="P15" t="s">
        <v>34</v>
      </c>
      <c r="Q15" t="s">
        <v>35</v>
      </c>
      <c r="R15" t="s">
        <v>36</v>
      </c>
      <c r="S15" t="s">
        <v>22</v>
      </c>
      <c r="U15" t="str">
        <f t="shared" si="0"/>
        <v>https://zenodo.org/record/3492140/files/Snap-2370.tif</v>
      </c>
      <c r="V15" t="s">
        <v>37</v>
      </c>
      <c r="W15" t="str">
        <f t="shared" si="1"/>
        <v>https://zenodo.org/record/3492140/files/SAMERAMASnap-2370.tif</v>
      </c>
      <c r="X15" t="s">
        <v>38</v>
      </c>
    </row>
    <row r="16" spans="1:24" x14ac:dyDescent="0.25">
      <c r="A16" t="s">
        <v>22</v>
      </c>
      <c r="B16" t="s">
        <v>23</v>
      </c>
      <c r="D16" t="s">
        <v>110</v>
      </c>
      <c r="E16" t="s">
        <v>111</v>
      </c>
      <c r="F16" t="s">
        <v>26</v>
      </c>
      <c r="G16" t="s">
        <v>112</v>
      </c>
      <c r="H16" t="s">
        <v>113</v>
      </c>
      <c r="I16" t="s">
        <v>114</v>
      </c>
      <c r="J16" t="s">
        <v>56</v>
      </c>
      <c r="K16" t="s">
        <v>31</v>
      </c>
      <c r="L16" t="s">
        <v>22</v>
      </c>
      <c r="N16" t="s">
        <v>115</v>
      </c>
      <c r="O16" t="s">
        <v>116</v>
      </c>
      <c r="P16" t="s">
        <v>34</v>
      </c>
      <c r="Q16" t="s">
        <v>35</v>
      </c>
      <c r="R16" t="s">
        <v>36</v>
      </c>
      <c r="S16" t="s">
        <v>22</v>
      </c>
      <c r="U16" t="str">
        <f t="shared" si="0"/>
        <v>https://zenodo.org/record/3492140/files/Snap-2370.tif</v>
      </c>
      <c r="V16" t="s">
        <v>37</v>
      </c>
      <c r="W16" t="str">
        <f t="shared" si="1"/>
        <v>https://zenodo.org/record/3492140/files/SAMERAMASnap-2370.tif</v>
      </c>
      <c r="X16" t="s">
        <v>38</v>
      </c>
    </row>
    <row r="17" spans="1:24" x14ac:dyDescent="0.25">
      <c r="A17" t="s">
        <v>22</v>
      </c>
      <c r="B17" t="s">
        <v>23</v>
      </c>
      <c r="D17" t="s">
        <v>117</v>
      </c>
      <c r="E17" t="s">
        <v>118</v>
      </c>
      <c r="F17" t="s">
        <v>26</v>
      </c>
      <c r="G17" t="s">
        <v>119</v>
      </c>
      <c r="H17" t="s">
        <v>120</v>
      </c>
      <c r="I17" t="s">
        <v>121</v>
      </c>
      <c r="J17" t="s">
        <v>49</v>
      </c>
      <c r="K17" t="s">
        <v>31</v>
      </c>
      <c r="L17" t="s">
        <v>22</v>
      </c>
      <c r="N17" t="s">
        <v>115</v>
      </c>
      <c r="O17" t="s">
        <v>116</v>
      </c>
      <c r="P17" t="s">
        <v>34</v>
      </c>
      <c r="Q17" t="s">
        <v>35</v>
      </c>
      <c r="R17" t="s">
        <v>36</v>
      </c>
      <c r="S17" t="s">
        <v>22</v>
      </c>
      <c r="U17" t="str">
        <f t="shared" si="0"/>
        <v>https://zenodo.org/record/3492140/files/Snap-2370.tif</v>
      </c>
      <c r="V17" t="s">
        <v>37</v>
      </c>
      <c r="W17" t="str">
        <f t="shared" si="1"/>
        <v>https://zenodo.org/record/3492140/files/SAMERAMASnap-2370.tif</v>
      </c>
      <c r="X17" t="s">
        <v>38</v>
      </c>
    </row>
    <row r="18" spans="1:24" x14ac:dyDescent="0.25">
      <c r="A18" t="s">
        <v>32</v>
      </c>
      <c r="B18" t="s">
        <v>23</v>
      </c>
      <c r="D18" t="s">
        <v>122</v>
      </c>
      <c r="E18" t="s">
        <v>123</v>
      </c>
      <c r="F18" t="s">
        <v>26</v>
      </c>
      <c r="G18" t="s">
        <v>124</v>
      </c>
      <c r="H18" t="s">
        <v>125</v>
      </c>
      <c r="I18" t="s">
        <v>126</v>
      </c>
      <c r="J18" t="s">
        <v>127</v>
      </c>
      <c r="K18" t="s">
        <v>26</v>
      </c>
      <c r="L18" t="s">
        <v>52</v>
      </c>
      <c r="N18" t="s">
        <v>115</v>
      </c>
      <c r="O18" t="s">
        <v>128</v>
      </c>
      <c r="P18" t="s">
        <v>34</v>
      </c>
      <c r="Q18" t="s">
        <v>35</v>
      </c>
      <c r="R18" t="s">
        <v>36</v>
      </c>
      <c r="S18" t="s">
        <v>56</v>
      </c>
      <c r="U18" t="str">
        <f t="shared" si="0"/>
        <v>https://zenodo.org/record/3492140/files/Snap-2370.tif</v>
      </c>
      <c r="V18" t="s">
        <v>37</v>
      </c>
      <c r="W18" t="str">
        <f t="shared" si="1"/>
        <v>https://zenodo.org/record/3492140/files/SAMERAMASnap-2370.tif</v>
      </c>
      <c r="X18" t="s">
        <v>38</v>
      </c>
    </row>
    <row r="19" spans="1:24" x14ac:dyDescent="0.25">
      <c r="A19" t="s">
        <v>22</v>
      </c>
      <c r="B19" t="s">
        <v>26</v>
      </c>
      <c r="D19" t="s">
        <v>129</v>
      </c>
      <c r="E19" t="s">
        <v>130</v>
      </c>
      <c r="F19" t="s">
        <v>52</v>
      </c>
      <c r="G19" t="s">
        <v>131</v>
      </c>
      <c r="H19" t="s">
        <v>132</v>
      </c>
      <c r="I19" t="s">
        <v>133</v>
      </c>
      <c r="J19" t="s">
        <v>30</v>
      </c>
      <c r="K19" t="s">
        <v>31</v>
      </c>
      <c r="L19" t="s">
        <v>22</v>
      </c>
      <c r="N19" t="s">
        <v>32</v>
      </c>
      <c r="O19" t="s">
        <v>116</v>
      </c>
      <c r="P19" t="s">
        <v>34</v>
      </c>
      <c r="Q19" t="s">
        <v>35</v>
      </c>
      <c r="R19" t="s">
        <v>36</v>
      </c>
      <c r="S19" t="s">
        <v>22</v>
      </c>
      <c r="U19" t="str">
        <f t="shared" si="0"/>
        <v>https://zenodo.org/record/3492140/files/Snap-2370.tif</v>
      </c>
      <c r="V19" t="s">
        <v>37</v>
      </c>
      <c r="W19" t="str">
        <f t="shared" si="1"/>
        <v>https://zenodo.org/record/3492140/files/SAMERAMASnap-2370.tif</v>
      </c>
      <c r="X19" t="s">
        <v>38</v>
      </c>
    </row>
    <row r="20" spans="1:24" x14ac:dyDescent="0.25">
      <c r="A20" t="s">
        <v>22</v>
      </c>
      <c r="B20" t="s">
        <v>26</v>
      </c>
      <c r="D20" t="s">
        <v>134</v>
      </c>
      <c r="E20" t="s">
        <v>135</v>
      </c>
      <c r="F20" t="s">
        <v>26</v>
      </c>
      <c r="G20" t="s">
        <v>136</v>
      </c>
      <c r="H20" t="s">
        <v>137</v>
      </c>
      <c r="I20" t="s">
        <v>138</v>
      </c>
      <c r="J20" t="s">
        <v>30</v>
      </c>
      <c r="K20" t="s">
        <v>31</v>
      </c>
      <c r="L20" t="s">
        <v>22</v>
      </c>
      <c r="N20" t="s">
        <v>32</v>
      </c>
      <c r="O20" t="s">
        <v>116</v>
      </c>
      <c r="P20" t="s">
        <v>34</v>
      </c>
      <c r="Q20" t="s">
        <v>35</v>
      </c>
      <c r="R20" t="s">
        <v>36</v>
      </c>
      <c r="S20" t="s">
        <v>22</v>
      </c>
      <c r="U20" t="str">
        <f t="shared" si="0"/>
        <v>https://zenodo.org/record/3492140/files/Snap-2370.tif</v>
      </c>
      <c r="V20" t="s">
        <v>37</v>
      </c>
      <c r="W20" t="str">
        <f t="shared" si="1"/>
        <v>https://zenodo.org/record/3492140/files/SAMERAMASnap-2370.tif</v>
      </c>
      <c r="X20" t="s">
        <v>38</v>
      </c>
    </row>
    <row r="21" spans="1:24" x14ac:dyDescent="0.25">
      <c r="A21" t="s">
        <v>32</v>
      </c>
      <c r="B21" t="s">
        <v>26</v>
      </c>
      <c r="D21" t="s">
        <v>139</v>
      </c>
      <c r="E21" t="s">
        <v>140</v>
      </c>
      <c r="F21" t="s">
        <v>52</v>
      </c>
      <c r="G21" t="s">
        <v>141</v>
      </c>
      <c r="H21" t="s">
        <v>142</v>
      </c>
      <c r="I21" t="s">
        <v>143</v>
      </c>
      <c r="J21" t="s">
        <v>127</v>
      </c>
      <c r="K21" t="s">
        <v>26</v>
      </c>
      <c r="L21" t="s">
        <v>52</v>
      </c>
      <c r="N21" t="s">
        <v>32</v>
      </c>
      <c r="O21" t="s">
        <v>144</v>
      </c>
      <c r="P21" t="s">
        <v>145</v>
      </c>
      <c r="Q21" t="s">
        <v>35</v>
      </c>
      <c r="R21" t="s">
        <v>36</v>
      </c>
      <c r="S21" t="s">
        <v>56</v>
      </c>
      <c r="U21" t="str">
        <f t="shared" ref="U21:U29" si="2">HYPERLINK("https://zenodo.org/record/3492140/files/Snap-2371.tif")</f>
        <v>https://zenodo.org/record/3492140/files/Snap-2371.tif</v>
      </c>
      <c r="V21" t="s">
        <v>37</v>
      </c>
      <c r="W21" t="str">
        <f t="shared" ref="W21:W29" si="3">HYPERLINK("https://zenodo.org/record/3492140/files/SAMERAMASnap-2371.tif")</f>
        <v>https://zenodo.org/record/3492140/files/SAMERAMASnap-2371.tif</v>
      </c>
      <c r="X21" t="s">
        <v>146</v>
      </c>
    </row>
    <row r="22" spans="1:24" x14ac:dyDescent="0.25">
      <c r="A22" t="s">
        <v>22</v>
      </c>
      <c r="B22" t="s">
        <v>26</v>
      </c>
      <c r="D22" t="s">
        <v>147</v>
      </c>
      <c r="E22" t="s">
        <v>148</v>
      </c>
      <c r="F22" t="s">
        <v>26</v>
      </c>
      <c r="G22" t="s">
        <v>149</v>
      </c>
      <c r="H22" t="s">
        <v>150</v>
      </c>
      <c r="I22" t="s">
        <v>151</v>
      </c>
      <c r="J22" t="s">
        <v>30</v>
      </c>
      <c r="K22" t="s">
        <v>31</v>
      </c>
      <c r="L22" t="s">
        <v>22</v>
      </c>
      <c r="N22" t="s">
        <v>32</v>
      </c>
      <c r="O22" t="s">
        <v>144</v>
      </c>
      <c r="P22" t="s">
        <v>145</v>
      </c>
      <c r="Q22" t="s">
        <v>35</v>
      </c>
      <c r="R22" t="s">
        <v>36</v>
      </c>
      <c r="S22" t="s">
        <v>22</v>
      </c>
      <c r="U22" t="str">
        <f t="shared" si="2"/>
        <v>https://zenodo.org/record/3492140/files/Snap-2371.tif</v>
      </c>
      <c r="V22" t="s">
        <v>37</v>
      </c>
      <c r="W22" t="str">
        <f t="shared" si="3"/>
        <v>https://zenodo.org/record/3492140/files/SAMERAMASnap-2371.tif</v>
      </c>
      <c r="X22" t="s">
        <v>146</v>
      </c>
    </row>
    <row r="23" spans="1:24" x14ac:dyDescent="0.25">
      <c r="A23" t="s">
        <v>32</v>
      </c>
      <c r="B23" t="s">
        <v>26</v>
      </c>
      <c r="D23" t="s">
        <v>152</v>
      </c>
      <c r="E23" t="s">
        <v>153</v>
      </c>
      <c r="F23" t="s">
        <v>26</v>
      </c>
      <c r="G23" t="s">
        <v>154</v>
      </c>
      <c r="H23" t="s">
        <v>155</v>
      </c>
      <c r="I23" t="s">
        <v>156</v>
      </c>
      <c r="J23" t="s">
        <v>127</v>
      </c>
      <c r="K23" t="s">
        <v>26</v>
      </c>
      <c r="L23" t="s">
        <v>52</v>
      </c>
      <c r="N23" t="s">
        <v>32</v>
      </c>
      <c r="O23" t="s">
        <v>144</v>
      </c>
      <c r="P23" t="s">
        <v>145</v>
      </c>
      <c r="Q23" t="s">
        <v>35</v>
      </c>
      <c r="R23" t="s">
        <v>36</v>
      </c>
      <c r="S23" t="s">
        <v>56</v>
      </c>
      <c r="U23" t="str">
        <f t="shared" si="2"/>
        <v>https://zenodo.org/record/3492140/files/Snap-2371.tif</v>
      </c>
      <c r="V23" t="s">
        <v>37</v>
      </c>
      <c r="W23" t="str">
        <f t="shared" si="3"/>
        <v>https://zenodo.org/record/3492140/files/SAMERAMASnap-2371.tif</v>
      </c>
      <c r="X23" t="s">
        <v>146</v>
      </c>
    </row>
    <row r="24" spans="1:24" x14ac:dyDescent="0.25">
      <c r="A24" t="s">
        <v>22</v>
      </c>
      <c r="B24" t="s">
        <v>26</v>
      </c>
      <c r="D24" t="s">
        <v>157</v>
      </c>
      <c r="E24" t="s">
        <v>158</v>
      </c>
      <c r="F24" t="s">
        <v>26</v>
      </c>
      <c r="G24" t="s">
        <v>159</v>
      </c>
      <c r="H24" t="s">
        <v>160</v>
      </c>
      <c r="I24" t="s">
        <v>161</v>
      </c>
      <c r="J24" t="s">
        <v>30</v>
      </c>
      <c r="K24" t="s">
        <v>31</v>
      </c>
      <c r="L24" t="s">
        <v>22</v>
      </c>
      <c r="N24" t="s">
        <v>32</v>
      </c>
      <c r="O24" t="s">
        <v>144</v>
      </c>
      <c r="P24" t="s">
        <v>145</v>
      </c>
      <c r="Q24" t="s">
        <v>35</v>
      </c>
      <c r="R24" t="s">
        <v>36</v>
      </c>
      <c r="S24" t="s">
        <v>22</v>
      </c>
      <c r="U24" t="str">
        <f t="shared" si="2"/>
        <v>https://zenodo.org/record/3492140/files/Snap-2371.tif</v>
      </c>
      <c r="V24" t="s">
        <v>37</v>
      </c>
      <c r="W24" t="str">
        <f t="shared" si="3"/>
        <v>https://zenodo.org/record/3492140/files/SAMERAMASnap-2371.tif</v>
      </c>
      <c r="X24" t="s">
        <v>146</v>
      </c>
    </row>
    <row r="25" spans="1:24" x14ac:dyDescent="0.25">
      <c r="A25" t="s">
        <v>22</v>
      </c>
      <c r="B25" t="s">
        <v>26</v>
      </c>
      <c r="D25" t="s">
        <v>162</v>
      </c>
      <c r="E25" t="s">
        <v>163</v>
      </c>
      <c r="F25" t="s">
        <v>26</v>
      </c>
      <c r="G25" t="s">
        <v>164</v>
      </c>
      <c r="H25" t="s">
        <v>165</v>
      </c>
      <c r="I25" t="s">
        <v>166</v>
      </c>
      <c r="J25" t="s">
        <v>49</v>
      </c>
      <c r="K25" t="s">
        <v>31</v>
      </c>
      <c r="L25" t="s">
        <v>22</v>
      </c>
      <c r="N25" t="s">
        <v>32</v>
      </c>
      <c r="O25" t="s">
        <v>144</v>
      </c>
      <c r="P25" t="s">
        <v>145</v>
      </c>
      <c r="Q25" t="s">
        <v>35</v>
      </c>
      <c r="R25" t="s">
        <v>36</v>
      </c>
      <c r="S25" t="s">
        <v>22</v>
      </c>
      <c r="U25" t="str">
        <f t="shared" si="2"/>
        <v>https://zenodo.org/record/3492140/files/Snap-2371.tif</v>
      </c>
      <c r="V25" t="s">
        <v>37</v>
      </c>
      <c r="W25" t="str">
        <f t="shared" si="3"/>
        <v>https://zenodo.org/record/3492140/files/SAMERAMASnap-2371.tif</v>
      </c>
      <c r="X25" t="s">
        <v>146</v>
      </c>
    </row>
    <row r="26" spans="1:24" x14ac:dyDescent="0.25">
      <c r="A26" t="s">
        <v>22</v>
      </c>
      <c r="B26" t="s">
        <v>26</v>
      </c>
      <c r="D26" t="s">
        <v>167</v>
      </c>
      <c r="E26" t="s">
        <v>168</v>
      </c>
      <c r="F26" t="s">
        <v>26</v>
      </c>
      <c r="G26" t="s">
        <v>169</v>
      </c>
      <c r="H26" t="s">
        <v>170</v>
      </c>
      <c r="I26" t="s">
        <v>171</v>
      </c>
      <c r="J26" t="s">
        <v>30</v>
      </c>
      <c r="K26" t="s">
        <v>31</v>
      </c>
      <c r="L26" t="s">
        <v>22</v>
      </c>
      <c r="N26" t="s">
        <v>32</v>
      </c>
      <c r="O26" t="s">
        <v>144</v>
      </c>
      <c r="P26" t="s">
        <v>145</v>
      </c>
      <c r="Q26" t="s">
        <v>35</v>
      </c>
      <c r="R26" t="s">
        <v>36</v>
      </c>
      <c r="S26" t="s">
        <v>22</v>
      </c>
      <c r="U26" t="str">
        <f t="shared" si="2"/>
        <v>https://zenodo.org/record/3492140/files/Snap-2371.tif</v>
      </c>
      <c r="V26" t="s">
        <v>37</v>
      </c>
      <c r="W26" t="str">
        <f t="shared" si="3"/>
        <v>https://zenodo.org/record/3492140/files/SAMERAMASnap-2371.tif</v>
      </c>
      <c r="X26" t="s">
        <v>146</v>
      </c>
    </row>
    <row r="27" spans="1:24" x14ac:dyDescent="0.25">
      <c r="A27" t="s">
        <v>22</v>
      </c>
      <c r="B27" t="s">
        <v>26</v>
      </c>
      <c r="D27" t="s">
        <v>172</v>
      </c>
      <c r="E27" t="s">
        <v>173</v>
      </c>
      <c r="F27" t="s">
        <v>26</v>
      </c>
      <c r="G27" t="s">
        <v>174</v>
      </c>
      <c r="H27" t="s">
        <v>175</v>
      </c>
      <c r="I27" t="s">
        <v>176</v>
      </c>
      <c r="J27" t="s">
        <v>49</v>
      </c>
      <c r="K27" t="s">
        <v>31</v>
      </c>
      <c r="L27" t="s">
        <v>22</v>
      </c>
      <c r="N27" t="s">
        <v>32</v>
      </c>
      <c r="O27" t="s">
        <v>144</v>
      </c>
      <c r="P27" t="s">
        <v>145</v>
      </c>
      <c r="Q27" t="s">
        <v>35</v>
      </c>
      <c r="R27" t="s">
        <v>36</v>
      </c>
      <c r="S27" t="s">
        <v>22</v>
      </c>
      <c r="U27" t="str">
        <f t="shared" si="2"/>
        <v>https://zenodo.org/record/3492140/files/Snap-2371.tif</v>
      </c>
      <c r="V27" t="s">
        <v>37</v>
      </c>
      <c r="W27" t="str">
        <f t="shared" si="3"/>
        <v>https://zenodo.org/record/3492140/files/SAMERAMASnap-2371.tif</v>
      </c>
      <c r="X27" t="s">
        <v>146</v>
      </c>
    </row>
    <row r="28" spans="1:24" x14ac:dyDescent="0.25">
      <c r="A28" t="s">
        <v>32</v>
      </c>
      <c r="B28" t="s">
        <v>26</v>
      </c>
      <c r="D28" t="s">
        <v>177</v>
      </c>
      <c r="E28" t="s">
        <v>178</v>
      </c>
      <c r="F28" t="s">
        <v>26</v>
      </c>
      <c r="G28" t="s">
        <v>179</v>
      </c>
      <c r="H28" t="s">
        <v>180</v>
      </c>
      <c r="I28" t="s">
        <v>181</v>
      </c>
      <c r="J28" t="s">
        <v>127</v>
      </c>
      <c r="K28" t="s">
        <v>26</v>
      </c>
      <c r="L28" t="s">
        <v>52</v>
      </c>
      <c r="N28" t="s">
        <v>32</v>
      </c>
      <c r="O28" t="s">
        <v>144</v>
      </c>
      <c r="P28" t="s">
        <v>145</v>
      </c>
      <c r="Q28" t="s">
        <v>35</v>
      </c>
      <c r="R28" t="s">
        <v>36</v>
      </c>
      <c r="S28" t="s">
        <v>56</v>
      </c>
      <c r="U28" t="str">
        <f t="shared" si="2"/>
        <v>https://zenodo.org/record/3492140/files/Snap-2371.tif</v>
      </c>
      <c r="V28" t="s">
        <v>37</v>
      </c>
      <c r="W28" t="str">
        <f t="shared" si="3"/>
        <v>https://zenodo.org/record/3492140/files/SAMERAMASnap-2371.tif</v>
      </c>
      <c r="X28" t="s">
        <v>146</v>
      </c>
    </row>
    <row r="29" spans="1:24" x14ac:dyDescent="0.25">
      <c r="A29" t="s">
        <v>22</v>
      </c>
      <c r="B29" t="s">
        <v>26</v>
      </c>
      <c r="D29" t="s">
        <v>182</v>
      </c>
      <c r="E29" t="s">
        <v>183</v>
      </c>
      <c r="F29" t="s">
        <v>26</v>
      </c>
      <c r="G29" t="s">
        <v>184</v>
      </c>
      <c r="H29" t="s">
        <v>185</v>
      </c>
      <c r="I29" t="s">
        <v>186</v>
      </c>
      <c r="J29" t="s">
        <v>49</v>
      </c>
      <c r="K29" t="s">
        <v>31</v>
      </c>
      <c r="L29" t="s">
        <v>22</v>
      </c>
      <c r="N29" t="s">
        <v>32</v>
      </c>
      <c r="O29" t="s">
        <v>144</v>
      </c>
      <c r="P29" t="s">
        <v>145</v>
      </c>
      <c r="Q29" t="s">
        <v>35</v>
      </c>
      <c r="R29" t="s">
        <v>36</v>
      </c>
      <c r="S29" t="s">
        <v>22</v>
      </c>
      <c r="U29" t="str">
        <f t="shared" si="2"/>
        <v>https://zenodo.org/record/3492140/files/Snap-2371.tif</v>
      </c>
      <c r="V29" t="s">
        <v>37</v>
      </c>
      <c r="W29" t="str">
        <f t="shared" si="3"/>
        <v>https://zenodo.org/record/3492140/files/SAMERAMASnap-2371.tif</v>
      </c>
      <c r="X29" t="s">
        <v>146</v>
      </c>
    </row>
    <row r="30" spans="1:24" x14ac:dyDescent="0.25">
      <c r="A30" t="s">
        <v>22</v>
      </c>
      <c r="B30" t="s">
        <v>26</v>
      </c>
      <c r="D30" t="s">
        <v>187</v>
      </c>
      <c r="E30" t="s">
        <v>188</v>
      </c>
      <c r="F30" t="s">
        <v>26</v>
      </c>
      <c r="G30" t="s">
        <v>189</v>
      </c>
      <c r="H30" t="s">
        <v>190</v>
      </c>
      <c r="I30" t="s">
        <v>191</v>
      </c>
      <c r="J30" t="s">
        <v>56</v>
      </c>
      <c r="K30" t="s">
        <v>31</v>
      </c>
      <c r="L30" t="s">
        <v>22</v>
      </c>
      <c r="N30" t="s">
        <v>32</v>
      </c>
      <c r="O30" t="s">
        <v>192</v>
      </c>
      <c r="P30" t="s">
        <v>193</v>
      </c>
      <c r="Q30" t="s">
        <v>35</v>
      </c>
      <c r="R30" t="s">
        <v>36</v>
      </c>
      <c r="S30" t="s">
        <v>22</v>
      </c>
      <c r="U30" t="str">
        <f t="shared" ref="U30:U53" si="4">HYPERLINK("https://zenodo.org/record/3492140/files/Snap-2372.tif")</f>
        <v>https://zenodo.org/record/3492140/files/Snap-2372.tif</v>
      </c>
      <c r="V30" t="s">
        <v>37</v>
      </c>
      <c r="W30" t="str">
        <f t="shared" ref="W30:W53" si="5">HYPERLINK("https://zenodo.org/record/3492140/files/SAMERAMASnap-2372.tif")</f>
        <v>https://zenodo.org/record/3492140/files/SAMERAMASnap-2372.tif</v>
      </c>
      <c r="X30" t="s">
        <v>194</v>
      </c>
    </row>
    <row r="31" spans="1:24" x14ac:dyDescent="0.25">
      <c r="A31" t="s">
        <v>22</v>
      </c>
      <c r="B31" t="s">
        <v>26</v>
      </c>
      <c r="D31" t="s">
        <v>195</v>
      </c>
      <c r="E31" t="s">
        <v>196</v>
      </c>
      <c r="F31" t="s">
        <v>26</v>
      </c>
      <c r="G31" t="s">
        <v>197</v>
      </c>
      <c r="H31" t="s">
        <v>198</v>
      </c>
      <c r="I31" t="s">
        <v>199</v>
      </c>
      <c r="J31" t="s">
        <v>49</v>
      </c>
      <c r="K31" t="s">
        <v>31</v>
      </c>
      <c r="L31" t="s">
        <v>22</v>
      </c>
      <c r="N31" t="s">
        <v>32</v>
      </c>
      <c r="O31" t="s">
        <v>192</v>
      </c>
      <c r="P31" t="s">
        <v>193</v>
      </c>
      <c r="Q31" t="s">
        <v>35</v>
      </c>
      <c r="R31" t="s">
        <v>36</v>
      </c>
      <c r="S31" t="s">
        <v>22</v>
      </c>
      <c r="U31" t="str">
        <f t="shared" si="4"/>
        <v>https://zenodo.org/record/3492140/files/Snap-2372.tif</v>
      </c>
      <c r="V31" t="s">
        <v>37</v>
      </c>
      <c r="W31" t="str">
        <f t="shared" si="5"/>
        <v>https://zenodo.org/record/3492140/files/SAMERAMASnap-2372.tif</v>
      </c>
      <c r="X31" t="s">
        <v>194</v>
      </c>
    </row>
    <row r="32" spans="1:24" x14ac:dyDescent="0.25">
      <c r="A32" t="s">
        <v>22</v>
      </c>
      <c r="B32" t="s">
        <v>26</v>
      </c>
      <c r="D32" t="s">
        <v>200</v>
      </c>
      <c r="E32" t="s">
        <v>201</v>
      </c>
      <c r="F32" t="s">
        <v>26</v>
      </c>
      <c r="G32" t="s">
        <v>202</v>
      </c>
      <c r="H32" t="s">
        <v>203</v>
      </c>
      <c r="I32" t="s">
        <v>204</v>
      </c>
      <c r="J32" t="s">
        <v>56</v>
      </c>
      <c r="K32" t="s">
        <v>31</v>
      </c>
      <c r="L32" t="s">
        <v>22</v>
      </c>
      <c r="N32" t="s">
        <v>32</v>
      </c>
      <c r="O32" t="s">
        <v>192</v>
      </c>
      <c r="P32" t="s">
        <v>193</v>
      </c>
      <c r="Q32" t="s">
        <v>35</v>
      </c>
      <c r="R32" t="s">
        <v>36</v>
      </c>
      <c r="S32" t="s">
        <v>22</v>
      </c>
      <c r="U32" t="str">
        <f t="shared" si="4"/>
        <v>https://zenodo.org/record/3492140/files/Snap-2372.tif</v>
      </c>
      <c r="V32" t="s">
        <v>37</v>
      </c>
      <c r="W32" t="str">
        <f t="shared" si="5"/>
        <v>https://zenodo.org/record/3492140/files/SAMERAMASnap-2372.tif</v>
      </c>
      <c r="X32" t="s">
        <v>194</v>
      </c>
    </row>
    <row r="33" spans="1:24" x14ac:dyDescent="0.25">
      <c r="A33" t="s">
        <v>22</v>
      </c>
      <c r="B33" t="s">
        <v>26</v>
      </c>
      <c r="D33" t="s">
        <v>205</v>
      </c>
      <c r="E33" t="s">
        <v>206</v>
      </c>
      <c r="F33" t="s">
        <v>26</v>
      </c>
      <c r="G33" t="s">
        <v>207</v>
      </c>
      <c r="H33" t="s">
        <v>208</v>
      </c>
      <c r="I33" t="s">
        <v>209</v>
      </c>
      <c r="J33" t="s">
        <v>30</v>
      </c>
      <c r="K33" t="s">
        <v>31</v>
      </c>
      <c r="L33" t="s">
        <v>22</v>
      </c>
      <c r="N33" t="s">
        <v>32</v>
      </c>
      <c r="O33" t="s">
        <v>192</v>
      </c>
      <c r="P33" t="s">
        <v>193</v>
      </c>
      <c r="Q33" t="s">
        <v>35</v>
      </c>
      <c r="R33" t="s">
        <v>36</v>
      </c>
      <c r="S33" t="s">
        <v>22</v>
      </c>
      <c r="U33" t="str">
        <f t="shared" si="4"/>
        <v>https://zenodo.org/record/3492140/files/Snap-2372.tif</v>
      </c>
      <c r="V33" t="s">
        <v>37</v>
      </c>
      <c r="W33" t="str">
        <f t="shared" si="5"/>
        <v>https://zenodo.org/record/3492140/files/SAMERAMASnap-2372.tif</v>
      </c>
      <c r="X33" t="s">
        <v>194</v>
      </c>
    </row>
    <row r="34" spans="1:24" x14ac:dyDescent="0.25">
      <c r="A34" t="s">
        <v>22</v>
      </c>
      <c r="B34" t="s">
        <v>26</v>
      </c>
      <c r="D34" t="s">
        <v>210</v>
      </c>
      <c r="E34" t="s">
        <v>211</v>
      </c>
      <c r="F34" t="s">
        <v>26</v>
      </c>
      <c r="G34" t="s">
        <v>212</v>
      </c>
      <c r="H34" t="s">
        <v>213</v>
      </c>
      <c r="I34" t="s">
        <v>214</v>
      </c>
      <c r="J34" t="s">
        <v>30</v>
      </c>
      <c r="K34" t="s">
        <v>31</v>
      </c>
      <c r="L34" t="s">
        <v>22</v>
      </c>
      <c r="N34" t="s">
        <v>32</v>
      </c>
      <c r="O34" t="s">
        <v>192</v>
      </c>
      <c r="P34" t="s">
        <v>193</v>
      </c>
      <c r="Q34" t="s">
        <v>35</v>
      </c>
      <c r="R34" t="s">
        <v>36</v>
      </c>
      <c r="S34" t="s">
        <v>22</v>
      </c>
      <c r="U34" t="str">
        <f t="shared" si="4"/>
        <v>https://zenodo.org/record/3492140/files/Snap-2372.tif</v>
      </c>
      <c r="V34" t="s">
        <v>37</v>
      </c>
      <c r="W34" t="str">
        <f t="shared" si="5"/>
        <v>https://zenodo.org/record/3492140/files/SAMERAMASnap-2372.tif</v>
      </c>
      <c r="X34" t="s">
        <v>194</v>
      </c>
    </row>
    <row r="35" spans="1:24" x14ac:dyDescent="0.25">
      <c r="A35" t="s">
        <v>22</v>
      </c>
      <c r="B35" t="s">
        <v>26</v>
      </c>
      <c r="D35" t="s">
        <v>215</v>
      </c>
      <c r="E35" t="s">
        <v>201</v>
      </c>
      <c r="F35" t="s">
        <v>26</v>
      </c>
      <c r="G35" t="s">
        <v>173</v>
      </c>
      <c r="H35" t="s">
        <v>216</v>
      </c>
      <c r="I35" t="s">
        <v>217</v>
      </c>
      <c r="J35" t="s">
        <v>49</v>
      </c>
      <c r="K35" t="s">
        <v>31</v>
      </c>
      <c r="L35" t="s">
        <v>22</v>
      </c>
      <c r="N35" t="s">
        <v>32</v>
      </c>
      <c r="O35" t="s">
        <v>192</v>
      </c>
      <c r="P35" t="s">
        <v>193</v>
      </c>
      <c r="Q35" t="s">
        <v>35</v>
      </c>
      <c r="R35" t="s">
        <v>36</v>
      </c>
      <c r="S35" t="s">
        <v>22</v>
      </c>
      <c r="U35" t="str">
        <f t="shared" si="4"/>
        <v>https://zenodo.org/record/3492140/files/Snap-2372.tif</v>
      </c>
      <c r="V35" t="s">
        <v>37</v>
      </c>
      <c r="W35" t="str">
        <f t="shared" si="5"/>
        <v>https://zenodo.org/record/3492140/files/SAMERAMASnap-2372.tif</v>
      </c>
      <c r="X35" t="s">
        <v>194</v>
      </c>
    </row>
    <row r="36" spans="1:24" x14ac:dyDescent="0.25">
      <c r="A36" t="s">
        <v>32</v>
      </c>
      <c r="B36" t="s">
        <v>26</v>
      </c>
      <c r="D36" t="s">
        <v>218</v>
      </c>
      <c r="E36" t="s">
        <v>219</v>
      </c>
      <c r="F36" t="s">
        <v>26</v>
      </c>
      <c r="G36" t="s">
        <v>220</v>
      </c>
      <c r="H36" t="s">
        <v>221</v>
      </c>
      <c r="I36" t="s">
        <v>222</v>
      </c>
      <c r="J36" t="s">
        <v>127</v>
      </c>
      <c r="K36" t="s">
        <v>26</v>
      </c>
      <c r="L36" t="s">
        <v>26</v>
      </c>
      <c r="N36" t="s">
        <v>32</v>
      </c>
      <c r="O36" t="s">
        <v>223</v>
      </c>
      <c r="P36" t="s">
        <v>193</v>
      </c>
      <c r="Q36" t="s">
        <v>35</v>
      </c>
      <c r="R36" t="s">
        <v>36</v>
      </c>
      <c r="S36" t="s">
        <v>26</v>
      </c>
      <c r="U36" t="str">
        <f t="shared" si="4"/>
        <v>https://zenodo.org/record/3492140/files/Snap-2372.tif</v>
      </c>
      <c r="V36" t="s">
        <v>37</v>
      </c>
      <c r="W36" t="str">
        <f t="shared" si="5"/>
        <v>https://zenodo.org/record/3492140/files/SAMERAMASnap-2372.tif</v>
      </c>
      <c r="X36" t="s">
        <v>194</v>
      </c>
    </row>
    <row r="37" spans="1:24" x14ac:dyDescent="0.25">
      <c r="A37" t="s">
        <v>22</v>
      </c>
      <c r="B37" t="s">
        <v>26</v>
      </c>
      <c r="D37" t="s">
        <v>224</v>
      </c>
      <c r="E37" t="s">
        <v>225</v>
      </c>
      <c r="F37" t="s">
        <v>26</v>
      </c>
      <c r="G37" t="s">
        <v>202</v>
      </c>
      <c r="H37" t="s">
        <v>226</v>
      </c>
      <c r="I37" t="s">
        <v>227</v>
      </c>
      <c r="J37" t="s">
        <v>30</v>
      </c>
      <c r="K37" t="s">
        <v>31</v>
      </c>
      <c r="L37" t="s">
        <v>22</v>
      </c>
      <c r="N37" t="s">
        <v>32</v>
      </c>
      <c r="O37" t="s">
        <v>223</v>
      </c>
      <c r="P37" t="s">
        <v>193</v>
      </c>
      <c r="Q37" t="s">
        <v>35</v>
      </c>
      <c r="R37" t="s">
        <v>36</v>
      </c>
      <c r="S37" t="s">
        <v>22</v>
      </c>
      <c r="U37" t="str">
        <f t="shared" si="4"/>
        <v>https://zenodo.org/record/3492140/files/Snap-2372.tif</v>
      </c>
      <c r="V37" t="s">
        <v>37</v>
      </c>
      <c r="W37" t="str">
        <f t="shared" si="5"/>
        <v>https://zenodo.org/record/3492140/files/SAMERAMASnap-2372.tif</v>
      </c>
      <c r="X37" t="s">
        <v>194</v>
      </c>
    </row>
    <row r="38" spans="1:24" x14ac:dyDescent="0.25">
      <c r="A38" t="s">
        <v>22</v>
      </c>
      <c r="B38" t="s">
        <v>26</v>
      </c>
      <c r="D38" t="s">
        <v>228</v>
      </c>
      <c r="E38" t="s">
        <v>229</v>
      </c>
      <c r="F38" t="s">
        <v>26</v>
      </c>
      <c r="G38" t="s">
        <v>230</v>
      </c>
      <c r="H38" t="s">
        <v>231</v>
      </c>
      <c r="I38" t="s">
        <v>232</v>
      </c>
      <c r="J38" t="s">
        <v>49</v>
      </c>
      <c r="K38" t="s">
        <v>31</v>
      </c>
      <c r="L38" t="s">
        <v>22</v>
      </c>
      <c r="N38" t="s">
        <v>32</v>
      </c>
      <c r="O38" t="s">
        <v>223</v>
      </c>
      <c r="P38" t="s">
        <v>193</v>
      </c>
      <c r="Q38" t="s">
        <v>35</v>
      </c>
      <c r="R38" t="s">
        <v>36</v>
      </c>
      <c r="S38" t="s">
        <v>22</v>
      </c>
      <c r="U38" t="str">
        <f t="shared" si="4"/>
        <v>https://zenodo.org/record/3492140/files/Snap-2372.tif</v>
      </c>
      <c r="V38" t="s">
        <v>37</v>
      </c>
      <c r="W38" t="str">
        <f t="shared" si="5"/>
        <v>https://zenodo.org/record/3492140/files/SAMERAMASnap-2372.tif</v>
      </c>
      <c r="X38" t="s">
        <v>194</v>
      </c>
    </row>
    <row r="39" spans="1:24" x14ac:dyDescent="0.25">
      <c r="A39" t="s">
        <v>22</v>
      </c>
      <c r="B39" t="s">
        <v>26</v>
      </c>
      <c r="D39" t="s">
        <v>233</v>
      </c>
      <c r="E39" t="s">
        <v>40</v>
      </c>
      <c r="F39" t="s">
        <v>26</v>
      </c>
      <c r="G39" t="s">
        <v>234</v>
      </c>
      <c r="H39" t="s">
        <v>235</v>
      </c>
      <c r="I39" t="s">
        <v>236</v>
      </c>
      <c r="J39" t="s">
        <v>30</v>
      </c>
      <c r="K39" t="s">
        <v>31</v>
      </c>
      <c r="L39" t="s">
        <v>22</v>
      </c>
      <c r="N39" t="s">
        <v>32</v>
      </c>
      <c r="O39" t="s">
        <v>223</v>
      </c>
      <c r="P39" t="s">
        <v>193</v>
      </c>
      <c r="Q39" t="s">
        <v>35</v>
      </c>
      <c r="R39" t="s">
        <v>36</v>
      </c>
      <c r="S39" t="s">
        <v>22</v>
      </c>
      <c r="U39" t="str">
        <f t="shared" si="4"/>
        <v>https://zenodo.org/record/3492140/files/Snap-2372.tif</v>
      </c>
      <c r="V39" t="s">
        <v>37</v>
      </c>
      <c r="W39" t="str">
        <f t="shared" si="5"/>
        <v>https://zenodo.org/record/3492140/files/SAMERAMASnap-2372.tif</v>
      </c>
      <c r="X39" t="s">
        <v>194</v>
      </c>
    </row>
    <row r="40" spans="1:24" x14ac:dyDescent="0.25">
      <c r="A40" t="s">
        <v>22</v>
      </c>
      <c r="B40" t="s">
        <v>26</v>
      </c>
      <c r="D40" t="s">
        <v>237</v>
      </c>
      <c r="E40" t="s">
        <v>238</v>
      </c>
      <c r="F40" t="s">
        <v>26</v>
      </c>
      <c r="G40" t="s">
        <v>239</v>
      </c>
      <c r="H40" t="s">
        <v>240</v>
      </c>
      <c r="I40" t="s">
        <v>241</v>
      </c>
      <c r="J40" t="s">
        <v>30</v>
      </c>
      <c r="K40" t="s">
        <v>31</v>
      </c>
      <c r="L40" t="s">
        <v>22</v>
      </c>
      <c r="N40" t="s">
        <v>32</v>
      </c>
      <c r="O40" t="s">
        <v>223</v>
      </c>
      <c r="P40" t="s">
        <v>193</v>
      </c>
      <c r="Q40" t="s">
        <v>35</v>
      </c>
      <c r="R40" t="s">
        <v>36</v>
      </c>
      <c r="S40" t="s">
        <v>22</v>
      </c>
      <c r="U40" t="str">
        <f t="shared" si="4"/>
        <v>https://zenodo.org/record/3492140/files/Snap-2372.tif</v>
      </c>
      <c r="V40" t="s">
        <v>37</v>
      </c>
      <c r="W40" t="str">
        <f t="shared" si="5"/>
        <v>https://zenodo.org/record/3492140/files/SAMERAMASnap-2372.tif</v>
      </c>
      <c r="X40" t="s">
        <v>194</v>
      </c>
    </row>
    <row r="41" spans="1:24" x14ac:dyDescent="0.25">
      <c r="A41" t="s">
        <v>22</v>
      </c>
      <c r="B41" t="s">
        <v>26</v>
      </c>
      <c r="D41" t="s">
        <v>242</v>
      </c>
      <c r="E41" t="s">
        <v>243</v>
      </c>
      <c r="F41" t="s">
        <v>26</v>
      </c>
      <c r="G41" t="s">
        <v>244</v>
      </c>
      <c r="H41" t="s">
        <v>245</v>
      </c>
      <c r="I41" t="s">
        <v>246</v>
      </c>
      <c r="J41" t="s">
        <v>30</v>
      </c>
      <c r="K41" t="s">
        <v>31</v>
      </c>
      <c r="L41" t="s">
        <v>22</v>
      </c>
      <c r="N41" t="s">
        <v>32</v>
      </c>
      <c r="O41" t="s">
        <v>223</v>
      </c>
      <c r="P41" t="s">
        <v>193</v>
      </c>
      <c r="Q41" t="s">
        <v>35</v>
      </c>
      <c r="R41" t="s">
        <v>36</v>
      </c>
      <c r="S41" t="s">
        <v>22</v>
      </c>
      <c r="U41" t="str">
        <f t="shared" si="4"/>
        <v>https://zenodo.org/record/3492140/files/Snap-2372.tif</v>
      </c>
      <c r="V41" t="s">
        <v>37</v>
      </c>
      <c r="W41" t="str">
        <f t="shared" si="5"/>
        <v>https://zenodo.org/record/3492140/files/SAMERAMASnap-2372.tif</v>
      </c>
      <c r="X41" t="s">
        <v>194</v>
      </c>
    </row>
    <row r="42" spans="1:24" x14ac:dyDescent="0.25">
      <c r="A42" t="s">
        <v>22</v>
      </c>
      <c r="B42" t="s">
        <v>26</v>
      </c>
      <c r="D42" t="s">
        <v>247</v>
      </c>
      <c r="E42" t="s">
        <v>248</v>
      </c>
      <c r="F42" t="s">
        <v>26</v>
      </c>
      <c r="G42" t="s">
        <v>249</v>
      </c>
      <c r="H42" t="s">
        <v>250</v>
      </c>
      <c r="I42" t="s">
        <v>251</v>
      </c>
      <c r="J42" t="s">
        <v>56</v>
      </c>
      <c r="K42" t="s">
        <v>31</v>
      </c>
      <c r="L42" t="s">
        <v>22</v>
      </c>
      <c r="N42" t="s">
        <v>32</v>
      </c>
      <c r="O42" t="s">
        <v>223</v>
      </c>
      <c r="P42" t="s">
        <v>193</v>
      </c>
      <c r="Q42" t="s">
        <v>35</v>
      </c>
      <c r="R42" t="s">
        <v>36</v>
      </c>
      <c r="S42" t="s">
        <v>22</v>
      </c>
      <c r="U42" t="str">
        <f t="shared" si="4"/>
        <v>https://zenodo.org/record/3492140/files/Snap-2372.tif</v>
      </c>
      <c r="V42" t="s">
        <v>37</v>
      </c>
      <c r="W42" t="str">
        <f t="shared" si="5"/>
        <v>https://zenodo.org/record/3492140/files/SAMERAMASnap-2372.tif</v>
      </c>
      <c r="X42" t="s">
        <v>194</v>
      </c>
    </row>
    <row r="43" spans="1:24" x14ac:dyDescent="0.25">
      <c r="A43" t="s">
        <v>22</v>
      </c>
      <c r="B43" t="s">
        <v>23</v>
      </c>
      <c r="D43" t="s">
        <v>252</v>
      </c>
      <c r="E43" t="s">
        <v>253</v>
      </c>
      <c r="F43" t="s">
        <v>52</v>
      </c>
      <c r="G43" t="s">
        <v>254</v>
      </c>
      <c r="H43" t="s">
        <v>255</v>
      </c>
      <c r="I43" t="s">
        <v>256</v>
      </c>
      <c r="J43" t="s">
        <v>30</v>
      </c>
      <c r="K43" t="s">
        <v>31</v>
      </c>
      <c r="L43" t="s">
        <v>22</v>
      </c>
      <c r="N43" t="s">
        <v>32</v>
      </c>
      <c r="O43" t="s">
        <v>223</v>
      </c>
      <c r="P43" t="s">
        <v>193</v>
      </c>
      <c r="Q43" t="s">
        <v>35</v>
      </c>
      <c r="R43" t="s">
        <v>36</v>
      </c>
      <c r="S43" t="s">
        <v>22</v>
      </c>
      <c r="U43" t="str">
        <f t="shared" si="4"/>
        <v>https://zenodo.org/record/3492140/files/Snap-2372.tif</v>
      </c>
      <c r="V43" t="s">
        <v>37</v>
      </c>
      <c r="W43" t="str">
        <f t="shared" si="5"/>
        <v>https://zenodo.org/record/3492140/files/SAMERAMASnap-2372.tif</v>
      </c>
      <c r="X43" t="s">
        <v>194</v>
      </c>
    </row>
    <row r="44" spans="1:24" x14ac:dyDescent="0.25">
      <c r="A44" t="s">
        <v>22</v>
      </c>
      <c r="B44" t="s">
        <v>23</v>
      </c>
      <c r="D44" t="s">
        <v>257</v>
      </c>
      <c r="E44" t="s">
        <v>258</v>
      </c>
      <c r="F44" t="s">
        <v>52</v>
      </c>
      <c r="G44" t="s">
        <v>259</v>
      </c>
      <c r="H44" t="s">
        <v>260</v>
      </c>
      <c r="I44" t="s">
        <v>261</v>
      </c>
      <c r="J44" t="s">
        <v>30</v>
      </c>
      <c r="K44" t="s">
        <v>31</v>
      </c>
      <c r="L44" t="s">
        <v>22</v>
      </c>
      <c r="N44" t="s">
        <v>32</v>
      </c>
      <c r="O44" t="s">
        <v>223</v>
      </c>
      <c r="P44" t="s">
        <v>193</v>
      </c>
      <c r="Q44" t="s">
        <v>35</v>
      </c>
      <c r="R44" t="s">
        <v>36</v>
      </c>
      <c r="S44" t="s">
        <v>22</v>
      </c>
      <c r="U44" t="str">
        <f t="shared" si="4"/>
        <v>https://zenodo.org/record/3492140/files/Snap-2372.tif</v>
      </c>
      <c r="V44" t="s">
        <v>37</v>
      </c>
      <c r="W44" t="str">
        <f t="shared" si="5"/>
        <v>https://zenodo.org/record/3492140/files/SAMERAMASnap-2372.tif</v>
      </c>
      <c r="X44" t="s">
        <v>194</v>
      </c>
    </row>
    <row r="45" spans="1:24" x14ac:dyDescent="0.25">
      <c r="A45" t="s">
        <v>22</v>
      </c>
      <c r="B45" t="s">
        <v>26</v>
      </c>
      <c r="D45" t="s">
        <v>262</v>
      </c>
      <c r="E45" t="s">
        <v>168</v>
      </c>
      <c r="F45" t="s">
        <v>26</v>
      </c>
      <c r="G45" t="s">
        <v>263</v>
      </c>
      <c r="H45" t="s">
        <v>264</v>
      </c>
      <c r="I45" t="s">
        <v>265</v>
      </c>
      <c r="J45" t="s">
        <v>30</v>
      </c>
      <c r="K45" t="s">
        <v>31</v>
      </c>
      <c r="L45" t="s">
        <v>22</v>
      </c>
      <c r="N45" t="s">
        <v>32</v>
      </c>
      <c r="O45" t="s">
        <v>266</v>
      </c>
      <c r="P45" t="s">
        <v>193</v>
      </c>
      <c r="Q45" t="s">
        <v>35</v>
      </c>
      <c r="R45" t="s">
        <v>36</v>
      </c>
      <c r="S45" t="s">
        <v>22</v>
      </c>
      <c r="U45" t="str">
        <f t="shared" si="4"/>
        <v>https://zenodo.org/record/3492140/files/Snap-2372.tif</v>
      </c>
      <c r="V45" t="s">
        <v>37</v>
      </c>
      <c r="W45" t="str">
        <f t="shared" si="5"/>
        <v>https://zenodo.org/record/3492140/files/SAMERAMASnap-2372.tif</v>
      </c>
      <c r="X45" t="s">
        <v>194</v>
      </c>
    </row>
    <row r="46" spans="1:24" x14ac:dyDescent="0.25">
      <c r="A46" t="s">
        <v>32</v>
      </c>
      <c r="B46" t="s">
        <v>23</v>
      </c>
      <c r="D46" t="s">
        <v>267</v>
      </c>
      <c r="E46" t="s">
        <v>268</v>
      </c>
      <c r="F46" t="s">
        <v>26</v>
      </c>
      <c r="G46" t="s">
        <v>269</v>
      </c>
      <c r="H46" t="s">
        <v>270</v>
      </c>
      <c r="I46" t="s">
        <v>271</v>
      </c>
      <c r="J46" t="s">
        <v>127</v>
      </c>
      <c r="K46" t="s">
        <v>26</v>
      </c>
      <c r="L46" t="s">
        <v>26</v>
      </c>
      <c r="N46" t="s">
        <v>32</v>
      </c>
      <c r="O46" t="s">
        <v>266</v>
      </c>
      <c r="P46" t="s">
        <v>193</v>
      </c>
      <c r="Q46" t="s">
        <v>35</v>
      </c>
      <c r="R46" t="s">
        <v>36</v>
      </c>
      <c r="S46" t="s">
        <v>26</v>
      </c>
      <c r="U46" t="str">
        <f t="shared" si="4"/>
        <v>https://zenodo.org/record/3492140/files/Snap-2372.tif</v>
      </c>
      <c r="V46" t="s">
        <v>37</v>
      </c>
      <c r="W46" t="str">
        <f t="shared" si="5"/>
        <v>https://zenodo.org/record/3492140/files/SAMERAMASnap-2372.tif</v>
      </c>
      <c r="X46" t="s">
        <v>194</v>
      </c>
    </row>
    <row r="47" spans="1:24" x14ac:dyDescent="0.25">
      <c r="A47" t="s">
        <v>22</v>
      </c>
      <c r="B47" t="s">
        <v>26</v>
      </c>
      <c r="D47" t="s">
        <v>272</v>
      </c>
      <c r="E47" t="s">
        <v>273</v>
      </c>
      <c r="F47" t="s">
        <v>26</v>
      </c>
      <c r="G47" t="s">
        <v>274</v>
      </c>
      <c r="H47" t="s">
        <v>275</v>
      </c>
      <c r="I47" t="s">
        <v>276</v>
      </c>
      <c r="J47" t="s">
        <v>30</v>
      </c>
      <c r="K47" t="s">
        <v>31</v>
      </c>
      <c r="L47" t="s">
        <v>22</v>
      </c>
      <c r="N47" t="s">
        <v>32</v>
      </c>
      <c r="O47" t="s">
        <v>266</v>
      </c>
      <c r="P47" t="s">
        <v>193</v>
      </c>
      <c r="Q47" t="s">
        <v>35</v>
      </c>
      <c r="R47" t="s">
        <v>36</v>
      </c>
      <c r="S47" t="s">
        <v>22</v>
      </c>
      <c r="U47" t="str">
        <f t="shared" si="4"/>
        <v>https://zenodo.org/record/3492140/files/Snap-2372.tif</v>
      </c>
      <c r="V47" t="s">
        <v>37</v>
      </c>
      <c r="W47" t="str">
        <f t="shared" si="5"/>
        <v>https://zenodo.org/record/3492140/files/SAMERAMASnap-2372.tif</v>
      </c>
      <c r="X47" t="s">
        <v>194</v>
      </c>
    </row>
    <row r="48" spans="1:24" x14ac:dyDescent="0.25">
      <c r="A48" t="s">
        <v>22</v>
      </c>
      <c r="B48" t="s">
        <v>26</v>
      </c>
      <c r="D48" t="s">
        <v>277</v>
      </c>
      <c r="E48" t="s">
        <v>278</v>
      </c>
      <c r="F48" t="s">
        <v>26</v>
      </c>
      <c r="G48" t="s">
        <v>279</v>
      </c>
      <c r="H48" t="s">
        <v>280</v>
      </c>
      <c r="I48" t="s">
        <v>281</v>
      </c>
      <c r="J48" t="s">
        <v>30</v>
      </c>
      <c r="K48" t="s">
        <v>31</v>
      </c>
      <c r="L48" t="s">
        <v>22</v>
      </c>
      <c r="N48" t="s">
        <v>32</v>
      </c>
      <c r="O48" t="s">
        <v>266</v>
      </c>
      <c r="P48" t="s">
        <v>193</v>
      </c>
      <c r="Q48" t="s">
        <v>35</v>
      </c>
      <c r="R48" t="s">
        <v>36</v>
      </c>
      <c r="S48" t="s">
        <v>22</v>
      </c>
      <c r="U48" t="str">
        <f t="shared" si="4"/>
        <v>https://zenodo.org/record/3492140/files/Snap-2372.tif</v>
      </c>
      <c r="V48" t="s">
        <v>37</v>
      </c>
      <c r="W48" t="str">
        <f t="shared" si="5"/>
        <v>https://zenodo.org/record/3492140/files/SAMERAMASnap-2372.tif</v>
      </c>
      <c r="X48" t="s">
        <v>194</v>
      </c>
    </row>
    <row r="49" spans="1:24" x14ac:dyDescent="0.25">
      <c r="A49" t="s">
        <v>32</v>
      </c>
      <c r="B49" t="s">
        <v>26</v>
      </c>
      <c r="D49" t="s">
        <v>282</v>
      </c>
      <c r="E49" t="s">
        <v>283</v>
      </c>
      <c r="F49" t="s">
        <v>26</v>
      </c>
      <c r="G49" t="s">
        <v>284</v>
      </c>
      <c r="H49" t="s">
        <v>285</v>
      </c>
      <c r="I49" t="s">
        <v>286</v>
      </c>
      <c r="J49" t="s">
        <v>127</v>
      </c>
      <c r="K49" t="s">
        <v>26</v>
      </c>
      <c r="L49" t="s">
        <v>26</v>
      </c>
      <c r="N49" t="s">
        <v>32</v>
      </c>
      <c r="O49" t="s">
        <v>266</v>
      </c>
      <c r="P49" t="s">
        <v>193</v>
      </c>
      <c r="Q49" t="s">
        <v>35</v>
      </c>
      <c r="R49" t="s">
        <v>36</v>
      </c>
      <c r="S49" t="s">
        <v>26</v>
      </c>
      <c r="U49" t="str">
        <f t="shared" si="4"/>
        <v>https://zenodo.org/record/3492140/files/Snap-2372.tif</v>
      </c>
      <c r="V49" t="s">
        <v>37</v>
      </c>
      <c r="W49" t="str">
        <f t="shared" si="5"/>
        <v>https://zenodo.org/record/3492140/files/SAMERAMASnap-2372.tif</v>
      </c>
      <c r="X49" t="s">
        <v>194</v>
      </c>
    </row>
    <row r="50" spans="1:24" x14ac:dyDescent="0.25">
      <c r="A50" t="s">
        <v>22</v>
      </c>
      <c r="B50" t="s">
        <v>26</v>
      </c>
      <c r="D50" t="s">
        <v>287</v>
      </c>
      <c r="E50" t="s">
        <v>288</v>
      </c>
      <c r="F50" t="s">
        <v>26</v>
      </c>
      <c r="G50" t="s">
        <v>289</v>
      </c>
      <c r="H50" t="s">
        <v>290</v>
      </c>
      <c r="I50" t="s">
        <v>291</v>
      </c>
      <c r="J50" t="s">
        <v>56</v>
      </c>
      <c r="K50" t="s">
        <v>31</v>
      </c>
      <c r="L50" t="s">
        <v>22</v>
      </c>
      <c r="N50" t="s">
        <v>32</v>
      </c>
      <c r="O50" t="s">
        <v>266</v>
      </c>
      <c r="P50" t="s">
        <v>193</v>
      </c>
      <c r="Q50" t="s">
        <v>35</v>
      </c>
      <c r="R50" t="s">
        <v>36</v>
      </c>
      <c r="S50" t="s">
        <v>22</v>
      </c>
      <c r="U50" t="str">
        <f t="shared" si="4"/>
        <v>https://zenodo.org/record/3492140/files/Snap-2372.tif</v>
      </c>
      <c r="V50" t="s">
        <v>37</v>
      </c>
      <c r="W50" t="str">
        <f t="shared" si="5"/>
        <v>https://zenodo.org/record/3492140/files/SAMERAMASnap-2372.tif</v>
      </c>
      <c r="X50" t="s">
        <v>194</v>
      </c>
    </row>
    <row r="51" spans="1:24" x14ac:dyDescent="0.25">
      <c r="A51" t="s">
        <v>22</v>
      </c>
      <c r="B51" t="s">
        <v>23</v>
      </c>
      <c r="D51" t="s">
        <v>292</v>
      </c>
      <c r="E51" t="s">
        <v>293</v>
      </c>
      <c r="F51" t="s">
        <v>26</v>
      </c>
      <c r="G51" t="s">
        <v>294</v>
      </c>
      <c r="H51" t="s">
        <v>295</v>
      </c>
      <c r="I51" t="s">
        <v>296</v>
      </c>
      <c r="J51" t="s">
        <v>56</v>
      </c>
      <c r="K51" t="s">
        <v>31</v>
      </c>
      <c r="L51" t="s">
        <v>22</v>
      </c>
      <c r="N51" t="s">
        <v>32</v>
      </c>
      <c r="O51" t="s">
        <v>297</v>
      </c>
      <c r="P51" t="s">
        <v>193</v>
      </c>
      <c r="Q51" t="s">
        <v>35</v>
      </c>
      <c r="R51" t="s">
        <v>36</v>
      </c>
      <c r="S51" t="s">
        <v>22</v>
      </c>
      <c r="U51" t="str">
        <f t="shared" si="4"/>
        <v>https://zenodo.org/record/3492140/files/Snap-2372.tif</v>
      </c>
      <c r="V51" t="s">
        <v>37</v>
      </c>
      <c r="W51" t="str">
        <f t="shared" si="5"/>
        <v>https://zenodo.org/record/3492140/files/SAMERAMASnap-2372.tif</v>
      </c>
      <c r="X51" t="s">
        <v>194</v>
      </c>
    </row>
    <row r="52" spans="1:24" x14ac:dyDescent="0.25">
      <c r="A52" t="s">
        <v>22</v>
      </c>
      <c r="B52" t="s">
        <v>23</v>
      </c>
      <c r="D52" t="s">
        <v>298</v>
      </c>
      <c r="E52" t="s">
        <v>299</v>
      </c>
      <c r="F52" t="s">
        <v>300</v>
      </c>
      <c r="G52" t="s">
        <v>301</v>
      </c>
      <c r="H52" t="s">
        <v>302</v>
      </c>
      <c r="I52" t="s">
        <v>303</v>
      </c>
      <c r="J52" t="s">
        <v>30</v>
      </c>
      <c r="K52" t="s">
        <v>31</v>
      </c>
      <c r="L52" t="s">
        <v>22</v>
      </c>
      <c r="N52" t="s">
        <v>32</v>
      </c>
      <c r="O52" t="s">
        <v>297</v>
      </c>
      <c r="P52" t="s">
        <v>193</v>
      </c>
      <c r="Q52" t="s">
        <v>35</v>
      </c>
      <c r="R52" t="s">
        <v>36</v>
      </c>
      <c r="S52" t="s">
        <v>22</v>
      </c>
      <c r="U52" t="str">
        <f t="shared" si="4"/>
        <v>https://zenodo.org/record/3492140/files/Snap-2372.tif</v>
      </c>
      <c r="V52" t="s">
        <v>37</v>
      </c>
      <c r="W52" t="str">
        <f t="shared" si="5"/>
        <v>https://zenodo.org/record/3492140/files/SAMERAMASnap-2372.tif</v>
      </c>
      <c r="X52" t="s">
        <v>194</v>
      </c>
    </row>
    <row r="53" spans="1:24" x14ac:dyDescent="0.25">
      <c r="A53" t="s">
        <v>22</v>
      </c>
      <c r="B53" t="s">
        <v>23</v>
      </c>
      <c r="D53" t="s">
        <v>304</v>
      </c>
      <c r="E53" t="s">
        <v>305</v>
      </c>
      <c r="F53" t="s">
        <v>26</v>
      </c>
      <c r="G53" t="s">
        <v>306</v>
      </c>
      <c r="H53" t="s">
        <v>307</v>
      </c>
      <c r="I53" t="s">
        <v>308</v>
      </c>
      <c r="J53" t="s">
        <v>56</v>
      </c>
      <c r="K53" t="s">
        <v>31</v>
      </c>
      <c r="L53" t="s">
        <v>22</v>
      </c>
      <c r="N53" t="s">
        <v>32</v>
      </c>
      <c r="O53" t="s">
        <v>297</v>
      </c>
      <c r="P53" t="s">
        <v>193</v>
      </c>
      <c r="Q53" t="s">
        <v>35</v>
      </c>
      <c r="R53" t="s">
        <v>36</v>
      </c>
      <c r="S53" t="s">
        <v>22</v>
      </c>
      <c r="U53" t="str">
        <f t="shared" si="4"/>
        <v>https://zenodo.org/record/3492140/files/Snap-2372.tif</v>
      </c>
      <c r="V53" t="s">
        <v>37</v>
      </c>
      <c r="W53" t="str">
        <f t="shared" si="5"/>
        <v>https://zenodo.org/record/3492140/files/SAMERAMASnap-2372.tif</v>
      </c>
      <c r="X53" t="s">
        <v>194</v>
      </c>
    </row>
    <row r="54" spans="1:24" x14ac:dyDescent="0.25">
      <c r="A54" t="s">
        <v>22</v>
      </c>
      <c r="B54" t="s">
        <v>26</v>
      </c>
      <c r="D54" t="s">
        <v>309</v>
      </c>
      <c r="E54" t="s">
        <v>310</v>
      </c>
      <c r="F54" t="s">
        <v>52</v>
      </c>
      <c r="G54" t="s">
        <v>311</v>
      </c>
      <c r="H54" t="s">
        <v>312</v>
      </c>
      <c r="I54" t="s">
        <v>313</v>
      </c>
      <c r="J54" t="s">
        <v>30</v>
      </c>
      <c r="K54" t="s">
        <v>31</v>
      </c>
      <c r="L54" t="s">
        <v>22</v>
      </c>
      <c r="N54" t="s">
        <v>32</v>
      </c>
      <c r="O54" t="s">
        <v>314</v>
      </c>
      <c r="P54" t="s">
        <v>315</v>
      </c>
      <c r="Q54" t="s">
        <v>35</v>
      </c>
      <c r="R54" t="s">
        <v>36</v>
      </c>
      <c r="S54" t="s">
        <v>22</v>
      </c>
      <c r="U54" t="str">
        <f t="shared" ref="U54:U73" si="6">HYPERLINK("https://zenodo.org/record/3492140/files/Snap-2373.tif")</f>
        <v>https://zenodo.org/record/3492140/files/Snap-2373.tif</v>
      </c>
      <c r="V54" t="s">
        <v>37</v>
      </c>
      <c r="W54" t="str">
        <f t="shared" ref="W54:W73" si="7">HYPERLINK("https://zenodo.org/record/3492140/files/SAMERAMAnap-2373.tif")</f>
        <v>https://zenodo.org/record/3492140/files/SAMERAMAnap-2373.tif</v>
      </c>
      <c r="X54" t="s">
        <v>316</v>
      </c>
    </row>
    <row r="55" spans="1:24" x14ac:dyDescent="0.25">
      <c r="A55" t="s">
        <v>22</v>
      </c>
      <c r="B55" t="s">
        <v>26</v>
      </c>
      <c r="D55" t="s">
        <v>317</v>
      </c>
      <c r="E55" t="s">
        <v>318</v>
      </c>
      <c r="F55" t="s">
        <v>26</v>
      </c>
      <c r="G55" t="s">
        <v>319</v>
      </c>
      <c r="H55" t="s">
        <v>320</v>
      </c>
      <c r="I55" t="s">
        <v>321</v>
      </c>
      <c r="J55" t="s">
        <v>30</v>
      </c>
      <c r="K55" t="s">
        <v>31</v>
      </c>
      <c r="L55" t="s">
        <v>22</v>
      </c>
      <c r="N55" t="s">
        <v>32</v>
      </c>
      <c r="O55" t="s">
        <v>314</v>
      </c>
      <c r="P55" t="s">
        <v>315</v>
      </c>
      <c r="Q55" t="s">
        <v>35</v>
      </c>
      <c r="R55" t="s">
        <v>36</v>
      </c>
      <c r="S55" t="s">
        <v>22</v>
      </c>
      <c r="U55" t="str">
        <f t="shared" si="6"/>
        <v>https://zenodo.org/record/3492140/files/Snap-2373.tif</v>
      </c>
      <c r="V55" t="s">
        <v>37</v>
      </c>
      <c r="W55" t="str">
        <f t="shared" si="7"/>
        <v>https://zenodo.org/record/3492140/files/SAMERAMAnap-2373.tif</v>
      </c>
      <c r="X55" t="s">
        <v>316</v>
      </c>
    </row>
    <row r="56" spans="1:24" x14ac:dyDescent="0.25">
      <c r="A56" t="s">
        <v>22</v>
      </c>
      <c r="B56" t="s">
        <v>26</v>
      </c>
      <c r="D56" t="s">
        <v>322</v>
      </c>
      <c r="E56" t="s">
        <v>323</v>
      </c>
      <c r="F56" t="s">
        <v>52</v>
      </c>
      <c r="G56" t="s">
        <v>324</v>
      </c>
      <c r="H56" t="s">
        <v>325</v>
      </c>
      <c r="I56" t="s">
        <v>326</v>
      </c>
      <c r="J56" t="s">
        <v>56</v>
      </c>
      <c r="K56" t="s">
        <v>31</v>
      </c>
      <c r="L56" t="s">
        <v>22</v>
      </c>
      <c r="N56" t="s">
        <v>32</v>
      </c>
      <c r="O56" t="s">
        <v>314</v>
      </c>
      <c r="P56" t="s">
        <v>315</v>
      </c>
      <c r="Q56" t="s">
        <v>35</v>
      </c>
      <c r="R56" t="s">
        <v>36</v>
      </c>
      <c r="S56" t="s">
        <v>22</v>
      </c>
      <c r="U56" t="str">
        <f t="shared" si="6"/>
        <v>https://zenodo.org/record/3492140/files/Snap-2373.tif</v>
      </c>
      <c r="V56" t="s">
        <v>37</v>
      </c>
      <c r="W56" t="str">
        <f t="shared" si="7"/>
        <v>https://zenodo.org/record/3492140/files/SAMERAMAnap-2373.tif</v>
      </c>
      <c r="X56" t="s">
        <v>316</v>
      </c>
    </row>
    <row r="57" spans="1:24" x14ac:dyDescent="0.25">
      <c r="A57" t="s">
        <v>22</v>
      </c>
      <c r="B57" t="s">
        <v>26</v>
      </c>
      <c r="D57" t="s">
        <v>327</v>
      </c>
      <c r="E57" t="s">
        <v>328</v>
      </c>
      <c r="F57" t="s">
        <v>26</v>
      </c>
      <c r="G57" t="s">
        <v>329</v>
      </c>
      <c r="H57" t="s">
        <v>330</v>
      </c>
      <c r="I57" t="s">
        <v>331</v>
      </c>
      <c r="J57" t="s">
        <v>30</v>
      </c>
      <c r="K57" t="s">
        <v>31</v>
      </c>
      <c r="L57" t="s">
        <v>22</v>
      </c>
      <c r="N57" t="s">
        <v>32</v>
      </c>
      <c r="O57" t="s">
        <v>314</v>
      </c>
      <c r="P57" t="s">
        <v>315</v>
      </c>
      <c r="Q57" t="s">
        <v>35</v>
      </c>
      <c r="R57" t="s">
        <v>36</v>
      </c>
      <c r="S57" t="s">
        <v>22</v>
      </c>
      <c r="U57" t="str">
        <f t="shared" si="6"/>
        <v>https://zenodo.org/record/3492140/files/Snap-2373.tif</v>
      </c>
      <c r="V57" t="s">
        <v>37</v>
      </c>
      <c r="W57" t="str">
        <f t="shared" si="7"/>
        <v>https://zenodo.org/record/3492140/files/SAMERAMAnap-2373.tif</v>
      </c>
      <c r="X57" t="s">
        <v>316</v>
      </c>
    </row>
    <row r="58" spans="1:24" x14ac:dyDescent="0.25">
      <c r="A58" t="s">
        <v>22</v>
      </c>
      <c r="B58" t="s">
        <v>23</v>
      </c>
      <c r="D58" t="s">
        <v>332</v>
      </c>
      <c r="E58" t="s">
        <v>333</v>
      </c>
      <c r="F58" t="s">
        <v>26</v>
      </c>
      <c r="G58" t="s">
        <v>334</v>
      </c>
      <c r="H58" t="s">
        <v>335</v>
      </c>
      <c r="I58" t="s">
        <v>336</v>
      </c>
      <c r="J58" t="s">
        <v>49</v>
      </c>
      <c r="K58" t="s">
        <v>31</v>
      </c>
      <c r="L58" t="s">
        <v>22</v>
      </c>
      <c r="N58" t="s">
        <v>32</v>
      </c>
      <c r="O58" t="s">
        <v>314</v>
      </c>
      <c r="P58" t="s">
        <v>315</v>
      </c>
      <c r="Q58" t="s">
        <v>35</v>
      </c>
      <c r="R58" t="s">
        <v>36</v>
      </c>
      <c r="S58" t="s">
        <v>22</v>
      </c>
      <c r="U58" t="str">
        <f t="shared" si="6"/>
        <v>https://zenodo.org/record/3492140/files/Snap-2373.tif</v>
      </c>
      <c r="V58" t="s">
        <v>37</v>
      </c>
      <c r="W58" t="str">
        <f t="shared" si="7"/>
        <v>https://zenodo.org/record/3492140/files/SAMERAMAnap-2373.tif</v>
      </c>
      <c r="X58" t="s">
        <v>316</v>
      </c>
    </row>
    <row r="59" spans="1:24" x14ac:dyDescent="0.25">
      <c r="A59" t="s">
        <v>22</v>
      </c>
      <c r="B59" t="s">
        <v>300</v>
      </c>
      <c r="D59" t="s">
        <v>337</v>
      </c>
      <c r="E59" t="s">
        <v>338</v>
      </c>
      <c r="F59" t="s">
        <v>26</v>
      </c>
      <c r="G59" t="s">
        <v>339</v>
      </c>
      <c r="H59" t="s">
        <v>340</v>
      </c>
      <c r="I59" t="s">
        <v>341</v>
      </c>
      <c r="J59" t="s">
        <v>56</v>
      </c>
      <c r="K59" t="s">
        <v>31</v>
      </c>
      <c r="L59" t="s">
        <v>22</v>
      </c>
      <c r="N59" t="s">
        <v>32</v>
      </c>
      <c r="O59" t="s">
        <v>314</v>
      </c>
      <c r="P59" t="s">
        <v>315</v>
      </c>
      <c r="Q59" t="s">
        <v>35</v>
      </c>
      <c r="R59" t="s">
        <v>36</v>
      </c>
      <c r="S59" t="s">
        <v>22</v>
      </c>
      <c r="U59" t="str">
        <f t="shared" si="6"/>
        <v>https://zenodo.org/record/3492140/files/Snap-2373.tif</v>
      </c>
      <c r="V59" t="s">
        <v>37</v>
      </c>
      <c r="W59" t="str">
        <f t="shared" si="7"/>
        <v>https://zenodo.org/record/3492140/files/SAMERAMAnap-2373.tif</v>
      </c>
      <c r="X59" t="s">
        <v>316</v>
      </c>
    </row>
    <row r="60" spans="1:24" x14ac:dyDescent="0.25">
      <c r="A60" t="s">
        <v>22</v>
      </c>
      <c r="B60" t="s">
        <v>26</v>
      </c>
      <c r="D60" t="s">
        <v>342</v>
      </c>
      <c r="E60" t="s">
        <v>225</v>
      </c>
      <c r="F60" t="s">
        <v>26</v>
      </c>
      <c r="G60" t="s">
        <v>212</v>
      </c>
      <c r="H60" t="s">
        <v>343</v>
      </c>
      <c r="I60" t="s">
        <v>344</v>
      </c>
      <c r="J60" t="s">
        <v>56</v>
      </c>
      <c r="K60" t="s">
        <v>31</v>
      </c>
      <c r="L60" t="s">
        <v>22</v>
      </c>
      <c r="N60" t="s">
        <v>32</v>
      </c>
      <c r="O60" t="s">
        <v>345</v>
      </c>
      <c r="P60" t="s">
        <v>315</v>
      </c>
      <c r="Q60" t="s">
        <v>35</v>
      </c>
      <c r="R60" t="s">
        <v>36</v>
      </c>
      <c r="S60" t="s">
        <v>22</v>
      </c>
      <c r="U60" t="str">
        <f t="shared" si="6"/>
        <v>https://zenodo.org/record/3492140/files/Snap-2373.tif</v>
      </c>
      <c r="V60" t="s">
        <v>37</v>
      </c>
      <c r="W60" t="str">
        <f t="shared" si="7"/>
        <v>https://zenodo.org/record/3492140/files/SAMERAMAnap-2373.tif</v>
      </c>
      <c r="X60" t="s">
        <v>316</v>
      </c>
    </row>
    <row r="61" spans="1:24" x14ac:dyDescent="0.25">
      <c r="A61" t="s">
        <v>22</v>
      </c>
      <c r="B61" t="s">
        <v>26</v>
      </c>
      <c r="D61" t="s">
        <v>346</v>
      </c>
      <c r="E61" t="s">
        <v>347</v>
      </c>
      <c r="F61" t="s">
        <v>26</v>
      </c>
      <c r="G61" t="s">
        <v>348</v>
      </c>
      <c r="H61" t="s">
        <v>349</v>
      </c>
      <c r="I61" t="s">
        <v>350</v>
      </c>
      <c r="J61" t="s">
        <v>49</v>
      </c>
      <c r="K61" t="s">
        <v>31</v>
      </c>
      <c r="L61" t="s">
        <v>22</v>
      </c>
      <c r="N61" t="s">
        <v>32</v>
      </c>
      <c r="O61" t="s">
        <v>345</v>
      </c>
      <c r="P61" t="s">
        <v>315</v>
      </c>
      <c r="Q61" t="s">
        <v>35</v>
      </c>
      <c r="R61" t="s">
        <v>36</v>
      </c>
      <c r="S61" t="s">
        <v>22</v>
      </c>
      <c r="U61" t="str">
        <f t="shared" si="6"/>
        <v>https://zenodo.org/record/3492140/files/Snap-2373.tif</v>
      </c>
      <c r="V61" t="s">
        <v>37</v>
      </c>
      <c r="W61" t="str">
        <f t="shared" si="7"/>
        <v>https://zenodo.org/record/3492140/files/SAMERAMAnap-2373.tif</v>
      </c>
      <c r="X61" t="s">
        <v>316</v>
      </c>
    </row>
    <row r="62" spans="1:24" x14ac:dyDescent="0.25">
      <c r="A62" t="s">
        <v>32</v>
      </c>
      <c r="B62" t="s">
        <v>23</v>
      </c>
      <c r="D62" t="s">
        <v>351</v>
      </c>
      <c r="E62" t="s">
        <v>352</v>
      </c>
      <c r="F62" t="s">
        <v>52</v>
      </c>
      <c r="G62" t="s">
        <v>353</v>
      </c>
      <c r="H62" t="s">
        <v>354</v>
      </c>
      <c r="I62" t="s">
        <v>355</v>
      </c>
      <c r="J62" t="s">
        <v>127</v>
      </c>
      <c r="K62" t="s">
        <v>26</v>
      </c>
      <c r="L62" t="s">
        <v>52</v>
      </c>
      <c r="N62" t="s">
        <v>32</v>
      </c>
      <c r="O62" t="s">
        <v>345</v>
      </c>
      <c r="P62" t="s">
        <v>315</v>
      </c>
      <c r="Q62" t="s">
        <v>35</v>
      </c>
      <c r="R62" t="s">
        <v>36</v>
      </c>
      <c r="S62" t="s">
        <v>26</v>
      </c>
      <c r="U62" t="str">
        <f t="shared" si="6"/>
        <v>https://zenodo.org/record/3492140/files/Snap-2373.tif</v>
      </c>
      <c r="V62" t="s">
        <v>37</v>
      </c>
      <c r="W62" t="str">
        <f t="shared" si="7"/>
        <v>https://zenodo.org/record/3492140/files/SAMERAMAnap-2373.tif</v>
      </c>
      <c r="X62" t="s">
        <v>316</v>
      </c>
    </row>
    <row r="63" spans="1:24" x14ac:dyDescent="0.25">
      <c r="A63" t="s">
        <v>22</v>
      </c>
      <c r="B63" t="s">
        <v>26</v>
      </c>
      <c r="D63" t="s">
        <v>356</v>
      </c>
      <c r="E63" t="s">
        <v>357</v>
      </c>
      <c r="F63" t="s">
        <v>26</v>
      </c>
      <c r="G63" t="s">
        <v>358</v>
      </c>
      <c r="H63" t="s">
        <v>359</v>
      </c>
      <c r="I63" t="s">
        <v>360</v>
      </c>
      <c r="J63" t="s">
        <v>30</v>
      </c>
      <c r="K63" t="s">
        <v>31</v>
      </c>
      <c r="L63" t="s">
        <v>22</v>
      </c>
      <c r="N63" t="s">
        <v>32</v>
      </c>
      <c r="O63" t="s">
        <v>345</v>
      </c>
      <c r="P63" t="s">
        <v>315</v>
      </c>
      <c r="Q63" t="s">
        <v>35</v>
      </c>
      <c r="R63" t="s">
        <v>36</v>
      </c>
      <c r="S63" t="s">
        <v>22</v>
      </c>
      <c r="U63" t="str">
        <f t="shared" si="6"/>
        <v>https://zenodo.org/record/3492140/files/Snap-2373.tif</v>
      </c>
      <c r="V63" t="s">
        <v>37</v>
      </c>
      <c r="W63" t="str">
        <f t="shared" si="7"/>
        <v>https://zenodo.org/record/3492140/files/SAMERAMAnap-2373.tif</v>
      </c>
      <c r="X63" t="s">
        <v>316</v>
      </c>
    </row>
    <row r="64" spans="1:24" x14ac:dyDescent="0.25">
      <c r="A64" t="s">
        <v>22</v>
      </c>
      <c r="B64" t="s">
        <v>26</v>
      </c>
      <c r="D64" t="s">
        <v>361</v>
      </c>
      <c r="E64" t="s">
        <v>362</v>
      </c>
      <c r="F64" t="s">
        <v>26</v>
      </c>
      <c r="G64" t="s">
        <v>363</v>
      </c>
      <c r="H64" t="s">
        <v>364</v>
      </c>
      <c r="I64" t="s">
        <v>365</v>
      </c>
      <c r="J64" t="s">
        <v>30</v>
      </c>
      <c r="K64" t="s">
        <v>31</v>
      </c>
      <c r="L64" t="s">
        <v>22</v>
      </c>
      <c r="N64" t="s">
        <v>32</v>
      </c>
      <c r="O64" t="s">
        <v>345</v>
      </c>
      <c r="P64" t="s">
        <v>315</v>
      </c>
      <c r="Q64" t="s">
        <v>35</v>
      </c>
      <c r="R64" t="s">
        <v>36</v>
      </c>
      <c r="S64" t="s">
        <v>22</v>
      </c>
      <c r="U64" t="str">
        <f t="shared" si="6"/>
        <v>https://zenodo.org/record/3492140/files/Snap-2373.tif</v>
      </c>
      <c r="V64" t="s">
        <v>37</v>
      </c>
      <c r="W64" t="str">
        <f t="shared" si="7"/>
        <v>https://zenodo.org/record/3492140/files/SAMERAMAnap-2373.tif</v>
      </c>
      <c r="X64" t="s">
        <v>316</v>
      </c>
    </row>
    <row r="65" spans="1:24" x14ac:dyDescent="0.25">
      <c r="A65" t="s">
        <v>32</v>
      </c>
      <c r="B65" t="s">
        <v>26</v>
      </c>
      <c r="D65" t="s">
        <v>366</v>
      </c>
      <c r="E65" t="s">
        <v>357</v>
      </c>
      <c r="F65" t="s">
        <v>26</v>
      </c>
      <c r="G65" t="s">
        <v>367</v>
      </c>
      <c r="H65" t="s">
        <v>368</v>
      </c>
      <c r="I65" t="s">
        <v>369</v>
      </c>
      <c r="J65" t="s">
        <v>127</v>
      </c>
      <c r="K65" t="s">
        <v>26</v>
      </c>
      <c r="L65" t="s">
        <v>52</v>
      </c>
      <c r="N65" t="s">
        <v>32</v>
      </c>
      <c r="O65" t="s">
        <v>370</v>
      </c>
      <c r="P65" t="s">
        <v>315</v>
      </c>
      <c r="Q65" t="s">
        <v>35</v>
      </c>
      <c r="R65" t="s">
        <v>36</v>
      </c>
      <c r="S65" t="s">
        <v>56</v>
      </c>
      <c r="U65" t="str">
        <f t="shared" si="6"/>
        <v>https://zenodo.org/record/3492140/files/Snap-2373.tif</v>
      </c>
      <c r="V65" t="s">
        <v>37</v>
      </c>
      <c r="W65" t="str">
        <f t="shared" si="7"/>
        <v>https://zenodo.org/record/3492140/files/SAMERAMAnap-2373.tif</v>
      </c>
      <c r="X65" t="s">
        <v>316</v>
      </c>
    </row>
    <row r="66" spans="1:24" x14ac:dyDescent="0.25">
      <c r="A66" t="s">
        <v>22</v>
      </c>
      <c r="B66" t="s">
        <v>26</v>
      </c>
      <c r="D66" t="s">
        <v>371</v>
      </c>
      <c r="E66" t="s">
        <v>372</v>
      </c>
      <c r="F66" t="s">
        <v>26</v>
      </c>
      <c r="G66" t="s">
        <v>373</v>
      </c>
      <c r="H66" t="s">
        <v>374</v>
      </c>
      <c r="I66" t="s">
        <v>375</v>
      </c>
      <c r="J66" t="s">
        <v>56</v>
      </c>
      <c r="K66" t="s">
        <v>31</v>
      </c>
      <c r="L66" t="s">
        <v>22</v>
      </c>
      <c r="N66" t="s">
        <v>32</v>
      </c>
      <c r="O66" t="s">
        <v>376</v>
      </c>
      <c r="P66" t="s">
        <v>315</v>
      </c>
      <c r="Q66" t="s">
        <v>35</v>
      </c>
      <c r="R66" t="s">
        <v>36</v>
      </c>
      <c r="S66" t="s">
        <v>22</v>
      </c>
      <c r="U66" t="str">
        <f t="shared" si="6"/>
        <v>https://zenodo.org/record/3492140/files/Snap-2373.tif</v>
      </c>
      <c r="V66" t="s">
        <v>37</v>
      </c>
      <c r="W66" t="str">
        <f t="shared" si="7"/>
        <v>https://zenodo.org/record/3492140/files/SAMERAMAnap-2373.tif</v>
      </c>
      <c r="X66" t="s">
        <v>316</v>
      </c>
    </row>
    <row r="67" spans="1:24" x14ac:dyDescent="0.25">
      <c r="A67" t="s">
        <v>22</v>
      </c>
      <c r="B67" t="s">
        <v>26</v>
      </c>
      <c r="D67" t="s">
        <v>377</v>
      </c>
      <c r="E67" t="s">
        <v>96</v>
      </c>
      <c r="F67" t="s">
        <v>26</v>
      </c>
      <c r="G67" t="s">
        <v>378</v>
      </c>
      <c r="H67" t="s">
        <v>379</v>
      </c>
      <c r="I67" t="s">
        <v>380</v>
      </c>
      <c r="J67" t="s">
        <v>30</v>
      </c>
      <c r="K67" t="s">
        <v>31</v>
      </c>
      <c r="L67" t="s">
        <v>22</v>
      </c>
      <c r="N67" t="s">
        <v>32</v>
      </c>
      <c r="O67" t="s">
        <v>376</v>
      </c>
      <c r="P67" t="s">
        <v>315</v>
      </c>
      <c r="Q67" t="s">
        <v>35</v>
      </c>
      <c r="R67" t="s">
        <v>36</v>
      </c>
      <c r="S67" t="s">
        <v>22</v>
      </c>
      <c r="U67" t="str">
        <f t="shared" si="6"/>
        <v>https://zenodo.org/record/3492140/files/Snap-2373.tif</v>
      </c>
      <c r="V67" t="s">
        <v>37</v>
      </c>
      <c r="W67" t="str">
        <f t="shared" si="7"/>
        <v>https://zenodo.org/record/3492140/files/SAMERAMAnap-2373.tif</v>
      </c>
      <c r="X67" t="s">
        <v>316</v>
      </c>
    </row>
    <row r="68" spans="1:24" x14ac:dyDescent="0.25">
      <c r="A68" t="s">
        <v>22</v>
      </c>
      <c r="B68" t="s">
        <v>26</v>
      </c>
      <c r="D68" t="s">
        <v>381</v>
      </c>
      <c r="E68" t="s">
        <v>382</v>
      </c>
      <c r="F68" t="s">
        <v>26</v>
      </c>
      <c r="G68" t="s">
        <v>383</v>
      </c>
      <c r="H68" t="s">
        <v>384</v>
      </c>
      <c r="I68" t="s">
        <v>385</v>
      </c>
      <c r="J68" t="s">
        <v>30</v>
      </c>
      <c r="K68" t="s">
        <v>31</v>
      </c>
      <c r="L68" t="s">
        <v>22</v>
      </c>
      <c r="N68" t="s">
        <v>32</v>
      </c>
      <c r="O68" t="s">
        <v>386</v>
      </c>
      <c r="P68" t="s">
        <v>315</v>
      </c>
      <c r="Q68" t="s">
        <v>35</v>
      </c>
      <c r="R68" t="s">
        <v>36</v>
      </c>
      <c r="S68" t="s">
        <v>22</v>
      </c>
      <c r="U68" t="str">
        <f t="shared" si="6"/>
        <v>https://zenodo.org/record/3492140/files/Snap-2373.tif</v>
      </c>
      <c r="V68" t="s">
        <v>37</v>
      </c>
      <c r="W68" t="str">
        <f t="shared" si="7"/>
        <v>https://zenodo.org/record/3492140/files/SAMERAMAnap-2373.tif</v>
      </c>
      <c r="X68" t="s">
        <v>316</v>
      </c>
    </row>
    <row r="69" spans="1:24" x14ac:dyDescent="0.25">
      <c r="A69" t="s">
        <v>32</v>
      </c>
      <c r="B69" t="s">
        <v>26</v>
      </c>
      <c r="D69" t="s">
        <v>387</v>
      </c>
      <c r="E69" t="s">
        <v>230</v>
      </c>
      <c r="F69" t="s">
        <v>26</v>
      </c>
      <c r="G69" t="s">
        <v>388</v>
      </c>
      <c r="H69" t="s">
        <v>389</v>
      </c>
      <c r="I69" t="s">
        <v>390</v>
      </c>
      <c r="J69" t="s">
        <v>127</v>
      </c>
      <c r="K69" t="s">
        <v>26</v>
      </c>
      <c r="L69" t="s">
        <v>52</v>
      </c>
      <c r="N69" t="s">
        <v>32</v>
      </c>
      <c r="O69" t="s">
        <v>391</v>
      </c>
      <c r="P69" t="s">
        <v>315</v>
      </c>
      <c r="Q69" t="s">
        <v>35</v>
      </c>
      <c r="R69" t="s">
        <v>36</v>
      </c>
      <c r="S69" t="s">
        <v>56</v>
      </c>
      <c r="U69" t="str">
        <f t="shared" si="6"/>
        <v>https://zenodo.org/record/3492140/files/Snap-2373.tif</v>
      </c>
      <c r="V69" t="s">
        <v>37</v>
      </c>
      <c r="W69" t="str">
        <f t="shared" si="7"/>
        <v>https://zenodo.org/record/3492140/files/SAMERAMAnap-2373.tif</v>
      </c>
      <c r="X69" t="s">
        <v>316</v>
      </c>
    </row>
    <row r="70" spans="1:24" x14ac:dyDescent="0.25">
      <c r="A70" t="s">
        <v>22</v>
      </c>
      <c r="B70" t="s">
        <v>26</v>
      </c>
      <c r="D70" t="s">
        <v>392</v>
      </c>
      <c r="E70" t="s">
        <v>393</v>
      </c>
      <c r="F70" t="s">
        <v>52</v>
      </c>
      <c r="G70" t="s">
        <v>394</v>
      </c>
      <c r="H70" t="s">
        <v>395</v>
      </c>
      <c r="I70" t="s">
        <v>396</v>
      </c>
      <c r="J70" t="s">
        <v>30</v>
      </c>
      <c r="K70" t="s">
        <v>31</v>
      </c>
      <c r="L70" t="s">
        <v>22</v>
      </c>
      <c r="N70" t="s">
        <v>32</v>
      </c>
      <c r="O70" t="s">
        <v>345</v>
      </c>
      <c r="P70" t="s">
        <v>315</v>
      </c>
      <c r="Q70" t="s">
        <v>35</v>
      </c>
      <c r="R70" t="s">
        <v>36</v>
      </c>
      <c r="S70" t="s">
        <v>22</v>
      </c>
      <c r="U70" t="str">
        <f t="shared" si="6"/>
        <v>https://zenodo.org/record/3492140/files/Snap-2373.tif</v>
      </c>
      <c r="V70" t="s">
        <v>37</v>
      </c>
      <c r="W70" t="str">
        <f t="shared" si="7"/>
        <v>https://zenodo.org/record/3492140/files/SAMERAMAnap-2373.tif</v>
      </c>
      <c r="X70" t="s">
        <v>316</v>
      </c>
    </row>
    <row r="71" spans="1:24" x14ac:dyDescent="0.25">
      <c r="A71" t="s">
        <v>22</v>
      </c>
      <c r="B71" t="s">
        <v>26</v>
      </c>
      <c r="D71" t="s">
        <v>397</v>
      </c>
      <c r="E71" t="s">
        <v>398</v>
      </c>
      <c r="F71" t="s">
        <v>52</v>
      </c>
      <c r="G71" t="s">
        <v>399</v>
      </c>
      <c r="H71" t="s">
        <v>400</v>
      </c>
      <c r="I71" t="s">
        <v>401</v>
      </c>
      <c r="J71" t="s">
        <v>49</v>
      </c>
      <c r="K71" t="s">
        <v>31</v>
      </c>
      <c r="L71" t="s">
        <v>22</v>
      </c>
      <c r="N71" t="s">
        <v>32</v>
      </c>
      <c r="O71" t="s">
        <v>345</v>
      </c>
      <c r="P71" t="s">
        <v>315</v>
      </c>
      <c r="Q71" t="s">
        <v>35</v>
      </c>
      <c r="R71" t="s">
        <v>36</v>
      </c>
      <c r="S71" t="s">
        <v>22</v>
      </c>
      <c r="U71" t="str">
        <f t="shared" si="6"/>
        <v>https://zenodo.org/record/3492140/files/Snap-2373.tif</v>
      </c>
      <c r="V71" t="s">
        <v>37</v>
      </c>
      <c r="W71" t="str">
        <f t="shared" si="7"/>
        <v>https://zenodo.org/record/3492140/files/SAMERAMAnap-2373.tif</v>
      </c>
      <c r="X71" t="s">
        <v>316</v>
      </c>
    </row>
    <row r="72" spans="1:24" x14ac:dyDescent="0.25">
      <c r="A72" t="s">
        <v>22</v>
      </c>
      <c r="B72" t="s">
        <v>26</v>
      </c>
      <c r="D72" t="s">
        <v>402</v>
      </c>
      <c r="E72" t="s">
        <v>403</v>
      </c>
      <c r="F72" t="s">
        <v>26</v>
      </c>
      <c r="G72" t="s">
        <v>404</v>
      </c>
      <c r="H72" t="s">
        <v>405</v>
      </c>
      <c r="I72" t="s">
        <v>406</v>
      </c>
      <c r="J72" t="s">
        <v>56</v>
      </c>
      <c r="K72" t="s">
        <v>31</v>
      </c>
      <c r="L72" t="s">
        <v>22</v>
      </c>
      <c r="N72" t="s">
        <v>32</v>
      </c>
      <c r="O72" t="s">
        <v>376</v>
      </c>
      <c r="P72" t="s">
        <v>315</v>
      </c>
      <c r="Q72" t="s">
        <v>35</v>
      </c>
      <c r="R72" t="s">
        <v>36</v>
      </c>
      <c r="S72" t="s">
        <v>22</v>
      </c>
      <c r="U72" t="str">
        <f t="shared" si="6"/>
        <v>https://zenodo.org/record/3492140/files/Snap-2373.tif</v>
      </c>
      <c r="V72" t="s">
        <v>37</v>
      </c>
      <c r="W72" t="str">
        <f t="shared" si="7"/>
        <v>https://zenodo.org/record/3492140/files/SAMERAMAnap-2373.tif</v>
      </c>
      <c r="X72" t="s">
        <v>316</v>
      </c>
    </row>
    <row r="73" spans="1:24" x14ac:dyDescent="0.25">
      <c r="A73" t="s">
        <v>22</v>
      </c>
      <c r="B73" t="s">
        <v>26</v>
      </c>
      <c r="D73" t="s">
        <v>407</v>
      </c>
      <c r="E73" t="s">
        <v>408</v>
      </c>
      <c r="F73" t="s">
        <v>26</v>
      </c>
      <c r="G73" t="s">
        <v>409</v>
      </c>
      <c r="H73" t="s">
        <v>410</v>
      </c>
      <c r="I73" t="s">
        <v>411</v>
      </c>
      <c r="J73" t="s">
        <v>49</v>
      </c>
      <c r="K73" t="s">
        <v>31</v>
      </c>
      <c r="L73" t="s">
        <v>22</v>
      </c>
      <c r="N73" t="s">
        <v>32</v>
      </c>
      <c r="O73" t="s">
        <v>412</v>
      </c>
      <c r="P73" t="s">
        <v>315</v>
      </c>
      <c r="Q73" t="s">
        <v>35</v>
      </c>
      <c r="R73" t="s">
        <v>36</v>
      </c>
      <c r="S73" t="s">
        <v>22</v>
      </c>
      <c r="U73" t="str">
        <f t="shared" si="6"/>
        <v>https://zenodo.org/record/3492140/files/Snap-2373.tif</v>
      </c>
      <c r="V73" t="s">
        <v>37</v>
      </c>
      <c r="W73" t="str">
        <f t="shared" si="7"/>
        <v>https://zenodo.org/record/3492140/files/SAMERAMAnap-2373.tif</v>
      </c>
      <c r="X73" t="s">
        <v>316</v>
      </c>
    </row>
    <row r="74" spans="1:24" x14ac:dyDescent="0.25">
      <c r="A74" t="s">
        <v>32</v>
      </c>
      <c r="B74" t="s">
        <v>23</v>
      </c>
      <c r="D74" t="s">
        <v>413</v>
      </c>
      <c r="E74" t="s">
        <v>414</v>
      </c>
      <c r="G74" t="s">
        <v>415</v>
      </c>
      <c r="H74" t="s">
        <v>416</v>
      </c>
      <c r="I74" t="s">
        <v>417</v>
      </c>
      <c r="J74" t="s">
        <v>127</v>
      </c>
      <c r="K74" t="s">
        <v>26</v>
      </c>
      <c r="L74" t="s">
        <v>52</v>
      </c>
      <c r="O74" t="s">
        <v>418</v>
      </c>
      <c r="P74" t="s">
        <v>419</v>
      </c>
      <c r="Q74" t="s">
        <v>35</v>
      </c>
      <c r="R74" t="s">
        <v>36</v>
      </c>
      <c r="S74" t="s">
        <v>26</v>
      </c>
      <c r="U74" t="str">
        <f t="shared" ref="U74:U109" si="8">HYPERLINK("https://zenodo.org/record/3492140/files/Snap-2374.tif")</f>
        <v>https://zenodo.org/record/3492140/files/Snap-2374.tif</v>
      </c>
      <c r="V74" t="s">
        <v>37</v>
      </c>
      <c r="W74" t="str">
        <f t="shared" ref="W74:W109" si="9">HYPERLINK("https://zenodo.org/record/3492140/files/SAMERAMASnap-2374.tif")</f>
        <v>https://zenodo.org/record/3492140/files/SAMERAMASnap-2374.tif</v>
      </c>
      <c r="X74" t="s">
        <v>420</v>
      </c>
    </row>
    <row r="75" spans="1:24" x14ac:dyDescent="0.25">
      <c r="A75" t="s">
        <v>32</v>
      </c>
      <c r="B75" t="s">
        <v>23</v>
      </c>
      <c r="D75" t="s">
        <v>421</v>
      </c>
      <c r="E75" t="s">
        <v>422</v>
      </c>
      <c r="G75" t="s">
        <v>423</v>
      </c>
      <c r="H75" t="s">
        <v>424</v>
      </c>
      <c r="I75" t="s">
        <v>425</v>
      </c>
      <c r="J75" t="s">
        <v>127</v>
      </c>
      <c r="K75" t="s">
        <v>26</v>
      </c>
      <c r="L75" t="s">
        <v>52</v>
      </c>
      <c r="O75" t="s">
        <v>418</v>
      </c>
      <c r="P75" t="s">
        <v>419</v>
      </c>
      <c r="Q75" t="s">
        <v>35</v>
      </c>
      <c r="R75" t="s">
        <v>36</v>
      </c>
      <c r="S75" t="s">
        <v>26</v>
      </c>
      <c r="U75" t="str">
        <f t="shared" si="8"/>
        <v>https://zenodo.org/record/3492140/files/Snap-2374.tif</v>
      </c>
      <c r="V75" t="s">
        <v>37</v>
      </c>
      <c r="W75" t="str">
        <f t="shared" si="9"/>
        <v>https://zenodo.org/record/3492140/files/SAMERAMASnap-2374.tif</v>
      </c>
      <c r="X75" t="s">
        <v>420</v>
      </c>
    </row>
    <row r="76" spans="1:24" x14ac:dyDescent="0.25">
      <c r="A76" t="s">
        <v>32</v>
      </c>
      <c r="B76" t="s">
        <v>23</v>
      </c>
      <c r="D76" t="s">
        <v>426</v>
      </c>
      <c r="E76" t="s">
        <v>427</v>
      </c>
      <c r="G76" t="s">
        <v>428</v>
      </c>
      <c r="H76" t="s">
        <v>429</v>
      </c>
      <c r="I76" t="s">
        <v>430</v>
      </c>
      <c r="J76" t="s">
        <v>127</v>
      </c>
      <c r="K76" t="s">
        <v>26</v>
      </c>
      <c r="L76" t="s">
        <v>52</v>
      </c>
      <c r="O76" t="s">
        <v>418</v>
      </c>
      <c r="P76" t="s">
        <v>419</v>
      </c>
      <c r="Q76" t="s">
        <v>35</v>
      </c>
      <c r="R76" t="s">
        <v>36</v>
      </c>
      <c r="S76" t="s">
        <v>56</v>
      </c>
      <c r="U76" t="str">
        <f t="shared" si="8"/>
        <v>https://zenodo.org/record/3492140/files/Snap-2374.tif</v>
      </c>
      <c r="V76" t="s">
        <v>37</v>
      </c>
      <c r="W76" t="str">
        <f t="shared" si="9"/>
        <v>https://zenodo.org/record/3492140/files/SAMERAMASnap-2374.tif</v>
      </c>
      <c r="X76" t="s">
        <v>420</v>
      </c>
    </row>
    <row r="77" spans="1:24" x14ac:dyDescent="0.25">
      <c r="A77" t="s">
        <v>22</v>
      </c>
      <c r="B77" t="s">
        <v>23</v>
      </c>
      <c r="D77" t="s">
        <v>431</v>
      </c>
      <c r="E77" t="s">
        <v>432</v>
      </c>
      <c r="G77" t="s">
        <v>433</v>
      </c>
      <c r="H77" t="s">
        <v>434</v>
      </c>
      <c r="I77" t="s">
        <v>435</v>
      </c>
      <c r="J77" t="s">
        <v>30</v>
      </c>
      <c r="K77" t="s">
        <v>31</v>
      </c>
      <c r="L77" t="s">
        <v>22</v>
      </c>
      <c r="O77" t="s">
        <v>418</v>
      </c>
      <c r="P77" t="s">
        <v>419</v>
      </c>
      <c r="Q77" t="s">
        <v>35</v>
      </c>
      <c r="R77" t="s">
        <v>36</v>
      </c>
      <c r="S77" t="s">
        <v>22</v>
      </c>
      <c r="U77" t="str">
        <f t="shared" si="8"/>
        <v>https://zenodo.org/record/3492140/files/Snap-2374.tif</v>
      </c>
      <c r="V77" t="s">
        <v>37</v>
      </c>
      <c r="W77" t="str">
        <f t="shared" si="9"/>
        <v>https://zenodo.org/record/3492140/files/SAMERAMASnap-2374.tif</v>
      </c>
      <c r="X77" t="s">
        <v>420</v>
      </c>
    </row>
    <row r="78" spans="1:24" x14ac:dyDescent="0.25">
      <c r="A78" t="s">
        <v>22</v>
      </c>
      <c r="B78" t="s">
        <v>26</v>
      </c>
      <c r="D78" t="s">
        <v>436</v>
      </c>
      <c r="E78" t="s">
        <v>427</v>
      </c>
      <c r="G78" t="s">
        <v>437</v>
      </c>
      <c r="H78" t="s">
        <v>438</v>
      </c>
      <c r="I78" t="s">
        <v>439</v>
      </c>
      <c r="J78" t="s">
        <v>30</v>
      </c>
      <c r="K78" t="s">
        <v>31</v>
      </c>
      <c r="L78" t="s">
        <v>22</v>
      </c>
      <c r="O78" t="s">
        <v>440</v>
      </c>
      <c r="P78" t="s">
        <v>419</v>
      </c>
      <c r="Q78" t="s">
        <v>35</v>
      </c>
      <c r="R78" t="s">
        <v>36</v>
      </c>
      <c r="S78" t="s">
        <v>22</v>
      </c>
      <c r="U78" t="str">
        <f t="shared" si="8"/>
        <v>https://zenodo.org/record/3492140/files/Snap-2374.tif</v>
      </c>
      <c r="V78" t="s">
        <v>37</v>
      </c>
      <c r="W78" t="str">
        <f t="shared" si="9"/>
        <v>https://zenodo.org/record/3492140/files/SAMERAMASnap-2374.tif</v>
      </c>
      <c r="X78" t="s">
        <v>420</v>
      </c>
    </row>
    <row r="79" spans="1:24" x14ac:dyDescent="0.25">
      <c r="A79" t="s">
        <v>22</v>
      </c>
      <c r="B79" t="s">
        <v>26</v>
      </c>
      <c r="D79" t="s">
        <v>441</v>
      </c>
      <c r="E79" t="s">
        <v>173</v>
      </c>
      <c r="G79" t="s">
        <v>442</v>
      </c>
      <c r="H79" t="s">
        <v>443</v>
      </c>
      <c r="I79" t="s">
        <v>444</v>
      </c>
      <c r="J79" t="s">
        <v>445</v>
      </c>
      <c r="K79" t="s">
        <v>31</v>
      </c>
      <c r="L79" t="s">
        <v>22</v>
      </c>
      <c r="O79" t="s">
        <v>440</v>
      </c>
      <c r="P79" t="s">
        <v>419</v>
      </c>
      <c r="Q79" t="s">
        <v>35</v>
      </c>
      <c r="R79" t="s">
        <v>36</v>
      </c>
      <c r="S79" t="s">
        <v>22</v>
      </c>
      <c r="U79" t="str">
        <f t="shared" si="8"/>
        <v>https://zenodo.org/record/3492140/files/Snap-2374.tif</v>
      </c>
      <c r="V79" t="s">
        <v>37</v>
      </c>
      <c r="W79" t="str">
        <f t="shared" si="9"/>
        <v>https://zenodo.org/record/3492140/files/SAMERAMASnap-2374.tif</v>
      </c>
      <c r="X79" t="s">
        <v>420</v>
      </c>
    </row>
    <row r="80" spans="1:24" x14ac:dyDescent="0.25">
      <c r="A80" t="s">
        <v>22</v>
      </c>
      <c r="B80" t="s">
        <v>26</v>
      </c>
      <c r="D80" t="s">
        <v>446</v>
      </c>
      <c r="E80" t="s">
        <v>447</v>
      </c>
      <c r="G80" t="s">
        <v>448</v>
      </c>
      <c r="H80" t="s">
        <v>449</v>
      </c>
      <c r="I80" t="s">
        <v>450</v>
      </c>
      <c r="J80" t="s">
        <v>30</v>
      </c>
      <c r="K80" t="s">
        <v>31</v>
      </c>
      <c r="L80" t="s">
        <v>22</v>
      </c>
      <c r="O80" t="s">
        <v>440</v>
      </c>
      <c r="P80" t="s">
        <v>419</v>
      </c>
      <c r="Q80" t="s">
        <v>35</v>
      </c>
      <c r="R80" t="s">
        <v>36</v>
      </c>
      <c r="S80" t="s">
        <v>22</v>
      </c>
      <c r="U80" t="str">
        <f t="shared" si="8"/>
        <v>https://zenodo.org/record/3492140/files/Snap-2374.tif</v>
      </c>
      <c r="V80" t="s">
        <v>37</v>
      </c>
      <c r="W80" t="str">
        <f t="shared" si="9"/>
        <v>https://zenodo.org/record/3492140/files/SAMERAMASnap-2374.tif</v>
      </c>
      <c r="X80" t="s">
        <v>420</v>
      </c>
    </row>
    <row r="81" spans="1:24" x14ac:dyDescent="0.25">
      <c r="A81" t="s">
        <v>22</v>
      </c>
      <c r="B81" t="s">
        <v>26</v>
      </c>
      <c r="D81" t="s">
        <v>451</v>
      </c>
      <c r="E81" t="s">
        <v>86</v>
      </c>
      <c r="G81" t="s">
        <v>452</v>
      </c>
      <c r="H81" t="s">
        <v>453</v>
      </c>
      <c r="I81" t="s">
        <v>454</v>
      </c>
      <c r="J81" t="s">
        <v>49</v>
      </c>
      <c r="K81" t="s">
        <v>31</v>
      </c>
      <c r="L81" t="s">
        <v>22</v>
      </c>
      <c r="O81" t="s">
        <v>440</v>
      </c>
      <c r="P81" t="s">
        <v>419</v>
      </c>
      <c r="Q81" t="s">
        <v>35</v>
      </c>
      <c r="R81" t="s">
        <v>36</v>
      </c>
      <c r="S81" t="s">
        <v>22</v>
      </c>
      <c r="U81" t="str">
        <f t="shared" si="8"/>
        <v>https://zenodo.org/record/3492140/files/Snap-2374.tif</v>
      </c>
      <c r="V81" t="s">
        <v>37</v>
      </c>
      <c r="W81" t="str">
        <f t="shared" si="9"/>
        <v>https://zenodo.org/record/3492140/files/SAMERAMASnap-2374.tif</v>
      </c>
      <c r="X81" t="s">
        <v>420</v>
      </c>
    </row>
    <row r="82" spans="1:24" x14ac:dyDescent="0.25">
      <c r="A82" t="s">
        <v>32</v>
      </c>
      <c r="B82" t="s">
        <v>26</v>
      </c>
      <c r="D82" t="s">
        <v>455</v>
      </c>
      <c r="E82" t="s">
        <v>456</v>
      </c>
      <c r="G82" t="s">
        <v>457</v>
      </c>
      <c r="H82" t="s">
        <v>458</v>
      </c>
      <c r="I82" t="s">
        <v>459</v>
      </c>
      <c r="J82" t="s">
        <v>127</v>
      </c>
      <c r="K82" t="s">
        <v>26</v>
      </c>
      <c r="L82" t="s">
        <v>52</v>
      </c>
      <c r="O82" t="s">
        <v>440</v>
      </c>
      <c r="P82" t="s">
        <v>419</v>
      </c>
      <c r="Q82" t="s">
        <v>35</v>
      </c>
      <c r="R82" t="s">
        <v>36</v>
      </c>
      <c r="S82" t="s">
        <v>26</v>
      </c>
      <c r="U82" t="str">
        <f t="shared" si="8"/>
        <v>https://zenodo.org/record/3492140/files/Snap-2374.tif</v>
      </c>
      <c r="V82" t="s">
        <v>37</v>
      </c>
      <c r="W82" t="str">
        <f t="shared" si="9"/>
        <v>https://zenodo.org/record/3492140/files/SAMERAMASnap-2374.tif</v>
      </c>
      <c r="X82" t="s">
        <v>420</v>
      </c>
    </row>
    <row r="83" spans="1:24" x14ac:dyDescent="0.25">
      <c r="A83" t="s">
        <v>22</v>
      </c>
      <c r="B83" t="s">
        <v>26</v>
      </c>
      <c r="D83" t="s">
        <v>460</v>
      </c>
      <c r="E83" t="s">
        <v>461</v>
      </c>
      <c r="G83" t="s">
        <v>462</v>
      </c>
      <c r="H83" t="s">
        <v>463</v>
      </c>
      <c r="I83" t="s">
        <v>464</v>
      </c>
      <c r="J83" t="s">
        <v>56</v>
      </c>
      <c r="K83" t="s">
        <v>31</v>
      </c>
      <c r="L83" t="s">
        <v>22</v>
      </c>
      <c r="O83" t="s">
        <v>465</v>
      </c>
      <c r="P83" t="s">
        <v>419</v>
      </c>
      <c r="Q83" t="s">
        <v>35</v>
      </c>
      <c r="R83" t="s">
        <v>36</v>
      </c>
      <c r="S83" t="s">
        <v>22</v>
      </c>
      <c r="U83" t="str">
        <f t="shared" si="8"/>
        <v>https://zenodo.org/record/3492140/files/Snap-2374.tif</v>
      </c>
      <c r="V83" t="s">
        <v>37</v>
      </c>
      <c r="W83" t="str">
        <f t="shared" si="9"/>
        <v>https://zenodo.org/record/3492140/files/SAMERAMASnap-2374.tif</v>
      </c>
      <c r="X83" t="s">
        <v>420</v>
      </c>
    </row>
    <row r="84" spans="1:24" x14ac:dyDescent="0.25">
      <c r="A84" t="s">
        <v>22</v>
      </c>
      <c r="B84" t="s">
        <v>26</v>
      </c>
      <c r="D84" t="s">
        <v>466</v>
      </c>
      <c r="E84" t="s">
        <v>467</v>
      </c>
      <c r="G84" t="s">
        <v>468</v>
      </c>
      <c r="H84" t="s">
        <v>469</v>
      </c>
      <c r="I84" t="s">
        <v>470</v>
      </c>
      <c r="J84" t="s">
        <v>56</v>
      </c>
      <c r="K84" t="s">
        <v>31</v>
      </c>
      <c r="L84" t="s">
        <v>22</v>
      </c>
      <c r="O84" t="s">
        <v>465</v>
      </c>
      <c r="P84" t="s">
        <v>419</v>
      </c>
      <c r="Q84" t="s">
        <v>35</v>
      </c>
      <c r="R84" t="s">
        <v>36</v>
      </c>
      <c r="S84" t="s">
        <v>22</v>
      </c>
      <c r="U84" t="str">
        <f t="shared" si="8"/>
        <v>https://zenodo.org/record/3492140/files/Snap-2374.tif</v>
      </c>
      <c r="V84" t="s">
        <v>37</v>
      </c>
      <c r="W84" t="str">
        <f t="shared" si="9"/>
        <v>https://zenodo.org/record/3492140/files/SAMERAMASnap-2374.tif</v>
      </c>
      <c r="X84" t="s">
        <v>420</v>
      </c>
    </row>
    <row r="85" spans="1:24" x14ac:dyDescent="0.25">
      <c r="A85" t="s">
        <v>22</v>
      </c>
      <c r="B85" t="s">
        <v>26</v>
      </c>
      <c r="D85" t="s">
        <v>471</v>
      </c>
      <c r="E85" t="s">
        <v>211</v>
      </c>
      <c r="G85" t="s">
        <v>472</v>
      </c>
      <c r="H85" t="s">
        <v>473</v>
      </c>
      <c r="I85" t="s">
        <v>474</v>
      </c>
      <c r="J85" t="s">
        <v>56</v>
      </c>
      <c r="K85" t="s">
        <v>31</v>
      </c>
      <c r="L85" t="s">
        <v>22</v>
      </c>
      <c r="O85" t="s">
        <v>465</v>
      </c>
      <c r="P85" t="s">
        <v>419</v>
      </c>
      <c r="Q85" t="s">
        <v>35</v>
      </c>
      <c r="R85" t="s">
        <v>36</v>
      </c>
      <c r="S85" t="s">
        <v>22</v>
      </c>
      <c r="U85" t="str">
        <f t="shared" si="8"/>
        <v>https://zenodo.org/record/3492140/files/Snap-2374.tif</v>
      </c>
      <c r="V85" t="s">
        <v>37</v>
      </c>
      <c r="W85" t="str">
        <f t="shared" si="9"/>
        <v>https://zenodo.org/record/3492140/files/SAMERAMASnap-2374.tif</v>
      </c>
      <c r="X85" t="s">
        <v>420</v>
      </c>
    </row>
    <row r="86" spans="1:24" x14ac:dyDescent="0.25">
      <c r="A86" t="s">
        <v>22</v>
      </c>
      <c r="B86" t="s">
        <v>26</v>
      </c>
      <c r="D86" t="s">
        <v>475</v>
      </c>
      <c r="E86" t="s">
        <v>476</v>
      </c>
      <c r="G86" t="s">
        <v>477</v>
      </c>
      <c r="H86" t="s">
        <v>478</v>
      </c>
      <c r="I86" t="s">
        <v>479</v>
      </c>
      <c r="J86" t="s">
        <v>56</v>
      </c>
      <c r="K86" t="s">
        <v>31</v>
      </c>
      <c r="L86" t="s">
        <v>22</v>
      </c>
      <c r="O86" t="s">
        <v>465</v>
      </c>
      <c r="P86" t="s">
        <v>419</v>
      </c>
      <c r="Q86" t="s">
        <v>35</v>
      </c>
      <c r="R86" t="s">
        <v>36</v>
      </c>
      <c r="S86" t="s">
        <v>22</v>
      </c>
      <c r="U86" t="str">
        <f t="shared" si="8"/>
        <v>https://zenodo.org/record/3492140/files/Snap-2374.tif</v>
      </c>
      <c r="V86" t="s">
        <v>37</v>
      </c>
      <c r="W86" t="str">
        <f t="shared" si="9"/>
        <v>https://zenodo.org/record/3492140/files/SAMERAMASnap-2374.tif</v>
      </c>
      <c r="X86" t="s">
        <v>420</v>
      </c>
    </row>
    <row r="87" spans="1:24" x14ac:dyDescent="0.25">
      <c r="A87" t="s">
        <v>22</v>
      </c>
      <c r="B87" t="s">
        <v>26</v>
      </c>
      <c r="D87" t="s">
        <v>480</v>
      </c>
      <c r="E87" t="s">
        <v>481</v>
      </c>
      <c r="G87" t="s">
        <v>482</v>
      </c>
      <c r="H87" t="s">
        <v>483</v>
      </c>
      <c r="I87" t="s">
        <v>484</v>
      </c>
      <c r="J87" t="s">
        <v>56</v>
      </c>
      <c r="K87" t="s">
        <v>31</v>
      </c>
      <c r="L87" t="s">
        <v>22</v>
      </c>
      <c r="O87" t="s">
        <v>465</v>
      </c>
      <c r="P87" t="s">
        <v>419</v>
      </c>
      <c r="Q87" t="s">
        <v>35</v>
      </c>
      <c r="R87" t="s">
        <v>36</v>
      </c>
      <c r="S87" t="s">
        <v>22</v>
      </c>
      <c r="U87" t="str">
        <f t="shared" si="8"/>
        <v>https://zenodo.org/record/3492140/files/Snap-2374.tif</v>
      </c>
      <c r="V87" t="s">
        <v>37</v>
      </c>
      <c r="W87" t="str">
        <f t="shared" si="9"/>
        <v>https://zenodo.org/record/3492140/files/SAMERAMASnap-2374.tif</v>
      </c>
      <c r="X87" t="s">
        <v>420</v>
      </c>
    </row>
    <row r="88" spans="1:24" x14ac:dyDescent="0.25">
      <c r="A88" t="s">
        <v>22</v>
      </c>
      <c r="B88" t="s">
        <v>485</v>
      </c>
      <c r="D88" t="s">
        <v>486</v>
      </c>
      <c r="E88" t="s">
        <v>487</v>
      </c>
      <c r="G88" t="s">
        <v>488</v>
      </c>
      <c r="H88" t="s">
        <v>489</v>
      </c>
      <c r="I88" t="s">
        <v>490</v>
      </c>
      <c r="J88" t="s">
        <v>30</v>
      </c>
      <c r="K88" t="s">
        <v>31</v>
      </c>
      <c r="L88" t="s">
        <v>22</v>
      </c>
      <c r="O88" t="s">
        <v>465</v>
      </c>
      <c r="P88" t="s">
        <v>419</v>
      </c>
      <c r="Q88" t="s">
        <v>35</v>
      </c>
      <c r="R88" t="s">
        <v>36</v>
      </c>
      <c r="S88" t="s">
        <v>22</v>
      </c>
      <c r="U88" t="str">
        <f t="shared" si="8"/>
        <v>https://zenodo.org/record/3492140/files/Snap-2374.tif</v>
      </c>
      <c r="V88" t="s">
        <v>37</v>
      </c>
      <c r="W88" t="str">
        <f t="shared" si="9"/>
        <v>https://zenodo.org/record/3492140/files/SAMERAMASnap-2374.tif</v>
      </c>
      <c r="X88" t="s">
        <v>420</v>
      </c>
    </row>
    <row r="89" spans="1:24" x14ac:dyDescent="0.25">
      <c r="A89" t="s">
        <v>22</v>
      </c>
      <c r="D89" t="s">
        <v>491</v>
      </c>
      <c r="E89" t="s">
        <v>243</v>
      </c>
      <c r="G89" t="s">
        <v>492</v>
      </c>
      <c r="H89" t="s">
        <v>493</v>
      </c>
      <c r="I89" t="s">
        <v>494</v>
      </c>
      <c r="J89" t="s">
        <v>49</v>
      </c>
      <c r="K89" t="s">
        <v>31</v>
      </c>
      <c r="L89" t="s">
        <v>22</v>
      </c>
      <c r="O89" t="s">
        <v>465</v>
      </c>
      <c r="P89" t="s">
        <v>419</v>
      </c>
      <c r="Q89" t="s">
        <v>35</v>
      </c>
      <c r="R89" t="s">
        <v>36</v>
      </c>
      <c r="S89" t="s">
        <v>22</v>
      </c>
      <c r="U89" t="str">
        <f t="shared" si="8"/>
        <v>https://zenodo.org/record/3492140/files/Snap-2374.tif</v>
      </c>
      <c r="V89" t="s">
        <v>37</v>
      </c>
      <c r="W89" t="str">
        <f t="shared" si="9"/>
        <v>https://zenodo.org/record/3492140/files/SAMERAMASnap-2374.tif</v>
      </c>
      <c r="X89" t="s">
        <v>420</v>
      </c>
    </row>
    <row r="90" spans="1:24" x14ac:dyDescent="0.25">
      <c r="A90" t="s">
        <v>22</v>
      </c>
      <c r="D90" t="s">
        <v>495</v>
      </c>
      <c r="E90" t="s">
        <v>40</v>
      </c>
      <c r="G90" t="s">
        <v>496</v>
      </c>
      <c r="H90" t="s">
        <v>497</v>
      </c>
      <c r="I90" t="s">
        <v>498</v>
      </c>
      <c r="J90" t="s">
        <v>56</v>
      </c>
      <c r="K90" t="s">
        <v>31</v>
      </c>
      <c r="L90" t="s">
        <v>22</v>
      </c>
      <c r="O90" t="s">
        <v>465</v>
      </c>
      <c r="P90" t="s">
        <v>419</v>
      </c>
      <c r="Q90" t="s">
        <v>35</v>
      </c>
      <c r="R90" t="s">
        <v>36</v>
      </c>
      <c r="S90" t="s">
        <v>22</v>
      </c>
      <c r="U90" t="str">
        <f t="shared" si="8"/>
        <v>https://zenodo.org/record/3492140/files/Snap-2374.tif</v>
      </c>
      <c r="V90" t="s">
        <v>37</v>
      </c>
      <c r="W90" t="str">
        <f t="shared" si="9"/>
        <v>https://zenodo.org/record/3492140/files/SAMERAMASnap-2374.tif</v>
      </c>
      <c r="X90" t="s">
        <v>420</v>
      </c>
    </row>
    <row r="91" spans="1:24" x14ac:dyDescent="0.25">
      <c r="A91" t="s">
        <v>22</v>
      </c>
      <c r="D91" t="s">
        <v>499</v>
      </c>
      <c r="E91" t="s">
        <v>500</v>
      </c>
      <c r="G91" t="s">
        <v>501</v>
      </c>
      <c r="H91" t="s">
        <v>502</v>
      </c>
      <c r="I91" t="s">
        <v>503</v>
      </c>
      <c r="J91" t="s">
        <v>30</v>
      </c>
      <c r="K91" t="s">
        <v>31</v>
      </c>
      <c r="L91" t="s">
        <v>22</v>
      </c>
      <c r="O91" t="s">
        <v>504</v>
      </c>
      <c r="P91" t="s">
        <v>419</v>
      </c>
      <c r="Q91" t="s">
        <v>35</v>
      </c>
      <c r="R91" t="s">
        <v>36</v>
      </c>
      <c r="S91" t="s">
        <v>22</v>
      </c>
      <c r="U91" t="str">
        <f t="shared" si="8"/>
        <v>https://zenodo.org/record/3492140/files/Snap-2374.tif</v>
      </c>
      <c r="V91" t="s">
        <v>37</v>
      </c>
      <c r="W91" t="str">
        <f t="shared" si="9"/>
        <v>https://zenodo.org/record/3492140/files/SAMERAMASnap-2374.tif</v>
      </c>
      <c r="X91" t="s">
        <v>420</v>
      </c>
    </row>
    <row r="92" spans="1:24" x14ac:dyDescent="0.25">
      <c r="A92" t="s">
        <v>32</v>
      </c>
      <c r="D92" t="s">
        <v>505</v>
      </c>
      <c r="E92" t="s">
        <v>506</v>
      </c>
      <c r="G92" t="s">
        <v>507</v>
      </c>
      <c r="H92" t="s">
        <v>508</v>
      </c>
      <c r="I92" t="s">
        <v>509</v>
      </c>
      <c r="J92" t="s">
        <v>127</v>
      </c>
      <c r="K92" t="s">
        <v>26</v>
      </c>
      <c r="L92" t="s">
        <v>52</v>
      </c>
      <c r="O92" t="s">
        <v>504</v>
      </c>
      <c r="P92" t="s">
        <v>419</v>
      </c>
      <c r="Q92" t="s">
        <v>35</v>
      </c>
      <c r="R92" t="s">
        <v>36</v>
      </c>
      <c r="S92" t="s">
        <v>56</v>
      </c>
      <c r="U92" t="str">
        <f t="shared" si="8"/>
        <v>https://zenodo.org/record/3492140/files/Snap-2374.tif</v>
      </c>
      <c r="V92" t="s">
        <v>37</v>
      </c>
      <c r="W92" t="str">
        <f t="shared" si="9"/>
        <v>https://zenodo.org/record/3492140/files/SAMERAMASnap-2374.tif</v>
      </c>
      <c r="X92" t="s">
        <v>420</v>
      </c>
    </row>
    <row r="93" spans="1:24" x14ac:dyDescent="0.25">
      <c r="A93" t="s">
        <v>22</v>
      </c>
      <c r="D93" t="s">
        <v>510</v>
      </c>
      <c r="E93" t="s">
        <v>452</v>
      </c>
      <c r="G93" t="s">
        <v>511</v>
      </c>
      <c r="H93" t="s">
        <v>512</v>
      </c>
      <c r="I93" t="s">
        <v>513</v>
      </c>
      <c r="J93" t="s">
        <v>56</v>
      </c>
      <c r="K93" t="s">
        <v>31</v>
      </c>
      <c r="L93" t="s">
        <v>22</v>
      </c>
      <c r="O93" t="s">
        <v>504</v>
      </c>
      <c r="P93" t="s">
        <v>419</v>
      </c>
      <c r="Q93" t="s">
        <v>35</v>
      </c>
      <c r="R93" t="s">
        <v>36</v>
      </c>
      <c r="S93" t="s">
        <v>22</v>
      </c>
      <c r="U93" t="str">
        <f t="shared" si="8"/>
        <v>https://zenodo.org/record/3492140/files/Snap-2374.tif</v>
      </c>
      <c r="V93" t="s">
        <v>37</v>
      </c>
      <c r="W93" t="str">
        <f t="shared" si="9"/>
        <v>https://zenodo.org/record/3492140/files/SAMERAMASnap-2374.tif</v>
      </c>
      <c r="X93" t="s">
        <v>420</v>
      </c>
    </row>
    <row r="94" spans="1:24" x14ac:dyDescent="0.25">
      <c r="A94" t="s">
        <v>22</v>
      </c>
      <c r="D94" t="s">
        <v>514</v>
      </c>
      <c r="E94" t="s">
        <v>112</v>
      </c>
      <c r="G94" t="s">
        <v>515</v>
      </c>
      <c r="H94" t="s">
        <v>516</v>
      </c>
      <c r="I94" t="s">
        <v>517</v>
      </c>
      <c r="J94" t="s">
        <v>56</v>
      </c>
      <c r="K94" t="s">
        <v>31</v>
      </c>
      <c r="L94" t="s">
        <v>22</v>
      </c>
      <c r="O94" t="s">
        <v>504</v>
      </c>
      <c r="P94" t="s">
        <v>419</v>
      </c>
      <c r="Q94" t="s">
        <v>35</v>
      </c>
      <c r="R94" t="s">
        <v>36</v>
      </c>
      <c r="S94" t="s">
        <v>22</v>
      </c>
      <c r="U94" t="str">
        <f t="shared" si="8"/>
        <v>https://zenodo.org/record/3492140/files/Snap-2374.tif</v>
      </c>
      <c r="V94" t="s">
        <v>37</v>
      </c>
      <c r="W94" t="str">
        <f t="shared" si="9"/>
        <v>https://zenodo.org/record/3492140/files/SAMERAMASnap-2374.tif</v>
      </c>
      <c r="X94" t="s">
        <v>420</v>
      </c>
    </row>
    <row r="95" spans="1:24" x14ac:dyDescent="0.25">
      <c r="A95" t="s">
        <v>32</v>
      </c>
      <c r="D95" t="s">
        <v>518</v>
      </c>
      <c r="E95" t="s">
        <v>519</v>
      </c>
      <c r="G95" t="s">
        <v>520</v>
      </c>
      <c r="H95" t="s">
        <v>521</v>
      </c>
      <c r="I95" t="s">
        <v>522</v>
      </c>
      <c r="J95" t="s">
        <v>127</v>
      </c>
      <c r="K95" t="s">
        <v>26</v>
      </c>
      <c r="L95" t="s">
        <v>52</v>
      </c>
      <c r="O95" t="s">
        <v>504</v>
      </c>
      <c r="P95" t="s">
        <v>419</v>
      </c>
      <c r="Q95" t="s">
        <v>35</v>
      </c>
      <c r="R95" t="s">
        <v>36</v>
      </c>
      <c r="S95" t="s">
        <v>56</v>
      </c>
      <c r="U95" t="str">
        <f t="shared" si="8"/>
        <v>https://zenodo.org/record/3492140/files/Snap-2374.tif</v>
      </c>
      <c r="V95" t="s">
        <v>37</v>
      </c>
      <c r="W95" t="str">
        <f t="shared" si="9"/>
        <v>https://zenodo.org/record/3492140/files/SAMERAMASnap-2374.tif</v>
      </c>
      <c r="X95" t="s">
        <v>420</v>
      </c>
    </row>
    <row r="96" spans="1:24" x14ac:dyDescent="0.25">
      <c r="A96" t="s">
        <v>22</v>
      </c>
      <c r="D96" t="s">
        <v>523</v>
      </c>
      <c r="E96" t="s">
        <v>329</v>
      </c>
      <c r="G96" t="s">
        <v>524</v>
      </c>
      <c r="H96" t="s">
        <v>525</v>
      </c>
      <c r="I96" t="s">
        <v>526</v>
      </c>
      <c r="J96" t="s">
        <v>30</v>
      </c>
      <c r="K96" t="s">
        <v>31</v>
      </c>
      <c r="L96" t="s">
        <v>22</v>
      </c>
      <c r="O96" t="s">
        <v>504</v>
      </c>
      <c r="P96" t="s">
        <v>419</v>
      </c>
      <c r="Q96" t="s">
        <v>35</v>
      </c>
      <c r="R96" t="s">
        <v>36</v>
      </c>
      <c r="S96" t="s">
        <v>22</v>
      </c>
      <c r="U96" t="str">
        <f t="shared" si="8"/>
        <v>https://zenodo.org/record/3492140/files/Snap-2374.tif</v>
      </c>
      <c r="V96" t="s">
        <v>37</v>
      </c>
      <c r="W96" t="str">
        <f t="shared" si="9"/>
        <v>https://zenodo.org/record/3492140/files/SAMERAMASnap-2374.tif</v>
      </c>
      <c r="X96" t="s">
        <v>420</v>
      </c>
    </row>
    <row r="97" spans="1:24" x14ac:dyDescent="0.25">
      <c r="A97" t="s">
        <v>22</v>
      </c>
      <c r="D97" t="s">
        <v>527</v>
      </c>
      <c r="E97" t="s">
        <v>528</v>
      </c>
      <c r="G97" t="s">
        <v>529</v>
      </c>
      <c r="H97" t="s">
        <v>530</v>
      </c>
      <c r="I97" t="s">
        <v>531</v>
      </c>
      <c r="J97" t="s">
        <v>30</v>
      </c>
      <c r="K97" t="s">
        <v>31</v>
      </c>
      <c r="L97" t="s">
        <v>22</v>
      </c>
      <c r="O97" t="s">
        <v>504</v>
      </c>
      <c r="P97" t="s">
        <v>419</v>
      </c>
      <c r="Q97" t="s">
        <v>35</v>
      </c>
      <c r="R97" t="s">
        <v>36</v>
      </c>
      <c r="S97" t="s">
        <v>22</v>
      </c>
      <c r="U97" t="str">
        <f t="shared" si="8"/>
        <v>https://zenodo.org/record/3492140/files/Snap-2374.tif</v>
      </c>
      <c r="V97" t="s">
        <v>37</v>
      </c>
      <c r="W97" t="str">
        <f t="shared" si="9"/>
        <v>https://zenodo.org/record/3492140/files/SAMERAMASnap-2374.tif</v>
      </c>
      <c r="X97" t="s">
        <v>420</v>
      </c>
    </row>
    <row r="98" spans="1:24" x14ac:dyDescent="0.25">
      <c r="A98" t="s">
        <v>22</v>
      </c>
      <c r="D98" t="s">
        <v>532</v>
      </c>
      <c r="E98" t="s">
        <v>533</v>
      </c>
      <c r="G98" t="s">
        <v>534</v>
      </c>
      <c r="H98" t="s">
        <v>535</v>
      </c>
      <c r="I98" t="s">
        <v>536</v>
      </c>
      <c r="J98" t="s">
        <v>30</v>
      </c>
      <c r="K98" t="s">
        <v>31</v>
      </c>
      <c r="L98" t="s">
        <v>22</v>
      </c>
      <c r="O98" t="s">
        <v>504</v>
      </c>
      <c r="P98" t="s">
        <v>419</v>
      </c>
      <c r="Q98" t="s">
        <v>35</v>
      </c>
      <c r="R98" t="s">
        <v>36</v>
      </c>
      <c r="S98" t="s">
        <v>22</v>
      </c>
      <c r="U98" t="str">
        <f t="shared" si="8"/>
        <v>https://zenodo.org/record/3492140/files/Snap-2374.tif</v>
      </c>
      <c r="V98" t="s">
        <v>37</v>
      </c>
      <c r="W98" t="str">
        <f t="shared" si="9"/>
        <v>https://zenodo.org/record/3492140/files/SAMERAMASnap-2374.tif</v>
      </c>
      <c r="X98" t="s">
        <v>420</v>
      </c>
    </row>
    <row r="99" spans="1:24" x14ac:dyDescent="0.25">
      <c r="A99" t="s">
        <v>22</v>
      </c>
      <c r="D99" t="s">
        <v>537</v>
      </c>
      <c r="E99" t="s">
        <v>538</v>
      </c>
      <c r="G99" t="s">
        <v>539</v>
      </c>
      <c r="H99" t="s">
        <v>540</v>
      </c>
      <c r="I99" t="s">
        <v>541</v>
      </c>
      <c r="J99" t="s">
        <v>56</v>
      </c>
      <c r="K99" t="s">
        <v>31</v>
      </c>
      <c r="L99" t="s">
        <v>22</v>
      </c>
      <c r="O99" t="s">
        <v>542</v>
      </c>
      <c r="P99" t="s">
        <v>419</v>
      </c>
      <c r="Q99" t="s">
        <v>35</v>
      </c>
      <c r="R99" t="s">
        <v>36</v>
      </c>
      <c r="S99" t="s">
        <v>22</v>
      </c>
      <c r="U99" t="str">
        <f t="shared" si="8"/>
        <v>https://zenodo.org/record/3492140/files/Snap-2374.tif</v>
      </c>
      <c r="V99" t="s">
        <v>37</v>
      </c>
      <c r="W99" t="str">
        <f t="shared" si="9"/>
        <v>https://zenodo.org/record/3492140/files/SAMERAMASnap-2374.tif</v>
      </c>
      <c r="X99" t="s">
        <v>420</v>
      </c>
    </row>
    <row r="100" spans="1:24" x14ac:dyDescent="0.25">
      <c r="A100" t="s">
        <v>22</v>
      </c>
      <c r="D100" t="s">
        <v>543</v>
      </c>
      <c r="E100" t="s">
        <v>544</v>
      </c>
      <c r="G100" t="s">
        <v>545</v>
      </c>
      <c r="H100" t="s">
        <v>546</v>
      </c>
      <c r="I100" t="s">
        <v>547</v>
      </c>
      <c r="J100" t="s">
        <v>30</v>
      </c>
      <c r="K100" t="s">
        <v>31</v>
      </c>
      <c r="L100" t="s">
        <v>22</v>
      </c>
      <c r="O100" t="s">
        <v>542</v>
      </c>
      <c r="P100" t="s">
        <v>419</v>
      </c>
      <c r="Q100" t="s">
        <v>35</v>
      </c>
      <c r="R100" t="s">
        <v>36</v>
      </c>
      <c r="S100" t="s">
        <v>22</v>
      </c>
      <c r="U100" t="str">
        <f t="shared" si="8"/>
        <v>https://zenodo.org/record/3492140/files/Snap-2374.tif</v>
      </c>
      <c r="V100" t="s">
        <v>37</v>
      </c>
      <c r="W100" t="str">
        <f t="shared" si="9"/>
        <v>https://zenodo.org/record/3492140/files/SAMERAMASnap-2374.tif</v>
      </c>
      <c r="X100" t="s">
        <v>420</v>
      </c>
    </row>
    <row r="101" spans="1:24" x14ac:dyDescent="0.25">
      <c r="A101" t="s">
        <v>22</v>
      </c>
      <c r="D101" t="s">
        <v>548</v>
      </c>
      <c r="E101" t="s">
        <v>549</v>
      </c>
      <c r="G101" t="s">
        <v>550</v>
      </c>
      <c r="H101" t="s">
        <v>551</v>
      </c>
      <c r="I101" t="s">
        <v>552</v>
      </c>
      <c r="J101" t="s">
        <v>56</v>
      </c>
      <c r="K101" t="s">
        <v>31</v>
      </c>
      <c r="L101" t="s">
        <v>22</v>
      </c>
      <c r="O101" t="s">
        <v>542</v>
      </c>
      <c r="P101" t="s">
        <v>419</v>
      </c>
      <c r="Q101" t="s">
        <v>35</v>
      </c>
      <c r="R101" t="s">
        <v>36</v>
      </c>
      <c r="S101" t="s">
        <v>22</v>
      </c>
      <c r="U101" t="str">
        <f t="shared" si="8"/>
        <v>https://zenodo.org/record/3492140/files/Snap-2374.tif</v>
      </c>
      <c r="V101" t="s">
        <v>37</v>
      </c>
      <c r="W101" t="str">
        <f t="shared" si="9"/>
        <v>https://zenodo.org/record/3492140/files/SAMERAMASnap-2374.tif</v>
      </c>
      <c r="X101" t="s">
        <v>420</v>
      </c>
    </row>
    <row r="102" spans="1:24" x14ac:dyDescent="0.25">
      <c r="A102" t="s">
        <v>22</v>
      </c>
      <c r="D102" t="s">
        <v>553</v>
      </c>
      <c r="E102" t="s">
        <v>554</v>
      </c>
      <c r="G102" t="s">
        <v>555</v>
      </c>
      <c r="H102" t="s">
        <v>556</v>
      </c>
      <c r="I102" t="s">
        <v>557</v>
      </c>
      <c r="J102" t="s">
        <v>30</v>
      </c>
      <c r="K102" t="s">
        <v>31</v>
      </c>
      <c r="L102" t="s">
        <v>22</v>
      </c>
      <c r="O102" t="s">
        <v>542</v>
      </c>
      <c r="P102" t="s">
        <v>419</v>
      </c>
      <c r="Q102" t="s">
        <v>35</v>
      </c>
      <c r="R102" t="s">
        <v>36</v>
      </c>
      <c r="S102" t="s">
        <v>22</v>
      </c>
      <c r="U102" t="str">
        <f t="shared" si="8"/>
        <v>https://zenodo.org/record/3492140/files/Snap-2374.tif</v>
      </c>
      <c r="V102" t="s">
        <v>37</v>
      </c>
      <c r="W102" t="str">
        <f t="shared" si="9"/>
        <v>https://zenodo.org/record/3492140/files/SAMERAMASnap-2374.tif</v>
      </c>
      <c r="X102" t="s">
        <v>420</v>
      </c>
    </row>
    <row r="103" spans="1:24" x14ac:dyDescent="0.25">
      <c r="A103" t="s">
        <v>22</v>
      </c>
      <c r="D103" t="s">
        <v>558</v>
      </c>
      <c r="E103" t="s">
        <v>158</v>
      </c>
      <c r="G103" t="s">
        <v>559</v>
      </c>
      <c r="H103" t="s">
        <v>560</v>
      </c>
      <c r="I103" t="s">
        <v>561</v>
      </c>
      <c r="J103" t="s">
        <v>49</v>
      </c>
      <c r="K103" t="s">
        <v>31</v>
      </c>
      <c r="L103" t="s">
        <v>22</v>
      </c>
      <c r="O103" t="s">
        <v>542</v>
      </c>
      <c r="P103" t="s">
        <v>419</v>
      </c>
      <c r="Q103" t="s">
        <v>35</v>
      </c>
      <c r="R103" t="s">
        <v>36</v>
      </c>
      <c r="S103" t="s">
        <v>22</v>
      </c>
      <c r="U103" t="str">
        <f t="shared" si="8"/>
        <v>https://zenodo.org/record/3492140/files/Snap-2374.tif</v>
      </c>
      <c r="V103" t="s">
        <v>37</v>
      </c>
      <c r="W103" t="str">
        <f t="shared" si="9"/>
        <v>https://zenodo.org/record/3492140/files/SAMERAMASnap-2374.tif</v>
      </c>
      <c r="X103" t="s">
        <v>420</v>
      </c>
    </row>
    <row r="104" spans="1:24" x14ac:dyDescent="0.25">
      <c r="A104" t="s">
        <v>22</v>
      </c>
      <c r="D104" t="s">
        <v>562</v>
      </c>
      <c r="E104" t="s">
        <v>357</v>
      </c>
      <c r="G104" t="s">
        <v>563</v>
      </c>
      <c r="H104" t="s">
        <v>564</v>
      </c>
      <c r="I104" t="s">
        <v>565</v>
      </c>
      <c r="J104" t="s">
        <v>30</v>
      </c>
      <c r="K104" t="s">
        <v>31</v>
      </c>
      <c r="L104" t="s">
        <v>22</v>
      </c>
      <c r="O104" t="s">
        <v>542</v>
      </c>
      <c r="P104" t="s">
        <v>419</v>
      </c>
      <c r="Q104" t="s">
        <v>35</v>
      </c>
      <c r="R104" t="s">
        <v>36</v>
      </c>
      <c r="S104" t="s">
        <v>22</v>
      </c>
      <c r="U104" t="str">
        <f t="shared" si="8"/>
        <v>https://zenodo.org/record/3492140/files/Snap-2374.tif</v>
      </c>
      <c r="V104" t="s">
        <v>37</v>
      </c>
      <c r="W104" t="str">
        <f t="shared" si="9"/>
        <v>https://zenodo.org/record/3492140/files/SAMERAMASnap-2374.tif</v>
      </c>
      <c r="X104" t="s">
        <v>420</v>
      </c>
    </row>
    <row r="105" spans="1:24" x14ac:dyDescent="0.25">
      <c r="A105" t="s">
        <v>22</v>
      </c>
      <c r="D105" t="s">
        <v>566</v>
      </c>
      <c r="E105" t="s">
        <v>567</v>
      </c>
      <c r="G105" t="s">
        <v>568</v>
      </c>
      <c r="H105" t="s">
        <v>569</v>
      </c>
      <c r="I105" t="s">
        <v>570</v>
      </c>
      <c r="J105" t="s">
        <v>56</v>
      </c>
      <c r="K105" t="s">
        <v>31</v>
      </c>
      <c r="L105" t="s">
        <v>22</v>
      </c>
      <c r="O105" t="s">
        <v>542</v>
      </c>
      <c r="P105" t="s">
        <v>419</v>
      </c>
      <c r="Q105" t="s">
        <v>35</v>
      </c>
      <c r="R105" t="s">
        <v>36</v>
      </c>
      <c r="S105" t="s">
        <v>22</v>
      </c>
      <c r="U105" t="str">
        <f t="shared" si="8"/>
        <v>https://zenodo.org/record/3492140/files/Snap-2374.tif</v>
      </c>
      <c r="V105" t="s">
        <v>37</v>
      </c>
      <c r="W105" t="str">
        <f t="shared" si="9"/>
        <v>https://zenodo.org/record/3492140/files/SAMERAMASnap-2374.tif</v>
      </c>
      <c r="X105" t="s">
        <v>420</v>
      </c>
    </row>
    <row r="106" spans="1:24" x14ac:dyDescent="0.25">
      <c r="A106" t="s">
        <v>22</v>
      </c>
      <c r="D106" t="s">
        <v>571</v>
      </c>
      <c r="E106" t="s">
        <v>437</v>
      </c>
      <c r="G106" t="s">
        <v>118</v>
      </c>
      <c r="H106" t="s">
        <v>572</v>
      </c>
      <c r="I106" t="s">
        <v>573</v>
      </c>
      <c r="J106" t="s">
        <v>30</v>
      </c>
      <c r="K106" t="s">
        <v>31</v>
      </c>
      <c r="L106" t="s">
        <v>22</v>
      </c>
      <c r="O106" t="s">
        <v>542</v>
      </c>
      <c r="P106" t="s">
        <v>419</v>
      </c>
      <c r="Q106" t="s">
        <v>35</v>
      </c>
      <c r="R106" t="s">
        <v>36</v>
      </c>
      <c r="S106" t="s">
        <v>22</v>
      </c>
      <c r="U106" t="str">
        <f t="shared" si="8"/>
        <v>https://zenodo.org/record/3492140/files/Snap-2374.tif</v>
      </c>
      <c r="V106" t="s">
        <v>37</v>
      </c>
      <c r="W106" t="str">
        <f t="shared" si="9"/>
        <v>https://zenodo.org/record/3492140/files/SAMERAMASnap-2374.tif</v>
      </c>
      <c r="X106" t="s">
        <v>420</v>
      </c>
    </row>
    <row r="107" spans="1:24" x14ac:dyDescent="0.25">
      <c r="A107" t="s">
        <v>22</v>
      </c>
      <c r="D107" t="s">
        <v>574</v>
      </c>
      <c r="E107" t="s">
        <v>575</v>
      </c>
      <c r="G107" t="s">
        <v>576</v>
      </c>
      <c r="H107" t="s">
        <v>577</v>
      </c>
      <c r="I107" t="s">
        <v>578</v>
      </c>
      <c r="J107" t="s">
        <v>56</v>
      </c>
      <c r="K107" t="s">
        <v>31</v>
      </c>
      <c r="L107" t="s">
        <v>22</v>
      </c>
      <c r="O107" t="s">
        <v>542</v>
      </c>
      <c r="P107" t="s">
        <v>419</v>
      </c>
      <c r="Q107" t="s">
        <v>35</v>
      </c>
      <c r="R107" t="s">
        <v>36</v>
      </c>
      <c r="S107" t="s">
        <v>22</v>
      </c>
      <c r="U107" t="str">
        <f t="shared" si="8"/>
        <v>https://zenodo.org/record/3492140/files/Snap-2374.tif</v>
      </c>
      <c r="V107" t="s">
        <v>37</v>
      </c>
      <c r="W107" t="str">
        <f t="shared" si="9"/>
        <v>https://zenodo.org/record/3492140/files/SAMERAMASnap-2374.tif</v>
      </c>
      <c r="X107" t="s">
        <v>420</v>
      </c>
    </row>
    <row r="108" spans="1:24" x14ac:dyDescent="0.25">
      <c r="A108" t="s">
        <v>22</v>
      </c>
      <c r="D108" t="s">
        <v>579</v>
      </c>
      <c r="E108" t="s">
        <v>580</v>
      </c>
      <c r="G108" t="s">
        <v>581</v>
      </c>
      <c r="H108" t="s">
        <v>582</v>
      </c>
      <c r="I108" t="s">
        <v>583</v>
      </c>
      <c r="J108" t="s">
        <v>56</v>
      </c>
      <c r="K108" t="s">
        <v>31</v>
      </c>
      <c r="L108" t="s">
        <v>22</v>
      </c>
      <c r="O108" t="s">
        <v>584</v>
      </c>
      <c r="P108" t="s">
        <v>419</v>
      </c>
      <c r="Q108" t="s">
        <v>35</v>
      </c>
      <c r="R108" t="s">
        <v>36</v>
      </c>
      <c r="S108" t="s">
        <v>22</v>
      </c>
      <c r="U108" t="str">
        <f t="shared" si="8"/>
        <v>https://zenodo.org/record/3492140/files/Snap-2374.tif</v>
      </c>
      <c r="V108" t="s">
        <v>37</v>
      </c>
      <c r="W108" t="str">
        <f t="shared" si="9"/>
        <v>https://zenodo.org/record/3492140/files/SAMERAMASnap-2374.tif</v>
      </c>
      <c r="X108" t="s">
        <v>420</v>
      </c>
    </row>
    <row r="109" spans="1:24" x14ac:dyDescent="0.25">
      <c r="A109" t="s">
        <v>22</v>
      </c>
      <c r="D109" t="s">
        <v>585</v>
      </c>
      <c r="E109" t="s">
        <v>586</v>
      </c>
      <c r="G109" t="s">
        <v>408</v>
      </c>
      <c r="H109" t="s">
        <v>587</v>
      </c>
      <c r="I109" t="s">
        <v>588</v>
      </c>
      <c r="J109" t="s">
        <v>30</v>
      </c>
      <c r="K109" t="s">
        <v>31</v>
      </c>
      <c r="L109" t="s">
        <v>22</v>
      </c>
      <c r="O109" t="s">
        <v>589</v>
      </c>
      <c r="P109" t="s">
        <v>419</v>
      </c>
      <c r="Q109" t="s">
        <v>35</v>
      </c>
      <c r="R109" t="s">
        <v>36</v>
      </c>
      <c r="S109" t="s">
        <v>22</v>
      </c>
      <c r="U109" t="str">
        <f t="shared" si="8"/>
        <v>https://zenodo.org/record/3492140/files/Snap-2374.tif</v>
      </c>
      <c r="V109" t="s">
        <v>37</v>
      </c>
      <c r="W109" t="str">
        <f t="shared" si="9"/>
        <v>https://zenodo.org/record/3492140/files/SAMERAMASnap-2374.tif</v>
      </c>
      <c r="X109" t="s">
        <v>420</v>
      </c>
    </row>
    <row r="110" spans="1:24" x14ac:dyDescent="0.25">
      <c r="A110" t="s">
        <v>22</v>
      </c>
      <c r="D110" t="s">
        <v>590</v>
      </c>
      <c r="E110" t="s">
        <v>75</v>
      </c>
      <c r="G110" t="s">
        <v>452</v>
      </c>
      <c r="H110" t="s">
        <v>591</v>
      </c>
      <c r="I110" t="s">
        <v>592</v>
      </c>
      <c r="J110" t="s">
        <v>30</v>
      </c>
      <c r="K110" t="s">
        <v>31</v>
      </c>
      <c r="L110" t="s">
        <v>22</v>
      </c>
      <c r="O110" t="s">
        <v>593</v>
      </c>
      <c r="P110" t="s">
        <v>594</v>
      </c>
      <c r="Q110" t="s">
        <v>35</v>
      </c>
      <c r="R110" t="s">
        <v>36</v>
      </c>
      <c r="S110" t="s">
        <v>22</v>
      </c>
      <c r="U110" t="str">
        <f>HYPERLINK("https://zenodo.org/record/3492140/files/Snap-2375.tif")</f>
        <v>https://zenodo.org/record/3492140/files/Snap-2375.tif</v>
      </c>
      <c r="V110" t="s">
        <v>37</v>
      </c>
      <c r="W110" t="str">
        <f>HYPERLINK("https://zenodo.org/record/3492140/files/SAMERAMASnap-2375.tif")</f>
        <v>https://zenodo.org/record/3492140/files/SAMERAMASnap-2375.tif</v>
      </c>
      <c r="X110" t="s">
        <v>595</v>
      </c>
    </row>
    <row r="111" spans="1:24" x14ac:dyDescent="0.25">
      <c r="A111" t="s">
        <v>22</v>
      </c>
      <c r="D111" t="s">
        <v>596</v>
      </c>
      <c r="E111" t="s">
        <v>597</v>
      </c>
      <c r="G111" t="s">
        <v>598</v>
      </c>
      <c r="H111" t="s">
        <v>599</v>
      </c>
      <c r="I111" t="s">
        <v>600</v>
      </c>
      <c r="J111" t="s">
        <v>49</v>
      </c>
      <c r="K111" t="s">
        <v>31</v>
      </c>
      <c r="L111" t="s">
        <v>22</v>
      </c>
      <c r="O111" t="s">
        <v>593</v>
      </c>
      <c r="P111" t="s">
        <v>594</v>
      </c>
      <c r="Q111" t="s">
        <v>35</v>
      </c>
      <c r="R111" t="s">
        <v>36</v>
      </c>
      <c r="S111" t="s">
        <v>22</v>
      </c>
      <c r="U111" t="str">
        <f>HYPERLINK("https://zenodo.org/record/3492140/files/Snap-2375.tif")</f>
        <v>https://zenodo.org/record/3492140/files/Snap-2375.tif</v>
      </c>
      <c r="V111" t="s">
        <v>37</v>
      </c>
      <c r="W111" t="str">
        <f>HYPERLINK("https://zenodo.org/record/3492140/files/SAMERAMASnap-2375.tif")</f>
        <v>https://zenodo.org/record/3492140/files/SAMERAMASnap-2375.tif</v>
      </c>
      <c r="X111" t="s">
        <v>595</v>
      </c>
    </row>
    <row r="112" spans="1:24" x14ac:dyDescent="0.25">
      <c r="A112" t="s">
        <v>22</v>
      </c>
      <c r="D112" t="s">
        <v>601</v>
      </c>
      <c r="E112" t="s">
        <v>602</v>
      </c>
      <c r="G112" t="s">
        <v>603</v>
      </c>
      <c r="H112" t="s">
        <v>604</v>
      </c>
      <c r="I112" t="s">
        <v>605</v>
      </c>
      <c r="J112" t="s">
        <v>30</v>
      </c>
      <c r="K112" t="s">
        <v>31</v>
      </c>
      <c r="L112" t="s">
        <v>22</v>
      </c>
      <c r="O112" t="s">
        <v>593</v>
      </c>
      <c r="P112" t="s">
        <v>594</v>
      </c>
      <c r="Q112" t="s">
        <v>35</v>
      </c>
      <c r="R112" t="s">
        <v>36</v>
      </c>
      <c r="S112" t="s">
        <v>22</v>
      </c>
      <c r="U112" t="str">
        <f>HYPERLINK("https://zenodo.org/record/3492140/files/Snap-2375.tif")</f>
        <v>https://zenodo.org/record/3492140/files/Snap-2375.tif</v>
      </c>
      <c r="V112" t="s">
        <v>37</v>
      </c>
      <c r="W112" t="str">
        <f>HYPERLINK("https://zenodo.org/record/3492140/files/SAMERAMASnap-2375.tif")</f>
        <v>https://zenodo.org/record/3492140/files/SAMERAMASnap-2375.tif</v>
      </c>
      <c r="X112" t="s">
        <v>595</v>
      </c>
    </row>
    <row r="113" spans="1:24" x14ac:dyDescent="0.25">
      <c r="A113" t="s">
        <v>22</v>
      </c>
      <c r="D113" t="s">
        <v>606</v>
      </c>
      <c r="E113" t="s">
        <v>607</v>
      </c>
      <c r="G113" t="s">
        <v>71</v>
      </c>
      <c r="H113" t="s">
        <v>608</v>
      </c>
      <c r="I113" t="s">
        <v>609</v>
      </c>
      <c r="J113" t="s">
        <v>49</v>
      </c>
      <c r="K113" t="s">
        <v>31</v>
      </c>
      <c r="L113" t="s">
        <v>22</v>
      </c>
      <c r="O113" t="s">
        <v>610</v>
      </c>
      <c r="P113" t="s">
        <v>611</v>
      </c>
      <c r="Q113" t="s">
        <v>35</v>
      </c>
      <c r="R113" t="s">
        <v>36</v>
      </c>
      <c r="S113" t="s">
        <v>22</v>
      </c>
      <c r="U113" t="str">
        <f t="shared" ref="U113:U127" si="10">HYPERLINK("https://zenodo.org/record/3492140/files/Snap-2376.tif")</f>
        <v>https://zenodo.org/record/3492140/files/Snap-2376.tif</v>
      </c>
      <c r="V113" t="s">
        <v>37</v>
      </c>
      <c r="W113" t="str">
        <f t="shared" ref="W113:W127" si="11">HYPERLINK("https://zenodo.org/record/3492140/files/SAMERAMASnap-2376.tif")</f>
        <v>https://zenodo.org/record/3492140/files/SAMERAMASnap-2376.tif</v>
      </c>
      <c r="X113" t="s">
        <v>612</v>
      </c>
    </row>
    <row r="114" spans="1:24" x14ac:dyDescent="0.25">
      <c r="A114" t="s">
        <v>22</v>
      </c>
      <c r="D114" t="s">
        <v>613</v>
      </c>
      <c r="E114" t="s">
        <v>447</v>
      </c>
      <c r="G114" t="s">
        <v>614</v>
      </c>
      <c r="H114" t="s">
        <v>615</v>
      </c>
      <c r="I114" t="s">
        <v>616</v>
      </c>
      <c r="J114" t="s">
        <v>49</v>
      </c>
      <c r="K114" t="s">
        <v>31</v>
      </c>
      <c r="L114" t="s">
        <v>22</v>
      </c>
      <c r="O114" t="s">
        <v>610</v>
      </c>
      <c r="P114" t="s">
        <v>611</v>
      </c>
      <c r="Q114" t="s">
        <v>35</v>
      </c>
      <c r="R114" t="s">
        <v>36</v>
      </c>
      <c r="S114" t="s">
        <v>22</v>
      </c>
      <c r="U114" t="str">
        <f t="shared" si="10"/>
        <v>https://zenodo.org/record/3492140/files/Snap-2376.tif</v>
      </c>
      <c r="V114" t="s">
        <v>37</v>
      </c>
      <c r="W114" t="str">
        <f t="shared" si="11"/>
        <v>https://zenodo.org/record/3492140/files/SAMERAMASnap-2376.tif</v>
      </c>
      <c r="X114" t="s">
        <v>612</v>
      </c>
    </row>
    <row r="115" spans="1:24" x14ac:dyDescent="0.25">
      <c r="A115" t="s">
        <v>22</v>
      </c>
      <c r="D115" t="s">
        <v>617</v>
      </c>
      <c r="E115" t="s">
        <v>618</v>
      </c>
      <c r="G115" t="s">
        <v>619</v>
      </c>
      <c r="H115" t="s">
        <v>620</v>
      </c>
      <c r="I115" t="s">
        <v>621</v>
      </c>
      <c r="J115" t="s">
        <v>56</v>
      </c>
      <c r="K115" t="s">
        <v>31</v>
      </c>
      <c r="L115" t="s">
        <v>22</v>
      </c>
      <c r="O115" t="s">
        <v>622</v>
      </c>
      <c r="P115" t="s">
        <v>611</v>
      </c>
      <c r="Q115" t="s">
        <v>35</v>
      </c>
      <c r="R115" t="s">
        <v>36</v>
      </c>
      <c r="S115" t="s">
        <v>22</v>
      </c>
      <c r="U115" t="str">
        <f t="shared" si="10"/>
        <v>https://zenodo.org/record/3492140/files/Snap-2376.tif</v>
      </c>
      <c r="V115" t="s">
        <v>37</v>
      </c>
      <c r="W115" t="str">
        <f t="shared" si="11"/>
        <v>https://zenodo.org/record/3492140/files/SAMERAMASnap-2376.tif</v>
      </c>
      <c r="X115" t="s">
        <v>612</v>
      </c>
    </row>
    <row r="116" spans="1:24" x14ac:dyDescent="0.25">
      <c r="A116" t="s">
        <v>22</v>
      </c>
      <c r="D116" t="s">
        <v>623</v>
      </c>
      <c r="E116" t="s">
        <v>624</v>
      </c>
      <c r="G116" t="s">
        <v>533</v>
      </c>
      <c r="H116" t="s">
        <v>625</v>
      </c>
      <c r="I116" t="s">
        <v>626</v>
      </c>
      <c r="J116" t="s">
        <v>30</v>
      </c>
      <c r="K116" t="s">
        <v>31</v>
      </c>
      <c r="L116" t="s">
        <v>22</v>
      </c>
      <c r="O116" t="s">
        <v>622</v>
      </c>
      <c r="P116" t="s">
        <v>611</v>
      </c>
      <c r="Q116" t="s">
        <v>35</v>
      </c>
      <c r="R116" t="s">
        <v>36</v>
      </c>
      <c r="S116" t="s">
        <v>22</v>
      </c>
      <c r="U116" t="str">
        <f t="shared" si="10"/>
        <v>https://zenodo.org/record/3492140/files/Snap-2376.tif</v>
      </c>
      <c r="V116" t="s">
        <v>37</v>
      </c>
      <c r="W116" t="str">
        <f t="shared" si="11"/>
        <v>https://zenodo.org/record/3492140/files/SAMERAMASnap-2376.tif</v>
      </c>
      <c r="X116" t="s">
        <v>612</v>
      </c>
    </row>
    <row r="117" spans="1:24" x14ac:dyDescent="0.25">
      <c r="A117" t="s">
        <v>22</v>
      </c>
      <c r="D117" t="s">
        <v>627</v>
      </c>
      <c r="E117" t="s">
        <v>628</v>
      </c>
      <c r="G117" t="s">
        <v>629</v>
      </c>
      <c r="H117" t="s">
        <v>630</v>
      </c>
      <c r="I117" t="s">
        <v>631</v>
      </c>
      <c r="J117" t="s">
        <v>49</v>
      </c>
      <c r="K117" t="s">
        <v>31</v>
      </c>
      <c r="L117" t="s">
        <v>22</v>
      </c>
      <c r="O117" t="s">
        <v>622</v>
      </c>
      <c r="P117" t="s">
        <v>611</v>
      </c>
      <c r="Q117" t="s">
        <v>35</v>
      </c>
      <c r="R117" t="s">
        <v>36</v>
      </c>
      <c r="S117" t="s">
        <v>22</v>
      </c>
      <c r="U117" t="str">
        <f t="shared" si="10"/>
        <v>https://zenodo.org/record/3492140/files/Snap-2376.tif</v>
      </c>
      <c r="V117" t="s">
        <v>37</v>
      </c>
      <c r="W117" t="str">
        <f t="shared" si="11"/>
        <v>https://zenodo.org/record/3492140/files/SAMERAMASnap-2376.tif</v>
      </c>
      <c r="X117" t="s">
        <v>612</v>
      </c>
    </row>
    <row r="118" spans="1:24" x14ac:dyDescent="0.25">
      <c r="A118" t="s">
        <v>22</v>
      </c>
      <c r="D118" t="s">
        <v>632</v>
      </c>
      <c r="E118" t="s">
        <v>633</v>
      </c>
      <c r="G118" t="s">
        <v>634</v>
      </c>
      <c r="H118" t="s">
        <v>635</v>
      </c>
      <c r="I118" t="s">
        <v>636</v>
      </c>
      <c r="J118" t="s">
        <v>49</v>
      </c>
      <c r="K118" t="s">
        <v>31</v>
      </c>
      <c r="L118" t="s">
        <v>22</v>
      </c>
      <c r="O118" t="s">
        <v>637</v>
      </c>
      <c r="P118" t="s">
        <v>611</v>
      </c>
      <c r="Q118" t="s">
        <v>35</v>
      </c>
      <c r="R118" t="s">
        <v>36</v>
      </c>
      <c r="S118" t="s">
        <v>22</v>
      </c>
      <c r="U118" t="str">
        <f t="shared" si="10"/>
        <v>https://zenodo.org/record/3492140/files/Snap-2376.tif</v>
      </c>
      <c r="V118" t="s">
        <v>37</v>
      </c>
      <c r="W118" t="str">
        <f t="shared" si="11"/>
        <v>https://zenodo.org/record/3492140/files/SAMERAMASnap-2376.tif</v>
      </c>
      <c r="X118" t="s">
        <v>612</v>
      </c>
    </row>
    <row r="119" spans="1:24" x14ac:dyDescent="0.25">
      <c r="A119" t="s">
        <v>22</v>
      </c>
      <c r="D119" t="s">
        <v>638</v>
      </c>
      <c r="E119" t="s">
        <v>639</v>
      </c>
      <c r="G119" t="s">
        <v>640</v>
      </c>
      <c r="H119" t="s">
        <v>641</v>
      </c>
      <c r="I119" t="s">
        <v>642</v>
      </c>
      <c r="J119" t="s">
        <v>445</v>
      </c>
      <c r="K119" t="s">
        <v>31</v>
      </c>
      <c r="L119" t="s">
        <v>22</v>
      </c>
      <c r="O119" t="s">
        <v>637</v>
      </c>
      <c r="P119" t="s">
        <v>611</v>
      </c>
      <c r="Q119" t="s">
        <v>35</v>
      </c>
      <c r="R119" t="s">
        <v>36</v>
      </c>
      <c r="S119" t="s">
        <v>22</v>
      </c>
      <c r="U119" t="str">
        <f t="shared" si="10"/>
        <v>https://zenodo.org/record/3492140/files/Snap-2376.tif</v>
      </c>
      <c r="V119" t="s">
        <v>37</v>
      </c>
      <c r="W119" t="str">
        <f t="shared" si="11"/>
        <v>https://zenodo.org/record/3492140/files/SAMERAMASnap-2376.tif</v>
      </c>
      <c r="X119" t="s">
        <v>612</v>
      </c>
    </row>
    <row r="120" spans="1:24" x14ac:dyDescent="0.25">
      <c r="A120" t="s">
        <v>22</v>
      </c>
      <c r="D120" t="s">
        <v>643</v>
      </c>
      <c r="E120" t="s">
        <v>644</v>
      </c>
      <c r="G120" t="s">
        <v>645</v>
      </c>
      <c r="H120" t="s">
        <v>646</v>
      </c>
      <c r="I120" t="s">
        <v>647</v>
      </c>
      <c r="J120" t="s">
        <v>56</v>
      </c>
      <c r="K120" t="s">
        <v>31</v>
      </c>
      <c r="L120" t="s">
        <v>22</v>
      </c>
      <c r="O120" t="s">
        <v>648</v>
      </c>
      <c r="P120" t="s">
        <v>611</v>
      </c>
      <c r="Q120" t="s">
        <v>35</v>
      </c>
      <c r="R120" t="s">
        <v>36</v>
      </c>
      <c r="S120" t="s">
        <v>22</v>
      </c>
      <c r="U120" t="str">
        <f t="shared" si="10"/>
        <v>https://zenodo.org/record/3492140/files/Snap-2376.tif</v>
      </c>
      <c r="V120" t="s">
        <v>37</v>
      </c>
      <c r="W120" t="str">
        <f t="shared" si="11"/>
        <v>https://zenodo.org/record/3492140/files/SAMERAMASnap-2376.tif</v>
      </c>
      <c r="X120" t="s">
        <v>612</v>
      </c>
    </row>
    <row r="121" spans="1:24" x14ac:dyDescent="0.25">
      <c r="A121" t="s">
        <v>22</v>
      </c>
      <c r="D121" t="s">
        <v>649</v>
      </c>
      <c r="E121" t="s">
        <v>650</v>
      </c>
      <c r="G121" t="s">
        <v>651</v>
      </c>
      <c r="H121" t="s">
        <v>652</v>
      </c>
      <c r="I121" t="s">
        <v>653</v>
      </c>
      <c r="J121" t="s">
        <v>56</v>
      </c>
      <c r="K121" t="s">
        <v>31</v>
      </c>
      <c r="L121" t="s">
        <v>22</v>
      </c>
      <c r="O121" t="s">
        <v>648</v>
      </c>
      <c r="P121" t="s">
        <v>611</v>
      </c>
      <c r="Q121" t="s">
        <v>35</v>
      </c>
      <c r="R121" t="s">
        <v>36</v>
      </c>
      <c r="S121" t="s">
        <v>22</v>
      </c>
      <c r="U121" t="str">
        <f t="shared" si="10"/>
        <v>https://zenodo.org/record/3492140/files/Snap-2376.tif</v>
      </c>
      <c r="V121" t="s">
        <v>37</v>
      </c>
      <c r="W121" t="str">
        <f t="shared" si="11"/>
        <v>https://zenodo.org/record/3492140/files/SAMERAMASnap-2376.tif</v>
      </c>
      <c r="X121" t="s">
        <v>612</v>
      </c>
    </row>
    <row r="122" spans="1:24" x14ac:dyDescent="0.25">
      <c r="A122" t="s">
        <v>22</v>
      </c>
      <c r="D122" t="s">
        <v>654</v>
      </c>
      <c r="E122" t="s">
        <v>399</v>
      </c>
      <c r="G122" t="s">
        <v>655</v>
      </c>
      <c r="H122" t="s">
        <v>656</v>
      </c>
      <c r="I122" t="s">
        <v>657</v>
      </c>
      <c r="J122" t="s">
        <v>56</v>
      </c>
      <c r="K122" t="s">
        <v>31</v>
      </c>
      <c r="L122" t="s">
        <v>22</v>
      </c>
      <c r="O122" t="s">
        <v>658</v>
      </c>
      <c r="P122" t="s">
        <v>611</v>
      </c>
      <c r="Q122" t="s">
        <v>35</v>
      </c>
      <c r="R122" t="s">
        <v>36</v>
      </c>
      <c r="S122" t="s">
        <v>22</v>
      </c>
      <c r="U122" t="str">
        <f t="shared" si="10"/>
        <v>https://zenodo.org/record/3492140/files/Snap-2376.tif</v>
      </c>
      <c r="V122" t="s">
        <v>37</v>
      </c>
      <c r="W122" t="str">
        <f t="shared" si="11"/>
        <v>https://zenodo.org/record/3492140/files/SAMERAMASnap-2376.tif</v>
      </c>
      <c r="X122" t="s">
        <v>612</v>
      </c>
    </row>
    <row r="123" spans="1:24" x14ac:dyDescent="0.25">
      <c r="A123" t="s">
        <v>22</v>
      </c>
      <c r="D123" t="s">
        <v>659</v>
      </c>
      <c r="E123" t="s">
        <v>660</v>
      </c>
      <c r="G123" t="s">
        <v>661</v>
      </c>
      <c r="H123" t="s">
        <v>662</v>
      </c>
      <c r="I123" t="s">
        <v>663</v>
      </c>
      <c r="J123" t="s">
        <v>30</v>
      </c>
      <c r="K123" t="s">
        <v>31</v>
      </c>
      <c r="L123" t="s">
        <v>22</v>
      </c>
      <c r="O123" t="s">
        <v>658</v>
      </c>
      <c r="P123" t="s">
        <v>611</v>
      </c>
      <c r="Q123" t="s">
        <v>35</v>
      </c>
      <c r="R123" t="s">
        <v>36</v>
      </c>
      <c r="S123" t="s">
        <v>22</v>
      </c>
      <c r="U123" t="str">
        <f t="shared" si="10"/>
        <v>https://zenodo.org/record/3492140/files/Snap-2376.tif</v>
      </c>
      <c r="V123" t="s">
        <v>37</v>
      </c>
      <c r="W123" t="str">
        <f t="shared" si="11"/>
        <v>https://zenodo.org/record/3492140/files/SAMERAMASnap-2376.tif</v>
      </c>
      <c r="X123" t="s">
        <v>612</v>
      </c>
    </row>
    <row r="124" spans="1:24" x14ac:dyDescent="0.25">
      <c r="A124" t="s">
        <v>22</v>
      </c>
      <c r="D124" t="s">
        <v>664</v>
      </c>
      <c r="E124" t="s">
        <v>506</v>
      </c>
      <c r="G124" t="s">
        <v>665</v>
      </c>
      <c r="H124" t="s">
        <v>666</v>
      </c>
      <c r="I124" t="s">
        <v>667</v>
      </c>
      <c r="J124" t="s">
        <v>56</v>
      </c>
      <c r="K124" t="s">
        <v>31</v>
      </c>
      <c r="L124" t="s">
        <v>22</v>
      </c>
      <c r="O124" t="s">
        <v>658</v>
      </c>
      <c r="P124" t="s">
        <v>611</v>
      </c>
      <c r="Q124" t="s">
        <v>35</v>
      </c>
      <c r="R124" t="s">
        <v>36</v>
      </c>
      <c r="S124" t="s">
        <v>22</v>
      </c>
      <c r="U124" t="str">
        <f t="shared" si="10"/>
        <v>https://zenodo.org/record/3492140/files/Snap-2376.tif</v>
      </c>
      <c r="V124" t="s">
        <v>37</v>
      </c>
      <c r="W124" t="str">
        <f t="shared" si="11"/>
        <v>https://zenodo.org/record/3492140/files/SAMERAMASnap-2376.tif</v>
      </c>
      <c r="X124" t="s">
        <v>612</v>
      </c>
    </row>
    <row r="125" spans="1:24" x14ac:dyDescent="0.25">
      <c r="A125" t="s">
        <v>32</v>
      </c>
      <c r="D125" t="s">
        <v>668</v>
      </c>
      <c r="E125" t="s">
        <v>669</v>
      </c>
      <c r="G125" t="s">
        <v>670</v>
      </c>
      <c r="H125" t="s">
        <v>671</v>
      </c>
      <c r="I125" t="s">
        <v>672</v>
      </c>
      <c r="J125" t="s">
        <v>127</v>
      </c>
      <c r="K125" t="s">
        <v>26</v>
      </c>
      <c r="L125" t="s">
        <v>26</v>
      </c>
      <c r="O125" t="s">
        <v>658</v>
      </c>
      <c r="P125" t="s">
        <v>611</v>
      </c>
      <c r="Q125" t="s">
        <v>35</v>
      </c>
      <c r="R125" t="s">
        <v>36</v>
      </c>
      <c r="S125" t="s">
        <v>56</v>
      </c>
      <c r="U125" t="str">
        <f t="shared" si="10"/>
        <v>https://zenodo.org/record/3492140/files/Snap-2376.tif</v>
      </c>
      <c r="V125" t="s">
        <v>37</v>
      </c>
      <c r="W125" t="str">
        <f t="shared" si="11"/>
        <v>https://zenodo.org/record/3492140/files/SAMERAMASnap-2376.tif</v>
      </c>
      <c r="X125" t="s">
        <v>612</v>
      </c>
    </row>
    <row r="126" spans="1:24" x14ac:dyDescent="0.25">
      <c r="A126" t="s">
        <v>22</v>
      </c>
      <c r="D126" t="s">
        <v>673</v>
      </c>
      <c r="E126" t="s">
        <v>674</v>
      </c>
      <c r="G126" t="s">
        <v>675</v>
      </c>
      <c r="H126" t="s">
        <v>676</v>
      </c>
      <c r="I126" t="s">
        <v>677</v>
      </c>
      <c r="J126" t="s">
        <v>30</v>
      </c>
      <c r="K126" t="s">
        <v>31</v>
      </c>
      <c r="L126" t="s">
        <v>22</v>
      </c>
      <c r="O126" t="s">
        <v>678</v>
      </c>
      <c r="P126" t="s">
        <v>611</v>
      </c>
      <c r="Q126" t="s">
        <v>35</v>
      </c>
      <c r="R126" t="s">
        <v>36</v>
      </c>
      <c r="S126" t="s">
        <v>22</v>
      </c>
      <c r="U126" t="str">
        <f t="shared" si="10"/>
        <v>https://zenodo.org/record/3492140/files/Snap-2376.tif</v>
      </c>
      <c r="V126" t="s">
        <v>37</v>
      </c>
      <c r="W126" t="str">
        <f t="shared" si="11"/>
        <v>https://zenodo.org/record/3492140/files/SAMERAMASnap-2376.tif</v>
      </c>
      <c r="X126" t="s">
        <v>612</v>
      </c>
    </row>
    <row r="127" spans="1:24" x14ac:dyDescent="0.25">
      <c r="A127" t="s">
        <v>22</v>
      </c>
      <c r="D127" t="s">
        <v>679</v>
      </c>
      <c r="E127" t="s">
        <v>680</v>
      </c>
      <c r="G127" t="s">
        <v>681</v>
      </c>
      <c r="H127" t="s">
        <v>682</v>
      </c>
      <c r="I127" t="s">
        <v>683</v>
      </c>
      <c r="J127" t="s">
        <v>30</v>
      </c>
      <c r="K127" t="s">
        <v>31</v>
      </c>
      <c r="L127" t="s">
        <v>22</v>
      </c>
      <c r="O127" t="s">
        <v>678</v>
      </c>
      <c r="P127" t="s">
        <v>611</v>
      </c>
      <c r="Q127" t="s">
        <v>35</v>
      </c>
      <c r="R127" t="s">
        <v>36</v>
      </c>
      <c r="S127" t="s">
        <v>22</v>
      </c>
      <c r="U127" t="str">
        <f t="shared" si="10"/>
        <v>https://zenodo.org/record/3492140/files/Snap-2376.tif</v>
      </c>
      <c r="V127" t="s">
        <v>37</v>
      </c>
      <c r="W127" t="str">
        <f t="shared" si="11"/>
        <v>https://zenodo.org/record/3492140/files/SAMERAMASnap-2376.tif</v>
      </c>
      <c r="X127" t="s">
        <v>612</v>
      </c>
    </row>
    <row r="128" spans="1:24" x14ac:dyDescent="0.25">
      <c r="A128" t="s">
        <v>22</v>
      </c>
      <c r="D128" t="s">
        <v>684</v>
      </c>
      <c r="E128" t="s">
        <v>685</v>
      </c>
      <c r="G128" t="s">
        <v>624</v>
      </c>
      <c r="H128" t="s">
        <v>686</v>
      </c>
      <c r="I128" t="s">
        <v>687</v>
      </c>
      <c r="J128" t="s">
        <v>49</v>
      </c>
      <c r="K128" t="s">
        <v>31</v>
      </c>
      <c r="L128" t="s">
        <v>22</v>
      </c>
      <c r="O128" t="s">
        <v>688</v>
      </c>
      <c r="P128" t="s">
        <v>689</v>
      </c>
      <c r="Q128" t="s">
        <v>35</v>
      </c>
      <c r="R128" t="s">
        <v>36</v>
      </c>
      <c r="S128" t="s">
        <v>22</v>
      </c>
      <c r="U128" t="str">
        <f t="shared" ref="U128:U151" si="12">HYPERLINK("https://zenodo.org/record/3492140/files/Snap-2377.tif")</f>
        <v>https://zenodo.org/record/3492140/files/Snap-2377.tif</v>
      </c>
      <c r="V128" t="s">
        <v>37</v>
      </c>
      <c r="W128" t="str">
        <f t="shared" ref="W128:W151" si="13">HYPERLINK("https://zenodo.org/record/3492140/files/SAMERAMASnap-2377.tif")</f>
        <v>https://zenodo.org/record/3492140/files/SAMERAMASnap-2377.tif</v>
      </c>
      <c r="X128" t="s">
        <v>690</v>
      </c>
    </row>
    <row r="129" spans="1:24" x14ac:dyDescent="0.25">
      <c r="A129" t="s">
        <v>22</v>
      </c>
      <c r="D129" t="s">
        <v>691</v>
      </c>
      <c r="E129" t="s">
        <v>563</v>
      </c>
      <c r="G129" t="s">
        <v>692</v>
      </c>
      <c r="H129" t="s">
        <v>693</v>
      </c>
      <c r="I129" t="s">
        <v>694</v>
      </c>
      <c r="J129" t="s">
        <v>49</v>
      </c>
      <c r="K129" t="s">
        <v>31</v>
      </c>
      <c r="L129" t="s">
        <v>22</v>
      </c>
      <c r="O129" t="s">
        <v>688</v>
      </c>
      <c r="P129" t="s">
        <v>689</v>
      </c>
      <c r="Q129" t="s">
        <v>35</v>
      </c>
      <c r="R129" t="s">
        <v>36</v>
      </c>
      <c r="S129" t="s">
        <v>22</v>
      </c>
      <c r="U129" t="str">
        <f t="shared" si="12"/>
        <v>https://zenodo.org/record/3492140/files/Snap-2377.tif</v>
      </c>
      <c r="V129" t="s">
        <v>37</v>
      </c>
      <c r="W129" t="str">
        <f t="shared" si="13"/>
        <v>https://zenodo.org/record/3492140/files/SAMERAMASnap-2377.tif</v>
      </c>
      <c r="X129" t="s">
        <v>690</v>
      </c>
    </row>
    <row r="130" spans="1:24" x14ac:dyDescent="0.25">
      <c r="A130" t="s">
        <v>32</v>
      </c>
      <c r="D130" t="s">
        <v>695</v>
      </c>
      <c r="E130" t="s">
        <v>696</v>
      </c>
      <c r="G130" t="s">
        <v>697</v>
      </c>
      <c r="H130" t="s">
        <v>698</v>
      </c>
      <c r="I130" t="s">
        <v>699</v>
      </c>
      <c r="J130" t="s">
        <v>127</v>
      </c>
      <c r="K130" t="s">
        <v>26</v>
      </c>
      <c r="L130" t="s">
        <v>52</v>
      </c>
      <c r="O130" t="s">
        <v>700</v>
      </c>
      <c r="P130" t="s">
        <v>689</v>
      </c>
      <c r="Q130" t="s">
        <v>35</v>
      </c>
      <c r="R130" t="s">
        <v>36</v>
      </c>
      <c r="S130" t="s">
        <v>56</v>
      </c>
      <c r="U130" t="str">
        <f t="shared" si="12"/>
        <v>https://zenodo.org/record/3492140/files/Snap-2377.tif</v>
      </c>
      <c r="V130" t="s">
        <v>37</v>
      </c>
      <c r="W130" t="str">
        <f t="shared" si="13"/>
        <v>https://zenodo.org/record/3492140/files/SAMERAMASnap-2377.tif</v>
      </c>
      <c r="X130" t="s">
        <v>690</v>
      </c>
    </row>
    <row r="131" spans="1:24" x14ac:dyDescent="0.25">
      <c r="A131" t="s">
        <v>32</v>
      </c>
      <c r="D131" t="s">
        <v>701</v>
      </c>
      <c r="E131" t="s">
        <v>702</v>
      </c>
      <c r="G131" t="s">
        <v>703</v>
      </c>
      <c r="H131" t="s">
        <v>704</v>
      </c>
      <c r="I131" t="s">
        <v>705</v>
      </c>
      <c r="J131" t="s">
        <v>127</v>
      </c>
      <c r="K131" t="s">
        <v>26</v>
      </c>
      <c r="L131" t="s">
        <v>52</v>
      </c>
      <c r="O131" t="s">
        <v>706</v>
      </c>
      <c r="P131" t="s">
        <v>689</v>
      </c>
      <c r="Q131" t="s">
        <v>35</v>
      </c>
      <c r="R131" t="s">
        <v>36</v>
      </c>
      <c r="S131" t="s">
        <v>56</v>
      </c>
      <c r="U131" t="str">
        <f t="shared" si="12"/>
        <v>https://zenodo.org/record/3492140/files/Snap-2377.tif</v>
      </c>
      <c r="V131" t="s">
        <v>37</v>
      </c>
      <c r="W131" t="str">
        <f t="shared" si="13"/>
        <v>https://zenodo.org/record/3492140/files/SAMERAMASnap-2377.tif</v>
      </c>
      <c r="X131" t="s">
        <v>690</v>
      </c>
    </row>
    <row r="132" spans="1:24" x14ac:dyDescent="0.25">
      <c r="A132" t="s">
        <v>22</v>
      </c>
      <c r="D132" t="s">
        <v>707</v>
      </c>
      <c r="E132" t="s">
        <v>702</v>
      </c>
      <c r="G132" t="s">
        <v>708</v>
      </c>
      <c r="H132" t="s">
        <v>709</v>
      </c>
      <c r="I132" t="s">
        <v>710</v>
      </c>
      <c r="J132" t="s">
        <v>49</v>
      </c>
      <c r="K132" t="s">
        <v>31</v>
      </c>
      <c r="L132" t="s">
        <v>22</v>
      </c>
      <c r="O132" t="s">
        <v>706</v>
      </c>
      <c r="P132" t="s">
        <v>689</v>
      </c>
      <c r="Q132" t="s">
        <v>35</v>
      </c>
      <c r="R132" t="s">
        <v>36</v>
      </c>
      <c r="S132" t="s">
        <v>22</v>
      </c>
      <c r="U132" t="str">
        <f t="shared" si="12"/>
        <v>https://zenodo.org/record/3492140/files/Snap-2377.tif</v>
      </c>
      <c r="V132" t="s">
        <v>37</v>
      </c>
      <c r="W132" t="str">
        <f t="shared" si="13"/>
        <v>https://zenodo.org/record/3492140/files/SAMERAMASnap-2377.tif</v>
      </c>
      <c r="X132" t="s">
        <v>690</v>
      </c>
    </row>
    <row r="133" spans="1:24" x14ac:dyDescent="0.25">
      <c r="A133" t="s">
        <v>32</v>
      </c>
      <c r="D133" t="s">
        <v>711</v>
      </c>
      <c r="E133" t="s">
        <v>712</v>
      </c>
      <c r="G133" t="s">
        <v>713</v>
      </c>
      <c r="H133" t="s">
        <v>714</v>
      </c>
      <c r="I133" t="s">
        <v>715</v>
      </c>
      <c r="J133" t="s">
        <v>127</v>
      </c>
      <c r="K133" t="s">
        <v>26</v>
      </c>
      <c r="L133" t="s">
        <v>52</v>
      </c>
      <c r="O133" t="s">
        <v>706</v>
      </c>
      <c r="P133" t="s">
        <v>689</v>
      </c>
      <c r="Q133" t="s">
        <v>35</v>
      </c>
      <c r="R133" t="s">
        <v>36</v>
      </c>
      <c r="S133" t="s">
        <v>26</v>
      </c>
      <c r="U133" t="str">
        <f t="shared" si="12"/>
        <v>https://zenodo.org/record/3492140/files/Snap-2377.tif</v>
      </c>
      <c r="V133" t="s">
        <v>37</v>
      </c>
      <c r="W133" t="str">
        <f t="shared" si="13"/>
        <v>https://zenodo.org/record/3492140/files/SAMERAMASnap-2377.tif</v>
      </c>
      <c r="X133" t="s">
        <v>690</v>
      </c>
    </row>
    <row r="134" spans="1:24" x14ac:dyDescent="0.25">
      <c r="A134" t="s">
        <v>32</v>
      </c>
      <c r="D134" t="s">
        <v>716</v>
      </c>
      <c r="E134" t="s">
        <v>717</v>
      </c>
      <c r="G134" t="s">
        <v>718</v>
      </c>
      <c r="H134" t="s">
        <v>719</v>
      </c>
      <c r="I134" t="s">
        <v>720</v>
      </c>
      <c r="J134" t="s">
        <v>127</v>
      </c>
      <c r="K134" t="s">
        <v>26</v>
      </c>
      <c r="L134" t="s">
        <v>52</v>
      </c>
      <c r="O134" t="s">
        <v>706</v>
      </c>
      <c r="P134" t="s">
        <v>689</v>
      </c>
      <c r="Q134" t="s">
        <v>35</v>
      </c>
      <c r="R134" t="s">
        <v>36</v>
      </c>
      <c r="S134" t="s">
        <v>26</v>
      </c>
      <c r="U134" t="str">
        <f t="shared" si="12"/>
        <v>https://zenodo.org/record/3492140/files/Snap-2377.tif</v>
      </c>
      <c r="V134" t="s">
        <v>37</v>
      </c>
      <c r="W134" t="str">
        <f t="shared" si="13"/>
        <v>https://zenodo.org/record/3492140/files/SAMERAMASnap-2377.tif</v>
      </c>
      <c r="X134" t="s">
        <v>690</v>
      </c>
    </row>
    <row r="135" spans="1:24" x14ac:dyDescent="0.25">
      <c r="A135" t="s">
        <v>22</v>
      </c>
      <c r="D135" t="s">
        <v>721</v>
      </c>
      <c r="E135" t="s">
        <v>722</v>
      </c>
      <c r="G135" t="s">
        <v>723</v>
      </c>
      <c r="H135" t="s">
        <v>724</v>
      </c>
      <c r="I135" t="s">
        <v>725</v>
      </c>
      <c r="J135" t="s">
        <v>49</v>
      </c>
      <c r="K135" t="s">
        <v>31</v>
      </c>
      <c r="L135" t="s">
        <v>22</v>
      </c>
      <c r="O135" t="s">
        <v>706</v>
      </c>
      <c r="P135" t="s">
        <v>689</v>
      </c>
      <c r="Q135" t="s">
        <v>35</v>
      </c>
      <c r="R135" t="s">
        <v>36</v>
      </c>
      <c r="S135" t="s">
        <v>22</v>
      </c>
      <c r="U135" t="str">
        <f t="shared" si="12"/>
        <v>https://zenodo.org/record/3492140/files/Snap-2377.tif</v>
      </c>
      <c r="V135" t="s">
        <v>37</v>
      </c>
      <c r="W135" t="str">
        <f t="shared" si="13"/>
        <v>https://zenodo.org/record/3492140/files/SAMERAMASnap-2377.tif</v>
      </c>
      <c r="X135" t="s">
        <v>690</v>
      </c>
    </row>
    <row r="136" spans="1:24" x14ac:dyDescent="0.25">
      <c r="A136" t="s">
        <v>22</v>
      </c>
      <c r="D136" t="s">
        <v>726</v>
      </c>
      <c r="E136" t="s">
        <v>727</v>
      </c>
      <c r="G136" t="s">
        <v>338</v>
      </c>
      <c r="H136" t="s">
        <v>728</v>
      </c>
      <c r="I136" t="s">
        <v>729</v>
      </c>
      <c r="J136" t="s">
        <v>56</v>
      </c>
      <c r="K136" t="s">
        <v>31</v>
      </c>
      <c r="L136" t="s">
        <v>22</v>
      </c>
      <c r="O136" t="s">
        <v>706</v>
      </c>
      <c r="P136" t="s">
        <v>689</v>
      </c>
      <c r="Q136" t="s">
        <v>35</v>
      </c>
      <c r="R136" t="s">
        <v>36</v>
      </c>
      <c r="S136" t="s">
        <v>22</v>
      </c>
      <c r="U136" t="str">
        <f t="shared" si="12"/>
        <v>https://zenodo.org/record/3492140/files/Snap-2377.tif</v>
      </c>
      <c r="V136" t="s">
        <v>37</v>
      </c>
      <c r="W136" t="str">
        <f t="shared" si="13"/>
        <v>https://zenodo.org/record/3492140/files/SAMERAMASnap-2377.tif</v>
      </c>
      <c r="X136" t="s">
        <v>690</v>
      </c>
    </row>
    <row r="137" spans="1:24" x14ac:dyDescent="0.25">
      <c r="A137" t="s">
        <v>32</v>
      </c>
      <c r="D137" t="s">
        <v>730</v>
      </c>
      <c r="E137" t="s">
        <v>731</v>
      </c>
      <c r="G137" t="s">
        <v>732</v>
      </c>
      <c r="H137" t="s">
        <v>733</v>
      </c>
      <c r="I137" t="s">
        <v>734</v>
      </c>
      <c r="J137" t="s">
        <v>127</v>
      </c>
      <c r="K137" t="s">
        <v>26</v>
      </c>
      <c r="L137" t="s">
        <v>52</v>
      </c>
      <c r="O137" t="s">
        <v>735</v>
      </c>
      <c r="P137" t="s">
        <v>689</v>
      </c>
      <c r="Q137" t="s">
        <v>35</v>
      </c>
      <c r="R137" t="s">
        <v>36</v>
      </c>
      <c r="S137" t="s">
        <v>26</v>
      </c>
      <c r="U137" t="str">
        <f t="shared" si="12"/>
        <v>https://zenodo.org/record/3492140/files/Snap-2377.tif</v>
      </c>
      <c r="V137" t="s">
        <v>37</v>
      </c>
      <c r="W137" t="str">
        <f t="shared" si="13"/>
        <v>https://zenodo.org/record/3492140/files/SAMERAMASnap-2377.tif</v>
      </c>
      <c r="X137" t="s">
        <v>690</v>
      </c>
    </row>
    <row r="138" spans="1:24" x14ac:dyDescent="0.25">
      <c r="A138" t="s">
        <v>22</v>
      </c>
      <c r="D138" t="s">
        <v>736</v>
      </c>
      <c r="E138" t="s">
        <v>737</v>
      </c>
      <c r="G138" t="s">
        <v>738</v>
      </c>
      <c r="H138" t="s">
        <v>739</v>
      </c>
      <c r="I138" t="s">
        <v>740</v>
      </c>
      <c r="J138" t="s">
        <v>56</v>
      </c>
      <c r="K138" t="s">
        <v>31</v>
      </c>
      <c r="L138" t="s">
        <v>22</v>
      </c>
      <c r="O138" t="s">
        <v>735</v>
      </c>
      <c r="P138" t="s">
        <v>689</v>
      </c>
      <c r="Q138" t="s">
        <v>35</v>
      </c>
      <c r="R138" t="s">
        <v>36</v>
      </c>
      <c r="S138" t="s">
        <v>22</v>
      </c>
      <c r="U138" t="str">
        <f t="shared" si="12"/>
        <v>https://zenodo.org/record/3492140/files/Snap-2377.tif</v>
      </c>
      <c r="V138" t="s">
        <v>37</v>
      </c>
      <c r="W138" t="str">
        <f t="shared" si="13"/>
        <v>https://zenodo.org/record/3492140/files/SAMERAMASnap-2377.tif</v>
      </c>
      <c r="X138" t="s">
        <v>690</v>
      </c>
    </row>
    <row r="139" spans="1:24" x14ac:dyDescent="0.25">
      <c r="A139" t="s">
        <v>22</v>
      </c>
      <c r="D139" t="s">
        <v>741</v>
      </c>
      <c r="E139" t="s">
        <v>742</v>
      </c>
      <c r="G139" t="s">
        <v>743</v>
      </c>
      <c r="H139" t="s">
        <v>744</v>
      </c>
      <c r="I139" t="s">
        <v>745</v>
      </c>
      <c r="J139" t="s">
        <v>30</v>
      </c>
      <c r="K139" t="s">
        <v>31</v>
      </c>
      <c r="L139" t="s">
        <v>22</v>
      </c>
      <c r="O139" t="s">
        <v>735</v>
      </c>
      <c r="P139" t="s">
        <v>689</v>
      </c>
      <c r="Q139" t="s">
        <v>35</v>
      </c>
      <c r="R139" t="s">
        <v>36</v>
      </c>
      <c r="S139" t="s">
        <v>22</v>
      </c>
      <c r="U139" t="str">
        <f t="shared" si="12"/>
        <v>https://zenodo.org/record/3492140/files/Snap-2377.tif</v>
      </c>
      <c r="V139" t="s">
        <v>37</v>
      </c>
      <c r="W139" t="str">
        <f t="shared" si="13"/>
        <v>https://zenodo.org/record/3492140/files/SAMERAMASnap-2377.tif</v>
      </c>
      <c r="X139" t="s">
        <v>690</v>
      </c>
    </row>
    <row r="140" spans="1:24" x14ac:dyDescent="0.25">
      <c r="A140" t="s">
        <v>22</v>
      </c>
      <c r="D140" t="s">
        <v>746</v>
      </c>
      <c r="E140" t="s">
        <v>747</v>
      </c>
      <c r="G140" t="s">
        <v>748</v>
      </c>
      <c r="H140" t="s">
        <v>749</v>
      </c>
      <c r="I140" t="s">
        <v>750</v>
      </c>
      <c r="J140" t="s">
        <v>30</v>
      </c>
      <c r="K140" t="s">
        <v>31</v>
      </c>
      <c r="L140" t="s">
        <v>22</v>
      </c>
      <c r="O140" t="s">
        <v>751</v>
      </c>
      <c r="P140" t="s">
        <v>689</v>
      </c>
      <c r="Q140" t="s">
        <v>35</v>
      </c>
      <c r="R140" t="s">
        <v>36</v>
      </c>
      <c r="S140" t="s">
        <v>22</v>
      </c>
      <c r="U140" t="str">
        <f t="shared" si="12"/>
        <v>https://zenodo.org/record/3492140/files/Snap-2377.tif</v>
      </c>
      <c r="V140" t="s">
        <v>37</v>
      </c>
      <c r="W140" t="str">
        <f t="shared" si="13"/>
        <v>https://zenodo.org/record/3492140/files/SAMERAMASnap-2377.tif</v>
      </c>
      <c r="X140" t="s">
        <v>690</v>
      </c>
    </row>
    <row r="141" spans="1:24" x14ac:dyDescent="0.25">
      <c r="A141" t="s">
        <v>22</v>
      </c>
      <c r="D141" t="s">
        <v>752</v>
      </c>
      <c r="E141" t="s">
        <v>753</v>
      </c>
      <c r="G141" t="s">
        <v>754</v>
      </c>
      <c r="H141" t="s">
        <v>755</v>
      </c>
      <c r="I141" t="s">
        <v>756</v>
      </c>
      <c r="J141" t="s">
        <v>30</v>
      </c>
      <c r="K141" t="s">
        <v>31</v>
      </c>
      <c r="L141" t="s">
        <v>22</v>
      </c>
      <c r="O141" t="s">
        <v>751</v>
      </c>
      <c r="P141" t="s">
        <v>689</v>
      </c>
      <c r="Q141" t="s">
        <v>35</v>
      </c>
      <c r="R141" t="s">
        <v>36</v>
      </c>
      <c r="S141" t="s">
        <v>22</v>
      </c>
      <c r="U141" t="str">
        <f t="shared" si="12"/>
        <v>https://zenodo.org/record/3492140/files/Snap-2377.tif</v>
      </c>
      <c r="V141" t="s">
        <v>37</v>
      </c>
      <c r="W141" t="str">
        <f t="shared" si="13"/>
        <v>https://zenodo.org/record/3492140/files/SAMERAMASnap-2377.tif</v>
      </c>
      <c r="X141" t="s">
        <v>690</v>
      </c>
    </row>
    <row r="142" spans="1:24" x14ac:dyDescent="0.25">
      <c r="A142" t="s">
        <v>22</v>
      </c>
      <c r="D142" t="s">
        <v>757</v>
      </c>
      <c r="E142" t="s">
        <v>758</v>
      </c>
      <c r="G142" t="s">
        <v>759</v>
      </c>
      <c r="H142" t="s">
        <v>760</v>
      </c>
      <c r="I142" t="s">
        <v>761</v>
      </c>
      <c r="J142" t="s">
        <v>30</v>
      </c>
      <c r="K142" t="s">
        <v>31</v>
      </c>
      <c r="L142" t="s">
        <v>22</v>
      </c>
      <c r="O142" t="s">
        <v>751</v>
      </c>
      <c r="P142" t="s">
        <v>689</v>
      </c>
      <c r="Q142" t="s">
        <v>35</v>
      </c>
      <c r="R142" t="s">
        <v>36</v>
      </c>
      <c r="S142" t="s">
        <v>22</v>
      </c>
      <c r="U142" t="str">
        <f t="shared" si="12"/>
        <v>https://zenodo.org/record/3492140/files/Snap-2377.tif</v>
      </c>
      <c r="V142" t="s">
        <v>37</v>
      </c>
      <c r="W142" t="str">
        <f t="shared" si="13"/>
        <v>https://zenodo.org/record/3492140/files/SAMERAMASnap-2377.tif</v>
      </c>
      <c r="X142" t="s">
        <v>690</v>
      </c>
    </row>
    <row r="143" spans="1:24" x14ac:dyDescent="0.25">
      <c r="A143" t="s">
        <v>22</v>
      </c>
      <c r="D143" t="s">
        <v>762</v>
      </c>
      <c r="E143" t="s">
        <v>763</v>
      </c>
      <c r="G143" t="s">
        <v>764</v>
      </c>
      <c r="H143" t="s">
        <v>765</v>
      </c>
      <c r="I143" t="s">
        <v>766</v>
      </c>
      <c r="J143" t="s">
        <v>56</v>
      </c>
      <c r="K143" t="s">
        <v>31</v>
      </c>
      <c r="L143" t="s">
        <v>22</v>
      </c>
      <c r="O143" t="s">
        <v>751</v>
      </c>
      <c r="P143" t="s">
        <v>689</v>
      </c>
      <c r="Q143" t="s">
        <v>35</v>
      </c>
      <c r="R143" t="s">
        <v>36</v>
      </c>
      <c r="S143" t="s">
        <v>22</v>
      </c>
      <c r="U143" t="str">
        <f t="shared" si="12"/>
        <v>https://zenodo.org/record/3492140/files/Snap-2377.tif</v>
      </c>
      <c r="V143" t="s">
        <v>37</v>
      </c>
      <c r="W143" t="str">
        <f t="shared" si="13"/>
        <v>https://zenodo.org/record/3492140/files/SAMERAMASnap-2377.tif</v>
      </c>
      <c r="X143" t="s">
        <v>690</v>
      </c>
    </row>
    <row r="144" spans="1:24" x14ac:dyDescent="0.25">
      <c r="A144" t="s">
        <v>32</v>
      </c>
      <c r="D144" t="s">
        <v>767</v>
      </c>
      <c r="E144" t="s">
        <v>768</v>
      </c>
      <c r="G144" t="s">
        <v>769</v>
      </c>
      <c r="H144" t="s">
        <v>770</v>
      </c>
      <c r="I144" t="s">
        <v>771</v>
      </c>
      <c r="J144" t="s">
        <v>127</v>
      </c>
      <c r="K144" t="s">
        <v>26</v>
      </c>
      <c r="L144" t="s">
        <v>52</v>
      </c>
      <c r="O144" t="s">
        <v>772</v>
      </c>
      <c r="P144" t="s">
        <v>689</v>
      </c>
      <c r="Q144" t="s">
        <v>35</v>
      </c>
      <c r="R144" t="s">
        <v>36</v>
      </c>
      <c r="S144" t="s">
        <v>26</v>
      </c>
      <c r="U144" t="str">
        <f t="shared" si="12"/>
        <v>https://zenodo.org/record/3492140/files/Snap-2377.tif</v>
      </c>
      <c r="V144" t="s">
        <v>37</v>
      </c>
      <c r="W144" t="str">
        <f t="shared" si="13"/>
        <v>https://zenodo.org/record/3492140/files/SAMERAMASnap-2377.tif</v>
      </c>
      <c r="X144" t="s">
        <v>690</v>
      </c>
    </row>
    <row r="145" spans="1:24" x14ac:dyDescent="0.25">
      <c r="A145" t="s">
        <v>32</v>
      </c>
      <c r="D145" t="s">
        <v>773</v>
      </c>
      <c r="E145" t="s">
        <v>774</v>
      </c>
      <c r="G145" t="s">
        <v>775</v>
      </c>
      <c r="H145" t="s">
        <v>776</v>
      </c>
      <c r="I145" t="s">
        <v>777</v>
      </c>
      <c r="J145" t="s">
        <v>127</v>
      </c>
      <c r="K145" t="s">
        <v>26</v>
      </c>
      <c r="L145" t="s">
        <v>52</v>
      </c>
      <c r="O145" t="s">
        <v>772</v>
      </c>
      <c r="P145" t="s">
        <v>689</v>
      </c>
      <c r="Q145" t="s">
        <v>35</v>
      </c>
      <c r="R145" t="s">
        <v>36</v>
      </c>
      <c r="S145" t="s">
        <v>26</v>
      </c>
      <c r="U145" t="str">
        <f t="shared" si="12"/>
        <v>https://zenodo.org/record/3492140/files/Snap-2377.tif</v>
      </c>
      <c r="V145" t="s">
        <v>37</v>
      </c>
      <c r="W145" t="str">
        <f t="shared" si="13"/>
        <v>https://zenodo.org/record/3492140/files/SAMERAMASnap-2377.tif</v>
      </c>
      <c r="X145" t="s">
        <v>690</v>
      </c>
    </row>
    <row r="146" spans="1:24" x14ac:dyDescent="0.25">
      <c r="A146" t="s">
        <v>32</v>
      </c>
      <c r="D146" t="s">
        <v>778</v>
      </c>
      <c r="E146" t="s">
        <v>153</v>
      </c>
      <c r="G146" t="s">
        <v>779</v>
      </c>
      <c r="H146" t="s">
        <v>780</v>
      </c>
      <c r="I146" t="s">
        <v>781</v>
      </c>
      <c r="J146" t="s">
        <v>127</v>
      </c>
      <c r="K146" t="s">
        <v>26</v>
      </c>
      <c r="L146" t="s">
        <v>52</v>
      </c>
      <c r="O146" t="s">
        <v>772</v>
      </c>
      <c r="P146" t="s">
        <v>689</v>
      </c>
      <c r="Q146" t="s">
        <v>35</v>
      </c>
      <c r="R146" t="s">
        <v>36</v>
      </c>
      <c r="S146" t="s">
        <v>26</v>
      </c>
      <c r="U146" t="str">
        <f t="shared" si="12"/>
        <v>https://zenodo.org/record/3492140/files/Snap-2377.tif</v>
      </c>
      <c r="V146" t="s">
        <v>37</v>
      </c>
      <c r="W146" t="str">
        <f t="shared" si="13"/>
        <v>https://zenodo.org/record/3492140/files/SAMERAMASnap-2377.tif</v>
      </c>
      <c r="X146" t="s">
        <v>690</v>
      </c>
    </row>
    <row r="147" spans="1:24" x14ac:dyDescent="0.25">
      <c r="A147" t="s">
        <v>32</v>
      </c>
      <c r="D147" t="s">
        <v>782</v>
      </c>
      <c r="E147" t="s">
        <v>783</v>
      </c>
      <c r="G147" t="s">
        <v>784</v>
      </c>
      <c r="H147" t="s">
        <v>785</v>
      </c>
      <c r="I147" t="s">
        <v>786</v>
      </c>
      <c r="J147" t="s">
        <v>127</v>
      </c>
      <c r="K147" t="s">
        <v>26</v>
      </c>
      <c r="L147" t="s">
        <v>52</v>
      </c>
      <c r="O147" t="s">
        <v>772</v>
      </c>
      <c r="P147" t="s">
        <v>689</v>
      </c>
      <c r="Q147" t="s">
        <v>35</v>
      </c>
      <c r="R147" t="s">
        <v>36</v>
      </c>
      <c r="S147" t="s">
        <v>26</v>
      </c>
      <c r="U147" t="str">
        <f t="shared" si="12"/>
        <v>https://zenodo.org/record/3492140/files/Snap-2377.tif</v>
      </c>
      <c r="V147" t="s">
        <v>37</v>
      </c>
      <c r="W147" t="str">
        <f t="shared" si="13"/>
        <v>https://zenodo.org/record/3492140/files/SAMERAMASnap-2377.tif</v>
      </c>
      <c r="X147" t="s">
        <v>690</v>
      </c>
    </row>
    <row r="148" spans="1:24" x14ac:dyDescent="0.25">
      <c r="A148" t="s">
        <v>32</v>
      </c>
      <c r="D148" t="s">
        <v>787</v>
      </c>
      <c r="E148" t="s">
        <v>788</v>
      </c>
      <c r="G148" t="s">
        <v>789</v>
      </c>
      <c r="H148" t="s">
        <v>790</v>
      </c>
      <c r="I148" t="s">
        <v>791</v>
      </c>
      <c r="J148" t="s">
        <v>127</v>
      </c>
      <c r="K148" t="s">
        <v>26</v>
      </c>
      <c r="L148" t="s">
        <v>52</v>
      </c>
      <c r="O148" t="s">
        <v>772</v>
      </c>
      <c r="P148" t="s">
        <v>689</v>
      </c>
      <c r="Q148" t="s">
        <v>35</v>
      </c>
      <c r="R148" t="s">
        <v>36</v>
      </c>
      <c r="S148" t="s">
        <v>26</v>
      </c>
      <c r="U148" t="str">
        <f t="shared" si="12"/>
        <v>https://zenodo.org/record/3492140/files/Snap-2377.tif</v>
      </c>
      <c r="V148" t="s">
        <v>37</v>
      </c>
      <c r="W148" t="str">
        <f t="shared" si="13"/>
        <v>https://zenodo.org/record/3492140/files/SAMERAMASnap-2377.tif</v>
      </c>
      <c r="X148" t="s">
        <v>690</v>
      </c>
    </row>
    <row r="149" spans="1:24" x14ac:dyDescent="0.25">
      <c r="A149" t="s">
        <v>32</v>
      </c>
      <c r="D149" t="s">
        <v>792</v>
      </c>
      <c r="E149" t="s">
        <v>91</v>
      </c>
      <c r="G149" t="s">
        <v>793</v>
      </c>
      <c r="H149" t="s">
        <v>794</v>
      </c>
      <c r="I149" t="s">
        <v>795</v>
      </c>
      <c r="J149" t="s">
        <v>127</v>
      </c>
      <c r="K149" t="s">
        <v>26</v>
      </c>
      <c r="L149" t="s">
        <v>52</v>
      </c>
      <c r="O149" t="s">
        <v>772</v>
      </c>
      <c r="P149" t="s">
        <v>689</v>
      </c>
      <c r="Q149" t="s">
        <v>35</v>
      </c>
      <c r="R149" t="s">
        <v>36</v>
      </c>
      <c r="S149" t="s">
        <v>26</v>
      </c>
      <c r="U149" t="str">
        <f t="shared" si="12"/>
        <v>https://zenodo.org/record/3492140/files/Snap-2377.tif</v>
      </c>
      <c r="V149" t="s">
        <v>37</v>
      </c>
      <c r="W149" t="str">
        <f t="shared" si="13"/>
        <v>https://zenodo.org/record/3492140/files/SAMERAMASnap-2377.tif</v>
      </c>
      <c r="X149" t="s">
        <v>690</v>
      </c>
    </row>
    <row r="150" spans="1:24" x14ac:dyDescent="0.25">
      <c r="A150" t="s">
        <v>22</v>
      </c>
      <c r="D150" t="s">
        <v>796</v>
      </c>
      <c r="E150" t="s">
        <v>797</v>
      </c>
      <c r="G150" t="s">
        <v>798</v>
      </c>
      <c r="H150" t="s">
        <v>799</v>
      </c>
      <c r="I150" t="s">
        <v>800</v>
      </c>
      <c r="J150" t="s">
        <v>49</v>
      </c>
      <c r="K150" t="s">
        <v>31</v>
      </c>
      <c r="L150" t="s">
        <v>22</v>
      </c>
      <c r="O150" t="s">
        <v>801</v>
      </c>
      <c r="P150" t="s">
        <v>689</v>
      </c>
      <c r="Q150" t="s">
        <v>35</v>
      </c>
      <c r="R150" t="s">
        <v>36</v>
      </c>
      <c r="S150" t="s">
        <v>22</v>
      </c>
      <c r="U150" t="str">
        <f t="shared" si="12"/>
        <v>https://zenodo.org/record/3492140/files/Snap-2377.tif</v>
      </c>
      <c r="V150" t="s">
        <v>37</v>
      </c>
      <c r="W150" t="str">
        <f t="shared" si="13"/>
        <v>https://zenodo.org/record/3492140/files/SAMERAMASnap-2377.tif</v>
      </c>
      <c r="X150" t="s">
        <v>690</v>
      </c>
    </row>
    <row r="151" spans="1:24" x14ac:dyDescent="0.25">
      <c r="A151" t="s">
        <v>22</v>
      </c>
      <c r="D151" t="s">
        <v>802</v>
      </c>
      <c r="E151" t="s">
        <v>476</v>
      </c>
      <c r="G151" t="s">
        <v>803</v>
      </c>
      <c r="H151" t="s">
        <v>804</v>
      </c>
      <c r="I151" t="s">
        <v>805</v>
      </c>
      <c r="J151" t="s">
        <v>49</v>
      </c>
      <c r="K151" t="s">
        <v>31</v>
      </c>
      <c r="L151" t="s">
        <v>22</v>
      </c>
      <c r="O151" t="s">
        <v>801</v>
      </c>
      <c r="P151" t="s">
        <v>689</v>
      </c>
      <c r="Q151" t="s">
        <v>35</v>
      </c>
      <c r="R151" t="s">
        <v>36</v>
      </c>
      <c r="S151" t="s">
        <v>22</v>
      </c>
      <c r="U151" t="str">
        <f t="shared" si="12"/>
        <v>https://zenodo.org/record/3492140/files/Snap-2377.tif</v>
      </c>
      <c r="V151" t="s">
        <v>37</v>
      </c>
      <c r="W151" t="str">
        <f t="shared" si="13"/>
        <v>https://zenodo.org/record/3492140/files/SAMERAMASnap-2377.tif</v>
      </c>
      <c r="X151" t="s">
        <v>690</v>
      </c>
    </row>
    <row r="152" spans="1:24" x14ac:dyDescent="0.25">
      <c r="A152" t="s">
        <v>32</v>
      </c>
      <c r="D152" t="s">
        <v>806</v>
      </c>
      <c r="E152" t="s">
        <v>153</v>
      </c>
      <c r="G152" t="s">
        <v>807</v>
      </c>
      <c r="H152" t="s">
        <v>808</v>
      </c>
      <c r="I152" t="s">
        <v>809</v>
      </c>
      <c r="J152" t="s">
        <v>127</v>
      </c>
      <c r="K152" t="s">
        <v>26</v>
      </c>
      <c r="L152" t="s">
        <v>52</v>
      </c>
      <c r="O152" t="s">
        <v>810</v>
      </c>
      <c r="P152" t="s">
        <v>811</v>
      </c>
      <c r="Q152" t="s">
        <v>35</v>
      </c>
      <c r="R152" t="s">
        <v>36</v>
      </c>
      <c r="S152" t="s">
        <v>26</v>
      </c>
      <c r="U152" t="str">
        <f t="shared" ref="U152:U189" si="14">HYPERLINK("https://zenodo.org/record/3492140/files/Snap-2379.tif")</f>
        <v>https://zenodo.org/record/3492140/files/Snap-2379.tif</v>
      </c>
      <c r="V152" t="s">
        <v>37</v>
      </c>
      <c r="W152" t="str">
        <f t="shared" ref="W152:W189" si="15">HYPERLINK("https://zenodo.org/record/3492140/files/SAMERAMASnap-2379.tif")</f>
        <v>https://zenodo.org/record/3492140/files/SAMERAMASnap-2379.tif</v>
      </c>
      <c r="X152" t="s">
        <v>812</v>
      </c>
    </row>
    <row r="153" spans="1:24" x14ac:dyDescent="0.25">
      <c r="A153" t="s">
        <v>32</v>
      </c>
      <c r="D153" t="s">
        <v>813</v>
      </c>
      <c r="E153" t="s">
        <v>814</v>
      </c>
      <c r="G153" t="s">
        <v>815</v>
      </c>
      <c r="H153" t="s">
        <v>816</v>
      </c>
      <c r="I153" t="s">
        <v>817</v>
      </c>
      <c r="J153" t="s">
        <v>127</v>
      </c>
      <c r="K153" t="s">
        <v>26</v>
      </c>
      <c r="L153" t="s">
        <v>52</v>
      </c>
      <c r="O153" t="s">
        <v>810</v>
      </c>
      <c r="P153" t="s">
        <v>811</v>
      </c>
      <c r="Q153" t="s">
        <v>35</v>
      </c>
      <c r="R153" t="s">
        <v>36</v>
      </c>
      <c r="S153" t="s">
        <v>26</v>
      </c>
      <c r="U153" t="str">
        <f t="shared" si="14"/>
        <v>https://zenodo.org/record/3492140/files/Snap-2379.tif</v>
      </c>
      <c r="V153" t="s">
        <v>37</v>
      </c>
      <c r="W153" t="str">
        <f t="shared" si="15"/>
        <v>https://zenodo.org/record/3492140/files/SAMERAMASnap-2379.tif</v>
      </c>
      <c r="X153" t="s">
        <v>812</v>
      </c>
    </row>
    <row r="154" spans="1:24" x14ac:dyDescent="0.25">
      <c r="A154" t="s">
        <v>32</v>
      </c>
      <c r="D154" t="s">
        <v>818</v>
      </c>
      <c r="E154" t="s">
        <v>819</v>
      </c>
      <c r="G154" t="s">
        <v>820</v>
      </c>
      <c r="H154" t="s">
        <v>821</v>
      </c>
      <c r="I154" t="s">
        <v>822</v>
      </c>
      <c r="J154" t="s">
        <v>127</v>
      </c>
      <c r="K154" t="s">
        <v>26</v>
      </c>
      <c r="L154" t="s">
        <v>52</v>
      </c>
      <c r="O154" t="s">
        <v>810</v>
      </c>
      <c r="P154" t="s">
        <v>811</v>
      </c>
      <c r="Q154" t="s">
        <v>35</v>
      </c>
      <c r="R154" t="s">
        <v>36</v>
      </c>
      <c r="S154" t="s">
        <v>26</v>
      </c>
      <c r="U154" t="str">
        <f t="shared" si="14"/>
        <v>https://zenodo.org/record/3492140/files/Snap-2379.tif</v>
      </c>
      <c r="V154" t="s">
        <v>37</v>
      </c>
      <c r="W154" t="str">
        <f t="shared" si="15"/>
        <v>https://zenodo.org/record/3492140/files/SAMERAMASnap-2379.tif</v>
      </c>
      <c r="X154" t="s">
        <v>812</v>
      </c>
    </row>
    <row r="155" spans="1:24" x14ac:dyDescent="0.25">
      <c r="A155" t="s">
        <v>32</v>
      </c>
      <c r="D155" t="s">
        <v>823</v>
      </c>
      <c r="E155" t="s">
        <v>824</v>
      </c>
      <c r="G155" t="s">
        <v>825</v>
      </c>
      <c r="H155" t="s">
        <v>826</v>
      </c>
      <c r="I155" t="s">
        <v>827</v>
      </c>
      <c r="J155" t="s">
        <v>127</v>
      </c>
      <c r="K155" t="s">
        <v>26</v>
      </c>
      <c r="L155" t="s">
        <v>52</v>
      </c>
      <c r="O155" t="s">
        <v>810</v>
      </c>
      <c r="P155" t="s">
        <v>811</v>
      </c>
      <c r="Q155" t="s">
        <v>35</v>
      </c>
      <c r="R155" t="s">
        <v>36</v>
      </c>
      <c r="S155" t="s">
        <v>56</v>
      </c>
      <c r="U155" t="str">
        <f t="shared" si="14"/>
        <v>https://zenodo.org/record/3492140/files/Snap-2379.tif</v>
      </c>
      <c r="V155" t="s">
        <v>37</v>
      </c>
      <c r="W155" t="str">
        <f t="shared" si="15"/>
        <v>https://zenodo.org/record/3492140/files/SAMERAMASnap-2379.tif</v>
      </c>
      <c r="X155" t="s">
        <v>812</v>
      </c>
    </row>
    <row r="156" spans="1:24" x14ac:dyDescent="0.25">
      <c r="A156" t="s">
        <v>32</v>
      </c>
      <c r="D156" t="s">
        <v>828</v>
      </c>
      <c r="E156" t="s">
        <v>829</v>
      </c>
      <c r="G156" t="s">
        <v>830</v>
      </c>
      <c r="H156" t="s">
        <v>831</v>
      </c>
      <c r="I156" t="s">
        <v>832</v>
      </c>
      <c r="J156" t="s">
        <v>127</v>
      </c>
      <c r="K156" t="s">
        <v>26</v>
      </c>
      <c r="L156" t="s">
        <v>52</v>
      </c>
      <c r="O156" t="s">
        <v>810</v>
      </c>
      <c r="P156" t="s">
        <v>811</v>
      </c>
      <c r="Q156" t="s">
        <v>35</v>
      </c>
      <c r="R156" t="s">
        <v>36</v>
      </c>
      <c r="S156" t="s">
        <v>26</v>
      </c>
      <c r="U156" t="str">
        <f t="shared" si="14"/>
        <v>https://zenodo.org/record/3492140/files/Snap-2379.tif</v>
      </c>
      <c r="V156" t="s">
        <v>37</v>
      </c>
      <c r="W156" t="str">
        <f t="shared" si="15"/>
        <v>https://zenodo.org/record/3492140/files/SAMERAMASnap-2379.tif</v>
      </c>
      <c r="X156" t="s">
        <v>812</v>
      </c>
    </row>
    <row r="157" spans="1:24" x14ac:dyDescent="0.25">
      <c r="A157" t="s">
        <v>32</v>
      </c>
      <c r="D157" t="s">
        <v>833</v>
      </c>
      <c r="E157" t="s">
        <v>834</v>
      </c>
      <c r="G157" t="s">
        <v>835</v>
      </c>
      <c r="H157" t="s">
        <v>836</v>
      </c>
      <c r="I157" t="s">
        <v>837</v>
      </c>
      <c r="J157" t="s">
        <v>127</v>
      </c>
      <c r="K157" t="s">
        <v>26</v>
      </c>
      <c r="L157" t="s">
        <v>52</v>
      </c>
      <c r="O157" t="s">
        <v>810</v>
      </c>
      <c r="P157" t="s">
        <v>811</v>
      </c>
      <c r="Q157" t="s">
        <v>35</v>
      </c>
      <c r="R157" t="s">
        <v>36</v>
      </c>
      <c r="S157" t="s">
        <v>26</v>
      </c>
      <c r="U157" t="str">
        <f t="shared" si="14"/>
        <v>https://zenodo.org/record/3492140/files/Snap-2379.tif</v>
      </c>
      <c r="V157" t="s">
        <v>37</v>
      </c>
      <c r="W157" t="str">
        <f t="shared" si="15"/>
        <v>https://zenodo.org/record/3492140/files/SAMERAMASnap-2379.tif</v>
      </c>
      <c r="X157" t="s">
        <v>812</v>
      </c>
    </row>
    <row r="158" spans="1:24" x14ac:dyDescent="0.25">
      <c r="A158" t="s">
        <v>22</v>
      </c>
      <c r="D158" t="s">
        <v>838</v>
      </c>
      <c r="E158" t="s">
        <v>25</v>
      </c>
      <c r="G158" t="s">
        <v>839</v>
      </c>
      <c r="H158" t="s">
        <v>840</v>
      </c>
      <c r="I158" t="s">
        <v>841</v>
      </c>
      <c r="J158" t="s">
        <v>30</v>
      </c>
      <c r="K158" t="s">
        <v>31</v>
      </c>
      <c r="L158" t="s">
        <v>22</v>
      </c>
      <c r="O158" t="s">
        <v>810</v>
      </c>
      <c r="P158" t="s">
        <v>811</v>
      </c>
      <c r="Q158" t="s">
        <v>35</v>
      </c>
      <c r="R158" t="s">
        <v>36</v>
      </c>
      <c r="S158" t="s">
        <v>22</v>
      </c>
      <c r="U158" t="str">
        <f t="shared" si="14"/>
        <v>https://zenodo.org/record/3492140/files/Snap-2379.tif</v>
      </c>
      <c r="V158" t="s">
        <v>37</v>
      </c>
      <c r="W158" t="str">
        <f t="shared" si="15"/>
        <v>https://zenodo.org/record/3492140/files/SAMERAMASnap-2379.tif</v>
      </c>
      <c r="X158" t="s">
        <v>812</v>
      </c>
    </row>
    <row r="159" spans="1:24" x14ac:dyDescent="0.25">
      <c r="A159" t="s">
        <v>22</v>
      </c>
      <c r="D159" t="s">
        <v>842</v>
      </c>
      <c r="E159" t="s">
        <v>747</v>
      </c>
      <c r="G159" t="s">
        <v>843</v>
      </c>
      <c r="H159" t="s">
        <v>844</v>
      </c>
      <c r="I159" t="s">
        <v>845</v>
      </c>
      <c r="J159" t="s">
        <v>56</v>
      </c>
      <c r="K159" t="s">
        <v>31</v>
      </c>
      <c r="L159" t="s">
        <v>22</v>
      </c>
      <c r="O159" t="s">
        <v>810</v>
      </c>
      <c r="P159" t="s">
        <v>811</v>
      </c>
      <c r="Q159" t="s">
        <v>35</v>
      </c>
      <c r="R159" t="s">
        <v>36</v>
      </c>
      <c r="S159" t="s">
        <v>22</v>
      </c>
      <c r="U159" t="str">
        <f t="shared" si="14"/>
        <v>https://zenodo.org/record/3492140/files/Snap-2379.tif</v>
      </c>
      <c r="V159" t="s">
        <v>37</v>
      </c>
      <c r="W159" t="str">
        <f t="shared" si="15"/>
        <v>https://zenodo.org/record/3492140/files/SAMERAMASnap-2379.tif</v>
      </c>
      <c r="X159" t="s">
        <v>812</v>
      </c>
    </row>
    <row r="160" spans="1:24" x14ac:dyDescent="0.25">
      <c r="A160" t="s">
        <v>22</v>
      </c>
      <c r="D160" t="s">
        <v>846</v>
      </c>
      <c r="E160" t="s">
        <v>847</v>
      </c>
      <c r="G160" t="s">
        <v>476</v>
      </c>
      <c r="H160" t="s">
        <v>848</v>
      </c>
      <c r="I160" t="s">
        <v>849</v>
      </c>
      <c r="J160" t="s">
        <v>49</v>
      </c>
      <c r="K160" t="s">
        <v>31</v>
      </c>
      <c r="L160" t="s">
        <v>22</v>
      </c>
      <c r="O160" t="s">
        <v>810</v>
      </c>
      <c r="P160" t="s">
        <v>811</v>
      </c>
      <c r="Q160" t="s">
        <v>35</v>
      </c>
      <c r="R160" t="s">
        <v>36</v>
      </c>
      <c r="S160" t="s">
        <v>22</v>
      </c>
      <c r="U160" t="str">
        <f t="shared" si="14"/>
        <v>https://zenodo.org/record/3492140/files/Snap-2379.tif</v>
      </c>
      <c r="V160" t="s">
        <v>37</v>
      </c>
      <c r="W160" t="str">
        <f t="shared" si="15"/>
        <v>https://zenodo.org/record/3492140/files/SAMERAMASnap-2379.tif</v>
      </c>
      <c r="X160" t="s">
        <v>812</v>
      </c>
    </row>
    <row r="161" spans="1:24" x14ac:dyDescent="0.25">
      <c r="A161" t="s">
        <v>32</v>
      </c>
      <c r="D161" t="s">
        <v>850</v>
      </c>
      <c r="E161" t="s">
        <v>45</v>
      </c>
      <c r="G161" t="s">
        <v>851</v>
      </c>
      <c r="H161" t="s">
        <v>852</v>
      </c>
      <c r="I161" t="s">
        <v>853</v>
      </c>
      <c r="J161" t="s">
        <v>127</v>
      </c>
      <c r="K161" t="s">
        <v>26</v>
      </c>
      <c r="L161" t="s">
        <v>52</v>
      </c>
      <c r="O161" t="s">
        <v>810</v>
      </c>
      <c r="P161" t="s">
        <v>811</v>
      </c>
      <c r="Q161" t="s">
        <v>35</v>
      </c>
      <c r="R161" t="s">
        <v>36</v>
      </c>
      <c r="S161" t="s">
        <v>56</v>
      </c>
      <c r="U161" t="str">
        <f t="shared" si="14"/>
        <v>https://zenodo.org/record/3492140/files/Snap-2379.tif</v>
      </c>
      <c r="V161" t="s">
        <v>37</v>
      </c>
      <c r="W161" t="str">
        <f t="shared" si="15"/>
        <v>https://zenodo.org/record/3492140/files/SAMERAMASnap-2379.tif</v>
      </c>
      <c r="X161" t="s">
        <v>812</v>
      </c>
    </row>
    <row r="162" spans="1:24" x14ac:dyDescent="0.25">
      <c r="A162" t="s">
        <v>22</v>
      </c>
      <c r="D162" t="s">
        <v>854</v>
      </c>
      <c r="E162" t="s">
        <v>329</v>
      </c>
      <c r="G162" t="s">
        <v>855</v>
      </c>
      <c r="H162" t="s">
        <v>856</v>
      </c>
      <c r="I162" t="s">
        <v>857</v>
      </c>
      <c r="J162" t="s">
        <v>56</v>
      </c>
      <c r="K162" t="s">
        <v>31</v>
      </c>
      <c r="L162" t="s">
        <v>22</v>
      </c>
      <c r="O162" t="s">
        <v>810</v>
      </c>
      <c r="P162" t="s">
        <v>811</v>
      </c>
      <c r="Q162" t="s">
        <v>35</v>
      </c>
      <c r="R162" t="s">
        <v>36</v>
      </c>
      <c r="S162" t="s">
        <v>22</v>
      </c>
      <c r="U162" t="str">
        <f t="shared" si="14"/>
        <v>https://zenodo.org/record/3492140/files/Snap-2379.tif</v>
      </c>
      <c r="V162" t="s">
        <v>37</v>
      </c>
      <c r="W162" t="str">
        <f t="shared" si="15"/>
        <v>https://zenodo.org/record/3492140/files/SAMERAMASnap-2379.tif</v>
      </c>
      <c r="X162" t="s">
        <v>812</v>
      </c>
    </row>
    <row r="163" spans="1:24" x14ac:dyDescent="0.25">
      <c r="A163" t="s">
        <v>22</v>
      </c>
      <c r="D163" t="s">
        <v>858</v>
      </c>
      <c r="E163" t="s">
        <v>859</v>
      </c>
      <c r="G163" t="s">
        <v>860</v>
      </c>
      <c r="H163" t="s">
        <v>861</v>
      </c>
      <c r="I163" t="s">
        <v>862</v>
      </c>
      <c r="J163" t="s">
        <v>49</v>
      </c>
      <c r="K163" t="s">
        <v>31</v>
      </c>
      <c r="L163" t="s">
        <v>22</v>
      </c>
      <c r="O163" t="s">
        <v>863</v>
      </c>
      <c r="P163" t="s">
        <v>811</v>
      </c>
      <c r="Q163" t="s">
        <v>35</v>
      </c>
      <c r="R163" t="s">
        <v>36</v>
      </c>
      <c r="S163" t="s">
        <v>22</v>
      </c>
      <c r="U163" t="str">
        <f t="shared" si="14"/>
        <v>https://zenodo.org/record/3492140/files/Snap-2379.tif</v>
      </c>
      <c r="V163" t="s">
        <v>37</v>
      </c>
      <c r="W163" t="str">
        <f t="shared" si="15"/>
        <v>https://zenodo.org/record/3492140/files/SAMERAMASnap-2379.tif</v>
      </c>
      <c r="X163" t="s">
        <v>812</v>
      </c>
    </row>
    <row r="164" spans="1:24" x14ac:dyDescent="0.25">
      <c r="A164" t="s">
        <v>22</v>
      </c>
      <c r="D164" t="s">
        <v>864</v>
      </c>
      <c r="E164" t="s">
        <v>865</v>
      </c>
      <c r="G164" t="s">
        <v>866</v>
      </c>
      <c r="H164" t="s">
        <v>867</v>
      </c>
      <c r="I164" t="s">
        <v>868</v>
      </c>
      <c r="J164" t="s">
        <v>56</v>
      </c>
      <c r="K164" t="s">
        <v>31</v>
      </c>
      <c r="L164" t="s">
        <v>22</v>
      </c>
      <c r="O164" t="s">
        <v>863</v>
      </c>
      <c r="P164" t="s">
        <v>811</v>
      </c>
      <c r="Q164" t="s">
        <v>35</v>
      </c>
      <c r="R164" t="s">
        <v>36</v>
      </c>
      <c r="S164" t="s">
        <v>22</v>
      </c>
      <c r="U164" t="str">
        <f t="shared" si="14"/>
        <v>https://zenodo.org/record/3492140/files/Snap-2379.tif</v>
      </c>
      <c r="V164" t="s">
        <v>37</v>
      </c>
      <c r="W164" t="str">
        <f t="shared" si="15"/>
        <v>https://zenodo.org/record/3492140/files/SAMERAMASnap-2379.tif</v>
      </c>
      <c r="X164" t="s">
        <v>812</v>
      </c>
    </row>
    <row r="165" spans="1:24" x14ac:dyDescent="0.25">
      <c r="A165" t="s">
        <v>22</v>
      </c>
      <c r="D165" t="s">
        <v>869</v>
      </c>
      <c r="E165" t="s">
        <v>870</v>
      </c>
      <c r="G165" t="s">
        <v>871</v>
      </c>
      <c r="H165" t="s">
        <v>872</v>
      </c>
      <c r="I165" t="s">
        <v>873</v>
      </c>
      <c r="J165" t="s">
        <v>56</v>
      </c>
      <c r="K165" t="s">
        <v>31</v>
      </c>
      <c r="L165" t="s">
        <v>22</v>
      </c>
      <c r="O165" t="s">
        <v>863</v>
      </c>
      <c r="P165" t="s">
        <v>811</v>
      </c>
      <c r="Q165" t="s">
        <v>35</v>
      </c>
      <c r="R165" t="s">
        <v>36</v>
      </c>
      <c r="S165" t="s">
        <v>22</v>
      </c>
      <c r="U165" t="str">
        <f t="shared" si="14"/>
        <v>https://zenodo.org/record/3492140/files/Snap-2379.tif</v>
      </c>
      <c r="V165" t="s">
        <v>37</v>
      </c>
      <c r="W165" t="str">
        <f t="shared" si="15"/>
        <v>https://zenodo.org/record/3492140/files/SAMERAMASnap-2379.tif</v>
      </c>
      <c r="X165" t="s">
        <v>812</v>
      </c>
    </row>
    <row r="166" spans="1:24" x14ac:dyDescent="0.25">
      <c r="A166" t="s">
        <v>22</v>
      </c>
      <c r="D166" t="s">
        <v>874</v>
      </c>
      <c r="E166" t="s">
        <v>875</v>
      </c>
      <c r="G166" t="s">
        <v>876</v>
      </c>
      <c r="H166" t="s">
        <v>877</v>
      </c>
      <c r="I166" t="s">
        <v>878</v>
      </c>
      <c r="J166" t="s">
        <v>30</v>
      </c>
      <c r="K166" t="s">
        <v>31</v>
      </c>
      <c r="L166" t="s">
        <v>22</v>
      </c>
      <c r="O166" t="s">
        <v>863</v>
      </c>
      <c r="P166" t="s">
        <v>811</v>
      </c>
      <c r="Q166" t="s">
        <v>35</v>
      </c>
      <c r="R166" t="s">
        <v>36</v>
      </c>
      <c r="S166" t="s">
        <v>22</v>
      </c>
      <c r="U166" t="str">
        <f t="shared" si="14"/>
        <v>https://zenodo.org/record/3492140/files/Snap-2379.tif</v>
      </c>
      <c r="V166" t="s">
        <v>37</v>
      </c>
      <c r="W166" t="str">
        <f t="shared" si="15"/>
        <v>https://zenodo.org/record/3492140/files/SAMERAMASnap-2379.tif</v>
      </c>
      <c r="X166" t="s">
        <v>812</v>
      </c>
    </row>
    <row r="167" spans="1:24" x14ac:dyDescent="0.25">
      <c r="A167" t="s">
        <v>22</v>
      </c>
      <c r="D167" t="s">
        <v>879</v>
      </c>
      <c r="E167" t="s">
        <v>880</v>
      </c>
      <c r="G167" t="s">
        <v>881</v>
      </c>
      <c r="H167" t="s">
        <v>882</v>
      </c>
      <c r="I167" t="s">
        <v>883</v>
      </c>
      <c r="J167" t="s">
        <v>49</v>
      </c>
      <c r="K167" t="s">
        <v>31</v>
      </c>
      <c r="L167" t="s">
        <v>22</v>
      </c>
      <c r="O167" t="s">
        <v>863</v>
      </c>
      <c r="P167" t="s">
        <v>811</v>
      </c>
      <c r="Q167" t="s">
        <v>35</v>
      </c>
      <c r="R167" t="s">
        <v>36</v>
      </c>
      <c r="S167" t="s">
        <v>22</v>
      </c>
      <c r="U167" t="str">
        <f t="shared" si="14"/>
        <v>https://zenodo.org/record/3492140/files/Snap-2379.tif</v>
      </c>
      <c r="V167" t="s">
        <v>37</v>
      </c>
      <c r="W167" t="str">
        <f t="shared" si="15"/>
        <v>https://zenodo.org/record/3492140/files/SAMERAMASnap-2379.tif</v>
      </c>
      <c r="X167" t="s">
        <v>812</v>
      </c>
    </row>
    <row r="168" spans="1:24" x14ac:dyDescent="0.25">
      <c r="A168" t="s">
        <v>32</v>
      </c>
      <c r="D168" t="s">
        <v>884</v>
      </c>
      <c r="E168" t="s">
        <v>885</v>
      </c>
      <c r="G168" t="s">
        <v>886</v>
      </c>
      <c r="H168" t="s">
        <v>887</v>
      </c>
      <c r="I168" t="s">
        <v>888</v>
      </c>
      <c r="J168" t="s">
        <v>127</v>
      </c>
      <c r="K168" t="s">
        <v>26</v>
      </c>
      <c r="L168" t="s">
        <v>52</v>
      </c>
      <c r="O168" t="s">
        <v>863</v>
      </c>
      <c r="P168" t="s">
        <v>811</v>
      </c>
      <c r="Q168" t="s">
        <v>35</v>
      </c>
      <c r="R168" t="s">
        <v>36</v>
      </c>
      <c r="S168" t="s">
        <v>56</v>
      </c>
      <c r="U168" t="str">
        <f t="shared" si="14"/>
        <v>https://zenodo.org/record/3492140/files/Snap-2379.tif</v>
      </c>
      <c r="V168" t="s">
        <v>37</v>
      </c>
      <c r="W168" t="str">
        <f t="shared" si="15"/>
        <v>https://zenodo.org/record/3492140/files/SAMERAMASnap-2379.tif</v>
      </c>
      <c r="X168" t="s">
        <v>812</v>
      </c>
    </row>
    <row r="169" spans="1:24" x14ac:dyDescent="0.25">
      <c r="A169" t="s">
        <v>22</v>
      </c>
      <c r="D169" t="s">
        <v>889</v>
      </c>
      <c r="E169" t="s">
        <v>890</v>
      </c>
      <c r="G169" t="s">
        <v>891</v>
      </c>
      <c r="H169" t="s">
        <v>892</v>
      </c>
      <c r="I169" t="s">
        <v>893</v>
      </c>
      <c r="J169" t="s">
        <v>49</v>
      </c>
      <c r="K169" t="s">
        <v>31</v>
      </c>
      <c r="L169" t="s">
        <v>22</v>
      </c>
      <c r="O169" t="s">
        <v>863</v>
      </c>
      <c r="P169" t="s">
        <v>811</v>
      </c>
      <c r="Q169" t="s">
        <v>35</v>
      </c>
      <c r="R169" t="s">
        <v>36</v>
      </c>
      <c r="S169" t="s">
        <v>22</v>
      </c>
      <c r="U169" t="str">
        <f t="shared" si="14"/>
        <v>https://zenodo.org/record/3492140/files/Snap-2379.tif</v>
      </c>
      <c r="V169" t="s">
        <v>37</v>
      </c>
      <c r="W169" t="str">
        <f t="shared" si="15"/>
        <v>https://zenodo.org/record/3492140/files/SAMERAMASnap-2379.tif</v>
      </c>
      <c r="X169" t="s">
        <v>812</v>
      </c>
    </row>
    <row r="170" spans="1:24" x14ac:dyDescent="0.25">
      <c r="A170" t="s">
        <v>22</v>
      </c>
      <c r="D170" t="s">
        <v>894</v>
      </c>
      <c r="E170" t="s">
        <v>895</v>
      </c>
      <c r="G170" t="s">
        <v>896</v>
      </c>
      <c r="H170" t="s">
        <v>897</v>
      </c>
      <c r="I170" t="s">
        <v>898</v>
      </c>
      <c r="J170" t="s">
        <v>30</v>
      </c>
      <c r="K170" t="s">
        <v>31</v>
      </c>
      <c r="L170" t="s">
        <v>22</v>
      </c>
      <c r="O170" t="s">
        <v>863</v>
      </c>
      <c r="P170" t="s">
        <v>811</v>
      </c>
      <c r="Q170" t="s">
        <v>35</v>
      </c>
      <c r="R170" t="s">
        <v>36</v>
      </c>
      <c r="S170" t="s">
        <v>22</v>
      </c>
      <c r="U170" t="str">
        <f t="shared" si="14"/>
        <v>https://zenodo.org/record/3492140/files/Snap-2379.tif</v>
      </c>
      <c r="V170" t="s">
        <v>37</v>
      </c>
      <c r="W170" t="str">
        <f t="shared" si="15"/>
        <v>https://zenodo.org/record/3492140/files/SAMERAMASnap-2379.tif</v>
      </c>
      <c r="X170" t="s">
        <v>812</v>
      </c>
    </row>
    <row r="171" spans="1:24" x14ac:dyDescent="0.25">
      <c r="A171" t="s">
        <v>22</v>
      </c>
      <c r="D171" t="s">
        <v>899</v>
      </c>
      <c r="E171" t="s">
        <v>900</v>
      </c>
      <c r="G171" t="s">
        <v>901</v>
      </c>
      <c r="H171" t="s">
        <v>902</v>
      </c>
      <c r="I171" t="s">
        <v>903</v>
      </c>
      <c r="J171" t="s">
        <v>30</v>
      </c>
      <c r="K171" t="s">
        <v>31</v>
      </c>
      <c r="L171" t="s">
        <v>22</v>
      </c>
      <c r="O171" t="s">
        <v>863</v>
      </c>
      <c r="P171" t="s">
        <v>811</v>
      </c>
      <c r="Q171" t="s">
        <v>35</v>
      </c>
      <c r="R171" t="s">
        <v>36</v>
      </c>
      <c r="S171" t="s">
        <v>22</v>
      </c>
      <c r="U171" t="str">
        <f t="shared" si="14"/>
        <v>https://zenodo.org/record/3492140/files/Snap-2379.tif</v>
      </c>
      <c r="V171" t="s">
        <v>37</v>
      </c>
      <c r="W171" t="str">
        <f t="shared" si="15"/>
        <v>https://zenodo.org/record/3492140/files/SAMERAMASnap-2379.tif</v>
      </c>
      <c r="X171" t="s">
        <v>812</v>
      </c>
    </row>
    <row r="172" spans="1:24" x14ac:dyDescent="0.25">
      <c r="A172" t="s">
        <v>22</v>
      </c>
      <c r="D172" t="s">
        <v>904</v>
      </c>
      <c r="E172" t="s">
        <v>905</v>
      </c>
      <c r="G172" t="s">
        <v>906</v>
      </c>
      <c r="H172" t="s">
        <v>907</v>
      </c>
      <c r="I172" t="s">
        <v>908</v>
      </c>
      <c r="J172" t="s">
        <v>30</v>
      </c>
      <c r="K172" t="s">
        <v>31</v>
      </c>
      <c r="L172" t="s">
        <v>22</v>
      </c>
      <c r="O172" t="s">
        <v>909</v>
      </c>
      <c r="P172" t="s">
        <v>811</v>
      </c>
      <c r="Q172" t="s">
        <v>35</v>
      </c>
      <c r="R172" t="s">
        <v>36</v>
      </c>
      <c r="S172" t="s">
        <v>22</v>
      </c>
      <c r="U172" t="str">
        <f t="shared" si="14"/>
        <v>https://zenodo.org/record/3492140/files/Snap-2379.tif</v>
      </c>
      <c r="V172" t="s">
        <v>37</v>
      </c>
      <c r="W172" t="str">
        <f t="shared" si="15"/>
        <v>https://zenodo.org/record/3492140/files/SAMERAMASnap-2379.tif</v>
      </c>
      <c r="X172" t="s">
        <v>812</v>
      </c>
    </row>
    <row r="173" spans="1:24" x14ac:dyDescent="0.25">
      <c r="A173" t="s">
        <v>22</v>
      </c>
      <c r="D173" t="s">
        <v>910</v>
      </c>
      <c r="E173" t="s">
        <v>717</v>
      </c>
      <c r="G173" t="s">
        <v>911</v>
      </c>
      <c r="H173" t="s">
        <v>912</v>
      </c>
      <c r="I173" t="s">
        <v>913</v>
      </c>
      <c r="J173" t="s">
        <v>56</v>
      </c>
      <c r="K173" t="s">
        <v>31</v>
      </c>
      <c r="L173" t="s">
        <v>22</v>
      </c>
      <c r="O173" t="s">
        <v>914</v>
      </c>
      <c r="P173" t="s">
        <v>811</v>
      </c>
      <c r="Q173" t="s">
        <v>35</v>
      </c>
      <c r="R173" t="s">
        <v>36</v>
      </c>
      <c r="S173" t="s">
        <v>22</v>
      </c>
      <c r="U173" t="str">
        <f t="shared" si="14"/>
        <v>https://zenodo.org/record/3492140/files/Snap-2379.tif</v>
      </c>
      <c r="V173" t="s">
        <v>37</v>
      </c>
      <c r="W173" t="str">
        <f t="shared" si="15"/>
        <v>https://zenodo.org/record/3492140/files/SAMERAMASnap-2379.tif</v>
      </c>
      <c r="X173" t="s">
        <v>812</v>
      </c>
    </row>
    <row r="174" spans="1:24" x14ac:dyDescent="0.25">
      <c r="A174" t="s">
        <v>22</v>
      </c>
      <c r="D174" t="s">
        <v>915</v>
      </c>
      <c r="E174" t="s">
        <v>660</v>
      </c>
      <c r="G174" t="s">
        <v>916</v>
      </c>
      <c r="H174" t="s">
        <v>917</v>
      </c>
      <c r="I174" t="s">
        <v>918</v>
      </c>
      <c r="J174" t="s">
        <v>56</v>
      </c>
      <c r="K174" t="s">
        <v>31</v>
      </c>
      <c r="L174" t="s">
        <v>22</v>
      </c>
      <c r="O174" t="s">
        <v>914</v>
      </c>
      <c r="P174" t="s">
        <v>811</v>
      </c>
      <c r="Q174" t="s">
        <v>35</v>
      </c>
      <c r="R174" t="s">
        <v>36</v>
      </c>
      <c r="S174" t="s">
        <v>22</v>
      </c>
      <c r="U174" t="str">
        <f t="shared" si="14"/>
        <v>https://zenodo.org/record/3492140/files/Snap-2379.tif</v>
      </c>
      <c r="V174" t="s">
        <v>37</v>
      </c>
      <c r="W174" t="str">
        <f t="shared" si="15"/>
        <v>https://zenodo.org/record/3492140/files/SAMERAMASnap-2379.tif</v>
      </c>
      <c r="X174" t="s">
        <v>812</v>
      </c>
    </row>
    <row r="175" spans="1:24" x14ac:dyDescent="0.25">
      <c r="A175" t="s">
        <v>22</v>
      </c>
      <c r="D175" t="s">
        <v>919</v>
      </c>
      <c r="E175" t="s">
        <v>920</v>
      </c>
      <c r="G175" t="s">
        <v>921</v>
      </c>
      <c r="H175" t="s">
        <v>922</v>
      </c>
      <c r="I175" t="s">
        <v>923</v>
      </c>
      <c r="J175" t="s">
        <v>30</v>
      </c>
      <c r="K175" t="s">
        <v>31</v>
      </c>
      <c r="L175" t="s">
        <v>22</v>
      </c>
      <c r="O175" t="s">
        <v>914</v>
      </c>
      <c r="P175" t="s">
        <v>811</v>
      </c>
      <c r="Q175" t="s">
        <v>35</v>
      </c>
      <c r="R175" t="s">
        <v>36</v>
      </c>
      <c r="S175" t="s">
        <v>22</v>
      </c>
      <c r="U175" t="str">
        <f t="shared" si="14"/>
        <v>https://zenodo.org/record/3492140/files/Snap-2379.tif</v>
      </c>
      <c r="V175" t="s">
        <v>37</v>
      </c>
      <c r="W175" t="str">
        <f t="shared" si="15"/>
        <v>https://zenodo.org/record/3492140/files/SAMERAMASnap-2379.tif</v>
      </c>
      <c r="X175" t="s">
        <v>812</v>
      </c>
    </row>
    <row r="176" spans="1:24" x14ac:dyDescent="0.25">
      <c r="A176" t="s">
        <v>22</v>
      </c>
      <c r="D176" t="s">
        <v>924</v>
      </c>
      <c r="E176" t="s">
        <v>163</v>
      </c>
      <c r="G176" t="s">
        <v>925</v>
      </c>
      <c r="H176" t="s">
        <v>926</v>
      </c>
      <c r="I176" t="s">
        <v>927</v>
      </c>
      <c r="J176" t="s">
        <v>56</v>
      </c>
      <c r="K176" t="s">
        <v>31</v>
      </c>
      <c r="L176" t="s">
        <v>22</v>
      </c>
      <c r="O176" t="s">
        <v>914</v>
      </c>
      <c r="P176" t="s">
        <v>811</v>
      </c>
      <c r="Q176" t="s">
        <v>35</v>
      </c>
      <c r="R176" t="s">
        <v>36</v>
      </c>
      <c r="S176" t="s">
        <v>22</v>
      </c>
      <c r="U176" t="str">
        <f t="shared" si="14"/>
        <v>https://zenodo.org/record/3492140/files/Snap-2379.tif</v>
      </c>
      <c r="V176" t="s">
        <v>37</v>
      </c>
      <c r="W176" t="str">
        <f t="shared" si="15"/>
        <v>https://zenodo.org/record/3492140/files/SAMERAMASnap-2379.tif</v>
      </c>
      <c r="X176" t="s">
        <v>812</v>
      </c>
    </row>
    <row r="177" spans="1:24" x14ac:dyDescent="0.25">
      <c r="A177" t="s">
        <v>32</v>
      </c>
      <c r="D177" t="s">
        <v>928</v>
      </c>
      <c r="E177" t="s">
        <v>929</v>
      </c>
      <c r="G177" t="s">
        <v>930</v>
      </c>
      <c r="H177" t="s">
        <v>931</v>
      </c>
      <c r="I177" t="s">
        <v>932</v>
      </c>
      <c r="J177" t="s">
        <v>127</v>
      </c>
      <c r="K177" t="s">
        <v>26</v>
      </c>
      <c r="L177" t="s">
        <v>52</v>
      </c>
      <c r="O177" t="s">
        <v>914</v>
      </c>
      <c r="P177" t="s">
        <v>811</v>
      </c>
      <c r="Q177" t="s">
        <v>35</v>
      </c>
      <c r="R177" t="s">
        <v>36</v>
      </c>
      <c r="S177" t="s">
        <v>56</v>
      </c>
      <c r="U177" t="str">
        <f t="shared" si="14"/>
        <v>https://zenodo.org/record/3492140/files/Snap-2379.tif</v>
      </c>
      <c r="V177" t="s">
        <v>37</v>
      </c>
      <c r="W177" t="str">
        <f t="shared" si="15"/>
        <v>https://zenodo.org/record/3492140/files/SAMERAMASnap-2379.tif</v>
      </c>
      <c r="X177" t="s">
        <v>812</v>
      </c>
    </row>
    <row r="178" spans="1:24" x14ac:dyDescent="0.25">
      <c r="A178" t="s">
        <v>32</v>
      </c>
      <c r="D178" t="s">
        <v>933</v>
      </c>
      <c r="E178" t="s">
        <v>934</v>
      </c>
      <c r="G178" t="s">
        <v>935</v>
      </c>
      <c r="H178" t="s">
        <v>936</v>
      </c>
      <c r="I178" t="s">
        <v>937</v>
      </c>
      <c r="J178" t="s">
        <v>127</v>
      </c>
      <c r="K178" t="s">
        <v>26</v>
      </c>
      <c r="L178" t="s">
        <v>52</v>
      </c>
      <c r="O178" t="s">
        <v>938</v>
      </c>
      <c r="P178" t="s">
        <v>811</v>
      </c>
      <c r="Q178" t="s">
        <v>35</v>
      </c>
      <c r="R178" t="s">
        <v>36</v>
      </c>
      <c r="S178" t="s">
        <v>56</v>
      </c>
      <c r="U178" t="str">
        <f t="shared" si="14"/>
        <v>https://zenodo.org/record/3492140/files/Snap-2379.tif</v>
      </c>
      <c r="V178" t="s">
        <v>37</v>
      </c>
      <c r="W178" t="str">
        <f t="shared" si="15"/>
        <v>https://zenodo.org/record/3492140/files/SAMERAMASnap-2379.tif</v>
      </c>
      <c r="X178" t="s">
        <v>812</v>
      </c>
    </row>
    <row r="179" spans="1:24" x14ac:dyDescent="0.25">
      <c r="A179" t="s">
        <v>22</v>
      </c>
      <c r="D179" t="s">
        <v>939</v>
      </c>
      <c r="E179" t="s">
        <v>940</v>
      </c>
      <c r="G179" t="s">
        <v>941</v>
      </c>
      <c r="H179" t="s">
        <v>942</v>
      </c>
      <c r="I179" t="s">
        <v>943</v>
      </c>
      <c r="J179" t="s">
        <v>56</v>
      </c>
      <c r="K179" t="s">
        <v>31</v>
      </c>
      <c r="L179" t="s">
        <v>22</v>
      </c>
      <c r="O179" t="s">
        <v>938</v>
      </c>
      <c r="P179" t="s">
        <v>811</v>
      </c>
      <c r="Q179" t="s">
        <v>35</v>
      </c>
      <c r="R179" t="s">
        <v>36</v>
      </c>
      <c r="S179" t="s">
        <v>22</v>
      </c>
      <c r="U179" t="str">
        <f t="shared" si="14"/>
        <v>https://zenodo.org/record/3492140/files/Snap-2379.tif</v>
      </c>
      <c r="V179" t="s">
        <v>37</v>
      </c>
      <c r="W179" t="str">
        <f t="shared" si="15"/>
        <v>https://zenodo.org/record/3492140/files/SAMERAMASnap-2379.tif</v>
      </c>
      <c r="X179" t="s">
        <v>812</v>
      </c>
    </row>
    <row r="180" spans="1:24" x14ac:dyDescent="0.25">
      <c r="A180" t="s">
        <v>22</v>
      </c>
      <c r="D180" t="s">
        <v>944</v>
      </c>
      <c r="E180" t="s">
        <v>945</v>
      </c>
      <c r="G180" t="s">
        <v>946</v>
      </c>
      <c r="H180" t="s">
        <v>947</v>
      </c>
      <c r="I180" t="s">
        <v>948</v>
      </c>
      <c r="J180" t="s">
        <v>30</v>
      </c>
      <c r="K180" t="s">
        <v>31</v>
      </c>
      <c r="L180" t="s">
        <v>22</v>
      </c>
      <c r="O180" t="s">
        <v>938</v>
      </c>
      <c r="P180" t="s">
        <v>811</v>
      </c>
      <c r="Q180" t="s">
        <v>35</v>
      </c>
      <c r="R180" t="s">
        <v>36</v>
      </c>
      <c r="S180" t="s">
        <v>22</v>
      </c>
      <c r="U180" t="str">
        <f t="shared" si="14"/>
        <v>https://zenodo.org/record/3492140/files/Snap-2379.tif</v>
      </c>
      <c r="V180" t="s">
        <v>37</v>
      </c>
      <c r="W180" t="str">
        <f t="shared" si="15"/>
        <v>https://zenodo.org/record/3492140/files/SAMERAMASnap-2379.tif</v>
      </c>
      <c r="X180" t="s">
        <v>812</v>
      </c>
    </row>
    <row r="181" spans="1:24" x14ac:dyDescent="0.25">
      <c r="A181" t="s">
        <v>22</v>
      </c>
      <c r="D181" t="s">
        <v>949</v>
      </c>
      <c r="E181" t="s">
        <v>950</v>
      </c>
      <c r="G181" t="s">
        <v>951</v>
      </c>
      <c r="H181" t="s">
        <v>952</v>
      </c>
      <c r="I181" t="s">
        <v>953</v>
      </c>
      <c r="J181" t="s">
        <v>56</v>
      </c>
      <c r="K181" t="s">
        <v>31</v>
      </c>
      <c r="L181" t="s">
        <v>22</v>
      </c>
      <c r="O181" t="s">
        <v>938</v>
      </c>
      <c r="P181" t="s">
        <v>811</v>
      </c>
      <c r="Q181" t="s">
        <v>35</v>
      </c>
      <c r="R181" t="s">
        <v>36</v>
      </c>
      <c r="S181" t="s">
        <v>22</v>
      </c>
      <c r="U181" t="str">
        <f t="shared" si="14"/>
        <v>https://zenodo.org/record/3492140/files/Snap-2379.tif</v>
      </c>
      <c r="V181" t="s">
        <v>37</v>
      </c>
      <c r="W181" t="str">
        <f t="shared" si="15"/>
        <v>https://zenodo.org/record/3492140/files/SAMERAMASnap-2379.tif</v>
      </c>
      <c r="X181" t="s">
        <v>812</v>
      </c>
    </row>
    <row r="182" spans="1:24" x14ac:dyDescent="0.25">
      <c r="A182" t="s">
        <v>22</v>
      </c>
      <c r="D182" t="s">
        <v>954</v>
      </c>
      <c r="E182" t="s">
        <v>955</v>
      </c>
      <c r="G182" t="s">
        <v>956</v>
      </c>
      <c r="H182" t="s">
        <v>957</v>
      </c>
      <c r="I182" t="s">
        <v>958</v>
      </c>
      <c r="J182" t="s">
        <v>56</v>
      </c>
      <c r="K182" t="s">
        <v>31</v>
      </c>
      <c r="L182" t="s">
        <v>22</v>
      </c>
      <c r="O182" t="s">
        <v>959</v>
      </c>
      <c r="P182" t="s">
        <v>811</v>
      </c>
      <c r="Q182" t="s">
        <v>35</v>
      </c>
      <c r="R182" t="s">
        <v>36</v>
      </c>
      <c r="S182" t="s">
        <v>22</v>
      </c>
      <c r="U182" t="str">
        <f t="shared" si="14"/>
        <v>https://zenodo.org/record/3492140/files/Snap-2379.tif</v>
      </c>
      <c r="V182" t="s">
        <v>37</v>
      </c>
      <c r="W182" t="str">
        <f t="shared" si="15"/>
        <v>https://zenodo.org/record/3492140/files/SAMERAMASnap-2379.tif</v>
      </c>
      <c r="X182" t="s">
        <v>812</v>
      </c>
    </row>
    <row r="183" spans="1:24" x14ac:dyDescent="0.25">
      <c r="A183" t="s">
        <v>22</v>
      </c>
      <c r="D183" t="s">
        <v>960</v>
      </c>
      <c r="E183" t="s">
        <v>839</v>
      </c>
      <c r="G183" t="s">
        <v>961</v>
      </c>
      <c r="H183" t="s">
        <v>962</v>
      </c>
      <c r="I183" t="s">
        <v>963</v>
      </c>
      <c r="J183" t="s">
        <v>30</v>
      </c>
      <c r="K183" t="s">
        <v>31</v>
      </c>
      <c r="L183" t="s">
        <v>22</v>
      </c>
      <c r="O183" t="s">
        <v>959</v>
      </c>
      <c r="P183" t="s">
        <v>811</v>
      </c>
      <c r="Q183" t="s">
        <v>35</v>
      </c>
      <c r="R183" t="s">
        <v>36</v>
      </c>
      <c r="S183" t="s">
        <v>22</v>
      </c>
      <c r="U183" t="str">
        <f t="shared" si="14"/>
        <v>https://zenodo.org/record/3492140/files/Snap-2379.tif</v>
      </c>
      <c r="V183" t="s">
        <v>37</v>
      </c>
      <c r="W183" t="str">
        <f t="shared" si="15"/>
        <v>https://zenodo.org/record/3492140/files/SAMERAMASnap-2379.tif</v>
      </c>
      <c r="X183" t="s">
        <v>812</v>
      </c>
    </row>
    <row r="184" spans="1:24" x14ac:dyDescent="0.25">
      <c r="A184" t="s">
        <v>32</v>
      </c>
      <c r="D184" t="s">
        <v>964</v>
      </c>
      <c r="E184" t="s">
        <v>965</v>
      </c>
      <c r="G184" t="s">
        <v>966</v>
      </c>
      <c r="H184" t="s">
        <v>967</v>
      </c>
      <c r="I184" t="s">
        <v>968</v>
      </c>
      <c r="J184" t="s">
        <v>127</v>
      </c>
      <c r="K184" t="s">
        <v>26</v>
      </c>
      <c r="L184" t="s">
        <v>52</v>
      </c>
      <c r="O184" t="s">
        <v>959</v>
      </c>
      <c r="P184" t="s">
        <v>811</v>
      </c>
      <c r="Q184" t="s">
        <v>35</v>
      </c>
      <c r="R184" t="s">
        <v>36</v>
      </c>
      <c r="S184" t="s">
        <v>56</v>
      </c>
      <c r="U184" t="str">
        <f t="shared" si="14"/>
        <v>https://zenodo.org/record/3492140/files/Snap-2379.tif</v>
      </c>
      <c r="V184" t="s">
        <v>37</v>
      </c>
      <c r="W184" t="str">
        <f t="shared" si="15"/>
        <v>https://zenodo.org/record/3492140/files/SAMERAMASnap-2379.tif</v>
      </c>
      <c r="X184" t="s">
        <v>812</v>
      </c>
    </row>
    <row r="185" spans="1:24" x14ac:dyDescent="0.25">
      <c r="A185" t="s">
        <v>32</v>
      </c>
      <c r="D185" t="s">
        <v>969</v>
      </c>
      <c r="E185" t="s">
        <v>970</v>
      </c>
      <c r="G185" t="s">
        <v>971</v>
      </c>
      <c r="H185" t="s">
        <v>972</v>
      </c>
      <c r="I185" t="s">
        <v>973</v>
      </c>
      <c r="J185" t="s">
        <v>127</v>
      </c>
      <c r="K185" t="s">
        <v>26</v>
      </c>
      <c r="L185" t="s">
        <v>52</v>
      </c>
      <c r="O185" t="s">
        <v>959</v>
      </c>
      <c r="P185" t="s">
        <v>811</v>
      </c>
      <c r="Q185" t="s">
        <v>35</v>
      </c>
      <c r="R185" t="s">
        <v>36</v>
      </c>
      <c r="S185" t="s">
        <v>56</v>
      </c>
      <c r="U185" t="str">
        <f t="shared" si="14"/>
        <v>https://zenodo.org/record/3492140/files/Snap-2379.tif</v>
      </c>
      <c r="V185" t="s">
        <v>37</v>
      </c>
      <c r="W185" t="str">
        <f t="shared" si="15"/>
        <v>https://zenodo.org/record/3492140/files/SAMERAMASnap-2379.tif</v>
      </c>
      <c r="X185" t="s">
        <v>812</v>
      </c>
    </row>
    <row r="186" spans="1:24" x14ac:dyDescent="0.25">
      <c r="A186" t="s">
        <v>22</v>
      </c>
      <c r="D186" t="s">
        <v>974</v>
      </c>
      <c r="E186" t="s">
        <v>975</v>
      </c>
      <c r="G186" t="s">
        <v>976</v>
      </c>
      <c r="H186" t="s">
        <v>977</v>
      </c>
      <c r="I186" t="s">
        <v>978</v>
      </c>
      <c r="J186" t="s">
        <v>56</v>
      </c>
      <c r="K186" t="s">
        <v>31</v>
      </c>
      <c r="L186" t="s">
        <v>22</v>
      </c>
      <c r="O186" t="s">
        <v>959</v>
      </c>
      <c r="P186" t="s">
        <v>811</v>
      </c>
      <c r="Q186" t="s">
        <v>35</v>
      </c>
      <c r="R186" t="s">
        <v>36</v>
      </c>
      <c r="S186" t="s">
        <v>22</v>
      </c>
      <c r="U186" t="str">
        <f t="shared" si="14"/>
        <v>https://zenodo.org/record/3492140/files/Snap-2379.tif</v>
      </c>
      <c r="V186" t="s">
        <v>37</v>
      </c>
      <c r="W186" t="str">
        <f t="shared" si="15"/>
        <v>https://zenodo.org/record/3492140/files/SAMERAMASnap-2379.tif</v>
      </c>
      <c r="X186" t="s">
        <v>812</v>
      </c>
    </row>
    <row r="187" spans="1:24" x14ac:dyDescent="0.25">
      <c r="A187" t="s">
        <v>32</v>
      </c>
      <c r="D187" t="s">
        <v>979</v>
      </c>
      <c r="E187" t="s">
        <v>980</v>
      </c>
      <c r="G187" t="s">
        <v>981</v>
      </c>
      <c r="H187" t="s">
        <v>982</v>
      </c>
      <c r="I187" t="s">
        <v>983</v>
      </c>
      <c r="J187" t="s">
        <v>127</v>
      </c>
      <c r="K187" t="s">
        <v>26</v>
      </c>
      <c r="L187" t="s">
        <v>52</v>
      </c>
      <c r="O187" t="s">
        <v>959</v>
      </c>
      <c r="P187" t="s">
        <v>811</v>
      </c>
      <c r="Q187" t="s">
        <v>35</v>
      </c>
      <c r="R187" t="s">
        <v>36</v>
      </c>
      <c r="S187" t="s">
        <v>56</v>
      </c>
      <c r="U187" t="str">
        <f t="shared" si="14"/>
        <v>https://zenodo.org/record/3492140/files/Snap-2379.tif</v>
      </c>
      <c r="V187" t="s">
        <v>37</v>
      </c>
      <c r="W187" t="str">
        <f t="shared" si="15"/>
        <v>https://zenodo.org/record/3492140/files/SAMERAMASnap-2379.tif</v>
      </c>
      <c r="X187" t="s">
        <v>812</v>
      </c>
    </row>
    <row r="188" spans="1:24" x14ac:dyDescent="0.25">
      <c r="A188" t="s">
        <v>22</v>
      </c>
      <c r="D188" t="s">
        <v>984</v>
      </c>
      <c r="E188" t="s">
        <v>985</v>
      </c>
      <c r="G188" t="s">
        <v>986</v>
      </c>
      <c r="H188" t="s">
        <v>987</v>
      </c>
      <c r="I188" t="s">
        <v>988</v>
      </c>
      <c r="J188" t="s">
        <v>30</v>
      </c>
      <c r="K188" t="s">
        <v>31</v>
      </c>
      <c r="L188" t="s">
        <v>22</v>
      </c>
      <c r="O188" t="s">
        <v>959</v>
      </c>
      <c r="P188" t="s">
        <v>811</v>
      </c>
      <c r="Q188" t="s">
        <v>35</v>
      </c>
      <c r="R188" t="s">
        <v>36</v>
      </c>
      <c r="S188" t="s">
        <v>22</v>
      </c>
      <c r="U188" t="str">
        <f t="shared" si="14"/>
        <v>https://zenodo.org/record/3492140/files/Snap-2379.tif</v>
      </c>
      <c r="V188" t="s">
        <v>37</v>
      </c>
      <c r="W188" t="str">
        <f t="shared" si="15"/>
        <v>https://zenodo.org/record/3492140/files/SAMERAMASnap-2379.tif</v>
      </c>
      <c r="X188" t="s">
        <v>812</v>
      </c>
    </row>
    <row r="189" spans="1:24" x14ac:dyDescent="0.25">
      <c r="A189" t="s">
        <v>22</v>
      </c>
      <c r="D189" t="s">
        <v>989</v>
      </c>
      <c r="E189" t="s">
        <v>990</v>
      </c>
      <c r="G189" t="s">
        <v>991</v>
      </c>
      <c r="H189" t="s">
        <v>992</v>
      </c>
      <c r="I189" t="s">
        <v>993</v>
      </c>
      <c r="J189" t="s">
        <v>30</v>
      </c>
      <c r="K189" t="s">
        <v>31</v>
      </c>
      <c r="L189" t="s">
        <v>22</v>
      </c>
      <c r="O189" t="s">
        <v>959</v>
      </c>
      <c r="P189" t="s">
        <v>811</v>
      </c>
      <c r="Q189" t="s">
        <v>35</v>
      </c>
      <c r="R189" t="s">
        <v>36</v>
      </c>
      <c r="S189" t="s">
        <v>22</v>
      </c>
      <c r="U189" t="str">
        <f t="shared" si="14"/>
        <v>https://zenodo.org/record/3492140/files/Snap-2379.tif</v>
      </c>
      <c r="V189" t="s">
        <v>37</v>
      </c>
      <c r="W189" t="str">
        <f t="shared" si="15"/>
        <v>https://zenodo.org/record/3492140/files/SAMERAMASnap-2379.tif</v>
      </c>
      <c r="X189" t="s">
        <v>812</v>
      </c>
    </row>
    <row r="190" spans="1:24" x14ac:dyDescent="0.25">
      <c r="A190" t="s">
        <v>22</v>
      </c>
      <c r="D190" t="s">
        <v>994</v>
      </c>
      <c r="E190" t="s">
        <v>995</v>
      </c>
      <c r="G190" t="s">
        <v>950</v>
      </c>
      <c r="H190" t="s">
        <v>996</v>
      </c>
      <c r="I190" t="s">
        <v>997</v>
      </c>
      <c r="J190" t="s">
        <v>30</v>
      </c>
      <c r="K190" t="s">
        <v>31</v>
      </c>
      <c r="L190" t="s">
        <v>22</v>
      </c>
      <c r="O190" t="s">
        <v>998</v>
      </c>
      <c r="P190" t="s">
        <v>999</v>
      </c>
      <c r="Q190" t="s">
        <v>35</v>
      </c>
      <c r="R190" t="s">
        <v>36</v>
      </c>
      <c r="S190" t="s">
        <v>22</v>
      </c>
      <c r="U190" t="str">
        <f t="shared" ref="U190:U232" si="16">HYPERLINK("https://zenodo.org/record/3492140/files/Snap-2380.tif")</f>
        <v>https://zenodo.org/record/3492140/files/Snap-2380.tif</v>
      </c>
      <c r="V190" t="s">
        <v>37</v>
      </c>
      <c r="W190" t="str">
        <f t="shared" ref="W190:W232" si="17">HYPERLINK("https://zenodo.org/record/3492140/files/SAMERAMASnap-2380.tif")</f>
        <v>https://zenodo.org/record/3492140/files/SAMERAMASnap-2380.tif</v>
      </c>
      <c r="X190" t="s">
        <v>1000</v>
      </c>
    </row>
    <row r="191" spans="1:24" x14ac:dyDescent="0.25">
      <c r="A191" t="s">
        <v>22</v>
      </c>
      <c r="D191" t="s">
        <v>1001</v>
      </c>
      <c r="E191" t="s">
        <v>991</v>
      </c>
      <c r="G191" t="s">
        <v>1002</v>
      </c>
      <c r="H191" t="s">
        <v>1003</v>
      </c>
      <c r="I191" t="s">
        <v>1004</v>
      </c>
      <c r="J191" t="s">
        <v>30</v>
      </c>
      <c r="K191" t="s">
        <v>31</v>
      </c>
      <c r="L191" t="s">
        <v>22</v>
      </c>
      <c r="O191" t="s">
        <v>998</v>
      </c>
      <c r="P191" t="s">
        <v>999</v>
      </c>
      <c r="Q191" t="s">
        <v>35</v>
      </c>
      <c r="R191" t="s">
        <v>36</v>
      </c>
      <c r="S191" t="s">
        <v>22</v>
      </c>
      <c r="U191" t="str">
        <f t="shared" si="16"/>
        <v>https://zenodo.org/record/3492140/files/Snap-2380.tif</v>
      </c>
      <c r="V191" t="s">
        <v>37</v>
      </c>
      <c r="W191" t="str">
        <f t="shared" si="17"/>
        <v>https://zenodo.org/record/3492140/files/SAMERAMASnap-2380.tif</v>
      </c>
      <c r="X191" t="s">
        <v>1000</v>
      </c>
    </row>
    <row r="192" spans="1:24" x14ac:dyDescent="0.25">
      <c r="A192" t="s">
        <v>22</v>
      </c>
      <c r="D192" t="s">
        <v>1005</v>
      </c>
      <c r="E192" t="s">
        <v>383</v>
      </c>
      <c r="G192" t="s">
        <v>1006</v>
      </c>
      <c r="H192" t="s">
        <v>1007</v>
      </c>
      <c r="I192" t="s">
        <v>1008</v>
      </c>
      <c r="J192" t="s">
        <v>49</v>
      </c>
      <c r="K192" t="s">
        <v>31</v>
      </c>
      <c r="L192" t="s">
        <v>22</v>
      </c>
      <c r="O192" t="s">
        <v>998</v>
      </c>
      <c r="P192" t="s">
        <v>999</v>
      </c>
      <c r="Q192" t="s">
        <v>35</v>
      </c>
      <c r="R192" t="s">
        <v>36</v>
      </c>
      <c r="S192" t="s">
        <v>22</v>
      </c>
      <c r="U192" t="str">
        <f t="shared" si="16"/>
        <v>https://zenodo.org/record/3492140/files/Snap-2380.tif</v>
      </c>
      <c r="V192" t="s">
        <v>37</v>
      </c>
      <c r="W192" t="str">
        <f t="shared" si="17"/>
        <v>https://zenodo.org/record/3492140/files/SAMERAMASnap-2380.tif</v>
      </c>
      <c r="X192" t="s">
        <v>1000</v>
      </c>
    </row>
    <row r="193" spans="1:24" x14ac:dyDescent="0.25">
      <c r="A193" t="s">
        <v>32</v>
      </c>
      <c r="D193" t="s">
        <v>1009</v>
      </c>
      <c r="E193" t="s">
        <v>1010</v>
      </c>
      <c r="G193" t="s">
        <v>1011</v>
      </c>
      <c r="H193" t="s">
        <v>1012</v>
      </c>
      <c r="I193" t="s">
        <v>1013</v>
      </c>
      <c r="J193" t="s">
        <v>127</v>
      </c>
      <c r="K193" t="s">
        <v>26</v>
      </c>
      <c r="L193" t="s">
        <v>26</v>
      </c>
      <c r="O193" t="s">
        <v>998</v>
      </c>
      <c r="P193" t="s">
        <v>999</v>
      </c>
      <c r="Q193" t="s">
        <v>35</v>
      </c>
      <c r="R193" t="s">
        <v>36</v>
      </c>
      <c r="S193" t="s">
        <v>56</v>
      </c>
      <c r="U193" t="str">
        <f t="shared" si="16"/>
        <v>https://zenodo.org/record/3492140/files/Snap-2380.tif</v>
      </c>
      <c r="V193" t="s">
        <v>37</v>
      </c>
      <c r="W193" t="str">
        <f t="shared" si="17"/>
        <v>https://zenodo.org/record/3492140/files/SAMERAMASnap-2380.tif</v>
      </c>
      <c r="X193" t="s">
        <v>1000</v>
      </c>
    </row>
    <row r="194" spans="1:24" x14ac:dyDescent="0.25">
      <c r="A194" t="s">
        <v>22</v>
      </c>
      <c r="D194" t="s">
        <v>1014</v>
      </c>
      <c r="E194" t="s">
        <v>1015</v>
      </c>
      <c r="G194" t="s">
        <v>1016</v>
      </c>
      <c r="H194" t="s">
        <v>1017</v>
      </c>
      <c r="I194" t="s">
        <v>1018</v>
      </c>
      <c r="J194" t="s">
        <v>30</v>
      </c>
      <c r="K194" t="s">
        <v>31</v>
      </c>
      <c r="L194" t="s">
        <v>22</v>
      </c>
      <c r="O194" t="s">
        <v>998</v>
      </c>
      <c r="P194" t="s">
        <v>999</v>
      </c>
      <c r="Q194" t="s">
        <v>35</v>
      </c>
      <c r="R194" t="s">
        <v>36</v>
      </c>
      <c r="S194" t="s">
        <v>22</v>
      </c>
      <c r="U194" t="str">
        <f t="shared" si="16"/>
        <v>https://zenodo.org/record/3492140/files/Snap-2380.tif</v>
      </c>
      <c r="V194" t="s">
        <v>37</v>
      </c>
      <c r="W194" t="str">
        <f t="shared" si="17"/>
        <v>https://zenodo.org/record/3492140/files/SAMERAMASnap-2380.tif</v>
      </c>
      <c r="X194" t="s">
        <v>1000</v>
      </c>
    </row>
    <row r="195" spans="1:24" x14ac:dyDescent="0.25">
      <c r="A195" t="s">
        <v>22</v>
      </c>
      <c r="D195" t="s">
        <v>1019</v>
      </c>
      <c r="E195" t="s">
        <v>1020</v>
      </c>
      <c r="G195" t="s">
        <v>1021</v>
      </c>
      <c r="H195" t="s">
        <v>1022</v>
      </c>
      <c r="I195" t="s">
        <v>1023</v>
      </c>
      <c r="J195" t="s">
        <v>56</v>
      </c>
      <c r="K195" t="s">
        <v>31</v>
      </c>
      <c r="L195" t="s">
        <v>22</v>
      </c>
      <c r="O195" t="s">
        <v>998</v>
      </c>
      <c r="P195" t="s">
        <v>999</v>
      </c>
      <c r="Q195" t="s">
        <v>35</v>
      </c>
      <c r="R195" t="s">
        <v>36</v>
      </c>
      <c r="S195" t="s">
        <v>22</v>
      </c>
      <c r="U195" t="str">
        <f t="shared" si="16"/>
        <v>https://zenodo.org/record/3492140/files/Snap-2380.tif</v>
      </c>
      <c r="V195" t="s">
        <v>37</v>
      </c>
      <c r="W195" t="str">
        <f t="shared" si="17"/>
        <v>https://zenodo.org/record/3492140/files/SAMERAMASnap-2380.tif</v>
      </c>
      <c r="X195" t="s">
        <v>1000</v>
      </c>
    </row>
    <row r="196" spans="1:24" x14ac:dyDescent="0.25">
      <c r="A196" t="s">
        <v>22</v>
      </c>
      <c r="D196" t="s">
        <v>1024</v>
      </c>
      <c r="E196" t="s">
        <v>118</v>
      </c>
      <c r="G196" t="s">
        <v>1025</v>
      </c>
      <c r="H196" t="s">
        <v>1026</v>
      </c>
      <c r="I196" t="s">
        <v>1027</v>
      </c>
      <c r="J196" t="s">
        <v>56</v>
      </c>
      <c r="K196" t="s">
        <v>31</v>
      </c>
      <c r="L196" t="s">
        <v>22</v>
      </c>
      <c r="O196" t="s">
        <v>998</v>
      </c>
      <c r="P196" t="s">
        <v>999</v>
      </c>
      <c r="Q196" t="s">
        <v>35</v>
      </c>
      <c r="R196" t="s">
        <v>36</v>
      </c>
      <c r="S196" t="s">
        <v>22</v>
      </c>
      <c r="U196" t="str">
        <f t="shared" si="16"/>
        <v>https://zenodo.org/record/3492140/files/Snap-2380.tif</v>
      </c>
      <c r="V196" t="s">
        <v>37</v>
      </c>
      <c r="W196" t="str">
        <f t="shared" si="17"/>
        <v>https://zenodo.org/record/3492140/files/SAMERAMASnap-2380.tif</v>
      </c>
      <c r="X196" t="s">
        <v>1000</v>
      </c>
    </row>
    <row r="197" spans="1:24" x14ac:dyDescent="0.25">
      <c r="A197" t="s">
        <v>22</v>
      </c>
      <c r="D197" t="s">
        <v>1028</v>
      </c>
      <c r="E197" t="s">
        <v>1029</v>
      </c>
      <c r="G197" t="s">
        <v>70</v>
      </c>
      <c r="H197" t="s">
        <v>1030</v>
      </c>
      <c r="I197" t="s">
        <v>1031</v>
      </c>
      <c r="J197" t="s">
        <v>30</v>
      </c>
      <c r="K197" t="s">
        <v>31</v>
      </c>
      <c r="L197" t="s">
        <v>22</v>
      </c>
      <c r="O197" t="s">
        <v>998</v>
      </c>
      <c r="P197" t="s">
        <v>999</v>
      </c>
      <c r="Q197" t="s">
        <v>35</v>
      </c>
      <c r="R197" t="s">
        <v>36</v>
      </c>
      <c r="S197" t="s">
        <v>22</v>
      </c>
      <c r="U197" t="str">
        <f t="shared" si="16"/>
        <v>https://zenodo.org/record/3492140/files/Snap-2380.tif</v>
      </c>
      <c r="V197" t="s">
        <v>37</v>
      </c>
      <c r="W197" t="str">
        <f t="shared" si="17"/>
        <v>https://zenodo.org/record/3492140/files/SAMERAMASnap-2380.tif</v>
      </c>
      <c r="X197" t="s">
        <v>1000</v>
      </c>
    </row>
    <row r="198" spans="1:24" x14ac:dyDescent="0.25">
      <c r="A198" t="s">
        <v>32</v>
      </c>
      <c r="D198" t="s">
        <v>1032</v>
      </c>
      <c r="E198" t="s">
        <v>1033</v>
      </c>
      <c r="G198" t="s">
        <v>1034</v>
      </c>
      <c r="H198" t="s">
        <v>1035</v>
      </c>
      <c r="I198" t="s">
        <v>1036</v>
      </c>
      <c r="J198" t="s">
        <v>127</v>
      </c>
      <c r="K198" t="s">
        <v>26</v>
      </c>
      <c r="L198" t="s">
        <v>52</v>
      </c>
      <c r="O198" t="s">
        <v>998</v>
      </c>
      <c r="P198" t="s">
        <v>999</v>
      </c>
      <c r="Q198" t="s">
        <v>35</v>
      </c>
      <c r="R198" t="s">
        <v>36</v>
      </c>
      <c r="S198" t="s">
        <v>56</v>
      </c>
      <c r="U198" t="str">
        <f t="shared" si="16"/>
        <v>https://zenodo.org/record/3492140/files/Snap-2380.tif</v>
      </c>
      <c r="V198" t="s">
        <v>37</v>
      </c>
      <c r="W198" t="str">
        <f t="shared" si="17"/>
        <v>https://zenodo.org/record/3492140/files/SAMERAMASnap-2380.tif</v>
      </c>
      <c r="X198" t="s">
        <v>1000</v>
      </c>
    </row>
    <row r="199" spans="1:24" x14ac:dyDescent="0.25">
      <c r="A199" t="s">
        <v>22</v>
      </c>
      <c r="D199" t="s">
        <v>1037</v>
      </c>
      <c r="E199" t="s">
        <v>238</v>
      </c>
      <c r="G199" t="s">
        <v>803</v>
      </c>
      <c r="H199" t="s">
        <v>1038</v>
      </c>
      <c r="I199" t="s">
        <v>1039</v>
      </c>
      <c r="J199" t="s">
        <v>56</v>
      </c>
      <c r="K199" t="s">
        <v>31</v>
      </c>
      <c r="L199" t="s">
        <v>22</v>
      </c>
      <c r="O199" t="s">
        <v>998</v>
      </c>
      <c r="P199" t="s">
        <v>999</v>
      </c>
      <c r="Q199" t="s">
        <v>35</v>
      </c>
      <c r="R199" t="s">
        <v>36</v>
      </c>
      <c r="S199" t="s">
        <v>22</v>
      </c>
      <c r="U199" t="str">
        <f t="shared" si="16"/>
        <v>https://zenodo.org/record/3492140/files/Snap-2380.tif</v>
      </c>
      <c r="V199" t="s">
        <v>37</v>
      </c>
      <c r="W199" t="str">
        <f t="shared" si="17"/>
        <v>https://zenodo.org/record/3492140/files/SAMERAMASnap-2380.tif</v>
      </c>
      <c r="X199" t="s">
        <v>1000</v>
      </c>
    </row>
    <row r="200" spans="1:24" x14ac:dyDescent="0.25">
      <c r="A200" t="s">
        <v>22</v>
      </c>
      <c r="D200" t="s">
        <v>1040</v>
      </c>
      <c r="E200" t="s">
        <v>1041</v>
      </c>
      <c r="G200" t="s">
        <v>1042</v>
      </c>
      <c r="H200" t="s">
        <v>1043</v>
      </c>
      <c r="I200" t="s">
        <v>1044</v>
      </c>
      <c r="J200" t="s">
        <v>30</v>
      </c>
      <c r="K200" t="s">
        <v>31</v>
      </c>
      <c r="L200" t="s">
        <v>22</v>
      </c>
      <c r="O200" t="s">
        <v>1045</v>
      </c>
      <c r="P200" t="s">
        <v>999</v>
      </c>
      <c r="Q200" t="s">
        <v>35</v>
      </c>
      <c r="R200" t="s">
        <v>36</v>
      </c>
      <c r="S200" t="s">
        <v>22</v>
      </c>
      <c r="U200" t="str">
        <f t="shared" si="16"/>
        <v>https://zenodo.org/record/3492140/files/Snap-2380.tif</v>
      </c>
      <c r="V200" t="s">
        <v>37</v>
      </c>
      <c r="W200" t="str">
        <f t="shared" si="17"/>
        <v>https://zenodo.org/record/3492140/files/SAMERAMASnap-2380.tif</v>
      </c>
      <c r="X200" t="s">
        <v>1000</v>
      </c>
    </row>
    <row r="201" spans="1:24" x14ac:dyDescent="0.25">
      <c r="A201" t="s">
        <v>22</v>
      </c>
      <c r="D201" t="s">
        <v>1046</v>
      </c>
      <c r="E201" t="s">
        <v>1015</v>
      </c>
      <c r="G201" t="s">
        <v>1047</v>
      </c>
      <c r="H201" t="s">
        <v>1048</v>
      </c>
      <c r="I201" t="s">
        <v>1049</v>
      </c>
      <c r="J201" t="s">
        <v>56</v>
      </c>
      <c r="K201" t="s">
        <v>31</v>
      </c>
      <c r="L201" t="s">
        <v>22</v>
      </c>
      <c r="O201" t="s">
        <v>1045</v>
      </c>
      <c r="P201" t="s">
        <v>999</v>
      </c>
      <c r="Q201" t="s">
        <v>35</v>
      </c>
      <c r="R201" t="s">
        <v>36</v>
      </c>
      <c r="S201" t="s">
        <v>22</v>
      </c>
      <c r="U201" t="str">
        <f t="shared" si="16"/>
        <v>https://zenodo.org/record/3492140/files/Snap-2380.tif</v>
      </c>
      <c r="V201" t="s">
        <v>37</v>
      </c>
      <c r="W201" t="str">
        <f t="shared" si="17"/>
        <v>https://zenodo.org/record/3492140/files/SAMERAMASnap-2380.tif</v>
      </c>
      <c r="X201" t="s">
        <v>1000</v>
      </c>
    </row>
    <row r="202" spans="1:24" x14ac:dyDescent="0.25">
      <c r="A202" t="s">
        <v>32</v>
      </c>
      <c r="D202" t="s">
        <v>1050</v>
      </c>
      <c r="E202" t="s">
        <v>1015</v>
      </c>
      <c r="G202" t="s">
        <v>1051</v>
      </c>
      <c r="H202" t="s">
        <v>1052</v>
      </c>
      <c r="I202" t="s">
        <v>1053</v>
      </c>
      <c r="J202" t="s">
        <v>127</v>
      </c>
      <c r="K202" t="s">
        <v>26</v>
      </c>
      <c r="L202" t="s">
        <v>52</v>
      </c>
      <c r="O202" t="s">
        <v>1045</v>
      </c>
      <c r="P202" t="s">
        <v>999</v>
      </c>
      <c r="Q202" t="s">
        <v>35</v>
      </c>
      <c r="R202" t="s">
        <v>36</v>
      </c>
      <c r="S202" t="s">
        <v>56</v>
      </c>
      <c r="U202" t="str">
        <f t="shared" si="16"/>
        <v>https://zenodo.org/record/3492140/files/Snap-2380.tif</v>
      </c>
      <c r="V202" t="s">
        <v>37</v>
      </c>
      <c r="W202" t="str">
        <f t="shared" si="17"/>
        <v>https://zenodo.org/record/3492140/files/SAMERAMASnap-2380.tif</v>
      </c>
      <c r="X202" t="s">
        <v>1000</v>
      </c>
    </row>
    <row r="203" spans="1:24" x14ac:dyDescent="0.25">
      <c r="A203" t="s">
        <v>22</v>
      </c>
      <c r="D203" t="s">
        <v>1054</v>
      </c>
      <c r="E203" t="s">
        <v>25</v>
      </c>
      <c r="G203" t="s">
        <v>1055</v>
      </c>
      <c r="H203" t="s">
        <v>1056</v>
      </c>
      <c r="I203" t="s">
        <v>1057</v>
      </c>
      <c r="J203" t="s">
        <v>56</v>
      </c>
      <c r="K203" t="s">
        <v>31</v>
      </c>
      <c r="L203" t="s">
        <v>22</v>
      </c>
      <c r="O203" t="s">
        <v>1045</v>
      </c>
      <c r="P203" t="s">
        <v>999</v>
      </c>
      <c r="Q203" t="s">
        <v>35</v>
      </c>
      <c r="R203" t="s">
        <v>36</v>
      </c>
      <c r="S203" t="s">
        <v>22</v>
      </c>
      <c r="U203" t="str">
        <f t="shared" si="16"/>
        <v>https://zenodo.org/record/3492140/files/Snap-2380.tif</v>
      </c>
      <c r="V203" t="s">
        <v>37</v>
      </c>
      <c r="W203" t="str">
        <f t="shared" si="17"/>
        <v>https://zenodo.org/record/3492140/files/SAMERAMASnap-2380.tif</v>
      </c>
      <c r="X203" t="s">
        <v>1000</v>
      </c>
    </row>
    <row r="204" spans="1:24" x14ac:dyDescent="0.25">
      <c r="A204" t="s">
        <v>32</v>
      </c>
      <c r="D204" t="s">
        <v>1058</v>
      </c>
      <c r="E204" t="s">
        <v>427</v>
      </c>
      <c r="G204" t="s">
        <v>1059</v>
      </c>
      <c r="H204" t="s">
        <v>1060</v>
      </c>
      <c r="I204" t="s">
        <v>1061</v>
      </c>
      <c r="J204" t="s">
        <v>127</v>
      </c>
      <c r="K204" t="s">
        <v>26</v>
      </c>
      <c r="L204" t="s">
        <v>52</v>
      </c>
      <c r="O204" t="s">
        <v>1045</v>
      </c>
      <c r="P204" t="s">
        <v>999</v>
      </c>
      <c r="Q204" t="s">
        <v>35</v>
      </c>
      <c r="R204" t="s">
        <v>36</v>
      </c>
      <c r="S204" t="s">
        <v>56</v>
      </c>
      <c r="U204" t="str">
        <f t="shared" si="16"/>
        <v>https://zenodo.org/record/3492140/files/Snap-2380.tif</v>
      </c>
      <c r="V204" t="s">
        <v>37</v>
      </c>
      <c r="W204" t="str">
        <f t="shared" si="17"/>
        <v>https://zenodo.org/record/3492140/files/SAMERAMASnap-2380.tif</v>
      </c>
      <c r="X204" t="s">
        <v>1000</v>
      </c>
    </row>
    <row r="205" spans="1:24" x14ac:dyDescent="0.25">
      <c r="A205" t="s">
        <v>22</v>
      </c>
      <c r="D205" t="s">
        <v>1062</v>
      </c>
      <c r="E205" t="s">
        <v>1063</v>
      </c>
      <c r="G205" t="s">
        <v>1064</v>
      </c>
      <c r="H205" t="s">
        <v>1065</v>
      </c>
      <c r="I205" t="s">
        <v>1066</v>
      </c>
      <c r="J205" t="s">
        <v>56</v>
      </c>
      <c r="K205" t="s">
        <v>31</v>
      </c>
      <c r="L205" t="s">
        <v>22</v>
      </c>
      <c r="O205" t="s">
        <v>1045</v>
      </c>
      <c r="P205" t="s">
        <v>999</v>
      </c>
      <c r="Q205" t="s">
        <v>35</v>
      </c>
      <c r="R205" t="s">
        <v>36</v>
      </c>
      <c r="S205" t="s">
        <v>22</v>
      </c>
      <c r="U205" t="str">
        <f t="shared" si="16"/>
        <v>https://zenodo.org/record/3492140/files/Snap-2380.tif</v>
      </c>
      <c r="V205" t="s">
        <v>37</v>
      </c>
      <c r="W205" t="str">
        <f t="shared" si="17"/>
        <v>https://zenodo.org/record/3492140/files/SAMERAMASnap-2380.tif</v>
      </c>
      <c r="X205" t="s">
        <v>1000</v>
      </c>
    </row>
    <row r="206" spans="1:24" x14ac:dyDescent="0.25">
      <c r="A206" t="s">
        <v>32</v>
      </c>
      <c r="D206" t="s">
        <v>1067</v>
      </c>
      <c r="E206" t="s">
        <v>1068</v>
      </c>
      <c r="G206" t="s">
        <v>1069</v>
      </c>
      <c r="H206" t="s">
        <v>1070</v>
      </c>
      <c r="I206" t="s">
        <v>1071</v>
      </c>
      <c r="J206" t="s">
        <v>127</v>
      </c>
      <c r="K206" t="s">
        <v>26</v>
      </c>
      <c r="L206" t="s">
        <v>52</v>
      </c>
      <c r="O206" t="s">
        <v>1072</v>
      </c>
      <c r="P206" t="s">
        <v>999</v>
      </c>
      <c r="Q206" t="s">
        <v>35</v>
      </c>
      <c r="R206" t="s">
        <v>36</v>
      </c>
      <c r="S206" t="s">
        <v>56</v>
      </c>
      <c r="U206" t="str">
        <f t="shared" si="16"/>
        <v>https://zenodo.org/record/3492140/files/Snap-2380.tif</v>
      </c>
      <c r="V206" t="s">
        <v>37</v>
      </c>
      <c r="W206" t="str">
        <f t="shared" si="17"/>
        <v>https://zenodo.org/record/3492140/files/SAMERAMASnap-2380.tif</v>
      </c>
      <c r="X206" t="s">
        <v>1000</v>
      </c>
    </row>
    <row r="207" spans="1:24" x14ac:dyDescent="0.25">
      <c r="A207" t="s">
        <v>32</v>
      </c>
      <c r="D207" t="s">
        <v>1073</v>
      </c>
      <c r="E207" t="s">
        <v>1074</v>
      </c>
      <c r="G207" t="s">
        <v>1075</v>
      </c>
      <c r="H207" t="s">
        <v>1076</v>
      </c>
      <c r="I207" t="s">
        <v>1077</v>
      </c>
      <c r="J207" t="s">
        <v>127</v>
      </c>
      <c r="K207" t="s">
        <v>26</v>
      </c>
      <c r="L207" t="s">
        <v>52</v>
      </c>
      <c r="O207" t="s">
        <v>1072</v>
      </c>
      <c r="P207" t="s">
        <v>999</v>
      </c>
      <c r="Q207" t="s">
        <v>35</v>
      </c>
      <c r="R207" t="s">
        <v>36</v>
      </c>
      <c r="S207" t="s">
        <v>56</v>
      </c>
      <c r="U207" t="str">
        <f t="shared" si="16"/>
        <v>https://zenodo.org/record/3492140/files/Snap-2380.tif</v>
      </c>
      <c r="V207" t="s">
        <v>37</v>
      </c>
      <c r="W207" t="str">
        <f t="shared" si="17"/>
        <v>https://zenodo.org/record/3492140/files/SAMERAMASnap-2380.tif</v>
      </c>
      <c r="X207" t="s">
        <v>1000</v>
      </c>
    </row>
    <row r="208" spans="1:24" x14ac:dyDescent="0.25">
      <c r="A208" t="s">
        <v>22</v>
      </c>
      <c r="D208" t="s">
        <v>1078</v>
      </c>
      <c r="E208" t="s">
        <v>1079</v>
      </c>
      <c r="G208" t="s">
        <v>1080</v>
      </c>
      <c r="H208" t="s">
        <v>1081</v>
      </c>
      <c r="I208" t="s">
        <v>1082</v>
      </c>
      <c r="J208" t="s">
        <v>56</v>
      </c>
      <c r="K208" t="s">
        <v>31</v>
      </c>
      <c r="L208" t="s">
        <v>22</v>
      </c>
      <c r="O208" t="s">
        <v>1072</v>
      </c>
      <c r="P208" t="s">
        <v>999</v>
      </c>
      <c r="Q208" t="s">
        <v>35</v>
      </c>
      <c r="R208" t="s">
        <v>36</v>
      </c>
      <c r="S208" t="s">
        <v>22</v>
      </c>
      <c r="U208" t="str">
        <f t="shared" si="16"/>
        <v>https://zenodo.org/record/3492140/files/Snap-2380.tif</v>
      </c>
      <c r="V208" t="s">
        <v>37</v>
      </c>
      <c r="W208" t="str">
        <f t="shared" si="17"/>
        <v>https://zenodo.org/record/3492140/files/SAMERAMASnap-2380.tif</v>
      </c>
      <c r="X208" t="s">
        <v>1000</v>
      </c>
    </row>
    <row r="209" spans="1:24" x14ac:dyDescent="0.25">
      <c r="A209" t="s">
        <v>22</v>
      </c>
      <c r="D209" t="s">
        <v>1083</v>
      </c>
      <c r="E209" t="s">
        <v>163</v>
      </c>
      <c r="G209" t="s">
        <v>1084</v>
      </c>
      <c r="H209" t="s">
        <v>1085</v>
      </c>
      <c r="I209" t="s">
        <v>1086</v>
      </c>
      <c r="J209" t="s">
        <v>30</v>
      </c>
      <c r="K209" t="s">
        <v>31</v>
      </c>
      <c r="L209" t="s">
        <v>22</v>
      </c>
      <c r="O209" t="s">
        <v>1072</v>
      </c>
      <c r="P209" t="s">
        <v>999</v>
      </c>
      <c r="Q209" t="s">
        <v>35</v>
      </c>
      <c r="R209" t="s">
        <v>36</v>
      </c>
      <c r="S209" t="s">
        <v>22</v>
      </c>
      <c r="U209" t="str">
        <f t="shared" si="16"/>
        <v>https://zenodo.org/record/3492140/files/Snap-2380.tif</v>
      </c>
      <c r="V209" t="s">
        <v>37</v>
      </c>
      <c r="W209" t="str">
        <f t="shared" si="17"/>
        <v>https://zenodo.org/record/3492140/files/SAMERAMASnap-2380.tif</v>
      </c>
      <c r="X209" t="s">
        <v>1000</v>
      </c>
    </row>
    <row r="210" spans="1:24" x14ac:dyDescent="0.25">
      <c r="A210" t="s">
        <v>32</v>
      </c>
      <c r="D210" t="s">
        <v>1087</v>
      </c>
      <c r="E210" t="s">
        <v>506</v>
      </c>
      <c r="G210" t="s">
        <v>1088</v>
      </c>
      <c r="H210" t="s">
        <v>1089</v>
      </c>
      <c r="I210" t="s">
        <v>1090</v>
      </c>
      <c r="J210" t="s">
        <v>127</v>
      </c>
      <c r="K210" t="s">
        <v>26</v>
      </c>
      <c r="L210" t="s">
        <v>52</v>
      </c>
      <c r="O210" t="s">
        <v>1091</v>
      </c>
      <c r="P210" t="s">
        <v>999</v>
      </c>
      <c r="Q210" t="s">
        <v>35</v>
      </c>
      <c r="R210" t="s">
        <v>36</v>
      </c>
      <c r="S210" t="s">
        <v>56</v>
      </c>
      <c r="U210" t="str">
        <f t="shared" si="16"/>
        <v>https://zenodo.org/record/3492140/files/Snap-2380.tif</v>
      </c>
      <c r="V210" t="s">
        <v>37</v>
      </c>
      <c r="W210" t="str">
        <f t="shared" si="17"/>
        <v>https://zenodo.org/record/3492140/files/SAMERAMASnap-2380.tif</v>
      </c>
      <c r="X210" t="s">
        <v>1000</v>
      </c>
    </row>
    <row r="211" spans="1:24" x14ac:dyDescent="0.25">
      <c r="A211" t="s">
        <v>32</v>
      </c>
      <c r="D211" t="s">
        <v>1092</v>
      </c>
      <c r="E211" t="s">
        <v>1093</v>
      </c>
      <c r="G211" t="s">
        <v>1094</v>
      </c>
      <c r="H211" t="s">
        <v>1095</v>
      </c>
      <c r="I211" t="s">
        <v>1096</v>
      </c>
      <c r="J211" t="s">
        <v>127</v>
      </c>
      <c r="K211" t="s">
        <v>26</v>
      </c>
      <c r="L211" t="s">
        <v>52</v>
      </c>
      <c r="O211" t="s">
        <v>1091</v>
      </c>
      <c r="P211" t="s">
        <v>999</v>
      </c>
      <c r="Q211" t="s">
        <v>35</v>
      </c>
      <c r="R211" t="s">
        <v>36</v>
      </c>
      <c r="S211" t="s">
        <v>56</v>
      </c>
      <c r="U211" t="str">
        <f t="shared" si="16"/>
        <v>https://zenodo.org/record/3492140/files/Snap-2380.tif</v>
      </c>
      <c r="V211" t="s">
        <v>37</v>
      </c>
      <c r="W211" t="str">
        <f t="shared" si="17"/>
        <v>https://zenodo.org/record/3492140/files/SAMERAMASnap-2380.tif</v>
      </c>
      <c r="X211" t="s">
        <v>1000</v>
      </c>
    </row>
    <row r="212" spans="1:24" x14ac:dyDescent="0.25">
      <c r="A212" t="s">
        <v>32</v>
      </c>
      <c r="D212" t="s">
        <v>1097</v>
      </c>
      <c r="E212" t="s">
        <v>990</v>
      </c>
      <c r="G212" t="s">
        <v>1098</v>
      </c>
      <c r="H212" t="s">
        <v>1099</v>
      </c>
      <c r="I212" t="s">
        <v>1100</v>
      </c>
      <c r="J212" t="s">
        <v>127</v>
      </c>
      <c r="K212" t="s">
        <v>26</v>
      </c>
      <c r="L212" t="s">
        <v>52</v>
      </c>
      <c r="O212" t="s">
        <v>1091</v>
      </c>
      <c r="P212" t="s">
        <v>999</v>
      </c>
      <c r="Q212" t="s">
        <v>35</v>
      </c>
      <c r="R212" t="s">
        <v>36</v>
      </c>
      <c r="S212" t="s">
        <v>56</v>
      </c>
      <c r="U212" t="str">
        <f t="shared" si="16"/>
        <v>https://zenodo.org/record/3492140/files/Snap-2380.tif</v>
      </c>
      <c r="V212" t="s">
        <v>37</v>
      </c>
      <c r="W212" t="str">
        <f t="shared" si="17"/>
        <v>https://zenodo.org/record/3492140/files/SAMERAMASnap-2380.tif</v>
      </c>
      <c r="X212" t="s">
        <v>1000</v>
      </c>
    </row>
    <row r="213" spans="1:24" x14ac:dyDescent="0.25">
      <c r="A213" t="s">
        <v>32</v>
      </c>
      <c r="D213" t="s">
        <v>1101</v>
      </c>
      <c r="E213" t="s">
        <v>452</v>
      </c>
      <c r="G213" t="s">
        <v>1102</v>
      </c>
      <c r="H213" t="s">
        <v>1103</v>
      </c>
      <c r="I213" t="s">
        <v>1104</v>
      </c>
      <c r="J213" t="s">
        <v>127</v>
      </c>
      <c r="K213" t="s">
        <v>26</v>
      </c>
      <c r="L213" t="s">
        <v>52</v>
      </c>
      <c r="O213" t="s">
        <v>1091</v>
      </c>
      <c r="P213" t="s">
        <v>999</v>
      </c>
      <c r="Q213" t="s">
        <v>35</v>
      </c>
      <c r="R213" t="s">
        <v>36</v>
      </c>
      <c r="S213" t="s">
        <v>56</v>
      </c>
      <c r="U213" t="str">
        <f t="shared" si="16"/>
        <v>https://zenodo.org/record/3492140/files/Snap-2380.tif</v>
      </c>
      <c r="V213" t="s">
        <v>37</v>
      </c>
      <c r="W213" t="str">
        <f t="shared" si="17"/>
        <v>https://zenodo.org/record/3492140/files/SAMERAMASnap-2380.tif</v>
      </c>
      <c r="X213" t="s">
        <v>1000</v>
      </c>
    </row>
    <row r="214" spans="1:24" x14ac:dyDescent="0.25">
      <c r="A214" t="s">
        <v>32</v>
      </c>
      <c r="D214" t="s">
        <v>83</v>
      </c>
      <c r="E214" t="s">
        <v>318</v>
      </c>
      <c r="G214" t="s">
        <v>1105</v>
      </c>
      <c r="H214" t="s">
        <v>1106</v>
      </c>
      <c r="I214" t="s">
        <v>1107</v>
      </c>
      <c r="J214" t="s">
        <v>127</v>
      </c>
      <c r="K214" t="s">
        <v>26</v>
      </c>
      <c r="L214" t="s">
        <v>52</v>
      </c>
      <c r="O214" t="s">
        <v>1091</v>
      </c>
      <c r="P214" t="s">
        <v>999</v>
      </c>
      <c r="Q214" t="s">
        <v>35</v>
      </c>
      <c r="R214" t="s">
        <v>36</v>
      </c>
      <c r="S214" t="s">
        <v>56</v>
      </c>
      <c r="U214" t="str">
        <f t="shared" si="16"/>
        <v>https://zenodo.org/record/3492140/files/Snap-2380.tif</v>
      </c>
      <c r="V214" t="s">
        <v>37</v>
      </c>
      <c r="W214" t="str">
        <f t="shared" si="17"/>
        <v>https://zenodo.org/record/3492140/files/SAMERAMASnap-2380.tif</v>
      </c>
      <c r="X214" t="s">
        <v>1000</v>
      </c>
    </row>
    <row r="215" spans="1:24" x14ac:dyDescent="0.25">
      <c r="A215" t="s">
        <v>32</v>
      </c>
      <c r="D215" t="s">
        <v>1108</v>
      </c>
      <c r="E215" t="s">
        <v>163</v>
      </c>
      <c r="G215" t="s">
        <v>1109</v>
      </c>
      <c r="H215" t="s">
        <v>1110</v>
      </c>
      <c r="I215" t="s">
        <v>1111</v>
      </c>
      <c r="J215" t="s">
        <v>127</v>
      </c>
      <c r="K215" t="s">
        <v>26</v>
      </c>
      <c r="L215" t="s">
        <v>52</v>
      </c>
      <c r="O215" t="s">
        <v>1091</v>
      </c>
      <c r="P215" t="s">
        <v>999</v>
      </c>
      <c r="Q215" t="s">
        <v>35</v>
      </c>
      <c r="R215" t="s">
        <v>36</v>
      </c>
      <c r="S215" t="s">
        <v>56</v>
      </c>
      <c r="U215" t="str">
        <f t="shared" si="16"/>
        <v>https://zenodo.org/record/3492140/files/Snap-2380.tif</v>
      </c>
      <c r="V215" t="s">
        <v>37</v>
      </c>
      <c r="W215" t="str">
        <f t="shared" si="17"/>
        <v>https://zenodo.org/record/3492140/files/SAMERAMASnap-2380.tif</v>
      </c>
      <c r="X215" t="s">
        <v>1000</v>
      </c>
    </row>
    <row r="216" spans="1:24" x14ac:dyDescent="0.25">
      <c r="A216" t="s">
        <v>22</v>
      </c>
      <c r="D216" t="s">
        <v>1112</v>
      </c>
      <c r="E216" t="s">
        <v>1113</v>
      </c>
      <c r="G216" t="s">
        <v>1114</v>
      </c>
      <c r="H216" t="s">
        <v>1115</v>
      </c>
      <c r="I216" t="s">
        <v>1116</v>
      </c>
      <c r="J216" t="s">
        <v>49</v>
      </c>
      <c r="K216" t="s">
        <v>31</v>
      </c>
      <c r="L216" t="s">
        <v>22</v>
      </c>
      <c r="O216" t="s">
        <v>1091</v>
      </c>
      <c r="P216" t="s">
        <v>999</v>
      </c>
      <c r="Q216" t="s">
        <v>35</v>
      </c>
      <c r="R216" t="s">
        <v>36</v>
      </c>
      <c r="S216" t="s">
        <v>22</v>
      </c>
      <c r="U216" t="str">
        <f t="shared" si="16"/>
        <v>https://zenodo.org/record/3492140/files/Snap-2380.tif</v>
      </c>
      <c r="V216" t="s">
        <v>37</v>
      </c>
      <c r="W216" t="str">
        <f t="shared" si="17"/>
        <v>https://zenodo.org/record/3492140/files/SAMERAMASnap-2380.tif</v>
      </c>
      <c r="X216" t="s">
        <v>1000</v>
      </c>
    </row>
    <row r="217" spans="1:24" x14ac:dyDescent="0.25">
      <c r="A217" t="s">
        <v>32</v>
      </c>
      <c r="D217" t="s">
        <v>1117</v>
      </c>
      <c r="E217" t="s">
        <v>1015</v>
      </c>
      <c r="G217" t="s">
        <v>1118</v>
      </c>
      <c r="H217" t="s">
        <v>1119</v>
      </c>
      <c r="I217" t="s">
        <v>1120</v>
      </c>
      <c r="J217" t="s">
        <v>127</v>
      </c>
      <c r="K217" t="s">
        <v>26</v>
      </c>
      <c r="L217" t="s">
        <v>52</v>
      </c>
      <c r="O217" t="s">
        <v>1091</v>
      </c>
      <c r="P217" t="s">
        <v>999</v>
      </c>
      <c r="Q217" t="s">
        <v>35</v>
      </c>
      <c r="R217" t="s">
        <v>36</v>
      </c>
      <c r="S217" t="s">
        <v>56</v>
      </c>
      <c r="U217" t="str">
        <f t="shared" si="16"/>
        <v>https://zenodo.org/record/3492140/files/Snap-2380.tif</v>
      </c>
      <c r="V217" t="s">
        <v>37</v>
      </c>
      <c r="W217" t="str">
        <f t="shared" si="17"/>
        <v>https://zenodo.org/record/3492140/files/SAMERAMASnap-2380.tif</v>
      </c>
      <c r="X217" t="s">
        <v>1000</v>
      </c>
    </row>
    <row r="218" spans="1:24" x14ac:dyDescent="0.25">
      <c r="A218" t="s">
        <v>32</v>
      </c>
      <c r="D218" t="s">
        <v>1121</v>
      </c>
      <c r="E218" t="s">
        <v>25</v>
      </c>
      <c r="G218" t="s">
        <v>1122</v>
      </c>
      <c r="H218" t="s">
        <v>1123</v>
      </c>
      <c r="I218" t="s">
        <v>1124</v>
      </c>
      <c r="J218" t="s">
        <v>127</v>
      </c>
      <c r="K218" t="s">
        <v>26</v>
      </c>
      <c r="L218" t="s">
        <v>52</v>
      </c>
      <c r="O218" t="s">
        <v>1091</v>
      </c>
      <c r="P218" t="s">
        <v>999</v>
      </c>
      <c r="Q218" t="s">
        <v>35</v>
      </c>
      <c r="R218" t="s">
        <v>36</v>
      </c>
      <c r="S218" t="s">
        <v>56</v>
      </c>
      <c r="U218" t="str">
        <f t="shared" si="16"/>
        <v>https://zenodo.org/record/3492140/files/Snap-2380.tif</v>
      </c>
      <c r="V218" t="s">
        <v>37</v>
      </c>
      <c r="W218" t="str">
        <f t="shared" si="17"/>
        <v>https://zenodo.org/record/3492140/files/SAMERAMASnap-2380.tif</v>
      </c>
      <c r="X218" t="s">
        <v>1000</v>
      </c>
    </row>
    <row r="219" spans="1:24" x14ac:dyDescent="0.25">
      <c r="A219" t="s">
        <v>22</v>
      </c>
      <c r="D219" t="s">
        <v>1125</v>
      </c>
      <c r="E219" t="s">
        <v>1126</v>
      </c>
      <c r="G219" t="s">
        <v>1127</v>
      </c>
      <c r="H219" t="s">
        <v>1128</v>
      </c>
      <c r="I219" t="s">
        <v>1129</v>
      </c>
      <c r="J219" t="s">
        <v>30</v>
      </c>
      <c r="K219" t="s">
        <v>31</v>
      </c>
      <c r="L219" t="s">
        <v>22</v>
      </c>
      <c r="O219" t="s">
        <v>1091</v>
      </c>
      <c r="P219" t="s">
        <v>999</v>
      </c>
      <c r="Q219" t="s">
        <v>35</v>
      </c>
      <c r="R219" t="s">
        <v>36</v>
      </c>
      <c r="S219" t="s">
        <v>22</v>
      </c>
      <c r="U219" t="str">
        <f t="shared" si="16"/>
        <v>https://zenodo.org/record/3492140/files/Snap-2380.tif</v>
      </c>
      <c r="V219" t="s">
        <v>37</v>
      </c>
      <c r="W219" t="str">
        <f t="shared" si="17"/>
        <v>https://zenodo.org/record/3492140/files/SAMERAMASnap-2380.tif</v>
      </c>
      <c r="X219" t="s">
        <v>1000</v>
      </c>
    </row>
    <row r="220" spans="1:24" x14ac:dyDescent="0.25">
      <c r="A220" t="s">
        <v>22</v>
      </c>
      <c r="D220" t="s">
        <v>1130</v>
      </c>
      <c r="E220" t="s">
        <v>1131</v>
      </c>
      <c r="G220" t="s">
        <v>511</v>
      </c>
      <c r="H220" t="s">
        <v>1132</v>
      </c>
      <c r="I220" t="s">
        <v>1133</v>
      </c>
      <c r="J220" t="s">
        <v>300</v>
      </c>
      <c r="K220" t="s">
        <v>31</v>
      </c>
      <c r="L220" t="s">
        <v>22</v>
      </c>
      <c r="O220" t="s">
        <v>1134</v>
      </c>
      <c r="P220" t="s">
        <v>999</v>
      </c>
      <c r="Q220" t="s">
        <v>35</v>
      </c>
      <c r="R220" t="s">
        <v>36</v>
      </c>
      <c r="S220" t="s">
        <v>22</v>
      </c>
      <c r="U220" t="str">
        <f t="shared" si="16"/>
        <v>https://zenodo.org/record/3492140/files/Snap-2380.tif</v>
      </c>
      <c r="V220" t="s">
        <v>37</v>
      </c>
      <c r="W220" t="str">
        <f t="shared" si="17"/>
        <v>https://zenodo.org/record/3492140/files/SAMERAMASnap-2380.tif</v>
      </c>
      <c r="X220" t="s">
        <v>1000</v>
      </c>
    </row>
    <row r="221" spans="1:24" x14ac:dyDescent="0.25">
      <c r="A221" t="s">
        <v>22</v>
      </c>
      <c r="D221" t="s">
        <v>1135</v>
      </c>
      <c r="E221" t="s">
        <v>1136</v>
      </c>
      <c r="G221" t="s">
        <v>1137</v>
      </c>
      <c r="H221" t="s">
        <v>1138</v>
      </c>
      <c r="I221" t="s">
        <v>1139</v>
      </c>
      <c r="J221" t="s">
        <v>30</v>
      </c>
      <c r="K221" t="s">
        <v>31</v>
      </c>
      <c r="L221" t="s">
        <v>22</v>
      </c>
      <c r="O221" t="s">
        <v>1134</v>
      </c>
      <c r="P221" t="s">
        <v>999</v>
      </c>
      <c r="Q221" t="s">
        <v>35</v>
      </c>
      <c r="R221" t="s">
        <v>36</v>
      </c>
      <c r="S221" t="s">
        <v>22</v>
      </c>
      <c r="U221" t="str">
        <f t="shared" si="16"/>
        <v>https://zenodo.org/record/3492140/files/Snap-2380.tif</v>
      </c>
      <c r="V221" t="s">
        <v>37</v>
      </c>
      <c r="W221" t="str">
        <f t="shared" si="17"/>
        <v>https://zenodo.org/record/3492140/files/SAMERAMASnap-2380.tif</v>
      </c>
      <c r="X221" t="s">
        <v>1000</v>
      </c>
    </row>
    <row r="222" spans="1:24" x14ac:dyDescent="0.25">
      <c r="A222" t="s">
        <v>22</v>
      </c>
      <c r="D222" t="s">
        <v>1140</v>
      </c>
      <c r="E222" t="s">
        <v>1141</v>
      </c>
      <c r="G222" t="s">
        <v>1142</v>
      </c>
      <c r="H222" t="s">
        <v>1143</v>
      </c>
      <c r="I222" t="s">
        <v>1144</v>
      </c>
      <c r="J222" t="s">
        <v>30</v>
      </c>
      <c r="K222" t="s">
        <v>31</v>
      </c>
      <c r="L222" t="s">
        <v>22</v>
      </c>
      <c r="O222" t="s">
        <v>1134</v>
      </c>
      <c r="P222" t="s">
        <v>999</v>
      </c>
      <c r="Q222" t="s">
        <v>35</v>
      </c>
      <c r="R222" t="s">
        <v>36</v>
      </c>
      <c r="S222" t="s">
        <v>22</v>
      </c>
      <c r="U222" t="str">
        <f t="shared" si="16"/>
        <v>https://zenodo.org/record/3492140/files/Snap-2380.tif</v>
      </c>
      <c r="V222" t="s">
        <v>37</v>
      </c>
      <c r="W222" t="str">
        <f t="shared" si="17"/>
        <v>https://zenodo.org/record/3492140/files/SAMERAMASnap-2380.tif</v>
      </c>
      <c r="X222" t="s">
        <v>1000</v>
      </c>
    </row>
    <row r="223" spans="1:24" x14ac:dyDescent="0.25">
      <c r="A223" t="s">
        <v>22</v>
      </c>
      <c r="D223" t="s">
        <v>1145</v>
      </c>
      <c r="E223" t="s">
        <v>905</v>
      </c>
      <c r="G223" t="s">
        <v>1146</v>
      </c>
      <c r="H223" t="s">
        <v>1147</v>
      </c>
      <c r="I223" t="s">
        <v>1148</v>
      </c>
      <c r="J223" t="s">
        <v>56</v>
      </c>
      <c r="K223" t="s">
        <v>31</v>
      </c>
      <c r="L223" t="s">
        <v>22</v>
      </c>
      <c r="O223" t="s">
        <v>1134</v>
      </c>
      <c r="P223" t="s">
        <v>999</v>
      </c>
      <c r="Q223" t="s">
        <v>35</v>
      </c>
      <c r="R223" t="s">
        <v>36</v>
      </c>
      <c r="S223" t="s">
        <v>22</v>
      </c>
      <c r="U223" t="str">
        <f t="shared" si="16"/>
        <v>https://zenodo.org/record/3492140/files/Snap-2380.tif</v>
      </c>
      <c r="V223" t="s">
        <v>37</v>
      </c>
      <c r="W223" t="str">
        <f t="shared" si="17"/>
        <v>https://zenodo.org/record/3492140/files/SAMERAMASnap-2380.tif</v>
      </c>
      <c r="X223" t="s">
        <v>1000</v>
      </c>
    </row>
    <row r="224" spans="1:24" x14ac:dyDescent="0.25">
      <c r="A224" t="s">
        <v>22</v>
      </c>
      <c r="D224" t="s">
        <v>1149</v>
      </c>
      <c r="E224" t="s">
        <v>1150</v>
      </c>
      <c r="G224" t="s">
        <v>1151</v>
      </c>
      <c r="H224" t="s">
        <v>1152</v>
      </c>
      <c r="I224" t="s">
        <v>1153</v>
      </c>
      <c r="J224" t="s">
        <v>30</v>
      </c>
      <c r="K224" t="s">
        <v>31</v>
      </c>
      <c r="L224" t="s">
        <v>22</v>
      </c>
      <c r="O224" t="s">
        <v>1134</v>
      </c>
      <c r="P224" t="s">
        <v>999</v>
      </c>
      <c r="Q224" t="s">
        <v>35</v>
      </c>
      <c r="R224" t="s">
        <v>36</v>
      </c>
      <c r="S224" t="s">
        <v>22</v>
      </c>
      <c r="U224" t="str">
        <f t="shared" si="16"/>
        <v>https://zenodo.org/record/3492140/files/Snap-2380.tif</v>
      </c>
      <c r="V224" t="s">
        <v>37</v>
      </c>
      <c r="W224" t="str">
        <f t="shared" si="17"/>
        <v>https://zenodo.org/record/3492140/files/SAMERAMASnap-2380.tif</v>
      </c>
      <c r="X224" t="s">
        <v>1000</v>
      </c>
    </row>
    <row r="225" spans="1:24" x14ac:dyDescent="0.25">
      <c r="A225" t="s">
        <v>32</v>
      </c>
      <c r="D225" t="s">
        <v>1154</v>
      </c>
      <c r="E225" t="s">
        <v>1131</v>
      </c>
      <c r="G225" t="s">
        <v>1155</v>
      </c>
      <c r="H225" t="s">
        <v>1156</v>
      </c>
      <c r="I225" t="s">
        <v>1157</v>
      </c>
      <c r="J225" t="s">
        <v>127</v>
      </c>
      <c r="K225" t="s">
        <v>26</v>
      </c>
      <c r="L225" t="s">
        <v>52</v>
      </c>
      <c r="O225" t="s">
        <v>1134</v>
      </c>
      <c r="P225" t="s">
        <v>999</v>
      </c>
      <c r="Q225" t="s">
        <v>35</v>
      </c>
      <c r="R225" t="s">
        <v>36</v>
      </c>
      <c r="S225" t="s">
        <v>26</v>
      </c>
      <c r="U225" t="str">
        <f t="shared" si="16"/>
        <v>https://zenodo.org/record/3492140/files/Snap-2380.tif</v>
      </c>
      <c r="V225" t="s">
        <v>37</v>
      </c>
      <c r="W225" t="str">
        <f t="shared" si="17"/>
        <v>https://zenodo.org/record/3492140/files/SAMERAMASnap-2380.tif</v>
      </c>
      <c r="X225" t="s">
        <v>1000</v>
      </c>
    </row>
    <row r="226" spans="1:24" x14ac:dyDescent="0.25">
      <c r="A226" t="s">
        <v>22</v>
      </c>
      <c r="D226" t="s">
        <v>1158</v>
      </c>
      <c r="E226" t="s">
        <v>945</v>
      </c>
      <c r="G226" t="s">
        <v>1159</v>
      </c>
      <c r="H226" t="s">
        <v>1160</v>
      </c>
      <c r="I226" t="s">
        <v>1161</v>
      </c>
      <c r="J226" t="s">
        <v>56</v>
      </c>
      <c r="K226" t="s">
        <v>31</v>
      </c>
      <c r="L226" t="s">
        <v>22</v>
      </c>
      <c r="O226" t="s">
        <v>1134</v>
      </c>
      <c r="P226" t="s">
        <v>999</v>
      </c>
      <c r="Q226" t="s">
        <v>35</v>
      </c>
      <c r="R226" t="s">
        <v>36</v>
      </c>
      <c r="S226" t="s">
        <v>22</v>
      </c>
      <c r="U226" t="str">
        <f t="shared" si="16"/>
        <v>https://zenodo.org/record/3492140/files/Snap-2380.tif</v>
      </c>
      <c r="V226" t="s">
        <v>37</v>
      </c>
      <c r="W226" t="str">
        <f t="shared" si="17"/>
        <v>https://zenodo.org/record/3492140/files/SAMERAMASnap-2380.tif</v>
      </c>
      <c r="X226" t="s">
        <v>1000</v>
      </c>
    </row>
    <row r="227" spans="1:24" x14ac:dyDescent="0.25">
      <c r="A227" t="s">
        <v>22</v>
      </c>
      <c r="D227" t="s">
        <v>1162</v>
      </c>
      <c r="E227" t="s">
        <v>1163</v>
      </c>
      <c r="G227" t="s">
        <v>1164</v>
      </c>
      <c r="H227" t="s">
        <v>1165</v>
      </c>
      <c r="I227" t="s">
        <v>1166</v>
      </c>
      <c r="J227" t="s">
        <v>30</v>
      </c>
      <c r="K227" t="s">
        <v>31</v>
      </c>
      <c r="L227" t="s">
        <v>22</v>
      </c>
      <c r="O227" t="s">
        <v>1134</v>
      </c>
      <c r="P227" t="s">
        <v>999</v>
      </c>
      <c r="Q227" t="s">
        <v>35</v>
      </c>
      <c r="R227" t="s">
        <v>36</v>
      </c>
      <c r="S227" t="s">
        <v>22</v>
      </c>
      <c r="U227" t="str">
        <f t="shared" si="16"/>
        <v>https://zenodo.org/record/3492140/files/Snap-2380.tif</v>
      </c>
      <c r="V227" t="s">
        <v>37</v>
      </c>
      <c r="W227" t="str">
        <f t="shared" si="17"/>
        <v>https://zenodo.org/record/3492140/files/SAMERAMASnap-2380.tif</v>
      </c>
      <c r="X227" t="s">
        <v>1000</v>
      </c>
    </row>
    <row r="228" spans="1:24" x14ac:dyDescent="0.25">
      <c r="A228" t="s">
        <v>22</v>
      </c>
      <c r="D228" t="s">
        <v>1167</v>
      </c>
      <c r="E228" t="s">
        <v>1168</v>
      </c>
      <c r="G228" t="s">
        <v>1169</v>
      </c>
      <c r="H228" t="s">
        <v>1170</v>
      </c>
      <c r="I228" t="s">
        <v>1171</v>
      </c>
      <c r="J228" t="s">
        <v>49</v>
      </c>
      <c r="K228" t="s">
        <v>31</v>
      </c>
      <c r="L228" t="s">
        <v>22</v>
      </c>
      <c r="O228" t="s">
        <v>1134</v>
      </c>
      <c r="P228" t="s">
        <v>999</v>
      </c>
      <c r="Q228" t="s">
        <v>35</v>
      </c>
      <c r="R228" t="s">
        <v>36</v>
      </c>
      <c r="S228" t="s">
        <v>22</v>
      </c>
      <c r="U228" t="str">
        <f t="shared" si="16"/>
        <v>https://zenodo.org/record/3492140/files/Snap-2380.tif</v>
      </c>
      <c r="V228" t="s">
        <v>37</v>
      </c>
      <c r="W228" t="str">
        <f t="shared" si="17"/>
        <v>https://zenodo.org/record/3492140/files/SAMERAMASnap-2380.tif</v>
      </c>
      <c r="X228" t="s">
        <v>1000</v>
      </c>
    </row>
    <row r="229" spans="1:24" x14ac:dyDescent="0.25">
      <c r="A229" t="s">
        <v>22</v>
      </c>
      <c r="D229" t="s">
        <v>1172</v>
      </c>
      <c r="E229" t="s">
        <v>206</v>
      </c>
      <c r="G229" t="s">
        <v>1173</v>
      </c>
      <c r="H229" t="s">
        <v>1174</v>
      </c>
      <c r="I229" t="s">
        <v>1175</v>
      </c>
      <c r="J229" t="s">
        <v>49</v>
      </c>
      <c r="K229" t="s">
        <v>31</v>
      </c>
      <c r="L229" t="s">
        <v>22</v>
      </c>
      <c r="O229" t="s">
        <v>1176</v>
      </c>
      <c r="P229" t="s">
        <v>999</v>
      </c>
      <c r="Q229" t="s">
        <v>35</v>
      </c>
      <c r="R229" t="s">
        <v>36</v>
      </c>
      <c r="S229" t="s">
        <v>22</v>
      </c>
      <c r="U229" t="str">
        <f t="shared" si="16"/>
        <v>https://zenodo.org/record/3492140/files/Snap-2380.tif</v>
      </c>
      <c r="V229" t="s">
        <v>37</v>
      </c>
      <c r="W229" t="str">
        <f t="shared" si="17"/>
        <v>https://zenodo.org/record/3492140/files/SAMERAMASnap-2380.tif</v>
      </c>
      <c r="X229" t="s">
        <v>1000</v>
      </c>
    </row>
    <row r="230" spans="1:24" x14ac:dyDescent="0.25">
      <c r="A230" t="s">
        <v>22</v>
      </c>
      <c r="D230" t="s">
        <v>1177</v>
      </c>
      <c r="E230" t="s">
        <v>934</v>
      </c>
      <c r="G230" t="s">
        <v>1178</v>
      </c>
      <c r="H230" t="s">
        <v>1179</v>
      </c>
      <c r="I230" t="s">
        <v>1180</v>
      </c>
      <c r="J230" t="s">
        <v>56</v>
      </c>
      <c r="K230" t="s">
        <v>31</v>
      </c>
      <c r="L230" t="s">
        <v>22</v>
      </c>
      <c r="O230" t="s">
        <v>1176</v>
      </c>
      <c r="P230" t="s">
        <v>999</v>
      </c>
      <c r="Q230" t="s">
        <v>35</v>
      </c>
      <c r="R230" t="s">
        <v>36</v>
      </c>
      <c r="S230" t="s">
        <v>22</v>
      </c>
      <c r="U230" t="str">
        <f t="shared" si="16"/>
        <v>https://zenodo.org/record/3492140/files/Snap-2380.tif</v>
      </c>
      <c r="V230" t="s">
        <v>37</v>
      </c>
      <c r="W230" t="str">
        <f t="shared" si="17"/>
        <v>https://zenodo.org/record/3492140/files/SAMERAMASnap-2380.tif</v>
      </c>
      <c r="X230" t="s">
        <v>1000</v>
      </c>
    </row>
    <row r="231" spans="1:24" x14ac:dyDescent="0.25">
      <c r="A231" t="s">
        <v>32</v>
      </c>
      <c r="D231" t="s">
        <v>1181</v>
      </c>
      <c r="E231" t="s">
        <v>758</v>
      </c>
      <c r="G231" t="s">
        <v>1182</v>
      </c>
      <c r="H231" t="s">
        <v>1183</v>
      </c>
      <c r="I231" t="s">
        <v>1184</v>
      </c>
      <c r="J231" t="s">
        <v>127</v>
      </c>
      <c r="K231" t="s">
        <v>26</v>
      </c>
      <c r="L231" t="s">
        <v>52</v>
      </c>
      <c r="O231" t="s">
        <v>1176</v>
      </c>
      <c r="P231" t="s">
        <v>999</v>
      </c>
      <c r="Q231" t="s">
        <v>35</v>
      </c>
      <c r="R231" t="s">
        <v>36</v>
      </c>
      <c r="S231" t="s">
        <v>26</v>
      </c>
      <c r="U231" t="str">
        <f t="shared" si="16"/>
        <v>https://zenodo.org/record/3492140/files/Snap-2380.tif</v>
      </c>
      <c r="V231" t="s">
        <v>37</v>
      </c>
      <c r="W231" t="str">
        <f t="shared" si="17"/>
        <v>https://zenodo.org/record/3492140/files/SAMERAMASnap-2380.tif</v>
      </c>
      <c r="X231" t="s">
        <v>1000</v>
      </c>
    </row>
    <row r="232" spans="1:24" x14ac:dyDescent="0.25">
      <c r="A232" t="s">
        <v>32</v>
      </c>
      <c r="D232" t="s">
        <v>1185</v>
      </c>
      <c r="E232" t="s">
        <v>669</v>
      </c>
      <c r="G232" t="s">
        <v>1186</v>
      </c>
      <c r="H232" t="s">
        <v>1187</v>
      </c>
      <c r="I232" t="s">
        <v>1188</v>
      </c>
      <c r="J232" t="s">
        <v>127</v>
      </c>
      <c r="K232" t="s">
        <v>26</v>
      </c>
      <c r="L232" t="s">
        <v>52</v>
      </c>
      <c r="O232" t="s">
        <v>1176</v>
      </c>
      <c r="P232" t="s">
        <v>999</v>
      </c>
      <c r="Q232" t="s">
        <v>35</v>
      </c>
      <c r="R232" t="s">
        <v>36</v>
      </c>
      <c r="S232" t="s">
        <v>56</v>
      </c>
      <c r="U232" t="str">
        <f t="shared" si="16"/>
        <v>https://zenodo.org/record/3492140/files/Snap-2380.tif</v>
      </c>
      <c r="V232" t="s">
        <v>37</v>
      </c>
      <c r="W232" t="str">
        <f t="shared" si="17"/>
        <v>https://zenodo.org/record/3492140/files/SAMERAMASnap-2380.tif</v>
      </c>
      <c r="X232" t="s">
        <v>1000</v>
      </c>
    </row>
    <row r="233" spans="1:24" x14ac:dyDescent="0.25">
      <c r="A233" t="s">
        <v>32</v>
      </c>
      <c r="D233" t="s">
        <v>1189</v>
      </c>
      <c r="E233" t="s">
        <v>476</v>
      </c>
      <c r="G233" t="s">
        <v>1190</v>
      </c>
      <c r="H233" t="s">
        <v>1191</v>
      </c>
      <c r="I233" t="s">
        <v>1192</v>
      </c>
      <c r="J233" t="s">
        <v>127</v>
      </c>
      <c r="K233" t="s">
        <v>26</v>
      </c>
      <c r="L233" t="s">
        <v>52</v>
      </c>
      <c r="O233" t="s">
        <v>1193</v>
      </c>
      <c r="P233" t="s">
        <v>1194</v>
      </c>
      <c r="Q233" t="s">
        <v>35</v>
      </c>
      <c r="R233" t="s">
        <v>36</v>
      </c>
      <c r="S233" t="s">
        <v>26</v>
      </c>
      <c r="U233" t="str">
        <f t="shared" ref="U233:U274" si="18">HYPERLINK("https://zenodo.org/record/3492140/files/Snap-2381.tif")</f>
        <v>https://zenodo.org/record/3492140/files/Snap-2381.tif</v>
      </c>
      <c r="V233" t="s">
        <v>37</v>
      </c>
      <c r="W233" t="str">
        <f t="shared" ref="W233:W274" si="19">HYPERLINK("https://zenodo.org/record/3492140/files/SAMERAMASnap-2381.tif")</f>
        <v>https://zenodo.org/record/3492140/files/SAMERAMASnap-2381.tif</v>
      </c>
      <c r="X233" t="s">
        <v>1195</v>
      </c>
    </row>
    <row r="234" spans="1:24" x14ac:dyDescent="0.25">
      <c r="A234" t="s">
        <v>32</v>
      </c>
      <c r="D234" t="s">
        <v>1196</v>
      </c>
      <c r="E234" t="s">
        <v>476</v>
      </c>
      <c r="G234" t="s">
        <v>1197</v>
      </c>
      <c r="H234" t="s">
        <v>1198</v>
      </c>
      <c r="I234" t="s">
        <v>1199</v>
      </c>
      <c r="J234" t="s">
        <v>127</v>
      </c>
      <c r="K234" t="s">
        <v>26</v>
      </c>
      <c r="L234" t="s">
        <v>52</v>
      </c>
      <c r="O234" t="s">
        <v>1193</v>
      </c>
      <c r="P234" t="s">
        <v>1194</v>
      </c>
      <c r="Q234" t="s">
        <v>35</v>
      </c>
      <c r="R234" t="s">
        <v>36</v>
      </c>
      <c r="S234" t="s">
        <v>56</v>
      </c>
      <c r="U234" t="str">
        <f t="shared" si="18"/>
        <v>https://zenodo.org/record/3492140/files/Snap-2381.tif</v>
      </c>
      <c r="V234" t="s">
        <v>37</v>
      </c>
      <c r="W234" t="str">
        <f t="shared" si="19"/>
        <v>https://zenodo.org/record/3492140/files/SAMERAMASnap-2381.tif</v>
      </c>
      <c r="X234" t="s">
        <v>1195</v>
      </c>
    </row>
    <row r="235" spans="1:24" x14ac:dyDescent="0.25">
      <c r="A235" t="s">
        <v>32</v>
      </c>
      <c r="D235" t="s">
        <v>1200</v>
      </c>
      <c r="E235" t="s">
        <v>422</v>
      </c>
      <c r="G235" t="s">
        <v>1201</v>
      </c>
      <c r="H235" t="s">
        <v>1202</v>
      </c>
      <c r="I235" t="s">
        <v>1203</v>
      </c>
      <c r="J235" t="s">
        <v>127</v>
      </c>
      <c r="K235" t="s">
        <v>26</v>
      </c>
      <c r="L235" t="s">
        <v>52</v>
      </c>
      <c r="O235" t="s">
        <v>1193</v>
      </c>
      <c r="P235" t="s">
        <v>1194</v>
      </c>
      <c r="Q235" t="s">
        <v>35</v>
      </c>
      <c r="R235" t="s">
        <v>36</v>
      </c>
      <c r="S235" t="s">
        <v>26</v>
      </c>
      <c r="U235" t="str">
        <f t="shared" si="18"/>
        <v>https://zenodo.org/record/3492140/files/Snap-2381.tif</v>
      </c>
      <c r="V235" t="s">
        <v>37</v>
      </c>
      <c r="W235" t="str">
        <f t="shared" si="19"/>
        <v>https://zenodo.org/record/3492140/files/SAMERAMASnap-2381.tif</v>
      </c>
      <c r="X235" t="s">
        <v>1195</v>
      </c>
    </row>
    <row r="236" spans="1:24" x14ac:dyDescent="0.25">
      <c r="A236" t="s">
        <v>22</v>
      </c>
      <c r="D236" t="s">
        <v>1204</v>
      </c>
      <c r="E236" t="s">
        <v>329</v>
      </c>
      <c r="G236" t="s">
        <v>1205</v>
      </c>
      <c r="H236" t="s">
        <v>1206</v>
      </c>
      <c r="I236" t="s">
        <v>1207</v>
      </c>
      <c r="J236" t="s">
        <v>56</v>
      </c>
      <c r="K236" t="s">
        <v>31</v>
      </c>
      <c r="L236" t="s">
        <v>22</v>
      </c>
      <c r="O236" t="s">
        <v>1193</v>
      </c>
      <c r="P236" t="s">
        <v>1194</v>
      </c>
      <c r="Q236" t="s">
        <v>35</v>
      </c>
      <c r="R236" t="s">
        <v>36</v>
      </c>
      <c r="S236" t="s">
        <v>22</v>
      </c>
      <c r="U236" t="str">
        <f t="shared" si="18"/>
        <v>https://zenodo.org/record/3492140/files/Snap-2381.tif</v>
      </c>
      <c r="V236" t="s">
        <v>37</v>
      </c>
      <c r="W236" t="str">
        <f t="shared" si="19"/>
        <v>https://zenodo.org/record/3492140/files/SAMERAMASnap-2381.tif</v>
      </c>
      <c r="X236" t="s">
        <v>1195</v>
      </c>
    </row>
    <row r="237" spans="1:24" x14ac:dyDescent="0.25">
      <c r="A237" t="s">
        <v>22</v>
      </c>
      <c r="D237" t="s">
        <v>1208</v>
      </c>
      <c r="E237" t="s">
        <v>563</v>
      </c>
      <c r="G237" t="s">
        <v>1209</v>
      </c>
      <c r="H237" t="s">
        <v>1210</v>
      </c>
      <c r="I237" t="s">
        <v>1211</v>
      </c>
      <c r="J237" t="s">
        <v>300</v>
      </c>
      <c r="K237" t="s">
        <v>31</v>
      </c>
      <c r="L237" t="s">
        <v>22</v>
      </c>
      <c r="O237" t="s">
        <v>1193</v>
      </c>
      <c r="P237" t="s">
        <v>1194</v>
      </c>
      <c r="Q237" t="s">
        <v>35</v>
      </c>
      <c r="R237" t="s">
        <v>36</v>
      </c>
      <c r="S237" t="s">
        <v>22</v>
      </c>
      <c r="U237" t="str">
        <f t="shared" si="18"/>
        <v>https://zenodo.org/record/3492140/files/Snap-2381.tif</v>
      </c>
      <c r="V237" t="s">
        <v>37</v>
      </c>
      <c r="W237" t="str">
        <f t="shared" si="19"/>
        <v>https://zenodo.org/record/3492140/files/SAMERAMASnap-2381.tif</v>
      </c>
      <c r="X237" t="s">
        <v>1195</v>
      </c>
    </row>
    <row r="238" spans="1:24" x14ac:dyDescent="0.25">
      <c r="A238" t="s">
        <v>32</v>
      </c>
      <c r="D238" t="s">
        <v>1212</v>
      </c>
      <c r="E238" t="s">
        <v>278</v>
      </c>
      <c r="G238" t="s">
        <v>1213</v>
      </c>
      <c r="H238" t="s">
        <v>1214</v>
      </c>
      <c r="I238" t="s">
        <v>1215</v>
      </c>
      <c r="J238" t="s">
        <v>127</v>
      </c>
      <c r="K238" t="s">
        <v>26</v>
      </c>
      <c r="L238" t="s">
        <v>52</v>
      </c>
      <c r="O238" t="s">
        <v>1193</v>
      </c>
      <c r="P238" t="s">
        <v>1194</v>
      </c>
      <c r="Q238" t="s">
        <v>35</v>
      </c>
      <c r="R238" t="s">
        <v>36</v>
      </c>
      <c r="S238" t="s">
        <v>26</v>
      </c>
      <c r="U238" t="str">
        <f t="shared" si="18"/>
        <v>https://zenodo.org/record/3492140/files/Snap-2381.tif</v>
      </c>
      <c r="V238" t="s">
        <v>37</v>
      </c>
      <c r="W238" t="str">
        <f t="shared" si="19"/>
        <v>https://zenodo.org/record/3492140/files/SAMERAMASnap-2381.tif</v>
      </c>
      <c r="X238" t="s">
        <v>1195</v>
      </c>
    </row>
    <row r="239" spans="1:24" x14ac:dyDescent="0.25">
      <c r="A239" t="s">
        <v>32</v>
      </c>
      <c r="D239" t="s">
        <v>1216</v>
      </c>
      <c r="E239" t="s">
        <v>644</v>
      </c>
      <c r="G239" t="s">
        <v>1217</v>
      </c>
      <c r="H239" t="s">
        <v>1218</v>
      </c>
      <c r="I239" t="s">
        <v>1219</v>
      </c>
      <c r="J239" t="s">
        <v>127</v>
      </c>
      <c r="K239" t="s">
        <v>26</v>
      </c>
      <c r="L239" t="s">
        <v>52</v>
      </c>
      <c r="O239" t="s">
        <v>1193</v>
      </c>
      <c r="P239" t="s">
        <v>1194</v>
      </c>
      <c r="Q239" t="s">
        <v>35</v>
      </c>
      <c r="R239" t="s">
        <v>36</v>
      </c>
      <c r="S239" t="s">
        <v>26</v>
      </c>
      <c r="U239" t="str">
        <f t="shared" si="18"/>
        <v>https://zenodo.org/record/3492140/files/Snap-2381.tif</v>
      </c>
      <c r="V239" t="s">
        <v>37</v>
      </c>
      <c r="W239" t="str">
        <f t="shared" si="19"/>
        <v>https://zenodo.org/record/3492140/files/SAMERAMASnap-2381.tif</v>
      </c>
      <c r="X239" t="s">
        <v>1195</v>
      </c>
    </row>
    <row r="240" spans="1:24" x14ac:dyDescent="0.25">
      <c r="A240" t="s">
        <v>32</v>
      </c>
      <c r="D240" t="s">
        <v>1220</v>
      </c>
      <c r="E240" t="s">
        <v>1221</v>
      </c>
      <c r="G240" t="s">
        <v>1222</v>
      </c>
      <c r="H240" t="s">
        <v>1223</v>
      </c>
      <c r="I240" t="s">
        <v>1224</v>
      </c>
      <c r="J240" t="s">
        <v>127</v>
      </c>
      <c r="K240" t="s">
        <v>26</v>
      </c>
      <c r="L240" t="s">
        <v>52</v>
      </c>
      <c r="O240" t="s">
        <v>1193</v>
      </c>
      <c r="P240" t="s">
        <v>1194</v>
      </c>
      <c r="Q240" t="s">
        <v>35</v>
      </c>
      <c r="R240" t="s">
        <v>36</v>
      </c>
      <c r="S240" t="s">
        <v>26</v>
      </c>
      <c r="U240" t="str">
        <f t="shared" si="18"/>
        <v>https://zenodo.org/record/3492140/files/Snap-2381.tif</v>
      </c>
      <c r="V240" t="s">
        <v>37</v>
      </c>
      <c r="W240" t="str">
        <f t="shared" si="19"/>
        <v>https://zenodo.org/record/3492140/files/SAMERAMASnap-2381.tif</v>
      </c>
      <c r="X240" t="s">
        <v>1195</v>
      </c>
    </row>
    <row r="241" spans="1:24" x14ac:dyDescent="0.25">
      <c r="A241" t="s">
        <v>22</v>
      </c>
      <c r="D241" t="s">
        <v>1225</v>
      </c>
      <c r="E241" t="s">
        <v>1226</v>
      </c>
      <c r="G241" t="s">
        <v>1227</v>
      </c>
      <c r="H241" t="s">
        <v>1228</v>
      </c>
      <c r="I241" t="s">
        <v>1229</v>
      </c>
      <c r="J241" t="s">
        <v>30</v>
      </c>
      <c r="K241" t="s">
        <v>31</v>
      </c>
      <c r="L241" t="s">
        <v>22</v>
      </c>
      <c r="O241" t="s">
        <v>1193</v>
      </c>
      <c r="P241" t="s">
        <v>1194</v>
      </c>
      <c r="Q241" t="s">
        <v>35</v>
      </c>
      <c r="R241" t="s">
        <v>36</v>
      </c>
      <c r="S241" t="s">
        <v>22</v>
      </c>
      <c r="U241" t="str">
        <f t="shared" si="18"/>
        <v>https://zenodo.org/record/3492140/files/Snap-2381.tif</v>
      </c>
      <c r="V241" t="s">
        <v>37</v>
      </c>
      <c r="W241" t="str">
        <f t="shared" si="19"/>
        <v>https://zenodo.org/record/3492140/files/SAMERAMASnap-2381.tif</v>
      </c>
      <c r="X241" t="s">
        <v>1195</v>
      </c>
    </row>
    <row r="242" spans="1:24" x14ac:dyDescent="0.25">
      <c r="A242" t="s">
        <v>32</v>
      </c>
      <c r="D242" t="s">
        <v>1230</v>
      </c>
      <c r="E242" t="s">
        <v>758</v>
      </c>
      <c r="G242" t="s">
        <v>1231</v>
      </c>
      <c r="H242" t="s">
        <v>1232</v>
      </c>
      <c r="I242" t="s">
        <v>1233</v>
      </c>
      <c r="J242" t="s">
        <v>127</v>
      </c>
      <c r="K242" t="s">
        <v>26</v>
      </c>
      <c r="L242" t="s">
        <v>52</v>
      </c>
      <c r="O242" t="s">
        <v>1234</v>
      </c>
      <c r="P242" t="s">
        <v>1194</v>
      </c>
      <c r="Q242" t="s">
        <v>35</v>
      </c>
      <c r="R242" t="s">
        <v>36</v>
      </c>
      <c r="S242" t="s">
        <v>56</v>
      </c>
      <c r="U242" t="str">
        <f t="shared" si="18"/>
        <v>https://zenodo.org/record/3492140/files/Snap-2381.tif</v>
      </c>
      <c r="V242" t="s">
        <v>37</v>
      </c>
      <c r="W242" t="str">
        <f t="shared" si="19"/>
        <v>https://zenodo.org/record/3492140/files/SAMERAMASnap-2381.tif</v>
      </c>
      <c r="X242" t="s">
        <v>1195</v>
      </c>
    </row>
    <row r="243" spans="1:24" x14ac:dyDescent="0.25">
      <c r="A243" t="s">
        <v>32</v>
      </c>
      <c r="D243" t="s">
        <v>1235</v>
      </c>
      <c r="E243" t="s">
        <v>1236</v>
      </c>
      <c r="G243" t="s">
        <v>1237</v>
      </c>
      <c r="H243" t="s">
        <v>1238</v>
      </c>
      <c r="I243" t="s">
        <v>1239</v>
      </c>
      <c r="J243" t="s">
        <v>127</v>
      </c>
      <c r="K243" t="s">
        <v>26</v>
      </c>
      <c r="L243" t="s">
        <v>52</v>
      </c>
      <c r="O243" t="s">
        <v>1234</v>
      </c>
      <c r="P243" t="s">
        <v>1194</v>
      </c>
      <c r="Q243" t="s">
        <v>35</v>
      </c>
      <c r="R243" t="s">
        <v>36</v>
      </c>
      <c r="S243" t="s">
        <v>56</v>
      </c>
      <c r="U243" t="str">
        <f t="shared" si="18"/>
        <v>https://zenodo.org/record/3492140/files/Snap-2381.tif</v>
      </c>
      <c r="V243" t="s">
        <v>37</v>
      </c>
      <c r="W243" t="str">
        <f t="shared" si="19"/>
        <v>https://zenodo.org/record/3492140/files/SAMERAMASnap-2381.tif</v>
      </c>
      <c r="X243" t="s">
        <v>1195</v>
      </c>
    </row>
    <row r="244" spans="1:24" x14ac:dyDescent="0.25">
      <c r="A244" t="s">
        <v>22</v>
      </c>
      <c r="D244" t="s">
        <v>1240</v>
      </c>
      <c r="E244" t="s">
        <v>75</v>
      </c>
      <c r="G244" t="s">
        <v>1241</v>
      </c>
      <c r="H244" t="s">
        <v>1242</v>
      </c>
      <c r="I244" t="s">
        <v>1243</v>
      </c>
      <c r="J244" t="s">
        <v>49</v>
      </c>
      <c r="K244" t="s">
        <v>31</v>
      </c>
      <c r="L244" t="s">
        <v>22</v>
      </c>
      <c r="O244" t="s">
        <v>1234</v>
      </c>
      <c r="P244" t="s">
        <v>1194</v>
      </c>
      <c r="Q244" t="s">
        <v>35</v>
      </c>
      <c r="R244" t="s">
        <v>36</v>
      </c>
      <c r="S244" t="s">
        <v>22</v>
      </c>
      <c r="U244" t="str">
        <f t="shared" si="18"/>
        <v>https://zenodo.org/record/3492140/files/Snap-2381.tif</v>
      </c>
      <c r="V244" t="s">
        <v>37</v>
      </c>
      <c r="W244" t="str">
        <f t="shared" si="19"/>
        <v>https://zenodo.org/record/3492140/files/SAMERAMASnap-2381.tif</v>
      </c>
      <c r="X244" t="s">
        <v>1195</v>
      </c>
    </row>
    <row r="245" spans="1:24" x14ac:dyDescent="0.25">
      <c r="A245" t="s">
        <v>22</v>
      </c>
      <c r="D245" t="s">
        <v>1244</v>
      </c>
      <c r="E245" t="s">
        <v>1245</v>
      </c>
      <c r="G245" t="s">
        <v>1246</v>
      </c>
      <c r="H245" t="s">
        <v>1247</v>
      </c>
      <c r="I245" t="s">
        <v>1248</v>
      </c>
      <c r="J245" t="s">
        <v>56</v>
      </c>
      <c r="K245" t="s">
        <v>31</v>
      </c>
      <c r="L245" t="s">
        <v>22</v>
      </c>
      <c r="O245" t="s">
        <v>1234</v>
      </c>
      <c r="P245" t="s">
        <v>1194</v>
      </c>
      <c r="Q245" t="s">
        <v>35</v>
      </c>
      <c r="R245" t="s">
        <v>36</v>
      </c>
      <c r="S245" t="s">
        <v>22</v>
      </c>
      <c r="U245" t="str">
        <f t="shared" si="18"/>
        <v>https://zenodo.org/record/3492140/files/Snap-2381.tif</v>
      </c>
      <c r="V245" t="s">
        <v>37</v>
      </c>
      <c r="W245" t="str">
        <f t="shared" si="19"/>
        <v>https://zenodo.org/record/3492140/files/SAMERAMASnap-2381.tif</v>
      </c>
      <c r="X245" t="s">
        <v>1195</v>
      </c>
    </row>
    <row r="246" spans="1:24" x14ac:dyDescent="0.25">
      <c r="A246" t="s">
        <v>22</v>
      </c>
      <c r="D246" t="s">
        <v>1249</v>
      </c>
      <c r="E246" t="s">
        <v>1250</v>
      </c>
      <c r="G246" t="s">
        <v>1251</v>
      </c>
      <c r="H246" t="s">
        <v>1252</v>
      </c>
      <c r="I246" t="s">
        <v>1253</v>
      </c>
      <c r="J246" t="s">
        <v>30</v>
      </c>
      <c r="K246" t="s">
        <v>31</v>
      </c>
      <c r="L246" t="s">
        <v>22</v>
      </c>
      <c r="O246" t="s">
        <v>1234</v>
      </c>
      <c r="P246" t="s">
        <v>1194</v>
      </c>
      <c r="Q246" t="s">
        <v>35</v>
      </c>
      <c r="R246" t="s">
        <v>36</v>
      </c>
      <c r="S246" t="s">
        <v>22</v>
      </c>
      <c r="U246" t="str">
        <f t="shared" si="18"/>
        <v>https://zenodo.org/record/3492140/files/Snap-2381.tif</v>
      </c>
      <c r="V246" t="s">
        <v>37</v>
      </c>
      <c r="W246" t="str">
        <f t="shared" si="19"/>
        <v>https://zenodo.org/record/3492140/files/SAMERAMASnap-2381.tif</v>
      </c>
      <c r="X246" t="s">
        <v>1195</v>
      </c>
    </row>
    <row r="247" spans="1:24" x14ac:dyDescent="0.25">
      <c r="A247" t="s">
        <v>22</v>
      </c>
      <c r="D247" t="s">
        <v>1254</v>
      </c>
      <c r="E247" t="s">
        <v>1255</v>
      </c>
      <c r="G247" t="s">
        <v>1256</v>
      </c>
      <c r="H247" t="s">
        <v>1257</v>
      </c>
      <c r="I247" t="s">
        <v>1258</v>
      </c>
      <c r="J247" t="s">
        <v>56</v>
      </c>
      <c r="K247" t="s">
        <v>31</v>
      </c>
      <c r="L247" t="s">
        <v>22</v>
      </c>
      <c r="O247" t="s">
        <v>1234</v>
      </c>
      <c r="P247" t="s">
        <v>1194</v>
      </c>
      <c r="Q247" t="s">
        <v>35</v>
      </c>
      <c r="R247" t="s">
        <v>36</v>
      </c>
      <c r="S247" t="s">
        <v>22</v>
      </c>
      <c r="U247" t="str">
        <f t="shared" si="18"/>
        <v>https://zenodo.org/record/3492140/files/Snap-2381.tif</v>
      </c>
      <c r="V247" t="s">
        <v>37</v>
      </c>
      <c r="W247" t="str">
        <f t="shared" si="19"/>
        <v>https://zenodo.org/record/3492140/files/SAMERAMASnap-2381.tif</v>
      </c>
      <c r="X247" t="s">
        <v>1195</v>
      </c>
    </row>
    <row r="248" spans="1:24" x14ac:dyDescent="0.25">
      <c r="A248" t="s">
        <v>22</v>
      </c>
      <c r="D248" t="s">
        <v>1259</v>
      </c>
      <c r="E248" t="s">
        <v>1260</v>
      </c>
      <c r="G248" t="s">
        <v>1261</v>
      </c>
      <c r="H248" t="s">
        <v>1262</v>
      </c>
      <c r="I248" t="s">
        <v>1263</v>
      </c>
      <c r="J248" t="s">
        <v>49</v>
      </c>
      <c r="K248" t="s">
        <v>31</v>
      </c>
      <c r="L248" t="s">
        <v>22</v>
      </c>
      <c r="O248" t="s">
        <v>1234</v>
      </c>
      <c r="P248" t="s">
        <v>1194</v>
      </c>
      <c r="Q248" t="s">
        <v>35</v>
      </c>
      <c r="R248" t="s">
        <v>36</v>
      </c>
      <c r="S248" t="s">
        <v>22</v>
      </c>
      <c r="U248" t="str">
        <f t="shared" si="18"/>
        <v>https://zenodo.org/record/3492140/files/Snap-2381.tif</v>
      </c>
      <c r="V248" t="s">
        <v>37</v>
      </c>
      <c r="W248" t="str">
        <f t="shared" si="19"/>
        <v>https://zenodo.org/record/3492140/files/SAMERAMASnap-2381.tif</v>
      </c>
      <c r="X248" t="s">
        <v>1195</v>
      </c>
    </row>
    <row r="249" spans="1:24" x14ac:dyDescent="0.25">
      <c r="A249" t="s">
        <v>22</v>
      </c>
      <c r="D249" t="s">
        <v>1264</v>
      </c>
      <c r="E249" t="s">
        <v>559</v>
      </c>
      <c r="G249" t="s">
        <v>1265</v>
      </c>
      <c r="H249" t="s">
        <v>1266</v>
      </c>
      <c r="I249" t="s">
        <v>1267</v>
      </c>
      <c r="J249" t="s">
        <v>56</v>
      </c>
      <c r="K249" t="s">
        <v>31</v>
      </c>
      <c r="L249" t="s">
        <v>22</v>
      </c>
      <c r="O249" t="s">
        <v>1234</v>
      </c>
      <c r="P249" t="s">
        <v>1194</v>
      </c>
      <c r="Q249" t="s">
        <v>35</v>
      </c>
      <c r="R249" t="s">
        <v>36</v>
      </c>
      <c r="S249" t="s">
        <v>22</v>
      </c>
      <c r="U249" t="str">
        <f t="shared" si="18"/>
        <v>https://zenodo.org/record/3492140/files/Snap-2381.tif</v>
      </c>
      <c r="V249" t="s">
        <v>37</v>
      </c>
      <c r="W249" t="str">
        <f t="shared" si="19"/>
        <v>https://zenodo.org/record/3492140/files/SAMERAMASnap-2381.tif</v>
      </c>
      <c r="X249" t="s">
        <v>1195</v>
      </c>
    </row>
    <row r="250" spans="1:24" x14ac:dyDescent="0.25">
      <c r="A250" t="s">
        <v>22</v>
      </c>
      <c r="D250" t="s">
        <v>1268</v>
      </c>
      <c r="E250" t="s">
        <v>234</v>
      </c>
      <c r="G250" t="s">
        <v>1269</v>
      </c>
      <c r="H250" t="s">
        <v>1270</v>
      </c>
      <c r="I250" t="s">
        <v>1271</v>
      </c>
      <c r="J250" t="s">
        <v>445</v>
      </c>
      <c r="K250" t="s">
        <v>31</v>
      </c>
      <c r="L250" t="s">
        <v>22</v>
      </c>
      <c r="O250" t="s">
        <v>1234</v>
      </c>
      <c r="P250" t="s">
        <v>1194</v>
      </c>
      <c r="Q250" t="s">
        <v>35</v>
      </c>
      <c r="R250" t="s">
        <v>36</v>
      </c>
      <c r="S250" t="s">
        <v>22</v>
      </c>
      <c r="U250" t="str">
        <f t="shared" si="18"/>
        <v>https://zenodo.org/record/3492140/files/Snap-2381.tif</v>
      </c>
      <c r="V250" t="s">
        <v>37</v>
      </c>
      <c r="W250" t="str">
        <f t="shared" si="19"/>
        <v>https://zenodo.org/record/3492140/files/SAMERAMASnap-2381.tif</v>
      </c>
      <c r="X250" t="s">
        <v>1195</v>
      </c>
    </row>
    <row r="251" spans="1:24" x14ac:dyDescent="0.25">
      <c r="A251" t="s">
        <v>32</v>
      </c>
      <c r="D251" t="s">
        <v>1272</v>
      </c>
      <c r="E251" t="s">
        <v>1273</v>
      </c>
      <c r="G251" t="s">
        <v>1274</v>
      </c>
      <c r="H251" t="s">
        <v>1275</v>
      </c>
      <c r="I251" t="s">
        <v>1276</v>
      </c>
      <c r="J251" t="s">
        <v>127</v>
      </c>
      <c r="K251" t="s">
        <v>26</v>
      </c>
      <c r="L251" t="s">
        <v>52</v>
      </c>
      <c r="O251" t="s">
        <v>1234</v>
      </c>
      <c r="P251" t="s">
        <v>1194</v>
      </c>
      <c r="Q251" t="s">
        <v>35</v>
      </c>
      <c r="R251" t="s">
        <v>36</v>
      </c>
      <c r="S251" t="s">
        <v>56</v>
      </c>
      <c r="U251" t="str">
        <f t="shared" si="18"/>
        <v>https://zenodo.org/record/3492140/files/Snap-2381.tif</v>
      </c>
      <c r="V251" t="s">
        <v>37</v>
      </c>
      <c r="W251" t="str">
        <f t="shared" si="19"/>
        <v>https://zenodo.org/record/3492140/files/SAMERAMASnap-2381.tif</v>
      </c>
      <c r="X251" t="s">
        <v>1195</v>
      </c>
    </row>
    <row r="252" spans="1:24" x14ac:dyDescent="0.25">
      <c r="A252" t="s">
        <v>22</v>
      </c>
      <c r="D252" t="s">
        <v>1277</v>
      </c>
      <c r="E252" t="s">
        <v>1226</v>
      </c>
      <c r="G252" t="s">
        <v>1278</v>
      </c>
      <c r="H252" t="s">
        <v>1279</v>
      </c>
      <c r="I252" t="s">
        <v>1280</v>
      </c>
      <c r="J252" t="s">
        <v>300</v>
      </c>
      <c r="K252" t="s">
        <v>31</v>
      </c>
      <c r="L252" t="s">
        <v>22</v>
      </c>
      <c r="O252" t="s">
        <v>1281</v>
      </c>
      <c r="P252" t="s">
        <v>1194</v>
      </c>
      <c r="Q252" t="s">
        <v>35</v>
      </c>
      <c r="R252" t="s">
        <v>36</v>
      </c>
      <c r="S252" t="s">
        <v>22</v>
      </c>
      <c r="U252" t="str">
        <f t="shared" si="18"/>
        <v>https://zenodo.org/record/3492140/files/Snap-2381.tif</v>
      </c>
      <c r="V252" t="s">
        <v>37</v>
      </c>
      <c r="W252" t="str">
        <f t="shared" si="19"/>
        <v>https://zenodo.org/record/3492140/files/SAMERAMASnap-2381.tif</v>
      </c>
      <c r="X252" t="s">
        <v>1195</v>
      </c>
    </row>
    <row r="253" spans="1:24" x14ac:dyDescent="0.25">
      <c r="A253" t="s">
        <v>32</v>
      </c>
      <c r="D253" t="s">
        <v>1282</v>
      </c>
      <c r="E253" t="s">
        <v>1245</v>
      </c>
      <c r="G253" t="s">
        <v>1283</v>
      </c>
      <c r="H253" t="s">
        <v>1284</v>
      </c>
      <c r="I253" t="s">
        <v>1285</v>
      </c>
      <c r="J253" t="s">
        <v>127</v>
      </c>
      <c r="K253" t="s">
        <v>26</v>
      </c>
      <c r="L253" t="s">
        <v>52</v>
      </c>
      <c r="O253" t="s">
        <v>1281</v>
      </c>
      <c r="P253" t="s">
        <v>1194</v>
      </c>
      <c r="Q253" t="s">
        <v>35</v>
      </c>
      <c r="R253" t="s">
        <v>36</v>
      </c>
      <c r="S253" t="s">
        <v>56</v>
      </c>
      <c r="U253" t="str">
        <f t="shared" si="18"/>
        <v>https://zenodo.org/record/3492140/files/Snap-2381.tif</v>
      </c>
      <c r="V253" t="s">
        <v>37</v>
      </c>
      <c r="W253" t="str">
        <f t="shared" si="19"/>
        <v>https://zenodo.org/record/3492140/files/SAMERAMASnap-2381.tif</v>
      </c>
      <c r="X253" t="s">
        <v>1195</v>
      </c>
    </row>
    <row r="254" spans="1:24" x14ac:dyDescent="0.25">
      <c r="A254" t="s">
        <v>22</v>
      </c>
      <c r="D254" t="s">
        <v>1286</v>
      </c>
      <c r="E254" t="s">
        <v>1287</v>
      </c>
      <c r="G254" t="s">
        <v>1288</v>
      </c>
      <c r="H254" t="s">
        <v>1289</v>
      </c>
      <c r="I254" t="s">
        <v>1290</v>
      </c>
      <c r="J254" t="s">
        <v>56</v>
      </c>
      <c r="K254" t="s">
        <v>31</v>
      </c>
      <c r="L254" t="s">
        <v>22</v>
      </c>
      <c r="O254" t="s">
        <v>1281</v>
      </c>
      <c r="P254" t="s">
        <v>1194</v>
      </c>
      <c r="Q254" t="s">
        <v>35</v>
      </c>
      <c r="R254" t="s">
        <v>36</v>
      </c>
      <c r="S254" t="s">
        <v>22</v>
      </c>
      <c r="U254" t="str">
        <f t="shared" si="18"/>
        <v>https://zenodo.org/record/3492140/files/Snap-2381.tif</v>
      </c>
      <c r="V254" t="s">
        <v>37</v>
      </c>
      <c r="W254" t="str">
        <f t="shared" si="19"/>
        <v>https://zenodo.org/record/3492140/files/SAMERAMASnap-2381.tif</v>
      </c>
      <c r="X254" t="s">
        <v>1195</v>
      </c>
    </row>
    <row r="255" spans="1:24" x14ac:dyDescent="0.25">
      <c r="A255" t="s">
        <v>32</v>
      </c>
      <c r="D255" t="s">
        <v>1291</v>
      </c>
      <c r="E255" t="s">
        <v>680</v>
      </c>
      <c r="G255" t="s">
        <v>1292</v>
      </c>
      <c r="H255" t="s">
        <v>1293</v>
      </c>
      <c r="I255" t="s">
        <v>1294</v>
      </c>
      <c r="J255" t="s">
        <v>127</v>
      </c>
      <c r="K255" t="s">
        <v>26</v>
      </c>
      <c r="L255" t="s">
        <v>52</v>
      </c>
      <c r="O255" t="s">
        <v>1281</v>
      </c>
      <c r="P255" t="s">
        <v>1194</v>
      </c>
      <c r="Q255" t="s">
        <v>35</v>
      </c>
      <c r="R255" t="s">
        <v>36</v>
      </c>
      <c r="S255" t="s">
        <v>26</v>
      </c>
      <c r="U255" t="str">
        <f t="shared" si="18"/>
        <v>https://zenodo.org/record/3492140/files/Snap-2381.tif</v>
      </c>
      <c r="V255" t="s">
        <v>37</v>
      </c>
      <c r="W255" t="str">
        <f t="shared" si="19"/>
        <v>https://zenodo.org/record/3492140/files/SAMERAMASnap-2381.tif</v>
      </c>
      <c r="X255" t="s">
        <v>1195</v>
      </c>
    </row>
    <row r="256" spans="1:24" x14ac:dyDescent="0.25">
      <c r="A256" t="s">
        <v>22</v>
      </c>
      <c r="D256" t="s">
        <v>1295</v>
      </c>
      <c r="E256" t="s">
        <v>1296</v>
      </c>
      <c r="G256" t="s">
        <v>229</v>
      </c>
      <c r="H256" t="s">
        <v>1297</v>
      </c>
      <c r="I256" t="s">
        <v>1298</v>
      </c>
      <c r="J256" t="s">
        <v>445</v>
      </c>
      <c r="K256" t="s">
        <v>31</v>
      </c>
      <c r="L256" t="s">
        <v>22</v>
      </c>
      <c r="O256" t="s">
        <v>1281</v>
      </c>
      <c r="P256" t="s">
        <v>1194</v>
      </c>
      <c r="Q256" t="s">
        <v>35</v>
      </c>
      <c r="R256" t="s">
        <v>36</v>
      </c>
      <c r="S256" t="s">
        <v>22</v>
      </c>
      <c r="U256" t="str">
        <f t="shared" si="18"/>
        <v>https://zenodo.org/record/3492140/files/Snap-2381.tif</v>
      </c>
      <c r="V256" t="s">
        <v>37</v>
      </c>
      <c r="W256" t="str">
        <f t="shared" si="19"/>
        <v>https://zenodo.org/record/3492140/files/SAMERAMASnap-2381.tif</v>
      </c>
      <c r="X256" t="s">
        <v>1195</v>
      </c>
    </row>
    <row r="257" spans="1:24" x14ac:dyDescent="0.25">
      <c r="A257" t="s">
        <v>22</v>
      </c>
      <c r="D257" t="s">
        <v>1299</v>
      </c>
      <c r="E257" t="s">
        <v>1300</v>
      </c>
      <c r="G257" t="s">
        <v>1301</v>
      </c>
      <c r="H257" t="s">
        <v>1302</v>
      </c>
      <c r="I257" t="s">
        <v>1303</v>
      </c>
      <c r="J257" t="s">
        <v>30</v>
      </c>
      <c r="K257" t="s">
        <v>31</v>
      </c>
      <c r="L257" t="s">
        <v>22</v>
      </c>
      <c r="O257" t="s">
        <v>1281</v>
      </c>
      <c r="P257" t="s">
        <v>1194</v>
      </c>
      <c r="Q257" t="s">
        <v>35</v>
      </c>
      <c r="R257" t="s">
        <v>36</v>
      </c>
      <c r="S257" t="s">
        <v>22</v>
      </c>
      <c r="U257" t="str">
        <f t="shared" si="18"/>
        <v>https://zenodo.org/record/3492140/files/Snap-2381.tif</v>
      </c>
      <c r="V257" t="s">
        <v>37</v>
      </c>
      <c r="W257" t="str">
        <f t="shared" si="19"/>
        <v>https://zenodo.org/record/3492140/files/SAMERAMASnap-2381.tif</v>
      </c>
      <c r="X257" t="s">
        <v>1195</v>
      </c>
    </row>
    <row r="258" spans="1:24" x14ac:dyDescent="0.25">
      <c r="A258" t="s">
        <v>32</v>
      </c>
      <c r="D258" t="s">
        <v>1304</v>
      </c>
      <c r="E258" t="s">
        <v>25</v>
      </c>
      <c r="G258" t="s">
        <v>825</v>
      </c>
      <c r="H258" t="s">
        <v>1305</v>
      </c>
      <c r="I258" t="s">
        <v>1306</v>
      </c>
      <c r="J258" t="s">
        <v>127</v>
      </c>
      <c r="K258" t="s">
        <v>26</v>
      </c>
      <c r="L258" t="s">
        <v>52</v>
      </c>
      <c r="O258" t="s">
        <v>1281</v>
      </c>
      <c r="P258" t="s">
        <v>1194</v>
      </c>
      <c r="Q258" t="s">
        <v>35</v>
      </c>
      <c r="R258" t="s">
        <v>36</v>
      </c>
      <c r="S258" t="s">
        <v>26</v>
      </c>
      <c r="U258" t="str">
        <f t="shared" si="18"/>
        <v>https://zenodo.org/record/3492140/files/Snap-2381.tif</v>
      </c>
      <c r="V258" t="s">
        <v>37</v>
      </c>
      <c r="W258" t="str">
        <f t="shared" si="19"/>
        <v>https://zenodo.org/record/3492140/files/SAMERAMASnap-2381.tif</v>
      </c>
      <c r="X258" t="s">
        <v>1195</v>
      </c>
    </row>
    <row r="259" spans="1:24" x14ac:dyDescent="0.25">
      <c r="A259" t="s">
        <v>22</v>
      </c>
      <c r="D259" t="s">
        <v>1307</v>
      </c>
      <c r="E259" t="s">
        <v>1308</v>
      </c>
      <c r="G259" t="s">
        <v>1309</v>
      </c>
      <c r="H259" t="s">
        <v>1310</v>
      </c>
      <c r="I259" t="s">
        <v>1311</v>
      </c>
      <c r="J259" t="s">
        <v>30</v>
      </c>
      <c r="K259" t="s">
        <v>31</v>
      </c>
      <c r="L259" t="s">
        <v>22</v>
      </c>
      <c r="O259" t="s">
        <v>1312</v>
      </c>
      <c r="P259" t="s">
        <v>1194</v>
      </c>
      <c r="Q259" t="s">
        <v>35</v>
      </c>
      <c r="R259" t="s">
        <v>36</v>
      </c>
      <c r="S259" t="s">
        <v>22</v>
      </c>
      <c r="U259" t="str">
        <f t="shared" si="18"/>
        <v>https://zenodo.org/record/3492140/files/Snap-2381.tif</v>
      </c>
      <c r="V259" t="s">
        <v>37</v>
      </c>
      <c r="W259" t="str">
        <f t="shared" si="19"/>
        <v>https://zenodo.org/record/3492140/files/SAMERAMASnap-2381.tif</v>
      </c>
      <c r="X259" t="s">
        <v>1195</v>
      </c>
    </row>
    <row r="260" spans="1:24" x14ac:dyDescent="0.25">
      <c r="A260" t="s">
        <v>22</v>
      </c>
      <c r="D260" t="s">
        <v>1313</v>
      </c>
      <c r="E260" t="s">
        <v>1314</v>
      </c>
      <c r="G260" t="s">
        <v>1315</v>
      </c>
      <c r="H260" t="s">
        <v>1316</v>
      </c>
      <c r="I260" t="s">
        <v>1317</v>
      </c>
      <c r="J260" t="s">
        <v>56</v>
      </c>
      <c r="K260" t="s">
        <v>31</v>
      </c>
      <c r="L260" t="s">
        <v>22</v>
      </c>
      <c r="O260" t="s">
        <v>1312</v>
      </c>
      <c r="P260" t="s">
        <v>1194</v>
      </c>
      <c r="Q260" t="s">
        <v>35</v>
      </c>
      <c r="R260" t="s">
        <v>36</v>
      </c>
      <c r="S260" t="s">
        <v>22</v>
      </c>
      <c r="U260" t="str">
        <f t="shared" si="18"/>
        <v>https://zenodo.org/record/3492140/files/Snap-2381.tif</v>
      </c>
      <c r="V260" t="s">
        <v>37</v>
      </c>
      <c r="W260" t="str">
        <f t="shared" si="19"/>
        <v>https://zenodo.org/record/3492140/files/SAMERAMASnap-2381.tif</v>
      </c>
      <c r="X260" t="s">
        <v>1195</v>
      </c>
    </row>
    <row r="261" spans="1:24" x14ac:dyDescent="0.25">
      <c r="A261" t="s">
        <v>22</v>
      </c>
      <c r="D261" t="s">
        <v>1318</v>
      </c>
      <c r="E261" t="s">
        <v>995</v>
      </c>
      <c r="G261" t="s">
        <v>1319</v>
      </c>
      <c r="H261" t="s">
        <v>1320</v>
      </c>
      <c r="I261" t="s">
        <v>1321</v>
      </c>
      <c r="J261" t="s">
        <v>445</v>
      </c>
      <c r="K261" t="s">
        <v>31</v>
      </c>
      <c r="L261" t="s">
        <v>22</v>
      </c>
      <c r="O261" t="s">
        <v>1312</v>
      </c>
      <c r="P261" t="s">
        <v>1194</v>
      </c>
      <c r="Q261" t="s">
        <v>35</v>
      </c>
      <c r="R261" t="s">
        <v>36</v>
      </c>
      <c r="S261" t="s">
        <v>22</v>
      </c>
      <c r="U261" t="str">
        <f t="shared" si="18"/>
        <v>https://zenodo.org/record/3492140/files/Snap-2381.tif</v>
      </c>
      <c r="V261" t="s">
        <v>37</v>
      </c>
      <c r="W261" t="str">
        <f t="shared" si="19"/>
        <v>https://zenodo.org/record/3492140/files/SAMERAMASnap-2381.tif</v>
      </c>
      <c r="X261" t="s">
        <v>1195</v>
      </c>
    </row>
    <row r="262" spans="1:24" x14ac:dyDescent="0.25">
      <c r="A262" t="s">
        <v>22</v>
      </c>
      <c r="D262" t="s">
        <v>1322</v>
      </c>
      <c r="E262" t="s">
        <v>75</v>
      </c>
      <c r="G262" t="s">
        <v>1323</v>
      </c>
      <c r="H262" t="s">
        <v>1324</v>
      </c>
      <c r="I262" t="s">
        <v>1325</v>
      </c>
      <c r="J262" t="s">
        <v>300</v>
      </c>
      <c r="K262" t="s">
        <v>31</v>
      </c>
      <c r="L262" t="s">
        <v>22</v>
      </c>
      <c r="O262" t="s">
        <v>1312</v>
      </c>
      <c r="P262" t="s">
        <v>1194</v>
      </c>
      <c r="Q262" t="s">
        <v>35</v>
      </c>
      <c r="R262" t="s">
        <v>36</v>
      </c>
      <c r="S262" t="s">
        <v>22</v>
      </c>
      <c r="U262" t="str">
        <f t="shared" si="18"/>
        <v>https://zenodo.org/record/3492140/files/Snap-2381.tif</v>
      </c>
      <c r="V262" t="s">
        <v>37</v>
      </c>
      <c r="W262" t="str">
        <f t="shared" si="19"/>
        <v>https://zenodo.org/record/3492140/files/SAMERAMASnap-2381.tif</v>
      </c>
      <c r="X262" t="s">
        <v>1195</v>
      </c>
    </row>
    <row r="263" spans="1:24" x14ac:dyDescent="0.25">
      <c r="A263" t="s">
        <v>22</v>
      </c>
      <c r="D263" t="s">
        <v>1326</v>
      </c>
      <c r="E263" t="s">
        <v>1327</v>
      </c>
      <c r="G263" t="s">
        <v>1328</v>
      </c>
      <c r="H263" t="s">
        <v>1329</v>
      </c>
      <c r="I263" t="s">
        <v>1330</v>
      </c>
      <c r="J263" t="s">
        <v>30</v>
      </c>
      <c r="K263" t="s">
        <v>31</v>
      </c>
      <c r="L263" t="s">
        <v>22</v>
      </c>
      <c r="O263" t="s">
        <v>1312</v>
      </c>
      <c r="P263" t="s">
        <v>1194</v>
      </c>
      <c r="Q263" t="s">
        <v>35</v>
      </c>
      <c r="R263" t="s">
        <v>36</v>
      </c>
      <c r="S263" t="s">
        <v>22</v>
      </c>
      <c r="U263" t="str">
        <f t="shared" si="18"/>
        <v>https://zenodo.org/record/3492140/files/Snap-2381.tif</v>
      </c>
      <c r="V263" t="s">
        <v>37</v>
      </c>
      <c r="W263" t="str">
        <f t="shared" si="19"/>
        <v>https://zenodo.org/record/3492140/files/SAMERAMASnap-2381.tif</v>
      </c>
      <c r="X263" t="s">
        <v>1195</v>
      </c>
    </row>
    <row r="264" spans="1:24" x14ac:dyDescent="0.25">
      <c r="A264" t="s">
        <v>22</v>
      </c>
      <c r="D264" t="s">
        <v>1331</v>
      </c>
      <c r="E264" t="s">
        <v>955</v>
      </c>
      <c r="G264" t="s">
        <v>1332</v>
      </c>
      <c r="H264" t="s">
        <v>1333</v>
      </c>
      <c r="I264" t="s">
        <v>1334</v>
      </c>
      <c r="J264" t="s">
        <v>30</v>
      </c>
      <c r="K264" t="s">
        <v>31</v>
      </c>
      <c r="L264" t="s">
        <v>22</v>
      </c>
      <c r="O264" t="s">
        <v>1312</v>
      </c>
      <c r="P264" t="s">
        <v>1194</v>
      </c>
      <c r="Q264" t="s">
        <v>35</v>
      </c>
      <c r="R264" t="s">
        <v>36</v>
      </c>
      <c r="S264" t="s">
        <v>22</v>
      </c>
      <c r="U264" t="str">
        <f t="shared" si="18"/>
        <v>https://zenodo.org/record/3492140/files/Snap-2381.tif</v>
      </c>
      <c r="V264" t="s">
        <v>37</v>
      </c>
      <c r="W264" t="str">
        <f t="shared" si="19"/>
        <v>https://zenodo.org/record/3492140/files/SAMERAMASnap-2381.tif</v>
      </c>
      <c r="X264" t="s">
        <v>1195</v>
      </c>
    </row>
    <row r="265" spans="1:24" x14ac:dyDescent="0.25">
      <c r="A265" t="s">
        <v>22</v>
      </c>
      <c r="D265" t="s">
        <v>1335</v>
      </c>
      <c r="E265" t="s">
        <v>393</v>
      </c>
      <c r="G265" t="s">
        <v>1336</v>
      </c>
      <c r="H265" t="s">
        <v>1337</v>
      </c>
      <c r="I265" t="s">
        <v>1338</v>
      </c>
      <c r="J265" t="s">
        <v>56</v>
      </c>
      <c r="K265" t="s">
        <v>31</v>
      </c>
      <c r="L265" t="s">
        <v>22</v>
      </c>
      <c r="O265" t="s">
        <v>1312</v>
      </c>
      <c r="P265" t="s">
        <v>1194</v>
      </c>
      <c r="Q265" t="s">
        <v>35</v>
      </c>
      <c r="R265" t="s">
        <v>36</v>
      </c>
      <c r="S265" t="s">
        <v>22</v>
      </c>
      <c r="U265" t="str">
        <f t="shared" si="18"/>
        <v>https://zenodo.org/record/3492140/files/Snap-2381.tif</v>
      </c>
      <c r="V265" t="s">
        <v>37</v>
      </c>
      <c r="W265" t="str">
        <f t="shared" si="19"/>
        <v>https://zenodo.org/record/3492140/files/SAMERAMASnap-2381.tif</v>
      </c>
      <c r="X265" t="s">
        <v>1195</v>
      </c>
    </row>
    <row r="266" spans="1:24" x14ac:dyDescent="0.25">
      <c r="A266" t="s">
        <v>22</v>
      </c>
      <c r="D266" t="s">
        <v>1339</v>
      </c>
      <c r="E266" t="s">
        <v>1131</v>
      </c>
      <c r="G266" t="s">
        <v>1340</v>
      </c>
      <c r="H266" t="s">
        <v>1341</v>
      </c>
      <c r="I266" t="s">
        <v>1342</v>
      </c>
      <c r="J266" t="s">
        <v>56</v>
      </c>
      <c r="K266" t="s">
        <v>31</v>
      </c>
      <c r="L266" t="s">
        <v>22</v>
      </c>
      <c r="O266" t="s">
        <v>1312</v>
      </c>
      <c r="P266" t="s">
        <v>1194</v>
      </c>
      <c r="Q266" t="s">
        <v>35</v>
      </c>
      <c r="R266" t="s">
        <v>36</v>
      </c>
      <c r="S266" t="s">
        <v>22</v>
      </c>
      <c r="U266" t="str">
        <f t="shared" si="18"/>
        <v>https://zenodo.org/record/3492140/files/Snap-2381.tif</v>
      </c>
      <c r="V266" t="s">
        <v>37</v>
      </c>
      <c r="W266" t="str">
        <f t="shared" si="19"/>
        <v>https://zenodo.org/record/3492140/files/SAMERAMASnap-2381.tif</v>
      </c>
      <c r="X266" t="s">
        <v>1195</v>
      </c>
    </row>
    <row r="267" spans="1:24" x14ac:dyDescent="0.25">
      <c r="A267" t="s">
        <v>22</v>
      </c>
      <c r="D267" t="s">
        <v>1343</v>
      </c>
      <c r="E267" t="s">
        <v>1344</v>
      </c>
      <c r="G267" t="s">
        <v>41</v>
      </c>
      <c r="H267" t="s">
        <v>1345</v>
      </c>
      <c r="I267" t="s">
        <v>1346</v>
      </c>
      <c r="J267" t="s">
        <v>30</v>
      </c>
      <c r="K267" t="s">
        <v>31</v>
      </c>
      <c r="L267" t="s">
        <v>22</v>
      </c>
      <c r="O267" t="s">
        <v>1347</v>
      </c>
      <c r="P267" t="s">
        <v>1194</v>
      </c>
      <c r="Q267" t="s">
        <v>35</v>
      </c>
      <c r="R267" t="s">
        <v>36</v>
      </c>
      <c r="S267" t="s">
        <v>22</v>
      </c>
      <c r="U267" t="str">
        <f t="shared" si="18"/>
        <v>https://zenodo.org/record/3492140/files/Snap-2381.tif</v>
      </c>
      <c r="V267" t="s">
        <v>37</v>
      </c>
      <c r="W267" t="str">
        <f t="shared" si="19"/>
        <v>https://zenodo.org/record/3492140/files/SAMERAMASnap-2381.tif</v>
      </c>
      <c r="X267" t="s">
        <v>1195</v>
      </c>
    </row>
    <row r="268" spans="1:24" x14ac:dyDescent="0.25">
      <c r="A268" t="s">
        <v>22</v>
      </c>
      <c r="D268" t="s">
        <v>1348</v>
      </c>
      <c r="E268" t="s">
        <v>1349</v>
      </c>
      <c r="G268" t="s">
        <v>1350</v>
      </c>
      <c r="H268" t="s">
        <v>1351</v>
      </c>
      <c r="I268" t="s">
        <v>1352</v>
      </c>
      <c r="J268" t="s">
        <v>30</v>
      </c>
      <c r="K268" t="s">
        <v>31</v>
      </c>
      <c r="L268" t="s">
        <v>22</v>
      </c>
      <c r="O268" t="s">
        <v>1347</v>
      </c>
      <c r="P268" t="s">
        <v>1194</v>
      </c>
      <c r="Q268" t="s">
        <v>35</v>
      </c>
      <c r="R268" t="s">
        <v>36</v>
      </c>
      <c r="S268" t="s">
        <v>22</v>
      </c>
      <c r="U268" t="str">
        <f t="shared" si="18"/>
        <v>https://zenodo.org/record/3492140/files/Snap-2381.tif</v>
      </c>
      <c r="V268" t="s">
        <v>37</v>
      </c>
      <c r="W268" t="str">
        <f t="shared" si="19"/>
        <v>https://zenodo.org/record/3492140/files/SAMERAMASnap-2381.tif</v>
      </c>
      <c r="X268" t="s">
        <v>1195</v>
      </c>
    </row>
    <row r="269" spans="1:24" x14ac:dyDescent="0.25">
      <c r="A269" t="s">
        <v>22</v>
      </c>
      <c r="D269" t="s">
        <v>1353</v>
      </c>
      <c r="E269" t="s">
        <v>1354</v>
      </c>
      <c r="G269" t="s">
        <v>1355</v>
      </c>
      <c r="H269" t="s">
        <v>1356</v>
      </c>
      <c r="I269" t="s">
        <v>1357</v>
      </c>
      <c r="J269" t="s">
        <v>56</v>
      </c>
      <c r="K269" t="s">
        <v>31</v>
      </c>
      <c r="L269" t="s">
        <v>22</v>
      </c>
      <c r="O269" t="s">
        <v>1347</v>
      </c>
      <c r="P269" t="s">
        <v>1194</v>
      </c>
      <c r="Q269" t="s">
        <v>35</v>
      </c>
      <c r="R269" t="s">
        <v>36</v>
      </c>
      <c r="S269" t="s">
        <v>22</v>
      </c>
      <c r="U269" t="str">
        <f t="shared" si="18"/>
        <v>https://zenodo.org/record/3492140/files/Snap-2381.tif</v>
      </c>
      <c r="V269" t="s">
        <v>37</v>
      </c>
      <c r="W269" t="str">
        <f t="shared" si="19"/>
        <v>https://zenodo.org/record/3492140/files/SAMERAMASnap-2381.tif</v>
      </c>
      <c r="X269" t="s">
        <v>1195</v>
      </c>
    </row>
    <row r="270" spans="1:24" x14ac:dyDescent="0.25">
      <c r="A270" t="s">
        <v>22</v>
      </c>
      <c r="D270" t="s">
        <v>1358</v>
      </c>
      <c r="E270" t="s">
        <v>268</v>
      </c>
      <c r="G270" t="s">
        <v>1359</v>
      </c>
      <c r="H270" t="s">
        <v>1360</v>
      </c>
      <c r="I270" t="s">
        <v>1361</v>
      </c>
      <c r="J270" t="s">
        <v>30</v>
      </c>
      <c r="K270" t="s">
        <v>31</v>
      </c>
      <c r="L270" t="s">
        <v>22</v>
      </c>
      <c r="O270" t="s">
        <v>1347</v>
      </c>
      <c r="P270" t="s">
        <v>1194</v>
      </c>
      <c r="Q270" t="s">
        <v>35</v>
      </c>
      <c r="R270" t="s">
        <v>36</v>
      </c>
      <c r="S270" t="s">
        <v>22</v>
      </c>
      <c r="U270" t="str">
        <f t="shared" si="18"/>
        <v>https://zenodo.org/record/3492140/files/Snap-2381.tif</v>
      </c>
      <c r="V270" t="s">
        <v>37</v>
      </c>
      <c r="W270" t="str">
        <f t="shared" si="19"/>
        <v>https://zenodo.org/record/3492140/files/SAMERAMASnap-2381.tif</v>
      </c>
      <c r="X270" t="s">
        <v>1195</v>
      </c>
    </row>
    <row r="271" spans="1:24" x14ac:dyDescent="0.25">
      <c r="A271" t="s">
        <v>32</v>
      </c>
      <c r="D271" t="s">
        <v>1362</v>
      </c>
      <c r="E271" t="s">
        <v>1168</v>
      </c>
      <c r="G271" t="s">
        <v>1363</v>
      </c>
      <c r="H271" t="s">
        <v>1364</v>
      </c>
      <c r="I271" t="s">
        <v>1365</v>
      </c>
      <c r="J271" t="s">
        <v>127</v>
      </c>
      <c r="K271" t="s">
        <v>26</v>
      </c>
      <c r="L271" t="s">
        <v>52</v>
      </c>
      <c r="O271" t="s">
        <v>1347</v>
      </c>
      <c r="P271" t="s">
        <v>1194</v>
      </c>
      <c r="Q271" t="s">
        <v>35</v>
      </c>
      <c r="R271" t="s">
        <v>36</v>
      </c>
      <c r="S271" t="s">
        <v>26</v>
      </c>
      <c r="U271" t="str">
        <f t="shared" si="18"/>
        <v>https://zenodo.org/record/3492140/files/Snap-2381.tif</v>
      </c>
      <c r="V271" t="s">
        <v>37</v>
      </c>
      <c r="W271" t="str">
        <f t="shared" si="19"/>
        <v>https://zenodo.org/record/3492140/files/SAMERAMASnap-2381.tif</v>
      </c>
      <c r="X271" t="s">
        <v>1195</v>
      </c>
    </row>
    <row r="272" spans="1:24" x14ac:dyDescent="0.25">
      <c r="A272" t="s">
        <v>22</v>
      </c>
      <c r="D272" t="s">
        <v>1366</v>
      </c>
      <c r="E272" t="s">
        <v>1367</v>
      </c>
      <c r="G272" t="s">
        <v>1368</v>
      </c>
      <c r="H272" t="s">
        <v>1369</v>
      </c>
      <c r="I272" t="s">
        <v>1370</v>
      </c>
      <c r="J272" t="s">
        <v>30</v>
      </c>
      <c r="K272" t="s">
        <v>31</v>
      </c>
      <c r="L272" t="s">
        <v>22</v>
      </c>
      <c r="O272" t="s">
        <v>1347</v>
      </c>
      <c r="P272" t="s">
        <v>1194</v>
      </c>
      <c r="Q272" t="s">
        <v>35</v>
      </c>
      <c r="R272" t="s">
        <v>36</v>
      </c>
      <c r="S272" t="s">
        <v>22</v>
      </c>
      <c r="U272" t="str">
        <f t="shared" si="18"/>
        <v>https://zenodo.org/record/3492140/files/Snap-2381.tif</v>
      </c>
      <c r="V272" t="s">
        <v>37</v>
      </c>
      <c r="W272" t="str">
        <f t="shared" si="19"/>
        <v>https://zenodo.org/record/3492140/files/SAMERAMASnap-2381.tif</v>
      </c>
      <c r="X272" t="s">
        <v>1195</v>
      </c>
    </row>
    <row r="273" spans="1:24" x14ac:dyDescent="0.25">
      <c r="A273" t="s">
        <v>22</v>
      </c>
      <c r="D273" t="s">
        <v>1371</v>
      </c>
      <c r="E273" t="s">
        <v>1372</v>
      </c>
      <c r="G273" t="s">
        <v>1373</v>
      </c>
      <c r="H273" t="s">
        <v>1374</v>
      </c>
      <c r="I273" t="s">
        <v>1375</v>
      </c>
      <c r="J273" t="s">
        <v>30</v>
      </c>
      <c r="K273" t="s">
        <v>31</v>
      </c>
      <c r="L273" t="s">
        <v>22</v>
      </c>
      <c r="O273" t="s">
        <v>1376</v>
      </c>
      <c r="P273" t="s">
        <v>1194</v>
      </c>
      <c r="Q273" t="s">
        <v>35</v>
      </c>
      <c r="R273" t="s">
        <v>36</v>
      </c>
      <c r="S273" t="s">
        <v>22</v>
      </c>
      <c r="U273" t="str">
        <f t="shared" si="18"/>
        <v>https://zenodo.org/record/3492140/files/Snap-2381.tif</v>
      </c>
      <c r="V273" t="s">
        <v>37</v>
      </c>
      <c r="W273" t="str">
        <f t="shared" si="19"/>
        <v>https://zenodo.org/record/3492140/files/SAMERAMASnap-2381.tif</v>
      </c>
      <c r="X273" t="s">
        <v>1195</v>
      </c>
    </row>
    <row r="274" spans="1:24" x14ac:dyDescent="0.25">
      <c r="A274" t="s">
        <v>22</v>
      </c>
      <c r="D274" t="s">
        <v>1377</v>
      </c>
      <c r="E274" t="s">
        <v>225</v>
      </c>
      <c r="G274" t="s">
        <v>1378</v>
      </c>
      <c r="H274" t="s">
        <v>1379</v>
      </c>
      <c r="I274" t="s">
        <v>1380</v>
      </c>
      <c r="J274" t="s">
        <v>30</v>
      </c>
      <c r="K274" t="s">
        <v>31</v>
      </c>
      <c r="L274" t="s">
        <v>22</v>
      </c>
      <c r="O274" t="s">
        <v>1376</v>
      </c>
      <c r="P274" t="s">
        <v>1194</v>
      </c>
      <c r="Q274" t="s">
        <v>35</v>
      </c>
      <c r="R274" t="s">
        <v>36</v>
      </c>
      <c r="S274" t="s">
        <v>22</v>
      </c>
      <c r="U274" t="str">
        <f t="shared" si="18"/>
        <v>https://zenodo.org/record/3492140/files/Snap-2381.tif</v>
      </c>
      <c r="V274" t="s">
        <v>37</v>
      </c>
      <c r="W274" t="str">
        <f t="shared" si="19"/>
        <v>https://zenodo.org/record/3492140/files/SAMERAMASnap-2381.tif</v>
      </c>
      <c r="X274" t="s">
        <v>1195</v>
      </c>
    </row>
    <row r="275" spans="1:24" x14ac:dyDescent="0.25">
      <c r="A275" t="s">
        <v>22</v>
      </c>
      <c r="D275" t="s">
        <v>1381</v>
      </c>
      <c r="E275" t="s">
        <v>1255</v>
      </c>
      <c r="G275" t="s">
        <v>1382</v>
      </c>
      <c r="H275" t="s">
        <v>1383</v>
      </c>
      <c r="I275" t="s">
        <v>1384</v>
      </c>
      <c r="J275" t="s">
        <v>30</v>
      </c>
      <c r="K275" t="s">
        <v>31</v>
      </c>
      <c r="L275" t="s">
        <v>22</v>
      </c>
      <c r="O275" t="s">
        <v>1385</v>
      </c>
      <c r="P275" t="s">
        <v>1386</v>
      </c>
      <c r="Q275" t="s">
        <v>35</v>
      </c>
      <c r="R275" t="s">
        <v>36</v>
      </c>
      <c r="S275" t="s">
        <v>22</v>
      </c>
      <c r="U275" t="str">
        <f t="shared" ref="U275:U314" si="20">HYPERLINK("https://zenodo.org/record/3492140/files/Snap-2382.tif")</f>
        <v>https://zenodo.org/record/3492140/files/Snap-2382.tif</v>
      </c>
      <c r="V275" t="s">
        <v>37</v>
      </c>
      <c r="W275" t="str">
        <f t="shared" ref="W275:W314" si="21">HYPERLINK("https://zenodo.org/record/3492140/files/SAMERAMASnap-2382.tif")</f>
        <v>https://zenodo.org/record/3492140/files/SAMERAMASnap-2382.tif</v>
      </c>
      <c r="X275" t="s">
        <v>1387</v>
      </c>
    </row>
    <row r="276" spans="1:24" x14ac:dyDescent="0.25">
      <c r="A276" t="s">
        <v>22</v>
      </c>
      <c r="D276" t="s">
        <v>1388</v>
      </c>
      <c r="E276" t="s">
        <v>1389</v>
      </c>
      <c r="G276" t="s">
        <v>46</v>
      </c>
      <c r="H276" t="s">
        <v>1390</v>
      </c>
      <c r="I276" t="s">
        <v>1391</v>
      </c>
      <c r="J276" t="s">
        <v>30</v>
      </c>
      <c r="K276" t="s">
        <v>31</v>
      </c>
      <c r="L276" t="s">
        <v>22</v>
      </c>
      <c r="O276" t="s">
        <v>1385</v>
      </c>
      <c r="P276" t="s">
        <v>1386</v>
      </c>
      <c r="Q276" t="s">
        <v>35</v>
      </c>
      <c r="R276" t="s">
        <v>36</v>
      </c>
      <c r="S276" t="s">
        <v>22</v>
      </c>
      <c r="U276" t="str">
        <f t="shared" si="20"/>
        <v>https://zenodo.org/record/3492140/files/Snap-2382.tif</v>
      </c>
      <c r="V276" t="s">
        <v>37</v>
      </c>
      <c r="W276" t="str">
        <f t="shared" si="21"/>
        <v>https://zenodo.org/record/3492140/files/SAMERAMASnap-2382.tif</v>
      </c>
      <c r="X276" t="s">
        <v>1387</v>
      </c>
    </row>
    <row r="277" spans="1:24" x14ac:dyDescent="0.25">
      <c r="A277" t="s">
        <v>22</v>
      </c>
      <c r="D277" t="s">
        <v>1392</v>
      </c>
      <c r="E277" t="s">
        <v>75</v>
      </c>
      <c r="G277" t="s">
        <v>1393</v>
      </c>
      <c r="H277" t="s">
        <v>1394</v>
      </c>
      <c r="I277" t="s">
        <v>1395</v>
      </c>
      <c r="J277" t="s">
        <v>56</v>
      </c>
      <c r="K277" t="s">
        <v>31</v>
      </c>
      <c r="L277" t="s">
        <v>22</v>
      </c>
      <c r="O277" t="s">
        <v>1385</v>
      </c>
      <c r="P277" t="s">
        <v>1386</v>
      </c>
      <c r="Q277" t="s">
        <v>35</v>
      </c>
      <c r="R277" t="s">
        <v>36</v>
      </c>
      <c r="S277" t="s">
        <v>22</v>
      </c>
      <c r="U277" t="str">
        <f t="shared" si="20"/>
        <v>https://zenodo.org/record/3492140/files/Snap-2382.tif</v>
      </c>
      <c r="V277" t="s">
        <v>37</v>
      </c>
      <c r="W277" t="str">
        <f t="shared" si="21"/>
        <v>https://zenodo.org/record/3492140/files/SAMERAMASnap-2382.tif</v>
      </c>
      <c r="X277" t="s">
        <v>1387</v>
      </c>
    </row>
    <row r="278" spans="1:24" x14ac:dyDescent="0.25">
      <c r="A278" t="s">
        <v>22</v>
      </c>
      <c r="D278" t="s">
        <v>1396</v>
      </c>
      <c r="E278" t="s">
        <v>1397</v>
      </c>
      <c r="G278" t="s">
        <v>1398</v>
      </c>
      <c r="H278" t="s">
        <v>1399</v>
      </c>
      <c r="I278" t="s">
        <v>1400</v>
      </c>
      <c r="J278" t="s">
        <v>49</v>
      </c>
      <c r="K278" t="s">
        <v>31</v>
      </c>
      <c r="L278" t="s">
        <v>22</v>
      </c>
      <c r="O278" t="s">
        <v>1385</v>
      </c>
      <c r="P278" t="s">
        <v>1386</v>
      </c>
      <c r="Q278" t="s">
        <v>35</v>
      </c>
      <c r="R278" t="s">
        <v>36</v>
      </c>
      <c r="S278" t="s">
        <v>22</v>
      </c>
      <c r="U278" t="str">
        <f t="shared" si="20"/>
        <v>https://zenodo.org/record/3492140/files/Snap-2382.tif</v>
      </c>
      <c r="V278" t="s">
        <v>37</v>
      </c>
      <c r="W278" t="str">
        <f t="shared" si="21"/>
        <v>https://zenodo.org/record/3492140/files/SAMERAMASnap-2382.tif</v>
      </c>
      <c r="X278" t="s">
        <v>1387</v>
      </c>
    </row>
    <row r="279" spans="1:24" x14ac:dyDescent="0.25">
      <c r="A279" t="s">
        <v>32</v>
      </c>
      <c r="D279" t="s">
        <v>1401</v>
      </c>
      <c r="E279" t="s">
        <v>1402</v>
      </c>
      <c r="G279" t="s">
        <v>1403</v>
      </c>
      <c r="H279" t="s">
        <v>1404</v>
      </c>
      <c r="I279" t="s">
        <v>1018</v>
      </c>
      <c r="J279" t="s">
        <v>127</v>
      </c>
      <c r="K279" t="s">
        <v>26</v>
      </c>
      <c r="L279" t="s">
        <v>26</v>
      </c>
      <c r="O279" t="s">
        <v>1385</v>
      </c>
      <c r="P279" t="s">
        <v>1386</v>
      </c>
      <c r="Q279" t="s">
        <v>35</v>
      </c>
      <c r="R279" t="s">
        <v>36</v>
      </c>
      <c r="S279" t="s">
        <v>56</v>
      </c>
      <c r="U279" t="str">
        <f t="shared" si="20"/>
        <v>https://zenodo.org/record/3492140/files/Snap-2382.tif</v>
      </c>
      <c r="V279" t="s">
        <v>37</v>
      </c>
      <c r="W279" t="str">
        <f t="shared" si="21"/>
        <v>https://zenodo.org/record/3492140/files/SAMERAMASnap-2382.tif</v>
      </c>
      <c r="X279" t="s">
        <v>1387</v>
      </c>
    </row>
    <row r="280" spans="1:24" x14ac:dyDescent="0.25">
      <c r="A280" t="s">
        <v>22</v>
      </c>
      <c r="D280" t="s">
        <v>1405</v>
      </c>
      <c r="E280" t="s">
        <v>1406</v>
      </c>
      <c r="G280" t="s">
        <v>1407</v>
      </c>
      <c r="H280" t="s">
        <v>1408</v>
      </c>
      <c r="I280" t="s">
        <v>1409</v>
      </c>
      <c r="J280" t="s">
        <v>49</v>
      </c>
      <c r="K280" t="s">
        <v>31</v>
      </c>
      <c r="L280" t="s">
        <v>22</v>
      </c>
      <c r="O280" t="s">
        <v>1410</v>
      </c>
      <c r="P280" t="s">
        <v>1386</v>
      </c>
      <c r="Q280" t="s">
        <v>35</v>
      </c>
      <c r="R280" t="s">
        <v>36</v>
      </c>
      <c r="S280" t="s">
        <v>22</v>
      </c>
      <c r="U280" t="str">
        <f t="shared" si="20"/>
        <v>https://zenodo.org/record/3492140/files/Snap-2382.tif</v>
      </c>
      <c r="V280" t="s">
        <v>37</v>
      </c>
      <c r="W280" t="str">
        <f t="shared" si="21"/>
        <v>https://zenodo.org/record/3492140/files/SAMERAMASnap-2382.tif</v>
      </c>
      <c r="X280" t="s">
        <v>1387</v>
      </c>
    </row>
    <row r="281" spans="1:24" x14ac:dyDescent="0.25">
      <c r="A281" t="s">
        <v>22</v>
      </c>
      <c r="D281" t="s">
        <v>1411</v>
      </c>
      <c r="E281" t="s">
        <v>427</v>
      </c>
      <c r="G281" t="s">
        <v>1412</v>
      </c>
      <c r="H281" t="s">
        <v>1413</v>
      </c>
      <c r="I281" t="s">
        <v>1414</v>
      </c>
      <c r="J281" t="s">
        <v>30</v>
      </c>
      <c r="K281" t="s">
        <v>31</v>
      </c>
      <c r="L281" t="s">
        <v>22</v>
      </c>
      <c r="O281" t="s">
        <v>1410</v>
      </c>
      <c r="P281" t="s">
        <v>1386</v>
      </c>
      <c r="Q281" t="s">
        <v>35</v>
      </c>
      <c r="R281" t="s">
        <v>36</v>
      </c>
      <c r="S281" t="s">
        <v>22</v>
      </c>
      <c r="U281" t="str">
        <f t="shared" si="20"/>
        <v>https://zenodo.org/record/3492140/files/Snap-2382.tif</v>
      </c>
      <c r="V281" t="s">
        <v>37</v>
      </c>
      <c r="W281" t="str">
        <f t="shared" si="21"/>
        <v>https://zenodo.org/record/3492140/files/SAMERAMASnap-2382.tif</v>
      </c>
      <c r="X281" t="s">
        <v>1387</v>
      </c>
    </row>
    <row r="282" spans="1:24" x14ac:dyDescent="0.25">
      <c r="A282" t="s">
        <v>22</v>
      </c>
      <c r="D282" t="s">
        <v>1415</v>
      </c>
      <c r="E282" t="s">
        <v>1416</v>
      </c>
      <c r="G282" t="s">
        <v>1417</v>
      </c>
      <c r="H282" t="s">
        <v>1418</v>
      </c>
      <c r="I282" t="s">
        <v>1419</v>
      </c>
      <c r="J282" t="s">
        <v>30</v>
      </c>
      <c r="K282" t="s">
        <v>31</v>
      </c>
      <c r="L282" t="s">
        <v>22</v>
      </c>
      <c r="O282" t="s">
        <v>1410</v>
      </c>
      <c r="P282" t="s">
        <v>1386</v>
      </c>
      <c r="Q282" t="s">
        <v>35</v>
      </c>
      <c r="R282" t="s">
        <v>36</v>
      </c>
      <c r="S282" t="s">
        <v>22</v>
      </c>
      <c r="U282" t="str">
        <f t="shared" si="20"/>
        <v>https://zenodo.org/record/3492140/files/Snap-2382.tif</v>
      </c>
      <c r="V282" t="s">
        <v>37</v>
      </c>
      <c r="W282" t="str">
        <f t="shared" si="21"/>
        <v>https://zenodo.org/record/3492140/files/SAMERAMASnap-2382.tif</v>
      </c>
      <c r="X282" t="s">
        <v>1387</v>
      </c>
    </row>
    <row r="283" spans="1:24" x14ac:dyDescent="0.25">
      <c r="A283" t="s">
        <v>32</v>
      </c>
      <c r="D283" t="s">
        <v>1420</v>
      </c>
      <c r="E283" t="s">
        <v>75</v>
      </c>
      <c r="G283" t="s">
        <v>1421</v>
      </c>
      <c r="H283" t="s">
        <v>1422</v>
      </c>
      <c r="I283" t="s">
        <v>1423</v>
      </c>
      <c r="J283" t="s">
        <v>127</v>
      </c>
      <c r="K283" t="s">
        <v>26</v>
      </c>
      <c r="L283" t="s">
        <v>52</v>
      </c>
      <c r="O283" t="s">
        <v>1410</v>
      </c>
      <c r="P283" t="s">
        <v>1386</v>
      </c>
      <c r="Q283" t="s">
        <v>35</v>
      </c>
      <c r="R283" t="s">
        <v>36</v>
      </c>
      <c r="S283" t="s">
        <v>26</v>
      </c>
      <c r="U283" t="str">
        <f t="shared" si="20"/>
        <v>https://zenodo.org/record/3492140/files/Snap-2382.tif</v>
      </c>
      <c r="V283" t="s">
        <v>37</v>
      </c>
      <c r="W283" t="str">
        <f t="shared" si="21"/>
        <v>https://zenodo.org/record/3492140/files/SAMERAMASnap-2382.tif</v>
      </c>
      <c r="X283" t="s">
        <v>1387</v>
      </c>
    </row>
    <row r="284" spans="1:24" x14ac:dyDescent="0.25">
      <c r="A284" t="s">
        <v>32</v>
      </c>
      <c r="D284" t="s">
        <v>1424</v>
      </c>
      <c r="E284" t="s">
        <v>1226</v>
      </c>
      <c r="G284" t="s">
        <v>1425</v>
      </c>
      <c r="H284" t="s">
        <v>1426</v>
      </c>
      <c r="I284" t="s">
        <v>1427</v>
      </c>
      <c r="J284" t="s">
        <v>127</v>
      </c>
      <c r="K284" t="s">
        <v>26</v>
      </c>
      <c r="L284" t="s">
        <v>52</v>
      </c>
      <c r="O284" t="s">
        <v>1410</v>
      </c>
      <c r="P284" t="s">
        <v>1386</v>
      </c>
      <c r="Q284" t="s">
        <v>35</v>
      </c>
      <c r="R284" t="s">
        <v>36</v>
      </c>
      <c r="S284" t="s">
        <v>26</v>
      </c>
      <c r="U284" t="str">
        <f t="shared" si="20"/>
        <v>https://zenodo.org/record/3492140/files/Snap-2382.tif</v>
      </c>
      <c r="V284" t="s">
        <v>37</v>
      </c>
      <c r="W284" t="str">
        <f t="shared" si="21"/>
        <v>https://zenodo.org/record/3492140/files/SAMERAMASnap-2382.tif</v>
      </c>
      <c r="X284" t="s">
        <v>1387</v>
      </c>
    </row>
    <row r="285" spans="1:24" x14ac:dyDescent="0.25">
      <c r="A285" t="s">
        <v>22</v>
      </c>
      <c r="D285" t="s">
        <v>1428</v>
      </c>
      <c r="E285" t="s">
        <v>1429</v>
      </c>
      <c r="G285" t="s">
        <v>1417</v>
      </c>
      <c r="H285" t="s">
        <v>1430</v>
      </c>
      <c r="I285" t="s">
        <v>1431</v>
      </c>
      <c r="J285" t="s">
        <v>30</v>
      </c>
      <c r="K285" t="s">
        <v>31</v>
      </c>
      <c r="L285" t="s">
        <v>22</v>
      </c>
      <c r="O285" t="s">
        <v>1410</v>
      </c>
      <c r="P285" t="s">
        <v>1386</v>
      </c>
      <c r="Q285" t="s">
        <v>35</v>
      </c>
      <c r="R285" t="s">
        <v>36</v>
      </c>
      <c r="S285" t="s">
        <v>22</v>
      </c>
      <c r="U285" t="str">
        <f t="shared" si="20"/>
        <v>https://zenodo.org/record/3492140/files/Snap-2382.tif</v>
      </c>
      <c r="V285" t="s">
        <v>37</v>
      </c>
      <c r="W285" t="str">
        <f t="shared" si="21"/>
        <v>https://zenodo.org/record/3492140/files/SAMERAMASnap-2382.tif</v>
      </c>
      <c r="X285" t="s">
        <v>1387</v>
      </c>
    </row>
    <row r="286" spans="1:24" x14ac:dyDescent="0.25">
      <c r="A286" t="s">
        <v>22</v>
      </c>
      <c r="D286" t="s">
        <v>1432</v>
      </c>
      <c r="E286" t="s">
        <v>1433</v>
      </c>
      <c r="G286" t="s">
        <v>1434</v>
      </c>
      <c r="H286" t="s">
        <v>1435</v>
      </c>
      <c r="I286" t="s">
        <v>1436</v>
      </c>
      <c r="J286" t="s">
        <v>56</v>
      </c>
      <c r="K286" t="s">
        <v>31</v>
      </c>
      <c r="L286" t="s">
        <v>22</v>
      </c>
      <c r="O286" t="s">
        <v>1410</v>
      </c>
      <c r="P286" t="s">
        <v>1386</v>
      </c>
      <c r="Q286" t="s">
        <v>35</v>
      </c>
      <c r="R286" t="s">
        <v>36</v>
      </c>
      <c r="S286" t="s">
        <v>22</v>
      </c>
      <c r="U286" t="str">
        <f t="shared" si="20"/>
        <v>https://zenodo.org/record/3492140/files/Snap-2382.tif</v>
      </c>
      <c r="V286" t="s">
        <v>37</v>
      </c>
      <c r="W286" t="str">
        <f t="shared" si="21"/>
        <v>https://zenodo.org/record/3492140/files/SAMERAMASnap-2382.tif</v>
      </c>
      <c r="X286" t="s">
        <v>1387</v>
      </c>
    </row>
    <row r="287" spans="1:24" x14ac:dyDescent="0.25">
      <c r="A287" t="s">
        <v>22</v>
      </c>
      <c r="D287" t="s">
        <v>1437</v>
      </c>
      <c r="E287" t="s">
        <v>1296</v>
      </c>
      <c r="G287" t="s">
        <v>829</v>
      </c>
      <c r="H287" t="s">
        <v>1438</v>
      </c>
      <c r="I287" t="s">
        <v>1439</v>
      </c>
      <c r="J287" t="s">
        <v>30</v>
      </c>
      <c r="K287" t="s">
        <v>31</v>
      </c>
      <c r="L287" t="s">
        <v>22</v>
      </c>
      <c r="O287" t="s">
        <v>1440</v>
      </c>
      <c r="P287" t="s">
        <v>1386</v>
      </c>
      <c r="Q287" t="s">
        <v>35</v>
      </c>
      <c r="R287" t="s">
        <v>36</v>
      </c>
      <c r="S287" t="s">
        <v>22</v>
      </c>
      <c r="U287" t="str">
        <f t="shared" si="20"/>
        <v>https://zenodo.org/record/3492140/files/Snap-2382.tif</v>
      </c>
      <c r="V287" t="s">
        <v>37</v>
      </c>
      <c r="W287" t="str">
        <f t="shared" si="21"/>
        <v>https://zenodo.org/record/3492140/files/SAMERAMASnap-2382.tif</v>
      </c>
      <c r="X287" t="s">
        <v>1387</v>
      </c>
    </row>
    <row r="288" spans="1:24" x14ac:dyDescent="0.25">
      <c r="A288" t="s">
        <v>22</v>
      </c>
      <c r="D288" t="s">
        <v>1441</v>
      </c>
      <c r="E288" t="s">
        <v>1442</v>
      </c>
      <c r="G288" t="s">
        <v>1443</v>
      </c>
      <c r="H288" t="s">
        <v>1444</v>
      </c>
      <c r="I288" t="s">
        <v>1445</v>
      </c>
      <c r="J288" t="s">
        <v>56</v>
      </c>
      <c r="K288" t="s">
        <v>31</v>
      </c>
      <c r="L288" t="s">
        <v>22</v>
      </c>
      <c r="O288" t="s">
        <v>1440</v>
      </c>
      <c r="P288" t="s">
        <v>1386</v>
      </c>
      <c r="Q288" t="s">
        <v>35</v>
      </c>
      <c r="R288" t="s">
        <v>36</v>
      </c>
      <c r="S288" t="s">
        <v>22</v>
      </c>
      <c r="U288" t="str">
        <f t="shared" si="20"/>
        <v>https://zenodo.org/record/3492140/files/Snap-2382.tif</v>
      </c>
      <c r="V288" t="s">
        <v>37</v>
      </c>
      <c r="W288" t="str">
        <f t="shared" si="21"/>
        <v>https://zenodo.org/record/3492140/files/SAMERAMASnap-2382.tif</v>
      </c>
      <c r="X288" t="s">
        <v>1387</v>
      </c>
    </row>
    <row r="289" spans="1:24" x14ac:dyDescent="0.25">
      <c r="A289" t="s">
        <v>22</v>
      </c>
      <c r="D289" t="s">
        <v>1446</v>
      </c>
      <c r="E289" t="s">
        <v>1323</v>
      </c>
      <c r="G289" t="s">
        <v>1447</v>
      </c>
      <c r="H289" t="s">
        <v>1448</v>
      </c>
      <c r="I289" t="s">
        <v>1449</v>
      </c>
      <c r="J289" t="s">
        <v>49</v>
      </c>
      <c r="K289" t="s">
        <v>31</v>
      </c>
      <c r="L289" t="s">
        <v>22</v>
      </c>
      <c r="O289" t="s">
        <v>1440</v>
      </c>
      <c r="P289" t="s">
        <v>1386</v>
      </c>
      <c r="Q289" t="s">
        <v>35</v>
      </c>
      <c r="R289" t="s">
        <v>36</v>
      </c>
      <c r="S289" t="s">
        <v>22</v>
      </c>
      <c r="U289" t="str">
        <f t="shared" si="20"/>
        <v>https://zenodo.org/record/3492140/files/Snap-2382.tif</v>
      </c>
      <c r="V289" t="s">
        <v>37</v>
      </c>
      <c r="W289" t="str">
        <f t="shared" si="21"/>
        <v>https://zenodo.org/record/3492140/files/SAMERAMASnap-2382.tif</v>
      </c>
      <c r="X289" t="s">
        <v>1387</v>
      </c>
    </row>
    <row r="290" spans="1:24" x14ac:dyDescent="0.25">
      <c r="A290" t="s">
        <v>32</v>
      </c>
      <c r="D290" t="s">
        <v>1450</v>
      </c>
      <c r="E290" t="s">
        <v>1451</v>
      </c>
      <c r="G290" t="s">
        <v>1452</v>
      </c>
      <c r="H290" t="s">
        <v>1453</v>
      </c>
      <c r="I290" t="s">
        <v>1454</v>
      </c>
      <c r="J290" t="s">
        <v>127</v>
      </c>
      <c r="K290" t="s">
        <v>26</v>
      </c>
      <c r="L290" t="s">
        <v>52</v>
      </c>
      <c r="O290" t="s">
        <v>1455</v>
      </c>
      <c r="P290" t="s">
        <v>1386</v>
      </c>
      <c r="Q290" t="s">
        <v>35</v>
      </c>
      <c r="R290" t="s">
        <v>36</v>
      </c>
      <c r="S290" t="s">
        <v>56</v>
      </c>
      <c r="U290" t="str">
        <f t="shared" si="20"/>
        <v>https://zenodo.org/record/3492140/files/Snap-2382.tif</v>
      </c>
      <c r="V290" t="s">
        <v>37</v>
      </c>
      <c r="W290" t="str">
        <f t="shared" si="21"/>
        <v>https://zenodo.org/record/3492140/files/SAMERAMASnap-2382.tif</v>
      </c>
      <c r="X290" t="s">
        <v>1387</v>
      </c>
    </row>
    <row r="291" spans="1:24" x14ac:dyDescent="0.25">
      <c r="A291" t="s">
        <v>32</v>
      </c>
      <c r="D291" t="s">
        <v>1456</v>
      </c>
      <c r="E291" t="s">
        <v>1457</v>
      </c>
      <c r="G291" t="s">
        <v>1182</v>
      </c>
      <c r="H291" t="s">
        <v>1458</v>
      </c>
      <c r="I291" t="s">
        <v>1459</v>
      </c>
      <c r="J291" t="s">
        <v>127</v>
      </c>
      <c r="K291" t="s">
        <v>26</v>
      </c>
      <c r="L291" t="s">
        <v>52</v>
      </c>
      <c r="O291" t="s">
        <v>1455</v>
      </c>
      <c r="P291" t="s">
        <v>1386</v>
      </c>
      <c r="Q291" t="s">
        <v>35</v>
      </c>
      <c r="R291" t="s">
        <v>36</v>
      </c>
      <c r="S291" t="s">
        <v>56</v>
      </c>
      <c r="U291" t="str">
        <f t="shared" si="20"/>
        <v>https://zenodo.org/record/3492140/files/Snap-2382.tif</v>
      </c>
      <c r="V291" t="s">
        <v>37</v>
      </c>
      <c r="W291" t="str">
        <f t="shared" si="21"/>
        <v>https://zenodo.org/record/3492140/files/SAMERAMASnap-2382.tif</v>
      </c>
      <c r="X291" t="s">
        <v>1387</v>
      </c>
    </row>
    <row r="292" spans="1:24" x14ac:dyDescent="0.25">
      <c r="A292" t="s">
        <v>22</v>
      </c>
      <c r="D292" t="s">
        <v>1460</v>
      </c>
      <c r="E292" t="s">
        <v>1461</v>
      </c>
      <c r="G292" t="s">
        <v>1462</v>
      </c>
      <c r="H292" t="s">
        <v>1463</v>
      </c>
      <c r="I292" t="s">
        <v>1464</v>
      </c>
      <c r="J292" t="s">
        <v>30</v>
      </c>
      <c r="K292" t="s">
        <v>31</v>
      </c>
      <c r="L292" t="s">
        <v>22</v>
      </c>
      <c r="O292" t="s">
        <v>1455</v>
      </c>
      <c r="P292" t="s">
        <v>1386</v>
      </c>
      <c r="Q292" t="s">
        <v>35</v>
      </c>
      <c r="R292" t="s">
        <v>36</v>
      </c>
      <c r="S292" t="s">
        <v>22</v>
      </c>
      <c r="U292" t="str">
        <f t="shared" si="20"/>
        <v>https://zenodo.org/record/3492140/files/Snap-2382.tif</v>
      </c>
      <c r="V292" t="s">
        <v>37</v>
      </c>
      <c r="W292" t="str">
        <f t="shared" si="21"/>
        <v>https://zenodo.org/record/3492140/files/SAMERAMASnap-2382.tif</v>
      </c>
      <c r="X292" t="s">
        <v>1387</v>
      </c>
    </row>
    <row r="293" spans="1:24" x14ac:dyDescent="0.25">
      <c r="A293" t="s">
        <v>22</v>
      </c>
      <c r="D293" t="s">
        <v>1465</v>
      </c>
      <c r="E293" t="s">
        <v>1466</v>
      </c>
      <c r="G293" t="s">
        <v>1467</v>
      </c>
      <c r="H293" t="s">
        <v>1468</v>
      </c>
      <c r="I293" t="s">
        <v>1469</v>
      </c>
      <c r="J293" t="s">
        <v>56</v>
      </c>
      <c r="K293" t="s">
        <v>31</v>
      </c>
      <c r="L293" t="s">
        <v>22</v>
      </c>
      <c r="O293" t="s">
        <v>1455</v>
      </c>
      <c r="P293" t="s">
        <v>1386</v>
      </c>
      <c r="Q293" t="s">
        <v>35</v>
      </c>
      <c r="R293" t="s">
        <v>36</v>
      </c>
      <c r="S293" t="s">
        <v>22</v>
      </c>
      <c r="U293" t="str">
        <f t="shared" si="20"/>
        <v>https://zenodo.org/record/3492140/files/Snap-2382.tif</v>
      </c>
      <c r="V293" t="s">
        <v>37</v>
      </c>
      <c r="W293" t="str">
        <f t="shared" si="21"/>
        <v>https://zenodo.org/record/3492140/files/SAMERAMASnap-2382.tif</v>
      </c>
      <c r="X293" t="s">
        <v>1387</v>
      </c>
    </row>
    <row r="294" spans="1:24" x14ac:dyDescent="0.25">
      <c r="A294" t="s">
        <v>22</v>
      </c>
      <c r="D294" t="s">
        <v>1470</v>
      </c>
      <c r="E294" t="s">
        <v>1471</v>
      </c>
      <c r="G294" t="s">
        <v>1472</v>
      </c>
      <c r="H294" t="s">
        <v>1473</v>
      </c>
      <c r="I294" t="s">
        <v>1474</v>
      </c>
      <c r="J294" t="s">
        <v>300</v>
      </c>
      <c r="K294" t="s">
        <v>31</v>
      </c>
      <c r="L294" t="s">
        <v>22</v>
      </c>
      <c r="O294" t="s">
        <v>1455</v>
      </c>
      <c r="P294" t="s">
        <v>1386</v>
      </c>
      <c r="Q294" t="s">
        <v>35</v>
      </c>
      <c r="R294" t="s">
        <v>36</v>
      </c>
      <c r="S294" t="s">
        <v>22</v>
      </c>
      <c r="U294" t="str">
        <f t="shared" si="20"/>
        <v>https://zenodo.org/record/3492140/files/Snap-2382.tif</v>
      </c>
      <c r="V294" t="s">
        <v>37</v>
      </c>
      <c r="W294" t="str">
        <f t="shared" si="21"/>
        <v>https://zenodo.org/record/3492140/files/SAMERAMASnap-2382.tif</v>
      </c>
      <c r="X294" t="s">
        <v>1387</v>
      </c>
    </row>
    <row r="295" spans="1:24" x14ac:dyDescent="0.25">
      <c r="A295" t="s">
        <v>22</v>
      </c>
      <c r="D295" t="s">
        <v>1475</v>
      </c>
      <c r="E295" t="s">
        <v>1476</v>
      </c>
      <c r="G295" t="s">
        <v>1137</v>
      </c>
      <c r="H295" t="s">
        <v>1477</v>
      </c>
      <c r="I295" t="s">
        <v>1478</v>
      </c>
      <c r="J295" t="s">
        <v>30</v>
      </c>
      <c r="K295" t="s">
        <v>31</v>
      </c>
      <c r="L295" t="s">
        <v>22</v>
      </c>
      <c r="O295" t="s">
        <v>1455</v>
      </c>
      <c r="P295" t="s">
        <v>1386</v>
      </c>
      <c r="Q295" t="s">
        <v>35</v>
      </c>
      <c r="R295" t="s">
        <v>36</v>
      </c>
      <c r="S295" t="s">
        <v>22</v>
      </c>
      <c r="U295" t="str">
        <f t="shared" si="20"/>
        <v>https://zenodo.org/record/3492140/files/Snap-2382.tif</v>
      </c>
      <c r="V295" t="s">
        <v>37</v>
      </c>
      <c r="W295" t="str">
        <f t="shared" si="21"/>
        <v>https://zenodo.org/record/3492140/files/SAMERAMASnap-2382.tif</v>
      </c>
      <c r="X295" t="s">
        <v>1387</v>
      </c>
    </row>
    <row r="296" spans="1:24" x14ac:dyDescent="0.25">
      <c r="A296" t="s">
        <v>22</v>
      </c>
      <c r="D296" t="s">
        <v>1479</v>
      </c>
      <c r="E296" t="s">
        <v>1480</v>
      </c>
      <c r="G296" t="s">
        <v>1481</v>
      </c>
      <c r="H296" t="s">
        <v>1482</v>
      </c>
      <c r="I296" t="s">
        <v>1483</v>
      </c>
      <c r="J296" t="s">
        <v>49</v>
      </c>
      <c r="K296" t="s">
        <v>31</v>
      </c>
      <c r="L296" t="s">
        <v>22</v>
      </c>
      <c r="O296" t="s">
        <v>1455</v>
      </c>
      <c r="P296" t="s">
        <v>1386</v>
      </c>
      <c r="Q296" t="s">
        <v>35</v>
      </c>
      <c r="R296" t="s">
        <v>36</v>
      </c>
      <c r="S296" t="s">
        <v>22</v>
      </c>
      <c r="U296" t="str">
        <f t="shared" si="20"/>
        <v>https://zenodo.org/record/3492140/files/Snap-2382.tif</v>
      </c>
      <c r="V296" t="s">
        <v>37</v>
      </c>
      <c r="W296" t="str">
        <f t="shared" si="21"/>
        <v>https://zenodo.org/record/3492140/files/SAMERAMASnap-2382.tif</v>
      </c>
      <c r="X296" t="s">
        <v>1387</v>
      </c>
    </row>
    <row r="297" spans="1:24" x14ac:dyDescent="0.25">
      <c r="A297" t="s">
        <v>22</v>
      </c>
      <c r="D297" t="s">
        <v>1484</v>
      </c>
      <c r="E297" t="s">
        <v>188</v>
      </c>
      <c r="G297" t="s">
        <v>1485</v>
      </c>
      <c r="H297" t="s">
        <v>1486</v>
      </c>
      <c r="I297" t="s">
        <v>1487</v>
      </c>
      <c r="J297" t="s">
        <v>49</v>
      </c>
      <c r="K297" t="s">
        <v>31</v>
      </c>
      <c r="L297" t="s">
        <v>22</v>
      </c>
      <c r="O297" t="s">
        <v>1455</v>
      </c>
      <c r="P297" t="s">
        <v>1386</v>
      </c>
      <c r="Q297" t="s">
        <v>35</v>
      </c>
      <c r="R297" t="s">
        <v>36</v>
      </c>
      <c r="S297" t="s">
        <v>22</v>
      </c>
      <c r="U297" t="str">
        <f t="shared" si="20"/>
        <v>https://zenodo.org/record/3492140/files/Snap-2382.tif</v>
      </c>
      <c r="V297" t="s">
        <v>37</v>
      </c>
      <c r="W297" t="str">
        <f t="shared" si="21"/>
        <v>https://zenodo.org/record/3492140/files/SAMERAMASnap-2382.tif</v>
      </c>
      <c r="X297" t="s">
        <v>1387</v>
      </c>
    </row>
    <row r="298" spans="1:24" x14ac:dyDescent="0.25">
      <c r="A298" t="s">
        <v>22</v>
      </c>
      <c r="D298" t="s">
        <v>1488</v>
      </c>
      <c r="E298" t="s">
        <v>586</v>
      </c>
      <c r="G298" t="s">
        <v>164</v>
      </c>
      <c r="H298" t="s">
        <v>1489</v>
      </c>
      <c r="I298" t="s">
        <v>1490</v>
      </c>
      <c r="J298" t="s">
        <v>30</v>
      </c>
      <c r="K298" t="s">
        <v>31</v>
      </c>
      <c r="L298" t="s">
        <v>22</v>
      </c>
      <c r="O298" t="s">
        <v>1455</v>
      </c>
      <c r="P298" t="s">
        <v>1386</v>
      </c>
      <c r="Q298" t="s">
        <v>35</v>
      </c>
      <c r="R298" t="s">
        <v>36</v>
      </c>
      <c r="S298" t="s">
        <v>22</v>
      </c>
      <c r="U298" t="str">
        <f t="shared" si="20"/>
        <v>https://zenodo.org/record/3492140/files/Snap-2382.tif</v>
      </c>
      <c r="V298" t="s">
        <v>37</v>
      </c>
      <c r="W298" t="str">
        <f t="shared" si="21"/>
        <v>https://zenodo.org/record/3492140/files/SAMERAMASnap-2382.tif</v>
      </c>
      <c r="X298" t="s">
        <v>1387</v>
      </c>
    </row>
    <row r="299" spans="1:24" x14ac:dyDescent="0.25">
      <c r="A299" t="s">
        <v>32</v>
      </c>
      <c r="D299" t="s">
        <v>1491</v>
      </c>
      <c r="E299" t="s">
        <v>206</v>
      </c>
      <c r="G299" t="s">
        <v>1492</v>
      </c>
      <c r="H299" t="s">
        <v>1493</v>
      </c>
      <c r="I299" t="s">
        <v>1494</v>
      </c>
      <c r="J299" t="s">
        <v>127</v>
      </c>
      <c r="K299" t="s">
        <v>26</v>
      </c>
      <c r="L299" t="s">
        <v>52</v>
      </c>
      <c r="O299" t="s">
        <v>1455</v>
      </c>
      <c r="P299" t="s">
        <v>1386</v>
      </c>
      <c r="Q299" t="s">
        <v>35</v>
      </c>
      <c r="R299" t="s">
        <v>36</v>
      </c>
      <c r="S299" t="s">
        <v>26</v>
      </c>
      <c r="U299" t="str">
        <f t="shared" si="20"/>
        <v>https://zenodo.org/record/3492140/files/Snap-2382.tif</v>
      </c>
      <c r="V299" t="s">
        <v>37</v>
      </c>
      <c r="W299" t="str">
        <f t="shared" si="21"/>
        <v>https://zenodo.org/record/3492140/files/SAMERAMASnap-2382.tif</v>
      </c>
      <c r="X299" t="s">
        <v>1387</v>
      </c>
    </row>
    <row r="300" spans="1:24" x14ac:dyDescent="0.25">
      <c r="A300" t="s">
        <v>22</v>
      </c>
      <c r="D300" t="s">
        <v>1495</v>
      </c>
      <c r="E300" t="s">
        <v>81</v>
      </c>
      <c r="G300" t="s">
        <v>1496</v>
      </c>
      <c r="H300" t="s">
        <v>1497</v>
      </c>
      <c r="I300" t="s">
        <v>1498</v>
      </c>
      <c r="J300" t="s">
        <v>56</v>
      </c>
      <c r="K300" t="s">
        <v>31</v>
      </c>
      <c r="L300" t="s">
        <v>22</v>
      </c>
      <c r="O300" t="s">
        <v>1455</v>
      </c>
      <c r="P300" t="s">
        <v>1386</v>
      </c>
      <c r="Q300" t="s">
        <v>35</v>
      </c>
      <c r="R300" t="s">
        <v>36</v>
      </c>
      <c r="S300" t="s">
        <v>22</v>
      </c>
      <c r="U300" t="str">
        <f t="shared" si="20"/>
        <v>https://zenodo.org/record/3492140/files/Snap-2382.tif</v>
      </c>
      <c r="V300" t="s">
        <v>37</v>
      </c>
      <c r="W300" t="str">
        <f t="shared" si="21"/>
        <v>https://zenodo.org/record/3492140/files/SAMERAMASnap-2382.tif</v>
      </c>
      <c r="X300" t="s">
        <v>1387</v>
      </c>
    </row>
    <row r="301" spans="1:24" x14ac:dyDescent="0.25">
      <c r="A301" t="s">
        <v>32</v>
      </c>
      <c r="D301" t="s">
        <v>1499</v>
      </c>
      <c r="E301" t="s">
        <v>1168</v>
      </c>
      <c r="G301" t="s">
        <v>1500</v>
      </c>
      <c r="H301" t="s">
        <v>1501</v>
      </c>
      <c r="I301" t="s">
        <v>1502</v>
      </c>
      <c r="J301" t="s">
        <v>127</v>
      </c>
      <c r="K301" t="s">
        <v>26</v>
      </c>
      <c r="L301" t="s">
        <v>52</v>
      </c>
      <c r="O301" t="s">
        <v>1455</v>
      </c>
      <c r="P301" t="s">
        <v>1386</v>
      </c>
      <c r="Q301" t="s">
        <v>35</v>
      </c>
      <c r="R301" t="s">
        <v>36</v>
      </c>
      <c r="S301" t="s">
        <v>26</v>
      </c>
      <c r="U301" t="str">
        <f t="shared" si="20"/>
        <v>https://zenodo.org/record/3492140/files/Snap-2382.tif</v>
      </c>
      <c r="V301" t="s">
        <v>37</v>
      </c>
      <c r="W301" t="str">
        <f t="shared" si="21"/>
        <v>https://zenodo.org/record/3492140/files/SAMERAMASnap-2382.tif</v>
      </c>
      <c r="X301" t="s">
        <v>1387</v>
      </c>
    </row>
    <row r="302" spans="1:24" x14ac:dyDescent="0.25">
      <c r="A302" t="s">
        <v>22</v>
      </c>
      <c r="D302" t="s">
        <v>1503</v>
      </c>
      <c r="E302" t="s">
        <v>1504</v>
      </c>
      <c r="G302" t="s">
        <v>1505</v>
      </c>
      <c r="H302" t="s">
        <v>1506</v>
      </c>
      <c r="I302" t="s">
        <v>1507</v>
      </c>
      <c r="J302" t="s">
        <v>56</v>
      </c>
      <c r="K302" t="s">
        <v>31</v>
      </c>
      <c r="L302" t="s">
        <v>22</v>
      </c>
      <c r="O302" t="s">
        <v>1508</v>
      </c>
      <c r="P302" t="s">
        <v>1386</v>
      </c>
      <c r="Q302" t="s">
        <v>35</v>
      </c>
      <c r="R302" t="s">
        <v>36</v>
      </c>
      <c r="S302" t="s">
        <v>22</v>
      </c>
      <c r="U302" t="str">
        <f t="shared" si="20"/>
        <v>https://zenodo.org/record/3492140/files/Snap-2382.tif</v>
      </c>
      <c r="V302" t="s">
        <v>37</v>
      </c>
      <c r="W302" t="str">
        <f t="shared" si="21"/>
        <v>https://zenodo.org/record/3492140/files/SAMERAMASnap-2382.tif</v>
      </c>
      <c r="X302" t="s">
        <v>1387</v>
      </c>
    </row>
    <row r="303" spans="1:24" x14ac:dyDescent="0.25">
      <c r="A303" t="s">
        <v>32</v>
      </c>
      <c r="D303" t="s">
        <v>1509</v>
      </c>
      <c r="E303" t="s">
        <v>1033</v>
      </c>
      <c r="G303" t="s">
        <v>1510</v>
      </c>
      <c r="H303" t="s">
        <v>1511</v>
      </c>
      <c r="I303" t="s">
        <v>1512</v>
      </c>
      <c r="J303" t="s">
        <v>127</v>
      </c>
      <c r="K303" t="s">
        <v>26</v>
      </c>
      <c r="L303" t="s">
        <v>52</v>
      </c>
      <c r="O303" t="s">
        <v>1508</v>
      </c>
      <c r="P303" t="s">
        <v>1386</v>
      </c>
      <c r="Q303" t="s">
        <v>35</v>
      </c>
      <c r="R303" t="s">
        <v>36</v>
      </c>
      <c r="S303" t="s">
        <v>26</v>
      </c>
      <c r="U303" t="str">
        <f t="shared" si="20"/>
        <v>https://zenodo.org/record/3492140/files/Snap-2382.tif</v>
      </c>
      <c r="V303" t="s">
        <v>37</v>
      </c>
      <c r="W303" t="str">
        <f t="shared" si="21"/>
        <v>https://zenodo.org/record/3492140/files/SAMERAMASnap-2382.tif</v>
      </c>
      <c r="X303" t="s">
        <v>1387</v>
      </c>
    </row>
    <row r="304" spans="1:24" x14ac:dyDescent="0.25">
      <c r="A304" t="s">
        <v>32</v>
      </c>
      <c r="D304" t="s">
        <v>1513</v>
      </c>
      <c r="E304" t="s">
        <v>1015</v>
      </c>
      <c r="G304" t="s">
        <v>1514</v>
      </c>
      <c r="H304" t="s">
        <v>1515</v>
      </c>
      <c r="I304" t="s">
        <v>1516</v>
      </c>
      <c r="J304" t="s">
        <v>127</v>
      </c>
      <c r="K304" t="s">
        <v>26</v>
      </c>
      <c r="L304" t="s">
        <v>52</v>
      </c>
      <c r="O304" t="s">
        <v>1508</v>
      </c>
      <c r="P304" t="s">
        <v>1386</v>
      </c>
      <c r="Q304" t="s">
        <v>35</v>
      </c>
      <c r="R304" t="s">
        <v>36</v>
      </c>
      <c r="S304" t="s">
        <v>26</v>
      </c>
      <c r="U304" t="str">
        <f t="shared" si="20"/>
        <v>https://zenodo.org/record/3492140/files/Snap-2382.tif</v>
      </c>
      <c r="V304" t="s">
        <v>37</v>
      </c>
      <c r="W304" t="str">
        <f t="shared" si="21"/>
        <v>https://zenodo.org/record/3492140/files/SAMERAMASnap-2382.tif</v>
      </c>
      <c r="X304" t="s">
        <v>1387</v>
      </c>
    </row>
    <row r="305" spans="1:24" x14ac:dyDescent="0.25">
      <c r="A305" t="s">
        <v>32</v>
      </c>
      <c r="D305" t="s">
        <v>1517</v>
      </c>
      <c r="E305" t="s">
        <v>248</v>
      </c>
      <c r="G305" t="s">
        <v>1518</v>
      </c>
      <c r="H305" t="s">
        <v>1519</v>
      </c>
      <c r="I305" t="s">
        <v>1520</v>
      </c>
      <c r="J305" t="s">
        <v>127</v>
      </c>
      <c r="K305" t="s">
        <v>26</v>
      </c>
      <c r="L305" t="s">
        <v>52</v>
      </c>
      <c r="O305" t="s">
        <v>1508</v>
      </c>
      <c r="P305" t="s">
        <v>1386</v>
      </c>
      <c r="Q305" t="s">
        <v>35</v>
      </c>
      <c r="R305" t="s">
        <v>36</v>
      </c>
      <c r="S305" t="s">
        <v>26</v>
      </c>
      <c r="U305" t="str">
        <f t="shared" si="20"/>
        <v>https://zenodo.org/record/3492140/files/Snap-2382.tif</v>
      </c>
      <c r="V305" t="s">
        <v>37</v>
      </c>
      <c r="W305" t="str">
        <f t="shared" si="21"/>
        <v>https://zenodo.org/record/3492140/files/SAMERAMASnap-2382.tif</v>
      </c>
      <c r="X305" t="s">
        <v>1387</v>
      </c>
    </row>
    <row r="306" spans="1:24" x14ac:dyDescent="0.25">
      <c r="A306" t="s">
        <v>32</v>
      </c>
      <c r="D306" t="s">
        <v>1521</v>
      </c>
      <c r="E306" t="s">
        <v>206</v>
      </c>
      <c r="G306" t="s">
        <v>1522</v>
      </c>
      <c r="H306" t="s">
        <v>1523</v>
      </c>
      <c r="I306" t="s">
        <v>1524</v>
      </c>
      <c r="J306" t="s">
        <v>127</v>
      </c>
      <c r="K306" t="s">
        <v>26</v>
      </c>
      <c r="L306" t="s">
        <v>52</v>
      </c>
      <c r="O306" t="s">
        <v>1508</v>
      </c>
      <c r="P306" t="s">
        <v>1386</v>
      </c>
      <c r="Q306" t="s">
        <v>35</v>
      </c>
      <c r="R306" t="s">
        <v>36</v>
      </c>
      <c r="S306" t="s">
        <v>26</v>
      </c>
      <c r="U306" t="str">
        <f t="shared" si="20"/>
        <v>https://zenodo.org/record/3492140/files/Snap-2382.tif</v>
      </c>
      <c r="V306" t="s">
        <v>37</v>
      </c>
      <c r="W306" t="str">
        <f t="shared" si="21"/>
        <v>https://zenodo.org/record/3492140/files/SAMERAMASnap-2382.tif</v>
      </c>
      <c r="X306" t="s">
        <v>1387</v>
      </c>
    </row>
    <row r="307" spans="1:24" x14ac:dyDescent="0.25">
      <c r="A307" t="s">
        <v>32</v>
      </c>
      <c r="D307" t="s">
        <v>1525</v>
      </c>
      <c r="E307" t="s">
        <v>183</v>
      </c>
      <c r="G307" t="s">
        <v>1526</v>
      </c>
      <c r="H307" t="s">
        <v>1527</v>
      </c>
      <c r="I307" t="s">
        <v>1528</v>
      </c>
      <c r="J307" t="s">
        <v>127</v>
      </c>
      <c r="K307" t="s">
        <v>26</v>
      </c>
      <c r="L307" t="s">
        <v>52</v>
      </c>
      <c r="O307" t="s">
        <v>1508</v>
      </c>
      <c r="P307" t="s">
        <v>1386</v>
      </c>
      <c r="Q307" t="s">
        <v>35</v>
      </c>
      <c r="R307" t="s">
        <v>36</v>
      </c>
      <c r="S307" t="s">
        <v>26</v>
      </c>
      <c r="U307" t="str">
        <f t="shared" si="20"/>
        <v>https://zenodo.org/record/3492140/files/Snap-2382.tif</v>
      </c>
      <c r="V307" t="s">
        <v>37</v>
      </c>
      <c r="W307" t="str">
        <f t="shared" si="21"/>
        <v>https://zenodo.org/record/3492140/files/SAMERAMASnap-2382.tif</v>
      </c>
      <c r="X307" t="s">
        <v>1387</v>
      </c>
    </row>
    <row r="308" spans="1:24" x14ac:dyDescent="0.25">
      <c r="A308" t="s">
        <v>22</v>
      </c>
      <c r="D308" t="s">
        <v>1529</v>
      </c>
      <c r="E308" t="s">
        <v>1530</v>
      </c>
      <c r="G308" t="s">
        <v>1531</v>
      </c>
      <c r="H308" t="s">
        <v>1532</v>
      </c>
      <c r="I308" t="s">
        <v>1533</v>
      </c>
      <c r="J308" t="s">
        <v>30</v>
      </c>
      <c r="K308" t="s">
        <v>31</v>
      </c>
      <c r="L308" t="s">
        <v>22</v>
      </c>
      <c r="O308" t="s">
        <v>1508</v>
      </c>
      <c r="P308" t="s">
        <v>1386</v>
      </c>
      <c r="Q308" t="s">
        <v>35</v>
      </c>
      <c r="R308" t="s">
        <v>36</v>
      </c>
      <c r="S308" t="s">
        <v>22</v>
      </c>
      <c r="U308" t="str">
        <f t="shared" si="20"/>
        <v>https://zenodo.org/record/3492140/files/Snap-2382.tif</v>
      </c>
      <c r="V308" t="s">
        <v>37</v>
      </c>
      <c r="W308" t="str">
        <f t="shared" si="21"/>
        <v>https://zenodo.org/record/3492140/files/SAMERAMASnap-2382.tif</v>
      </c>
      <c r="X308" t="s">
        <v>1387</v>
      </c>
    </row>
    <row r="309" spans="1:24" x14ac:dyDescent="0.25">
      <c r="A309" t="s">
        <v>22</v>
      </c>
      <c r="D309" t="s">
        <v>1534</v>
      </c>
      <c r="E309" t="s">
        <v>1535</v>
      </c>
      <c r="G309" t="s">
        <v>1536</v>
      </c>
      <c r="H309" t="s">
        <v>1537</v>
      </c>
      <c r="I309" t="s">
        <v>1538</v>
      </c>
      <c r="J309" t="s">
        <v>30</v>
      </c>
      <c r="K309" t="s">
        <v>31</v>
      </c>
      <c r="L309" t="s">
        <v>22</v>
      </c>
      <c r="O309" t="s">
        <v>1508</v>
      </c>
      <c r="P309" t="s">
        <v>1386</v>
      </c>
      <c r="Q309" t="s">
        <v>35</v>
      </c>
      <c r="R309" t="s">
        <v>36</v>
      </c>
      <c r="S309" t="s">
        <v>22</v>
      </c>
      <c r="U309" t="str">
        <f t="shared" si="20"/>
        <v>https://zenodo.org/record/3492140/files/Snap-2382.tif</v>
      </c>
      <c r="V309" t="s">
        <v>37</v>
      </c>
      <c r="W309" t="str">
        <f t="shared" si="21"/>
        <v>https://zenodo.org/record/3492140/files/SAMERAMASnap-2382.tif</v>
      </c>
      <c r="X309" t="s">
        <v>1387</v>
      </c>
    </row>
    <row r="310" spans="1:24" x14ac:dyDescent="0.25">
      <c r="A310" t="s">
        <v>22</v>
      </c>
      <c r="D310" t="s">
        <v>1539</v>
      </c>
      <c r="E310" t="s">
        <v>95</v>
      </c>
      <c r="G310" t="s">
        <v>1540</v>
      </c>
      <c r="H310" t="s">
        <v>1541</v>
      </c>
      <c r="I310" t="s">
        <v>1542</v>
      </c>
      <c r="J310" t="s">
        <v>49</v>
      </c>
      <c r="K310" t="s">
        <v>31</v>
      </c>
      <c r="L310" t="s">
        <v>22</v>
      </c>
      <c r="O310" t="s">
        <v>1508</v>
      </c>
      <c r="P310" t="s">
        <v>1386</v>
      </c>
      <c r="Q310" t="s">
        <v>35</v>
      </c>
      <c r="R310" t="s">
        <v>36</v>
      </c>
      <c r="S310" t="s">
        <v>22</v>
      </c>
      <c r="U310" t="str">
        <f t="shared" si="20"/>
        <v>https://zenodo.org/record/3492140/files/Snap-2382.tif</v>
      </c>
      <c r="V310" t="s">
        <v>37</v>
      </c>
      <c r="W310" t="str">
        <f t="shared" si="21"/>
        <v>https://zenodo.org/record/3492140/files/SAMERAMASnap-2382.tif</v>
      </c>
      <c r="X310" t="s">
        <v>1387</v>
      </c>
    </row>
    <row r="311" spans="1:24" x14ac:dyDescent="0.25">
      <c r="A311" t="s">
        <v>32</v>
      </c>
      <c r="D311" t="s">
        <v>1543</v>
      </c>
      <c r="E311" t="s">
        <v>1544</v>
      </c>
      <c r="G311" t="s">
        <v>1545</v>
      </c>
      <c r="H311" t="s">
        <v>1546</v>
      </c>
      <c r="I311" t="s">
        <v>1547</v>
      </c>
      <c r="J311" t="s">
        <v>127</v>
      </c>
      <c r="K311" t="s">
        <v>26</v>
      </c>
      <c r="L311" t="s">
        <v>52</v>
      </c>
      <c r="O311" t="s">
        <v>1508</v>
      </c>
      <c r="P311" t="s">
        <v>1386</v>
      </c>
      <c r="Q311" t="s">
        <v>35</v>
      </c>
      <c r="R311" t="s">
        <v>36</v>
      </c>
      <c r="S311" t="s">
        <v>56</v>
      </c>
      <c r="U311" t="str">
        <f t="shared" si="20"/>
        <v>https://zenodo.org/record/3492140/files/Snap-2382.tif</v>
      </c>
      <c r="V311" t="s">
        <v>37</v>
      </c>
      <c r="W311" t="str">
        <f t="shared" si="21"/>
        <v>https://zenodo.org/record/3492140/files/SAMERAMASnap-2382.tif</v>
      </c>
      <c r="X311" t="s">
        <v>1387</v>
      </c>
    </row>
    <row r="312" spans="1:24" x14ac:dyDescent="0.25">
      <c r="A312" t="s">
        <v>32</v>
      </c>
      <c r="D312" t="s">
        <v>1548</v>
      </c>
      <c r="E312" t="s">
        <v>1549</v>
      </c>
      <c r="G312" t="s">
        <v>154</v>
      </c>
      <c r="H312" t="s">
        <v>1550</v>
      </c>
      <c r="I312" t="s">
        <v>1551</v>
      </c>
      <c r="J312" t="s">
        <v>127</v>
      </c>
      <c r="K312" t="s">
        <v>26</v>
      </c>
      <c r="L312" t="s">
        <v>52</v>
      </c>
      <c r="O312" t="s">
        <v>1552</v>
      </c>
      <c r="P312" t="s">
        <v>1386</v>
      </c>
      <c r="Q312" t="s">
        <v>35</v>
      </c>
      <c r="R312" t="s">
        <v>36</v>
      </c>
      <c r="S312" t="s">
        <v>26</v>
      </c>
      <c r="U312" t="str">
        <f t="shared" si="20"/>
        <v>https://zenodo.org/record/3492140/files/Snap-2382.tif</v>
      </c>
      <c r="V312" t="s">
        <v>37</v>
      </c>
      <c r="W312" t="str">
        <f t="shared" si="21"/>
        <v>https://zenodo.org/record/3492140/files/SAMERAMASnap-2382.tif</v>
      </c>
      <c r="X312" t="s">
        <v>1387</v>
      </c>
    </row>
    <row r="313" spans="1:24" x14ac:dyDescent="0.25">
      <c r="A313" t="s">
        <v>22</v>
      </c>
      <c r="D313" t="s">
        <v>1553</v>
      </c>
      <c r="E313" t="s">
        <v>1535</v>
      </c>
      <c r="G313" t="s">
        <v>1554</v>
      </c>
      <c r="H313" t="s">
        <v>1555</v>
      </c>
      <c r="I313" t="s">
        <v>1556</v>
      </c>
      <c r="J313" t="s">
        <v>49</v>
      </c>
      <c r="K313" t="s">
        <v>31</v>
      </c>
      <c r="L313" t="s">
        <v>22</v>
      </c>
      <c r="O313" t="s">
        <v>1552</v>
      </c>
      <c r="P313" t="s">
        <v>1386</v>
      </c>
      <c r="Q313" t="s">
        <v>35</v>
      </c>
      <c r="R313" t="s">
        <v>36</v>
      </c>
      <c r="S313" t="s">
        <v>22</v>
      </c>
      <c r="U313" t="str">
        <f t="shared" si="20"/>
        <v>https://zenodo.org/record/3492140/files/Snap-2382.tif</v>
      </c>
      <c r="V313" t="s">
        <v>37</v>
      </c>
      <c r="W313" t="str">
        <f t="shared" si="21"/>
        <v>https://zenodo.org/record/3492140/files/SAMERAMASnap-2382.tif</v>
      </c>
      <c r="X313" t="s">
        <v>1387</v>
      </c>
    </row>
    <row r="314" spans="1:24" x14ac:dyDescent="0.25">
      <c r="A314" t="s">
        <v>22</v>
      </c>
      <c r="D314" t="s">
        <v>1557</v>
      </c>
      <c r="E314" t="s">
        <v>955</v>
      </c>
      <c r="G314" t="s">
        <v>1558</v>
      </c>
      <c r="H314" t="s">
        <v>1559</v>
      </c>
      <c r="I314" t="s">
        <v>1560</v>
      </c>
      <c r="J314" t="s">
        <v>30</v>
      </c>
      <c r="K314" t="s">
        <v>31</v>
      </c>
      <c r="L314" t="s">
        <v>22</v>
      </c>
      <c r="O314" t="s">
        <v>1552</v>
      </c>
      <c r="P314" t="s">
        <v>1386</v>
      </c>
      <c r="Q314" t="s">
        <v>35</v>
      </c>
      <c r="R314" t="s">
        <v>36</v>
      </c>
      <c r="S314" t="s">
        <v>22</v>
      </c>
      <c r="U314" t="str">
        <f t="shared" si="20"/>
        <v>https://zenodo.org/record/3492140/files/Snap-2382.tif</v>
      </c>
      <c r="V314" t="s">
        <v>37</v>
      </c>
      <c r="W314" t="str">
        <f t="shared" si="21"/>
        <v>https://zenodo.org/record/3492140/files/SAMERAMASnap-2382.tif</v>
      </c>
      <c r="X314" t="s">
        <v>1387</v>
      </c>
    </row>
    <row r="315" spans="1:24" x14ac:dyDescent="0.25">
      <c r="A315" t="s">
        <v>32</v>
      </c>
      <c r="D315" t="s">
        <v>1561</v>
      </c>
      <c r="E315" t="s">
        <v>1163</v>
      </c>
      <c r="G315" t="s">
        <v>1562</v>
      </c>
      <c r="H315" t="s">
        <v>1563</v>
      </c>
      <c r="I315" t="s">
        <v>1564</v>
      </c>
      <c r="J315" t="s">
        <v>127</v>
      </c>
      <c r="K315" t="s">
        <v>26</v>
      </c>
      <c r="L315" t="s">
        <v>52</v>
      </c>
      <c r="O315" t="s">
        <v>1565</v>
      </c>
      <c r="P315" t="s">
        <v>1566</v>
      </c>
      <c r="Q315" t="s">
        <v>35</v>
      </c>
      <c r="R315" t="s">
        <v>36</v>
      </c>
      <c r="S315" t="s">
        <v>56</v>
      </c>
      <c r="U315" t="str">
        <f t="shared" ref="U315:U354" si="22">HYPERLINK("https://zenodo.org/record/3492140/files/Snap-2383.tif")</f>
        <v>https://zenodo.org/record/3492140/files/Snap-2383.tif</v>
      </c>
      <c r="V315" t="s">
        <v>37</v>
      </c>
      <c r="W315" t="str">
        <f t="shared" ref="W315:W354" si="23">HYPERLINK("https://zenodo.org/record/3492140/files/SAMERAMASnap-2383.tif")</f>
        <v>https://zenodo.org/record/3492140/files/SAMERAMASnap-2383.tif</v>
      </c>
      <c r="X315" t="s">
        <v>1567</v>
      </c>
    </row>
    <row r="316" spans="1:24" x14ac:dyDescent="0.25">
      <c r="A316" t="s">
        <v>32</v>
      </c>
      <c r="D316" t="s">
        <v>1568</v>
      </c>
      <c r="E316" t="s">
        <v>1569</v>
      </c>
      <c r="G316" t="s">
        <v>1570</v>
      </c>
      <c r="H316" t="s">
        <v>1571</v>
      </c>
      <c r="I316" t="s">
        <v>1572</v>
      </c>
      <c r="J316" t="s">
        <v>127</v>
      </c>
      <c r="K316" t="s">
        <v>26</v>
      </c>
      <c r="L316" t="s">
        <v>52</v>
      </c>
      <c r="O316" t="s">
        <v>1565</v>
      </c>
      <c r="P316" t="s">
        <v>1566</v>
      </c>
      <c r="Q316" t="s">
        <v>35</v>
      </c>
      <c r="R316" t="s">
        <v>36</v>
      </c>
      <c r="S316" t="s">
        <v>26</v>
      </c>
      <c r="U316" t="str">
        <f t="shared" si="22"/>
        <v>https://zenodo.org/record/3492140/files/Snap-2383.tif</v>
      </c>
      <c r="V316" t="s">
        <v>37</v>
      </c>
      <c r="W316" t="str">
        <f t="shared" si="23"/>
        <v>https://zenodo.org/record/3492140/files/SAMERAMASnap-2383.tif</v>
      </c>
      <c r="X316" t="s">
        <v>1567</v>
      </c>
    </row>
    <row r="317" spans="1:24" x14ac:dyDescent="0.25">
      <c r="A317" t="s">
        <v>22</v>
      </c>
      <c r="D317" t="s">
        <v>1573</v>
      </c>
      <c r="E317" t="s">
        <v>618</v>
      </c>
      <c r="G317" t="s">
        <v>1574</v>
      </c>
      <c r="H317" t="s">
        <v>1575</v>
      </c>
      <c r="I317" t="s">
        <v>1576</v>
      </c>
      <c r="J317" t="s">
        <v>56</v>
      </c>
      <c r="K317" t="s">
        <v>31</v>
      </c>
      <c r="L317" t="s">
        <v>22</v>
      </c>
      <c r="O317" t="s">
        <v>1565</v>
      </c>
      <c r="P317" t="s">
        <v>1566</v>
      </c>
      <c r="Q317" t="s">
        <v>35</v>
      </c>
      <c r="R317" t="s">
        <v>36</v>
      </c>
      <c r="S317" t="s">
        <v>22</v>
      </c>
      <c r="U317" t="str">
        <f t="shared" si="22"/>
        <v>https://zenodo.org/record/3492140/files/Snap-2383.tif</v>
      </c>
      <c r="V317" t="s">
        <v>37</v>
      </c>
      <c r="W317" t="str">
        <f t="shared" si="23"/>
        <v>https://zenodo.org/record/3492140/files/SAMERAMASnap-2383.tif</v>
      </c>
      <c r="X317" t="s">
        <v>1567</v>
      </c>
    </row>
    <row r="318" spans="1:24" x14ac:dyDescent="0.25">
      <c r="A318" t="s">
        <v>22</v>
      </c>
      <c r="D318" t="s">
        <v>1577</v>
      </c>
      <c r="E318" t="s">
        <v>1578</v>
      </c>
      <c r="G318" t="s">
        <v>1579</v>
      </c>
      <c r="H318" t="s">
        <v>1580</v>
      </c>
      <c r="I318" t="s">
        <v>1581</v>
      </c>
      <c r="J318" t="s">
        <v>49</v>
      </c>
      <c r="K318" t="s">
        <v>31</v>
      </c>
      <c r="L318" t="s">
        <v>22</v>
      </c>
      <c r="O318" t="s">
        <v>1565</v>
      </c>
      <c r="P318" t="s">
        <v>1566</v>
      </c>
      <c r="Q318" t="s">
        <v>35</v>
      </c>
      <c r="R318" t="s">
        <v>36</v>
      </c>
      <c r="S318" t="s">
        <v>22</v>
      </c>
      <c r="U318" t="str">
        <f t="shared" si="22"/>
        <v>https://zenodo.org/record/3492140/files/Snap-2383.tif</v>
      </c>
      <c r="V318" t="s">
        <v>37</v>
      </c>
      <c r="W318" t="str">
        <f t="shared" si="23"/>
        <v>https://zenodo.org/record/3492140/files/SAMERAMASnap-2383.tif</v>
      </c>
      <c r="X318" t="s">
        <v>1567</v>
      </c>
    </row>
    <row r="319" spans="1:24" x14ac:dyDescent="0.25">
      <c r="A319" t="s">
        <v>22</v>
      </c>
      <c r="D319" t="s">
        <v>1582</v>
      </c>
      <c r="E319" t="s">
        <v>1583</v>
      </c>
      <c r="G319" t="s">
        <v>1584</v>
      </c>
      <c r="H319" t="s">
        <v>1585</v>
      </c>
      <c r="I319" t="s">
        <v>1586</v>
      </c>
      <c r="J319" t="s">
        <v>56</v>
      </c>
      <c r="K319" t="s">
        <v>31</v>
      </c>
      <c r="L319" t="s">
        <v>22</v>
      </c>
      <c r="O319" t="s">
        <v>1565</v>
      </c>
      <c r="P319" t="s">
        <v>1566</v>
      </c>
      <c r="Q319" t="s">
        <v>35</v>
      </c>
      <c r="R319" t="s">
        <v>36</v>
      </c>
      <c r="S319" t="s">
        <v>22</v>
      </c>
      <c r="U319" t="str">
        <f t="shared" si="22"/>
        <v>https://zenodo.org/record/3492140/files/Snap-2383.tif</v>
      </c>
      <c r="V319" t="s">
        <v>37</v>
      </c>
      <c r="W319" t="str">
        <f t="shared" si="23"/>
        <v>https://zenodo.org/record/3492140/files/SAMERAMASnap-2383.tif</v>
      </c>
      <c r="X319" t="s">
        <v>1567</v>
      </c>
    </row>
    <row r="320" spans="1:24" x14ac:dyDescent="0.25">
      <c r="A320" t="s">
        <v>22</v>
      </c>
      <c r="D320" t="s">
        <v>1587</v>
      </c>
      <c r="E320" t="s">
        <v>1588</v>
      </c>
      <c r="G320" t="s">
        <v>1589</v>
      </c>
      <c r="H320" t="s">
        <v>1590</v>
      </c>
      <c r="I320" t="s">
        <v>1591</v>
      </c>
      <c r="J320" t="s">
        <v>49</v>
      </c>
      <c r="K320" t="s">
        <v>31</v>
      </c>
      <c r="L320" t="s">
        <v>22</v>
      </c>
      <c r="O320" t="s">
        <v>1565</v>
      </c>
      <c r="P320" t="s">
        <v>1566</v>
      </c>
      <c r="Q320" t="s">
        <v>35</v>
      </c>
      <c r="R320" t="s">
        <v>36</v>
      </c>
      <c r="S320" t="s">
        <v>22</v>
      </c>
      <c r="U320" t="str">
        <f t="shared" si="22"/>
        <v>https://zenodo.org/record/3492140/files/Snap-2383.tif</v>
      </c>
      <c r="V320" t="s">
        <v>37</v>
      </c>
      <c r="W320" t="str">
        <f t="shared" si="23"/>
        <v>https://zenodo.org/record/3492140/files/SAMERAMASnap-2383.tif</v>
      </c>
      <c r="X320" t="s">
        <v>1567</v>
      </c>
    </row>
    <row r="321" spans="1:24" x14ac:dyDescent="0.25">
      <c r="A321" t="s">
        <v>22</v>
      </c>
      <c r="D321" t="s">
        <v>1592</v>
      </c>
      <c r="E321" t="s">
        <v>1593</v>
      </c>
      <c r="G321" t="s">
        <v>1594</v>
      </c>
      <c r="H321" t="s">
        <v>1595</v>
      </c>
      <c r="I321" t="s">
        <v>1596</v>
      </c>
      <c r="J321" t="s">
        <v>56</v>
      </c>
      <c r="K321" t="s">
        <v>31</v>
      </c>
      <c r="L321" t="s">
        <v>22</v>
      </c>
      <c r="O321" t="s">
        <v>1597</v>
      </c>
      <c r="P321" t="s">
        <v>1566</v>
      </c>
      <c r="Q321" t="s">
        <v>35</v>
      </c>
      <c r="R321" t="s">
        <v>36</v>
      </c>
      <c r="S321" t="s">
        <v>22</v>
      </c>
      <c r="U321" t="str">
        <f t="shared" si="22"/>
        <v>https://zenodo.org/record/3492140/files/Snap-2383.tif</v>
      </c>
      <c r="V321" t="s">
        <v>37</v>
      </c>
      <c r="W321" t="str">
        <f t="shared" si="23"/>
        <v>https://zenodo.org/record/3492140/files/SAMERAMASnap-2383.tif</v>
      </c>
      <c r="X321" t="s">
        <v>1567</v>
      </c>
    </row>
    <row r="322" spans="1:24" x14ac:dyDescent="0.25">
      <c r="A322" t="s">
        <v>22</v>
      </c>
      <c r="D322" t="s">
        <v>1598</v>
      </c>
      <c r="E322" t="s">
        <v>1599</v>
      </c>
      <c r="G322" t="s">
        <v>618</v>
      </c>
      <c r="H322" t="s">
        <v>1600</v>
      </c>
      <c r="I322" t="s">
        <v>1601</v>
      </c>
      <c r="J322" t="s">
        <v>30</v>
      </c>
      <c r="K322" t="s">
        <v>31</v>
      </c>
      <c r="L322" t="s">
        <v>22</v>
      </c>
      <c r="O322" t="s">
        <v>1597</v>
      </c>
      <c r="P322" t="s">
        <v>1566</v>
      </c>
      <c r="Q322" t="s">
        <v>35</v>
      </c>
      <c r="R322" t="s">
        <v>36</v>
      </c>
      <c r="S322" t="s">
        <v>22</v>
      </c>
      <c r="U322" t="str">
        <f t="shared" si="22"/>
        <v>https://zenodo.org/record/3492140/files/Snap-2383.tif</v>
      </c>
      <c r="V322" t="s">
        <v>37</v>
      </c>
      <c r="W322" t="str">
        <f t="shared" si="23"/>
        <v>https://zenodo.org/record/3492140/files/SAMERAMASnap-2383.tif</v>
      </c>
      <c r="X322" t="s">
        <v>1567</v>
      </c>
    </row>
    <row r="323" spans="1:24" x14ac:dyDescent="0.25">
      <c r="A323" t="s">
        <v>22</v>
      </c>
      <c r="D323" t="s">
        <v>1602</v>
      </c>
      <c r="E323" t="s">
        <v>452</v>
      </c>
      <c r="G323" t="s">
        <v>1603</v>
      </c>
      <c r="H323" t="s">
        <v>1604</v>
      </c>
      <c r="I323" t="s">
        <v>1605</v>
      </c>
      <c r="J323" t="s">
        <v>300</v>
      </c>
      <c r="K323" t="s">
        <v>31</v>
      </c>
      <c r="L323" t="s">
        <v>22</v>
      </c>
      <c r="O323" t="s">
        <v>1597</v>
      </c>
      <c r="P323" t="s">
        <v>1566</v>
      </c>
      <c r="Q323" t="s">
        <v>35</v>
      </c>
      <c r="R323" t="s">
        <v>36</v>
      </c>
      <c r="S323" t="s">
        <v>22</v>
      </c>
      <c r="U323" t="str">
        <f t="shared" si="22"/>
        <v>https://zenodo.org/record/3492140/files/Snap-2383.tif</v>
      </c>
      <c r="V323" t="s">
        <v>37</v>
      </c>
      <c r="W323" t="str">
        <f t="shared" si="23"/>
        <v>https://zenodo.org/record/3492140/files/SAMERAMASnap-2383.tif</v>
      </c>
      <c r="X323" t="s">
        <v>1567</v>
      </c>
    </row>
    <row r="324" spans="1:24" x14ac:dyDescent="0.25">
      <c r="A324" t="s">
        <v>22</v>
      </c>
      <c r="D324" t="s">
        <v>1606</v>
      </c>
      <c r="E324" t="s">
        <v>1607</v>
      </c>
      <c r="G324" t="s">
        <v>1608</v>
      </c>
      <c r="H324" t="s">
        <v>1609</v>
      </c>
      <c r="I324" t="s">
        <v>1610</v>
      </c>
      <c r="J324" t="s">
        <v>300</v>
      </c>
      <c r="K324" t="s">
        <v>31</v>
      </c>
      <c r="L324" t="s">
        <v>22</v>
      </c>
      <c r="O324" t="s">
        <v>1597</v>
      </c>
      <c r="P324" t="s">
        <v>1566</v>
      </c>
      <c r="Q324" t="s">
        <v>35</v>
      </c>
      <c r="R324" t="s">
        <v>36</v>
      </c>
      <c r="S324" t="s">
        <v>22</v>
      </c>
      <c r="U324" t="str">
        <f t="shared" si="22"/>
        <v>https://zenodo.org/record/3492140/files/Snap-2383.tif</v>
      </c>
      <c r="V324" t="s">
        <v>37</v>
      </c>
      <c r="W324" t="str">
        <f t="shared" si="23"/>
        <v>https://zenodo.org/record/3492140/files/SAMERAMASnap-2383.tif</v>
      </c>
      <c r="X324" t="s">
        <v>1567</v>
      </c>
    </row>
    <row r="325" spans="1:24" x14ac:dyDescent="0.25">
      <c r="A325" t="s">
        <v>22</v>
      </c>
      <c r="D325" t="s">
        <v>1611</v>
      </c>
      <c r="E325" t="s">
        <v>163</v>
      </c>
      <c r="G325" t="s">
        <v>1612</v>
      </c>
      <c r="H325" t="s">
        <v>1613</v>
      </c>
      <c r="I325" t="s">
        <v>1614</v>
      </c>
      <c r="J325" t="s">
        <v>30</v>
      </c>
      <c r="K325" t="s">
        <v>31</v>
      </c>
      <c r="L325" t="s">
        <v>22</v>
      </c>
      <c r="O325" t="s">
        <v>1597</v>
      </c>
      <c r="P325" t="s">
        <v>1566</v>
      </c>
      <c r="Q325" t="s">
        <v>35</v>
      </c>
      <c r="R325" t="s">
        <v>36</v>
      </c>
      <c r="S325" t="s">
        <v>22</v>
      </c>
      <c r="U325" t="str">
        <f t="shared" si="22"/>
        <v>https://zenodo.org/record/3492140/files/Snap-2383.tif</v>
      </c>
      <c r="V325" t="s">
        <v>37</v>
      </c>
      <c r="W325" t="str">
        <f t="shared" si="23"/>
        <v>https://zenodo.org/record/3492140/files/SAMERAMASnap-2383.tif</v>
      </c>
      <c r="X325" t="s">
        <v>1567</v>
      </c>
    </row>
    <row r="326" spans="1:24" x14ac:dyDescent="0.25">
      <c r="A326" t="s">
        <v>22</v>
      </c>
      <c r="D326" t="s">
        <v>1615</v>
      </c>
      <c r="E326" t="s">
        <v>1616</v>
      </c>
      <c r="G326" t="s">
        <v>961</v>
      </c>
      <c r="H326" t="s">
        <v>1617</v>
      </c>
      <c r="I326" t="s">
        <v>1618</v>
      </c>
      <c r="J326" t="s">
        <v>49</v>
      </c>
      <c r="K326" t="s">
        <v>31</v>
      </c>
      <c r="L326" t="s">
        <v>22</v>
      </c>
      <c r="O326" t="s">
        <v>1597</v>
      </c>
      <c r="P326" t="s">
        <v>1566</v>
      </c>
      <c r="Q326" t="s">
        <v>35</v>
      </c>
      <c r="R326" t="s">
        <v>36</v>
      </c>
      <c r="S326" t="s">
        <v>22</v>
      </c>
      <c r="U326" t="str">
        <f t="shared" si="22"/>
        <v>https://zenodo.org/record/3492140/files/Snap-2383.tif</v>
      </c>
      <c r="V326" t="s">
        <v>37</v>
      </c>
      <c r="W326" t="str">
        <f t="shared" si="23"/>
        <v>https://zenodo.org/record/3492140/files/SAMERAMASnap-2383.tif</v>
      </c>
      <c r="X326" t="s">
        <v>1567</v>
      </c>
    </row>
    <row r="327" spans="1:24" x14ac:dyDescent="0.25">
      <c r="A327" t="s">
        <v>22</v>
      </c>
      <c r="D327" t="s">
        <v>1619</v>
      </c>
      <c r="E327" t="s">
        <v>1620</v>
      </c>
      <c r="G327" t="s">
        <v>159</v>
      </c>
      <c r="H327" t="s">
        <v>1621</v>
      </c>
      <c r="I327" t="s">
        <v>1622</v>
      </c>
      <c r="J327" t="s">
        <v>445</v>
      </c>
      <c r="K327" t="s">
        <v>31</v>
      </c>
      <c r="L327" t="s">
        <v>22</v>
      </c>
      <c r="O327" t="s">
        <v>1597</v>
      </c>
      <c r="P327" t="s">
        <v>1566</v>
      </c>
      <c r="Q327" t="s">
        <v>35</v>
      </c>
      <c r="R327" t="s">
        <v>36</v>
      </c>
      <c r="S327" t="s">
        <v>22</v>
      </c>
      <c r="U327" t="str">
        <f t="shared" si="22"/>
        <v>https://zenodo.org/record/3492140/files/Snap-2383.tif</v>
      </c>
      <c r="V327" t="s">
        <v>37</v>
      </c>
      <c r="W327" t="str">
        <f t="shared" si="23"/>
        <v>https://zenodo.org/record/3492140/files/SAMERAMASnap-2383.tif</v>
      </c>
      <c r="X327" t="s">
        <v>1567</v>
      </c>
    </row>
    <row r="328" spans="1:24" x14ac:dyDescent="0.25">
      <c r="A328" t="s">
        <v>22</v>
      </c>
      <c r="D328" t="s">
        <v>1623</v>
      </c>
      <c r="E328" t="s">
        <v>618</v>
      </c>
      <c r="G328" t="s">
        <v>378</v>
      </c>
      <c r="H328" t="s">
        <v>1624</v>
      </c>
      <c r="I328" t="s">
        <v>1625</v>
      </c>
      <c r="J328" t="s">
        <v>30</v>
      </c>
      <c r="K328" t="s">
        <v>31</v>
      </c>
      <c r="L328" t="s">
        <v>22</v>
      </c>
      <c r="O328" t="s">
        <v>1597</v>
      </c>
      <c r="P328" t="s">
        <v>1566</v>
      </c>
      <c r="Q328" t="s">
        <v>35</v>
      </c>
      <c r="R328" t="s">
        <v>36</v>
      </c>
      <c r="S328" t="s">
        <v>22</v>
      </c>
      <c r="U328" t="str">
        <f t="shared" si="22"/>
        <v>https://zenodo.org/record/3492140/files/Snap-2383.tif</v>
      </c>
      <c r="V328" t="s">
        <v>37</v>
      </c>
      <c r="W328" t="str">
        <f t="shared" si="23"/>
        <v>https://zenodo.org/record/3492140/files/SAMERAMASnap-2383.tif</v>
      </c>
      <c r="X328" t="s">
        <v>1567</v>
      </c>
    </row>
    <row r="329" spans="1:24" x14ac:dyDescent="0.25">
      <c r="A329" t="s">
        <v>22</v>
      </c>
      <c r="D329" t="s">
        <v>1626</v>
      </c>
      <c r="E329" t="s">
        <v>1221</v>
      </c>
      <c r="G329" t="s">
        <v>91</v>
      </c>
      <c r="H329" t="s">
        <v>1627</v>
      </c>
      <c r="I329" t="s">
        <v>1628</v>
      </c>
      <c r="J329" t="s">
        <v>30</v>
      </c>
      <c r="K329" t="s">
        <v>31</v>
      </c>
      <c r="L329" t="s">
        <v>22</v>
      </c>
      <c r="O329" t="s">
        <v>1597</v>
      </c>
      <c r="P329" t="s">
        <v>1566</v>
      </c>
      <c r="Q329" t="s">
        <v>35</v>
      </c>
      <c r="R329" t="s">
        <v>36</v>
      </c>
      <c r="S329" t="s">
        <v>22</v>
      </c>
      <c r="U329" t="str">
        <f t="shared" si="22"/>
        <v>https://zenodo.org/record/3492140/files/Snap-2383.tif</v>
      </c>
      <c r="V329" t="s">
        <v>37</v>
      </c>
      <c r="W329" t="str">
        <f t="shared" si="23"/>
        <v>https://zenodo.org/record/3492140/files/SAMERAMASnap-2383.tif</v>
      </c>
      <c r="X329" t="s">
        <v>1567</v>
      </c>
    </row>
    <row r="330" spans="1:24" x14ac:dyDescent="0.25">
      <c r="A330" t="s">
        <v>32</v>
      </c>
      <c r="D330" t="s">
        <v>1629</v>
      </c>
      <c r="E330" t="s">
        <v>731</v>
      </c>
      <c r="G330" t="s">
        <v>1630</v>
      </c>
      <c r="H330" t="s">
        <v>1631</v>
      </c>
      <c r="I330" t="s">
        <v>1632</v>
      </c>
      <c r="J330" t="s">
        <v>127</v>
      </c>
      <c r="K330" t="s">
        <v>26</v>
      </c>
      <c r="L330" t="s">
        <v>52</v>
      </c>
      <c r="O330" t="s">
        <v>1597</v>
      </c>
      <c r="P330" t="s">
        <v>1566</v>
      </c>
      <c r="Q330" t="s">
        <v>35</v>
      </c>
      <c r="R330" t="s">
        <v>36</v>
      </c>
      <c r="S330" t="s">
        <v>26</v>
      </c>
      <c r="U330" t="str">
        <f t="shared" si="22"/>
        <v>https://zenodo.org/record/3492140/files/Snap-2383.tif</v>
      </c>
      <c r="V330" t="s">
        <v>37</v>
      </c>
      <c r="W330" t="str">
        <f t="shared" si="23"/>
        <v>https://zenodo.org/record/3492140/files/SAMERAMASnap-2383.tif</v>
      </c>
      <c r="X330" t="s">
        <v>1567</v>
      </c>
    </row>
    <row r="331" spans="1:24" x14ac:dyDescent="0.25">
      <c r="A331" t="s">
        <v>22</v>
      </c>
      <c r="D331" t="s">
        <v>1633</v>
      </c>
      <c r="E331" t="s">
        <v>1634</v>
      </c>
      <c r="G331" t="s">
        <v>1635</v>
      </c>
      <c r="H331" t="s">
        <v>1636</v>
      </c>
      <c r="I331" t="s">
        <v>1637</v>
      </c>
      <c r="J331" t="s">
        <v>56</v>
      </c>
      <c r="K331" t="s">
        <v>31</v>
      </c>
      <c r="L331" t="s">
        <v>22</v>
      </c>
      <c r="O331" t="s">
        <v>1638</v>
      </c>
      <c r="P331" t="s">
        <v>1566</v>
      </c>
      <c r="Q331" t="s">
        <v>35</v>
      </c>
      <c r="R331" t="s">
        <v>36</v>
      </c>
      <c r="S331" t="s">
        <v>22</v>
      </c>
      <c r="U331" t="str">
        <f t="shared" si="22"/>
        <v>https://zenodo.org/record/3492140/files/Snap-2383.tif</v>
      </c>
      <c r="V331" t="s">
        <v>37</v>
      </c>
      <c r="W331" t="str">
        <f t="shared" si="23"/>
        <v>https://zenodo.org/record/3492140/files/SAMERAMASnap-2383.tif</v>
      </c>
      <c r="X331" t="s">
        <v>1567</v>
      </c>
    </row>
    <row r="332" spans="1:24" x14ac:dyDescent="0.25">
      <c r="A332" t="s">
        <v>32</v>
      </c>
      <c r="D332" t="s">
        <v>1639</v>
      </c>
      <c r="E332" t="s">
        <v>834</v>
      </c>
      <c r="G332" t="s">
        <v>1640</v>
      </c>
      <c r="H332" t="s">
        <v>1641</v>
      </c>
      <c r="I332" t="s">
        <v>1642</v>
      </c>
      <c r="J332" t="s">
        <v>127</v>
      </c>
      <c r="K332" t="s">
        <v>26</v>
      </c>
      <c r="L332" t="s">
        <v>52</v>
      </c>
      <c r="O332" t="s">
        <v>1638</v>
      </c>
      <c r="P332" t="s">
        <v>1566</v>
      </c>
      <c r="Q332" t="s">
        <v>35</v>
      </c>
      <c r="R332" t="s">
        <v>36</v>
      </c>
      <c r="S332" t="s">
        <v>26</v>
      </c>
      <c r="U332" t="str">
        <f t="shared" si="22"/>
        <v>https://zenodo.org/record/3492140/files/Snap-2383.tif</v>
      </c>
      <c r="V332" t="s">
        <v>37</v>
      </c>
      <c r="W332" t="str">
        <f t="shared" si="23"/>
        <v>https://zenodo.org/record/3492140/files/SAMERAMASnap-2383.tif</v>
      </c>
      <c r="X332" t="s">
        <v>1567</v>
      </c>
    </row>
    <row r="333" spans="1:24" x14ac:dyDescent="0.25">
      <c r="A333" t="s">
        <v>32</v>
      </c>
      <c r="D333" t="s">
        <v>1643</v>
      </c>
      <c r="E333" t="s">
        <v>183</v>
      </c>
      <c r="G333" t="s">
        <v>1644</v>
      </c>
      <c r="H333" t="s">
        <v>1645</v>
      </c>
      <c r="I333" t="s">
        <v>1646</v>
      </c>
      <c r="J333" t="s">
        <v>127</v>
      </c>
      <c r="K333" t="s">
        <v>26</v>
      </c>
      <c r="L333" t="s">
        <v>52</v>
      </c>
      <c r="O333" t="s">
        <v>1638</v>
      </c>
      <c r="P333" t="s">
        <v>1566</v>
      </c>
      <c r="Q333" t="s">
        <v>35</v>
      </c>
      <c r="R333" t="s">
        <v>36</v>
      </c>
      <c r="S333" t="s">
        <v>26</v>
      </c>
      <c r="U333" t="str">
        <f t="shared" si="22"/>
        <v>https://zenodo.org/record/3492140/files/Snap-2383.tif</v>
      </c>
      <c r="V333" t="s">
        <v>37</v>
      </c>
      <c r="W333" t="str">
        <f t="shared" si="23"/>
        <v>https://zenodo.org/record/3492140/files/SAMERAMASnap-2383.tif</v>
      </c>
      <c r="X333" t="s">
        <v>1567</v>
      </c>
    </row>
    <row r="334" spans="1:24" x14ac:dyDescent="0.25">
      <c r="A334" t="s">
        <v>32</v>
      </c>
      <c r="D334" t="s">
        <v>1647</v>
      </c>
      <c r="E334" t="s">
        <v>1648</v>
      </c>
      <c r="G334" t="s">
        <v>1649</v>
      </c>
      <c r="H334" t="s">
        <v>1650</v>
      </c>
      <c r="I334" t="s">
        <v>1651</v>
      </c>
      <c r="J334" t="s">
        <v>127</v>
      </c>
      <c r="K334" t="s">
        <v>26</v>
      </c>
      <c r="L334" t="s">
        <v>52</v>
      </c>
      <c r="O334" t="s">
        <v>1638</v>
      </c>
      <c r="P334" t="s">
        <v>1566</v>
      </c>
      <c r="Q334" t="s">
        <v>35</v>
      </c>
      <c r="R334" t="s">
        <v>36</v>
      </c>
      <c r="S334" t="s">
        <v>26</v>
      </c>
      <c r="U334" t="str">
        <f t="shared" si="22"/>
        <v>https://zenodo.org/record/3492140/files/Snap-2383.tif</v>
      </c>
      <c r="V334" t="s">
        <v>37</v>
      </c>
      <c r="W334" t="str">
        <f t="shared" si="23"/>
        <v>https://zenodo.org/record/3492140/files/SAMERAMASnap-2383.tif</v>
      </c>
      <c r="X334" t="s">
        <v>1567</v>
      </c>
    </row>
    <row r="335" spans="1:24" x14ac:dyDescent="0.25">
      <c r="A335" t="s">
        <v>32</v>
      </c>
      <c r="D335" t="s">
        <v>1652</v>
      </c>
      <c r="E335" t="s">
        <v>408</v>
      </c>
      <c r="G335" t="s">
        <v>1653</v>
      </c>
      <c r="H335" t="s">
        <v>1654</v>
      </c>
      <c r="I335" t="s">
        <v>1655</v>
      </c>
      <c r="J335" t="s">
        <v>127</v>
      </c>
      <c r="K335" t="s">
        <v>26</v>
      </c>
      <c r="L335" t="s">
        <v>52</v>
      </c>
      <c r="O335" t="s">
        <v>1638</v>
      </c>
      <c r="P335" t="s">
        <v>1566</v>
      </c>
      <c r="Q335" t="s">
        <v>35</v>
      </c>
      <c r="R335" t="s">
        <v>36</v>
      </c>
      <c r="S335" t="s">
        <v>26</v>
      </c>
      <c r="U335" t="str">
        <f t="shared" si="22"/>
        <v>https://zenodo.org/record/3492140/files/Snap-2383.tif</v>
      </c>
      <c r="V335" t="s">
        <v>37</v>
      </c>
      <c r="W335" t="str">
        <f t="shared" si="23"/>
        <v>https://zenodo.org/record/3492140/files/SAMERAMASnap-2383.tif</v>
      </c>
      <c r="X335" t="s">
        <v>1567</v>
      </c>
    </row>
    <row r="336" spans="1:24" x14ac:dyDescent="0.25">
      <c r="A336" t="s">
        <v>32</v>
      </c>
      <c r="D336" t="s">
        <v>1656</v>
      </c>
      <c r="E336" t="s">
        <v>1657</v>
      </c>
      <c r="G336" t="s">
        <v>1658</v>
      </c>
      <c r="H336" t="s">
        <v>1659</v>
      </c>
      <c r="I336" t="s">
        <v>1660</v>
      </c>
      <c r="J336" t="s">
        <v>127</v>
      </c>
      <c r="K336" t="s">
        <v>26</v>
      </c>
      <c r="L336" t="s">
        <v>52</v>
      </c>
      <c r="O336" t="s">
        <v>1638</v>
      </c>
      <c r="P336" t="s">
        <v>1566</v>
      </c>
      <c r="Q336" t="s">
        <v>35</v>
      </c>
      <c r="R336" t="s">
        <v>36</v>
      </c>
      <c r="S336" t="s">
        <v>26</v>
      </c>
      <c r="U336" t="str">
        <f t="shared" si="22"/>
        <v>https://zenodo.org/record/3492140/files/Snap-2383.tif</v>
      </c>
      <c r="V336" t="s">
        <v>37</v>
      </c>
      <c r="W336" t="str">
        <f t="shared" si="23"/>
        <v>https://zenodo.org/record/3492140/files/SAMERAMASnap-2383.tif</v>
      </c>
      <c r="X336" t="s">
        <v>1567</v>
      </c>
    </row>
    <row r="337" spans="1:24" x14ac:dyDescent="0.25">
      <c r="A337" t="s">
        <v>32</v>
      </c>
      <c r="D337" t="s">
        <v>1661</v>
      </c>
      <c r="E337" t="s">
        <v>1662</v>
      </c>
      <c r="G337" t="s">
        <v>1663</v>
      </c>
      <c r="H337" t="s">
        <v>1664</v>
      </c>
      <c r="I337" t="s">
        <v>1665</v>
      </c>
      <c r="J337" t="s">
        <v>127</v>
      </c>
      <c r="K337" t="s">
        <v>26</v>
      </c>
      <c r="L337" t="s">
        <v>52</v>
      </c>
      <c r="O337" t="s">
        <v>1638</v>
      </c>
      <c r="P337" t="s">
        <v>1566</v>
      </c>
      <c r="Q337" t="s">
        <v>35</v>
      </c>
      <c r="R337" t="s">
        <v>36</v>
      </c>
      <c r="S337" t="s">
        <v>26</v>
      </c>
      <c r="U337" t="str">
        <f t="shared" si="22"/>
        <v>https://zenodo.org/record/3492140/files/Snap-2383.tif</v>
      </c>
      <c r="V337" t="s">
        <v>37</v>
      </c>
      <c r="W337" t="str">
        <f t="shared" si="23"/>
        <v>https://zenodo.org/record/3492140/files/SAMERAMASnap-2383.tif</v>
      </c>
      <c r="X337" t="s">
        <v>1567</v>
      </c>
    </row>
    <row r="338" spans="1:24" x14ac:dyDescent="0.25">
      <c r="A338" t="s">
        <v>32</v>
      </c>
      <c r="D338" t="s">
        <v>1666</v>
      </c>
      <c r="E338" t="s">
        <v>163</v>
      </c>
      <c r="G338" t="s">
        <v>1667</v>
      </c>
      <c r="H338" t="s">
        <v>1668</v>
      </c>
      <c r="I338" t="s">
        <v>1669</v>
      </c>
      <c r="J338" t="s">
        <v>127</v>
      </c>
      <c r="K338" t="s">
        <v>26</v>
      </c>
      <c r="L338" t="s">
        <v>52</v>
      </c>
      <c r="O338" t="s">
        <v>1638</v>
      </c>
      <c r="P338" t="s">
        <v>1566</v>
      </c>
      <c r="Q338" t="s">
        <v>35</v>
      </c>
      <c r="R338" t="s">
        <v>36</v>
      </c>
      <c r="S338" t="s">
        <v>26</v>
      </c>
      <c r="U338" t="str">
        <f t="shared" si="22"/>
        <v>https://zenodo.org/record/3492140/files/Snap-2383.tif</v>
      </c>
      <c r="V338" t="s">
        <v>37</v>
      </c>
      <c r="W338" t="str">
        <f t="shared" si="23"/>
        <v>https://zenodo.org/record/3492140/files/SAMERAMASnap-2383.tif</v>
      </c>
      <c r="X338" t="s">
        <v>1567</v>
      </c>
    </row>
    <row r="339" spans="1:24" x14ac:dyDescent="0.25">
      <c r="A339" t="s">
        <v>32</v>
      </c>
      <c r="D339" t="s">
        <v>1670</v>
      </c>
      <c r="E339" t="s">
        <v>1323</v>
      </c>
      <c r="G339" t="s">
        <v>1671</v>
      </c>
      <c r="H339" t="s">
        <v>1672</v>
      </c>
      <c r="I339" t="s">
        <v>1673</v>
      </c>
      <c r="J339" t="s">
        <v>127</v>
      </c>
      <c r="K339" t="s">
        <v>26</v>
      </c>
      <c r="L339" t="s">
        <v>52</v>
      </c>
      <c r="O339" t="s">
        <v>1674</v>
      </c>
      <c r="P339" t="s">
        <v>1566</v>
      </c>
      <c r="Q339" t="s">
        <v>35</v>
      </c>
      <c r="R339" t="s">
        <v>36</v>
      </c>
      <c r="S339" t="s">
        <v>26</v>
      </c>
      <c r="U339" t="str">
        <f t="shared" si="22"/>
        <v>https://zenodo.org/record/3492140/files/Snap-2383.tif</v>
      </c>
      <c r="V339" t="s">
        <v>37</v>
      </c>
      <c r="W339" t="str">
        <f t="shared" si="23"/>
        <v>https://zenodo.org/record/3492140/files/SAMERAMASnap-2383.tif</v>
      </c>
      <c r="X339" t="s">
        <v>1567</v>
      </c>
    </row>
    <row r="340" spans="1:24" x14ac:dyDescent="0.25">
      <c r="A340" t="s">
        <v>32</v>
      </c>
      <c r="D340" t="s">
        <v>1675</v>
      </c>
      <c r="E340" t="s">
        <v>702</v>
      </c>
      <c r="G340" t="s">
        <v>1676</v>
      </c>
      <c r="H340" t="s">
        <v>1677</v>
      </c>
      <c r="I340" t="s">
        <v>1678</v>
      </c>
      <c r="J340" t="s">
        <v>127</v>
      </c>
      <c r="K340" t="s">
        <v>26</v>
      </c>
      <c r="L340" t="s">
        <v>52</v>
      </c>
      <c r="O340" t="s">
        <v>1674</v>
      </c>
      <c r="P340" t="s">
        <v>1566</v>
      </c>
      <c r="Q340" t="s">
        <v>35</v>
      </c>
      <c r="R340" t="s">
        <v>36</v>
      </c>
      <c r="S340" t="s">
        <v>26</v>
      </c>
      <c r="U340" t="str">
        <f t="shared" si="22"/>
        <v>https://zenodo.org/record/3492140/files/Snap-2383.tif</v>
      </c>
      <c r="V340" t="s">
        <v>37</v>
      </c>
      <c r="W340" t="str">
        <f t="shared" si="23"/>
        <v>https://zenodo.org/record/3492140/files/SAMERAMASnap-2383.tif</v>
      </c>
      <c r="X340" t="s">
        <v>1567</v>
      </c>
    </row>
    <row r="341" spans="1:24" x14ac:dyDescent="0.25">
      <c r="A341" t="s">
        <v>32</v>
      </c>
      <c r="D341" t="s">
        <v>1679</v>
      </c>
      <c r="E341" t="s">
        <v>163</v>
      </c>
      <c r="G341" t="s">
        <v>1680</v>
      </c>
      <c r="H341" t="s">
        <v>1681</v>
      </c>
      <c r="I341" t="s">
        <v>1682</v>
      </c>
      <c r="J341" t="s">
        <v>127</v>
      </c>
      <c r="K341" t="s">
        <v>26</v>
      </c>
      <c r="L341" t="s">
        <v>52</v>
      </c>
      <c r="O341" t="s">
        <v>1674</v>
      </c>
      <c r="P341" t="s">
        <v>1566</v>
      </c>
      <c r="Q341" t="s">
        <v>35</v>
      </c>
      <c r="R341" t="s">
        <v>36</v>
      </c>
      <c r="S341" t="s">
        <v>26</v>
      </c>
      <c r="U341" t="str">
        <f t="shared" si="22"/>
        <v>https://zenodo.org/record/3492140/files/Snap-2383.tif</v>
      </c>
      <c r="V341" t="s">
        <v>37</v>
      </c>
      <c r="W341" t="str">
        <f t="shared" si="23"/>
        <v>https://zenodo.org/record/3492140/files/SAMERAMASnap-2383.tif</v>
      </c>
      <c r="X341" t="s">
        <v>1567</v>
      </c>
    </row>
    <row r="342" spans="1:24" x14ac:dyDescent="0.25">
      <c r="A342" t="s">
        <v>32</v>
      </c>
      <c r="D342" t="s">
        <v>1683</v>
      </c>
      <c r="E342" t="s">
        <v>1544</v>
      </c>
      <c r="G342" t="s">
        <v>1684</v>
      </c>
      <c r="H342" t="s">
        <v>1685</v>
      </c>
      <c r="I342" t="s">
        <v>1686</v>
      </c>
      <c r="J342" t="s">
        <v>127</v>
      </c>
      <c r="K342" t="s">
        <v>26</v>
      </c>
      <c r="L342" t="s">
        <v>52</v>
      </c>
      <c r="O342" t="s">
        <v>1674</v>
      </c>
      <c r="P342" t="s">
        <v>1566</v>
      </c>
      <c r="Q342" t="s">
        <v>35</v>
      </c>
      <c r="R342" t="s">
        <v>36</v>
      </c>
      <c r="S342" t="s">
        <v>26</v>
      </c>
      <c r="U342" t="str">
        <f t="shared" si="22"/>
        <v>https://zenodo.org/record/3492140/files/Snap-2383.tif</v>
      </c>
      <c r="V342" t="s">
        <v>37</v>
      </c>
      <c r="W342" t="str">
        <f t="shared" si="23"/>
        <v>https://zenodo.org/record/3492140/files/SAMERAMASnap-2383.tif</v>
      </c>
      <c r="X342" t="s">
        <v>1567</v>
      </c>
    </row>
    <row r="343" spans="1:24" x14ac:dyDescent="0.25">
      <c r="A343" t="s">
        <v>32</v>
      </c>
      <c r="D343" t="s">
        <v>1687</v>
      </c>
      <c r="E343" t="s">
        <v>1688</v>
      </c>
      <c r="G343" t="s">
        <v>1689</v>
      </c>
      <c r="H343" t="s">
        <v>1690</v>
      </c>
      <c r="I343" t="s">
        <v>1691</v>
      </c>
      <c r="J343" t="s">
        <v>127</v>
      </c>
      <c r="K343" t="s">
        <v>26</v>
      </c>
      <c r="L343" t="s">
        <v>52</v>
      </c>
      <c r="O343" t="s">
        <v>1674</v>
      </c>
      <c r="P343" t="s">
        <v>1566</v>
      </c>
      <c r="Q343" t="s">
        <v>35</v>
      </c>
      <c r="R343" t="s">
        <v>36</v>
      </c>
      <c r="S343" t="s">
        <v>56</v>
      </c>
      <c r="U343" t="str">
        <f t="shared" si="22"/>
        <v>https://zenodo.org/record/3492140/files/Snap-2383.tif</v>
      </c>
      <c r="V343" t="s">
        <v>37</v>
      </c>
      <c r="W343" t="str">
        <f t="shared" si="23"/>
        <v>https://zenodo.org/record/3492140/files/SAMERAMASnap-2383.tif</v>
      </c>
      <c r="X343" t="s">
        <v>1567</v>
      </c>
    </row>
    <row r="344" spans="1:24" x14ac:dyDescent="0.25">
      <c r="A344" t="s">
        <v>32</v>
      </c>
      <c r="D344" t="s">
        <v>1692</v>
      </c>
      <c r="E344" t="s">
        <v>158</v>
      </c>
      <c r="G344" t="s">
        <v>1693</v>
      </c>
      <c r="H344" t="s">
        <v>1694</v>
      </c>
      <c r="I344" t="s">
        <v>1695</v>
      </c>
      <c r="J344" t="s">
        <v>127</v>
      </c>
      <c r="K344" t="s">
        <v>26</v>
      </c>
      <c r="L344" t="s">
        <v>52</v>
      </c>
      <c r="O344" t="s">
        <v>1674</v>
      </c>
      <c r="P344" t="s">
        <v>1566</v>
      </c>
      <c r="Q344" t="s">
        <v>35</v>
      </c>
      <c r="R344" t="s">
        <v>36</v>
      </c>
      <c r="S344" t="s">
        <v>56</v>
      </c>
      <c r="U344" t="str">
        <f t="shared" si="22"/>
        <v>https://zenodo.org/record/3492140/files/Snap-2383.tif</v>
      </c>
      <c r="V344" t="s">
        <v>37</v>
      </c>
      <c r="W344" t="str">
        <f t="shared" si="23"/>
        <v>https://zenodo.org/record/3492140/files/SAMERAMASnap-2383.tif</v>
      </c>
      <c r="X344" t="s">
        <v>1567</v>
      </c>
    </row>
    <row r="345" spans="1:24" x14ac:dyDescent="0.25">
      <c r="A345" t="s">
        <v>32</v>
      </c>
      <c r="D345" t="s">
        <v>1696</v>
      </c>
      <c r="E345" t="s">
        <v>206</v>
      </c>
      <c r="G345" t="s">
        <v>1697</v>
      </c>
      <c r="H345" t="s">
        <v>1698</v>
      </c>
      <c r="I345" t="s">
        <v>1699</v>
      </c>
      <c r="J345" t="s">
        <v>127</v>
      </c>
      <c r="K345" t="s">
        <v>26</v>
      </c>
      <c r="L345" t="s">
        <v>52</v>
      </c>
      <c r="O345" t="s">
        <v>1700</v>
      </c>
      <c r="P345" t="s">
        <v>1566</v>
      </c>
      <c r="Q345" t="s">
        <v>35</v>
      </c>
      <c r="R345" t="s">
        <v>36</v>
      </c>
      <c r="S345" t="s">
        <v>26</v>
      </c>
      <c r="U345" t="str">
        <f t="shared" si="22"/>
        <v>https://zenodo.org/record/3492140/files/Snap-2383.tif</v>
      </c>
      <c r="V345" t="s">
        <v>37</v>
      </c>
      <c r="W345" t="str">
        <f t="shared" si="23"/>
        <v>https://zenodo.org/record/3492140/files/SAMERAMASnap-2383.tif</v>
      </c>
      <c r="X345" t="s">
        <v>1567</v>
      </c>
    </row>
    <row r="346" spans="1:24" x14ac:dyDescent="0.25">
      <c r="A346" t="s">
        <v>22</v>
      </c>
      <c r="D346" t="s">
        <v>1701</v>
      </c>
      <c r="E346" t="s">
        <v>1702</v>
      </c>
      <c r="G346" t="s">
        <v>1703</v>
      </c>
      <c r="H346" t="s">
        <v>1704</v>
      </c>
      <c r="I346" t="s">
        <v>1705</v>
      </c>
      <c r="J346" t="s">
        <v>49</v>
      </c>
      <c r="K346" t="s">
        <v>31</v>
      </c>
      <c r="L346" t="s">
        <v>22</v>
      </c>
      <c r="O346" t="s">
        <v>1700</v>
      </c>
      <c r="P346" t="s">
        <v>1566</v>
      </c>
      <c r="Q346" t="s">
        <v>35</v>
      </c>
      <c r="R346" t="s">
        <v>36</v>
      </c>
      <c r="S346" t="s">
        <v>22</v>
      </c>
      <c r="U346" t="str">
        <f t="shared" si="22"/>
        <v>https://zenodo.org/record/3492140/files/Snap-2383.tif</v>
      </c>
      <c r="V346" t="s">
        <v>37</v>
      </c>
      <c r="W346" t="str">
        <f t="shared" si="23"/>
        <v>https://zenodo.org/record/3492140/files/SAMERAMASnap-2383.tif</v>
      </c>
      <c r="X346" t="s">
        <v>1567</v>
      </c>
    </row>
    <row r="347" spans="1:24" x14ac:dyDescent="0.25">
      <c r="A347" t="s">
        <v>32</v>
      </c>
      <c r="D347" t="s">
        <v>1706</v>
      </c>
      <c r="E347" t="s">
        <v>288</v>
      </c>
      <c r="G347" t="s">
        <v>1707</v>
      </c>
      <c r="H347" t="s">
        <v>1708</v>
      </c>
      <c r="I347" t="s">
        <v>1709</v>
      </c>
      <c r="J347" t="s">
        <v>127</v>
      </c>
      <c r="K347" t="s">
        <v>26</v>
      </c>
      <c r="L347" t="s">
        <v>52</v>
      </c>
      <c r="O347" t="s">
        <v>1700</v>
      </c>
      <c r="P347" t="s">
        <v>1566</v>
      </c>
      <c r="Q347" t="s">
        <v>35</v>
      </c>
      <c r="R347" t="s">
        <v>36</v>
      </c>
      <c r="S347" t="s">
        <v>26</v>
      </c>
      <c r="U347" t="str">
        <f t="shared" si="22"/>
        <v>https://zenodo.org/record/3492140/files/Snap-2383.tif</v>
      </c>
      <c r="V347" t="s">
        <v>37</v>
      </c>
      <c r="W347" t="str">
        <f t="shared" si="23"/>
        <v>https://zenodo.org/record/3492140/files/SAMERAMASnap-2383.tif</v>
      </c>
      <c r="X347" t="s">
        <v>1567</v>
      </c>
    </row>
    <row r="348" spans="1:24" x14ac:dyDescent="0.25">
      <c r="A348" t="s">
        <v>32</v>
      </c>
      <c r="D348" t="s">
        <v>1710</v>
      </c>
      <c r="E348" t="s">
        <v>1711</v>
      </c>
      <c r="G348" t="s">
        <v>1712</v>
      </c>
      <c r="H348" t="s">
        <v>1713</v>
      </c>
      <c r="I348" t="s">
        <v>1714</v>
      </c>
      <c r="J348" t="s">
        <v>127</v>
      </c>
      <c r="K348" t="s">
        <v>26</v>
      </c>
      <c r="L348" t="s">
        <v>52</v>
      </c>
      <c r="O348" t="s">
        <v>1700</v>
      </c>
      <c r="P348" t="s">
        <v>1566</v>
      </c>
      <c r="Q348" t="s">
        <v>35</v>
      </c>
      <c r="R348" t="s">
        <v>36</v>
      </c>
      <c r="S348" t="s">
        <v>26</v>
      </c>
      <c r="U348" t="str">
        <f t="shared" si="22"/>
        <v>https://zenodo.org/record/3492140/files/Snap-2383.tif</v>
      </c>
      <c r="V348" t="s">
        <v>37</v>
      </c>
      <c r="W348" t="str">
        <f t="shared" si="23"/>
        <v>https://zenodo.org/record/3492140/files/SAMERAMASnap-2383.tif</v>
      </c>
      <c r="X348" t="s">
        <v>1567</v>
      </c>
    </row>
    <row r="349" spans="1:24" x14ac:dyDescent="0.25">
      <c r="A349" t="s">
        <v>32</v>
      </c>
      <c r="D349" t="s">
        <v>1715</v>
      </c>
      <c r="E349" t="s">
        <v>1716</v>
      </c>
      <c r="G349" t="s">
        <v>1717</v>
      </c>
      <c r="H349" t="s">
        <v>1718</v>
      </c>
      <c r="I349" t="s">
        <v>1719</v>
      </c>
      <c r="J349" t="s">
        <v>127</v>
      </c>
      <c r="K349" t="s">
        <v>26</v>
      </c>
      <c r="L349" t="s">
        <v>52</v>
      </c>
      <c r="O349" t="s">
        <v>1720</v>
      </c>
      <c r="P349" t="s">
        <v>1566</v>
      </c>
      <c r="Q349" t="s">
        <v>35</v>
      </c>
      <c r="R349" t="s">
        <v>36</v>
      </c>
      <c r="S349" t="s">
        <v>56</v>
      </c>
      <c r="U349" t="str">
        <f t="shared" si="22"/>
        <v>https://zenodo.org/record/3492140/files/Snap-2383.tif</v>
      </c>
      <c r="V349" t="s">
        <v>37</v>
      </c>
      <c r="W349" t="str">
        <f t="shared" si="23"/>
        <v>https://zenodo.org/record/3492140/files/SAMERAMASnap-2383.tif</v>
      </c>
      <c r="X349" t="s">
        <v>1567</v>
      </c>
    </row>
    <row r="350" spans="1:24" x14ac:dyDescent="0.25">
      <c r="A350" t="s">
        <v>32</v>
      </c>
      <c r="D350" t="s">
        <v>1721</v>
      </c>
      <c r="E350" t="s">
        <v>702</v>
      </c>
      <c r="G350" t="s">
        <v>1722</v>
      </c>
      <c r="H350" t="s">
        <v>1723</v>
      </c>
      <c r="I350" t="s">
        <v>1724</v>
      </c>
      <c r="J350" t="s">
        <v>127</v>
      </c>
      <c r="K350" t="s">
        <v>26</v>
      </c>
      <c r="L350" t="s">
        <v>52</v>
      </c>
      <c r="O350" t="s">
        <v>1720</v>
      </c>
      <c r="P350" t="s">
        <v>1566</v>
      </c>
      <c r="Q350" t="s">
        <v>35</v>
      </c>
      <c r="R350" t="s">
        <v>36</v>
      </c>
      <c r="S350" t="s">
        <v>26</v>
      </c>
      <c r="U350" t="str">
        <f t="shared" si="22"/>
        <v>https://zenodo.org/record/3492140/files/Snap-2383.tif</v>
      </c>
      <c r="V350" t="s">
        <v>37</v>
      </c>
      <c r="W350" t="str">
        <f t="shared" si="23"/>
        <v>https://zenodo.org/record/3492140/files/SAMERAMASnap-2383.tif</v>
      </c>
      <c r="X350" t="s">
        <v>1567</v>
      </c>
    </row>
    <row r="351" spans="1:24" x14ac:dyDescent="0.25">
      <c r="A351" t="s">
        <v>22</v>
      </c>
      <c r="D351" t="s">
        <v>1725</v>
      </c>
      <c r="E351" t="s">
        <v>1726</v>
      </c>
      <c r="G351" t="s">
        <v>1727</v>
      </c>
      <c r="H351" t="s">
        <v>1728</v>
      </c>
      <c r="I351" t="s">
        <v>1729</v>
      </c>
      <c r="J351" t="s">
        <v>56</v>
      </c>
      <c r="K351" t="s">
        <v>31</v>
      </c>
      <c r="L351" t="s">
        <v>22</v>
      </c>
      <c r="O351" t="s">
        <v>1720</v>
      </c>
      <c r="P351" t="s">
        <v>1566</v>
      </c>
      <c r="Q351" t="s">
        <v>35</v>
      </c>
      <c r="R351" t="s">
        <v>36</v>
      </c>
      <c r="S351" t="s">
        <v>22</v>
      </c>
      <c r="U351" t="str">
        <f t="shared" si="22"/>
        <v>https://zenodo.org/record/3492140/files/Snap-2383.tif</v>
      </c>
      <c r="V351" t="s">
        <v>37</v>
      </c>
      <c r="W351" t="str">
        <f t="shared" si="23"/>
        <v>https://zenodo.org/record/3492140/files/SAMERAMASnap-2383.tif</v>
      </c>
      <c r="X351" t="s">
        <v>1567</v>
      </c>
    </row>
    <row r="352" spans="1:24" x14ac:dyDescent="0.25">
      <c r="A352" t="s">
        <v>32</v>
      </c>
      <c r="D352" t="s">
        <v>1730</v>
      </c>
      <c r="E352" t="s">
        <v>206</v>
      </c>
      <c r="G352" t="s">
        <v>1731</v>
      </c>
      <c r="H352" t="s">
        <v>1732</v>
      </c>
      <c r="I352" t="s">
        <v>1733</v>
      </c>
      <c r="J352" t="s">
        <v>127</v>
      </c>
      <c r="K352" t="s">
        <v>26</v>
      </c>
      <c r="L352" t="s">
        <v>52</v>
      </c>
      <c r="O352" t="s">
        <v>1720</v>
      </c>
      <c r="P352" t="s">
        <v>1566</v>
      </c>
      <c r="Q352" t="s">
        <v>35</v>
      </c>
      <c r="R352" t="s">
        <v>36</v>
      </c>
      <c r="S352" t="s">
        <v>56</v>
      </c>
      <c r="U352" t="str">
        <f t="shared" si="22"/>
        <v>https://zenodo.org/record/3492140/files/Snap-2383.tif</v>
      </c>
      <c r="V352" t="s">
        <v>37</v>
      </c>
      <c r="W352" t="str">
        <f t="shared" si="23"/>
        <v>https://zenodo.org/record/3492140/files/SAMERAMASnap-2383.tif</v>
      </c>
      <c r="X352" t="s">
        <v>1567</v>
      </c>
    </row>
    <row r="353" spans="1:24" x14ac:dyDescent="0.25">
      <c r="A353" t="s">
        <v>32</v>
      </c>
      <c r="D353" t="s">
        <v>1734</v>
      </c>
      <c r="E353" t="s">
        <v>206</v>
      </c>
      <c r="G353" t="s">
        <v>1735</v>
      </c>
      <c r="H353" t="s">
        <v>1736</v>
      </c>
      <c r="I353" t="s">
        <v>1737</v>
      </c>
      <c r="J353" t="s">
        <v>127</v>
      </c>
      <c r="K353" t="s">
        <v>26</v>
      </c>
      <c r="L353" t="s">
        <v>52</v>
      </c>
      <c r="O353" t="s">
        <v>1720</v>
      </c>
      <c r="P353" t="s">
        <v>1566</v>
      </c>
      <c r="Q353" t="s">
        <v>35</v>
      </c>
      <c r="R353" t="s">
        <v>36</v>
      </c>
      <c r="S353" t="s">
        <v>56</v>
      </c>
      <c r="U353" t="str">
        <f t="shared" si="22"/>
        <v>https://zenodo.org/record/3492140/files/Snap-2383.tif</v>
      </c>
      <c r="V353" t="s">
        <v>37</v>
      </c>
      <c r="W353" t="str">
        <f t="shared" si="23"/>
        <v>https://zenodo.org/record/3492140/files/SAMERAMASnap-2383.tif</v>
      </c>
      <c r="X353" t="s">
        <v>1567</v>
      </c>
    </row>
    <row r="354" spans="1:24" x14ac:dyDescent="0.25">
      <c r="A354" t="s">
        <v>22</v>
      </c>
      <c r="D354" t="s">
        <v>1738</v>
      </c>
      <c r="E354" t="s">
        <v>1739</v>
      </c>
      <c r="G354" t="s">
        <v>1740</v>
      </c>
      <c r="H354" t="s">
        <v>1741</v>
      </c>
      <c r="I354" t="s">
        <v>1742</v>
      </c>
      <c r="J354" t="s">
        <v>300</v>
      </c>
      <c r="K354" t="s">
        <v>31</v>
      </c>
      <c r="L354" t="s">
        <v>22</v>
      </c>
      <c r="O354" t="s">
        <v>1720</v>
      </c>
      <c r="P354" t="s">
        <v>1566</v>
      </c>
      <c r="Q354" t="s">
        <v>35</v>
      </c>
      <c r="R354" t="s">
        <v>36</v>
      </c>
      <c r="S354" t="s">
        <v>22</v>
      </c>
      <c r="U354" t="str">
        <f t="shared" si="22"/>
        <v>https://zenodo.org/record/3492140/files/Snap-2383.tif</v>
      </c>
      <c r="V354" t="s">
        <v>37</v>
      </c>
      <c r="W354" t="str">
        <f t="shared" si="23"/>
        <v>https://zenodo.org/record/3492140/files/SAMERAMASnap-2383.tif</v>
      </c>
      <c r="X354" t="s">
        <v>1567</v>
      </c>
    </row>
    <row r="355" spans="1:24" x14ac:dyDescent="0.25">
      <c r="A355" t="s">
        <v>22</v>
      </c>
      <c r="D355" t="s">
        <v>1743</v>
      </c>
      <c r="E355" t="s">
        <v>1744</v>
      </c>
      <c r="G355" t="s">
        <v>1745</v>
      </c>
      <c r="H355" t="s">
        <v>1746</v>
      </c>
      <c r="I355" t="s">
        <v>1747</v>
      </c>
      <c r="J355" t="s">
        <v>30</v>
      </c>
      <c r="K355" t="s">
        <v>31</v>
      </c>
      <c r="L355" t="s">
        <v>22</v>
      </c>
      <c r="O355" t="s">
        <v>1748</v>
      </c>
      <c r="P355" t="s">
        <v>1749</v>
      </c>
      <c r="Q355" t="s">
        <v>35</v>
      </c>
      <c r="R355" t="s">
        <v>36</v>
      </c>
      <c r="S355" t="s">
        <v>22</v>
      </c>
      <c r="U355" t="str">
        <f t="shared" ref="U355:U361" si="24">HYPERLINK("https://zenodo.org/record/3492140/files/Snap-2385.tif")</f>
        <v>https://zenodo.org/record/3492140/files/Snap-2385.tif</v>
      </c>
      <c r="V355" t="s">
        <v>37</v>
      </c>
      <c r="W355" t="str">
        <f t="shared" ref="W355:W361" si="25">HYPERLINK("https://zenodo.org/record/3492140/files/SAMERAMASnap-2385.tif")</f>
        <v>https://zenodo.org/record/3492140/files/SAMERAMASnap-2385.tif</v>
      </c>
      <c r="X355" t="s">
        <v>1750</v>
      </c>
    </row>
    <row r="356" spans="1:24" x14ac:dyDescent="0.25">
      <c r="A356" t="s">
        <v>22</v>
      </c>
      <c r="D356" t="s">
        <v>1751</v>
      </c>
      <c r="E356" t="s">
        <v>1471</v>
      </c>
      <c r="G356" t="s">
        <v>1752</v>
      </c>
      <c r="H356" t="s">
        <v>1753</v>
      </c>
      <c r="I356" t="s">
        <v>1754</v>
      </c>
      <c r="J356" t="s">
        <v>56</v>
      </c>
      <c r="K356" t="s">
        <v>31</v>
      </c>
      <c r="L356" t="s">
        <v>22</v>
      </c>
      <c r="O356" t="s">
        <v>1748</v>
      </c>
      <c r="P356" t="s">
        <v>1749</v>
      </c>
      <c r="Q356" t="s">
        <v>35</v>
      </c>
      <c r="R356" t="s">
        <v>36</v>
      </c>
      <c r="S356" t="s">
        <v>22</v>
      </c>
      <c r="U356" t="str">
        <f t="shared" si="24"/>
        <v>https://zenodo.org/record/3492140/files/Snap-2385.tif</v>
      </c>
      <c r="V356" t="s">
        <v>37</v>
      </c>
      <c r="W356" t="str">
        <f t="shared" si="25"/>
        <v>https://zenodo.org/record/3492140/files/SAMERAMASnap-2385.tif</v>
      </c>
      <c r="X356" t="s">
        <v>1750</v>
      </c>
    </row>
    <row r="357" spans="1:24" x14ac:dyDescent="0.25">
      <c r="A357" t="s">
        <v>32</v>
      </c>
      <c r="D357" t="s">
        <v>1755</v>
      </c>
      <c r="E357" t="s">
        <v>1136</v>
      </c>
      <c r="G357" t="s">
        <v>1756</v>
      </c>
      <c r="H357" t="s">
        <v>1757</v>
      </c>
      <c r="I357" t="s">
        <v>1758</v>
      </c>
      <c r="J357" t="s">
        <v>127</v>
      </c>
      <c r="K357" t="s">
        <v>26</v>
      </c>
      <c r="L357" t="s">
        <v>52</v>
      </c>
      <c r="O357" t="s">
        <v>1748</v>
      </c>
      <c r="P357" t="s">
        <v>1749</v>
      </c>
      <c r="Q357" t="s">
        <v>35</v>
      </c>
      <c r="R357" t="s">
        <v>36</v>
      </c>
      <c r="S357" t="s">
        <v>56</v>
      </c>
      <c r="U357" t="str">
        <f t="shared" si="24"/>
        <v>https://zenodo.org/record/3492140/files/Snap-2385.tif</v>
      </c>
      <c r="V357" t="s">
        <v>37</v>
      </c>
      <c r="W357" t="str">
        <f t="shared" si="25"/>
        <v>https://zenodo.org/record/3492140/files/SAMERAMASnap-2385.tif</v>
      </c>
      <c r="X357" t="s">
        <v>1750</v>
      </c>
    </row>
    <row r="358" spans="1:24" x14ac:dyDescent="0.25">
      <c r="A358" t="s">
        <v>22</v>
      </c>
      <c r="D358" t="s">
        <v>1759</v>
      </c>
      <c r="E358" t="s">
        <v>1760</v>
      </c>
      <c r="G358" t="s">
        <v>1761</v>
      </c>
      <c r="H358" t="s">
        <v>1762</v>
      </c>
      <c r="I358" t="s">
        <v>1763</v>
      </c>
      <c r="J358" t="s">
        <v>49</v>
      </c>
      <c r="K358" t="s">
        <v>31</v>
      </c>
      <c r="L358" t="s">
        <v>22</v>
      </c>
      <c r="O358" t="s">
        <v>1748</v>
      </c>
      <c r="P358" t="s">
        <v>1749</v>
      </c>
      <c r="Q358" t="s">
        <v>35</v>
      </c>
      <c r="R358" t="s">
        <v>36</v>
      </c>
      <c r="S358" t="s">
        <v>22</v>
      </c>
      <c r="U358" t="str">
        <f t="shared" si="24"/>
        <v>https://zenodo.org/record/3492140/files/Snap-2385.tif</v>
      </c>
      <c r="V358" t="s">
        <v>37</v>
      </c>
      <c r="W358" t="str">
        <f t="shared" si="25"/>
        <v>https://zenodo.org/record/3492140/files/SAMERAMASnap-2385.tif</v>
      </c>
      <c r="X358" t="s">
        <v>1750</v>
      </c>
    </row>
    <row r="359" spans="1:24" x14ac:dyDescent="0.25">
      <c r="A359" t="s">
        <v>22</v>
      </c>
      <c r="D359" t="s">
        <v>1764</v>
      </c>
      <c r="E359" t="s">
        <v>1765</v>
      </c>
      <c r="G359" t="s">
        <v>1766</v>
      </c>
      <c r="H359" t="s">
        <v>1767</v>
      </c>
      <c r="I359" t="s">
        <v>1768</v>
      </c>
      <c r="J359" t="s">
        <v>56</v>
      </c>
      <c r="K359" t="s">
        <v>31</v>
      </c>
      <c r="L359" t="s">
        <v>22</v>
      </c>
      <c r="O359" t="s">
        <v>1769</v>
      </c>
      <c r="P359" t="s">
        <v>1749</v>
      </c>
      <c r="Q359" t="s">
        <v>35</v>
      </c>
      <c r="R359" t="s">
        <v>36</v>
      </c>
      <c r="S359" t="s">
        <v>22</v>
      </c>
      <c r="U359" t="str">
        <f t="shared" si="24"/>
        <v>https://zenodo.org/record/3492140/files/Snap-2385.tif</v>
      </c>
      <c r="V359" t="s">
        <v>37</v>
      </c>
      <c r="W359" t="str">
        <f t="shared" si="25"/>
        <v>https://zenodo.org/record/3492140/files/SAMERAMASnap-2385.tif</v>
      </c>
      <c r="X359" t="s">
        <v>1750</v>
      </c>
    </row>
    <row r="360" spans="1:24" x14ac:dyDescent="0.25">
      <c r="A360" t="s">
        <v>22</v>
      </c>
      <c r="D360" t="s">
        <v>1770</v>
      </c>
      <c r="E360" t="s">
        <v>408</v>
      </c>
      <c r="G360" t="s">
        <v>1771</v>
      </c>
      <c r="H360" t="s">
        <v>1772</v>
      </c>
      <c r="I360" t="s">
        <v>1773</v>
      </c>
      <c r="J360" t="s">
        <v>49</v>
      </c>
      <c r="K360" t="s">
        <v>31</v>
      </c>
      <c r="L360" t="s">
        <v>22</v>
      </c>
      <c r="O360" t="s">
        <v>1769</v>
      </c>
      <c r="P360" t="s">
        <v>1749</v>
      </c>
      <c r="Q360" t="s">
        <v>35</v>
      </c>
      <c r="R360" t="s">
        <v>36</v>
      </c>
      <c r="S360" t="s">
        <v>22</v>
      </c>
      <c r="U360" t="str">
        <f t="shared" si="24"/>
        <v>https://zenodo.org/record/3492140/files/Snap-2385.tif</v>
      </c>
      <c r="V360" t="s">
        <v>37</v>
      </c>
      <c r="W360" t="str">
        <f t="shared" si="25"/>
        <v>https://zenodo.org/record/3492140/files/SAMERAMASnap-2385.tif</v>
      </c>
      <c r="X360" t="s">
        <v>1750</v>
      </c>
    </row>
    <row r="361" spans="1:24" x14ac:dyDescent="0.25">
      <c r="A361" t="s">
        <v>22</v>
      </c>
      <c r="D361" t="s">
        <v>1774</v>
      </c>
      <c r="E361" t="s">
        <v>1662</v>
      </c>
      <c r="G361" t="s">
        <v>1775</v>
      </c>
      <c r="H361" t="s">
        <v>1776</v>
      </c>
      <c r="I361" t="s">
        <v>1777</v>
      </c>
      <c r="J361" t="s">
        <v>56</v>
      </c>
      <c r="K361" t="s">
        <v>31</v>
      </c>
      <c r="L361" t="s">
        <v>22</v>
      </c>
      <c r="O361" t="s">
        <v>1769</v>
      </c>
      <c r="P361" t="s">
        <v>1749</v>
      </c>
      <c r="Q361" t="s">
        <v>35</v>
      </c>
      <c r="R361" t="s">
        <v>36</v>
      </c>
      <c r="S361" t="s">
        <v>22</v>
      </c>
      <c r="U361" t="str">
        <f t="shared" si="24"/>
        <v>https://zenodo.org/record/3492140/files/Snap-2385.tif</v>
      </c>
      <c r="V361" t="s">
        <v>37</v>
      </c>
      <c r="W361" t="str">
        <f t="shared" si="25"/>
        <v>https://zenodo.org/record/3492140/files/SAMERAMASnap-2385.tif</v>
      </c>
      <c r="X361" t="s">
        <v>1750</v>
      </c>
    </row>
    <row r="362" spans="1:24" x14ac:dyDescent="0.25">
      <c r="A362" t="s">
        <v>32</v>
      </c>
      <c r="D362" t="s">
        <v>1778</v>
      </c>
      <c r="E362" t="s">
        <v>1308</v>
      </c>
      <c r="G362" t="s">
        <v>1779</v>
      </c>
      <c r="H362" t="s">
        <v>1780</v>
      </c>
      <c r="I362" t="s">
        <v>1781</v>
      </c>
      <c r="J362" t="s">
        <v>127</v>
      </c>
      <c r="K362" t="s">
        <v>26</v>
      </c>
      <c r="L362" t="s">
        <v>52</v>
      </c>
      <c r="O362" t="s">
        <v>1782</v>
      </c>
      <c r="P362" t="s">
        <v>1783</v>
      </c>
      <c r="Q362" t="s">
        <v>35</v>
      </c>
      <c r="R362" t="s">
        <v>36</v>
      </c>
      <c r="S362" t="s">
        <v>56</v>
      </c>
      <c r="U362" t="str">
        <f>HYPERLINK("https://zenodo.org/record/3492140/files/Snap-2388.tif")</f>
        <v>https://zenodo.org/record/3492140/files/Snap-2388.tif</v>
      </c>
      <c r="V362" t="s">
        <v>37</v>
      </c>
      <c r="W362" t="str">
        <f>HYPERLINK("https://zenodo.org/record/3492140/files/SAMERAMASnap-2388.tif")</f>
        <v>https://zenodo.org/record/3492140/files/SAMERAMASnap-2388.tif</v>
      </c>
      <c r="X362" t="s">
        <v>1784</v>
      </c>
    </row>
    <row r="363" spans="1:24" x14ac:dyDescent="0.25">
      <c r="A363" t="s">
        <v>22</v>
      </c>
      <c r="D363" t="s">
        <v>1785</v>
      </c>
      <c r="E363" t="s">
        <v>870</v>
      </c>
      <c r="G363" t="s">
        <v>1786</v>
      </c>
      <c r="H363" t="s">
        <v>1787</v>
      </c>
      <c r="I363" t="s">
        <v>1788</v>
      </c>
      <c r="J363" t="s">
        <v>49</v>
      </c>
      <c r="K363" t="s">
        <v>31</v>
      </c>
      <c r="L363" t="s">
        <v>22</v>
      </c>
      <c r="O363" t="s">
        <v>1782</v>
      </c>
      <c r="P363" t="s">
        <v>1783</v>
      </c>
      <c r="Q363" t="s">
        <v>35</v>
      </c>
      <c r="R363" t="s">
        <v>36</v>
      </c>
      <c r="S363" t="s">
        <v>22</v>
      </c>
      <c r="U363" t="str">
        <f>HYPERLINK("https://zenodo.org/record/3492140/files/Snap-2388.tif")</f>
        <v>https://zenodo.org/record/3492140/files/Snap-2388.tif</v>
      </c>
      <c r="V363" t="s">
        <v>37</v>
      </c>
      <c r="W363" t="str">
        <f>HYPERLINK("https://zenodo.org/record/3492140/files/SAMERAMASnap-2388.tif")</f>
        <v>https://zenodo.org/record/3492140/files/SAMERAMASnap-2388.tif</v>
      </c>
      <c r="X363" t="s">
        <v>1784</v>
      </c>
    </row>
    <row r="364" spans="1:24" x14ac:dyDescent="0.25">
      <c r="A364" t="s">
        <v>22</v>
      </c>
      <c r="D364" t="s">
        <v>1789</v>
      </c>
      <c r="E364" t="s">
        <v>383</v>
      </c>
      <c r="G364" t="s">
        <v>1790</v>
      </c>
      <c r="H364" t="s">
        <v>1791</v>
      </c>
      <c r="I364" t="s">
        <v>1792</v>
      </c>
      <c r="J364" t="s">
        <v>49</v>
      </c>
      <c r="K364" t="s">
        <v>31</v>
      </c>
      <c r="L364" t="s">
        <v>22</v>
      </c>
      <c r="O364" t="s">
        <v>1782</v>
      </c>
      <c r="P364" t="s">
        <v>1783</v>
      </c>
      <c r="Q364" t="s">
        <v>35</v>
      </c>
      <c r="R364" t="s">
        <v>36</v>
      </c>
      <c r="S364" t="s">
        <v>22</v>
      </c>
      <c r="U364" t="str">
        <f>HYPERLINK("https://zenodo.org/record/3492140/files/Snap-2388.tif")</f>
        <v>https://zenodo.org/record/3492140/files/Snap-2388.tif</v>
      </c>
      <c r="V364" t="s">
        <v>37</v>
      </c>
      <c r="W364" t="str">
        <f>HYPERLINK("https://zenodo.org/record/3492140/files/SAMERAMASnap-2388.tif")</f>
        <v>https://zenodo.org/record/3492140/files/SAMERAMASnap-2388.tif</v>
      </c>
      <c r="X364" t="s">
        <v>1784</v>
      </c>
    </row>
    <row r="365" spans="1:24" x14ac:dyDescent="0.25">
      <c r="A365" t="s">
        <v>32</v>
      </c>
      <c r="D365" t="s">
        <v>1793</v>
      </c>
      <c r="E365" t="s">
        <v>1794</v>
      </c>
      <c r="G365" t="s">
        <v>1795</v>
      </c>
      <c r="H365" t="s">
        <v>1796</v>
      </c>
      <c r="I365" t="s">
        <v>1797</v>
      </c>
      <c r="J365" t="s">
        <v>127</v>
      </c>
      <c r="K365" t="s">
        <v>26</v>
      </c>
      <c r="L365" t="s">
        <v>52</v>
      </c>
      <c r="O365" t="s">
        <v>1798</v>
      </c>
      <c r="P365" t="s">
        <v>1783</v>
      </c>
      <c r="Q365" t="s">
        <v>35</v>
      </c>
      <c r="R365" t="s">
        <v>36</v>
      </c>
      <c r="S365" t="s">
        <v>56</v>
      </c>
      <c r="U365" t="str">
        <f>HYPERLINK("https://zenodo.org/record/3492140/files/Snap-2388.tif")</f>
        <v>https://zenodo.org/record/3492140/files/Snap-2388.tif</v>
      </c>
      <c r="V365" t="s">
        <v>37</v>
      </c>
      <c r="W365" t="str">
        <f>HYPERLINK("https://zenodo.org/record/3492140/files/SAMERAMASnap-2388.tif")</f>
        <v>https://zenodo.org/record/3492140/files/SAMERAMASnap-2388.tif</v>
      </c>
      <c r="X365" t="s">
        <v>1784</v>
      </c>
    </row>
    <row r="366" spans="1:24" x14ac:dyDescent="0.25">
      <c r="A366" t="s">
        <v>22</v>
      </c>
      <c r="D366" t="s">
        <v>1799</v>
      </c>
      <c r="E366" t="s">
        <v>1433</v>
      </c>
      <c r="G366" t="s">
        <v>408</v>
      </c>
      <c r="H366" t="s">
        <v>1800</v>
      </c>
      <c r="I366" t="s">
        <v>1801</v>
      </c>
      <c r="J366" t="s">
        <v>30</v>
      </c>
      <c r="K366" t="s">
        <v>31</v>
      </c>
      <c r="L366" t="s">
        <v>22</v>
      </c>
      <c r="O366" t="s">
        <v>79</v>
      </c>
      <c r="P366" t="s">
        <v>1802</v>
      </c>
      <c r="Q366" t="s">
        <v>35</v>
      </c>
      <c r="R366" t="s">
        <v>1803</v>
      </c>
      <c r="S366" t="s">
        <v>22</v>
      </c>
      <c r="U366" t="str">
        <f t="shared" ref="U366:U379" si="26">HYPERLINK("https://zenodo.org/record/3492140/files/Snap-2389.tif")</f>
        <v>https://zenodo.org/record/3492140/files/Snap-2389.tif</v>
      </c>
      <c r="V366" t="s">
        <v>37</v>
      </c>
      <c r="W366" t="str">
        <f t="shared" ref="W366:W379" si="27">HYPERLINK("https://zenodo.org/record/3492140/files/SAMERAMASnap-2389.tif")</f>
        <v>https://zenodo.org/record/3492140/files/SAMERAMASnap-2389.tif</v>
      </c>
      <c r="X366" t="s">
        <v>1804</v>
      </c>
    </row>
    <row r="367" spans="1:24" x14ac:dyDescent="0.25">
      <c r="A367" t="s">
        <v>22</v>
      </c>
      <c r="D367" t="s">
        <v>1805</v>
      </c>
      <c r="E367" t="s">
        <v>1806</v>
      </c>
      <c r="G367" t="s">
        <v>357</v>
      </c>
      <c r="H367" t="s">
        <v>1807</v>
      </c>
      <c r="I367" t="s">
        <v>1808</v>
      </c>
      <c r="J367" t="s">
        <v>30</v>
      </c>
      <c r="K367" t="s">
        <v>31</v>
      </c>
      <c r="L367" t="s">
        <v>22</v>
      </c>
      <c r="O367" t="s">
        <v>79</v>
      </c>
      <c r="P367" t="s">
        <v>1802</v>
      </c>
      <c r="Q367" t="s">
        <v>35</v>
      </c>
      <c r="R367" t="s">
        <v>1803</v>
      </c>
      <c r="S367" t="s">
        <v>22</v>
      </c>
      <c r="U367" t="str">
        <f t="shared" si="26"/>
        <v>https://zenodo.org/record/3492140/files/Snap-2389.tif</v>
      </c>
      <c r="V367" t="s">
        <v>37</v>
      </c>
      <c r="W367" t="str">
        <f t="shared" si="27"/>
        <v>https://zenodo.org/record/3492140/files/SAMERAMASnap-2389.tif</v>
      </c>
      <c r="X367" t="s">
        <v>1804</v>
      </c>
    </row>
    <row r="368" spans="1:24" x14ac:dyDescent="0.25">
      <c r="A368" t="s">
        <v>22</v>
      </c>
      <c r="D368" t="s">
        <v>1809</v>
      </c>
      <c r="E368" t="s">
        <v>1810</v>
      </c>
      <c r="G368" t="s">
        <v>1811</v>
      </c>
      <c r="H368" t="s">
        <v>1812</v>
      </c>
      <c r="I368" t="s">
        <v>1813</v>
      </c>
      <c r="J368" t="s">
        <v>56</v>
      </c>
      <c r="K368" t="s">
        <v>31</v>
      </c>
      <c r="L368" t="s">
        <v>22</v>
      </c>
      <c r="O368" t="s">
        <v>79</v>
      </c>
      <c r="P368" t="s">
        <v>1802</v>
      </c>
      <c r="Q368" t="s">
        <v>35</v>
      </c>
      <c r="R368" t="s">
        <v>1803</v>
      </c>
      <c r="S368" t="s">
        <v>22</v>
      </c>
      <c r="U368" t="str">
        <f t="shared" si="26"/>
        <v>https://zenodo.org/record/3492140/files/Snap-2389.tif</v>
      </c>
      <c r="V368" t="s">
        <v>37</v>
      </c>
      <c r="W368" t="str">
        <f t="shared" si="27"/>
        <v>https://zenodo.org/record/3492140/files/SAMERAMASnap-2389.tif</v>
      </c>
      <c r="X368" t="s">
        <v>1804</v>
      </c>
    </row>
    <row r="369" spans="1:24" x14ac:dyDescent="0.25">
      <c r="A369" t="s">
        <v>22</v>
      </c>
      <c r="D369" t="s">
        <v>1814</v>
      </c>
      <c r="E369" t="s">
        <v>1588</v>
      </c>
      <c r="G369" t="s">
        <v>1137</v>
      </c>
      <c r="H369" t="s">
        <v>1815</v>
      </c>
      <c r="I369" t="s">
        <v>1816</v>
      </c>
      <c r="J369" t="s">
        <v>300</v>
      </c>
      <c r="K369" t="s">
        <v>31</v>
      </c>
      <c r="L369" t="s">
        <v>22</v>
      </c>
      <c r="O369" t="s">
        <v>63</v>
      </c>
      <c r="P369" t="s">
        <v>1802</v>
      </c>
      <c r="Q369" t="s">
        <v>35</v>
      </c>
      <c r="R369" t="s">
        <v>1803</v>
      </c>
      <c r="S369" t="s">
        <v>22</v>
      </c>
      <c r="U369" t="str">
        <f t="shared" si="26"/>
        <v>https://zenodo.org/record/3492140/files/Snap-2389.tif</v>
      </c>
      <c r="V369" t="s">
        <v>37</v>
      </c>
      <c r="W369" t="str">
        <f t="shared" si="27"/>
        <v>https://zenodo.org/record/3492140/files/SAMERAMASnap-2389.tif</v>
      </c>
      <c r="X369" t="s">
        <v>1804</v>
      </c>
    </row>
    <row r="370" spans="1:24" x14ac:dyDescent="0.25">
      <c r="A370" t="s">
        <v>22</v>
      </c>
      <c r="D370" t="s">
        <v>1817</v>
      </c>
      <c r="E370" t="s">
        <v>644</v>
      </c>
      <c r="G370" t="s">
        <v>624</v>
      </c>
      <c r="H370" t="s">
        <v>1818</v>
      </c>
      <c r="I370" t="s">
        <v>1819</v>
      </c>
      <c r="J370" t="s">
        <v>30</v>
      </c>
      <c r="K370" t="s">
        <v>31</v>
      </c>
      <c r="L370" t="s">
        <v>22</v>
      </c>
      <c r="O370" t="s">
        <v>63</v>
      </c>
      <c r="P370" t="s">
        <v>1802</v>
      </c>
      <c r="Q370" t="s">
        <v>35</v>
      </c>
      <c r="R370" t="s">
        <v>1803</v>
      </c>
      <c r="S370" t="s">
        <v>22</v>
      </c>
      <c r="U370" t="str">
        <f t="shared" si="26"/>
        <v>https://zenodo.org/record/3492140/files/Snap-2389.tif</v>
      </c>
      <c r="V370" t="s">
        <v>37</v>
      </c>
      <c r="W370" t="str">
        <f t="shared" si="27"/>
        <v>https://zenodo.org/record/3492140/files/SAMERAMASnap-2389.tif</v>
      </c>
      <c r="X370" t="s">
        <v>1804</v>
      </c>
    </row>
    <row r="371" spans="1:24" x14ac:dyDescent="0.25">
      <c r="A371" t="s">
        <v>22</v>
      </c>
      <c r="D371" t="s">
        <v>1820</v>
      </c>
      <c r="E371" t="s">
        <v>1020</v>
      </c>
      <c r="G371" t="s">
        <v>1821</v>
      </c>
      <c r="H371" t="s">
        <v>1822</v>
      </c>
      <c r="I371" t="s">
        <v>1823</v>
      </c>
      <c r="J371" t="s">
        <v>445</v>
      </c>
      <c r="K371" t="s">
        <v>31</v>
      </c>
      <c r="L371" t="s">
        <v>22</v>
      </c>
      <c r="O371" t="s">
        <v>63</v>
      </c>
      <c r="P371" t="s">
        <v>1802</v>
      </c>
      <c r="Q371" t="s">
        <v>35</v>
      </c>
      <c r="R371" t="s">
        <v>1803</v>
      </c>
      <c r="S371" t="s">
        <v>22</v>
      </c>
      <c r="U371" t="str">
        <f t="shared" si="26"/>
        <v>https://zenodo.org/record/3492140/files/Snap-2389.tif</v>
      </c>
      <c r="V371" t="s">
        <v>37</v>
      </c>
      <c r="W371" t="str">
        <f t="shared" si="27"/>
        <v>https://zenodo.org/record/3492140/files/SAMERAMASnap-2389.tif</v>
      </c>
      <c r="X371" t="s">
        <v>1804</v>
      </c>
    </row>
    <row r="372" spans="1:24" x14ac:dyDescent="0.25">
      <c r="A372" t="s">
        <v>22</v>
      </c>
      <c r="D372" t="s">
        <v>1824</v>
      </c>
      <c r="E372" t="s">
        <v>51</v>
      </c>
      <c r="G372" t="s">
        <v>1825</v>
      </c>
      <c r="H372" t="s">
        <v>1826</v>
      </c>
      <c r="I372" t="s">
        <v>1827</v>
      </c>
      <c r="J372" t="s">
        <v>30</v>
      </c>
      <c r="K372" t="s">
        <v>31</v>
      </c>
      <c r="L372" t="s">
        <v>22</v>
      </c>
      <c r="O372" t="s">
        <v>63</v>
      </c>
      <c r="P372" t="s">
        <v>1802</v>
      </c>
      <c r="Q372" t="s">
        <v>35</v>
      </c>
      <c r="R372" t="s">
        <v>1803</v>
      </c>
      <c r="S372" t="s">
        <v>22</v>
      </c>
      <c r="U372" t="str">
        <f t="shared" si="26"/>
        <v>https://zenodo.org/record/3492140/files/Snap-2389.tif</v>
      </c>
      <c r="V372" t="s">
        <v>37</v>
      </c>
      <c r="W372" t="str">
        <f t="shared" si="27"/>
        <v>https://zenodo.org/record/3492140/files/SAMERAMASnap-2389.tif</v>
      </c>
      <c r="X372" t="s">
        <v>1804</v>
      </c>
    </row>
    <row r="373" spans="1:24" x14ac:dyDescent="0.25">
      <c r="A373" t="s">
        <v>22</v>
      </c>
      <c r="D373" t="s">
        <v>1828</v>
      </c>
      <c r="E373" t="s">
        <v>1829</v>
      </c>
      <c r="G373" t="s">
        <v>1830</v>
      </c>
      <c r="H373" t="s">
        <v>1831</v>
      </c>
      <c r="I373" t="s">
        <v>1832</v>
      </c>
      <c r="J373" t="s">
        <v>30</v>
      </c>
      <c r="K373" t="s">
        <v>31</v>
      </c>
      <c r="L373" t="s">
        <v>22</v>
      </c>
      <c r="O373" t="s">
        <v>63</v>
      </c>
      <c r="P373" t="s">
        <v>1802</v>
      </c>
      <c r="Q373" t="s">
        <v>35</v>
      </c>
      <c r="R373" t="s">
        <v>1803</v>
      </c>
      <c r="S373" t="s">
        <v>22</v>
      </c>
      <c r="U373" t="str">
        <f t="shared" si="26"/>
        <v>https://zenodo.org/record/3492140/files/Snap-2389.tif</v>
      </c>
      <c r="V373" t="s">
        <v>37</v>
      </c>
      <c r="W373" t="str">
        <f t="shared" si="27"/>
        <v>https://zenodo.org/record/3492140/files/SAMERAMASnap-2389.tif</v>
      </c>
      <c r="X373" t="s">
        <v>1804</v>
      </c>
    </row>
    <row r="374" spans="1:24" x14ac:dyDescent="0.25">
      <c r="A374" t="s">
        <v>22</v>
      </c>
      <c r="D374" t="s">
        <v>1833</v>
      </c>
      <c r="E374" t="s">
        <v>645</v>
      </c>
      <c r="G374" t="s">
        <v>1834</v>
      </c>
      <c r="H374" t="s">
        <v>1835</v>
      </c>
      <c r="I374" t="s">
        <v>1836</v>
      </c>
      <c r="J374" t="s">
        <v>30</v>
      </c>
      <c r="K374" t="s">
        <v>31</v>
      </c>
      <c r="L374" t="s">
        <v>22</v>
      </c>
      <c r="O374" t="s">
        <v>63</v>
      </c>
      <c r="P374" t="s">
        <v>1802</v>
      </c>
      <c r="Q374" t="s">
        <v>35</v>
      </c>
      <c r="R374" t="s">
        <v>1803</v>
      </c>
      <c r="S374" t="s">
        <v>22</v>
      </c>
      <c r="U374" t="str">
        <f t="shared" si="26"/>
        <v>https://zenodo.org/record/3492140/files/Snap-2389.tif</v>
      </c>
      <c r="V374" t="s">
        <v>37</v>
      </c>
      <c r="W374" t="str">
        <f t="shared" si="27"/>
        <v>https://zenodo.org/record/3492140/files/SAMERAMASnap-2389.tif</v>
      </c>
      <c r="X374" t="s">
        <v>1804</v>
      </c>
    </row>
    <row r="375" spans="1:24" x14ac:dyDescent="0.25">
      <c r="A375" t="s">
        <v>32</v>
      </c>
      <c r="D375" t="s">
        <v>1837</v>
      </c>
      <c r="E375" t="s">
        <v>1838</v>
      </c>
      <c r="G375" t="s">
        <v>1839</v>
      </c>
      <c r="H375" t="s">
        <v>1840</v>
      </c>
      <c r="I375" t="s">
        <v>1841</v>
      </c>
      <c r="J375" t="s">
        <v>127</v>
      </c>
      <c r="K375" t="s">
        <v>26</v>
      </c>
      <c r="L375" t="s">
        <v>52</v>
      </c>
      <c r="O375" t="s">
        <v>1842</v>
      </c>
      <c r="P375" t="s">
        <v>1802</v>
      </c>
      <c r="Q375" t="s">
        <v>35</v>
      </c>
      <c r="R375" t="s">
        <v>1803</v>
      </c>
      <c r="S375" t="s">
        <v>26</v>
      </c>
      <c r="U375" t="str">
        <f t="shared" si="26"/>
        <v>https://zenodo.org/record/3492140/files/Snap-2389.tif</v>
      </c>
      <c r="V375" t="s">
        <v>37</v>
      </c>
      <c r="W375" t="str">
        <f t="shared" si="27"/>
        <v>https://zenodo.org/record/3492140/files/SAMERAMASnap-2389.tif</v>
      </c>
      <c r="X375" t="s">
        <v>1804</v>
      </c>
    </row>
    <row r="376" spans="1:24" x14ac:dyDescent="0.25">
      <c r="A376" t="s">
        <v>22</v>
      </c>
      <c r="D376" t="s">
        <v>1843</v>
      </c>
      <c r="E376" t="s">
        <v>1844</v>
      </c>
      <c r="G376" t="s">
        <v>1845</v>
      </c>
      <c r="H376" t="s">
        <v>1846</v>
      </c>
      <c r="I376" t="s">
        <v>1847</v>
      </c>
      <c r="J376" t="s">
        <v>30</v>
      </c>
      <c r="K376" t="s">
        <v>31</v>
      </c>
      <c r="L376" t="s">
        <v>22</v>
      </c>
      <c r="O376" t="s">
        <v>116</v>
      </c>
      <c r="P376" t="s">
        <v>1802</v>
      </c>
      <c r="Q376" t="s">
        <v>35</v>
      </c>
      <c r="R376" t="s">
        <v>1803</v>
      </c>
      <c r="S376" t="s">
        <v>22</v>
      </c>
      <c r="U376" t="str">
        <f t="shared" si="26"/>
        <v>https://zenodo.org/record/3492140/files/Snap-2389.tif</v>
      </c>
      <c r="V376" t="s">
        <v>37</v>
      </c>
      <c r="W376" t="str">
        <f t="shared" si="27"/>
        <v>https://zenodo.org/record/3492140/files/SAMERAMASnap-2389.tif</v>
      </c>
      <c r="X376" t="s">
        <v>1804</v>
      </c>
    </row>
    <row r="377" spans="1:24" x14ac:dyDescent="0.25">
      <c r="A377" t="s">
        <v>32</v>
      </c>
      <c r="D377" t="s">
        <v>1848</v>
      </c>
      <c r="E377" t="s">
        <v>1838</v>
      </c>
      <c r="G377" t="s">
        <v>1849</v>
      </c>
      <c r="H377" t="s">
        <v>1850</v>
      </c>
      <c r="I377" t="s">
        <v>1851</v>
      </c>
      <c r="J377" t="s">
        <v>127</v>
      </c>
      <c r="K377" t="s">
        <v>26</v>
      </c>
      <c r="L377" t="s">
        <v>52</v>
      </c>
      <c r="O377" t="s">
        <v>116</v>
      </c>
      <c r="P377" t="s">
        <v>1802</v>
      </c>
      <c r="Q377" t="s">
        <v>35</v>
      </c>
      <c r="R377" t="s">
        <v>1803</v>
      </c>
      <c r="S377" t="s">
        <v>26</v>
      </c>
      <c r="U377" t="str">
        <f t="shared" si="26"/>
        <v>https://zenodo.org/record/3492140/files/Snap-2389.tif</v>
      </c>
      <c r="V377" t="s">
        <v>37</v>
      </c>
      <c r="W377" t="str">
        <f t="shared" si="27"/>
        <v>https://zenodo.org/record/3492140/files/SAMERAMASnap-2389.tif</v>
      </c>
      <c r="X377" t="s">
        <v>1804</v>
      </c>
    </row>
    <row r="378" spans="1:24" x14ac:dyDescent="0.25">
      <c r="A378" t="s">
        <v>22</v>
      </c>
      <c r="D378" t="s">
        <v>1852</v>
      </c>
      <c r="E378" t="s">
        <v>1853</v>
      </c>
      <c r="G378" t="s">
        <v>1854</v>
      </c>
      <c r="H378" t="s">
        <v>1855</v>
      </c>
      <c r="I378" t="s">
        <v>1856</v>
      </c>
      <c r="J378" t="s">
        <v>445</v>
      </c>
      <c r="K378" t="s">
        <v>31</v>
      </c>
      <c r="L378" t="s">
        <v>22</v>
      </c>
      <c r="O378" t="s">
        <v>104</v>
      </c>
      <c r="P378" t="s">
        <v>1802</v>
      </c>
      <c r="Q378" t="s">
        <v>35</v>
      </c>
      <c r="R378" t="s">
        <v>1803</v>
      </c>
      <c r="S378" t="s">
        <v>22</v>
      </c>
      <c r="U378" t="str">
        <f t="shared" si="26"/>
        <v>https://zenodo.org/record/3492140/files/Snap-2389.tif</v>
      </c>
      <c r="V378" t="s">
        <v>37</v>
      </c>
      <c r="W378" t="str">
        <f t="shared" si="27"/>
        <v>https://zenodo.org/record/3492140/files/SAMERAMASnap-2389.tif</v>
      </c>
      <c r="X378" t="s">
        <v>1804</v>
      </c>
    </row>
    <row r="379" spans="1:24" x14ac:dyDescent="0.25">
      <c r="A379" t="s">
        <v>22</v>
      </c>
      <c r="D379" t="s">
        <v>1857</v>
      </c>
      <c r="E379" t="s">
        <v>1702</v>
      </c>
      <c r="G379" t="s">
        <v>1858</v>
      </c>
      <c r="H379" t="s">
        <v>1859</v>
      </c>
      <c r="I379" t="s">
        <v>1860</v>
      </c>
      <c r="J379" t="s">
        <v>49</v>
      </c>
      <c r="K379" t="s">
        <v>31</v>
      </c>
      <c r="L379" t="s">
        <v>22</v>
      </c>
      <c r="O379" t="s">
        <v>104</v>
      </c>
      <c r="P379" t="s">
        <v>1802</v>
      </c>
      <c r="Q379" t="s">
        <v>35</v>
      </c>
      <c r="R379" t="s">
        <v>1803</v>
      </c>
      <c r="S379" t="s">
        <v>22</v>
      </c>
      <c r="U379" t="str">
        <f t="shared" si="26"/>
        <v>https://zenodo.org/record/3492140/files/Snap-2389.tif</v>
      </c>
      <c r="V379" t="s">
        <v>37</v>
      </c>
      <c r="W379" t="str">
        <f t="shared" si="27"/>
        <v>https://zenodo.org/record/3492140/files/SAMERAMASnap-2389.tif</v>
      </c>
      <c r="X379" t="s">
        <v>1804</v>
      </c>
    </row>
    <row r="380" spans="1:24" x14ac:dyDescent="0.25">
      <c r="A380" t="s">
        <v>22</v>
      </c>
      <c r="D380" t="s">
        <v>1861</v>
      </c>
      <c r="E380" t="s">
        <v>1862</v>
      </c>
      <c r="G380" t="s">
        <v>681</v>
      </c>
      <c r="H380" t="s">
        <v>1863</v>
      </c>
      <c r="I380" t="s">
        <v>1864</v>
      </c>
      <c r="J380" t="s">
        <v>56</v>
      </c>
      <c r="K380" t="s">
        <v>31</v>
      </c>
      <c r="L380" t="s">
        <v>22</v>
      </c>
      <c r="O380" t="s">
        <v>63</v>
      </c>
      <c r="P380" t="s">
        <v>1865</v>
      </c>
      <c r="Q380" t="s">
        <v>35</v>
      </c>
      <c r="R380" t="s">
        <v>1803</v>
      </c>
      <c r="S380" t="s">
        <v>22</v>
      </c>
      <c r="U380" t="str">
        <f t="shared" ref="U380:U385" si="28">HYPERLINK("https://zenodo.org/record/3492140/files/Snap-2390.tif")</f>
        <v>https://zenodo.org/record/3492140/files/Snap-2390.tif</v>
      </c>
      <c r="V380" t="s">
        <v>37</v>
      </c>
      <c r="W380" t="str">
        <f t="shared" ref="W380:W385" si="29">HYPERLINK("https://zenodo.org/record/3492140/files/SAMERAMASnap-2390.tif")</f>
        <v>https://zenodo.org/record/3492140/files/SAMERAMASnap-2390.tif</v>
      </c>
      <c r="X380" t="s">
        <v>1866</v>
      </c>
    </row>
    <row r="381" spans="1:24" x14ac:dyDescent="0.25">
      <c r="A381" t="s">
        <v>22</v>
      </c>
      <c r="D381" t="s">
        <v>1867</v>
      </c>
      <c r="E381" t="s">
        <v>163</v>
      </c>
      <c r="G381" t="s">
        <v>1868</v>
      </c>
      <c r="H381" t="s">
        <v>1869</v>
      </c>
      <c r="I381" t="s">
        <v>1870</v>
      </c>
      <c r="J381" t="s">
        <v>30</v>
      </c>
      <c r="K381" t="s">
        <v>31</v>
      </c>
      <c r="L381" t="s">
        <v>22</v>
      </c>
      <c r="O381" t="s">
        <v>192</v>
      </c>
      <c r="P381" t="s">
        <v>1865</v>
      </c>
      <c r="Q381" t="s">
        <v>35</v>
      </c>
      <c r="R381" t="s">
        <v>1803</v>
      </c>
      <c r="S381" t="s">
        <v>22</v>
      </c>
      <c r="U381" t="str">
        <f t="shared" si="28"/>
        <v>https://zenodo.org/record/3492140/files/Snap-2390.tif</v>
      </c>
      <c r="V381" t="s">
        <v>37</v>
      </c>
      <c r="W381" t="str">
        <f t="shared" si="29"/>
        <v>https://zenodo.org/record/3492140/files/SAMERAMASnap-2390.tif</v>
      </c>
      <c r="X381" t="s">
        <v>1866</v>
      </c>
    </row>
    <row r="382" spans="1:24" x14ac:dyDescent="0.25">
      <c r="A382" t="s">
        <v>22</v>
      </c>
      <c r="D382" t="s">
        <v>1871</v>
      </c>
      <c r="E382" t="s">
        <v>1872</v>
      </c>
      <c r="G382" t="s">
        <v>533</v>
      </c>
      <c r="H382" t="s">
        <v>1873</v>
      </c>
      <c r="I382" t="s">
        <v>1874</v>
      </c>
      <c r="J382" t="s">
        <v>49</v>
      </c>
      <c r="K382" t="s">
        <v>31</v>
      </c>
      <c r="L382" t="s">
        <v>22</v>
      </c>
      <c r="O382" t="s">
        <v>192</v>
      </c>
      <c r="P382" t="s">
        <v>1865</v>
      </c>
      <c r="Q382" t="s">
        <v>35</v>
      </c>
      <c r="R382" t="s">
        <v>1803</v>
      </c>
      <c r="S382" t="s">
        <v>22</v>
      </c>
      <c r="U382" t="str">
        <f t="shared" si="28"/>
        <v>https://zenodo.org/record/3492140/files/Snap-2390.tif</v>
      </c>
      <c r="V382" t="s">
        <v>37</v>
      </c>
      <c r="W382" t="str">
        <f t="shared" si="29"/>
        <v>https://zenodo.org/record/3492140/files/SAMERAMASnap-2390.tif</v>
      </c>
      <c r="X382" t="s">
        <v>1866</v>
      </c>
    </row>
    <row r="383" spans="1:24" x14ac:dyDescent="0.25">
      <c r="A383" t="s">
        <v>22</v>
      </c>
      <c r="D383" t="s">
        <v>1875</v>
      </c>
      <c r="E383" t="s">
        <v>528</v>
      </c>
      <c r="G383" t="s">
        <v>1579</v>
      </c>
      <c r="H383" t="s">
        <v>1876</v>
      </c>
      <c r="I383" t="s">
        <v>1877</v>
      </c>
      <c r="J383" t="s">
        <v>49</v>
      </c>
      <c r="K383" t="s">
        <v>31</v>
      </c>
      <c r="L383" t="s">
        <v>22</v>
      </c>
      <c r="O383" t="s">
        <v>1878</v>
      </c>
      <c r="P383" t="s">
        <v>1865</v>
      </c>
      <c r="Q383" t="s">
        <v>35</v>
      </c>
      <c r="R383" t="s">
        <v>1803</v>
      </c>
      <c r="S383" t="s">
        <v>22</v>
      </c>
      <c r="U383" t="str">
        <f t="shared" si="28"/>
        <v>https://zenodo.org/record/3492140/files/Snap-2390.tif</v>
      </c>
      <c r="V383" t="s">
        <v>37</v>
      </c>
      <c r="W383" t="str">
        <f t="shared" si="29"/>
        <v>https://zenodo.org/record/3492140/files/SAMERAMASnap-2390.tif</v>
      </c>
      <c r="X383" t="s">
        <v>1866</v>
      </c>
    </row>
    <row r="384" spans="1:24" x14ac:dyDescent="0.25">
      <c r="A384" t="s">
        <v>22</v>
      </c>
      <c r="D384" t="s">
        <v>1879</v>
      </c>
      <c r="E384" t="s">
        <v>1880</v>
      </c>
      <c r="G384" t="s">
        <v>1881</v>
      </c>
      <c r="H384" t="s">
        <v>1882</v>
      </c>
      <c r="I384" t="s">
        <v>1883</v>
      </c>
      <c r="J384" t="s">
        <v>300</v>
      </c>
      <c r="K384" t="s">
        <v>31</v>
      </c>
      <c r="L384" t="s">
        <v>22</v>
      </c>
      <c r="O384" t="s">
        <v>192</v>
      </c>
      <c r="P384" t="s">
        <v>1865</v>
      </c>
      <c r="Q384" t="s">
        <v>35</v>
      </c>
      <c r="R384" t="s">
        <v>1803</v>
      </c>
      <c r="S384" t="s">
        <v>22</v>
      </c>
      <c r="U384" t="str">
        <f t="shared" si="28"/>
        <v>https://zenodo.org/record/3492140/files/Snap-2390.tif</v>
      </c>
      <c r="V384" t="s">
        <v>37</v>
      </c>
      <c r="W384" t="str">
        <f t="shared" si="29"/>
        <v>https://zenodo.org/record/3492140/files/SAMERAMASnap-2390.tif</v>
      </c>
      <c r="X384" t="s">
        <v>1866</v>
      </c>
    </row>
    <row r="385" spans="1:24" x14ac:dyDescent="0.25">
      <c r="A385" t="s">
        <v>22</v>
      </c>
      <c r="D385" t="s">
        <v>1884</v>
      </c>
      <c r="E385" t="s">
        <v>1010</v>
      </c>
      <c r="G385" t="s">
        <v>538</v>
      </c>
      <c r="H385" t="s">
        <v>1885</v>
      </c>
      <c r="I385" t="s">
        <v>1886</v>
      </c>
      <c r="J385" t="s">
        <v>30</v>
      </c>
      <c r="K385" t="s">
        <v>31</v>
      </c>
      <c r="L385" t="s">
        <v>22</v>
      </c>
      <c r="O385" t="s">
        <v>1878</v>
      </c>
      <c r="P385" t="s">
        <v>1865</v>
      </c>
      <c r="Q385" t="s">
        <v>35</v>
      </c>
      <c r="R385" t="s">
        <v>1803</v>
      </c>
      <c r="S385" t="s">
        <v>22</v>
      </c>
      <c r="U385" t="str">
        <f t="shared" si="28"/>
        <v>https://zenodo.org/record/3492140/files/Snap-2390.tif</v>
      </c>
      <c r="V385" t="s">
        <v>37</v>
      </c>
      <c r="W385" t="str">
        <f t="shared" si="29"/>
        <v>https://zenodo.org/record/3492140/files/SAMERAMASnap-2390.tif</v>
      </c>
      <c r="X385" t="s">
        <v>1866</v>
      </c>
    </row>
    <row r="386" spans="1:24" x14ac:dyDescent="0.25">
      <c r="A386" t="s">
        <v>22</v>
      </c>
      <c r="D386" t="s">
        <v>1887</v>
      </c>
      <c r="E386" t="s">
        <v>1888</v>
      </c>
      <c r="G386" t="s">
        <v>1889</v>
      </c>
      <c r="H386" t="s">
        <v>1890</v>
      </c>
      <c r="I386" t="s">
        <v>1891</v>
      </c>
      <c r="J386" t="s">
        <v>30</v>
      </c>
      <c r="K386" t="s">
        <v>31</v>
      </c>
      <c r="L386" t="s">
        <v>22</v>
      </c>
      <c r="O386" t="s">
        <v>266</v>
      </c>
      <c r="P386" t="s">
        <v>1892</v>
      </c>
      <c r="Q386" t="s">
        <v>35</v>
      </c>
      <c r="R386" t="s">
        <v>1803</v>
      </c>
      <c r="S386" t="s">
        <v>22</v>
      </c>
      <c r="U386" t="str">
        <f t="shared" ref="U386:U427" si="30">HYPERLINK("https://zenodo.org/record/3492140/files/Snap-2391.tif")</f>
        <v>https://zenodo.org/record/3492140/files/Snap-2391.tif</v>
      </c>
      <c r="V386" t="s">
        <v>37</v>
      </c>
      <c r="W386" t="str">
        <f t="shared" ref="W386:W427" si="31">HYPERLINK("https://zenodo.org/record/3492140/files/SAMERAMASnap-2391.tif")</f>
        <v>https://zenodo.org/record/3492140/files/SAMERAMASnap-2391.tif</v>
      </c>
      <c r="X386" t="s">
        <v>1893</v>
      </c>
    </row>
    <row r="387" spans="1:24" x14ac:dyDescent="0.25">
      <c r="A387" t="s">
        <v>22</v>
      </c>
      <c r="D387" t="s">
        <v>1894</v>
      </c>
      <c r="E387" t="s">
        <v>1141</v>
      </c>
      <c r="G387" t="s">
        <v>1895</v>
      </c>
      <c r="H387" t="s">
        <v>1896</v>
      </c>
      <c r="I387" t="s">
        <v>1897</v>
      </c>
      <c r="J387" t="s">
        <v>56</v>
      </c>
      <c r="K387" t="s">
        <v>31</v>
      </c>
      <c r="L387" t="s">
        <v>22</v>
      </c>
      <c r="O387" t="s">
        <v>266</v>
      </c>
      <c r="P387" t="s">
        <v>1892</v>
      </c>
      <c r="Q387" t="s">
        <v>35</v>
      </c>
      <c r="R387" t="s">
        <v>1803</v>
      </c>
      <c r="S387" t="s">
        <v>22</v>
      </c>
      <c r="U387" t="str">
        <f t="shared" si="30"/>
        <v>https://zenodo.org/record/3492140/files/Snap-2391.tif</v>
      </c>
      <c r="V387" t="s">
        <v>37</v>
      </c>
      <c r="W387" t="str">
        <f t="shared" si="31"/>
        <v>https://zenodo.org/record/3492140/files/SAMERAMASnap-2391.tif</v>
      </c>
      <c r="X387" t="s">
        <v>1893</v>
      </c>
    </row>
    <row r="388" spans="1:24" x14ac:dyDescent="0.25">
      <c r="A388" t="s">
        <v>22</v>
      </c>
      <c r="D388" t="s">
        <v>1898</v>
      </c>
      <c r="E388" t="s">
        <v>1899</v>
      </c>
      <c r="G388" t="s">
        <v>555</v>
      </c>
      <c r="H388" t="s">
        <v>1900</v>
      </c>
      <c r="I388" t="s">
        <v>1901</v>
      </c>
      <c r="J388" t="s">
        <v>30</v>
      </c>
      <c r="K388" t="s">
        <v>31</v>
      </c>
      <c r="L388" t="s">
        <v>22</v>
      </c>
      <c r="O388" t="s">
        <v>266</v>
      </c>
      <c r="P388" t="s">
        <v>1892</v>
      </c>
      <c r="Q388" t="s">
        <v>35</v>
      </c>
      <c r="R388" t="s">
        <v>1803</v>
      </c>
      <c r="S388" t="s">
        <v>22</v>
      </c>
      <c r="U388" t="str">
        <f t="shared" si="30"/>
        <v>https://zenodo.org/record/3492140/files/Snap-2391.tif</v>
      </c>
      <c r="V388" t="s">
        <v>37</v>
      </c>
      <c r="W388" t="str">
        <f t="shared" si="31"/>
        <v>https://zenodo.org/record/3492140/files/SAMERAMASnap-2391.tif</v>
      </c>
      <c r="X388" t="s">
        <v>1893</v>
      </c>
    </row>
    <row r="389" spans="1:24" x14ac:dyDescent="0.25">
      <c r="A389" t="s">
        <v>22</v>
      </c>
      <c r="D389" t="s">
        <v>1902</v>
      </c>
      <c r="E389" t="s">
        <v>970</v>
      </c>
      <c r="G389" t="s">
        <v>75</v>
      </c>
      <c r="H389" t="s">
        <v>1903</v>
      </c>
      <c r="I389" t="s">
        <v>1904</v>
      </c>
      <c r="J389" t="s">
        <v>300</v>
      </c>
      <c r="K389" t="s">
        <v>31</v>
      </c>
      <c r="L389" t="s">
        <v>22</v>
      </c>
      <c r="O389" t="s">
        <v>266</v>
      </c>
      <c r="P389" t="s">
        <v>1892</v>
      </c>
      <c r="Q389" t="s">
        <v>35</v>
      </c>
      <c r="R389" t="s">
        <v>1803</v>
      </c>
      <c r="S389" t="s">
        <v>22</v>
      </c>
      <c r="U389" t="str">
        <f t="shared" si="30"/>
        <v>https://zenodo.org/record/3492140/files/Snap-2391.tif</v>
      </c>
      <c r="V389" t="s">
        <v>37</v>
      </c>
      <c r="W389" t="str">
        <f t="shared" si="31"/>
        <v>https://zenodo.org/record/3492140/files/SAMERAMASnap-2391.tif</v>
      </c>
      <c r="X389" t="s">
        <v>1893</v>
      </c>
    </row>
    <row r="390" spans="1:24" x14ac:dyDescent="0.25">
      <c r="A390" t="s">
        <v>22</v>
      </c>
      <c r="D390" t="s">
        <v>1905</v>
      </c>
      <c r="E390" t="s">
        <v>408</v>
      </c>
      <c r="G390" t="s">
        <v>1906</v>
      </c>
      <c r="H390" t="s">
        <v>1907</v>
      </c>
      <c r="I390" t="s">
        <v>1908</v>
      </c>
      <c r="J390" t="s">
        <v>445</v>
      </c>
      <c r="K390" t="s">
        <v>31</v>
      </c>
      <c r="L390" t="s">
        <v>22</v>
      </c>
      <c r="O390" t="s">
        <v>266</v>
      </c>
      <c r="P390" t="s">
        <v>1892</v>
      </c>
      <c r="Q390" t="s">
        <v>35</v>
      </c>
      <c r="R390" t="s">
        <v>1803</v>
      </c>
      <c r="S390" t="s">
        <v>22</v>
      </c>
      <c r="U390" t="str">
        <f t="shared" si="30"/>
        <v>https://zenodo.org/record/3492140/files/Snap-2391.tif</v>
      </c>
      <c r="V390" t="s">
        <v>37</v>
      </c>
      <c r="W390" t="str">
        <f t="shared" si="31"/>
        <v>https://zenodo.org/record/3492140/files/SAMERAMASnap-2391.tif</v>
      </c>
      <c r="X390" t="s">
        <v>1893</v>
      </c>
    </row>
    <row r="391" spans="1:24" x14ac:dyDescent="0.25">
      <c r="A391" t="s">
        <v>22</v>
      </c>
      <c r="D391" t="s">
        <v>1909</v>
      </c>
      <c r="E391" t="s">
        <v>1549</v>
      </c>
      <c r="G391" t="s">
        <v>1838</v>
      </c>
      <c r="H391" t="s">
        <v>1910</v>
      </c>
      <c r="I391" t="s">
        <v>1911</v>
      </c>
      <c r="J391" t="s">
        <v>56</v>
      </c>
      <c r="K391" t="s">
        <v>31</v>
      </c>
      <c r="L391" t="s">
        <v>22</v>
      </c>
      <c r="O391" t="s">
        <v>266</v>
      </c>
      <c r="P391" t="s">
        <v>1892</v>
      </c>
      <c r="Q391" t="s">
        <v>35</v>
      </c>
      <c r="R391" t="s">
        <v>1803</v>
      </c>
      <c r="S391" t="s">
        <v>22</v>
      </c>
      <c r="U391" t="str">
        <f t="shared" si="30"/>
        <v>https://zenodo.org/record/3492140/files/Snap-2391.tif</v>
      </c>
      <c r="V391" t="s">
        <v>37</v>
      </c>
      <c r="W391" t="str">
        <f t="shared" si="31"/>
        <v>https://zenodo.org/record/3492140/files/SAMERAMASnap-2391.tif</v>
      </c>
      <c r="X391" t="s">
        <v>1893</v>
      </c>
    </row>
    <row r="392" spans="1:24" x14ac:dyDescent="0.25">
      <c r="A392" t="s">
        <v>22</v>
      </c>
      <c r="D392" t="s">
        <v>1912</v>
      </c>
      <c r="E392" t="s">
        <v>1913</v>
      </c>
      <c r="G392" t="s">
        <v>1914</v>
      </c>
      <c r="H392" t="s">
        <v>1915</v>
      </c>
      <c r="I392" t="s">
        <v>1916</v>
      </c>
      <c r="J392" t="s">
        <v>30</v>
      </c>
      <c r="K392" t="s">
        <v>31</v>
      </c>
      <c r="L392" t="s">
        <v>22</v>
      </c>
      <c r="O392" t="s">
        <v>266</v>
      </c>
      <c r="P392" t="s">
        <v>1892</v>
      </c>
      <c r="Q392" t="s">
        <v>35</v>
      </c>
      <c r="R392" t="s">
        <v>1803</v>
      </c>
      <c r="S392" t="s">
        <v>22</v>
      </c>
      <c r="U392" t="str">
        <f t="shared" si="30"/>
        <v>https://zenodo.org/record/3492140/files/Snap-2391.tif</v>
      </c>
      <c r="V392" t="s">
        <v>37</v>
      </c>
      <c r="W392" t="str">
        <f t="shared" si="31"/>
        <v>https://zenodo.org/record/3492140/files/SAMERAMASnap-2391.tif</v>
      </c>
      <c r="X392" t="s">
        <v>1893</v>
      </c>
    </row>
    <row r="393" spans="1:24" x14ac:dyDescent="0.25">
      <c r="A393" t="s">
        <v>22</v>
      </c>
      <c r="D393" t="s">
        <v>1917</v>
      </c>
      <c r="E393" t="s">
        <v>1918</v>
      </c>
      <c r="G393" t="s">
        <v>1919</v>
      </c>
      <c r="H393" t="s">
        <v>1920</v>
      </c>
      <c r="I393" t="s">
        <v>1921</v>
      </c>
      <c r="J393" t="s">
        <v>49</v>
      </c>
      <c r="K393" t="s">
        <v>31</v>
      </c>
      <c r="L393" t="s">
        <v>22</v>
      </c>
      <c r="O393" t="s">
        <v>266</v>
      </c>
      <c r="P393" t="s">
        <v>1892</v>
      </c>
      <c r="Q393" t="s">
        <v>35</v>
      </c>
      <c r="R393" t="s">
        <v>1803</v>
      </c>
      <c r="S393" t="s">
        <v>22</v>
      </c>
      <c r="U393" t="str">
        <f t="shared" si="30"/>
        <v>https://zenodo.org/record/3492140/files/Snap-2391.tif</v>
      </c>
      <c r="V393" t="s">
        <v>37</v>
      </c>
      <c r="W393" t="str">
        <f t="shared" si="31"/>
        <v>https://zenodo.org/record/3492140/files/SAMERAMASnap-2391.tif</v>
      </c>
      <c r="X393" t="s">
        <v>1893</v>
      </c>
    </row>
    <row r="394" spans="1:24" x14ac:dyDescent="0.25">
      <c r="A394" t="s">
        <v>32</v>
      </c>
      <c r="D394" t="s">
        <v>1922</v>
      </c>
      <c r="E394" t="s">
        <v>1923</v>
      </c>
      <c r="G394" t="s">
        <v>1924</v>
      </c>
      <c r="H394" t="s">
        <v>1925</v>
      </c>
      <c r="I394" t="s">
        <v>1926</v>
      </c>
      <c r="J394" t="s">
        <v>127</v>
      </c>
      <c r="K394" t="s">
        <v>26</v>
      </c>
      <c r="L394" t="s">
        <v>52</v>
      </c>
      <c r="O394" t="s">
        <v>376</v>
      </c>
      <c r="P394" t="s">
        <v>1892</v>
      </c>
      <c r="Q394" t="s">
        <v>35</v>
      </c>
      <c r="R394" t="s">
        <v>1803</v>
      </c>
      <c r="S394" t="s">
        <v>56</v>
      </c>
      <c r="U394" t="str">
        <f t="shared" si="30"/>
        <v>https://zenodo.org/record/3492140/files/Snap-2391.tif</v>
      </c>
      <c r="V394" t="s">
        <v>37</v>
      </c>
      <c r="W394" t="str">
        <f t="shared" si="31"/>
        <v>https://zenodo.org/record/3492140/files/SAMERAMASnap-2391.tif</v>
      </c>
      <c r="X394" t="s">
        <v>1893</v>
      </c>
    </row>
    <row r="395" spans="1:24" x14ac:dyDescent="0.25">
      <c r="A395" t="s">
        <v>32</v>
      </c>
      <c r="D395" t="s">
        <v>1927</v>
      </c>
      <c r="E395" t="s">
        <v>1928</v>
      </c>
      <c r="G395" t="s">
        <v>1929</v>
      </c>
      <c r="H395" t="s">
        <v>1930</v>
      </c>
      <c r="I395" t="s">
        <v>1931</v>
      </c>
      <c r="J395" t="s">
        <v>127</v>
      </c>
      <c r="K395" t="s">
        <v>26</v>
      </c>
      <c r="L395" t="s">
        <v>52</v>
      </c>
      <c r="O395" t="s">
        <v>376</v>
      </c>
      <c r="P395" t="s">
        <v>1892</v>
      </c>
      <c r="Q395" t="s">
        <v>35</v>
      </c>
      <c r="R395" t="s">
        <v>1803</v>
      </c>
      <c r="S395" t="s">
        <v>56</v>
      </c>
      <c r="U395" t="str">
        <f t="shared" si="30"/>
        <v>https://zenodo.org/record/3492140/files/Snap-2391.tif</v>
      </c>
      <c r="V395" t="s">
        <v>37</v>
      </c>
      <c r="W395" t="str">
        <f t="shared" si="31"/>
        <v>https://zenodo.org/record/3492140/files/SAMERAMASnap-2391.tif</v>
      </c>
      <c r="X395" t="s">
        <v>1893</v>
      </c>
    </row>
    <row r="396" spans="1:24" x14ac:dyDescent="0.25">
      <c r="A396" t="s">
        <v>32</v>
      </c>
      <c r="D396" t="s">
        <v>1932</v>
      </c>
      <c r="E396" t="s">
        <v>70</v>
      </c>
      <c r="G396" t="s">
        <v>1933</v>
      </c>
      <c r="H396" t="s">
        <v>1934</v>
      </c>
      <c r="I396" t="s">
        <v>1935</v>
      </c>
      <c r="J396" t="s">
        <v>127</v>
      </c>
      <c r="K396" t="s">
        <v>26</v>
      </c>
      <c r="L396" t="s">
        <v>52</v>
      </c>
      <c r="O396" t="s">
        <v>376</v>
      </c>
      <c r="P396" t="s">
        <v>1892</v>
      </c>
      <c r="Q396" t="s">
        <v>35</v>
      </c>
      <c r="R396" t="s">
        <v>1803</v>
      </c>
      <c r="S396" t="s">
        <v>56</v>
      </c>
      <c r="U396" t="str">
        <f t="shared" si="30"/>
        <v>https://zenodo.org/record/3492140/files/Snap-2391.tif</v>
      </c>
      <c r="V396" t="s">
        <v>37</v>
      </c>
      <c r="W396" t="str">
        <f t="shared" si="31"/>
        <v>https://zenodo.org/record/3492140/files/SAMERAMASnap-2391.tif</v>
      </c>
      <c r="X396" t="s">
        <v>1893</v>
      </c>
    </row>
    <row r="397" spans="1:24" x14ac:dyDescent="0.25">
      <c r="A397" t="s">
        <v>22</v>
      </c>
      <c r="D397" t="s">
        <v>1936</v>
      </c>
      <c r="E397" t="s">
        <v>995</v>
      </c>
      <c r="G397" t="s">
        <v>1937</v>
      </c>
      <c r="H397" t="s">
        <v>1938</v>
      </c>
      <c r="I397" t="s">
        <v>1939</v>
      </c>
      <c r="J397" t="s">
        <v>56</v>
      </c>
      <c r="K397" t="s">
        <v>31</v>
      </c>
      <c r="L397" t="s">
        <v>22</v>
      </c>
      <c r="O397" t="s">
        <v>376</v>
      </c>
      <c r="P397" t="s">
        <v>1892</v>
      </c>
      <c r="Q397" t="s">
        <v>35</v>
      </c>
      <c r="R397" t="s">
        <v>1803</v>
      </c>
      <c r="S397" t="s">
        <v>22</v>
      </c>
      <c r="U397" t="str">
        <f t="shared" si="30"/>
        <v>https://zenodo.org/record/3492140/files/Snap-2391.tif</v>
      </c>
      <c r="V397" t="s">
        <v>37</v>
      </c>
      <c r="W397" t="str">
        <f t="shared" si="31"/>
        <v>https://zenodo.org/record/3492140/files/SAMERAMASnap-2391.tif</v>
      </c>
      <c r="X397" t="s">
        <v>1893</v>
      </c>
    </row>
    <row r="398" spans="1:24" x14ac:dyDescent="0.25">
      <c r="A398" t="s">
        <v>22</v>
      </c>
      <c r="D398" t="s">
        <v>1940</v>
      </c>
      <c r="E398" t="s">
        <v>118</v>
      </c>
      <c r="G398" t="s">
        <v>628</v>
      </c>
      <c r="H398" t="s">
        <v>1941</v>
      </c>
      <c r="I398" t="s">
        <v>1942</v>
      </c>
      <c r="J398" t="s">
        <v>30</v>
      </c>
      <c r="K398" t="s">
        <v>31</v>
      </c>
      <c r="L398" t="s">
        <v>22</v>
      </c>
      <c r="O398" t="s">
        <v>376</v>
      </c>
      <c r="P398" t="s">
        <v>1892</v>
      </c>
      <c r="Q398" t="s">
        <v>35</v>
      </c>
      <c r="R398" t="s">
        <v>1803</v>
      </c>
      <c r="S398" t="s">
        <v>22</v>
      </c>
      <c r="U398" t="str">
        <f t="shared" si="30"/>
        <v>https://zenodo.org/record/3492140/files/Snap-2391.tif</v>
      </c>
      <c r="V398" t="s">
        <v>37</v>
      </c>
      <c r="W398" t="str">
        <f t="shared" si="31"/>
        <v>https://zenodo.org/record/3492140/files/SAMERAMASnap-2391.tif</v>
      </c>
      <c r="X398" t="s">
        <v>1893</v>
      </c>
    </row>
    <row r="399" spans="1:24" x14ac:dyDescent="0.25">
      <c r="A399" t="s">
        <v>22</v>
      </c>
      <c r="D399" t="s">
        <v>1943</v>
      </c>
      <c r="E399" t="s">
        <v>1944</v>
      </c>
      <c r="G399" t="s">
        <v>1945</v>
      </c>
      <c r="H399" t="s">
        <v>1946</v>
      </c>
      <c r="I399" t="s">
        <v>1947</v>
      </c>
      <c r="J399" t="s">
        <v>56</v>
      </c>
      <c r="K399" t="s">
        <v>31</v>
      </c>
      <c r="L399" t="s">
        <v>22</v>
      </c>
      <c r="O399" t="s">
        <v>376</v>
      </c>
      <c r="P399" t="s">
        <v>1892</v>
      </c>
      <c r="Q399" t="s">
        <v>35</v>
      </c>
      <c r="R399" t="s">
        <v>1803</v>
      </c>
      <c r="S399" t="s">
        <v>22</v>
      </c>
      <c r="U399" t="str">
        <f t="shared" si="30"/>
        <v>https://zenodo.org/record/3492140/files/Snap-2391.tif</v>
      </c>
      <c r="V399" t="s">
        <v>37</v>
      </c>
      <c r="W399" t="str">
        <f t="shared" si="31"/>
        <v>https://zenodo.org/record/3492140/files/SAMERAMASnap-2391.tif</v>
      </c>
      <c r="X399" t="s">
        <v>1893</v>
      </c>
    </row>
    <row r="400" spans="1:24" x14ac:dyDescent="0.25">
      <c r="A400" t="s">
        <v>22</v>
      </c>
      <c r="D400" t="s">
        <v>1948</v>
      </c>
      <c r="E400" t="s">
        <v>1949</v>
      </c>
      <c r="G400" t="s">
        <v>1950</v>
      </c>
      <c r="H400" t="s">
        <v>1951</v>
      </c>
      <c r="I400" t="s">
        <v>1952</v>
      </c>
      <c r="J400" t="s">
        <v>30</v>
      </c>
      <c r="K400" t="s">
        <v>31</v>
      </c>
      <c r="L400" t="s">
        <v>22</v>
      </c>
      <c r="O400" t="s">
        <v>376</v>
      </c>
      <c r="P400" t="s">
        <v>1892</v>
      </c>
      <c r="Q400" t="s">
        <v>35</v>
      </c>
      <c r="R400" t="s">
        <v>1803</v>
      </c>
      <c r="S400" t="s">
        <v>22</v>
      </c>
      <c r="U400" t="str">
        <f t="shared" si="30"/>
        <v>https://zenodo.org/record/3492140/files/Snap-2391.tif</v>
      </c>
      <c r="V400" t="s">
        <v>37</v>
      </c>
      <c r="W400" t="str">
        <f t="shared" si="31"/>
        <v>https://zenodo.org/record/3492140/files/SAMERAMASnap-2391.tif</v>
      </c>
      <c r="X400" t="s">
        <v>1893</v>
      </c>
    </row>
    <row r="401" spans="1:24" x14ac:dyDescent="0.25">
      <c r="A401" t="s">
        <v>32</v>
      </c>
      <c r="D401" t="s">
        <v>1953</v>
      </c>
      <c r="E401" t="s">
        <v>1015</v>
      </c>
      <c r="G401" t="s">
        <v>1954</v>
      </c>
      <c r="H401" t="s">
        <v>1955</v>
      </c>
      <c r="I401" t="s">
        <v>1956</v>
      </c>
      <c r="J401" t="s">
        <v>127</v>
      </c>
      <c r="K401" t="s">
        <v>26</v>
      </c>
      <c r="L401" t="s">
        <v>52</v>
      </c>
      <c r="O401" t="s">
        <v>376</v>
      </c>
      <c r="P401" t="s">
        <v>1892</v>
      </c>
      <c r="Q401" t="s">
        <v>35</v>
      </c>
      <c r="R401" t="s">
        <v>1803</v>
      </c>
      <c r="S401" t="s">
        <v>56</v>
      </c>
      <c r="U401" t="str">
        <f t="shared" si="30"/>
        <v>https://zenodo.org/record/3492140/files/Snap-2391.tif</v>
      </c>
      <c r="V401" t="s">
        <v>37</v>
      </c>
      <c r="W401" t="str">
        <f t="shared" si="31"/>
        <v>https://zenodo.org/record/3492140/files/SAMERAMASnap-2391.tif</v>
      </c>
      <c r="X401" t="s">
        <v>1893</v>
      </c>
    </row>
    <row r="402" spans="1:24" x14ac:dyDescent="0.25">
      <c r="A402" t="s">
        <v>22</v>
      </c>
      <c r="D402" t="s">
        <v>1957</v>
      </c>
      <c r="E402" t="s">
        <v>403</v>
      </c>
      <c r="G402" t="s">
        <v>1958</v>
      </c>
      <c r="H402" t="s">
        <v>1959</v>
      </c>
      <c r="I402" t="s">
        <v>1960</v>
      </c>
      <c r="J402" t="s">
        <v>30</v>
      </c>
      <c r="K402" t="s">
        <v>31</v>
      </c>
      <c r="L402" t="s">
        <v>22</v>
      </c>
      <c r="O402" t="s">
        <v>376</v>
      </c>
      <c r="P402" t="s">
        <v>1892</v>
      </c>
      <c r="Q402" t="s">
        <v>35</v>
      </c>
      <c r="R402" t="s">
        <v>1803</v>
      </c>
      <c r="S402" t="s">
        <v>22</v>
      </c>
      <c r="U402" t="str">
        <f t="shared" si="30"/>
        <v>https://zenodo.org/record/3492140/files/Snap-2391.tif</v>
      </c>
      <c r="V402" t="s">
        <v>37</v>
      </c>
      <c r="W402" t="str">
        <f t="shared" si="31"/>
        <v>https://zenodo.org/record/3492140/files/SAMERAMASnap-2391.tif</v>
      </c>
      <c r="X402" t="s">
        <v>1893</v>
      </c>
    </row>
    <row r="403" spans="1:24" x14ac:dyDescent="0.25">
      <c r="A403" t="s">
        <v>32</v>
      </c>
      <c r="D403" t="s">
        <v>1961</v>
      </c>
      <c r="E403" t="s">
        <v>1868</v>
      </c>
      <c r="G403" t="s">
        <v>1962</v>
      </c>
      <c r="H403" t="s">
        <v>1963</v>
      </c>
      <c r="I403" t="s">
        <v>1964</v>
      </c>
      <c r="J403" t="s">
        <v>127</v>
      </c>
      <c r="K403" t="s">
        <v>26</v>
      </c>
      <c r="L403" t="s">
        <v>52</v>
      </c>
      <c r="O403" t="s">
        <v>412</v>
      </c>
      <c r="P403" t="s">
        <v>1892</v>
      </c>
      <c r="Q403" t="s">
        <v>35</v>
      </c>
      <c r="R403" t="s">
        <v>1803</v>
      </c>
      <c r="S403" t="s">
        <v>56</v>
      </c>
      <c r="U403" t="str">
        <f t="shared" si="30"/>
        <v>https://zenodo.org/record/3492140/files/Snap-2391.tif</v>
      </c>
      <c r="V403" t="s">
        <v>37</v>
      </c>
      <c r="W403" t="str">
        <f t="shared" si="31"/>
        <v>https://zenodo.org/record/3492140/files/SAMERAMASnap-2391.tif</v>
      </c>
      <c r="X403" t="s">
        <v>1893</v>
      </c>
    </row>
    <row r="404" spans="1:24" x14ac:dyDescent="0.25">
      <c r="A404" t="s">
        <v>22</v>
      </c>
      <c r="D404" t="s">
        <v>1965</v>
      </c>
      <c r="E404" t="s">
        <v>1300</v>
      </c>
      <c r="G404" t="s">
        <v>956</v>
      </c>
      <c r="H404" t="s">
        <v>1966</v>
      </c>
      <c r="I404" t="s">
        <v>1967</v>
      </c>
      <c r="J404" t="s">
        <v>30</v>
      </c>
      <c r="K404" t="s">
        <v>31</v>
      </c>
      <c r="L404" t="s">
        <v>22</v>
      </c>
      <c r="O404" t="s">
        <v>412</v>
      </c>
      <c r="P404" t="s">
        <v>1892</v>
      </c>
      <c r="Q404" t="s">
        <v>35</v>
      </c>
      <c r="R404" t="s">
        <v>1803</v>
      </c>
      <c r="S404" t="s">
        <v>22</v>
      </c>
      <c r="U404" t="str">
        <f t="shared" si="30"/>
        <v>https://zenodo.org/record/3492140/files/Snap-2391.tif</v>
      </c>
      <c r="V404" t="s">
        <v>37</v>
      </c>
      <c r="W404" t="str">
        <f t="shared" si="31"/>
        <v>https://zenodo.org/record/3492140/files/SAMERAMASnap-2391.tif</v>
      </c>
      <c r="X404" t="s">
        <v>1893</v>
      </c>
    </row>
    <row r="405" spans="1:24" x14ac:dyDescent="0.25">
      <c r="A405" t="s">
        <v>32</v>
      </c>
      <c r="D405" t="s">
        <v>1968</v>
      </c>
      <c r="E405" t="s">
        <v>567</v>
      </c>
      <c r="G405" t="s">
        <v>1969</v>
      </c>
      <c r="H405" t="s">
        <v>1970</v>
      </c>
      <c r="I405" t="s">
        <v>1971</v>
      </c>
      <c r="J405" t="s">
        <v>127</v>
      </c>
      <c r="K405" t="s">
        <v>26</v>
      </c>
      <c r="L405" t="s">
        <v>52</v>
      </c>
      <c r="O405" t="s">
        <v>412</v>
      </c>
      <c r="P405" t="s">
        <v>1892</v>
      </c>
      <c r="Q405" t="s">
        <v>35</v>
      </c>
      <c r="R405" t="s">
        <v>1803</v>
      </c>
      <c r="S405" t="s">
        <v>56</v>
      </c>
      <c r="U405" t="str">
        <f t="shared" si="30"/>
        <v>https://zenodo.org/record/3492140/files/Snap-2391.tif</v>
      </c>
      <c r="V405" t="s">
        <v>37</v>
      </c>
      <c r="W405" t="str">
        <f t="shared" si="31"/>
        <v>https://zenodo.org/record/3492140/files/SAMERAMASnap-2391.tif</v>
      </c>
      <c r="X405" t="s">
        <v>1893</v>
      </c>
    </row>
    <row r="406" spans="1:24" x14ac:dyDescent="0.25">
      <c r="A406" t="s">
        <v>32</v>
      </c>
      <c r="D406" t="s">
        <v>1972</v>
      </c>
      <c r="E406" t="s">
        <v>722</v>
      </c>
      <c r="G406" t="s">
        <v>1973</v>
      </c>
      <c r="H406" t="s">
        <v>1974</v>
      </c>
      <c r="I406" t="s">
        <v>1975</v>
      </c>
      <c r="J406" t="s">
        <v>127</v>
      </c>
      <c r="K406" t="s">
        <v>26</v>
      </c>
      <c r="L406" t="s">
        <v>52</v>
      </c>
      <c r="O406" t="s">
        <v>412</v>
      </c>
      <c r="P406" t="s">
        <v>1892</v>
      </c>
      <c r="Q406" t="s">
        <v>35</v>
      </c>
      <c r="R406" t="s">
        <v>1803</v>
      </c>
      <c r="S406" t="s">
        <v>56</v>
      </c>
      <c r="U406" t="str">
        <f t="shared" si="30"/>
        <v>https://zenodo.org/record/3492140/files/Snap-2391.tif</v>
      </c>
      <c r="V406" t="s">
        <v>37</v>
      </c>
      <c r="W406" t="str">
        <f t="shared" si="31"/>
        <v>https://zenodo.org/record/3492140/files/SAMERAMASnap-2391.tif</v>
      </c>
      <c r="X406" t="s">
        <v>1893</v>
      </c>
    </row>
    <row r="407" spans="1:24" x14ac:dyDescent="0.25">
      <c r="A407" t="s">
        <v>32</v>
      </c>
      <c r="D407" t="s">
        <v>1976</v>
      </c>
      <c r="E407" t="s">
        <v>1616</v>
      </c>
      <c r="G407" t="s">
        <v>1977</v>
      </c>
      <c r="H407" t="s">
        <v>1978</v>
      </c>
      <c r="I407" t="s">
        <v>1979</v>
      </c>
      <c r="J407" t="s">
        <v>127</v>
      </c>
      <c r="K407" t="s">
        <v>26</v>
      </c>
      <c r="L407" t="s">
        <v>52</v>
      </c>
      <c r="O407" t="s">
        <v>412</v>
      </c>
      <c r="P407" t="s">
        <v>1892</v>
      </c>
      <c r="Q407" t="s">
        <v>35</v>
      </c>
      <c r="R407" t="s">
        <v>1803</v>
      </c>
      <c r="S407" t="s">
        <v>56</v>
      </c>
      <c r="U407" t="str">
        <f t="shared" si="30"/>
        <v>https://zenodo.org/record/3492140/files/Snap-2391.tif</v>
      </c>
      <c r="V407" t="s">
        <v>37</v>
      </c>
      <c r="W407" t="str">
        <f t="shared" si="31"/>
        <v>https://zenodo.org/record/3492140/files/SAMERAMASnap-2391.tif</v>
      </c>
      <c r="X407" t="s">
        <v>1893</v>
      </c>
    </row>
    <row r="408" spans="1:24" x14ac:dyDescent="0.25">
      <c r="A408" t="s">
        <v>22</v>
      </c>
      <c r="D408" t="s">
        <v>1980</v>
      </c>
      <c r="E408" t="s">
        <v>1829</v>
      </c>
      <c r="G408" t="s">
        <v>1981</v>
      </c>
      <c r="H408" t="s">
        <v>1982</v>
      </c>
      <c r="I408" t="s">
        <v>1983</v>
      </c>
      <c r="J408" t="s">
        <v>30</v>
      </c>
      <c r="K408" t="s">
        <v>31</v>
      </c>
      <c r="L408" t="s">
        <v>22</v>
      </c>
      <c r="O408" t="s">
        <v>412</v>
      </c>
      <c r="P408" t="s">
        <v>1892</v>
      </c>
      <c r="Q408" t="s">
        <v>35</v>
      </c>
      <c r="R408" t="s">
        <v>1803</v>
      </c>
      <c r="S408" t="s">
        <v>22</v>
      </c>
      <c r="U408" t="str">
        <f t="shared" si="30"/>
        <v>https://zenodo.org/record/3492140/files/Snap-2391.tif</v>
      </c>
      <c r="V408" t="s">
        <v>37</v>
      </c>
      <c r="W408" t="str">
        <f t="shared" si="31"/>
        <v>https://zenodo.org/record/3492140/files/SAMERAMASnap-2391.tif</v>
      </c>
      <c r="X408" t="s">
        <v>1893</v>
      </c>
    </row>
    <row r="409" spans="1:24" x14ac:dyDescent="0.25">
      <c r="A409" t="s">
        <v>22</v>
      </c>
      <c r="D409" t="s">
        <v>1984</v>
      </c>
      <c r="E409" t="s">
        <v>1985</v>
      </c>
      <c r="G409" t="s">
        <v>1986</v>
      </c>
      <c r="H409" t="s">
        <v>1987</v>
      </c>
      <c r="I409" t="s">
        <v>1988</v>
      </c>
      <c r="J409" t="s">
        <v>30</v>
      </c>
      <c r="K409" t="s">
        <v>31</v>
      </c>
      <c r="L409" t="s">
        <v>22</v>
      </c>
      <c r="O409" t="s">
        <v>412</v>
      </c>
      <c r="P409" t="s">
        <v>1892</v>
      </c>
      <c r="Q409" t="s">
        <v>35</v>
      </c>
      <c r="R409" t="s">
        <v>1803</v>
      </c>
      <c r="S409" t="s">
        <v>22</v>
      </c>
      <c r="U409" t="str">
        <f t="shared" si="30"/>
        <v>https://zenodo.org/record/3492140/files/Snap-2391.tif</v>
      </c>
      <c r="V409" t="s">
        <v>37</v>
      </c>
      <c r="W409" t="str">
        <f t="shared" si="31"/>
        <v>https://zenodo.org/record/3492140/files/SAMERAMASnap-2391.tif</v>
      </c>
      <c r="X409" t="s">
        <v>1893</v>
      </c>
    </row>
    <row r="410" spans="1:24" x14ac:dyDescent="0.25">
      <c r="A410" t="s">
        <v>32</v>
      </c>
      <c r="D410" t="s">
        <v>1989</v>
      </c>
      <c r="E410" t="s">
        <v>727</v>
      </c>
      <c r="G410" t="s">
        <v>1990</v>
      </c>
      <c r="H410" t="s">
        <v>1991</v>
      </c>
      <c r="I410" t="s">
        <v>1992</v>
      </c>
      <c r="J410" t="s">
        <v>127</v>
      </c>
      <c r="K410" t="s">
        <v>26</v>
      </c>
      <c r="L410" t="s">
        <v>52</v>
      </c>
      <c r="O410" t="s">
        <v>412</v>
      </c>
      <c r="P410" t="s">
        <v>1892</v>
      </c>
      <c r="Q410" t="s">
        <v>35</v>
      </c>
      <c r="R410" t="s">
        <v>1803</v>
      </c>
      <c r="S410" t="s">
        <v>26</v>
      </c>
      <c r="U410" t="str">
        <f t="shared" si="30"/>
        <v>https://zenodo.org/record/3492140/files/Snap-2391.tif</v>
      </c>
      <c r="V410" t="s">
        <v>37</v>
      </c>
      <c r="W410" t="str">
        <f t="shared" si="31"/>
        <v>https://zenodo.org/record/3492140/files/SAMERAMASnap-2391.tif</v>
      </c>
      <c r="X410" t="s">
        <v>1893</v>
      </c>
    </row>
    <row r="411" spans="1:24" x14ac:dyDescent="0.25">
      <c r="A411" t="s">
        <v>32</v>
      </c>
      <c r="D411" t="s">
        <v>1993</v>
      </c>
      <c r="E411" t="s">
        <v>506</v>
      </c>
      <c r="G411" t="s">
        <v>1994</v>
      </c>
      <c r="H411" t="s">
        <v>1995</v>
      </c>
      <c r="I411" t="s">
        <v>1996</v>
      </c>
      <c r="J411" t="s">
        <v>127</v>
      </c>
      <c r="K411" t="s">
        <v>26</v>
      </c>
      <c r="L411" t="s">
        <v>52</v>
      </c>
      <c r="O411" t="s">
        <v>412</v>
      </c>
      <c r="P411" t="s">
        <v>1892</v>
      </c>
      <c r="Q411" t="s">
        <v>35</v>
      </c>
      <c r="R411" t="s">
        <v>1803</v>
      </c>
      <c r="S411" t="s">
        <v>56</v>
      </c>
      <c r="U411" t="str">
        <f t="shared" si="30"/>
        <v>https://zenodo.org/record/3492140/files/Snap-2391.tif</v>
      </c>
      <c r="V411" t="s">
        <v>37</v>
      </c>
      <c r="W411" t="str">
        <f t="shared" si="31"/>
        <v>https://zenodo.org/record/3492140/files/SAMERAMASnap-2391.tif</v>
      </c>
      <c r="X411" t="s">
        <v>1893</v>
      </c>
    </row>
    <row r="412" spans="1:24" x14ac:dyDescent="0.25">
      <c r="A412" t="s">
        <v>32</v>
      </c>
      <c r="D412" t="s">
        <v>1997</v>
      </c>
      <c r="E412" t="s">
        <v>1998</v>
      </c>
      <c r="G412" t="s">
        <v>1999</v>
      </c>
      <c r="H412" t="s">
        <v>2000</v>
      </c>
      <c r="I412" t="s">
        <v>2001</v>
      </c>
      <c r="J412" t="s">
        <v>127</v>
      </c>
      <c r="K412" t="s">
        <v>26</v>
      </c>
      <c r="L412" t="s">
        <v>52</v>
      </c>
      <c r="O412" t="s">
        <v>223</v>
      </c>
      <c r="P412" t="s">
        <v>1892</v>
      </c>
      <c r="Q412" t="s">
        <v>35</v>
      </c>
      <c r="R412" t="s">
        <v>1803</v>
      </c>
      <c r="S412" t="s">
        <v>56</v>
      </c>
      <c r="U412" t="str">
        <f t="shared" si="30"/>
        <v>https://zenodo.org/record/3492140/files/Snap-2391.tif</v>
      </c>
      <c r="V412" t="s">
        <v>37</v>
      </c>
      <c r="W412" t="str">
        <f t="shared" si="31"/>
        <v>https://zenodo.org/record/3492140/files/SAMERAMASnap-2391.tif</v>
      </c>
      <c r="X412" t="s">
        <v>1893</v>
      </c>
    </row>
    <row r="413" spans="1:24" x14ac:dyDescent="0.25">
      <c r="A413" t="s">
        <v>22</v>
      </c>
      <c r="D413" t="s">
        <v>2002</v>
      </c>
      <c r="E413" t="s">
        <v>2003</v>
      </c>
      <c r="G413" t="s">
        <v>2004</v>
      </c>
      <c r="H413" t="s">
        <v>2005</v>
      </c>
      <c r="I413" t="s">
        <v>2006</v>
      </c>
      <c r="J413" t="s">
        <v>56</v>
      </c>
      <c r="K413" t="s">
        <v>31</v>
      </c>
      <c r="L413" t="s">
        <v>22</v>
      </c>
      <c r="O413" t="s">
        <v>223</v>
      </c>
      <c r="P413" t="s">
        <v>1892</v>
      </c>
      <c r="Q413" t="s">
        <v>35</v>
      </c>
      <c r="R413" t="s">
        <v>1803</v>
      </c>
      <c r="S413" t="s">
        <v>22</v>
      </c>
      <c r="U413" t="str">
        <f t="shared" si="30"/>
        <v>https://zenodo.org/record/3492140/files/Snap-2391.tif</v>
      </c>
      <c r="V413" t="s">
        <v>37</v>
      </c>
      <c r="W413" t="str">
        <f t="shared" si="31"/>
        <v>https://zenodo.org/record/3492140/files/SAMERAMASnap-2391.tif</v>
      </c>
      <c r="X413" t="s">
        <v>1893</v>
      </c>
    </row>
    <row r="414" spans="1:24" x14ac:dyDescent="0.25">
      <c r="A414" t="s">
        <v>22</v>
      </c>
      <c r="D414" t="s">
        <v>2007</v>
      </c>
      <c r="E414" t="s">
        <v>2008</v>
      </c>
      <c r="G414" t="s">
        <v>2009</v>
      </c>
      <c r="H414" t="s">
        <v>2010</v>
      </c>
      <c r="I414" t="s">
        <v>2011</v>
      </c>
      <c r="J414" t="s">
        <v>56</v>
      </c>
      <c r="K414" t="s">
        <v>31</v>
      </c>
      <c r="L414" t="s">
        <v>22</v>
      </c>
      <c r="O414" t="s">
        <v>223</v>
      </c>
      <c r="P414" t="s">
        <v>1892</v>
      </c>
      <c r="Q414" t="s">
        <v>35</v>
      </c>
      <c r="R414" t="s">
        <v>1803</v>
      </c>
      <c r="S414" t="s">
        <v>22</v>
      </c>
      <c r="U414" t="str">
        <f t="shared" si="30"/>
        <v>https://zenodo.org/record/3492140/files/Snap-2391.tif</v>
      </c>
      <c r="V414" t="s">
        <v>37</v>
      </c>
      <c r="W414" t="str">
        <f t="shared" si="31"/>
        <v>https://zenodo.org/record/3492140/files/SAMERAMASnap-2391.tif</v>
      </c>
      <c r="X414" t="s">
        <v>1893</v>
      </c>
    </row>
    <row r="415" spans="1:24" x14ac:dyDescent="0.25">
      <c r="A415" t="s">
        <v>32</v>
      </c>
      <c r="D415" t="s">
        <v>2012</v>
      </c>
      <c r="E415" t="s">
        <v>225</v>
      </c>
      <c r="G415" t="s">
        <v>2013</v>
      </c>
      <c r="H415" t="s">
        <v>2014</v>
      </c>
      <c r="I415" t="s">
        <v>2015</v>
      </c>
      <c r="J415" t="s">
        <v>127</v>
      </c>
      <c r="K415" t="s">
        <v>26</v>
      </c>
      <c r="L415" t="s">
        <v>52</v>
      </c>
      <c r="O415" t="s">
        <v>223</v>
      </c>
      <c r="P415" t="s">
        <v>1892</v>
      </c>
      <c r="Q415" t="s">
        <v>35</v>
      </c>
      <c r="R415" t="s">
        <v>1803</v>
      </c>
      <c r="S415" t="s">
        <v>56</v>
      </c>
      <c r="U415" t="str">
        <f t="shared" si="30"/>
        <v>https://zenodo.org/record/3492140/files/Snap-2391.tif</v>
      </c>
      <c r="V415" t="s">
        <v>37</v>
      </c>
      <c r="W415" t="str">
        <f t="shared" si="31"/>
        <v>https://zenodo.org/record/3492140/files/SAMERAMASnap-2391.tif</v>
      </c>
      <c r="X415" t="s">
        <v>1893</v>
      </c>
    </row>
    <row r="416" spans="1:24" x14ac:dyDescent="0.25">
      <c r="A416" t="s">
        <v>32</v>
      </c>
      <c r="D416" t="s">
        <v>2016</v>
      </c>
      <c r="E416" t="s">
        <v>696</v>
      </c>
      <c r="G416" t="s">
        <v>2017</v>
      </c>
      <c r="H416" t="s">
        <v>2018</v>
      </c>
      <c r="I416" t="s">
        <v>2019</v>
      </c>
      <c r="J416" t="s">
        <v>127</v>
      </c>
      <c r="K416" t="s">
        <v>26</v>
      </c>
      <c r="L416" t="s">
        <v>52</v>
      </c>
      <c r="O416" t="s">
        <v>223</v>
      </c>
      <c r="P416" t="s">
        <v>1892</v>
      </c>
      <c r="Q416" t="s">
        <v>35</v>
      </c>
      <c r="R416" t="s">
        <v>1803</v>
      </c>
      <c r="S416" t="s">
        <v>56</v>
      </c>
      <c r="U416" t="str">
        <f t="shared" si="30"/>
        <v>https://zenodo.org/record/3492140/files/Snap-2391.tif</v>
      </c>
      <c r="V416" t="s">
        <v>37</v>
      </c>
      <c r="W416" t="str">
        <f t="shared" si="31"/>
        <v>https://zenodo.org/record/3492140/files/SAMERAMASnap-2391.tif</v>
      </c>
      <c r="X416" t="s">
        <v>1893</v>
      </c>
    </row>
    <row r="417" spans="1:24" x14ac:dyDescent="0.25">
      <c r="A417" t="s">
        <v>22</v>
      </c>
      <c r="D417" t="s">
        <v>2020</v>
      </c>
      <c r="E417" t="s">
        <v>178</v>
      </c>
      <c r="G417" t="s">
        <v>462</v>
      </c>
      <c r="H417" t="s">
        <v>2021</v>
      </c>
      <c r="I417" t="s">
        <v>2022</v>
      </c>
      <c r="J417" t="s">
        <v>30</v>
      </c>
      <c r="K417" t="s">
        <v>31</v>
      </c>
      <c r="L417" t="s">
        <v>22</v>
      </c>
      <c r="O417" t="s">
        <v>192</v>
      </c>
      <c r="P417" t="s">
        <v>1892</v>
      </c>
      <c r="Q417" t="s">
        <v>35</v>
      </c>
      <c r="R417" t="s">
        <v>1803</v>
      </c>
      <c r="S417" t="s">
        <v>22</v>
      </c>
      <c r="U417" t="str">
        <f t="shared" si="30"/>
        <v>https://zenodo.org/record/3492140/files/Snap-2391.tif</v>
      </c>
      <c r="V417" t="s">
        <v>37</v>
      </c>
      <c r="W417" t="str">
        <f t="shared" si="31"/>
        <v>https://zenodo.org/record/3492140/files/SAMERAMASnap-2391.tif</v>
      </c>
      <c r="X417" t="s">
        <v>1893</v>
      </c>
    </row>
    <row r="418" spans="1:24" x14ac:dyDescent="0.25">
      <c r="A418" t="s">
        <v>22</v>
      </c>
      <c r="D418" t="s">
        <v>2023</v>
      </c>
      <c r="E418" t="s">
        <v>814</v>
      </c>
      <c r="G418" t="s">
        <v>229</v>
      </c>
      <c r="H418" t="s">
        <v>2024</v>
      </c>
      <c r="I418" t="s">
        <v>2025</v>
      </c>
      <c r="J418" t="s">
        <v>30</v>
      </c>
      <c r="K418" t="s">
        <v>31</v>
      </c>
      <c r="L418" t="s">
        <v>22</v>
      </c>
      <c r="O418" t="s">
        <v>192</v>
      </c>
      <c r="P418" t="s">
        <v>1892</v>
      </c>
      <c r="Q418" t="s">
        <v>35</v>
      </c>
      <c r="R418" t="s">
        <v>1803</v>
      </c>
      <c r="S418" t="s">
        <v>22</v>
      </c>
      <c r="U418" t="str">
        <f t="shared" si="30"/>
        <v>https://zenodo.org/record/3492140/files/Snap-2391.tif</v>
      </c>
      <c r="V418" t="s">
        <v>37</v>
      </c>
      <c r="W418" t="str">
        <f t="shared" si="31"/>
        <v>https://zenodo.org/record/3492140/files/SAMERAMASnap-2391.tif</v>
      </c>
      <c r="X418" t="s">
        <v>1893</v>
      </c>
    </row>
    <row r="419" spans="1:24" x14ac:dyDescent="0.25">
      <c r="A419" t="s">
        <v>22</v>
      </c>
      <c r="D419" t="s">
        <v>2026</v>
      </c>
      <c r="E419" t="s">
        <v>1319</v>
      </c>
      <c r="G419" t="s">
        <v>549</v>
      </c>
      <c r="H419" t="s">
        <v>2027</v>
      </c>
      <c r="I419" t="s">
        <v>2028</v>
      </c>
      <c r="J419" t="s">
        <v>49</v>
      </c>
      <c r="K419" t="s">
        <v>31</v>
      </c>
      <c r="L419" t="s">
        <v>22</v>
      </c>
      <c r="O419" t="s">
        <v>192</v>
      </c>
      <c r="P419" t="s">
        <v>1892</v>
      </c>
      <c r="Q419" t="s">
        <v>35</v>
      </c>
      <c r="R419" t="s">
        <v>1803</v>
      </c>
      <c r="S419" t="s">
        <v>22</v>
      </c>
      <c r="U419" t="str">
        <f t="shared" si="30"/>
        <v>https://zenodo.org/record/3492140/files/Snap-2391.tif</v>
      </c>
      <c r="V419" t="s">
        <v>37</v>
      </c>
      <c r="W419" t="str">
        <f t="shared" si="31"/>
        <v>https://zenodo.org/record/3492140/files/SAMERAMASnap-2391.tif</v>
      </c>
      <c r="X419" t="s">
        <v>1893</v>
      </c>
    </row>
    <row r="420" spans="1:24" x14ac:dyDescent="0.25">
      <c r="A420" t="s">
        <v>22</v>
      </c>
      <c r="D420" t="s">
        <v>2029</v>
      </c>
      <c r="E420" t="s">
        <v>2030</v>
      </c>
      <c r="G420" t="s">
        <v>2031</v>
      </c>
      <c r="H420" t="s">
        <v>2032</v>
      </c>
      <c r="I420" t="s">
        <v>2033</v>
      </c>
      <c r="J420" t="s">
        <v>56</v>
      </c>
      <c r="K420" t="s">
        <v>31</v>
      </c>
      <c r="L420" t="s">
        <v>22</v>
      </c>
      <c r="O420" t="s">
        <v>192</v>
      </c>
      <c r="P420" t="s">
        <v>1892</v>
      </c>
      <c r="Q420" t="s">
        <v>35</v>
      </c>
      <c r="R420" t="s">
        <v>1803</v>
      </c>
      <c r="S420" t="s">
        <v>22</v>
      </c>
      <c r="U420" t="str">
        <f t="shared" si="30"/>
        <v>https://zenodo.org/record/3492140/files/Snap-2391.tif</v>
      </c>
      <c r="V420" t="s">
        <v>37</v>
      </c>
      <c r="W420" t="str">
        <f t="shared" si="31"/>
        <v>https://zenodo.org/record/3492140/files/SAMERAMASnap-2391.tif</v>
      </c>
      <c r="X420" t="s">
        <v>1893</v>
      </c>
    </row>
    <row r="421" spans="1:24" x14ac:dyDescent="0.25">
      <c r="A421" t="s">
        <v>22</v>
      </c>
      <c r="D421" t="s">
        <v>2034</v>
      </c>
      <c r="E421" t="s">
        <v>2035</v>
      </c>
      <c r="G421" t="s">
        <v>1535</v>
      </c>
      <c r="H421" t="s">
        <v>2036</v>
      </c>
      <c r="I421" t="s">
        <v>2037</v>
      </c>
      <c r="J421" t="s">
        <v>30</v>
      </c>
      <c r="K421" t="s">
        <v>31</v>
      </c>
      <c r="L421" t="s">
        <v>22</v>
      </c>
      <c r="O421" t="s">
        <v>192</v>
      </c>
      <c r="P421" t="s">
        <v>1892</v>
      </c>
      <c r="Q421" t="s">
        <v>35</v>
      </c>
      <c r="R421" t="s">
        <v>1803</v>
      </c>
      <c r="S421" t="s">
        <v>22</v>
      </c>
      <c r="U421" t="str">
        <f t="shared" si="30"/>
        <v>https://zenodo.org/record/3492140/files/Snap-2391.tif</v>
      </c>
      <c r="V421" t="s">
        <v>37</v>
      </c>
      <c r="W421" t="str">
        <f t="shared" si="31"/>
        <v>https://zenodo.org/record/3492140/files/SAMERAMASnap-2391.tif</v>
      </c>
      <c r="X421" t="s">
        <v>1893</v>
      </c>
    </row>
    <row r="422" spans="1:24" x14ac:dyDescent="0.25">
      <c r="A422" t="s">
        <v>22</v>
      </c>
      <c r="D422" t="s">
        <v>2038</v>
      </c>
      <c r="E422" t="s">
        <v>2039</v>
      </c>
      <c r="G422" t="s">
        <v>362</v>
      </c>
      <c r="H422" t="s">
        <v>2040</v>
      </c>
      <c r="I422" t="s">
        <v>2041</v>
      </c>
      <c r="J422" t="s">
        <v>56</v>
      </c>
      <c r="K422" t="s">
        <v>31</v>
      </c>
      <c r="L422" t="s">
        <v>22</v>
      </c>
      <c r="O422" t="s">
        <v>192</v>
      </c>
      <c r="P422" t="s">
        <v>1892</v>
      </c>
      <c r="Q422" t="s">
        <v>35</v>
      </c>
      <c r="R422" t="s">
        <v>1803</v>
      </c>
      <c r="S422" t="s">
        <v>22</v>
      </c>
      <c r="U422" t="str">
        <f t="shared" si="30"/>
        <v>https://zenodo.org/record/3492140/files/Snap-2391.tif</v>
      </c>
      <c r="V422" t="s">
        <v>37</v>
      </c>
      <c r="W422" t="str">
        <f t="shared" si="31"/>
        <v>https://zenodo.org/record/3492140/files/SAMERAMASnap-2391.tif</v>
      </c>
      <c r="X422" t="s">
        <v>1893</v>
      </c>
    </row>
    <row r="423" spans="1:24" x14ac:dyDescent="0.25">
      <c r="A423" t="s">
        <v>22</v>
      </c>
      <c r="D423" t="s">
        <v>2042</v>
      </c>
      <c r="E423" t="s">
        <v>758</v>
      </c>
      <c r="G423" t="s">
        <v>2043</v>
      </c>
      <c r="H423" t="s">
        <v>2044</v>
      </c>
      <c r="I423" t="s">
        <v>2045</v>
      </c>
      <c r="J423" t="s">
        <v>30</v>
      </c>
      <c r="K423" t="s">
        <v>31</v>
      </c>
      <c r="L423" t="s">
        <v>22</v>
      </c>
      <c r="O423" t="s">
        <v>192</v>
      </c>
      <c r="P423" t="s">
        <v>1892</v>
      </c>
      <c r="Q423" t="s">
        <v>35</v>
      </c>
      <c r="R423" t="s">
        <v>1803</v>
      </c>
      <c r="S423" t="s">
        <v>22</v>
      </c>
      <c r="U423" t="str">
        <f t="shared" si="30"/>
        <v>https://zenodo.org/record/3492140/files/Snap-2391.tif</v>
      </c>
      <c r="V423" t="s">
        <v>37</v>
      </c>
      <c r="W423" t="str">
        <f t="shared" si="31"/>
        <v>https://zenodo.org/record/3492140/files/SAMERAMASnap-2391.tif</v>
      </c>
      <c r="X423" t="s">
        <v>1893</v>
      </c>
    </row>
    <row r="424" spans="1:24" x14ac:dyDescent="0.25">
      <c r="A424" t="s">
        <v>22</v>
      </c>
      <c r="D424" t="s">
        <v>2046</v>
      </c>
      <c r="E424" t="s">
        <v>118</v>
      </c>
      <c r="G424" t="s">
        <v>2047</v>
      </c>
      <c r="H424" t="s">
        <v>2048</v>
      </c>
      <c r="I424" t="s">
        <v>2049</v>
      </c>
      <c r="J424" t="s">
        <v>30</v>
      </c>
      <c r="K424" t="s">
        <v>31</v>
      </c>
      <c r="L424" t="s">
        <v>22</v>
      </c>
      <c r="O424" t="s">
        <v>297</v>
      </c>
      <c r="P424" t="s">
        <v>1892</v>
      </c>
      <c r="Q424" t="s">
        <v>35</v>
      </c>
      <c r="R424" t="s">
        <v>1803</v>
      </c>
      <c r="S424" t="s">
        <v>22</v>
      </c>
      <c r="U424" t="str">
        <f t="shared" si="30"/>
        <v>https://zenodo.org/record/3492140/files/Snap-2391.tif</v>
      </c>
      <c r="V424" t="s">
        <v>37</v>
      </c>
      <c r="W424" t="str">
        <f t="shared" si="31"/>
        <v>https://zenodo.org/record/3492140/files/SAMERAMASnap-2391.tif</v>
      </c>
      <c r="X424" t="s">
        <v>1893</v>
      </c>
    </row>
    <row r="425" spans="1:24" x14ac:dyDescent="0.25">
      <c r="A425" t="s">
        <v>22</v>
      </c>
      <c r="D425" t="s">
        <v>2050</v>
      </c>
      <c r="E425" t="s">
        <v>211</v>
      </c>
      <c r="G425" t="s">
        <v>318</v>
      </c>
      <c r="H425" t="s">
        <v>2051</v>
      </c>
      <c r="I425" t="s">
        <v>2052</v>
      </c>
      <c r="J425" t="s">
        <v>30</v>
      </c>
      <c r="K425" t="s">
        <v>31</v>
      </c>
      <c r="L425" t="s">
        <v>22</v>
      </c>
      <c r="O425" t="s">
        <v>297</v>
      </c>
      <c r="P425" t="s">
        <v>1892</v>
      </c>
      <c r="Q425" t="s">
        <v>35</v>
      </c>
      <c r="R425" t="s">
        <v>1803</v>
      </c>
      <c r="S425" t="s">
        <v>22</v>
      </c>
      <c r="U425" t="str">
        <f t="shared" si="30"/>
        <v>https://zenodo.org/record/3492140/files/Snap-2391.tif</v>
      </c>
      <c r="V425" t="s">
        <v>37</v>
      </c>
      <c r="W425" t="str">
        <f t="shared" si="31"/>
        <v>https://zenodo.org/record/3492140/files/SAMERAMASnap-2391.tif</v>
      </c>
      <c r="X425" t="s">
        <v>1893</v>
      </c>
    </row>
    <row r="426" spans="1:24" x14ac:dyDescent="0.25">
      <c r="A426" t="s">
        <v>32</v>
      </c>
      <c r="D426" t="s">
        <v>2053</v>
      </c>
      <c r="E426" t="s">
        <v>45</v>
      </c>
      <c r="G426" t="s">
        <v>2054</v>
      </c>
      <c r="H426" t="s">
        <v>2055</v>
      </c>
      <c r="I426" t="s">
        <v>2056</v>
      </c>
      <c r="J426" t="s">
        <v>127</v>
      </c>
      <c r="K426" t="s">
        <v>26</v>
      </c>
      <c r="L426" t="s">
        <v>52</v>
      </c>
      <c r="O426" t="s">
        <v>297</v>
      </c>
      <c r="P426" t="s">
        <v>1892</v>
      </c>
      <c r="Q426" t="s">
        <v>35</v>
      </c>
      <c r="R426" t="s">
        <v>1803</v>
      </c>
      <c r="S426" t="s">
        <v>56</v>
      </c>
      <c r="U426" t="str">
        <f t="shared" si="30"/>
        <v>https://zenodo.org/record/3492140/files/Snap-2391.tif</v>
      </c>
      <c r="V426" t="s">
        <v>37</v>
      </c>
      <c r="W426" t="str">
        <f t="shared" si="31"/>
        <v>https://zenodo.org/record/3492140/files/SAMERAMASnap-2391.tif</v>
      </c>
      <c r="X426" t="s">
        <v>1893</v>
      </c>
    </row>
    <row r="427" spans="1:24" x14ac:dyDescent="0.25">
      <c r="A427" t="s">
        <v>22</v>
      </c>
      <c r="D427" t="s">
        <v>2057</v>
      </c>
      <c r="E427" t="s">
        <v>288</v>
      </c>
      <c r="G427" t="s">
        <v>2058</v>
      </c>
      <c r="H427" t="s">
        <v>2059</v>
      </c>
      <c r="I427" t="s">
        <v>2060</v>
      </c>
      <c r="J427" t="s">
        <v>56</v>
      </c>
      <c r="K427" t="s">
        <v>31</v>
      </c>
      <c r="L427" t="s">
        <v>22</v>
      </c>
      <c r="O427" t="s">
        <v>297</v>
      </c>
      <c r="P427" t="s">
        <v>1892</v>
      </c>
      <c r="Q427" t="s">
        <v>35</v>
      </c>
      <c r="R427" t="s">
        <v>1803</v>
      </c>
      <c r="S427" t="s">
        <v>22</v>
      </c>
      <c r="U427" t="str">
        <f t="shared" si="30"/>
        <v>https://zenodo.org/record/3492140/files/Snap-2391.tif</v>
      </c>
      <c r="V427" t="s">
        <v>37</v>
      </c>
      <c r="W427" t="str">
        <f t="shared" si="31"/>
        <v>https://zenodo.org/record/3492140/files/SAMERAMASnap-2391.tif</v>
      </c>
      <c r="X427" t="s">
        <v>1893</v>
      </c>
    </row>
    <row r="428" spans="1:24" x14ac:dyDescent="0.25">
      <c r="A428" t="s">
        <v>22</v>
      </c>
      <c r="D428" t="s">
        <v>2061</v>
      </c>
      <c r="E428" t="s">
        <v>2062</v>
      </c>
      <c r="G428" t="s">
        <v>1811</v>
      </c>
      <c r="H428" t="s">
        <v>2063</v>
      </c>
      <c r="I428" t="s">
        <v>2064</v>
      </c>
      <c r="J428" t="s">
        <v>30</v>
      </c>
      <c r="K428" t="s">
        <v>31</v>
      </c>
      <c r="L428" t="s">
        <v>22</v>
      </c>
      <c r="O428" t="s">
        <v>345</v>
      </c>
      <c r="P428" t="s">
        <v>2065</v>
      </c>
      <c r="Q428" t="s">
        <v>35</v>
      </c>
      <c r="R428" t="s">
        <v>1803</v>
      </c>
      <c r="S428" t="s">
        <v>22</v>
      </c>
      <c r="U428" t="str">
        <f t="shared" ref="U428:U441" si="32">HYPERLINK("https://zenodo.org/record/3492140/files/Snap-2392.tif")</f>
        <v>https://zenodo.org/record/3492140/files/Snap-2392.tif</v>
      </c>
      <c r="V428" t="s">
        <v>37</v>
      </c>
      <c r="W428" t="str">
        <f t="shared" ref="W428:W441" si="33">HYPERLINK("https://zenodo.org/record/3492140/files/SAMERAMASnap-2392.tif")</f>
        <v>https://zenodo.org/record/3492140/files/SAMERAMASnap-2392.tif</v>
      </c>
      <c r="X428" t="s">
        <v>2066</v>
      </c>
    </row>
    <row r="429" spans="1:24" x14ac:dyDescent="0.25">
      <c r="A429" t="s">
        <v>32</v>
      </c>
      <c r="D429" t="s">
        <v>2067</v>
      </c>
      <c r="E429" t="s">
        <v>580</v>
      </c>
      <c r="G429" t="s">
        <v>2068</v>
      </c>
      <c r="H429" t="s">
        <v>2069</v>
      </c>
      <c r="I429" t="s">
        <v>2070</v>
      </c>
      <c r="J429" t="s">
        <v>127</v>
      </c>
      <c r="K429" t="s">
        <v>26</v>
      </c>
      <c r="L429" t="s">
        <v>52</v>
      </c>
      <c r="O429" t="s">
        <v>345</v>
      </c>
      <c r="P429" t="s">
        <v>2065</v>
      </c>
      <c r="Q429" t="s">
        <v>35</v>
      </c>
      <c r="R429" t="s">
        <v>1803</v>
      </c>
      <c r="S429" t="s">
        <v>56</v>
      </c>
      <c r="U429" t="str">
        <f t="shared" si="32"/>
        <v>https://zenodo.org/record/3492140/files/Snap-2392.tif</v>
      </c>
      <c r="V429" t="s">
        <v>37</v>
      </c>
      <c r="W429" t="str">
        <f t="shared" si="33"/>
        <v>https://zenodo.org/record/3492140/files/SAMERAMASnap-2392.tif</v>
      </c>
      <c r="X429" t="s">
        <v>2066</v>
      </c>
    </row>
    <row r="430" spans="1:24" x14ac:dyDescent="0.25">
      <c r="A430" t="s">
        <v>22</v>
      </c>
      <c r="D430" t="s">
        <v>2071</v>
      </c>
      <c r="E430" t="s">
        <v>2072</v>
      </c>
      <c r="G430" t="s">
        <v>2073</v>
      </c>
      <c r="H430" t="s">
        <v>2074</v>
      </c>
      <c r="I430" t="s">
        <v>2075</v>
      </c>
      <c r="J430" t="s">
        <v>30</v>
      </c>
      <c r="K430" t="s">
        <v>31</v>
      </c>
      <c r="L430" t="s">
        <v>22</v>
      </c>
      <c r="O430" t="s">
        <v>345</v>
      </c>
      <c r="P430" t="s">
        <v>2065</v>
      </c>
      <c r="Q430" t="s">
        <v>35</v>
      </c>
      <c r="R430" t="s">
        <v>1803</v>
      </c>
      <c r="S430" t="s">
        <v>22</v>
      </c>
      <c r="U430" t="str">
        <f t="shared" si="32"/>
        <v>https://zenodo.org/record/3492140/files/Snap-2392.tif</v>
      </c>
      <c r="V430" t="s">
        <v>37</v>
      </c>
      <c r="W430" t="str">
        <f t="shared" si="33"/>
        <v>https://zenodo.org/record/3492140/files/SAMERAMASnap-2392.tif</v>
      </c>
      <c r="X430" t="s">
        <v>2066</v>
      </c>
    </row>
    <row r="431" spans="1:24" x14ac:dyDescent="0.25">
      <c r="A431" t="s">
        <v>22</v>
      </c>
      <c r="D431" t="s">
        <v>2076</v>
      </c>
      <c r="E431" t="s">
        <v>1949</v>
      </c>
      <c r="G431" t="s">
        <v>378</v>
      </c>
      <c r="H431" t="s">
        <v>2077</v>
      </c>
      <c r="I431" t="s">
        <v>2078</v>
      </c>
      <c r="J431" t="s">
        <v>445</v>
      </c>
      <c r="K431" t="s">
        <v>31</v>
      </c>
      <c r="L431" t="s">
        <v>22</v>
      </c>
      <c r="O431" t="s">
        <v>345</v>
      </c>
      <c r="P431" t="s">
        <v>2065</v>
      </c>
      <c r="Q431" t="s">
        <v>35</v>
      </c>
      <c r="R431" t="s">
        <v>1803</v>
      </c>
      <c r="S431" t="s">
        <v>22</v>
      </c>
      <c r="U431" t="str">
        <f t="shared" si="32"/>
        <v>https://zenodo.org/record/3492140/files/Snap-2392.tif</v>
      </c>
      <c r="V431" t="s">
        <v>37</v>
      </c>
      <c r="W431" t="str">
        <f t="shared" si="33"/>
        <v>https://zenodo.org/record/3492140/files/SAMERAMASnap-2392.tif</v>
      </c>
      <c r="X431" t="s">
        <v>2066</v>
      </c>
    </row>
    <row r="432" spans="1:24" x14ac:dyDescent="0.25">
      <c r="A432" t="s">
        <v>32</v>
      </c>
      <c r="D432" t="s">
        <v>2079</v>
      </c>
      <c r="E432" t="s">
        <v>702</v>
      </c>
      <c r="G432" t="s">
        <v>2080</v>
      </c>
      <c r="H432" t="s">
        <v>2081</v>
      </c>
      <c r="I432" t="s">
        <v>2082</v>
      </c>
      <c r="J432" t="s">
        <v>127</v>
      </c>
      <c r="K432" t="s">
        <v>26</v>
      </c>
      <c r="L432" t="s">
        <v>52</v>
      </c>
      <c r="O432" t="s">
        <v>345</v>
      </c>
      <c r="P432" t="s">
        <v>2065</v>
      </c>
      <c r="Q432" t="s">
        <v>35</v>
      </c>
      <c r="R432" t="s">
        <v>1803</v>
      </c>
      <c r="S432" t="s">
        <v>56</v>
      </c>
      <c r="U432" t="str">
        <f t="shared" si="32"/>
        <v>https://zenodo.org/record/3492140/files/Snap-2392.tif</v>
      </c>
      <c r="V432" t="s">
        <v>37</v>
      </c>
      <c r="W432" t="str">
        <f t="shared" si="33"/>
        <v>https://zenodo.org/record/3492140/files/SAMERAMASnap-2392.tif</v>
      </c>
      <c r="X432" t="s">
        <v>2066</v>
      </c>
    </row>
    <row r="433" spans="1:24" x14ac:dyDescent="0.25">
      <c r="A433" t="s">
        <v>22</v>
      </c>
      <c r="D433" t="s">
        <v>2083</v>
      </c>
      <c r="E433" t="s">
        <v>929</v>
      </c>
      <c r="G433" t="s">
        <v>602</v>
      </c>
      <c r="H433" t="s">
        <v>2084</v>
      </c>
      <c r="I433" t="s">
        <v>2085</v>
      </c>
      <c r="J433" t="s">
        <v>30</v>
      </c>
      <c r="K433" t="s">
        <v>31</v>
      </c>
      <c r="L433" t="s">
        <v>22</v>
      </c>
      <c r="O433" t="s">
        <v>345</v>
      </c>
      <c r="P433" t="s">
        <v>2065</v>
      </c>
      <c r="Q433" t="s">
        <v>35</v>
      </c>
      <c r="R433" t="s">
        <v>1803</v>
      </c>
      <c r="S433" t="s">
        <v>22</v>
      </c>
      <c r="U433" t="str">
        <f t="shared" si="32"/>
        <v>https://zenodo.org/record/3492140/files/Snap-2392.tif</v>
      </c>
      <c r="V433" t="s">
        <v>37</v>
      </c>
      <c r="W433" t="str">
        <f t="shared" si="33"/>
        <v>https://zenodo.org/record/3492140/files/SAMERAMASnap-2392.tif</v>
      </c>
      <c r="X433" t="s">
        <v>2066</v>
      </c>
    </row>
    <row r="434" spans="1:24" x14ac:dyDescent="0.25">
      <c r="A434" t="s">
        <v>22</v>
      </c>
      <c r="D434" t="s">
        <v>2086</v>
      </c>
      <c r="E434" t="s">
        <v>1662</v>
      </c>
      <c r="G434" t="s">
        <v>2087</v>
      </c>
      <c r="H434" t="s">
        <v>2088</v>
      </c>
      <c r="I434" t="s">
        <v>2089</v>
      </c>
      <c r="J434" t="s">
        <v>56</v>
      </c>
      <c r="K434" t="s">
        <v>31</v>
      </c>
      <c r="L434" t="s">
        <v>22</v>
      </c>
      <c r="O434" t="s">
        <v>345</v>
      </c>
      <c r="P434" t="s">
        <v>2065</v>
      </c>
      <c r="Q434" t="s">
        <v>35</v>
      </c>
      <c r="R434" t="s">
        <v>1803</v>
      </c>
      <c r="S434" t="s">
        <v>22</v>
      </c>
      <c r="U434" t="str">
        <f t="shared" si="32"/>
        <v>https://zenodo.org/record/3492140/files/Snap-2392.tif</v>
      </c>
      <c r="V434" t="s">
        <v>37</v>
      </c>
      <c r="W434" t="str">
        <f t="shared" si="33"/>
        <v>https://zenodo.org/record/3492140/files/SAMERAMASnap-2392.tif</v>
      </c>
      <c r="X434" t="s">
        <v>2066</v>
      </c>
    </row>
    <row r="435" spans="1:24" x14ac:dyDescent="0.25">
      <c r="A435" t="s">
        <v>22</v>
      </c>
      <c r="D435" t="s">
        <v>2090</v>
      </c>
      <c r="E435" t="s">
        <v>273</v>
      </c>
      <c r="G435" t="s">
        <v>1829</v>
      </c>
      <c r="H435" t="s">
        <v>2091</v>
      </c>
      <c r="I435" t="s">
        <v>2092</v>
      </c>
      <c r="J435" t="s">
        <v>49</v>
      </c>
      <c r="K435" t="s">
        <v>31</v>
      </c>
      <c r="L435" t="s">
        <v>22</v>
      </c>
      <c r="O435" t="s">
        <v>376</v>
      </c>
      <c r="P435" t="s">
        <v>2065</v>
      </c>
      <c r="Q435" t="s">
        <v>35</v>
      </c>
      <c r="R435" t="s">
        <v>1803</v>
      </c>
      <c r="S435" t="s">
        <v>22</v>
      </c>
      <c r="U435" t="str">
        <f t="shared" si="32"/>
        <v>https://zenodo.org/record/3492140/files/Snap-2392.tif</v>
      </c>
      <c r="V435" t="s">
        <v>37</v>
      </c>
      <c r="W435" t="str">
        <f t="shared" si="33"/>
        <v>https://zenodo.org/record/3492140/files/SAMERAMASnap-2392.tif</v>
      </c>
      <c r="X435" t="s">
        <v>2066</v>
      </c>
    </row>
    <row r="436" spans="1:24" x14ac:dyDescent="0.25">
      <c r="A436" t="s">
        <v>32</v>
      </c>
      <c r="D436" t="s">
        <v>2093</v>
      </c>
      <c r="E436" t="s">
        <v>580</v>
      </c>
      <c r="G436" t="s">
        <v>2094</v>
      </c>
      <c r="H436" t="s">
        <v>2095</v>
      </c>
      <c r="I436" t="s">
        <v>2096</v>
      </c>
      <c r="J436" t="s">
        <v>127</v>
      </c>
      <c r="K436" t="s">
        <v>26</v>
      </c>
      <c r="L436" t="s">
        <v>26</v>
      </c>
      <c r="O436" t="s">
        <v>376</v>
      </c>
      <c r="P436" t="s">
        <v>2065</v>
      </c>
      <c r="Q436" t="s">
        <v>35</v>
      </c>
      <c r="R436" t="s">
        <v>1803</v>
      </c>
      <c r="S436" t="s">
        <v>56</v>
      </c>
      <c r="U436" t="str">
        <f t="shared" si="32"/>
        <v>https://zenodo.org/record/3492140/files/Snap-2392.tif</v>
      </c>
      <c r="V436" t="s">
        <v>37</v>
      </c>
      <c r="W436" t="str">
        <f t="shared" si="33"/>
        <v>https://zenodo.org/record/3492140/files/SAMERAMASnap-2392.tif</v>
      </c>
      <c r="X436" t="s">
        <v>2066</v>
      </c>
    </row>
    <row r="437" spans="1:24" x14ac:dyDescent="0.25">
      <c r="A437" t="s">
        <v>22</v>
      </c>
      <c r="D437" t="s">
        <v>2097</v>
      </c>
      <c r="E437" t="s">
        <v>1578</v>
      </c>
      <c r="G437" t="s">
        <v>2098</v>
      </c>
      <c r="H437" t="s">
        <v>2099</v>
      </c>
      <c r="I437" t="s">
        <v>2100</v>
      </c>
      <c r="J437" t="s">
        <v>56</v>
      </c>
      <c r="K437" t="s">
        <v>31</v>
      </c>
      <c r="L437" t="s">
        <v>22</v>
      </c>
      <c r="O437" t="s">
        <v>376</v>
      </c>
      <c r="P437" t="s">
        <v>2065</v>
      </c>
      <c r="Q437" t="s">
        <v>35</v>
      </c>
      <c r="R437" t="s">
        <v>1803</v>
      </c>
      <c r="S437" t="s">
        <v>22</v>
      </c>
      <c r="U437" t="str">
        <f t="shared" si="32"/>
        <v>https://zenodo.org/record/3492140/files/Snap-2392.tif</v>
      </c>
      <c r="V437" t="s">
        <v>37</v>
      </c>
      <c r="W437" t="str">
        <f t="shared" si="33"/>
        <v>https://zenodo.org/record/3492140/files/SAMERAMASnap-2392.tif</v>
      </c>
      <c r="X437" t="s">
        <v>2066</v>
      </c>
    </row>
    <row r="438" spans="1:24" x14ac:dyDescent="0.25">
      <c r="A438" t="s">
        <v>22</v>
      </c>
      <c r="D438" t="s">
        <v>2101</v>
      </c>
      <c r="E438" t="s">
        <v>1810</v>
      </c>
      <c r="G438" t="s">
        <v>239</v>
      </c>
      <c r="H438" t="s">
        <v>2102</v>
      </c>
      <c r="I438" t="s">
        <v>2103</v>
      </c>
      <c r="J438" t="s">
        <v>49</v>
      </c>
      <c r="K438" t="s">
        <v>31</v>
      </c>
      <c r="L438" t="s">
        <v>22</v>
      </c>
      <c r="O438" t="s">
        <v>376</v>
      </c>
      <c r="P438" t="s">
        <v>2065</v>
      </c>
      <c r="Q438" t="s">
        <v>35</v>
      </c>
      <c r="R438" t="s">
        <v>1803</v>
      </c>
      <c r="S438" t="s">
        <v>22</v>
      </c>
      <c r="U438" t="str">
        <f t="shared" si="32"/>
        <v>https://zenodo.org/record/3492140/files/Snap-2392.tif</v>
      </c>
      <c r="V438" t="s">
        <v>37</v>
      </c>
      <c r="W438" t="str">
        <f t="shared" si="33"/>
        <v>https://zenodo.org/record/3492140/files/SAMERAMASnap-2392.tif</v>
      </c>
      <c r="X438" t="s">
        <v>2066</v>
      </c>
    </row>
    <row r="439" spans="1:24" x14ac:dyDescent="0.25">
      <c r="A439" t="s">
        <v>22</v>
      </c>
      <c r="D439" t="s">
        <v>2104</v>
      </c>
      <c r="E439" t="s">
        <v>268</v>
      </c>
      <c r="G439" t="s">
        <v>2105</v>
      </c>
      <c r="H439" t="s">
        <v>2106</v>
      </c>
      <c r="I439" t="s">
        <v>2107</v>
      </c>
      <c r="J439" t="s">
        <v>56</v>
      </c>
      <c r="K439" t="s">
        <v>31</v>
      </c>
      <c r="L439" t="s">
        <v>22</v>
      </c>
      <c r="O439" t="s">
        <v>376</v>
      </c>
      <c r="P439" t="s">
        <v>2065</v>
      </c>
      <c r="Q439" t="s">
        <v>35</v>
      </c>
      <c r="R439" t="s">
        <v>1803</v>
      </c>
      <c r="S439" t="s">
        <v>22</v>
      </c>
      <c r="U439" t="str">
        <f t="shared" si="32"/>
        <v>https://zenodo.org/record/3492140/files/Snap-2392.tif</v>
      </c>
      <c r="V439" t="s">
        <v>37</v>
      </c>
      <c r="W439" t="str">
        <f t="shared" si="33"/>
        <v>https://zenodo.org/record/3492140/files/SAMERAMASnap-2392.tif</v>
      </c>
      <c r="X439" t="s">
        <v>2066</v>
      </c>
    </row>
    <row r="440" spans="1:24" x14ac:dyDescent="0.25">
      <c r="A440" t="s">
        <v>22</v>
      </c>
      <c r="D440" t="s">
        <v>2108</v>
      </c>
      <c r="E440" t="s">
        <v>1168</v>
      </c>
      <c r="G440" t="s">
        <v>1923</v>
      </c>
      <c r="H440" t="s">
        <v>2109</v>
      </c>
      <c r="I440" t="s">
        <v>2110</v>
      </c>
      <c r="J440" t="s">
        <v>30</v>
      </c>
      <c r="K440" t="s">
        <v>31</v>
      </c>
      <c r="L440" t="s">
        <v>22</v>
      </c>
      <c r="O440" t="s">
        <v>376</v>
      </c>
      <c r="P440" t="s">
        <v>2065</v>
      </c>
      <c r="Q440" t="s">
        <v>35</v>
      </c>
      <c r="R440" t="s">
        <v>1803</v>
      </c>
      <c r="S440" t="s">
        <v>22</v>
      </c>
      <c r="U440" t="str">
        <f t="shared" si="32"/>
        <v>https://zenodo.org/record/3492140/files/Snap-2392.tif</v>
      </c>
      <c r="V440" t="s">
        <v>37</v>
      </c>
      <c r="W440" t="str">
        <f t="shared" si="33"/>
        <v>https://zenodo.org/record/3492140/files/SAMERAMASnap-2392.tif</v>
      </c>
      <c r="X440" t="s">
        <v>2066</v>
      </c>
    </row>
    <row r="441" spans="1:24" x14ac:dyDescent="0.25">
      <c r="A441" t="s">
        <v>22</v>
      </c>
      <c r="D441" t="s">
        <v>2111</v>
      </c>
      <c r="E441" t="s">
        <v>1221</v>
      </c>
      <c r="G441" t="s">
        <v>2112</v>
      </c>
      <c r="H441" t="s">
        <v>2113</v>
      </c>
      <c r="I441" t="s">
        <v>2114</v>
      </c>
      <c r="J441" t="s">
        <v>49</v>
      </c>
      <c r="K441" t="s">
        <v>31</v>
      </c>
      <c r="L441" t="s">
        <v>22</v>
      </c>
      <c r="O441" t="s">
        <v>376</v>
      </c>
      <c r="P441" t="s">
        <v>2065</v>
      </c>
      <c r="Q441" t="s">
        <v>35</v>
      </c>
      <c r="R441" t="s">
        <v>1803</v>
      </c>
      <c r="S441" t="s">
        <v>22</v>
      </c>
      <c r="U441" t="str">
        <f t="shared" si="32"/>
        <v>https://zenodo.org/record/3492140/files/Snap-2392.tif</v>
      </c>
      <c r="V441" t="s">
        <v>37</v>
      </c>
      <c r="W441" t="str">
        <f t="shared" si="33"/>
        <v>https://zenodo.org/record/3492140/files/SAMERAMASnap-2392.tif</v>
      </c>
      <c r="X441" t="s">
        <v>2066</v>
      </c>
    </row>
    <row r="442" spans="1:24" x14ac:dyDescent="0.25">
      <c r="A442" t="s">
        <v>22</v>
      </c>
      <c r="D442" t="s">
        <v>2115</v>
      </c>
      <c r="E442" t="s">
        <v>452</v>
      </c>
      <c r="G442" t="s">
        <v>2116</v>
      </c>
      <c r="H442" t="s">
        <v>2117</v>
      </c>
      <c r="I442" t="s">
        <v>2118</v>
      </c>
      <c r="J442" t="s">
        <v>56</v>
      </c>
      <c r="K442" t="s">
        <v>31</v>
      </c>
      <c r="L442" t="s">
        <v>22</v>
      </c>
      <c r="O442" t="s">
        <v>465</v>
      </c>
      <c r="P442" t="s">
        <v>2119</v>
      </c>
      <c r="Q442" t="s">
        <v>35</v>
      </c>
      <c r="R442" t="s">
        <v>1803</v>
      </c>
      <c r="S442" t="s">
        <v>22</v>
      </c>
      <c r="U442" t="str">
        <f t="shared" ref="U442:U482" si="34">HYPERLINK("https://zenodo.org/record/3492140/files/Snap-2393.tif")</f>
        <v>https://zenodo.org/record/3492140/files/Snap-2393.tif</v>
      </c>
      <c r="V442" t="s">
        <v>37</v>
      </c>
      <c r="W442" t="str">
        <f t="shared" ref="W442:W482" si="35">HYPERLINK("https://zenodo.org/record/3492140/files/SAMERAMASnap-2393.tif")</f>
        <v>https://zenodo.org/record/3492140/files/SAMERAMASnap-2393.tif</v>
      </c>
      <c r="X442" t="s">
        <v>2120</v>
      </c>
    </row>
    <row r="443" spans="1:24" x14ac:dyDescent="0.25">
      <c r="A443" t="s">
        <v>22</v>
      </c>
      <c r="D443" t="s">
        <v>2121</v>
      </c>
      <c r="E443" t="s">
        <v>885</v>
      </c>
      <c r="G443" t="s">
        <v>2122</v>
      </c>
      <c r="H443" t="s">
        <v>2123</v>
      </c>
      <c r="I443" t="s">
        <v>2124</v>
      </c>
      <c r="J443" t="s">
        <v>56</v>
      </c>
      <c r="K443" t="s">
        <v>31</v>
      </c>
      <c r="L443" t="s">
        <v>22</v>
      </c>
      <c r="O443" t="s">
        <v>465</v>
      </c>
      <c r="P443" t="s">
        <v>2119</v>
      </c>
      <c r="Q443" t="s">
        <v>35</v>
      </c>
      <c r="R443" t="s">
        <v>1803</v>
      </c>
      <c r="S443" t="s">
        <v>22</v>
      </c>
      <c r="U443" t="str">
        <f t="shared" si="34"/>
        <v>https://zenodo.org/record/3492140/files/Snap-2393.tif</v>
      </c>
      <c r="V443" t="s">
        <v>37</v>
      </c>
      <c r="W443" t="str">
        <f t="shared" si="35"/>
        <v>https://zenodo.org/record/3492140/files/SAMERAMASnap-2393.tif</v>
      </c>
      <c r="X443" t="s">
        <v>2120</v>
      </c>
    </row>
    <row r="444" spans="1:24" x14ac:dyDescent="0.25">
      <c r="A444" t="s">
        <v>22</v>
      </c>
      <c r="D444" t="s">
        <v>2125</v>
      </c>
      <c r="E444" t="s">
        <v>1810</v>
      </c>
      <c r="G444" t="s">
        <v>1308</v>
      </c>
      <c r="H444" t="s">
        <v>2126</v>
      </c>
      <c r="I444" t="s">
        <v>2127</v>
      </c>
      <c r="J444" t="s">
        <v>56</v>
      </c>
      <c r="K444" t="s">
        <v>31</v>
      </c>
      <c r="L444" t="s">
        <v>22</v>
      </c>
      <c r="O444" t="s">
        <v>465</v>
      </c>
      <c r="P444" t="s">
        <v>2119</v>
      </c>
      <c r="Q444" t="s">
        <v>35</v>
      </c>
      <c r="R444" t="s">
        <v>1803</v>
      </c>
      <c r="S444" t="s">
        <v>22</v>
      </c>
      <c r="U444" t="str">
        <f t="shared" si="34"/>
        <v>https://zenodo.org/record/3492140/files/Snap-2393.tif</v>
      </c>
      <c r="V444" t="s">
        <v>37</v>
      </c>
      <c r="W444" t="str">
        <f t="shared" si="35"/>
        <v>https://zenodo.org/record/3492140/files/SAMERAMASnap-2393.tif</v>
      </c>
      <c r="X444" t="s">
        <v>2120</v>
      </c>
    </row>
    <row r="445" spans="1:24" x14ac:dyDescent="0.25">
      <c r="A445" t="s">
        <v>22</v>
      </c>
      <c r="D445" t="s">
        <v>2128</v>
      </c>
      <c r="E445" t="s">
        <v>2129</v>
      </c>
      <c r="G445" t="s">
        <v>2130</v>
      </c>
      <c r="H445" t="s">
        <v>2131</v>
      </c>
      <c r="I445" t="s">
        <v>2132</v>
      </c>
      <c r="J445" t="s">
        <v>49</v>
      </c>
      <c r="K445" t="s">
        <v>31</v>
      </c>
      <c r="L445" t="s">
        <v>22</v>
      </c>
      <c r="O445" t="s">
        <v>504</v>
      </c>
      <c r="P445" t="s">
        <v>2119</v>
      </c>
      <c r="Q445" t="s">
        <v>35</v>
      </c>
      <c r="R445" t="s">
        <v>1803</v>
      </c>
      <c r="S445" t="s">
        <v>22</v>
      </c>
      <c r="U445" t="str">
        <f t="shared" si="34"/>
        <v>https://zenodo.org/record/3492140/files/Snap-2393.tif</v>
      </c>
      <c r="V445" t="s">
        <v>37</v>
      </c>
      <c r="W445" t="str">
        <f t="shared" si="35"/>
        <v>https://zenodo.org/record/3492140/files/SAMERAMASnap-2393.tif</v>
      </c>
      <c r="X445" t="s">
        <v>2120</v>
      </c>
    </row>
    <row r="446" spans="1:24" x14ac:dyDescent="0.25">
      <c r="A446" t="s">
        <v>22</v>
      </c>
      <c r="D446" t="s">
        <v>2133</v>
      </c>
      <c r="E446" t="s">
        <v>2134</v>
      </c>
      <c r="G446" t="s">
        <v>2135</v>
      </c>
      <c r="H446" t="s">
        <v>2136</v>
      </c>
      <c r="I446" t="s">
        <v>2137</v>
      </c>
      <c r="J446" t="s">
        <v>56</v>
      </c>
      <c r="K446" t="s">
        <v>31</v>
      </c>
      <c r="L446" t="s">
        <v>22</v>
      </c>
      <c r="O446" t="s">
        <v>504</v>
      </c>
      <c r="P446" t="s">
        <v>2119</v>
      </c>
      <c r="Q446" t="s">
        <v>35</v>
      </c>
      <c r="R446" t="s">
        <v>1803</v>
      </c>
      <c r="S446" t="s">
        <v>22</v>
      </c>
      <c r="U446" t="str">
        <f t="shared" si="34"/>
        <v>https://zenodo.org/record/3492140/files/Snap-2393.tif</v>
      </c>
      <c r="V446" t="s">
        <v>37</v>
      </c>
      <c r="W446" t="str">
        <f t="shared" si="35"/>
        <v>https://zenodo.org/record/3492140/files/SAMERAMASnap-2393.tif</v>
      </c>
      <c r="X446" t="s">
        <v>2120</v>
      </c>
    </row>
    <row r="447" spans="1:24" x14ac:dyDescent="0.25">
      <c r="A447" t="s">
        <v>22</v>
      </c>
      <c r="D447" t="s">
        <v>2138</v>
      </c>
      <c r="E447" t="s">
        <v>378</v>
      </c>
      <c r="G447" t="s">
        <v>911</v>
      </c>
      <c r="H447" t="s">
        <v>2139</v>
      </c>
      <c r="I447" t="s">
        <v>2140</v>
      </c>
      <c r="J447" t="s">
        <v>56</v>
      </c>
      <c r="K447" t="s">
        <v>31</v>
      </c>
      <c r="L447" t="s">
        <v>22</v>
      </c>
      <c r="O447" t="s">
        <v>504</v>
      </c>
      <c r="P447" t="s">
        <v>2119</v>
      </c>
      <c r="Q447" t="s">
        <v>35</v>
      </c>
      <c r="R447" t="s">
        <v>1803</v>
      </c>
      <c r="S447" t="s">
        <v>22</v>
      </c>
      <c r="U447" t="str">
        <f t="shared" si="34"/>
        <v>https://zenodo.org/record/3492140/files/Snap-2393.tif</v>
      </c>
      <c r="V447" t="s">
        <v>37</v>
      </c>
      <c r="W447" t="str">
        <f t="shared" si="35"/>
        <v>https://zenodo.org/record/3492140/files/SAMERAMASnap-2393.tif</v>
      </c>
      <c r="X447" t="s">
        <v>2120</v>
      </c>
    </row>
    <row r="448" spans="1:24" x14ac:dyDescent="0.25">
      <c r="A448" t="s">
        <v>22</v>
      </c>
      <c r="D448" t="s">
        <v>2141</v>
      </c>
      <c r="E448" t="s">
        <v>1854</v>
      </c>
      <c r="G448" t="s">
        <v>2142</v>
      </c>
      <c r="H448" t="s">
        <v>2143</v>
      </c>
      <c r="I448" t="s">
        <v>2144</v>
      </c>
      <c r="J448" t="s">
        <v>445</v>
      </c>
      <c r="K448" t="s">
        <v>31</v>
      </c>
      <c r="L448" t="s">
        <v>22</v>
      </c>
      <c r="O448" t="s">
        <v>504</v>
      </c>
      <c r="P448" t="s">
        <v>2119</v>
      </c>
      <c r="Q448" t="s">
        <v>35</v>
      </c>
      <c r="R448" t="s">
        <v>1803</v>
      </c>
      <c r="S448" t="s">
        <v>22</v>
      </c>
      <c r="U448" t="str">
        <f t="shared" si="34"/>
        <v>https://zenodo.org/record/3492140/files/Snap-2393.tif</v>
      </c>
      <c r="V448" t="s">
        <v>37</v>
      </c>
      <c r="W448" t="str">
        <f t="shared" si="35"/>
        <v>https://zenodo.org/record/3492140/files/SAMERAMASnap-2393.tif</v>
      </c>
      <c r="X448" t="s">
        <v>2120</v>
      </c>
    </row>
    <row r="449" spans="1:24" x14ac:dyDescent="0.25">
      <c r="A449" t="s">
        <v>32</v>
      </c>
      <c r="D449" t="s">
        <v>2145</v>
      </c>
      <c r="E449" t="s">
        <v>158</v>
      </c>
      <c r="G449" t="s">
        <v>2146</v>
      </c>
      <c r="H449" t="s">
        <v>2147</v>
      </c>
      <c r="I449" t="s">
        <v>2148</v>
      </c>
      <c r="J449" t="s">
        <v>127</v>
      </c>
      <c r="K449" t="s">
        <v>26</v>
      </c>
      <c r="L449" t="s">
        <v>52</v>
      </c>
      <c r="O449" t="s">
        <v>542</v>
      </c>
      <c r="P449" t="s">
        <v>2119</v>
      </c>
      <c r="Q449" t="s">
        <v>35</v>
      </c>
      <c r="R449" t="s">
        <v>1803</v>
      </c>
      <c r="S449" t="s">
        <v>56</v>
      </c>
      <c r="U449" t="str">
        <f t="shared" si="34"/>
        <v>https://zenodo.org/record/3492140/files/Snap-2393.tif</v>
      </c>
      <c r="V449" t="s">
        <v>37</v>
      </c>
      <c r="W449" t="str">
        <f t="shared" si="35"/>
        <v>https://zenodo.org/record/3492140/files/SAMERAMASnap-2393.tif</v>
      </c>
      <c r="X449" t="s">
        <v>2120</v>
      </c>
    </row>
    <row r="450" spans="1:24" x14ac:dyDescent="0.25">
      <c r="A450" t="s">
        <v>22</v>
      </c>
      <c r="D450" t="s">
        <v>2149</v>
      </c>
      <c r="E450" t="s">
        <v>559</v>
      </c>
      <c r="G450" t="s">
        <v>82</v>
      </c>
      <c r="H450" t="s">
        <v>2150</v>
      </c>
      <c r="I450" t="s">
        <v>2151</v>
      </c>
      <c r="J450" t="s">
        <v>56</v>
      </c>
      <c r="K450" t="s">
        <v>31</v>
      </c>
      <c r="L450" t="s">
        <v>22</v>
      </c>
      <c r="O450" t="s">
        <v>542</v>
      </c>
      <c r="P450" t="s">
        <v>2119</v>
      </c>
      <c r="Q450" t="s">
        <v>35</v>
      </c>
      <c r="R450" t="s">
        <v>1803</v>
      </c>
      <c r="S450" t="s">
        <v>22</v>
      </c>
      <c r="U450" t="str">
        <f t="shared" si="34"/>
        <v>https://zenodo.org/record/3492140/files/Snap-2393.tif</v>
      </c>
      <c r="V450" t="s">
        <v>37</v>
      </c>
      <c r="W450" t="str">
        <f t="shared" si="35"/>
        <v>https://zenodo.org/record/3492140/files/SAMERAMASnap-2393.tif</v>
      </c>
      <c r="X450" t="s">
        <v>2120</v>
      </c>
    </row>
    <row r="451" spans="1:24" x14ac:dyDescent="0.25">
      <c r="A451" t="s">
        <v>22</v>
      </c>
      <c r="D451" t="s">
        <v>2152</v>
      </c>
      <c r="E451" t="s">
        <v>427</v>
      </c>
      <c r="G451" t="s">
        <v>2153</v>
      </c>
      <c r="H451" t="s">
        <v>2154</v>
      </c>
      <c r="I451" t="s">
        <v>2155</v>
      </c>
      <c r="J451" t="s">
        <v>56</v>
      </c>
      <c r="K451" t="s">
        <v>31</v>
      </c>
      <c r="L451" t="s">
        <v>22</v>
      </c>
      <c r="O451" t="s">
        <v>542</v>
      </c>
      <c r="P451" t="s">
        <v>2119</v>
      </c>
      <c r="Q451" t="s">
        <v>35</v>
      </c>
      <c r="R451" t="s">
        <v>1803</v>
      </c>
      <c r="S451" t="s">
        <v>22</v>
      </c>
      <c r="U451" t="str">
        <f t="shared" si="34"/>
        <v>https://zenodo.org/record/3492140/files/Snap-2393.tif</v>
      </c>
      <c r="V451" t="s">
        <v>37</v>
      </c>
      <c r="W451" t="str">
        <f t="shared" si="35"/>
        <v>https://zenodo.org/record/3492140/files/SAMERAMASnap-2393.tif</v>
      </c>
      <c r="X451" t="s">
        <v>2120</v>
      </c>
    </row>
    <row r="452" spans="1:24" x14ac:dyDescent="0.25">
      <c r="A452" t="s">
        <v>22</v>
      </c>
      <c r="D452" t="s">
        <v>2156</v>
      </c>
      <c r="E452" t="s">
        <v>75</v>
      </c>
      <c r="G452" t="s">
        <v>2157</v>
      </c>
      <c r="H452" t="s">
        <v>2158</v>
      </c>
      <c r="I452" t="s">
        <v>2159</v>
      </c>
      <c r="J452" t="s">
        <v>49</v>
      </c>
      <c r="K452" t="s">
        <v>31</v>
      </c>
      <c r="L452" t="s">
        <v>22</v>
      </c>
      <c r="O452" t="s">
        <v>440</v>
      </c>
      <c r="P452" t="s">
        <v>2119</v>
      </c>
      <c r="Q452" t="s">
        <v>35</v>
      </c>
      <c r="R452" t="s">
        <v>1803</v>
      </c>
      <c r="S452" t="s">
        <v>22</v>
      </c>
      <c r="U452" t="str">
        <f t="shared" si="34"/>
        <v>https://zenodo.org/record/3492140/files/Snap-2393.tif</v>
      </c>
      <c r="V452" t="s">
        <v>37</v>
      </c>
      <c r="W452" t="str">
        <f t="shared" si="35"/>
        <v>https://zenodo.org/record/3492140/files/SAMERAMASnap-2393.tif</v>
      </c>
      <c r="X452" t="s">
        <v>2120</v>
      </c>
    </row>
    <row r="453" spans="1:24" x14ac:dyDescent="0.25">
      <c r="A453" t="s">
        <v>22</v>
      </c>
      <c r="D453" t="s">
        <v>2160</v>
      </c>
      <c r="E453" t="s">
        <v>163</v>
      </c>
      <c r="G453" t="s">
        <v>118</v>
      </c>
      <c r="H453" t="s">
        <v>2161</v>
      </c>
      <c r="I453" t="s">
        <v>2162</v>
      </c>
      <c r="J453" t="s">
        <v>30</v>
      </c>
      <c r="K453" t="s">
        <v>31</v>
      </c>
      <c r="L453" t="s">
        <v>22</v>
      </c>
      <c r="O453" t="s">
        <v>440</v>
      </c>
      <c r="P453" t="s">
        <v>2119</v>
      </c>
      <c r="Q453" t="s">
        <v>35</v>
      </c>
      <c r="R453" t="s">
        <v>1803</v>
      </c>
      <c r="S453" t="s">
        <v>22</v>
      </c>
      <c r="U453" t="str">
        <f t="shared" si="34"/>
        <v>https://zenodo.org/record/3492140/files/Snap-2393.tif</v>
      </c>
      <c r="V453" t="s">
        <v>37</v>
      </c>
      <c r="W453" t="str">
        <f t="shared" si="35"/>
        <v>https://zenodo.org/record/3492140/files/SAMERAMASnap-2393.tif</v>
      </c>
      <c r="X453" t="s">
        <v>2120</v>
      </c>
    </row>
    <row r="454" spans="1:24" x14ac:dyDescent="0.25">
      <c r="A454" t="s">
        <v>22</v>
      </c>
      <c r="D454" t="s">
        <v>2163</v>
      </c>
      <c r="E454" t="s">
        <v>65</v>
      </c>
      <c r="G454" t="s">
        <v>2164</v>
      </c>
      <c r="H454" t="s">
        <v>2165</v>
      </c>
      <c r="I454" t="s">
        <v>2166</v>
      </c>
      <c r="J454" t="s">
        <v>30</v>
      </c>
      <c r="K454" t="s">
        <v>31</v>
      </c>
      <c r="L454" t="s">
        <v>22</v>
      </c>
      <c r="O454" t="s">
        <v>440</v>
      </c>
      <c r="P454" t="s">
        <v>2119</v>
      </c>
      <c r="Q454" t="s">
        <v>35</v>
      </c>
      <c r="R454" t="s">
        <v>1803</v>
      </c>
      <c r="S454" t="s">
        <v>22</v>
      </c>
      <c r="U454" t="str">
        <f t="shared" si="34"/>
        <v>https://zenodo.org/record/3492140/files/Snap-2393.tif</v>
      </c>
      <c r="V454" t="s">
        <v>37</v>
      </c>
      <c r="W454" t="str">
        <f t="shared" si="35"/>
        <v>https://zenodo.org/record/3492140/files/SAMERAMASnap-2393.tif</v>
      </c>
      <c r="X454" t="s">
        <v>2120</v>
      </c>
    </row>
    <row r="455" spans="1:24" x14ac:dyDescent="0.25">
      <c r="A455" t="s">
        <v>22</v>
      </c>
      <c r="D455" t="s">
        <v>2167</v>
      </c>
      <c r="E455" t="s">
        <v>2168</v>
      </c>
      <c r="G455" t="s">
        <v>929</v>
      </c>
      <c r="H455" t="s">
        <v>2169</v>
      </c>
      <c r="I455" t="s">
        <v>2170</v>
      </c>
      <c r="J455" t="s">
        <v>30</v>
      </c>
      <c r="K455" t="s">
        <v>31</v>
      </c>
      <c r="L455" t="s">
        <v>22</v>
      </c>
      <c r="O455" t="s">
        <v>440</v>
      </c>
      <c r="P455" t="s">
        <v>2119</v>
      </c>
      <c r="Q455" t="s">
        <v>35</v>
      </c>
      <c r="R455" t="s">
        <v>1803</v>
      </c>
      <c r="S455" t="s">
        <v>22</v>
      </c>
      <c r="U455" t="str">
        <f t="shared" si="34"/>
        <v>https://zenodo.org/record/3492140/files/Snap-2393.tif</v>
      </c>
      <c r="V455" t="s">
        <v>37</v>
      </c>
      <c r="W455" t="str">
        <f t="shared" si="35"/>
        <v>https://zenodo.org/record/3492140/files/SAMERAMASnap-2393.tif</v>
      </c>
      <c r="X455" t="s">
        <v>2120</v>
      </c>
    </row>
    <row r="456" spans="1:24" x14ac:dyDescent="0.25">
      <c r="A456" t="s">
        <v>22</v>
      </c>
      <c r="D456" t="s">
        <v>2171</v>
      </c>
      <c r="E456" t="s">
        <v>1716</v>
      </c>
      <c r="G456" t="s">
        <v>2172</v>
      </c>
      <c r="H456" t="s">
        <v>2173</v>
      </c>
      <c r="I456" t="s">
        <v>2174</v>
      </c>
      <c r="J456" t="s">
        <v>30</v>
      </c>
      <c r="K456" t="s">
        <v>31</v>
      </c>
      <c r="L456" t="s">
        <v>22</v>
      </c>
      <c r="O456" t="s">
        <v>440</v>
      </c>
      <c r="P456" t="s">
        <v>2119</v>
      </c>
      <c r="Q456" t="s">
        <v>35</v>
      </c>
      <c r="R456" t="s">
        <v>1803</v>
      </c>
      <c r="S456" t="s">
        <v>22</v>
      </c>
      <c r="U456" t="str">
        <f t="shared" si="34"/>
        <v>https://zenodo.org/record/3492140/files/Snap-2393.tif</v>
      </c>
      <c r="V456" t="s">
        <v>37</v>
      </c>
      <c r="W456" t="str">
        <f t="shared" si="35"/>
        <v>https://zenodo.org/record/3492140/files/SAMERAMASnap-2393.tif</v>
      </c>
      <c r="X456" t="s">
        <v>2120</v>
      </c>
    </row>
    <row r="457" spans="1:24" x14ac:dyDescent="0.25">
      <c r="A457" t="s">
        <v>32</v>
      </c>
      <c r="D457" t="s">
        <v>2175</v>
      </c>
      <c r="E457" t="s">
        <v>2176</v>
      </c>
      <c r="G457" t="s">
        <v>2177</v>
      </c>
      <c r="H457" t="s">
        <v>2178</v>
      </c>
      <c r="I457" t="s">
        <v>2179</v>
      </c>
      <c r="J457" t="s">
        <v>127</v>
      </c>
      <c r="K457" t="s">
        <v>26</v>
      </c>
      <c r="L457" t="s">
        <v>52</v>
      </c>
      <c r="O457" t="s">
        <v>440</v>
      </c>
      <c r="P457" t="s">
        <v>2119</v>
      </c>
      <c r="Q457" t="s">
        <v>35</v>
      </c>
      <c r="R457" t="s">
        <v>1803</v>
      </c>
      <c r="S457" t="s">
        <v>56</v>
      </c>
      <c r="U457" t="str">
        <f t="shared" si="34"/>
        <v>https://zenodo.org/record/3492140/files/Snap-2393.tif</v>
      </c>
      <c r="V457" t="s">
        <v>37</v>
      </c>
      <c r="W457" t="str">
        <f t="shared" si="35"/>
        <v>https://zenodo.org/record/3492140/files/SAMERAMASnap-2393.tif</v>
      </c>
      <c r="X457" t="s">
        <v>2120</v>
      </c>
    </row>
    <row r="458" spans="1:24" x14ac:dyDescent="0.25">
      <c r="A458" t="s">
        <v>22</v>
      </c>
      <c r="D458" t="s">
        <v>2180</v>
      </c>
      <c r="E458" t="s">
        <v>1397</v>
      </c>
      <c r="G458" t="s">
        <v>118</v>
      </c>
      <c r="H458" t="s">
        <v>2181</v>
      </c>
      <c r="I458" t="s">
        <v>2182</v>
      </c>
      <c r="J458" t="s">
        <v>49</v>
      </c>
      <c r="K458" t="s">
        <v>31</v>
      </c>
      <c r="L458" t="s">
        <v>22</v>
      </c>
      <c r="O458" t="s">
        <v>440</v>
      </c>
      <c r="P458" t="s">
        <v>2119</v>
      </c>
      <c r="Q458" t="s">
        <v>35</v>
      </c>
      <c r="R458" t="s">
        <v>1803</v>
      </c>
      <c r="S458" t="s">
        <v>22</v>
      </c>
      <c r="U458" t="str">
        <f t="shared" si="34"/>
        <v>https://zenodo.org/record/3492140/files/Snap-2393.tif</v>
      </c>
      <c r="V458" t="s">
        <v>37</v>
      </c>
      <c r="W458" t="str">
        <f t="shared" si="35"/>
        <v>https://zenodo.org/record/3492140/files/SAMERAMASnap-2393.tif</v>
      </c>
      <c r="X458" t="s">
        <v>2120</v>
      </c>
    </row>
    <row r="459" spans="1:24" x14ac:dyDescent="0.25">
      <c r="A459" t="s">
        <v>22</v>
      </c>
      <c r="D459" t="s">
        <v>2183</v>
      </c>
      <c r="E459" t="s">
        <v>278</v>
      </c>
      <c r="G459" t="s">
        <v>754</v>
      </c>
      <c r="H459" t="s">
        <v>2184</v>
      </c>
      <c r="I459" t="s">
        <v>2185</v>
      </c>
      <c r="J459" t="s">
        <v>30</v>
      </c>
      <c r="K459" t="s">
        <v>31</v>
      </c>
      <c r="L459" t="s">
        <v>22</v>
      </c>
      <c r="O459" t="s">
        <v>418</v>
      </c>
      <c r="P459" t="s">
        <v>2119</v>
      </c>
      <c r="Q459" t="s">
        <v>35</v>
      </c>
      <c r="R459" t="s">
        <v>1803</v>
      </c>
      <c r="S459" t="s">
        <v>22</v>
      </c>
      <c r="U459" t="str">
        <f t="shared" si="34"/>
        <v>https://zenodo.org/record/3492140/files/Snap-2393.tif</v>
      </c>
      <c r="V459" t="s">
        <v>37</v>
      </c>
      <c r="W459" t="str">
        <f t="shared" si="35"/>
        <v>https://zenodo.org/record/3492140/files/SAMERAMASnap-2393.tif</v>
      </c>
      <c r="X459" t="s">
        <v>2120</v>
      </c>
    </row>
    <row r="460" spans="1:24" x14ac:dyDescent="0.25">
      <c r="A460" t="s">
        <v>32</v>
      </c>
      <c r="D460" t="s">
        <v>2186</v>
      </c>
      <c r="E460" t="s">
        <v>229</v>
      </c>
      <c r="G460" t="s">
        <v>2187</v>
      </c>
      <c r="H460" t="s">
        <v>2188</v>
      </c>
      <c r="I460" t="s">
        <v>2189</v>
      </c>
      <c r="J460" t="s">
        <v>127</v>
      </c>
      <c r="K460" t="s">
        <v>26</v>
      </c>
      <c r="L460" t="s">
        <v>52</v>
      </c>
      <c r="O460" t="s">
        <v>418</v>
      </c>
      <c r="P460" t="s">
        <v>2119</v>
      </c>
      <c r="Q460" t="s">
        <v>35</v>
      </c>
      <c r="R460" t="s">
        <v>1803</v>
      </c>
      <c r="S460" t="s">
        <v>56</v>
      </c>
      <c r="U460" t="str">
        <f t="shared" si="34"/>
        <v>https://zenodo.org/record/3492140/files/Snap-2393.tif</v>
      </c>
      <c r="V460" t="s">
        <v>37</v>
      </c>
      <c r="W460" t="str">
        <f t="shared" si="35"/>
        <v>https://zenodo.org/record/3492140/files/SAMERAMASnap-2393.tif</v>
      </c>
      <c r="X460" t="s">
        <v>2120</v>
      </c>
    </row>
    <row r="461" spans="1:24" x14ac:dyDescent="0.25">
      <c r="A461" t="s">
        <v>32</v>
      </c>
      <c r="D461" t="s">
        <v>2190</v>
      </c>
      <c r="E461" t="s">
        <v>2191</v>
      </c>
      <c r="G461" t="s">
        <v>2192</v>
      </c>
      <c r="H461" t="s">
        <v>2193</v>
      </c>
      <c r="I461" t="s">
        <v>2194</v>
      </c>
      <c r="J461" t="s">
        <v>127</v>
      </c>
      <c r="K461" t="s">
        <v>26</v>
      </c>
      <c r="L461" t="s">
        <v>52</v>
      </c>
      <c r="O461" t="s">
        <v>418</v>
      </c>
      <c r="P461" t="s">
        <v>2119</v>
      </c>
      <c r="Q461" t="s">
        <v>35</v>
      </c>
      <c r="R461" t="s">
        <v>1803</v>
      </c>
      <c r="S461" t="s">
        <v>56</v>
      </c>
      <c r="U461" t="str">
        <f t="shared" si="34"/>
        <v>https://zenodo.org/record/3492140/files/Snap-2393.tif</v>
      </c>
      <c r="V461" t="s">
        <v>37</v>
      </c>
      <c r="W461" t="str">
        <f t="shared" si="35"/>
        <v>https://zenodo.org/record/3492140/files/SAMERAMASnap-2393.tif</v>
      </c>
      <c r="X461" t="s">
        <v>2120</v>
      </c>
    </row>
    <row r="462" spans="1:24" x14ac:dyDescent="0.25">
      <c r="A462" t="s">
        <v>22</v>
      </c>
      <c r="D462" t="s">
        <v>2195</v>
      </c>
      <c r="E462" t="s">
        <v>519</v>
      </c>
      <c r="G462" t="s">
        <v>2196</v>
      </c>
      <c r="H462" t="s">
        <v>2197</v>
      </c>
      <c r="I462" t="s">
        <v>2198</v>
      </c>
      <c r="J462" t="s">
        <v>30</v>
      </c>
      <c r="K462" t="s">
        <v>31</v>
      </c>
      <c r="L462" t="s">
        <v>22</v>
      </c>
      <c r="O462" t="s">
        <v>418</v>
      </c>
      <c r="P462" t="s">
        <v>2119</v>
      </c>
      <c r="Q462" t="s">
        <v>35</v>
      </c>
      <c r="R462" t="s">
        <v>1803</v>
      </c>
      <c r="S462" t="s">
        <v>22</v>
      </c>
      <c r="U462" t="str">
        <f t="shared" si="34"/>
        <v>https://zenodo.org/record/3492140/files/Snap-2393.tif</v>
      </c>
      <c r="V462" t="s">
        <v>37</v>
      </c>
      <c r="W462" t="str">
        <f t="shared" si="35"/>
        <v>https://zenodo.org/record/3492140/files/SAMERAMASnap-2393.tif</v>
      </c>
      <c r="X462" t="s">
        <v>2120</v>
      </c>
    </row>
    <row r="463" spans="1:24" x14ac:dyDescent="0.25">
      <c r="A463" t="s">
        <v>22</v>
      </c>
      <c r="D463" t="s">
        <v>2199</v>
      </c>
      <c r="E463" t="s">
        <v>1702</v>
      </c>
      <c r="G463" t="s">
        <v>2200</v>
      </c>
      <c r="H463" t="s">
        <v>2201</v>
      </c>
      <c r="I463" t="s">
        <v>2202</v>
      </c>
      <c r="J463" t="s">
        <v>49</v>
      </c>
      <c r="K463" t="s">
        <v>31</v>
      </c>
      <c r="L463" t="s">
        <v>22</v>
      </c>
      <c r="O463" t="s">
        <v>418</v>
      </c>
      <c r="P463" t="s">
        <v>2119</v>
      </c>
      <c r="Q463" t="s">
        <v>35</v>
      </c>
      <c r="R463" t="s">
        <v>1803</v>
      </c>
      <c r="S463" t="s">
        <v>22</v>
      </c>
      <c r="U463" t="str">
        <f t="shared" si="34"/>
        <v>https://zenodo.org/record/3492140/files/Snap-2393.tif</v>
      </c>
      <c r="V463" t="s">
        <v>37</v>
      </c>
      <c r="W463" t="str">
        <f t="shared" si="35"/>
        <v>https://zenodo.org/record/3492140/files/SAMERAMASnap-2393.tif</v>
      </c>
      <c r="X463" t="s">
        <v>2120</v>
      </c>
    </row>
    <row r="464" spans="1:24" x14ac:dyDescent="0.25">
      <c r="A464" t="s">
        <v>22</v>
      </c>
      <c r="D464" t="s">
        <v>2203</v>
      </c>
      <c r="E464" t="s">
        <v>2204</v>
      </c>
      <c r="G464" t="s">
        <v>2205</v>
      </c>
      <c r="H464" t="s">
        <v>2206</v>
      </c>
      <c r="I464" t="s">
        <v>2207</v>
      </c>
      <c r="J464" t="s">
        <v>56</v>
      </c>
      <c r="K464" t="s">
        <v>31</v>
      </c>
      <c r="L464" t="s">
        <v>22</v>
      </c>
      <c r="O464" t="s">
        <v>418</v>
      </c>
      <c r="P464" t="s">
        <v>2119</v>
      </c>
      <c r="Q464" t="s">
        <v>35</v>
      </c>
      <c r="R464" t="s">
        <v>1803</v>
      </c>
      <c r="S464" t="s">
        <v>22</v>
      </c>
      <c r="U464" t="str">
        <f t="shared" si="34"/>
        <v>https://zenodo.org/record/3492140/files/Snap-2393.tif</v>
      </c>
      <c r="V464" t="s">
        <v>37</v>
      </c>
      <c r="W464" t="str">
        <f t="shared" si="35"/>
        <v>https://zenodo.org/record/3492140/files/SAMERAMASnap-2393.tif</v>
      </c>
      <c r="X464" t="s">
        <v>2120</v>
      </c>
    </row>
    <row r="465" spans="1:24" x14ac:dyDescent="0.25">
      <c r="A465" t="s">
        <v>22</v>
      </c>
      <c r="D465" t="s">
        <v>2208</v>
      </c>
      <c r="E465" t="s">
        <v>990</v>
      </c>
      <c r="G465" t="s">
        <v>2035</v>
      </c>
      <c r="H465" t="s">
        <v>2209</v>
      </c>
      <c r="I465" t="s">
        <v>2210</v>
      </c>
      <c r="J465" t="s">
        <v>49</v>
      </c>
      <c r="K465" t="s">
        <v>31</v>
      </c>
      <c r="L465" t="s">
        <v>22</v>
      </c>
      <c r="O465" t="s">
        <v>418</v>
      </c>
      <c r="P465" t="s">
        <v>2119</v>
      </c>
      <c r="Q465" t="s">
        <v>35</v>
      </c>
      <c r="R465" t="s">
        <v>1803</v>
      </c>
      <c r="S465" t="s">
        <v>22</v>
      </c>
      <c r="U465" t="str">
        <f t="shared" si="34"/>
        <v>https://zenodo.org/record/3492140/files/Snap-2393.tif</v>
      </c>
      <c r="V465" t="s">
        <v>37</v>
      </c>
      <c r="W465" t="str">
        <f t="shared" si="35"/>
        <v>https://zenodo.org/record/3492140/files/SAMERAMASnap-2393.tif</v>
      </c>
      <c r="X465" t="s">
        <v>2120</v>
      </c>
    </row>
    <row r="466" spans="1:24" x14ac:dyDescent="0.25">
      <c r="A466" t="s">
        <v>32</v>
      </c>
      <c r="D466" t="s">
        <v>2211</v>
      </c>
      <c r="E466" t="s">
        <v>2212</v>
      </c>
      <c r="G466" t="s">
        <v>2213</v>
      </c>
      <c r="H466" t="s">
        <v>2214</v>
      </c>
      <c r="I466" t="s">
        <v>2215</v>
      </c>
      <c r="J466" t="s">
        <v>127</v>
      </c>
      <c r="K466" t="s">
        <v>26</v>
      </c>
      <c r="L466" t="s">
        <v>52</v>
      </c>
      <c r="O466" t="s">
        <v>418</v>
      </c>
      <c r="P466" t="s">
        <v>2119</v>
      </c>
      <c r="Q466" t="s">
        <v>35</v>
      </c>
      <c r="R466" t="s">
        <v>1803</v>
      </c>
      <c r="S466" t="s">
        <v>56</v>
      </c>
      <c r="U466" t="str">
        <f t="shared" si="34"/>
        <v>https://zenodo.org/record/3492140/files/Snap-2393.tif</v>
      </c>
      <c r="V466" t="s">
        <v>37</v>
      </c>
      <c r="W466" t="str">
        <f t="shared" si="35"/>
        <v>https://zenodo.org/record/3492140/files/SAMERAMASnap-2393.tif</v>
      </c>
      <c r="X466" t="s">
        <v>2120</v>
      </c>
    </row>
    <row r="467" spans="1:24" x14ac:dyDescent="0.25">
      <c r="A467" t="s">
        <v>22</v>
      </c>
      <c r="D467" t="s">
        <v>2216</v>
      </c>
      <c r="E467" t="s">
        <v>1806</v>
      </c>
      <c r="G467" t="s">
        <v>2217</v>
      </c>
      <c r="H467" t="s">
        <v>2218</v>
      </c>
      <c r="I467" t="s">
        <v>2219</v>
      </c>
      <c r="J467" t="s">
        <v>56</v>
      </c>
      <c r="K467" t="s">
        <v>31</v>
      </c>
      <c r="L467" t="s">
        <v>22</v>
      </c>
      <c r="O467" t="s">
        <v>418</v>
      </c>
      <c r="P467" t="s">
        <v>2119</v>
      </c>
      <c r="Q467" t="s">
        <v>35</v>
      </c>
      <c r="R467" t="s">
        <v>1803</v>
      </c>
      <c r="S467" t="s">
        <v>22</v>
      </c>
      <c r="U467" t="str">
        <f t="shared" si="34"/>
        <v>https://zenodo.org/record/3492140/files/Snap-2393.tif</v>
      </c>
      <c r="V467" t="s">
        <v>37</v>
      </c>
      <c r="W467" t="str">
        <f t="shared" si="35"/>
        <v>https://zenodo.org/record/3492140/files/SAMERAMASnap-2393.tif</v>
      </c>
      <c r="X467" t="s">
        <v>2120</v>
      </c>
    </row>
    <row r="468" spans="1:24" x14ac:dyDescent="0.25">
      <c r="A468" t="s">
        <v>32</v>
      </c>
      <c r="D468" t="s">
        <v>2220</v>
      </c>
      <c r="E468" t="s">
        <v>1323</v>
      </c>
      <c r="G468" t="s">
        <v>2221</v>
      </c>
      <c r="H468" t="s">
        <v>2222</v>
      </c>
      <c r="I468" t="s">
        <v>2223</v>
      </c>
      <c r="J468" t="s">
        <v>127</v>
      </c>
      <c r="K468" t="s">
        <v>26</v>
      </c>
      <c r="L468" t="s">
        <v>52</v>
      </c>
      <c r="O468" t="s">
        <v>418</v>
      </c>
      <c r="P468" t="s">
        <v>2119</v>
      </c>
      <c r="Q468" t="s">
        <v>35</v>
      </c>
      <c r="R468" t="s">
        <v>1803</v>
      </c>
      <c r="S468" t="s">
        <v>56</v>
      </c>
      <c r="U468" t="str">
        <f t="shared" si="34"/>
        <v>https://zenodo.org/record/3492140/files/Snap-2393.tif</v>
      </c>
      <c r="V468" t="s">
        <v>37</v>
      </c>
      <c r="W468" t="str">
        <f t="shared" si="35"/>
        <v>https://zenodo.org/record/3492140/files/SAMERAMASnap-2393.tif</v>
      </c>
      <c r="X468" t="s">
        <v>2120</v>
      </c>
    </row>
    <row r="469" spans="1:24" x14ac:dyDescent="0.25">
      <c r="A469" t="s">
        <v>22</v>
      </c>
      <c r="D469" t="s">
        <v>2224</v>
      </c>
      <c r="E469" t="s">
        <v>2225</v>
      </c>
      <c r="G469" t="s">
        <v>2226</v>
      </c>
      <c r="H469" t="s">
        <v>2227</v>
      </c>
      <c r="I469" t="s">
        <v>2228</v>
      </c>
      <c r="J469" t="s">
        <v>56</v>
      </c>
      <c r="K469" t="s">
        <v>31</v>
      </c>
      <c r="L469" t="s">
        <v>22</v>
      </c>
      <c r="O469" t="s">
        <v>589</v>
      </c>
      <c r="P469" t="s">
        <v>2119</v>
      </c>
      <c r="Q469" t="s">
        <v>35</v>
      </c>
      <c r="R469" t="s">
        <v>1803</v>
      </c>
      <c r="S469" t="s">
        <v>22</v>
      </c>
      <c r="U469" t="str">
        <f t="shared" si="34"/>
        <v>https://zenodo.org/record/3492140/files/Snap-2393.tif</v>
      </c>
      <c r="V469" t="s">
        <v>37</v>
      </c>
      <c r="W469" t="str">
        <f t="shared" si="35"/>
        <v>https://zenodo.org/record/3492140/files/SAMERAMASnap-2393.tif</v>
      </c>
      <c r="X469" t="s">
        <v>2120</v>
      </c>
    </row>
    <row r="470" spans="1:24" x14ac:dyDescent="0.25">
      <c r="A470" t="s">
        <v>22</v>
      </c>
      <c r="D470" t="s">
        <v>2229</v>
      </c>
      <c r="E470" t="s">
        <v>293</v>
      </c>
      <c r="G470" t="s">
        <v>2230</v>
      </c>
      <c r="H470" t="s">
        <v>2231</v>
      </c>
      <c r="I470" t="s">
        <v>2232</v>
      </c>
      <c r="J470" t="s">
        <v>56</v>
      </c>
      <c r="K470" t="s">
        <v>31</v>
      </c>
      <c r="L470" t="s">
        <v>22</v>
      </c>
      <c r="O470" t="s">
        <v>589</v>
      </c>
      <c r="P470" t="s">
        <v>2119</v>
      </c>
      <c r="Q470" t="s">
        <v>35</v>
      </c>
      <c r="R470" t="s">
        <v>1803</v>
      </c>
      <c r="S470" t="s">
        <v>22</v>
      </c>
      <c r="U470" t="str">
        <f t="shared" si="34"/>
        <v>https://zenodo.org/record/3492140/files/Snap-2393.tif</v>
      </c>
      <c r="V470" t="s">
        <v>37</v>
      </c>
      <c r="W470" t="str">
        <f t="shared" si="35"/>
        <v>https://zenodo.org/record/3492140/files/SAMERAMASnap-2393.tif</v>
      </c>
      <c r="X470" t="s">
        <v>2120</v>
      </c>
    </row>
    <row r="471" spans="1:24" x14ac:dyDescent="0.25">
      <c r="A471" t="s">
        <v>32</v>
      </c>
      <c r="D471" t="s">
        <v>2233</v>
      </c>
      <c r="E471" t="s">
        <v>990</v>
      </c>
      <c r="G471" t="s">
        <v>2234</v>
      </c>
      <c r="H471" t="s">
        <v>2235</v>
      </c>
      <c r="I471" t="s">
        <v>2236</v>
      </c>
      <c r="J471" t="s">
        <v>127</v>
      </c>
      <c r="K471" t="s">
        <v>26</v>
      </c>
      <c r="L471" t="s">
        <v>52</v>
      </c>
      <c r="O471" t="s">
        <v>589</v>
      </c>
      <c r="P471" t="s">
        <v>2119</v>
      </c>
      <c r="Q471" t="s">
        <v>35</v>
      </c>
      <c r="R471" t="s">
        <v>1803</v>
      </c>
      <c r="S471" t="s">
        <v>56</v>
      </c>
      <c r="U471" t="str">
        <f t="shared" si="34"/>
        <v>https://zenodo.org/record/3492140/files/Snap-2393.tif</v>
      </c>
      <c r="V471" t="s">
        <v>37</v>
      </c>
      <c r="W471" t="str">
        <f t="shared" si="35"/>
        <v>https://zenodo.org/record/3492140/files/SAMERAMASnap-2393.tif</v>
      </c>
      <c r="X471" t="s">
        <v>2120</v>
      </c>
    </row>
    <row r="472" spans="1:24" x14ac:dyDescent="0.25">
      <c r="A472" t="s">
        <v>32</v>
      </c>
      <c r="D472" t="s">
        <v>2237</v>
      </c>
      <c r="E472" t="s">
        <v>158</v>
      </c>
      <c r="G472" t="s">
        <v>2238</v>
      </c>
      <c r="H472" t="s">
        <v>2239</v>
      </c>
      <c r="I472" t="s">
        <v>2240</v>
      </c>
      <c r="J472" t="s">
        <v>127</v>
      </c>
      <c r="K472" t="s">
        <v>26</v>
      </c>
      <c r="L472" t="s">
        <v>52</v>
      </c>
      <c r="O472" t="s">
        <v>589</v>
      </c>
      <c r="P472" t="s">
        <v>2119</v>
      </c>
      <c r="Q472" t="s">
        <v>35</v>
      </c>
      <c r="R472" t="s">
        <v>1803</v>
      </c>
      <c r="S472" t="s">
        <v>56</v>
      </c>
      <c r="U472" t="str">
        <f t="shared" si="34"/>
        <v>https://zenodo.org/record/3492140/files/Snap-2393.tif</v>
      </c>
      <c r="V472" t="s">
        <v>37</v>
      </c>
      <c r="W472" t="str">
        <f t="shared" si="35"/>
        <v>https://zenodo.org/record/3492140/files/SAMERAMASnap-2393.tif</v>
      </c>
      <c r="X472" t="s">
        <v>2120</v>
      </c>
    </row>
    <row r="473" spans="1:24" x14ac:dyDescent="0.25">
      <c r="A473" t="s">
        <v>22</v>
      </c>
      <c r="D473" t="s">
        <v>2241</v>
      </c>
      <c r="E473" t="s">
        <v>1599</v>
      </c>
      <c r="G473" t="s">
        <v>432</v>
      </c>
      <c r="H473" t="s">
        <v>2242</v>
      </c>
      <c r="I473" t="s">
        <v>2243</v>
      </c>
      <c r="J473" t="s">
        <v>49</v>
      </c>
      <c r="K473" t="s">
        <v>31</v>
      </c>
      <c r="L473" t="s">
        <v>22</v>
      </c>
      <c r="O473" t="s">
        <v>589</v>
      </c>
      <c r="P473" t="s">
        <v>2119</v>
      </c>
      <c r="Q473" t="s">
        <v>35</v>
      </c>
      <c r="R473" t="s">
        <v>1803</v>
      </c>
      <c r="S473" t="s">
        <v>22</v>
      </c>
      <c r="U473" t="str">
        <f t="shared" si="34"/>
        <v>https://zenodo.org/record/3492140/files/Snap-2393.tif</v>
      </c>
      <c r="V473" t="s">
        <v>37</v>
      </c>
      <c r="W473" t="str">
        <f t="shared" si="35"/>
        <v>https://zenodo.org/record/3492140/files/SAMERAMASnap-2393.tif</v>
      </c>
      <c r="X473" t="s">
        <v>2120</v>
      </c>
    </row>
    <row r="474" spans="1:24" x14ac:dyDescent="0.25">
      <c r="A474" t="s">
        <v>22</v>
      </c>
      <c r="D474" t="s">
        <v>2244</v>
      </c>
      <c r="E474" t="s">
        <v>2245</v>
      </c>
      <c r="G474" t="s">
        <v>2246</v>
      </c>
      <c r="H474" t="s">
        <v>2247</v>
      </c>
      <c r="I474" t="s">
        <v>2248</v>
      </c>
      <c r="J474" t="s">
        <v>49</v>
      </c>
      <c r="K474" t="s">
        <v>31</v>
      </c>
      <c r="L474" t="s">
        <v>22</v>
      </c>
      <c r="O474" t="s">
        <v>589</v>
      </c>
      <c r="P474" t="s">
        <v>2119</v>
      </c>
      <c r="Q474" t="s">
        <v>35</v>
      </c>
      <c r="R474" t="s">
        <v>1803</v>
      </c>
      <c r="S474" t="s">
        <v>22</v>
      </c>
      <c r="U474" t="str">
        <f t="shared" si="34"/>
        <v>https://zenodo.org/record/3492140/files/Snap-2393.tif</v>
      </c>
      <c r="V474" t="s">
        <v>37</v>
      </c>
      <c r="W474" t="str">
        <f t="shared" si="35"/>
        <v>https://zenodo.org/record/3492140/files/SAMERAMASnap-2393.tif</v>
      </c>
      <c r="X474" t="s">
        <v>2120</v>
      </c>
    </row>
    <row r="475" spans="1:24" x14ac:dyDescent="0.25">
      <c r="A475" t="s">
        <v>22</v>
      </c>
      <c r="D475" t="s">
        <v>2249</v>
      </c>
      <c r="E475" t="s">
        <v>1578</v>
      </c>
      <c r="G475" t="s">
        <v>2250</v>
      </c>
      <c r="H475" t="s">
        <v>2251</v>
      </c>
      <c r="I475" t="s">
        <v>2252</v>
      </c>
      <c r="J475" t="s">
        <v>56</v>
      </c>
      <c r="K475" t="s">
        <v>31</v>
      </c>
      <c r="L475" t="s">
        <v>22</v>
      </c>
      <c r="O475" t="s">
        <v>589</v>
      </c>
      <c r="P475" t="s">
        <v>2119</v>
      </c>
      <c r="Q475" t="s">
        <v>35</v>
      </c>
      <c r="R475" t="s">
        <v>1803</v>
      </c>
      <c r="S475" t="s">
        <v>22</v>
      </c>
      <c r="U475" t="str">
        <f t="shared" si="34"/>
        <v>https://zenodo.org/record/3492140/files/Snap-2393.tif</v>
      </c>
      <c r="V475" t="s">
        <v>37</v>
      </c>
      <c r="W475" t="str">
        <f t="shared" si="35"/>
        <v>https://zenodo.org/record/3492140/files/SAMERAMASnap-2393.tif</v>
      </c>
      <c r="X475" t="s">
        <v>2120</v>
      </c>
    </row>
    <row r="476" spans="1:24" x14ac:dyDescent="0.25">
      <c r="A476" t="s">
        <v>22</v>
      </c>
      <c r="D476" t="s">
        <v>2253</v>
      </c>
      <c r="E476" t="s">
        <v>1862</v>
      </c>
      <c r="G476" t="s">
        <v>2254</v>
      </c>
      <c r="H476" t="s">
        <v>2255</v>
      </c>
      <c r="I476" t="s">
        <v>2256</v>
      </c>
      <c r="J476" t="s">
        <v>56</v>
      </c>
      <c r="K476" t="s">
        <v>31</v>
      </c>
      <c r="L476" t="s">
        <v>22</v>
      </c>
      <c r="O476" t="s">
        <v>589</v>
      </c>
      <c r="P476" t="s">
        <v>2119</v>
      </c>
      <c r="Q476" t="s">
        <v>35</v>
      </c>
      <c r="R476" t="s">
        <v>1803</v>
      </c>
      <c r="S476" t="s">
        <v>22</v>
      </c>
      <c r="U476" t="str">
        <f t="shared" si="34"/>
        <v>https://zenodo.org/record/3492140/files/Snap-2393.tif</v>
      </c>
      <c r="V476" t="s">
        <v>37</v>
      </c>
      <c r="W476" t="str">
        <f t="shared" si="35"/>
        <v>https://zenodo.org/record/3492140/files/SAMERAMASnap-2393.tif</v>
      </c>
      <c r="X476" t="s">
        <v>2120</v>
      </c>
    </row>
    <row r="477" spans="1:24" x14ac:dyDescent="0.25">
      <c r="A477" t="s">
        <v>22</v>
      </c>
      <c r="D477" t="s">
        <v>2257</v>
      </c>
      <c r="E477" t="s">
        <v>2258</v>
      </c>
      <c r="G477" t="s">
        <v>2259</v>
      </c>
      <c r="H477" t="s">
        <v>2260</v>
      </c>
      <c r="I477" t="s">
        <v>2261</v>
      </c>
      <c r="J477" t="s">
        <v>30</v>
      </c>
      <c r="K477" t="s">
        <v>31</v>
      </c>
      <c r="L477" t="s">
        <v>22</v>
      </c>
      <c r="O477" t="s">
        <v>589</v>
      </c>
      <c r="P477" t="s">
        <v>2119</v>
      </c>
      <c r="Q477" t="s">
        <v>35</v>
      </c>
      <c r="R477" t="s">
        <v>1803</v>
      </c>
      <c r="S477" t="s">
        <v>22</v>
      </c>
      <c r="U477" t="str">
        <f t="shared" si="34"/>
        <v>https://zenodo.org/record/3492140/files/Snap-2393.tif</v>
      </c>
      <c r="V477" t="s">
        <v>37</v>
      </c>
      <c r="W477" t="str">
        <f t="shared" si="35"/>
        <v>https://zenodo.org/record/3492140/files/SAMERAMASnap-2393.tif</v>
      </c>
      <c r="X477" t="s">
        <v>2120</v>
      </c>
    </row>
    <row r="478" spans="1:24" x14ac:dyDescent="0.25">
      <c r="A478" t="s">
        <v>32</v>
      </c>
      <c r="D478" t="s">
        <v>2262</v>
      </c>
      <c r="E478" t="s">
        <v>75</v>
      </c>
      <c r="G478" t="s">
        <v>2263</v>
      </c>
      <c r="H478" t="s">
        <v>2264</v>
      </c>
      <c r="I478" t="s">
        <v>2265</v>
      </c>
      <c r="J478" t="s">
        <v>127</v>
      </c>
      <c r="K478" t="s">
        <v>26</v>
      </c>
      <c r="L478" t="s">
        <v>52</v>
      </c>
      <c r="O478" t="s">
        <v>589</v>
      </c>
      <c r="P478" t="s">
        <v>2119</v>
      </c>
      <c r="Q478" t="s">
        <v>35</v>
      </c>
      <c r="R478" t="s">
        <v>1803</v>
      </c>
      <c r="S478" t="s">
        <v>56</v>
      </c>
      <c r="U478" t="str">
        <f t="shared" si="34"/>
        <v>https://zenodo.org/record/3492140/files/Snap-2393.tif</v>
      </c>
      <c r="V478" t="s">
        <v>37</v>
      </c>
      <c r="W478" t="str">
        <f t="shared" si="35"/>
        <v>https://zenodo.org/record/3492140/files/SAMERAMASnap-2393.tif</v>
      </c>
      <c r="X478" t="s">
        <v>2120</v>
      </c>
    </row>
    <row r="479" spans="1:24" x14ac:dyDescent="0.25">
      <c r="A479" t="s">
        <v>22</v>
      </c>
      <c r="D479" t="s">
        <v>2266</v>
      </c>
      <c r="E479" t="s">
        <v>2267</v>
      </c>
      <c r="G479" t="s">
        <v>2268</v>
      </c>
      <c r="H479" t="s">
        <v>2269</v>
      </c>
      <c r="I479" t="s">
        <v>2270</v>
      </c>
      <c r="J479" t="s">
        <v>56</v>
      </c>
      <c r="K479" t="s">
        <v>31</v>
      </c>
      <c r="L479" t="s">
        <v>22</v>
      </c>
      <c r="O479" t="s">
        <v>589</v>
      </c>
      <c r="P479" t="s">
        <v>2119</v>
      </c>
      <c r="Q479" t="s">
        <v>35</v>
      </c>
      <c r="R479" t="s">
        <v>1803</v>
      </c>
      <c r="S479" t="s">
        <v>22</v>
      </c>
      <c r="U479" t="str">
        <f t="shared" si="34"/>
        <v>https://zenodo.org/record/3492140/files/Snap-2393.tif</v>
      </c>
      <c r="V479" t="s">
        <v>37</v>
      </c>
      <c r="W479" t="str">
        <f t="shared" si="35"/>
        <v>https://zenodo.org/record/3492140/files/SAMERAMASnap-2393.tif</v>
      </c>
      <c r="X479" t="s">
        <v>2120</v>
      </c>
    </row>
    <row r="480" spans="1:24" x14ac:dyDescent="0.25">
      <c r="A480" t="s">
        <v>22</v>
      </c>
      <c r="D480" t="s">
        <v>2271</v>
      </c>
      <c r="E480" t="s">
        <v>1255</v>
      </c>
      <c r="G480" t="s">
        <v>2272</v>
      </c>
      <c r="H480" t="s">
        <v>2273</v>
      </c>
      <c r="I480" t="s">
        <v>2274</v>
      </c>
      <c r="J480" t="s">
        <v>30</v>
      </c>
      <c r="K480" t="s">
        <v>31</v>
      </c>
      <c r="L480" t="s">
        <v>22</v>
      </c>
      <c r="O480" t="s">
        <v>589</v>
      </c>
      <c r="P480" t="s">
        <v>2119</v>
      </c>
      <c r="Q480" t="s">
        <v>35</v>
      </c>
      <c r="R480" t="s">
        <v>1803</v>
      </c>
      <c r="S480" t="s">
        <v>22</v>
      </c>
      <c r="U480" t="str">
        <f t="shared" si="34"/>
        <v>https://zenodo.org/record/3492140/files/Snap-2393.tif</v>
      </c>
      <c r="V480" t="s">
        <v>37</v>
      </c>
      <c r="W480" t="str">
        <f t="shared" si="35"/>
        <v>https://zenodo.org/record/3492140/files/SAMERAMASnap-2393.tif</v>
      </c>
      <c r="X480" t="s">
        <v>2120</v>
      </c>
    </row>
    <row r="481" spans="1:24" x14ac:dyDescent="0.25">
      <c r="A481" t="s">
        <v>22</v>
      </c>
      <c r="D481" t="s">
        <v>2275</v>
      </c>
      <c r="E481" t="s">
        <v>2276</v>
      </c>
      <c r="G481" t="s">
        <v>2277</v>
      </c>
      <c r="H481" t="s">
        <v>2278</v>
      </c>
      <c r="I481" t="s">
        <v>2279</v>
      </c>
      <c r="J481" t="s">
        <v>56</v>
      </c>
      <c r="K481" t="s">
        <v>31</v>
      </c>
      <c r="L481" t="s">
        <v>22</v>
      </c>
      <c r="O481" t="s">
        <v>589</v>
      </c>
      <c r="P481" t="s">
        <v>2119</v>
      </c>
      <c r="Q481" t="s">
        <v>35</v>
      </c>
      <c r="R481" t="s">
        <v>1803</v>
      </c>
      <c r="S481" t="s">
        <v>22</v>
      </c>
      <c r="U481" t="str">
        <f t="shared" si="34"/>
        <v>https://zenodo.org/record/3492140/files/Snap-2393.tif</v>
      </c>
      <c r="V481" t="s">
        <v>37</v>
      </c>
      <c r="W481" t="str">
        <f t="shared" si="35"/>
        <v>https://zenodo.org/record/3492140/files/SAMERAMASnap-2393.tif</v>
      </c>
      <c r="X481" t="s">
        <v>2120</v>
      </c>
    </row>
    <row r="482" spans="1:24" x14ac:dyDescent="0.25">
      <c r="A482" t="s">
        <v>22</v>
      </c>
      <c r="D482" t="s">
        <v>2280</v>
      </c>
      <c r="E482" t="s">
        <v>319</v>
      </c>
      <c r="G482" t="s">
        <v>2281</v>
      </c>
      <c r="H482" t="s">
        <v>2282</v>
      </c>
      <c r="I482" t="s">
        <v>2283</v>
      </c>
      <c r="J482" t="s">
        <v>56</v>
      </c>
      <c r="K482" t="s">
        <v>31</v>
      </c>
      <c r="L482" t="s">
        <v>22</v>
      </c>
      <c r="O482" t="s">
        <v>589</v>
      </c>
      <c r="P482" t="s">
        <v>2119</v>
      </c>
      <c r="Q482" t="s">
        <v>35</v>
      </c>
      <c r="R482" t="s">
        <v>1803</v>
      </c>
      <c r="S482" t="s">
        <v>22</v>
      </c>
      <c r="U482" t="str">
        <f t="shared" si="34"/>
        <v>https://zenodo.org/record/3492140/files/Snap-2393.tif</v>
      </c>
      <c r="V482" t="s">
        <v>37</v>
      </c>
      <c r="W482" t="str">
        <f t="shared" si="35"/>
        <v>https://zenodo.org/record/3492140/files/SAMERAMASnap-2393.tif</v>
      </c>
      <c r="X482" t="s">
        <v>2120</v>
      </c>
    </row>
    <row r="483" spans="1:24" x14ac:dyDescent="0.25">
      <c r="A483" t="s">
        <v>22</v>
      </c>
      <c r="D483" t="s">
        <v>2284</v>
      </c>
      <c r="E483" t="s">
        <v>75</v>
      </c>
      <c r="G483" t="s">
        <v>2285</v>
      </c>
      <c r="H483" t="s">
        <v>2286</v>
      </c>
      <c r="I483" t="s">
        <v>2287</v>
      </c>
      <c r="J483" t="s">
        <v>56</v>
      </c>
      <c r="K483" t="s">
        <v>31</v>
      </c>
      <c r="L483" t="s">
        <v>22</v>
      </c>
      <c r="O483" t="s">
        <v>593</v>
      </c>
      <c r="P483" t="s">
        <v>2288</v>
      </c>
      <c r="Q483" t="s">
        <v>35</v>
      </c>
      <c r="R483" t="s">
        <v>1803</v>
      </c>
      <c r="S483" t="s">
        <v>22</v>
      </c>
      <c r="U483" t="str">
        <f t="shared" ref="U483:U498" si="36">HYPERLINK("https://zenodo.org/record/3492140/files/Snap-2394.tif")</f>
        <v>https://zenodo.org/record/3492140/files/Snap-2394.tif</v>
      </c>
      <c r="V483" t="s">
        <v>37</v>
      </c>
      <c r="W483" t="str">
        <f t="shared" ref="W483:W498" si="37">HYPERLINK("https://zenodo.org/record/3492140/files/SAMERAMASnap-2394.tif")</f>
        <v>https://zenodo.org/record/3492140/files/SAMERAMASnap-2394.tif</v>
      </c>
      <c r="X483" t="s">
        <v>2289</v>
      </c>
    </row>
    <row r="484" spans="1:24" x14ac:dyDescent="0.25">
      <c r="A484" t="s">
        <v>22</v>
      </c>
      <c r="D484" t="s">
        <v>2290</v>
      </c>
      <c r="E484" t="s">
        <v>2291</v>
      </c>
      <c r="G484" t="s">
        <v>2292</v>
      </c>
      <c r="H484" t="s">
        <v>2293</v>
      </c>
      <c r="I484" t="s">
        <v>2294</v>
      </c>
      <c r="J484" t="s">
        <v>56</v>
      </c>
      <c r="K484" t="s">
        <v>31</v>
      </c>
      <c r="L484" t="s">
        <v>22</v>
      </c>
      <c r="O484" t="s">
        <v>593</v>
      </c>
      <c r="P484" t="s">
        <v>2288</v>
      </c>
      <c r="Q484" t="s">
        <v>35</v>
      </c>
      <c r="R484" t="s">
        <v>1803</v>
      </c>
      <c r="S484" t="s">
        <v>22</v>
      </c>
      <c r="U484" t="str">
        <f t="shared" si="36"/>
        <v>https://zenodo.org/record/3492140/files/Snap-2394.tif</v>
      </c>
      <c r="V484" t="s">
        <v>37</v>
      </c>
      <c r="W484" t="str">
        <f t="shared" si="37"/>
        <v>https://zenodo.org/record/3492140/files/SAMERAMASnap-2394.tif</v>
      </c>
      <c r="X484" t="s">
        <v>2289</v>
      </c>
    </row>
    <row r="485" spans="1:24" x14ac:dyDescent="0.25">
      <c r="A485" t="s">
        <v>32</v>
      </c>
      <c r="D485" t="s">
        <v>2295</v>
      </c>
      <c r="E485" t="s">
        <v>885</v>
      </c>
      <c r="G485" t="s">
        <v>2296</v>
      </c>
      <c r="H485" t="s">
        <v>2297</v>
      </c>
      <c r="I485" t="s">
        <v>2298</v>
      </c>
      <c r="J485" t="s">
        <v>127</v>
      </c>
      <c r="K485" t="s">
        <v>26</v>
      </c>
      <c r="L485" t="s">
        <v>52</v>
      </c>
      <c r="O485" t="s">
        <v>593</v>
      </c>
      <c r="P485" t="s">
        <v>2288</v>
      </c>
      <c r="Q485" t="s">
        <v>35</v>
      </c>
      <c r="R485" t="s">
        <v>1803</v>
      </c>
      <c r="S485" t="s">
        <v>26</v>
      </c>
      <c r="U485" t="str">
        <f t="shared" si="36"/>
        <v>https://zenodo.org/record/3492140/files/Snap-2394.tif</v>
      </c>
      <c r="V485" t="s">
        <v>37</v>
      </c>
      <c r="W485" t="str">
        <f t="shared" si="37"/>
        <v>https://zenodo.org/record/3492140/files/SAMERAMASnap-2394.tif</v>
      </c>
      <c r="X485" t="s">
        <v>2289</v>
      </c>
    </row>
    <row r="486" spans="1:24" x14ac:dyDescent="0.25">
      <c r="A486" t="s">
        <v>22</v>
      </c>
      <c r="D486" t="s">
        <v>2299</v>
      </c>
      <c r="E486" t="s">
        <v>2300</v>
      </c>
      <c r="G486" t="s">
        <v>2301</v>
      </c>
      <c r="H486" t="s">
        <v>2302</v>
      </c>
      <c r="I486" t="s">
        <v>2303</v>
      </c>
      <c r="J486" t="s">
        <v>30</v>
      </c>
      <c r="K486" t="s">
        <v>31</v>
      </c>
      <c r="L486" t="s">
        <v>22</v>
      </c>
      <c r="O486" t="s">
        <v>593</v>
      </c>
      <c r="P486" t="s">
        <v>2288</v>
      </c>
      <c r="Q486" t="s">
        <v>35</v>
      </c>
      <c r="R486" t="s">
        <v>1803</v>
      </c>
      <c r="S486" t="s">
        <v>22</v>
      </c>
      <c r="U486" t="str">
        <f t="shared" si="36"/>
        <v>https://zenodo.org/record/3492140/files/Snap-2394.tif</v>
      </c>
      <c r="V486" t="s">
        <v>37</v>
      </c>
      <c r="W486" t="str">
        <f t="shared" si="37"/>
        <v>https://zenodo.org/record/3492140/files/SAMERAMASnap-2394.tif</v>
      </c>
      <c r="X486" t="s">
        <v>2289</v>
      </c>
    </row>
    <row r="487" spans="1:24" x14ac:dyDescent="0.25">
      <c r="A487" t="s">
        <v>32</v>
      </c>
      <c r="D487" t="s">
        <v>2304</v>
      </c>
      <c r="E487" t="s">
        <v>2276</v>
      </c>
      <c r="G487" t="s">
        <v>2305</v>
      </c>
      <c r="H487" t="s">
        <v>2306</v>
      </c>
      <c r="I487" t="s">
        <v>2307</v>
      </c>
      <c r="J487" t="s">
        <v>127</v>
      </c>
      <c r="K487" t="s">
        <v>26</v>
      </c>
      <c r="L487" t="s">
        <v>52</v>
      </c>
      <c r="O487" t="s">
        <v>593</v>
      </c>
      <c r="P487" t="s">
        <v>2288</v>
      </c>
      <c r="Q487" t="s">
        <v>35</v>
      </c>
      <c r="R487" t="s">
        <v>1803</v>
      </c>
      <c r="S487" t="s">
        <v>56</v>
      </c>
      <c r="U487" t="str">
        <f t="shared" si="36"/>
        <v>https://zenodo.org/record/3492140/files/Snap-2394.tif</v>
      </c>
      <c r="V487" t="s">
        <v>37</v>
      </c>
      <c r="W487" t="str">
        <f t="shared" si="37"/>
        <v>https://zenodo.org/record/3492140/files/SAMERAMASnap-2394.tif</v>
      </c>
      <c r="X487" t="s">
        <v>2289</v>
      </c>
    </row>
    <row r="488" spans="1:24" x14ac:dyDescent="0.25">
      <c r="A488" t="s">
        <v>32</v>
      </c>
      <c r="D488" t="s">
        <v>2308</v>
      </c>
      <c r="E488" t="s">
        <v>1599</v>
      </c>
      <c r="G488" t="s">
        <v>2309</v>
      </c>
      <c r="H488" t="s">
        <v>2310</v>
      </c>
      <c r="I488" t="s">
        <v>2311</v>
      </c>
      <c r="J488" t="s">
        <v>127</v>
      </c>
      <c r="K488" t="s">
        <v>26</v>
      </c>
      <c r="L488" t="s">
        <v>52</v>
      </c>
      <c r="O488" t="s">
        <v>593</v>
      </c>
      <c r="P488" t="s">
        <v>2288</v>
      </c>
      <c r="Q488" t="s">
        <v>35</v>
      </c>
      <c r="R488" t="s">
        <v>1803</v>
      </c>
      <c r="S488" t="s">
        <v>56</v>
      </c>
      <c r="U488" t="str">
        <f t="shared" si="36"/>
        <v>https://zenodo.org/record/3492140/files/Snap-2394.tif</v>
      </c>
      <c r="V488" t="s">
        <v>37</v>
      </c>
      <c r="W488" t="str">
        <f t="shared" si="37"/>
        <v>https://zenodo.org/record/3492140/files/SAMERAMASnap-2394.tif</v>
      </c>
      <c r="X488" t="s">
        <v>2289</v>
      </c>
    </row>
    <row r="489" spans="1:24" x14ac:dyDescent="0.25">
      <c r="A489" t="s">
        <v>22</v>
      </c>
      <c r="D489" t="s">
        <v>2312</v>
      </c>
      <c r="E489" t="s">
        <v>2313</v>
      </c>
      <c r="G489" t="s">
        <v>2314</v>
      </c>
      <c r="H489" t="s">
        <v>2315</v>
      </c>
      <c r="I489" t="s">
        <v>2316</v>
      </c>
      <c r="J489" t="s">
        <v>56</v>
      </c>
      <c r="K489" t="s">
        <v>31</v>
      </c>
      <c r="L489" t="s">
        <v>22</v>
      </c>
      <c r="O489" t="s">
        <v>593</v>
      </c>
      <c r="P489" t="s">
        <v>2288</v>
      </c>
      <c r="Q489" t="s">
        <v>35</v>
      </c>
      <c r="R489" t="s">
        <v>1803</v>
      </c>
      <c r="S489" t="s">
        <v>22</v>
      </c>
      <c r="U489" t="str">
        <f t="shared" si="36"/>
        <v>https://zenodo.org/record/3492140/files/Snap-2394.tif</v>
      </c>
      <c r="V489" t="s">
        <v>37</v>
      </c>
      <c r="W489" t="str">
        <f t="shared" si="37"/>
        <v>https://zenodo.org/record/3492140/files/SAMERAMASnap-2394.tif</v>
      </c>
      <c r="X489" t="s">
        <v>2289</v>
      </c>
    </row>
    <row r="490" spans="1:24" x14ac:dyDescent="0.25">
      <c r="A490" t="s">
        <v>22</v>
      </c>
      <c r="D490" t="s">
        <v>2317</v>
      </c>
      <c r="E490" t="s">
        <v>1599</v>
      </c>
      <c r="G490" t="s">
        <v>2318</v>
      </c>
      <c r="H490" t="s">
        <v>2319</v>
      </c>
      <c r="I490" t="s">
        <v>2320</v>
      </c>
      <c r="J490" t="s">
        <v>56</v>
      </c>
      <c r="K490" t="s">
        <v>31</v>
      </c>
      <c r="L490" t="s">
        <v>22</v>
      </c>
      <c r="O490" t="s">
        <v>593</v>
      </c>
      <c r="P490" t="s">
        <v>2288</v>
      </c>
      <c r="Q490" t="s">
        <v>35</v>
      </c>
      <c r="R490" t="s">
        <v>1803</v>
      </c>
      <c r="S490" t="s">
        <v>22</v>
      </c>
      <c r="U490" t="str">
        <f t="shared" si="36"/>
        <v>https://zenodo.org/record/3492140/files/Snap-2394.tif</v>
      </c>
      <c r="V490" t="s">
        <v>37</v>
      </c>
      <c r="W490" t="str">
        <f t="shared" si="37"/>
        <v>https://zenodo.org/record/3492140/files/SAMERAMASnap-2394.tif</v>
      </c>
      <c r="X490" t="s">
        <v>2289</v>
      </c>
    </row>
    <row r="491" spans="1:24" x14ac:dyDescent="0.25">
      <c r="A491" t="s">
        <v>22</v>
      </c>
      <c r="D491" t="s">
        <v>2321</v>
      </c>
      <c r="E491" t="s">
        <v>859</v>
      </c>
      <c r="G491" t="s">
        <v>2322</v>
      </c>
      <c r="H491" t="s">
        <v>2323</v>
      </c>
      <c r="I491" t="s">
        <v>2324</v>
      </c>
      <c r="J491" t="s">
        <v>49</v>
      </c>
      <c r="K491" t="s">
        <v>31</v>
      </c>
      <c r="L491" t="s">
        <v>22</v>
      </c>
      <c r="O491" t="s">
        <v>593</v>
      </c>
      <c r="P491" t="s">
        <v>2288</v>
      </c>
      <c r="Q491" t="s">
        <v>35</v>
      </c>
      <c r="R491" t="s">
        <v>1803</v>
      </c>
      <c r="S491" t="s">
        <v>22</v>
      </c>
      <c r="U491" t="str">
        <f t="shared" si="36"/>
        <v>https://zenodo.org/record/3492140/files/Snap-2394.tif</v>
      </c>
      <c r="V491" t="s">
        <v>37</v>
      </c>
      <c r="W491" t="str">
        <f t="shared" si="37"/>
        <v>https://zenodo.org/record/3492140/files/SAMERAMASnap-2394.tif</v>
      </c>
      <c r="X491" t="s">
        <v>2289</v>
      </c>
    </row>
    <row r="492" spans="1:24" x14ac:dyDescent="0.25">
      <c r="A492" t="s">
        <v>22</v>
      </c>
      <c r="D492" t="s">
        <v>2325</v>
      </c>
      <c r="E492" t="s">
        <v>2326</v>
      </c>
      <c r="G492" t="s">
        <v>2327</v>
      </c>
      <c r="H492" t="s">
        <v>2328</v>
      </c>
      <c r="I492" t="s">
        <v>2329</v>
      </c>
      <c r="J492" t="s">
        <v>56</v>
      </c>
      <c r="K492" t="s">
        <v>31</v>
      </c>
      <c r="L492" t="s">
        <v>22</v>
      </c>
      <c r="O492" t="s">
        <v>593</v>
      </c>
      <c r="P492" t="s">
        <v>2288</v>
      </c>
      <c r="Q492" t="s">
        <v>35</v>
      </c>
      <c r="R492" t="s">
        <v>1803</v>
      </c>
      <c r="S492" t="s">
        <v>22</v>
      </c>
      <c r="U492" t="str">
        <f t="shared" si="36"/>
        <v>https://zenodo.org/record/3492140/files/Snap-2394.tif</v>
      </c>
      <c r="V492" t="s">
        <v>37</v>
      </c>
      <c r="W492" t="str">
        <f t="shared" si="37"/>
        <v>https://zenodo.org/record/3492140/files/SAMERAMASnap-2394.tif</v>
      </c>
      <c r="X492" t="s">
        <v>2289</v>
      </c>
    </row>
    <row r="493" spans="1:24" x14ac:dyDescent="0.25">
      <c r="A493" t="s">
        <v>22</v>
      </c>
      <c r="D493" t="s">
        <v>2330</v>
      </c>
      <c r="E493" t="s">
        <v>2331</v>
      </c>
      <c r="G493" t="s">
        <v>2332</v>
      </c>
      <c r="H493" t="s">
        <v>2333</v>
      </c>
      <c r="I493" t="s">
        <v>2334</v>
      </c>
      <c r="J493" t="s">
        <v>56</v>
      </c>
      <c r="K493" t="s">
        <v>31</v>
      </c>
      <c r="L493" t="s">
        <v>22</v>
      </c>
      <c r="O493" t="s">
        <v>2335</v>
      </c>
      <c r="P493" t="s">
        <v>2288</v>
      </c>
      <c r="Q493" t="s">
        <v>35</v>
      </c>
      <c r="R493" t="s">
        <v>1803</v>
      </c>
      <c r="S493" t="s">
        <v>22</v>
      </c>
      <c r="U493" t="str">
        <f t="shared" si="36"/>
        <v>https://zenodo.org/record/3492140/files/Snap-2394.tif</v>
      </c>
      <c r="V493" t="s">
        <v>37</v>
      </c>
      <c r="W493" t="str">
        <f t="shared" si="37"/>
        <v>https://zenodo.org/record/3492140/files/SAMERAMASnap-2394.tif</v>
      </c>
      <c r="X493" t="s">
        <v>2289</v>
      </c>
    </row>
    <row r="494" spans="1:24" x14ac:dyDescent="0.25">
      <c r="A494" t="s">
        <v>22</v>
      </c>
      <c r="D494" t="s">
        <v>2336</v>
      </c>
      <c r="E494" t="s">
        <v>1308</v>
      </c>
      <c r="G494" t="s">
        <v>2337</v>
      </c>
      <c r="H494" t="s">
        <v>2338</v>
      </c>
      <c r="I494" t="s">
        <v>2339</v>
      </c>
      <c r="J494" t="s">
        <v>30</v>
      </c>
      <c r="K494" t="s">
        <v>31</v>
      </c>
      <c r="L494" t="s">
        <v>22</v>
      </c>
      <c r="O494" t="s">
        <v>2335</v>
      </c>
      <c r="P494" t="s">
        <v>2288</v>
      </c>
      <c r="Q494" t="s">
        <v>35</v>
      </c>
      <c r="R494" t="s">
        <v>1803</v>
      </c>
      <c r="S494" t="s">
        <v>22</v>
      </c>
      <c r="U494" t="str">
        <f t="shared" si="36"/>
        <v>https://zenodo.org/record/3492140/files/Snap-2394.tif</v>
      </c>
      <c r="V494" t="s">
        <v>37</v>
      </c>
      <c r="W494" t="str">
        <f t="shared" si="37"/>
        <v>https://zenodo.org/record/3492140/files/SAMERAMASnap-2394.tif</v>
      </c>
      <c r="X494" t="s">
        <v>2289</v>
      </c>
    </row>
    <row r="495" spans="1:24" x14ac:dyDescent="0.25">
      <c r="A495" t="s">
        <v>22</v>
      </c>
      <c r="D495" t="s">
        <v>2340</v>
      </c>
      <c r="E495" t="s">
        <v>2341</v>
      </c>
      <c r="G495" t="s">
        <v>640</v>
      </c>
      <c r="H495" t="s">
        <v>2342</v>
      </c>
      <c r="I495" t="s">
        <v>2343</v>
      </c>
      <c r="J495" t="s">
        <v>30</v>
      </c>
      <c r="K495" t="s">
        <v>31</v>
      </c>
      <c r="L495" t="s">
        <v>22</v>
      </c>
      <c r="O495" t="s">
        <v>2335</v>
      </c>
      <c r="P495" t="s">
        <v>2288</v>
      </c>
      <c r="Q495" t="s">
        <v>35</v>
      </c>
      <c r="R495" t="s">
        <v>1803</v>
      </c>
      <c r="S495" t="s">
        <v>22</v>
      </c>
      <c r="U495" t="str">
        <f t="shared" si="36"/>
        <v>https://zenodo.org/record/3492140/files/Snap-2394.tif</v>
      </c>
      <c r="V495" t="s">
        <v>37</v>
      </c>
      <c r="W495" t="str">
        <f t="shared" si="37"/>
        <v>https://zenodo.org/record/3492140/files/SAMERAMASnap-2394.tif</v>
      </c>
      <c r="X495" t="s">
        <v>2289</v>
      </c>
    </row>
    <row r="496" spans="1:24" x14ac:dyDescent="0.25">
      <c r="A496" t="s">
        <v>22</v>
      </c>
      <c r="D496" t="s">
        <v>2344</v>
      </c>
      <c r="E496" t="s">
        <v>258</v>
      </c>
      <c r="G496" t="s">
        <v>2345</v>
      </c>
      <c r="H496" t="s">
        <v>2346</v>
      </c>
      <c r="I496" t="s">
        <v>2347</v>
      </c>
      <c r="J496" t="s">
        <v>56</v>
      </c>
      <c r="K496" t="s">
        <v>31</v>
      </c>
      <c r="L496" t="s">
        <v>22</v>
      </c>
      <c r="O496" t="s">
        <v>2335</v>
      </c>
      <c r="P496" t="s">
        <v>2288</v>
      </c>
      <c r="Q496" t="s">
        <v>35</v>
      </c>
      <c r="R496" t="s">
        <v>1803</v>
      </c>
      <c r="S496" t="s">
        <v>22</v>
      </c>
      <c r="U496" t="str">
        <f t="shared" si="36"/>
        <v>https://zenodo.org/record/3492140/files/Snap-2394.tif</v>
      </c>
      <c r="V496" t="s">
        <v>37</v>
      </c>
      <c r="W496" t="str">
        <f t="shared" si="37"/>
        <v>https://zenodo.org/record/3492140/files/SAMERAMASnap-2394.tif</v>
      </c>
      <c r="X496" t="s">
        <v>2289</v>
      </c>
    </row>
    <row r="497" spans="1:24" x14ac:dyDescent="0.25">
      <c r="A497" t="s">
        <v>22</v>
      </c>
      <c r="D497" t="s">
        <v>2348</v>
      </c>
      <c r="E497" t="s">
        <v>2349</v>
      </c>
      <c r="G497" t="s">
        <v>1273</v>
      </c>
      <c r="H497" t="s">
        <v>2350</v>
      </c>
      <c r="I497" t="s">
        <v>2351</v>
      </c>
      <c r="J497" t="s">
        <v>49</v>
      </c>
      <c r="K497" t="s">
        <v>31</v>
      </c>
      <c r="L497" t="s">
        <v>22</v>
      </c>
      <c r="O497" t="s">
        <v>2335</v>
      </c>
      <c r="P497" t="s">
        <v>2288</v>
      </c>
      <c r="Q497" t="s">
        <v>35</v>
      </c>
      <c r="R497" t="s">
        <v>1803</v>
      </c>
      <c r="S497" t="s">
        <v>22</v>
      </c>
      <c r="U497" t="str">
        <f t="shared" si="36"/>
        <v>https://zenodo.org/record/3492140/files/Snap-2394.tif</v>
      </c>
      <c r="V497" t="s">
        <v>37</v>
      </c>
      <c r="W497" t="str">
        <f t="shared" si="37"/>
        <v>https://zenodo.org/record/3492140/files/SAMERAMASnap-2394.tif</v>
      </c>
      <c r="X497" t="s">
        <v>2289</v>
      </c>
    </row>
    <row r="498" spans="1:24" x14ac:dyDescent="0.25">
      <c r="A498" t="s">
        <v>22</v>
      </c>
      <c r="D498" t="s">
        <v>2352</v>
      </c>
      <c r="E498" t="s">
        <v>2353</v>
      </c>
      <c r="G498" t="s">
        <v>783</v>
      </c>
      <c r="H498" t="s">
        <v>2354</v>
      </c>
      <c r="I498" t="s">
        <v>2355</v>
      </c>
      <c r="J498" t="s">
        <v>49</v>
      </c>
      <c r="K498" t="s">
        <v>31</v>
      </c>
      <c r="L498" t="s">
        <v>22</v>
      </c>
      <c r="O498" t="s">
        <v>2335</v>
      </c>
      <c r="P498" t="s">
        <v>2288</v>
      </c>
      <c r="Q498" t="s">
        <v>35</v>
      </c>
      <c r="R498" t="s">
        <v>1803</v>
      </c>
      <c r="S498" t="s">
        <v>22</v>
      </c>
      <c r="U498" t="str">
        <f t="shared" si="36"/>
        <v>https://zenodo.org/record/3492140/files/Snap-2394.tif</v>
      </c>
      <c r="V498" t="s">
        <v>37</v>
      </c>
      <c r="W498" t="str">
        <f t="shared" si="37"/>
        <v>https://zenodo.org/record/3492140/files/SAMERAMASnap-2394.tif</v>
      </c>
      <c r="X498" t="s">
        <v>2289</v>
      </c>
    </row>
    <row r="499" spans="1:24" x14ac:dyDescent="0.25">
      <c r="A499" t="s">
        <v>22</v>
      </c>
      <c r="D499" t="s">
        <v>2356</v>
      </c>
      <c r="E499" t="s">
        <v>2176</v>
      </c>
      <c r="G499" t="s">
        <v>2357</v>
      </c>
      <c r="H499" t="s">
        <v>2358</v>
      </c>
      <c r="I499" t="s">
        <v>2359</v>
      </c>
      <c r="J499" t="s">
        <v>30</v>
      </c>
      <c r="K499" t="s">
        <v>31</v>
      </c>
      <c r="L499" t="s">
        <v>22</v>
      </c>
      <c r="O499" t="s">
        <v>622</v>
      </c>
      <c r="P499" t="s">
        <v>2360</v>
      </c>
      <c r="Q499" t="s">
        <v>35</v>
      </c>
      <c r="R499" t="s">
        <v>1803</v>
      </c>
      <c r="S499" t="s">
        <v>22</v>
      </c>
      <c r="U499" t="str">
        <f t="shared" ref="U499:U530" si="38">HYPERLINK("https://zenodo.org/record/3492140/files/Snap-2395.tif")</f>
        <v>https://zenodo.org/record/3492140/files/Snap-2395.tif</v>
      </c>
      <c r="V499" t="s">
        <v>37</v>
      </c>
      <c r="W499" t="str">
        <f t="shared" ref="W499:W530" si="39">HYPERLINK("https://zenodo.org/record/3492140/files/SAMERAMASnap-2395.tif")</f>
        <v>https://zenodo.org/record/3492140/files/SAMERAMASnap-2395.tif</v>
      </c>
      <c r="X499" t="s">
        <v>2361</v>
      </c>
    </row>
    <row r="500" spans="1:24" x14ac:dyDescent="0.25">
      <c r="A500" t="s">
        <v>22</v>
      </c>
      <c r="D500" t="s">
        <v>2362</v>
      </c>
      <c r="E500" t="s">
        <v>538</v>
      </c>
      <c r="G500" t="s">
        <v>2363</v>
      </c>
      <c r="H500" t="s">
        <v>2364</v>
      </c>
      <c r="I500" t="s">
        <v>2365</v>
      </c>
      <c r="J500" t="s">
        <v>49</v>
      </c>
      <c r="K500" t="s">
        <v>31</v>
      </c>
      <c r="L500" t="s">
        <v>22</v>
      </c>
      <c r="O500" t="s">
        <v>622</v>
      </c>
      <c r="P500" t="s">
        <v>2360</v>
      </c>
      <c r="Q500" t="s">
        <v>35</v>
      </c>
      <c r="R500" t="s">
        <v>1803</v>
      </c>
      <c r="S500" t="s">
        <v>22</v>
      </c>
      <c r="U500" t="str">
        <f t="shared" si="38"/>
        <v>https://zenodo.org/record/3492140/files/Snap-2395.tif</v>
      </c>
      <c r="V500" t="s">
        <v>37</v>
      </c>
      <c r="W500" t="str">
        <f t="shared" si="39"/>
        <v>https://zenodo.org/record/3492140/files/SAMERAMASnap-2395.tif</v>
      </c>
      <c r="X500" t="s">
        <v>2361</v>
      </c>
    </row>
    <row r="501" spans="1:24" x14ac:dyDescent="0.25">
      <c r="A501" t="s">
        <v>22</v>
      </c>
      <c r="D501" t="s">
        <v>2366</v>
      </c>
      <c r="E501" t="s">
        <v>2367</v>
      </c>
      <c r="G501" t="s">
        <v>2368</v>
      </c>
      <c r="H501" t="s">
        <v>2369</v>
      </c>
      <c r="I501" t="s">
        <v>2370</v>
      </c>
      <c r="J501" t="s">
        <v>49</v>
      </c>
      <c r="K501" t="s">
        <v>31</v>
      </c>
      <c r="L501" t="s">
        <v>22</v>
      </c>
      <c r="O501" t="s">
        <v>622</v>
      </c>
      <c r="P501" t="s">
        <v>2360</v>
      </c>
      <c r="Q501" t="s">
        <v>35</v>
      </c>
      <c r="R501" t="s">
        <v>1803</v>
      </c>
      <c r="S501" t="s">
        <v>22</v>
      </c>
      <c r="U501" t="str">
        <f t="shared" si="38"/>
        <v>https://zenodo.org/record/3492140/files/Snap-2395.tif</v>
      </c>
      <c r="V501" t="s">
        <v>37</v>
      </c>
      <c r="W501" t="str">
        <f t="shared" si="39"/>
        <v>https://zenodo.org/record/3492140/files/SAMERAMASnap-2395.tif</v>
      </c>
      <c r="X501" t="s">
        <v>2361</v>
      </c>
    </row>
    <row r="502" spans="1:24" x14ac:dyDescent="0.25">
      <c r="A502" t="s">
        <v>22</v>
      </c>
      <c r="D502" t="s">
        <v>2371</v>
      </c>
      <c r="E502" t="s">
        <v>660</v>
      </c>
      <c r="G502" t="s">
        <v>2372</v>
      </c>
      <c r="H502" t="s">
        <v>2373</v>
      </c>
      <c r="I502" t="s">
        <v>2374</v>
      </c>
      <c r="J502" t="s">
        <v>30</v>
      </c>
      <c r="K502" t="s">
        <v>31</v>
      </c>
      <c r="L502" t="s">
        <v>22</v>
      </c>
      <c r="O502" t="s">
        <v>622</v>
      </c>
      <c r="P502" t="s">
        <v>2360</v>
      </c>
      <c r="Q502" t="s">
        <v>35</v>
      </c>
      <c r="R502" t="s">
        <v>1803</v>
      </c>
      <c r="S502" t="s">
        <v>22</v>
      </c>
      <c r="U502" t="str">
        <f t="shared" si="38"/>
        <v>https://zenodo.org/record/3492140/files/Snap-2395.tif</v>
      </c>
      <c r="V502" t="s">
        <v>37</v>
      </c>
      <c r="W502" t="str">
        <f t="shared" si="39"/>
        <v>https://zenodo.org/record/3492140/files/SAMERAMASnap-2395.tif</v>
      </c>
      <c r="X502" t="s">
        <v>2361</v>
      </c>
    </row>
    <row r="503" spans="1:24" x14ac:dyDescent="0.25">
      <c r="A503" t="s">
        <v>22</v>
      </c>
      <c r="D503" t="s">
        <v>2375</v>
      </c>
      <c r="E503" t="s">
        <v>1913</v>
      </c>
      <c r="G503" t="s">
        <v>1406</v>
      </c>
      <c r="H503" t="s">
        <v>2376</v>
      </c>
      <c r="I503" t="s">
        <v>2377</v>
      </c>
      <c r="J503" t="s">
        <v>49</v>
      </c>
      <c r="K503" t="s">
        <v>31</v>
      </c>
      <c r="L503" t="s">
        <v>22</v>
      </c>
      <c r="O503" t="s">
        <v>622</v>
      </c>
      <c r="P503" t="s">
        <v>2360</v>
      </c>
      <c r="Q503" t="s">
        <v>35</v>
      </c>
      <c r="R503" t="s">
        <v>1803</v>
      </c>
      <c r="S503" t="s">
        <v>22</v>
      </c>
      <c r="U503" t="str">
        <f t="shared" si="38"/>
        <v>https://zenodo.org/record/3492140/files/Snap-2395.tif</v>
      </c>
      <c r="V503" t="s">
        <v>37</v>
      </c>
      <c r="W503" t="str">
        <f t="shared" si="39"/>
        <v>https://zenodo.org/record/3492140/files/SAMERAMASnap-2395.tif</v>
      </c>
      <c r="X503" t="s">
        <v>2361</v>
      </c>
    </row>
    <row r="504" spans="1:24" x14ac:dyDescent="0.25">
      <c r="A504" t="s">
        <v>22</v>
      </c>
      <c r="D504" t="s">
        <v>2378</v>
      </c>
      <c r="E504" t="s">
        <v>1323</v>
      </c>
      <c r="G504" t="s">
        <v>1838</v>
      </c>
      <c r="H504" t="s">
        <v>2379</v>
      </c>
      <c r="I504" t="s">
        <v>2380</v>
      </c>
      <c r="J504" t="s">
        <v>30</v>
      </c>
      <c r="K504" t="s">
        <v>31</v>
      </c>
      <c r="L504" t="s">
        <v>22</v>
      </c>
      <c r="O504" t="s">
        <v>622</v>
      </c>
      <c r="P504" t="s">
        <v>2360</v>
      </c>
      <c r="Q504" t="s">
        <v>35</v>
      </c>
      <c r="R504" t="s">
        <v>1803</v>
      </c>
      <c r="S504" t="s">
        <v>22</v>
      </c>
      <c r="U504" t="str">
        <f t="shared" si="38"/>
        <v>https://zenodo.org/record/3492140/files/Snap-2395.tif</v>
      </c>
      <c r="V504" t="s">
        <v>37</v>
      </c>
      <c r="W504" t="str">
        <f t="shared" si="39"/>
        <v>https://zenodo.org/record/3492140/files/SAMERAMASnap-2395.tif</v>
      </c>
      <c r="X504" t="s">
        <v>2361</v>
      </c>
    </row>
    <row r="505" spans="1:24" x14ac:dyDescent="0.25">
      <c r="A505" t="s">
        <v>32</v>
      </c>
      <c r="D505" t="s">
        <v>2381</v>
      </c>
      <c r="E505" t="s">
        <v>929</v>
      </c>
      <c r="G505" t="s">
        <v>2382</v>
      </c>
      <c r="H505" t="s">
        <v>2383</v>
      </c>
      <c r="I505" t="s">
        <v>2384</v>
      </c>
      <c r="J505" t="s">
        <v>127</v>
      </c>
      <c r="K505" t="s">
        <v>26</v>
      </c>
      <c r="L505" t="s">
        <v>52</v>
      </c>
      <c r="O505" t="s">
        <v>622</v>
      </c>
      <c r="P505" t="s">
        <v>2360</v>
      </c>
      <c r="Q505" t="s">
        <v>35</v>
      </c>
      <c r="R505" t="s">
        <v>1803</v>
      </c>
      <c r="S505" t="s">
        <v>56</v>
      </c>
      <c r="U505" t="str">
        <f t="shared" si="38"/>
        <v>https://zenodo.org/record/3492140/files/Snap-2395.tif</v>
      </c>
      <c r="V505" t="s">
        <v>37</v>
      </c>
      <c r="W505" t="str">
        <f t="shared" si="39"/>
        <v>https://zenodo.org/record/3492140/files/SAMERAMASnap-2395.tif</v>
      </c>
      <c r="X505" t="s">
        <v>2361</v>
      </c>
    </row>
    <row r="506" spans="1:24" x14ac:dyDescent="0.25">
      <c r="A506" t="s">
        <v>32</v>
      </c>
      <c r="D506" t="s">
        <v>2385</v>
      </c>
      <c r="E506" t="s">
        <v>2386</v>
      </c>
      <c r="G506" t="s">
        <v>2387</v>
      </c>
      <c r="H506" t="s">
        <v>2388</v>
      </c>
      <c r="I506" t="s">
        <v>2389</v>
      </c>
      <c r="J506" t="s">
        <v>127</v>
      </c>
      <c r="K506" t="s">
        <v>26</v>
      </c>
      <c r="L506" t="s">
        <v>52</v>
      </c>
      <c r="O506" t="s">
        <v>658</v>
      </c>
      <c r="P506" t="s">
        <v>2360</v>
      </c>
      <c r="Q506" t="s">
        <v>35</v>
      </c>
      <c r="R506" t="s">
        <v>1803</v>
      </c>
      <c r="S506" t="s">
        <v>56</v>
      </c>
      <c r="U506" t="str">
        <f t="shared" si="38"/>
        <v>https://zenodo.org/record/3492140/files/Snap-2395.tif</v>
      </c>
      <c r="V506" t="s">
        <v>37</v>
      </c>
      <c r="W506" t="str">
        <f t="shared" si="39"/>
        <v>https://zenodo.org/record/3492140/files/SAMERAMASnap-2395.tif</v>
      </c>
      <c r="X506" t="s">
        <v>2361</v>
      </c>
    </row>
    <row r="507" spans="1:24" x14ac:dyDescent="0.25">
      <c r="A507" t="s">
        <v>32</v>
      </c>
      <c r="D507" t="s">
        <v>2390</v>
      </c>
      <c r="E507" t="s">
        <v>178</v>
      </c>
      <c r="G507" t="s">
        <v>2391</v>
      </c>
      <c r="H507" t="s">
        <v>2392</v>
      </c>
      <c r="I507" t="s">
        <v>2393</v>
      </c>
      <c r="J507" t="s">
        <v>127</v>
      </c>
      <c r="K507" t="s">
        <v>26</v>
      </c>
      <c r="L507" t="s">
        <v>52</v>
      </c>
      <c r="O507" t="s">
        <v>658</v>
      </c>
      <c r="P507" t="s">
        <v>2360</v>
      </c>
      <c r="Q507" t="s">
        <v>35</v>
      </c>
      <c r="R507" t="s">
        <v>1803</v>
      </c>
      <c r="S507" t="s">
        <v>56</v>
      </c>
      <c r="U507" t="str">
        <f t="shared" si="38"/>
        <v>https://zenodo.org/record/3492140/files/Snap-2395.tif</v>
      </c>
      <c r="V507" t="s">
        <v>37</v>
      </c>
      <c r="W507" t="str">
        <f t="shared" si="39"/>
        <v>https://zenodo.org/record/3492140/files/SAMERAMASnap-2395.tif</v>
      </c>
      <c r="X507" t="s">
        <v>2361</v>
      </c>
    </row>
    <row r="508" spans="1:24" x14ac:dyDescent="0.25">
      <c r="A508" t="s">
        <v>32</v>
      </c>
      <c r="D508" t="s">
        <v>2394</v>
      </c>
      <c r="E508" t="s">
        <v>1716</v>
      </c>
      <c r="G508" t="s">
        <v>2395</v>
      </c>
      <c r="H508" t="s">
        <v>2396</v>
      </c>
      <c r="I508" t="s">
        <v>2397</v>
      </c>
      <c r="J508" t="s">
        <v>127</v>
      </c>
      <c r="K508" t="s">
        <v>26</v>
      </c>
      <c r="L508" t="s">
        <v>52</v>
      </c>
      <c r="O508" t="s">
        <v>658</v>
      </c>
      <c r="P508" t="s">
        <v>2360</v>
      </c>
      <c r="Q508" t="s">
        <v>35</v>
      </c>
      <c r="R508" t="s">
        <v>1803</v>
      </c>
      <c r="S508" t="s">
        <v>56</v>
      </c>
      <c r="U508" t="str">
        <f t="shared" si="38"/>
        <v>https://zenodo.org/record/3492140/files/Snap-2395.tif</v>
      </c>
      <c r="V508" t="s">
        <v>37</v>
      </c>
      <c r="W508" t="str">
        <f t="shared" si="39"/>
        <v>https://zenodo.org/record/3492140/files/SAMERAMASnap-2395.tif</v>
      </c>
      <c r="X508" t="s">
        <v>2361</v>
      </c>
    </row>
    <row r="509" spans="1:24" x14ac:dyDescent="0.25">
      <c r="A509" t="s">
        <v>32</v>
      </c>
      <c r="D509" t="s">
        <v>2398</v>
      </c>
      <c r="E509" t="s">
        <v>1296</v>
      </c>
      <c r="G509" t="s">
        <v>2399</v>
      </c>
      <c r="H509" t="s">
        <v>2400</v>
      </c>
      <c r="I509" t="s">
        <v>2401</v>
      </c>
      <c r="J509" t="s">
        <v>127</v>
      </c>
      <c r="K509" t="s">
        <v>26</v>
      </c>
      <c r="L509" t="s">
        <v>52</v>
      </c>
      <c r="O509" t="s">
        <v>658</v>
      </c>
      <c r="P509" t="s">
        <v>2360</v>
      </c>
      <c r="Q509" t="s">
        <v>35</v>
      </c>
      <c r="R509" t="s">
        <v>1803</v>
      </c>
      <c r="S509" t="s">
        <v>56</v>
      </c>
      <c r="U509" t="str">
        <f t="shared" si="38"/>
        <v>https://zenodo.org/record/3492140/files/Snap-2395.tif</v>
      </c>
      <c r="V509" t="s">
        <v>37</v>
      </c>
      <c r="W509" t="str">
        <f t="shared" si="39"/>
        <v>https://zenodo.org/record/3492140/files/SAMERAMASnap-2395.tif</v>
      </c>
      <c r="X509" t="s">
        <v>2361</v>
      </c>
    </row>
    <row r="510" spans="1:24" x14ac:dyDescent="0.25">
      <c r="A510" t="s">
        <v>32</v>
      </c>
      <c r="D510" t="s">
        <v>2402</v>
      </c>
      <c r="E510" t="s">
        <v>774</v>
      </c>
      <c r="G510" t="s">
        <v>2403</v>
      </c>
      <c r="H510" t="s">
        <v>2404</v>
      </c>
      <c r="I510" t="s">
        <v>2405</v>
      </c>
      <c r="J510" t="s">
        <v>127</v>
      </c>
      <c r="K510" t="s">
        <v>26</v>
      </c>
      <c r="L510" t="s">
        <v>52</v>
      </c>
      <c r="O510" t="s">
        <v>658</v>
      </c>
      <c r="P510" t="s">
        <v>2360</v>
      </c>
      <c r="Q510" t="s">
        <v>35</v>
      </c>
      <c r="R510" t="s">
        <v>1803</v>
      </c>
      <c r="S510" t="s">
        <v>26</v>
      </c>
      <c r="U510" t="str">
        <f t="shared" si="38"/>
        <v>https://zenodo.org/record/3492140/files/Snap-2395.tif</v>
      </c>
      <c r="V510" t="s">
        <v>37</v>
      </c>
      <c r="W510" t="str">
        <f t="shared" si="39"/>
        <v>https://zenodo.org/record/3492140/files/SAMERAMASnap-2395.tif</v>
      </c>
      <c r="X510" t="s">
        <v>2361</v>
      </c>
    </row>
    <row r="511" spans="1:24" x14ac:dyDescent="0.25">
      <c r="A511" t="s">
        <v>32</v>
      </c>
      <c r="D511" t="s">
        <v>2406</v>
      </c>
      <c r="E511" t="s">
        <v>2407</v>
      </c>
      <c r="G511" t="s">
        <v>2408</v>
      </c>
      <c r="H511" t="s">
        <v>2409</v>
      </c>
      <c r="I511" t="s">
        <v>2410</v>
      </c>
      <c r="J511" t="s">
        <v>127</v>
      </c>
      <c r="K511" t="s">
        <v>26</v>
      </c>
      <c r="L511" t="s">
        <v>52</v>
      </c>
      <c r="O511" t="s">
        <v>658</v>
      </c>
      <c r="P511" t="s">
        <v>2360</v>
      </c>
      <c r="Q511" t="s">
        <v>35</v>
      </c>
      <c r="R511" t="s">
        <v>1803</v>
      </c>
      <c r="S511" t="s">
        <v>56</v>
      </c>
      <c r="U511" t="str">
        <f t="shared" si="38"/>
        <v>https://zenodo.org/record/3492140/files/Snap-2395.tif</v>
      </c>
      <c r="V511" t="s">
        <v>37</v>
      </c>
      <c r="W511" t="str">
        <f t="shared" si="39"/>
        <v>https://zenodo.org/record/3492140/files/SAMERAMASnap-2395.tif</v>
      </c>
      <c r="X511" t="s">
        <v>2361</v>
      </c>
    </row>
    <row r="512" spans="1:24" x14ac:dyDescent="0.25">
      <c r="A512" t="s">
        <v>32</v>
      </c>
      <c r="D512" t="s">
        <v>2411</v>
      </c>
      <c r="E512" t="s">
        <v>140</v>
      </c>
      <c r="G512" t="s">
        <v>2412</v>
      </c>
      <c r="H512" t="s">
        <v>2413</v>
      </c>
      <c r="I512" t="s">
        <v>2414</v>
      </c>
      <c r="J512" t="s">
        <v>127</v>
      </c>
      <c r="K512" t="s">
        <v>26</v>
      </c>
      <c r="L512" t="s">
        <v>52</v>
      </c>
      <c r="O512" t="s">
        <v>678</v>
      </c>
      <c r="P512" t="s">
        <v>2360</v>
      </c>
      <c r="Q512" t="s">
        <v>35</v>
      </c>
      <c r="R512" t="s">
        <v>1803</v>
      </c>
      <c r="S512" t="s">
        <v>56</v>
      </c>
      <c r="U512" t="str">
        <f t="shared" si="38"/>
        <v>https://zenodo.org/record/3492140/files/Snap-2395.tif</v>
      </c>
      <c r="V512" t="s">
        <v>37</v>
      </c>
      <c r="W512" t="str">
        <f t="shared" si="39"/>
        <v>https://zenodo.org/record/3492140/files/SAMERAMASnap-2395.tif</v>
      </c>
      <c r="X512" t="s">
        <v>2361</v>
      </c>
    </row>
    <row r="513" spans="1:24" x14ac:dyDescent="0.25">
      <c r="A513" t="s">
        <v>32</v>
      </c>
      <c r="D513" t="s">
        <v>2415</v>
      </c>
      <c r="E513" t="s">
        <v>2416</v>
      </c>
      <c r="G513" t="s">
        <v>2417</v>
      </c>
      <c r="H513" t="s">
        <v>2418</v>
      </c>
      <c r="I513" t="s">
        <v>2419</v>
      </c>
      <c r="J513" t="s">
        <v>127</v>
      </c>
      <c r="K513" t="s">
        <v>26</v>
      </c>
      <c r="L513" t="s">
        <v>52</v>
      </c>
      <c r="O513" t="s">
        <v>678</v>
      </c>
      <c r="P513" t="s">
        <v>2360</v>
      </c>
      <c r="Q513" t="s">
        <v>35</v>
      </c>
      <c r="R513" t="s">
        <v>1803</v>
      </c>
      <c r="S513" t="s">
        <v>26</v>
      </c>
      <c r="U513" t="str">
        <f t="shared" si="38"/>
        <v>https://zenodo.org/record/3492140/files/Snap-2395.tif</v>
      </c>
      <c r="V513" t="s">
        <v>37</v>
      </c>
      <c r="W513" t="str">
        <f t="shared" si="39"/>
        <v>https://zenodo.org/record/3492140/files/SAMERAMASnap-2395.tif</v>
      </c>
      <c r="X513" t="s">
        <v>2361</v>
      </c>
    </row>
    <row r="514" spans="1:24" x14ac:dyDescent="0.25">
      <c r="A514" t="s">
        <v>22</v>
      </c>
      <c r="D514" t="s">
        <v>2420</v>
      </c>
      <c r="E514" t="s">
        <v>1093</v>
      </c>
      <c r="G514" t="s">
        <v>2421</v>
      </c>
      <c r="H514" t="s">
        <v>2422</v>
      </c>
      <c r="I514" t="s">
        <v>2423</v>
      </c>
      <c r="J514" t="s">
        <v>56</v>
      </c>
      <c r="K514" t="s">
        <v>31</v>
      </c>
      <c r="L514" t="s">
        <v>22</v>
      </c>
      <c r="O514" t="s">
        <v>678</v>
      </c>
      <c r="P514" t="s">
        <v>2360</v>
      </c>
      <c r="Q514" t="s">
        <v>35</v>
      </c>
      <c r="R514" t="s">
        <v>1803</v>
      </c>
      <c r="S514" t="s">
        <v>22</v>
      </c>
      <c r="U514" t="str">
        <f t="shared" si="38"/>
        <v>https://zenodo.org/record/3492140/files/Snap-2395.tif</v>
      </c>
      <c r="V514" t="s">
        <v>37</v>
      </c>
      <c r="W514" t="str">
        <f t="shared" si="39"/>
        <v>https://zenodo.org/record/3492140/files/SAMERAMASnap-2395.tif</v>
      </c>
      <c r="X514" t="s">
        <v>2361</v>
      </c>
    </row>
    <row r="515" spans="1:24" x14ac:dyDescent="0.25">
      <c r="A515" t="s">
        <v>32</v>
      </c>
      <c r="D515" t="s">
        <v>2424</v>
      </c>
      <c r="E515" t="s">
        <v>2425</v>
      </c>
      <c r="G515" t="s">
        <v>2426</v>
      </c>
      <c r="H515" t="s">
        <v>2427</v>
      </c>
      <c r="I515" t="s">
        <v>2428</v>
      </c>
      <c r="J515" t="s">
        <v>127</v>
      </c>
      <c r="K515" t="s">
        <v>26</v>
      </c>
      <c r="L515" t="s">
        <v>52</v>
      </c>
      <c r="O515" t="s">
        <v>678</v>
      </c>
      <c r="P515" t="s">
        <v>2360</v>
      </c>
      <c r="Q515" t="s">
        <v>35</v>
      </c>
      <c r="R515" t="s">
        <v>1803</v>
      </c>
      <c r="S515" t="s">
        <v>56</v>
      </c>
      <c r="U515" t="str">
        <f t="shared" si="38"/>
        <v>https://zenodo.org/record/3492140/files/Snap-2395.tif</v>
      </c>
      <c r="V515" t="s">
        <v>37</v>
      </c>
      <c r="W515" t="str">
        <f t="shared" si="39"/>
        <v>https://zenodo.org/record/3492140/files/SAMERAMASnap-2395.tif</v>
      </c>
      <c r="X515" t="s">
        <v>2361</v>
      </c>
    </row>
    <row r="516" spans="1:24" x14ac:dyDescent="0.25">
      <c r="A516" t="s">
        <v>32</v>
      </c>
      <c r="D516" t="s">
        <v>2429</v>
      </c>
      <c r="E516" t="s">
        <v>1648</v>
      </c>
      <c r="G516" t="s">
        <v>2430</v>
      </c>
      <c r="H516" t="s">
        <v>2431</v>
      </c>
      <c r="I516" t="s">
        <v>2432</v>
      </c>
      <c r="J516" t="s">
        <v>127</v>
      </c>
      <c r="K516" t="s">
        <v>26</v>
      </c>
      <c r="L516" t="s">
        <v>52</v>
      </c>
      <c r="O516" t="s">
        <v>678</v>
      </c>
      <c r="P516" t="s">
        <v>2360</v>
      </c>
      <c r="Q516" t="s">
        <v>35</v>
      </c>
      <c r="R516" t="s">
        <v>1803</v>
      </c>
      <c r="S516" t="s">
        <v>56</v>
      </c>
      <c r="U516" t="str">
        <f t="shared" si="38"/>
        <v>https://zenodo.org/record/3492140/files/Snap-2395.tif</v>
      </c>
      <c r="V516" t="s">
        <v>37</v>
      </c>
      <c r="W516" t="str">
        <f t="shared" si="39"/>
        <v>https://zenodo.org/record/3492140/files/SAMERAMASnap-2395.tif</v>
      </c>
      <c r="X516" t="s">
        <v>2361</v>
      </c>
    </row>
    <row r="517" spans="1:24" x14ac:dyDescent="0.25">
      <c r="A517" t="s">
        <v>32</v>
      </c>
      <c r="D517" t="s">
        <v>2433</v>
      </c>
      <c r="E517" t="s">
        <v>2434</v>
      </c>
      <c r="G517" t="s">
        <v>2435</v>
      </c>
      <c r="H517" t="s">
        <v>2436</v>
      </c>
      <c r="I517" t="s">
        <v>2437</v>
      </c>
      <c r="J517" t="s">
        <v>127</v>
      </c>
      <c r="K517" t="s">
        <v>26</v>
      </c>
      <c r="L517" t="s">
        <v>52</v>
      </c>
      <c r="O517" t="s">
        <v>678</v>
      </c>
      <c r="P517" t="s">
        <v>2360</v>
      </c>
      <c r="Q517" t="s">
        <v>35</v>
      </c>
      <c r="R517" t="s">
        <v>1803</v>
      </c>
      <c r="S517" t="s">
        <v>56</v>
      </c>
      <c r="U517" t="str">
        <f t="shared" si="38"/>
        <v>https://zenodo.org/record/3492140/files/Snap-2395.tif</v>
      </c>
      <c r="V517" t="s">
        <v>37</v>
      </c>
      <c r="W517" t="str">
        <f t="shared" si="39"/>
        <v>https://zenodo.org/record/3492140/files/SAMERAMASnap-2395.tif</v>
      </c>
      <c r="X517" t="s">
        <v>2361</v>
      </c>
    </row>
    <row r="518" spans="1:24" x14ac:dyDescent="0.25">
      <c r="A518" t="s">
        <v>32</v>
      </c>
      <c r="D518" t="s">
        <v>2438</v>
      </c>
      <c r="E518" t="s">
        <v>1838</v>
      </c>
      <c r="G518" t="s">
        <v>2439</v>
      </c>
      <c r="H518" t="s">
        <v>2440</v>
      </c>
      <c r="I518" t="s">
        <v>2441</v>
      </c>
      <c r="J518" t="s">
        <v>127</v>
      </c>
      <c r="K518" t="s">
        <v>26</v>
      </c>
      <c r="L518" t="s">
        <v>52</v>
      </c>
      <c r="O518" t="s">
        <v>678</v>
      </c>
      <c r="P518" t="s">
        <v>2360</v>
      </c>
      <c r="Q518" t="s">
        <v>35</v>
      </c>
      <c r="R518" t="s">
        <v>1803</v>
      </c>
      <c r="S518" t="s">
        <v>26</v>
      </c>
      <c r="U518" t="str">
        <f t="shared" si="38"/>
        <v>https://zenodo.org/record/3492140/files/Snap-2395.tif</v>
      </c>
      <c r="V518" t="s">
        <v>37</v>
      </c>
      <c r="W518" t="str">
        <f t="shared" si="39"/>
        <v>https://zenodo.org/record/3492140/files/SAMERAMASnap-2395.tif</v>
      </c>
      <c r="X518" t="s">
        <v>2361</v>
      </c>
    </row>
    <row r="519" spans="1:24" x14ac:dyDescent="0.25">
      <c r="A519" t="s">
        <v>22</v>
      </c>
      <c r="D519" t="s">
        <v>2442</v>
      </c>
      <c r="E519" t="s">
        <v>1113</v>
      </c>
      <c r="G519" t="s">
        <v>2443</v>
      </c>
      <c r="H519" t="s">
        <v>2444</v>
      </c>
      <c r="I519" t="s">
        <v>2445</v>
      </c>
      <c r="J519" t="s">
        <v>30</v>
      </c>
      <c r="K519" t="s">
        <v>31</v>
      </c>
      <c r="L519" t="s">
        <v>22</v>
      </c>
      <c r="O519" t="s">
        <v>678</v>
      </c>
      <c r="P519" t="s">
        <v>2360</v>
      </c>
      <c r="Q519" t="s">
        <v>35</v>
      </c>
      <c r="R519" t="s">
        <v>1803</v>
      </c>
      <c r="S519" t="s">
        <v>22</v>
      </c>
      <c r="U519" t="str">
        <f t="shared" si="38"/>
        <v>https://zenodo.org/record/3492140/files/Snap-2395.tif</v>
      </c>
      <c r="V519" t="s">
        <v>37</v>
      </c>
      <c r="W519" t="str">
        <f t="shared" si="39"/>
        <v>https://zenodo.org/record/3492140/files/SAMERAMASnap-2395.tif</v>
      </c>
      <c r="X519" t="s">
        <v>2361</v>
      </c>
    </row>
    <row r="520" spans="1:24" x14ac:dyDescent="0.25">
      <c r="A520" t="s">
        <v>32</v>
      </c>
      <c r="D520" t="s">
        <v>2446</v>
      </c>
      <c r="E520" t="s">
        <v>1544</v>
      </c>
      <c r="G520" t="s">
        <v>2447</v>
      </c>
      <c r="H520" t="s">
        <v>2448</v>
      </c>
      <c r="I520" t="s">
        <v>2449</v>
      </c>
      <c r="J520" t="s">
        <v>127</v>
      </c>
      <c r="K520" t="s">
        <v>26</v>
      </c>
      <c r="L520" t="s">
        <v>52</v>
      </c>
      <c r="O520" t="s">
        <v>678</v>
      </c>
      <c r="P520" t="s">
        <v>2360</v>
      </c>
      <c r="Q520" t="s">
        <v>35</v>
      </c>
      <c r="R520" t="s">
        <v>1803</v>
      </c>
      <c r="S520" t="s">
        <v>56</v>
      </c>
      <c r="U520" t="str">
        <f t="shared" si="38"/>
        <v>https://zenodo.org/record/3492140/files/Snap-2395.tif</v>
      </c>
      <c r="V520" t="s">
        <v>37</v>
      </c>
      <c r="W520" t="str">
        <f t="shared" si="39"/>
        <v>https://zenodo.org/record/3492140/files/SAMERAMASnap-2395.tif</v>
      </c>
      <c r="X520" t="s">
        <v>2361</v>
      </c>
    </row>
    <row r="521" spans="1:24" x14ac:dyDescent="0.25">
      <c r="A521" t="s">
        <v>22</v>
      </c>
      <c r="D521" t="s">
        <v>2450</v>
      </c>
      <c r="E521" t="s">
        <v>2451</v>
      </c>
      <c r="G521" t="s">
        <v>2452</v>
      </c>
      <c r="H521" t="s">
        <v>2453</v>
      </c>
      <c r="I521" t="s">
        <v>2454</v>
      </c>
      <c r="J521" t="s">
        <v>49</v>
      </c>
      <c r="K521" t="s">
        <v>31</v>
      </c>
      <c r="L521" t="s">
        <v>22</v>
      </c>
      <c r="O521" t="s">
        <v>678</v>
      </c>
      <c r="P521" t="s">
        <v>2360</v>
      </c>
      <c r="Q521" t="s">
        <v>35</v>
      </c>
      <c r="R521" t="s">
        <v>1803</v>
      </c>
      <c r="S521" t="s">
        <v>22</v>
      </c>
      <c r="U521" t="str">
        <f t="shared" si="38"/>
        <v>https://zenodo.org/record/3492140/files/Snap-2395.tif</v>
      </c>
      <c r="V521" t="s">
        <v>37</v>
      </c>
      <c r="W521" t="str">
        <f t="shared" si="39"/>
        <v>https://zenodo.org/record/3492140/files/SAMERAMASnap-2395.tif</v>
      </c>
      <c r="X521" t="s">
        <v>2361</v>
      </c>
    </row>
    <row r="522" spans="1:24" x14ac:dyDescent="0.25">
      <c r="A522" t="s">
        <v>22</v>
      </c>
      <c r="D522" t="s">
        <v>2455</v>
      </c>
      <c r="E522" t="s">
        <v>164</v>
      </c>
      <c r="G522" t="s">
        <v>2456</v>
      </c>
      <c r="H522" t="s">
        <v>2457</v>
      </c>
      <c r="I522" t="s">
        <v>2458</v>
      </c>
      <c r="J522" t="s">
        <v>49</v>
      </c>
      <c r="K522" t="s">
        <v>31</v>
      </c>
      <c r="L522" t="s">
        <v>22</v>
      </c>
      <c r="O522" t="s">
        <v>678</v>
      </c>
      <c r="P522" t="s">
        <v>2360</v>
      </c>
      <c r="Q522" t="s">
        <v>35</v>
      </c>
      <c r="R522" t="s">
        <v>1803</v>
      </c>
      <c r="S522" t="s">
        <v>22</v>
      </c>
      <c r="U522" t="str">
        <f t="shared" si="38"/>
        <v>https://zenodo.org/record/3492140/files/Snap-2395.tif</v>
      </c>
      <c r="V522" t="s">
        <v>37</v>
      </c>
      <c r="W522" t="str">
        <f t="shared" si="39"/>
        <v>https://zenodo.org/record/3492140/files/SAMERAMASnap-2395.tif</v>
      </c>
      <c r="X522" t="s">
        <v>2361</v>
      </c>
    </row>
    <row r="523" spans="1:24" x14ac:dyDescent="0.25">
      <c r="A523" t="s">
        <v>22</v>
      </c>
      <c r="D523" t="s">
        <v>2459</v>
      </c>
      <c r="E523" t="s">
        <v>1657</v>
      </c>
      <c r="G523" t="s">
        <v>2460</v>
      </c>
      <c r="H523" t="s">
        <v>2461</v>
      </c>
      <c r="I523" t="s">
        <v>2462</v>
      </c>
      <c r="J523" t="s">
        <v>49</v>
      </c>
      <c r="K523" t="s">
        <v>31</v>
      </c>
      <c r="L523" t="s">
        <v>22</v>
      </c>
      <c r="O523" t="s">
        <v>678</v>
      </c>
      <c r="P523" t="s">
        <v>2360</v>
      </c>
      <c r="Q523" t="s">
        <v>35</v>
      </c>
      <c r="R523" t="s">
        <v>1803</v>
      </c>
      <c r="S523" t="s">
        <v>22</v>
      </c>
      <c r="U523" t="str">
        <f t="shared" si="38"/>
        <v>https://zenodo.org/record/3492140/files/Snap-2395.tif</v>
      </c>
      <c r="V523" t="s">
        <v>37</v>
      </c>
      <c r="W523" t="str">
        <f t="shared" si="39"/>
        <v>https://zenodo.org/record/3492140/files/SAMERAMASnap-2395.tif</v>
      </c>
      <c r="X523" t="s">
        <v>2361</v>
      </c>
    </row>
    <row r="524" spans="1:24" x14ac:dyDescent="0.25">
      <c r="A524" t="s">
        <v>32</v>
      </c>
      <c r="D524" t="s">
        <v>2463</v>
      </c>
      <c r="E524" t="s">
        <v>448</v>
      </c>
      <c r="G524" t="s">
        <v>2464</v>
      </c>
      <c r="H524" t="s">
        <v>2465</v>
      </c>
      <c r="I524" t="s">
        <v>2466</v>
      </c>
      <c r="J524" t="s">
        <v>127</v>
      </c>
      <c r="K524" t="s">
        <v>26</v>
      </c>
      <c r="L524" t="s">
        <v>52</v>
      </c>
      <c r="O524" t="s">
        <v>678</v>
      </c>
      <c r="P524" t="s">
        <v>2360</v>
      </c>
      <c r="Q524" t="s">
        <v>35</v>
      </c>
      <c r="R524" t="s">
        <v>1803</v>
      </c>
      <c r="S524" t="s">
        <v>26</v>
      </c>
      <c r="U524" t="str">
        <f t="shared" si="38"/>
        <v>https://zenodo.org/record/3492140/files/Snap-2395.tif</v>
      </c>
      <c r="V524" t="s">
        <v>37</v>
      </c>
      <c r="W524" t="str">
        <f t="shared" si="39"/>
        <v>https://zenodo.org/record/3492140/files/SAMERAMASnap-2395.tif</v>
      </c>
      <c r="X524" t="s">
        <v>2361</v>
      </c>
    </row>
    <row r="525" spans="1:24" x14ac:dyDescent="0.25">
      <c r="A525" t="s">
        <v>32</v>
      </c>
      <c r="D525" t="s">
        <v>2467</v>
      </c>
      <c r="E525" t="s">
        <v>2468</v>
      </c>
      <c r="G525" t="s">
        <v>2469</v>
      </c>
      <c r="H525" t="s">
        <v>2470</v>
      </c>
      <c r="I525" t="s">
        <v>2471</v>
      </c>
      <c r="J525" t="s">
        <v>127</v>
      </c>
      <c r="K525" t="s">
        <v>26</v>
      </c>
      <c r="L525" t="s">
        <v>52</v>
      </c>
      <c r="O525" t="s">
        <v>678</v>
      </c>
      <c r="P525" t="s">
        <v>2360</v>
      </c>
      <c r="Q525" t="s">
        <v>35</v>
      </c>
      <c r="R525" t="s">
        <v>1803</v>
      </c>
      <c r="S525" t="s">
        <v>56</v>
      </c>
      <c r="U525" t="str">
        <f t="shared" si="38"/>
        <v>https://zenodo.org/record/3492140/files/Snap-2395.tif</v>
      </c>
      <c r="V525" t="s">
        <v>37</v>
      </c>
      <c r="W525" t="str">
        <f t="shared" si="39"/>
        <v>https://zenodo.org/record/3492140/files/SAMERAMASnap-2395.tif</v>
      </c>
      <c r="X525" t="s">
        <v>2361</v>
      </c>
    </row>
    <row r="526" spans="1:24" x14ac:dyDescent="0.25">
      <c r="A526" t="s">
        <v>32</v>
      </c>
      <c r="D526" t="s">
        <v>2472</v>
      </c>
      <c r="E526" t="s">
        <v>2473</v>
      </c>
      <c r="G526" t="s">
        <v>2474</v>
      </c>
      <c r="H526" t="s">
        <v>2475</v>
      </c>
      <c r="I526" t="s">
        <v>2476</v>
      </c>
      <c r="J526" t="s">
        <v>127</v>
      </c>
      <c r="K526" t="s">
        <v>26</v>
      </c>
      <c r="L526" t="s">
        <v>52</v>
      </c>
      <c r="O526" t="s">
        <v>678</v>
      </c>
      <c r="P526" t="s">
        <v>2360</v>
      </c>
      <c r="Q526" t="s">
        <v>35</v>
      </c>
      <c r="R526" t="s">
        <v>1803</v>
      </c>
      <c r="S526" t="s">
        <v>56</v>
      </c>
      <c r="U526" t="str">
        <f t="shared" si="38"/>
        <v>https://zenodo.org/record/3492140/files/Snap-2395.tif</v>
      </c>
      <c r="V526" t="s">
        <v>37</v>
      </c>
      <c r="W526" t="str">
        <f t="shared" si="39"/>
        <v>https://zenodo.org/record/3492140/files/SAMERAMASnap-2395.tif</v>
      </c>
      <c r="X526" t="s">
        <v>2361</v>
      </c>
    </row>
    <row r="527" spans="1:24" x14ac:dyDescent="0.25">
      <c r="A527" t="s">
        <v>32</v>
      </c>
      <c r="D527" t="s">
        <v>2477</v>
      </c>
      <c r="E527" t="s">
        <v>2478</v>
      </c>
      <c r="G527" t="s">
        <v>2479</v>
      </c>
      <c r="H527" t="s">
        <v>2480</v>
      </c>
      <c r="I527" t="s">
        <v>2481</v>
      </c>
      <c r="J527" t="s">
        <v>127</v>
      </c>
      <c r="K527" t="s">
        <v>26</v>
      </c>
      <c r="L527" t="s">
        <v>52</v>
      </c>
      <c r="O527" t="s">
        <v>678</v>
      </c>
      <c r="P527" t="s">
        <v>2360</v>
      </c>
      <c r="Q527" t="s">
        <v>35</v>
      </c>
      <c r="R527" t="s">
        <v>1803</v>
      </c>
      <c r="S527" t="s">
        <v>56</v>
      </c>
      <c r="U527" t="str">
        <f t="shared" si="38"/>
        <v>https://zenodo.org/record/3492140/files/Snap-2395.tif</v>
      </c>
      <c r="V527" t="s">
        <v>37</v>
      </c>
      <c r="W527" t="str">
        <f t="shared" si="39"/>
        <v>https://zenodo.org/record/3492140/files/SAMERAMASnap-2395.tif</v>
      </c>
      <c r="X527" t="s">
        <v>2361</v>
      </c>
    </row>
    <row r="528" spans="1:24" x14ac:dyDescent="0.25">
      <c r="A528" t="s">
        <v>22</v>
      </c>
      <c r="D528" t="s">
        <v>2482</v>
      </c>
      <c r="E528" t="s">
        <v>2483</v>
      </c>
      <c r="G528" t="s">
        <v>2484</v>
      </c>
      <c r="H528" t="s">
        <v>2485</v>
      </c>
      <c r="I528" t="s">
        <v>2486</v>
      </c>
      <c r="J528" t="s">
        <v>30</v>
      </c>
      <c r="K528" t="s">
        <v>31</v>
      </c>
      <c r="L528" t="s">
        <v>22</v>
      </c>
      <c r="O528" t="s">
        <v>678</v>
      </c>
      <c r="P528" t="s">
        <v>2360</v>
      </c>
      <c r="Q528" t="s">
        <v>35</v>
      </c>
      <c r="R528" t="s">
        <v>1803</v>
      </c>
      <c r="S528" t="s">
        <v>22</v>
      </c>
      <c r="U528" t="str">
        <f t="shared" si="38"/>
        <v>https://zenodo.org/record/3492140/files/Snap-2395.tif</v>
      </c>
      <c r="V528" t="s">
        <v>37</v>
      </c>
      <c r="W528" t="str">
        <f t="shared" si="39"/>
        <v>https://zenodo.org/record/3492140/files/SAMERAMASnap-2395.tif</v>
      </c>
      <c r="X528" t="s">
        <v>2361</v>
      </c>
    </row>
    <row r="529" spans="1:24" x14ac:dyDescent="0.25">
      <c r="A529" t="s">
        <v>32</v>
      </c>
      <c r="D529" t="s">
        <v>2487</v>
      </c>
      <c r="E529" t="s">
        <v>885</v>
      </c>
      <c r="G529" t="s">
        <v>2488</v>
      </c>
      <c r="H529" t="s">
        <v>2489</v>
      </c>
      <c r="I529" t="s">
        <v>2490</v>
      </c>
      <c r="J529" t="s">
        <v>49</v>
      </c>
      <c r="K529" t="s">
        <v>26</v>
      </c>
      <c r="L529" t="s">
        <v>52</v>
      </c>
      <c r="O529" t="s">
        <v>678</v>
      </c>
      <c r="P529" t="s">
        <v>2360</v>
      </c>
      <c r="Q529" t="s">
        <v>35</v>
      </c>
      <c r="R529" t="s">
        <v>1803</v>
      </c>
      <c r="S529" t="s">
        <v>26</v>
      </c>
      <c r="U529" t="str">
        <f t="shared" si="38"/>
        <v>https://zenodo.org/record/3492140/files/Snap-2395.tif</v>
      </c>
      <c r="V529" t="s">
        <v>37</v>
      </c>
      <c r="W529" t="str">
        <f t="shared" si="39"/>
        <v>https://zenodo.org/record/3492140/files/SAMERAMASnap-2395.tif</v>
      </c>
      <c r="X529" t="s">
        <v>2361</v>
      </c>
    </row>
    <row r="530" spans="1:24" x14ac:dyDescent="0.25">
      <c r="A530" t="s">
        <v>22</v>
      </c>
      <c r="D530" t="s">
        <v>2491</v>
      </c>
      <c r="E530" t="s">
        <v>318</v>
      </c>
      <c r="G530" t="s">
        <v>2492</v>
      </c>
      <c r="H530" t="s">
        <v>2493</v>
      </c>
      <c r="I530" t="s">
        <v>2494</v>
      </c>
      <c r="J530" t="s">
        <v>30</v>
      </c>
      <c r="K530" t="s">
        <v>31</v>
      </c>
      <c r="L530" t="s">
        <v>22</v>
      </c>
      <c r="O530" t="s">
        <v>678</v>
      </c>
      <c r="P530" t="s">
        <v>2360</v>
      </c>
      <c r="Q530" t="s">
        <v>35</v>
      </c>
      <c r="R530" t="s">
        <v>1803</v>
      </c>
      <c r="S530" t="s">
        <v>22</v>
      </c>
      <c r="U530" t="str">
        <f t="shared" si="38"/>
        <v>https://zenodo.org/record/3492140/files/Snap-2395.tif</v>
      </c>
      <c r="V530" t="s">
        <v>37</v>
      </c>
      <c r="W530" t="str">
        <f t="shared" si="39"/>
        <v>https://zenodo.org/record/3492140/files/SAMERAMASnap-2395.tif</v>
      </c>
      <c r="X530" t="s">
        <v>2361</v>
      </c>
    </row>
    <row r="531" spans="1:24" x14ac:dyDescent="0.25">
      <c r="A531" t="s">
        <v>32</v>
      </c>
      <c r="D531" t="s">
        <v>2495</v>
      </c>
      <c r="E531" t="s">
        <v>65</v>
      </c>
      <c r="G531" t="s">
        <v>2496</v>
      </c>
      <c r="H531" t="s">
        <v>2497</v>
      </c>
      <c r="I531" t="s">
        <v>2498</v>
      </c>
      <c r="J531" t="s">
        <v>127</v>
      </c>
      <c r="K531" t="s">
        <v>26</v>
      </c>
      <c r="L531" t="s">
        <v>52</v>
      </c>
      <c r="O531" t="s">
        <v>610</v>
      </c>
      <c r="P531" t="s">
        <v>2360</v>
      </c>
      <c r="Q531" t="s">
        <v>35</v>
      </c>
      <c r="R531" t="s">
        <v>1803</v>
      </c>
      <c r="S531" t="s">
        <v>56</v>
      </c>
      <c r="U531" t="str">
        <f t="shared" ref="U531:U554" si="40">HYPERLINK("https://zenodo.org/record/3492140/files/Snap-2395.tif")</f>
        <v>https://zenodo.org/record/3492140/files/Snap-2395.tif</v>
      </c>
      <c r="V531" t="s">
        <v>37</v>
      </c>
      <c r="W531" t="str">
        <f t="shared" ref="W531:W554" si="41">HYPERLINK("https://zenodo.org/record/3492140/files/SAMERAMASnap-2395.tif")</f>
        <v>https://zenodo.org/record/3492140/files/SAMERAMASnap-2395.tif</v>
      </c>
      <c r="X531" t="s">
        <v>2361</v>
      </c>
    </row>
    <row r="532" spans="1:24" x14ac:dyDescent="0.25">
      <c r="A532" t="s">
        <v>32</v>
      </c>
      <c r="D532" t="s">
        <v>2499</v>
      </c>
      <c r="E532" t="s">
        <v>538</v>
      </c>
      <c r="G532" t="s">
        <v>2500</v>
      </c>
      <c r="H532" t="s">
        <v>2501</v>
      </c>
      <c r="I532" t="s">
        <v>2502</v>
      </c>
      <c r="J532" t="s">
        <v>127</v>
      </c>
      <c r="K532" t="s">
        <v>26</v>
      </c>
      <c r="L532" t="s">
        <v>52</v>
      </c>
      <c r="O532" t="s">
        <v>610</v>
      </c>
      <c r="P532" t="s">
        <v>2360</v>
      </c>
      <c r="Q532" t="s">
        <v>35</v>
      </c>
      <c r="R532" t="s">
        <v>1803</v>
      </c>
      <c r="S532" t="s">
        <v>26</v>
      </c>
      <c r="U532" t="str">
        <f t="shared" si="40"/>
        <v>https://zenodo.org/record/3492140/files/Snap-2395.tif</v>
      </c>
      <c r="V532" t="s">
        <v>37</v>
      </c>
      <c r="W532" t="str">
        <f t="shared" si="41"/>
        <v>https://zenodo.org/record/3492140/files/SAMERAMASnap-2395.tif</v>
      </c>
      <c r="X532" t="s">
        <v>2361</v>
      </c>
    </row>
    <row r="533" spans="1:24" x14ac:dyDescent="0.25">
      <c r="A533" t="s">
        <v>32</v>
      </c>
      <c r="D533" t="s">
        <v>2503</v>
      </c>
      <c r="E533" t="s">
        <v>618</v>
      </c>
      <c r="G533" t="s">
        <v>2504</v>
      </c>
      <c r="H533" t="s">
        <v>2505</v>
      </c>
      <c r="I533" t="s">
        <v>2506</v>
      </c>
      <c r="J533" t="s">
        <v>127</v>
      </c>
      <c r="K533" t="s">
        <v>26</v>
      </c>
      <c r="L533" t="s">
        <v>52</v>
      </c>
      <c r="O533" t="s">
        <v>610</v>
      </c>
      <c r="P533" t="s">
        <v>2360</v>
      </c>
      <c r="Q533" t="s">
        <v>35</v>
      </c>
      <c r="R533" t="s">
        <v>1803</v>
      </c>
      <c r="S533" t="s">
        <v>56</v>
      </c>
      <c r="U533" t="str">
        <f t="shared" si="40"/>
        <v>https://zenodo.org/record/3492140/files/Snap-2395.tif</v>
      </c>
      <c r="V533" t="s">
        <v>37</v>
      </c>
      <c r="W533" t="str">
        <f t="shared" si="41"/>
        <v>https://zenodo.org/record/3492140/files/SAMERAMASnap-2395.tif</v>
      </c>
      <c r="X533" t="s">
        <v>2361</v>
      </c>
    </row>
    <row r="534" spans="1:24" x14ac:dyDescent="0.25">
      <c r="A534" t="s">
        <v>22</v>
      </c>
      <c r="D534" t="s">
        <v>2507</v>
      </c>
      <c r="E534" t="s">
        <v>544</v>
      </c>
      <c r="G534" t="s">
        <v>2508</v>
      </c>
      <c r="H534" t="s">
        <v>2509</v>
      </c>
      <c r="I534" t="s">
        <v>2510</v>
      </c>
      <c r="J534" t="s">
        <v>56</v>
      </c>
      <c r="K534" t="s">
        <v>31</v>
      </c>
      <c r="L534" t="s">
        <v>22</v>
      </c>
      <c r="O534" t="s">
        <v>610</v>
      </c>
      <c r="P534" t="s">
        <v>2360</v>
      </c>
      <c r="Q534" t="s">
        <v>35</v>
      </c>
      <c r="R534" t="s">
        <v>1803</v>
      </c>
      <c r="S534" t="s">
        <v>22</v>
      </c>
      <c r="U534" t="str">
        <f t="shared" si="40"/>
        <v>https://zenodo.org/record/3492140/files/Snap-2395.tif</v>
      </c>
      <c r="V534" t="s">
        <v>37</v>
      </c>
      <c r="W534" t="str">
        <f t="shared" si="41"/>
        <v>https://zenodo.org/record/3492140/files/SAMERAMASnap-2395.tif</v>
      </c>
      <c r="X534" t="s">
        <v>2361</v>
      </c>
    </row>
    <row r="535" spans="1:24" x14ac:dyDescent="0.25">
      <c r="A535" t="s">
        <v>22</v>
      </c>
      <c r="D535" t="s">
        <v>2511</v>
      </c>
      <c r="E535" t="s">
        <v>1255</v>
      </c>
      <c r="G535" t="s">
        <v>2512</v>
      </c>
      <c r="H535" t="s">
        <v>2513</v>
      </c>
      <c r="I535" t="s">
        <v>2514</v>
      </c>
      <c r="J535" t="s">
        <v>30</v>
      </c>
      <c r="K535" t="s">
        <v>31</v>
      </c>
      <c r="L535" t="s">
        <v>22</v>
      </c>
      <c r="O535" t="s">
        <v>610</v>
      </c>
      <c r="P535" t="s">
        <v>2360</v>
      </c>
      <c r="Q535" t="s">
        <v>35</v>
      </c>
      <c r="R535" t="s">
        <v>1803</v>
      </c>
      <c r="S535" t="s">
        <v>22</v>
      </c>
      <c r="U535" t="str">
        <f t="shared" si="40"/>
        <v>https://zenodo.org/record/3492140/files/Snap-2395.tif</v>
      </c>
      <c r="V535" t="s">
        <v>37</v>
      </c>
      <c r="W535" t="str">
        <f t="shared" si="41"/>
        <v>https://zenodo.org/record/3492140/files/SAMERAMASnap-2395.tif</v>
      </c>
      <c r="X535" t="s">
        <v>2361</v>
      </c>
    </row>
    <row r="536" spans="1:24" x14ac:dyDescent="0.25">
      <c r="A536" t="s">
        <v>22</v>
      </c>
      <c r="D536" t="s">
        <v>2515</v>
      </c>
      <c r="E536" t="s">
        <v>1821</v>
      </c>
      <c r="G536" t="s">
        <v>2341</v>
      </c>
      <c r="H536" t="s">
        <v>2516</v>
      </c>
      <c r="I536" t="s">
        <v>2517</v>
      </c>
      <c r="J536" t="s">
        <v>30</v>
      </c>
      <c r="K536" t="s">
        <v>31</v>
      </c>
      <c r="L536" t="s">
        <v>22</v>
      </c>
      <c r="O536" t="s">
        <v>610</v>
      </c>
      <c r="P536" t="s">
        <v>2360</v>
      </c>
      <c r="Q536" t="s">
        <v>35</v>
      </c>
      <c r="R536" t="s">
        <v>1803</v>
      </c>
      <c r="S536" t="s">
        <v>22</v>
      </c>
      <c r="U536" t="str">
        <f t="shared" si="40"/>
        <v>https://zenodo.org/record/3492140/files/Snap-2395.tif</v>
      </c>
      <c r="V536" t="s">
        <v>37</v>
      </c>
      <c r="W536" t="str">
        <f t="shared" si="41"/>
        <v>https://zenodo.org/record/3492140/files/SAMERAMASnap-2395.tif</v>
      </c>
      <c r="X536" t="s">
        <v>2361</v>
      </c>
    </row>
    <row r="537" spans="1:24" x14ac:dyDescent="0.25">
      <c r="A537" t="s">
        <v>22</v>
      </c>
      <c r="D537" t="s">
        <v>2518</v>
      </c>
      <c r="E537" t="s">
        <v>1429</v>
      </c>
      <c r="G537" t="s">
        <v>2047</v>
      </c>
      <c r="H537" t="s">
        <v>2519</v>
      </c>
      <c r="I537" t="s">
        <v>2520</v>
      </c>
      <c r="J537" t="s">
        <v>30</v>
      </c>
      <c r="K537" t="s">
        <v>31</v>
      </c>
      <c r="L537" t="s">
        <v>22</v>
      </c>
      <c r="O537" t="s">
        <v>610</v>
      </c>
      <c r="P537" t="s">
        <v>2360</v>
      </c>
      <c r="Q537" t="s">
        <v>35</v>
      </c>
      <c r="R537" t="s">
        <v>1803</v>
      </c>
      <c r="S537" t="s">
        <v>22</v>
      </c>
      <c r="U537" t="str">
        <f t="shared" si="40"/>
        <v>https://zenodo.org/record/3492140/files/Snap-2395.tif</v>
      </c>
      <c r="V537" t="s">
        <v>37</v>
      </c>
      <c r="W537" t="str">
        <f t="shared" si="41"/>
        <v>https://zenodo.org/record/3492140/files/SAMERAMASnap-2395.tif</v>
      </c>
      <c r="X537" t="s">
        <v>2361</v>
      </c>
    </row>
    <row r="538" spans="1:24" x14ac:dyDescent="0.25">
      <c r="A538" t="s">
        <v>22</v>
      </c>
      <c r="D538" t="s">
        <v>2521</v>
      </c>
      <c r="E538" t="s">
        <v>685</v>
      </c>
      <c r="G538" t="s">
        <v>2522</v>
      </c>
      <c r="H538" t="s">
        <v>2523</v>
      </c>
      <c r="I538" t="s">
        <v>2524</v>
      </c>
      <c r="J538" t="s">
        <v>49</v>
      </c>
      <c r="K538" t="s">
        <v>31</v>
      </c>
      <c r="L538" t="s">
        <v>22</v>
      </c>
      <c r="O538" t="s">
        <v>610</v>
      </c>
      <c r="P538" t="s">
        <v>2360</v>
      </c>
      <c r="Q538" t="s">
        <v>35</v>
      </c>
      <c r="R538" t="s">
        <v>1803</v>
      </c>
      <c r="S538" t="s">
        <v>22</v>
      </c>
      <c r="U538" t="str">
        <f t="shared" si="40"/>
        <v>https://zenodo.org/record/3492140/files/Snap-2395.tif</v>
      </c>
      <c r="V538" t="s">
        <v>37</v>
      </c>
      <c r="W538" t="str">
        <f t="shared" si="41"/>
        <v>https://zenodo.org/record/3492140/files/SAMERAMASnap-2395.tif</v>
      </c>
      <c r="X538" t="s">
        <v>2361</v>
      </c>
    </row>
    <row r="539" spans="1:24" x14ac:dyDescent="0.25">
      <c r="A539" t="s">
        <v>32</v>
      </c>
      <c r="D539" t="s">
        <v>2525</v>
      </c>
      <c r="E539" t="s">
        <v>2526</v>
      </c>
      <c r="G539" t="s">
        <v>2527</v>
      </c>
      <c r="H539" t="s">
        <v>2528</v>
      </c>
      <c r="I539" t="s">
        <v>2529</v>
      </c>
      <c r="J539" t="s">
        <v>127</v>
      </c>
      <c r="K539" t="s">
        <v>26</v>
      </c>
      <c r="L539" t="s">
        <v>52</v>
      </c>
      <c r="O539" t="s">
        <v>610</v>
      </c>
      <c r="P539" t="s">
        <v>2360</v>
      </c>
      <c r="Q539" t="s">
        <v>35</v>
      </c>
      <c r="R539" t="s">
        <v>1803</v>
      </c>
      <c r="S539" t="s">
        <v>56</v>
      </c>
      <c r="U539" t="str">
        <f t="shared" si="40"/>
        <v>https://zenodo.org/record/3492140/files/Snap-2395.tif</v>
      </c>
      <c r="V539" t="s">
        <v>37</v>
      </c>
      <c r="W539" t="str">
        <f t="shared" si="41"/>
        <v>https://zenodo.org/record/3492140/files/SAMERAMASnap-2395.tif</v>
      </c>
      <c r="X539" t="s">
        <v>2361</v>
      </c>
    </row>
    <row r="540" spans="1:24" x14ac:dyDescent="0.25">
      <c r="A540" t="s">
        <v>22</v>
      </c>
      <c r="D540" t="s">
        <v>2530</v>
      </c>
      <c r="E540" t="s">
        <v>1010</v>
      </c>
      <c r="G540" t="s">
        <v>2531</v>
      </c>
      <c r="H540" t="s">
        <v>2532</v>
      </c>
      <c r="I540" t="s">
        <v>2533</v>
      </c>
      <c r="J540" t="s">
        <v>56</v>
      </c>
      <c r="K540" t="s">
        <v>31</v>
      </c>
      <c r="L540" t="s">
        <v>22</v>
      </c>
      <c r="O540" t="s">
        <v>610</v>
      </c>
      <c r="P540" t="s">
        <v>2360</v>
      </c>
      <c r="Q540" t="s">
        <v>35</v>
      </c>
      <c r="R540" t="s">
        <v>1803</v>
      </c>
      <c r="S540" t="s">
        <v>22</v>
      </c>
      <c r="U540" t="str">
        <f t="shared" si="40"/>
        <v>https://zenodo.org/record/3492140/files/Snap-2395.tif</v>
      </c>
      <c r="V540" t="s">
        <v>37</v>
      </c>
      <c r="W540" t="str">
        <f t="shared" si="41"/>
        <v>https://zenodo.org/record/3492140/files/SAMERAMASnap-2395.tif</v>
      </c>
      <c r="X540" t="s">
        <v>2361</v>
      </c>
    </row>
    <row r="541" spans="1:24" x14ac:dyDescent="0.25">
      <c r="A541" t="s">
        <v>32</v>
      </c>
      <c r="D541" t="s">
        <v>2534</v>
      </c>
      <c r="E541" t="s">
        <v>75</v>
      </c>
      <c r="G541" t="s">
        <v>2535</v>
      </c>
      <c r="H541" t="s">
        <v>2536</v>
      </c>
      <c r="I541" t="s">
        <v>2537</v>
      </c>
      <c r="J541" t="s">
        <v>127</v>
      </c>
      <c r="K541" t="s">
        <v>26</v>
      </c>
      <c r="L541" t="s">
        <v>52</v>
      </c>
      <c r="O541" t="s">
        <v>610</v>
      </c>
      <c r="P541" t="s">
        <v>2360</v>
      </c>
      <c r="Q541" t="s">
        <v>35</v>
      </c>
      <c r="R541" t="s">
        <v>1803</v>
      </c>
      <c r="S541" t="s">
        <v>26</v>
      </c>
      <c r="U541" t="str">
        <f t="shared" si="40"/>
        <v>https://zenodo.org/record/3492140/files/Snap-2395.tif</v>
      </c>
      <c r="V541" t="s">
        <v>37</v>
      </c>
      <c r="W541" t="str">
        <f t="shared" si="41"/>
        <v>https://zenodo.org/record/3492140/files/SAMERAMASnap-2395.tif</v>
      </c>
      <c r="X541" t="s">
        <v>2361</v>
      </c>
    </row>
    <row r="542" spans="1:24" x14ac:dyDescent="0.25">
      <c r="A542" t="s">
        <v>32</v>
      </c>
      <c r="D542" t="s">
        <v>2538</v>
      </c>
      <c r="E542" t="s">
        <v>1923</v>
      </c>
      <c r="G542" t="s">
        <v>2539</v>
      </c>
      <c r="H542" t="s">
        <v>2540</v>
      </c>
      <c r="I542" t="s">
        <v>2541</v>
      </c>
      <c r="J542" t="s">
        <v>127</v>
      </c>
      <c r="K542" t="s">
        <v>26</v>
      </c>
      <c r="L542" t="s">
        <v>52</v>
      </c>
      <c r="O542" t="s">
        <v>610</v>
      </c>
      <c r="P542" t="s">
        <v>2360</v>
      </c>
      <c r="Q542" t="s">
        <v>35</v>
      </c>
      <c r="R542" t="s">
        <v>1803</v>
      </c>
      <c r="S542" t="s">
        <v>56</v>
      </c>
      <c r="U542" t="str">
        <f t="shared" si="40"/>
        <v>https://zenodo.org/record/3492140/files/Snap-2395.tif</v>
      </c>
      <c r="V542" t="s">
        <v>37</v>
      </c>
      <c r="W542" t="str">
        <f t="shared" si="41"/>
        <v>https://zenodo.org/record/3492140/files/SAMERAMASnap-2395.tif</v>
      </c>
      <c r="X542" t="s">
        <v>2361</v>
      </c>
    </row>
    <row r="543" spans="1:24" x14ac:dyDescent="0.25">
      <c r="A543" t="s">
        <v>32</v>
      </c>
      <c r="D543" t="s">
        <v>2542</v>
      </c>
      <c r="E543" t="s">
        <v>229</v>
      </c>
      <c r="G543" t="s">
        <v>2543</v>
      </c>
      <c r="H543" t="s">
        <v>2544</v>
      </c>
      <c r="I543" t="s">
        <v>2545</v>
      </c>
      <c r="J543" t="s">
        <v>127</v>
      </c>
      <c r="K543" t="s">
        <v>26</v>
      </c>
      <c r="L543" t="s">
        <v>52</v>
      </c>
      <c r="O543" t="s">
        <v>610</v>
      </c>
      <c r="P543" t="s">
        <v>2360</v>
      </c>
      <c r="Q543" t="s">
        <v>35</v>
      </c>
      <c r="R543" t="s">
        <v>1803</v>
      </c>
      <c r="S543" t="s">
        <v>56</v>
      </c>
      <c r="U543" t="str">
        <f t="shared" si="40"/>
        <v>https://zenodo.org/record/3492140/files/Snap-2395.tif</v>
      </c>
      <c r="V543" t="s">
        <v>37</v>
      </c>
      <c r="W543" t="str">
        <f t="shared" si="41"/>
        <v>https://zenodo.org/record/3492140/files/SAMERAMASnap-2395.tif</v>
      </c>
      <c r="X543" t="s">
        <v>2361</v>
      </c>
    </row>
    <row r="544" spans="1:24" x14ac:dyDescent="0.25">
      <c r="A544" t="s">
        <v>22</v>
      </c>
      <c r="D544" t="s">
        <v>2546</v>
      </c>
      <c r="E544" t="s">
        <v>717</v>
      </c>
      <c r="G544" t="s">
        <v>2547</v>
      </c>
      <c r="H544" t="s">
        <v>2548</v>
      </c>
      <c r="I544" t="s">
        <v>2549</v>
      </c>
      <c r="J544" t="s">
        <v>30</v>
      </c>
      <c r="K544" t="s">
        <v>31</v>
      </c>
      <c r="L544" t="s">
        <v>22</v>
      </c>
      <c r="O544" t="s">
        <v>610</v>
      </c>
      <c r="P544" t="s">
        <v>2360</v>
      </c>
      <c r="Q544" t="s">
        <v>35</v>
      </c>
      <c r="R544" t="s">
        <v>1803</v>
      </c>
      <c r="S544" t="s">
        <v>22</v>
      </c>
      <c r="U544" t="str">
        <f t="shared" si="40"/>
        <v>https://zenodo.org/record/3492140/files/Snap-2395.tif</v>
      </c>
      <c r="V544" t="s">
        <v>37</v>
      </c>
      <c r="W544" t="str">
        <f t="shared" si="41"/>
        <v>https://zenodo.org/record/3492140/files/SAMERAMASnap-2395.tif</v>
      </c>
      <c r="X544" t="s">
        <v>2361</v>
      </c>
    </row>
    <row r="545" spans="1:24" x14ac:dyDescent="0.25">
      <c r="A545" t="s">
        <v>22</v>
      </c>
      <c r="D545" t="s">
        <v>2550</v>
      </c>
      <c r="E545" t="s">
        <v>2551</v>
      </c>
      <c r="G545" t="s">
        <v>2552</v>
      </c>
      <c r="H545" t="s">
        <v>2553</v>
      </c>
      <c r="I545" t="s">
        <v>2554</v>
      </c>
      <c r="J545" t="s">
        <v>56</v>
      </c>
      <c r="K545" t="s">
        <v>31</v>
      </c>
      <c r="L545" t="s">
        <v>22</v>
      </c>
      <c r="O545" t="s">
        <v>610</v>
      </c>
      <c r="P545" t="s">
        <v>2360</v>
      </c>
      <c r="Q545" t="s">
        <v>35</v>
      </c>
      <c r="R545" t="s">
        <v>1803</v>
      </c>
      <c r="S545" t="s">
        <v>22</v>
      </c>
      <c r="U545" t="str">
        <f t="shared" si="40"/>
        <v>https://zenodo.org/record/3492140/files/Snap-2395.tif</v>
      </c>
      <c r="V545" t="s">
        <v>37</v>
      </c>
      <c r="W545" t="str">
        <f t="shared" si="41"/>
        <v>https://zenodo.org/record/3492140/files/SAMERAMASnap-2395.tif</v>
      </c>
      <c r="X545" t="s">
        <v>2361</v>
      </c>
    </row>
    <row r="546" spans="1:24" x14ac:dyDescent="0.25">
      <c r="A546" t="s">
        <v>22</v>
      </c>
      <c r="D546" t="s">
        <v>2555</v>
      </c>
      <c r="E546" t="s">
        <v>1635</v>
      </c>
      <c r="G546" t="s">
        <v>1021</v>
      </c>
      <c r="H546" t="s">
        <v>2556</v>
      </c>
      <c r="I546" t="s">
        <v>2557</v>
      </c>
      <c r="J546" t="s">
        <v>30</v>
      </c>
      <c r="K546" t="s">
        <v>31</v>
      </c>
      <c r="L546" t="s">
        <v>22</v>
      </c>
      <c r="O546" t="s">
        <v>610</v>
      </c>
      <c r="P546" t="s">
        <v>2360</v>
      </c>
      <c r="Q546" t="s">
        <v>35</v>
      </c>
      <c r="R546" t="s">
        <v>1803</v>
      </c>
      <c r="S546" t="s">
        <v>22</v>
      </c>
      <c r="U546" t="str">
        <f t="shared" si="40"/>
        <v>https://zenodo.org/record/3492140/files/Snap-2395.tif</v>
      </c>
      <c r="V546" t="s">
        <v>37</v>
      </c>
      <c r="W546" t="str">
        <f t="shared" si="41"/>
        <v>https://zenodo.org/record/3492140/files/SAMERAMASnap-2395.tif</v>
      </c>
      <c r="X546" t="s">
        <v>2361</v>
      </c>
    </row>
    <row r="547" spans="1:24" x14ac:dyDescent="0.25">
      <c r="A547" t="s">
        <v>22</v>
      </c>
      <c r="D547" t="s">
        <v>2558</v>
      </c>
      <c r="E547" t="s">
        <v>1016</v>
      </c>
      <c r="G547" t="s">
        <v>2559</v>
      </c>
      <c r="H547" t="s">
        <v>2560</v>
      </c>
      <c r="I547" t="s">
        <v>2561</v>
      </c>
      <c r="J547" t="s">
        <v>49</v>
      </c>
      <c r="K547" t="s">
        <v>31</v>
      </c>
      <c r="L547" t="s">
        <v>22</v>
      </c>
      <c r="O547" t="s">
        <v>610</v>
      </c>
      <c r="P547" t="s">
        <v>2360</v>
      </c>
      <c r="Q547" t="s">
        <v>35</v>
      </c>
      <c r="R547" t="s">
        <v>1803</v>
      </c>
      <c r="S547" t="s">
        <v>22</v>
      </c>
      <c r="U547" t="str">
        <f t="shared" si="40"/>
        <v>https://zenodo.org/record/3492140/files/Snap-2395.tif</v>
      </c>
      <c r="V547" t="s">
        <v>37</v>
      </c>
      <c r="W547" t="str">
        <f t="shared" si="41"/>
        <v>https://zenodo.org/record/3492140/files/SAMERAMASnap-2395.tif</v>
      </c>
      <c r="X547" t="s">
        <v>2361</v>
      </c>
    </row>
    <row r="548" spans="1:24" x14ac:dyDescent="0.25">
      <c r="A548" t="s">
        <v>22</v>
      </c>
      <c r="D548" t="s">
        <v>2562</v>
      </c>
      <c r="E548" t="s">
        <v>59</v>
      </c>
      <c r="G548" t="s">
        <v>2563</v>
      </c>
      <c r="H548" t="s">
        <v>2564</v>
      </c>
      <c r="I548" t="s">
        <v>2565</v>
      </c>
      <c r="J548" t="s">
        <v>49</v>
      </c>
      <c r="K548" t="s">
        <v>31</v>
      </c>
      <c r="L548" t="s">
        <v>22</v>
      </c>
      <c r="O548" t="s">
        <v>610</v>
      </c>
      <c r="P548" t="s">
        <v>2360</v>
      </c>
      <c r="Q548" t="s">
        <v>35</v>
      </c>
      <c r="R548" t="s">
        <v>1803</v>
      </c>
      <c r="S548" t="s">
        <v>22</v>
      </c>
      <c r="U548" t="str">
        <f t="shared" si="40"/>
        <v>https://zenodo.org/record/3492140/files/Snap-2395.tif</v>
      </c>
      <c r="V548" t="s">
        <v>37</v>
      </c>
      <c r="W548" t="str">
        <f t="shared" si="41"/>
        <v>https://zenodo.org/record/3492140/files/SAMERAMASnap-2395.tif</v>
      </c>
      <c r="X548" t="s">
        <v>2361</v>
      </c>
    </row>
    <row r="549" spans="1:24" x14ac:dyDescent="0.25">
      <c r="A549" t="s">
        <v>22</v>
      </c>
      <c r="D549" t="s">
        <v>2566</v>
      </c>
      <c r="E549" t="s">
        <v>2567</v>
      </c>
      <c r="G549" t="s">
        <v>2568</v>
      </c>
      <c r="H549" t="s">
        <v>2569</v>
      </c>
      <c r="I549" t="s">
        <v>2570</v>
      </c>
      <c r="J549" t="s">
        <v>30</v>
      </c>
      <c r="K549" t="s">
        <v>31</v>
      </c>
      <c r="L549" t="s">
        <v>22</v>
      </c>
      <c r="O549" t="s">
        <v>610</v>
      </c>
      <c r="P549" t="s">
        <v>2360</v>
      </c>
      <c r="Q549" t="s">
        <v>35</v>
      </c>
      <c r="R549" t="s">
        <v>1803</v>
      </c>
      <c r="S549" t="s">
        <v>22</v>
      </c>
      <c r="U549" t="str">
        <f t="shared" si="40"/>
        <v>https://zenodo.org/record/3492140/files/Snap-2395.tif</v>
      </c>
      <c r="V549" t="s">
        <v>37</v>
      </c>
      <c r="W549" t="str">
        <f t="shared" si="41"/>
        <v>https://zenodo.org/record/3492140/files/SAMERAMASnap-2395.tif</v>
      </c>
      <c r="X549" t="s">
        <v>2361</v>
      </c>
    </row>
    <row r="550" spans="1:24" x14ac:dyDescent="0.25">
      <c r="A550" t="s">
        <v>22</v>
      </c>
      <c r="D550" t="s">
        <v>2571</v>
      </c>
      <c r="E550" t="s">
        <v>2572</v>
      </c>
      <c r="G550" t="s">
        <v>2573</v>
      </c>
      <c r="H550" t="s">
        <v>2574</v>
      </c>
      <c r="I550" t="s">
        <v>2575</v>
      </c>
      <c r="J550" t="s">
        <v>49</v>
      </c>
      <c r="K550" t="s">
        <v>31</v>
      </c>
      <c r="L550" t="s">
        <v>22</v>
      </c>
      <c r="O550" t="s">
        <v>610</v>
      </c>
      <c r="P550" t="s">
        <v>2360</v>
      </c>
      <c r="Q550" t="s">
        <v>35</v>
      </c>
      <c r="R550" t="s">
        <v>1803</v>
      </c>
      <c r="S550" t="s">
        <v>22</v>
      </c>
      <c r="U550" t="str">
        <f t="shared" si="40"/>
        <v>https://zenodo.org/record/3492140/files/Snap-2395.tif</v>
      </c>
      <c r="V550" t="s">
        <v>37</v>
      </c>
      <c r="W550" t="str">
        <f t="shared" si="41"/>
        <v>https://zenodo.org/record/3492140/files/SAMERAMASnap-2395.tif</v>
      </c>
      <c r="X550" t="s">
        <v>2361</v>
      </c>
    </row>
    <row r="551" spans="1:24" x14ac:dyDescent="0.25">
      <c r="A551" t="s">
        <v>22</v>
      </c>
      <c r="D551" t="s">
        <v>2576</v>
      </c>
      <c r="E551" t="s">
        <v>197</v>
      </c>
      <c r="G551" t="s">
        <v>2577</v>
      </c>
      <c r="H551" t="s">
        <v>2578</v>
      </c>
      <c r="I551" t="s">
        <v>2579</v>
      </c>
      <c r="J551" t="s">
        <v>56</v>
      </c>
      <c r="K551" t="s">
        <v>31</v>
      </c>
      <c r="L551" t="s">
        <v>22</v>
      </c>
      <c r="O551" t="s">
        <v>610</v>
      </c>
      <c r="P551" t="s">
        <v>2360</v>
      </c>
      <c r="Q551" t="s">
        <v>35</v>
      </c>
      <c r="R551" t="s">
        <v>1803</v>
      </c>
      <c r="S551" t="s">
        <v>22</v>
      </c>
      <c r="U551" t="str">
        <f t="shared" si="40"/>
        <v>https://zenodo.org/record/3492140/files/Snap-2395.tif</v>
      </c>
      <c r="V551" t="s">
        <v>37</v>
      </c>
      <c r="W551" t="str">
        <f t="shared" si="41"/>
        <v>https://zenodo.org/record/3492140/files/SAMERAMASnap-2395.tif</v>
      </c>
      <c r="X551" t="s">
        <v>2361</v>
      </c>
    </row>
    <row r="552" spans="1:24" x14ac:dyDescent="0.25">
      <c r="A552" t="s">
        <v>22</v>
      </c>
      <c r="D552" t="s">
        <v>2580</v>
      </c>
      <c r="E552" t="s">
        <v>352</v>
      </c>
      <c r="G552" t="s">
        <v>2581</v>
      </c>
      <c r="H552" t="s">
        <v>2582</v>
      </c>
      <c r="I552" t="s">
        <v>2583</v>
      </c>
      <c r="J552" t="s">
        <v>30</v>
      </c>
      <c r="K552" t="s">
        <v>31</v>
      </c>
      <c r="L552" t="s">
        <v>22</v>
      </c>
      <c r="O552" t="s">
        <v>610</v>
      </c>
      <c r="P552" t="s">
        <v>2360</v>
      </c>
      <c r="Q552" t="s">
        <v>35</v>
      </c>
      <c r="R552" t="s">
        <v>1803</v>
      </c>
      <c r="S552" t="s">
        <v>22</v>
      </c>
      <c r="U552" t="str">
        <f t="shared" si="40"/>
        <v>https://zenodo.org/record/3492140/files/Snap-2395.tif</v>
      </c>
      <c r="V552" t="s">
        <v>37</v>
      </c>
      <c r="W552" t="str">
        <f t="shared" si="41"/>
        <v>https://zenodo.org/record/3492140/files/SAMERAMASnap-2395.tif</v>
      </c>
      <c r="X552" t="s">
        <v>2361</v>
      </c>
    </row>
    <row r="553" spans="1:24" x14ac:dyDescent="0.25">
      <c r="A553" t="s">
        <v>22</v>
      </c>
      <c r="D553" t="s">
        <v>2584</v>
      </c>
      <c r="E553" t="s">
        <v>283</v>
      </c>
      <c r="G553" t="s">
        <v>2322</v>
      </c>
      <c r="H553" t="s">
        <v>2585</v>
      </c>
      <c r="I553" t="s">
        <v>2586</v>
      </c>
      <c r="J553" t="s">
        <v>56</v>
      </c>
      <c r="K553" t="s">
        <v>31</v>
      </c>
      <c r="L553" t="s">
        <v>22</v>
      </c>
      <c r="O553" t="s">
        <v>610</v>
      </c>
      <c r="P553" t="s">
        <v>2360</v>
      </c>
      <c r="Q553" t="s">
        <v>35</v>
      </c>
      <c r="R553" t="s">
        <v>1803</v>
      </c>
      <c r="S553" t="s">
        <v>22</v>
      </c>
      <c r="U553" t="str">
        <f t="shared" si="40"/>
        <v>https://zenodo.org/record/3492140/files/Snap-2395.tif</v>
      </c>
      <c r="V553" t="s">
        <v>37</v>
      </c>
      <c r="W553" t="str">
        <f t="shared" si="41"/>
        <v>https://zenodo.org/record/3492140/files/SAMERAMASnap-2395.tif</v>
      </c>
      <c r="X553" t="s">
        <v>2361</v>
      </c>
    </row>
    <row r="554" spans="1:24" x14ac:dyDescent="0.25">
      <c r="A554" t="s">
        <v>22</v>
      </c>
      <c r="D554" t="s">
        <v>2587</v>
      </c>
      <c r="E554" t="s">
        <v>2588</v>
      </c>
      <c r="G554" t="s">
        <v>2589</v>
      </c>
      <c r="H554" t="s">
        <v>2590</v>
      </c>
      <c r="I554" t="s">
        <v>2591</v>
      </c>
      <c r="J554" t="s">
        <v>56</v>
      </c>
      <c r="K554" t="s">
        <v>31</v>
      </c>
      <c r="L554" t="s">
        <v>22</v>
      </c>
      <c r="O554" t="s">
        <v>610</v>
      </c>
      <c r="P554" t="s">
        <v>2360</v>
      </c>
      <c r="Q554" t="s">
        <v>35</v>
      </c>
      <c r="R554" t="s">
        <v>1803</v>
      </c>
      <c r="S554" t="s">
        <v>22</v>
      </c>
      <c r="U554" t="str">
        <f t="shared" si="40"/>
        <v>https://zenodo.org/record/3492140/files/Snap-2395.tif</v>
      </c>
      <c r="V554" t="s">
        <v>37</v>
      </c>
      <c r="W554" t="str">
        <f t="shared" si="41"/>
        <v>https://zenodo.org/record/3492140/files/SAMERAMASnap-2395.tif</v>
      </c>
      <c r="X554" t="s">
        <v>2361</v>
      </c>
    </row>
    <row r="555" spans="1:24" x14ac:dyDescent="0.25">
      <c r="A555" t="s">
        <v>22</v>
      </c>
      <c r="D555" t="s">
        <v>2592</v>
      </c>
      <c r="E555" t="s">
        <v>75</v>
      </c>
      <c r="G555" t="s">
        <v>2593</v>
      </c>
      <c r="H555" t="s">
        <v>2594</v>
      </c>
      <c r="I555" t="s">
        <v>2595</v>
      </c>
      <c r="J555" t="s">
        <v>56</v>
      </c>
      <c r="K555" t="s">
        <v>31</v>
      </c>
      <c r="L555" t="s">
        <v>22</v>
      </c>
      <c r="O555" t="s">
        <v>2596</v>
      </c>
      <c r="P555" t="s">
        <v>2597</v>
      </c>
      <c r="Q555" t="s">
        <v>35</v>
      </c>
      <c r="R555" t="s">
        <v>1803</v>
      </c>
      <c r="S555" t="s">
        <v>22</v>
      </c>
      <c r="U555" t="str">
        <f t="shared" ref="U555:U562" si="42">HYPERLINK("https://zenodo.org/record/3492140/files/Snap-2396.tif")</f>
        <v>https://zenodo.org/record/3492140/files/Snap-2396.tif</v>
      </c>
      <c r="V555" t="s">
        <v>37</v>
      </c>
      <c r="W555" t="str">
        <f t="shared" ref="W555:W562" si="43">HYPERLINK("https://zenodo.org/record/3492140/files/SAMERAMASnap-2396.tif")</f>
        <v>https://zenodo.org/record/3492140/files/SAMERAMASnap-2396.tif</v>
      </c>
      <c r="X555" t="s">
        <v>2598</v>
      </c>
    </row>
    <row r="556" spans="1:24" x14ac:dyDescent="0.25">
      <c r="A556" t="s">
        <v>22</v>
      </c>
      <c r="D556" t="s">
        <v>2599</v>
      </c>
      <c r="E556" t="s">
        <v>2600</v>
      </c>
      <c r="G556" t="s">
        <v>2601</v>
      </c>
      <c r="H556" t="s">
        <v>2602</v>
      </c>
      <c r="I556" t="s">
        <v>2603</v>
      </c>
      <c r="J556" t="s">
        <v>56</v>
      </c>
      <c r="K556" t="s">
        <v>31</v>
      </c>
      <c r="L556" t="s">
        <v>22</v>
      </c>
      <c r="O556" t="s">
        <v>2596</v>
      </c>
      <c r="P556" t="s">
        <v>2597</v>
      </c>
      <c r="Q556" t="s">
        <v>35</v>
      </c>
      <c r="R556" t="s">
        <v>1803</v>
      </c>
      <c r="S556" t="s">
        <v>22</v>
      </c>
      <c r="U556" t="str">
        <f t="shared" si="42"/>
        <v>https://zenodo.org/record/3492140/files/Snap-2396.tif</v>
      </c>
      <c r="V556" t="s">
        <v>37</v>
      </c>
      <c r="W556" t="str">
        <f t="shared" si="43"/>
        <v>https://zenodo.org/record/3492140/files/SAMERAMASnap-2396.tif</v>
      </c>
      <c r="X556" t="s">
        <v>2598</v>
      </c>
    </row>
    <row r="557" spans="1:24" x14ac:dyDescent="0.25">
      <c r="A557" t="s">
        <v>22</v>
      </c>
      <c r="D557" t="s">
        <v>2604</v>
      </c>
      <c r="E557" t="s">
        <v>2605</v>
      </c>
      <c r="G557" t="s">
        <v>2606</v>
      </c>
      <c r="H557" t="s">
        <v>2607</v>
      </c>
      <c r="I557" t="s">
        <v>2608</v>
      </c>
      <c r="J557" t="s">
        <v>56</v>
      </c>
      <c r="K557" t="s">
        <v>31</v>
      </c>
      <c r="L557" t="s">
        <v>22</v>
      </c>
      <c r="O557" t="s">
        <v>2596</v>
      </c>
      <c r="P557" t="s">
        <v>2597</v>
      </c>
      <c r="Q557" t="s">
        <v>35</v>
      </c>
      <c r="R557" t="s">
        <v>1803</v>
      </c>
      <c r="S557" t="s">
        <v>22</v>
      </c>
      <c r="U557" t="str">
        <f t="shared" si="42"/>
        <v>https://zenodo.org/record/3492140/files/Snap-2396.tif</v>
      </c>
      <c r="V557" t="s">
        <v>37</v>
      </c>
      <c r="W557" t="str">
        <f t="shared" si="43"/>
        <v>https://zenodo.org/record/3492140/files/SAMERAMASnap-2396.tif</v>
      </c>
      <c r="X557" t="s">
        <v>2598</v>
      </c>
    </row>
    <row r="558" spans="1:24" x14ac:dyDescent="0.25">
      <c r="A558" t="s">
        <v>22</v>
      </c>
      <c r="D558" t="s">
        <v>2609</v>
      </c>
      <c r="E558" t="s">
        <v>1084</v>
      </c>
      <c r="G558" t="s">
        <v>189</v>
      </c>
      <c r="H558" t="s">
        <v>2610</v>
      </c>
      <c r="I558" t="s">
        <v>2611</v>
      </c>
      <c r="J558" t="s">
        <v>49</v>
      </c>
      <c r="K558" t="s">
        <v>31</v>
      </c>
      <c r="L558" t="s">
        <v>22</v>
      </c>
      <c r="O558" t="s">
        <v>2596</v>
      </c>
      <c r="P558" t="s">
        <v>2597</v>
      </c>
      <c r="Q558" t="s">
        <v>35</v>
      </c>
      <c r="R558" t="s">
        <v>1803</v>
      </c>
      <c r="S558" t="s">
        <v>22</v>
      </c>
      <c r="U558" t="str">
        <f t="shared" si="42"/>
        <v>https://zenodo.org/record/3492140/files/Snap-2396.tif</v>
      </c>
      <c r="V558" t="s">
        <v>37</v>
      </c>
      <c r="W558" t="str">
        <f t="shared" si="43"/>
        <v>https://zenodo.org/record/3492140/files/SAMERAMASnap-2396.tif</v>
      </c>
      <c r="X558" t="s">
        <v>2598</v>
      </c>
    </row>
    <row r="559" spans="1:24" x14ac:dyDescent="0.25">
      <c r="A559" t="s">
        <v>22</v>
      </c>
      <c r="D559" t="s">
        <v>2612</v>
      </c>
      <c r="E559" t="s">
        <v>2613</v>
      </c>
      <c r="G559" t="s">
        <v>2614</v>
      </c>
      <c r="H559" t="s">
        <v>2615</v>
      </c>
      <c r="I559" t="s">
        <v>2616</v>
      </c>
      <c r="J559" t="s">
        <v>56</v>
      </c>
      <c r="K559" t="s">
        <v>31</v>
      </c>
      <c r="L559" t="s">
        <v>22</v>
      </c>
      <c r="O559" t="s">
        <v>2596</v>
      </c>
      <c r="P559" t="s">
        <v>2597</v>
      </c>
      <c r="Q559" t="s">
        <v>35</v>
      </c>
      <c r="R559" t="s">
        <v>1803</v>
      </c>
      <c r="S559" t="s">
        <v>22</v>
      </c>
      <c r="U559" t="str">
        <f t="shared" si="42"/>
        <v>https://zenodo.org/record/3492140/files/Snap-2396.tif</v>
      </c>
      <c r="V559" t="s">
        <v>37</v>
      </c>
      <c r="W559" t="str">
        <f t="shared" si="43"/>
        <v>https://zenodo.org/record/3492140/files/SAMERAMASnap-2396.tif</v>
      </c>
      <c r="X559" t="s">
        <v>2598</v>
      </c>
    </row>
    <row r="560" spans="1:24" x14ac:dyDescent="0.25">
      <c r="A560" t="s">
        <v>22</v>
      </c>
      <c r="D560" t="s">
        <v>2617</v>
      </c>
      <c r="E560" t="s">
        <v>2618</v>
      </c>
      <c r="G560" t="s">
        <v>598</v>
      </c>
      <c r="H560" t="s">
        <v>2619</v>
      </c>
      <c r="I560" t="s">
        <v>2620</v>
      </c>
      <c r="J560" t="s">
        <v>30</v>
      </c>
      <c r="K560" t="s">
        <v>31</v>
      </c>
      <c r="L560" t="s">
        <v>22</v>
      </c>
      <c r="O560" t="s">
        <v>2596</v>
      </c>
      <c r="P560" t="s">
        <v>2597</v>
      </c>
      <c r="Q560" t="s">
        <v>35</v>
      </c>
      <c r="R560" t="s">
        <v>1803</v>
      </c>
      <c r="S560" t="s">
        <v>22</v>
      </c>
      <c r="U560" t="str">
        <f t="shared" si="42"/>
        <v>https://zenodo.org/record/3492140/files/Snap-2396.tif</v>
      </c>
      <c r="V560" t="s">
        <v>37</v>
      </c>
      <c r="W560" t="str">
        <f t="shared" si="43"/>
        <v>https://zenodo.org/record/3492140/files/SAMERAMASnap-2396.tif</v>
      </c>
      <c r="X560" t="s">
        <v>2598</v>
      </c>
    </row>
    <row r="561" spans="1:24" x14ac:dyDescent="0.25">
      <c r="A561" t="s">
        <v>22</v>
      </c>
      <c r="D561" t="s">
        <v>2621</v>
      </c>
      <c r="E561" t="s">
        <v>1880</v>
      </c>
      <c r="G561" t="s">
        <v>2622</v>
      </c>
      <c r="H561" t="s">
        <v>2623</v>
      </c>
      <c r="I561" t="s">
        <v>2624</v>
      </c>
      <c r="J561" t="s">
        <v>49</v>
      </c>
      <c r="K561" t="s">
        <v>31</v>
      </c>
      <c r="L561" t="s">
        <v>22</v>
      </c>
      <c r="O561" t="s">
        <v>2625</v>
      </c>
      <c r="P561" t="s">
        <v>2597</v>
      </c>
      <c r="Q561" t="s">
        <v>35</v>
      </c>
      <c r="R561" t="s">
        <v>1803</v>
      </c>
      <c r="S561" t="s">
        <v>22</v>
      </c>
      <c r="U561" t="str">
        <f t="shared" si="42"/>
        <v>https://zenodo.org/record/3492140/files/Snap-2396.tif</v>
      </c>
      <c r="V561" t="s">
        <v>37</v>
      </c>
      <c r="W561" t="str">
        <f t="shared" si="43"/>
        <v>https://zenodo.org/record/3492140/files/SAMERAMASnap-2396.tif</v>
      </c>
      <c r="X561" t="s">
        <v>2598</v>
      </c>
    </row>
    <row r="562" spans="1:24" x14ac:dyDescent="0.25">
      <c r="A562" t="s">
        <v>32</v>
      </c>
      <c r="D562" t="s">
        <v>2626</v>
      </c>
      <c r="E562" t="s">
        <v>1255</v>
      </c>
      <c r="G562" t="s">
        <v>2627</v>
      </c>
      <c r="H562" t="s">
        <v>2628</v>
      </c>
      <c r="I562" t="s">
        <v>2629</v>
      </c>
      <c r="J562" t="s">
        <v>127</v>
      </c>
      <c r="K562" t="s">
        <v>26</v>
      </c>
      <c r="L562" t="s">
        <v>26</v>
      </c>
      <c r="O562" t="s">
        <v>2625</v>
      </c>
      <c r="P562" t="s">
        <v>2597</v>
      </c>
      <c r="Q562" t="s">
        <v>35</v>
      </c>
      <c r="R562" t="s">
        <v>1803</v>
      </c>
      <c r="S562" t="s">
        <v>56</v>
      </c>
      <c r="U562" t="str">
        <f t="shared" si="42"/>
        <v>https://zenodo.org/record/3492140/files/Snap-2396.tif</v>
      </c>
      <c r="V562" t="s">
        <v>37</v>
      </c>
      <c r="W562" t="str">
        <f t="shared" si="43"/>
        <v>https://zenodo.org/record/3492140/files/SAMERAMASnap-2396.tif</v>
      </c>
      <c r="X562" t="s">
        <v>2598</v>
      </c>
    </row>
    <row r="563" spans="1:24" x14ac:dyDescent="0.25">
      <c r="A563" t="s">
        <v>22</v>
      </c>
      <c r="D563" t="s">
        <v>2630</v>
      </c>
      <c r="E563" t="s">
        <v>1703</v>
      </c>
      <c r="G563" t="s">
        <v>2631</v>
      </c>
      <c r="H563" t="s">
        <v>2632</v>
      </c>
      <c r="I563" t="s">
        <v>2633</v>
      </c>
      <c r="J563" t="s">
        <v>56</v>
      </c>
      <c r="K563" t="s">
        <v>31</v>
      </c>
      <c r="L563" t="s">
        <v>22</v>
      </c>
      <c r="O563" t="s">
        <v>735</v>
      </c>
      <c r="P563" t="s">
        <v>2634</v>
      </c>
      <c r="Q563" t="s">
        <v>35</v>
      </c>
      <c r="R563" t="s">
        <v>1803</v>
      </c>
      <c r="S563" t="s">
        <v>22</v>
      </c>
      <c r="U563" t="str">
        <f t="shared" ref="U563:U594" si="44">HYPERLINK("https://zenodo.org/record/3492140/files/Snap-2397.tif")</f>
        <v>https://zenodo.org/record/3492140/files/Snap-2397.tif</v>
      </c>
      <c r="V563" t="s">
        <v>37</v>
      </c>
      <c r="W563" t="str">
        <f t="shared" ref="W563:W594" si="45">HYPERLINK("https://zenodo.org/record/3492140/files/SAMERAMASnap-2397.tif")</f>
        <v>https://zenodo.org/record/3492140/files/SAMERAMASnap-2397.tif</v>
      </c>
      <c r="X563" t="s">
        <v>2635</v>
      </c>
    </row>
    <row r="564" spans="1:24" x14ac:dyDescent="0.25">
      <c r="A564" t="s">
        <v>32</v>
      </c>
      <c r="D564" t="s">
        <v>2636</v>
      </c>
      <c r="E564" t="s">
        <v>95</v>
      </c>
      <c r="G564" t="s">
        <v>2637</v>
      </c>
      <c r="H564" t="s">
        <v>2638</v>
      </c>
      <c r="I564" t="s">
        <v>2639</v>
      </c>
      <c r="J564" t="s">
        <v>127</v>
      </c>
      <c r="K564" t="s">
        <v>26</v>
      </c>
      <c r="L564" t="s">
        <v>52</v>
      </c>
      <c r="O564" t="s">
        <v>751</v>
      </c>
      <c r="P564" t="s">
        <v>2634</v>
      </c>
      <c r="Q564" t="s">
        <v>35</v>
      </c>
      <c r="R564" t="s">
        <v>1803</v>
      </c>
      <c r="S564" t="s">
        <v>56</v>
      </c>
      <c r="U564" t="str">
        <f t="shared" si="44"/>
        <v>https://zenodo.org/record/3492140/files/Snap-2397.tif</v>
      </c>
      <c r="V564" t="s">
        <v>37</v>
      </c>
      <c r="W564" t="str">
        <f t="shared" si="45"/>
        <v>https://zenodo.org/record/3492140/files/SAMERAMASnap-2397.tif</v>
      </c>
      <c r="X564" t="s">
        <v>2635</v>
      </c>
    </row>
    <row r="565" spans="1:24" x14ac:dyDescent="0.25">
      <c r="A565" t="s">
        <v>32</v>
      </c>
      <c r="D565" t="s">
        <v>2640</v>
      </c>
      <c r="E565" t="s">
        <v>2176</v>
      </c>
      <c r="G565" t="s">
        <v>2641</v>
      </c>
      <c r="H565" t="s">
        <v>2642</v>
      </c>
      <c r="I565" t="s">
        <v>2643</v>
      </c>
      <c r="J565" t="s">
        <v>127</v>
      </c>
      <c r="K565" t="s">
        <v>26</v>
      </c>
      <c r="L565" t="s">
        <v>52</v>
      </c>
      <c r="O565" t="s">
        <v>706</v>
      </c>
      <c r="P565" t="s">
        <v>2634</v>
      </c>
      <c r="Q565" t="s">
        <v>35</v>
      </c>
      <c r="R565" t="s">
        <v>1803</v>
      </c>
      <c r="S565" t="s">
        <v>56</v>
      </c>
      <c r="U565" t="str">
        <f t="shared" si="44"/>
        <v>https://zenodo.org/record/3492140/files/Snap-2397.tif</v>
      </c>
      <c r="V565" t="s">
        <v>37</v>
      </c>
      <c r="W565" t="str">
        <f t="shared" si="45"/>
        <v>https://zenodo.org/record/3492140/files/SAMERAMASnap-2397.tif</v>
      </c>
      <c r="X565" t="s">
        <v>2635</v>
      </c>
    </row>
    <row r="566" spans="1:24" x14ac:dyDescent="0.25">
      <c r="A566" t="s">
        <v>32</v>
      </c>
      <c r="D566" t="s">
        <v>2644</v>
      </c>
      <c r="E566" t="s">
        <v>229</v>
      </c>
      <c r="G566" t="s">
        <v>2645</v>
      </c>
      <c r="H566" t="s">
        <v>2646</v>
      </c>
      <c r="I566" t="s">
        <v>2647</v>
      </c>
      <c r="J566" t="s">
        <v>127</v>
      </c>
      <c r="K566" t="s">
        <v>26</v>
      </c>
      <c r="L566" t="s">
        <v>52</v>
      </c>
      <c r="O566" t="s">
        <v>706</v>
      </c>
      <c r="P566" t="s">
        <v>2634</v>
      </c>
      <c r="Q566" t="s">
        <v>35</v>
      </c>
      <c r="R566" t="s">
        <v>1803</v>
      </c>
      <c r="S566" t="s">
        <v>26</v>
      </c>
      <c r="U566" t="str">
        <f t="shared" si="44"/>
        <v>https://zenodo.org/record/3492140/files/Snap-2397.tif</v>
      </c>
      <c r="V566" t="s">
        <v>37</v>
      </c>
      <c r="W566" t="str">
        <f t="shared" si="45"/>
        <v>https://zenodo.org/record/3492140/files/SAMERAMASnap-2397.tif</v>
      </c>
      <c r="X566" t="s">
        <v>2635</v>
      </c>
    </row>
    <row r="567" spans="1:24" x14ac:dyDescent="0.25">
      <c r="A567" t="s">
        <v>32</v>
      </c>
      <c r="D567" t="s">
        <v>2648</v>
      </c>
      <c r="E567" t="s">
        <v>432</v>
      </c>
      <c r="G567" t="s">
        <v>2649</v>
      </c>
      <c r="H567" t="s">
        <v>2650</v>
      </c>
      <c r="I567" t="s">
        <v>2651</v>
      </c>
      <c r="J567" t="s">
        <v>127</v>
      </c>
      <c r="K567" t="s">
        <v>26</v>
      </c>
      <c r="L567" t="s">
        <v>52</v>
      </c>
      <c r="O567" t="s">
        <v>706</v>
      </c>
      <c r="P567" t="s">
        <v>2634</v>
      </c>
      <c r="Q567" t="s">
        <v>35</v>
      </c>
      <c r="R567" t="s">
        <v>1803</v>
      </c>
      <c r="S567" t="s">
        <v>56</v>
      </c>
      <c r="U567" t="str">
        <f t="shared" si="44"/>
        <v>https://zenodo.org/record/3492140/files/Snap-2397.tif</v>
      </c>
      <c r="V567" t="s">
        <v>37</v>
      </c>
      <c r="W567" t="str">
        <f t="shared" si="45"/>
        <v>https://zenodo.org/record/3492140/files/SAMERAMASnap-2397.tif</v>
      </c>
      <c r="X567" t="s">
        <v>2635</v>
      </c>
    </row>
    <row r="568" spans="1:24" x14ac:dyDescent="0.25">
      <c r="A568" t="s">
        <v>22</v>
      </c>
      <c r="D568" t="s">
        <v>2652</v>
      </c>
      <c r="E568" t="s">
        <v>1998</v>
      </c>
      <c r="G568" t="s">
        <v>2653</v>
      </c>
      <c r="H568" t="s">
        <v>2654</v>
      </c>
      <c r="I568" t="s">
        <v>2655</v>
      </c>
      <c r="J568" t="s">
        <v>56</v>
      </c>
      <c r="K568" t="s">
        <v>31</v>
      </c>
      <c r="L568" t="s">
        <v>22</v>
      </c>
      <c r="O568" t="s">
        <v>706</v>
      </c>
      <c r="P568" t="s">
        <v>2634</v>
      </c>
      <c r="Q568" t="s">
        <v>35</v>
      </c>
      <c r="R568" t="s">
        <v>1803</v>
      </c>
      <c r="S568" t="s">
        <v>22</v>
      </c>
      <c r="U568" t="str">
        <f t="shared" si="44"/>
        <v>https://zenodo.org/record/3492140/files/Snap-2397.tif</v>
      </c>
      <c r="V568" t="s">
        <v>37</v>
      </c>
      <c r="W568" t="str">
        <f t="shared" si="45"/>
        <v>https://zenodo.org/record/3492140/files/SAMERAMASnap-2397.tif</v>
      </c>
      <c r="X568" t="s">
        <v>2635</v>
      </c>
    </row>
    <row r="569" spans="1:24" x14ac:dyDescent="0.25">
      <c r="A569" t="s">
        <v>22</v>
      </c>
      <c r="D569" t="s">
        <v>2656</v>
      </c>
      <c r="E569" t="s">
        <v>2657</v>
      </c>
      <c r="G569" t="s">
        <v>2658</v>
      </c>
      <c r="H569" t="s">
        <v>2659</v>
      </c>
      <c r="I569" t="s">
        <v>2660</v>
      </c>
      <c r="J569" t="s">
        <v>56</v>
      </c>
      <c r="K569" t="s">
        <v>31</v>
      </c>
      <c r="L569" t="s">
        <v>22</v>
      </c>
      <c r="O569" t="s">
        <v>706</v>
      </c>
      <c r="P569" t="s">
        <v>2634</v>
      </c>
      <c r="Q569" t="s">
        <v>35</v>
      </c>
      <c r="R569" t="s">
        <v>1803</v>
      </c>
      <c r="S569" t="s">
        <v>22</v>
      </c>
      <c r="U569" t="str">
        <f t="shared" si="44"/>
        <v>https://zenodo.org/record/3492140/files/Snap-2397.tif</v>
      </c>
      <c r="V569" t="s">
        <v>37</v>
      </c>
      <c r="W569" t="str">
        <f t="shared" si="45"/>
        <v>https://zenodo.org/record/3492140/files/SAMERAMASnap-2397.tif</v>
      </c>
      <c r="X569" t="s">
        <v>2635</v>
      </c>
    </row>
    <row r="570" spans="1:24" x14ac:dyDescent="0.25">
      <c r="A570" t="s">
        <v>22</v>
      </c>
      <c r="D570" t="s">
        <v>2661</v>
      </c>
      <c r="E570" t="s">
        <v>1079</v>
      </c>
      <c r="G570" t="s">
        <v>2662</v>
      </c>
      <c r="H570" t="s">
        <v>2663</v>
      </c>
      <c r="I570" t="s">
        <v>2664</v>
      </c>
      <c r="J570" t="s">
        <v>56</v>
      </c>
      <c r="K570" t="s">
        <v>31</v>
      </c>
      <c r="L570" t="s">
        <v>22</v>
      </c>
      <c r="O570" t="s">
        <v>706</v>
      </c>
      <c r="P570" t="s">
        <v>2634</v>
      </c>
      <c r="Q570" t="s">
        <v>35</v>
      </c>
      <c r="R570" t="s">
        <v>1803</v>
      </c>
      <c r="S570" t="s">
        <v>22</v>
      </c>
      <c r="U570" t="str">
        <f t="shared" si="44"/>
        <v>https://zenodo.org/record/3492140/files/Snap-2397.tif</v>
      </c>
      <c r="V570" t="s">
        <v>37</v>
      </c>
      <c r="W570" t="str">
        <f t="shared" si="45"/>
        <v>https://zenodo.org/record/3492140/files/SAMERAMASnap-2397.tif</v>
      </c>
      <c r="X570" t="s">
        <v>2635</v>
      </c>
    </row>
    <row r="571" spans="1:24" x14ac:dyDescent="0.25">
      <c r="A571" t="s">
        <v>22</v>
      </c>
      <c r="D571" t="s">
        <v>2665</v>
      </c>
      <c r="E571" t="s">
        <v>2434</v>
      </c>
      <c r="G571" t="s">
        <v>2666</v>
      </c>
      <c r="H571" t="s">
        <v>2667</v>
      </c>
      <c r="I571" t="s">
        <v>2668</v>
      </c>
      <c r="J571" t="s">
        <v>56</v>
      </c>
      <c r="K571" t="s">
        <v>31</v>
      </c>
      <c r="L571" t="s">
        <v>22</v>
      </c>
      <c r="O571" t="s">
        <v>706</v>
      </c>
      <c r="P571" t="s">
        <v>2634</v>
      </c>
      <c r="Q571" t="s">
        <v>35</v>
      </c>
      <c r="R571" t="s">
        <v>1803</v>
      </c>
      <c r="S571" t="s">
        <v>22</v>
      </c>
      <c r="U571" t="str">
        <f t="shared" si="44"/>
        <v>https://zenodo.org/record/3492140/files/Snap-2397.tif</v>
      </c>
      <c r="V571" t="s">
        <v>37</v>
      </c>
      <c r="W571" t="str">
        <f t="shared" si="45"/>
        <v>https://zenodo.org/record/3492140/files/SAMERAMASnap-2397.tif</v>
      </c>
      <c r="X571" t="s">
        <v>2635</v>
      </c>
    </row>
    <row r="572" spans="1:24" x14ac:dyDescent="0.25">
      <c r="A572" t="s">
        <v>22</v>
      </c>
      <c r="D572" t="s">
        <v>2669</v>
      </c>
      <c r="E572" t="s">
        <v>1906</v>
      </c>
      <c r="G572" t="s">
        <v>1260</v>
      </c>
      <c r="H572" t="s">
        <v>2670</v>
      </c>
      <c r="I572" t="s">
        <v>2671</v>
      </c>
      <c r="J572" t="s">
        <v>300</v>
      </c>
      <c r="K572" t="s">
        <v>31</v>
      </c>
      <c r="L572" t="s">
        <v>22</v>
      </c>
      <c r="O572" t="s">
        <v>706</v>
      </c>
      <c r="P572" t="s">
        <v>2634</v>
      </c>
      <c r="Q572" t="s">
        <v>35</v>
      </c>
      <c r="R572" t="s">
        <v>1803</v>
      </c>
      <c r="S572" t="s">
        <v>22</v>
      </c>
      <c r="U572" t="str">
        <f t="shared" si="44"/>
        <v>https://zenodo.org/record/3492140/files/Snap-2397.tif</v>
      </c>
      <c r="V572" t="s">
        <v>37</v>
      </c>
      <c r="W572" t="str">
        <f t="shared" si="45"/>
        <v>https://zenodo.org/record/3492140/files/SAMERAMASnap-2397.tif</v>
      </c>
      <c r="X572" t="s">
        <v>2635</v>
      </c>
    </row>
    <row r="573" spans="1:24" x14ac:dyDescent="0.25">
      <c r="A573" t="s">
        <v>22</v>
      </c>
      <c r="D573" t="s">
        <v>2672</v>
      </c>
      <c r="E573" t="s">
        <v>229</v>
      </c>
      <c r="G573" t="s">
        <v>2673</v>
      </c>
      <c r="H573" t="s">
        <v>2674</v>
      </c>
      <c r="I573" t="s">
        <v>2675</v>
      </c>
      <c r="J573" t="s">
        <v>56</v>
      </c>
      <c r="K573" t="s">
        <v>31</v>
      </c>
      <c r="L573" t="s">
        <v>22</v>
      </c>
      <c r="O573" t="s">
        <v>706</v>
      </c>
      <c r="P573" t="s">
        <v>2634</v>
      </c>
      <c r="Q573" t="s">
        <v>35</v>
      </c>
      <c r="R573" t="s">
        <v>1803</v>
      </c>
      <c r="S573" t="s">
        <v>22</v>
      </c>
      <c r="U573" t="str">
        <f t="shared" si="44"/>
        <v>https://zenodo.org/record/3492140/files/Snap-2397.tif</v>
      </c>
      <c r="V573" t="s">
        <v>37</v>
      </c>
      <c r="W573" t="str">
        <f t="shared" si="45"/>
        <v>https://zenodo.org/record/3492140/files/SAMERAMASnap-2397.tif</v>
      </c>
      <c r="X573" t="s">
        <v>2635</v>
      </c>
    </row>
    <row r="574" spans="1:24" x14ac:dyDescent="0.25">
      <c r="A574" t="s">
        <v>22</v>
      </c>
      <c r="D574" t="s">
        <v>2676</v>
      </c>
      <c r="E574" t="s">
        <v>1662</v>
      </c>
      <c r="G574" t="s">
        <v>2483</v>
      </c>
      <c r="H574" t="s">
        <v>2677</v>
      </c>
      <c r="I574" t="s">
        <v>2678</v>
      </c>
      <c r="J574" t="s">
        <v>30</v>
      </c>
      <c r="K574" t="s">
        <v>31</v>
      </c>
      <c r="L574" t="s">
        <v>22</v>
      </c>
      <c r="O574" t="s">
        <v>706</v>
      </c>
      <c r="P574" t="s">
        <v>2634</v>
      </c>
      <c r="Q574" t="s">
        <v>35</v>
      </c>
      <c r="R574" t="s">
        <v>1803</v>
      </c>
      <c r="S574" t="s">
        <v>22</v>
      </c>
      <c r="U574" t="str">
        <f t="shared" si="44"/>
        <v>https://zenodo.org/record/3492140/files/Snap-2397.tif</v>
      </c>
      <c r="V574" t="s">
        <v>37</v>
      </c>
      <c r="W574" t="str">
        <f t="shared" si="45"/>
        <v>https://zenodo.org/record/3492140/files/SAMERAMASnap-2397.tif</v>
      </c>
      <c r="X574" t="s">
        <v>2635</v>
      </c>
    </row>
    <row r="575" spans="1:24" x14ac:dyDescent="0.25">
      <c r="A575" t="s">
        <v>22</v>
      </c>
      <c r="D575" t="s">
        <v>2679</v>
      </c>
      <c r="E575" t="s">
        <v>970</v>
      </c>
      <c r="G575" t="s">
        <v>2680</v>
      </c>
      <c r="H575" t="s">
        <v>2681</v>
      </c>
      <c r="I575" t="s">
        <v>2682</v>
      </c>
      <c r="J575" t="s">
        <v>445</v>
      </c>
      <c r="K575" t="s">
        <v>31</v>
      </c>
      <c r="L575" t="s">
        <v>22</v>
      </c>
      <c r="O575" t="s">
        <v>706</v>
      </c>
      <c r="P575" t="s">
        <v>2634</v>
      </c>
      <c r="Q575" t="s">
        <v>35</v>
      </c>
      <c r="R575" t="s">
        <v>1803</v>
      </c>
      <c r="S575" t="s">
        <v>22</v>
      </c>
      <c r="U575" t="str">
        <f t="shared" si="44"/>
        <v>https://zenodo.org/record/3492140/files/Snap-2397.tif</v>
      </c>
      <c r="V575" t="s">
        <v>37</v>
      </c>
      <c r="W575" t="str">
        <f t="shared" si="45"/>
        <v>https://zenodo.org/record/3492140/files/SAMERAMASnap-2397.tif</v>
      </c>
      <c r="X575" t="s">
        <v>2635</v>
      </c>
    </row>
    <row r="576" spans="1:24" x14ac:dyDescent="0.25">
      <c r="A576" t="s">
        <v>22</v>
      </c>
      <c r="D576" t="s">
        <v>2683</v>
      </c>
      <c r="E576" t="s">
        <v>153</v>
      </c>
      <c r="G576" t="s">
        <v>91</v>
      </c>
      <c r="H576" t="s">
        <v>2684</v>
      </c>
      <c r="I576" t="s">
        <v>2685</v>
      </c>
      <c r="J576" t="s">
        <v>30</v>
      </c>
      <c r="K576" t="s">
        <v>31</v>
      </c>
      <c r="L576" t="s">
        <v>22</v>
      </c>
      <c r="O576" t="s">
        <v>706</v>
      </c>
      <c r="P576" t="s">
        <v>2634</v>
      </c>
      <c r="Q576" t="s">
        <v>35</v>
      </c>
      <c r="R576" t="s">
        <v>1803</v>
      </c>
      <c r="S576" t="s">
        <v>22</v>
      </c>
      <c r="U576" t="str">
        <f t="shared" si="44"/>
        <v>https://zenodo.org/record/3492140/files/Snap-2397.tif</v>
      </c>
      <c r="V576" t="s">
        <v>37</v>
      </c>
      <c r="W576" t="str">
        <f t="shared" si="45"/>
        <v>https://zenodo.org/record/3492140/files/SAMERAMASnap-2397.tif</v>
      </c>
      <c r="X576" t="s">
        <v>2635</v>
      </c>
    </row>
    <row r="577" spans="1:24" x14ac:dyDescent="0.25">
      <c r="A577" t="s">
        <v>22</v>
      </c>
      <c r="D577" t="s">
        <v>2686</v>
      </c>
      <c r="E577" t="s">
        <v>178</v>
      </c>
      <c r="G577" t="s">
        <v>432</v>
      </c>
      <c r="H577" t="s">
        <v>2687</v>
      </c>
      <c r="I577" t="s">
        <v>2688</v>
      </c>
      <c r="J577" t="s">
        <v>49</v>
      </c>
      <c r="K577" t="s">
        <v>31</v>
      </c>
      <c r="L577" t="s">
        <v>22</v>
      </c>
      <c r="O577" t="s">
        <v>706</v>
      </c>
      <c r="P577" t="s">
        <v>2634</v>
      </c>
      <c r="Q577" t="s">
        <v>35</v>
      </c>
      <c r="R577" t="s">
        <v>1803</v>
      </c>
      <c r="S577" t="s">
        <v>22</v>
      </c>
      <c r="U577" t="str">
        <f t="shared" si="44"/>
        <v>https://zenodo.org/record/3492140/files/Snap-2397.tif</v>
      </c>
      <c r="V577" t="s">
        <v>37</v>
      </c>
      <c r="W577" t="str">
        <f t="shared" si="45"/>
        <v>https://zenodo.org/record/3492140/files/SAMERAMASnap-2397.tif</v>
      </c>
      <c r="X577" t="s">
        <v>2635</v>
      </c>
    </row>
    <row r="578" spans="1:24" x14ac:dyDescent="0.25">
      <c r="A578" t="s">
        <v>32</v>
      </c>
      <c r="D578" t="s">
        <v>2689</v>
      </c>
      <c r="E578" t="s">
        <v>2690</v>
      </c>
      <c r="G578" t="s">
        <v>2691</v>
      </c>
      <c r="H578" t="s">
        <v>2692</v>
      </c>
      <c r="I578" t="s">
        <v>2693</v>
      </c>
      <c r="J578" t="s">
        <v>127</v>
      </c>
      <c r="K578" t="s">
        <v>26</v>
      </c>
      <c r="L578" t="s">
        <v>52</v>
      </c>
      <c r="O578" t="s">
        <v>772</v>
      </c>
      <c r="P578" t="s">
        <v>2634</v>
      </c>
      <c r="Q578" t="s">
        <v>35</v>
      </c>
      <c r="R578" t="s">
        <v>1803</v>
      </c>
      <c r="S578" t="s">
        <v>56</v>
      </c>
      <c r="U578" t="str">
        <f t="shared" si="44"/>
        <v>https://zenodo.org/record/3492140/files/Snap-2397.tif</v>
      </c>
      <c r="V578" t="s">
        <v>37</v>
      </c>
      <c r="W578" t="str">
        <f t="shared" si="45"/>
        <v>https://zenodo.org/record/3492140/files/SAMERAMASnap-2397.tif</v>
      </c>
      <c r="X578" t="s">
        <v>2635</v>
      </c>
    </row>
    <row r="579" spans="1:24" x14ac:dyDescent="0.25">
      <c r="A579" t="s">
        <v>22</v>
      </c>
      <c r="D579" t="s">
        <v>2694</v>
      </c>
      <c r="E579" t="s">
        <v>1599</v>
      </c>
      <c r="G579" t="s">
        <v>2695</v>
      </c>
      <c r="H579" t="s">
        <v>2696</v>
      </c>
      <c r="I579" t="s">
        <v>2697</v>
      </c>
      <c r="J579" t="s">
        <v>56</v>
      </c>
      <c r="K579" t="s">
        <v>31</v>
      </c>
      <c r="L579" t="s">
        <v>22</v>
      </c>
      <c r="O579" t="s">
        <v>772</v>
      </c>
      <c r="P579" t="s">
        <v>2634</v>
      </c>
      <c r="Q579" t="s">
        <v>35</v>
      </c>
      <c r="R579" t="s">
        <v>1803</v>
      </c>
      <c r="S579" t="s">
        <v>26</v>
      </c>
      <c r="U579" t="str">
        <f t="shared" si="44"/>
        <v>https://zenodo.org/record/3492140/files/Snap-2397.tif</v>
      </c>
      <c r="V579" t="s">
        <v>37</v>
      </c>
      <c r="W579" t="str">
        <f t="shared" si="45"/>
        <v>https://zenodo.org/record/3492140/files/SAMERAMASnap-2397.tif</v>
      </c>
      <c r="X579" t="s">
        <v>2635</v>
      </c>
    </row>
    <row r="580" spans="1:24" x14ac:dyDescent="0.25">
      <c r="A580" t="s">
        <v>32</v>
      </c>
      <c r="D580" t="s">
        <v>2698</v>
      </c>
      <c r="E580" t="s">
        <v>2699</v>
      </c>
      <c r="G580" t="s">
        <v>2700</v>
      </c>
      <c r="H580" t="s">
        <v>2701</v>
      </c>
      <c r="I580" t="s">
        <v>2702</v>
      </c>
      <c r="J580" t="s">
        <v>127</v>
      </c>
      <c r="K580" t="s">
        <v>26</v>
      </c>
      <c r="L580" t="s">
        <v>52</v>
      </c>
      <c r="O580" t="s">
        <v>772</v>
      </c>
      <c r="P580" t="s">
        <v>2634</v>
      </c>
      <c r="Q580" t="s">
        <v>35</v>
      </c>
      <c r="R580" t="s">
        <v>1803</v>
      </c>
      <c r="S580" t="s">
        <v>56</v>
      </c>
      <c r="U580" t="str">
        <f t="shared" si="44"/>
        <v>https://zenodo.org/record/3492140/files/Snap-2397.tif</v>
      </c>
      <c r="V580" t="s">
        <v>37</v>
      </c>
      <c r="W580" t="str">
        <f t="shared" si="45"/>
        <v>https://zenodo.org/record/3492140/files/SAMERAMASnap-2397.tif</v>
      </c>
      <c r="X580" t="s">
        <v>2635</v>
      </c>
    </row>
    <row r="581" spans="1:24" x14ac:dyDescent="0.25">
      <c r="A581" t="s">
        <v>22</v>
      </c>
      <c r="D581" t="s">
        <v>2703</v>
      </c>
      <c r="E581" t="s">
        <v>2704</v>
      </c>
      <c r="G581" t="s">
        <v>259</v>
      </c>
      <c r="H581" t="s">
        <v>2705</v>
      </c>
      <c r="I581" t="s">
        <v>2706</v>
      </c>
      <c r="J581" t="s">
        <v>56</v>
      </c>
      <c r="K581" t="s">
        <v>31</v>
      </c>
      <c r="L581" t="s">
        <v>22</v>
      </c>
      <c r="O581" t="s">
        <v>772</v>
      </c>
      <c r="P581" t="s">
        <v>2634</v>
      </c>
      <c r="Q581" t="s">
        <v>35</v>
      </c>
      <c r="R581" t="s">
        <v>1803</v>
      </c>
      <c r="S581" t="s">
        <v>22</v>
      </c>
      <c r="U581" t="str">
        <f t="shared" si="44"/>
        <v>https://zenodo.org/record/3492140/files/Snap-2397.tif</v>
      </c>
      <c r="V581" t="s">
        <v>37</v>
      </c>
      <c r="W581" t="str">
        <f t="shared" si="45"/>
        <v>https://zenodo.org/record/3492140/files/SAMERAMASnap-2397.tif</v>
      </c>
      <c r="X581" t="s">
        <v>2635</v>
      </c>
    </row>
    <row r="582" spans="1:24" x14ac:dyDescent="0.25">
      <c r="A582" t="s">
        <v>22</v>
      </c>
      <c r="D582" t="s">
        <v>2707</v>
      </c>
      <c r="E582" t="s">
        <v>1716</v>
      </c>
      <c r="G582" t="s">
        <v>2708</v>
      </c>
      <c r="H582" t="s">
        <v>2709</v>
      </c>
      <c r="I582" t="s">
        <v>2710</v>
      </c>
      <c r="J582" t="s">
        <v>30</v>
      </c>
      <c r="K582" t="s">
        <v>31</v>
      </c>
      <c r="L582" t="s">
        <v>22</v>
      </c>
      <c r="O582" t="s">
        <v>772</v>
      </c>
      <c r="P582" t="s">
        <v>2634</v>
      </c>
      <c r="Q582" t="s">
        <v>35</v>
      </c>
      <c r="R582" t="s">
        <v>1803</v>
      </c>
      <c r="S582" t="s">
        <v>22</v>
      </c>
      <c r="U582" t="str">
        <f t="shared" si="44"/>
        <v>https://zenodo.org/record/3492140/files/Snap-2397.tif</v>
      </c>
      <c r="V582" t="s">
        <v>37</v>
      </c>
      <c r="W582" t="str">
        <f t="shared" si="45"/>
        <v>https://zenodo.org/record/3492140/files/SAMERAMASnap-2397.tif</v>
      </c>
      <c r="X582" t="s">
        <v>2635</v>
      </c>
    </row>
    <row r="583" spans="1:24" x14ac:dyDescent="0.25">
      <c r="A583" t="s">
        <v>22</v>
      </c>
      <c r="D583" t="s">
        <v>2711</v>
      </c>
      <c r="E583" t="s">
        <v>1868</v>
      </c>
      <c r="G583" t="s">
        <v>985</v>
      </c>
      <c r="H583" t="s">
        <v>2712</v>
      </c>
      <c r="I583" t="s">
        <v>2713</v>
      </c>
      <c r="J583" t="s">
        <v>49</v>
      </c>
      <c r="K583" t="s">
        <v>31</v>
      </c>
      <c r="L583" t="s">
        <v>22</v>
      </c>
      <c r="O583" t="s">
        <v>772</v>
      </c>
      <c r="P583" t="s">
        <v>2634</v>
      </c>
      <c r="Q583" t="s">
        <v>35</v>
      </c>
      <c r="R583" t="s">
        <v>1803</v>
      </c>
      <c r="S583" t="s">
        <v>22</v>
      </c>
      <c r="U583" t="str">
        <f t="shared" si="44"/>
        <v>https://zenodo.org/record/3492140/files/Snap-2397.tif</v>
      </c>
      <c r="V583" t="s">
        <v>37</v>
      </c>
      <c r="W583" t="str">
        <f t="shared" si="45"/>
        <v>https://zenodo.org/record/3492140/files/SAMERAMASnap-2397.tif</v>
      </c>
      <c r="X583" t="s">
        <v>2635</v>
      </c>
    </row>
    <row r="584" spans="1:24" x14ac:dyDescent="0.25">
      <c r="A584" t="s">
        <v>22</v>
      </c>
      <c r="D584" t="s">
        <v>2714</v>
      </c>
      <c r="E584" t="s">
        <v>559</v>
      </c>
      <c r="G584" t="s">
        <v>1868</v>
      </c>
      <c r="H584" t="s">
        <v>2715</v>
      </c>
      <c r="I584" t="s">
        <v>2716</v>
      </c>
      <c r="J584" t="s">
        <v>30</v>
      </c>
      <c r="K584" t="s">
        <v>31</v>
      </c>
      <c r="L584" t="s">
        <v>22</v>
      </c>
      <c r="O584" t="s">
        <v>772</v>
      </c>
      <c r="P584" t="s">
        <v>2634</v>
      </c>
      <c r="Q584" t="s">
        <v>35</v>
      </c>
      <c r="R584" t="s">
        <v>1803</v>
      </c>
      <c r="S584" t="s">
        <v>22</v>
      </c>
      <c r="U584" t="str">
        <f t="shared" si="44"/>
        <v>https://zenodo.org/record/3492140/files/Snap-2397.tif</v>
      </c>
      <c r="V584" t="s">
        <v>37</v>
      </c>
      <c r="W584" t="str">
        <f t="shared" si="45"/>
        <v>https://zenodo.org/record/3492140/files/SAMERAMASnap-2397.tif</v>
      </c>
      <c r="X584" t="s">
        <v>2635</v>
      </c>
    </row>
    <row r="585" spans="1:24" x14ac:dyDescent="0.25">
      <c r="A585" t="s">
        <v>22</v>
      </c>
      <c r="D585" t="s">
        <v>2717</v>
      </c>
      <c r="E585" t="s">
        <v>1020</v>
      </c>
      <c r="G585" t="s">
        <v>318</v>
      </c>
      <c r="H585" t="s">
        <v>2718</v>
      </c>
      <c r="I585" t="s">
        <v>2719</v>
      </c>
      <c r="J585" t="s">
        <v>49</v>
      </c>
      <c r="K585" t="s">
        <v>31</v>
      </c>
      <c r="L585" t="s">
        <v>22</v>
      </c>
      <c r="O585" t="s">
        <v>772</v>
      </c>
      <c r="P585" t="s">
        <v>2634</v>
      </c>
      <c r="Q585" t="s">
        <v>35</v>
      </c>
      <c r="R585" t="s">
        <v>1803</v>
      </c>
      <c r="S585" t="s">
        <v>22</v>
      </c>
      <c r="U585" t="str">
        <f t="shared" si="44"/>
        <v>https://zenodo.org/record/3492140/files/Snap-2397.tif</v>
      </c>
      <c r="V585" t="s">
        <v>37</v>
      </c>
      <c r="W585" t="str">
        <f t="shared" si="45"/>
        <v>https://zenodo.org/record/3492140/files/SAMERAMASnap-2397.tif</v>
      </c>
      <c r="X585" t="s">
        <v>2635</v>
      </c>
    </row>
    <row r="586" spans="1:24" x14ac:dyDescent="0.25">
      <c r="A586" t="s">
        <v>22</v>
      </c>
      <c r="D586" t="s">
        <v>2720</v>
      </c>
      <c r="E586" t="s">
        <v>75</v>
      </c>
      <c r="G586" t="s">
        <v>1771</v>
      </c>
      <c r="H586" t="s">
        <v>2721</v>
      </c>
      <c r="I586" t="s">
        <v>2722</v>
      </c>
      <c r="J586" t="s">
        <v>300</v>
      </c>
      <c r="K586" t="s">
        <v>31</v>
      </c>
      <c r="L586" t="s">
        <v>22</v>
      </c>
      <c r="O586" t="s">
        <v>772</v>
      </c>
      <c r="P586" t="s">
        <v>2634</v>
      </c>
      <c r="Q586" t="s">
        <v>35</v>
      </c>
      <c r="R586" t="s">
        <v>1803</v>
      </c>
      <c r="S586" t="s">
        <v>22</v>
      </c>
      <c r="U586" t="str">
        <f t="shared" si="44"/>
        <v>https://zenodo.org/record/3492140/files/Snap-2397.tif</v>
      </c>
      <c r="V586" t="s">
        <v>37</v>
      </c>
      <c r="W586" t="str">
        <f t="shared" si="45"/>
        <v>https://zenodo.org/record/3492140/files/SAMERAMASnap-2397.tif</v>
      </c>
      <c r="X586" t="s">
        <v>2635</v>
      </c>
    </row>
    <row r="587" spans="1:24" x14ac:dyDescent="0.25">
      <c r="A587" t="s">
        <v>22</v>
      </c>
      <c r="D587" t="s">
        <v>2723</v>
      </c>
      <c r="E587" t="s">
        <v>2724</v>
      </c>
      <c r="G587" t="s">
        <v>2725</v>
      </c>
      <c r="H587" t="s">
        <v>2726</v>
      </c>
      <c r="I587" t="s">
        <v>2727</v>
      </c>
      <c r="J587" t="s">
        <v>30</v>
      </c>
      <c r="K587" t="s">
        <v>31</v>
      </c>
      <c r="L587" t="s">
        <v>22</v>
      </c>
      <c r="O587" t="s">
        <v>772</v>
      </c>
      <c r="P587" t="s">
        <v>2634</v>
      </c>
      <c r="Q587" t="s">
        <v>35</v>
      </c>
      <c r="R587" t="s">
        <v>1803</v>
      </c>
      <c r="S587" t="s">
        <v>22</v>
      </c>
      <c r="U587" t="str">
        <f t="shared" si="44"/>
        <v>https://zenodo.org/record/3492140/files/Snap-2397.tif</v>
      </c>
      <c r="V587" t="s">
        <v>37</v>
      </c>
      <c r="W587" t="str">
        <f t="shared" si="45"/>
        <v>https://zenodo.org/record/3492140/files/SAMERAMASnap-2397.tif</v>
      </c>
      <c r="X587" t="s">
        <v>2635</v>
      </c>
    </row>
    <row r="588" spans="1:24" x14ac:dyDescent="0.25">
      <c r="A588" t="s">
        <v>22</v>
      </c>
      <c r="D588" t="s">
        <v>2728</v>
      </c>
      <c r="E588" t="s">
        <v>607</v>
      </c>
      <c r="G588" t="s">
        <v>702</v>
      </c>
      <c r="H588" t="s">
        <v>2729</v>
      </c>
      <c r="I588" t="s">
        <v>2730</v>
      </c>
      <c r="J588" t="s">
        <v>30</v>
      </c>
      <c r="K588" t="s">
        <v>31</v>
      </c>
      <c r="L588" t="s">
        <v>22</v>
      </c>
      <c r="O588" t="s">
        <v>772</v>
      </c>
      <c r="P588" t="s">
        <v>2634</v>
      </c>
      <c r="Q588" t="s">
        <v>35</v>
      </c>
      <c r="R588" t="s">
        <v>1803</v>
      </c>
      <c r="S588" t="s">
        <v>22</v>
      </c>
      <c r="U588" t="str">
        <f t="shared" si="44"/>
        <v>https://zenodo.org/record/3492140/files/Snap-2397.tif</v>
      </c>
      <c r="V588" t="s">
        <v>37</v>
      </c>
      <c r="W588" t="str">
        <f t="shared" si="45"/>
        <v>https://zenodo.org/record/3492140/files/SAMERAMASnap-2397.tif</v>
      </c>
      <c r="X588" t="s">
        <v>2635</v>
      </c>
    </row>
    <row r="589" spans="1:24" x14ac:dyDescent="0.25">
      <c r="A589" t="s">
        <v>22</v>
      </c>
      <c r="D589" t="s">
        <v>2731</v>
      </c>
      <c r="E589" t="s">
        <v>2732</v>
      </c>
      <c r="G589" t="s">
        <v>905</v>
      </c>
      <c r="H589" t="s">
        <v>2733</v>
      </c>
      <c r="I589" t="s">
        <v>2734</v>
      </c>
      <c r="J589" t="s">
        <v>30</v>
      </c>
      <c r="K589" t="s">
        <v>31</v>
      </c>
      <c r="L589" t="s">
        <v>22</v>
      </c>
      <c r="O589" t="s">
        <v>772</v>
      </c>
      <c r="P589" t="s">
        <v>2634</v>
      </c>
      <c r="Q589" t="s">
        <v>35</v>
      </c>
      <c r="R589" t="s">
        <v>1803</v>
      </c>
      <c r="S589" t="s">
        <v>22</v>
      </c>
      <c r="U589" t="str">
        <f t="shared" si="44"/>
        <v>https://zenodo.org/record/3492140/files/Snap-2397.tif</v>
      </c>
      <c r="V589" t="s">
        <v>37</v>
      </c>
      <c r="W589" t="str">
        <f t="shared" si="45"/>
        <v>https://zenodo.org/record/3492140/files/SAMERAMASnap-2397.tif</v>
      </c>
      <c r="X589" t="s">
        <v>2635</v>
      </c>
    </row>
    <row r="590" spans="1:24" x14ac:dyDescent="0.25">
      <c r="A590" t="s">
        <v>22</v>
      </c>
      <c r="D590" t="s">
        <v>2735</v>
      </c>
      <c r="E590" t="s">
        <v>158</v>
      </c>
      <c r="G590" t="s">
        <v>452</v>
      </c>
      <c r="H590" t="s">
        <v>2736</v>
      </c>
      <c r="I590" t="s">
        <v>2737</v>
      </c>
      <c r="J590" t="s">
        <v>49</v>
      </c>
      <c r="K590" t="s">
        <v>31</v>
      </c>
      <c r="L590" t="s">
        <v>22</v>
      </c>
      <c r="O590" t="s">
        <v>772</v>
      </c>
      <c r="P590" t="s">
        <v>2634</v>
      </c>
      <c r="Q590" t="s">
        <v>35</v>
      </c>
      <c r="R590" t="s">
        <v>1803</v>
      </c>
      <c r="S590" t="s">
        <v>22</v>
      </c>
      <c r="U590" t="str">
        <f t="shared" si="44"/>
        <v>https://zenodo.org/record/3492140/files/Snap-2397.tif</v>
      </c>
      <c r="V590" t="s">
        <v>37</v>
      </c>
      <c r="W590" t="str">
        <f t="shared" si="45"/>
        <v>https://zenodo.org/record/3492140/files/SAMERAMASnap-2397.tif</v>
      </c>
      <c r="X590" t="s">
        <v>2635</v>
      </c>
    </row>
    <row r="591" spans="1:24" x14ac:dyDescent="0.25">
      <c r="A591" t="s">
        <v>22</v>
      </c>
      <c r="D591" t="s">
        <v>2738</v>
      </c>
      <c r="E591" t="s">
        <v>2349</v>
      </c>
      <c r="G591" t="s">
        <v>758</v>
      </c>
      <c r="H591" t="s">
        <v>2739</v>
      </c>
      <c r="I591" t="s">
        <v>2740</v>
      </c>
      <c r="J591" t="s">
        <v>56</v>
      </c>
      <c r="K591" t="s">
        <v>31</v>
      </c>
      <c r="L591" t="s">
        <v>22</v>
      </c>
      <c r="O591" t="s">
        <v>801</v>
      </c>
      <c r="P591" t="s">
        <v>2634</v>
      </c>
      <c r="Q591" t="s">
        <v>35</v>
      </c>
      <c r="R591" t="s">
        <v>1803</v>
      </c>
      <c r="S591" t="s">
        <v>22</v>
      </c>
      <c r="U591" t="str">
        <f t="shared" si="44"/>
        <v>https://zenodo.org/record/3492140/files/Snap-2397.tif</v>
      </c>
      <c r="V591" t="s">
        <v>37</v>
      </c>
      <c r="W591" t="str">
        <f t="shared" si="45"/>
        <v>https://zenodo.org/record/3492140/files/SAMERAMASnap-2397.tif</v>
      </c>
      <c r="X591" t="s">
        <v>2635</v>
      </c>
    </row>
    <row r="592" spans="1:24" x14ac:dyDescent="0.25">
      <c r="A592" t="s">
        <v>22</v>
      </c>
      <c r="D592" t="s">
        <v>2741</v>
      </c>
      <c r="E592" t="s">
        <v>462</v>
      </c>
      <c r="G592" t="s">
        <v>238</v>
      </c>
      <c r="H592" t="s">
        <v>2742</v>
      </c>
      <c r="I592" t="s">
        <v>2743</v>
      </c>
      <c r="J592" t="s">
        <v>445</v>
      </c>
      <c r="K592" t="s">
        <v>31</v>
      </c>
      <c r="L592" t="s">
        <v>22</v>
      </c>
      <c r="O592" t="s">
        <v>801</v>
      </c>
      <c r="P592" t="s">
        <v>2634</v>
      </c>
      <c r="Q592" t="s">
        <v>35</v>
      </c>
      <c r="R592" t="s">
        <v>1803</v>
      </c>
      <c r="S592" t="s">
        <v>22</v>
      </c>
      <c r="U592" t="str">
        <f t="shared" si="44"/>
        <v>https://zenodo.org/record/3492140/files/Snap-2397.tif</v>
      </c>
      <c r="V592" t="s">
        <v>37</v>
      </c>
      <c r="W592" t="str">
        <f t="shared" si="45"/>
        <v>https://zenodo.org/record/3492140/files/SAMERAMASnap-2397.tif</v>
      </c>
      <c r="X592" t="s">
        <v>2635</v>
      </c>
    </row>
    <row r="593" spans="1:24" x14ac:dyDescent="0.25">
      <c r="A593" t="s">
        <v>22</v>
      </c>
      <c r="D593" t="s">
        <v>2744</v>
      </c>
      <c r="E593" t="s">
        <v>1810</v>
      </c>
      <c r="G593" t="s">
        <v>2745</v>
      </c>
      <c r="H593" t="s">
        <v>2746</v>
      </c>
      <c r="I593" t="s">
        <v>2747</v>
      </c>
      <c r="J593" t="s">
        <v>300</v>
      </c>
      <c r="K593" t="s">
        <v>31</v>
      </c>
      <c r="L593" t="s">
        <v>22</v>
      </c>
      <c r="O593" t="s">
        <v>801</v>
      </c>
      <c r="P593" t="s">
        <v>2634</v>
      </c>
      <c r="Q593" t="s">
        <v>35</v>
      </c>
      <c r="R593" t="s">
        <v>1803</v>
      </c>
      <c r="S593" t="s">
        <v>22</v>
      </c>
      <c r="U593" t="str">
        <f t="shared" si="44"/>
        <v>https://zenodo.org/record/3492140/files/Snap-2397.tif</v>
      </c>
      <c r="V593" t="s">
        <v>37</v>
      </c>
      <c r="W593" t="str">
        <f t="shared" si="45"/>
        <v>https://zenodo.org/record/3492140/files/SAMERAMASnap-2397.tif</v>
      </c>
      <c r="X593" t="s">
        <v>2635</v>
      </c>
    </row>
    <row r="594" spans="1:24" x14ac:dyDescent="0.25">
      <c r="A594" t="s">
        <v>22</v>
      </c>
      <c r="D594" t="s">
        <v>2748</v>
      </c>
      <c r="E594" t="s">
        <v>357</v>
      </c>
      <c r="G594" t="s">
        <v>1760</v>
      </c>
      <c r="H594" t="s">
        <v>2749</v>
      </c>
      <c r="I594" t="s">
        <v>2750</v>
      </c>
      <c r="J594" t="s">
        <v>30</v>
      </c>
      <c r="K594" t="s">
        <v>31</v>
      </c>
      <c r="L594" t="s">
        <v>22</v>
      </c>
      <c r="O594" t="s">
        <v>801</v>
      </c>
      <c r="P594" t="s">
        <v>2634</v>
      </c>
      <c r="Q594" t="s">
        <v>35</v>
      </c>
      <c r="R594" t="s">
        <v>1803</v>
      </c>
      <c r="S594" t="s">
        <v>22</v>
      </c>
      <c r="U594" t="str">
        <f t="shared" si="44"/>
        <v>https://zenodo.org/record/3492140/files/Snap-2397.tif</v>
      </c>
      <c r="V594" t="s">
        <v>37</v>
      </c>
      <c r="W594" t="str">
        <f t="shared" si="45"/>
        <v>https://zenodo.org/record/3492140/files/SAMERAMASnap-2397.tif</v>
      </c>
      <c r="X594" t="s">
        <v>2635</v>
      </c>
    </row>
    <row r="595" spans="1:24" x14ac:dyDescent="0.25">
      <c r="A595" t="s">
        <v>22</v>
      </c>
      <c r="D595" t="s">
        <v>2751</v>
      </c>
      <c r="E595" t="s">
        <v>2326</v>
      </c>
      <c r="G595" t="s">
        <v>164</v>
      </c>
      <c r="H595" t="s">
        <v>2752</v>
      </c>
      <c r="I595" t="s">
        <v>2753</v>
      </c>
      <c r="J595" t="s">
        <v>30</v>
      </c>
      <c r="K595" t="s">
        <v>31</v>
      </c>
      <c r="L595" t="s">
        <v>22</v>
      </c>
      <c r="O595" t="s">
        <v>801</v>
      </c>
      <c r="P595" t="s">
        <v>2634</v>
      </c>
      <c r="Q595" t="s">
        <v>35</v>
      </c>
      <c r="R595" t="s">
        <v>1803</v>
      </c>
      <c r="S595" t="s">
        <v>22</v>
      </c>
      <c r="U595" t="str">
        <f t="shared" ref="U595:U618" si="46">HYPERLINK("https://zenodo.org/record/3492140/files/Snap-2397.tif")</f>
        <v>https://zenodo.org/record/3492140/files/Snap-2397.tif</v>
      </c>
      <c r="V595" t="s">
        <v>37</v>
      </c>
      <c r="W595" t="str">
        <f t="shared" ref="W595:W618" si="47">HYPERLINK("https://zenodo.org/record/3492140/files/SAMERAMASnap-2397.tif")</f>
        <v>https://zenodo.org/record/3492140/files/SAMERAMASnap-2397.tif</v>
      </c>
      <c r="X595" t="s">
        <v>2635</v>
      </c>
    </row>
    <row r="596" spans="1:24" x14ac:dyDescent="0.25">
      <c r="A596" t="s">
        <v>22</v>
      </c>
      <c r="D596" t="s">
        <v>2754</v>
      </c>
      <c r="E596" t="s">
        <v>747</v>
      </c>
      <c r="G596" t="s">
        <v>2755</v>
      </c>
      <c r="H596" t="s">
        <v>2756</v>
      </c>
      <c r="I596" t="s">
        <v>2757</v>
      </c>
      <c r="J596" t="s">
        <v>56</v>
      </c>
      <c r="K596" t="s">
        <v>31</v>
      </c>
      <c r="L596" t="s">
        <v>22</v>
      </c>
      <c r="O596" t="s">
        <v>801</v>
      </c>
      <c r="P596" t="s">
        <v>2634</v>
      </c>
      <c r="Q596" t="s">
        <v>35</v>
      </c>
      <c r="R596" t="s">
        <v>1803</v>
      </c>
      <c r="S596" t="s">
        <v>22</v>
      </c>
      <c r="U596" t="str">
        <f t="shared" si="46"/>
        <v>https://zenodo.org/record/3492140/files/Snap-2397.tif</v>
      </c>
      <c r="V596" t="s">
        <v>37</v>
      </c>
      <c r="W596" t="str">
        <f t="shared" si="47"/>
        <v>https://zenodo.org/record/3492140/files/SAMERAMASnap-2397.tif</v>
      </c>
      <c r="X596" t="s">
        <v>2635</v>
      </c>
    </row>
    <row r="597" spans="1:24" x14ac:dyDescent="0.25">
      <c r="A597" t="s">
        <v>22</v>
      </c>
      <c r="D597" t="s">
        <v>2758</v>
      </c>
      <c r="E597" t="s">
        <v>2759</v>
      </c>
      <c r="G597" t="s">
        <v>2760</v>
      </c>
      <c r="H597" t="s">
        <v>2761</v>
      </c>
      <c r="I597" t="s">
        <v>2762</v>
      </c>
      <c r="J597" t="s">
        <v>30</v>
      </c>
      <c r="K597" t="s">
        <v>31</v>
      </c>
      <c r="L597" t="s">
        <v>22</v>
      </c>
      <c r="O597" t="s">
        <v>801</v>
      </c>
      <c r="P597" t="s">
        <v>2634</v>
      </c>
      <c r="Q597" t="s">
        <v>35</v>
      </c>
      <c r="R597" t="s">
        <v>1803</v>
      </c>
      <c r="S597" t="s">
        <v>22</v>
      </c>
      <c r="U597" t="str">
        <f t="shared" si="46"/>
        <v>https://zenodo.org/record/3492140/files/Snap-2397.tif</v>
      </c>
      <c r="V597" t="s">
        <v>37</v>
      </c>
      <c r="W597" t="str">
        <f t="shared" si="47"/>
        <v>https://zenodo.org/record/3492140/files/SAMERAMASnap-2397.tif</v>
      </c>
      <c r="X597" t="s">
        <v>2635</v>
      </c>
    </row>
    <row r="598" spans="1:24" x14ac:dyDescent="0.25">
      <c r="A598" t="s">
        <v>22</v>
      </c>
      <c r="D598" t="s">
        <v>2763</v>
      </c>
      <c r="E598" t="s">
        <v>747</v>
      </c>
      <c r="G598" t="s">
        <v>533</v>
      </c>
      <c r="H598" t="s">
        <v>2764</v>
      </c>
      <c r="I598" t="s">
        <v>2765</v>
      </c>
      <c r="J598" t="s">
        <v>49</v>
      </c>
      <c r="K598" t="s">
        <v>31</v>
      </c>
      <c r="L598" t="s">
        <v>22</v>
      </c>
      <c r="O598" t="s">
        <v>801</v>
      </c>
      <c r="P598" t="s">
        <v>2634</v>
      </c>
      <c r="Q598" t="s">
        <v>35</v>
      </c>
      <c r="R598" t="s">
        <v>1803</v>
      </c>
      <c r="S598" t="s">
        <v>22</v>
      </c>
      <c r="U598" t="str">
        <f t="shared" si="46"/>
        <v>https://zenodo.org/record/3492140/files/Snap-2397.tif</v>
      </c>
      <c r="V598" t="s">
        <v>37</v>
      </c>
      <c r="W598" t="str">
        <f t="shared" si="47"/>
        <v>https://zenodo.org/record/3492140/files/SAMERAMASnap-2397.tif</v>
      </c>
      <c r="X598" t="s">
        <v>2635</v>
      </c>
    </row>
    <row r="599" spans="1:24" x14ac:dyDescent="0.25">
      <c r="A599" t="s">
        <v>32</v>
      </c>
      <c r="D599" t="s">
        <v>2766</v>
      </c>
      <c r="E599" t="s">
        <v>2434</v>
      </c>
      <c r="G599" t="s">
        <v>2767</v>
      </c>
      <c r="H599" t="s">
        <v>2768</v>
      </c>
      <c r="I599" t="s">
        <v>2769</v>
      </c>
      <c r="J599" t="s">
        <v>127</v>
      </c>
      <c r="K599" t="s">
        <v>26</v>
      </c>
      <c r="L599" t="s">
        <v>52</v>
      </c>
      <c r="O599" t="s">
        <v>801</v>
      </c>
      <c r="P599" t="s">
        <v>2634</v>
      </c>
      <c r="Q599" t="s">
        <v>35</v>
      </c>
      <c r="R599" t="s">
        <v>1803</v>
      </c>
      <c r="S599" t="s">
        <v>56</v>
      </c>
      <c r="U599" t="str">
        <f t="shared" si="46"/>
        <v>https://zenodo.org/record/3492140/files/Snap-2397.tif</v>
      </c>
      <c r="V599" t="s">
        <v>37</v>
      </c>
      <c r="W599" t="str">
        <f t="shared" si="47"/>
        <v>https://zenodo.org/record/3492140/files/SAMERAMASnap-2397.tif</v>
      </c>
      <c r="X599" t="s">
        <v>2635</v>
      </c>
    </row>
    <row r="600" spans="1:24" x14ac:dyDescent="0.25">
      <c r="A600" t="s">
        <v>32</v>
      </c>
      <c r="D600" t="s">
        <v>2770</v>
      </c>
      <c r="E600" t="s">
        <v>1319</v>
      </c>
      <c r="G600" t="s">
        <v>2771</v>
      </c>
      <c r="H600" t="s">
        <v>2772</v>
      </c>
      <c r="I600" t="s">
        <v>2773</v>
      </c>
      <c r="J600" t="s">
        <v>127</v>
      </c>
      <c r="K600" t="s">
        <v>26</v>
      </c>
      <c r="L600" t="s">
        <v>52</v>
      </c>
      <c r="O600" t="s">
        <v>801</v>
      </c>
      <c r="P600" t="s">
        <v>2634</v>
      </c>
      <c r="Q600" t="s">
        <v>35</v>
      </c>
      <c r="R600" t="s">
        <v>1803</v>
      </c>
      <c r="S600" t="s">
        <v>26</v>
      </c>
      <c r="U600" t="str">
        <f t="shared" si="46"/>
        <v>https://zenodo.org/record/3492140/files/Snap-2397.tif</v>
      </c>
      <c r="V600" t="s">
        <v>37</v>
      </c>
      <c r="W600" t="str">
        <f t="shared" si="47"/>
        <v>https://zenodo.org/record/3492140/files/SAMERAMASnap-2397.tif</v>
      </c>
      <c r="X600" t="s">
        <v>2635</v>
      </c>
    </row>
    <row r="601" spans="1:24" x14ac:dyDescent="0.25">
      <c r="A601" t="s">
        <v>22</v>
      </c>
      <c r="D601" t="s">
        <v>2774</v>
      </c>
      <c r="E601" t="s">
        <v>45</v>
      </c>
      <c r="G601" t="s">
        <v>1467</v>
      </c>
      <c r="H601" t="s">
        <v>2775</v>
      </c>
      <c r="I601" t="s">
        <v>2776</v>
      </c>
      <c r="J601" t="s">
        <v>30</v>
      </c>
      <c r="K601" t="s">
        <v>31</v>
      </c>
      <c r="L601" t="s">
        <v>22</v>
      </c>
      <c r="O601" t="s">
        <v>801</v>
      </c>
      <c r="P601" t="s">
        <v>2634</v>
      </c>
      <c r="Q601" t="s">
        <v>35</v>
      </c>
      <c r="R601" t="s">
        <v>1803</v>
      </c>
      <c r="S601" t="s">
        <v>22</v>
      </c>
      <c r="U601" t="str">
        <f t="shared" si="46"/>
        <v>https://zenodo.org/record/3492140/files/Snap-2397.tif</v>
      </c>
      <c r="V601" t="s">
        <v>37</v>
      </c>
      <c r="W601" t="str">
        <f t="shared" si="47"/>
        <v>https://zenodo.org/record/3492140/files/SAMERAMASnap-2397.tif</v>
      </c>
      <c r="X601" t="s">
        <v>2635</v>
      </c>
    </row>
    <row r="602" spans="1:24" x14ac:dyDescent="0.25">
      <c r="A602" t="s">
        <v>22</v>
      </c>
      <c r="D602" t="s">
        <v>2777</v>
      </c>
      <c r="E602" t="s">
        <v>1688</v>
      </c>
      <c r="G602" t="s">
        <v>1944</v>
      </c>
      <c r="H602" t="s">
        <v>2778</v>
      </c>
      <c r="I602" t="s">
        <v>2779</v>
      </c>
      <c r="J602" t="s">
        <v>49</v>
      </c>
      <c r="K602" t="s">
        <v>31</v>
      </c>
      <c r="L602" t="s">
        <v>22</v>
      </c>
      <c r="O602" t="s">
        <v>801</v>
      </c>
      <c r="P602" t="s">
        <v>2634</v>
      </c>
      <c r="Q602" t="s">
        <v>35</v>
      </c>
      <c r="R602" t="s">
        <v>1803</v>
      </c>
      <c r="S602" t="s">
        <v>22</v>
      </c>
      <c r="U602" t="str">
        <f t="shared" si="46"/>
        <v>https://zenodo.org/record/3492140/files/Snap-2397.tif</v>
      </c>
      <c r="V602" t="s">
        <v>37</v>
      </c>
      <c r="W602" t="str">
        <f t="shared" si="47"/>
        <v>https://zenodo.org/record/3492140/files/SAMERAMASnap-2397.tif</v>
      </c>
      <c r="X602" t="s">
        <v>2635</v>
      </c>
    </row>
    <row r="603" spans="1:24" x14ac:dyDescent="0.25">
      <c r="A603" t="s">
        <v>22</v>
      </c>
      <c r="D603" t="s">
        <v>2780</v>
      </c>
      <c r="E603" t="s">
        <v>310</v>
      </c>
      <c r="G603" t="s">
        <v>2781</v>
      </c>
      <c r="H603" t="s">
        <v>2782</v>
      </c>
      <c r="I603" t="s">
        <v>2783</v>
      </c>
      <c r="J603" t="s">
        <v>30</v>
      </c>
      <c r="K603" t="s">
        <v>31</v>
      </c>
      <c r="L603" t="s">
        <v>22</v>
      </c>
      <c r="O603" t="s">
        <v>801</v>
      </c>
      <c r="P603" t="s">
        <v>2634</v>
      </c>
      <c r="Q603" t="s">
        <v>35</v>
      </c>
      <c r="R603" t="s">
        <v>1803</v>
      </c>
      <c r="S603" t="s">
        <v>22</v>
      </c>
      <c r="U603" t="str">
        <f t="shared" si="46"/>
        <v>https://zenodo.org/record/3492140/files/Snap-2397.tif</v>
      </c>
      <c r="V603" t="s">
        <v>37</v>
      </c>
      <c r="W603" t="str">
        <f t="shared" si="47"/>
        <v>https://zenodo.org/record/3492140/files/SAMERAMASnap-2397.tif</v>
      </c>
      <c r="X603" t="s">
        <v>2635</v>
      </c>
    </row>
    <row r="604" spans="1:24" x14ac:dyDescent="0.25">
      <c r="A604" t="s">
        <v>22</v>
      </c>
      <c r="D604" t="s">
        <v>2784</v>
      </c>
      <c r="E604" t="s">
        <v>1829</v>
      </c>
      <c r="G604" t="s">
        <v>2785</v>
      </c>
      <c r="H604" t="s">
        <v>2786</v>
      </c>
      <c r="I604" t="s">
        <v>2787</v>
      </c>
      <c r="J604" t="s">
        <v>56</v>
      </c>
      <c r="K604" t="s">
        <v>31</v>
      </c>
      <c r="L604" t="s">
        <v>22</v>
      </c>
      <c r="O604" t="s">
        <v>801</v>
      </c>
      <c r="P604" t="s">
        <v>2634</v>
      </c>
      <c r="Q604" t="s">
        <v>35</v>
      </c>
      <c r="R604" t="s">
        <v>1803</v>
      </c>
      <c r="S604" t="s">
        <v>22</v>
      </c>
      <c r="U604" t="str">
        <f t="shared" si="46"/>
        <v>https://zenodo.org/record/3492140/files/Snap-2397.tif</v>
      </c>
      <c r="V604" t="s">
        <v>37</v>
      </c>
      <c r="W604" t="str">
        <f t="shared" si="47"/>
        <v>https://zenodo.org/record/3492140/files/SAMERAMASnap-2397.tif</v>
      </c>
      <c r="X604" t="s">
        <v>2635</v>
      </c>
    </row>
    <row r="605" spans="1:24" x14ac:dyDescent="0.25">
      <c r="A605" t="s">
        <v>22</v>
      </c>
      <c r="D605" t="s">
        <v>2788</v>
      </c>
      <c r="E605" t="s">
        <v>2789</v>
      </c>
      <c r="G605" t="s">
        <v>2790</v>
      </c>
      <c r="H605" t="s">
        <v>2791</v>
      </c>
      <c r="I605" t="s">
        <v>2792</v>
      </c>
      <c r="J605" t="s">
        <v>56</v>
      </c>
      <c r="K605" t="s">
        <v>31</v>
      </c>
      <c r="L605" t="s">
        <v>22</v>
      </c>
      <c r="O605" t="s">
        <v>801</v>
      </c>
      <c r="P605" t="s">
        <v>2634</v>
      </c>
      <c r="Q605" t="s">
        <v>35</v>
      </c>
      <c r="R605" t="s">
        <v>1803</v>
      </c>
      <c r="S605" t="s">
        <v>22</v>
      </c>
      <c r="U605" t="str">
        <f t="shared" si="46"/>
        <v>https://zenodo.org/record/3492140/files/Snap-2397.tif</v>
      </c>
      <c r="V605" t="s">
        <v>37</v>
      </c>
      <c r="W605" t="str">
        <f t="shared" si="47"/>
        <v>https://zenodo.org/record/3492140/files/SAMERAMASnap-2397.tif</v>
      </c>
      <c r="X605" t="s">
        <v>2635</v>
      </c>
    </row>
    <row r="606" spans="1:24" x14ac:dyDescent="0.25">
      <c r="A606" t="s">
        <v>22</v>
      </c>
      <c r="D606" t="s">
        <v>2793</v>
      </c>
      <c r="E606" t="s">
        <v>1829</v>
      </c>
      <c r="G606" t="s">
        <v>2794</v>
      </c>
      <c r="H606" t="s">
        <v>2795</v>
      </c>
      <c r="I606" t="s">
        <v>2796</v>
      </c>
      <c r="J606" t="s">
        <v>30</v>
      </c>
      <c r="K606" t="s">
        <v>31</v>
      </c>
      <c r="L606" t="s">
        <v>22</v>
      </c>
      <c r="O606" t="s">
        <v>688</v>
      </c>
      <c r="P606" t="s">
        <v>2634</v>
      </c>
      <c r="Q606" t="s">
        <v>35</v>
      </c>
      <c r="R606" t="s">
        <v>1803</v>
      </c>
      <c r="S606" t="s">
        <v>22</v>
      </c>
      <c r="U606" t="str">
        <f t="shared" si="46"/>
        <v>https://zenodo.org/record/3492140/files/Snap-2397.tif</v>
      </c>
      <c r="V606" t="s">
        <v>37</v>
      </c>
      <c r="W606" t="str">
        <f t="shared" si="47"/>
        <v>https://zenodo.org/record/3492140/files/SAMERAMASnap-2397.tif</v>
      </c>
      <c r="X606" t="s">
        <v>2635</v>
      </c>
    </row>
    <row r="607" spans="1:24" x14ac:dyDescent="0.25">
      <c r="A607" t="s">
        <v>32</v>
      </c>
      <c r="D607" t="s">
        <v>2797</v>
      </c>
      <c r="E607" t="s">
        <v>2798</v>
      </c>
      <c r="G607" t="s">
        <v>2799</v>
      </c>
      <c r="H607" t="s">
        <v>2800</v>
      </c>
      <c r="I607" t="s">
        <v>2801</v>
      </c>
      <c r="J607" t="s">
        <v>127</v>
      </c>
      <c r="K607" t="s">
        <v>26</v>
      </c>
      <c r="L607" t="s">
        <v>52</v>
      </c>
      <c r="O607" t="s">
        <v>688</v>
      </c>
      <c r="P607" t="s">
        <v>2634</v>
      </c>
      <c r="Q607" t="s">
        <v>35</v>
      </c>
      <c r="R607" t="s">
        <v>1803</v>
      </c>
      <c r="S607" t="s">
        <v>56</v>
      </c>
      <c r="U607" t="str">
        <f t="shared" si="46"/>
        <v>https://zenodo.org/record/3492140/files/Snap-2397.tif</v>
      </c>
      <c r="V607" t="s">
        <v>37</v>
      </c>
      <c r="W607" t="str">
        <f t="shared" si="47"/>
        <v>https://zenodo.org/record/3492140/files/SAMERAMASnap-2397.tif</v>
      </c>
      <c r="X607" t="s">
        <v>2635</v>
      </c>
    </row>
    <row r="608" spans="1:24" x14ac:dyDescent="0.25">
      <c r="A608" t="s">
        <v>32</v>
      </c>
      <c r="D608" t="s">
        <v>2802</v>
      </c>
      <c r="E608" t="s">
        <v>197</v>
      </c>
      <c r="G608" t="s">
        <v>2803</v>
      </c>
      <c r="H608" t="s">
        <v>2804</v>
      </c>
      <c r="I608" t="s">
        <v>2805</v>
      </c>
      <c r="J608" t="s">
        <v>127</v>
      </c>
      <c r="K608" t="s">
        <v>26</v>
      </c>
      <c r="L608" t="s">
        <v>52</v>
      </c>
      <c r="O608" t="s">
        <v>688</v>
      </c>
      <c r="P608" t="s">
        <v>2634</v>
      </c>
      <c r="Q608" t="s">
        <v>35</v>
      </c>
      <c r="R608" t="s">
        <v>1803</v>
      </c>
      <c r="S608" t="s">
        <v>56</v>
      </c>
      <c r="U608" t="str">
        <f t="shared" si="46"/>
        <v>https://zenodo.org/record/3492140/files/Snap-2397.tif</v>
      </c>
      <c r="V608" t="s">
        <v>37</v>
      </c>
      <c r="W608" t="str">
        <f t="shared" si="47"/>
        <v>https://zenodo.org/record/3492140/files/SAMERAMASnap-2397.tif</v>
      </c>
      <c r="X608" t="s">
        <v>2635</v>
      </c>
    </row>
    <row r="609" spans="1:24" x14ac:dyDescent="0.25">
      <c r="A609" t="s">
        <v>22</v>
      </c>
      <c r="D609" t="s">
        <v>2806</v>
      </c>
      <c r="E609" t="s">
        <v>586</v>
      </c>
      <c r="G609" t="s">
        <v>628</v>
      </c>
      <c r="H609" t="s">
        <v>2807</v>
      </c>
      <c r="I609" t="s">
        <v>2808</v>
      </c>
      <c r="J609" t="s">
        <v>56</v>
      </c>
      <c r="K609" t="s">
        <v>31</v>
      </c>
      <c r="L609" t="s">
        <v>22</v>
      </c>
      <c r="O609" t="s">
        <v>688</v>
      </c>
      <c r="P609" t="s">
        <v>2634</v>
      </c>
      <c r="Q609" t="s">
        <v>35</v>
      </c>
      <c r="R609" t="s">
        <v>1803</v>
      </c>
      <c r="S609" t="s">
        <v>22</v>
      </c>
      <c r="U609" t="str">
        <f t="shared" si="46"/>
        <v>https://zenodo.org/record/3492140/files/Snap-2397.tif</v>
      </c>
      <c r="V609" t="s">
        <v>37</v>
      </c>
      <c r="W609" t="str">
        <f t="shared" si="47"/>
        <v>https://zenodo.org/record/3492140/files/SAMERAMASnap-2397.tif</v>
      </c>
      <c r="X609" t="s">
        <v>2635</v>
      </c>
    </row>
    <row r="610" spans="1:24" x14ac:dyDescent="0.25">
      <c r="A610" t="s">
        <v>22</v>
      </c>
      <c r="D610" t="s">
        <v>2809</v>
      </c>
      <c r="E610" t="s">
        <v>2690</v>
      </c>
      <c r="G610" t="s">
        <v>2810</v>
      </c>
      <c r="H610" t="s">
        <v>2811</v>
      </c>
      <c r="I610" t="s">
        <v>2812</v>
      </c>
      <c r="J610" t="s">
        <v>49</v>
      </c>
      <c r="K610" t="s">
        <v>31</v>
      </c>
      <c r="L610" t="s">
        <v>22</v>
      </c>
      <c r="O610" t="s">
        <v>688</v>
      </c>
      <c r="P610" t="s">
        <v>2634</v>
      </c>
      <c r="Q610" t="s">
        <v>35</v>
      </c>
      <c r="R610" t="s">
        <v>1803</v>
      </c>
      <c r="S610" t="s">
        <v>22</v>
      </c>
      <c r="U610" t="str">
        <f t="shared" si="46"/>
        <v>https://zenodo.org/record/3492140/files/Snap-2397.tif</v>
      </c>
      <c r="V610" t="s">
        <v>37</v>
      </c>
      <c r="W610" t="str">
        <f t="shared" si="47"/>
        <v>https://zenodo.org/record/3492140/files/SAMERAMASnap-2397.tif</v>
      </c>
      <c r="X610" t="s">
        <v>2635</v>
      </c>
    </row>
    <row r="611" spans="1:24" x14ac:dyDescent="0.25">
      <c r="A611" t="s">
        <v>22</v>
      </c>
      <c r="D611" t="s">
        <v>2813</v>
      </c>
      <c r="E611" t="s">
        <v>2680</v>
      </c>
      <c r="G611" t="s">
        <v>1141</v>
      </c>
      <c r="H611" t="s">
        <v>2814</v>
      </c>
      <c r="I611" t="s">
        <v>2815</v>
      </c>
      <c r="J611" t="s">
        <v>30</v>
      </c>
      <c r="K611" t="s">
        <v>31</v>
      </c>
      <c r="L611" t="s">
        <v>22</v>
      </c>
      <c r="O611" t="s">
        <v>688</v>
      </c>
      <c r="P611" t="s">
        <v>2634</v>
      </c>
      <c r="Q611" t="s">
        <v>35</v>
      </c>
      <c r="R611" t="s">
        <v>1803</v>
      </c>
      <c r="S611" t="s">
        <v>22</v>
      </c>
      <c r="U611" t="str">
        <f t="shared" si="46"/>
        <v>https://zenodo.org/record/3492140/files/Snap-2397.tif</v>
      </c>
      <c r="V611" t="s">
        <v>37</v>
      </c>
      <c r="W611" t="str">
        <f t="shared" si="47"/>
        <v>https://zenodo.org/record/3492140/files/SAMERAMASnap-2397.tif</v>
      </c>
      <c r="X611" t="s">
        <v>2635</v>
      </c>
    </row>
    <row r="612" spans="1:24" x14ac:dyDescent="0.25">
      <c r="A612" t="s">
        <v>22</v>
      </c>
      <c r="D612" t="s">
        <v>2816</v>
      </c>
      <c r="E612" t="s">
        <v>580</v>
      </c>
      <c r="G612" t="s">
        <v>2817</v>
      </c>
      <c r="H612" t="s">
        <v>2818</v>
      </c>
      <c r="I612" t="s">
        <v>2819</v>
      </c>
      <c r="J612" t="s">
        <v>300</v>
      </c>
      <c r="K612" t="s">
        <v>31</v>
      </c>
      <c r="L612" t="s">
        <v>22</v>
      </c>
      <c r="O612" t="s">
        <v>688</v>
      </c>
      <c r="P612" t="s">
        <v>2634</v>
      </c>
      <c r="Q612" t="s">
        <v>35</v>
      </c>
      <c r="R612" t="s">
        <v>1803</v>
      </c>
      <c r="S612" t="s">
        <v>22</v>
      </c>
      <c r="U612" t="str">
        <f t="shared" si="46"/>
        <v>https://zenodo.org/record/3492140/files/Snap-2397.tif</v>
      </c>
      <c r="V612" t="s">
        <v>37</v>
      </c>
      <c r="W612" t="str">
        <f t="shared" si="47"/>
        <v>https://zenodo.org/record/3492140/files/SAMERAMASnap-2397.tif</v>
      </c>
      <c r="X612" t="s">
        <v>2635</v>
      </c>
    </row>
    <row r="613" spans="1:24" x14ac:dyDescent="0.25">
      <c r="A613" t="s">
        <v>22</v>
      </c>
      <c r="D613" t="s">
        <v>2820</v>
      </c>
      <c r="E613" t="s">
        <v>2657</v>
      </c>
      <c r="G613" t="s">
        <v>723</v>
      </c>
      <c r="H613" t="s">
        <v>2821</v>
      </c>
      <c r="I613" t="s">
        <v>2822</v>
      </c>
      <c r="J613" t="s">
        <v>30</v>
      </c>
      <c r="K613" t="s">
        <v>31</v>
      </c>
      <c r="L613" t="s">
        <v>22</v>
      </c>
      <c r="O613" t="s">
        <v>688</v>
      </c>
      <c r="P613" t="s">
        <v>2634</v>
      </c>
      <c r="Q613" t="s">
        <v>35</v>
      </c>
      <c r="R613" t="s">
        <v>1803</v>
      </c>
      <c r="S613" t="s">
        <v>22</v>
      </c>
      <c r="U613" t="str">
        <f t="shared" si="46"/>
        <v>https://zenodo.org/record/3492140/files/Snap-2397.tif</v>
      </c>
      <c r="V613" t="s">
        <v>37</v>
      </c>
      <c r="W613" t="str">
        <f t="shared" si="47"/>
        <v>https://zenodo.org/record/3492140/files/SAMERAMASnap-2397.tif</v>
      </c>
      <c r="X613" t="s">
        <v>2635</v>
      </c>
    </row>
    <row r="614" spans="1:24" x14ac:dyDescent="0.25">
      <c r="A614" t="s">
        <v>22</v>
      </c>
      <c r="D614" t="s">
        <v>2823</v>
      </c>
      <c r="E614" t="s">
        <v>238</v>
      </c>
      <c r="G614" t="s">
        <v>2824</v>
      </c>
      <c r="H614" t="s">
        <v>2825</v>
      </c>
      <c r="I614" t="s">
        <v>2826</v>
      </c>
      <c r="J614" t="s">
        <v>30</v>
      </c>
      <c r="K614" t="s">
        <v>31</v>
      </c>
      <c r="L614" t="s">
        <v>22</v>
      </c>
      <c r="O614" t="s">
        <v>688</v>
      </c>
      <c r="P614" t="s">
        <v>2634</v>
      </c>
      <c r="Q614" t="s">
        <v>35</v>
      </c>
      <c r="R614" t="s">
        <v>1803</v>
      </c>
      <c r="S614" t="s">
        <v>22</v>
      </c>
      <c r="U614" t="str">
        <f t="shared" si="46"/>
        <v>https://zenodo.org/record/3492140/files/Snap-2397.tif</v>
      </c>
      <c r="V614" t="s">
        <v>37</v>
      </c>
      <c r="W614" t="str">
        <f t="shared" si="47"/>
        <v>https://zenodo.org/record/3492140/files/SAMERAMASnap-2397.tif</v>
      </c>
      <c r="X614" t="s">
        <v>2635</v>
      </c>
    </row>
    <row r="615" spans="1:24" x14ac:dyDescent="0.25">
      <c r="A615" t="s">
        <v>22</v>
      </c>
      <c r="D615" t="s">
        <v>2827</v>
      </c>
      <c r="E615" t="s">
        <v>1226</v>
      </c>
      <c r="G615" t="s">
        <v>437</v>
      </c>
      <c r="H615" t="s">
        <v>2828</v>
      </c>
      <c r="I615" t="s">
        <v>2829</v>
      </c>
      <c r="J615" t="s">
        <v>30</v>
      </c>
      <c r="K615" t="s">
        <v>31</v>
      </c>
      <c r="L615" t="s">
        <v>22</v>
      </c>
      <c r="O615" t="s">
        <v>688</v>
      </c>
      <c r="P615" t="s">
        <v>2634</v>
      </c>
      <c r="Q615" t="s">
        <v>35</v>
      </c>
      <c r="R615" t="s">
        <v>1803</v>
      </c>
      <c r="S615" t="s">
        <v>22</v>
      </c>
      <c r="U615" t="str">
        <f t="shared" si="46"/>
        <v>https://zenodo.org/record/3492140/files/Snap-2397.tif</v>
      </c>
      <c r="V615" t="s">
        <v>37</v>
      </c>
      <c r="W615" t="str">
        <f t="shared" si="47"/>
        <v>https://zenodo.org/record/3492140/files/SAMERAMASnap-2397.tif</v>
      </c>
      <c r="X615" t="s">
        <v>2635</v>
      </c>
    </row>
    <row r="616" spans="1:24" x14ac:dyDescent="0.25">
      <c r="A616" t="s">
        <v>22</v>
      </c>
      <c r="D616" t="s">
        <v>2830</v>
      </c>
      <c r="E616" t="s">
        <v>1662</v>
      </c>
      <c r="G616" t="s">
        <v>2831</v>
      </c>
      <c r="H616" t="s">
        <v>2832</v>
      </c>
      <c r="I616" t="s">
        <v>2833</v>
      </c>
      <c r="J616" t="s">
        <v>56</v>
      </c>
      <c r="K616" t="s">
        <v>31</v>
      </c>
      <c r="L616" t="s">
        <v>22</v>
      </c>
      <c r="O616" t="s">
        <v>688</v>
      </c>
      <c r="P616" t="s">
        <v>2634</v>
      </c>
      <c r="Q616" t="s">
        <v>35</v>
      </c>
      <c r="R616" t="s">
        <v>1803</v>
      </c>
      <c r="S616" t="s">
        <v>22</v>
      </c>
      <c r="U616" t="str">
        <f t="shared" si="46"/>
        <v>https://zenodo.org/record/3492140/files/Snap-2397.tif</v>
      </c>
      <c r="V616" t="s">
        <v>37</v>
      </c>
      <c r="W616" t="str">
        <f t="shared" si="47"/>
        <v>https://zenodo.org/record/3492140/files/SAMERAMASnap-2397.tif</v>
      </c>
      <c r="X616" t="s">
        <v>2635</v>
      </c>
    </row>
    <row r="617" spans="1:24" x14ac:dyDescent="0.25">
      <c r="A617" t="s">
        <v>22</v>
      </c>
      <c r="D617" t="s">
        <v>2834</v>
      </c>
      <c r="E617" t="s">
        <v>2212</v>
      </c>
      <c r="G617" t="s">
        <v>2835</v>
      </c>
      <c r="H617" t="s">
        <v>2836</v>
      </c>
      <c r="I617" t="s">
        <v>2837</v>
      </c>
      <c r="J617" t="s">
        <v>30</v>
      </c>
      <c r="K617" t="s">
        <v>31</v>
      </c>
      <c r="L617" t="s">
        <v>22</v>
      </c>
      <c r="O617" t="s">
        <v>688</v>
      </c>
      <c r="P617" t="s">
        <v>2634</v>
      </c>
      <c r="Q617" t="s">
        <v>35</v>
      </c>
      <c r="R617" t="s">
        <v>1803</v>
      </c>
      <c r="S617" t="s">
        <v>22</v>
      </c>
      <c r="U617" t="str">
        <f t="shared" si="46"/>
        <v>https://zenodo.org/record/3492140/files/Snap-2397.tif</v>
      </c>
      <c r="V617" t="s">
        <v>37</v>
      </c>
      <c r="W617" t="str">
        <f t="shared" si="47"/>
        <v>https://zenodo.org/record/3492140/files/SAMERAMASnap-2397.tif</v>
      </c>
      <c r="X617" t="s">
        <v>2635</v>
      </c>
    </row>
    <row r="618" spans="1:24" x14ac:dyDescent="0.25">
      <c r="A618" t="s">
        <v>22</v>
      </c>
      <c r="D618" t="s">
        <v>2838</v>
      </c>
      <c r="E618" t="s">
        <v>1906</v>
      </c>
      <c r="G618" t="s">
        <v>1872</v>
      </c>
      <c r="H618" t="s">
        <v>2839</v>
      </c>
      <c r="I618" t="s">
        <v>2840</v>
      </c>
      <c r="J618" t="s">
        <v>30</v>
      </c>
      <c r="K618" t="s">
        <v>31</v>
      </c>
      <c r="L618" t="s">
        <v>22</v>
      </c>
      <c r="O618" t="s">
        <v>688</v>
      </c>
      <c r="P618" t="s">
        <v>2634</v>
      </c>
      <c r="Q618" t="s">
        <v>35</v>
      </c>
      <c r="R618" t="s">
        <v>1803</v>
      </c>
      <c r="S618" t="s">
        <v>22</v>
      </c>
      <c r="U618" t="str">
        <f t="shared" si="46"/>
        <v>https://zenodo.org/record/3492140/files/Snap-2397.tif</v>
      </c>
      <c r="V618" t="s">
        <v>37</v>
      </c>
      <c r="W618" t="str">
        <f t="shared" si="47"/>
        <v>https://zenodo.org/record/3492140/files/SAMERAMASnap-2397.tif</v>
      </c>
      <c r="X618" t="s">
        <v>2635</v>
      </c>
    </row>
    <row r="619" spans="1:24" x14ac:dyDescent="0.25">
      <c r="A619" t="s">
        <v>22</v>
      </c>
      <c r="D619" t="s">
        <v>2841</v>
      </c>
      <c r="E619" t="s">
        <v>1593</v>
      </c>
      <c r="G619" t="s">
        <v>2842</v>
      </c>
      <c r="H619" t="s">
        <v>2843</v>
      </c>
      <c r="I619" t="s">
        <v>2844</v>
      </c>
      <c r="J619" t="s">
        <v>30</v>
      </c>
      <c r="K619" t="s">
        <v>31</v>
      </c>
      <c r="L619" t="s">
        <v>22</v>
      </c>
      <c r="O619" t="s">
        <v>909</v>
      </c>
      <c r="P619" t="s">
        <v>2845</v>
      </c>
      <c r="Q619" t="s">
        <v>35</v>
      </c>
      <c r="R619" t="s">
        <v>1803</v>
      </c>
      <c r="S619" t="s">
        <v>22</v>
      </c>
      <c r="U619" t="str">
        <f t="shared" ref="U619:U657" si="48">HYPERLINK("https://zenodo.org/record/3492140/files/Snap-2398.tif")</f>
        <v>https://zenodo.org/record/3492140/files/Snap-2398.tif</v>
      </c>
      <c r="V619" t="s">
        <v>37</v>
      </c>
      <c r="W619" t="str">
        <f t="shared" ref="W619:W657" si="49">HYPERLINK("https://zenodo.org/record/3492140/files/SAMERAMASnap-2398.tif")</f>
        <v>https://zenodo.org/record/3492140/files/SAMERAMASnap-2398.tif</v>
      </c>
      <c r="X619" t="s">
        <v>2846</v>
      </c>
    </row>
    <row r="620" spans="1:24" x14ac:dyDescent="0.25">
      <c r="A620" t="s">
        <v>32</v>
      </c>
      <c r="D620" t="s">
        <v>2847</v>
      </c>
      <c r="E620" t="s">
        <v>95</v>
      </c>
      <c r="G620" t="s">
        <v>2848</v>
      </c>
      <c r="H620" t="s">
        <v>2849</v>
      </c>
      <c r="I620" t="s">
        <v>2850</v>
      </c>
      <c r="J620" t="s">
        <v>127</v>
      </c>
      <c r="K620" t="s">
        <v>26</v>
      </c>
      <c r="L620" t="s">
        <v>52</v>
      </c>
      <c r="O620" t="s">
        <v>909</v>
      </c>
      <c r="P620" t="s">
        <v>2845</v>
      </c>
      <c r="Q620" t="s">
        <v>35</v>
      </c>
      <c r="R620" t="s">
        <v>1803</v>
      </c>
      <c r="S620" t="s">
        <v>56</v>
      </c>
      <c r="U620" t="str">
        <f t="shared" si="48"/>
        <v>https://zenodo.org/record/3492140/files/Snap-2398.tif</v>
      </c>
      <c r="V620" t="s">
        <v>37</v>
      </c>
      <c r="W620" t="str">
        <f t="shared" si="49"/>
        <v>https://zenodo.org/record/3492140/files/SAMERAMASnap-2398.tif</v>
      </c>
      <c r="X620" t="s">
        <v>2846</v>
      </c>
    </row>
    <row r="621" spans="1:24" x14ac:dyDescent="0.25">
      <c r="A621" t="s">
        <v>22</v>
      </c>
      <c r="D621" t="s">
        <v>2851</v>
      </c>
      <c r="E621" t="s">
        <v>559</v>
      </c>
      <c r="G621" t="s">
        <v>2852</v>
      </c>
      <c r="H621" t="s">
        <v>2853</v>
      </c>
      <c r="I621" t="s">
        <v>2854</v>
      </c>
      <c r="J621" t="s">
        <v>56</v>
      </c>
      <c r="K621" t="s">
        <v>31</v>
      </c>
      <c r="L621" t="s">
        <v>22</v>
      </c>
      <c r="O621" t="s">
        <v>909</v>
      </c>
      <c r="P621" t="s">
        <v>2845</v>
      </c>
      <c r="Q621" t="s">
        <v>35</v>
      </c>
      <c r="R621" t="s">
        <v>1803</v>
      </c>
      <c r="S621" t="s">
        <v>22</v>
      </c>
      <c r="U621" t="str">
        <f t="shared" si="48"/>
        <v>https://zenodo.org/record/3492140/files/Snap-2398.tif</v>
      </c>
      <c r="V621" t="s">
        <v>37</v>
      </c>
      <c r="W621" t="str">
        <f t="shared" si="49"/>
        <v>https://zenodo.org/record/3492140/files/SAMERAMASnap-2398.tif</v>
      </c>
      <c r="X621" t="s">
        <v>2846</v>
      </c>
    </row>
    <row r="622" spans="1:24" x14ac:dyDescent="0.25">
      <c r="A622" t="s">
        <v>32</v>
      </c>
      <c r="D622" t="s">
        <v>2855</v>
      </c>
      <c r="E622" t="s">
        <v>2407</v>
      </c>
      <c r="G622" t="s">
        <v>2856</v>
      </c>
      <c r="H622" t="s">
        <v>2857</v>
      </c>
      <c r="I622" t="s">
        <v>2858</v>
      </c>
      <c r="J622" t="s">
        <v>127</v>
      </c>
      <c r="K622" t="s">
        <v>26</v>
      </c>
      <c r="L622" t="s">
        <v>52</v>
      </c>
      <c r="O622" t="s">
        <v>909</v>
      </c>
      <c r="P622" t="s">
        <v>2845</v>
      </c>
      <c r="Q622" t="s">
        <v>35</v>
      </c>
      <c r="R622" t="s">
        <v>1803</v>
      </c>
      <c r="S622" t="s">
        <v>56</v>
      </c>
      <c r="U622" t="str">
        <f t="shared" si="48"/>
        <v>https://zenodo.org/record/3492140/files/Snap-2398.tif</v>
      </c>
      <c r="V622" t="s">
        <v>37</v>
      </c>
      <c r="W622" t="str">
        <f t="shared" si="49"/>
        <v>https://zenodo.org/record/3492140/files/SAMERAMASnap-2398.tif</v>
      </c>
      <c r="X622" t="s">
        <v>2846</v>
      </c>
    </row>
    <row r="623" spans="1:24" x14ac:dyDescent="0.25">
      <c r="A623" t="s">
        <v>22</v>
      </c>
      <c r="D623" t="s">
        <v>2859</v>
      </c>
      <c r="E623" t="s">
        <v>940</v>
      </c>
      <c r="G623" t="s">
        <v>2860</v>
      </c>
      <c r="H623" t="s">
        <v>2861</v>
      </c>
      <c r="I623" t="s">
        <v>2862</v>
      </c>
      <c r="J623" t="s">
        <v>56</v>
      </c>
      <c r="K623" t="s">
        <v>31</v>
      </c>
      <c r="L623" t="s">
        <v>22</v>
      </c>
      <c r="O623" t="s">
        <v>909</v>
      </c>
      <c r="P623" t="s">
        <v>2845</v>
      </c>
      <c r="Q623" t="s">
        <v>35</v>
      </c>
      <c r="R623" t="s">
        <v>1803</v>
      </c>
      <c r="S623" t="s">
        <v>22</v>
      </c>
      <c r="U623" t="str">
        <f t="shared" si="48"/>
        <v>https://zenodo.org/record/3492140/files/Snap-2398.tif</v>
      </c>
      <c r="V623" t="s">
        <v>37</v>
      </c>
      <c r="W623" t="str">
        <f t="shared" si="49"/>
        <v>https://zenodo.org/record/3492140/files/SAMERAMASnap-2398.tif</v>
      </c>
      <c r="X623" t="s">
        <v>2846</v>
      </c>
    </row>
    <row r="624" spans="1:24" x14ac:dyDescent="0.25">
      <c r="A624" t="s">
        <v>22</v>
      </c>
      <c r="D624" t="s">
        <v>2863</v>
      </c>
      <c r="E624" t="s">
        <v>2105</v>
      </c>
      <c r="G624" t="s">
        <v>2864</v>
      </c>
      <c r="H624" t="s">
        <v>2865</v>
      </c>
      <c r="I624" t="s">
        <v>2866</v>
      </c>
      <c r="J624" t="s">
        <v>30</v>
      </c>
      <c r="K624" t="s">
        <v>31</v>
      </c>
      <c r="L624" t="s">
        <v>22</v>
      </c>
      <c r="O624" t="s">
        <v>914</v>
      </c>
      <c r="P624" t="s">
        <v>2845</v>
      </c>
      <c r="Q624" t="s">
        <v>35</v>
      </c>
      <c r="R624" t="s">
        <v>1803</v>
      </c>
      <c r="S624" t="s">
        <v>22</v>
      </c>
      <c r="U624" t="str">
        <f t="shared" si="48"/>
        <v>https://zenodo.org/record/3492140/files/Snap-2398.tif</v>
      </c>
      <c r="V624" t="s">
        <v>37</v>
      </c>
      <c r="W624" t="str">
        <f t="shared" si="49"/>
        <v>https://zenodo.org/record/3492140/files/SAMERAMASnap-2398.tif</v>
      </c>
      <c r="X624" t="s">
        <v>2846</v>
      </c>
    </row>
    <row r="625" spans="1:24" x14ac:dyDescent="0.25">
      <c r="A625" t="s">
        <v>22</v>
      </c>
      <c r="D625" t="s">
        <v>2867</v>
      </c>
      <c r="E625" t="s">
        <v>2868</v>
      </c>
      <c r="G625" t="s">
        <v>2869</v>
      </c>
      <c r="H625" t="s">
        <v>2870</v>
      </c>
      <c r="I625" t="s">
        <v>2871</v>
      </c>
      <c r="J625" t="s">
        <v>56</v>
      </c>
      <c r="K625" t="s">
        <v>31</v>
      </c>
      <c r="L625" t="s">
        <v>22</v>
      </c>
      <c r="O625" t="s">
        <v>914</v>
      </c>
      <c r="P625" t="s">
        <v>2845</v>
      </c>
      <c r="Q625" t="s">
        <v>35</v>
      </c>
      <c r="R625" t="s">
        <v>1803</v>
      </c>
      <c r="S625" t="s">
        <v>22</v>
      </c>
      <c r="U625" t="str">
        <f t="shared" si="48"/>
        <v>https://zenodo.org/record/3492140/files/Snap-2398.tif</v>
      </c>
      <c r="V625" t="s">
        <v>37</v>
      </c>
      <c r="W625" t="str">
        <f t="shared" si="49"/>
        <v>https://zenodo.org/record/3492140/files/SAMERAMASnap-2398.tif</v>
      </c>
      <c r="X625" t="s">
        <v>2846</v>
      </c>
    </row>
    <row r="626" spans="1:24" x14ac:dyDescent="0.25">
      <c r="A626" t="s">
        <v>22</v>
      </c>
      <c r="D626" t="s">
        <v>2872</v>
      </c>
      <c r="E626" t="s">
        <v>2873</v>
      </c>
      <c r="G626" t="s">
        <v>2874</v>
      </c>
      <c r="H626" t="s">
        <v>2875</v>
      </c>
      <c r="I626" t="s">
        <v>2876</v>
      </c>
      <c r="J626" t="s">
        <v>30</v>
      </c>
      <c r="K626" t="s">
        <v>31</v>
      </c>
      <c r="L626" t="s">
        <v>22</v>
      </c>
      <c r="O626" t="s">
        <v>914</v>
      </c>
      <c r="P626" t="s">
        <v>2845</v>
      </c>
      <c r="Q626" t="s">
        <v>35</v>
      </c>
      <c r="R626" t="s">
        <v>1803</v>
      </c>
      <c r="S626" t="s">
        <v>22</v>
      </c>
      <c r="U626" t="str">
        <f t="shared" si="48"/>
        <v>https://zenodo.org/record/3492140/files/Snap-2398.tif</v>
      </c>
      <c r="V626" t="s">
        <v>37</v>
      </c>
      <c r="W626" t="str">
        <f t="shared" si="49"/>
        <v>https://zenodo.org/record/3492140/files/SAMERAMASnap-2398.tif</v>
      </c>
      <c r="X626" t="s">
        <v>2846</v>
      </c>
    </row>
    <row r="627" spans="1:24" x14ac:dyDescent="0.25">
      <c r="A627" t="s">
        <v>22</v>
      </c>
      <c r="D627" t="s">
        <v>2877</v>
      </c>
      <c r="E627" t="s">
        <v>382</v>
      </c>
      <c r="G627" t="s">
        <v>2878</v>
      </c>
      <c r="H627" t="s">
        <v>2879</v>
      </c>
      <c r="I627" t="s">
        <v>2880</v>
      </c>
      <c r="J627" t="s">
        <v>56</v>
      </c>
      <c r="K627" t="s">
        <v>31</v>
      </c>
      <c r="L627" t="s">
        <v>22</v>
      </c>
      <c r="O627" t="s">
        <v>914</v>
      </c>
      <c r="P627" t="s">
        <v>2845</v>
      </c>
      <c r="Q627" t="s">
        <v>35</v>
      </c>
      <c r="R627" t="s">
        <v>1803</v>
      </c>
      <c r="S627" t="s">
        <v>22</v>
      </c>
      <c r="U627" t="str">
        <f t="shared" si="48"/>
        <v>https://zenodo.org/record/3492140/files/Snap-2398.tif</v>
      </c>
      <c r="V627" t="s">
        <v>37</v>
      </c>
      <c r="W627" t="str">
        <f t="shared" si="49"/>
        <v>https://zenodo.org/record/3492140/files/SAMERAMASnap-2398.tif</v>
      </c>
      <c r="X627" t="s">
        <v>2846</v>
      </c>
    </row>
    <row r="628" spans="1:24" x14ac:dyDescent="0.25">
      <c r="A628" t="s">
        <v>22</v>
      </c>
      <c r="D628" t="s">
        <v>2881</v>
      </c>
      <c r="E628" t="s">
        <v>2657</v>
      </c>
      <c r="G628" t="s">
        <v>2882</v>
      </c>
      <c r="H628" t="s">
        <v>2883</v>
      </c>
      <c r="I628" t="s">
        <v>2884</v>
      </c>
      <c r="J628" t="s">
        <v>49</v>
      </c>
      <c r="K628" t="s">
        <v>31</v>
      </c>
      <c r="L628" t="s">
        <v>22</v>
      </c>
      <c r="O628" t="s">
        <v>914</v>
      </c>
      <c r="P628" t="s">
        <v>2845</v>
      </c>
      <c r="Q628" t="s">
        <v>35</v>
      </c>
      <c r="R628" t="s">
        <v>1803</v>
      </c>
      <c r="S628" t="s">
        <v>22</v>
      </c>
      <c r="U628" t="str">
        <f t="shared" si="48"/>
        <v>https://zenodo.org/record/3492140/files/Snap-2398.tif</v>
      </c>
      <c r="V628" t="s">
        <v>37</v>
      </c>
      <c r="W628" t="str">
        <f t="shared" si="49"/>
        <v>https://zenodo.org/record/3492140/files/SAMERAMASnap-2398.tif</v>
      </c>
      <c r="X628" t="s">
        <v>2846</v>
      </c>
    </row>
    <row r="629" spans="1:24" x14ac:dyDescent="0.25">
      <c r="A629" t="s">
        <v>22</v>
      </c>
      <c r="D629" t="s">
        <v>2885</v>
      </c>
      <c r="E629" t="s">
        <v>2886</v>
      </c>
      <c r="G629" t="s">
        <v>2887</v>
      </c>
      <c r="H629" t="s">
        <v>2888</v>
      </c>
      <c r="I629" t="s">
        <v>2889</v>
      </c>
      <c r="J629" t="s">
        <v>49</v>
      </c>
      <c r="K629" t="s">
        <v>31</v>
      </c>
      <c r="L629" t="s">
        <v>22</v>
      </c>
      <c r="O629" t="s">
        <v>938</v>
      </c>
      <c r="P629" t="s">
        <v>2845</v>
      </c>
      <c r="Q629" t="s">
        <v>35</v>
      </c>
      <c r="R629" t="s">
        <v>1803</v>
      </c>
      <c r="S629" t="s">
        <v>22</v>
      </c>
      <c r="U629" t="str">
        <f t="shared" si="48"/>
        <v>https://zenodo.org/record/3492140/files/Snap-2398.tif</v>
      </c>
      <c r="V629" t="s">
        <v>37</v>
      </c>
      <c r="W629" t="str">
        <f t="shared" si="49"/>
        <v>https://zenodo.org/record/3492140/files/SAMERAMASnap-2398.tif</v>
      </c>
      <c r="X629" t="s">
        <v>2846</v>
      </c>
    </row>
    <row r="630" spans="1:24" x14ac:dyDescent="0.25">
      <c r="A630" t="s">
        <v>22</v>
      </c>
      <c r="D630" t="s">
        <v>2890</v>
      </c>
      <c r="E630" t="s">
        <v>159</v>
      </c>
      <c r="G630" t="s">
        <v>880</v>
      </c>
      <c r="H630" t="s">
        <v>2891</v>
      </c>
      <c r="I630" t="s">
        <v>2892</v>
      </c>
      <c r="J630" t="s">
        <v>49</v>
      </c>
      <c r="K630" t="s">
        <v>31</v>
      </c>
      <c r="L630" t="s">
        <v>22</v>
      </c>
      <c r="O630" t="s">
        <v>938</v>
      </c>
      <c r="P630" t="s">
        <v>2845</v>
      </c>
      <c r="Q630" t="s">
        <v>35</v>
      </c>
      <c r="R630" t="s">
        <v>1803</v>
      </c>
      <c r="S630" t="s">
        <v>22</v>
      </c>
      <c r="U630" t="str">
        <f t="shared" si="48"/>
        <v>https://zenodo.org/record/3492140/files/Snap-2398.tif</v>
      </c>
      <c r="V630" t="s">
        <v>37</v>
      </c>
      <c r="W630" t="str">
        <f t="shared" si="49"/>
        <v>https://zenodo.org/record/3492140/files/SAMERAMASnap-2398.tif</v>
      </c>
      <c r="X630" t="s">
        <v>2846</v>
      </c>
    </row>
    <row r="631" spans="1:24" x14ac:dyDescent="0.25">
      <c r="A631" t="s">
        <v>22</v>
      </c>
      <c r="D631" t="s">
        <v>2893</v>
      </c>
      <c r="E631" t="s">
        <v>633</v>
      </c>
      <c r="G631" t="s">
        <v>2894</v>
      </c>
      <c r="H631" t="s">
        <v>2895</v>
      </c>
      <c r="I631" t="s">
        <v>2896</v>
      </c>
      <c r="J631" t="s">
        <v>49</v>
      </c>
      <c r="K631" t="s">
        <v>31</v>
      </c>
      <c r="L631" t="s">
        <v>22</v>
      </c>
      <c r="O631" t="s">
        <v>938</v>
      </c>
      <c r="P631" t="s">
        <v>2845</v>
      </c>
      <c r="Q631" t="s">
        <v>35</v>
      </c>
      <c r="R631" t="s">
        <v>1803</v>
      </c>
      <c r="S631" t="s">
        <v>22</v>
      </c>
      <c r="U631" t="str">
        <f t="shared" si="48"/>
        <v>https://zenodo.org/record/3492140/files/Snap-2398.tif</v>
      </c>
      <c r="V631" t="s">
        <v>37</v>
      </c>
      <c r="W631" t="str">
        <f t="shared" si="49"/>
        <v>https://zenodo.org/record/3492140/files/SAMERAMASnap-2398.tif</v>
      </c>
      <c r="X631" t="s">
        <v>2846</v>
      </c>
    </row>
    <row r="632" spans="1:24" x14ac:dyDescent="0.25">
      <c r="A632" t="s">
        <v>22</v>
      </c>
      <c r="D632" t="s">
        <v>2897</v>
      </c>
      <c r="E632" t="s">
        <v>1255</v>
      </c>
      <c r="G632" t="s">
        <v>2898</v>
      </c>
      <c r="H632" t="s">
        <v>2899</v>
      </c>
      <c r="I632" t="s">
        <v>2900</v>
      </c>
      <c r="J632" t="s">
        <v>30</v>
      </c>
      <c r="K632" t="s">
        <v>31</v>
      </c>
      <c r="L632" t="s">
        <v>22</v>
      </c>
      <c r="O632" t="s">
        <v>938</v>
      </c>
      <c r="P632" t="s">
        <v>2845</v>
      </c>
      <c r="Q632" t="s">
        <v>35</v>
      </c>
      <c r="R632" t="s">
        <v>1803</v>
      </c>
      <c r="S632" t="s">
        <v>22</v>
      </c>
      <c r="U632" t="str">
        <f t="shared" si="48"/>
        <v>https://zenodo.org/record/3492140/files/Snap-2398.tif</v>
      </c>
      <c r="V632" t="s">
        <v>37</v>
      </c>
      <c r="W632" t="str">
        <f t="shared" si="49"/>
        <v>https://zenodo.org/record/3492140/files/SAMERAMASnap-2398.tif</v>
      </c>
      <c r="X632" t="s">
        <v>2846</v>
      </c>
    </row>
    <row r="633" spans="1:24" x14ac:dyDescent="0.25">
      <c r="A633" t="s">
        <v>22</v>
      </c>
      <c r="D633" t="s">
        <v>2901</v>
      </c>
      <c r="E633" t="s">
        <v>1906</v>
      </c>
      <c r="G633" t="s">
        <v>1760</v>
      </c>
      <c r="H633" t="s">
        <v>2902</v>
      </c>
      <c r="I633" t="s">
        <v>2903</v>
      </c>
      <c r="J633" t="s">
        <v>49</v>
      </c>
      <c r="K633" t="s">
        <v>31</v>
      </c>
      <c r="L633" t="s">
        <v>22</v>
      </c>
      <c r="O633" t="s">
        <v>938</v>
      </c>
      <c r="P633" t="s">
        <v>2845</v>
      </c>
      <c r="Q633" t="s">
        <v>35</v>
      </c>
      <c r="R633" t="s">
        <v>1803</v>
      </c>
      <c r="S633" t="s">
        <v>22</v>
      </c>
      <c r="U633" t="str">
        <f t="shared" si="48"/>
        <v>https://zenodo.org/record/3492140/files/Snap-2398.tif</v>
      </c>
      <c r="V633" t="s">
        <v>37</v>
      </c>
      <c r="W633" t="str">
        <f t="shared" si="49"/>
        <v>https://zenodo.org/record/3492140/files/SAMERAMASnap-2398.tif</v>
      </c>
      <c r="X633" t="s">
        <v>2846</v>
      </c>
    </row>
    <row r="634" spans="1:24" x14ac:dyDescent="0.25">
      <c r="A634" t="s">
        <v>22</v>
      </c>
      <c r="D634" t="s">
        <v>2904</v>
      </c>
      <c r="E634" t="s">
        <v>2824</v>
      </c>
      <c r="G634" t="s">
        <v>2905</v>
      </c>
      <c r="H634" t="s">
        <v>2906</v>
      </c>
      <c r="I634" t="s">
        <v>2907</v>
      </c>
      <c r="J634" t="s">
        <v>49</v>
      </c>
      <c r="K634" t="s">
        <v>31</v>
      </c>
      <c r="L634" t="s">
        <v>22</v>
      </c>
      <c r="O634" t="s">
        <v>938</v>
      </c>
      <c r="P634" t="s">
        <v>2845</v>
      </c>
      <c r="Q634" t="s">
        <v>35</v>
      </c>
      <c r="R634" t="s">
        <v>1803</v>
      </c>
      <c r="S634" t="s">
        <v>22</v>
      </c>
      <c r="U634" t="str">
        <f t="shared" si="48"/>
        <v>https://zenodo.org/record/3492140/files/Snap-2398.tif</v>
      </c>
      <c r="V634" t="s">
        <v>37</v>
      </c>
      <c r="W634" t="str">
        <f t="shared" si="49"/>
        <v>https://zenodo.org/record/3492140/files/SAMERAMASnap-2398.tif</v>
      </c>
      <c r="X634" t="s">
        <v>2846</v>
      </c>
    </row>
    <row r="635" spans="1:24" x14ac:dyDescent="0.25">
      <c r="A635" t="s">
        <v>22</v>
      </c>
      <c r="D635" t="s">
        <v>2908</v>
      </c>
      <c r="E635" t="s">
        <v>2909</v>
      </c>
      <c r="G635" t="s">
        <v>640</v>
      </c>
      <c r="H635" t="s">
        <v>2910</v>
      </c>
      <c r="I635" t="s">
        <v>2911</v>
      </c>
      <c r="J635" t="s">
        <v>30</v>
      </c>
      <c r="K635" t="s">
        <v>31</v>
      </c>
      <c r="L635" t="s">
        <v>22</v>
      </c>
      <c r="O635" t="s">
        <v>938</v>
      </c>
      <c r="P635" t="s">
        <v>2845</v>
      </c>
      <c r="Q635" t="s">
        <v>35</v>
      </c>
      <c r="R635" t="s">
        <v>1803</v>
      </c>
      <c r="S635" t="s">
        <v>22</v>
      </c>
      <c r="U635" t="str">
        <f t="shared" si="48"/>
        <v>https://zenodo.org/record/3492140/files/Snap-2398.tif</v>
      </c>
      <c r="V635" t="s">
        <v>37</v>
      </c>
      <c r="W635" t="str">
        <f t="shared" si="49"/>
        <v>https://zenodo.org/record/3492140/files/SAMERAMASnap-2398.tif</v>
      </c>
      <c r="X635" t="s">
        <v>2846</v>
      </c>
    </row>
    <row r="636" spans="1:24" x14ac:dyDescent="0.25">
      <c r="A636" t="s">
        <v>22</v>
      </c>
      <c r="D636" t="s">
        <v>2912</v>
      </c>
      <c r="E636" t="s">
        <v>660</v>
      </c>
      <c r="G636" t="s">
        <v>2047</v>
      </c>
      <c r="H636" t="s">
        <v>2913</v>
      </c>
      <c r="I636" t="s">
        <v>2914</v>
      </c>
      <c r="J636" t="s">
        <v>30</v>
      </c>
      <c r="K636" t="s">
        <v>31</v>
      </c>
      <c r="L636" t="s">
        <v>22</v>
      </c>
      <c r="O636" t="s">
        <v>938</v>
      </c>
      <c r="P636" t="s">
        <v>2845</v>
      </c>
      <c r="Q636" t="s">
        <v>35</v>
      </c>
      <c r="R636" t="s">
        <v>1803</v>
      </c>
      <c r="S636" t="s">
        <v>22</v>
      </c>
      <c r="U636" t="str">
        <f t="shared" si="48"/>
        <v>https://zenodo.org/record/3492140/files/Snap-2398.tif</v>
      </c>
      <c r="V636" t="s">
        <v>37</v>
      </c>
      <c r="W636" t="str">
        <f t="shared" si="49"/>
        <v>https://zenodo.org/record/3492140/files/SAMERAMASnap-2398.tif</v>
      </c>
      <c r="X636" t="s">
        <v>2846</v>
      </c>
    </row>
    <row r="637" spans="1:24" x14ac:dyDescent="0.25">
      <c r="A637" t="s">
        <v>22</v>
      </c>
      <c r="D637" t="s">
        <v>2915</v>
      </c>
      <c r="E637" t="s">
        <v>323</v>
      </c>
      <c r="G637" t="s">
        <v>2916</v>
      </c>
      <c r="H637" t="s">
        <v>2917</v>
      </c>
      <c r="I637" t="s">
        <v>2918</v>
      </c>
      <c r="J637" t="s">
        <v>56</v>
      </c>
      <c r="K637" t="s">
        <v>31</v>
      </c>
      <c r="L637" t="s">
        <v>22</v>
      </c>
      <c r="O637" t="s">
        <v>863</v>
      </c>
      <c r="P637" t="s">
        <v>2845</v>
      </c>
      <c r="Q637" t="s">
        <v>35</v>
      </c>
      <c r="R637" t="s">
        <v>1803</v>
      </c>
      <c r="S637" t="s">
        <v>22</v>
      </c>
      <c r="U637" t="str">
        <f t="shared" si="48"/>
        <v>https://zenodo.org/record/3492140/files/Snap-2398.tif</v>
      </c>
      <c r="V637" t="s">
        <v>37</v>
      </c>
      <c r="W637" t="str">
        <f t="shared" si="49"/>
        <v>https://zenodo.org/record/3492140/files/SAMERAMASnap-2398.tif</v>
      </c>
      <c r="X637" t="s">
        <v>2846</v>
      </c>
    </row>
    <row r="638" spans="1:24" x14ac:dyDescent="0.25">
      <c r="A638" t="s">
        <v>32</v>
      </c>
      <c r="D638" t="s">
        <v>2919</v>
      </c>
      <c r="E638" t="s">
        <v>1853</v>
      </c>
      <c r="G638" t="s">
        <v>2920</v>
      </c>
      <c r="H638" t="s">
        <v>2921</v>
      </c>
      <c r="I638" t="s">
        <v>2922</v>
      </c>
      <c r="J638" t="s">
        <v>127</v>
      </c>
      <c r="K638" t="s">
        <v>26</v>
      </c>
      <c r="L638" t="s">
        <v>52</v>
      </c>
      <c r="O638" t="s">
        <v>863</v>
      </c>
      <c r="P638" t="s">
        <v>2845</v>
      </c>
      <c r="Q638" t="s">
        <v>35</v>
      </c>
      <c r="R638" t="s">
        <v>1803</v>
      </c>
      <c r="S638" t="s">
        <v>56</v>
      </c>
      <c r="U638" t="str">
        <f t="shared" si="48"/>
        <v>https://zenodo.org/record/3492140/files/Snap-2398.tif</v>
      </c>
      <c r="V638" t="s">
        <v>37</v>
      </c>
      <c r="W638" t="str">
        <f t="shared" si="49"/>
        <v>https://zenodo.org/record/3492140/files/SAMERAMASnap-2398.tif</v>
      </c>
      <c r="X638" t="s">
        <v>2846</v>
      </c>
    </row>
    <row r="639" spans="1:24" x14ac:dyDescent="0.25">
      <c r="A639" t="s">
        <v>32</v>
      </c>
      <c r="D639" t="s">
        <v>2923</v>
      </c>
      <c r="E639" t="s">
        <v>352</v>
      </c>
      <c r="G639" t="s">
        <v>2924</v>
      </c>
      <c r="H639" t="s">
        <v>2925</v>
      </c>
      <c r="I639" t="s">
        <v>2926</v>
      </c>
      <c r="J639" t="s">
        <v>127</v>
      </c>
      <c r="K639" t="s">
        <v>26</v>
      </c>
      <c r="L639" t="s">
        <v>52</v>
      </c>
      <c r="O639" t="s">
        <v>863</v>
      </c>
      <c r="P639" t="s">
        <v>2845</v>
      </c>
      <c r="Q639" t="s">
        <v>35</v>
      </c>
      <c r="R639" t="s">
        <v>1803</v>
      </c>
      <c r="S639" t="s">
        <v>56</v>
      </c>
      <c r="U639" t="str">
        <f t="shared" si="48"/>
        <v>https://zenodo.org/record/3492140/files/Snap-2398.tif</v>
      </c>
      <c r="V639" t="s">
        <v>37</v>
      </c>
      <c r="W639" t="str">
        <f t="shared" si="49"/>
        <v>https://zenodo.org/record/3492140/files/SAMERAMASnap-2398.tif</v>
      </c>
      <c r="X639" t="s">
        <v>2846</v>
      </c>
    </row>
    <row r="640" spans="1:24" x14ac:dyDescent="0.25">
      <c r="A640" t="s">
        <v>22</v>
      </c>
      <c r="D640" t="s">
        <v>2927</v>
      </c>
      <c r="E640" t="s">
        <v>2928</v>
      </c>
      <c r="G640" t="s">
        <v>1137</v>
      </c>
      <c r="H640" t="s">
        <v>2929</v>
      </c>
      <c r="I640" t="s">
        <v>2930</v>
      </c>
      <c r="J640" t="s">
        <v>30</v>
      </c>
      <c r="K640" t="s">
        <v>31</v>
      </c>
      <c r="L640" t="s">
        <v>22</v>
      </c>
      <c r="O640" t="s">
        <v>863</v>
      </c>
      <c r="P640" t="s">
        <v>2845</v>
      </c>
      <c r="Q640" t="s">
        <v>35</v>
      </c>
      <c r="R640" t="s">
        <v>1803</v>
      </c>
      <c r="S640" t="s">
        <v>22</v>
      </c>
      <c r="U640" t="str">
        <f t="shared" si="48"/>
        <v>https://zenodo.org/record/3492140/files/Snap-2398.tif</v>
      </c>
      <c r="V640" t="s">
        <v>37</v>
      </c>
      <c r="W640" t="str">
        <f t="shared" si="49"/>
        <v>https://zenodo.org/record/3492140/files/SAMERAMASnap-2398.tif</v>
      </c>
      <c r="X640" t="s">
        <v>2846</v>
      </c>
    </row>
    <row r="641" spans="1:24" x14ac:dyDescent="0.25">
      <c r="A641" t="s">
        <v>22</v>
      </c>
      <c r="D641" t="s">
        <v>2931</v>
      </c>
      <c r="E641" t="s">
        <v>702</v>
      </c>
      <c r="G641" t="s">
        <v>2932</v>
      </c>
      <c r="H641" t="s">
        <v>2933</v>
      </c>
      <c r="I641" t="s">
        <v>2934</v>
      </c>
      <c r="J641" t="s">
        <v>56</v>
      </c>
      <c r="K641" t="s">
        <v>31</v>
      </c>
      <c r="L641" t="s">
        <v>22</v>
      </c>
      <c r="O641" t="s">
        <v>863</v>
      </c>
      <c r="P641" t="s">
        <v>2845</v>
      </c>
      <c r="Q641" t="s">
        <v>35</v>
      </c>
      <c r="R641" t="s">
        <v>1803</v>
      </c>
      <c r="S641" t="s">
        <v>22</v>
      </c>
      <c r="U641" t="str">
        <f t="shared" si="48"/>
        <v>https://zenodo.org/record/3492140/files/Snap-2398.tif</v>
      </c>
      <c r="V641" t="s">
        <v>37</v>
      </c>
      <c r="W641" t="str">
        <f t="shared" si="49"/>
        <v>https://zenodo.org/record/3492140/files/SAMERAMASnap-2398.tif</v>
      </c>
      <c r="X641" t="s">
        <v>2846</v>
      </c>
    </row>
    <row r="642" spans="1:24" x14ac:dyDescent="0.25">
      <c r="A642" t="s">
        <v>32</v>
      </c>
      <c r="D642" t="s">
        <v>2935</v>
      </c>
      <c r="E642" t="s">
        <v>71</v>
      </c>
      <c r="G642" t="s">
        <v>2936</v>
      </c>
      <c r="H642" t="s">
        <v>2937</v>
      </c>
      <c r="I642" t="s">
        <v>2938</v>
      </c>
      <c r="J642" t="s">
        <v>127</v>
      </c>
      <c r="K642" t="s">
        <v>26</v>
      </c>
      <c r="L642" t="s">
        <v>52</v>
      </c>
      <c r="O642" t="s">
        <v>863</v>
      </c>
      <c r="P642" t="s">
        <v>2845</v>
      </c>
      <c r="Q642" t="s">
        <v>35</v>
      </c>
      <c r="R642" t="s">
        <v>1803</v>
      </c>
      <c r="S642" t="s">
        <v>56</v>
      </c>
      <c r="U642" t="str">
        <f t="shared" si="48"/>
        <v>https://zenodo.org/record/3492140/files/Snap-2398.tif</v>
      </c>
      <c r="V642" t="s">
        <v>37</v>
      </c>
      <c r="W642" t="str">
        <f t="shared" si="49"/>
        <v>https://zenodo.org/record/3492140/files/SAMERAMASnap-2398.tif</v>
      </c>
      <c r="X642" t="s">
        <v>2846</v>
      </c>
    </row>
    <row r="643" spans="1:24" x14ac:dyDescent="0.25">
      <c r="A643" t="s">
        <v>22</v>
      </c>
      <c r="D643" t="s">
        <v>2939</v>
      </c>
      <c r="E643" t="s">
        <v>2940</v>
      </c>
      <c r="G643" t="s">
        <v>2941</v>
      </c>
      <c r="H643" t="s">
        <v>2942</v>
      </c>
      <c r="I643" t="s">
        <v>2943</v>
      </c>
      <c r="J643" t="s">
        <v>30</v>
      </c>
      <c r="K643" t="s">
        <v>31</v>
      </c>
      <c r="L643" t="s">
        <v>22</v>
      </c>
      <c r="O643" t="s">
        <v>863</v>
      </c>
      <c r="P643" t="s">
        <v>2845</v>
      </c>
      <c r="Q643" t="s">
        <v>35</v>
      </c>
      <c r="R643" t="s">
        <v>1803</v>
      </c>
      <c r="S643" t="s">
        <v>22</v>
      </c>
      <c r="U643" t="str">
        <f t="shared" si="48"/>
        <v>https://zenodo.org/record/3492140/files/Snap-2398.tif</v>
      </c>
      <c r="V643" t="s">
        <v>37</v>
      </c>
      <c r="W643" t="str">
        <f t="shared" si="49"/>
        <v>https://zenodo.org/record/3492140/files/SAMERAMASnap-2398.tif</v>
      </c>
      <c r="X643" t="s">
        <v>2846</v>
      </c>
    </row>
    <row r="644" spans="1:24" x14ac:dyDescent="0.25">
      <c r="A644" t="s">
        <v>22</v>
      </c>
      <c r="D644" t="s">
        <v>2944</v>
      </c>
      <c r="E644" t="s">
        <v>2940</v>
      </c>
      <c r="G644" t="s">
        <v>2945</v>
      </c>
      <c r="H644" t="s">
        <v>2946</v>
      </c>
      <c r="I644" t="s">
        <v>2947</v>
      </c>
      <c r="J644" t="s">
        <v>30</v>
      </c>
      <c r="K644" t="s">
        <v>31</v>
      </c>
      <c r="L644" t="s">
        <v>22</v>
      </c>
      <c r="O644" t="s">
        <v>863</v>
      </c>
      <c r="P644" t="s">
        <v>2845</v>
      </c>
      <c r="Q644" t="s">
        <v>35</v>
      </c>
      <c r="R644" t="s">
        <v>1803</v>
      </c>
      <c r="S644" t="s">
        <v>22</v>
      </c>
      <c r="U644" t="str">
        <f t="shared" si="48"/>
        <v>https://zenodo.org/record/3492140/files/Snap-2398.tif</v>
      </c>
      <c r="V644" t="s">
        <v>37</v>
      </c>
      <c r="W644" t="str">
        <f t="shared" si="49"/>
        <v>https://zenodo.org/record/3492140/files/SAMERAMASnap-2398.tif</v>
      </c>
      <c r="X644" t="s">
        <v>2846</v>
      </c>
    </row>
    <row r="645" spans="1:24" x14ac:dyDescent="0.25">
      <c r="A645" t="s">
        <v>22</v>
      </c>
      <c r="D645" t="s">
        <v>2948</v>
      </c>
      <c r="E645" t="s">
        <v>81</v>
      </c>
      <c r="G645" t="s">
        <v>1739</v>
      </c>
      <c r="H645" t="s">
        <v>2949</v>
      </c>
      <c r="I645" t="s">
        <v>2950</v>
      </c>
      <c r="J645" t="s">
        <v>30</v>
      </c>
      <c r="K645" t="s">
        <v>31</v>
      </c>
      <c r="L645" t="s">
        <v>22</v>
      </c>
      <c r="O645" t="s">
        <v>863</v>
      </c>
      <c r="P645" t="s">
        <v>2845</v>
      </c>
      <c r="Q645" t="s">
        <v>35</v>
      </c>
      <c r="R645" t="s">
        <v>1803</v>
      </c>
      <c r="S645" t="s">
        <v>22</v>
      </c>
      <c r="U645" t="str">
        <f t="shared" si="48"/>
        <v>https://zenodo.org/record/3492140/files/Snap-2398.tif</v>
      </c>
      <c r="V645" t="s">
        <v>37</v>
      </c>
      <c r="W645" t="str">
        <f t="shared" si="49"/>
        <v>https://zenodo.org/record/3492140/files/SAMERAMASnap-2398.tif</v>
      </c>
      <c r="X645" t="s">
        <v>2846</v>
      </c>
    </row>
    <row r="646" spans="1:24" x14ac:dyDescent="0.25">
      <c r="A646" t="s">
        <v>22</v>
      </c>
      <c r="D646" t="s">
        <v>2951</v>
      </c>
      <c r="E646" t="s">
        <v>1226</v>
      </c>
      <c r="G646" t="s">
        <v>2952</v>
      </c>
      <c r="H646" t="s">
        <v>2953</v>
      </c>
      <c r="I646" t="s">
        <v>2954</v>
      </c>
      <c r="J646" t="s">
        <v>49</v>
      </c>
      <c r="K646" t="s">
        <v>31</v>
      </c>
      <c r="L646" t="s">
        <v>22</v>
      </c>
      <c r="O646" t="s">
        <v>863</v>
      </c>
      <c r="P646" t="s">
        <v>2845</v>
      </c>
      <c r="Q646" t="s">
        <v>35</v>
      </c>
      <c r="R646" t="s">
        <v>1803</v>
      </c>
      <c r="S646" t="s">
        <v>22</v>
      </c>
      <c r="U646" t="str">
        <f t="shared" si="48"/>
        <v>https://zenodo.org/record/3492140/files/Snap-2398.tif</v>
      </c>
      <c r="V646" t="s">
        <v>37</v>
      </c>
      <c r="W646" t="str">
        <f t="shared" si="49"/>
        <v>https://zenodo.org/record/3492140/files/SAMERAMASnap-2398.tif</v>
      </c>
      <c r="X646" t="s">
        <v>2846</v>
      </c>
    </row>
    <row r="647" spans="1:24" x14ac:dyDescent="0.25">
      <c r="A647" t="s">
        <v>22</v>
      </c>
      <c r="D647" t="s">
        <v>2955</v>
      </c>
      <c r="E647" t="s">
        <v>985</v>
      </c>
      <c r="G647" t="s">
        <v>2956</v>
      </c>
      <c r="H647" t="s">
        <v>2957</v>
      </c>
      <c r="I647" t="s">
        <v>2958</v>
      </c>
      <c r="J647" t="s">
        <v>30</v>
      </c>
      <c r="K647" t="s">
        <v>31</v>
      </c>
      <c r="L647" t="s">
        <v>22</v>
      </c>
      <c r="O647" t="s">
        <v>863</v>
      </c>
      <c r="P647" t="s">
        <v>2845</v>
      </c>
      <c r="Q647" t="s">
        <v>35</v>
      </c>
      <c r="R647" t="s">
        <v>1803</v>
      </c>
      <c r="S647" t="s">
        <v>22</v>
      </c>
      <c r="U647" t="str">
        <f t="shared" si="48"/>
        <v>https://zenodo.org/record/3492140/files/Snap-2398.tif</v>
      </c>
      <c r="V647" t="s">
        <v>37</v>
      </c>
      <c r="W647" t="str">
        <f t="shared" si="49"/>
        <v>https://zenodo.org/record/3492140/files/SAMERAMASnap-2398.tif</v>
      </c>
      <c r="X647" t="s">
        <v>2846</v>
      </c>
    </row>
    <row r="648" spans="1:24" x14ac:dyDescent="0.25">
      <c r="A648" t="s">
        <v>22</v>
      </c>
      <c r="D648" t="s">
        <v>2959</v>
      </c>
      <c r="E648" t="s">
        <v>1251</v>
      </c>
      <c r="G648" t="s">
        <v>2960</v>
      </c>
      <c r="H648" t="s">
        <v>2961</v>
      </c>
      <c r="I648" t="s">
        <v>2962</v>
      </c>
      <c r="J648" t="s">
        <v>445</v>
      </c>
      <c r="K648" t="s">
        <v>31</v>
      </c>
      <c r="L648" t="s">
        <v>22</v>
      </c>
      <c r="O648" t="s">
        <v>810</v>
      </c>
      <c r="P648" t="s">
        <v>2845</v>
      </c>
      <c r="Q648" t="s">
        <v>35</v>
      </c>
      <c r="R648" t="s">
        <v>1803</v>
      </c>
      <c r="S648" t="s">
        <v>22</v>
      </c>
      <c r="U648" t="str">
        <f t="shared" si="48"/>
        <v>https://zenodo.org/record/3492140/files/Snap-2398.tif</v>
      </c>
      <c r="V648" t="s">
        <v>37</v>
      </c>
      <c r="W648" t="str">
        <f t="shared" si="49"/>
        <v>https://zenodo.org/record/3492140/files/SAMERAMASnap-2398.tif</v>
      </c>
      <c r="X648" t="s">
        <v>2846</v>
      </c>
    </row>
    <row r="649" spans="1:24" x14ac:dyDescent="0.25">
      <c r="A649" t="s">
        <v>22</v>
      </c>
      <c r="D649" t="s">
        <v>2963</v>
      </c>
      <c r="E649" t="s">
        <v>310</v>
      </c>
      <c r="G649" t="s">
        <v>2964</v>
      </c>
      <c r="H649" t="s">
        <v>2965</v>
      </c>
      <c r="I649" t="s">
        <v>2966</v>
      </c>
      <c r="J649" t="s">
        <v>30</v>
      </c>
      <c r="K649" t="s">
        <v>31</v>
      </c>
      <c r="L649" t="s">
        <v>22</v>
      </c>
      <c r="O649" t="s">
        <v>810</v>
      </c>
      <c r="P649" t="s">
        <v>2845</v>
      </c>
      <c r="Q649" t="s">
        <v>35</v>
      </c>
      <c r="R649" t="s">
        <v>1803</v>
      </c>
      <c r="S649" t="s">
        <v>22</v>
      </c>
      <c r="U649" t="str">
        <f t="shared" si="48"/>
        <v>https://zenodo.org/record/3492140/files/Snap-2398.tif</v>
      </c>
      <c r="V649" t="s">
        <v>37</v>
      </c>
      <c r="W649" t="str">
        <f t="shared" si="49"/>
        <v>https://zenodo.org/record/3492140/files/SAMERAMASnap-2398.tif</v>
      </c>
      <c r="X649" t="s">
        <v>2846</v>
      </c>
    </row>
    <row r="650" spans="1:24" x14ac:dyDescent="0.25">
      <c r="A650" t="s">
        <v>22</v>
      </c>
      <c r="D650" t="s">
        <v>2967</v>
      </c>
      <c r="E650" t="s">
        <v>2724</v>
      </c>
      <c r="G650" t="s">
        <v>1540</v>
      </c>
      <c r="H650" t="s">
        <v>2968</v>
      </c>
      <c r="I650" t="s">
        <v>2969</v>
      </c>
      <c r="J650" t="s">
        <v>56</v>
      </c>
      <c r="K650" t="s">
        <v>31</v>
      </c>
      <c r="L650" t="s">
        <v>22</v>
      </c>
      <c r="O650" t="s">
        <v>810</v>
      </c>
      <c r="P650" t="s">
        <v>2845</v>
      </c>
      <c r="Q650" t="s">
        <v>35</v>
      </c>
      <c r="R650" t="s">
        <v>1803</v>
      </c>
      <c r="S650" t="s">
        <v>22</v>
      </c>
      <c r="U650" t="str">
        <f t="shared" si="48"/>
        <v>https://zenodo.org/record/3492140/files/Snap-2398.tif</v>
      </c>
      <c r="V650" t="s">
        <v>37</v>
      </c>
      <c r="W650" t="str">
        <f t="shared" si="49"/>
        <v>https://zenodo.org/record/3492140/files/SAMERAMASnap-2398.tif</v>
      </c>
      <c r="X650" t="s">
        <v>2846</v>
      </c>
    </row>
    <row r="651" spans="1:24" x14ac:dyDescent="0.25">
      <c r="A651" t="s">
        <v>22</v>
      </c>
      <c r="D651" t="s">
        <v>2970</v>
      </c>
      <c r="E651" t="s">
        <v>2971</v>
      </c>
      <c r="G651" t="s">
        <v>2972</v>
      </c>
      <c r="H651" t="s">
        <v>2973</v>
      </c>
      <c r="I651" t="s">
        <v>2974</v>
      </c>
      <c r="J651" t="s">
        <v>56</v>
      </c>
      <c r="K651" t="s">
        <v>31</v>
      </c>
      <c r="L651" t="s">
        <v>22</v>
      </c>
      <c r="O651" t="s">
        <v>810</v>
      </c>
      <c r="P651" t="s">
        <v>2845</v>
      </c>
      <c r="Q651" t="s">
        <v>35</v>
      </c>
      <c r="R651" t="s">
        <v>1803</v>
      </c>
      <c r="S651" t="s">
        <v>22</v>
      </c>
      <c r="U651" t="str">
        <f t="shared" si="48"/>
        <v>https://zenodo.org/record/3492140/files/Snap-2398.tif</v>
      </c>
      <c r="V651" t="s">
        <v>37</v>
      </c>
      <c r="W651" t="str">
        <f t="shared" si="49"/>
        <v>https://zenodo.org/record/3492140/files/SAMERAMASnap-2398.tif</v>
      </c>
      <c r="X651" t="s">
        <v>2846</v>
      </c>
    </row>
    <row r="652" spans="1:24" x14ac:dyDescent="0.25">
      <c r="A652" t="s">
        <v>22</v>
      </c>
      <c r="D652" t="s">
        <v>2975</v>
      </c>
      <c r="E652" t="s">
        <v>2976</v>
      </c>
      <c r="G652" t="s">
        <v>2977</v>
      </c>
      <c r="H652" t="s">
        <v>2978</v>
      </c>
      <c r="I652" t="s">
        <v>2979</v>
      </c>
      <c r="J652" t="s">
        <v>56</v>
      </c>
      <c r="K652" t="s">
        <v>31</v>
      </c>
      <c r="L652" t="s">
        <v>22</v>
      </c>
      <c r="O652" t="s">
        <v>959</v>
      </c>
      <c r="P652" t="s">
        <v>2845</v>
      </c>
      <c r="Q652" t="s">
        <v>35</v>
      </c>
      <c r="R652" t="s">
        <v>1803</v>
      </c>
      <c r="S652" t="s">
        <v>22</v>
      </c>
      <c r="U652" t="str">
        <f t="shared" si="48"/>
        <v>https://zenodo.org/record/3492140/files/Snap-2398.tif</v>
      </c>
      <c r="V652" t="s">
        <v>37</v>
      </c>
      <c r="W652" t="str">
        <f t="shared" si="49"/>
        <v>https://zenodo.org/record/3492140/files/SAMERAMASnap-2398.tif</v>
      </c>
      <c r="X652" t="s">
        <v>2846</v>
      </c>
    </row>
    <row r="653" spans="1:24" x14ac:dyDescent="0.25">
      <c r="A653" t="s">
        <v>22</v>
      </c>
      <c r="D653" t="s">
        <v>2980</v>
      </c>
      <c r="E653" t="s">
        <v>685</v>
      </c>
      <c r="G653" t="s">
        <v>1895</v>
      </c>
      <c r="H653" t="s">
        <v>2981</v>
      </c>
      <c r="I653" t="s">
        <v>2982</v>
      </c>
      <c r="J653" t="s">
        <v>49</v>
      </c>
      <c r="K653" t="s">
        <v>31</v>
      </c>
      <c r="L653" t="s">
        <v>22</v>
      </c>
      <c r="O653" t="s">
        <v>959</v>
      </c>
      <c r="P653" t="s">
        <v>2845</v>
      </c>
      <c r="Q653" t="s">
        <v>35</v>
      </c>
      <c r="R653" t="s">
        <v>1803</v>
      </c>
      <c r="S653" t="s">
        <v>22</v>
      </c>
      <c r="U653" t="str">
        <f t="shared" si="48"/>
        <v>https://zenodo.org/record/3492140/files/Snap-2398.tif</v>
      </c>
      <c r="V653" t="s">
        <v>37</v>
      </c>
      <c r="W653" t="str">
        <f t="shared" si="49"/>
        <v>https://zenodo.org/record/3492140/files/SAMERAMASnap-2398.tif</v>
      </c>
      <c r="X653" t="s">
        <v>2846</v>
      </c>
    </row>
    <row r="654" spans="1:24" x14ac:dyDescent="0.25">
      <c r="A654" t="s">
        <v>22</v>
      </c>
      <c r="D654" t="s">
        <v>2983</v>
      </c>
      <c r="E654" t="s">
        <v>742</v>
      </c>
      <c r="G654" t="s">
        <v>293</v>
      </c>
      <c r="H654" t="s">
        <v>2984</v>
      </c>
      <c r="I654" t="s">
        <v>2985</v>
      </c>
      <c r="J654" t="s">
        <v>49</v>
      </c>
      <c r="K654" t="s">
        <v>31</v>
      </c>
      <c r="L654" t="s">
        <v>22</v>
      </c>
      <c r="O654" t="s">
        <v>959</v>
      </c>
      <c r="P654" t="s">
        <v>2845</v>
      </c>
      <c r="Q654" t="s">
        <v>35</v>
      </c>
      <c r="R654" t="s">
        <v>1803</v>
      </c>
      <c r="S654" t="s">
        <v>22</v>
      </c>
      <c r="U654" t="str">
        <f t="shared" si="48"/>
        <v>https://zenodo.org/record/3492140/files/Snap-2398.tif</v>
      </c>
      <c r="V654" t="s">
        <v>37</v>
      </c>
      <c r="W654" t="str">
        <f t="shared" si="49"/>
        <v>https://zenodo.org/record/3492140/files/SAMERAMASnap-2398.tif</v>
      </c>
      <c r="X654" t="s">
        <v>2846</v>
      </c>
    </row>
    <row r="655" spans="1:24" x14ac:dyDescent="0.25">
      <c r="A655" t="s">
        <v>22</v>
      </c>
      <c r="D655" t="s">
        <v>2986</v>
      </c>
      <c r="E655" t="s">
        <v>1569</v>
      </c>
      <c r="G655" t="s">
        <v>1889</v>
      </c>
      <c r="H655" t="s">
        <v>2987</v>
      </c>
      <c r="I655" t="s">
        <v>2988</v>
      </c>
      <c r="J655" t="s">
        <v>30</v>
      </c>
      <c r="K655" t="s">
        <v>31</v>
      </c>
      <c r="L655" t="s">
        <v>22</v>
      </c>
      <c r="O655" t="s">
        <v>959</v>
      </c>
      <c r="P655" t="s">
        <v>2845</v>
      </c>
      <c r="Q655" t="s">
        <v>35</v>
      </c>
      <c r="R655" t="s">
        <v>1803</v>
      </c>
      <c r="S655" t="s">
        <v>22</v>
      </c>
      <c r="U655" t="str">
        <f t="shared" si="48"/>
        <v>https://zenodo.org/record/3492140/files/Snap-2398.tif</v>
      </c>
      <c r="V655" t="s">
        <v>37</v>
      </c>
      <c r="W655" t="str">
        <f t="shared" si="49"/>
        <v>https://zenodo.org/record/3492140/files/SAMERAMASnap-2398.tif</v>
      </c>
      <c r="X655" t="s">
        <v>2846</v>
      </c>
    </row>
    <row r="656" spans="1:24" x14ac:dyDescent="0.25">
      <c r="A656" t="s">
        <v>32</v>
      </c>
      <c r="D656" t="s">
        <v>2989</v>
      </c>
      <c r="E656" t="s">
        <v>1020</v>
      </c>
      <c r="G656" t="s">
        <v>2990</v>
      </c>
      <c r="H656" t="s">
        <v>2991</v>
      </c>
      <c r="I656" t="s">
        <v>2992</v>
      </c>
      <c r="J656" t="s">
        <v>127</v>
      </c>
      <c r="K656" t="s">
        <v>26</v>
      </c>
      <c r="L656" t="s">
        <v>52</v>
      </c>
      <c r="O656" t="s">
        <v>959</v>
      </c>
      <c r="P656" t="s">
        <v>2845</v>
      </c>
      <c r="Q656" t="s">
        <v>35</v>
      </c>
      <c r="R656" t="s">
        <v>1803</v>
      </c>
      <c r="S656" t="s">
        <v>56</v>
      </c>
      <c r="U656" t="str">
        <f t="shared" si="48"/>
        <v>https://zenodo.org/record/3492140/files/Snap-2398.tif</v>
      </c>
      <c r="V656" t="s">
        <v>37</v>
      </c>
      <c r="W656" t="str">
        <f t="shared" si="49"/>
        <v>https://zenodo.org/record/3492140/files/SAMERAMASnap-2398.tif</v>
      </c>
      <c r="X656" t="s">
        <v>2846</v>
      </c>
    </row>
    <row r="657" spans="1:24" x14ac:dyDescent="0.25">
      <c r="A657" t="s">
        <v>22</v>
      </c>
      <c r="D657" t="s">
        <v>2993</v>
      </c>
      <c r="E657" t="s">
        <v>2994</v>
      </c>
      <c r="G657" t="s">
        <v>2995</v>
      </c>
      <c r="H657" t="s">
        <v>2996</v>
      </c>
      <c r="I657" t="s">
        <v>2997</v>
      </c>
      <c r="J657" t="s">
        <v>30</v>
      </c>
      <c r="K657" t="s">
        <v>31</v>
      </c>
      <c r="L657" t="s">
        <v>22</v>
      </c>
      <c r="O657" t="s">
        <v>959</v>
      </c>
      <c r="P657" t="s">
        <v>2845</v>
      </c>
      <c r="Q657" t="s">
        <v>35</v>
      </c>
      <c r="R657" t="s">
        <v>1803</v>
      </c>
      <c r="S657" t="s">
        <v>22</v>
      </c>
      <c r="U657" t="str">
        <f t="shared" si="48"/>
        <v>https://zenodo.org/record/3492140/files/Snap-2398.tif</v>
      </c>
      <c r="V657" t="s">
        <v>37</v>
      </c>
      <c r="W657" t="str">
        <f t="shared" si="49"/>
        <v>https://zenodo.org/record/3492140/files/SAMERAMASnap-2398.tif</v>
      </c>
      <c r="X657" t="s">
        <v>2846</v>
      </c>
    </row>
    <row r="658" spans="1:24" x14ac:dyDescent="0.25">
      <c r="A658" t="s">
        <v>22</v>
      </c>
      <c r="D658" t="s">
        <v>2998</v>
      </c>
      <c r="E658" t="s">
        <v>2326</v>
      </c>
      <c r="G658" t="s">
        <v>2999</v>
      </c>
      <c r="H658" t="s">
        <v>3000</v>
      </c>
      <c r="I658" t="s">
        <v>3001</v>
      </c>
      <c r="J658" t="s">
        <v>56</v>
      </c>
      <c r="K658" t="s">
        <v>31</v>
      </c>
      <c r="L658" t="s">
        <v>22</v>
      </c>
      <c r="O658" t="s">
        <v>1072</v>
      </c>
      <c r="P658" t="s">
        <v>3002</v>
      </c>
      <c r="Q658" t="s">
        <v>35</v>
      </c>
      <c r="R658" t="s">
        <v>1803</v>
      </c>
      <c r="S658" t="s">
        <v>22</v>
      </c>
      <c r="U658" t="str">
        <f t="shared" ref="U658:U675" si="50">HYPERLINK("https://zenodo.org/record/3492140/files/Snap-2399.tif")</f>
        <v>https://zenodo.org/record/3492140/files/Snap-2399.tif</v>
      </c>
      <c r="V658" t="s">
        <v>37</v>
      </c>
      <c r="W658" t="str">
        <f t="shared" ref="W658:W675" si="51">HYPERLINK("https://zenodo.org/record/3492140/files/SAMERAMASnap-2399.tif")</f>
        <v>https://zenodo.org/record/3492140/files/SAMERAMASnap-2399.tif</v>
      </c>
      <c r="X658" t="s">
        <v>3003</v>
      </c>
    </row>
    <row r="659" spans="1:24" x14ac:dyDescent="0.25">
      <c r="A659" t="s">
        <v>22</v>
      </c>
      <c r="D659" t="s">
        <v>3004</v>
      </c>
      <c r="E659" t="s">
        <v>1599</v>
      </c>
      <c r="G659" t="s">
        <v>2960</v>
      </c>
      <c r="H659" t="s">
        <v>3005</v>
      </c>
      <c r="I659" t="s">
        <v>3006</v>
      </c>
      <c r="J659" t="s">
        <v>30</v>
      </c>
      <c r="K659" t="s">
        <v>31</v>
      </c>
      <c r="L659" t="s">
        <v>22</v>
      </c>
      <c r="O659" t="s">
        <v>1072</v>
      </c>
      <c r="P659" t="s">
        <v>3002</v>
      </c>
      <c r="Q659" t="s">
        <v>35</v>
      </c>
      <c r="R659" t="s">
        <v>1803</v>
      </c>
      <c r="S659" t="s">
        <v>22</v>
      </c>
      <c r="U659" t="str">
        <f t="shared" si="50"/>
        <v>https://zenodo.org/record/3492140/files/Snap-2399.tif</v>
      </c>
      <c r="V659" t="s">
        <v>37</v>
      </c>
      <c r="W659" t="str">
        <f t="shared" si="51"/>
        <v>https://zenodo.org/record/3492140/files/SAMERAMASnap-2399.tif</v>
      </c>
      <c r="X659" t="s">
        <v>3003</v>
      </c>
    </row>
    <row r="660" spans="1:24" x14ac:dyDescent="0.25">
      <c r="A660" t="s">
        <v>22</v>
      </c>
      <c r="D660" t="s">
        <v>3007</v>
      </c>
      <c r="E660" t="s">
        <v>2331</v>
      </c>
      <c r="G660" t="s">
        <v>798</v>
      </c>
      <c r="H660" t="s">
        <v>3008</v>
      </c>
      <c r="I660" t="s">
        <v>3009</v>
      </c>
      <c r="J660" t="s">
        <v>49</v>
      </c>
      <c r="K660" t="s">
        <v>31</v>
      </c>
      <c r="L660" t="s">
        <v>22</v>
      </c>
      <c r="O660" t="s">
        <v>1091</v>
      </c>
      <c r="P660" t="s">
        <v>3002</v>
      </c>
      <c r="Q660" t="s">
        <v>35</v>
      </c>
      <c r="R660" t="s">
        <v>1803</v>
      </c>
      <c r="S660" t="s">
        <v>22</v>
      </c>
      <c r="U660" t="str">
        <f t="shared" si="50"/>
        <v>https://zenodo.org/record/3492140/files/Snap-2399.tif</v>
      </c>
      <c r="V660" t="s">
        <v>37</v>
      </c>
      <c r="W660" t="str">
        <f t="shared" si="51"/>
        <v>https://zenodo.org/record/3492140/files/SAMERAMASnap-2399.tif</v>
      </c>
      <c r="X660" t="s">
        <v>3003</v>
      </c>
    </row>
    <row r="661" spans="1:24" x14ac:dyDescent="0.25">
      <c r="A661" t="s">
        <v>22</v>
      </c>
      <c r="D661" t="s">
        <v>3010</v>
      </c>
      <c r="E661" t="s">
        <v>1657</v>
      </c>
      <c r="G661" t="s">
        <v>3011</v>
      </c>
      <c r="H661" t="s">
        <v>3012</v>
      </c>
      <c r="I661" t="s">
        <v>3013</v>
      </c>
      <c r="J661" t="s">
        <v>56</v>
      </c>
      <c r="K661" t="s">
        <v>31</v>
      </c>
      <c r="L661" t="s">
        <v>22</v>
      </c>
      <c r="O661" t="s">
        <v>1091</v>
      </c>
      <c r="P661" t="s">
        <v>3002</v>
      </c>
      <c r="Q661" t="s">
        <v>35</v>
      </c>
      <c r="R661" t="s">
        <v>1803</v>
      </c>
      <c r="S661" t="s">
        <v>22</v>
      </c>
      <c r="U661" t="str">
        <f t="shared" si="50"/>
        <v>https://zenodo.org/record/3492140/files/Snap-2399.tif</v>
      </c>
      <c r="V661" t="s">
        <v>37</v>
      </c>
      <c r="W661" t="str">
        <f t="shared" si="51"/>
        <v>https://zenodo.org/record/3492140/files/SAMERAMASnap-2399.tif</v>
      </c>
      <c r="X661" t="s">
        <v>3003</v>
      </c>
    </row>
    <row r="662" spans="1:24" x14ac:dyDescent="0.25">
      <c r="A662" t="s">
        <v>22</v>
      </c>
      <c r="D662" t="s">
        <v>3014</v>
      </c>
      <c r="E662" t="s">
        <v>2407</v>
      </c>
      <c r="G662" t="s">
        <v>2072</v>
      </c>
      <c r="H662" t="s">
        <v>3015</v>
      </c>
      <c r="I662" t="s">
        <v>3016</v>
      </c>
      <c r="J662" t="s">
        <v>56</v>
      </c>
      <c r="K662" t="s">
        <v>31</v>
      </c>
      <c r="L662" t="s">
        <v>22</v>
      </c>
      <c r="O662" t="s">
        <v>1091</v>
      </c>
      <c r="P662" t="s">
        <v>3002</v>
      </c>
      <c r="Q662" t="s">
        <v>35</v>
      </c>
      <c r="R662" t="s">
        <v>1803</v>
      </c>
      <c r="S662" t="s">
        <v>22</v>
      </c>
      <c r="U662" t="str">
        <f t="shared" si="50"/>
        <v>https://zenodo.org/record/3492140/files/Snap-2399.tif</v>
      </c>
      <c r="V662" t="s">
        <v>37</v>
      </c>
      <c r="W662" t="str">
        <f t="shared" si="51"/>
        <v>https://zenodo.org/record/3492140/files/SAMERAMASnap-2399.tif</v>
      </c>
      <c r="X662" t="s">
        <v>3003</v>
      </c>
    </row>
    <row r="663" spans="1:24" x14ac:dyDescent="0.25">
      <c r="A663" t="s">
        <v>32</v>
      </c>
      <c r="D663" t="s">
        <v>3017</v>
      </c>
      <c r="E663" t="s">
        <v>3018</v>
      </c>
      <c r="G663" t="s">
        <v>3019</v>
      </c>
      <c r="H663" t="s">
        <v>3020</v>
      </c>
      <c r="I663" t="s">
        <v>3021</v>
      </c>
      <c r="J663" t="s">
        <v>127</v>
      </c>
      <c r="K663" t="s">
        <v>26</v>
      </c>
      <c r="L663" t="s">
        <v>52</v>
      </c>
      <c r="O663" t="s">
        <v>1091</v>
      </c>
      <c r="P663" t="s">
        <v>3002</v>
      </c>
      <c r="Q663" t="s">
        <v>35</v>
      </c>
      <c r="R663" t="s">
        <v>1803</v>
      </c>
      <c r="S663" t="s">
        <v>56</v>
      </c>
      <c r="U663" t="str">
        <f t="shared" si="50"/>
        <v>https://zenodo.org/record/3492140/files/Snap-2399.tif</v>
      </c>
      <c r="V663" t="s">
        <v>37</v>
      </c>
      <c r="W663" t="str">
        <f t="shared" si="51"/>
        <v>https://zenodo.org/record/3492140/files/SAMERAMASnap-2399.tif</v>
      </c>
      <c r="X663" t="s">
        <v>3003</v>
      </c>
    </row>
    <row r="664" spans="1:24" x14ac:dyDescent="0.25">
      <c r="A664" t="s">
        <v>22</v>
      </c>
      <c r="D664" t="s">
        <v>3022</v>
      </c>
      <c r="E664" t="s">
        <v>3023</v>
      </c>
      <c r="G664" t="s">
        <v>1255</v>
      </c>
      <c r="H664" t="s">
        <v>3024</v>
      </c>
      <c r="I664" t="s">
        <v>3025</v>
      </c>
      <c r="J664" t="s">
        <v>49</v>
      </c>
      <c r="K664" t="s">
        <v>31</v>
      </c>
      <c r="L664" t="s">
        <v>22</v>
      </c>
      <c r="O664" t="s">
        <v>1134</v>
      </c>
      <c r="P664" t="s">
        <v>3002</v>
      </c>
      <c r="Q664" t="s">
        <v>35</v>
      </c>
      <c r="R664" t="s">
        <v>1803</v>
      </c>
      <c r="S664" t="s">
        <v>22</v>
      </c>
      <c r="U664" t="str">
        <f t="shared" si="50"/>
        <v>https://zenodo.org/record/3492140/files/Snap-2399.tif</v>
      </c>
      <c r="V664" t="s">
        <v>37</v>
      </c>
      <c r="W664" t="str">
        <f t="shared" si="51"/>
        <v>https://zenodo.org/record/3492140/files/SAMERAMASnap-2399.tif</v>
      </c>
      <c r="X664" t="s">
        <v>3003</v>
      </c>
    </row>
    <row r="665" spans="1:24" x14ac:dyDescent="0.25">
      <c r="A665" t="s">
        <v>22</v>
      </c>
      <c r="D665" t="s">
        <v>3026</v>
      </c>
      <c r="E665" t="s">
        <v>448</v>
      </c>
      <c r="G665" t="s">
        <v>1368</v>
      </c>
      <c r="H665" t="s">
        <v>3027</v>
      </c>
      <c r="I665" t="s">
        <v>3028</v>
      </c>
      <c r="J665" t="s">
        <v>30</v>
      </c>
      <c r="K665" t="s">
        <v>31</v>
      </c>
      <c r="L665" t="s">
        <v>22</v>
      </c>
      <c r="O665" t="s">
        <v>1134</v>
      </c>
      <c r="P665" t="s">
        <v>3002</v>
      </c>
      <c r="Q665" t="s">
        <v>35</v>
      </c>
      <c r="R665" t="s">
        <v>1803</v>
      </c>
      <c r="S665" t="s">
        <v>22</v>
      </c>
      <c r="U665" t="str">
        <f t="shared" si="50"/>
        <v>https://zenodo.org/record/3492140/files/Snap-2399.tif</v>
      </c>
      <c r="V665" t="s">
        <v>37</v>
      </c>
      <c r="W665" t="str">
        <f t="shared" si="51"/>
        <v>https://zenodo.org/record/3492140/files/SAMERAMASnap-2399.tif</v>
      </c>
      <c r="X665" t="s">
        <v>3003</v>
      </c>
    </row>
    <row r="666" spans="1:24" x14ac:dyDescent="0.25">
      <c r="A666" t="s">
        <v>22</v>
      </c>
      <c r="D666" t="s">
        <v>3029</v>
      </c>
      <c r="E666" t="s">
        <v>3030</v>
      </c>
      <c r="G666" t="s">
        <v>81</v>
      </c>
      <c r="H666" t="s">
        <v>3031</v>
      </c>
      <c r="I666" t="s">
        <v>3032</v>
      </c>
      <c r="J666" t="s">
        <v>30</v>
      </c>
      <c r="K666" t="s">
        <v>31</v>
      </c>
      <c r="L666" t="s">
        <v>22</v>
      </c>
      <c r="O666" t="s">
        <v>1045</v>
      </c>
      <c r="P666" t="s">
        <v>3002</v>
      </c>
      <c r="Q666" t="s">
        <v>35</v>
      </c>
      <c r="R666" t="s">
        <v>1803</v>
      </c>
      <c r="S666" t="s">
        <v>22</v>
      </c>
      <c r="U666" t="str">
        <f t="shared" si="50"/>
        <v>https://zenodo.org/record/3492140/files/Snap-2399.tif</v>
      </c>
      <c r="V666" t="s">
        <v>37</v>
      </c>
      <c r="W666" t="str">
        <f t="shared" si="51"/>
        <v>https://zenodo.org/record/3492140/files/SAMERAMASnap-2399.tif</v>
      </c>
      <c r="X666" t="s">
        <v>3003</v>
      </c>
    </row>
    <row r="667" spans="1:24" x14ac:dyDescent="0.25">
      <c r="A667" t="s">
        <v>32</v>
      </c>
      <c r="D667" t="s">
        <v>3033</v>
      </c>
      <c r="E667" t="s">
        <v>1480</v>
      </c>
      <c r="G667" t="s">
        <v>3034</v>
      </c>
      <c r="H667" t="s">
        <v>3035</v>
      </c>
      <c r="I667" t="s">
        <v>3036</v>
      </c>
      <c r="J667" t="s">
        <v>127</v>
      </c>
      <c r="K667" t="s">
        <v>26</v>
      </c>
      <c r="L667" t="s">
        <v>52</v>
      </c>
      <c r="O667" t="s">
        <v>1045</v>
      </c>
      <c r="P667" t="s">
        <v>3002</v>
      </c>
      <c r="Q667" t="s">
        <v>35</v>
      </c>
      <c r="R667" t="s">
        <v>1803</v>
      </c>
      <c r="S667" t="s">
        <v>26</v>
      </c>
      <c r="U667" t="str">
        <f t="shared" si="50"/>
        <v>https://zenodo.org/record/3492140/files/Snap-2399.tif</v>
      </c>
      <c r="V667" t="s">
        <v>37</v>
      </c>
      <c r="W667" t="str">
        <f t="shared" si="51"/>
        <v>https://zenodo.org/record/3492140/files/SAMERAMASnap-2399.tif</v>
      </c>
      <c r="X667" t="s">
        <v>3003</v>
      </c>
    </row>
    <row r="668" spans="1:24" x14ac:dyDescent="0.25">
      <c r="A668" t="s">
        <v>22</v>
      </c>
      <c r="D668" t="s">
        <v>3037</v>
      </c>
      <c r="E668" t="s">
        <v>3038</v>
      </c>
      <c r="G668" t="s">
        <v>3039</v>
      </c>
      <c r="H668" t="s">
        <v>3040</v>
      </c>
      <c r="I668" t="s">
        <v>3041</v>
      </c>
      <c r="J668" t="s">
        <v>30</v>
      </c>
      <c r="K668" t="s">
        <v>31</v>
      </c>
      <c r="L668" t="s">
        <v>22</v>
      </c>
      <c r="O668" t="s">
        <v>1045</v>
      </c>
      <c r="P668" t="s">
        <v>3002</v>
      </c>
      <c r="Q668" t="s">
        <v>35</v>
      </c>
      <c r="R668" t="s">
        <v>1803</v>
      </c>
      <c r="S668" t="s">
        <v>22</v>
      </c>
      <c r="U668" t="str">
        <f t="shared" si="50"/>
        <v>https://zenodo.org/record/3492140/files/Snap-2399.tif</v>
      </c>
      <c r="V668" t="s">
        <v>37</v>
      </c>
      <c r="W668" t="str">
        <f t="shared" si="51"/>
        <v>https://zenodo.org/record/3492140/files/SAMERAMASnap-2399.tif</v>
      </c>
      <c r="X668" t="s">
        <v>3003</v>
      </c>
    </row>
    <row r="669" spans="1:24" x14ac:dyDescent="0.25">
      <c r="A669" t="s">
        <v>22</v>
      </c>
      <c r="D669" t="s">
        <v>3042</v>
      </c>
      <c r="E669" t="s">
        <v>1084</v>
      </c>
      <c r="G669" t="s">
        <v>602</v>
      </c>
      <c r="H669" t="s">
        <v>3043</v>
      </c>
      <c r="I669" t="s">
        <v>3044</v>
      </c>
      <c r="J669" t="s">
        <v>30</v>
      </c>
      <c r="K669" t="s">
        <v>31</v>
      </c>
      <c r="L669" t="s">
        <v>22</v>
      </c>
      <c r="O669" t="s">
        <v>1045</v>
      </c>
      <c r="P669" t="s">
        <v>3002</v>
      </c>
      <c r="Q669" t="s">
        <v>35</v>
      </c>
      <c r="R669" t="s">
        <v>1803</v>
      </c>
      <c r="S669" t="s">
        <v>22</v>
      </c>
      <c r="U669" t="str">
        <f t="shared" si="50"/>
        <v>https://zenodo.org/record/3492140/files/Snap-2399.tif</v>
      </c>
      <c r="V669" t="s">
        <v>37</v>
      </c>
      <c r="W669" t="str">
        <f t="shared" si="51"/>
        <v>https://zenodo.org/record/3492140/files/SAMERAMASnap-2399.tif</v>
      </c>
      <c r="X669" t="s">
        <v>3003</v>
      </c>
    </row>
    <row r="670" spans="1:24" x14ac:dyDescent="0.25">
      <c r="A670" t="s">
        <v>22</v>
      </c>
      <c r="D670" t="s">
        <v>3045</v>
      </c>
      <c r="E670" t="s">
        <v>118</v>
      </c>
      <c r="G670" t="s">
        <v>3046</v>
      </c>
      <c r="H670" t="s">
        <v>3047</v>
      </c>
      <c r="I670" t="s">
        <v>3048</v>
      </c>
      <c r="J670" t="s">
        <v>56</v>
      </c>
      <c r="K670" t="s">
        <v>31</v>
      </c>
      <c r="L670" t="s">
        <v>22</v>
      </c>
      <c r="O670" t="s">
        <v>998</v>
      </c>
      <c r="P670" t="s">
        <v>3002</v>
      </c>
      <c r="Q670" t="s">
        <v>35</v>
      </c>
      <c r="R670" t="s">
        <v>1803</v>
      </c>
      <c r="S670" t="s">
        <v>22</v>
      </c>
      <c r="U670" t="str">
        <f t="shared" si="50"/>
        <v>https://zenodo.org/record/3492140/files/Snap-2399.tif</v>
      </c>
      <c r="V670" t="s">
        <v>37</v>
      </c>
      <c r="W670" t="str">
        <f t="shared" si="51"/>
        <v>https://zenodo.org/record/3492140/files/SAMERAMASnap-2399.tif</v>
      </c>
      <c r="X670" t="s">
        <v>3003</v>
      </c>
    </row>
    <row r="671" spans="1:24" x14ac:dyDescent="0.25">
      <c r="A671" t="s">
        <v>22</v>
      </c>
      <c r="D671" t="s">
        <v>3049</v>
      </c>
      <c r="E671" t="s">
        <v>559</v>
      </c>
      <c r="G671" t="s">
        <v>1255</v>
      </c>
      <c r="H671" t="s">
        <v>3050</v>
      </c>
      <c r="I671" t="s">
        <v>3051</v>
      </c>
      <c r="J671" t="s">
        <v>30</v>
      </c>
      <c r="K671" t="s">
        <v>31</v>
      </c>
      <c r="L671" t="s">
        <v>22</v>
      </c>
      <c r="O671" t="s">
        <v>998</v>
      </c>
      <c r="P671" t="s">
        <v>3002</v>
      </c>
      <c r="Q671" t="s">
        <v>35</v>
      </c>
      <c r="R671" t="s">
        <v>1803</v>
      </c>
      <c r="S671" t="s">
        <v>22</v>
      </c>
      <c r="U671" t="str">
        <f t="shared" si="50"/>
        <v>https://zenodo.org/record/3492140/files/Snap-2399.tif</v>
      </c>
      <c r="V671" t="s">
        <v>37</v>
      </c>
      <c r="W671" t="str">
        <f t="shared" si="51"/>
        <v>https://zenodo.org/record/3492140/files/SAMERAMASnap-2399.tif</v>
      </c>
      <c r="X671" t="s">
        <v>3003</v>
      </c>
    </row>
    <row r="672" spans="1:24" x14ac:dyDescent="0.25">
      <c r="A672" t="s">
        <v>22</v>
      </c>
      <c r="D672" t="s">
        <v>3052</v>
      </c>
      <c r="E672" t="s">
        <v>2657</v>
      </c>
      <c r="G672" t="s">
        <v>2313</v>
      </c>
      <c r="H672" t="s">
        <v>3053</v>
      </c>
      <c r="I672" t="s">
        <v>3054</v>
      </c>
      <c r="J672" t="s">
        <v>49</v>
      </c>
      <c r="K672" t="s">
        <v>31</v>
      </c>
      <c r="L672" t="s">
        <v>22</v>
      </c>
      <c r="O672" t="s">
        <v>998</v>
      </c>
      <c r="P672" t="s">
        <v>3002</v>
      </c>
      <c r="Q672" t="s">
        <v>35</v>
      </c>
      <c r="R672" t="s">
        <v>1803</v>
      </c>
      <c r="S672" t="s">
        <v>22</v>
      </c>
      <c r="U672" t="str">
        <f t="shared" si="50"/>
        <v>https://zenodo.org/record/3492140/files/Snap-2399.tif</v>
      </c>
      <c r="V672" t="s">
        <v>37</v>
      </c>
      <c r="W672" t="str">
        <f t="shared" si="51"/>
        <v>https://zenodo.org/record/3492140/files/SAMERAMASnap-2399.tif</v>
      </c>
      <c r="X672" t="s">
        <v>3003</v>
      </c>
    </row>
    <row r="673" spans="1:24" x14ac:dyDescent="0.25">
      <c r="A673" t="s">
        <v>22</v>
      </c>
      <c r="D673" t="s">
        <v>3055</v>
      </c>
      <c r="E673" t="s">
        <v>2134</v>
      </c>
      <c r="G673" t="s">
        <v>3056</v>
      </c>
      <c r="H673" t="s">
        <v>3057</v>
      </c>
      <c r="I673" t="s">
        <v>3058</v>
      </c>
      <c r="J673" t="s">
        <v>56</v>
      </c>
      <c r="K673" t="s">
        <v>31</v>
      </c>
      <c r="L673" t="s">
        <v>22</v>
      </c>
      <c r="O673" t="s">
        <v>998</v>
      </c>
      <c r="P673" t="s">
        <v>3002</v>
      </c>
      <c r="Q673" t="s">
        <v>35</v>
      </c>
      <c r="R673" t="s">
        <v>1803</v>
      </c>
      <c r="S673" t="s">
        <v>22</v>
      </c>
      <c r="U673" t="str">
        <f t="shared" si="50"/>
        <v>https://zenodo.org/record/3492140/files/Snap-2399.tif</v>
      </c>
      <c r="V673" t="s">
        <v>37</v>
      </c>
      <c r="W673" t="str">
        <f t="shared" si="51"/>
        <v>https://zenodo.org/record/3492140/files/SAMERAMASnap-2399.tif</v>
      </c>
      <c r="X673" t="s">
        <v>3003</v>
      </c>
    </row>
    <row r="674" spans="1:24" x14ac:dyDescent="0.25">
      <c r="A674" t="s">
        <v>22</v>
      </c>
      <c r="D674" t="s">
        <v>3059</v>
      </c>
      <c r="E674" t="s">
        <v>1711</v>
      </c>
      <c r="G674" t="s">
        <v>3060</v>
      </c>
      <c r="H674" t="s">
        <v>3061</v>
      </c>
      <c r="I674" t="s">
        <v>3062</v>
      </c>
      <c r="J674" t="s">
        <v>56</v>
      </c>
      <c r="K674" t="s">
        <v>31</v>
      </c>
      <c r="L674" t="s">
        <v>22</v>
      </c>
      <c r="O674" t="s">
        <v>1176</v>
      </c>
      <c r="P674" t="s">
        <v>3002</v>
      </c>
      <c r="Q674" t="s">
        <v>35</v>
      </c>
      <c r="R674" t="s">
        <v>1803</v>
      </c>
      <c r="S674" t="s">
        <v>22</v>
      </c>
      <c r="U674" t="str">
        <f t="shared" si="50"/>
        <v>https://zenodo.org/record/3492140/files/Snap-2399.tif</v>
      </c>
      <c r="V674" t="s">
        <v>37</v>
      </c>
      <c r="W674" t="str">
        <f t="shared" si="51"/>
        <v>https://zenodo.org/record/3492140/files/SAMERAMASnap-2399.tif</v>
      </c>
      <c r="X674" t="s">
        <v>3003</v>
      </c>
    </row>
    <row r="675" spans="1:24" x14ac:dyDescent="0.25">
      <c r="A675" t="s">
        <v>22</v>
      </c>
      <c r="D675" t="s">
        <v>3063</v>
      </c>
      <c r="E675" t="s">
        <v>3064</v>
      </c>
      <c r="G675" t="s">
        <v>3065</v>
      </c>
      <c r="H675" t="s">
        <v>3066</v>
      </c>
      <c r="I675" t="s">
        <v>3067</v>
      </c>
      <c r="J675" t="s">
        <v>56</v>
      </c>
      <c r="K675" t="s">
        <v>31</v>
      </c>
      <c r="L675" t="s">
        <v>22</v>
      </c>
      <c r="O675" t="s">
        <v>1176</v>
      </c>
      <c r="P675" t="s">
        <v>3002</v>
      </c>
      <c r="Q675" t="s">
        <v>35</v>
      </c>
      <c r="R675" t="s">
        <v>1803</v>
      </c>
      <c r="S675" t="s">
        <v>22</v>
      </c>
      <c r="U675" t="str">
        <f t="shared" si="50"/>
        <v>https://zenodo.org/record/3492140/files/Snap-2399.tif</v>
      </c>
      <c r="V675" t="s">
        <v>37</v>
      </c>
      <c r="W675" t="str">
        <f t="shared" si="51"/>
        <v>https://zenodo.org/record/3492140/files/SAMERAMASnap-2399.tif</v>
      </c>
      <c r="X675" t="s">
        <v>3003</v>
      </c>
    </row>
    <row r="676" spans="1:24" x14ac:dyDescent="0.25">
      <c r="A676" t="s">
        <v>22</v>
      </c>
      <c r="D676" t="s">
        <v>3068</v>
      </c>
      <c r="E676" t="s">
        <v>3069</v>
      </c>
      <c r="G676" t="s">
        <v>2322</v>
      </c>
      <c r="H676" t="s">
        <v>3070</v>
      </c>
      <c r="I676" t="s">
        <v>3071</v>
      </c>
      <c r="J676" t="s">
        <v>445</v>
      </c>
      <c r="K676" t="s">
        <v>31</v>
      </c>
      <c r="L676" t="s">
        <v>22</v>
      </c>
      <c r="O676" t="s">
        <v>1281</v>
      </c>
      <c r="P676" t="s">
        <v>3072</v>
      </c>
      <c r="Q676" t="s">
        <v>35</v>
      </c>
      <c r="R676" t="s">
        <v>1803</v>
      </c>
      <c r="S676" t="s">
        <v>22</v>
      </c>
      <c r="U676" t="str">
        <f t="shared" ref="U676:U688" si="52">HYPERLINK("https://zenodo.org/record/3492140/files/Snap-2400.tif")</f>
        <v>https://zenodo.org/record/3492140/files/Snap-2400.tif</v>
      </c>
      <c r="V676" t="s">
        <v>37</v>
      </c>
      <c r="W676" t="str">
        <f t="shared" ref="W676:W688" si="53">HYPERLINK("https://zenodo.org/record/3492140/files/SAMERAMASnap-2400.tif")</f>
        <v>https://zenodo.org/record/3492140/files/SAMERAMASnap-2400.tif</v>
      </c>
      <c r="X676" t="s">
        <v>3073</v>
      </c>
    </row>
    <row r="677" spans="1:24" x14ac:dyDescent="0.25">
      <c r="A677" t="s">
        <v>22</v>
      </c>
      <c r="D677" t="s">
        <v>3074</v>
      </c>
      <c r="E677" t="s">
        <v>3075</v>
      </c>
      <c r="G677" t="s">
        <v>1881</v>
      </c>
      <c r="H677" t="s">
        <v>3076</v>
      </c>
      <c r="I677" t="s">
        <v>3077</v>
      </c>
      <c r="J677" t="s">
        <v>30</v>
      </c>
      <c r="K677" t="s">
        <v>31</v>
      </c>
      <c r="L677" t="s">
        <v>22</v>
      </c>
      <c r="O677" t="s">
        <v>1281</v>
      </c>
      <c r="P677" t="s">
        <v>3072</v>
      </c>
      <c r="Q677" t="s">
        <v>35</v>
      </c>
      <c r="R677" t="s">
        <v>1803</v>
      </c>
      <c r="S677" t="s">
        <v>22</v>
      </c>
      <c r="U677" t="str">
        <f t="shared" si="52"/>
        <v>https://zenodo.org/record/3492140/files/Snap-2400.tif</v>
      </c>
      <c r="V677" t="s">
        <v>37</v>
      </c>
      <c r="W677" t="str">
        <f t="shared" si="53"/>
        <v>https://zenodo.org/record/3492140/files/SAMERAMASnap-2400.tif</v>
      </c>
      <c r="X677" t="s">
        <v>3073</v>
      </c>
    </row>
    <row r="678" spans="1:24" x14ac:dyDescent="0.25">
      <c r="A678" t="s">
        <v>22</v>
      </c>
      <c r="D678" t="s">
        <v>3078</v>
      </c>
      <c r="E678" t="s">
        <v>3079</v>
      </c>
      <c r="G678" t="s">
        <v>3080</v>
      </c>
      <c r="H678" t="s">
        <v>3081</v>
      </c>
      <c r="I678" t="s">
        <v>3082</v>
      </c>
      <c r="J678" t="s">
        <v>445</v>
      </c>
      <c r="K678" t="s">
        <v>31</v>
      </c>
      <c r="L678" t="s">
        <v>22</v>
      </c>
      <c r="O678" t="s">
        <v>1312</v>
      </c>
      <c r="P678" t="s">
        <v>3072</v>
      </c>
      <c r="Q678" t="s">
        <v>35</v>
      </c>
      <c r="R678" t="s">
        <v>1803</v>
      </c>
      <c r="S678" t="s">
        <v>22</v>
      </c>
      <c r="U678" t="str">
        <f t="shared" si="52"/>
        <v>https://zenodo.org/record/3492140/files/Snap-2400.tif</v>
      </c>
      <c r="V678" t="s">
        <v>37</v>
      </c>
      <c r="W678" t="str">
        <f t="shared" si="53"/>
        <v>https://zenodo.org/record/3492140/files/SAMERAMASnap-2400.tif</v>
      </c>
      <c r="X678" t="s">
        <v>3073</v>
      </c>
    </row>
    <row r="679" spans="1:24" x14ac:dyDescent="0.25">
      <c r="A679" t="s">
        <v>22</v>
      </c>
      <c r="D679" t="s">
        <v>3083</v>
      </c>
      <c r="E679" t="s">
        <v>538</v>
      </c>
      <c r="G679" t="s">
        <v>3084</v>
      </c>
      <c r="H679" t="s">
        <v>3085</v>
      </c>
      <c r="I679" t="s">
        <v>3086</v>
      </c>
      <c r="J679" t="s">
        <v>30</v>
      </c>
      <c r="K679" t="s">
        <v>31</v>
      </c>
      <c r="L679" t="s">
        <v>22</v>
      </c>
      <c r="O679" t="s">
        <v>1312</v>
      </c>
      <c r="P679" t="s">
        <v>3072</v>
      </c>
      <c r="Q679" t="s">
        <v>35</v>
      </c>
      <c r="R679" t="s">
        <v>1803</v>
      </c>
      <c r="S679" t="s">
        <v>22</v>
      </c>
      <c r="U679" t="str">
        <f t="shared" si="52"/>
        <v>https://zenodo.org/record/3492140/files/Snap-2400.tif</v>
      </c>
      <c r="V679" t="s">
        <v>37</v>
      </c>
      <c r="W679" t="str">
        <f t="shared" si="53"/>
        <v>https://zenodo.org/record/3492140/files/SAMERAMASnap-2400.tif</v>
      </c>
      <c r="X679" t="s">
        <v>3073</v>
      </c>
    </row>
    <row r="680" spans="1:24" x14ac:dyDescent="0.25">
      <c r="A680" t="s">
        <v>32</v>
      </c>
      <c r="D680" t="s">
        <v>3087</v>
      </c>
      <c r="E680" t="s">
        <v>456</v>
      </c>
      <c r="G680" t="s">
        <v>3088</v>
      </c>
      <c r="H680" t="s">
        <v>3089</v>
      </c>
      <c r="I680" t="s">
        <v>3090</v>
      </c>
      <c r="J680" t="s">
        <v>127</v>
      </c>
      <c r="K680" t="s">
        <v>26</v>
      </c>
      <c r="L680" t="s">
        <v>26</v>
      </c>
      <c r="O680" t="s">
        <v>1312</v>
      </c>
      <c r="P680" t="s">
        <v>3072</v>
      </c>
      <c r="Q680" t="s">
        <v>35</v>
      </c>
      <c r="R680" t="s">
        <v>1803</v>
      </c>
      <c r="S680" t="s">
        <v>26</v>
      </c>
      <c r="U680" t="str">
        <f t="shared" si="52"/>
        <v>https://zenodo.org/record/3492140/files/Snap-2400.tif</v>
      </c>
      <c r="V680" t="s">
        <v>37</v>
      </c>
      <c r="W680" t="str">
        <f t="shared" si="53"/>
        <v>https://zenodo.org/record/3492140/files/SAMERAMASnap-2400.tif</v>
      </c>
      <c r="X680" t="s">
        <v>3073</v>
      </c>
    </row>
    <row r="681" spans="1:24" x14ac:dyDescent="0.25">
      <c r="A681" t="s">
        <v>22</v>
      </c>
      <c r="D681" t="s">
        <v>3091</v>
      </c>
      <c r="E681" t="s">
        <v>2039</v>
      </c>
      <c r="G681" t="s">
        <v>3092</v>
      </c>
      <c r="H681" t="s">
        <v>3093</v>
      </c>
      <c r="I681" t="s">
        <v>3094</v>
      </c>
      <c r="J681" t="s">
        <v>56</v>
      </c>
      <c r="K681" t="s">
        <v>31</v>
      </c>
      <c r="L681" t="s">
        <v>22</v>
      </c>
      <c r="O681" t="s">
        <v>1347</v>
      </c>
      <c r="P681" t="s">
        <v>3072</v>
      </c>
      <c r="Q681" t="s">
        <v>35</v>
      </c>
      <c r="R681" t="s">
        <v>1803</v>
      </c>
      <c r="S681" t="s">
        <v>22</v>
      </c>
      <c r="U681" t="str">
        <f t="shared" si="52"/>
        <v>https://zenodo.org/record/3492140/files/Snap-2400.tif</v>
      </c>
      <c r="V681" t="s">
        <v>37</v>
      </c>
      <c r="W681" t="str">
        <f t="shared" si="53"/>
        <v>https://zenodo.org/record/3492140/files/SAMERAMASnap-2400.tif</v>
      </c>
      <c r="X681" t="s">
        <v>3073</v>
      </c>
    </row>
    <row r="682" spans="1:24" x14ac:dyDescent="0.25">
      <c r="A682" t="s">
        <v>22</v>
      </c>
      <c r="D682" t="s">
        <v>3095</v>
      </c>
      <c r="E682" t="s">
        <v>1084</v>
      </c>
      <c r="G682" t="s">
        <v>3096</v>
      </c>
      <c r="H682" t="s">
        <v>3097</v>
      </c>
      <c r="I682" t="s">
        <v>3098</v>
      </c>
      <c r="J682" t="s">
        <v>56</v>
      </c>
      <c r="K682" t="s">
        <v>31</v>
      </c>
      <c r="L682" t="s">
        <v>22</v>
      </c>
      <c r="O682" t="s">
        <v>1376</v>
      </c>
      <c r="P682" t="s">
        <v>3072</v>
      </c>
      <c r="Q682" t="s">
        <v>35</v>
      </c>
      <c r="R682" t="s">
        <v>1803</v>
      </c>
      <c r="S682" t="s">
        <v>22</v>
      </c>
      <c r="U682" t="str">
        <f t="shared" si="52"/>
        <v>https://zenodo.org/record/3492140/files/Snap-2400.tif</v>
      </c>
      <c r="V682" t="s">
        <v>37</v>
      </c>
      <c r="W682" t="str">
        <f t="shared" si="53"/>
        <v>https://zenodo.org/record/3492140/files/SAMERAMASnap-2400.tif</v>
      </c>
      <c r="X682" t="s">
        <v>3073</v>
      </c>
    </row>
    <row r="683" spans="1:24" x14ac:dyDescent="0.25">
      <c r="A683" t="s">
        <v>22</v>
      </c>
      <c r="D683" t="s">
        <v>3099</v>
      </c>
      <c r="E683" t="s">
        <v>3100</v>
      </c>
      <c r="G683" t="s">
        <v>1178</v>
      </c>
      <c r="H683" t="s">
        <v>3101</v>
      </c>
      <c r="I683" t="s">
        <v>3102</v>
      </c>
      <c r="J683" t="s">
        <v>30</v>
      </c>
      <c r="K683" t="s">
        <v>31</v>
      </c>
      <c r="L683" t="s">
        <v>22</v>
      </c>
      <c r="O683" t="s">
        <v>1376</v>
      </c>
      <c r="P683" t="s">
        <v>3072</v>
      </c>
      <c r="Q683" t="s">
        <v>35</v>
      </c>
      <c r="R683" t="s">
        <v>1803</v>
      </c>
      <c r="S683" t="s">
        <v>22</v>
      </c>
      <c r="U683" t="str">
        <f t="shared" si="52"/>
        <v>https://zenodo.org/record/3492140/files/Snap-2400.tif</v>
      </c>
      <c r="V683" t="s">
        <v>37</v>
      </c>
      <c r="W683" t="str">
        <f t="shared" si="53"/>
        <v>https://zenodo.org/record/3492140/files/SAMERAMASnap-2400.tif</v>
      </c>
      <c r="X683" t="s">
        <v>3073</v>
      </c>
    </row>
    <row r="684" spans="1:24" x14ac:dyDescent="0.25">
      <c r="A684" t="s">
        <v>22</v>
      </c>
      <c r="D684" t="s">
        <v>3103</v>
      </c>
      <c r="E684" t="s">
        <v>1354</v>
      </c>
      <c r="G684" t="s">
        <v>3104</v>
      </c>
      <c r="H684" t="s">
        <v>3105</v>
      </c>
      <c r="I684" t="s">
        <v>3106</v>
      </c>
      <c r="J684" t="s">
        <v>56</v>
      </c>
      <c r="K684" t="s">
        <v>31</v>
      </c>
      <c r="L684" t="s">
        <v>22</v>
      </c>
      <c r="O684" t="s">
        <v>1376</v>
      </c>
      <c r="P684" t="s">
        <v>3072</v>
      </c>
      <c r="Q684" t="s">
        <v>35</v>
      </c>
      <c r="R684" t="s">
        <v>1803</v>
      </c>
      <c r="S684" t="s">
        <v>22</v>
      </c>
      <c r="U684" t="str">
        <f t="shared" si="52"/>
        <v>https://zenodo.org/record/3492140/files/Snap-2400.tif</v>
      </c>
      <c r="V684" t="s">
        <v>37</v>
      </c>
      <c r="W684" t="str">
        <f t="shared" si="53"/>
        <v>https://zenodo.org/record/3492140/files/SAMERAMASnap-2400.tif</v>
      </c>
      <c r="X684" t="s">
        <v>3073</v>
      </c>
    </row>
    <row r="685" spans="1:24" x14ac:dyDescent="0.25">
      <c r="A685" t="s">
        <v>22</v>
      </c>
      <c r="D685" t="s">
        <v>3107</v>
      </c>
      <c r="E685" t="s">
        <v>685</v>
      </c>
      <c r="G685" t="s">
        <v>1858</v>
      </c>
      <c r="H685" t="s">
        <v>3108</v>
      </c>
      <c r="I685" t="s">
        <v>3109</v>
      </c>
      <c r="J685" t="s">
        <v>30</v>
      </c>
      <c r="K685" t="s">
        <v>31</v>
      </c>
      <c r="L685" t="s">
        <v>22</v>
      </c>
      <c r="O685" t="s">
        <v>1193</v>
      </c>
      <c r="P685" t="s">
        <v>3072</v>
      </c>
      <c r="Q685" t="s">
        <v>35</v>
      </c>
      <c r="R685" t="s">
        <v>1803</v>
      </c>
      <c r="S685" t="s">
        <v>22</v>
      </c>
      <c r="U685" t="str">
        <f t="shared" si="52"/>
        <v>https://zenodo.org/record/3492140/files/Snap-2400.tif</v>
      </c>
      <c r="V685" t="s">
        <v>37</v>
      </c>
      <c r="W685" t="str">
        <f t="shared" si="53"/>
        <v>https://zenodo.org/record/3492140/files/SAMERAMASnap-2400.tif</v>
      </c>
      <c r="X685" t="s">
        <v>3073</v>
      </c>
    </row>
    <row r="686" spans="1:24" x14ac:dyDescent="0.25">
      <c r="A686" t="s">
        <v>22</v>
      </c>
      <c r="D686" t="s">
        <v>3110</v>
      </c>
      <c r="E686" t="s">
        <v>1300</v>
      </c>
      <c r="G686" t="s">
        <v>3111</v>
      </c>
      <c r="H686" t="s">
        <v>3112</v>
      </c>
      <c r="I686" t="s">
        <v>3113</v>
      </c>
      <c r="J686" t="s">
        <v>49</v>
      </c>
      <c r="K686" t="s">
        <v>31</v>
      </c>
      <c r="L686" t="s">
        <v>22</v>
      </c>
      <c r="O686" t="s">
        <v>1193</v>
      </c>
      <c r="P686" t="s">
        <v>3072</v>
      </c>
      <c r="Q686" t="s">
        <v>35</v>
      </c>
      <c r="R686" t="s">
        <v>1803</v>
      </c>
      <c r="S686" t="s">
        <v>22</v>
      </c>
      <c r="U686" t="str">
        <f t="shared" si="52"/>
        <v>https://zenodo.org/record/3492140/files/Snap-2400.tif</v>
      </c>
      <c r="V686" t="s">
        <v>37</v>
      </c>
      <c r="W686" t="str">
        <f t="shared" si="53"/>
        <v>https://zenodo.org/record/3492140/files/SAMERAMASnap-2400.tif</v>
      </c>
      <c r="X686" t="s">
        <v>3073</v>
      </c>
    </row>
    <row r="687" spans="1:24" x14ac:dyDescent="0.25">
      <c r="A687" t="s">
        <v>32</v>
      </c>
      <c r="D687" t="s">
        <v>3114</v>
      </c>
      <c r="E687" t="s">
        <v>1868</v>
      </c>
      <c r="G687" t="s">
        <v>2990</v>
      </c>
      <c r="H687" t="s">
        <v>3115</v>
      </c>
      <c r="I687" t="s">
        <v>3116</v>
      </c>
      <c r="J687" t="s">
        <v>127</v>
      </c>
      <c r="K687" t="s">
        <v>26</v>
      </c>
      <c r="L687" t="s">
        <v>26</v>
      </c>
      <c r="O687" t="s">
        <v>1193</v>
      </c>
      <c r="P687" t="s">
        <v>3072</v>
      </c>
      <c r="Q687" t="s">
        <v>35</v>
      </c>
      <c r="R687" t="s">
        <v>1803</v>
      </c>
      <c r="S687" t="s">
        <v>56</v>
      </c>
      <c r="U687" t="str">
        <f t="shared" si="52"/>
        <v>https://zenodo.org/record/3492140/files/Snap-2400.tif</v>
      </c>
      <c r="V687" t="s">
        <v>37</v>
      </c>
      <c r="W687" t="str">
        <f t="shared" si="53"/>
        <v>https://zenodo.org/record/3492140/files/SAMERAMASnap-2400.tif</v>
      </c>
      <c r="X687" t="s">
        <v>3073</v>
      </c>
    </row>
    <row r="688" spans="1:24" x14ac:dyDescent="0.25">
      <c r="A688" t="s">
        <v>22</v>
      </c>
      <c r="D688" t="s">
        <v>3117</v>
      </c>
      <c r="E688" t="s">
        <v>940</v>
      </c>
      <c r="G688" t="s">
        <v>3118</v>
      </c>
      <c r="H688" t="s">
        <v>3119</v>
      </c>
      <c r="I688" t="s">
        <v>3120</v>
      </c>
      <c r="J688" t="s">
        <v>56</v>
      </c>
      <c r="K688" t="s">
        <v>31</v>
      </c>
      <c r="L688" t="s">
        <v>22</v>
      </c>
      <c r="O688" t="s">
        <v>1193</v>
      </c>
      <c r="P688" t="s">
        <v>3072</v>
      </c>
      <c r="Q688" t="s">
        <v>35</v>
      </c>
      <c r="R688" t="s">
        <v>1803</v>
      </c>
      <c r="S688" t="s">
        <v>22</v>
      </c>
      <c r="U688" t="str">
        <f t="shared" si="52"/>
        <v>https://zenodo.org/record/3492140/files/Snap-2400.tif</v>
      </c>
      <c r="V688" t="s">
        <v>37</v>
      </c>
      <c r="W688" t="str">
        <f t="shared" si="53"/>
        <v>https://zenodo.org/record/3492140/files/SAMERAMASnap-2400.tif</v>
      </c>
      <c r="X688" t="s">
        <v>3073</v>
      </c>
    </row>
    <row r="689" spans="1:24" x14ac:dyDescent="0.25">
      <c r="A689" t="s">
        <v>22</v>
      </c>
      <c r="D689" t="s">
        <v>3121</v>
      </c>
      <c r="E689" t="s">
        <v>1131</v>
      </c>
      <c r="G689" t="s">
        <v>3122</v>
      </c>
      <c r="H689" t="s">
        <v>3123</v>
      </c>
      <c r="I689" t="s">
        <v>3124</v>
      </c>
      <c r="J689" t="s">
        <v>56</v>
      </c>
      <c r="K689" t="s">
        <v>31</v>
      </c>
      <c r="L689" t="s">
        <v>22</v>
      </c>
      <c r="O689" t="s">
        <v>1440</v>
      </c>
      <c r="P689" t="s">
        <v>3125</v>
      </c>
      <c r="Q689" t="s">
        <v>35</v>
      </c>
      <c r="R689" t="s">
        <v>1803</v>
      </c>
      <c r="S689" t="s">
        <v>22</v>
      </c>
      <c r="U689" t="str">
        <f t="shared" ref="U689:U701" si="54">HYPERLINK("https://zenodo.org/record/3492140/files/Snap-2401.tif")</f>
        <v>https://zenodo.org/record/3492140/files/Snap-2401.tif</v>
      </c>
      <c r="V689" t="s">
        <v>37</v>
      </c>
      <c r="W689" t="str">
        <f t="shared" ref="W689:W701" si="55">HYPERLINK("https://zenodo.org/record/3492140/files/SAMERAMASnap-2401.tif")</f>
        <v>https://zenodo.org/record/3492140/files/SAMERAMASnap-2401.tif</v>
      </c>
      <c r="X689" t="s">
        <v>3126</v>
      </c>
    </row>
    <row r="690" spans="1:24" x14ac:dyDescent="0.25">
      <c r="A690" t="s">
        <v>22</v>
      </c>
      <c r="D690" t="s">
        <v>3127</v>
      </c>
      <c r="E690" t="s">
        <v>758</v>
      </c>
      <c r="G690" t="s">
        <v>3128</v>
      </c>
      <c r="H690" t="s">
        <v>3129</v>
      </c>
      <c r="I690" t="s">
        <v>3130</v>
      </c>
      <c r="J690" t="s">
        <v>56</v>
      </c>
      <c r="K690" t="s">
        <v>31</v>
      </c>
      <c r="L690" t="s">
        <v>22</v>
      </c>
      <c r="O690" t="s">
        <v>1440</v>
      </c>
      <c r="P690" t="s">
        <v>3125</v>
      </c>
      <c r="Q690" t="s">
        <v>35</v>
      </c>
      <c r="R690" t="s">
        <v>1803</v>
      </c>
      <c r="S690" t="s">
        <v>22</v>
      </c>
      <c r="U690" t="str">
        <f t="shared" si="54"/>
        <v>https://zenodo.org/record/3492140/files/Snap-2401.tif</v>
      </c>
      <c r="V690" t="s">
        <v>37</v>
      </c>
      <c r="W690" t="str">
        <f t="shared" si="55"/>
        <v>https://zenodo.org/record/3492140/files/SAMERAMASnap-2401.tif</v>
      </c>
      <c r="X690" t="s">
        <v>3126</v>
      </c>
    </row>
    <row r="691" spans="1:24" x14ac:dyDescent="0.25">
      <c r="A691" t="s">
        <v>22</v>
      </c>
      <c r="D691" t="s">
        <v>3131</v>
      </c>
      <c r="E691" t="s">
        <v>258</v>
      </c>
      <c r="G691" t="s">
        <v>3132</v>
      </c>
      <c r="H691" t="s">
        <v>3133</v>
      </c>
      <c r="I691" t="s">
        <v>3134</v>
      </c>
      <c r="J691" t="s">
        <v>49</v>
      </c>
      <c r="K691" t="s">
        <v>31</v>
      </c>
      <c r="L691" t="s">
        <v>22</v>
      </c>
      <c r="O691" t="s">
        <v>1455</v>
      </c>
      <c r="P691" t="s">
        <v>3125</v>
      </c>
      <c r="Q691" t="s">
        <v>35</v>
      </c>
      <c r="R691" t="s">
        <v>1803</v>
      </c>
      <c r="S691" t="s">
        <v>22</v>
      </c>
      <c r="U691" t="str">
        <f t="shared" si="54"/>
        <v>https://zenodo.org/record/3492140/files/Snap-2401.tif</v>
      </c>
      <c r="V691" t="s">
        <v>37</v>
      </c>
      <c r="W691" t="str">
        <f t="shared" si="55"/>
        <v>https://zenodo.org/record/3492140/files/SAMERAMASnap-2401.tif</v>
      </c>
      <c r="X691" t="s">
        <v>3126</v>
      </c>
    </row>
    <row r="692" spans="1:24" x14ac:dyDescent="0.25">
      <c r="A692" t="s">
        <v>22</v>
      </c>
      <c r="D692" t="s">
        <v>3135</v>
      </c>
      <c r="E692" t="s">
        <v>955</v>
      </c>
      <c r="G692" t="s">
        <v>2460</v>
      </c>
      <c r="H692" t="s">
        <v>3136</v>
      </c>
      <c r="I692" t="s">
        <v>3137</v>
      </c>
      <c r="J692" t="s">
        <v>30</v>
      </c>
      <c r="K692" t="s">
        <v>31</v>
      </c>
      <c r="L692" t="s">
        <v>22</v>
      </c>
      <c r="O692" t="s">
        <v>1508</v>
      </c>
      <c r="P692" t="s">
        <v>3125</v>
      </c>
      <c r="Q692" t="s">
        <v>35</v>
      </c>
      <c r="R692" t="s">
        <v>1803</v>
      </c>
      <c r="S692" t="s">
        <v>22</v>
      </c>
      <c r="U692" t="str">
        <f t="shared" si="54"/>
        <v>https://zenodo.org/record/3492140/files/Snap-2401.tif</v>
      </c>
      <c r="V692" t="s">
        <v>37</v>
      </c>
      <c r="W692" t="str">
        <f t="shared" si="55"/>
        <v>https://zenodo.org/record/3492140/files/SAMERAMASnap-2401.tif</v>
      </c>
      <c r="X692" t="s">
        <v>3126</v>
      </c>
    </row>
    <row r="693" spans="1:24" x14ac:dyDescent="0.25">
      <c r="A693" t="s">
        <v>22</v>
      </c>
      <c r="D693" t="s">
        <v>3138</v>
      </c>
      <c r="E693" t="s">
        <v>3139</v>
      </c>
      <c r="G693" t="s">
        <v>3140</v>
      </c>
      <c r="H693" t="s">
        <v>3141</v>
      </c>
      <c r="I693" t="s">
        <v>3142</v>
      </c>
      <c r="J693" t="s">
        <v>30</v>
      </c>
      <c r="K693" t="s">
        <v>31</v>
      </c>
      <c r="L693" t="s">
        <v>22</v>
      </c>
      <c r="O693" t="s">
        <v>1508</v>
      </c>
      <c r="P693" t="s">
        <v>3125</v>
      </c>
      <c r="Q693" t="s">
        <v>35</v>
      </c>
      <c r="R693" t="s">
        <v>1803</v>
      </c>
      <c r="S693" t="s">
        <v>22</v>
      </c>
      <c r="U693" t="str">
        <f t="shared" si="54"/>
        <v>https://zenodo.org/record/3492140/files/Snap-2401.tif</v>
      </c>
      <c r="V693" t="s">
        <v>37</v>
      </c>
      <c r="W693" t="str">
        <f t="shared" si="55"/>
        <v>https://zenodo.org/record/3492140/files/SAMERAMASnap-2401.tif</v>
      </c>
      <c r="X693" t="s">
        <v>3126</v>
      </c>
    </row>
    <row r="694" spans="1:24" x14ac:dyDescent="0.25">
      <c r="A694" t="s">
        <v>22</v>
      </c>
      <c r="D694" t="s">
        <v>3143</v>
      </c>
      <c r="E694" t="s">
        <v>3144</v>
      </c>
      <c r="G694" t="s">
        <v>3145</v>
      </c>
      <c r="H694" t="s">
        <v>3146</v>
      </c>
      <c r="I694" t="s">
        <v>3147</v>
      </c>
      <c r="J694" t="s">
        <v>56</v>
      </c>
      <c r="K694" t="s">
        <v>31</v>
      </c>
      <c r="L694" t="s">
        <v>22</v>
      </c>
      <c r="O694" t="s">
        <v>1552</v>
      </c>
      <c r="P694" t="s">
        <v>3125</v>
      </c>
      <c r="Q694" t="s">
        <v>35</v>
      </c>
      <c r="R694" t="s">
        <v>1803</v>
      </c>
      <c r="S694" t="s">
        <v>22</v>
      </c>
      <c r="U694" t="str">
        <f t="shared" si="54"/>
        <v>https://zenodo.org/record/3492140/files/Snap-2401.tif</v>
      </c>
      <c r="V694" t="s">
        <v>37</v>
      </c>
      <c r="W694" t="str">
        <f t="shared" si="55"/>
        <v>https://zenodo.org/record/3492140/files/SAMERAMASnap-2401.tif</v>
      </c>
      <c r="X694" t="s">
        <v>3126</v>
      </c>
    </row>
    <row r="695" spans="1:24" x14ac:dyDescent="0.25">
      <c r="A695" t="s">
        <v>22</v>
      </c>
      <c r="D695" t="s">
        <v>272</v>
      </c>
      <c r="E695" t="s">
        <v>273</v>
      </c>
      <c r="G695" t="s">
        <v>274</v>
      </c>
      <c r="H695" t="s">
        <v>3148</v>
      </c>
      <c r="I695" t="s">
        <v>3149</v>
      </c>
      <c r="J695" t="s">
        <v>49</v>
      </c>
      <c r="K695" t="s">
        <v>31</v>
      </c>
      <c r="L695" t="s">
        <v>22</v>
      </c>
      <c r="O695" t="s">
        <v>1552</v>
      </c>
      <c r="P695" t="s">
        <v>3125</v>
      </c>
      <c r="Q695" t="s">
        <v>35</v>
      </c>
      <c r="R695" t="s">
        <v>1803</v>
      </c>
      <c r="S695" t="s">
        <v>22</v>
      </c>
      <c r="U695" t="str">
        <f t="shared" si="54"/>
        <v>https://zenodo.org/record/3492140/files/Snap-2401.tif</v>
      </c>
      <c r="V695" t="s">
        <v>37</v>
      </c>
      <c r="W695" t="str">
        <f t="shared" si="55"/>
        <v>https://zenodo.org/record/3492140/files/SAMERAMASnap-2401.tif</v>
      </c>
      <c r="X695" t="s">
        <v>3126</v>
      </c>
    </row>
    <row r="696" spans="1:24" x14ac:dyDescent="0.25">
      <c r="A696" t="s">
        <v>32</v>
      </c>
      <c r="D696" t="s">
        <v>3150</v>
      </c>
      <c r="E696" t="s">
        <v>3151</v>
      </c>
      <c r="G696" t="s">
        <v>3152</v>
      </c>
      <c r="H696" t="s">
        <v>3153</v>
      </c>
      <c r="I696" t="s">
        <v>3154</v>
      </c>
      <c r="J696" t="s">
        <v>127</v>
      </c>
      <c r="K696" t="s">
        <v>26</v>
      </c>
      <c r="L696" t="s">
        <v>26</v>
      </c>
      <c r="O696" t="s">
        <v>1552</v>
      </c>
      <c r="P696" t="s">
        <v>3125</v>
      </c>
      <c r="Q696" t="s">
        <v>35</v>
      </c>
      <c r="R696" t="s">
        <v>1803</v>
      </c>
      <c r="S696" t="s">
        <v>26</v>
      </c>
      <c r="U696" t="str">
        <f t="shared" si="54"/>
        <v>https://zenodo.org/record/3492140/files/Snap-2401.tif</v>
      </c>
      <c r="V696" t="s">
        <v>37</v>
      </c>
      <c r="W696" t="str">
        <f t="shared" si="55"/>
        <v>https://zenodo.org/record/3492140/files/SAMERAMASnap-2401.tif</v>
      </c>
      <c r="X696" t="s">
        <v>3126</v>
      </c>
    </row>
    <row r="697" spans="1:24" x14ac:dyDescent="0.25">
      <c r="A697" t="s">
        <v>22</v>
      </c>
      <c r="D697" t="s">
        <v>3155</v>
      </c>
      <c r="E697" t="s">
        <v>1131</v>
      </c>
      <c r="G697" t="s">
        <v>3156</v>
      </c>
      <c r="H697" t="s">
        <v>3157</v>
      </c>
      <c r="I697" t="s">
        <v>3158</v>
      </c>
      <c r="J697" t="s">
        <v>30</v>
      </c>
      <c r="K697" t="s">
        <v>31</v>
      </c>
      <c r="L697" t="s">
        <v>22</v>
      </c>
      <c r="O697" t="s">
        <v>1385</v>
      </c>
      <c r="P697" t="s">
        <v>3125</v>
      </c>
      <c r="Q697" t="s">
        <v>35</v>
      </c>
      <c r="R697" t="s">
        <v>1803</v>
      </c>
      <c r="S697" t="s">
        <v>22</v>
      </c>
      <c r="U697" t="str">
        <f t="shared" si="54"/>
        <v>https://zenodo.org/record/3492140/files/Snap-2401.tif</v>
      </c>
      <c r="V697" t="s">
        <v>37</v>
      </c>
      <c r="W697" t="str">
        <f t="shared" si="55"/>
        <v>https://zenodo.org/record/3492140/files/SAMERAMASnap-2401.tif</v>
      </c>
      <c r="X697" t="s">
        <v>3126</v>
      </c>
    </row>
    <row r="698" spans="1:24" x14ac:dyDescent="0.25">
      <c r="A698" t="s">
        <v>22</v>
      </c>
      <c r="D698" t="s">
        <v>3159</v>
      </c>
      <c r="E698" t="s">
        <v>197</v>
      </c>
      <c r="G698" t="s">
        <v>3160</v>
      </c>
      <c r="H698" t="s">
        <v>3161</v>
      </c>
      <c r="I698" t="s">
        <v>3162</v>
      </c>
      <c r="J698" t="s">
        <v>30</v>
      </c>
      <c r="K698" t="s">
        <v>31</v>
      </c>
      <c r="L698" t="s">
        <v>22</v>
      </c>
      <c r="O698" t="s">
        <v>1385</v>
      </c>
      <c r="P698" t="s">
        <v>3125</v>
      </c>
      <c r="Q698" t="s">
        <v>35</v>
      </c>
      <c r="R698" t="s">
        <v>1803</v>
      </c>
      <c r="S698" t="s">
        <v>22</v>
      </c>
      <c r="U698" t="str">
        <f t="shared" si="54"/>
        <v>https://zenodo.org/record/3492140/files/Snap-2401.tif</v>
      </c>
      <c r="V698" t="s">
        <v>37</v>
      </c>
      <c r="W698" t="str">
        <f t="shared" si="55"/>
        <v>https://zenodo.org/record/3492140/files/SAMERAMASnap-2401.tif</v>
      </c>
      <c r="X698" t="s">
        <v>3126</v>
      </c>
    </row>
    <row r="699" spans="1:24" x14ac:dyDescent="0.25">
      <c r="A699" t="s">
        <v>22</v>
      </c>
      <c r="D699" t="s">
        <v>3163</v>
      </c>
      <c r="E699" t="s">
        <v>680</v>
      </c>
      <c r="G699" t="s">
        <v>244</v>
      </c>
      <c r="H699" t="s">
        <v>3164</v>
      </c>
      <c r="I699" t="s">
        <v>3165</v>
      </c>
      <c r="J699" t="s">
        <v>49</v>
      </c>
      <c r="K699" t="s">
        <v>31</v>
      </c>
      <c r="L699" t="s">
        <v>22</v>
      </c>
      <c r="O699" t="s">
        <v>1385</v>
      </c>
      <c r="P699" t="s">
        <v>3125</v>
      </c>
      <c r="Q699" t="s">
        <v>35</v>
      </c>
      <c r="R699" t="s">
        <v>1803</v>
      </c>
      <c r="S699" t="s">
        <v>22</v>
      </c>
      <c r="U699" t="str">
        <f t="shared" si="54"/>
        <v>https://zenodo.org/record/3492140/files/Snap-2401.tif</v>
      </c>
      <c r="V699" t="s">
        <v>37</v>
      </c>
      <c r="W699" t="str">
        <f t="shared" si="55"/>
        <v>https://zenodo.org/record/3492140/files/SAMERAMASnap-2401.tif</v>
      </c>
      <c r="X699" t="s">
        <v>3126</v>
      </c>
    </row>
    <row r="700" spans="1:24" x14ac:dyDescent="0.25">
      <c r="A700" t="s">
        <v>22</v>
      </c>
      <c r="D700" t="s">
        <v>3166</v>
      </c>
      <c r="E700" t="s">
        <v>1703</v>
      </c>
      <c r="G700" t="s">
        <v>3167</v>
      </c>
      <c r="H700" t="s">
        <v>3168</v>
      </c>
      <c r="I700" t="s">
        <v>3169</v>
      </c>
      <c r="J700" t="s">
        <v>56</v>
      </c>
      <c r="K700" t="s">
        <v>31</v>
      </c>
      <c r="L700" t="s">
        <v>22</v>
      </c>
      <c r="O700" t="s">
        <v>1385</v>
      </c>
      <c r="P700" t="s">
        <v>3125</v>
      </c>
      <c r="Q700" t="s">
        <v>35</v>
      </c>
      <c r="R700" t="s">
        <v>1803</v>
      </c>
      <c r="S700" t="s">
        <v>22</v>
      </c>
      <c r="U700" t="str">
        <f t="shared" si="54"/>
        <v>https://zenodo.org/record/3492140/files/Snap-2401.tif</v>
      </c>
      <c r="V700" t="s">
        <v>37</v>
      </c>
      <c r="W700" t="str">
        <f t="shared" si="55"/>
        <v>https://zenodo.org/record/3492140/files/SAMERAMASnap-2401.tif</v>
      </c>
      <c r="X700" t="s">
        <v>3126</v>
      </c>
    </row>
    <row r="701" spans="1:24" x14ac:dyDescent="0.25">
      <c r="A701" t="s">
        <v>32</v>
      </c>
      <c r="D701" t="s">
        <v>3170</v>
      </c>
      <c r="E701" t="s">
        <v>333</v>
      </c>
      <c r="G701" t="s">
        <v>3171</v>
      </c>
      <c r="H701" t="s">
        <v>3172</v>
      </c>
      <c r="I701" t="s">
        <v>3173</v>
      </c>
      <c r="J701" t="s">
        <v>127</v>
      </c>
      <c r="K701" t="s">
        <v>26</v>
      </c>
      <c r="L701" t="s">
        <v>26</v>
      </c>
      <c r="O701" t="s">
        <v>1385</v>
      </c>
      <c r="P701" t="s">
        <v>3125</v>
      </c>
      <c r="Q701" t="s">
        <v>35</v>
      </c>
      <c r="R701" t="s">
        <v>1803</v>
      </c>
      <c r="S701" t="s">
        <v>56</v>
      </c>
      <c r="U701" t="str">
        <f t="shared" si="54"/>
        <v>https://zenodo.org/record/3492140/files/Snap-2401.tif</v>
      </c>
      <c r="V701" t="s">
        <v>37</v>
      </c>
      <c r="W701" t="str">
        <f t="shared" si="55"/>
        <v>https://zenodo.org/record/3492140/files/SAMERAMASnap-2401.tif</v>
      </c>
      <c r="X701" t="s">
        <v>3126</v>
      </c>
    </row>
    <row r="702" spans="1:24" x14ac:dyDescent="0.25">
      <c r="A702" t="s">
        <v>22</v>
      </c>
      <c r="D702" t="s">
        <v>3174</v>
      </c>
      <c r="E702" t="s">
        <v>3175</v>
      </c>
      <c r="G702" t="s">
        <v>3176</v>
      </c>
      <c r="H702" t="s">
        <v>3177</v>
      </c>
      <c r="I702" t="s">
        <v>3178</v>
      </c>
      <c r="J702" t="s">
        <v>56</v>
      </c>
      <c r="K702" t="s">
        <v>31</v>
      </c>
      <c r="L702" t="s">
        <v>22</v>
      </c>
      <c r="O702" t="s">
        <v>1638</v>
      </c>
      <c r="P702" t="s">
        <v>3179</v>
      </c>
      <c r="Q702" t="s">
        <v>35</v>
      </c>
      <c r="R702" t="s">
        <v>1803</v>
      </c>
      <c r="S702" t="s">
        <v>22</v>
      </c>
      <c r="U702" t="str">
        <f t="shared" ref="U702:U711" si="56">HYPERLINK("https://zenodo.org/record/3492140/files/SAMAERAMASnap-2402.tif")</f>
        <v>https://zenodo.org/record/3492140/files/SAMAERAMASnap-2402.tif</v>
      </c>
      <c r="V702" t="s">
        <v>37</v>
      </c>
      <c r="W702" t="str">
        <f t="shared" ref="W702:W711" si="57">HYPERLINK("https://zenodo.org/record/3492140/files/SAMERAMASnap-2402.tif")</f>
        <v>https://zenodo.org/record/3492140/files/SAMERAMASnap-2402.tif</v>
      </c>
      <c r="X702" t="s">
        <v>3180</v>
      </c>
    </row>
    <row r="703" spans="1:24" x14ac:dyDescent="0.25">
      <c r="A703" t="s">
        <v>22</v>
      </c>
      <c r="D703" t="s">
        <v>3181</v>
      </c>
      <c r="E703" t="s">
        <v>3182</v>
      </c>
      <c r="G703" t="s">
        <v>3183</v>
      </c>
      <c r="H703" t="s">
        <v>3184</v>
      </c>
      <c r="I703" t="s">
        <v>3185</v>
      </c>
      <c r="J703" t="s">
        <v>56</v>
      </c>
      <c r="K703" t="s">
        <v>31</v>
      </c>
      <c r="L703" t="s">
        <v>22</v>
      </c>
      <c r="O703" t="s">
        <v>1638</v>
      </c>
      <c r="P703" t="s">
        <v>3179</v>
      </c>
      <c r="Q703" t="s">
        <v>35</v>
      </c>
      <c r="R703" t="s">
        <v>1803</v>
      </c>
      <c r="S703" t="s">
        <v>22</v>
      </c>
      <c r="U703" t="str">
        <f t="shared" si="56"/>
        <v>https://zenodo.org/record/3492140/files/SAMAERAMASnap-2402.tif</v>
      </c>
      <c r="V703" t="s">
        <v>37</v>
      </c>
      <c r="W703" t="str">
        <f t="shared" si="57"/>
        <v>https://zenodo.org/record/3492140/files/SAMERAMASnap-2402.tif</v>
      </c>
      <c r="X703" t="s">
        <v>3180</v>
      </c>
    </row>
    <row r="704" spans="1:24" x14ac:dyDescent="0.25">
      <c r="A704" t="s">
        <v>22</v>
      </c>
      <c r="D704" t="s">
        <v>3186</v>
      </c>
      <c r="E704" t="s">
        <v>2372</v>
      </c>
      <c r="G704" t="s">
        <v>3187</v>
      </c>
      <c r="H704" t="s">
        <v>3188</v>
      </c>
      <c r="I704" t="s">
        <v>3189</v>
      </c>
      <c r="J704" t="s">
        <v>300</v>
      </c>
      <c r="K704" t="s">
        <v>31</v>
      </c>
      <c r="L704" t="s">
        <v>22</v>
      </c>
      <c r="O704" t="s">
        <v>1674</v>
      </c>
      <c r="P704" t="s">
        <v>3179</v>
      </c>
      <c r="Q704" t="s">
        <v>35</v>
      </c>
      <c r="R704" t="s">
        <v>1803</v>
      </c>
      <c r="S704" t="s">
        <v>22</v>
      </c>
      <c r="U704" t="str">
        <f t="shared" si="56"/>
        <v>https://zenodo.org/record/3492140/files/SAMAERAMASnap-2402.tif</v>
      </c>
      <c r="V704" t="s">
        <v>37</v>
      </c>
      <c r="W704" t="str">
        <f t="shared" si="57"/>
        <v>https://zenodo.org/record/3492140/files/SAMERAMASnap-2402.tif</v>
      </c>
      <c r="X704" t="s">
        <v>3180</v>
      </c>
    </row>
    <row r="705" spans="1:24" x14ac:dyDescent="0.25">
      <c r="A705" t="s">
        <v>22</v>
      </c>
      <c r="D705" t="s">
        <v>3190</v>
      </c>
      <c r="E705" t="s">
        <v>71</v>
      </c>
      <c r="G705" t="s">
        <v>3191</v>
      </c>
      <c r="H705" t="s">
        <v>3192</v>
      </c>
      <c r="I705" t="s">
        <v>3193</v>
      </c>
      <c r="J705" t="s">
        <v>56</v>
      </c>
      <c r="K705" t="s">
        <v>31</v>
      </c>
      <c r="L705" t="s">
        <v>22</v>
      </c>
      <c r="O705" t="s">
        <v>1674</v>
      </c>
      <c r="P705" t="s">
        <v>3179</v>
      </c>
      <c r="Q705" t="s">
        <v>35</v>
      </c>
      <c r="R705" t="s">
        <v>1803</v>
      </c>
      <c r="S705" t="s">
        <v>22</v>
      </c>
      <c r="U705" t="str">
        <f t="shared" si="56"/>
        <v>https://zenodo.org/record/3492140/files/SAMAERAMASnap-2402.tif</v>
      </c>
      <c r="V705" t="s">
        <v>37</v>
      </c>
      <c r="W705" t="str">
        <f t="shared" si="57"/>
        <v>https://zenodo.org/record/3492140/files/SAMERAMASnap-2402.tif</v>
      </c>
      <c r="X705" t="s">
        <v>3180</v>
      </c>
    </row>
    <row r="706" spans="1:24" x14ac:dyDescent="0.25">
      <c r="A706" t="s">
        <v>22</v>
      </c>
      <c r="D706" t="s">
        <v>3194</v>
      </c>
      <c r="E706" t="s">
        <v>3195</v>
      </c>
      <c r="G706" t="s">
        <v>3196</v>
      </c>
      <c r="H706" t="s">
        <v>3197</v>
      </c>
      <c r="I706" t="s">
        <v>3198</v>
      </c>
      <c r="J706" t="s">
        <v>30</v>
      </c>
      <c r="K706" t="s">
        <v>31</v>
      </c>
      <c r="L706" t="s">
        <v>22</v>
      </c>
      <c r="O706" t="s">
        <v>1700</v>
      </c>
      <c r="P706" t="s">
        <v>3179</v>
      </c>
      <c r="Q706" t="s">
        <v>35</v>
      </c>
      <c r="R706" t="s">
        <v>1803</v>
      </c>
      <c r="S706" t="s">
        <v>22</v>
      </c>
      <c r="U706" t="str">
        <f t="shared" si="56"/>
        <v>https://zenodo.org/record/3492140/files/SAMAERAMASnap-2402.tif</v>
      </c>
      <c r="V706" t="s">
        <v>37</v>
      </c>
      <c r="W706" t="str">
        <f t="shared" si="57"/>
        <v>https://zenodo.org/record/3492140/files/SAMERAMASnap-2402.tif</v>
      </c>
      <c r="X706" t="s">
        <v>3180</v>
      </c>
    </row>
    <row r="707" spans="1:24" x14ac:dyDescent="0.25">
      <c r="A707" t="s">
        <v>22</v>
      </c>
      <c r="D707" t="s">
        <v>3199</v>
      </c>
      <c r="E707" t="s">
        <v>1914</v>
      </c>
      <c r="G707" t="s">
        <v>3200</v>
      </c>
      <c r="H707" t="s">
        <v>3201</v>
      </c>
      <c r="I707" t="s">
        <v>3202</v>
      </c>
      <c r="J707" t="s">
        <v>30</v>
      </c>
      <c r="K707" t="s">
        <v>31</v>
      </c>
      <c r="L707" t="s">
        <v>22</v>
      </c>
      <c r="O707" t="s">
        <v>1700</v>
      </c>
      <c r="P707" t="s">
        <v>3179</v>
      </c>
      <c r="Q707" t="s">
        <v>35</v>
      </c>
      <c r="R707" t="s">
        <v>1803</v>
      </c>
      <c r="S707" t="s">
        <v>22</v>
      </c>
      <c r="U707" t="str">
        <f t="shared" si="56"/>
        <v>https://zenodo.org/record/3492140/files/SAMAERAMASnap-2402.tif</v>
      </c>
      <c r="V707" t="s">
        <v>37</v>
      </c>
      <c r="W707" t="str">
        <f t="shared" si="57"/>
        <v>https://zenodo.org/record/3492140/files/SAMERAMASnap-2402.tif</v>
      </c>
      <c r="X707" t="s">
        <v>3180</v>
      </c>
    </row>
    <row r="708" spans="1:24" x14ac:dyDescent="0.25">
      <c r="A708" t="s">
        <v>22</v>
      </c>
      <c r="D708" t="s">
        <v>3203</v>
      </c>
      <c r="E708" t="s">
        <v>319</v>
      </c>
      <c r="G708" t="s">
        <v>3204</v>
      </c>
      <c r="H708" t="s">
        <v>3205</v>
      </c>
      <c r="I708" t="s">
        <v>3206</v>
      </c>
      <c r="J708" t="s">
        <v>56</v>
      </c>
      <c r="K708" t="s">
        <v>31</v>
      </c>
      <c r="L708" t="s">
        <v>22</v>
      </c>
      <c r="O708" t="s">
        <v>1597</v>
      </c>
      <c r="P708" t="s">
        <v>3179</v>
      </c>
      <c r="Q708" t="s">
        <v>35</v>
      </c>
      <c r="R708" t="s">
        <v>1803</v>
      </c>
      <c r="S708" t="s">
        <v>22</v>
      </c>
      <c r="U708" t="str">
        <f t="shared" si="56"/>
        <v>https://zenodo.org/record/3492140/files/SAMAERAMASnap-2402.tif</v>
      </c>
      <c r="V708" t="s">
        <v>37</v>
      </c>
      <c r="W708" t="str">
        <f t="shared" si="57"/>
        <v>https://zenodo.org/record/3492140/files/SAMERAMASnap-2402.tif</v>
      </c>
      <c r="X708" t="s">
        <v>3180</v>
      </c>
    </row>
    <row r="709" spans="1:24" x14ac:dyDescent="0.25">
      <c r="A709" t="s">
        <v>22</v>
      </c>
      <c r="D709" t="s">
        <v>3207</v>
      </c>
      <c r="E709" t="s">
        <v>3208</v>
      </c>
      <c r="G709" t="s">
        <v>2460</v>
      </c>
      <c r="H709" t="s">
        <v>3209</v>
      </c>
      <c r="I709" t="s">
        <v>3210</v>
      </c>
      <c r="J709" t="s">
        <v>30</v>
      </c>
      <c r="K709" t="s">
        <v>31</v>
      </c>
      <c r="L709" t="s">
        <v>22</v>
      </c>
      <c r="O709" t="s">
        <v>1565</v>
      </c>
      <c r="P709" t="s">
        <v>3179</v>
      </c>
      <c r="Q709" t="s">
        <v>35</v>
      </c>
      <c r="R709" t="s">
        <v>1803</v>
      </c>
      <c r="S709" t="s">
        <v>22</v>
      </c>
      <c r="U709" t="str">
        <f t="shared" si="56"/>
        <v>https://zenodo.org/record/3492140/files/SAMAERAMASnap-2402.tif</v>
      </c>
      <c r="V709" t="s">
        <v>37</v>
      </c>
      <c r="W709" t="str">
        <f t="shared" si="57"/>
        <v>https://zenodo.org/record/3492140/files/SAMERAMASnap-2402.tif</v>
      </c>
      <c r="X709" t="s">
        <v>3180</v>
      </c>
    </row>
    <row r="710" spans="1:24" x14ac:dyDescent="0.25">
      <c r="A710" t="s">
        <v>22</v>
      </c>
      <c r="D710" t="s">
        <v>3211</v>
      </c>
      <c r="E710" t="s">
        <v>1041</v>
      </c>
      <c r="G710" t="s">
        <v>3212</v>
      </c>
      <c r="H710" t="s">
        <v>3213</v>
      </c>
      <c r="I710" t="s">
        <v>3214</v>
      </c>
      <c r="J710" t="s">
        <v>56</v>
      </c>
      <c r="K710" t="s">
        <v>31</v>
      </c>
      <c r="L710" t="s">
        <v>22</v>
      </c>
      <c r="O710" t="s">
        <v>1720</v>
      </c>
      <c r="P710" t="s">
        <v>3179</v>
      </c>
      <c r="Q710" t="s">
        <v>35</v>
      </c>
      <c r="R710" t="s">
        <v>1803</v>
      </c>
      <c r="S710" t="s">
        <v>22</v>
      </c>
      <c r="U710" t="str">
        <f t="shared" si="56"/>
        <v>https://zenodo.org/record/3492140/files/SAMAERAMASnap-2402.tif</v>
      </c>
      <c r="V710" t="s">
        <v>37</v>
      </c>
      <c r="W710" t="str">
        <f t="shared" si="57"/>
        <v>https://zenodo.org/record/3492140/files/SAMERAMASnap-2402.tif</v>
      </c>
      <c r="X710" t="s">
        <v>3180</v>
      </c>
    </row>
    <row r="711" spans="1:24" x14ac:dyDescent="0.25">
      <c r="A711" t="s">
        <v>22</v>
      </c>
      <c r="D711" t="s">
        <v>3215</v>
      </c>
      <c r="E711" t="s">
        <v>3216</v>
      </c>
      <c r="G711" t="s">
        <v>2116</v>
      </c>
      <c r="H711" t="s">
        <v>3217</v>
      </c>
      <c r="I711" t="s">
        <v>3218</v>
      </c>
      <c r="J711" t="s">
        <v>56</v>
      </c>
      <c r="K711" t="s">
        <v>31</v>
      </c>
      <c r="L711" t="s">
        <v>22</v>
      </c>
      <c r="O711" t="s">
        <v>1720</v>
      </c>
      <c r="P711" t="s">
        <v>3179</v>
      </c>
      <c r="Q711" t="s">
        <v>35</v>
      </c>
      <c r="R711" t="s">
        <v>1803</v>
      </c>
      <c r="S711" t="s">
        <v>22</v>
      </c>
      <c r="U711" t="str">
        <f t="shared" si="56"/>
        <v>https://zenodo.org/record/3492140/files/SAMAERAMASnap-2402.tif</v>
      </c>
      <c r="V711" t="s">
        <v>37</v>
      </c>
      <c r="W711" t="str">
        <f t="shared" si="57"/>
        <v>https://zenodo.org/record/3492140/files/SAMERAMASnap-2402.tif</v>
      </c>
      <c r="X711" t="s">
        <v>3180</v>
      </c>
    </row>
    <row r="712" spans="1:24" x14ac:dyDescent="0.25">
      <c r="A712" t="s">
        <v>22</v>
      </c>
      <c r="D712" t="s">
        <v>3219</v>
      </c>
      <c r="E712" t="s">
        <v>1810</v>
      </c>
      <c r="G712" t="s">
        <v>2205</v>
      </c>
      <c r="H712" t="s">
        <v>3220</v>
      </c>
      <c r="I712" t="s">
        <v>3221</v>
      </c>
      <c r="J712" t="s">
        <v>30</v>
      </c>
      <c r="K712" t="s">
        <v>31</v>
      </c>
      <c r="L712" t="s">
        <v>22</v>
      </c>
      <c r="O712" t="s">
        <v>1769</v>
      </c>
      <c r="P712" t="s">
        <v>3222</v>
      </c>
      <c r="Q712" t="s">
        <v>35</v>
      </c>
      <c r="R712" t="s">
        <v>1803</v>
      </c>
      <c r="S712" t="s">
        <v>22</v>
      </c>
      <c r="U712" t="str">
        <f t="shared" ref="U712:U725" si="58">HYPERLINK("https://zenodo.org/record/3492140/files/Snap-2403.tif")</f>
        <v>https://zenodo.org/record/3492140/files/Snap-2403.tif</v>
      </c>
      <c r="V712" t="s">
        <v>37</v>
      </c>
      <c r="W712" t="str">
        <f t="shared" ref="W712:W725" si="59">HYPERLINK("https://zenodo.org/record/3492140/files/SAMERAMASnap-2403.tif")</f>
        <v>https://zenodo.org/record/3492140/files/SAMERAMASnap-2403.tif</v>
      </c>
      <c r="X712" t="s">
        <v>3223</v>
      </c>
    </row>
    <row r="713" spans="1:24" x14ac:dyDescent="0.25">
      <c r="A713" t="s">
        <v>22</v>
      </c>
      <c r="D713" t="s">
        <v>3224</v>
      </c>
      <c r="E713" t="s">
        <v>1433</v>
      </c>
      <c r="G713" t="s">
        <v>3225</v>
      </c>
      <c r="H713" t="s">
        <v>3226</v>
      </c>
      <c r="I713" t="s">
        <v>3227</v>
      </c>
      <c r="J713" t="s">
        <v>30</v>
      </c>
      <c r="K713" t="s">
        <v>31</v>
      </c>
      <c r="L713" t="s">
        <v>22</v>
      </c>
      <c r="O713" t="s">
        <v>1769</v>
      </c>
      <c r="P713" t="s">
        <v>3222</v>
      </c>
      <c r="Q713" t="s">
        <v>35</v>
      </c>
      <c r="R713" t="s">
        <v>1803</v>
      </c>
      <c r="S713" t="s">
        <v>22</v>
      </c>
      <c r="U713" t="str">
        <f t="shared" si="58"/>
        <v>https://zenodo.org/record/3492140/files/Snap-2403.tif</v>
      </c>
      <c r="V713" t="s">
        <v>37</v>
      </c>
      <c r="W713" t="str">
        <f t="shared" si="59"/>
        <v>https://zenodo.org/record/3492140/files/SAMERAMASnap-2403.tif</v>
      </c>
      <c r="X713" t="s">
        <v>3223</v>
      </c>
    </row>
    <row r="714" spans="1:24" x14ac:dyDescent="0.25">
      <c r="A714" t="s">
        <v>22</v>
      </c>
      <c r="D714" t="s">
        <v>3228</v>
      </c>
      <c r="E714" t="s">
        <v>1168</v>
      </c>
      <c r="G714" t="s">
        <v>3229</v>
      </c>
      <c r="H714" t="s">
        <v>3230</v>
      </c>
      <c r="I714" t="s">
        <v>3231</v>
      </c>
      <c r="J714" t="s">
        <v>49</v>
      </c>
      <c r="K714" t="s">
        <v>31</v>
      </c>
      <c r="L714" t="s">
        <v>22</v>
      </c>
      <c r="O714" t="s">
        <v>1769</v>
      </c>
      <c r="P714" t="s">
        <v>3222</v>
      </c>
      <c r="Q714" t="s">
        <v>35</v>
      </c>
      <c r="R714" t="s">
        <v>1803</v>
      </c>
      <c r="S714" t="s">
        <v>22</v>
      </c>
      <c r="U714" t="str">
        <f t="shared" si="58"/>
        <v>https://zenodo.org/record/3492140/files/Snap-2403.tif</v>
      </c>
      <c r="V714" t="s">
        <v>37</v>
      </c>
      <c r="W714" t="str">
        <f t="shared" si="59"/>
        <v>https://zenodo.org/record/3492140/files/SAMERAMASnap-2403.tif</v>
      </c>
      <c r="X714" t="s">
        <v>3223</v>
      </c>
    </row>
    <row r="715" spans="1:24" x14ac:dyDescent="0.25">
      <c r="A715" t="s">
        <v>22</v>
      </c>
      <c r="D715" t="s">
        <v>3232</v>
      </c>
      <c r="E715" t="s">
        <v>940</v>
      </c>
      <c r="G715" t="s">
        <v>2451</v>
      </c>
      <c r="H715" t="s">
        <v>3233</v>
      </c>
      <c r="I715" t="s">
        <v>3234</v>
      </c>
      <c r="J715" t="s">
        <v>49</v>
      </c>
      <c r="K715" t="s">
        <v>31</v>
      </c>
      <c r="L715" t="s">
        <v>22</v>
      </c>
      <c r="O715" t="s">
        <v>1769</v>
      </c>
      <c r="P715" t="s">
        <v>3222</v>
      </c>
      <c r="Q715" t="s">
        <v>35</v>
      </c>
      <c r="R715" t="s">
        <v>1803</v>
      </c>
      <c r="S715" t="s">
        <v>22</v>
      </c>
      <c r="U715" t="str">
        <f t="shared" si="58"/>
        <v>https://zenodo.org/record/3492140/files/Snap-2403.tif</v>
      </c>
      <c r="V715" t="s">
        <v>37</v>
      </c>
      <c r="W715" t="str">
        <f t="shared" si="59"/>
        <v>https://zenodo.org/record/3492140/files/SAMERAMASnap-2403.tif</v>
      </c>
      <c r="X715" t="s">
        <v>3223</v>
      </c>
    </row>
    <row r="716" spans="1:24" x14ac:dyDescent="0.25">
      <c r="A716" t="s">
        <v>22</v>
      </c>
      <c r="D716" t="s">
        <v>3235</v>
      </c>
      <c r="E716" t="s">
        <v>3236</v>
      </c>
      <c r="G716" t="s">
        <v>225</v>
      </c>
      <c r="H716" t="s">
        <v>3237</v>
      </c>
      <c r="I716" t="s">
        <v>3238</v>
      </c>
      <c r="J716" t="s">
        <v>30</v>
      </c>
      <c r="K716" t="s">
        <v>31</v>
      </c>
      <c r="L716" t="s">
        <v>22</v>
      </c>
      <c r="O716" t="s">
        <v>1769</v>
      </c>
      <c r="P716" t="s">
        <v>3222</v>
      </c>
      <c r="Q716" t="s">
        <v>35</v>
      </c>
      <c r="R716" t="s">
        <v>1803</v>
      </c>
      <c r="S716" t="s">
        <v>22</v>
      </c>
      <c r="U716" t="str">
        <f t="shared" si="58"/>
        <v>https://zenodo.org/record/3492140/files/Snap-2403.tif</v>
      </c>
      <c r="V716" t="s">
        <v>37</v>
      </c>
      <c r="W716" t="str">
        <f t="shared" si="59"/>
        <v>https://zenodo.org/record/3492140/files/SAMERAMASnap-2403.tif</v>
      </c>
      <c r="X716" t="s">
        <v>3223</v>
      </c>
    </row>
    <row r="717" spans="1:24" x14ac:dyDescent="0.25">
      <c r="A717" t="s">
        <v>22</v>
      </c>
      <c r="D717" t="s">
        <v>3239</v>
      </c>
      <c r="E717" t="s">
        <v>1868</v>
      </c>
      <c r="G717" t="s">
        <v>1854</v>
      </c>
      <c r="H717" t="s">
        <v>3240</v>
      </c>
      <c r="I717" t="s">
        <v>3241</v>
      </c>
      <c r="J717" t="s">
        <v>49</v>
      </c>
      <c r="K717" t="s">
        <v>31</v>
      </c>
      <c r="L717" t="s">
        <v>22</v>
      </c>
      <c r="O717" t="s">
        <v>3242</v>
      </c>
      <c r="P717" t="s">
        <v>3222</v>
      </c>
      <c r="Q717" t="s">
        <v>35</v>
      </c>
      <c r="R717" t="s">
        <v>1803</v>
      </c>
      <c r="S717" t="s">
        <v>22</v>
      </c>
      <c r="U717" t="str">
        <f t="shared" si="58"/>
        <v>https://zenodo.org/record/3492140/files/Snap-2403.tif</v>
      </c>
      <c r="V717" t="s">
        <v>37</v>
      </c>
      <c r="W717" t="str">
        <f t="shared" si="59"/>
        <v>https://zenodo.org/record/3492140/files/SAMERAMASnap-2403.tif</v>
      </c>
      <c r="X717" t="s">
        <v>3223</v>
      </c>
    </row>
    <row r="718" spans="1:24" x14ac:dyDescent="0.25">
      <c r="A718" t="s">
        <v>32</v>
      </c>
      <c r="D718" t="s">
        <v>3243</v>
      </c>
      <c r="E718" t="s">
        <v>1928</v>
      </c>
      <c r="G718" t="s">
        <v>3244</v>
      </c>
      <c r="H718" t="s">
        <v>3245</v>
      </c>
      <c r="I718" t="s">
        <v>3246</v>
      </c>
      <c r="J718" t="s">
        <v>127</v>
      </c>
      <c r="K718" t="s">
        <v>26</v>
      </c>
      <c r="L718" t="s">
        <v>26</v>
      </c>
      <c r="O718" t="s">
        <v>3242</v>
      </c>
      <c r="P718" t="s">
        <v>3222</v>
      </c>
      <c r="Q718" t="s">
        <v>35</v>
      </c>
      <c r="R718" t="s">
        <v>1803</v>
      </c>
      <c r="S718" t="s">
        <v>56</v>
      </c>
      <c r="U718" t="str">
        <f t="shared" si="58"/>
        <v>https://zenodo.org/record/3492140/files/Snap-2403.tif</v>
      </c>
      <c r="V718" t="s">
        <v>37</v>
      </c>
      <c r="W718" t="str">
        <f t="shared" si="59"/>
        <v>https://zenodo.org/record/3492140/files/SAMERAMASnap-2403.tif</v>
      </c>
      <c r="X718" t="s">
        <v>3223</v>
      </c>
    </row>
    <row r="719" spans="1:24" x14ac:dyDescent="0.25">
      <c r="A719" t="s">
        <v>22</v>
      </c>
      <c r="D719" t="s">
        <v>3247</v>
      </c>
      <c r="E719" t="s">
        <v>2134</v>
      </c>
      <c r="G719" t="s">
        <v>3248</v>
      </c>
      <c r="H719" t="s">
        <v>3249</v>
      </c>
      <c r="I719" t="s">
        <v>3250</v>
      </c>
      <c r="J719" t="s">
        <v>56</v>
      </c>
      <c r="K719" t="s">
        <v>31</v>
      </c>
      <c r="L719" t="s">
        <v>22</v>
      </c>
      <c r="O719" t="s">
        <v>3242</v>
      </c>
      <c r="P719" t="s">
        <v>3222</v>
      </c>
      <c r="Q719" t="s">
        <v>35</v>
      </c>
      <c r="R719" t="s">
        <v>1803</v>
      </c>
      <c r="S719" t="s">
        <v>22</v>
      </c>
      <c r="U719" t="str">
        <f t="shared" si="58"/>
        <v>https://zenodo.org/record/3492140/files/Snap-2403.tif</v>
      </c>
      <c r="V719" t="s">
        <v>37</v>
      </c>
      <c r="W719" t="str">
        <f t="shared" si="59"/>
        <v>https://zenodo.org/record/3492140/files/SAMERAMASnap-2403.tif</v>
      </c>
      <c r="X719" t="s">
        <v>3223</v>
      </c>
    </row>
    <row r="720" spans="1:24" x14ac:dyDescent="0.25">
      <c r="A720" t="s">
        <v>22</v>
      </c>
      <c r="D720" t="s">
        <v>3251</v>
      </c>
      <c r="E720" t="s">
        <v>238</v>
      </c>
      <c r="G720" t="s">
        <v>3252</v>
      </c>
      <c r="H720" t="s">
        <v>3253</v>
      </c>
      <c r="I720" t="s">
        <v>3254</v>
      </c>
      <c r="J720" t="s">
        <v>56</v>
      </c>
      <c r="K720" t="s">
        <v>31</v>
      </c>
      <c r="L720" t="s">
        <v>22</v>
      </c>
      <c r="O720" t="s">
        <v>3242</v>
      </c>
      <c r="P720" t="s">
        <v>3222</v>
      </c>
      <c r="Q720" t="s">
        <v>35</v>
      </c>
      <c r="R720" t="s">
        <v>1803</v>
      </c>
      <c r="S720" t="s">
        <v>22</v>
      </c>
      <c r="U720" t="str">
        <f t="shared" si="58"/>
        <v>https://zenodo.org/record/3492140/files/Snap-2403.tif</v>
      </c>
      <c r="V720" t="s">
        <v>37</v>
      </c>
      <c r="W720" t="str">
        <f t="shared" si="59"/>
        <v>https://zenodo.org/record/3492140/files/SAMERAMASnap-2403.tif</v>
      </c>
      <c r="X720" t="s">
        <v>3223</v>
      </c>
    </row>
    <row r="721" spans="1:24" x14ac:dyDescent="0.25">
      <c r="A721" t="s">
        <v>22</v>
      </c>
      <c r="D721" t="s">
        <v>3255</v>
      </c>
      <c r="E721" t="s">
        <v>2008</v>
      </c>
      <c r="G721" t="s">
        <v>1260</v>
      </c>
      <c r="H721" t="s">
        <v>3256</v>
      </c>
      <c r="I721" t="s">
        <v>3257</v>
      </c>
      <c r="J721" t="s">
        <v>30</v>
      </c>
      <c r="K721" t="s">
        <v>31</v>
      </c>
      <c r="L721" t="s">
        <v>22</v>
      </c>
      <c r="O721" t="s">
        <v>3242</v>
      </c>
      <c r="P721" t="s">
        <v>3222</v>
      </c>
      <c r="Q721" t="s">
        <v>35</v>
      </c>
      <c r="R721" t="s">
        <v>1803</v>
      </c>
      <c r="S721" t="s">
        <v>22</v>
      </c>
      <c r="U721" t="str">
        <f t="shared" si="58"/>
        <v>https://zenodo.org/record/3492140/files/Snap-2403.tif</v>
      </c>
      <c r="V721" t="s">
        <v>37</v>
      </c>
      <c r="W721" t="str">
        <f t="shared" si="59"/>
        <v>https://zenodo.org/record/3492140/files/SAMERAMASnap-2403.tif</v>
      </c>
      <c r="X721" t="s">
        <v>3223</v>
      </c>
    </row>
    <row r="722" spans="1:24" x14ac:dyDescent="0.25">
      <c r="A722" t="s">
        <v>22</v>
      </c>
      <c r="D722" t="s">
        <v>3258</v>
      </c>
      <c r="E722" t="s">
        <v>1998</v>
      </c>
      <c r="G722" t="s">
        <v>3259</v>
      </c>
      <c r="H722" t="s">
        <v>3260</v>
      </c>
      <c r="I722" t="s">
        <v>3261</v>
      </c>
      <c r="J722" t="s">
        <v>30</v>
      </c>
      <c r="K722" t="s">
        <v>31</v>
      </c>
      <c r="L722" t="s">
        <v>22</v>
      </c>
      <c r="O722" t="s">
        <v>3242</v>
      </c>
      <c r="P722" t="s">
        <v>3222</v>
      </c>
      <c r="Q722" t="s">
        <v>35</v>
      </c>
      <c r="R722" t="s">
        <v>1803</v>
      </c>
      <c r="S722" t="s">
        <v>22</v>
      </c>
      <c r="U722" t="str">
        <f t="shared" si="58"/>
        <v>https://zenodo.org/record/3492140/files/Snap-2403.tif</v>
      </c>
      <c r="V722" t="s">
        <v>37</v>
      </c>
      <c r="W722" t="str">
        <f t="shared" si="59"/>
        <v>https://zenodo.org/record/3492140/files/SAMERAMASnap-2403.tif</v>
      </c>
      <c r="X722" t="s">
        <v>3223</v>
      </c>
    </row>
    <row r="723" spans="1:24" x14ac:dyDescent="0.25">
      <c r="A723" t="s">
        <v>22</v>
      </c>
      <c r="D723" t="s">
        <v>3262</v>
      </c>
      <c r="E723" t="s">
        <v>2134</v>
      </c>
      <c r="G723" t="s">
        <v>3263</v>
      </c>
      <c r="H723" t="s">
        <v>3264</v>
      </c>
      <c r="I723" t="s">
        <v>3265</v>
      </c>
      <c r="J723" t="s">
        <v>49</v>
      </c>
      <c r="K723" t="s">
        <v>31</v>
      </c>
      <c r="L723" t="s">
        <v>22</v>
      </c>
      <c r="O723" t="s">
        <v>3266</v>
      </c>
      <c r="P723" t="s">
        <v>3222</v>
      </c>
      <c r="Q723" t="s">
        <v>35</v>
      </c>
      <c r="R723" t="s">
        <v>1803</v>
      </c>
      <c r="S723" t="s">
        <v>22</v>
      </c>
      <c r="U723" t="str">
        <f t="shared" si="58"/>
        <v>https://zenodo.org/record/3492140/files/Snap-2403.tif</v>
      </c>
      <c r="V723" t="s">
        <v>37</v>
      </c>
      <c r="W723" t="str">
        <f t="shared" si="59"/>
        <v>https://zenodo.org/record/3492140/files/SAMERAMASnap-2403.tif</v>
      </c>
      <c r="X723" t="s">
        <v>3223</v>
      </c>
    </row>
    <row r="724" spans="1:24" x14ac:dyDescent="0.25">
      <c r="A724" t="s">
        <v>22</v>
      </c>
      <c r="D724" t="s">
        <v>3267</v>
      </c>
      <c r="E724" t="s">
        <v>1063</v>
      </c>
      <c r="G724" t="s">
        <v>3056</v>
      </c>
      <c r="H724" t="s">
        <v>3268</v>
      </c>
      <c r="I724" t="s">
        <v>3269</v>
      </c>
      <c r="J724" t="s">
        <v>30</v>
      </c>
      <c r="K724" t="s">
        <v>31</v>
      </c>
      <c r="L724" t="s">
        <v>22</v>
      </c>
      <c r="O724" t="s">
        <v>3266</v>
      </c>
      <c r="P724" t="s">
        <v>3222</v>
      </c>
      <c r="Q724" t="s">
        <v>35</v>
      </c>
      <c r="R724" t="s">
        <v>1803</v>
      </c>
      <c r="S724" t="s">
        <v>22</v>
      </c>
      <c r="U724" t="str">
        <f t="shared" si="58"/>
        <v>https://zenodo.org/record/3492140/files/Snap-2403.tif</v>
      </c>
      <c r="V724" t="s">
        <v>37</v>
      </c>
      <c r="W724" t="str">
        <f t="shared" si="59"/>
        <v>https://zenodo.org/record/3492140/files/SAMERAMASnap-2403.tif</v>
      </c>
      <c r="X724" t="s">
        <v>3223</v>
      </c>
    </row>
    <row r="725" spans="1:24" x14ac:dyDescent="0.25">
      <c r="A725" t="s">
        <v>22</v>
      </c>
      <c r="D725" t="s">
        <v>3270</v>
      </c>
      <c r="E725" t="s">
        <v>1711</v>
      </c>
      <c r="G725" t="s">
        <v>2886</v>
      </c>
      <c r="H725" t="s">
        <v>3271</v>
      </c>
      <c r="I725" t="s">
        <v>3272</v>
      </c>
      <c r="J725" t="s">
        <v>445</v>
      </c>
      <c r="K725" t="s">
        <v>31</v>
      </c>
      <c r="L725" t="s">
        <v>22</v>
      </c>
      <c r="O725" t="s">
        <v>3266</v>
      </c>
      <c r="P725" t="s">
        <v>3222</v>
      </c>
      <c r="Q725" t="s">
        <v>35</v>
      </c>
      <c r="R725" t="s">
        <v>1803</v>
      </c>
      <c r="S725" t="s">
        <v>22</v>
      </c>
      <c r="U725" t="str">
        <f t="shared" si="58"/>
        <v>https://zenodo.org/record/3492140/files/Snap-2403.tif</v>
      </c>
      <c r="V725" t="s">
        <v>37</v>
      </c>
      <c r="W725" t="str">
        <f t="shared" si="59"/>
        <v>https://zenodo.org/record/3492140/files/SAMERAMASnap-2403.tif</v>
      </c>
      <c r="X725" t="s">
        <v>3223</v>
      </c>
    </row>
    <row r="726" spans="1:24" x14ac:dyDescent="0.25">
      <c r="A726" t="s">
        <v>22</v>
      </c>
      <c r="D726" t="s">
        <v>3273</v>
      </c>
      <c r="E726" t="s">
        <v>945</v>
      </c>
      <c r="G726" t="s">
        <v>3274</v>
      </c>
      <c r="H726" t="s">
        <v>3275</v>
      </c>
      <c r="I726" t="s">
        <v>3276</v>
      </c>
      <c r="J726" t="s">
        <v>56</v>
      </c>
      <c r="K726" t="s">
        <v>31</v>
      </c>
      <c r="L726" t="s">
        <v>22</v>
      </c>
      <c r="O726" t="s">
        <v>3277</v>
      </c>
      <c r="P726" t="s">
        <v>3278</v>
      </c>
      <c r="Q726" t="s">
        <v>35</v>
      </c>
      <c r="R726" t="s">
        <v>1803</v>
      </c>
      <c r="S726" t="s">
        <v>22</v>
      </c>
      <c r="U726" t="str">
        <f t="shared" ref="U726:U743" si="60">HYPERLINK("https://zenodo.org/record/3492140/files/Snap-2404.tif")</f>
        <v>https://zenodo.org/record/3492140/files/Snap-2404.tif</v>
      </c>
      <c r="V726" t="s">
        <v>37</v>
      </c>
      <c r="W726" t="str">
        <f t="shared" ref="W726:W743" si="61">HYPERLINK("https://zenodo.org/record/3492140/files/SAMERAMASnap-2404.tif")</f>
        <v>https://zenodo.org/record/3492140/files/SAMERAMASnap-2404.tif</v>
      </c>
      <c r="X726" t="s">
        <v>3279</v>
      </c>
    </row>
    <row r="727" spans="1:24" x14ac:dyDescent="0.25">
      <c r="A727" t="s">
        <v>22</v>
      </c>
      <c r="D727" t="s">
        <v>3280</v>
      </c>
      <c r="E727" t="s">
        <v>669</v>
      </c>
      <c r="G727" t="s">
        <v>1113</v>
      </c>
      <c r="H727" t="s">
        <v>3281</v>
      </c>
      <c r="I727" t="s">
        <v>3282</v>
      </c>
      <c r="J727" t="s">
        <v>56</v>
      </c>
      <c r="K727" t="s">
        <v>31</v>
      </c>
      <c r="L727" t="s">
        <v>22</v>
      </c>
      <c r="O727" t="s">
        <v>3277</v>
      </c>
      <c r="P727" t="s">
        <v>3278</v>
      </c>
      <c r="Q727" t="s">
        <v>35</v>
      </c>
      <c r="R727" t="s">
        <v>1803</v>
      </c>
      <c r="S727" t="s">
        <v>22</v>
      </c>
      <c r="U727" t="str">
        <f t="shared" si="60"/>
        <v>https://zenodo.org/record/3492140/files/Snap-2404.tif</v>
      </c>
      <c r="V727" t="s">
        <v>37</v>
      </c>
      <c r="W727" t="str">
        <f t="shared" si="61"/>
        <v>https://zenodo.org/record/3492140/files/SAMERAMASnap-2404.tif</v>
      </c>
      <c r="X727" t="s">
        <v>3279</v>
      </c>
    </row>
    <row r="728" spans="1:24" x14ac:dyDescent="0.25">
      <c r="A728" t="s">
        <v>22</v>
      </c>
      <c r="D728" t="s">
        <v>3283</v>
      </c>
      <c r="E728" t="s">
        <v>1029</v>
      </c>
      <c r="G728" t="s">
        <v>731</v>
      </c>
      <c r="H728" t="s">
        <v>3284</v>
      </c>
      <c r="I728" t="s">
        <v>3285</v>
      </c>
      <c r="J728" t="s">
        <v>30</v>
      </c>
      <c r="K728" t="s">
        <v>31</v>
      </c>
      <c r="L728" t="s">
        <v>22</v>
      </c>
      <c r="O728" t="s">
        <v>3277</v>
      </c>
      <c r="P728" t="s">
        <v>3278</v>
      </c>
      <c r="Q728" t="s">
        <v>35</v>
      </c>
      <c r="R728" t="s">
        <v>1803</v>
      </c>
      <c r="S728" t="s">
        <v>22</v>
      </c>
      <c r="U728" t="str">
        <f t="shared" si="60"/>
        <v>https://zenodo.org/record/3492140/files/Snap-2404.tif</v>
      </c>
      <c r="V728" t="s">
        <v>37</v>
      </c>
      <c r="W728" t="str">
        <f t="shared" si="61"/>
        <v>https://zenodo.org/record/3492140/files/SAMERAMASnap-2404.tif</v>
      </c>
      <c r="X728" t="s">
        <v>3279</v>
      </c>
    </row>
    <row r="729" spans="1:24" x14ac:dyDescent="0.25">
      <c r="A729" t="s">
        <v>22</v>
      </c>
      <c r="D729" t="s">
        <v>3286</v>
      </c>
      <c r="E729" t="s">
        <v>2349</v>
      </c>
      <c r="G729" t="s">
        <v>1461</v>
      </c>
      <c r="H729" t="s">
        <v>3287</v>
      </c>
      <c r="I729" t="s">
        <v>3288</v>
      </c>
      <c r="J729" t="s">
        <v>30</v>
      </c>
      <c r="K729" t="s">
        <v>31</v>
      </c>
      <c r="L729" t="s">
        <v>22</v>
      </c>
      <c r="O729" t="s">
        <v>3289</v>
      </c>
      <c r="P729" t="s">
        <v>3278</v>
      </c>
      <c r="Q729" t="s">
        <v>35</v>
      </c>
      <c r="R729" t="s">
        <v>1803</v>
      </c>
      <c r="S729" t="s">
        <v>22</v>
      </c>
      <c r="U729" t="str">
        <f t="shared" si="60"/>
        <v>https://zenodo.org/record/3492140/files/Snap-2404.tif</v>
      </c>
      <c r="V729" t="s">
        <v>37</v>
      </c>
      <c r="W729" t="str">
        <f t="shared" si="61"/>
        <v>https://zenodo.org/record/3492140/files/SAMERAMASnap-2404.tif</v>
      </c>
      <c r="X729" t="s">
        <v>3279</v>
      </c>
    </row>
    <row r="730" spans="1:24" x14ac:dyDescent="0.25">
      <c r="A730" t="s">
        <v>22</v>
      </c>
      <c r="D730" t="s">
        <v>3290</v>
      </c>
      <c r="E730" t="s">
        <v>333</v>
      </c>
      <c r="G730" t="s">
        <v>3291</v>
      </c>
      <c r="H730" t="s">
        <v>3292</v>
      </c>
      <c r="I730" t="s">
        <v>3293</v>
      </c>
      <c r="J730" t="s">
        <v>56</v>
      </c>
      <c r="K730" t="s">
        <v>31</v>
      </c>
      <c r="L730" t="s">
        <v>22</v>
      </c>
      <c r="O730" t="s">
        <v>3289</v>
      </c>
      <c r="P730" t="s">
        <v>3278</v>
      </c>
      <c r="Q730" t="s">
        <v>35</v>
      </c>
      <c r="R730" t="s">
        <v>1803</v>
      </c>
      <c r="S730" t="s">
        <v>22</v>
      </c>
      <c r="U730" t="str">
        <f t="shared" si="60"/>
        <v>https://zenodo.org/record/3492140/files/Snap-2404.tif</v>
      </c>
      <c r="V730" t="s">
        <v>37</v>
      </c>
      <c r="W730" t="str">
        <f t="shared" si="61"/>
        <v>https://zenodo.org/record/3492140/files/SAMERAMASnap-2404.tif</v>
      </c>
      <c r="X730" t="s">
        <v>3279</v>
      </c>
    </row>
    <row r="731" spans="1:24" x14ac:dyDescent="0.25">
      <c r="A731" t="s">
        <v>22</v>
      </c>
      <c r="D731" t="s">
        <v>3294</v>
      </c>
      <c r="E731" t="s">
        <v>183</v>
      </c>
      <c r="G731" t="s">
        <v>452</v>
      </c>
      <c r="H731" t="s">
        <v>3295</v>
      </c>
      <c r="I731" t="s">
        <v>3296</v>
      </c>
      <c r="J731" t="s">
        <v>30</v>
      </c>
      <c r="K731" t="s">
        <v>31</v>
      </c>
      <c r="L731" t="s">
        <v>22</v>
      </c>
      <c r="O731" t="s">
        <v>3289</v>
      </c>
      <c r="P731" t="s">
        <v>3278</v>
      </c>
      <c r="Q731" t="s">
        <v>35</v>
      </c>
      <c r="R731" t="s">
        <v>1803</v>
      </c>
      <c r="S731" t="s">
        <v>22</v>
      </c>
      <c r="U731" t="str">
        <f t="shared" si="60"/>
        <v>https://zenodo.org/record/3492140/files/Snap-2404.tif</v>
      </c>
      <c r="V731" t="s">
        <v>37</v>
      </c>
      <c r="W731" t="str">
        <f t="shared" si="61"/>
        <v>https://zenodo.org/record/3492140/files/SAMERAMASnap-2404.tif</v>
      </c>
      <c r="X731" t="s">
        <v>3279</v>
      </c>
    </row>
    <row r="732" spans="1:24" x14ac:dyDescent="0.25">
      <c r="A732" t="s">
        <v>22</v>
      </c>
      <c r="D732" t="s">
        <v>3297</v>
      </c>
      <c r="E732" t="s">
        <v>3298</v>
      </c>
      <c r="G732" t="s">
        <v>273</v>
      </c>
      <c r="H732" t="s">
        <v>3299</v>
      </c>
      <c r="I732" t="s">
        <v>3300</v>
      </c>
      <c r="J732" t="s">
        <v>56</v>
      </c>
      <c r="K732" t="s">
        <v>31</v>
      </c>
      <c r="L732" t="s">
        <v>22</v>
      </c>
      <c r="O732" t="s">
        <v>3289</v>
      </c>
      <c r="P732" t="s">
        <v>3278</v>
      </c>
      <c r="Q732" t="s">
        <v>35</v>
      </c>
      <c r="R732" t="s">
        <v>1803</v>
      </c>
      <c r="S732" t="s">
        <v>22</v>
      </c>
      <c r="U732" t="str">
        <f t="shared" si="60"/>
        <v>https://zenodo.org/record/3492140/files/Snap-2404.tif</v>
      </c>
      <c r="V732" t="s">
        <v>37</v>
      </c>
      <c r="W732" t="str">
        <f t="shared" si="61"/>
        <v>https://zenodo.org/record/3492140/files/SAMERAMASnap-2404.tif</v>
      </c>
      <c r="X732" t="s">
        <v>3279</v>
      </c>
    </row>
    <row r="733" spans="1:24" x14ac:dyDescent="0.25">
      <c r="A733" t="s">
        <v>22</v>
      </c>
      <c r="D733" t="s">
        <v>3301</v>
      </c>
      <c r="E733" t="s">
        <v>1810</v>
      </c>
      <c r="G733" t="s">
        <v>448</v>
      </c>
      <c r="H733" t="s">
        <v>3302</v>
      </c>
      <c r="I733" t="s">
        <v>3303</v>
      </c>
      <c r="J733" t="s">
        <v>30</v>
      </c>
      <c r="K733" t="s">
        <v>31</v>
      </c>
      <c r="L733" t="s">
        <v>22</v>
      </c>
      <c r="O733" t="s">
        <v>3289</v>
      </c>
      <c r="P733" t="s">
        <v>3278</v>
      </c>
      <c r="Q733" t="s">
        <v>35</v>
      </c>
      <c r="R733" t="s">
        <v>1803</v>
      </c>
      <c r="S733" t="s">
        <v>22</v>
      </c>
      <c r="U733" t="str">
        <f t="shared" si="60"/>
        <v>https://zenodo.org/record/3492140/files/Snap-2404.tif</v>
      </c>
      <c r="V733" t="s">
        <v>37</v>
      </c>
      <c r="W733" t="str">
        <f t="shared" si="61"/>
        <v>https://zenodo.org/record/3492140/files/SAMERAMASnap-2404.tif</v>
      </c>
      <c r="X733" t="s">
        <v>3279</v>
      </c>
    </row>
    <row r="734" spans="1:24" x14ac:dyDescent="0.25">
      <c r="A734" t="s">
        <v>22</v>
      </c>
      <c r="D734" t="s">
        <v>3304</v>
      </c>
      <c r="E734" t="s">
        <v>696</v>
      </c>
      <c r="G734" t="s">
        <v>2425</v>
      </c>
      <c r="H734" t="s">
        <v>3305</v>
      </c>
      <c r="I734" t="s">
        <v>3306</v>
      </c>
      <c r="J734" t="s">
        <v>49</v>
      </c>
      <c r="K734" t="s">
        <v>31</v>
      </c>
      <c r="L734" t="s">
        <v>22</v>
      </c>
      <c r="O734" t="s">
        <v>3289</v>
      </c>
      <c r="P734" t="s">
        <v>3278</v>
      </c>
      <c r="Q734" t="s">
        <v>35</v>
      </c>
      <c r="R734" t="s">
        <v>1803</v>
      </c>
      <c r="S734" t="s">
        <v>22</v>
      </c>
      <c r="U734" t="str">
        <f t="shared" si="60"/>
        <v>https://zenodo.org/record/3492140/files/Snap-2404.tif</v>
      </c>
      <c r="V734" t="s">
        <v>37</v>
      </c>
      <c r="W734" t="str">
        <f t="shared" si="61"/>
        <v>https://zenodo.org/record/3492140/files/SAMERAMASnap-2404.tif</v>
      </c>
      <c r="X734" t="s">
        <v>3279</v>
      </c>
    </row>
    <row r="735" spans="1:24" x14ac:dyDescent="0.25">
      <c r="A735" t="s">
        <v>22</v>
      </c>
      <c r="D735" t="s">
        <v>3307</v>
      </c>
      <c r="E735" t="s">
        <v>3308</v>
      </c>
      <c r="G735" t="s">
        <v>934</v>
      </c>
      <c r="H735" t="s">
        <v>3309</v>
      </c>
      <c r="I735" t="s">
        <v>3310</v>
      </c>
      <c r="J735" t="s">
        <v>30</v>
      </c>
      <c r="K735" t="s">
        <v>31</v>
      </c>
      <c r="L735" t="s">
        <v>22</v>
      </c>
      <c r="O735" t="s">
        <v>3311</v>
      </c>
      <c r="P735" t="s">
        <v>3278</v>
      </c>
      <c r="Q735" t="s">
        <v>35</v>
      </c>
      <c r="R735" t="s">
        <v>1803</v>
      </c>
      <c r="S735" t="s">
        <v>22</v>
      </c>
      <c r="U735" t="str">
        <f t="shared" si="60"/>
        <v>https://zenodo.org/record/3492140/files/Snap-2404.tif</v>
      </c>
      <c r="V735" t="s">
        <v>37</v>
      </c>
      <c r="W735" t="str">
        <f t="shared" si="61"/>
        <v>https://zenodo.org/record/3492140/files/SAMERAMASnap-2404.tif</v>
      </c>
      <c r="X735" t="s">
        <v>3279</v>
      </c>
    </row>
    <row r="736" spans="1:24" x14ac:dyDescent="0.25">
      <c r="A736" t="s">
        <v>22</v>
      </c>
      <c r="D736" t="s">
        <v>3312</v>
      </c>
      <c r="E736" t="s">
        <v>722</v>
      </c>
      <c r="G736" t="s">
        <v>3313</v>
      </c>
      <c r="H736" t="s">
        <v>3314</v>
      </c>
      <c r="I736" t="s">
        <v>3315</v>
      </c>
      <c r="J736" t="s">
        <v>49</v>
      </c>
      <c r="K736" t="s">
        <v>31</v>
      </c>
      <c r="L736" t="s">
        <v>22</v>
      </c>
      <c r="O736" t="s">
        <v>3311</v>
      </c>
      <c r="P736" t="s">
        <v>3278</v>
      </c>
      <c r="Q736" t="s">
        <v>35</v>
      </c>
      <c r="R736" t="s">
        <v>1803</v>
      </c>
      <c r="S736" t="s">
        <v>22</v>
      </c>
      <c r="U736" t="str">
        <f t="shared" si="60"/>
        <v>https://zenodo.org/record/3492140/files/Snap-2404.tif</v>
      </c>
      <c r="V736" t="s">
        <v>37</v>
      </c>
      <c r="W736" t="str">
        <f t="shared" si="61"/>
        <v>https://zenodo.org/record/3492140/files/SAMERAMASnap-2404.tif</v>
      </c>
      <c r="X736" t="s">
        <v>3279</v>
      </c>
    </row>
    <row r="737" spans="1:24" x14ac:dyDescent="0.25">
      <c r="A737" t="s">
        <v>22</v>
      </c>
      <c r="D737" t="s">
        <v>3316</v>
      </c>
      <c r="E737" t="s">
        <v>722</v>
      </c>
      <c r="G737" t="s">
        <v>448</v>
      </c>
      <c r="H737" t="s">
        <v>3317</v>
      </c>
      <c r="I737" t="s">
        <v>3318</v>
      </c>
      <c r="J737" t="s">
        <v>49</v>
      </c>
      <c r="K737" t="s">
        <v>31</v>
      </c>
      <c r="L737" t="s">
        <v>22</v>
      </c>
      <c r="O737" t="s">
        <v>3311</v>
      </c>
      <c r="P737" t="s">
        <v>3278</v>
      </c>
      <c r="Q737" t="s">
        <v>35</v>
      </c>
      <c r="R737" t="s">
        <v>1803</v>
      </c>
      <c r="S737" t="s">
        <v>22</v>
      </c>
      <c r="U737" t="str">
        <f t="shared" si="60"/>
        <v>https://zenodo.org/record/3492140/files/Snap-2404.tif</v>
      </c>
      <c r="V737" t="s">
        <v>37</v>
      </c>
      <c r="W737" t="str">
        <f t="shared" si="61"/>
        <v>https://zenodo.org/record/3492140/files/SAMERAMASnap-2404.tif</v>
      </c>
      <c r="X737" t="s">
        <v>3279</v>
      </c>
    </row>
    <row r="738" spans="1:24" x14ac:dyDescent="0.25">
      <c r="A738" t="s">
        <v>22</v>
      </c>
      <c r="D738" t="s">
        <v>3319</v>
      </c>
      <c r="E738" t="s">
        <v>559</v>
      </c>
      <c r="G738" t="s">
        <v>905</v>
      </c>
      <c r="H738" t="s">
        <v>3320</v>
      </c>
      <c r="I738" t="s">
        <v>3321</v>
      </c>
      <c r="J738" t="s">
        <v>49</v>
      </c>
      <c r="K738" t="s">
        <v>31</v>
      </c>
      <c r="L738" t="s">
        <v>22</v>
      </c>
      <c r="O738" t="s">
        <v>3311</v>
      </c>
      <c r="P738" t="s">
        <v>3278</v>
      </c>
      <c r="Q738" t="s">
        <v>35</v>
      </c>
      <c r="R738" t="s">
        <v>1803</v>
      </c>
      <c r="S738" t="s">
        <v>22</v>
      </c>
      <c r="U738" t="str">
        <f t="shared" si="60"/>
        <v>https://zenodo.org/record/3492140/files/Snap-2404.tif</v>
      </c>
      <c r="V738" t="s">
        <v>37</v>
      </c>
      <c r="W738" t="str">
        <f t="shared" si="61"/>
        <v>https://zenodo.org/record/3492140/files/SAMERAMASnap-2404.tif</v>
      </c>
      <c r="X738" t="s">
        <v>3279</v>
      </c>
    </row>
    <row r="739" spans="1:24" x14ac:dyDescent="0.25">
      <c r="A739" t="s">
        <v>22</v>
      </c>
      <c r="D739" t="s">
        <v>3322</v>
      </c>
      <c r="E739" t="s">
        <v>225</v>
      </c>
      <c r="G739" t="s">
        <v>2451</v>
      </c>
      <c r="H739" t="s">
        <v>3323</v>
      </c>
      <c r="I739" t="s">
        <v>3324</v>
      </c>
      <c r="J739" t="s">
        <v>445</v>
      </c>
      <c r="K739" t="s">
        <v>31</v>
      </c>
      <c r="L739" t="s">
        <v>22</v>
      </c>
      <c r="O739" t="s">
        <v>3311</v>
      </c>
      <c r="P739" t="s">
        <v>3278</v>
      </c>
      <c r="Q739" t="s">
        <v>35</v>
      </c>
      <c r="R739" t="s">
        <v>1803</v>
      </c>
      <c r="S739" t="s">
        <v>22</v>
      </c>
      <c r="U739" t="str">
        <f t="shared" si="60"/>
        <v>https://zenodo.org/record/3492140/files/Snap-2404.tif</v>
      </c>
      <c r="V739" t="s">
        <v>37</v>
      </c>
      <c r="W739" t="str">
        <f t="shared" si="61"/>
        <v>https://zenodo.org/record/3492140/files/SAMERAMASnap-2404.tif</v>
      </c>
      <c r="X739" t="s">
        <v>3279</v>
      </c>
    </row>
    <row r="740" spans="1:24" x14ac:dyDescent="0.25">
      <c r="A740" t="s">
        <v>22</v>
      </c>
      <c r="D740" t="s">
        <v>3325</v>
      </c>
      <c r="E740" t="s">
        <v>559</v>
      </c>
      <c r="G740" t="s">
        <v>1151</v>
      </c>
      <c r="H740" t="s">
        <v>3326</v>
      </c>
      <c r="I740" t="s">
        <v>3327</v>
      </c>
      <c r="J740" t="s">
        <v>30</v>
      </c>
      <c r="K740" t="s">
        <v>31</v>
      </c>
      <c r="L740" t="s">
        <v>22</v>
      </c>
      <c r="O740" t="s">
        <v>3311</v>
      </c>
      <c r="P740" t="s">
        <v>3278</v>
      </c>
      <c r="Q740" t="s">
        <v>35</v>
      </c>
      <c r="R740" t="s">
        <v>1803</v>
      </c>
      <c r="S740" t="s">
        <v>22</v>
      </c>
      <c r="U740" t="str">
        <f t="shared" si="60"/>
        <v>https://zenodo.org/record/3492140/files/Snap-2404.tif</v>
      </c>
      <c r="V740" t="s">
        <v>37</v>
      </c>
      <c r="W740" t="str">
        <f t="shared" si="61"/>
        <v>https://zenodo.org/record/3492140/files/SAMERAMASnap-2404.tif</v>
      </c>
      <c r="X740" t="s">
        <v>3279</v>
      </c>
    </row>
    <row r="741" spans="1:24" x14ac:dyDescent="0.25">
      <c r="A741" t="s">
        <v>22</v>
      </c>
      <c r="D741" t="s">
        <v>3328</v>
      </c>
      <c r="E741" t="s">
        <v>607</v>
      </c>
      <c r="G741" t="s">
        <v>2035</v>
      </c>
      <c r="H741" t="s">
        <v>3329</v>
      </c>
      <c r="I741" t="s">
        <v>3330</v>
      </c>
      <c r="J741" t="s">
        <v>30</v>
      </c>
      <c r="K741" t="s">
        <v>31</v>
      </c>
      <c r="L741" t="s">
        <v>22</v>
      </c>
      <c r="O741" t="s">
        <v>3311</v>
      </c>
      <c r="P741" t="s">
        <v>3278</v>
      </c>
      <c r="Q741" t="s">
        <v>35</v>
      </c>
      <c r="R741" t="s">
        <v>1803</v>
      </c>
      <c r="S741" t="s">
        <v>22</v>
      </c>
      <c r="U741" t="str">
        <f t="shared" si="60"/>
        <v>https://zenodo.org/record/3492140/files/Snap-2404.tif</v>
      </c>
      <c r="V741" t="s">
        <v>37</v>
      </c>
      <c r="W741" t="str">
        <f t="shared" si="61"/>
        <v>https://zenodo.org/record/3492140/files/SAMERAMASnap-2404.tif</v>
      </c>
      <c r="X741" t="s">
        <v>3279</v>
      </c>
    </row>
    <row r="742" spans="1:24" x14ac:dyDescent="0.25">
      <c r="A742" t="s">
        <v>22</v>
      </c>
      <c r="D742" t="s">
        <v>3331</v>
      </c>
      <c r="E742" t="s">
        <v>1015</v>
      </c>
      <c r="G742" t="s">
        <v>3332</v>
      </c>
      <c r="H742" t="s">
        <v>3333</v>
      </c>
      <c r="I742" t="s">
        <v>3334</v>
      </c>
      <c r="J742" t="s">
        <v>49</v>
      </c>
      <c r="K742" t="s">
        <v>31</v>
      </c>
      <c r="L742" t="s">
        <v>22</v>
      </c>
      <c r="O742" t="s">
        <v>3335</v>
      </c>
      <c r="P742" t="s">
        <v>3278</v>
      </c>
      <c r="Q742" t="s">
        <v>35</v>
      </c>
      <c r="R742" t="s">
        <v>1803</v>
      </c>
      <c r="S742" t="s">
        <v>22</v>
      </c>
      <c r="U742" t="str">
        <f t="shared" si="60"/>
        <v>https://zenodo.org/record/3492140/files/Snap-2404.tif</v>
      </c>
      <c r="V742" t="s">
        <v>37</v>
      </c>
      <c r="W742" t="str">
        <f t="shared" si="61"/>
        <v>https://zenodo.org/record/3492140/files/SAMERAMASnap-2404.tif</v>
      </c>
      <c r="X742" t="s">
        <v>3279</v>
      </c>
    </row>
    <row r="743" spans="1:24" x14ac:dyDescent="0.25">
      <c r="A743" t="s">
        <v>22</v>
      </c>
      <c r="D743" t="s">
        <v>3336</v>
      </c>
      <c r="E743" t="s">
        <v>462</v>
      </c>
      <c r="G743" t="s">
        <v>2551</v>
      </c>
      <c r="H743" t="s">
        <v>3337</v>
      </c>
      <c r="I743" t="s">
        <v>3338</v>
      </c>
      <c r="J743" t="s">
        <v>49</v>
      </c>
      <c r="K743" t="s">
        <v>31</v>
      </c>
      <c r="L743" t="s">
        <v>22</v>
      </c>
      <c r="O743" t="s">
        <v>3335</v>
      </c>
      <c r="P743" t="s">
        <v>3278</v>
      </c>
      <c r="Q743" t="s">
        <v>35</v>
      </c>
      <c r="R743" t="s">
        <v>1803</v>
      </c>
      <c r="S743" t="s">
        <v>22</v>
      </c>
      <c r="U743" t="str">
        <f t="shared" si="60"/>
        <v>https://zenodo.org/record/3492140/files/Snap-2404.tif</v>
      </c>
      <c r="V743" t="s">
        <v>37</v>
      </c>
      <c r="W743" t="str">
        <f t="shared" si="61"/>
        <v>https://zenodo.org/record/3492140/files/SAMERAMASnap-2404.tif</v>
      </c>
      <c r="X743" t="s">
        <v>3279</v>
      </c>
    </row>
    <row r="744" spans="1:24" x14ac:dyDescent="0.25">
      <c r="A744" t="s">
        <v>22</v>
      </c>
      <c r="D744" t="s">
        <v>3339</v>
      </c>
      <c r="E744" t="s">
        <v>829</v>
      </c>
      <c r="G744" t="s">
        <v>3340</v>
      </c>
      <c r="H744" t="s">
        <v>3341</v>
      </c>
      <c r="I744" t="s">
        <v>3342</v>
      </c>
      <c r="J744" t="s">
        <v>30</v>
      </c>
      <c r="K744" t="s">
        <v>31</v>
      </c>
      <c r="L744" t="s">
        <v>22</v>
      </c>
      <c r="O744" t="s">
        <v>3343</v>
      </c>
      <c r="P744" t="s">
        <v>3344</v>
      </c>
      <c r="Q744" t="s">
        <v>35</v>
      </c>
      <c r="R744" t="s">
        <v>1803</v>
      </c>
      <c r="S744" t="s">
        <v>22</v>
      </c>
      <c r="U744" t="str">
        <f t="shared" ref="U744:U763" si="62">HYPERLINK("https://zenodo.org/record/3492140/files/Snap-2406.tif")</f>
        <v>https://zenodo.org/record/3492140/files/Snap-2406.tif</v>
      </c>
      <c r="V744" t="s">
        <v>37</v>
      </c>
      <c r="W744" t="str">
        <f t="shared" ref="W744:W763" si="63">HYPERLINK("https://zenodo.org/record/3492140/files/SAMERAMASnap-2406.tif")</f>
        <v>https://zenodo.org/record/3492140/files/SAMERAMASnap-2406.tif</v>
      </c>
      <c r="X744" t="s">
        <v>3345</v>
      </c>
    </row>
    <row r="745" spans="1:24" x14ac:dyDescent="0.25">
      <c r="A745" t="s">
        <v>22</v>
      </c>
      <c r="D745" t="s">
        <v>3346</v>
      </c>
      <c r="E745" t="s">
        <v>140</v>
      </c>
      <c r="G745" t="s">
        <v>2434</v>
      </c>
      <c r="H745" t="s">
        <v>3347</v>
      </c>
      <c r="I745" t="s">
        <v>3348</v>
      </c>
      <c r="J745" t="s">
        <v>30</v>
      </c>
      <c r="K745" t="s">
        <v>31</v>
      </c>
      <c r="L745" t="s">
        <v>22</v>
      </c>
      <c r="O745" t="s">
        <v>3343</v>
      </c>
      <c r="P745" t="s">
        <v>3344</v>
      </c>
      <c r="Q745" t="s">
        <v>35</v>
      </c>
      <c r="R745" t="s">
        <v>1803</v>
      </c>
      <c r="S745" t="s">
        <v>22</v>
      </c>
      <c r="U745" t="str">
        <f t="shared" si="62"/>
        <v>https://zenodo.org/record/3492140/files/Snap-2406.tif</v>
      </c>
      <c r="V745" t="s">
        <v>37</v>
      </c>
      <c r="W745" t="str">
        <f t="shared" si="63"/>
        <v>https://zenodo.org/record/3492140/files/SAMERAMASnap-2406.tif</v>
      </c>
      <c r="X745" t="s">
        <v>3345</v>
      </c>
    </row>
    <row r="746" spans="1:24" x14ac:dyDescent="0.25">
      <c r="A746" t="s">
        <v>22</v>
      </c>
      <c r="D746" t="s">
        <v>3349</v>
      </c>
      <c r="E746" t="s">
        <v>1810</v>
      </c>
      <c r="G746" t="s">
        <v>1141</v>
      </c>
      <c r="H746" t="s">
        <v>3350</v>
      </c>
      <c r="I746" t="s">
        <v>3351</v>
      </c>
      <c r="J746" t="s">
        <v>49</v>
      </c>
      <c r="K746" t="s">
        <v>31</v>
      </c>
      <c r="L746" t="s">
        <v>22</v>
      </c>
      <c r="O746" t="s">
        <v>3343</v>
      </c>
      <c r="P746" t="s">
        <v>3344</v>
      </c>
      <c r="Q746" t="s">
        <v>35</v>
      </c>
      <c r="R746" t="s">
        <v>1803</v>
      </c>
      <c r="S746" t="s">
        <v>22</v>
      </c>
      <c r="U746" t="str">
        <f t="shared" si="62"/>
        <v>https://zenodo.org/record/3492140/files/Snap-2406.tif</v>
      </c>
      <c r="V746" t="s">
        <v>37</v>
      </c>
      <c r="W746" t="str">
        <f t="shared" si="63"/>
        <v>https://zenodo.org/record/3492140/files/SAMERAMASnap-2406.tif</v>
      </c>
      <c r="X746" t="s">
        <v>3345</v>
      </c>
    </row>
    <row r="747" spans="1:24" x14ac:dyDescent="0.25">
      <c r="A747" t="s">
        <v>22</v>
      </c>
      <c r="D747" t="s">
        <v>3352</v>
      </c>
      <c r="E747" t="s">
        <v>1928</v>
      </c>
      <c r="G747" t="s">
        <v>1173</v>
      </c>
      <c r="H747" t="s">
        <v>3353</v>
      </c>
      <c r="I747" t="s">
        <v>3354</v>
      </c>
      <c r="J747" t="s">
        <v>56</v>
      </c>
      <c r="K747" t="s">
        <v>31</v>
      </c>
      <c r="L747" t="s">
        <v>22</v>
      </c>
      <c r="O747" t="s">
        <v>3343</v>
      </c>
      <c r="P747" t="s">
        <v>3344</v>
      </c>
      <c r="Q747" t="s">
        <v>35</v>
      </c>
      <c r="R747" t="s">
        <v>1803</v>
      </c>
      <c r="S747" t="s">
        <v>22</v>
      </c>
      <c r="U747" t="str">
        <f t="shared" si="62"/>
        <v>https://zenodo.org/record/3492140/files/Snap-2406.tif</v>
      </c>
      <c r="V747" t="s">
        <v>37</v>
      </c>
      <c r="W747" t="str">
        <f t="shared" si="63"/>
        <v>https://zenodo.org/record/3492140/files/SAMERAMASnap-2406.tif</v>
      </c>
      <c r="X747" t="s">
        <v>3345</v>
      </c>
    </row>
    <row r="748" spans="1:24" x14ac:dyDescent="0.25">
      <c r="A748" t="s">
        <v>22</v>
      </c>
      <c r="D748" t="s">
        <v>3355</v>
      </c>
      <c r="E748" t="s">
        <v>1648</v>
      </c>
      <c r="G748" t="s">
        <v>452</v>
      </c>
      <c r="H748" t="s">
        <v>3356</v>
      </c>
      <c r="I748" t="s">
        <v>3357</v>
      </c>
      <c r="J748" t="s">
        <v>30</v>
      </c>
      <c r="K748" t="s">
        <v>31</v>
      </c>
      <c r="L748" t="s">
        <v>22</v>
      </c>
      <c r="O748" t="s">
        <v>3343</v>
      </c>
      <c r="P748" t="s">
        <v>3344</v>
      </c>
      <c r="Q748" t="s">
        <v>35</v>
      </c>
      <c r="R748" t="s">
        <v>1803</v>
      </c>
      <c r="S748" t="s">
        <v>22</v>
      </c>
      <c r="U748" t="str">
        <f t="shared" si="62"/>
        <v>https://zenodo.org/record/3492140/files/Snap-2406.tif</v>
      </c>
      <c r="V748" t="s">
        <v>37</v>
      </c>
      <c r="W748" t="str">
        <f t="shared" si="63"/>
        <v>https://zenodo.org/record/3492140/files/SAMERAMASnap-2406.tif</v>
      </c>
      <c r="X748" t="s">
        <v>3345</v>
      </c>
    </row>
    <row r="749" spans="1:24" x14ac:dyDescent="0.25">
      <c r="A749" t="s">
        <v>22</v>
      </c>
      <c r="D749" t="s">
        <v>3358</v>
      </c>
      <c r="E749" t="s">
        <v>3359</v>
      </c>
      <c r="G749" t="s">
        <v>1998</v>
      </c>
      <c r="H749" t="s">
        <v>3360</v>
      </c>
      <c r="I749" t="s">
        <v>3361</v>
      </c>
      <c r="J749" t="s">
        <v>49</v>
      </c>
      <c r="K749" t="s">
        <v>31</v>
      </c>
      <c r="L749" t="s">
        <v>22</v>
      </c>
      <c r="O749" t="s">
        <v>3343</v>
      </c>
      <c r="P749" t="s">
        <v>3344</v>
      </c>
      <c r="Q749" t="s">
        <v>35</v>
      </c>
      <c r="R749" t="s">
        <v>1803</v>
      </c>
      <c r="S749" t="s">
        <v>22</v>
      </c>
      <c r="U749" t="str">
        <f t="shared" si="62"/>
        <v>https://zenodo.org/record/3492140/files/Snap-2406.tif</v>
      </c>
      <c r="V749" t="s">
        <v>37</v>
      </c>
      <c r="W749" t="str">
        <f t="shared" si="63"/>
        <v>https://zenodo.org/record/3492140/files/SAMERAMASnap-2406.tif</v>
      </c>
      <c r="X749" t="s">
        <v>3345</v>
      </c>
    </row>
    <row r="750" spans="1:24" x14ac:dyDescent="0.25">
      <c r="A750" t="s">
        <v>22</v>
      </c>
      <c r="D750" t="s">
        <v>3362</v>
      </c>
      <c r="E750" t="s">
        <v>1467</v>
      </c>
      <c r="G750" t="s">
        <v>3363</v>
      </c>
      <c r="H750" t="s">
        <v>3364</v>
      </c>
      <c r="I750" t="s">
        <v>3365</v>
      </c>
      <c r="J750" t="s">
        <v>56</v>
      </c>
      <c r="K750" t="s">
        <v>31</v>
      </c>
      <c r="L750" t="s">
        <v>22</v>
      </c>
      <c r="O750" t="s">
        <v>3366</v>
      </c>
      <c r="P750" t="s">
        <v>3344</v>
      </c>
      <c r="Q750" t="s">
        <v>35</v>
      </c>
      <c r="R750" t="s">
        <v>1803</v>
      </c>
      <c r="S750" t="s">
        <v>22</v>
      </c>
      <c r="U750" t="str">
        <f t="shared" si="62"/>
        <v>https://zenodo.org/record/3492140/files/Snap-2406.tif</v>
      </c>
      <c r="V750" t="s">
        <v>37</v>
      </c>
      <c r="W750" t="str">
        <f t="shared" si="63"/>
        <v>https://zenodo.org/record/3492140/files/SAMERAMASnap-2406.tif</v>
      </c>
      <c r="X750" t="s">
        <v>3345</v>
      </c>
    </row>
    <row r="751" spans="1:24" x14ac:dyDescent="0.25">
      <c r="A751" t="s">
        <v>22</v>
      </c>
      <c r="D751" t="s">
        <v>3367</v>
      </c>
      <c r="E751" t="s">
        <v>3368</v>
      </c>
      <c r="G751" t="s">
        <v>3369</v>
      </c>
      <c r="H751" t="s">
        <v>3370</v>
      </c>
      <c r="I751" t="s">
        <v>3371</v>
      </c>
      <c r="J751" t="s">
        <v>30</v>
      </c>
      <c r="K751" t="s">
        <v>31</v>
      </c>
      <c r="L751" t="s">
        <v>22</v>
      </c>
      <c r="O751" t="s">
        <v>3366</v>
      </c>
      <c r="P751" t="s">
        <v>3344</v>
      </c>
      <c r="Q751" t="s">
        <v>35</v>
      </c>
      <c r="R751" t="s">
        <v>1803</v>
      </c>
      <c r="S751" t="s">
        <v>22</v>
      </c>
      <c r="U751" t="str">
        <f t="shared" si="62"/>
        <v>https://zenodo.org/record/3492140/files/Snap-2406.tif</v>
      </c>
      <c r="V751" t="s">
        <v>37</v>
      </c>
      <c r="W751" t="str">
        <f t="shared" si="63"/>
        <v>https://zenodo.org/record/3492140/files/SAMERAMASnap-2406.tif</v>
      </c>
      <c r="X751" t="s">
        <v>3345</v>
      </c>
    </row>
    <row r="752" spans="1:24" x14ac:dyDescent="0.25">
      <c r="A752" t="s">
        <v>22</v>
      </c>
      <c r="D752" t="s">
        <v>3372</v>
      </c>
      <c r="E752" t="s">
        <v>238</v>
      </c>
      <c r="G752" t="s">
        <v>685</v>
      </c>
      <c r="H752" t="s">
        <v>3373</v>
      </c>
      <c r="I752" t="s">
        <v>3374</v>
      </c>
      <c r="J752" t="s">
        <v>30</v>
      </c>
      <c r="K752" t="s">
        <v>31</v>
      </c>
      <c r="L752" t="s">
        <v>22</v>
      </c>
      <c r="O752" t="s">
        <v>3366</v>
      </c>
      <c r="P752" t="s">
        <v>3344</v>
      </c>
      <c r="Q752" t="s">
        <v>35</v>
      </c>
      <c r="R752" t="s">
        <v>1803</v>
      </c>
      <c r="S752" t="s">
        <v>22</v>
      </c>
      <c r="U752" t="str">
        <f t="shared" si="62"/>
        <v>https://zenodo.org/record/3492140/files/Snap-2406.tif</v>
      </c>
      <c r="V752" t="s">
        <v>37</v>
      </c>
      <c r="W752" t="str">
        <f t="shared" si="63"/>
        <v>https://zenodo.org/record/3492140/files/SAMERAMASnap-2406.tif</v>
      </c>
      <c r="X752" t="s">
        <v>3345</v>
      </c>
    </row>
    <row r="753" spans="1:24" x14ac:dyDescent="0.25">
      <c r="A753" t="s">
        <v>22</v>
      </c>
      <c r="D753" t="s">
        <v>3375</v>
      </c>
      <c r="E753" t="s">
        <v>2331</v>
      </c>
      <c r="G753" t="s">
        <v>2798</v>
      </c>
      <c r="H753" t="s">
        <v>3376</v>
      </c>
      <c r="I753" t="s">
        <v>3377</v>
      </c>
      <c r="J753" t="s">
        <v>30</v>
      </c>
      <c r="K753" t="s">
        <v>31</v>
      </c>
      <c r="L753" t="s">
        <v>22</v>
      </c>
      <c r="O753" t="s">
        <v>3378</v>
      </c>
      <c r="P753" t="s">
        <v>3344</v>
      </c>
      <c r="Q753" t="s">
        <v>35</v>
      </c>
      <c r="R753" t="s">
        <v>1803</v>
      </c>
      <c r="S753" t="s">
        <v>22</v>
      </c>
      <c r="U753" t="str">
        <f t="shared" si="62"/>
        <v>https://zenodo.org/record/3492140/files/Snap-2406.tif</v>
      </c>
      <c r="V753" t="s">
        <v>37</v>
      </c>
      <c r="W753" t="str">
        <f t="shared" si="63"/>
        <v>https://zenodo.org/record/3492140/files/SAMERAMASnap-2406.tif</v>
      </c>
      <c r="X753" t="s">
        <v>3345</v>
      </c>
    </row>
    <row r="754" spans="1:24" x14ac:dyDescent="0.25">
      <c r="A754" t="s">
        <v>22</v>
      </c>
      <c r="D754" t="s">
        <v>3379</v>
      </c>
      <c r="E754" t="s">
        <v>1853</v>
      </c>
      <c r="G754" t="s">
        <v>3380</v>
      </c>
      <c r="H754" t="s">
        <v>3381</v>
      </c>
      <c r="I754" t="s">
        <v>3382</v>
      </c>
      <c r="J754" t="s">
        <v>49</v>
      </c>
      <c r="K754" t="s">
        <v>31</v>
      </c>
      <c r="L754" t="s">
        <v>22</v>
      </c>
      <c r="O754" t="s">
        <v>3378</v>
      </c>
      <c r="P754" t="s">
        <v>3344</v>
      </c>
      <c r="Q754" t="s">
        <v>35</v>
      </c>
      <c r="R754" t="s">
        <v>1803</v>
      </c>
      <c r="S754" t="s">
        <v>22</v>
      </c>
      <c r="U754" t="str">
        <f t="shared" si="62"/>
        <v>https://zenodo.org/record/3492140/files/Snap-2406.tif</v>
      </c>
      <c r="V754" t="s">
        <v>37</v>
      </c>
      <c r="W754" t="str">
        <f t="shared" si="63"/>
        <v>https://zenodo.org/record/3492140/files/SAMERAMASnap-2406.tif</v>
      </c>
      <c r="X754" t="s">
        <v>3345</v>
      </c>
    </row>
    <row r="755" spans="1:24" x14ac:dyDescent="0.25">
      <c r="A755" t="s">
        <v>22</v>
      </c>
      <c r="D755" t="s">
        <v>3383</v>
      </c>
      <c r="E755" t="s">
        <v>3384</v>
      </c>
      <c r="G755" t="s">
        <v>3385</v>
      </c>
      <c r="H755" t="s">
        <v>3386</v>
      </c>
      <c r="I755" t="s">
        <v>3387</v>
      </c>
      <c r="J755" t="s">
        <v>56</v>
      </c>
      <c r="K755" t="s">
        <v>31</v>
      </c>
      <c r="L755" t="s">
        <v>22</v>
      </c>
      <c r="O755" t="s">
        <v>3378</v>
      </c>
      <c r="P755" t="s">
        <v>3344</v>
      </c>
      <c r="Q755" t="s">
        <v>35</v>
      </c>
      <c r="R755" t="s">
        <v>1803</v>
      </c>
      <c r="S755" t="s">
        <v>22</v>
      </c>
      <c r="U755" t="str">
        <f t="shared" si="62"/>
        <v>https://zenodo.org/record/3492140/files/Snap-2406.tif</v>
      </c>
      <c r="V755" t="s">
        <v>37</v>
      </c>
      <c r="W755" t="str">
        <f t="shared" si="63"/>
        <v>https://zenodo.org/record/3492140/files/SAMERAMASnap-2406.tif</v>
      </c>
      <c r="X755" t="s">
        <v>3345</v>
      </c>
    </row>
    <row r="756" spans="1:24" x14ac:dyDescent="0.25">
      <c r="A756" t="s">
        <v>22</v>
      </c>
      <c r="D756" t="s">
        <v>3388</v>
      </c>
      <c r="E756" t="s">
        <v>742</v>
      </c>
      <c r="G756" t="s">
        <v>2322</v>
      </c>
      <c r="H756" t="s">
        <v>3389</v>
      </c>
      <c r="I756" t="s">
        <v>3390</v>
      </c>
      <c r="J756" t="s">
        <v>30</v>
      </c>
      <c r="K756" t="s">
        <v>31</v>
      </c>
      <c r="L756" t="s">
        <v>22</v>
      </c>
      <c r="O756" t="s">
        <v>3378</v>
      </c>
      <c r="P756" t="s">
        <v>3344</v>
      </c>
      <c r="Q756" t="s">
        <v>35</v>
      </c>
      <c r="R756" t="s">
        <v>1803</v>
      </c>
      <c r="S756" t="s">
        <v>22</v>
      </c>
      <c r="U756" t="str">
        <f t="shared" si="62"/>
        <v>https://zenodo.org/record/3492140/files/Snap-2406.tif</v>
      </c>
      <c r="V756" t="s">
        <v>37</v>
      </c>
      <c r="W756" t="str">
        <f t="shared" si="63"/>
        <v>https://zenodo.org/record/3492140/files/SAMERAMASnap-2406.tif</v>
      </c>
      <c r="X756" t="s">
        <v>3345</v>
      </c>
    </row>
    <row r="757" spans="1:24" x14ac:dyDescent="0.25">
      <c r="A757" t="s">
        <v>22</v>
      </c>
      <c r="D757" t="s">
        <v>3391</v>
      </c>
      <c r="E757" t="s">
        <v>273</v>
      </c>
      <c r="G757" t="s">
        <v>3392</v>
      </c>
      <c r="H757" t="s">
        <v>3393</v>
      </c>
      <c r="I757" t="s">
        <v>3394</v>
      </c>
      <c r="J757" t="s">
        <v>49</v>
      </c>
      <c r="K757" t="s">
        <v>31</v>
      </c>
      <c r="L757" t="s">
        <v>22</v>
      </c>
      <c r="O757" t="s">
        <v>3378</v>
      </c>
      <c r="P757" t="s">
        <v>3344</v>
      </c>
      <c r="Q757" t="s">
        <v>35</v>
      </c>
      <c r="R757" t="s">
        <v>1803</v>
      </c>
      <c r="S757" t="s">
        <v>22</v>
      </c>
      <c r="U757" t="str">
        <f t="shared" si="62"/>
        <v>https://zenodo.org/record/3492140/files/Snap-2406.tif</v>
      </c>
      <c r="V757" t="s">
        <v>37</v>
      </c>
      <c r="W757" t="str">
        <f t="shared" si="63"/>
        <v>https://zenodo.org/record/3492140/files/SAMERAMASnap-2406.tif</v>
      </c>
      <c r="X757" t="s">
        <v>3345</v>
      </c>
    </row>
    <row r="758" spans="1:24" x14ac:dyDescent="0.25">
      <c r="A758" t="s">
        <v>22</v>
      </c>
      <c r="D758" t="s">
        <v>3395</v>
      </c>
      <c r="E758" t="s">
        <v>1354</v>
      </c>
      <c r="G758" t="s">
        <v>3396</v>
      </c>
      <c r="H758" t="s">
        <v>3397</v>
      </c>
      <c r="I758" t="s">
        <v>3398</v>
      </c>
      <c r="J758" t="s">
        <v>49</v>
      </c>
      <c r="K758" t="s">
        <v>31</v>
      </c>
      <c r="L758" t="s">
        <v>22</v>
      </c>
      <c r="O758" t="s">
        <v>3399</v>
      </c>
      <c r="P758" t="s">
        <v>3344</v>
      </c>
      <c r="Q758" t="s">
        <v>35</v>
      </c>
      <c r="R758" t="s">
        <v>1803</v>
      </c>
      <c r="S758" t="s">
        <v>22</v>
      </c>
      <c r="U758" t="str">
        <f t="shared" si="62"/>
        <v>https://zenodo.org/record/3492140/files/Snap-2406.tif</v>
      </c>
      <c r="V758" t="s">
        <v>37</v>
      </c>
      <c r="W758" t="str">
        <f t="shared" si="63"/>
        <v>https://zenodo.org/record/3492140/files/SAMERAMASnap-2406.tif</v>
      </c>
      <c r="X758" t="s">
        <v>3345</v>
      </c>
    </row>
    <row r="759" spans="1:24" x14ac:dyDescent="0.25">
      <c r="A759" t="s">
        <v>22</v>
      </c>
      <c r="D759" t="s">
        <v>3400</v>
      </c>
      <c r="E759" t="s">
        <v>357</v>
      </c>
      <c r="G759" t="s">
        <v>3368</v>
      </c>
      <c r="H759" t="s">
        <v>3401</v>
      </c>
      <c r="I759" t="s">
        <v>3402</v>
      </c>
      <c r="J759" t="s">
        <v>445</v>
      </c>
      <c r="K759" t="s">
        <v>31</v>
      </c>
      <c r="L759" t="s">
        <v>22</v>
      </c>
      <c r="O759" t="s">
        <v>3399</v>
      </c>
      <c r="P759" t="s">
        <v>3344</v>
      </c>
      <c r="Q759" t="s">
        <v>35</v>
      </c>
      <c r="R759" t="s">
        <v>1803</v>
      </c>
      <c r="S759" t="s">
        <v>22</v>
      </c>
      <c r="U759" t="str">
        <f t="shared" si="62"/>
        <v>https://zenodo.org/record/3492140/files/Snap-2406.tif</v>
      </c>
      <c r="V759" t="s">
        <v>37</v>
      </c>
      <c r="W759" t="str">
        <f t="shared" si="63"/>
        <v>https://zenodo.org/record/3492140/files/SAMERAMASnap-2406.tif</v>
      </c>
      <c r="X759" t="s">
        <v>3345</v>
      </c>
    </row>
    <row r="760" spans="1:24" x14ac:dyDescent="0.25">
      <c r="A760" t="s">
        <v>22</v>
      </c>
      <c r="D760" t="s">
        <v>3403</v>
      </c>
      <c r="E760" t="s">
        <v>1821</v>
      </c>
      <c r="G760" t="s">
        <v>1227</v>
      </c>
      <c r="H760" t="s">
        <v>3404</v>
      </c>
      <c r="I760" t="s">
        <v>3405</v>
      </c>
      <c r="J760" t="s">
        <v>56</v>
      </c>
      <c r="K760" t="s">
        <v>31</v>
      </c>
      <c r="L760" t="s">
        <v>22</v>
      </c>
      <c r="O760" t="s">
        <v>3406</v>
      </c>
      <c r="P760" t="s">
        <v>3344</v>
      </c>
      <c r="Q760" t="s">
        <v>35</v>
      </c>
      <c r="R760" t="s">
        <v>1803</v>
      </c>
      <c r="S760" t="s">
        <v>22</v>
      </c>
      <c r="U760" t="str">
        <f t="shared" si="62"/>
        <v>https://zenodo.org/record/3492140/files/Snap-2406.tif</v>
      </c>
      <c r="V760" t="s">
        <v>37</v>
      </c>
      <c r="W760" t="str">
        <f t="shared" si="63"/>
        <v>https://zenodo.org/record/3492140/files/SAMERAMASnap-2406.tif</v>
      </c>
      <c r="X760" t="s">
        <v>3345</v>
      </c>
    </row>
    <row r="761" spans="1:24" x14ac:dyDescent="0.25">
      <c r="A761" t="s">
        <v>22</v>
      </c>
      <c r="D761" t="s">
        <v>3407</v>
      </c>
      <c r="E761" t="s">
        <v>1397</v>
      </c>
      <c r="G761" t="s">
        <v>3408</v>
      </c>
      <c r="H761" t="s">
        <v>3409</v>
      </c>
      <c r="I761" t="s">
        <v>3410</v>
      </c>
      <c r="J761" t="s">
        <v>56</v>
      </c>
      <c r="K761" t="s">
        <v>31</v>
      </c>
      <c r="L761" t="s">
        <v>22</v>
      </c>
      <c r="O761" t="s">
        <v>3411</v>
      </c>
      <c r="P761" t="s">
        <v>3344</v>
      </c>
      <c r="Q761" t="s">
        <v>35</v>
      </c>
      <c r="R761" t="s">
        <v>1803</v>
      </c>
      <c r="S761" t="s">
        <v>22</v>
      </c>
      <c r="U761" t="str">
        <f t="shared" si="62"/>
        <v>https://zenodo.org/record/3492140/files/Snap-2406.tif</v>
      </c>
      <c r="V761" t="s">
        <v>37</v>
      </c>
      <c r="W761" t="str">
        <f t="shared" si="63"/>
        <v>https://zenodo.org/record/3492140/files/SAMERAMASnap-2406.tif</v>
      </c>
      <c r="X761" t="s">
        <v>3345</v>
      </c>
    </row>
    <row r="762" spans="1:24" x14ac:dyDescent="0.25">
      <c r="A762" t="s">
        <v>22</v>
      </c>
      <c r="D762" t="s">
        <v>3412</v>
      </c>
      <c r="E762" t="s">
        <v>3413</v>
      </c>
      <c r="G762" t="s">
        <v>3414</v>
      </c>
      <c r="H762" t="s">
        <v>3415</v>
      </c>
      <c r="I762" t="s">
        <v>3416</v>
      </c>
      <c r="J762" t="s">
        <v>56</v>
      </c>
      <c r="K762" t="s">
        <v>31</v>
      </c>
      <c r="L762" t="s">
        <v>22</v>
      </c>
      <c r="O762" t="s">
        <v>3399</v>
      </c>
      <c r="P762" t="s">
        <v>3344</v>
      </c>
      <c r="Q762" t="s">
        <v>35</v>
      </c>
      <c r="R762" t="s">
        <v>1803</v>
      </c>
      <c r="S762" t="s">
        <v>22</v>
      </c>
      <c r="U762" t="str">
        <f t="shared" si="62"/>
        <v>https://zenodo.org/record/3492140/files/Snap-2406.tif</v>
      </c>
      <c r="V762" t="s">
        <v>37</v>
      </c>
      <c r="W762" t="str">
        <f t="shared" si="63"/>
        <v>https://zenodo.org/record/3492140/files/SAMERAMASnap-2406.tif</v>
      </c>
      <c r="X762" t="s">
        <v>3345</v>
      </c>
    </row>
    <row r="763" spans="1:24" x14ac:dyDescent="0.25">
      <c r="A763" t="s">
        <v>22</v>
      </c>
      <c r="D763" t="s">
        <v>3417</v>
      </c>
      <c r="E763" t="s">
        <v>3418</v>
      </c>
      <c r="G763" t="s">
        <v>3419</v>
      </c>
      <c r="H763" t="s">
        <v>3420</v>
      </c>
      <c r="I763" t="s">
        <v>3421</v>
      </c>
      <c r="J763" t="s">
        <v>30</v>
      </c>
      <c r="K763" t="s">
        <v>31</v>
      </c>
      <c r="L763" t="s">
        <v>22</v>
      </c>
      <c r="O763" t="s">
        <v>3399</v>
      </c>
      <c r="P763" t="s">
        <v>3344</v>
      </c>
      <c r="Q763" t="s">
        <v>35</v>
      </c>
      <c r="R763" t="s">
        <v>1803</v>
      </c>
      <c r="S763" t="s">
        <v>22</v>
      </c>
      <c r="U763" t="str">
        <f t="shared" si="62"/>
        <v>https://zenodo.org/record/3492140/files/Snap-2406.tif</v>
      </c>
      <c r="V763" t="s">
        <v>37</v>
      </c>
      <c r="W763" t="str">
        <f t="shared" si="63"/>
        <v>https://zenodo.org/record/3492140/files/SAMERAMASnap-2406.tif</v>
      </c>
      <c r="X763" t="s">
        <v>3345</v>
      </c>
    </row>
    <row r="764" spans="1:24" x14ac:dyDescent="0.25">
      <c r="A764" t="s">
        <v>22</v>
      </c>
      <c r="D764" t="s">
        <v>3422</v>
      </c>
      <c r="E764" t="s">
        <v>3423</v>
      </c>
      <c r="G764" t="s">
        <v>1461</v>
      </c>
      <c r="H764" t="s">
        <v>3424</v>
      </c>
      <c r="I764" t="s">
        <v>3425</v>
      </c>
      <c r="J764" t="s">
        <v>300</v>
      </c>
      <c r="K764" t="s">
        <v>31</v>
      </c>
      <c r="L764" t="s">
        <v>22</v>
      </c>
      <c r="O764" t="s">
        <v>3426</v>
      </c>
      <c r="P764" t="s">
        <v>3427</v>
      </c>
      <c r="Q764" t="s">
        <v>35</v>
      </c>
      <c r="R764" t="s">
        <v>1803</v>
      </c>
      <c r="S764" t="s">
        <v>22</v>
      </c>
      <c r="U764" t="str">
        <f t="shared" ref="U764:U791" si="64">HYPERLINK("https://zenodo.org/record/3492140/files/Snap-2407.tif")</f>
        <v>https://zenodo.org/record/3492140/files/Snap-2407.tif</v>
      </c>
      <c r="V764" t="s">
        <v>37</v>
      </c>
      <c r="W764" t="str">
        <f t="shared" ref="W764:W791" si="65">HYPERLINK("https://zenodo.org/record/3492140/files/SAMERAMASnap-2407.tif")</f>
        <v>https://zenodo.org/record/3492140/files/SAMERAMASnap-2407.tif</v>
      </c>
      <c r="X764" t="s">
        <v>3428</v>
      </c>
    </row>
    <row r="765" spans="1:24" x14ac:dyDescent="0.25">
      <c r="A765" t="s">
        <v>22</v>
      </c>
      <c r="D765" t="s">
        <v>3429</v>
      </c>
      <c r="E765" t="s">
        <v>188</v>
      </c>
      <c r="G765" t="s">
        <v>2105</v>
      </c>
      <c r="H765" t="s">
        <v>3430</v>
      </c>
      <c r="I765" t="s">
        <v>3431</v>
      </c>
      <c r="J765" t="s">
        <v>30</v>
      </c>
      <c r="K765" t="s">
        <v>31</v>
      </c>
      <c r="L765" t="s">
        <v>22</v>
      </c>
      <c r="O765" t="s">
        <v>3426</v>
      </c>
      <c r="P765" t="s">
        <v>3427</v>
      </c>
      <c r="Q765" t="s">
        <v>35</v>
      </c>
      <c r="R765" t="s">
        <v>1803</v>
      </c>
      <c r="S765" t="s">
        <v>22</v>
      </c>
      <c r="U765" t="str">
        <f t="shared" si="64"/>
        <v>https://zenodo.org/record/3492140/files/Snap-2407.tif</v>
      </c>
      <c r="V765" t="s">
        <v>37</v>
      </c>
      <c r="W765" t="str">
        <f t="shared" si="65"/>
        <v>https://zenodo.org/record/3492140/files/SAMERAMASnap-2407.tif</v>
      </c>
      <c r="X765" t="s">
        <v>3428</v>
      </c>
    </row>
    <row r="766" spans="1:24" x14ac:dyDescent="0.25">
      <c r="A766" t="s">
        <v>22</v>
      </c>
      <c r="D766" t="s">
        <v>3432</v>
      </c>
      <c r="E766" t="s">
        <v>722</v>
      </c>
      <c r="G766" t="s">
        <v>2112</v>
      </c>
      <c r="H766" t="s">
        <v>3433</v>
      </c>
      <c r="I766" t="s">
        <v>3434</v>
      </c>
      <c r="J766" t="s">
        <v>30</v>
      </c>
      <c r="K766" t="s">
        <v>31</v>
      </c>
      <c r="L766" t="s">
        <v>22</v>
      </c>
      <c r="O766" t="s">
        <v>1798</v>
      </c>
      <c r="P766" t="s">
        <v>3427</v>
      </c>
      <c r="Q766" t="s">
        <v>35</v>
      </c>
      <c r="R766" t="s">
        <v>1803</v>
      </c>
      <c r="S766" t="s">
        <v>22</v>
      </c>
      <c r="U766" t="str">
        <f t="shared" si="64"/>
        <v>https://zenodo.org/record/3492140/files/Snap-2407.tif</v>
      </c>
      <c r="V766" t="s">
        <v>37</v>
      </c>
      <c r="W766" t="str">
        <f t="shared" si="65"/>
        <v>https://zenodo.org/record/3492140/files/SAMERAMASnap-2407.tif</v>
      </c>
      <c r="X766" t="s">
        <v>3428</v>
      </c>
    </row>
    <row r="767" spans="1:24" x14ac:dyDescent="0.25">
      <c r="A767" t="s">
        <v>22</v>
      </c>
      <c r="D767" t="s">
        <v>3435</v>
      </c>
      <c r="E767" t="s">
        <v>2204</v>
      </c>
      <c r="G767" t="s">
        <v>1913</v>
      </c>
      <c r="H767" t="s">
        <v>3436</v>
      </c>
      <c r="I767" t="s">
        <v>3437</v>
      </c>
      <c r="J767" t="s">
        <v>30</v>
      </c>
      <c r="K767" t="s">
        <v>31</v>
      </c>
      <c r="L767" t="s">
        <v>22</v>
      </c>
      <c r="O767" t="s">
        <v>1798</v>
      </c>
      <c r="P767" t="s">
        <v>3427</v>
      </c>
      <c r="Q767" t="s">
        <v>35</v>
      </c>
      <c r="R767" t="s">
        <v>1803</v>
      </c>
      <c r="S767" t="s">
        <v>22</v>
      </c>
      <c r="U767" t="str">
        <f t="shared" si="64"/>
        <v>https://zenodo.org/record/3492140/files/Snap-2407.tif</v>
      </c>
      <c r="V767" t="s">
        <v>37</v>
      </c>
      <c r="W767" t="str">
        <f t="shared" si="65"/>
        <v>https://zenodo.org/record/3492140/files/SAMERAMASnap-2407.tif</v>
      </c>
      <c r="X767" t="s">
        <v>3428</v>
      </c>
    </row>
    <row r="768" spans="1:24" x14ac:dyDescent="0.25">
      <c r="A768" t="s">
        <v>22</v>
      </c>
      <c r="D768" t="s">
        <v>3438</v>
      </c>
      <c r="E768" t="s">
        <v>669</v>
      </c>
      <c r="G768" t="s">
        <v>163</v>
      </c>
      <c r="H768" t="s">
        <v>3439</v>
      </c>
      <c r="I768" t="s">
        <v>3440</v>
      </c>
      <c r="J768" t="s">
        <v>49</v>
      </c>
      <c r="K768" t="s">
        <v>31</v>
      </c>
      <c r="L768" t="s">
        <v>22</v>
      </c>
      <c r="O768" t="s">
        <v>1798</v>
      </c>
      <c r="P768" t="s">
        <v>3427</v>
      </c>
      <c r="Q768" t="s">
        <v>35</v>
      </c>
      <c r="R768" t="s">
        <v>1803</v>
      </c>
      <c r="S768" t="s">
        <v>22</v>
      </c>
      <c r="U768" t="str">
        <f t="shared" si="64"/>
        <v>https://zenodo.org/record/3492140/files/Snap-2407.tif</v>
      </c>
      <c r="V768" t="s">
        <v>37</v>
      </c>
      <c r="W768" t="str">
        <f t="shared" si="65"/>
        <v>https://zenodo.org/record/3492140/files/SAMERAMASnap-2407.tif</v>
      </c>
      <c r="X768" t="s">
        <v>3428</v>
      </c>
    </row>
    <row r="769" spans="1:24" x14ac:dyDescent="0.25">
      <c r="A769" t="s">
        <v>22</v>
      </c>
      <c r="D769" t="s">
        <v>3441</v>
      </c>
      <c r="E769" t="s">
        <v>3442</v>
      </c>
      <c r="G769" t="s">
        <v>2205</v>
      </c>
      <c r="H769" t="s">
        <v>3443</v>
      </c>
      <c r="I769" t="s">
        <v>3444</v>
      </c>
      <c r="J769" t="s">
        <v>30</v>
      </c>
      <c r="K769" t="s">
        <v>31</v>
      </c>
      <c r="L769" t="s">
        <v>22</v>
      </c>
      <c r="O769" t="s">
        <v>1798</v>
      </c>
      <c r="P769" t="s">
        <v>3427</v>
      </c>
      <c r="Q769" t="s">
        <v>35</v>
      </c>
      <c r="R769" t="s">
        <v>1803</v>
      </c>
      <c r="S769" t="s">
        <v>22</v>
      </c>
      <c r="U769" t="str">
        <f t="shared" si="64"/>
        <v>https://zenodo.org/record/3492140/files/Snap-2407.tif</v>
      </c>
      <c r="V769" t="s">
        <v>37</v>
      </c>
      <c r="W769" t="str">
        <f t="shared" si="65"/>
        <v>https://zenodo.org/record/3492140/files/SAMERAMASnap-2407.tif</v>
      </c>
      <c r="X769" t="s">
        <v>3428</v>
      </c>
    </row>
    <row r="770" spans="1:24" x14ac:dyDescent="0.25">
      <c r="A770" t="s">
        <v>22</v>
      </c>
      <c r="D770" t="s">
        <v>3445</v>
      </c>
      <c r="E770" t="s">
        <v>3446</v>
      </c>
      <c r="G770" t="s">
        <v>3122</v>
      </c>
      <c r="H770" t="s">
        <v>3447</v>
      </c>
      <c r="I770" t="s">
        <v>3448</v>
      </c>
      <c r="J770" t="s">
        <v>56</v>
      </c>
      <c r="K770" t="s">
        <v>31</v>
      </c>
      <c r="L770" t="s">
        <v>22</v>
      </c>
      <c r="O770" t="s">
        <v>1798</v>
      </c>
      <c r="P770" t="s">
        <v>3427</v>
      </c>
      <c r="Q770" t="s">
        <v>35</v>
      </c>
      <c r="R770" t="s">
        <v>1803</v>
      </c>
      <c r="S770" t="s">
        <v>22</v>
      </c>
      <c r="U770" t="str">
        <f t="shared" si="64"/>
        <v>https://zenodo.org/record/3492140/files/Snap-2407.tif</v>
      </c>
      <c r="V770" t="s">
        <v>37</v>
      </c>
      <c r="W770" t="str">
        <f t="shared" si="65"/>
        <v>https://zenodo.org/record/3492140/files/SAMERAMASnap-2407.tif</v>
      </c>
      <c r="X770" t="s">
        <v>3428</v>
      </c>
    </row>
    <row r="771" spans="1:24" x14ac:dyDescent="0.25">
      <c r="A771" t="s">
        <v>22</v>
      </c>
      <c r="D771" t="s">
        <v>3449</v>
      </c>
      <c r="E771" t="s">
        <v>1136</v>
      </c>
      <c r="G771" t="s">
        <v>1251</v>
      </c>
      <c r="H771" t="s">
        <v>3450</v>
      </c>
      <c r="I771" t="s">
        <v>3451</v>
      </c>
      <c r="J771" t="s">
        <v>30</v>
      </c>
      <c r="K771" t="s">
        <v>31</v>
      </c>
      <c r="L771" t="s">
        <v>22</v>
      </c>
      <c r="O771" t="s">
        <v>1798</v>
      </c>
      <c r="P771" t="s">
        <v>3427</v>
      </c>
      <c r="Q771" t="s">
        <v>35</v>
      </c>
      <c r="R771" t="s">
        <v>1803</v>
      </c>
      <c r="S771" t="s">
        <v>22</v>
      </c>
      <c r="U771" t="str">
        <f t="shared" si="64"/>
        <v>https://zenodo.org/record/3492140/files/Snap-2407.tif</v>
      </c>
      <c r="V771" t="s">
        <v>37</v>
      </c>
      <c r="W771" t="str">
        <f t="shared" si="65"/>
        <v>https://zenodo.org/record/3492140/files/SAMERAMASnap-2407.tif</v>
      </c>
      <c r="X771" t="s">
        <v>3428</v>
      </c>
    </row>
    <row r="772" spans="1:24" x14ac:dyDescent="0.25">
      <c r="A772" t="s">
        <v>22</v>
      </c>
      <c r="D772" t="s">
        <v>3452</v>
      </c>
      <c r="E772" t="s">
        <v>3453</v>
      </c>
      <c r="G772" t="s">
        <v>2588</v>
      </c>
      <c r="H772" t="s">
        <v>3454</v>
      </c>
      <c r="I772" t="s">
        <v>3455</v>
      </c>
      <c r="J772" t="s">
        <v>49</v>
      </c>
      <c r="K772" t="s">
        <v>31</v>
      </c>
      <c r="L772" t="s">
        <v>22</v>
      </c>
      <c r="O772" t="s">
        <v>3426</v>
      </c>
      <c r="P772" t="s">
        <v>3427</v>
      </c>
      <c r="Q772" t="s">
        <v>35</v>
      </c>
      <c r="R772" t="s">
        <v>1803</v>
      </c>
      <c r="S772" t="s">
        <v>22</v>
      </c>
      <c r="U772" t="str">
        <f t="shared" si="64"/>
        <v>https://zenodo.org/record/3492140/files/Snap-2407.tif</v>
      </c>
      <c r="V772" t="s">
        <v>37</v>
      </c>
      <c r="W772" t="str">
        <f t="shared" si="65"/>
        <v>https://zenodo.org/record/3492140/files/SAMERAMASnap-2407.tif</v>
      </c>
      <c r="X772" t="s">
        <v>3428</v>
      </c>
    </row>
    <row r="773" spans="1:24" x14ac:dyDescent="0.25">
      <c r="A773" t="s">
        <v>22</v>
      </c>
      <c r="D773" t="s">
        <v>3456</v>
      </c>
      <c r="E773" t="s">
        <v>1716</v>
      </c>
      <c r="G773" t="s">
        <v>1359</v>
      </c>
      <c r="H773" t="s">
        <v>3457</v>
      </c>
      <c r="I773" t="s">
        <v>3458</v>
      </c>
      <c r="J773" t="s">
        <v>30</v>
      </c>
      <c r="K773" t="s">
        <v>31</v>
      </c>
      <c r="L773" t="s">
        <v>22</v>
      </c>
      <c r="O773" t="s">
        <v>3426</v>
      </c>
      <c r="P773" t="s">
        <v>3427</v>
      </c>
      <c r="Q773" t="s">
        <v>35</v>
      </c>
      <c r="R773" t="s">
        <v>1803</v>
      </c>
      <c r="S773" t="s">
        <v>22</v>
      </c>
      <c r="U773" t="str">
        <f t="shared" si="64"/>
        <v>https://zenodo.org/record/3492140/files/Snap-2407.tif</v>
      </c>
      <c r="V773" t="s">
        <v>37</v>
      </c>
      <c r="W773" t="str">
        <f t="shared" si="65"/>
        <v>https://zenodo.org/record/3492140/files/SAMERAMASnap-2407.tif</v>
      </c>
      <c r="X773" t="s">
        <v>3428</v>
      </c>
    </row>
    <row r="774" spans="1:24" x14ac:dyDescent="0.25">
      <c r="A774" t="s">
        <v>22</v>
      </c>
      <c r="D774" t="s">
        <v>3459</v>
      </c>
      <c r="E774" t="s">
        <v>75</v>
      </c>
      <c r="G774" t="s">
        <v>3460</v>
      </c>
      <c r="H774" t="s">
        <v>3461</v>
      </c>
      <c r="I774" t="s">
        <v>3462</v>
      </c>
      <c r="J774" t="s">
        <v>30</v>
      </c>
      <c r="K774" t="s">
        <v>31</v>
      </c>
      <c r="L774" t="s">
        <v>22</v>
      </c>
      <c r="O774" t="s">
        <v>3463</v>
      </c>
      <c r="P774" t="s">
        <v>3427</v>
      </c>
      <c r="Q774" t="s">
        <v>35</v>
      </c>
      <c r="R774" t="s">
        <v>1803</v>
      </c>
      <c r="S774" t="s">
        <v>22</v>
      </c>
      <c r="U774" t="str">
        <f t="shared" si="64"/>
        <v>https://zenodo.org/record/3492140/files/Snap-2407.tif</v>
      </c>
      <c r="V774" t="s">
        <v>37</v>
      </c>
      <c r="W774" t="str">
        <f t="shared" si="65"/>
        <v>https://zenodo.org/record/3492140/files/SAMERAMASnap-2407.tif</v>
      </c>
      <c r="X774" t="s">
        <v>3428</v>
      </c>
    </row>
    <row r="775" spans="1:24" x14ac:dyDescent="0.25">
      <c r="A775" t="s">
        <v>22</v>
      </c>
      <c r="D775" t="s">
        <v>3464</v>
      </c>
      <c r="E775" t="s">
        <v>437</v>
      </c>
      <c r="G775" t="s">
        <v>1016</v>
      </c>
      <c r="H775" t="s">
        <v>3465</v>
      </c>
      <c r="I775" t="s">
        <v>3466</v>
      </c>
      <c r="J775" t="s">
        <v>30</v>
      </c>
      <c r="K775" t="s">
        <v>31</v>
      </c>
      <c r="L775" t="s">
        <v>22</v>
      </c>
      <c r="O775" t="s">
        <v>3467</v>
      </c>
      <c r="P775" t="s">
        <v>3427</v>
      </c>
      <c r="Q775" t="s">
        <v>35</v>
      </c>
      <c r="R775" t="s">
        <v>1803</v>
      </c>
      <c r="S775" t="s">
        <v>22</v>
      </c>
      <c r="U775" t="str">
        <f t="shared" si="64"/>
        <v>https://zenodo.org/record/3492140/files/Snap-2407.tif</v>
      </c>
      <c r="V775" t="s">
        <v>37</v>
      </c>
      <c r="W775" t="str">
        <f t="shared" si="65"/>
        <v>https://zenodo.org/record/3492140/files/SAMERAMASnap-2407.tif</v>
      </c>
      <c r="X775" t="s">
        <v>3428</v>
      </c>
    </row>
    <row r="776" spans="1:24" x14ac:dyDescent="0.25">
      <c r="A776" t="s">
        <v>22</v>
      </c>
      <c r="D776" t="s">
        <v>3468</v>
      </c>
      <c r="E776" t="s">
        <v>3446</v>
      </c>
      <c r="G776" t="s">
        <v>754</v>
      </c>
      <c r="H776" t="s">
        <v>3469</v>
      </c>
      <c r="I776" t="s">
        <v>3470</v>
      </c>
      <c r="J776" t="s">
        <v>30</v>
      </c>
      <c r="K776" t="s">
        <v>31</v>
      </c>
      <c r="L776" t="s">
        <v>22</v>
      </c>
      <c r="O776" t="s">
        <v>3467</v>
      </c>
      <c r="P776" t="s">
        <v>3427</v>
      </c>
      <c r="Q776" t="s">
        <v>35</v>
      </c>
      <c r="R776" t="s">
        <v>1803</v>
      </c>
      <c r="S776" t="s">
        <v>22</v>
      </c>
      <c r="U776" t="str">
        <f t="shared" si="64"/>
        <v>https://zenodo.org/record/3492140/files/Snap-2407.tif</v>
      </c>
      <c r="V776" t="s">
        <v>37</v>
      </c>
      <c r="W776" t="str">
        <f t="shared" si="65"/>
        <v>https://zenodo.org/record/3492140/files/SAMERAMASnap-2407.tif</v>
      </c>
      <c r="X776" t="s">
        <v>3428</v>
      </c>
    </row>
    <row r="777" spans="1:24" x14ac:dyDescent="0.25">
      <c r="A777" t="s">
        <v>32</v>
      </c>
      <c r="D777" t="s">
        <v>3471</v>
      </c>
      <c r="E777" t="s">
        <v>422</v>
      </c>
      <c r="G777" t="s">
        <v>2098</v>
      </c>
      <c r="H777" t="s">
        <v>3472</v>
      </c>
      <c r="I777" t="s">
        <v>3473</v>
      </c>
      <c r="J777" t="s">
        <v>127</v>
      </c>
      <c r="K777" t="s">
        <v>26</v>
      </c>
      <c r="L777" t="s">
        <v>26</v>
      </c>
      <c r="O777" t="s">
        <v>3467</v>
      </c>
      <c r="P777" t="s">
        <v>3427</v>
      </c>
      <c r="Q777" t="s">
        <v>35</v>
      </c>
      <c r="R777" t="s">
        <v>1803</v>
      </c>
      <c r="S777" t="s">
        <v>56</v>
      </c>
      <c r="U777" t="str">
        <f t="shared" si="64"/>
        <v>https://zenodo.org/record/3492140/files/Snap-2407.tif</v>
      </c>
      <c r="V777" t="s">
        <v>37</v>
      </c>
      <c r="W777" t="str">
        <f t="shared" si="65"/>
        <v>https://zenodo.org/record/3492140/files/SAMERAMASnap-2407.tif</v>
      </c>
      <c r="X777" t="s">
        <v>3428</v>
      </c>
    </row>
    <row r="778" spans="1:24" x14ac:dyDescent="0.25">
      <c r="A778" t="s">
        <v>22</v>
      </c>
      <c r="D778" t="s">
        <v>3474</v>
      </c>
      <c r="E778" t="s">
        <v>717</v>
      </c>
      <c r="G778" t="s">
        <v>3475</v>
      </c>
      <c r="H778" t="s">
        <v>3476</v>
      </c>
      <c r="I778" t="s">
        <v>3477</v>
      </c>
      <c r="J778" t="s">
        <v>445</v>
      </c>
      <c r="K778" t="s">
        <v>31</v>
      </c>
      <c r="L778" t="s">
        <v>22</v>
      </c>
      <c r="O778" t="s">
        <v>3467</v>
      </c>
      <c r="P778" t="s">
        <v>3427</v>
      </c>
      <c r="Q778" t="s">
        <v>35</v>
      </c>
      <c r="R778" t="s">
        <v>1803</v>
      </c>
      <c r="S778" t="s">
        <v>22</v>
      </c>
      <c r="U778" t="str">
        <f t="shared" si="64"/>
        <v>https://zenodo.org/record/3492140/files/Snap-2407.tif</v>
      </c>
      <c r="V778" t="s">
        <v>37</v>
      </c>
      <c r="W778" t="str">
        <f t="shared" si="65"/>
        <v>https://zenodo.org/record/3492140/files/SAMERAMASnap-2407.tif</v>
      </c>
      <c r="X778" t="s">
        <v>3428</v>
      </c>
    </row>
    <row r="779" spans="1:24" x14ac:dyDescent="0.25">
      <c r="A779" t="s">
        <v>22</v>
      </c>
      <c r="D779" t="s">
        <v>3478</v>
      </c>
      <c r="E779" t="s">
        <v>934</v>
      </c>
      <c r="G779" t="s">
        <v>1913</v>
      </c>
      <c r="H779" t="s">
        <v>3479</v>
      </c>
      <c r="I779" t="s">
        <v>3480</v>
      </c>
      <c r="J779" t="s">
        <v>30</v>
      </c>
      <c r="K779" t="s">
        <v>31</v>
      </c>
      <c r="L779" t="s">
        <v>22</v>
      </c>
      <c r="O779" t="s">
        <v>3467</v>
      </c>
      <c r="P779" t="s">
        <v>3427</v>
      </c>
      <c r="Q779" t="s">
        <v>35</v>
      </c>
      <c r="R779" t="s">
        <v>1803</v>
      </c>
      <c r="S779" t="s">
        <v>22</v>
      </c>
      <c r="U779" t="str">
        <f t="shared" si="64"/>
        <v>https://zenodo.org/record/3492140/files/Snap-2407.tif</v>
      </c>
      <c r="V779" t="s">
        <v>37</v>
      </c>
      <c r="W779" t="str">
        <f t="shared" si="65"/>
        <v>https://zenodo.org/record/3492140/files/SAMERAMASnap-2407.tif</v>
      </c>
      <c r="X779" t="s">
        <v>3428</v>
      </c>
    </row>
    <row r="780" spans="1:24" x14ac:dyDescent="0.25">
      <c r="A780" t="s">
        <v>22</v>
      </c>
      <c r="D780" t="s">
        <v>3481</v>
      </c>
      <c r="E780" t="s">
        <v>95</v>
      </c>
      <c r="G780" t="s">
        <v>2976</v>
      </c>
      <c r="H780" t="s">
        <v>3482</v>
      </c>
      <c r="I780" t="s">
        <v>3483</v>
      </c>
      <c r="J780" t="s">
        <v>445</v>
      </c>
      <c r="K780" t="s">
        <v>31</v>
      </c>
      <c r="L780" t="s">
        <v>22</v>
      </c>
      <c r="O780" t="s">
        <v>3484</v>
      </c>
      <c r="P780" t="s">
        <v>3427</v>
      </c>
      <c r="Q780" t="s">
        <v>35</v>
      </c>
      <c r="R780" t="s">
        <v>1803</v>
      </c>
      <c r="S780" t="s">
        <v>22</v>
      </c>
      <c r="U780" t="str">
        <f t="shared" si="64"/>
        <v>https://zenodo.org/record/3492140/files/Snap-2407.tif</v>
      </c>
      <c r="V780" t="s">
        <v>37</v>
      </c>
      <c r="W780" t="str">
        <f t="shared" si="65"/>
        <v>https://zenodo.org/record/3492140/files/SAMERAMASnap-2407.tif</v>
      </c>
      <c r="X780" t="s">
        <v>3428</v>
      </c>
    </row>
    <row r="781" spans="1:24" x14ac:dyDescent="0.25">
      <c r="A781" t="s">
        <v>22</v>
      </c>
      <c r="D781" t="s">
        <v>3485</v>
      </c>
      <c r="E781" t="s">
        <v>183</v>
      </c>
      <c r="G781" t="s">
        <v>81</v>
      </c>
      <c r="H781" t="s">
        <v>3486</v>
      </c>
      <c r="I781" t="s">
        <v>3487</v>
      </c>
      <c r="J781" t="s">
        <v>30</v>
      </c>
      <c r="K781" t="s">
        <v>31</v>
      </c>
      <c r="L781" t="s">
        <v>22</v>
      </c>
      <c r="O781" t="s">
        <v>3484</v>
      </c>
      <c r="P781" t="s">
        <v>3427</v>
      </c>
      <c r="Q781" t="s">
        <v>35</v>
      </c>
      <c r="R781" t="s">
        <v>1803</v>
      </c>
      <c r="S781" t="s">
        <v>22</v>
      </c>
      <c r="U781" t="str">
        <f t="shared" si="64"/>
        <v>https://zenodo.org/record/3492140/files/Snap-2407.tif</v>
      </c>
      <c r="V781" t="s">
        <v>37</v>
      </c>
      <c r="W781" t="str">
        <f t="shared" si="65"/>
        <v>https://zenodo.org/record/3492140/files/SAMERAMASnap-2407.tif</v>
      </c>
      <c r="X781" t="s">
        <v>3428</v>
      </c>
    </row>
    <row r="782" spans="1:24" x14ac:dyDescent="0.25">
      <c r="A782" t="s">
        <v>22</v>
      </c>
      <c r="D782" t="s">
        <v>3488</v>
      </c>
      <c r="E782" t="s">
        <v>432</v>
      </c>
      <c r="G782" t="s">
        <v>702</v>
      </c>
      <c r="H782" t="s">
        <v>3489</v>
      </c>
      <c r="I782" t="s">
        <v>3490</v>
      </c>
      <c r="J782" t="s">
        <v>49</v>
      </c>
      <c r="K782" t="s">
        <v>31</v>
      </c>
      <c r="L782" t="s">
        <v>22</v>
      </c>
      <c r="O782" t="s">
        <v>3484</v>
      </c>
      <c r="P782" t="s">
        <v>3427</v>
      </c>
      <c r="Q782" t="s">
        <v>35</v>
      </c>
      <c r="R782" t="s">
        <v>1803</v>
      </c>
      <c r="S782" t="s">
        <v>22</v>
      </c>
      <c r="U782" t="str">
        <f t="shared" si="64"/>
        <v>https://zenodo.org/record/3492140/files/Snap-2407.tif</v>
      </c>
      <c r="V782" t="s">
        <v>37</v>
      </c>
      <c r="W782" t="str">
        <f t="shared" si="65"/>
        <v>https://zenodo.org/record/3492140/files/SAMERAMASnap-2407.tif</v>
      </c>
      <c r="X782" t="s">
        <v>3428</v>
      </c>
    </row>
    <row r="783" spans="1:24" x14ac:dyDescent="0.25">
      <c r="A783" t="s">
        <v>22</v>
      </c>
      <c r="D783" t="s">
        <v>3491</v>
      </c>
      <c r="E783" t="s">
        <v>1015</v>
      </c>
      <c r="G783" t="s">
        <v>2873</v>
      </c>
      <c r="H783" t="s">
        <v>3492</v>
      </c>
      <c r="I783" t="s">
        <v>3493</v>
      </c>
      <c r="J783" t="s">
        <v>56</v>
      </c>
      <c r="K783" t="s">
        <v>31</v>
      </c>
      <c r="L783" t="s">
        <v>22</v>
      </c>
      <c r="O783" t="s">
        <v>3484</v>
      </c>
      <c r="P783" t="s">
        <v>3427</v>
      </c>
      <c r="Q783" t="s">
        <v>35</v>
      </c>
      <c r="R783" t="s">
        <v>1803</v>
      </c>
      <c r="S783" t="s">
        <v>22</v>
      </c>
      <c r="U783" t="str">
        <f t="shared" si="64"/>
        <v>https://zenodo.org/record/3492140/files/Snap-2407.tif</v>
      </c>
      <c r="V783" t="s">
        <v>37</v>
      </c>
      <c r="W783" t="str">
        <f t="shared" si="65"/>
        <v>https://zenodo.org/record/3492140/files/SAMERAMASnap-2407.tif</v>
      </c>
      <c r="X783" t="s">
        <v>3428</v>
      </c>
    </row>
    <row r="784" spans="1:24" x14ac:dyDescent="0.25">
      <c r="A784" t="s">
        <v>22</v>
      </c>
      <c r="D784" t="s">
        <v>3494</v>
      </c>
      <c r="E784" t="s">
        <v>685</v>
      </c>
      <c r="G784" t="s">
        <v>1074</v>
      </c>
      <c r="H784" t="s">
        <v>3495</v>
      </c>
      <c r="I784" t="s">
        <v>3496</v>
      </c>
      <c r="J784" t="s">
        <v>445</v>
      </c>
      <c r="K784" t="s">
        <v>31</v>
      </c>
      <c r="L784" t="s">
        <v>22</v>
      </c>
      <c r="O784" t="s">
        <v>3484</v>
      </c>
      <c r="P784" t="s">
        <v>3427</v>
      </c>
      <c r="Q784" t="s">
        <v>35</v>
      </c>
      <c r="R784" t="s">
        <v>1803</v>
      </c>
      <c r="S784" t="s">
        <v>22</v>
      </c>
      <c r="U784" t="str">
        <f t="shared" si="64"/>
        <v>https://zenodo.org/record/3492140/files/Snap-2407.tif</v>
      </c>
      <c r="V784" t="s">
        <v>37</v>
      </c>
      <c r="W784" t="str">
        <f t="shared" si="65"/>
        <v>https://zenodo.org/record/3492140/files/SAMERAMASnap-2407.tif</v>
      </c>
      <c r="X784" t="s">
        <v>3428</v>
      </c>
    </row>
    <row r="785" spans="1:24" x14ac:dyDescent="0.25">
      <c r="A785" t="s">
        <v>22</v>
      </c>
      <c r="D785" t="s">
        <v>3497</v>
      </c>
      <c r="E785" t="s">
        <v>1702</v>
      </c>
      <c r="G785" t="s">
        <v>554</v>
      </c>
      <c r="H785" t="s">
        <v>3498</v>
      </c>
      <c r="I785" t="s">
        <v>3499</v>
      </c>
      <c r="J785" t="s">
        <v>30</v>
      </c>
      <c r="K785" t="s">
        <v>31</v>
      </c>
      <c r="L785" t="s">
        <v>22</v>
      </c>
      <c r="O785" t="s">
        <v>3484</v>
      </c>
      <c r="P785" t="s">
        <v>3427</v>
      </c>
      <c r="Q785" t="s">
        <v>35</v>
      </c>
      <c r="R785" t="s">
        <v>1803</v>
      </c>
      <c r="S785" t="s">
        <v>22</v>
      </c>
      <c r="U785" t="str">
        <f t="shared" si="64"/>
        <v>https://zenodo.org/record/3492140/files/Snap-2407.tif</v>
      </c>
      <c r="V785" t="s">
        <v>37</v>
      </c>
      <c r="W785" t="str">
        <f t="shared" si="65"/>
        <v>https://zenodo.org/record/3492140/files/SAMERAMASnap-2407.tif</v>
      </c>
      <c r="X785" t="s">
        <v>3428</v>
      </c>
    </row>
    <row r="786" spans="1:24" x14ac:dyDescent="0.25">
      <c r="A786" t="s">
        <v>22</v>
      </c>
      <c r="D786" t="s">
        <v>3500</v>
      </c>
      <c r="E786" t="s">
        <v>3501</v>
      </c>
      <c r="G786" t="s">
        <v>702</v>
      </c>
      <c r="H786" t="s">
        <v>3502</v>
      </c>
      <c r="I786" t="s">
        <v>3503</v>
      </c>
      <c r="J786" t="s">
        <v>30</v>
      </c>
      <c r="K786" t="s">
        <v>31</v>
      </c>
      <c r="L786" t="s">
        <v>22</v>
      </c>
      <c r="O786" t="s">
        <v>3484</v>
      </c>
      <c r="P786" t="s">
        <v>3427</v>
      </c>
      <c r="Q786" t="s">
        <v>35</v>
      </c>
      <c r="R786" t="s">
        <v>1803</v>
      </c>
      <c r="S786" t="s">
        <v>22</v>
      </c>
      <c r="U786" t="str">
        <f t="shared" si="64"/>
        <v>https://zenodo.org/record/3492140/files/Snap-2407.tif</v>
      </c>
      <c r="V786" t="s">
        <v>37</v>
      </c>
      <c r="W786" t="str">
        <f t="shared" si="65"/>
        <v>https://zenodo.org/record/3492140/files/SAMERAMASnap-2407.tif</v>
      </c>
      <c r="X786" t="s">
        <v>3428</v>
      </c>
    </row>
    <row r="787" spans="1:24" x14ac:dyDescent="0.25">
      <c r="A787" t="s">
        <v>22</v>
      </c>
      <c r="D787" t="s">
        <v>3504</v>
      </c>
      <c r="E787" t="s">
        <v>211</v>
      </c>
      <c r="G787" t="s">
        <v>1854</v>
      </c>
      <c r="H787" t="s">
        <v>3505</v>
      </c>
      <c r="I787" t="s">
        <v>3506</v>
      </c>
      <c r="J787" t="s">
        <v>49</v>
      </c>
      <c r="K787" t="s">
        <v>31</v>
      </c>
      <c r="L787" t="s">
        <v>22</v>
      </c>
      <c r="O787" t="s">
        <v>3484</v>
      </c>
      <c r="P787" t="s">
        <v>3427</v>
      </c>
      <c r="Q787" t="s">
        <v>35</v>
      </c>
      <c r="R787" t="s">
        <v>1803</v>
      </c>
      <c r="S787" t="s">
        <v>22</v>
      </c>
      <c r="U787" t="str">
        <f t="shared" si="64"/>
        <v>https://zenodo.org/record/3492140/files/Snap-2407.tif</v>
      </c>
      <c r="V787" t="s">
        <v>37</v>
      </c>
      <c r="W787" t="str">
        <f t="shared" si="65"/>
        <v>https://zenodo.org/record/3492140/files/SAMERAMASnap-2407.tif</v>
      </c>
      <c r="X787" t="s">
        <v>3428</v>
      </c>
    </row>
    <row r="788" spans="1:24" x14ac:dyDescent="0.25">
      <c r="A788" t="s">
        <v>22</v>
      </c>
      <c r="D788" t="s">
        <v>3507</v>
      </c>
      <c r="E788" t="s">
        <v>3508</v>
      </c>
      <c r="G788" t="s">
        <v>163</v>
      </c>
      <c r="H788" t="s">
        <v>3509</v>
      </c>
      <c r="I788" t="s">
        <v>3510</v>
      </c>
      <c r="J788" t="s">
        <v>56</v>
      </c>
      <c r="K788" t="s">
        <v>31</v>
      </c>
      <c r="L788" t="s">
        <v>22</v>
      </c>
      <c r="O788" t="s">
        <v>3484</v>
      </c>
      <c r="P788" t="s">
        <v>3427</v>
      </c>
      <c r="Q788" t="s">
        <v>35</v>
      </c>
      <c r="R788" t="s">
        <v>1803</v>
      </c>
      <c r="S788" t="s">
        <v>22</v>
      </c>
      <c r="U788" t="str">
        <f t="shared" si="64"/>
        <v>https://zenodo.org/record/3492140/files/Snap-2407.tif</v>
      </c>
      <c r="V788" t="s">
        <v>37</v>
      </c>
      <c r="W788" t="str">
        <f t="shared" si="65"/>
        <v>https://zenodo.org/record/3492140/files/SAMERAMASnap-2407.tif</v>
      </c>
      <c r="X788" t="s">
        <v>3428</v>
      </c>
    </row>
    <row r="789" spans="1:24" x14ac:dyDescent="0.25">
      <c r="A789" t="s">
        <v>22</v>
      </c>
      <c r="D789" t="s">
        <v>3511</v>
      </c>
      <c r="E789" t="s">
        <v>3512</v>
      </c>
      <c r="G789" t="s">
        <v>1433</v>
      </c>
      <c r="H789" t="s">
        <v>3513</v>
      </c>
      <c r="I789" t="s">
        <v>3514</v>
      </c>
      <c r="J789" t="s">
        <v>30</v>
      </c>
      <c r="K789" t="s">
        <v>31</v>
      </c>
      <c r="L789" t="s">
        <v>22</v>
      </c>
      <c r="O789" t="s">
        <v>3484</v>
      </c>
      <c r="P789" t="s">
        <v>3427</v>
      </c>
      <c r="Q789" t="s">
        <v>35</v>
      </c>
      <c r="R789" t="s">
        <v>1803</v>
      </c>
      <c r="S789" t="s">
        <v>22</v>
      </c>
      <c r="U789" t="str">
        <f t="shared" si="64"/>
        <v>https://zenodo.org/record/3492140/files/Snap-2407.tif</v>
      </c>
      <c r="V789" t="s">
        <v>37</v>
      </c>
      <c r="W789" t="str">
        <f t="shared" si="65"/>
        <v>https://zenodo.org/record/3492140/files/SAMERAMASnap-2407.tif</v>
      </c>
      <c r="X789" t="s">
        <v>3428</v>
      </c>
    </row>
    <row r="790" spans="1:24" x14ac:dyDescent="0.25">
      <c r="A790" t="s">
        <v>22</v>
      </c>
      <c r="D790" t="s">
        <v>3515</v>
      </c>
      <c r="E790" t="s">
        <v>2416</v>
      </c>
      <c r="G790" t="s">
        <v>1716</v>
      </c>
      <c r="H790" t="s">
        <v>3516</v>
      </c>
      <c r="I790" t="s">
        <v>3517</v>
      </c>
      <c r="J790" t="s">
        <v>49</v>
      </c>
      <c r="K790" t="s">
        <v>31</v>
      </c>
      <c r="L790" t="s">
        <v>22</v>
      </c>
      <c r="O790" t="s">
        <v>3484</v>
      </c>
      <c r="P790" t="s">
        <v>3427</v>
      </c>
      <c r="Q790" t="s">
        <v>35</v>
      </c>
      <c r="R790" t="s">
        <v>1803</v>
      </c>
      <c r="S790" t="s">
        <v>22</v>
      </c>
      <c r="U790" t="str">
        <f t="shared" si="64"/>
        <v>https://zenodo.org/record/3492140/files/Snap-2407.tif</v>
      </c>
      <c r="V790" t="s">
        <v>37</v>
      </c>
      <c r="W790" t="str">
        <f t="shared" si="65"/>
        <v>https://zenodo.org/record/3492140/files/SAMERAMASnap-2407.tif</v>
      </c>
      <c r="X790" t="s">
        <v>3428</v>
      </c>
    </row>
    <row r="791" spans="1:24" x14ac:dyDescent="0.25">
      <c r="A791" t="s">
        <v>22</v>
      </c>
      <c r="D791" t="s">
        <v>3518</v>
      </c>
      <c r="E791" t="s">
        <v>278</v>
      </c>
      <c r="G791" t="s">
        <v>1417</v>
      </c>
      <c r="H791" t="s">
        <v>3519</v>
      </c>
      <c r="I791" t="s">
        <v>3520</v>
      </c>
      <c r="J791" t="s">
        <v>56</v>
      </c>
      <c r="K791" t="s">
        <v>31</v>
      </c>
      <c r="L791" t="s">
        <v>22</v>
      </c>
      <c r="O791" t="s">
        <v>3484</v>
      </c>
      <c r="P791" t="s">
        <v>3427</v>
      </c>
      <c r="Q791" t="s">
        <v>35</v>
      </c>
      <c r="R791" t="s">
        <v>1803</v>
      </c>
      <c r="S791" t="s">
        <v>22</v>
      </c>
      <c r="U791" t="str">
        <f t="shared" si="64"/>
        <v>https://zenodo.org/record/3492140/files/Snap-2407.tif</v>
      </c>
      <c r="V791" t="s">
        <v>37</v>
      </c>
      <c r="W791" t="str">
        <f t="shared" si="65"/>
        <v>https://zenodo.org/record/3492140/files/SAMERAMASnap-2407.tif</v>
      </c>
      <c r="X791" t="s">
        <v>3428</v>
      </c>
    </row>
    <row r="792" spans="1:24" x14ac:dyDescent="0.25">
      <c r="A792" t="s">
        <v>32</v>
      </c>
      <c r="D792" t="s">
        <v>3521</v>
      </c>
      <c r="E792" t="s">
        <v>3522</v>
      </c>
      <c r="G792" t="s">
        <v>3523</v>
      </c>
      <c r="H792" t="s">
        <v>3524</v>
      </c>
      <c r="I792" t="s">
        <v>3525</v>
      </c>
      <c r="J792" t="s">
        <v>127</v>
      </c>
      <c r="K792" t="s">
        <v>26</v>
      </c>
      <c r="L792" t="s">
        <v>52</v>
      </c>
      <c r="O792" t="s">
        <v>3526</v>
      </c>
      <c r="P792" t="s">
        <v>3527</v>
      </c>
      <c r="Q792" t="s">
        <v>3528</v>
      </c>
      <c r="R792" t="s">
        <v>36</v>
      </c>
      <c r="S792" t="s">
        <v>26</v>
      </c>
      <c r="U792" t="str">
        <f t="shared" ref="U792:U823" si="66">HYPERLINK("https://zenodo.org/record/3492140/files/Snap-2333.tif")</f>
        <v>https://zenodo.org/record/3492140/files/Snap-2333.tif</v>
      </c>
      <c r="V792" t="s">
        <v>37</v>
      </c>
      <c r="W792" t="str">
        <f t="shared" ref="W792:W823" si="67">HYPERLINK("https://zenodo.org/record/3492140/files/SAMERAMASnap-2333.tif")</f>
        <v>https://zenodo.org/record/3492140/files/SAMERAMASnap-2333.tif</v>
      </c>
      <c r="X792" t="s">
        <v>3529</v>
      </c>
    </row>
    <row r="793" spans="1:24" x14ac:dyDescent="0.25">
      <c r="A793" t="s">
        <v>22</v>
      </c>
      <c r="D793" t="s">
        <v>3530</v>
      </c>
      <c r="E793" t="s">
        <v>3531</v>
      </c>
      <c r="G793" t="s">
        <v>3532</v>
      </c>
      <c r="H793" t="s">
        <v>3533</v>
      </c>
      <c r="I793" t="s">
        <v>3534</v>
      </c>
      <c r="J793" t="s">
        <v>56</v>
      </c>
      <c r="K793" t="s">
        <v>31</v>
      </c>
      <c r="L793" t="s">
        <v>22</v>
      </c>
      <c r="O793" t="s">
        <v>3526</v>
      </c>
      <c r="P793" t="s">
        <v>3527</v>
      </c>
      <c r="Q793" t="s">
        <v>3528</v>
      </c>
      <c r="R793" t="s">
        <v>36</v>
      </c>
      <c r="S793" t="s">
        <v>22</v>
      </c>
      <c r="U793" t="str">
        <f t="shared" si="66"/>
        <v>https://zenodo.org/record/3492140/files/Snap-2333.tif</v>
      </c>
      <c r="V793" t="s">
        <v>37</v>
      </c>
      <c r="W793" t="str">
        <f t="shared" si="67"/>
        <v>https://zenodo.org/record/3492140/files/SAMERAMASnap-2333.tif</v>
      </c>
      <c r="X793" t="s">
        <v>3529</v>
      </c>
    </row>
    <row r="794" spans="1:24" x14ac:dyDescent="0.25">
      <c r="A794" t="s">
        <v>22</v>
      </c>
      <c r="D794" t="s">
        <v>3535</v>
      </c>
      <c r="E794" t="s">
        <v>3536</v>
      </c>
      <c r="G794" t="s">
        <v>3537</v>
      </c>
      <c r="H794" t="s">
        <v>3538</v>
      </c>
      <c r="I794" t="s">
        <v>3539</v>
      </c>
      <c r="J794" t="s">
        <v>30</v>
      </c>
      <c r="K794" t="s">
        <v>31</v>
      </c>
      <c r="L794" t="s">
        <v>22</v>
      </c>
      <c r="O794" t="s">
        <v>3526</v>
      </c>
      <c r="P794" t="s">
        <v>3527</v>
      </c>
      <c r="Q794" t="s">
        <v>3528</v>
      </c>
      <c r="R794" t="s">
        <v>36</v>
      </c>
      <c r="S794" t="s">
        <v>22</v>
      </c>
      <c r="U794" t="str">
        <f t="shared" si="66"/>
        <v>https://zenodo.org/record/3492140/files/Snap-2333.tif</v>
      </c>
      <c r="V794" t="s">
        <v>37</v>
      </c>
      <c r="W794" t="str">
        <f t="shared" si="67"/>
        <v>https://zenodo.org/record/3492140/files/SAMERAMASnap-2333.tif</v>
      </c>
      <c r="X794" t="s">
        <v>3529</v>
      </c>
    </row>
    <row r="795" spans="1:24" x14ac:dyDescent="0.25">
      <c r="A795" t="s">
        <v>22</v>
      </c>
      <c r="D795" t="s">
        <v>3540</v>
      </c>
      <c r="E795" t="s">
        <v>3541</v>
      </c>
      <c r="G795" t="s">
        <v>3542</v>
      </c>
      <c r="H795" t="s">
        <v>3543</v>
      </c>
      <c r="I795" t="s">
        <v>3544</v>
      </c>
      <c r="J795" t="s">
        <v>30</v>
      </c>
      <c r="K795" t="s">
        <v>31</v>
      </c>
      <c r="L795" t="s">
        <v>22</v>
      </c>
      <c r="O795" t="s">
        <v>3526</v>
      </c>
      <c r="P795" t="s">
        <v>3527</v>
      </c>
      <c r="Q795" t="s">
        <v>3528</v>
      </c>
      <c r="R795" t="s">
        <v>36</v>
      </c>
      <c r="S795" t="s">
        <v>22</v>
      </c>
      <c r="U795" t="str">
        <f t="shared" si="66"/>
        <v>https://zenodo.org/record/3492140/files/Snap-2333.tif</v>
      </c>
      <c r="V795" t="s">
        <v>37</v>
      </c>
      <c r="W795" t="str">
        <f t="shared" si="67"/>
        <v>https://zenodo.org/record/3492140/files/SAMERAMASnap-2333.tif</v>
      </c>
      <c r="X795" t="s">
        <v>3529</v>
      </c>
    </row>
    <row r="796" spans="1:24" x14ac:dyDescent="0.25">
      <c r="A796" t="s">
        <v>22</v>
      </c>
      <c r="D796" t="s">
        <v>3545</v>
      </c>
      <c r="E796" t="s">
        <v>3546</v>
      </c>
      <c r="G796" t="s">
        <v>3547</v>
      </c>
      <c r="H796" t="s">
        <v>3548</v>
      </c>
      <c r="I796" t="s">
        <v>3549</v>
      </c>
      <c r="J796" t="s">
        <v>56</v>
      </c>
      <c r="K796" t="s">
        <v>31</v>
      </c>
      <c r="L796" t="s">
        <v>22</v>
      </c>
      <c r="O796" t="s">
        <v>3526</v>
      </c>
      <c r="P796" t="s">
        <v>3527</v>
      </c>
      <c r="Q796" t="s">
        <v>3528</v>
      </c>
      <c r="R796" t="s">
        <v>36</v>
      </c>
      <c r="S796" t="s">
        <v>22</v>
      </c>
      <c r="U796" t="str">
        <f t="shared" si="66"/>
        <v>https://zenodo.org/record/3492140/files/Snap-2333.tif</v>
      </c>
      <c r="V796" t="s">
        <v>37</v>
      </c>
      <c r="W796" t="str">
        <f t="shared" si="67"/>
        <v>https://zenodo.org/record/3492140/files/SAMERAMASnap-2333.tif</v>
      </c>
      <c r="X796" t="s">
        <v>3529</v>
      </c>
    </row>
    <row r="797" spans="1:24" x14ac:dyDescent="0.25">
      <c r="A797" t="s">
        <v>22</v>
      </c>
      <c r="D797" t="s">
        <v>3550</v>
      </c>
      <c r="E797" t="s">
        <v>3551</v>
      </c>
      <c r="G797" t="s">
        <v>3552</v>
      </c>
      <c r="H797" t="s">
        <v>3553</v>
      </c>
      <c r="I797" t="s">
        <v>3554</v>
      </c>
      <c r="J797" t="s">
        <v>30</v>
      </c>
      <c r="K797" t="s">
        <v>31</v>
      </c>
      <c r="L797" t="s">
        <v>22</v>
      </c>
      <c r="O797" t="s">
        <v>3526</v>
      </c>
      <c r="P797" t="s">
        <v>3527</v>
      </c>
      <c r="Q797" t="s">
        <v>3528</v>
      </c>
      <c r="R797" t="s">
        <v>36</v>
      </c>
      <c r="S797" t="s">
        <v>22</v>
      </c>
      <c r="U797" t="str">
        <f t="shared" si="66"/>
        <v>https://zenodo.org/record/3492140/files/Snap-2333.tif</v>
      </c>
      <c r="V797" t="s">
        <v>37</v>
      </c>
      <c r="W797" t="str">
        <f t="shared" si="67"/>
        <v>https://zenodo.org/record/3492140/files/SAMERAMASnap-2333.tif</v>
      </c>
      <c r="X797" t="s">
        <v>3529</v>
      </c>
    </row>
    <row r="798" spans="1:24" x14ac:dyDescent="0.25">
      <c r="A798" t="s">
        <v>22</v>
      </c>
      <c r="D798" t="s">
        <v>3555</v>
      </c>
      <c r="E798" t="s">
        <v>2326</v>
      </c>
      <c r="G798" t="s">
        <v>3556</v>
      </c>
      <c r="H798" t="s">
        <v>3557</v>
      </c>
      <c r="I798" t="s">
        <v>3558</v>
      </c>
      <c r="J798" t="s">
        <v>300</v>
      </c>
      <c r="K798" t="s">
        <v>31</v>
      </c>
      <c r="L798" t="s">
        <v>22</v>
      </c>
      <c r="O798" t="s">
        <v>1878</v>
      </c>
      <c r="P798" t="s">
        <v>3527</v>
      </c>
      <c r="Q798" t="s">
        <v>3528</v>
      </c>
      <c r="R798" t="s">
        <v>36</v>
      </c>
      <c r="S798" t="s">
        <v>22</v>
      </c>
      <c r="U798" t="str">
        <f t="shared" si="66"/>
        <v>https://zenodo.org/record/3492140/files/Snap-2333.tif</v>
      </c>
      <c r="V798" t="s">
        <v>37</v>
      </c>
      <c r="W798" t="str">
        <f t="shared" si="67"/>
        <v>https://zenodo.org/record/3492140/files/SAMERAMASnap-2333.tif</v>
      </c>
      <c r="X798" t="s">
        <v>3529</v>
      </c>
    </row>
    <row r="799" spans="1:24" x14ac:dyDescent="0.25">
      <c r="A799" t="s">
        <v>22</v>
      </c>
      <c r="D799" t="s">
        <v>3559</v>
      </c>
      <c r="E799" t="s">
        <v>3560</v>
      </c>
      <c r="G799" t="s">
        <v>3561</v>
      </c>
      <c r="H799" t="s">
        <v>3562</v>
      </c>
      <c r="I799" t="s">
        <v>3563</v>
      </c>
      <c r="J799" t="s">
        <v>56</v>
      </c>
      <c r="K799" t="s">
        <v>31</v>
      </c>
      <c r="L799" t="s">
        <v>22</v>
      </c>
      <c r="O799" t="s">
        <v>1878</v>
      </c>
      <c r="P799" t="s">
        <v>3527</v>
      </c>
      <c r="Q799" t="s">
        <v>3528</v>
      </c>
      <c r="R799" t="s">
        <v>36</v>
      </c>
      <c r="S799" t="s">
        <v>22</v>
      </c>
      <c r="U799" t="str">
        <f t="shared" si="66"/>
        <v>https://zenodo.org/record/3492140/files/Snap-2333.tif</v>
      </c>
      <c r="V799" t="s">
        <v>37</v>
      </c>
      <c r="W799" t="str">
        <f t="shared" si="67"/>
        <v>https://zenodo.org/record/3492140/files/SAMERAMASnap-2333.tif</v>
      </c>
      <c r="X799" t="s">
        <v>3529</v>
      </c>
    </row>
    <row r="800" spans="1:24" x14ac:dyDescent="0.25">
      <c r="A800" t="s">
        <v>32</v>
      </c>
      <c r="D800" t="s">
        <v>3564</v>
      </c>
      <c r="E800" t="s">
        <v>3565</v>
      </c>
      <c r="G800" t="s">
        <v>961</v>
      </c>
      <c r="H800" t="s">
        <v>3566</v>
      </c>
      <c r="I800" t="s">
        <v>3567</v>
      </c>
      <c r="J800" t="s">
        <v>127</v>
      </c>
      <c r="K800" t="s">
        <v>26</v>
      </c>
      <c r="L800" t="s">
        <v>52</v>
      </c>
      <c r="O800" t="s">
        <v>1878</v>
      </c>
      <c r="P800" t="s">
        <v>3527</v>
      </c>
      <c r="Q800" t="s">
        <v>3528</v>
      </c>
      <c r="R800" t="s">
        <v>36</v>
      </c>
      <c r="S800" t="s">
        <v>26</v>
      </c>
      <c r="U800" t="str">
        <f t="shared" si="66"/>
        <v>https://zenodo.org/record/3492140/files/Snap-2333.tif</v>
      </c>
      <c r="V800" t="s">
        <v>37</v>
      </c>
      <c r="W800" t="str">
        <f t="shared" si="67"/>
        <v>https://zenodo.org/record/3492140/files/SAMERAMASnap-2333.tif</v>
      </c>
      <c r="X800" t="s">
        <v>3529</v>
      </c>
    </row>
    <row r="801" spans="1:24" x14ac:dyDescent="0.25">
      <c r="A801" t="s">
        <v>32</v>
      </c>
      <c r="D801" t="s">
        <v>3568</v>
      </c>
      <c r="E801" t="s">
        <v>3569</v>
      </c>
      <c r="G801" t="s">
        <v>3570</v>
      </c>
      <c r="H801" t="s">
        <v>3571</v>
      </c>
      <c r="I801" t="s">
        <v>3572</v>
      </c>
      <c r="J801" t="s">
        <v>127</v>
      </c>
      <c r="K801" t="s">
        <v>26</v>
      </c>
      <c r="L801" t="s">
        <v>52</v>
      </c>
      <c r="O801" t="s">
        <v>1878</v>
      </c>
      <c r="P801" t="s">
        <v>3527</v>
      </c>
      <c r="Q801" t="s">
        <v>3528</v>
      </c>
      <c r="R801" t="s">
        <v>36</v>
      </c>
      <c r="S801" t="s">
        <v>56</v>
      </c>
      <c r="U801" t="str">
        <f t="shared" si="66"/>
        <v>https://zenodo.org/record/3492140/files/Snap-2333.tif</v>
      </c>
      <c r="V801" t="s">
        <v>37</v>
      </c>
      <c r="W801" t="str">
        <f t="shared" si="67"/>
        <v>https://zenodo.org/record/3492140/files/SAMERAMASnap-2333.tif</v>
      </c>
      <c r="X801" t="s">
        <v>3529</v>
      </c>
    </row>
    <row r="802" spans="1:24" x14ac:dyDescent="0.25">
      <c r="A802" t="s">
        <v>22</v>
      </c>
      <c r="D802" t="s">
        <v>3573</v>
      </c>
      <c r="E802" t="s">
        <v>1760</v>
      </c>
      <c r="G802" t="s">
        <v>3574</v>
      </c>
      <c r="H802" t="s">
        <v>3575</v>
      </c>
      <c r="I802" t="s">
        <v>3576</v>
      </c>
      <c r="J802" t="s">
        <v>30</v>
      </c>
      <c r="K802" t="s">
        <v>31</v>
      </c>
      <c r="L802" t="s">
        <v>22</v>
      </c>
      <c r="O802" t="s">
        <v>1878</v>
      </c>
      <c r="P802" t="s">
        <v>3527</v>
      </c>
      <c r="Q802" t="s">
        <v>3528</v>
      </c>
      <c r="R802" t="s">
        <v>36</v>
      </c>
      <c r="S802" t="s">
        <v>22</v>
      </c>
      <c r="U802" t="str">
        <f t="shared" si="66"/>
        <v>https://zenodo.org/record/3492140/files/Snap-2333.tif</v>
      </c>
      <c r="V802" t="s">
        <v>37</v>
      </c>
      <c r="W802" t="str">
        <f t="shared" si="67"/>
        <v>https://zenodo.org/record/3492140/files/SAMERAMASnap-2333.tif</v>
      </c>
      <c r="X802" t="s">
        <v>3529</v>
      </c>
    </row>
    <row r="803" spans="1:24" x14ac:dyDescent="0.25">
      <c r="A803" t="s">
        <v>22</v>
      </c>
      <c r="D803" t="s">
        <v>28</v>
      </c>
      <c r="E803" t="s">
        <v>3577</v>
      </c>
      <c r="G803" t="s">
        <v>3577</v>
      </c>
      <c r="H803" t="s">
        <v>3578</v>
      </c>
      <c r="I803" t="s">
        <v>3579</v>
      </c>
      <c r="J803" t="s">
        <v>445</v>
      </c>
      <c r="K803" t="s">
        <v>31</v>
      </c>
      <c r="L803" t="s">
        <v>22</v>
      </c>
      <c r="O803" t="s">
        <v>1878</v>
      </c>
      <c r="P803" t="s">
        <v>3527</v>
      </c>
      <c r="Q803" t="s">
        <v>3528</v>
      </c>
      <c r="R803" t="s">
        <v>36</v>
      </c>
      <c r="S803" t="s">
        <v>22</v>
      </c>
      <c r="U803" t="str">
        <f t="shared" si="66"/>
        <v>https://zenodo.org/record/3492140/files/Snap-2333.tif</v>
      </c>
      <c r="V803" t="s">
        <v>37</v>
      </c>
      <c r="W803" t="str">
        <f t="shared" si="67"/>
        <v>https://zenodo.org/record/3492140/files/SAMERAMASnap-2333.tif</v>
      </c>
      <c r="X803" t="s">
        <v>3529</v>
      </c>
    </row>
    <row r="804" spans="1:24" x14ac:dyDescent="0.25">
      <c r="A804" t="s">
        <v>22</v>
      </c>
      <c r="D804" t="s">
        <v>3580</v>
      </c>
      <c r="E804" t="s">
        <v>3581</v>
      </c>
      <c r="G804" t="s">
        <v>3582</v>
      </c>
      <c r="H804" t="s">
        <v>3583</v>
      </c>
      <c r="I804" t="s">
        <v>3584</v>
      </c>
      <c r="J804" t="s">
        <v>30</v>
      </c>
      <c r="K804" t="s">
        <v>31</v>
      </c>
      <c r="L804" t="s">
        <v>22</v>
      </c>
      <c r="O804" t="s">
        <v>1878</v>
      </c>
      <c r="P804" t="s">
        <v>3527</v>
      </c>
      <c r="Q804" t="s">
        <v>3528</v>
      </c>
      <c r="R804" t="s">
        <v>36</v>
      </c>
      <c r="S804" t="s">
        <v>22</v>
      </c>
      <c r="U804" t="str">
        <f t="shared" si="66"/>
        <v>https://zenodo.org/record/3492140/files/Snap-2333.tif</v>
      </c>
      <c r="V804" t="s">
        <v>37</v>
      </c>
      <c r="W804" t="str">
        <f t="shared" si="67"/>
        <v>https://zenodo.org/record/3492140/files/SAMERAMASnap-2333.tif</v>
      </c>
      <c r="X804" t="s">
        <v>3529</v>
      </c>
    </row>
    <row r="805" spans="1:24" x14ac:dyDescent="0.25">
      <c r="A805" t="s">
        <v>22</v>
      </c>
      <c r="D805" t="s">
        <v>3585</v>
      </c>
      <c r="E805" t="s">
        <v>3586</v>
      </c>
      <c r="G805" t="s">
        <v>3587</v>
      </c>
      <c r="H805" t="s">
        <v>3588</v>
      </c>
      <c r="I805" t="s">
        <v>3589</v>
      </c>
      <c r="J805" t="s">
        <v>49</v>
      </c>
      <c r="K805" t="s">
        <v>31</v>
      </c>
      <c r="L805" t="s">
        <v>22</v>
      </c>
      <c r="O805" t="s">
        <v>1878</v>
      </c>
      <c r="P805" t="s">
        <v>3527</v>
      </c>
      <c r="Q805" t="s">
        <v>3528</v>
      </c>
      <c r="R805" t="s">
        <v>36</v>
      </c>
      <c r="S805" t="s">
        <v>22</v>
      </c>
      <c r="U805" t="str">
        <f t="shared" si="66"/>
        <v>https://zenodo.org/record/3492140/files/Snap-2333.tif</v>
      </c>
      <c r="V805" t="s">
        <v>37</v>
      </c>
      <c r="W805" t="str">
        <f t="shared" si="67"/>
        <v>https://zenodo.org/record/3492140/files/SAMERAMASnap-2333.tif</v>
      </c>
      <c r="X805" t="s">
        <v>3529</v>
      </c>
    </row>
    <row r="806" spans="1:24" x14ac:dyDescent="0.25">
      <c r="A806" t="s">
        <v>32</v>
      </c>
      <c r="D806" t="s">
        <v>3590</v>
      </c>
      <c r="E806" t="s">
        <v>3591</v>
      </c>
      <c r="G806" t="s">
        <v>3592</v>
      </c>
      <c r="H806" t="s">
        <v>3593</v>
      </c>
      <c r="I806" t="s">
        <v>3594</v>
      </c>
      <c r="J806" t="s">
        <v>127</v>
      </c>
      <c r="K806" t="s">
        <v>26</v>
      </c>
      <c r="L806" t="s">
        <v>52</v>
      </c>
      <c r="O806" t="s">
        <v>1878</v>
      </c>
      <c r="P806" t="s">
        <v>3527</v>
      </c>
      <c r="Q806" t="s">
        <v>3528</v>
      </c>
      <c r="R806" t="s">
        <v>36</v>
      </c>
      <c r="S806" t="s">
        <v>26</v>
      </c>
      <c r="U806" t="str">
        <f t="shared" si="66"/>
        <v>https://zenodo.org/record/3492140/files/Snap-2333.tif</v>
      </c>
      <c r="V806" t="s">
        <v>37</v>
      </c>
      <c r="W806" t="str">
        <f t="shared" si="67"/>
        <v>https://zenodo.org/record/3492140/files/SAMERAMASnap-2333.tif</v>
      </c>
      <c r="X806" t="s">
        <v>3529</v>
      </c>
    </row>
    <row r="807" spans="1:24" x14ac:dyDescent="0.25">
      <c r="A807" t="s">
        <v>32</v>
      </c>
      <c r="D807" t="s">
        <v>3595</v>
      </c>
      <c r="E807" t="s">
        <v>3596</v>
      </c>
      <c r="G807" t="s">
        <v>3597</v>
      </c>
      <c r="H807" t="s">
        <v>3598</v>
      </c>
      <c r="I807" t="s">
        <v>3599</v>
      </c>
      <c r="J807" t="s">
        <v>127</v>
      </c>
      <c r="K807" t="s">
        <v>26</v>
      </c>
      <c r="L807" t="s">
        <v>52</v>
      </c>
      <c r="O807" t="s">
        <v>1878</v>
      </c>
      <c r="P807" t="s">
        <v>3527</v>
      </c>
      <c r="Q807" t="s">
        <v>3528</v>
      </c>
      <c r="R807" t="s">
        <v>36</v>
      </c>
      <c r="S807" t="s">
        <v>56</v>
      </c>
      <c r="U807" t="str">
        <f t="shared" si="66"/>
        <v>https://zenodo.org/record/3492140/files/Snap-2333.tif</v>
      </c>
      <c r="V807" t="s">
        <v>37</v>
      </c>
      <c r="W807" t="str">
        <f t="shared" si="67"/>
        <v>https://zenodo.org/record/3492140/files/SAMERAMASnap-2333.tif</v>
      </c>
      <c r="X807" t="s">
        <v>3529</v>
      </c>
    </row>
    <row r="808" spans="1:24" x14ac:dyDescent="0.25">
      <c r="A808" t="s">
        <v>22</v>
      </c>
      <c r="D808" t="s">
        <v>3600</v>
      </c>
      <c r="E808" t="s">
        <v>173</v>
      </c>
      <c r="G808" t="s">
        <v>3601</v>
      </c>
      <c r="H808" t="s">
        <v>3602</v>
      </c>
      <c r="I808" t="s">
        <v>3603</v>
      </c>
      <c r="J808" t="s">
        <v>49</v>
      </c>
      <c r="K808" t="s">
        <v>31</v>
      </c>
      <c r="L808" t="s">
        <v>22</v>
      </c>
      <c r="O808" t="s">
        <v>1878</v>
      </c>
      <c r="P808" t="s">
        <v>3527</v>
      </c>
      <c r="Q808" t="s">
        <v>3528</v>
      </c>
      <c r="R808" t="s">
        <v>36</v>
      </c>
      <c r="S808" t="s">
        <v>22</v>
      </c>
      <c r="U808" t="str">
        <f t="shared" si="66"/>
        <v>https://zenodo.org/record/3492140/files/Snap-2333.tif</v>
      </c>
      <c r="V808" t="s">
        <v>37</v>
      </c>
      <c r="W808" t="str">
        <f t="shared" si="67"/>
        <v>https://zenodo.org/record/3492140/files/SAMERAMASnap-2333.tif</v>
      </c>
      <c r="X808" t="s">
        <v>3529</v>
      </c>
    </row>
    <row r="809" spans="1:24" x14ac:dyDescent="0.25">
      <c r="A809" t="s">
        <v>22</v>
      </c>
      <c r="D809" t="s">
        <v>3604</v>
      </c>
      <c r="E809" t="s">
        <v>3605</v>
      </c>
      <c r="G809" t="s">
        <v>3606</v>
      </c>
      <c r="H809" t="s">
        <v>3607</v>
      </c>
      <c r="I809" t="s">
        <v>3608</v>
      </c>
      <c r="J809" t="s">
        <v>30</v>
      </c>
      <c r="K809" t="s">
        <v>31</v>
      </c>
      <c r="L809" t="s">
        <v>22</v>
      </c>
      <c r="O809" t="s">
        <v>1878</v>
      </c>
      <c r="P809" t="s">
        <v>3527</v>
      </c>
      <c r="Q809" t="s">
        <v>3528</v>
      </c>
      <c r="R809" t="s">
        <v>36</v>
      </c>
      <c r="S809" t="s">
        <v>22</v>
      </c>
      <c r="U809" t="str">
        <f t="shared" si="66"/>
        <v>https://zenodo.org/record/3492140/files/Snap-2333.tif</v>
      </c>
      <c r="V809" t="s">
        <v>37</v>
      </c>
      <c r="W809" t="str">
        <f t="shared" si="67"/>
        <v>https://zenodo.org/record/3492140/files/SAMERAMASnap-2333.tif</v>
      </c>
      <c r="X809" t="s">
        <v>3529</v>
      </c>
    </row>
    <row r="810" spans="1:24" x14ac:dyDescent="0.25">
      <c r="A810" t="s">
        <v>22</v>
      </c>
      <c r="D810" t="s">
        <v>3609</v>
      </c>
      <c r="E810" t="s">
        <v>3610</v>
      </c>
      <c r="G810" t="s">
        <v>3611</v>
      </c>
      <c r="H810" t="s">
        <v>3612</v>
      </c>
      <c r="I810" t="s">
        <v>3613</v>
      </c>
      <c r="J810" t="s">
        <v>56</v>
      </c>
      <c r="K810" t="s">
        <v>31</v>
      </c>
      <c r="L810" t="s">
        <v>22</v>
      </c>
      <c r="O810" t="s">
        <v>1878</v>
      </c>
      <c r="P810" t="s">
        <v>3527</v>
      </c>
      <c r="Q810" t="s">
        <v>3528</v>
      </c>
      <c r="R810" t="s">
        <v>36</v>
      </c>
      <c r="S810" t="s">
        <v>22</v>
      </c>
      <c r="U810" t="str">
        <f t="shared" si="66"/>
        <v>https://zenodo.org/record/3492140/files/Snap-2333.tif</v>
      </c>
      <c r="V810" t="s">
        <v>37</v>
      </c>
      <c r="W810" t="str">
        <f t="shared" si="67"/>
        <v>https://zenodo.org/record/3492140/files/SAMERAMASnap-2333.tif</v>
      </c>
      <c r="X810" t="s">
        <v>3529</v>
      </c>
    </row>
    <row r="811" spans="1:24" x14ac:dyDescent="0.25">
      <c r="A811" t="s">
        <v>22</v>
      </c>
      <c r="D811" t="s">
        <v>3614</v>
      </c>
      <c r="E811" t="s">
        <v>3615</v>
      </c>
      <c r="G811" t="s">
        <v>3384</v>
      </c>
      <c r="H811" t="s">
        <v>3616</v>
      </c>
      <c r="I811" t="s">
        <v>3617</v>
      </c>
      <c r="J811" t="s">
        <v>30</v>
      </c>
      <c r="K811" t="s">
        <v>31</v>
      </c>
      <c r="L811" t="s">
        <v>22</v>
      </c>
      <c r="O811" t="s">
        <v>1878</v>
      </c>
      <c r="P811" t="s">
        <v>3527</v>
      </c>
      <c r="Q811" t="s">
        <v>3528</v>
      </c>
      <c r="R811" t="s">
        <v>36</v>
      </c>
      <c r="S811" t="s">
        <v>22</v>
      </c>
      <c r="U811" t="str">
        <f t="shared" si="66"/>
        <v>https://zenodo.org/record/3492140/files/Snap-2333.tif</v>
      </c>
      <c r="V811" t="s">
        <v>37</v>
      </c>
      <c r="W811" t="str">
        <f t="shared" si="67"/>
        <v>https://zenodo.org/record/3492140/files/SAMERAMASnap-2333.tif</v>
      </c>
      <c r="X811" t="s">
        <v>3529</v>
      </c>
    </row>
    <row r="812" spans="1:24" x14ac:dyDescent="0.25">
      <c r="A812" t="s">
        <v>22</v>
      </c>
      <c r="D812" t="s">
        <v>3618</v>
      </c>
      <c r="E812" t="s">
        <v>3619</v>
      </c>
      <c r="G812" t="s">
        <v>3620</v>
      </c>
      <c r="H812" t="s">
        <v>3621</v>
      </c>
      <c r="I812" t="s">
        <v>3622</v>
      </c>
      <c r="J812" t="s">
        <v>56</v>
      </c>
      <c r="K812" t="s">
        <v>31</v>
      </c>
      <c r="L812" t="s">
        <v>22</v>
      </c>
      <c r="O812" t="s">
        <v>1878</v>
      </c>
      <c r="P812" t="s">
        <v>3527</v>
      </c>
      <c r="Q812" t="s">
        <v>3528</v>
      </c>
      <c r="R812" t="s">
        <v>36</v>
      </c>
      <c r="S812" t="s">
        <v>22</v>
      </c>
      <c r="U812" t="str">
        <f t="shared" si="66"/>
        <v>https://zenodo.org/record/3492140/files/Snap-2333.tif</v>
      </c>
      <c r="V812" t="s">
        <v>37</v>
      </c>
      <c r="W812" t="str">
        <f t="shared" si="67"/>
        <v>https://zenodo.org/record/3492140/files/SAMERAMASnap-2333.tif</v>
      </c>
      <c r="X812" t="s">
        <v>3529</v>
      </c>
    </row>
    <row r="813" spans="1:24" x14ac:dyDescent="0.25">
      <c r="A813" t="s">
        <v>22</v>
      </c>
      <c r="D813" t="s">
        <v>3623</v>
      </c>
      <c r="E813" t="s">
        <v>3624</v>
      </c>
      <c r="G813" t="s">
        <v>3625</v>
      </c>
      <c r="H813" t="s">
        <v>3626</v>
      </c>
      <c r="I813" t="s">
        <v>3627</v>
      </c>
      <c r="J813" t="s">
        <v>445</v>
      </c>
      <c r="K813" t="s">
        <v>31</v>
      </c>
      <c r="L813" t="s">
        <v>22</v>
      </c>
      <c r="O813" t="s">
        <v>144</v>
      </c>
      <c r="P813" t="s">
        <v>3527</v>
      </c>
      <c r="Q813" t="s">
        <v>3528</v>
      </c>
      <c r="R813" t="s">
        <v>36</v>
      </c>
      <c r="S813" t="s">
        <v>22</v>
      </c>
      <c r="U813" t="str">
        <f t="shared" si="66"/>
        <v>https://zenodo.org/record/3492140/files/Snap-2333.tif</v>
      </c>
      <c r="V813" t="s">
        <v>37</v>
      </c>
      <c r="W813" t="str">
        <f t="shared" si="67"/>
        <v>https://zenodo.org/record/3492140/files/SAMERAMASnap-2333.tif</v>
      </c>
      <c r="X813" t="s">
        <v>3529</v>
      </c>
    </row>
    <row r="814" spans="1:24" x14ac:dyDescent="0.25">
      <c r="A814" t="s">
        <v>22</v>
      </c>
      <c r="D814" t="s">
        <v>3628</v>
      </c>
      <c r="E814" t="s">
        <v>3629</v>
      </c>
      <c r="G814" t="s">
        <v>1806</v>
      </c>
      <c r="H814" t="s">
        <v>3630</v>
      </c>
      <c r="I814" t="s">
        <v>3631</v>
      </c>
      <c r="J814" t="s">
        <v>30</v>
      </c>
      <c r="K814" t="s">
        <v>31</v>
      </c>
      <c r="L814" t="s">
        <v>22</v>
      </c>
      <c r="O814" t="s">
        <v>144</v>
      </c>
      <c r="P814" t="s">
        <v>3527</v>
      </c>
      <c r="Q814" t="s">
        <v>3528</v>
      </c>
      <c r="R814" t="s">
        <v>36</v>
      </c>
      <c r="S814" t="s">
        <v>22</v>
      </c>
      <c r="U814" t="str">
        <f t="shared" si="66"/>
        <v>https://zenodo.org/record/3492140/files/Snap-2333.tif</v>
      </c>
      <c r="V814" t="s">
        <v>37</v>
      </c>
      <c r="W814" t="str">
        <f t="shared" si="67"/>
        <v>https://zenodo.org/record/3492140/files/SAMERAMASnap-2333.tif</v>
      </c>
      <c r="X814" t="s">
        <v>3529</v>
      </c>
    </row>
    <row r="815" spans="1:24" x14ac:dyDescent="0.25">
      <c r="A815" t="s">
        <v>32</v>
      </c>
      <c r="D815" t="s">
        <v>3632</v>
      </c>
      <c r="E815" t="s">
        <v>3633</v>
      </c>
      <c r="G815" t="s">
        <v>3634</v>
      </c>
      <c r="H815" t="s">
        <v>3635</v>
      </c>
      <c r="I815" t="s">
        <v>3636</v>
      </c>
      <c r="J815" t="s">
        <v>127</v>
      </c>
      <c r="K815" t="s">
        <v>26</v>
      </c>
      <c r="L815" t="s">
        <v>52</v>
      </c>
      <c r="O815" t="s">
        <v>144</v>
      </c>
      <c r="P815" t="s">
        <v>3527</v>
      </c>
      <c r="Q815" t="s">
        <v>3528</v>
      </c>
      <c r="R815" t="s">
        <v>36</v>
      </c>
      <c r="S815" t="s">
        <v>26</v>
      </c>
      <c r="U815" t="str">
        <f t="shared" si="66"/>
        <v>https://zenodo.org/record/3492140/files/Snap-2333.tif</v>
      </c>
      <c r="V815" t="s">
        <v>37</v>
      </c>
      <c r="W815" t="str">
        <f t="shared" si="67"/>
        <v>https://zenodo.org/record/3492140/files/SAMERAMASnap-2333.tif</v>
      </c>
      <c r="X815" t="s">
        <v>3529</v>
      </c>
    </row>
    <row r="816" spans="1:24" x14ac:dyDescent="0.25">
      <c r="A816" t="s">
        <v>32</v>
      </c>
      <c r="D816" t="s">
        <v>3637</v>
      </c>
      <c r="E816" t="s">
        <v>3638</v>
      </c>
      <c r="G816" t="s">
        <v>3639</v>
      </c>
      <c r="H816" t="s">
        <v>3640</v>
      </c>
      <c r="I816" t="s">
        <v>3641</v>
      </c>
      <c r="J816" t="s">
        <v>127</v>
      </c>
      <c r="K816" t="s">
        <v>26</v>
      </c>
      <c r="L816" t="s">
        <v>52</v>
      </c>
      <c r="O816" t="s">
        <v>144</v>
      </c>
      <c r="P816" t="s">
        <v>3527</v>
      </c>
      <c r="Q816" t="s">
        <v>3528</v>
      </c>
      <c r="R816" t="s">
        <v>36</v>
      </c>
      <c r="S816" t="s">
        <v>26</v>
      </c>
      <c r="U816" t="str">
        <f t="shared" si="66"/>
        <v>https://zenodo.org/record/3492140/files/Snap-2333.tif</v>
      </c>
      <c r="V816" t="s">
        <v>37</v>
      </c>
      <c r="W816" t="str">
        <f t="shared" si="67"/>
        <v>https://zenodo.org/record/3492140/files/SAMERAMASnap-2333.tif</v>
      </c>
      <c r="X816" t="s">
        <v>3529</v>
      </c>
    </row>
    <row r="817" spans="1:24" x14ac:dyDescent="0.25">
      <c r="A817" t="s">
        <v>22</v>
      </c>
      <c r="D817" t="s">
        <v>3642</v>
      </c>
      <c r="E817" t="s">
        <v>2112</v>
      </c>
      <c r="G817" t="s">
        <v>3643</v>
      </c>
      <c r="H817" t="s">
        <v>3644</v>
      </c>
      <c r="I817" t="s">
        <v>3645</v>
      </c>
      <c r="J817" t="s">
        <v>49</v>
      </c>
      <c r="K817" t="s">
        <v>31</v>
      </c>
      <c r="L817" t="s">
        <v>22</v>
      </c>
      <c r="O817" t="s">
        <v>144</v>
      </c>
      <c r="P817" t="s">
        <v>3527</v>
      </c>
      <c r="Q817" t="s">
        <v>3528</v>
      </c>
      <c r="R817" t="s">
        <v>36</v>
      </c>
      <c r="S817" t="s">
        <v>22</v>
      </c>
      <c r="U817" t="str">
        <f t="shared" si="66"/>
        <v>https://zenodo.org/record/3492140/files/Snap-2333.tif</v>
      </c>
      <c r="V817" t="s">
        <v>37</v>
      </c>
      <c r="W817" t="str">
        <f t="shared" si="67"/>
        <v>https://zenodo.org/record/3492140/files/SAMERAMASnap-2333.tif</v>
      </c>
      <c r="X817" t="s">
        <v>3529</v>
      </c>
    </row>
    <row r="818" spans="1:24" x14ac:dyDescent="0.25">
      <c r="A818" t="s">
        <v>22</v>
      </c>
      <c r="D818" t="s">
        <v>3646</v>
      </c>
      <c r="E818" t="s">
        <v>3647</v>
      </c>
      <c r="G818" t="s">
        <v>3648</v>
      </c>
      <c r="H818" t="s">
        <v>3649</v>
      </c>
      <c r="I818" t="s">
        <v>3650</v>
      </c>
      <c r="J818" t="s">
        <v>56</v>
      </c>
      <c r="K818" t="s">
        <v>31</v>
      </c>
      <c r="L818" t="s">
        <v>22</v>
      </c>
      <c r="O818" t="s">
        <v>144</v>
      </c>
      <c r="P818" t="s">
        <v>3527</v>
      </c>
      <c r="Q818" t="s">
        <v>3528</v>
      </c>
      <c r="R818" t="s">
        <v>36</v>
      </c>
      <c r="S818" t="s">
        <v>22</v>
      </c>
      <c r="U818" t="str">
        <f t="shared" si="66"/>
        <v>https://zenodo.org/record/3492140/files/Snap-2333.tif</v>
      </c>
      <c r="V818" t="s">
        <v>37</v>
      </c>
      <c r="W818" t="str">
        <f t="shared" si="67"/>
        <v>https://zenodo.org/record/3492140/files/SAMERAMASnap-2333.tif</v>
      </c>
      <c r="X818" t="s">
        <v>3529</v>
      </c>
    </row>
    <row r="819" spans="1:24" x14ac:dyDescent="0.25">
      <c r="A819" t="s">
        <v>22</v>
      </c>
      <c r="D819" t="s">
        <v>3651</v>
      </c>
      <c r="E819" t="s">
        <v>3652</v>
      </c>
      <c r="G819" t="s">
        <v>3653</v>
      </c>
      <c r="H819" t="s">
        <v>3654</v>
      </c>
      <c r="I819" t="s">
        <v>3655</v>
      </c>
      <c r="J819" t="s">
        <v>56</v>
      </c>
      <c r="K819" t="s">
        <v>31</v>
      </c>
      <c r="L819" t="s">
        <v>22</v>
      </c>
      <c r="O819" t="s">
        <v>144</v>
      </c>
      <c r="P819" t="s">
        <v>3527</v>
      </c>
      <c r="Q819" t="s">
        <v>3528</v>
      </c>
      <c r="R819" t="s">
        <v>36</v>
      </c>
      <c r="S819" t="s">
        <v>22</v>
      </c>
      <c r="U819" t="str">
        <f t="shared" si="66"/>
        <v>https://zenodo.org/record/3492140/files/Snap-2333.tif</v>
      </c>
      <c r="V819" t="s">
        <v>37</v>
      </c>
      <c r="W819" t="str">
        <f t="shared" si="67"/>
        <v>https://zenodo.org/record/3492140/files/SAMERAMASnap-2333.tif</v>
      </c>
      <c r="X819" t="s">
        <v>3529</v>
      </c>
    </row>
    <row r="820" spans="1:24" x14ac:dyDescent="0.25">
      <c r="A820" t="s">
        <v>22</v>
      </c>
      <c r="D820" t="s">
        <v>3656</v>
      </c>
      <c r="E820" t="s">
        <v>3657</v>
      </c>
      <c r="G820" t="s">
        <v>3658</v>
      </c>
      <c r="H820" t="s">
        <v>3659</v>
      </c>
      <c r="I820" t="s">
        <v>3660</v>
      </c>
      <c r="J820" t="s">
        <v>30</v>
      </c>
      <c r="K820" t="s">
        <v>31</v>
      </c>
      <c r="L820" t="s">
        <v>22</v>
      </c>
      <c r="O820" t="s">
        <v>144</v>
      </c>
      <c r="P820" t="s">
        <v>3527</v>
      </c>
      <c r="Q820" t="s">
        <v>3528</v>
      </c>
      <c r="R820" t="s">
        <v>36</v>
      </c>
      <c r="S820" t="s">
        <v>22</v>
      </c>
      <c r="U820" t="str">
        <f t="shared" si="66"/>
        <v>https://zenodo.org/record/3492140/files/Snap-2333.tif</v>
      </c>
      <c r="V820" t="s">
        <v>37</v>
      </c>
      <c r="W820" t="str">
        <f t="shared" si="67"/>
        <v>https://zenodo.org/record/3492140/files/SAMERAMASnap-2333.tif</v>
      </c>
      <c r="X820" t="s">
        <v>3529</v>
      </c>
    </row>
    <row r="821" spans="1:24" x14ac:dyDescent="0.25">
      <c r="A821" t="s">
        <v>22</v>
      </c>
      <c r="D821" t="s">
        <v>3661</v>
      </c>
      <c r="E821" t="s">
        <v>3662</v>
      </c>
      <c r="G821" t="s">
        <v>3663</v>
      </c>
      <c r="H821" t="s">
        <v>3664</v>
      </c>
      <c r="I821" t="s">
        <v>3665</v>
      </c>
      <c r="J821" t="s">
        <v>30</v>
      </c>
      <c r="K821" t="s">
        <v>31</v>
      </c>
      <c r="L821" t="s">
        <v>22</v>
      </c>
      <c r="O821" t="s">
        <v>144</v>
      </c>
      <c r="P821" t="s">
        <v>3527</v>
      </c>
      <c r="Q821" t="s">
        <v>3528</v>
      </c>
      <c r="R821" t="s">
        <v>36</v>
      </c>
      <c r="S821" t="s">
        <v>22</v>
      </c>
      <c r="U821" t="str">
        <f t="shared" si="66"/>
        <v>https://zenodo.org/record/3492140/files/Snap-2333.tif</v>
      </c>
      <c r="V821" t="s">
        <v>37</v>
      </c>
      <c r="W821" t="str">
        <f t="shared" si="67"/>
        <v>https://zenodo.org/record/3492140/files/SAMERAMASnap-2333.tif</v>
      </c>
      <c r="X821" t="s">
        <v>3529</v>
      </c>
    </row>
    <row r="822" spans="1:24" x14ac:dyDescent="0.25">
      <c r="A822" t="s">
        <v>22</v>
      </c>
      <c r="D822" t="s">
        <v>3666</v>
      </c>
      <c r="E822" t="s">
        <v>3667</v>
      </c>
      <c r="G822" t="s">
        <v>3668</v>
      </c>
      <c r="H822" t="s">
        <v>3669</v>
      </c>
      <c r="I822" t="s">
        <v>3670</v>
      </c>
      <c r="J822" t="s">
        <v>56</v>
      </c>
      <c r="K822" t="s">
        <v>31</v>
      </c>
      <c r="L822" t="s">
        <v>22</v>
      </c>
      <c r="O822" t="s">
        <v>144</v>
      </c>
      <c r="P822" t="s">
        <v>3527</v>
      </c>
      <c r="Q822" t="s">
        <v>3528</v>
      </c>
      <c r="R822" t="s">
        <v>36</v>
      </c>
      <c r="S822" t="s">
        <v>22</v>
      </c>
      <c r="U822" t="str">
        <f t="shared" si="66"/>
        <v>https://zenodo.org/record/3492140/files/Snap-2333.tif</v>
      </c>
      <c r="V822" t="s">
        <v>37</v>
      </c>
      <c r="W822" t="str">
        <f t="shared" si="67"/>
        <v>https://zenodo.org/record/3492140/files/SAMERAMASnap-2333.tif</v>
      </c>
      <c r="X822" t="s">
        <v>3529</v>
      </c>
    </row>
    <row r="823" spans="1:24" x14ac:dyDescent="0.25">
      <c r="A823" t="s">
        <v>22</v>
      </c>
      <c r="D823" t="s">
        <v>3671</v>
      </c>
      <c r="E823" t="s">
        <v>3672</v>
      </c>
      <c r="G823" t="s">
        <v>3673</v>
      </c>
      <c r="H823" t="s">
        <v>3674</v>
      </c>
      <c r="I823" t="s">
        <v>3675</v>
      </c>
      <c r="J823" t="s">
        <v>49</v>
      </c>
      <c r="K823" t="s">
        <v>31</v>
      </c>
      <c r="L823" t="s">
        <v>22</v>
      </c>
      <c r="O823" t="s">
        <v>144</v>
      </c>
      <c r="P823" t="s">
        <v>3527</v>
      </c>
      <c r="Q823" t="s">
        <v>3528</v>
      </c>
      <c r="R823" t="s">
        <v>36</v>
      </c>
      <c r="S823" t="s">
        <v>22</v>
      </c>
      <c r="U823" t="str">
        <f t="shared" si="66"/>
        <v>https://zenodo.org/record/3492140/files/Snap-2333.tif</v>
      </c>
      <c r="V823" t="s">
        <v>37</v>
      </c>
      <c r="W823" t="str">
        <f t="shared" si="67"/>
        <v>https://zenodo.org/record/3492140/files/SAMERAMASnap-2333.tif</v>
      </c>
      <c r="X823" t="s">
        <v>3529</v>
      </c>
    </row>
    <row r="824" spans="1:24" x14ac:dyDescent="0.25">
      <c r="A824" t="s">
        <v>22</v>
      </c>
      <c r="D824" t="s">
        <v>3676</v>
      </c>
      <c r="E824" t="s">
        <v>3677</v>
      </c>
      <c r="G824" t="s">
        <v>1169</v>
      </c>
      <c r="H824" t="s">
        <v>3678</v>
      </c>
      <c r="I824" t="s">
        <v>3679</v>
      </c>
      <c r="J824" t="s">
        <v>56</v>
      </c>
      <c r="K824" t="s">
        <v>31</v>
      </c>
      <c r="L824" t="s">
        <v>22</v>
      </c>
      <c r="O824" t="s">
        <v>144</v>
      </c>
      <c r="P824" t="s">
        <v>3527</v>
      </c>
      <c r="Q824" t="s">
        <v>3528</v>
      </c>
      <c r="R824" t="s">
        <v>36</v>
      </c>
      <c r="S824" t="s">
        <v>22</v>
      </c>
      <c r="U824" t="str">
        <f t="shared" ref="U824:U843" si="68">HYPERLINK("https://zenodo.org/record/3492140/files/Snap-2333.tif")</f>
        <v>https://zenodo.org/record/3492140/files/Snap-2333.tif</v>
      </c>
      <c r="V824" t="s">
        <v>37</v>
      </c>
      <c r="W824" t="str">
        <f t="shared" ref="W824:W843" si="69">HYPERLINK("https://zenodo.org/record/3492140/files/SAMERAMASnap-2333.tif")</f>
        <v>https://zenodo.org/record/3492140/files/SAMERAMASnap-2333.tif</v>
      </c>
      <c r="X824" t="s">
        <v>3529</v>
      </c>
    </row>
    <row r="825" spans="1:24" x14ac:dyDescent="0.25">
      <c r="A825" t="s">
        <v>22</v>
      </c>
      <c r="D825" t="s">
        <v>3680</v>
      </c>
      <c r="E825" t="s">
        <v>3605</v>
      </c>
      <c r="G825" t="s">
        <v>3681</v>
      </c>
      <c r="H825" t="s">
        <v>3682</v>
      </c>
      <c r="I825" t="s">
        <v>3683</v>
      </c>
      <c r="J825" t="s">
        <v>56</v>
      </c>
      <c r="K825" t="s">
        <v>31</v>
      </c>
      <c r="L825" t="s">
        <v>22</v>
      </c>
      <c r="O825" t="s">
        <v>33</v>
      </c>
      <c r="P825" t="s">
        <v>3527</v>
      </c>
      <c r="Q825" t="s">
        <v>3528</v>
      </c>
      <c r="R825" t="s">
        <v>36</v>
      </c>
      <c r="S825" t="s">
        <v>22</v>
      </c>
      <c r="U825" t="str">
        <f t="shared" si="68"/>
        <v>https://zenodo.org/record/3492140/files/Snap-2333.tif</v>
      </c>
      <c r="V825" t="s">
        <v>37</v>
      </c>
      <c r="W825" t="str">
        <f t="shared" si="69"/>
        <v>https://zenodo.org/record/3492140/files/SAMERAMASnap-2333.tif</v>
      </c>
      <c r="X825" t="s">
        <v>3529</v>
      </c>
    </row>
    <row r="826" spans="1:24" x14ac:dyDescent="0.25">
      <c r="A826" t="s">
        <v>22</v>
      </c>
      <c r="D826" t="s">
        <v>3684</v>
      </c>
      <c r="E826" t="s">
        <v>3685</v>
      </c>
      <c r="G826" t="s">
        <v>3561</v>
      </c>
      <c r="H826" t="s">
        <v>3686</v>
      </c>
      <c r="I826" t="s">
        <v>3687</v>
      </c>
      <c r="J826" t="s">
        <v>30</v>
      </c>
      <c r="K826" t="s">
        <v>31</v>
      </c>
      <c r="L826" t="s">
        <v>22</v>
      </c>
      <c r="O826" t="s">
        <v>33</v>
      </c>
      <c r="P826" t="s">
        <v>3527</v>
      </c>
      <c r="Q826" t="s">
        <v>3528</v>
      </c>
      <c r="R826" t="s">
        <v>36</v>
      </c>
      <c r="S826" t="s">
        <v>22</v>
      </c>
      <c r="U826" t="str">
        <f t="shared" si="68"/>
        <v>https://zenodo.org/record/3492140/files/Snap-2333.tif</v>
      </c>
      <c r="V826" t="s">
        <v>37</v>
      </c>
      <c r="W826" t="str">
        <f t="shared" si="69"/>
        <v>https://zenodo.org/record/3492140/files/SAMERAMASnap-2333.tif</v>
      </c>
      <c r="X826" t="s">
        <v>3529</v>
      </c>
    </row>
    <row r="827" spans="1:24" x14ac:dyDescent="0.25">
      <c r="A827" t="s">
        <v>32</v>
      </c>
      <c r="D827" t="s">
        <v>3688</v>
      </c>
      <c r="E827" t="s">
        <v>3689</v>
      </c>
      <c r="G827" t="s">
        <v>3690</v>
      </c>
      <c r="H827" t="s">
        <v>3691</v>
      </c>
      <c r="I827" t="s">
        <v>3692</v>
      </c>
      <c r="J827" t="s">
        <v>127</v>
      </c>
      <c r="K827" t="s">
        <v>26</v>
      </c>
      <c r="L827" t="s">
        <v>52</v>
      </c>
      <c r="O827" t="s">
        <v>33</v>
      </c>
      <c r="P827" t="s">
        <v>3527</v>
      </c>
      <c r="Q827" t="s">
        <v>3528</v>
      </c>
      <c r="R827" t="s">
        <v>36</v>
      </c>
      <c r="S827" t="s">
        <v>26</v>
      </c>
      <c r="U827" t="str">
        <f t="shared" si="68"/>
        <v>https://zenodo.org/record/3492140/files/Snap-2333.tif</v>
      </c>
      <c r="V827" t="s">
        <v>37</v>
      </c>
      <c r="W827" t="str">
        <f t="shared" si="69"/>
        <v>https://zenodo.org/record/3492140/files/SAMERAMASnap-2333.tif</v>
      </c>
      <c r="X827" t="s">
        <v>3529</v>
      </c>
    </row>
    <row r="828" spans="1:24" x14ac:dyDescent="0.25">
      <c r="A828" t="s">
        <v>22</v>
      </c>
      <c r="D828" t="s">
        <v>3693</v>
      </c>
      <c r="E828" t="s">
        <v>3694</v>
      </c>
      <c r="G828" t="s">
        <v>3695</v>
      </c>
      <c r="H828" t="s">
        <v>3696</v>
      </c>
      <c r="I828" t="s">
        <v>3697</v>
      </c>
      <c r="J828" t="s">
        <v>56</v>
      </c>
      <c r="K828" t="s">
        <v>31</v>
      </c>
      <c r="L828" t="s">
        <v>22</v>
      </c>
      <c r="O828" t="s">
        <v>33</v>
      </c>
      <c r="P828" t="s">
        <v>3527</v>
      </c>
      <c r="Q828" t="s">
        <v>3528</v>
      </c>
      <c r="R828" t="s">
        <v>36</v>
      </c>
      <c r="S828" t="s">
        <v>22</v>
      </c>
      <c r="U828" t="str">
        <f t="shared" si="68"/>
        <v>https://zenodo.org/record/3492140/files/Snap-2333.tif</v>
      </c>
      <c r="V828" t="s">
        <v>37</v>
      </c>
      <c r="W828" t="str">
        <f t="shared" si="69"/>
        <v>https://zenodo.org/record/3492140/files/SAMERAMASnap-2333.tif</v>
      </c>
      <c r="X828" t="s">
        <v>3529</v>
      </c>
    </row>
    <row r="829" spans="1:24" x14ac:dyDescent="0.25">
      <c r="A829" t="s">
        <v>22</v>
      </c>
      <c r="D829" t="s">
        <v>3698</v>
      </c>
      <c r="E829" t="s">
        <v>3699</v>
      </c>
      <c r="G829" t="s">
        <v>3700</v>
      </c>
      <c r="H829" t="s">
        <v>3701</v>
      </c>
      <c r="I829" t="s">
        <v>3702</v>
      </c>
      <c r="J829" t="s">
        <v>49</v>
      </c>
      <c r="K829" t="s">
        <v>31</v>
      </c>
      <c r="L829" t="s">
        <v>22</v>
      </c>
      <c r="O829" t="s">
        <v>33</v>
      </c>
      <c r="P829" t="s">
        <v>3527</v>
      </c>
      <c r="Q829" t="s">
        <v>3528</v>
      </c>
      <c r="R829" t="s">
        <v>36</v>
      </c>
      <c r="S829" t="s">
        <v>22</v>
      </c>
      <c r="U829" t="str">
        <f t="shared" si="68"/>
        <v>https://zenodo.org/record/3492140/files/Snap-2333.tif</v>
      </c>
      <c r="V829" t="s">
        <v>37</v>
      </c>
      <c r="W829" t="str">
        <f t="shared" si="69"/>
        <v>https://zenodo.org/record/3492140/files/SAMERAMASnap-2333.tif</v>
      </c>
      <c r="X829" t="s">
        <v>3529</v>
      </c>
    </row>
    <row r="830" spans="1:24" x14ac:dyDescent="0.25">
      <c r="A830" t="s">
        <v>32</v>
      </c>
      <c r="D830" t="s">
        <v>3703</v>
      </c>
      <c r="E830" t="s">
        <v>3704</v>
      </c>
      <c r="G830" t="s">
        <v>3705</v>
      </c>
      <c r="H830" t="s">
        <v>3706</v>
      </c>
      <c r="I830" t="s">
        <v>3707</v>
      </c>
      <c r="J830" t="s">
        <v>127</v>
      </c>
      <c r="K830" t="s">
        <v>26</v>
      </c>
      <c r="L830" t="s">
        <v>52</v>
      </c>
      <c r="O830" t="s">
        <v>33</v>
      </c>
      <c r="P830" t="s">
        <v>3527</v>
      </c>
      <c r="Q830" t="s">
        <v>3528</v>
      </c>
      <c r="R830" t="s">
        <v>36</v>
      </c>
      <c r="S830" t="s">
        <v>26</v>
      </c>
      <c r="U830" t="str">
        <f t="shared" si="68"/>
        <v>https://zenodo.org/record/3492140/files/Snap-2333.tif</v>
      </c>
      <c r="V830" t="s">
        <v>37</v>
      </c>
      <c r="W830" t="str">
        <f t="shared" si="69"/>
        <v>https://zenodo.org/record/3492140/files/SAMERAMASnap-2333.tif</v>
      </c>
      <c r="X830" t="s">
        <v>3529</v>
      </c>
    </row>
    <row r="831" spans="1:24" x14ac:dyDescent="0.25">
      <c r="A831" t="s">
        <v>22</v>
      </c>
      <c r="D831" t="s">
        <v>3708</v>
      </c>
      <c r="E831" t="s">
        <v>3522</v>
      </c>
      <c r="G831" t="s">
        <v>3709</v>
      </c>
      <c r="H831" t="s">
        <v>3710</v>
      </c>
      <c r="I831" t="s">
        <v>3711</v>
      </c>
      <c r="J831" t="s">
        <v>56</v>
      </c>
      <c r="K831" t="s">
        <v>31</v>
      </c>
      <c r="L831" t="s">
        <v>22</v>
      </c>
      <c r="O831" t="s">
        <v>33</v>
      </c>
      <c r="P831" t="s">
        <v>3527</v>
      </c>
      <c r="Q831" t="s">
        <v>3528</v>
      </c>
      <c r="R831" t="s">
        <v>36</v>
      </c>
      <c r="S831" t="s">
        <v>22</v>
      </c>
      <c r="U831" t="str">
        <f t="shared" si="68"/>
        <v>https://zenodo.org/record/3492140/files/Snap-2333.tif</v>
      </c>
      <c r="V831" t="s">
        <v>37</v>
      </c>
      <c r="W831" t="str">
        <f t="shared" si="69"/>
        <v>https://zenodo.org/record/3492140/files/SAMERAMASnap-2333.tif</v>
      </c>
      <c r="X831" t="s">
        <v>3529</v>
      </c>
    </row>
    <row r="832" spans="1:24" x14ac:dyDescent="0.25">
      <c r="A832" t="s">
        <v>22</v>
      </c>
      <c r="D832" t="s">
        <v>3712</v>
      </c>
      <c r="E832" t="s">
        <v>3577</v>
      </c>
      <c r="G832" t="s">
        <v>3713</v>
      </c>
      <c r="H832" t="s">
        <v>3714</v>
      </c>
      <c r="I832" t="s">
        <v>3715</v>
      </c>
      <c r="J832" t="s">
        <v>56</v>
      </c>
      <c r="K832" t="s">
        <v>31</v>
      </c>
      <c r="L832" t="s">
        <v>22</v>
      </c>
      <c r="O832" t="s">
        <v>33</v>
      </c>
      <c r="P832" t="s">
        <v>3527</v>
      </c>
      <c r="Q832" t="s">
        <v>3528</v>
      </c>
      <c r="R832" t="s">
        <v>36</v>
      </c>
      <c r="S832" t="s">
        <v>22</v>
      </c>
      <c r="U832" t="str">
        <f t="shared" si="68"/>
        <v>https://zenodo.org/record/3492140/files/Snap-2333.tif</v>
      </c>
      <c r="V832" t="s">
        <v>37</v>
      </c>
      <c r="W832" t="str">
        <f t="shared" si="69"/>
        <v>https://zenodo.org/record/3492140/files/SAMERAMASnap-2333.tif</v>
      </c>
      <c r="X832" t="s">
        <v>3529</v>
      </c>
    </row>
    <row r="833" spans="1:24" x14ac:dyDescent="0.25">
      <c r="A833" t="s">
        <v>22</v>
      </c>
      <c r="D833" t="s">
        <v>3716</v>
      </c>
      <c r="E833" t="s">
        <v>3717</v>
      </c>
      <c r="G833" t="s">
        <v>3718</v>
      </c>
      <c r="H833" t="s">
        <v>3719</v>
      </c>
      <c r="I833" t="s">
        <v>3720</v>
      </c>
      <c r="J833" t="s">
        <v>30</v>
      </c>
      <c r="K833" t="s">
        <v>31</v>
      </c>
      <c r="L833" t="s">
        <v>22</v>
      </c>
      <c r="O833" t="s">
        <v>63</v>
      </c>
      <c r="P833" t="s">
        <v>3527</v>
      </c>
      <c r="Q833" t="s">
        <v>3528</v>
      </c>
      <c r="R833" t="s">
        <v>36</v>
      </c>
      <c r="S833" t="s">
        <v>22</v>
      </c>
      <c r="U833" t="str">
        <f t="shared" si="68"/>
        <v>https://zenodo.org/record/3492140/files/Snap-2333.tif</v>
      </c>
      <c r="V833" t="s">
        <v>37</v>
      </c>
      <c r="W833" t="str">
        <f t="shared" si="69"/>
        <v>https://zenodo.org/record/3492140/files/SAMERAMASnap-2333.tif</v>
      </c>
      <c r="X833" t="s">
        <v>3529</v>
      </c>
    </row>
    <row r="834" spans="1:24" x14ac:dyDescent="0.25">
      <c r="A834" t="s">
        <v>22</v>
      </c>
      <c r="D834" t="s">
        <v>3721</v>
      </c>
      <c r="E834" t="s">
        <v>3722</v>
      </c>
      <c r="G834" t="s">
        <v>3723</v>
      </c>
      <c r="H834" t="s">
        <v>3724</v>
      </c>
      <c r="I834" t="s">
        <v>3725</v>
      </c>
      <c r="J834" t="s">
        <v>49</v>
      </c>
      <c r="K834" t="s">
        <v>31</v>
      </c>
      <c r="L834" t="s">
        <v>22</v>
      </c>
      <c r="O834" t="s">
        <v>63</v>
      </c>
      <c r="P834" t="s">
        <v>3527</v>
      </c>
      <c r="Q834" t="s">
        <v>3528</v>
      </c>
      <c r="R834" t="s">
        <v>36</v>
      </c>
      <c r="S834" t="s">
        <v>22</v>
      </c>
      <c r="U834" t="str">
        <f t="shared" si="68"/>
        <v>https://zenodo.org/record/3492140/files/Snap-2333.tif</v>
      </c>
      <c r="V834" t="s">
        <v>37</v>
      </c>
      <c r="W834" t="str">
        <f t="shared" si="69"/>
        <v>https://zenodo.org/record/3492140/files/SAMERAMASnap-2333.tif</v>
      </c>
      <c r="X834" t="s">
        <v>3529</v>
      </c>
    </row>
    <row r="835" spans="1:24" x14ac:dyDescent="0.25">
      <c r="A835" t="s">
        <v>22</v>
      </c>
      <c r="D835" t="s">
        <v>3726</v>
      </c>
      <c r="E835" t="s">
        <v>3727</v>
      </c>
      <c r="G835" t="s">
        <v>3728</v>
      </c>
      <c r="H835" t="s">
        <v>3729</v>
      </c>
      <c r="I835" t="s">
        <v>3730</v>
      </c>
      <c r="J835" t="s">
        <v>56</v>
      </c>
      <c r="K835" t="s">
        <v>31</v>
      </c>
      <c r="L835" t="s">
        <v>22</v>
      </c>
      <c r="O835" t="s">
        <v>63</v>
      </c>
      <c r="P835" t="s">
        <v>3527</v>
      </c>
      <c r="Q835" t="s">
        <v>3528</v>
      </c>
      <c r="R835" t="s">
        <v>36</v>
      </c>
      <c r="S835" t="s">
        <v>22</v>
      </c>
      <c r="U835" t="str">
        <f t="shared" si="68"/>
        <v>https://zenodo.org/record/3492140/files/Snap-2333.tif</v>
      </c>
      <c r="V835" t="s">
        <v>37</v>
      </c>
      <c r="W835" t="str">
        <f t="shared" si="69"/>
        <v>https://zenodo.org/record/3492140/files/SAMERAMASnap-2333.tif</v>
      </c>
      <c r="X835" t="s">
        <v>3529</v>
      </c>
    </row>
    <row r="836" spans="1:24" x14ac:dyDescent="0.25">
      <c r="A836" t="s">
        <v>22</v>
      </c>
      <c r="D836" t="s">
        <v>3731</v>
      </c>
      <c r="E836" t="s">
        <v>3732</v>
      </c>
      <c r="G836" t="s">
        <v>3733</v>
      </c>
      <c r="H836" t="s">
        <v>3734</v>
      </c>
      <c r="I836" t="s">
        <v>3735</v>
      </c>
      <c r="J836" t="s">
        <v>56</v>
      </c>
      <c r="K836" t="s">
        <v>31</v>
      </c>
      <c r="L836" t="s">
        <v>22</v>
      </c>
      <c r="O836" t="s">
        <v>116</v>
      </c>
      <c r="P836" t="s">
        <v>3527</v>
      </c>
      <c r="Q836" t="s">
        <v>3528</v>
      </c>
      <c r="R836" t="s">
        <v>36</v>
      </c>
      <c r="S836" t="s">
        <v>22</v>
      </c>
      <c r="U836" t="str">
        <f t="shared" si="68"/>
        <v>https://zenodo.org/record/3492140/files/Snap-2333.tif</v>
      </c>
      <c r="V836" t="s">
        <v>37</v>
      </c>
      <c r="W836" t="str">
        <f t="shared" si="69"/>
        <v>https://zenodo.org/record/3492140/files/SAMERAMASnap-2333.tif</v>
      </c>
      <c r="X836" t="s">
        <v>3529</v>
      </c>
    </row>
    <row r="837" spans="1:24" x14ac:dyDescent="0.25">
      <c r="A837" t="s">
        <v>22</v>
      </c>
      <c r="D837" t="s">
        <v>3736</v>
      </c>
      <c r="E837" t="s">
        <v>3546</v>
      </c>
      <c r="G837" t="s">
        <v>3737</v>
      </c>
      <c r="H837" t="s">
        <v>3738</v>
      </c>
      <c r="I837" t="s">
        <v>3739</v>
      </c>
      <c r="J837" t="s">
        <v>30</v>
      </c>
      <c r="K837" t="s">
        <v>31</v>
      </c>
      <c r="L837" t="s">
        <v>22</v>
      </c>
      <c r="O837" t="s">
        <v>116</v>
      </c>
      <c r="P837" t="s">
        <v>3527</v>
      </c>
      <c r="Q837" t="s">
        <v>3528</v>
      </c>
      <c r="R837" t="s">
        <v>36</v>
      </c>
      <c r="S837" t="s">
        <v>22</v>
      </c>
      <c r="U837" t="str">
        <f t="shared" si="68"/>
        <v>https://zenodo.org/record/3492140/files/Snap-2333.tif</v>
      </c>
      <c r="V837" t="s">
        <v>37</v>
      </c>
      <c r="W837" t="str">
        <f t="shared" si="69"/>
        <v>https://zenodo.org/record/3492140/files/SAMERAMASnap-2333.tif</v>
      </c>
      <c r="X837" t="s">
        <v>3529</v>
      </c>
    </row>
    <row r="838" spans="1:24" x14ac:dyDescent="0.25">
      <c r="A838" t="s">
        <v>22</v>
      </c>
      <c r="D838" t="s">
        <v>3740</v>
      </c>
      <c r="E838" t="s">
        <v>3741</v>
      </c>
      <c r="G838" t="s">
        <v>3536</v>
      </c>
      <c r="H838" t="s">
        <v>3742</v>
      </c>
      <c r="I838" t="s">
        <v>3743</v>
      </c>
      <c r="J838" t="s">
        <v>49</v>
      </c>
      <c r="K838" t="s">
        <v>31</v>
      </c>
      <c r="L838" t="s">
        <v>22</v>
      </c>
      <c r="O838" t="s">
        <v>116</v>
      </c>
      <c r="P838" t="s">
        <v>3527</v>
      </c>
      <c r="Q838" t="s">
        <v>3528</v>
      </c>
      <c r="R838" t="s">
        <v>36</v>
      </c>
      <c r="S838" t="s">
        <v>22</v>
      </c>
      <c r="U838" t="str">
        <f t="shared" si="68"/>
        <v>https://zenodo.org/record/3492140/files/Snap-2333.tif</v>
      </c>
      <c r="V838" t="s">
        <v>37</v>
      </c>
      <c r="W838" t="str">
        <f t="shared" si="69"/>
        <v>https://zenodo.org/record/3492140/files/SAMERAMASnap-2333.tif</v>
      </c>
      <c r="X838" t="s">
        <v>3529</v>
      </c>
    </row>
    <row r="839" spans="1:24" x14ac:dyDescent="0.25">
      <c r="A839" t="s">
        <v>22</v>
      </c>
      <c r="D839" t="s">
        <v>3744</v>
      </c>
      <c r="E839" t="s">
        <v>3745</v>
      </c>
      <c r="G839" t="s">
        <v>3746</v>
      </c>
      <c r="H839" t="s">
        <v>3747</v>
      </c>
      <c r="I839" t="s">
        <v>3748</v>
      </c>
      <c r="J839" t="s">
        <v>49</v>
      </c>
      <c r="K839" t="s">
        <v>31</v>
      </c>
      <c r="L839" t="s">
        <v>22</v>
      </c>
      <c r="O839" t="s">
        <v>116</v>
      </c>
      <c r="P839" t="s">
        <v>3527</v>
      </c>
      <c r="Q839" t="s">
        <v>3528</v>
      </c>
      <c r="R839" t="s">
        <v>36</v>
      </c>
      <c r="S839" t="s">
        <v>22</v>
      </c>
      <c r="U839" t="str">
        <f t="shared" si="68"/>
        <v>https://zenodo.org/record/3492140/files/Snap-2333.tif</v>
      </c>
      <c r="V839" t="s">
        <v>37</v>
      </c>
      <c r="W839" t="str">
        <f t="shared" si="69"/>
        <v>https://zenodo.org/record/3492140/files/SAMERAMASnap-2333.tif</v>
      </c>
      <c r="X839" t="s">
        <v>3529</v>
      </c>
    </row>
    <row r="840" spans="1:24" x14ac:dyDescent="0.25">
      <c r="A840" t="s">
        <v>22</v>
      </c>
      <c r="D840" t="s">
        <v>3749</v>
      </c>
      <c r="E840" t="s">
        <v>3546</v>
      </c>
      <c r="G840" t="s">
        <v>3750</v>
      </c>
      <c r="H840" t="s">
        <v>3751</v>
      </c>
      <c r="I840" t="s">
        <v>3752</v>
      </c>
      <c r="J840" t="s">
        <v>56</v>
      </c>
      <c r="K840" t="s">
        <v>31</v>
      </c>
      <c r="L840" t="s">
        <v>22</v>
      </c>
      <c r="O840" t="s">
        <v>116</v>
      </c>
      <c r="P840" t="s">
        <v>3527</v>
      </c>
      <c r="Q840" t="s">
        <v>3528</v>
      </c>
      <c r="R840" t="s">
        <v>36</v>
      </c>
      <c r="S840" t="s">
        <v>22</v>
      </c>
      <c r="U840" t="str">
        <f t="shared" si="68"/>
        <v>https://zenodo.org/record/3492140/files/Snap-2333.tif</v>
      </c>
      <c r="V840" t="s">
        <v>37</v>
      </c>
      <c r="W840" t="str">
        <f t="shared" si="69"/>
        <v>https://zenodo.org/record/3492140/files/SAMERAMASnap-2333.tif</v>
      </c>
      <c r="X840" t="s">
        <v>3529</v>
      </c>
    </row>
    <row r="841" spans="1:24" x14ac:dyDescent="0.25">
      <c r="A841" t="s">
        <v>22</v>
      </c>
      <c r="D841" t="s">
        <v>3753</v>
      </c>
      <c r="E841" t="s">
        <v>3754</v>
      </c>
      <c r="G841" t="s">
        <v>3755</v>
      </c>
      <c r="H841" t="s">
        <v>3756</v>
      </c>
      <c r="I841" t="s">
        <v>3757</v>
      </c>
      <c r="J841" t="s">
        <v>30</v>
      </c>
      <c r="K841" t="s">
        <v>31</v>
      </c>
      <c r="L841" t="s">
        <v>22</v>
      </c>
      <c r="O841" t="s">
        <v>116</v>
      </c>
      <c r="P841" t="s">
        <v>3527</v>
      </c>
      <c r="Q841" t="s">
        <v>3528</v>
      </c>
      <c r="R841" t="s">
        <v>36</v>
      </c>
      <c r="S841" t="s">
        <v>22</v>
      </c>
      <c r="U841" t="str">
        <f t="shared" si="68"/>
        <v>https://zenodo.org/record/3492140/files/Snap-2333.tif</v>
      </c>
      <c r="V841" t="s">
        <v>37</v>
      </c>
      <c r="W841" t="str">
        <f t="shared" si="69"/>
        <v>https://zenodo.org/record/3492140/files/SAMERAMASnap-2333.tif</v>
      </c>
      <c r="X841" t="s">
        <v>3529</v>
      </c>
    </row>
    <row r="842" spans="1:24" x14ac:dyDescent="0.25">
      <c r="A842" t="s">
        <v>22</v>
      </c>
      <c r="D842" t="s">
        <v>3758</v>
      </c>
      <c r="E842" t="s">
        <v>3759</v>
      </c>
      <c r="G842" t="s">
        <v>3760</v>
      </c>
      <c r="H842" t="s">
        <v>3761</v>
      </c>
      <c r="I842" t="s">
        <v>3762</v>
      </c>
      <c r="J842" t="s">
        <v>49</v>
      </c>
      <c r="K842" t="s">
        <v>31</v>
      </c>
      <c r="L842" t="s">
        <v>22</v>
      </c>
      <c r="O842" t="s">
        <v>116</v>
      </c>
      <c r="P842" t="s">
        <v>3527</v>
      </c>
      <c r="Q842" t="s">
        <v>3528</v>
      </c>
      <c r="R842" t="s">
        <v>36</v>
      </c>
      <c r="S842" t="s">
        <v>22</v>
      </c>
      <c r="U842" t="str">
        <f t="shared" si="68"/>
        <v>https://zenodo.org/record/3492140/files/Snap-2333.tif</v>
      </c>
      <c r="V842" t="s">
        <v>37</v>
      </c>
      <c r="W842" t="str">
        <f t="shared" si="69"/>
        <v>https://zenodo.org/record/3492140/files/SAMERAMASnap-2333.tif</v>
      </c>
      <c r="X842" t="s">
        <v>3529</v>
      </c>
    </row>
    <row r="843" spans="1:24" x14ac:dyDescent="0.25">
      <c r="A843" t="s">
        <v>22</v>
      </c>
      <c r="D843" t="s">
        <v>3763</v>
      </c>
      <c r="E843" t="s">
        <v>3764</v>
      </c>
      <c r="G843" t="s">
        <v>3546</v>
      </c>
      <c r="H843" t="s">
        <v>3765</v>
      </c>
      <c r="I843" t="s">
        <v>3766</v>
      </c>
      <c r="J843" t="s">
        <v>300</v>
      </c>
      <c r="K843" t="s">
        <v>31</v>
      </c>
      <c r="L843" t="s">
        <v>22</v>
      </c>
      <c r="O843" t="s">
        <v>116</v>
      </c>
      <c r="P843" t="s">
        <v>3527</v>
      </c>
      <c r="Q843" t="s">
        <v>3528</v>
      </c>
      <c r="R843" t="s">
        <v>36</v>
      </c>
      <c r="S843" t="s">
        <v>22</v>
      </c>
      <c r="U843" t="str">
        <f t="shared" si="68"/>
        <v>https://zenodo.org/record/3492140/files/Snap-2333.tif</v>
      </c>
      <c r="V843" t="s">
        <v>37</v>
      </c>
      <c r="W843" t="str">
        <f t="shared" si="69"/>
        <v>https://zenodo.org/record/3492140/files/SAMERAMASnap-2333.tif</v>
      </c>
      <c r="X843" t="s">
        <v>3529</v>
      </c>
    </row>
    <row r="844" spans="1:24" x14ac:dyDescent="0.25">
      <c r="A844" t="s">
        <v>22</v>
      </c>
      <c r="D844" t="s">
        <v>3767</v>
      </c>
      <c r="E844" t="s">
        <v>3768</v>
      </c>
      <c r="G844" t="s">
        <v>3769</v>
      </c>
      <c r="H844" t="s">
        <v>3770</v>
      </c>
      <c r="I844" t="s">
        <v>3771</v>
      </c>
      <c r="J844" t="s">
        <v>56</v>
      </c>
      <c r="K844" t="s">
        <v>31</v>
      </c>
      <c r="L844" t="s">
        <v>22</v>
      </c>
      <c r="O844" t="s">
        <v>79</v>
      </c>
      <c r="P844" t="s">
        <v>3772</v>
      </c>
      <c r="Q844" t="s">
        <v>3528</v>
      </c>
      <c r="R844" t="s">
        <v>36</v>
      </c>
      <c r="S844" t="s">
        <v>22</v>
      </c>
      <c r="U844" t="str">
        <f t="shared" ref="U844:U861" si="70">HYPERLINK("https://zenodo.org/record/3492140/files/Snap-2334.tif")</f>
        <v>https://zenodo.org/record/3492140/files/Snap-2334.tif</v>
      </c>
      <c r="V844" t="s">
        <v>37</v>
      </c>
      <c r="W844" t="str">
        <f t="shared" ref="W844:W861" si="71">HYPERLINK("https://zenodo.org/record/3492140/files/SAMERAMASnap-2334.tif")</f>
        <v>https://zenodo.org/record/3492140/files/SAMERAMASnap-2334.tif</v>
      </c>
      <c r="X844" t="s">
        <v>3773</v>
      </c>
    </row>
    <row r="845" spans="1:24" x14ac:dyDescent="0.25">
      <c r="A845" t="s">
        <v>32</v>
      </c>
      <c r="D845" t="s">
        <v>3774</v>
      </c>
      <c r="E845" t="s">
        <v>3591</v>
      </c>
      <c r="G845" t="s">
        <v>3775</v>
      </c>
      <c r="H845" t="s">
        <v>3776</v>
      </c>
      <c r="I845" t="s">
        <v>3777</v>
      </c>
      <c r="J845" t="s">
        <v>127</v>
      </c>
      <c r="K845" t="s">
        <v>26</v>
      </c>
      <c r="L845" t="s">
        <v>52</v>
      </c>
      <c r="O845" t="s">
        <v>79</v>
      </c>
      <c r="P845" t="s">
        <v>3772</v>
      </c>
      <c r="Q845" t="s">
        <v>3528</v>
      </c>
      <c r="R845" t="s">
        <v>36</v>
      </c>
      <c r="S845" t="s">
        <v>26</v>
      </c>
      <c r="U845" t="str">
        <f t="shared" si="70"/>
        <v>https://zenodo.org/record/3492140/files/Snap-2334.tif</v>
      </c>
      <c r="V845" t="s">
        <v>37</v>
      </c>
      <c r="W845" t="str">
        <f t="shared" si="71"/>
        <v>https://zenodo.org/record/3492140/files/SAMERAMASnap-2334.tif</v>
      </c>
      <c r="X845" t="s">
        <v>3773</v>
      </c>
    </row>
    <row r="846" spans="1:24" x14ac:dyDescent="0.25">
      <c r="A846" t="s">
        <v>22</v>
      </c>
      <c r="D846" t="s">
        <v>3778</v>
      </c>
      <c r="E846" t="s">
        <v>1010</v>
      </c>
      <c r="G846" t="s">
        <v>3779</v>
      </c>
      <c r="H846" t="s">
        <v>3780</v>
      </c>
      <c r="I846" t="s">
        <v>3781</v>
      </c>
      <c r="J846" t="s">
        <v>30</v>
      </c>
      <c r="K846" t="s">
        <v>31</v>
      </c>
      <c r="L846" t="s">
        <v>22</v>
      </c>
      <c r="O846" t="s">
        <v>79</v>
      </c>
      <c r="P846" t="s">
        <v>3772</v>
      </c>
      <c r="Q846" t="s">
        <v>3528</v>
      </c>
      <c r="R846" t="s">
        <v>36</v>
      </c>
      <c r="S846" t="s">
        <v>22</v>
      </c>
      <c r="U846" t="str">
        <f t="shared" si="70"/>
        <v>https://zenodo.org/record/3492140/files/Snap-2334.tif</v>
      </c>
      <c r="V846" t="s">
        <v>37</v>
      </c>
      <c r="W846" t="str">
        <f t="shared" si="71"/>
        <v>https://zenodo.org/record/3492140/files/SAMERAMASnap-2334.tif</v>
      </c>
      <c r="X846" t="s">
        <v>3773</v>
      </c>
    </row>
    <row r="847" spans="1:24" x14ac:dyDescent="0.25">
      <c r="A847" t="s">
        <v>22</v>
      </c>
      <c r="D847" t="s">
        <v>3782</v>
      </c>
      <c r="E847" t="s">
        <v>3541</v>
      </c>
      <c r="G847" t="s">
        <v>3783</v>
      </c>
      <c r="H847" t="s">
        <v>3784</v>
      </c>
      <c r="I847" t="s">
        <v>3785</v>
      </c>
      <c r="J847" t="s">
        <v>56</v>
      </c>
      <c r="K847" t="s">
        <v>31</v>
      </c>
      <c r="L847" t="s">
        <v>22</v>
      </c>
      <c r="O847" t="s">
        <v>79</v>
      </c>
      <c r="P847" t="s">
        <v>3772</v>
      </c>
      <c r="Q847" t="s">
        <v>3528</v>
      </c>
      <c r="R847" t="s">
        <v>36</v>
      </c>
      <c r="S847" t="s">
        <v>22</v>
      </c>
      <c r="U847" t="str">
        <f t="shared" si="70"/>
        <v>https://zenodo.org/record/3492140/files/Snap-2334.tif</v>
      </c>
      <c r="V847" t="s">
        <v>37</v>
      </c>
      <c r="W847" t="str">
        <f t="shared" si="71"/>
        <v>https://zenodo.org/record/3492140/files/SAMERAMASnap-2334.tif</v>
      </c>
      <c r="X847" t="s">
        <v>3773</v>
      </c>
    </row>
    <row r="848" spans="1:24" x14ac:dyDescent="0.25">
      <c r="A848" t="s">
        <v>32</v>
      </c>
      <c r="D848" t="s">
        <v>3786</v>
      </c>
      <c r="E848" t="s">
        <v>3652</v>
      </c>
      <c r="G848" t="s">
        <v>3787</v>
      </c>
      <c r="H848" t="s">
        <v>3788</v>
      </c>
      <c r="I848" t="s">
        <v>3789</v>
      </c>
      <c r="J848" t="s">
        <v>127</v>
      </c>
      <c r="K848" t="s">
        <v>26</v>
      </c>
      <c r="L848" t="s">
        <v>52</v>
      </c>
      <c r="O848" t="s">
        <v>79</v>
      </c>
      <c r="P848" t="s">
        <v>3772</v>
      </c>
      <c r="Q848" t="s">
        <v>3528</v>
      </c>
      <c r="R848" t="s">
        <v>36</v>
      </c>
      <c r="S848" t="s">
        <v>56</v>
      </c>
      <c r="U848" t="str">
        <f t="shared" si="70"/>
        <v>https://zenodo.org/record/3492140/files/Snap-2334.tif</v>
      </c>
      <c r="V848" t="s">
        <v>37</v>
      </c>
      <c r="W848" t="str">
        <f t="shared" si="71"/>
        <v>https://zenodo.org/record/3492140/files/SAMERAMASnap-2334.tif</v>
      </c>
      <c r="X848" t="s">
        <v>3773</v>
      </c>
    </row>
    <row r="849" spans="1:24" x14ac:dyDescent="0.25">
      <c r="A849" t="s">
        <v>22</v>
      </c>
      <c r="D849" t="s">
        <v>3790</v>
      </c>
      <c r="E849" t="s">
        <v>3791</v>
      </c>
      <c r="G849" t="s">
        <v>3792</v>
      </c>
      <c r="H849" t="s">
        <v>3793</v>
      </c>
      <c r="I849" t="s">
        <v>3794</v>
      </c>
      <c r="J849" t="s">
        <v>56</v>
      </c>
      <c r="K849" t="s">
        <v>31</v>
      </c>
      <c r="L849" t="s">
        <v>22</v>
      </c>
      <c r="O849" t="s">
        <v>79</v>
      </c>
      <c r="P849" t="s">
        <v>3772</v>
      </c>
      <c r="Q849" t="s">
        <v>3528</v>
      </c>
      <c r="R849" t="s">
        <v>36</v>
      </c>
      <c r="S849" t="s">
        <v>22</v>
      </c>
      <c r="U849" t="str">
        <f t="shared" si="70"/>
        <v>https://zenodo.org/record/3492140/files/Snap-2334.tif</v>
      </c>
      <c r="V849" t="s">
        <v>37</v>
      </c>
      <c r="W849" t="str">
        <f t="shared" si="71"/>
        <v>https://zenodo.org/record/3492140/files/SAMERAMASnap-2334.tif</v>
      </c>
      <c r="X849" t="s">
        <v>3773</v>
      </c>
    </row>
    <row r="850" spans="1:24" x14ac:dyDescent="0.25">
      <c r="A850" t="s">
        <v>22</v>
      </c>
      <c r="D850" t="s">
        <v>3795</v>
      </c>
      <c r="E850" t="s">
        <v>3796</v>
      </c>
      <c r="G850" t="s">
        <v>3797</v>
      </c>
      <c r="H850" t="s">
        <v>3798</v>
      </c>
      <c r="I850" t="s">
        <v>3799</v>
      </c>
      <c r="J850" t="s">
        <v>445</v>
      </c>
      <c r="K850" t="s">
        <v>31</v>
      </c>
      <c r="L850" t="s">
        <v>22</v>
      </c>
      <c r="O850" t="s">
        <v>104</v>
      </c>
      <c r="P850" t="s">
        <v>3772</v>
      </c>
      <c r="Q850" t="s">
        <v>3528</v>
      </c>
      <c r="R850" t="s">
        <v>36</v>
      </c>
      <c r="S850" t="s">
        <v>22</v>
      </c>
      <c r="U850" t="str">
        <f t="shared" si="70"/>
        <v>https://zenodo.org/record/3492140/files/Snap-2334.tif</v>
      </c>
      <c r="V850" t="s">
        <v>37</v>
      </c>
      <c r="W850" t="str">
        <f t="shared" si="71"/>
        <v>https://zenodo.org/record/3492140/files/SAMERAMASnap-2334.tif</v>
      </c>
      <c r="X850" t="s">
        <v>3773</v>
      </c>
    </row>
    <row r="851" spans="1:24" x14ac:dyDescent="0.25">
      <c r="A851" t="s">
        <v>22</v>
      </c>
      <c r="D851" t="s">
        <v>3800</v>
      </c>
      <c r="E851" t="s">
        <v>3796</v>
      </c>
      <c r="G851" t="s">
        <v>3801</v>
      </c>
      <c r="H851" t="s">
        <v>3802</v>
      </c>
      <c r="I851" t="s">
        <v>3803</v>
      </c>
      <c r="J851" t="s">
        <v>30</v>
      </c>
      <c r="K851" t="s">
        <v>31</v>
      </c>
      <c r="L851" t="s">
        <v>22</v>
      </c>
      <c r="O851" t="s">
        <v>104</v>
      </c>
      <c r="P851" t="s">
        <v>3772</v>
      </c>
      <c r="Q851" t="s">
        <v>3528</v>
      </c>
      <c r="R851" t="s">
        <v>36</v>
      </c>
      <c r="S851" t="s">
        <v>22</v>
      </c>
      <c r="U851" t="str">
        <f t="shared" si="70"/>
        <v>https://zenodo.org/record/3492140/files/Snap-2334.tif</v>
      </c>
      <c r="V851" t="s">
        <v>37</v>
      </c>
      <c r="W851" t="str">
        <f t="shared" si="71"/>
        <v>https://zenodo.org/record/3492140/files/SAMERAMASnap-2334.tif</v>
      </c>
      <c r="X851" t="s">
        <v>3773</v>
      </c>
    </row>
    <row r="852" spans="1:24" x14ac:dyDescent="0.25">
      <c r="A852" t="s">
        <v>22</v>
      </c>
      <c r="D852" t="s">
        <v>28</v>
      </c>
      <c r="E852" t="s">
        <v>3804</v>
      </c>
      <c r="G852" t="s">
        <v>3804</v>
      </c>
      <c r="H852" t="s">
        <v>3805</v>
      </c>
      <c r="I852" t="s">
        <v>3806</v>
      </c>
      <c r="J852" t="s">
        <v>445</v>
      </c>
      <c r="K852" t="s">
        <v>31</v>
      </c>
      <c r="L852" t="s">
        <v>22</v>
      </c>
      <c r="O852" t="s">
        <v>104</v>
      </c>
      <c r="P852" t="s">
        <v>3772</v>
      </c>
      <c r="Q852" t="s">
        <v>3528</v>
      </c>
      <c r="R852" t="s">
        <v>36</v>
      </c>
      <c r="S852" t="s">
        <v>22</v>
      </c>
      <c r="U852" t="str">
        <f t="shared" si="70"/>
        <v>https://zenodo.org/record/3492140/files/Snap-2334.tif</v>
      </c>
      <c r="V852" t="s">
        <v>37</v>
      </c>
      <c r="W852" t="str">
        <f t="shared" si="71"/>
        <v>https://zenodo.org/record/3492140/files/SAMERAMASnap-2334.tif</v>
      </c>
      <c r="X852" t="s">
        <v>3773</v>
      </c>
    </row>
    <row r="853" spans="1:24" x14ac:dyDescent="0.25">
      <c r="A853" t="s">
        <v>22</v>
      </c>
      <c r="D853" t="s">
        <v>3807</v>
      </c>
      <c r="E853" t="s">
        <v>3754</v>
      </c>
      <c r="G853" t="s">
        <v>3808</v>
      </c>
      <c r="H853" t="s">
        <v>3809</v>
      </c>
      <c r="I853" t="s">
        <v>3810</v>
      </c>
      <c r="J853" t="s">
        <v>30</v>
      </c>
      <c r="K853" t="s">
        <v>31</v>
      </c>
      <c r="L853" t="s">
        <v>22</v>
      </c>
      <c r="O853" t="s">
        <v>104</v>
      </c>
      <c r="P853" t="s">
        <v>3772</v>
      </c>
      <c r="Q853" t="s">
        <v>3528</v>
      </c>
      <c r="R853" t="s">
        <v>36</v>
      </c>
      <c r="S853" t="s">
        <v>22</v>
      </c>
      <c r="U853" t="str">
        <f t="shared" si="70"/>
        <v>https://zenodo.org/record/3492140/files/Snap-2334.tif</v>
      </c>
      <c r="V853" t="s">
        <v>37</v>
      </c>
      <c r="W853" t="str">
        <f t="shared" si="71"/>
        <v>https://zenodo.org/record/3492140/files/SAMERAMASnap-2334.tif</v>
      </c>
      <c r="X853" t="s">
        <v>3773</v>
      </c>
    </row>
    <row r="854" spans="1:24" x14ac:dyDescent="0.25">
      <c r="A854" t="s">
        <v>22</v>
      </c>
      <c r="D854" t="s">
        <v>3811</v>
      </c>
      <c r="E854" t="s">
        <v>3812</v>
      </c>
      <c r="G854" t="s">
        <v>3813</v>
      </c>
      <c r="H854" t="s">
        <v>3814</v>
      </c>
      <c r="I854" t="s">
        <v>3815</v>
      </c>
      <c r="J854" t="s">
        <v>30</v>
      </c>
      <c r="K854" t="s">
        <v>31</v>
      </c>
      <c r="L854" t="s">
        <v>22</v>
      </c>
      <c r="O854" t="s">
        <v>104</v>
      </c>
      <c r="P854" t="s">
        <v>3772</v>
      </c>
      <c r="Q854" t="s">
        <v>3528</v>
      </c>
      <c r="R854" t="s">
        <v>36</v>
      </c>
      <c r="S854" t="s">
        <v>22</v>
      </c>
      <c r="U854" t="str">
        <f t="shared" si="70"/>
        <v>https://zenodo.org/record/3492140/files/Snap-2334.tif</v>
      </c>
      <c r="V854" t="s">
        <v>37</v>
      </c>
      <c r="W854" t="str">
        <f t="shared" si="71"/>
        <v>https://zenodo.org/record/3492140/files/SAMERAMASnap-2334.tif</v>
      </c>
      <c r="X854" t="s">
        <v>3773</v>
      </c>
    </row>
    <row r="855" spans="1:24" x14ac:dyDescent="0.25">
      <c r="A855" t="s">
        <v>22</v>
      </c>
      <c r="D855" t="s">
        <v>3816</v>
      </c>
      <c r="E855" t="s">
        <v>3817</v>
      </c>
      <c r="G855" t="s">
        <v>3818</v>
      </c>
      <c r="H855" t="s">
        <v>3819</v>
      </c>
      <c r="I855" t="s">
        <v>3820</v>
      </c>
      <c r="J855" t="s">
        <v>49</v>
      </c>
      <c r="K855" t="s">
        <v>31</v>
      </c>
      <c r="L855" t="s">
        <v>22</v>
      </c>
      <c r="O855" t="s">
        <v>104</v>
      </c>
      <c r="P855" t="s">
        <v>3772</v>
      </c>
      <c r="Q855" t="s">
        <v>3528</v>
      </c>
      <c r="R855" t="s">
        <v>36</v>
      </c>
      <c r="S855" t="s">
        <v>22</v>
      </c>
      <c r="U855" t="str">
        <f t="shared" si="70"/>
        <v>https://zenodo.org/record/3492140/files/Snap-2334.tif</v>
      </c>
      <c r="V855" t="s">
        <v>37</v>
      </c>
      <c r="W855" t="str">
        <f t="shared" si="71"/>
        <v>https://zenodo.org/record/3492140/files/SAMERAMASnap-2334.tif</v>
      </c>
      <c r="X855" t="s">
        <v>3773</v>
      </c>
    </row>
    <row r="856" spans="1:24" x14ac:dyDescent="0.25">
      <c r="A856" t="s">
        <v>22</v>
      </c>
      <c r="D856" t="s">
        <v>3821</v>
      </c>
      <c r="E856" t="s">
        <v>3822</v>
      </c>
      <c r="G856" t="s">
        <v>3823</v>
      </c>
      <c r="H856" t="s">
        <v>3824</v>
      </c>
      <c r="I856" t="s">
        <v>3825</v>
      </c>
      <c r="J856" t="s">
        <v>56</v>
      </c>
      <c r="K856" t="s">
        <v>31</v>
      </c>
      <c r="L856" t="s">
        <v>22</v>
      </c>
      <c r="O856" t="s">
        <v>104</v>
      </c>
      <c r="P856" t="s">
        <v>3772</v>
      </c>
      <c r="Q856" t="s">
        <v>3528</v>
      </c>
      <c r="R856" t="s">
        <v>36</v>
      </c>
      <c r="S856" t="s">
        <v>22</v>
      </c>
      <c r="U856" t="str">
        <f t="shared" si="70"/>
        <v>https://zenodo.org/record/3492140/files/Snap-2334.tif</v>
      </c>
      <c r="V856" t="s">
        <v>37</v>
      </c>
      <c r="W856" t="str">
        <f t="shared" si="71"/>
        <v>https://zenodo.org/record/3492140/files/SAMERAMASnap-2334.tif</v>
      </c>
      <c r="X856" t="s">
        <v>3773</v>
      </c>
    </row>
    <row r="857" spans="1:24" x14ac:dyDescent="0.25">
      <c r="A857" t="s">
        <v>22</v>
      </c>
      <c r="D857" t="s">
        <v>3826</v>
      </c>
      <c r="E857" t="s">
        <v>3827</v>
      </c>
      <c r="G857" t="s">
        <v>3828</v>
      </c>
      <c r="H857" t="s">
        <v>3829</v>
      </c>
      <c r="I857" t="s">
        <v>3830</v>
      </c>
      <c r="J857" t="s">
        <v>30</v>
      </c>
      <c r="K857" t="s">
        <v>31</v>
      </c>
      <c r="L857" t="s">
        <v>22</v>
      </c>
      <c r="O857" t="s">
        <v>104</v>
      </c>
      <c r="P857" t="s">
        <v>3772</v>
      </c>
      <c r="Q857" t="s">
        <v>3528</v>
      </c>
      <c r="R857" t="s">
        <v>36</v>
      </c>
      <c r="S857" t="s">
        <v>22</v>
      </c>
      <c r="U857" t="str">
        <f t="shared" si="70"/>
        <v>https://zenodo.org/record/3492140/files/Snap-2334.tif</v>
      </c>
      <c r="V857" t="s">
        <v>37</v>
      </c>
      <c r="W857" t="str">
        <f t="shared" si="71"/>
        <v>https://zenodo.org/record/3492140/files/SAMERAMASnap-2334.tif</v>
      </c>
      <c r="X857" t="s">
        <v>3773</v>
      </c>
    </row>
    <row r="858" spans="1:24" x14ac:dyDescent="0.25">
      <c r="A858" t="s">
        <v>22</v>
      </c>
      <c r="D858" t="s">
        <v>3831</v>
      </c>
      <c r="E858" t="s">
        <v>3832</v>
      </c>
      <c r="G858" t="s">
        <v>1739</v>
      </c>
      <c r="H858" t="s">
        <v>3833</v>
      </c>
      <c r="I858" t="s">
        <v>3834</v>
      </c>
      <c r="J858" t="s">
        <v>30</v>
      </c>
      <c r="K858" t="s">
        <v>31</v>
      </c>
      <c r="L858" t="s">
        <v>22</v>
      </c>
      <c r="O858" t="s">
        <v>104</v>
      </c>
      <c r="P858" t="s">
        <v>3772</v>
      </c>
      <c r="Q858" t="s">
        <v>3528</v>
      </c>
      <c r="R858" t="s">
        <v>36</v>
      </c>
      <c r="S858" t="s">
        <v>22</v>
      </c>
      <c r="U858" t="str">
        <f t="shared" si="70"/>
        <v>https://zenodo.org/record/3492140/files/Snap-2334.tif</v>
      </c>
      <c r="V858" t="s">
        <v>37</v>
      </c>
      <c r="W858" t="str">
        <f t="shared" si="71"/>
        <v>https://zenodo.org/record/3492140/files/SAMERAMASnap-2334.tif</v>
      </c>
      <c r="X858" t="s">
        <v>3773</v>
      </c>
    </row>
    <row r="859" spans="1:24" x14ac:dyDescent="0.25">
      <c r="A859" t="s">
        <v>22</v>
      </c>
      <c r="D859" t="s">
        <v>3835</v>
      </c>
      <c r="E859" t="s">
        <v>3836</v>
      </c>
      <c r="G859" t="s">
        <v>3837</v>
      </c>
      <c r="H859" t="s">
        <v>3838</v>
      </c>
      <c r="I859" t="s">
        <v>3839</v>
      </c>
      <c r="J859" t="s">
        <v>56</v>
      </c>
      <c r="K859" t="s">
        <v>31</v>
      </c>
      <c r="L859" t="s">
        <v>22</v>
      </c>
      <c r="O859" t="s">
        <v>104</v>
      </c>
      <c r="P859" t="s">
        <v>3772</v>
      </c>
      <c r="Q859" t="s">
        <v>3528</v>
      </c>
      <c r="R859" t="s">
        <v>36</v>
      </c>
      <c r="S859" t="s">
        <v>22</v>
      </c>
      <c r="U859" t="str">
        <f t="shared" si="70"/>
        <v>https://zenodo.org/record/3492140/files/Snap-2334.tif</v>
      </c>
      <c r="V859" t="s">
        <v>37</v>
      </c>
      <c r="W859" t="str">
        <f t="shared" si="71"/>
        <v>https://zenodo.org/record/3492140/files/SAMERAMASnap-2334.tif</v>
      </c>
      <c r="X859" t="s">
        <v>3773</v>
      </c>
    </row>
    <row r="860" spans="1:24" x14ac:dyDescent="0.25">
      <c r="A860" t="s">
        <v>22</v>
      </c>
      <c r="D860" t="s">
        <v>3840</v>
      </c>
      <c r="E860" t="s">
        <v>3615</v>
      </c>
      <c r="G860" t="s">
        <v>3841</v>
      </c>
      <c r="H860" t="s">
        <v>3842</v>
      </c>
      <c r="I860" t="s">
        <v>3843</v>
      </c>
      <c r="J860" t="s">
        <v>30</v>
      </c>
      <c r="K860" t="s">
        <v>31</v>
      </c>
      <c r="L860" t="s">
        <v>22</v>
      </c>
      <c r="O860" t="s">
        <v>104</v>
      </c>
      <c r="P860" t="s">
        <v>3772</v>
      </c>
      <c r="Q860" t="s">
        <v>3528</v>
      </c>
      <c r="R860" t="s">
        <v>36</v>
      </c>
      <c r="S860" t="s">
        <v>22</v>
      </c>
      <c r="U860" t="str">
        <f t="shared" si="70"/>
        <v>https://zenodo.org/record/3492140/files/Snap-2334.tif</v>
      </c>
      <c r="V860" t="s">
        <v>37</v>
      </c>
      <c r="W860" t="str">
        <f t="shared" si="71"/>
        <v>https://zenodo.org/record/3492140/files/SAMERAMASnap-2334.tif</v>
      </c>
      <c r="X860" t="s">
        <v>3773</v>
      </c>
    </row>
    <row r="861" spans="1:24" x14ac:dyDescent="0.25">
      <c r="A861" t="s">
        <v>22</v>
      </c>
      <c r="D861" t="s">
        <v>3844</v>
      </c>
      <c r="E861" t="s">
        <v>3633</v>
      </c>
      <c r="G861" t="s">
        <v>3845</v>
      </c>
      <c r="H861" t="s">
        <v>3846</v>
      </c>
      <c r="I861" t="s">
        <v>3847</v>
      </c>
      <c r="J861" t="s">
        <v>56</v>
      </c>
      <c r="K861" t="s">
        <v>31</v>
      </c>
      <c r="L861" t="s">
        <v>22</v>
      </c>
      <c r="O861" t="s">
        <v>104</v>
      </c>
      <c r="P861" t="s">
        <v>3772</v>
      </c>
      <c r="Q861" t="s">
        <v>3528</v>
      </c>
      <c r="R861" t="s">
        <v>36</v>
      </c>
      <c r="S861" t="s">
        <v>22</v>
      </c>
      <c r="U861" t="str">
        <f t="shared" si="70"/>
        <v>https://zenodo.org/record/3492140/files/Snap-2334.tif</v>
      </c>
      <c r="V861" t="s">
        <v>37</v>
      </c>
      <c r="W861" t="str">
        <f t="shared" si="71"/>
        <v>https://zenodo.org/record/3492140/files/SAMERAMASnap-2334.tif</v>
      </c>
      <c r="X861" t="s">
        <v>3773</v>
      </c>
    </row>
    <row r="862" spans="1:24" x14ac:dyDescent="0.25">
      <c r="A862" t="s">
        <v>22</v>
      </c>
      <c r="D862" t="s">
        <v>3848</v>
      </c>
      <c r="E862" t="s">
        <v>3849</v>
      </c>
      <c r="G862" t="s">
        <v>3850</v>
      </c>
      <c r="H862" t="s">
        <v>3851</v>
      </c>
      <c r="I862" t="s">
        <v>3852</v>
      </c>
      <c r="J862" t="s">
        <v>49</v>
      </c>
      <c r="K862" t="s">
        <v>31</v>
      </c>
      <c r="L862" t="s">
        <v>22</v>
      </c>
      <c r="O862" t="s">
        <v>192</v>
      </c>
      <c r="P862" t="s">
        <v>3853</v>
      </c>
      <c r="Q862" t="s">
        <v>3528</v>
      </c>
      <c r="R862" t="s">
        <v>36</v>
      </c>
      <c r="S862" t="s">
        <v>22</v>
      </c>
      <c r="U862" t="str">
        <f t="shared" ref="U862:U893" si="72">HYPERLINK("https://zenodo.org/record/3492140/files/Snap-2336.tif")</f>
        <v>https://zenodo.org/record/3492140/files/Snap-2336.tif</v>
      </c>
      <c r="V862" t="s">
        <v>37</v>
      </c>
      <c r="W862" t="str">
        <f t="shared" ref="W862:W893" si="73">HYPERLINK("https://zenodo.org/record/3492140/files/SAMERAMASnap-2336.tif")</f>
        <v>https://zenodo.org/record/3492140/files/SAMERAMASnap-2336.tif</v>
      </c>
      <c r="X862" t="s">
        <v>3854</v>
      </c>
    </row>
    <row r="863" spans="1:24" x14ac:dyDescent="0.25">
      <c r="A863" t="s">
        <v>22</v>
      </c>
      <c r="D863" t="s">
        <v>3855</v>
      </c>
      <c r="E863" t="s">
        <v>3856</v>
      </c>
      <c r="G863" t="s">
        <v>3857</v>
      </c>
      <c r="H863" t="s">
        <v>3858</v>
      </c>
      <c r="I863" t="s">
        <v>3859</v>
      </c>
      <c r="J863" t="s">
        <v>30</v>
      </c>
      <c r="K863" t="s">
        <v>31</v>
      </c>
      <c r="L863" t="s">
        <v>22</v>
      </c>
      <c r="O863" t="s">
        <v>192</v>
      </c>
      <c r="P863" t="s">
        <v>3853</v>
      </c>
      <c r="Q863" t="s">
        <v>3528</v>
      </c>
      <c r="R863" t="s">
        <v>36</v>
      </c>
      <c r="S863" t="s">
        <v>22</v>
      </c>
      <c r="U863" t="str">
        <f t="shared" si="72"/>
        <v>https://zenodo.org/record/3492140/files/Snap-2336.tif</v>
      </c>
      <c r="V863" t="s">
        <v>37</v>
      </c>
      <c r="W863" t="str">
        <f t="shared" si="73"/>
        <v>https://zenodo.org/record/3492140/files/SAMERAMASnap-2336.tif</v>
      </c>
      <c r="X863" t="s">
        <v>3854</v>
      </c>
    </row>
    <row r="864" spans="1:24" x14ac:dyDescent="0.25">
      <c r="A864" t="s">
        <v>32</v>
      </c>
      <c r="D864" t="s">
        <v>3860</v>
      </c>
      <c r="E864" t="s">
        <v>3861</v>
      </c>
      <c r="G864" t="s">
        <v>3862</v>
      </c>
      <c r="H864" t="s">
        <v>3863</v>
      </c>
      <c r="I864" t="s">
        <v>3864</v>
      </c>
      <c r="J864" t="s">
        <v>127</v>
      </c>
      <c r="K864" t="s">
        <v>26</v>
      </c>
      <c r="L864" t="s">
        <v>52</v>
      </c>
      <c r="O864" t="s">
        <v>192</v>
      </c>
      <c r="P864" t="s">
        <v>3853</v>
      </c>
      <c r="Q864" t="s">
        <v>3528</v>
      </c>
      <c r="R864" t="s">
        <v>36</v>
      </c>
      <c r="S864" t="s">
        <v>56</v>
      </c>
      <c r="U864" t="str">
        <f t="shared" si="72"/>
        <v>https://zenodo.org/record/3492140/files/Snap-2336.tif</v>
      </c>
      <c r="V864" t="s">
        <v>37</v>
      </c>
      <c r="W864" t="str">
        <f t="shared" si="73"/>
        <v>https://zenodo.org/record/3492140/files/SAMERAMASnap-2336.tif</v>
      </c>
      <c r="X864" t="s">
        <v>3854</v>
      </c>
    </row>
    <row r="865" spans="1:24" x14ac:dyDescent="0.25">
      <c r="A865" t="s">
        <v>22</v>
      </c>
      <c r="D865" t="s">
        <v>3865</v>
      </c>
      <c r="E865" t="s">
        <v>3866</v>
      </c>
      <c r="G865" t="s">
        <v>3867</v>
      </c>
      <c r="H865" t="s">
        <v>3868</v>
      </c>
      <c r="I865" t="s">
        <v>3869</v>
      </c>
      <c r="J865" t="s">
        <v>30</v>
      </c>
      <c r="K865" t="s">
        <v>31</v>
      </c>
      <c r="L865" t="s">
        <v>22</v>
      </c>
      <c r="O865" t="s">
        <v>192</v>
      </c>
      <c r="P865" t="s">
        <v>3853</v>
      </c>
      <c r="Q865" t="s">
        <v>3528</v>
      </c>
      <c r="R865" t="s">
        <v>36</v>
      </c>
      <c r="S865" t="s">
        <v>22</v>
      </c>
      <c r="U865" t="str">
        <f t="shared" si="72"/>
        <v>https://zenodo.org/record/3492140/files/Snap-2336.tif</v>
      </c>
      <c r="V865" t="s">
        <v>37</v>
      </c>
      <c r="W865" t="str">
        <f t="shared" si="73"/>
        <v>https://zenodo.org/record/3492140/files/SAMERAMASnap-2336.tif</v>
      </c>
      <c r="X865" t="s">
        <v>3854</v>
      </c>
    </row>
    <row r="866" spans="1:24" x14ac:dyDescent="0.25">
      <c r="A866" t="s">
        <v>22</v>
      </c>
      <c r="D866" t="s">
        <v>3870</v>
      </c>
      <c r="E866" t="s">
        <v>3871</v>
      </c>
      <c r="G866" t="s">
        <v>3872</v>
      </c>
      <c r="H866" t="s">
        <v>3873</v>
      </c>
      <c r="I866" t="s">
        <v>3874</v>
      </c>
      <c r="J866" t="s">
        <v>49</v>
      </c>
      <c r="K866" t="s">
        <v>31</v>
      </c>
      <c r="L866" t="s">
        <v>22</v>
      </c>
      <c r="O866" t="s">
        <v>192</v>
      </c>
      <c r="P866" t="s">
        <v>3853</v>
      </c>
      <c r="Q866" t="s">
        <v>3528</v>
      </c>
      <c r="R866" t="s">
        <v>36</v>
      </c>
      <c r="S866" t="s">
        <v>22</v>
      </c>
      <c r="U866" t="str">
        <f t="shared" si="72"/>
        <v>https://zenodo.org/record/3492140/files/Snap-2336.tif</v>
      </c>
      <c r="V866" t="s">
        <v>37</v>
      </c>
      <c r="W866" t="str">
        <f t="shared" si="73"/>
        <v>https://zenodo.org/record/3492140/files/SAMERAMASnap-2336.tif</v>
      </c>
      <c r="X866" t="s">
        <v>3854</v>
      </c>
    </row>
    <row r="867" spans="1:24" x14ac:dyDescent="0.25">
      <c r="A867" t="s">
        <v>22</v>
      </c>
      <c r="D867" t="s">
        <v>3875</v>
      </c>
      <c r="E867" t="s">
        <v>3876</v>
      </c>
      <c r="G867" t="s">
        <v>3877</v>
      </c>
      <c r="H867" t="s">
        <v>3878</v>
      </c>
      <c r="I867" t="s">
        <v>3879</v>
      </c>
      <c r="J867" t="s">
        <v>56</v>
      </c>
      <c r="K867" t="s">
        <v>31</v>
      </c>
      <c r="L867" t="s">
        <v>22</v>
      </c>
      <c r="O867" t="s">
        <v>192</v>
      </c>
      <c r="P867" t="s">
        <v>3853</v>
      </c>
      <c r="Q867" t="s">
        <v>3528</v>
      </c>
      <c r="R867" t="s">
        <v>36</v>
      </c>
      <c r="S867" t="s">
        <v>22</v>
      </c>
      <c r="U867" t="str">
        <f t="shared" si="72"/>
        <v>https://zenodo.org/record/3492140/files/Snap-2336.tif</v>
      </c>
      <c r="V867" t="s">
        <v>37</v>
      </c>
      <c r="W867" t="str">
        <f t="shared" si="73"/>
        <v>https://zenodo.org/record/3492140/files/SAMERAMASnap-2336.tif</v>
      </c>
      <c r="X867" t="s">
        <v>3854</v>
      </c>
    </row>
    <row r="868" spans="1:24" x14ac:dyDescent="0.25">
      <c r="A868" t="s">
        <v>22</v>
      </c>
      <c r="D868" t="s">
        <v>3880</v>
      </c>
      <c r="E868" t="s">
        <v>3804</v>
      </c>
      <c r="G868" t="s">
        <v>3881</v>
      </c>
      <c r="H868" t="s">
        <v>3882</v>
      </c>
      <c r="I868" t="s">
        <v>3883</v>
      </c>
      <c r="J868" t="s">
        <v>56</v>
      </c>
      <c r="K868" t="s">
        <v>31</v>
      </c>
      <c r="L868" t="s">
        <v>22</v>
      </c>
      <c r="O868" t="s">
        <v>192</v>
      </c>
      <c r="P868" t="s">
        <v>3853</v>
      </c>
      <c r="Q868" t="s">
        <v>3528</v>
      </c>
      <c r="R868" t="s">
        <v>36</v>
      </c>
      <c r="S868" t="s">
        <v>22</v>
      </c>
      <c r="U868" t="str">
        <f t="shared" si="72"/>
        <v>https://zenodo.org/record/3492140/files/Snap-2336.tif</v>
      </c>
      <c r="V868" t="s">
        <v>37</v>
      </c>
      <c r="W868" t="str">
        <f t="shared" si="73"/>
        <v>https://zenodo.org/record/3492140/files/SAMERAMASnap-2336.tif</v>
      </c>
      <c r="X868" t="s">
        <v>3854</v>
      </c>
    </row>
    <row r="869" spans="1:24" x14ac:dyDescent="0.25">
      <c r="A869" t="s">
        <v>22</v>
      </c>
      <c r="D869" t="s">
        <v>3884</v>
      </c>
      <c r="E869" t="s">
        <v>3885</v>
      </c>
      <c r="G869" t="s">
        <v>306</v>
      </c>
      <c r="H869" t="s">
        <v>3886</v>
      </c>
      <c r="I869" t="s">
        <v>3887</v>
      </c>
      <c r="J869" t="s">
        <v>56</v>
      </c>
      <c r="K869" t="s">
        <v>31</v>
      </c>
      <c r="L869" t="s">
        <v>22</v>
      </c>
      <c r="O869" t="s">
        <v>192</v>
      </c>
      <c r="P869" t="s">
        <v>3853</v>
      </c>
      <c r="Q869" t="s">
        <v>3528</v>
      </c>
      <c r="R869" t="s">
        <v>36</v>
      </c>
      <c r="S869" t="s">
        <v>22</v>
      </c>
      <c r="U869" t="str">
        <f t="shared" si="72"/>
        <v>https://zenodo.org/record/3492140/files/Snap-2336.tif</v>
      </c>
      <c r="V869" t="s">
        <v>37</v>
      </c>
      <c r="W869" t="str">
        <f t="shared" si="73"/>
        <v>https://zenodo.org/record/3492140/files/SAMERAMASnap-2336.tif</v>
      </c>
      <c r="X869" t="s">
        <v>3854</v>
      </c>
    </row>
    <row r="870" spans="1:24" x14ac:dyDescent="0.25">
      <c r="A870" t="s">
        <v>22</v>
      </c>
      <c r="D870" t="s">
        <v>3888</v>
      </c>
      <c r="E870" t="s">
        <v>3889</v>
      </c>
      <c r="G870" t="s">
        <v>3890</v>
      </c>
      <c r="H870" t="s">
        <v>3891</v>
      </c>
      <c r="I870" t="s">
        <v>3892</v>
      </c>
      <c r="J870" t="s">
        <v>56</v>
      </c>
      <c r="K870" t="s">
        <v>31</v>
      </c>
      <c r="L870" t="s">
        <v>22</v>
      </c>
      <c r="O870" t="s">
        <v>192</v>
      </c>
      <c r="P870" t="s">
        <v>3853</v>
      </c>
      <c r="Q870" t="s">
        <v>3528</v>
      </c>
      <c r="R870" t="s">
        <v>36</v>
      </c>
      <c r="S870" t="s">
        <v>22</v>
      </c>
      <c r="U870" t="str">
        <f t="shared" si="72"/>
        <v>https://zenodo.org/record/3492140/files/Snap-2336.tif</v>
      </c>
      <c r="V870" t="s">
        <v>37</v>
      </c>
      <c r="W870" t="str">
        <f t="shared" si="73"/>
        <v>https://zenodo.org/record/3492140/files/SAMERAMASnap-2336.tif</v>
      </c>
      <c r="X870" t="s">
        <v>3854</v>
      </c>
    </row>
    <row r="871" spans="1:24" x14ac:dyDescent="0.25">
      <c r="A871" t="s">
        <v>22</v>
      </c>
      <c r="D871" t="s">
        <v>3893</v>
      </c>
      <c r="E871" t="s">
        <v>3894</v>
      </c>
      <c r="G871" t="s">
        <v>3895</v>
      </c>
      <c r="H871" t="s">
        <v>3896</v>
      </c>
      <c r="I871" t="s">
        <v>3897</v>
      </c>
      <c r="J871" t="s">
        <v>49</v>
      </c>
      <c r="K871" t="s">
        <v>31</v>
      </c>
      <c r="L871" t="s">
        <v>22</v>
      </c>
      <c r="O871" t="s">
        <v>297</v>
      </c>
      <c r="P871" t="s">
        <v>3853</v>
      </c>
      <c r="Q871" t="s">
        <v>3528</v>
      </c>
      <c r="R871" t="s">
        <v>36</v>
      </c>
      <c r="S871" t="s">
        <v>22</v>
      </c>
      <c r="U871" t="str">
        <f t="shared" si="72"/>
        <v>https://zenodo.org/record/3492140/files/Snap-2336.tif</v>
      </c>
      <c r="V871" t="s">
        <v>37</v>
      </c>
      <c r="W871" t="str">
        <f t="shared" si="73"/>
        <v>https://zenodo.org/record/3492140/files/SAMERAMASnap-2336.tif</v>
      </c>
      <c r="X871" t="s">
        <v>3854</v>
      </c>
    </row>
    <row r="872" spans="1:24" x14ac:dyDescent="0.25">
      <c r="A872" t="s">
        <v>22</v>
      </c>
      <c r="D872" t="s">
        <v>3898</v>
      </c>
      <c r="E872" t="s">
        <v>3546</v>
      </c>
      <c r="G872" t="s">
        <v>3899</v>
      </c>
      <c r="H872" t="s">
        <v>3900</v>
      </c>
      <c r="I872" t="s">
        <v>3901</v>
      </c>
      <c r="J872" t="s">
        <v>56</v>
      </c>
      <c r="K872" t="s">
        <v>31</v>
      </c>
      <c r="L872" t="s">
        <v>22</v>
      </c>
      <c r="O872" t="s">
        <v>297</v>
      </c>
      <c r="P872" t="s">
        <v>3853</v>
      </c>
      <c r="Q872" t="s">
        <v>3528</v>
      </c>
      <c r="R872" t="s">
        <v>36</v>
      </c>
      <c r="S872" t="s">
        <v>22</v>
      </c>
      <c r="U872" t="str">
        <f t="shared" si="72"/>
        <v>https://zenodo.org/record/3492140/files/Snap-2336.tif</v>
      </c>
      <c r="V872" t="s">
        <v>37</v>
      </c>
      <c r="W872" t="str">
        <f t="shared" si="73"/>
        <v>https://zenodo.org/record/3492140/files/SAMERAMASnap-2336.tif</v>
      </c>
      <c r="X872" t="s">
        <v>3854</v>
      </c>
    </row>
    <row r="873" spans="1:24" x14ac:dyDescent="0.25">
      <c r="A873" t="s">
        <v>22</v>
      </c>
      <c r="D873" t="s">
        <v>3902</v>
      </c>
      <c r="E873" t="s">
        <v>3812</v>
      </c>
      <c r="G873" t="s">
        <v>3903</v>
      </c>
      <c r="H873" t="s">
        <v>3904</v>
      </c>
      <c r="I873" t="s">
        <v>3905</v>
      </c>
      <c r="J873" t="s">
        <v>56</v>
      </c>
      <c r="K873" t="s">
        <v>31</v>
      </c>
      <c r="L873" t="s">
        <v>22</v>
      </c>
      <c r="O873" t="s">
        <v>297</v>
      </c>
      <c r="P873" t="s">
        <v>3853</v>
      </c>
      <c r="Q873" t="s">
        <v>3528</v>
      </c>
      <c r="R873" t="s">
        <v>36</v>
      </c>
      <c r="S873" t="s">
        <v>22</v>
      </c>
      <c r="U873" t="str">
        <f t="shared" si="72"/>
        <v>https://zenodo.org/record/3492140/files/Snap-2336.tif</v>
      </c>
      <c r="V873" t="s">
        <v>37</v>
      </c>
      <c r="W873" t="str">
        <f t="shared" si="73"/>
        <v>https://zenodo.org/record/3492140/files/SAMERAMASnap-2336.tif</v>
      </c>
      <c r="X873" t="s">
        <v>3854</v>
      </c>
    </row>
    <row r="874" spans="1:24" x14ac:dyDescent="0.25">
      <c r="A874" t="s">
        <v>32</v>
      </c>
      <c r="D874" t="s">
        <v>3906</v>
      </c>
      <c r="E874" t="s">
        <v>3722</v>
      </c>
      <c r="G874" t="s">
        <v>3907</v>
      </c>
      <c r="H874" t="s">
        <v>3908</v>
      </c>
      <c r="I874" t="s">
        <v>3909</v>
      </c>
      <c r="J874" t="s">
        <v>127</v>
      </c>
      <c r="K874" t="s">
        <v>26</v>
      </c>
      <c r="L874" t="s">
        <v>52</v>
      </c>
      <c r="O874" t="s">
        <v>297</v>
      </c>
      <c r="P874" t="s">
        <v>3853</v>
      </c>
      <c r="Q874" t="s">
        <v>3528</v>
      </c>
      <c r="R874" t="s">
        <v>36</v>
      </c>
      <c r="S874" t="s">
        <v>56</v>
      </c>
      <c r="U874" t="str">
        <f t="shared" si="72"/>
        <v>https://zenodo.org/record/3492140/files/Snap-2336.tif</v>
      </c>
      <c r="V874" t="s">
        <v>37</v>
      </c>
      <c r="W874" t="str">
        <f t="shared" si="73"/>
        <v>https://zenodo.org/record/3492140/files/SAMERAMASnap-2336.tif</v>
      </c>
      <c r="X874" t="s">
        <v>3854</v>
      </c>
    </row>
    <row r="875" spans="1:24" x14ac:dyDescent="0.25">
      <c r="A875" t="s">
        <v>22</v>
      </c>
      <c r="D875" t="s">
        <v>3910</v>
      </c>
      <c r="E875" t="s">
        <v>3546</v>
      </c>
      <c r="G875" t="s">
        <v>3911</v>
      </c>
      <c r="H875" t="s">
        <v>3912</v>
      </c>
      <c r="I875" t="s">
        <v>3913</v>
      </c>
      <c r="J875" t="s">
        <v>30</v>
      </c>
      <c r="K875" t="s">
        <v>31</v>
      </c>
      <c r="L875" t="s">
        <v>22</v>
      </c>
      <c r="O875" t="s">
        <v>297</v>
      </c>
      <c r="P875" t="s">
        <v>3853</v>
      </c>
      <c r="Q875" t="s">
        <v>3528</v>
      </c>
      <c r="R875" t="s">
        <v>36</v>
      </c>
      <c r="S875" t="s">
        <v>22</v>
      </c>
      <c r="U875" t="str">
        <f t="shared" si="72"/>
        <v>https://zenodo.org/record/3492140/files/Snap-2336.tif</v>
      </c>
      <c r="V875" t="s">
        <v>37</v>
      </c>
      <c r="W875" t="str">
        <f t="shared" si="73"/>
        <v>https://zenodo.org/record/3492140/files/SAMERAMASnap-2336.tif</v>
      </c>
      <c r="X875" t="s">
        <v>3854</v>
      </c>
    </row>
    <row r="876" spans="1:24" x14ac:dyDescent="0.25">
      <c r="A876" t="s">
        <v>22</v>
      </c>
      <c r="D876" t="s">
        <v>3914</v>
      </c>
      <c r="E876" t="s">
        <v>3915</v>
      </c>
      <c r="G876" t="s">
        <v>3916</v>
      </c>
      <c r="H876" t="s">
        <v>3917</v>
      </c>
      <c r="I876" t="s">
        <v>3918</v>
      </c>
      <c r="J876" t="s">
        <v>49</v>
      </c>
      <c r="K876" t="s">
        <v>31</v>
      </c>
      <c r="L876" t="s">
        <v>22</v>
      </c>
      <c r="O876" t="s">
        <v>297</v>
      </c>
      <c r="P876" t="s">
        <v>3853</v>
      </c>
      <c r="Q876" t="s">
        <v>3528</v>
      </c>
      <c r="R876" t="s">
        <v>36</v>
      </c>
      <c r="S876" t="s">
        <v>22</v>
      </c>
      <c r="U876" t="str">
        <f t="shared" si="72"/>
        <v>https://zenodo.org/record/3492140/files/Snap-2336.tif</v>
      </c>
      <c r="V876" t="s">
        <v>37</v>
      </c>
      <c r="W876" t="str">
        <f t="shared" si="73"/>
        <v>https://zenodo.org/record/3492140/files/SAMERAMASnap-2336.tif</v>
      </c>
      <c r="X876" t="s">
        <v>3854</v>
      </c>
    </row>
    <row r="877" spans="1:24" x14ac:dyDescent="0.25">
      <c r="A877" t="s">
        <v>22</v>
      </c>
      <c r="D877" t="s">
        <v>3919</v>
      </c>
      <c r="E877" t="s">
        <v>3920</v>
      </c>
      <c r="G877" t="s">
        <v>3921</v>
      </c>
      <c r="H877" t="s">
        <v>3922</v>
      </c>
      <c r="I877" t="s">
        <v>3923</v>
      </c>
      <c r="J877" t="s">
        <v>56</v>
      </c>
      <c r="K877" t="s">
        <v>31</v>
      </c>
      <c r="L877" t="s">
        <v>22</v>
      </c>
      <c r="O877" t="s">
        <v>297</v>
      </c>
      <c r="P877" t="s">
        <v>3853</v>
      </c>
      <c r="Q877" t="s">
        <v>3528</v>
      </c>
      <c r="R877" t="s">
        <v>36</v>
      </c>
      <c r="S877" t="s">
        <v>22</v>
      </c>
      <c r="U877" t="str">
        <f t="shared" si="72"/>
        <v>https://zenodo.org/record/3492140/files/Snap-2336.tif</v>
      </c>
      <c r="V877" t="s">
        <v>37</v>
      </c>
      <c r="W877" t="str">
        <f t="shared" si="73"/>
        <v>https://zenodo.org/record/3492140/files/SAMERAMASnap-2336.tif</v>
      </c>
      <c r="X877" t="s">
        <v>3854</v>
      </c>
    </row>
    <row r="878" spans="1:24" x14ac:dyDescent="0.25">
      <c r="A878" t="s">
        <v>32</v>
      </c>
      <c r="D878" t="s">
        <v>3924</v>
      </c>
      <c r="E878" t="s">
        <v>3925</v>
      </c>
      <c r="G878" t="s">
        <v>3926</v>
      </c>
      <c r="H878" t="s">
        <v>3927</v>
      </c>
      <c r="I878" t="s">
        <v>3928</v>
      </c>
      <c r="J878" t="s">
        <v>127</v>
      </c>
      <c r="K878" t="s">
        <v>26</v>
      </c>
      <c r="L878" t="s">
        <v>52</v>
      </c>
      <c r="O878" t="s">
        <v>297</v>
      </c>
      <c r="P878" t="s">
        <v>3853</v>
      </c>
      <c r="Q878" t="s">
        <v>3528</v>
      </c>
      <c r="R878" t="s">
        <v>36</v>
      </c>
      <c r="S878" t="s">
        <v>3929</v>
      </c>
      <c r="U878" t="str">
        <f t="shared" si="72"/>
        <v>https://zenodo.org/record/3492140/files/Snap-2336.tif</v>
      </c>
      <c r="V878" t="s">
        <v>37</v>
      </c>
      <c r="W878" t="str">
        <f t="shared" si="73"/>
        <v>https://zenodo.org/record/3492140/files/SAMERAMASnap-2336.tif</v>
      </c>
      <c r="X878" t="s">
        <v>3854</v>
      </c>
    </row>
    <row r="879" spans="1:24" x14ac:dyDescent="0.25">
      <c r="A879" t="s">
        <v>22</v>
      </c>
      <c r="D879" t="s">
        <v>3930</v>
      </c>
      <c r="E879" t="s">
        <v>3685</v>
      </c>
      <c r="G879" t="s">
        <v>3760</v>
      </c>
      <c r="H879" t="s">
        <v>3931</v>
      </c>
      <c r="I879" t="s">
        <v>3932</v>
      </c>
      <c r="J879" t="s">
        <v>300</v>
      </c>
      <c r="K879" t="s">
        <v>31</v>
      </c>
      <c r="L879" t="s">
        <v>22</v>
      </c>
      <c r="O879" t="s">
        <v>297</v>
      </c>
      <c r="P879" t="s">
        <v>3853</v>
      </c>
      <c r="Q879" t="s">
        <v>3528</v>
      </c>
      <c r="R879" t="s">
        <v>36</v>
      </c>
      <c r="S879" t="s">
        <v>22</v>
      </c>
      <c r="U879" t="str">
        <f t="shared" si="72"/>
        <v>https://zenodo.org/record/3492140/files/Snap-2336.tif</v>
      </c>
      <c r="V879" t="s">
        <v>37</v>
      </c>
      <c r="W879" t="str">
        <f t="shared" si="73"/>
        <v>https://zenodo.org/record/3492140/files/SAMERAMASnap-2336.tif</v>
      </c>
      <c r="X879" t="s">
        <v>3854</v>
      </c>
    </row>
    <row r="880" spans="1:24" x14ac:dyDescent="0.25">
      <c r="A880" t="s">
        <v>22</v>
      </c>
      <c r="D880" t="s">
        <v>3933</v>
      </c>
      <c r="E880" t="s">
        <v>3541</v>
      </c>
      <c r="G880" t="s">
        <v>3934</v>
      </c>
      <c r="H880" t="s">
        <v>3935</v>
      </c>
      <c r="I880" t="s">
        <v>3936</v>
      </c>
      <c r="J880" t="s">
        <v>56</v>
      </c>
      <c r="K880" t="s">
        <v>31</v>
      </c>
      <c r="L880" t="s">
        <v>22</v>
      </c>
      <c r="O880" t="s">
        <v>297</v>
      </c>
      <c r="P880" t="s">
        <v>3853</v>
      </c>
      <c r="Q880" t="s">
        <v>3528</v>
      </c>
      <c r="R880" t="s">
        <v>36</v>
      </c>
      <c r="S880" t="s">
        <v>22</v>
      </c>
      <c r="U880" t="str">
        <f t="shared" si="72"/>
        <v>https://zenodo.org/record/3492140/files/Snap-2336.tif</v>
      </c>
      <c r="V880" t="s">
        <v>37</v>
      </c>
      <c r="W880" t="str">
        <f t="shared" si="73"/>
        <v>https://zenodo.org/record/3492140/files/SAMERAMASnap-2336.tif</v>
      </c>
      <c r="X880" t="s">
        <v>3854</v>
      </c>
    </row>
    <row r="881" spans="1:24" x14ac:dyDescent="0.25">
      <c r="A881" t="s">
        <v>22</v>
      </c>
      <c r="D881" t="s">
        <v>3937</v>
      </c>
      <c r="E881" t="s">
        <v>3938</v>
      </c>
      <c r="G881" t="s">
        <v>3939</v>
      </c>
      <c r="H881" t="s">
        <v>3940</v>
      </c>
      <c r="I881" t="s">
        <v>3941</v>
      </c>
      <c r="J881" t="s">
        <v>56</v>
      </c>
      <c r="K881" t="s">
        <v>31</v>
      </c>
      <c r="L881" t="s">
        <v>22</v>
      </c>
      <c r="O881" t="s">
        <v>297</v>
      </c>
      <c r="P881" t="s">
        <v>3853</v>
      </c>
      <c r="Q881" t="s">
        <v>3528</v>
      </c>
      <c r="R881" t="s">
        <v>36</v>
      </c>
      <c r="S881" t="s">
        <v>22</v>
      </c>
      <c r="U881" t="str">
        <f t="shared" si="72"/>
        <v>https://zenodo.org/record/3492140/files/Snap-2336.tif</v>
      </c>
      <c r="V881" t="s">
        <v>37</v>
      </c>
      <c r="W881" t="str">
        <f t="shared" si="73"/>
        <v>https://zenodo.org/record/3492140/files/SAMERAMASnap-2336.tif</v>
      </c>
      <c r="X881" t="s">
        <v>3854</v>
      </c>
    </row>
    <row r="882" spans="1:24" x14ac:dyDescent="0.25">
      <c r="A882" t="s">
        <v>32</v>
      </c>
      <c r="D882" t="s">
        <v>3942</v>
      </c>
      <c r="E882" t="s">
        <v>3943</v>
      </c>
      <c r="G882" t="s">
        <v>3944</v>
      </c>
      <c r="H882" t="s">
        <v>3945</v>
      </c>
      <c r="I882" t="s">
        <v>3946</v>
      </c>
      <c r="J882" t="s">
        <v>127</v>
      </c>
      <c r="K882" t="s">
        <v>26</v>
      </c>
      <c r="L882" t="s">
        <v>52</v>
      </c>
      <c r="O882" t="s">
        <v>297</v>
      </c>
      <c r="P882" t="s">
        <v>3853</v>
      </c>
      <c r="Q882" t="s">
        <v>3528</v>
      </c>
      <c r="R882" t="s">
        <v>36</v>
      </c>
      <c r="S882" t="s">
        <v>56</v>
      </c>
      <c r="U882" t="str">
        <f t="shared" si="72"/>
        <v>https://zenodo.org/record/3492140/files/Snap-2336.tif</v>
      </c>
      <c r="V882" t="s">
        <v>37</v>
      </c>
      <c r="W882" t="str">
        <f t="shared" si="73"/>
        <v>https://zenodo.org/record/3492140/files/SAMERAMASnap-2336.tif</v>
      </c>
      <c r="X882" t="s">
        <v>3854</v>
      </c>
    </row>
    <row r="883" spans="1:24" x14ac:dyDescent="0.25">
      <c r="A883" t="s">
        <v>22</v>
      </c>
      <c r="D883" t="s">
        <v>3947</v>
      </c>
      <c r="E883" t="s">
        <v>1131</v>
      </c>
      <c r="G883" t="s">
        <v>3948</v>
      </c>
      <c r="H883" t="s">
        <v>3949</v>
      </c>
      <c r="I883" t="s">
        <v>3950</v>
      </c>
      <c r="J883" t="s">
        <v>49</v>
      </c>
      <c r="K883" t="s">
        <v>31</v>
      </c>
      <c r="L883" t="s">
        <v>22</v>
      </c>
      <c r="O883" t="s">
        <v>412</v>
      </c>
      <c r="P883" t="s">
        <v>3853</v>
      </c>
      <c r="Q883" t="s">
        <v>3528</v>
      </c>
      <c r="R883" t="s">
        <v>36</v>
      </c>
      <c r="S883" t="s">
        <v>22</v>
      </c>
      <c r="U883" t="str">
        <f t="shared" si="72"/>
        <v>https://zenodo.org/record/3492140/files/Snap-2336.tif</v>
      </c>
      <c r="V883" t="s">
        <v>37</v>
      </c>
      <c r="W883" t="str">
        <f t="shared" si="73"/>
        <v>https://zenodo.org/record/3492140/files/SAMERAMASnap-2336.tif</v>
      </c>
      <c r="X883" t="s">
        <v>3854</v>
      </c>
    </row>
    <row r="884" spans="1:24" x14ac:dyDescent="0.25">
      <c r="A884" t="s">
        <v>22</v>
      </c>
      <c r="D884" t="s">
        <v>3951</v>
      </c>
      <c r="E884" t="s">
        <v>3605</v>
      </c>
      <c r="G884" t="s">
        <v>3952</v>
      </c>
      <c r="H884" t="s">
        <v>3953</v>
      </c>
      <c r="I884" t="s">
        <v>3954</v>
      </c>
      <c r="J884" t="s">
        <v>30</v>
      </c>
      <c r="K884" t="s">
        <v>31</v>
      </c>
      <c r="L884" t="s">
        <v>22</v>
      </c>
      <c r="O884" t="s">
        <v>412</v>
      </c>
      <c r="P884" t="s">
        <v>3853</v>
      </c>
      <c r="Q884" t="s">
        <v>3528</v>
      </c>
      <c r="R884" t="s">
        <v>36</v>
      </c>
      <c r="S884" t="s">
        <v>22</v>
      </c>
      <c r="U884" t="str">
        <f t="shared" si="72"/>
        <v>https://zenodo.org/record/3492140/files/Snap-2336.tif</v>
      </c>
      <c r="V884" t="s">
        <v>37</v>
      </c>
      <c r="W884" t="str">
        <f t="shared" si="73"/>
        <v>https://zenodo.org/record/3492140/files/SAMERAMASnap-2336.tif</v>
      </c>
      <c r="X884" t="s">
        <v>3854</v>
      </c>
    </row>
    <row r="885" spans="1:24" x14ac:dyDescent="0.25">
      <c r="A885" t="s">
        <v>22</v>
      </c>
      <c r="D885" t="s">
        <v>3955</v>
      </c>
      <c r="E885" t="s">
        <v>3569</v>
      </c>
      <c r="G885" t="s">
        <v>3796</v>
      </c>
      <c r="H885" t="s">
        <v>3956</v>
      </c>
      <c r="I885" t="s">
        <v>3957</v>
      </c>
      <c r="J885" t="s">
        <v>445</v>
      </c>
      <c r="K885" t="s">
        <v>31</v>
      </c>
      <c r="L885" t="s">
        <v>22</v>
      </c>
      <c r="O885" t="s">
        <v>412</v>
      </c>
      <c r="P885" t="s">
        <v>3853</v>
      </c>
      <c r="Q885" t="s">
        <v>3528</v>
      </c>
      <c r="R885" t="s">
        <v>36</v>
      </c>
      <c r="S885" t="s">
        <v>22</v>
      </c>
      <c r="U885" t="str">
        <f t="shared" si="72"/>
        <v>https://zenodo.org/record/3492140/files/Snap-2336.tif</v>
      </c>
      <c r="V885" t="s">
        <v>37</v>
      </c>
      <c r="W885" t="str">
        <f t="shared" si="73"/>
        <v>https://zenodo.org/record/3492140/files/SAMERAMASnap-2336.tif</v>
      </c>
      <c r="X885" t="s">
        <v>3854</v>
      </c>
    </row>
    <row r="886" spans="1:24" x14ac:dyDescent="0.25">
      <c r="A886" t="s">
        <v>22</v>
      </c>
      <c r="D886" t="s">
        <v>3958</v>
      </c>
      <c r="E886" t="s">
        <v>3959</v>
      </c>
      <c r="G886" t="s">
        <v>3796</v>
      </c>
      <c r="H886" t="s">
        <v>3960</v>
      </c>
      <c r="I886" t="s">
        <v>3961</v>
      </c>
      <c r="J886" t="s">
        <v>30</v>
      </c>
      <c r="K886" t="s">
        <v>31</v>
      </c>
      <c r="L886" t="s">
        <v>22</v>
      </c>
      <c r="O886" t="s">
        <v>412</v>
      </c>
      <c r="P886" t="s">
        <v>3853</v>
      </c>
      <c r="Q886" t="s">
        <v>3528</v>
      </c>
      <c r="R886" t="s">
        <v>36</v>
      </c>
      <c r="S886" t="s">
        <v>22</v>
      </c>
      <c r="U886" t="str">
        <f t="shared" si="72"/>
        <v>https://zenodo.org/record/3492140/files/Snap-2336.tif</v>
      </c>
      <c r="V886" t="s">
        <v>37</v>
      </c>
      <c r="W886" t="str">
        <f t="shared" si="73"/>
        <v>https://zenodo.org/record/3492140/files/SAMERAMASnap-2336.tif</v>
      </c>
      <c r="X886" t="s">
        <v>3854</v>
      </c>
    </row>
    <row r="887" spans="1:24" x14ac:dyDescent="0.25">
      <c r="A887" t="s">
        <v>22</v>
      </c>
      <c r="D887" t="s">
        <v>3962</v>
      </c>
      <c r="E887" t="s">
        <v>3963</v>
      </c>
      <c r="G887" t="s">
        <v>2577</v>
      </c>
      <c r="H887" t="s">
        <v>3964</v>
      </c>
      <c r="I887" t="s">
        <v>3965</v>
      </c>
      <c r="J887" t="s">
        <v>56</v>
      </c>
      <c r="K887" t="s">
        <v>31</v>
      </c>
      <c r="L887" t="s">
        <v>22</v>
      </c>
      <c r="O887" t="s">
        <v>412</v>
      </c>
      <c r="P887" t="s">
        <v>3853</v>
      </c>
      <c r="Q887" t="s">
        <v>3528</v>
      </c>
      <c r="R887" t="s">
        <v>36</v>
      </c>
      <c r="S887" t="s">
        <v>22</v>
      </c>
      <c r="U887" t="str">
        <f t="shared" si="72"/>
        <v>https://zenodo.org/record/3492140/files/Snap-2336.tif</v>
      </c>
      <c r="V887" t="s">
        <v>37</v>
      </c>
      <c r="W887" t="str">
        <f t="shared" si="73"/>
        <v>https://zenodo.org/record/3492140/files/SAMERAMASnap-2336.tif</v>
      </c>
      <c r="X887" t="s">
        <v>3854</v>
      </c>
    </row>
    <row r="888" spans="1:24" x14ac:dyDescent="0.25">
      <c r="A888" t="s">
        <v>32</v>
      </c>
      <c r="D888" t="s">
        <v>3966</v>
      </c>
      <c r="E888" t="s">
        <v>3967</v>
      </c>
      <c r="G888" t="s">
        <v>3903</v>
      </c>
      <c r="H888" t="s">
        <v>3968</v>
      </c>
      <c r="I888" t="s">
        <v>3969</v>
      </c>
      <c r="J888" t="s">
        <v>127</v>
      </c>
      <c r="K888" t="s">
        <v>26</v>
      </c>
      <c r="L888" t="s">
        <v>52</v>
      </c>
      <c r="O888" t="s">
        <v>412</v>
      </c>
      <c r="P888" t="s">
        <v>3853</v>
      </c>
      <c r="Q888" t="s">
        <v>3528</v>
      </c>
      <c r="R888" t="s">
        <v>36</v>
      </c>
      <c r="S888" t="s">
        <v>56</v>
      </c>
      <c r="U888" t="str">
        <f t="shared" si="72"/>
        <v>https://zenodo.org/record/3492140/files/Snap-2336.tif</v>
      </c>
      <c r="V888" t="s">
        <v>37</v>
      </c>
      <c r="W888" t="str">
        <f t="shared" si="73"/>
        <v>https://zenodo.org/record/3492140/files/SAMERAMASnap-2336.tif</v>
      </c>
      <c r="X888" t="s">
        <v>3854</v>
      </c>
    </row>
    <row r="889" spans="1:24" x14ac:dyDescent="0.25">
      <c r="A889" t="s">
        <v>32</v>
      </c>
      <c r="D889" t="s">
        <v>3970</v>
      </c>
      <c r="E889" t="s">
        <v>3971</v>
      </c>
      <c r="G889" t="s">
        <v>3972</v>
      </c>
      <c r="H889" t="s">
        <v>3973</v>
      </c>
      <c r="I889" t="s">
        <v>3974</v>
      </c>
      <c r="J889" t="s">
        <v>127</v>
      </c>
      <c r="K889" t="s">
        <v>26</v>
      </c>
      <c r="L889" t="s">
        <v>52</v>
      </c>
      <c r="O889" t="s">
        <v>412</v>
      </c>
      <c r="P889" t="s">
        <v>3853</v>
      </c>
      <c r="Q889" t="s">
        <v>3528</v>
      </c>
      <c r="R889" t="s">
        <v>36</v>
      </c>
      <c r="S889" t="s">
        <v>56</v>
      </c>
      <c r="U889" t="str">
        <f t="shared" si="72"/>
        <v>https://zenodo.org/record/3492140/files/Snap-2336.tif</v>
      </c>
      <c r="V889" t="s">
        <v>37</v>
      </c>
      <c r="W889" t="str">
        <f t="shared" si="73"/>
        <v>https://zenodo.org/record/3492140/files/SAMERAMASnap-2336.tif</v>
      </c>
      <c r="X889" t="s">
        <v>3854</v>
      </c>
    </row>
    <row r="890" spans="1:24" x14ac:dyDescent="0.25">
      <c r="A890" t="s">
        <v>22</v>
      </c>
      <c r="D890" t="s">
        <v>3975</v>
      </c>
      <c r="E890" t="s">
        <v>3565</v>
      </c>
      <c r="G890" t="s">
        <v>3175</v>
      </c>
      <c r="H890" t="s">
        <v>3976</v>
      </c>
      <c r="I890" t="s">
        <v>3977</v>
      </c>
      <c r="J890" t="s">
        <v>56</v>
      </c>
      <c r="K890" t="s">
        <v>31</v>
      </c>
      <c r="L890" t="s">
        <v>22</v>
      </c>
      <c r="O890" t="s">
        <v>412</v>
      </c>
      <c r="P890" t="s">
        <v>3853</v>
      </c>
      <c r="Q890" t="s">
        <v>3528</v>
      </c>
      <c r="R890" t="s">
        <v>36</v>
      </c>
      <c r="S890" t="s">
        <v>22</v>
      </c>
      <c r="U890" t="str">
        <f t="shared" si="72"/>
        <v>https://zenodo.org/record/3492140/files/Snap-2336.tif</v>
      </c>
      <c r="V890" t="s">
        <v>37</v>
      </c>
      <c r="W890" t="str">
        <f t="shared" si="73"/>
        <v>https://zenodo.org/record/3492140/files/SAMERAMASnap-2336.tif</v>
      </c>
      <c r="X890" t="s">
        <v>3854</v>
      </c>
    </row>
    <row r="891" spans="1:24" x14ac:dyDescent="0.25">
      <c r="A891" t="s">
        <v>32</v>
      </c>
      <c r="D891" t="s">
        <v>3978</v>
      </c>
      <c r="E891" t="s">
        <v>3979</v>
      </c>
      <c r="G891" t="s">
        <v>3980</v>
      </c>
      <c r="H891" t="s">
        <v>3981</v>
      </c>
      <c r="I891" t="s">
        <v>3982</v>
      </c>
      <c r="J891" t="s">
        <v>127</v>
      </c>
      <c r="K891" t="s">
        <v>26</v>
      </c>
      <c r="L891" t="s">
        <v>52</v>
      </c>
      <c r="O891" t="s">
        <v>412</v>
      </c>
      <c r="P891" t="s">
        <v>3853</v>
      </c>
      <c r="Q891" t="s">
        <v>3528</v>
      </c>
      <c r="R891" t="s">
        <v>36</v>
      </c>
      <c r="S891" t="s">
        <v>56</v>
      </c>
      <c r="U891" t="str">
        <f t="shared" si="72"/>
        <v>https://zenodo.org/record/3492140/files/Snap-2336.tif</v>
      </c>
      <c r="V891" t="s">
        <v>37</v>
      </c>
      <c r="W891" t="str">
        <f t="shared" si="73"/>
        <v>https://zenodo.org/record/3492140/files/SAMERAMASnap-2336.tif</v>
      </c>
      <c r="X891" t="s">
        <v>3854</v>
      </c>
    </row>
    <row r="892" spans="1:24" x14ac:dyDescent="0.25">
      <c r="A892" t="s">
        <v>22</v>
      </c>
      <c r="D892" t="s">
        <v>3983</v>
      </c>
      <c r="E892" t="s">
        <v>3984</v>
      </c>
      <c r="G892" t="s">
        <v>3985</v>
      </c>
      <c r="H892" t="s">
        <v>3986</v>
      </c>
      <c r="I892" t="s">
        <v>3987</v>
      </c>
      <c r="J892" t="s">
        <v>56</v>
      </c>
      <c r="K892" t="s">
        <v>31</v>
      </c>
      <c r="L892" t="s">
        <v>22</v>
      </c>
      <c r="O892" t="s">
        <v>412</v>
      </c>
      <c r="P892" t="s">
        <v>3853</v>
      </c>
      <c r="Q892" t="s">
        <v>3528</v>
      </c>
      <c r="R892" t="s">
        <v>36</v>
      </c>
      <c r="S892" t="s">
        <v>22</v>
      </c>
      <c r="U892" t="str">
        <f t="shared" si="72"/>
        <v>https://zenodo.org/record/3492140/files/Snap-2336.tif</v>
      </c>
      <c r="V892" t="s">
        <v>37</v>
      </c>
      <c r="W892" t="str">
        <f t="shared" si="73"/>
        <v>https://zenodo.org/record/3492140/files/SAMERAMASnap-2336.tif</v>
      </c>
      <c r="X892" t="s">
        <v>3854</v>
      </c>
    </row>
    <row r="893" spans="1:24" x14ac:dyDescent="0.25">
      <c r="A893" t="s">
        <v>22</v>
      </c>
      <c r="D893" t="s">
        <v>3988</v>
      </c>
      <c r="E893" t="s">
        <v>3546</v>
      </c>
      <c r="G893" t="s">
        <v>3989</v>
      </c>
      <c r="H893" t="s">
        <v>3990</v>
      </c>
      <c r="I893" t="s">
        <v>3991</v>
      </c>
      <c r="J893" t="s">
        <v>49</v>
      </c>
      <c r="K893" t="s">
        <v>31</v>
      </c>
      <c r="L893" t="s">
        <v>22</v>
      </c>
      <c r="O893" t="s">
        <v>412</v>
      </c>
      <c r="P893" t="s">
        <v>3853</v>
      </c>
      <c r="Q893" t="s">
        <v>3528</v>
      </c>
      <c r="R893" t="s">
        <v>36</v>
      </c>
      <c r="S893" t="s">
        <v>22</v>
      </c>
      <c r="U893" t="str">
        <f t="shared" si="72"/>
        <v>https://zenodo.org/record/3492140/files/Snap-2336.tif</v>
      </c>
      <c r="V893" t="s">
        <v>37</v>
      </c>
      <c r="W893" t="str">
        <f t="shared" si="73"/>
        <v>https://zenodo.org/record/3492140/files/SAMERAMASnap-2336.tif</v>
      </c>
      <c r="X893" t="s">
        <v>3854</v>
      </c>
    </row>
    <row r="894" spans="1:24" x14ac:dyDescent="0.25">
      <c r="A894" t="s">
        <v>22</v>
      </c>
      <c r="D894" t="s">
        <v>3992</v>
      </c>
      <c r="E894" t="s">
        <v>3993</v>
      </c>
      <c r="G894" t="s">
        <v>3541</v>
      </c>
      <c r="H894" t="s">
        <v>3994</v>
      </c>
      <c r="I894" t="s">
        <v>3995</v>
      </c>
      <c r="J894" t="s">
        <v>30</v>
      </c>
      <c r="K894" t="s">
        <v>31</v>
      </c>
      <c r="L894" t="s">
        <v>22</v>
      </c>
      <c r="O894" t="s">
        <v>412</v>
      </c>
      <c r="P894" t="s">
        <v>3853</v>
      </c>
      <c r="Q894" t="s">
        <v>3528</v>
      </c>
      <c r="R894" t="s">
        <v>36</v>
      </c>
      <c r="S894" t="s">
        <v>22</v>
      </c>
      <c r="U894" t="str">
        <f t="shared" ref="U894:U919" si="74">HYPERLINK("https://zenodo.org/record/3492140/files/Snap-2336.tif")</f>
        <v>https://zenodo.org/record/3492140/files/Snap-2336.tif</v>
      </c>
      <c r="V894" t="s">
        <v>37</v>
      </c>
      <c r="W894" t="str">
        <f t="shared" ref="W894:W919" si="75">HYPERLINK("https://zenodo.org/record/3492140/files/SAMERAMASnap-2336.tif")</f>
        <v>https://zenodo.org/record/3492140/files/SAMERAMASnap-2336.tif</v>
      </c>
      <c r="X894" t="s">
        <v>3854</v>
      </c>
    </row>
    <row r="895" spans="1:24" x14ac:dyDescent="0.25">
      <c r="A895" t="s">
        <v>22</v>
      </c>
      <c r="D895" t="s">
        <v>3996</v>
      </c>
      <c r="E895" t="s">
        <v>3997</v>
      </c>
      <c r="G895" t="s">
        <v>3998</v>
      </c>
      <c r="H895" t="s">
        <v>3999</v>
      </c>
      <c r="I895" t="s">
        <v>4000</v>
      </c>
      <c r="J895" t="s">
        <v>30</v>
      </c>
      <c r="K895" t="s">
        <v>31</v>
      </c>
      <c r="L895" t="s">
        <v>22</v>
      </c>
      <c r="O895" t="s">
        <v>412</v>
      </c>
      <c r="P895" t="s">
        <v>3853</v>
      </c>
      <c r="Q895" t="s">
        <v>3528</v>
      </c>
      <c r="R895" t="s">
        <v>36</v>
      </c>
      <c r="S895" t="s">
        <v>22</v>
      </c>
      <c r="U895" t="str">
        <f t="shared" si="74"/>
        <v>https://zenodo.org/record/3492140/files/Snap-2336.tif</v>
      </c>
      <c r="V895" t="s">
        <v>37</v>
      </c>
      <c r="W895" t="str">
        <f t="shared" si="75"/>
        <v>https://zenodo.org/record/3492140/files/SAMERAMASnap-2336.tif</v>
      </c>
      <c r="X895" t="s">
        <v>3854</v>
      </c>
    </row>
    <row r="896" spans="1:24" x14ac:dyDescent="0.25">
      <c r="A896" t="s">
        <v>22</v>
      </c>
      <c r="D896" t="s">
        <v>4001</v>
      </c>
      <c r="E896" t="s">
        <v>4002</v>
      </c>
      <c r="G896" t="s">
        <v>4003</v>
      </c>
      <c r="H896" t="s">
        <v>4004</v>
      </c>
      <c r="I896" t="s">
        <v>4005</v>
      </c>
      <c r="J896" t="s">
        <v>56</v>
      </c>
      <c r="K896" t="s">
        <v>31</v>
      </c>
      <c r="L896" t="s">
        <v>22</v>
      </c>
      <c r="O896" t="s">
        <v>412</v>
      </c>
      <c r="P896" t="s">
        <v>3853</v>
      </c>
      <c r="Q896" t="s">
        <v>3528</v>
      </c>
      <c r="R896" t="s">
        <v>36</v>
      </c>
      <c r="S896" t="s">
        <v>22</v>
      </c>
      <c r="U896" t="str">
        <f t="shared" si="74"/>
        <v>https://zenodo.org/record/3492140/files/Snap-2336.tif</v>
      </c>
      <c r="V896" t="s">
        <v>37</v>
      </c>
      <c r="W896" t="str">
        <f t="shared" si="75"/>
        <v>https://zenodo.org/record/3492140/files/SAMERAMASnap-2336.tif</v>
      </c>
      <c r="X896" t="s">
        <v>3854</v>
      </c>
    </row>
    <row r="897" spans="1:24" x14ac:dyDescent="0.25">
      <c r="A897" t="s">
        <v>22</v>
      </c>
      <c r="D897" t="s">
        <v>4006</v>
      </c>
      <c r="E897" t="s">
        <v>4007</v>
      </c>
      <c r="G897" t="s">
        <v>4008</v>
      </c>
      <c r="H897" t="s">
        <v>4009</v>
      </c>
      <c r="I897" t="s">
        <v>4010</v>
      </c>
      <c r="J897" t="s">
        <v>30</v>
      </c>
      <c r="K897" t="s">
        <v>31</v>
      </c>
      <c r="L897" t="s">
        <v>22</v>
      </c>
      <c r="O897" t="s">
        <v>412</v>
      </c>
      <c r="P897" t="s">
        <v>3853</v>
      </c>
      <c r="Q897" t="s">
        <v>3528</v>
      </c>
      <c r="R897" t="s">
        <v>36</v>
      </c>
      <c r="S897" t="s">
        <v>22</v>
      </c>
      <c r="U897" t="str">
        <f t="shared" si="74"/>
        <v>https://zenodo.org/record/3492140/files/Snap-2336.tif</v>
      </c>
      <c r="V897" t="s">
        <v>37</v>
      </c>
      <c r="W897" t="str">
        <f t="shared" si="75"/>
        <v>https://zenodo.org/record/3492140/files/SAMERAMASnap-2336.tif</v>
      </c>
      <c r="X897" t="s">
        <v>3854</v>
      </c>
    </row>
    <row r="898" spans="1:24" x14ac:dyDescent="0.25">
      <c r="A898" t="s">
        <v>22</v>
      </c>
      <c r="D898" t="s">
        <v>4011</v>
      </c>
      <c r="E898" t="s">
        <v>3877</v>
      </c>
      <c r="G898" t="s">
        <v>4012</v>
      </c>
      <c r="H898" t="s">
        <v>4013</v>
      </c>
      <c r="I898" t="s">
        <v>4014</v>
      </c>
      <c r="J898" t="s">
        <v>30</v>
      </c>
      <c r="K898" t="s">
        <v>31</v>
      </c>
      <c r="L898" t="s">
        <v>22</v>
      </c>
      <c r="O898" t="s">
        <v>412</v>
      </c>
      <c r="P898" t="s">
        <v>3853</v>
      </c>
      <c r="Q898" t="s">
        <v>3528</v>
      </c>
      <c r="R898" t="s">
        <v>36</v>
      </c>
      <c r="S898" t="s">
        <v>22</v>
      </c>
      <c r="U898" t="str">
        <f t="shared" si="74"/>
        <v>https://zenodo.org/record/3492140/files/Snap-2336.tif</v>
      </c>
      <c r="V898" t="s">
        <v>37</v>
      </c>
      <c r="W898" t="str">
        <f t="shared" si="75"/>
        <v>https://zenodo.org/record/3492140/files/SAMERAMASnap-2336.tif</v>
      </c>
      <c r="X898" t="s">
        <v>3854</v>
      </c>
    </row>
    <row r="899" spans="1:24" x14ac:dyDescent="0.25">
      <c r="A899" t="s">
        <v>22</v>
      </c>
      <c r="D899" t="s">
        <v>4015</v>
      </c>
      <c r="E899" t="s">
        <v>4016</v>
      </c>
      <c r="G899" t="s">
        <v>4017</v>
      </c>
      <c r="H899" t="s">
        <v>4018</v>
      </c>
      <c r="I899" t="s">
        <v>4019</v>
      </c>
      <c r="J899" t="s">
        <v>56</v>
      </c>
      <c r="K899" t="s">
        <v>31</v>
      </c>
      <c r="L899" t="s">
        <v>22</v>
      </c>
      <c r="O899" t="s">
        <v>223</v>
      </c>
      <c r="P899" t="s">
        <v>3853</v>
      </c>
      <c r="Q899" t="s">
        <v>3528</v>
      </c>
      <c r="R899" t="s">
        <v>36</v>
      </c>
      <c r="S899" t="s">
        <v>22</v>
      </c>
      <c r="U899" t="str">
        <f t="shared" si="74"/>
        <v>https://zenodo.org/record/3492140/files/Snap-2336.tif</v>
      </c>
      <c r="V899" t="s">
        <v>37</v>
      </c>
      <c r="W899" t="str">
        <f t="shared" si="75"/>
        <v>https://zenodo.org/record/3492140/files/SAMERAMASnap-2336.tif</v>
      </c>
      <c r="X899" t="s">
        <v>3854</v>
      </c>
    </row>
    <row r="900" spans="1:24" x14ac:dyDescent="0.25">
      <c r="A900" t="s">
        <v>32</v>
      </c>
      <c r="D900" t="s">
        <v>4020</v>
      </c>
      <c r="E900" t="s">
        <v>3791</v>
      </c>
      <c r="G900" t="s">
        <v>4021</v>
      </c>
      <c r="H900" t="s">
        <v>4022</v>
      </c>
      <c r="I900" t="s">
        <v>4023</v>
      </c>
      <c r="J900" t="s">
        <v>127</v>
      </c>
      <c r="K900" t="s">
        <v>26</v>
      </c>
      <c r="L900" t="s">
        <v>52</v>
      </c>
      <c r="O900" t="s">
        <v>223</v>
      </c>
      <c r="P900" t="s">
        <v>3853</v>
      </c>
      <c r="Q900" t="s">
        <v>3528</v>
      </c>
      <c r="R900" t="s">
        <v>36</v>
      </c>
      <c r="S900" t="s">
        <v>56</v>
      </c>
      <c r="U900" t="str">
        <f t="shared" si="74"/>
        <v>https://zenodo.org/record/3492140/files/Snap-2336.tif</v>
      </c>
      <c r="V900" t="s">
        <v>37</v>
      </c>
      <c r="W900" t="str">
        <f t="shared" si="75"/>
        <v>https://zenodo.org/record/3492140/files/SAMERAMASnap-2336.tif</v>
      </c>
      <c r="X900" t="s">
        <v>3854</v>
      </c>
    </row>
    <row r="901" spans="1:24" x14ac:dyDescent="0.25">
      <c r="A901" t="s">
        <v>22</v>
      </c>
      <c r="D901" t="s">
        <v>4024</v>
      </c>
      <c r="E901" t="s">
        <v>4025</v>
      </c>
      <c r="G901" t="s">
        <v>3586</v>
      </c>
      <c r="H901" t="s">
        <v>4026</v>
      </c>
      <c r="I901" t="s">
        <v>4027</v>
      </c>
      <c r="J901" t="s">
        <v>49</v>
      </c>
      <c r="K901" t="s">
        <v>31</v>
      </c>
      <c r="L901" t="s">
        <v>22</v>
      </c>
      <c r="O901" t="s">
        <v>223</v>
      </c>
      <c r="P901" t="s">
        <v>3853</v>
      </c>
      <c r="Q901" t="s">
        <v>3528</v>
      </c>
      <c r="R901" t="s">
        <v>36</v>
      </c>
      <c r="S901" t="s">
        <v>22</v>
      </c>
      <c r="U901" t="str">
        <f t="shared" si="74"/>
        <v>https://zenodo.org/record/3492140/files/Snap-2336.tif</v>
      </c>
      <c r="V901" t="s">
        <v>37</v>
      </c>
      <c r="W901" t="str">
        <f t="shared" si="75"/>
        <v>https://zenodo.org/record/3492140/files/SAMERAMASnap-2336.tif</v>
      </c>
      <c r="X901" t="s">
        <v>3854</v>
      </c>
    </row>
    <row r="902" spans="1:24" x14ac:dyDescent="0.25">
      <c r="A902" t="s">
        <v>22</v>
      </c>
      <c r="D902" t="s">
        <v>4028</v>
      </c>
      <c r="E902" t="s">
        <v>4029</v>
      </c>
      <c r="G902" t="s">
        <v>4030</v>
      </c>
      <c r="H902" t="s">
        <v>4031</v>
      </c>
      <c r="I902" t="s">
        <v>4032</v>
      </c>
      <c r="J902" t="s">
        <v>56</v>
      </c>
      <c r="K902" t="s">
        <v>31</v>
      </c>
      <c r="L902" t="s">
        <v>22</v>
      </c>
      <c r="O902" t="s">
        <v>223</v>
      </c>
      <c r="P902" t="s">
        <v>3853</v>
      </c>
      <c r="Q902" t="s">
        <v>3528</v>
      </c>
      <c r="R902" t="s">
        <v>36</v>
      </c>
      <c r="S902" t="s">
        <v>22</v>
      </c>
      <c r="U902" t="str">
        <f t="shared" si="74"/>
        <v>https://zenodo.org/record/3492140/files/Snap-2336.tif</v>
      </c>
      <c r="V902" t="s">
        <v>37</v>
      </c>
      <c r="W902" t="str">
        <f t="shared" si="75"/>
        <v>https://zenodo.org/record/3492140/files/SAMERAMASnap-2336.tif</v>
      </c>
      <c r="X902" t="s">
        <v>3854</v>
      </c>
    </row>
    <row r="903" spans="1:24" x14ac:dyDescent="0.25">
      <c r="A903" t="s">
        <v>22</v>
      </c>
      <c r="D903" t="s">
        <v>4033</v>
      </c>
      <c r="E903" t="s">
        <v>3889</v>
      </c>
      <c r="G903" t="s">
        <v>4034</v>
      </c>
      <c r="H903" t="s">
        <v>4035</v>
      </c>
      <c r="I903" t="s">
        <v>4036</v>
      </c>
      <c r="J903" t="s">
        <v>30</v>
      </c>
      <c r="K903" t="s">
        <v>31</v>
      </c>
      <c r="L903" t="s">
        <v>22</v>
      </c>
      <c r="O903" t="s">
        <v>223</v>
      </c>
      <c r="P903" t="s">
        <v>3853</v>
      </c>
      <c r="Q903" t="s">
        <v>3528</v>
      </c>
      <c r="R903" t="s">
        <v>36</v>
      </c>
      <c r="S903" t="s">
        <v>22</v>
      </c>
      <c r="U903" t="str">
        <f t="shared" si="74"/>
        <v>https://zenodo.org/record/3492140/files/Snap-2336.tif</v>
      </c>
      <c r="V903" t="s">
        <v>37</v>
      </c>
      <c r="W903" t="str">
        <f t="shared" si="75"/>
        <v>https://zenodo.org/record/3492140/files/SAMERAMASnap-2336.tif</v>
      </c>
      <c r="X903" t="s">
        <v>3854</v>
      </c>
    </row>
    <row r="904" spans="1:24" x14ac:dyDescent="0.25">
      <c r="A904" t="s">
        <v>22</v>
      </c>
      <c r="D904" t="s">
        <v>28</v>
      </c>
      <c r="E904" t="s">
        <v>3685</v>
      </c>
      <c r="G904" t="s">
        <v>3685</v>
      </c>
      <c r="H904" t="s">
        <v>4037</v>
      </c>
      <c r="I904" t="s">
        <v>4038</v>
      </c>
      <c r="J904" t="s">
        <v>445</v>
      </c>
      <c r="K904" t="s">
        <v>31</v>
      </c>
      <c r="L904" t="s">
        <v>22</v>
      </c>
      <c r="O904" t="s">
        <v>223</v>
      </c>
      <c r="P904" t="s">
        <v>3853</v>
      </c>
      <c r="Q904" t="s">
        <v>3528</v>
      </c>
      <c r="R904" t="s">
        <v>36</v>
      </c>
      <c r="S904" t="s">
        <v>22</v>
      </c>
      <c r="U904" t="str">
        <f t="shared" si="74"/>
        <v>https://zenodo.org/record/3492140/files/Snap-2336.tif</v>
      </c>
      <c r="V904" t="s">
        <v>37</v>
      </c>
      <c r="W904" t="str">
        <f t="shared" si="75"/>
        <v>https://zenodo.org/record/3492140/files/SAMERAMASnap-2336.tif</v>
      </c>
      <c r="X904" t="s">
        <v>3854</v>
      </c>
    </row>
    <row r="905" spans="1:24" x14ac:dyDescent="0.25">
      <c r="A905" t="s">
        <v>22</v>
      </c>
      <c r="D905" t="s">
        <v>4039</v>
      </c>
      <c r="E905" t="s">
        <v>3943</v>
      </c>
      <c r="G905" t="s">
        <v>4040</v>
      </c>
      <c r="H905" t="s">
        <v>4041</v>
      </c>
      <c r="I905" t="s">
        <v>4042</v>
      </c>
      <c r="J905" t="s">
        <v>56</v>
      </c>
      <c r="K905" t="s">
        <v>31</v>
      </c>
      <c r="L905" t="s">
        <v>22</v>
      </c>
      <c r="O905" t="s">
        <v>223</v>
      </c>
      <c r="P905" t="s">
        <v>3853</v>
      </c>
      <c r="Q905" t="s">
        <v>3528</v>
      </c>
      <c r="R905" t="s">
        <v>36</v>
      </c>
      <c r="S905" t="s">
        <v>22</v>
      </c>
      <c r="U905" t="str">
        <f t="shared" si="74"/>
        <v>https://zenodo.org/record/3492140/files/Snap-2336.tif</v>
      </c>
      <c r="V905" t="s">
        <v>37</v>
      </c>
      <c r="W905" t="str">
        <f t="shared" si="75"/>
        <v>https://zenodo.org/record/3492140/files/SAMERAMASnap-2336.tif</v>
      </c>
      <c r="X905" t="s">
        <v>3854</v>
      </c>
    </row>
    <row r="906" spans="1:24" x14ac:dyDescent="0.25">
      <c r="A906" t="s">
        <v>22</v>
      </c>
      <c r="D906" t="s">
        <v>4043</v>
      </c>
      <c r="E906" t="s">
        <v>4044</v>
      </c>
      <c r="G906" t="s">
        <v>4045</v>
      </c>
      <c r="H906" t="s">
        <v>4046</v>
      </c>
      <c r="I906" t="s">
        <v>4047</v>
      </c>
      <c r="J906" t="s">
        <v>30</v>
      </c>
      <c r="K906" t="s">
        <v>31</v>
      </c>
      <c r="L906" t="s">
        <v>22</v>
      </c>
      <c r="O906" t="s">
        <v>266</v>
      </c>
      <c r="P906" t="s">
        <v>3853</v>
      </c>
      <c r="Q906" t="s">
        <v>3528</v>
      </c>
      <c r="R906" t="s">
        <v>36</v>
      </c>
      <c r="S906" t="s">
        <v>22</v>
      </c>
      <c r="U906" t="str">
        <f t="shared" si="74"/>
        <v>https://zenodo.org/record/3492140/files/Snap-2336.tif</v>
      </c>
      <c r="V906" t="s">
        <v>37</v>
      </c>
      <c r="W906" t="str">
        <f t="shared" si="75"/>
        <v>https://zenodo.org/record/3492140/files/SAMERAMASnap-2336.tif</v>
      </c>
      <c r="X906" t="s">
        <v>3854</v>
      </c>
    </row>
    <row r="907" spans="1:24" x14ac:dyDescent="0.25">
      <c r="A907" t="s">
        <v>22</v>
      </c>
      <c r="D907" t="s">
        <v>4048</v>
      </c>
      <c r="E907" t="s">
        <v>4049</v>
      </c>
      <c r="G907" t="s">
        <v>3541</v>
      </c>
      <c r="H907" t="s">
        <v>4050</v>
      </c>
      <c r="I907" t="s">
        <v>4051</v>
      </c>
      <c r="J907" t="s">
        <v>30</v>
      </c>
      <c r="K907" t="s">
        <v>31</v>
      </c>
      <c r="L907" t="s">
        <v>22</v>
      </c>
      <c r="O907" t="s">
        <v>266</v>
      </c>
      <c r="P907" t="s">
        <v>3853</v>
      </c>
      <c r="Q907" t="s">
        <v>3528</v>
      </c>
      <c r="R907" t="s">
        <v>36</v>
      </c>
      <c r="S907" t="s">
        <v>22</v>
      </c>
      <c r="U907" t="str">
        <f t="shared" si="74"/>
        <v>https://zenodo.org/record/3492140/files/Snap-2336.tif</v>
      </c>
      <c r="V907" t="s">
        <v>37</v>
      </c>
      <c r="W907" t="str">
        <f t="shared" si="75"/>
        <v>https://zenodo.org/record/3492140/files/SAMERAMASnap-2336.tif</v>
      </c>
      <c r="X907" t="s">
        <v>3854</v>
      </c>
    </row>
    <row r="908" spans="1:24" x14ac:dyDescent="0.25">
      <c r="A908" t="s">
        <v>22</v>
      </c>
      <c r="D908" t="s">
        <v>4052</v>
      </c>
      <c r="E908" t="s">
        <v>4053</v>
      </c>
      <c r="G908" t="s">
        <v>4054</v>
      </c>
      <c r="H908" t="s">
        <v>4055</v>
      </c>
      <c r="I908" t="s">
        <v>4056</v>
      </c>
      <c r="J908" t="s">
        <v>56</v>
      </c>
      <c r="K908" t="s">
        <v>31</v>
      </c>
      <c r="L908" t="s">
        <v>22</v>
      </c>
      <c r="O908" t="s">
        <v>266</v>
      </c>
      <c r="P908" t="s">
        <v>3853</v>
      </c>
      <c r="Q908" t="s">
        <v>3528</v>
      </c>
      <c r="R908" t="s">
        <v>36</v>
      </c>
      <c r="S908" t="s">
        <v>22</v>
      </c>
      <c r="U908" t="str">
        <f t="shared" si="74"/>
        <v>https://zenodo.org/record/3492140/files/Snap-2336.tif</v>
      </c>
      <c r="V908" t="s">
        <v>37</v>
      </c>
      <c r="W908" t="str">
        <f t="shared" si="75"/>
        <v>https://zenodo.org/record/3492140/files/SAMERAMASnap-2336.tif</v>
      </c>
      <c r="X908" t="s">
        <v>3854</v>
      </c>
    </row>
    <row r="909" spans="1:24" x14ac:dyDescent="0.25">
      <c r="A909" t="s">
        <v>32</v>
      </c>
      <c r="D909" t="s">
        <v>4057</v>
      </c>
      <c r="E909" t="s">
        <v>4058</v>
      </c>
      <c r="G909" t="s">
        <v>4059</v>
      </c>
      <c r="H909" t="s">
        <v>4060</v>
      </c>
      <c r="I909" t="s">
        <v>4061</v>
      </c>
      <c r="J909" t="s">
        <v>127</v>
      </c>
      <c r="K909" t="s">
        <v>26</v>
      </c>
      <c r="L909" t="s">
        <v>52</v>
      </c>
      <c r="O909" t="s">
        <v>266</v>
      </c>
      <c r="P909" t="s">
        <v>3853</v>
      </c>
      <c r="Q909" t="s">
        <v>3528</v>
      </c>
      <c r="R909" t="s">
        <v>36</v>
      </c>
      <c r="S909" t="s">
        <v>26</v>
      </c>
      <c r="U909" t="str">
        <f t="shared" si="74"/>
        <v>https://zenodo.org/record/3492140/files/Snap-2336.tif</v>
      </c>
      <c r="V909" t="s">
        <v>37</v>
      </c>
      <c r="W909" t="str">
        <f t="shared" si="75"/>
        <v>https://zenodo.org/record/3492140/files/SAMERAMASnap-2336.tif</v>
      </c>
      <c r="X909" t="s">
        <v>3854</v>
      </c>
    </row>
    <row r="910" spans="1:24" x14ac:dyDescent="0.25">
      <c r="A910" t="s">
        <v>22</v>
      </c>
      <c r="D910" t="s">
        <v>4062</v>
      </c>
      <c r="E910" t="s">
        <v>4063</v>
      </c>
      <c r="G910" t="s">
        <v>4064</v>
      </c>
      <c r="H910" t="s">
        <v>4065</v>
      </c>
      <c r="I910" t="s">
        <v>4066</v>
      </c>
      <c r="J910" t="s">
        <v>30</v>
      </c>
      <c r="K910" t="s">
        <v>31</v>
      </c>
      <c r="L910" t="s">
        <v>22</v>
      </c>
      <c r="O910" t="s">
        <v>266</v>
      </c>
      <c r="P910" t="s">
        <v>3853</v>
      </c>
      <c r="Q910" t="s">
        <v>3528</v>
      </c>
      <c r="R910" t="s">
        <v>36</v>
      </c>
      <c r="S910" t="s">
        <v>22</v>
      </c>
      <c r="U910" t="str">
        <f t="shared" si="74"/>
        <v>https://zenodo.org/record/3492140/files/Snap-2336.tif</v>
      </c>
      <c r="V910" t="s">
        <v>37</v>
      </c>
      <c r="W910" t="str">
        <f t="shared" si="75"/>
        <v>https://zenodo.org/record/3492140/files/SAMERAMASnap-2336.tif</v>
      </c>
      <c r="X910" t="s">
        <v>3854</v>
      </c>
    </row>
    <row r="911" spans="1:24" x14ac:dyDescent="0.25">
      <c r="A911" t="s">
        <v>22</v>
      </c>
      <c r="D911" t="s">
        <v>4067</v>
      </c>
      <c r="E911" t="s">
        <v>4068</v>
      </c>
      <c r="G911" t="s">
        <v>4069</v>
      </c>
      <c r="H911" t="s">
        <v>4070</v>
      </c>
      <c r="I911" t="s">
        <v>4071</v>
      </c>
      <c r="J911" t="s">
        <v>49</v>
      </c>
      <c r="K911" t="s">
        <v>31</v>
      </c>
      <c r="L911" t="s">
        <v>22</v>
      </c>
      <c r="O911" t="s">
        <v>266</v>
      </c>
      <c r="P911" t="s">
        <v>3853</v>
      </c>
      <c r="Q911" t="s">
        <v>3528</v>
      </c>
      <c r="R911" t="s">
        <v>36</v>
      </c>
      <c r="S911" t="s">
        <v>22</v>
      </c>
      <c r="U911" t="str">
        <f t="shared" si="74"/>
        <v>https://zenodo.org/record/3492140/files/Snap-2336.tif</v>
      </c>
      <c r="V911" t="s">
        <v>37</v>
      </c>
      <c r="W911" t="str">
        <f t="shared" si="75"/>
        <v>https://zenodo.org/record/3492140/files/SAMERAMASnap-2336.tif</v>
      </c>
      <c r="X911" t="s">
        <v>3854</v>
      </c>
    </row>
    <row r="912" spans="1:24" x14ac:dyDescent="0.25">
      <c r="A912" t="s">
        <v>22</v>
      </c>
      <c r="D912" t="s">
        <v>4072</v>
      </c>
      <c r="E912" t="s">
        <v>3796</v>
      </c>
      <c r="G912" t="s">
        <v>4073</v>
      </c>
      <c r="H912" t="s">
        <v>4074</v>
      </c>
      <c r="I912" t="s">
        <v>4075</v>
      </c>
      <c r="J912" t="s">
        <v>56</v>
      </c>
      <c r="K912" t="s">
        <v>31</v>
      </c>
      <c r="L912" t="s">
        <v>22</v>
      </c>
      <c r="O912" t="s">
        <v>266</v>
      </c>
      <c r="P912" t="s">
        <v>3853</v>
      </c>
      <c r="Q912" t="s">
        <v>3528</v>
      </c>
      <c r="R912" t="s">
        <v>36</v>
      </c>
      <c r="S912" t="s">
        <v>22</v>
      </c>
      <c r="U912" t="str">
        <f t="shared" si="74"/>
        <v>https://zenodo.org/record/3492140/files/Snap-2336.tif</v>
      </c>
      <c r="V912" t="s">
        <v>37</v>
      </c>
      <c r="W912" t="str">
        <f t="shared" si="75"/>
        <v>https://zenodo.org/record/3492140/files/SAMERAMASnap-2336.tif</v>
      </c>
      <c r="X912" t="s">
        <v>3854</v>
      </c>
    </row>
    <row r="913" spans="1:24" x14ac:dyDescent="0.25">
      <c r="A913" t="s">
        <v>22</v>
      </c>
      <c r="D913" t="s">
        <v>4076</v>
      </c>
      <c r="E913" t="s">
        <v>3963</v>
      </c>
      <c r="G913" t="s">
        <v>259</v>
      </c>
      <c r="H913" t="s">
        <v>4077</v>
      </c>
      <c r="I913" t="s">
        <v>4078</v>
      </c>
      <c r="J913" t="s">
        <v>56</v>
      </c>
      <c r="K913" t="s">
        <v>31</v>
      </c>
      <c r="L913" t="s">
        <v>22</v>
      </c>
      <c r="O913" t="s">
        <v>376</v>
      </c>
      <c r="P913" t="s">
        <v>3853</v>
      </c>
      <c r="Q913" t="s">
        <v>3528</v>
      </c>
      <c r="R913" t="s">
        <v>36</v>
      </c>
      <c r="S913" t="s">
        <v>22</v>
      </c>
      <c r="U913" t="str">
        <f t="shared" si="74"/>
        <v>https://zenodo.org/record/3492140/files/Snap-2336.tif</v>
      </c>
      <c r="V913" t="s">
        <v>37</v>
      </c>
      <c r="W913" t="str">
        <f t="shared" si="75"/>
        <v>https://zenodo.org/record/3492140/files/SAMERAMASnap-2336.tif</v>
      </c>
      <c r="X913" t="s">
        <v>3854</v>
      </c>
    </row>
    <row r="914" spans="1:24" x14ac:dyDescent="0.25">
      <c r="A914" t="s">
        <v>22</v>
      </c>
      <c r="D914" t="s">
        <v>4079</v>
      </c>
      <c r="E914" t="s">
        <v>3791</v>
      </c>
      <c r="G914" t="s">
        <v>1889</v>
      </c>
      <c r="H914" t="s">
        <v>4080</v>
      </c>
      <c r="I914" t="s">
        <v>4081</v>
      </c>
      <c r="J914" t="s">
        <v>56</v>
      </c>
      <c r="K914" t="s">
        <v>31</v>
      </c>
      <c r="L914" t="s">
        <v>22</v>
      </c>
      <c r="O914" t="s">
        <v>376</v>
      </c>
      <c r="P914" t="s">
        <v>3853</v>
      </c>
      <c r="Q914" t="s">
        <v>3528</v>
      </c>
      <c r="R914" t="s">
        <v>36</v>
      </c>
      <c r="S914" t="s">
        <v>22</v>
      </c>
      <c r="U914" t="str">
        <f t="shared" si="74"/>
        <v>https://zenodo.org/record/3492140/files/Snap-2336.tif</v>
      </c>
      <c r="V914" t="s">
        <v>37</v>
      </c>
      <c r="W914" t="str">
        <f t="shared" si="75"/>
        <v>https://zenodo.org/record/3492140/files/SAMERAMASnap-2336.tif</v>
      </c>
      <c r="X914" t="s">
        <v>3854</v>
      </c>
    </row>
    <row r="915" spans="1:24" x14ac:dyDescent="0.25">
      <c r="A915" t="s">
        <v>22</v>
      </c>
      <c r="D915" t="s">
        <v>4082</v>
      </c>
      <c r="E915" t="s">
        <v>4083</v>
      </c>
      <c r="G915" t="s">
        <v>4053</v>
      </c>
      <c r="H915" t="s">
        <v>4084</v>
      </c>
      <c r="I915" t="s">
        <v>4085</v>
      </c>
      <c r="J915" t="s">
        <v>30</v>
      </c>
      <c r="K915" t="s">
        <v>31</v>
      </c>
      <c r="L915" t="s">
        <v>22</v>
      </c>
      <c r="O915" t="s">
        <v>376</v>
      </c>
      <c r="P915" t="s">
        <v>3853</v>
      </c>
      <c r="Q915" t="s">
        <v>3528</v>
      </c>
      <c r="R915" t="s">
        <v>36</v>
      </c>
      <c r="S915" t="s">
        <v>22</v>
      </c>
      <c r="U915" t="str">
        <f t="shared" si="74"/>
        <v>https://zenodo.org/record/3492140/files/Snap-2336.tif</v>
      </c>
      <c r="V915" t="s">
        <v>37</v>
      </c>
      <c r="W915" t="str">
        <f t="shared" si="75"/>
        <v>https://zenodo.org/record/3492140/files/SAMERAMASnap-2336.tif</v>
      </c>
      <c r="X915" t="s">
        <v>3854</v>
      </c>
    </row>
    <row r="916" spans="1:24" x14ac:dyDescent="0.25">
      <c r="A916" t="s">
        <v>22</v>
      </c>
      <c r="D916" t="s">
        <v>4086</v>
      </c>
      <c r="E916" t="s">
        <v>3754</v>
      </c>
      <c r="G916" t="s">
        <v>4087</v>
      </c>
      <c r="H916" t="s">
        <v>4088</v>
      </c>
      <c r="I916" t="s">
        <v>4089</v>
      </c>
      <c r="J916" t="s">
        <v>445</v>
      </c>
      <c r="K916" t="s">
        <v>31</v>
      </c>
      <c r="L916" t="s">
        <v>22</v>
      </c>
      <c r="O916" t="s">
        <v>376</v>
      </c>
      <c r="P916" t="s">
        <v>3853</v>
      </c>
      <c r="Q916" t="s">
        <v>3528</v>
      </c>
      <c r="R916" t="s">
        <v>36</v>
      </c>
      <c r="S916" t="s">
        <v>22</v>
      </c>
      <c r="U916" t="str">
        <f t="shared" si="74"/>
        <v>https://zenodo.org/record/3492140/files/Snap-2336.tif</v>
      </c>
      <c r="V916" t="s">
        <v>37</v>
      </c>
      <c r="W916" t="str">
        <f t="shared" si="75"/>
        <v>https://zenodo.org/record/3492140/files/SAMERAMASnap-2336.tif</v>
      </c>
      <c r="X916" t="s">
        <v>3854</v>
      </c>
    </row>
    <row r="917" spans="1:24" x14ac:dyDescent="0.25">
      <c r="A917" t="s">
        <v>22</v>
      </c>
      <c r="D917" t="s">
        <v>4090</v>
      </c>
      <c r="E917" t="s">
        <v>4091</v>
      </c>
      <c r="G917" t="s">
        <v>4092</v>
      </c>
      <c r="H917" t="s">
        <v>4093</v>
      </c>
      <c r="I917" t="s">
        <v>4094</v>
      </c>
      <c r="J917" t="s">
        <v>300</v>
      </c>
      <c r="K917" t="s">
        <v>31</v>
      </c>
      <c r="L917" t="s">
        <v>22</v>
      </c>
      <c r="O917" t="s">
        <v>376</v>
      </c>
      <c r="P917" t="s">
        <v>3853</v>
      </c>
      <c r="Q917" t="s">
        <v>3528</v>
      </c>
      <c r="R917" t="s">
        <v>36</v>
      </c>
      <c r="S917" t="s">
        <v>22</v>
      </c>
      <c r="U917" t="str">
        <f t="shared" si="74"/>
        <v>https://zenodo.org/record/3492140/files/Snap-2336.tif</v>
      </c>
      <c r="V917" t="s">
        <v>37</v>
      </c>
      <c r="W917" t="str">
        <f t="shared" si="75"/>
        <v>https://zenodo.org/record/3492140/files/SAMERAMASnap-2336.tif</v>
      </c>
      <c r="X917" t="s">
        <v>3854</v>
      </c>
    </row>
    <row r="918" spans="1:24" x14ac:dyDescent="0.25">
      <c r="A918" t="s">
        <v>32</v>
      </c>
      <c r="D918" t="s">
        <v>4095</v>
      </c>
      <c r="E918" t="s">
        <v>4096</v>
      </c>
      <c r="G918" t="s">
        <v>4097</v>
      </c>
      <c r="H918" t="s">
        <v>4098</v>
      </c>
      <c r="I918" t="s">
        <v>4099</v>
      </c>
      <c r="J918" t="s">
        <v>30</v>
      </c>
      <c r="K918" t="s">
        <v>26</v>
      </c>
      <c r="L918" t="s">
        <v>52</v>
      </c>
      <c r="O918" t="s">
        <v>376</v>
      </c>
      <c r="P918" t="s">
        <v>3853</v>
      </c>
      <c r="Q918" t="s">
        <v>3528</v>
      </c>
      <c r="R918" t="s">
        <v>36</v>
      </c>
      <c r="S918" t="s">
        <v>56</v>
      </c>
      <c r="U918" t="str">
        <f t="shared" si="74"/>
        <v>https://zenodo.org/record/3492140/files/Snap-2336.tif</v>
      </c>
      <c r="V918" t="s">
        <v>37</v>
      </c>
      <c r="W918" t="str">
        <f t="shared" si="75"/>
        <v>https://zenodo.org/record/3492140/files/SAMERAMASnap-2336.tif</v>
      </c>
      <c r="X918" t="s">
        <v>3854</v>
      </c>
    </row>
    <row r="919" spans="1:24" x14ac:dyDescent="0.25">
      <c r="A919" t="s">
        <v>22</v>
      </c>
      <c r="D919" t="s">
        <v>4100</v>
      </c>
      <c r="E919" t="s">
        <v>4101</v>
      </c>
      <c r="G919" t="s">
        <v>4102</v>
      </c>
      <c r="H919" t="s">
        <v>4103</v>
      </c>
      <c r="I919" t="s">
        <v>4104</v>
      </c>
      <c r="J919" t="s">
        <v>30</v>
      </c>
      <c r="K919" t="s">
        <v>31</v>
      </c>
      <c r="L919" t="s">
        <v>22</v>
      </c>
      <c r="O919" t="s">
        <v>376</v>
      </c>
      <c r="P919" t="s">
        <v>3853</v>
      </c>
      <c r="Q919" t="s">
        <v>3528</v>
      </c>
      <c r="R919" t="s">
        <v>36</v>
      </c>
      <c r="S919" t="s">
        <v>22</v>
      </c>
      <c r="U919" t="str">
        <f t="shared" si="74"/>
        <v>https://zenodo.org/record/3492140/files/Snap-2336.tif</v>
      </c>
      <c r="V919" t="s">
        <v>37</v>
      </c>
      <c r="W919" t="str">
        <f t="shared" si="75"/>
        <v>https://zenodo.org/record/3492140/files/SAMERAMASnap-2336.tif</v>
      </c>
      <c r="X919" t="s">
        <v>3854</v>
      </c>
    </row>
    <row r="920" spans="1:24" x14ac:dyDescent="0.25">
      <c r="A920" t="s">
        <v>22</v>
      </c>
      <c r="D920" t="s">
        <v>4105</v>
      </c>
      <c r="E920" t="s">
        <v>4045</v>
      </c>
      <c r="G920" t="s">
        <v>4106</v>
      </c>
      <c r="H920" t="s">
        <v>4107</v>
      </c>
      <c r="I920" t="s">
        <v>4108</v>
      </c>
      <c r="J920" t="s">
        <v>56</v>
      </c>
      <c r="K920" t="s">
        <v>31</v>
      </c>
      <c r="L920" t="s">
        <v>22</v>
      </c>
      <c r="O920" t="s">
        <v>314</v>
      </c>
      <c r="P920" t="s">
        <v>4109</v>
      </c>
      <c r="Q920" t="s">
        <v>3528</v>
      </c>
      <c r="R920" t="s">
        <v>36</v>
      </c>
      <c r="S920" t="s">
        <v>22</v>
      </c>
      <c r="U920" t="str">
        <f t="shared" ref="U920:U946" si="76">HYPERLINK("https://zenodo.org/record/3492140/files/Snap-2335.tif")</f>
        <v>https://zenodo.org/record/3492140/files/Snap-2335.tif</v>
      </c>
      <c r="V920" t="s">
        <v>37</v>
      </c>
      <c r="W920" t="str">
        <f t="shared" ref="W920:W946" si="77">HYPERLINK("https://zenodo.org/record/3492140/files/SAMERAMASnap-2335.tif")</f>
        <v>https://zenodo.org/record/3492140/files/SAMERAMASnap-2335.tif</v>
      </c>
      <c r="X920" t="s">
        <v>4110</v>
      </c>
    </row>
    <row r="921" spans="1:24" x14ac:dyDescent="0.25">
      <c r="A921" t="s">
        <v>32</v>
      </c>
      <c r="D921" t="s">
        <v>4111</v>
      </c>
      <c r="E921" t="s">
        <v>3920</v>
      </c>
      <c r="G921" t="s">
        <v>4112</v>
      </c>
      <c r="H921" t="s">
        <v>4113</v>
      </c>
      <c r="I921" t="s">
        <v>4114</v>
      </c>
      <c r="J921" t="s">
        <v>127</v>
      </c>
      <c r="K921" t="s">
        <v>26</v>
      </c>
      <c r="L921" t="s">
        <v>52</v>
      </c>
      <c r="O921" t="s">
        <v>314</v>
      </c>
      <c r="P921" t="s">
        <v>4109</v>
      </c>
      <c r="Q921" t="s">
        <v>3528</v>
      </c>
      <c r="R921" t="s">
        <v>36</v>
      </c>
      <c r="S921" t="s">
        <v>56</v>
      </c>
      <c r="U921" t="str">
        <f t="shared" si="76"/>
        <v>https://zenodo.org/record/3492140/files/Snap-2335.tif</v>
      </c>
      <c r="V921" t="s">
        <v>37</v>
      </c>
      <c r="W921" t="str">
        <f t="shared" si="77"/>
        <v>https://zenodo.org/record/3492140/files/SAMERAMASnap-2335.tif</v>
      </c>
      <c r="X921" t="s">
        <v>4110</v>
      </c>
    </row>
    <row r="922" spans="1:24" x14ac:dyDescent="0.25">
      <c r="A922" t="s">
        <v>22</v>
      </c>
      <c r="D922" t="s">
        <v>4115</v>
      </c>
      <c r="E922" t="s">
        <v>4116</v>
      </c>
      <c r="G922" t="s">
        <v>4117</v>
      </c>
      <c r="H922" t="s">
        <v>4118</v>
      </c>
      <c r="I922" t="s">
        <v>4119</v>
      </c>
      <c r="J922" t="s">
        <v>56</v>
      </c>
      <c r="K922" t="s">
        <v>31</v>
      </c>
      <c r="L922" t="s">
        <v>22</v>
      </c>
      <c r="O922" t="s">
        <v>314</v>
      </c>
      <c r="P922" t="s">
        <v>4109</v>
      </c>
      <c r="Q922" t="s">
        <v>3528</v>
      </c>
      <c r="R922" t="s">
        <v>36</v>
      </c>
      <c r="S922" t="s">
        <v>22</v>
      </c>
      <c r="U922" t="str">
        <f t="shared" si="76"/>
        <v>https://zenodo.org/record/3492140/files/Snap-2335.tif</v>
      </c>
      <c r="V922" t="s">
        <v>37</v>
      </c>
      <c r="W922" t="str">
        <f t="shared" si="77"/>
        <v>https://zenodo.org/record/3492140/files/SAMERAMASnap-2335.tif</v>
      </c>
      <c r="X922" t="s">
        <v>4110</v>
      </c>
    </row>
    <row r="923" spans="1:24" x14ac:dyDescent="0.25">
      <c r="A923" t="s">
        <v>22</v>
      </c>
      <c r="D923" t="s">
        <v>4120</v>
      </c>
      <c r="E923" t="s">
        <v>3920</v>
      </c>
      <c r="G923" t="s">
        <v>4121</v>
      </c>
      <c r="H923" t="s">
        <v>4122</v>
      </c>
      <c r="I923" t="s">
        <v>4123</v>
      </c>
      <c r="J923" t="s">
        <v>56</v>
      </c>
      <c r="K923" t="s">
        <v>31</v>
      </c>
      <c r="L923" t="s">
        <v>22</v>
      </c>
      <c r="O923" t="s">
        <v>314</v>
      </c>
      <c r="P923" t="s">
        <v>4109</v>
      </c>
      <c r="Q923" t="s">
        <v>3528</v>
      </c>
      <c r="R923" t="s">
        <v>36</v>
      </c>
      <c r="S923" t="s">
        <v>22</v>
      </c>
      <c r="U923" t="str">
        <f t="shared" si="76"/>
        <v>https://zenodo.org/record/3492140/files/Snap-2335.tif</v>
      </c>
      <c r="V923" t="s">
        <v>37</v>
      </c>
      <c r="W923" t="str">
        <f t="shared" si="77"/>
        <v>https://zenodo.org/record/3492140/files/SAMERAMASnap-2335.tif</v>
      </c>
      <c r="X923" t="s">
        <v>4110</v>
      </c>
    </row>
    <row r="924" spans="1:24" x14ac:dyDescent="0.25">
      <c r="A924" t="s">
        <v>22</v>
      </c>
      <c r="D924" t="s">
        <v>4124</v>
      </c>
      <c r="E924" t="s">
        <v>3624</v>
      </c>
      <c r="G924" t="s">
        <v>4125</v>
      </c>
      <c r="H924" t="s">
        <v>4126</v>
      </c>
      <c r="I924" t="s">
        <v>4127</v>
      </c>
      <c r="J924" t="s">
        <v>56</v>
      </c>
      <c r="K924" t="s">
        <v>31</v>
      </c>
      <c r="L924" t="s">
        <v>22</v>
      </c>
      <c r="O924" t="s">
        <v>314</v>
      </c>
      <c r="P924" t="s">
        <v>4109</v>
      </c>
      <c r="Q924" t="s">
        <v>3528</v>
      </c>
      <c r="R924" t="s">
        <v>36</v>
      </c>
      <c r="S924" t="s">
        <v>22</v>
      </c>
      <c r="U924" t="str">
        <f t="shared" si="76"/>
        <v>https://zenodo.org/record/3492140/files/Snap-2335.tif</v>
      </c>
      <c r="V924" t="s">
        <v>37</v>
      </c>
      <c r="W924" t="str">
        <f t="shared" si="77"/>
        <v>https://zenodo.org/record/3492140/files/SAMERAMASnap-2335.tif</v>
      </c>
      <c r="X924" t="s">
        <v>4110</v>
      </c>
    </row>
    <row r="925" spans="1:24" x14ac:dyDescent="0.25">
      <c r="A925" t="s">
        <v>22</v>
      </c>
      <c r="D925" t="s">
        <v>4128</v>
      </c>
      <c r="E925" t="s">
        <v>4053</v>
      </c>
      <c r="G925" t="s">
        <v>4129</v>
      </c>
      <c r="H925" t="s">
        <v>4130</v>
      </c>
      <c r="I925" t="s">
        <v>4131</v>
      </c>
      <c r="J925" t="s">
        <v>30</v>
      </c>
      <c r="K925" t="s">
        <v>31</v>
      </c>
      <c r="L925" t="s">
        <v>22</v>
      </c>
      <c r="O925" t="s">
        <v>314</v>
      </c>
      <c r="P925" t="s">
        <v>4109</v>
      </c>
      <c r="Q925" t="s">
        <v>3528</v>
      </c>
      <c r="R925" t="s">
        <v>36</v>
      </c>
      <c r="S925" t="s">
        <v>22</v>
      </c>
      <c r="U925" t="str">
        <f t="shared" si="76"/>
        <v>https://zenodo.org/record/3492140/files/Snap-2335.tif</v>
      </c>
      <c r="V925" t="s">
        <v>37</v>
      </c>
      <c r="W925" t="str">
        <f t="shared" si="77"/>
        <v>https://zenodo.org/record/3492140/files/SAMERAMASnap-2335.tif</v>
      </c>
      <c r="X925" t="s">
        <v>4110</v>
      </c>
    </row>
    <row r="926" spans="1:24" x14ac:dyDescent="0.25">
      <c r="A926" t="s">
        <v>22</v>
      </c>
      <c r="D926" t="s">
        <v>4132</v>
      </c>
      <c r="E926" t="s">
        <v>4045</v>
      </c>
      <c r="G926" t="s">
        <v>3577</v>
      </c>
      <c r="H926" t="s">
        <v>4133</v>
      </c>
      <c r="I926" t="s">
        <v>4134</v>
      </c>
      <c r="J926" t="s">
        <v>30</v>
      </c>
      <c r="K926" t="s">
        <v>31</v>
      </c>
      <c r="L926" t="s">
        <v>22</v>
      </c>
      <c r="O926" t="s">
        <v>314</v>
      </c>
      <c r="P926" t="s">
        <v>4109</v>
      </c>
      <c r="Q926" t="s">
        <v>3528</v>
      </c>
      <c r="R926" t="s">
        <v>36</v>
      </c>
      <c r="S926" t="s">
        <v>22</v>
      </c>
      <c r="U926" t="str">
        <f t="shared" si="76"/>
        <v>https://zenodo.org/record/3492140/files/Snap-2335.tif</v>
      </c>
      <c r="V926" t="s">
        <v>37</v>
      </c>
      <c r="W926" t="str">
        <f t="shared" si="77"/>
        <v>https://zenodo.org/record/3492140/files/SAMERAMASnap-2335.tif</v>
      </c>
      <c r="X926" t="s">
        <v>4110</v>
      </c>
    </row>
    <row r="927" spans="1:24" x14ac:dyDescent="0.25">
      <c r="A927" t="s">
        <v>22</v>
      </c>
      <c r="D927" t="s">
        <v>4135</v>
      </c>
      <c r="E927" t="s">
        <v>4136</v>
      </c>
      <c r="G927" t="s">
        <v>4137</v>
      </c>
      <c r="H927" t="s">
        <v>4138</v>
      </c>
      <c r="I927" t="s">
        <v>4139</v>
      </c>
      <c r="J927" t="s">
        <v>49</v>
      </c>
      <c r="K927" t="s">
        <v>31</v>
      </c>
      <c r="L927" t="s">
        <v>22</v>
      </c>
      <c r="O927" t="s">
        <v>314</v>
      </c>
      <c r="P927" t="s">
        <v>4109</v>
      </c>
      <c r="Q927" t="s">
        <v>3528</v>
      </c>
      <c r="R927" t="s">
        <v>36</v>
      </c>
      <c r="S927" t="s">
        <v>22</v>
      </c>
      <c r="U927" t="str">
        <f t="shared" si="76"/>
        <v>https://zenodo.org/record/3492140/files/Snap-2335.tif</v>
      </c>
      <c r="V927" t="s">
        <v>37</v>
      </c>
      <c r="W927" t="str">
        <f t="shared" si="77"/>
        <v>https://zenodo.org/record/3492140/files/SAMERAMASnap-2335.tif</v>
      </c>
      <c r="X927" t="s">
        <v>4110</v>
      </c>
    </row>
    <row r="928" spans="1:24" x14ac:dyDescent="0.25">
      <c r="A928" t="s">
        <v>22</v>
      </c>
      <c r="D928" t="s">
        <v>4140</v>
      </c>
      <c r="E928" t="s">
        <v>4141</v>
      </c>
      <c r="G928" t="s">
        <v>4142</v>
      </c>
      <c r="H928" t="s">
        <v>4143</v>
      </c>
      <c r="I928" t="s">
        <v>4144</v>
      </c>
      <c r="J928" t="s">
        <v>56</v>
      </c>
      <c r="K928" t="s">
        <v>31</v>
      </c>
      <c r="L928" t="s">
        <v>22</v>
      </c>
      <c r="O928" t="s">
        <v>314</v>
      </c>
      <c r="P928" t="s">
        <v>4109</v>
      </c>
      <c r="Q928" t="s">
        <v>3528</v>
      </c>
      <c r="R928" t="s">
        <v>36</v>
      </c>
      <c r="S928" t="s">
        <v>22</v>
      </c>
      <c r="U928" t="str">
        <f t="shared" si="76"/>
        <v>https://zenodo.org/record/3492140/files/Snap-2335.tif</v>
      </c>
      <c r="V928" t="s">
        <v>37</v>
      </c>
      <c r="W928" t="str">
        <f t="shared" si="77"/>
        <v>https://zenodo.org/record/3492140/files/SAMERAMASnap-2335.tif</v>
      </c>
      <c r="X928" t="s">
        <v>4110</v>
      </c>
    </row>
    <row r="929" spans="1:24" x14ac:dyDescent="0.25">
      <c r="A929" t="s">
        <v>22</v>
      </c>
      <c r="D929" t="s">
        <v>4145</v>
      </c>
      <c r="E929" t="s">
        <v>3629</v>
      </c>
      <c r="G929" t="s">
        <v>4146</v>
      </c>
      <c r="H929" t="s">
        <v>4147</v>
      </c>
      <c r="I929" t="s">
        <v>4148</v>
      </c>
      <c r="J929" t="s">
        <v>30</v>
      </c>
      <c r="K929" t="s">
        <v>31</v>
      </c>
      <c r="L929" t="s">
        <v>22</v>
      </c>
      <c r="O929" t="s">
        <v>314</v>
      </c>
      <c r="P929" t="s">
        <v>4109</v>
      </c>
      <c r="Q929" t="s">
        <v>3528</v>
      </c>
      <c r="R929" t="s">
        <v>36</v>
      </c>
      <c r="S929" t="s">
        <v>22</v>
      </c>
      <c r="U929" t="str">
        <f t="shared" si="76"/>
        <v>https://zenodo.org/record/3492140/files/Snap-2335.tif</v>
      </c>
      <c r="V929" t="s">
        <v>37</v>
      </c>
      <c r="W929" t="str">
        <f t="shared" si="77"/>
        <v>https://zenodo.org/record/3492140/files/SAMERAMASnap-2335.tif</v>
      </c>
      <c r="X929" t="s">
        <v>4110</v>
      </c>
    </row>
    <row r="930" spans="1:24" x14ac:dyDescent="0.25">
      <c r="A930" t="s">
        <v>22</v>
      </c>
      <c r="D930" t="s">
        <v>4149</v>
      </c>
      <c r="E930" t="s">
        <v>4029</v>
      </c>
      <c r="G930" t="s">
        <v>4150</v>
      </c>
      <c r="H930" t="s">
        <v>4151</v>
      </c>
      <c r="I930" t="s">
        <v>4152</v>
      </c>
      <c r="J930" t="s">
        <v>56</v>
      </c>
      <c r="K930" t="s">
        <v>31</v>
      </c>
      <c r="L930" t="s">
        <v>22</v>
      </c>
      <c r="O930" t="s">
        <v>314</v>
      </c>
      <c r="P930" t="s">
        <v>4109</v>
      </c>
      <c r="Q930" t="s">
        <v>3528</v>
      </c>
      <c r="R930" t="s">
        <v>36</v>
      </c>
      <c r="S930" t="s">
        <v>22</v>
      </c>
      <c r="U930" t="str">
        <f t="shared" si="76"/>
        <v>https://zenodo.org/record/3492140/files/Snap-2335.tif</v>
      </c>
      <c r="V930" t="s">
        <v>37</v>
      </c>
      <c r="W930" t="str">
        <f t="shared" si="77"/>
        <v>https://zenodo.org/record/3492140/files/SAMERAMASnap-2335.tif</v>
      </c>
      <c r="X930" t="s">
        <v>4110</v>
      </c>
    </row>
    <row r="931" spans="1:24" x14ac:dyDescent="0.25">
      <c r="A931" t="s">
        <v>22</v>
      </c>
      <c r="D931" t="s">
        <v>4153</v>
      </c>
      <c r="E931" t="s">
        <v>3837</v>
      </c>
      <c r="G931" t="s">
        <v>3963</v>
      </c>
      <c r="H931" t="s">
        <v>4154</v>
      </c>
      <c r="I931" t="s">
        <v>4155</v>
      </c>
      <c r="J931" t="s">
        <v>49</v>
      </c>
      <c r="K931" t="s">
        <v>31</v>
      </c>
      <c r="L931" t="s">
        <v>22</v>
      </c>
      <c r="O931" t="s">
        <v>314</v>
      </c>
      <c r="P931" t="s">
        <v>4109</v>
      </c>
      <c r="Q931" t="s">
        <v>3528</v>
      </c>
      <c r="R931" t="s">
        <v>36</v>
      </c>
      <c r="S931" t="s">
        <v>22</v>
      </c>
      <c r="U931" t="str">
        <f t="shared" si="76"/>
        <v>https://zenodo.org/record/3492140/files/Snap-2335.tif</v>
      </c>
      <c r="V931" t="s">
        <v>37</v>
      </c>
      <c r="W931" t="str">
        <f t="shared" si="77"/>
        <v>https://zenodo.org/record/3492140/files/SAMERAMASnap-2335.tif</v>
      </c>
      <c r="X931" t="s">
        <v>4110</v>
      </c>
    </row>
    <row r="932" spans="1:24" x14ac:dyDescent="0.25">
      <c r="A932" t="s">
        <v>22</v>
      </c>
      <c r="D932" t="s">
        <v>4156</v>
      </c>
      <c r="E932" t="s">
        <v>4101</v>
      </c>
      <c r="G932" t="s">
        <v>4157</v>
      </c>
      <c r="H932" t="s">
        <v>4158</v>
      </c>
      <c r="I932" t="s">
        <v>4159</v>
      </c>
      <c r="J932" t="s">
        <v>300</v>
      </c>
      <c r="K932" t="s">
        <v>31</v>
      </c>
      <c r="L932" t="s">
        <v>22</v>
      </c>
      <c r="O932" t="s">
        <v>314</v>
      </c>
      <c r="P932" t="s">
        <v>4109</v>
      </c>
      <c r="Q932" t="s">
        <v>3528</v>
      </c>
      <c r="R932" t="s">
        <v>36</v>
      </c>
      <c r="S932" t="s">
        <v>22</v>
      </c>
      <c r="U932" t="str">
        <f t="shared" si="76"/>
        <v>https://zenodo.org/record/3492140/files/Snap-2335.tif</v>
      </c>
      <c r="V932" t="s">
        <v>37</v>
      </c>
      <c r="W932" t="str">
        <f t="shared" si="77"/>
        <v>https://zenodo.org/record/3492140/files/SAMERAMASnap-2335.tif</v>
      </c>
      <c r="X932" t="s">
        <v>4110</v>
      </c>
    </row>
    <row r="933" spans="1:24" x14ac:dyDescent="0.25">
      <c r="A933" t="s">
        <v>22</v>
      </c>
      <c r="D933" t="s">
        <v>4160</v>
      </c>
      <c r="E933" t="s">
        <v>3685</v>
      </c>
      <c r="G933" t="s">
        <v>4161</v>
      </c>
      <c r="H933" t="s">
        <v>4162</v>
      </c>
      <c r="I933" t="s">
        <v>4163</v>
      </c>
      <c r="J933" t="s">
        <v>30</v>
      </c>
      <c r="K933" t="s">
        <v>31</v>
      </c>
      <c r="L933" t="s">
        <v>22</v>
      </c>
      <c r="O933" t="s">
        <v>314</v>
      </c>
      <c r="P933" t="s">
        <v>4109</v>
      </c>
      <c r="Q933" t="s">
        <v>3528</v>
      </c>
      <c r="R933" t="s">
        <v>36</v>
      </c>
      <c r="S933" t="s">
        <v>22</v>
      </c>
      <c r="U933" t="str">
        <f t="shared" si="76"/>
        <v>https://zenodo.org/record/3492140/files/Snap-2335.tif</v>
      </c>
      <c r="V933" t="s">
        <v>37</v>
      </c>
      <c r="W933" t="str">
        <f t="shared" si="77"/>
        <v>https://zenodo.org/record/3492140/files/SAMERAMASnap-2335.tif</v>
      </c>
      <c r="X933" t="s">
        <v>4110</v>
      </c>
    </row>
    <row r="934" spans="1:24" x14ac:dyDescent="0.25">
      <c r="A934" t="s">
        <v>22</v>
      </c>
      <c r="D934" t="s">
        <v>4164</v>
      </c>
      <c r="E934" t="s">
        <v>4165</v>
      </c>
      <c r="G934" t="s">
        <v>4166</v>
      </c>
      <c r="H934" t="s">
        <v>4167</v>
      </c>
      <c r="I934" t="s">
        <v>4168</v>
      </c>
      <c r="J934" t="s">
        <v>56</v>
      </c>
      <c r="K934" t="s">
        <v>31</v>
      </c>
      <c r="L934" t="s">
        <v>22</v>
      </c>
      <c r="O934" t="s">
        <v>314</v>
      </c>
      <c r="P934" t="s">
        <v>4109</v>
      </c>
      <c r="Q934" t="s">
        <v>3528</v>
      </c>
      <c r="R934" t="s">
        <v>36</v>
      </c>
      <c r="S934" t="s">
        <v>22</v>
      </c>
      <c r="U934" t="str">
        <f t="shared" si="76"/>
        <v>https://zenodo.org/record/3492140/files/Snap-2335.tif</v>
      </c>
      <c r="V934" t="s">
        <v>37</v>
      </c>
      <c r="W934" t="str">
        <f t="shared" si="77"/>
        <v>https://zenodo.org/record/3492140/files/SAMERAMASnap-2335.tif</v>
      </c>
      <c r="X934" t="s">
        <v>4110</v>
      </c>
    </row>
    <row r="935" spans="1:24" x14ac:dyDescent="0.25">
      <c r="A935" t="s">
        <v>32</v>
      </c>
      <c r="D935" t="s">
        <v>4169</v>
      </c>
      <c r="E935" t="s">
        <v>4170</v>
      </c>
      <c r="G935" t="s">
        <v>4171</v>
      </c>
      <c r="H935" t="s">
        <v>4172</v>
      </c>
      <c r="I935" t="s">
        <v>4173</v>
      </c>
      <c r="J935" t="s">
        <v>127</v>
      </c>
      <c r="K935" t="s">
        <v>26</v>
      </c>
      <c r="L935" t="s">
        <v>52</v>
      </c>
      <c r="O935" t="s">
        <v>345</v>
      </c>
      <c r="P935" t="s">
        <v>4109</v>
      </c>
      <c r="Q935" t="s">
        <v>3528</v>
      </c>
      <c r="R935" t="s">
        <v>36</v>
      </c>
      <c r="S935" t="s">
        <v>56</v>
      </c>
      <c r="U935" t="str">
        <f t="shared" si="76"/>
        <v>https://zenodo.org/record/3492140/files/Snap-2335.tif</v>
      </c>
      <c r="V935" t="s">
        <v>37</v>
      </c>
      <c r="W935" t="str">
        <f t="shared" si="77"/>
        <v>https://zenodo.org/record/3492140/files/SAMERAMASnap-2335.tif</v>
      </c>
      <c r="X935" t="s">
        <v>4110</v>
      </c>
    </row>
    <row r="936" spans="1:24" x14ac:dyDescent="0.25">
      <c r="A936" t="s">
        <v>22</v>
      </c>
      <c r="D936" t="s">
        <v>4174</v>
      </c>
      <c r="E936" t="s">
        <v>3657</v>
      </c>
      <c r="G936" t="s">
        <v>4175</v>
      </c>
      <c r="H936" t="s">
        <v>4176</v>
      </c>
      <c r="I936" t="s">
        <v>4177</v>
      </c>
      <c r="J936" t="s">
        <v>49</v>
      </c>
      <c r="K936" t="s">
        <v>31</v>
      </c>
      <c r="L936" t="s">
        <v>22</v>
      </c>
      <c r="O936" t="s">
        <v>345</v>
      </c>
      <c r="P936" t="s">
        <v>4109</v>
      </c>
      <c r="Q936" t="s">
        <v>3528</v>
      </c>
      <c r="R936" t="s">
        <v>36</v>
      </c>
      <c r="S936" t="s">
        <v>22</v>
      </c>
      <c r="U936" t="str">
        <f t="shared" si="76"/>
        <v>https://zenodo.org/record/3492140/files/Snap-2335.tif</v>
      </c>
      <c r="V936" t="s">
        <v>37</v>
      </c>
      <c r="W936" t="str">
        <f t="shared" si="77"/>
        <v>https://zenodo.org/record/3492140/files/SAMERAMASnap-2335.tif</v>
      </c>
      <c r="X936" t="s">
        <v>4110</v>
      </c>
    </row>
    <row r="937" spans="1:24" x14ac:dyDescent="0.25">
      <c r="A937" t="s">
        <v>22</v>
      </c>
      <c r="D937" t="s">
        <v>4178</v>
      </c>
      <c r="E937" t="s">
        <v>2326</v>
      </c>
      <c r="G937" t="s">
        <v>4179</v>
      </c>
      <c r="H937" t="s">
        <v>4180</v>
      </c>
      <c r="I937" t="s">
        <v>4181</v>
      </c>
      <c r="J937" t="s">
        <v>30</v>
      </c>
      <c r="K937" t="s">
        <v>31</v>
      </c>
      <c r="L937" t="s">
        <v>22</v>
      </c>
      <c r="O937" t="s">
        <v>345</v>
      </c>
      <c r="P937" t="s">
        <v>4109</v>
      </c>
      <c r="Q937" t="s">
        <v>3528</v>
      </c>
      <c r="R937" t="s">
        <v>36</v>
      </c>
      <c r="S937" t="s">
        <v>22</v>
      </c>
      <c r="U937" t="str">
        <f t="shared" si="76"/>
        <v>https://zenodo.org/record/3492140/files/Snap-2335.tif</v>
      </c>
      <c r="V937" t="s">
        <v>37</v>
      </c>
      <c r="W937" t="str">
        <f t="shared" si="77"/>
        <v>https://zenodo.org/record/3492140/files/SAMERAMASnap-2335.tif</v>
      </c>
      <c r="X937" t="s">
        <v>4110</v>
      </c>
    </row>
    <row r="938" spans="1:24" x14ac:dyDescent="0.25">
      <c r="A938" t="s">
        <v>22</v>
      </c>
      <c r="D938" t="s">
        <v>4182</v>
      </c>
      <c r="E938" t="s">
        <v>4183</v>
      </c>
      <c r="G938" t="s">
        <v>4184</v>
      </c>
      <c r="H938" t="s">
        <v>4185</v>
      </c>
      <c r="I938" t="s">
        <v>4186</v>
      </c>
      <c r="J938" t="s">
        <v>30</v>
      </c>
      <c r="K938" t="s">
        <v>31</v>
      </c>
      <c r="L938" t="s">
        <v>22</v>
      </c>
      <c r="O938" t="s">
        <v>345</v>
      </c>
      <c r="P938" t="s">
        <v>4109</v>
      </c>
      <c r="Q938" t="s">
        <v>3528</v>
      </c>
      <c r="R938" t="s">
        <v>36</v>
      </c>
      <c r="S938" t="s">
        <v>22</v>
      </c>
      <c r="U938" t="str">
        <f t="shared" si="76"/>
        <v>https://zenodo.org/record/3492140/files/Snap-2335.tif</v>
      </c>
      <c r="V938" t="s">
        <v>37</v>
      </c>
      <c r="W938" t="str">
        <f t="shared" si="77"/>
        <v>https://zenodo.org/record/3492140/files/SAMERAMASnap-2335.tif</v>
      </c>
      <c r="X938" t="s">
        <v>4110</v>
      </c>
    </row>
    <row r="939" spans="1:24" x14ac:dyDescent="0.25">
      <c r="A939" t="s">
        <v>22</v>
      </c>
      <c r="D939" t="s">
        <v>4187</v>
      </c>
      <c r="E939" t="s">
        <v>4188</v>
      </c>
      <c r="G939" t="s">
        <v>4189</v>
      </c>
      <c r="H939" t="s">
        <v>4190</v>
      </c>
      <c r="I939" t="s">
        <v>4191</v>
      </c>
      <c r="J939" t="s">
        <v>56</v>
      </c>
      <c r="K939" t="s">
        <v>31</v>
      </c>
      <c r="L939" t="s">
        <v>22</v>
      </c>
      <c r="O939" t="s">
        <v>345</v>
      </c>
      <c r="P939" t="s">
        <v>4109</v>
      </c>
      <c r="Q939" t="s">
        <v>3528</v>
      </c>
      <c r="R939" t="s">
        <v>36</v>
      </c>
      <c r="S939" t="s">
        <v>22</v>
      </c>
      <c r="U939" t="str">
        <f t="shared" si="76"/>
        <v>https://zenodo.org/record/3492140/files/Snap-2335.tif</v>
      </c>
      <c r="V939" t="s">
        <v>37</v>
      </c>
      <c r="W939" t="str">
        <f t="shared" si="77"/>
        <v>https://zenodo.org/record/3492140/files/SAMERAMASnap-2335.tif</v>
      </c>
      <c r="X939" t="s">
        <v>4110</v>
      </c>
    </row>
    <row r="940" spans="1:24" x14ac:dyDescent="0.25">
      <c r="A940" t="s">
        <v>22</v>
      </c>
      <c r="D940" t="s">
        <v>4192</v>
      </c>
      <c r="E940" t="s">
        <v>4053</v>
      </c>
      <c r="G940" t="s">
        <v>4193</v>
      </c>
      <c r="H940" t="s">
        <v>4194</v>
      </c>
      <c r="I940" t="s">
        <v>4195</v>
      </c>
      <c r="J940" t="s">
        <v>56</v>
      </c>
      <c r="K940" t="s">
        <v>31</v>
      </c>
      <c r="L940" t="s">
        <v>22</v>
      </c>
      <c r="O940" t="s">
        <v>345</v>
      </c>
      <c r="P940" t="s">
        <v>4109</v>
      </c>
      <c r="Q940" t="s">
        <v>3528</v>
      </c>
      <c r="R940" t="s">
        <v>36</v>
      </c>
      <c r="S940" t="s">
        <v>22</v>
      </c>
      <c r="U940" t="str">
        <f t="shared" si="76"/>
        <v>https://zenodo.org/record/3492140/files/Snap-2335.tif</v>
      </c>
      <c r="V940" t="s">
        <v>37</v>
      </c>
      <c r="W940" t="str">
        <f t="shared" si="77"/>
        <v>https://zenodo.org/record/3492140/files/SAMERAMASnap-2335.tif</v>
      </c>
      <c r="X940" t="s">
        <v>4110</v>
      </c>
    </row>
    <row r="941" spans="1:24" x14ac:dyDescent="0.25">
      <c r="A941" t="s">
        <v>32</v>
      </c>
      <c r="D941" t="s">
        <v>4196</v>
      </c>
      <c r="E941" t="s">
        <v>4197</v>
      </c>
      <c r="G941" t="s">
        <v>4198</v>
      </c>
      <c r="H941" t="s">
        <v>4199</v>
      </c>
      <c r="I941" t="s">
        <v>4200</v>
      </c>
      <c r="J941" t="s">
        <v>127</v>
      </c>
      <c r="K941" t="s">
        <v>26</v>
      </c>
      <c r="L941" t="s">
        <v>52</v>
      </c>
      <c r="O941" t="s">
        <v>345</v>
      </c>
      <c r="P941" t="s">
        <v>4109</v>
      </c>
      <c r="Q941" t="s">
        <v>3528</v>
      </c>
      <c r="R941" t="s">
        <v>36</v>
      </c>
      <c r="S941" t="s">
        <v>56</v>
      </c>
      <c r="U941" t="str">
        <f t="shared" si="76"/>
        <v>https://zenodo.org/record/3492140/files/Snap-2335.tif</v>
      </c>
      <c r="V941" t="s">
        <v>37</v>
      </c>
      <c r="W941" t="str">
        <f t="shared" si="77"/>
        <v>https://zenodo.org/record/3492140/files/SAMERAMASnap-2335.tif</v>
      </c>
      <c r="X941" t="s">
        <v>4110</v>
      </c>
    </row>
    <row r="942" spans="1:24" x14ac:dyDescent="0.25">
      <c r="A942" t="s">
        <v>22</v>
      </c>
      <c r="D942" t="s">
        <v>4201</v>
      </c>
      <c r="E942" t="s">
        <v>3889</v>
      </c>
      <c r="G942" t="s">
        <v>4202</v>
      </c>
      <c r="H942" t="s">
        <v>4203</v>
      </c>
      <c r="I942" t="s">
        <v>4204</v>
      </c>
      <c r="J942" t="s">
        <v>56</v>
      </c>
      <c r="K942" t="s">
        <v>31</v>
      </c>
      <c r="L942" t="s">
        <v>22</v>
      </c>
      <c r="O942" t="s">
        <v>345</v>
      </c>
      <c r="P942" t="s">
        <v>4109</v>
      </c>
      <c r="Q942" t="s">
        <v>3528</v>
      </c>
      <c r="R942" t="s">
        <v>36</v>
      </c>
      <c r="S942" t="s">
        <v>22</v>
      </c>
      <c r="U942" t="str">
        <f t="shared" si="76"/>
        <v>https://zenodo.org/record/3492140/files/Snap-2335.tif</v>
      </c>
      <c r="V942" t="s">
        <v>37</v>
      </c>
      <c r="W942" t="str">
        <f t="shared" si="77"/>
        <v>https://zenodo.org/record/3492140/files/SAMERAMASnap-2335.tif</v>
      </c>
      <c r="X942" t="s">
        <v>4110</v>
      </c>
    </row>
    <row r="943" spans="1:24" x14ac:dyDescent="0.25">
      <c r="A943" t="s">
        <v>32</v>
      </c>
      <c r="D943" t="s">
        <v>4205</v>
      </c>
      <c r="E943" t="s">
        <v>4206</v>
      </c>
      <c r="G943" t="s">
        <v>4207</v>
      </c>
      <c r="H943" t="s">
        <v>4208</v>
      </c>
      <c r="I943" t="s">
        <v>4209</v>
      </c>
      <c r="J943" t="s">
        <v>127</v>
      </c>
      <c r="K943" t="s">
        <v>26</v>
      </c>
      <c r="L943" t="s">
        <v>52</v>
      </c>
      <c r="O943" t="s">
        <v>345</v>
      </c>
      <c r="P943" t="s">
        <v>4109</v>
      </c>
      <c r="Q943" t="s">
        <v>3528</v>
      </c>
      <c r="R943" t="s">
        <v>36</v>
      </c>
      <c r="S943" t="s">
        <v>56</v>
      </c>
      <c r="U943" t="str">
        <f t="shared" si="76"/>
        <v>https://zenodo.org/record/3492140/files/Snap-2335.tif</v>
      </c>
      <c r="V943" t="s">
        <v>37</v>
      </c>
      <c r="W943" t="str">
        <f t="shared" si="77"/>
        <v>https://zenodo.org/record/3492140/files/SAMERAMASnap-2335.tif</v>
      </c>
      <c r="X943" t="s">
        <v>4110</v>
      </c>
    </row>
    <row r="944" spans="1:24" x14ac:dyDescent="0.25">
      <c r="A944" t="s">
        <v>22</v>
      </c>
      <c r="D944" t="s">
        <v>4210</v>
      </c>
      <c r="E944" t="s">
        <v>3796</v>
      </c>
      <c r="G944" t="s">
        <v>4211</v>
      </c>
      <c r="H944" t="s">
        <v>4212</v>
      </c>
      <c r="I944" t="s">
        <v>4213</v>
      </c>
      <c r="J944" t="s">
        <v>30</v>
      </c>
      <c r="K944" t="s">
        <v>31</v>
      </c>
      <c r="L944" t="s">
        <v>22</v>
      </c>
      <c r="O944" t="s">
        <v>345</v>
      </c>
      <c r="P944" t="s">
        <v>4109</v>
      </c>
      <c r="Q944" t="s">
        <v>3528</v>
      </c>
      <c r="R944" t="s">
        <v>36</v>
      </c>
      <c r="S944" t="s">
        <v>22</v>
      </c>
      <c r="U944" t="str">
        <f t="shared" si="76"/>
        <v>https://zenodo.org/record/3492140/files/Snap-2335.tif</v>
      </c>
      <c r="V944" t="s">
        <v>37</v>
      </c>
      <c r="W944" t="str">
        <f t="shared" si="77"/>
        <v>https://zenodo.org/record/3492140/files/SAMERAMASnap-2335.tif</v>
      </c>
      <c r="X944" t="s">
        <v>4110</v>
      </c>
    </row>
    <row r="945" spans="1:24" x14ac:dyDescent="0.25">
      <c r="A945" t="s">
        <v>22</v>
      </c>
      <c r="D945" t="s">
        <v>4214</v>
      </c>
      <c r="E945" t="s">
        <v>3541</v>
      </c>
      <c r="G945" t="s">
        <v>3911</v>
      </c>
      <c r="H945" t="s">
        <v>4215</v>
      </c>
      <c r="I945" t="s">
        <v>4216</v>
      </c>
      <c r="J945" t="s">
        <v>49</v>
      </c>
      <c r="K945" t="s">
        <v>31</v>
      </c>
      <c r="L945" t="s">
        <v>22</v>
      </c>
      <c r="O945" t="s">
        <v>345</v>
      </c>
      <c r="P945" t="s">
        <v>4109</v>
      </c>
      <c r="Q945" t="s">
        <v>3528</v>
      </c>
      <c r="R945" t="s">
        <v>36</v>
      </c>
      <c r="S945" t="s">
        <v>22</v>
      </c>
      <c r="U945" t="str">
        <f t="shared" si="76"/>
        <v>https://zenodo.org/record/3492140/files/Snap-2335.tif</v>
      </c>
      <c r="V945" t="s">
        <v>37</v>
      </c>
      <c r="W945" t="str">
        <f t="shared" si="77"/>
        <v>https://zenodo.org/record/3492140/files/SAMERAMASnap-2335.tif</v>
      </c>
      <c r="X945" t="s">
        <v>4110</v>
      </c>
    </row>
    <row r="946" spans="1:24" x14ac:dyDescent="0.25">
      <c r="A946" t="s">
        <v>22</v>
      </c>
      <c r="D946" t="s">
        <v>4217</v>
      </c>
      <c r="E946" t="s">
        <v>4218</v>
      </c>
      <c r="G946" t="s">
        <v>4219</v>
      </c>
      <c r="H946" t="s">
        <v>4220</v>
      </c>
      <c r="I946" t="s">
        <v>4221</v>
      </c>
      <c r="J946" t="s">
        <v>56</v>
      </c>
      <c r="K946" t="s">
        <v>31</v>
      </c>
      <c r="L946" t="s">
        <v>22</v>
      </c>
      <c r="O946" t="s">
        <v>345</v>
      </c>
      <c r="P946" t="s">
        <v>4109</v>
      </c>
      <c r="Q946" t="s">
        <v>3528</v>
      </c>
      <c r="R946" t="s">
        <v>36</v>
      </c>
      <c r="S946" t="s">
        <v>22</v>
      </c>
      <c r="U946" t="str">
        <f t="shared" si="76"/>
        <v>https://zenodo.org/record/3492140/files/Snap-2335.tif</v>
      </c>
      <c r="V946" t="s">
        <v>37</v>
      </c>
      <c r="W946" t="str">
        <f t="shared" si="77"/>
        <v>https://zenodo.org/record/3492140/files/SAMERAMASnap-2335.tif</v>
      </c>
      <c r="X946" t="s">
        <v>4110</v>
      </c>
    </row>
    <row r="947" spans="1:24" x14ac:dyDescent="0.25">
      <c r="A947" t="s">
        <v>22</v>
      </c>
      <c r="D947" t="s">
        <v>4222</v>
      </c>
      <c r="E947" t="s">
        <v>3610</v>
      </c>
      <c r="G947" t="s">
        <v>4223</v>
      </c>
      <c r="H947" t="s">
        <v>4224</v>
      </c>
      <c r="I947" t="s">
        <v>4225</v>
      </c>
      <c r="J947" t="s">
        <v>49</v>
      </c>
      <c r="K947" t="s">
        <v>31</v>
      </c>
      <c r="L947" t="s">
        <v>22</v>
      </c>
      <c r="O947" t="s">
        <v>593</v>
      </c>
      <c r="P947" t="s">
        <v>4226</v>
      </c>
      <c r="Q947" t="s">
        <v>3528</v>
      </c>
      <c r="R947" t="s">
        <v>36</v>
      </c>
      <c r="S947" t="s">
        <v>22</v>
      </c>
      <c r="U947" t="str">
        <f t="shared" ref="U947:U978" si="78">HYPERLINK("https://zenodo.org/record/3492140/files/Snap-2337.tif")</f>
        <v>https://zenodo.org/record/3492140/files/Snap-2337.tif</v>
      </c>
      <c r="V947" t="s">
        <v>37</v>
      </c>
      <c r="W947" t="str">
        <f t="shared" ref="W947:W978" si="79">HYPERLINK("https://zenodo.org/record/3492140/files/SAMERAMASnap-2337.tif")</f>
        <v>https://zenodo.org/record/3492140/files/SAMERAMASnap-2337.tif</v>
      </c>
      <c r="X947" t="s">
        <v>4227</v>
      </c>
    </row>
    <row r="948" spans="1:24" x14ac:dyDescent="0.25">
      <c r="A948" t="s">
        <v>22</v>
      </c>
      <c r="D948" t="s">
        <v>4228</v>
      </c>
      <c r="E948" t="s">
        <v>4229</v>
      </c>
      <c r="G948" t="s">
        <v>4230</v>
      </c>
      <c r="H948" t="s">
        <v>4231</v>
      </c>
      <c r="I948" t="s">
        <v>4232</v>
      </c>
      <c r="J948" t="s">
        <v>30</v>
      </c>
      <c r="K948" t="s">
        <v>31</v>
      </c>
      <c r="L948" t="s">
        <v>22</v>
      </c>
      <c r="O948" t="s">
        <v>593</v>
      </c>
      <c r="P948" t="s">
        <v>4226</v>
      </c>
      <c r="Q948" t="s">
        <v>3528</v>
      </c>
      <c r="R948" t="s">
        <v>36</v>
      </c>
      <c r="S948" t="s">
        <v>22</v>
      </c>
      <c r="U948" t="str">
        <f t="shared" si="78"/>
        <v>https://zenodo.org/record/3492140/files/Snap-2337.tif</v>
      </c>
      <c r="V948" t="s">
        <v>37</v>
      </c>
      <c r="W948" t="str">
        <f t="shared" si="79"/>
        <v>https://zenodo.org/record/3492140/files/SAMERAMASnap-2337.tif</v>
      </c>
      <c r="X948" t="s">
        <v>4227</v>
      </c>
    </row>
    <row r="949" spans="1:24" x14ac:dyDescent="0.25">
      <c r="A949" t="s">
        <v>22</v>
      </c>
      <c r="D949" t="s">
        <v>4233</v>
      </c>
      <c r="E949" t="s">
        <v>4234</v>
      </c>
      <c r="G949" t="s">
        <v>4235</v>
      </c>
      <c r="H949" t="s">
        <v>4236</v>
      </c>
      <c r="I949" t="s">
        <v>4237</v>
      </c>
      <c r="J949" t="s">
        <v>30</v>
      </c>
      <c r="K949" t="s">
        <v>31</v>
      </c>
      <c r="L949" t="s">
        <v>22</v>
      </c>
      <c r="O949" t="s">
        <v>593</v>
      </c>
      <c r="P949" t="s">
        <v>4226</v>
      </c>
      <c r="Q949" t="s">
        <v>3528</v>
      </c>
      <c r="R949" t="s">
        <v>36</v>
      </c>
      <c r="S949" t="s">
        <v>22</v>
      </c>
      <c r="U949" t="str">
        <f t="shared" si="78"/>
        <v>https://zenodo.org/record/3492140/files/Snap-2337.tif</v>
      </c>
      <c r="V949" t="s">
        <v>37</v>
      </c>
      <c r="W949" t="str">
        <f t="shared" si="79"/>
        <v>https://zenodo.org/record/3492140/files/SAMERAMASnap-2337.tif</v>
      </c>
      <c r="X949" t="s">
        <v>4227</v>
      </c>
    </row>
    <row r="950" spans="1:24" x14ac:dyDescent="0.25">
      <c r="A950" t="s">
        <v>22</v>
      </c>
      <c r="D950" t="s">
        <v>4238</v>
      </c>
      <c r="E950" t="s">
        <v>4239</v>
      </c>
      <c r="G950" t="s">
        <v>4234</v>
      </c>
      <c r="H950" t="s">
        <v>4240</v>
      </c>
      <c r="I950" t="s">
        <v>4241</v>
      </c>
      <c r="J950" t="s">
        <v>30</v>
      </c>
      <c r="K950" t="s">
        <v>31</v>
      </c>
      <c r="L950" t="s">
        <v>22</v>
      </c>
      <c r="O950" t="s">
        <v>593</v>
      </c>
      <c r="P950" t="s">
        <v>4226</v>
      </c>
      <c r="Q950" t="s">
        <v>3528</v>
      </c>
      <c r="R950" t="s">
        <v>36</v>
      </c>
      <c r="S950" t="s">
        <v>22</v>
      </c>
      <c r="U950" t="str">
        <f t="shared" si="78"/>
        <v>https://zenodo.org/record/3492140/files/Snap-2337.tif</v>
      </c>
      <c r="V950" t="s">
        <v>37</v>
      </c>
      <c r="W950" t="str">
        <f t="shared" si="79"/>
        <v>https://zenodo.org/record/3492140/files/SAMERAMASnap-2337.tif</v>
      </c>
      <c r="X950" t="s">
        <v>4227</v>
      </c>
    </row>
    <row r="951" spans="1:24" x14ac:dyDescent="0.25">
      <c r="A951" t="s">
        <v>22</v>
      </c>
      <c r="D951" t="s">
        <v>4242</v>
      </c>
      <c r="E951" t="s">
        <v>4243</v>
      </c>
      <c r="G951" t="s">
        <v>4012</v>
      </c>
      <c r="H951" t="s">
        <v>4244</v>
      </c>
      <c r="I951" t="s">
        <v>4245</v>
      </c>
      <c r="J951" t="s">
        <v>30</v>
      </c>
      <c r="K951" t="s">
        <v>31</v>
      </c>
      <c r="L951" t="s">
        <v>22</v>
      </c>
      <c r="O951" t="s">
        <v>593</v>
      </c>
      <c r="P951" t="s">
        <v>4226</v>
      </c>
      <c r="Q951" t="s">
        <v>3528</v>
      </c>
      <c r="R951" t="s">
        <v>36</v>
      </c>
      <c r="S951" t="s">
        <v>22</v>
      </c>
      <c r="U951" t="str">
        <f t="shared" si="78"/>
        <v>https://zenodo.org/record/3492140/files/Snap-2337.tif</v>
      </c>
      <c r="V951" t="s">
        <v>37</v>
      </c>
      <c r="W951" t="str">
        <f t="shared" si="79"/>
        <v>https://zenodo.org/record/3492140/files/SAMERAMASnap-2337.tif</v>
      </c>
      <c r="X951" t="s">
        <v>4227</v>
      </c>
    </row>
    <row r="952" spans="1:24" x14ac:dyDescent="0.25">
      <c r="A952" t="s">
        <v>22</v>
      </c>
      <c r="D952" t="s">
        <v>4246</v>
      </c>
      <c r="E952" t="s">
        <v>4247</v>
      </c>
      <c r="G952" t="s">
        <v>3925</v>
      </c>
      <c r="H952" t="s">
        <v>4248</v>
      </c>
      <c r="I952" t="s">
        <v>4249</v>
      </c>
      <c r="J952" t="s">
        <v>30</v>
      </c>
      <c r="K952" t="s">
        <v>31</v>
      </c>
      <c r="L952" t="s">
        <v>22</v>
      </c>
      <c r="O952" t="s">
        <v>593</v>
      </c>
      <c r="P952" t="s">
        <v>4226</v>
      </c>
      <c r="Q952" t="s">
        <v>3528</v>
      </c>
      <c r="R952" t="s">
        <v>36</v>
      </c>
      <c r="S952" t="s">
        <v>22</v>
      </c>
      <c r="U952" t="str">
        <f t="shared" si="78"/>
        <v>https://zenodo.org/record/3492140/files/Snap-2337.tif</v>
      </c>
      <c r="V952" t="s">
        <v>37</v>
      </c>
      <c r="W952" t="str">
        <f t="shared" si="79"/>
        <v>https://zenodo.org/record/3492140/files/SAMERAMASnap-2337.tif</v>
      </c>
      <c r="X952" t="s">
        <v>4227</v>
      </c>
    </row>
    <row r="953" spans="1:24" x14ac:dyDescent="0.25">
      <c r="A953" t="s">
        <v>22</v>
      </c>
      <c r="D953" t="s">
        <v>4250</v>
      </c>
      <c r="E953" t="s">
        <v>4044</v>
      </c>
      <c r="G953" t="s">
        <v>4251</v>
      </c>
      <c r="H953" t="s">
        <v>4252</v>
      </c>
      <c r="I953" t="s">
        <v>4253</v>
      </c>
      <c r="J953" t="s">
        <v>30</v>
      </c>
      <c r="K953" t="s">
        <v>31</v>
      </c>
      <c r="L953" t="s">
        <v>22</v>
      </c>
      <c r="O953" t="s">
        <v>593</v>
      </c>
      <c r="P953" t="s">
        <v>4226</v>
      </c>
      <c r="Q953" t="s">
        <v>3528</v>
      </c>
      <c r="R953" t="s">
        <v>36</v>
      </c>
      <c r="S953" t="s">
        <v>22</v>
      </c>
      <c r="U953" t="str">
        <f t="shared" si="78"/>
        <v>https://zenodo.org/record/3492140/files/Snap-2337.tif</v>
      </c>
      <c r="V953" t="s">
        <v>37</v>
      </c>
      <c r="W953" t="str">
        <f t="shared" si="79"/>
        <v>https://zenodo.org/record/3492140/files/SAMERAMASnap-2337.tif</v>
      </c>
      <c r="X953" t="s">
        <v>4227</v>
      </c>
    </row>
    <row r="954" spans="1:24" x14ac:dyDescent="0.25">
      <c r="A954" t="s">
        <v>32</v>
      </c>
      <c r="D954" t="s">
        <v>4254</v>
      </c>
      <c r="E954" t="s">
        <v>3560</v>
      </c>
      <c r="G954" t="s">
        <v>4255</v>
      </c>
      <c r="H954" t="s">
        <v>4256</v>
      </c>
      <c r="I954" t="s">
        <v>4257</v>
      </c>
      <c r="J954" t="s">
        <v>127</v>
      </c>
      <c r="K954" t="s">
        <v>26</v>
      </c>
      <c r="L954" t="s">
        <v>52</v>
      </c>
      <c r="O954" t="s">
        <v>593</v>
      </c>
      <c r="P954" t="s">
        <v>4226</v>
      </c>
      <c r="Q954" t="s">
        <v>3528</v>
      </c>
      <c r="R954" t="s">
        <v>36</v>
      </c>
      <c r="S954" t="s">
        <v>56</v>
      </c>
      <c r="U954" t="str">
        <f t="shared" si="78"/>
        <v>https://zenodo.org/record/3492140/files/Snap-2337.tif</v>
      </c>
      <c r="V954" t="s">
        <v>37</v>
      </c>
      <c r="W954" t="str">
        <f t="shared" si="79"/>
        <v>https://zenodo.org/record/3492140/files/SAMERAMASnap-2337.tif</v>
      </c>
      <c r="X954" t="s">
        <v>4227</v>
      </c>
    </row>
    <row r="955" spans="1:24" x14ac:dyDescent="0.25">
      <c r="A955" t="s">
        <v>22</v>
      </c>
      <c r="D955" t="s">
        <v>4258</v>
      </c>
      <c r="E955" t="s">
        <v>4259</v>
      </c>
      <c r="G955" t="s">
        <v>4260</v>
      </c>
      <c r="H955" t="s">
        <v>4261</v>
      </c>
      <c r="I955" t="s">
        <v>4262</v>
      </c>
      <c r="J955" t="s">
        <v>30</v>
      </c>
      <c r="K955" t="s">
        <v>31</v>
      </c>
      <c r="L955" t="s">
        <v>22</v>
      </c>
      <c r="O955" t="s">
        <v>593</v>
      </c>
      <c r="P955" t="s">
        <v>4226</v>
      </c>
      <c r="Q955" t="s">
        <v>3528</v>
      </c>
      <c r="R955" t="s">
        <v>36</v>
      </c>
      <c r="S955" t="s">
        <v>22</v>
      </c>
      <c r="U955" t="str">
        <f t="shared" si="78"/>
        <v>https://zenodo.org/record/3492140/files/Snap-2337.tif</v>
      </c>
      <c r="V955" t="s">
        <v>37</v>
      </c>
      <c r="W955" t="str">
        <f t="shared" si="79"/>
        <v>https://zenodo.org/record/3492140/files/SAMERAMASnap-2337.tif</v>
      </c>
      <c r="X955" t="s">
        <v>4227</v>
      </c>
    </row>
    <row r="956" spans="1:24" x14ac:dyDescent="0.25">
      <c r="A956" t="s">
        <v>22</v>
      </c>
      <c r="D956" t="s">
        <v>4263</v>
      </c>
      <c r="E956" t="s">
        <v>4264</v>
      </c>
      <c r="G956" t="s">
        <v>4058</v>
      </c>
      <c r="H956" t="s">
        <v>4265</v>
      </c>
      <c r="I956" t="s">
        <v>4266</v>
      </c>
      <c r="J956" t="s">
        <v>49</v>
      </c>
      <c r="K956" t="s">
        <v>31</v>
      </c>
      <c r="L956" t="s">
        <v>22</v>
      </c>
      <c r="O956" t="s">
        <v>2335</v>
      </c>
      <c r="P956" t="s">
        <v>4226</v>
      </c>
      <c r="Q956" t="s">
        <v>3528</v>
      </c>
      <c r="R956" t="s">
        <v>36</v>
      </c>
      <c r="S956" t="s">
        <v>22</v>
      </c>
      <c r="U956" t="str">
        <f t="shared" si="78"/>
        <v>https://zenodo.org/record/3492140/files/Snap-2337.tif</v>
      </c>
      <c r="V956" t="s">
        <v>37</v>
      </c>
      <c r="W956" t="str">
        <f t="shared" si="79"/>
        <v>https://zenodo.org/record/3492140/files/SAMERAMASnap-2337.tif</v>
      </c>
      <c r="X956" t="s">
        <v>4227</v>
      </c>
    </row>
    <row r="957" spans="1:24" x14ac:dyDescent="0.25">
      <c r="A957" t="s">
        <v>22</v>
      </c>
      <c r="D957" t="s">
        <v>4267</v>
      </c>
      <c r="E957" t="s">
        <v>4170</v>
      </c>
      <c r="G957" t="s">
        <v>4268</v>
      </c>
      <c r="H957" t="s">
        <v>4269</v>
      </c>
      <c r="I957" t="s">
        <v>4270</v>
      </c>
      <c r="J957" t="s">
        <v>56</v>
      </c>
      <c r="K957" t="s">
        <v>31</v>
      </c>
      <c r="L957" t="s">
        <v>22</v>
      </c>
      <c r="O957" t="s">
        <v>2335</v>
      </c>
      <c r="P957" t="s">
        <v>4226</v>
      </c>
      <c r="Q957" t="s">
        <v>3528</v>
      </c>
      <c r="R957" t="s">
        <v>36</v>
      </c>
      <c r="S957" t="s">
        <v>22</v>
      </c>
      <c r="U957" t="str">
        <f t="shared" si="78"/>
        <v>https://zenodo.org/record/3492140/files/Snap-2337.tif</v>
      </c>
      <c r="V957" t="s">
        <v>37</v>
      </c>
      <c r="W957" t="str">
        <f t="shared" si="79"/>
        <v>https://zenodo.org/record/3492140/files/SAMERAMASnap-2337.tif</v>
      </c>
      <c r="X957" t="s">
        <v>4227</v>
      </c>
    </row>
    <row r="958" spans="1:24" x14ac:dyDescent="0.25">
      <c r="A958" t="s">
        <v>22</v>
      </c>
      <c r="D958" t="s">
        <v>4271</v>
      </c>
      <c r="E958" t="s">
        <v>3764</v>
      </c>
      <c r="G958" t="s">
        <v>4189</v>
      </c>
      <c r="H958" t="s">
        <v>4272</v>
      </c>
      <c r="I958" t="s">
        <v>4273</v>
      </c>
      <c r="J958" t="s">
        <v>49</v>
      </c>
      <c r="K958" t="s">
        <v>31</v>
      </c>
      <c r="L958" t="s">
        <v>22</v>
      </c>
      <c r="O958" t="s">
        <v>2335</v>
      </c>
      <c r="P958" t="s">
        <v>4226</v>
      </c>
      <c r="Q958" t="s">
        <v>3528</v>
      </c>
      <c r="R958" t="s">
        <v>36</v>
      </c>
      <c r="S958" t="s">
        <v>22</v>
      </c>
      <c r="U958" t="str">
        <f t="shared" si="78"/>
        <v>https://zenodo.org/record/3492140/files/Snap-2337.tif</v>
      </c>
      <c r="V958" t="s">
        <v>37</v>
      </c>
      <c r="W958" t="str">
        <f t="shared" si="79"/>
        <v>https://zenodo.org/record/3492140/files/SAMERAMASnap-2337.tif</v>
      </c>
      <c r="X958" t="s">
        <v>4227</v>
      </c>
    </row>
    <row r="959" spans="1:24" x14ac:dyDescent="0.25">
      <c r="A959" t="s">
        <v>22</v>
      </c>
      <c r="D959" t="s">
        <v>4274</v>
      </c>
      <c r="E959" t="s">
        <v>3689</v>
      </c>
      <c r="G959" t="s">
        <v>4275</v>
      </c>
      <c r="H959" t="s">
        <v>4276</v>
      </c>
      <c r="I959" t="s">
        <v>4277</v>
      </c>
      <c r="J959" t="s">
        <v>30</v>
      </c>
      <c r="K959" t="s">
        <v>31</v>
      </c>
      <c r="L959" t="s">
        <v>22</v>
      </c>
      <c r="O959" t="s">
        <v>2335</v>
      </c>
      <c r="P959" t="s">
        <v>4226</v>
      </c>
      <c r="Q959" t="s">
        <v>3528</v>
      </c>
      <c r="R959" t="s">
        <v>36</v>
      </c>
      <c r="S959" t="s">
        <v>22</v>
      </c>
      <c r="U959" t="str">
        <f t="shared" si="78"/>
        <v>https://zenodo.org/record/3492140/files/Snap-2337.tif</v>
      </c>
      <c r="V959" t="s">
        <v>37</v>
      </c>
      <c r="W959" t="str">
        <f t="shared" si="79"/>
        <v>https://zenodo.org/record/3492140/files/SAMERAMASnap-2337.tif</v>
      </c>
      <c r="X959" t="s">
        <v>4227</v>
      </c>
    </row>
    <row r="960" spans="1:24" x14ac:dyDescent="0.25">
      <c r="A960" t="s">
        <v>22</v>
      </c>
      <c r="D960" t="s">
        <v>4278</v>
      </c>
      <c r="E960" t="s">
        <v>4235</v>
      </c>
      <c r="G960" t="s">
        <v>4279</v>
      </c>
      <c r="H960" t="s">
        <v>4280</v>
      </c>
      <c r="I960" t="s">
        <v>4281</v>
      </c>
      <c r="J960" t="s">
        <v>56</v>
      </c>
      <c r="K960" t="s">
        <v>31</v>
      </c>
      <c r="L960" t="s">
        <v>22</v>
      </c>
      <c r="O960" t="s">
        <v>589</v>
      </c>
      <c r="P960" t="s">
        <v>4226</v>
      </c>
      <c r="Q960" t="s">
        <v>3528</v>
      </c>
      <c r="R960" t="s">
        <v>36</v>
      </c>
      <c r="S960" t="s">
        <v>22</v>
      </c>
      <c r="U960" t="str">
        <f t="shared" si="78"/>
        <v>https://zenodo.org/record/3492140/files/Snap-2337.tif</v>
      </c>
      <c r="V960" t="s">
        <v>37</v>
      </c>
      <c r="W960" t="str">
        <f t="shared" si="79"/>
        <v>https://zenodo.org/record/3492140/files/SAMERAMASnap-2337.tif</v>
      </c>
      <c r="X960" t="s">
        <v>4227</v>
      </c>
    </row>
    <row r="961" spans="1:24" x14ac:dyDescent="0.25">
      <c r="A961" t="s">
        <v>22</v>
      </c>
      <c r="D961" t="s">
        <v>4282</v>
      </c>
      <c r="E961" t="s">
        <v>4283</v>
      </c>
      <c r="G961" t="s">
        <v>4284</v>
      </c>
      <c r="H961" t="s">
        <v>4285</v>
      </c>
      <c r="I961" t="s">
        <v>4286</v>
      </c>
      <c r="J961" t="s">
        <v>49</v>
      </c>
      <c r="K961" t="s">
        <v>31</v>
      </c>
      <c r="L961" t="s">
        <v>22</v>
      </c>
      <c r="O961" t="s">
        <v>589</v>
      </c>
      <c r="P961" t="s">
        <v>4226</v>
      </c>
      <c r="Q961" t="s">
        <v>3528</v>
      </c>
      <c r="R961" t="s">
        <v>36</v>
      </c>
      <c r="S961" t="s">
        <v>22</v>
      </c>
      <c r="U961" t="str">
        <f t="shared" si="78"/>
        <v>https://zenodo.org/record/3492140/files/Snap-2337.tif</v>
      </c>
      <c r="V961" t="s">
        <v>37</v>
      </c>
      <c r="W961" t="str">
        <f t="shared" si="79"/>
        <v>https://zenodo.org/record/3492140/files/SAMERAMASnap-2337.tif</v>
      </c>
      <c r="X961" t="s">
        <v>4227</v>
      </c>
    </row>
    <row r="962" spans="1:24" x14ac:dyDescent="0.25">
      <c r="A962" t="s">
        <v>32</v>
      </c>
      <c r="D962" t="s">
        <v>4287</v>
      </c>
      <c r="E962" t="s">
        <v>4288</v>
      </c>
      <c r="G962" t="s">
        <v>4289</v>
      </c>
      <c r="H962" t="s">
        <v>4290</v>
      </c>
      <c r="I962" t="s">
        <v>4291</v>
      </c>
      <c r="J962" t="s">
        <v>127</v>
      </c>
      <c r="K962" t="s">
        <v>26</v>
      </c>
      <c r="L962" t="s">
        <v>52</v>
      </c>
      <c r="O962" t="s">
        <v>589</v>
      </c>
      <c r="P962" t="s">
        <v>4226</v>
      </c>
      <c r="Q962" t="s">
        <v>3528</v>
      </c>
      <c r="R962" t="s">
        <v>36</v>
      </c>
      <c r="S962" t="s">
        <v>26</v>
      </c>
      <c r="U962" t="str">
        <f t="shared" si="78"/>
        <v>https://zenodo.org/record/3492140/files/Snap-2337.tif</v>
      </c>
      <c r="V962" t="s">
        <v>37</v>
      </c>
      <c r="W962" t="str">
        <f t="shared" si="79"/>
        <v>https://zenodo.org/record/3492140/files/SAMERAMASnap-2337.tif</v>
      </c>
      <c r="X962" t="s">
        <v>4227</v>
      </c>
    </row>
    <row r="963" spans="1:24" x14ac:dyDescent="0.25">
      <c r="A963" t="s">
        <v>32</v>
      </c>
      <c r="D963" t="s">
        <v>4292</v>
      </c>
      <c r="E963" t="s">
        <v>4293</v>
      </c>
      <c r="G963" t="s">
        <v>4294</v>
      </c>
      <c r="H963" t="s">
        <v>4295</v>
      </c>
      <c r="I963" t="s">
        <v>4296</v>
      </c>
      <c r="J963" t="s">
        <v>127</v>
      </c>
      <c r="K963" t="s">
        <v>26</v>
      </c>
      <c r="L963" t="s">
        <v>52</v>
      </c>
      <c r="O963" t="s">
        <v>589</v>
      </c>
      <c r="P963" t="s">
        <v>4226</v>
      </c>
      <c r="Q963" t="s">
        <v>3528</v>
      </c>
      <c r="R963" t="s">
        <v>36</v>
      </c>
      <c r="S963" t="s">
        <v>56</v>
      </c>
      <c r="U963" t="str">
        <f t="shared" si="78"/>
        <v>https://zenodo.org/record/3492140/files/Snap-2337.tif</v>
      </c>
      <c r="V963" t="s">
        <v>37</v>
      </c>
      <c r="W963" t="str">
        <f t="shared" si="79"/>
        <v>https://zenodo.org/record/3492140/files/SAMERAMASnap-2337.tif</v>
      </c>
      <c r="X963" t="s">
        <v>4227</v>
      </c>
    </row>
    <row r="964" spans="1:24" x14ac:dyDescent="0.25">
      <c r="A964" t="s">
        <v>22</v>
      </c>
      <c r="D964" t="s">
        <v>4297</v>
      </c>
      <c r="E964" t="s">
        <v>3541</v>
      </c>
      <c r="G964" t="s">
        <v>1579</v>
      </c>
      <c r="H964" t="s">
        <v>4298</v>
      </c>
      <c r="I964" t="s">
        <v>4299</v>
      </c>
      <c r="J964" t="s">
        <v>56</v>
      </c>
      <c r="K964" t="s">
        <v>31</v>
      </c>
      <c r="L964" t="s">
        <v>22</v>
      </c>
      <c r="O964" t="s">
        <v>589</v>
      </c>
      <c r="P964" t="s">
        <v>4226</v>
      </c>
      <c r="Q964" t="s">
        <v>3528</v>
      </c>
      <c r="R964" t="s">
        <v>36</v>
      </c>
      <c r="S964" t="s">
        <v>22</v>
      </c>
      <c r="U964" t="str">
        <f t="shared" si="78"/>
        <v>https://zenodo.org/record/3492140/files/Snap-2337.tif</v>
      </c>
      <c r="V964" t="s">
        <v>37</v>
      </c>
      <c r="W964" t="str">
        <f t="shared" si="79"/>
        <v>https://zenodo.org/record/3492140/files/SAMERAMASnap-2337.tif</v>
      </c>
      <c r="X964" t="s">
        <v>4227</v>
      </c>
    </row>
    <row r="965" spans="1:24" x14ac:dyDescent="0.25">
      <c r="A965" t="s">
        <v>22</v>
      </c>
      <c r="D965" t="s">
        <v>4300</v>
      </c>
      <c r="E965" t="s">
        <v>3871</v>
      </c>
      <c r="G965" t="s">
        <v>748</v>
      </c>
      <c r="H965" t="s">
        <v>4301</v>
      </c>
      <c r="I965" t="s">
        <v>4302</v>
      </c>
      <c r="J965" t="s">
        <v>30</v>
      </c>
      <c r="K965" t="s">
        <v>31</v>
      </c>
      <c r="L965" t="s">
        <v>22</v>
      </c>
      <c r="O965" t="s">
        <v>418</v>
      </c>
      <c r="P965" t="s">
        <v>4226</v>
      </c>
      <c r="Q965" t="s">
        <v>3528</v>
      </c>
      <c r="R965" t="s">
        <v>36</v>
      </c>
      <c r="S965" t="s">
        <v>22</v>
      </c>
      <c r="U965" t="str">
        <f t="shared" si="78"/>
        <v>https://zenodo.org/record/3492140/files/Snap-2337.tif</v>
      </c>
      <c r="V965" t="s">
        <v>37</v>
      </c>
      <c r="W965" t="str">
        <f t="shared" si="79"/>
        <v>https://zenodo.org/record/3492140/files/SAMERAMASnap-2337.tif</v>
      </c>
      <c r="X965" t="s">
        <v>4227</v>
      </c>
    </row>
    <row r="966" spans="1:24" x14ac:dyDescent="0.25">
      <c r="A966" t="s">
        <v>22</v>
      </c>
      <c r="D966" t="s">
        <v>4303</v>
      </c>
      <c r="E966" t="s">
        <v>4304</v>
      </c>
      <c r="G966" t="s">
        <v>3894</v>
      </c>
      <c r="H966" t="s">
        <v>4305</v>
      </c>
      <c r="I966" t="s">
        <v>4306</v>
      </c>
      <c r="J966" t="s">
        <v>49</v>
      </c>
      <c r="K966" t="s">
        <v>31</v>
      </c>
      <c r="L966" t="s">
        <v>22</v>
      </c>
      <c r="O966" t="s">
        <v>418</v>
      </c>
      <c r="P966" t="s">
        <v>4226</v>
      </c>
      <c r="Q966" t="s">
        <v>3528</v>
      </c>
      <c r="R966" t="s">
        <v>36</v>
      </c>
      <c r="S966" t="s">
        <v>22</v>
      </c>
      <c r="U966" t="str">
        <f t="shared" si="78"/>
        <v>https://zenodo.org/record/3492140/files/Snap-2337.tif</v>
      </c>
      <c r="V966" t="s">
        <v>37</v>
      </c>
      <c r="W966" t="str">
        <f t="shared" si="79"/>
        <v>https://zenodo.org/record/3492140/files/SAMERAMASnap-2337.tif</v>
      </c>
      <c r="X966" t="s">
        <v>4227</v>
      </c>
    </row>
    <row r="967" spans="1:24" x14ac:dyDescent="0.25">
      <c r="A967" t="s">
        <v>22</v>
      </c>
      <c r="D967" t="s">
        <v>4307</v>
      </c>
      <c r="E967" t="s">
        <v>3591</v>
      </c>
      <c r="G967" t="s">
        <v>4308</v>
      </c>
      <c r="H967" t="s">
        <v>4309</v>
      </c>
      <c r="I967" t="s">
        <v>4310</v>
      </c>
      <c r="J967" t="s">
        <v>30</v>
      </c>
      <c r="K967" t="s">
        <v>31</v>
      </c>
      <c r="L967" t="s">
        <v>22</v>
      </c>
      <c r="O967" t="s">
        <v>418</v>
      </c>
      <c r="P967" t="s">
        <v>4226</v>
      </c>
      <c r="Q967" t="s">
        <v>3528</v>
      </c>
      <c r="R967" t="s">
        <v>36</v>
      </c>
      <c r="S967" t="s">
        <v>22</v>
      </c>
      <c r="U967" t="str">
        <f t="shared" si="78"/>
        <v>https://zenodo.org/record/3492140/files/Snap-2337.tif</v>
      </c>
      <c r="V967" t="s">
        <v>37</v>
      </c>
      <c r="W967" t="str">
        <f t="shared" si="79"/>
        <v>https://zenodo.org/record/3492140/files/SAMERAMASnap-2337.tif</v>
      </c>
      <c r="X967" t="s">
        <v>4227</v>
      </c>
    </row>
    <row r="968" spans="1:24" x14ac:dyDescent="0.25">
      <c r="A968" t="s">
        <v>22</v>
      </c>
      <c r="D968" t="s">
        <v>4311</v>
      </c>
      <c r="E968" t="s">
        <v>3565</v>
      </c>
      <c r="G968" t="s">
        <v>4312</v>
      </c>
      <c r="H968" t="s">
        <v>4313</v>
      </c>
      <c r="I968" t="s">
        <v>4314</v>
      </c>
      <c r="J968" t="s">
        <v>30</v>
      </c>
      <c r="K968" t="s">
        <v>31</v>
      </c>
      <c r="L968" t="s">
        <v>22</v>
      </c>
      <c r="O968" t="s">
        <v>418</v>
      </c>
      <c r="P968" t="s">
        <v>4226</v>
      </c>
      <c r="Q968" t="s">
        <v>3528</v>
      </c>
      <c r="R968" t="s">
        <v>36</v>
      </c>
      <c r="S968" t="s">
        <v>22</v>
      </c>
      <c r="U968" t="str">
        <f t="shared" si="78"/>
        <v>https://zenodo.org/record/3492140/files/Snap-2337.tif</v>
      </c>
      <c r="V968" t="s">
        <v>37</v>
      </c>
      <c r="W968" t="str">
        <f t="shared" si="79"/>
        <v>https://zenodo.org/record/3492140/files/SAMERAMASnap-2337.tif</v>
      </c>
      <c r="X968" t="s">
        <v>4227</v>
      </c>
    </row>
    <row r="969" spans="1:24" x14ac:dyDescent="0.25">
      <c r="A969" t="s">
        <v>22</v>
      </c>
      <c r="D969" t="s">
        <v>4315</v>
      </c>
      <c r="E969" t="s">
        <v>3565</v>
      </c>
      <c r="G969" t="s">
        <v>4316</v>
      </c>
      <c r="H969" t="s">
        <v>4317</v>
      </c>
      <c r="I969" t="s">
        <v>4318</v>
      </c>
      <c r="J969" t="s">
        <v>30</v>
      </c>
      <c r="K969" t="s">
        <v>31</v>
      </c>
      <c r="L969" t="s">
        <v>22</v>
      </c>
      <c r="O969" t="s">
        <v>418</v>
      </c>
      <c r="P969" t="s">
        <v>4226</v>
      </c>
      <c r="Q969" t="s">
        <v>3528</v>
      </c>
      <c r="R969" t="s">
        <v>36</v>
      </c>
      <c r="S969" t="s">
        <v>22</v>
      </c>
      <c r="U969" t="str">
        <f t="shared" si="78"/>
        <v>https://zenodo.org/record/3492140/files/Snap-2337.tif</v>
      </c>
      <c r="V969" t="s">
        <v>37</v>
      </c>
      <c r="W969" t="str">
        <f t="shared" si="79"/>
        <v>https://zenodo.org/record/3492140/files/SAMERAMASnap-2337.tif</v>
      </c>
      <c r="X969" t="s">
        <v>4227</v>
      </c>
    </row>
    <row r="970" spans="1:24" x14ac:dyDescent="0.25">
      <c r="A970" t="s">
        <v>22</v>
      </c>
      <c r="D970" t="s">
        <v>4319</v>
      </c>
      <c r="E970" t="s">
        <v>3586</v>
      </c>
      <c r="G970" t="s">
        <v>4320</v>
      </c>
      <c r="H970" t="s">
        <v>4321</v>
      </c>
      <c r="I970" t="s">
        <v>4322</v>
      </c>
      <c r="J970" t="s">
        <v>30</v>
      </c>
      <c r="K970" t="s">
        <v>31</v>
      </c>
      <c r="L970" t="s">
        <v>22</v>
      </c>
      <c r="O970" t="s">
        <v>418</v>
      </c>
      <c r="P970" t="s">
        <v>4226</v>
      </c>
      <c r="Q970" t="s">
        <v>3528</v>
      </c>
      <c r="R970" t="s">
        <v>36</v>
      </c>
      <c r="S970" t="s">
        <v>22</v>
      </c>
      <c r="U970" t="str">
        <f t="shared" si="78"/>
        <v>https://zenodo.org/record/3492140/files/Snap-2337.tif</v>
      </c>
      <c r="V970" t="s">
        <v>37</v>
      </c>
      <c r="W970" t="str">
        <f t="shared" si="79"/>
        <v>https://zenodo.org/record/3492140/files/SAMERAMASnap-2337.tif</v>
      </c>
      <c r="X970" t="s">
        <v>4227</v>
      </c>
    </row>
    <row r="971" spans="1:24" x14ac:dyDescent="0.25">
      <c r="A971" t="s">
        <v>22</v>
      </c>
      <c r="D971" t="s">
        <v>4323</v>
      </c>
      <c r="E971" t="s">
        <v>3624</v>
      </c>
      <c r="G971" t="s">
        <v>4324</v>
      </c>
      <c r="H971" t="s">
        <v>4325</v>
      </c>
      <c r="I971" t="s">
        <v>4326</v>
      </c>
      <c r="J971" t="s">
        <v>49</v>
      </c>
      <c r="K971" t="s">
        <v>31</v>
      </c>
      <c r="L971" t="s">
        <v>22</v>
      </c>
      <c r="O971" t="s">
        <v>440</v>
      </c>
      <c r="P971" t="s">
        <v>4226</v>
      </c>
      <c r="Q971" t="s">
        <v>3528</v>
      </c>
      <c r="R971" t="s">
        <v>36</v>
      </c>
      <c r="S971" t="s">
        <v>22</v>
      </c>
      <c r="U971" t="str">
        <f t="shared" si="78"/>
        <v>https://zenodo.org/record/3492140/files/Snap-2337.tif</v>
      </c>
      <c r="V971" t="s">
        <v>37</v>
      </c>
      <c r="W971" t="str">
        <f t="shared" si="79"/>
        <v>https://zenodo.org/record/3492140/files/SAMERAMASnap-2337.tif</v>
      </c>
      <c r="X971" t="s">
        <v>4227</v>
      </c>
    </row>
    <row r="972" spans="1:24" x14ac:dyDescent="0.25">
      <c r="A972" t="s">
        <v>22</v>
      </c>
      <c r="D972" t="s">
        <v>4327</v>
      </c>
      <c r="E972" t="s">
        <v>4328</v>
      </c>
      <c r="G972" t="s">
        <v>3915</v>
      </c>
      <c r="H972" t="s">
        <v>4329</v>
      </c>
      <c r="I972" t="s">
        <v>4330</v>
      </c>
      <c r="J972" t="s">
        <v>445</v>
      </c>
      <c r="K972" t="s">
        <v>31</v>
      </c>
      <c r="L972" t="s">
        <v>22</v>
      </c>
      <c r="O972" t="s">
        <v>440</v>
      </c>
      <c r="P972" t="s">
        <v>4226</v>
      </c>
      <c r="Q972" t="s">
        <v>3528</v>
      </c>
      <c r="R972" t="s">
        <v>36</v>
      </c>
      <c r="S972" t="s">
        <v>22</v>
      </c>
      <c r="U972" t="str">
        <f t="shared" si="78"/>
        <v>https://zenodo.org/record/3492140/files/Snap-2337.tif</v>
      </c>
      <c r="V972" t="s">
        <v>37</v>
      </c>
      <c r="W972" t="str">
        <f t="shared" si="79"/>
        <v>https://zenodo.org/record/3492140/files/SAMERAMASnap-2337.tif</v>
      </c>
      <c r="X972" t="s">
        <v>4227</v>
      </c>
    </row>
    <row r="973" spans="1:24" x14ac:dyDescent="0.25">
      <c r="A973" t="s">
        <v>22</v>
      </c>
      <c r="D973" t="s">
        <v>4331</v>
      </c>
      <c r="E973" t="s">
        <v>4141</v>
      </c>
      <c r="G973" t="s">
        <v>4332</v>
      </c>
      <c r="H973" t="s">
        <v>4333</v>
      </c>
      <c r="I973" t="s">
        <v>4334</v>
      </c>
      <c r="J973" t="s">
        <v>445</v>
      </c>
      <c r="K973" t="s">
        <v>31</v>
      </c>
      <c r="L973" t="s">
        <v>22</v>
      </c>
      <c r="O973" t="s">
        <v>440</v>
      </c>
      <c r="P973" t="s">
        <v>4226</v>
      </c>
      <c r="Q973" t="s">
        <v>3528</v>
      </c>
      <c r="R973" t="s">
        <v>36</v>
      </c>
      <c r="S973" t="s">
        <v>22</v>
      </c>
      <c r="U973" t="str">
        <f t="shared" si="78"/>
        <v>https://zenodo.org/record/3492140/files/Snap-2337.tif</v>
      </c>
      <c r="V973" t="s">
        <v>37</v>
      </c>
      <c r="W973" t="str">
        <f t="shared" si="79"/>
        <v>https://zenodo.org/record/3492140/files/SAMERAMASnap-2337.tif</v>
      </c>
      <c r="X973" t="s">
        <v>4227</v>
      </c>
    </row>
    <row r="974" spans="1:24" x14ac:dyDescent="0.25">
      <c r="A974" t="s">
        <v>22</v>
      </c>
      <c r="D974" t="s">
        <v>4335</v>
      </c>
      <c r="E974" t="s">
        <v>4336</v>
      </c>
      <c r="G974" t="s">
        <v>4337</v>
      </c>
      <c r="H974" t="s">
        <v>4338</v>
      </c>
      <c r="I974" t="s">
        <v>4339</v>
      </c>
      <c r="J974" t="s">
        <v>30</v>
      </c>
      <c r="K974" t="s">
        <v>31</v>
      </c>
      <c r="L974" t="s">
        <v>22</v>
      </c>
      <c r="O974" t="s">
        <v>440</v>
      </c>
      <c r="P974" t="s">
        <v>4226</v>
      </c>
      <c r="Q974" t="s">
        <v>3528</v>
      </c>
      <c r="R974" t="s">
        <v>36</v>
      </c>
      <c r="S974" t="s">
        <v>22</v>
      </c>
      <c r="U974" t="str">
        <f t="shared" si="78"/>
        <v>https://zenodo.org/record/3492140/files/Snap-2337.tif</v>
      </c>
      <c r="V974" t="s">
        <v>37</v>
      </c>
      <c r="W974" t="str">
        <f t="shared" si="79"/>
        <v>https://zenodo.org/record/3492140/files/SAMERAMASnap-2337.tif</v>
      </c>
      <c r="X974" t="s">
        <v>4227</v>
      </c>
    </row>
    <row r="975" spans="1:24" x14ac:dyDescent="0.25">
      <c r="A975" t="s">
        <v>32</v>
      </c>
      <c r="D975" t="s">
        <v>4340</v>
      </c>
      <c r="E975" t="s">
        <v>4341</v>
      </c>
      <c r="G975" t="s">
        <v>4342</v>
      </c>
      <c r="H975" t="s">
        <v>4343</v>
      </c>
      <c r="I975" t="s">
        <v>4344</v>
      </c>
      <c r="J975" t="s">
        <v>127</v>
      </c>
      <c r="K975" t="s">
        <v>26</v>
      </c>
      <c r="L975" t="s">
        <v>52</v>
      </c>
      <c r="O975" t="s">
        <v>440</v>
      </c>
      <c r="P975" t="s">
        <v>4226</v>
      </c>
      <c r="Q975" t="s">
        <v>3528</v>
      </c>
      <c r="R975" t="s">
        <v>36</v>
      </c>
      <c r="S975" t="s">
        <v>26</v>
      </c>
      <c r="U975" t="str">
        <f t="shared" si="78"/>
        <v>https://zenodo.org/record/3492140/files/Snap-2337.tif</v>
      </c>
      <c r="V975" t="s">
        <v>37</v>
      </c>
      <c r="W975" t="str">
        <f t="shared" si="79"/>
        <v>https://zenodo.org/record/3492140/files/SAMERAMASnap-2337.tif</v>
      </c>
      <c r="X975" t="s">
        <v>4227</v>
      </c>
    </row>
    <row r="976" spans="1:24" x14ac:dyDescent="0.25">
      <c r="A976" t="s">
        <v>22</v>
      </c>
      <c r="D976" t="s">
        <v>4345</v>
      </c>
      <c r="E976" t="s">
        <v>3963</v>
      </c>
      <c r="G976" t="s">
        <v>4346</v>
      </c>
      <c r="H976" t="s">
        <v>4347</v>
      </c>
      <c r="I976" t="s">
        <v>4348</v>
      </c>
      <c r="J976" t="s">
        <v>56</v>
      </c>
      <c r="K976" t="s">
        <v>31</v>
      </c>
      <c r="L976" t="s">
        <v>22</v>
      </c>
      <c r="O976" t="s">
        <v>440</v>
      </c>
      <c r="P976" t="s">
        <v>4226</v>
      </c>
      <c r="Q976" t="s">
        <v>3528</v>
      </c>
      <c r="R976" t="s">
        <v>36</v>
      </c>
      <c r="S976" t="s">
        <v>56</v>
      </c>
      <c r="U976" t="str">
        <f t="shared" si="78"/>
        <v>https://zenodo.org/record/3492140/files/Snap-2337.tif</v>
      </c>
      <c r="V976" t="s">
        <v>37</v>
      </c>
      <c r="W976" t="str">
        <f t="shared" si="79"/>
        <v>https://zenodo.org/record/3492140/files/SAMERAMASnap-2337.tif</v>
      </c>
      <c r="X976" t="s">
        <v>4227</v>
      </c>
    </row>
    <row r="977" spans="1:24" x14ac:dyDescent="0.25">
      <c r="A977" t="s">
        <v>22</v>
      </c>
      <c r="D977" t="s">
        <v>4349</v>
      </c>
      <c r="E977" t="s">
        <v>4350</v>
      </c>
      <c r="G977" t="s">
        <v>4351</v>
      </c>
      <c r="H977" t="s">
        <v>4352</v>
      </c>
      <c r="I977" t="s">
        <v>4353</v>
      </c>
      <c r="J977" t="s">
        <v>49</v>
      </c>
      <c r="K977" t="s">
        <v>31</v>
      </c>
      <c r="L977" t="s">
        <v>22</v>
      </c>
      <c r="O977" t="s">
        <v>440</v>
      </c>
      <c r="P977" t="s">
        <v>4226</v>
      </c>
      <c r="Q977" t="s">
        <v>3528</v>
      </c>
      <c r="R977" t="s">
        <v>36</v>
      </c>
      <c r="S977" t="s">
        <v>22</v>
      </c>
      <c r="U977" t="str">
        <f t="shared" si="78"/>
        <v>https://zenodo.org/record/3492140/files/Snap-2337.tif</v>
      </c>
      <c r="V977" t="s">
        <v>37</v>
      </c>
      <c r="W977" t="str">
        <f t="shared" si="79"/>
        <v>https://zenodo.org/record/3492140/files/SAMERAMASnap-2337.tif</v>
      </c>
      <c r="X977" t="s">
        <v>4227</v>
      </c>
    </row>
    <row r="978" spans="1:24" x14ac:dyDescent="0.25">
      <c r="A978" t="s">
        <v>22</v>
      </c>
      <c r="D978" t="s">
        <v>4354</v>
      </c>
      <c r="E978" t="s">
        <v>4101</v>
      </c>
      <c r="G978" t="s">
        <v>1131</v>
      </c>
      <c r="H978" t="s">
        <v>4355</v>
      </c>
      <c r="I978" t="s">
        <v>4356</v>
      </c>
      <c r="J978" t="s">
        <v>30</v>
      </c>
      <c r="K978" t="s">
        <v>31</v>
      </c>
      <c r="L978" t="s">
        <v>22</v>
      </c>
      <c r="O978" t="s">
        <v>440</v>
      </c>
      <c r="P978" t="s">
        <v>4226</v>
      </c>
      <c r="Q978" t="s">
        <v>3528</v>
      </c>
      <c r="R978" t="s">
        <v>36</v>
      </c>
      <c r="S978" t="s">
        <v>22</v>
      </c>
      <c r="U978" t="str">
        <f t="shared" si="78"/>
        <v>https://zenodo.org/record/3492140/files/Snap-2337.tif</v>
      </c>
      <c r="V978" t="s">
        <v>37</v>
      </c>
      <c r="W978" t="str">
        <f t="shared" si="79"/>
        <v>https://zenodo.org/record/3492140/files/SAMERAMASnap-2337.tif</v>
      </c>
      <c r="X978" t="s">
        <v>4227</v>
      </c>
    </row>
    <row r="979" spans="1:24" x14ac:dyDescent="0.25">
      <c r="A979" t="s">
        <v>32</v>
      </c>
      <c r="D979" t="s">
        <v>4357</v>
      </c>
      <c r="E979" t="s">
        <v>4358</v>
      </c>
      <c r="G979" t="s">
        <v>4359</v>
      </c>
      <c r="H979" t="s">
        <v>4360</v>
      </c>
      <c r="I979" t="s">
        <v>4361</v>
      </c>
      <c r="J979" t="s">
        <v>127</v>
      </c>
      <c r="K979" t="s">
        <v>26</v>
      </c>
      <c r="L979" t="s">
        <v>52</v>
      </c>
      <c r="O979" t="s">
        <v>440</v>
      </c>
      <c r="P979" t="s">
        <v>4226</v>
      </c>
      <c r="Q979" t="s">
        <v>3528</v>
      </c>
      <c r="R979" t="s">
        <v>36</v>
      </c>
      <c r="S979" t="s">
        <v>26</v>
      </c>
      <c r="U979" t="str">
        <f t="shared" ref="U979:U997" si="80">HYPERLINK("https://zenodo.org/record/3492140/files/Snap-2337.tif")</f>
        <v>https://zenodo.org/record/3492140/files/Snap-2337.tif</v>
      </c>
      <c r="V979" t="s">
        <v>37</v>
      </c>
      <c r="W979" t="str">
        <f t="shared" ref="W979:W997" si="81">HYPERLINK("https://zenodo.org/record/3492140/files/SAMERAMASnap-2337.tif")</f>
        <v>https://zenodo.org/record/3492140/files/SAMERAMASnap-2337.tif</v>
      </c>
      <c r="X979" t="s">
        <v>4227</v>
      </c>
    </row>
    <row r="980" spans="1:24" x14ac:dyDescent="0.25">
      <c r="A980" t="s">
        <v>22</v>
      </c>
      <c r="D980" t="s">
        <v>4362</v>
      </c>
      <c r="E980" t="s">
        <v>4363</v>
      </c>
      <c r="G980" t="s">
        <v>3823</v>
      </c>
      <c r="H980" t="s">
        <v>4364</v>
      </c>
      <c r="I980" t="s">
        <v>4365</v>
      </c>
      <c r="J980" t="s">
        <v>300</v>
      </c>
      <c r="K980" t="s">
        <v>31</v>
      </c>
      <c r="L980" t="s">
        <v>22</v>
      </c>
      <c r="O980" t="s">
        <v>440</v>
      </c>
      <c r="P980" t="s">
        <v>4226</v>
      </c>
      <c r="Q980" t="s">
        <v>3528</v>
      </c>
      <c r="R980" t="s">
        <v>36</v>
      </c>
      <c r="S980" t="s">
        <v>22</v>
      </c>
      <c r="U980" t="str">
        <f t="shared" si="80"/>
        <v>https://zenodo.org/record/3492140/files/Snap-2337.tif</v>
      </c>
      <c r="V980" t="s">
        <v>37</v>
      </c>
      <c r="W980" t="str">
        <f t="shared" si="81"/>
        <v>https://zenodo.org/record/3492140/files/SAMERAMASnap-2337.tif</v>
      </c>
      <c r="X980" t="s">
        <v>4227</v>
      </c>
    </row>
    <row r="981" spans="1:24" x14ac:dyDescent="0.25">
      <c r="A981" t="s">
        <v>22</v>
      </c>
      <c r="D981" t="s">
        <v>4366</v>
      </c>
      <c r="E981" t="s">
        <v>4170</v>
      </c>
      <c r="G981" t="s">
        <v>4367</v>
      </c>
      <c r="H981" t="s">
        <v>4368</v>
      </c>
      <c r="I981" t="s">
        <v>4369</v>
      </c>
      <c r="J981" t="s">
        <v>30</v>
      </c>
      <c r="K981" t="s">
        <v>31</v>
      </c>
      <c r="L981" t="s">
        <v>22</v>
      </c>
      <c r="O981" t="s">
        <v>440</v>
      </c>
      <c r="P981" t="s">
        <v>4226</v>
      </c>
      <c r="Q981" t="s">
        <v>3528</v>
      </c>
      <c r="R981" t="s">
        <v>36</v>
      </c>
      <c r="S981" t="s">
        <v>22</v>
      </c>
      <c r="U981" t="str">
        <f t="shared" si="80"/>
        <v>https://zenodo.org/record/3492140/files/Snap-2337.tif</v>
      </c>
      <c r="V981" t="s">
        <v>37</v>
      </c>
      <c r="W981" t="str">
        <f t="shared" si="81"/>
        <v>https://zenodo.org/record/3492140/files/SAMERAMASnap-2337.tif</v>
      </c>
      <c r="X981" t="s">
        <v>4227</v>
      </c>
    </row>
    <row r="982" spans="1:24" x14ac:dyDescent="0.25">
      <c r="A982" t="s">
        <v>22</v>
      </c>
      <c r="D982" t="s">
        <v>4370</v>
      </c>
      <c r="E982" t="s">
        <v>3997</v>
      </c>
      <c r="G982" t="s">
        <v>4371</v>
      </c>
      <c r="H982" t="s">
        <v>4372</v>
      </c>
      <c r="I982" t="s">
        <v>4373</v>
      </c>
      <c r="J982" t="s">
        <v>56</v>
      </c>
      <c r="K982" t="s">
        <v>31</v>
      </c>
      <c r="L982" t="s">
        <v>22</v>
      </c>
      <c r="O982" t="s">
        <v>440</v>
      </c>
      <c r="P982" t="s">
        <v>4226</v>
      </c>
      <c r="Q982" t="s">
        <v>3528</v>
      </c>
      <c r="R982" t="s">
        <v>36</v>
      </c>
      <c r="S982" t="s">
        <v>22</v>
      </c>
      <c r="U982" t="str">
        <f t="shared" si="80"/>
        <v>https://zenodo.org/record/3492140/files/Snap-2337.tif</v>
      </c>
      <c r="V982" t="s">
        <v>37</v>
      </c>
      <c r="W982" t="str">
        <f t="shared" si="81"/>
        <v>https://zenodo.org/record/3492140/files/SAMERAMASnap-2337.tif</v>
      </c>
      <c r="X982" t="s">
        <v>4227</v>
      </c>
    </row>
    <row r="983" spans="1:24" x14ac:dyDescent="0.25">
      <c r="A983" t="s">
        <v>22</v>
      </c>
      <c r="D983" t="s">
        <v>4374</v>
      </c>
      <c r="E983" t="s">
        <v>4375</v>
      </c>
      <c r="G983" t="s">
        <v>4376</v>
      </c>
      <c r="H983" t="s">
        <v>4377</v>
      </c>
      <c r="I983" t="s">
        <v>4378</v>
      </c>
      <c r="J983" t="s">
        <v>49</v>
      </c>
      <c r="K983" t="s">
        <v>31</v>
      </c>
      <c r="L983" t="s">
        <v>22</v>
      </c>
      <c r="O983" t="s">
        <v>440</v>
      </c>
      <c r="P983" t="s">
        <v>4226</v>
      </c>
      <c r="Q983" t="s">
        <v>3528</v>
      </c>
      <c r="R983" t="s">
        <v>36</v>
      </c>
      <c r="S983" t="s">
        <v>22</v>
      </c>
      <c r="U983" t="str">
        <f t="shared" si="80"/>
        <v>https://zenodo.org/record/3492140/files/Snap-2337.tif</v>
      </c>
      <c r="V983" t="s">
        <v>37</v>
      </c>
      <c r="W983" t="str">
        <f t="shared" si="81"/>
        <v>https://zenodo.org/record/3492140/files/SAMERAMASnap-2337.tif</v>
      </c>
      <c r="X983" t="s">
        <v>4227</v>
      </c>
    </row>
    <row r="984" spans="1:24" x14ac:dyDescent="0.25">
      <c r="A984" t="s">
        <v>22</v>
      </c>
      <c r="D984" t="s">
        <v>4379</v>
      </c>
      <c r="E984" t="s">
        <v>4380</v>
      </c>
      <c r="G984" t="s">
        <v>4381</v>
      </c>
      <c r="H984" t="s">
        <v>4382</v>
      </c>
      <c r="I984" t="s">
        <v>4383</v>
      </c>
      <c r="J984" t="s">
        <v>56</v>
      </c>
      <c r="K984" t="s">
        <v>31</v>
      </c>
      <c r="L984" t="s">
        <v>22</v>
      </c>
      <c r="O984" t="s">
        <v>440</v>
      </c>
      <c r="P984" t="s">
        <v>4226</v>
      </c>
      <c r="Q984" t="s">
        <v>3528</v>
      </c>
      <c r="R984" t="s">
        <v>36</v>
      </c>
      <c r="S984" t="s">
        <v>22</v>
      </c>
      <c r="U984" t="str">
        <f t="shared" si="80"/>
        <v>https://zenodo.org/record/3492140/files/Snap-2337.tif</v>
      </c>
      <c r="V984" t="s">
        <v>37</v>
      </c>
      <c r="W984" t="str">
        <f t="shared" si="81"/>
        <v>https://zenodo.org/record/3492140/files/SAMERAMASnap-2337.tif</v>
      </c>
      <c r="X984" t="s">
        <v>4227</v>
      </c>
    </row>
    <row r="985" spans="1:24" x14ac:dyDescent="0.25">
      <c r="A985" t="s">
        <v>32</v>
      </c>
      <c r="D985" t="s">
        <v>4384</v>
      </c>
      <c r="E985" t="s">
        <v>4385</v>
      </c>
      <c r="G985" t="s">
        <v>4386</v>
      </c>
      <c r="H985" t="s">
        <v>4387</v>
      </c>
      <c r="I985" t="s">
        <v>4388</v>
      </c>
      <c r="J985" t="s">
        <v>127</v>
      </c>
      <c r="K985" t="s">
        <v>26</v>
      </c>
      <c r="L985" t="s">
        <v>52</v>
      </c>
      <c r="O985" t="s">
        <v>542</v>
      </c>
      <c r="P985" t="s">
        <v>4226</v>
      </c>
      <c r="Q985" t="s">
        <v>3528</v>
      </c>
      <c r="R985" t="s">
        <v>36</v>
      </c>
      <c r="S985" t="s">
        <v>26</v>
      </c>
      <c r="U985" t="str">
        <f t="shared" si="80"/>
        <v>https://zenodo.org/record/3492140/files/Snap-2337.tif</v>
      </c>
      <c r="V985" t="s">
        <v>37</v>
      </c>
      <c r="W985" t="str">
        <f t="shared" si="81"/>
        <v>https://zenodo.org/record/3492140/files/SAMERAMASnap-2337.tif</v>
      </c>
      <c r="X985" t="s">
        <v>4227</v>
      </c>
    </row>
    <row r="986" spans="1:24" x14ac:dyDescent="0.25">
      <c r="A986" t="s">
        <v>32</v>
      </c>
      <c r="D986" t="s">
        <v>4389</v>
      </c>
      <c r="E986" t="s">
        <v>4390</v>
      </c>
      <c r="G986" t="s">
        <v>4391</v>
      </c>
      <c r="H986" t="s">
        <v>4392</v>
      </c>
      <c r="I986" t="s">
        <v>4393</v>
      </c>
      <c r="J986" t="s">
        <v>127</v>
      </c>
      <c r="K986" t="s">
        <v>26</v>
      </c>
      <c r="L986" t="s">
        <v>52</v>
      </c>
      <c r="O986" t="s">
        <v>542</v>
      </c>
      <c r="P986" t="s">
        <v>4226</v>
      </c>
      <c r="Q986" t="s">
        <v>3528</v>
      </c>
      <c r="R986" t="s">
        <v>36</v>
      </c>
      <c r="S986" t="s">
        <v>56</v>
      </c>
      <c r="U986" t="str">
        <f t="shared" si="80"/>
        <v>https://zenodo.org/record/3492140/files/Snap-2337.tif</v>
      </c>
      <c r="V986" t="s">
        <v>37</v>
      </c>
      <c r="W986" t="str">
        <f t="shared" si="81"/>
        <v>https://zenodo.org/record/3492140/files/SAMERAMASnap-2337.tif</v>
      </c>
      <c r="X986" t="s">
        <v>4227</v>
      </c>
    </row>
    <row r="987" spans="1:24" x14ac:dyDescent="0.25">
      <c r="A987" t="s">
        <v>22</v>
      </c>
      <c r="D987" t="s">
        <v>4394</v>
      </c>
      <c r="E987" t="s">
        <v>4395</v>
      </c>
      <c r="G987" t="s">
        <v>4396</v>
      </c>
      <c r="H987" t="s">
        <v>4397</v>
      </c>
      <c r="I987" t="s">
        <v>4398</v>
      </c>
      <c r="J987" t="s">
        <v>30</v>
      </c>
      <c r="K987" t="s">
        <v>31</v>
      </c>
      <c r="L987" t="s">
        <v>22</v>
      </c>
      <c r="O987" t="s">
        <v>542</v>
      </c>
      <c r="P987" t="s">
        <v>4226</v>
      </c>
      <c r="Q987" t="s">
        <v>3528</v>
      </c>
      <c r="R987" t="s">
        <v>36</v>
      </c>
      <c r="S987" t="s">
        <v>22</v>
      </c>
      <c r="U987" t="str">
        <f t="shared" si="80"/>
        <v>https://zenodo.org/record/3492140/files/Snap-2337.tif</v>
      </c>
      <c r="V987" t="s">
        <v>37</v>
      </c>
      <c r="W987" t="str">
        <f t="shared" si="81"/>
        <v>https://zenodo.org/record/3492140/files/SAMERAMASnap-2337.tif</v>
      </c>
      <c r="X987" t="s">
        <v>4227</v>
      </c>
    </row>
    <row r="988" spans="1:24" x14ac:dyDescent="0.25">
      <c r="A988" t="s">
        <v>22</v>
      </c>
      <c r="D988" t="s">
        <v>4399</v>
      </c>
      <c r="E988" t="s">
        <v>4400</v>
      </c>
      <c r="G988" t="s">
        <v>4401</v>
      </c>
      <c r="H988" t="s">
        <v>4402</v>
      </c>
      <c r="I988" t="s">
        <v>4403</v>
      </c>
      <c r="J988" t="s">
        <v>49</v>
      </c>
      <c r="K988" t="s">
        <v>31</v>
      </c>
      <c r="L988" t="s">
        <v>22</v>
      </c>
      <c r="O988" t="s">
        <v>542</v>
      </c>
      <c r="P988" t="s">
        <v>4226</v>
      </c>
      <c r="Q988" t="s">
        <v>3528</v>
      </c>
      <c r="R988" t="s">
        <v>36</v>
      </c>
      <c r="S988" t="s">
        <v>22</v>
      </c>
      <c r="U988" t="str">
        <f t="shared" si="80"/>
        <v>https://zenodo.org/record/3492140/files/Snap-2337.tif</v>
      </c>
      <c r="V988" t="s">
        <v>37</v>
      </c>
      <c r="W988" t="str">
        <f t="shared" si="81"/>
        <v>https://zenodo.org/record/3492140/files/SAMERAMASnap-2337.tif</v>
      </c>
      <c r="X988" t="s">
        <v>4227</v>
      </c>
    </row>
    <row r="989" spans="1:24" x14ac:dyDescent="0.25">
      <c r="A989" t="s">
        <v>22</v>
      </c>
      <c r="D989" t="s">
        <v>4404</v>
      </c>
      <c r="E989" t="s">
        <v>3522</v>
      </c>
      <c r="G989" t="s">
        <v>4405</v>
      </c>
      <c r="H989" t="s">
        <v>4406</v>
      </c>
      <c r="I989" t="s">
        <v>4407</v>
      </c>
      <c r="J989" t="s">
        <v>56</v>
      </c>
      <c r="K989" t="s">
        <v>31</v>
      </c>
      <c r="L989" t="s">
        <v>22</v>
      </c>
      <c r="O989" t="s">
        <v>542</v>
      </c>
      <c r="P989" t="s">
        <v>4226</v>
      </c>
      <c r="Q989" t="s">
        <v>3528</v>
      </c>
      <c r="R989" t="s">
        <v>36</v>
      </c>
      <c r="S989" t="s">
        <v>22</v>
      </c>
      <c r="U989" t="str">
        <f t="shared" si="80"/>
        <v>https://zenodo.org/record/3492140/files/Snap-2337.tif</v>
      </c>
      <c r="V989" t="s">
        <v>37</v>
      </c>
      <c r="W989" t="str">
        <f t="shared" si="81"/>
        <v>https://zenodo.org/record/3492140/files/SAMERAMASnap-2337.tif</v>
      </c>
      <c r="X989" t="s">
        <v>4227</v>
      </c>
    </row>
    <row r="990" spans="1:24" x14ac:dyDescent="0.25">
      <c r="A990" t="s">
        <v>32</v>
      </c>
      <c r="D990" t="s">
        <v>4408</v>
      </c>
      <c r="E990" t="s">
        <v>4409</v>
      </c>
      <c r="G990" t="s">
        <v>4410</v>
      </c>
      <c r="H990" t="s">
        <v>4411</v>
      </c>
      <c r="I990" t="s">
        <v>4412</v>
      </c>
      <c r="J990" t="s">
        <v>127</v>
      </c>
      <c r="K990" t="s">
        <v>26</v>
      </c>
      <c r="L990" t="s">
        <v>52</v>
      </c>
      <c r="O990" t="s">
        <v>542</v>
      </c>
      <c r="P990" t="s">
        <v>4226</v>
      </c>
      <c r="Q990" t="s">
        <v>3528</v>
      </c>
      <c r="R990" t="s">
        <v>36</v>
      </c>
      <c r="S990" t="s">
        <v>56</v>
      </c>
      <c r="U990" t="str">
        <f t="shared" si="80"/>
        <v>https://zenodo.org/record/3492140/files/Snap-2337.tif</v>
      </c>
      <c r="V990" t="s">
        <v>37</v>
      </c>
      <c r="W990" t="str">
        <f t="shared" si="81"/>
        <v>https://zenodo.org/record/3492140/files/SAMERAMASnap-2337.tif</v>
      </c>
      <c r="X990" t="s">
        <v>4227</v>
      </c>
    </row>
    <row r="991" spans="1:24" x14ac:dyDescent="0.25">
      <c r="A991" t="s">
        <v>22</v>
      </c>
      <c r="D991" t="s">
        <v>4413</v>
      </c>
      <c r="E991" t="s">
        <v>4414</v>
      </c>
      <c r="G991" t="s">
        <v>4415</v>
      </c>
      <c r="H991" t="s">
        <v>4416</v>
      </c>
      <c r="I991" t="s">
        <v>4417</v>
      </c>
      <c r="J991" t="s">
        <v>56</v>
      </c>
      <c r="K991" t="s">
        <v>31</v>
      </c>
      <c r="L991" t="s">
        <v>22</v>
      </c>
      <c r="O991" t="s">
        <v>542</v>
      </c>
      <c r="P991" t="s">
        <v>4226</v>
      </c>
      <c r="Q991" t="s">
        <v>3528</v>
      </c>
      <c r="R991" t="s">
        <v>36</v>
      </c>
      <c r="S991" t="s">
        <v>22</v>
      </c>
      <c r="U991" t="str">
        <f t="shared" si="80"/>
        <v>https://zenodo.org/record/3492140/files/Snap-2337.tif</v>
      </c>
      <c r="V991" t="s">
        <v>37</v>
      </c>
      <c r="W991" t="str">
        <f t="shared" si="81"/>
        <v>https://zenodo.org/record/3492140/files/SAMERAMASnap-2337.tif</v>
      </c>
      <c r="X991" t="s">
        <v>4227</v>
      </c>
    </row>
    <row r="992" spans="1:24" x14ac:dyDescent="0.25">
      <c r="A992" t="s">
        <v>22</v>
      </c>
      <c r="D992" t="s">
        <v>4418</v>
      </c>
      <c r="E992" t="s">
        <v>3542</v>
      </c>
      <c r="G992" t="s">
        <v>4419</v>
      </c>
      <c r="H992" t="s">
        <v>4420</v>
      </c>
      <c r="I992" t="s">
        <v>4421</v>
      </c>
      <c r="J992" t="s">
        <v>30</v>
      </c>
      <c r="K992" t="s">
        <v>31</v>
      </c>
      <c r="L992" t="s">
        <v>22</v>
      </c>
      <c r="O992" t="s">
        <v>542</v>
      </c>
      <c r="P992" t="s">
        <v>4226</v>
      </c>
      <c r="Q992" t="s">
        <v>3528</v>
      </c>
      <c r="R992" t="s">
        <v>36</v>
      </c>
      <c r="S992" t="s">
        <v>22</v>
      </c>
      <c r="U992" t="str">
        <f t="shared" si="80"/>
        <v>https://zenodo.org/record/3492140/files/Snap-2337.tif</v>
      </c>
      <c r="V992" t="s">
        <v>37</v>
      </c>
      <c r="W992" t="str">
        <f t="shared" si="81"/>
        <v>https://zenodo.org/record/3492140/files/SAMERAMASnap-2337.tif</v>
      </c>
      <c r="X992" t="s">
        <v>4227</v>
      </c>
    </row>
    <row r="993" spans="1:24" x14ac:dyDescent="0.25">
      <c r="A993" t="s">
        <v>32</v>
      </c>
      <c r="D993" t="s">
        <v>4422</v>
      </c>
      <c r="E993" t="s">
        <v>3871</v>
      </c>
      <c r="G993" t="s">
        <v>4423</v>
      </c>
      <c r="H993" t="s">
        <v>4424</v>
      </c>
      <c r="I993" t="s">
        <v>4425</v>
      </c>
      <c r="J993" t="s">
        <v>127</v>
      </c>
      <c r="K993" t="s">
        <v>26</v>
      </c>
      <c r="L993" t="s">
        <v>52</v>
      </c>
      <c r="O993" t="s">
        <v>542</v>
      </c>
      <c r="P993" t="s">
        <v>4226</v>
      </c>
      <c r="Q993" t="s">
        <v>3528</v>
      </c>
      <c r="R993" t="s">
        <v>36</v>
      </c>
      <c r="S993" t="s">
        <v>26</v>
      </c>
      <c r="U993" t="str">
        <f t="shared" si="80"/>
        <v>https://zenodo.org/record/3492140/files/Snap-2337.tif</v>
      </c>
      <c r="V993" t="s">
        <v>37</v>
      </c>
      <c r="W993" t="str">
        <f t="shared" si="81"/>
        <v>https://zenodo.org/record/3492140/files/SAMERAMASnap-2337.tif</v>
      </c>
      <c r="X993" t="s">
        <v>4227</v>
      </c>
    </row>
    <row r="994" spans="1:24" x14ac:dyDescent="0.25">
      <c r="A994" t="s">
        <v>32</v>
      </c>
      <c r="D994" t="s">
        <v>4426</v>
      </c>
      <c r="E994" t="s">
        <v>4304</v>
      </c>
      <c r="G994" t="s">
        <v>4427</v>
      </c>
      <c r="H994" t="s">
        <v>4428</v>
      </c>
      <c r="I994" t="s">
        <v>4429</v>
      </c>
      <c r="J994" t="s">
        <v>127</v>
      </c>
      <c r="K994" t="s">
        <v>26</v>
      </c>
      <c r="L994" t="s">
        <v>52</v>
      </c>
      <c r="O994" t="s">
        <v>542</v>
      </c>
      <c r="P994" t="s">
        <v>4226</v>
      </c>
      <c r="Q994" t="s">
        <v>3528</v>
      </c>
      <c r="R994" t="s">
        <v>36</v>
      </c>
      <c r="S994" t="s">
        <v>56</v>
      </c>
      <c r="U994" t="str">
        <f t="shared" si="80"/>
        <v>https://zenodo.org/record/3492140/files/Snap-2337.tif</v>
      </c>
      <c r="V994" t="s">
        <v>37</v>
      </c>
      <c r="W994" t="str">
        <f t="shared" si="81"/>
        <v>https://zenodo.org/record/3492140/files/SAMERAMASnap-2337.tif</v>
      </c>
      <c r="X994" t="s">
        <v>4227</v>
      </c>
    </row>
    <row r="995" spans="1:24" x14ac:dyDescent="0.25">
      <c r="A995" t="s">
        <v>22</v>
      </c>
      <c r="D995" t="s">
        <v>4430</v>
      </c>
      <c r="E995" t="s">
        <v>4431</v>
      </c>
      <c r="G995" t="s">
        <v>4432</v>
      </c>
      <c r="H995" t="s">
        <v>4433</v>
      </c>
      <c r="I995" t="s">
        <v>4434</v>
      </c>
      <c r="J995" t="s">
        <v>30</v>
      </c>
      <c r="K995" t="s">
        <v>31</v>
      </c>
      <c r="L995" t="s">
        <v>22</v>
      </c>
      <c r="O995" t="s">
        <v>542</v>
      </c>
      <c r="P995" t="s">
        <v>4226</v>
      </c>
      <c r="Q995" t="s">
        <v>3528</v>
      </c>
      <c r="R995" t="s">
        <v>36</v>
      </c>
      <c r="S995" t="s">
        <v>22</v>
      </c>
      <c r="U995" t="str">
        <f t="shared" si="80"/>
        <v>https://zenodo.org/record/3492140/files/Snap-2337.tif</v>
      </c>
      <c r="V995" t="s">
        <v>37</v>
      </c>
      <c r="W995" t="str">
        <f t="shared" si="81"/>
        <v>https://zenodo.org/record/3492140/files/SAMERAMASnap-2337.tif</v>
      </c>
      <c r="X995" t="s">
        <v>4227</v>
      </c>
    </row>
    <row r="996" spans="1:24" x14ac:dyDescent="0.25">
      <c r="A996" t="s">
        <v>22</v>
      </c>
      <c r="D996" t="s">
        <v>4435</v>
      </c>
      <c r="E996" t="s">
        <v>3967</v>
      </c>
      <c r="G996" t="s">
        <v>3574</v>
      </c>
      <c r="H996" t="s">
        <v>4436</v>
      </c>
      <c r="I996" t="s">
        <v>4437</v>
      </c>
      <c r="J996" t="s">
        <v>30</v>
      </c>
      <c r="K996" t="s">
        <v>31</v>
      </c>
      <c r="L996" t="s">
        <v>22</v>
      </c>
      <c r="O996" t="s">
        <v>542</v>
      </c>
      <c r="P996" t="s">
        <v>4226</v>
      </c>
      <c r="Q996" t="s">
        <v>3528</v>
      </c>
      <c r="R996" t="s">
        <v>36</v>
      </c>
      <c r="S996" t="s">
        <v>22</v>
      </c>
      <c r="U996" t="str">
        <f t="shared" si="80"/>
        <v>https://zenodo.org/record/3492140/files/Snap-2337.tif</v>
      </c>
      <c r="V996" t="s">
        <v>37</v>
      </c>
      <c r="W996" t="str">
        <f t="shared" si="81"/>
        <v>https://zenodo.org/record/3492140/files/SAMERAMASnap-2337.tif</v>
      </c>
      <c r="X996" t="s">
        <v>4227</v>
      </c>
    </row>
    <row r="997" spans="1:24" x14ac:dyDescent="0.25">
      <c r="A997" t="s">
        <v>32</v>
      </c>
      <c r="D997" t="s">
        <v>4438</v>
      </c>
      <c r="E997" t="s">
        <v>3889</v>
      </c>
      <c r="G997" t="s">
        <v>4439</v>
      </c>
      <c r="H997" t="s">
        <v>4440</v>
      </c>
      <c r="I997" t="s">
        <v>4441</v>
      </c>
      <c r="J997" t="s">
        <v>127</v>
      </c>
      <c r="K997" t="s">
        <v>26</v>
      </c>
      <c r="L997" t="s">
        <v>52</v>
      </c>
      <c r="O997" t="s">
        <v>542</v>
      </c>
      <c r="P997" t="s">
        <v>4226</v>
      </c>
      <c r="Q997" t="s">
        <v>3528</v>
      </c>
      <c r="R997" t="s">
        <v>36</v>
      </c>
      <c r="S997" t="s">
        <v>26</v>
      </c>
      <c r="U997" t="str">
        <f t="shared" si="80"/>
        <v>https://zenodo.org/record/3492140/files/Snap-2337.tif</v>
      </c>
      <c r="V997" t="s">
        <v>37</v>
      </c>
      <c r="W997" t="str">
        <f t="shared" si="81"/>
        <v>https://zenodo.org/record/3492140/files/SAMERAMASnap-2337.tif</v>
      </c>
      <c r="X997" t="s">
        <v>4227</v>
      </c>
    </row>
    <row r="998" spans="1:24" x14ac:dyDescent="0.25">
      <c r="A998" t="s">
        <v>22</v>
      </c>
      <c r="D998" t="s">
        <v>4442</v>
      </c>
      <c r="E998" t="s">
        <v>4443</v>
      </c>
      <c r="G998" t="s">
        <v>4444</v>
      </c>
      <c r="H998" t="s">
        <v>4445</v>
      </c>
      <c r="I998" t="s">
        <v>4446</v>
      </c>
      <c r="J998" t="s">
        <v>56</v>
      </c>
      <c r="K998" t="s">
        <v>31</v>
      </c>
      <c r="L998" t="s">
        <v>22</v>
      </c>
      <c r="O998" t="s">
        <v>465</v>
      </c>
      <c r="P998" t="s">
        <v>4447</v>
      </c>
      <c r="Q998" t="s">
        <v>3528</v>
      </c>
      <c r="R998" t="s">
        <v>36</v>
      </c>
      <c r="S998" t="s">
        <v>22</v>
      </c>
      <c r="U998" t="str">
        <f t="shared" ref="U998:U1008" si="82">HYPERLINK("https://zenodo.org/record/3492140/files/Snap-2338.tif")</f>
        <v>https://zenodo.org/record/3492140/files/Snap-2338.tif</v>
      </c>
      <c r="V998" t="s">
        <v>37</v>
      </c>
      <c r="W998" t="str">
        <f t="shared" ref="W998:W1008" si="83">HYPERLINK("https://zenodo.org/record/3492140/files/SAMERAMASnap-2338.tif")</f>
        <v>https://zenodo.org/record/3492140/files/SAMERAMASnap-2338.tif</v>
      </c>
      <c r="X998" t="s">
        <v>4448</v>
      </c>
    </row>
    <row r="999" spans="1:24" x14ac:dyDescent="0.25">
      <c r="A999" t="s">
        <v>22</v>
      </c>
      <c r="D999" t="s">
        <v>4449</v>
      </c>
      <c r="E999" t="s">
        <v>3565</v>
      </c>
      <c r="G999" t="s">
        <v>3989</v>
      </c>
      <c r="H999" t="s">
        <v>4450</v>
      </c>
      <c r="I999" t="s">
        <v>4451</v>
      </c>
      <c r="J999" t="s">
        <v>49</v>
      </c>
      <c r="K999" t="s">
        <v>31</v>
      </c>
      <c r="L999" t="s">
        <v>22</v>
      </c>
      <c r="O999" t="s">
        <v>465</v>
      </c>
      <c r="P999" t="s">
        <v>4447</v>
      </c>
      <c r="Q999" t="s">
        <v>3528</v>
      </c>
      <c r="R999" t="s">
        <v>36</v>
      </c>
      <c r="S999" t="s">
        <v>22</v>
      </c>
      <c r="U999" t="str">
        <f t="shared" si="82"/>
        <v>https://zenodo.org/record/3492140/files/Snap-2338.tif</v>
      </c>
      <c r="V999" t="s">
        <v>37</v>
      </c>
      <c r="W999" t="str">
        <f t="shared" si="83"/>
        <v>https://zenodo.org/record/3492140/files/SAMERAMASnap-2338.tif</v>
      </c>
      <c r="X999" t="s">
        <v>4448</v>
      </c>
    </row>
    <row r="1000" spans="1:24" x14ac:dyDescent="0.25">
      <c r="A1000" t="s">
        <v>22</v>
      </c>
      <c r="D1000" t="s">
        <v>4452</v>
      </c>
      <c r="E1000" t="s">
        <v>4453</v>
      </c>
      <c r="G1000" t="s">
        <v>4141</v>
      </c>
      <c r="H1000" t="s">
        <v>4454</v>
      </c>
      <c r="I1000" t="s">
        <v>4455</v>
      </c>
      <c r="J1000" t="s">
        <v>30</v>
      </c>
      <c r="K1000" t="s">
        <v>31</v>
      </c>
      <c r="L1000" t="s">
        <v>22</v>
      </c>
      <c r="O1000" t="s">
        <v>465</v>
      </c>
      <c r="P1000" t="s">
        <v>4447</v>
      </c>
      <c r="Q1000" t="s">
        <v>3528</v>
      </c>
      <c r="R1000" t="s">
        <v>36</v>
      </c>
      <c r="S1000" t="s">
        <v>22</v>
      </c>
      <c r="U1000" t="str">
        <f t="shared" si="82"/>
        <v>https://zenodo.org/record/3492140/files/Snap-2338.tif</v>
      </c>
      <c r="V1000" t="s">
        <v>37</v>
      </c>
      <c r="W1000" t="str">
        <f t="shared" si="83"/>
        <v>https://zenodo.org/record/3492140/files/SAMERAMASnap-2338.tif</v>
      </c>
      <c r="X1000" t="s">
        <v>4448</v>
      </c>
    </row>
    <row r="1001" spans="1:24" x14ac:dyDescent="0.25">
      <c r="A1001" t="s">
        <v>22</v>
      </c>
      <c r="D1001" t="s">
        <v>4456</v>
      </c>
      <c r="E1001" t="s">
        <v>3672</v>
      </c>
      <c r="G1001" t="s">
        <v>4457</v>
      </c>
      <c r="H1001" t="s">
        <v>4458</v>
      </c>
      <c r="I1001" t="s">
        <v>4459</v>
      </c>
      <c r="J1001" t="s">
        <v>56</v>
      </c>
      <c r="K1001" t="s">
        <v>31</v>
      </c>
      <c r="L1001" t="s">
        <v>22</v>
      </c>
      <c r="O1001" t="s">
        <v>465</v>
      </c>
      <c r="P1001" t="s">
        <v>4447</v>
      </c>
      <c r="Q1001" t="s">
        <v>3528</v>
      </c>
      <c r="R1001" t="s">
        <v>36</v>
      </c>
      <c r="S1001" t="s">
        <v>22</v>
      </c>
      <c r="U1001" t="str">
        <f t="shared" si="82"/>
        <v>https://zenodo.org/record/3492140/files/Snap-2338.tif</v>
      </c>
      <c r="V1001" t="s">
        <v>37</v>
      </c>
      <c r="W1001" t="str">
        <f t="shared" si="83"/>
        <v>https://zenodo.org/record/3492140/files/SAMERAMASnap-2338.tif</v>
      </c>
      <c r="X1001" t="s">
        <v>4448</v>
      </c>
    </row>
    <row r="1002" spans="1:24" x14ac:dyDescent="0.25">
      <c r="A1002" t="s">
        <v>22</v>
      </c>
      <c r="D1002" t="s">
        <v>4460</v>
      </c>
      <c r="E1002" t="s">
        <v>4044</v>
      </c>
      <c r="G1002" t="s">
        <v>742</v>
      </c>
      <c r="H1002" t="s">
        <v>4461</v>
      </c>
      <c r="I1002" t="s">
        <v>4462</v>
      </c>
      <c r="J1002" t="s">
        <v>30</v>
      </c>
      <c r="K1002" t="s">
        <v>31</v>
      </c>
      <c r="L1002" t="s">
        <v>22</v>
      </c>
      <c r="O1002" t="s">
        <v>465</v>
      </c>
      <c r="P1002" t="s">
        <v>4447</v>
      </c>
      <c r="Q1002" t="s">
        <v>3528</v>
      </c>
      <c r="R1002" t="s">
        <v>36</v>
      </c>
      <c r="S1002" t="s">
        <v>22</v>
      </c>
      <c r="U1002" t="str">
        <f t="shared" si="82"/>
        <v>https://zenodo.org/record/3492140/files/Snap-2338.tif</v>
      </c>
      <c r="V1002" t="s">
        <v>37</v>
      </c>
      <c r="W1002" t="str">
        <f t="shared" si="83"/>
        <v>https://zenodo.org/record/3492140/files/SAMERAMASnap-2338.tif</v>
      </c>
      <c r="X1002" t="s">
        <v>4448</v>
      </c>
    </row>
    <row r="1003" spans="1:24" x14ac:dyDescent="0.25">
      <c r="A1003" t="s">
        <v>22</v>
      </c>
      <c r="D1003" t="s">
        <v>4463</v>
      </c>
      <c r="E1003" t="s">
        <v>4058</v>
      </c>
      <c r="G1003" t="s">
        <v>4464</v>
      </c>
      <c r="H1003" t="s">
        <v>4465</v>
      </c>
      <c r="I1003" t="s">
        <v>4466</v>
      </c>
      <c r="J1003" t="s">
        <v>49</v>
      </c>
      <c r="K1003" t="s">
        <v>31</v>
      </c>
      <c r="L1003" t="s">
        <v>22</v>
      </c>
      <c r="O1003" t="s">
        <v>465</v>
      </c>
      <c r="P1003" t="s">
        <v>4447</v>
      </c>
      <c r="Q1003" t="s">
        <v>3528</v>
      </c>
      <c r="R1003" t="s">
        <v>36</v>
      </c>
      <c r="S1003" t="s">
        <v>22</v>
      </c>
      <c r="U1003" t="str">
        <f t="shared" si="82"/>
        <v>https://zenodo.org/record/3492140/files/Snap-2338.tif</v>
      </c>
      <c r="V1003" t="s">
        <v>37</v>
      </c>
      <c r="W1003" t="str">
        <f t="shared" si="83"/>
        <v>https://zenodo.org/record/3492140/files/SAMERAMASnap-2338.tif</v>
      </c>
      <c r="X1003" t="s">
        <v>4448</v>
      </c>
    </row>
    <row r="1004" spans="1:24" x14ac:dyDescent="0.25">
      <c r="A1004" t="s">
        <v>32</v>
      </c>
      <c r="D1004" t="s">
        <v>4467</v>
      </c>
      <c r="E1004" t="s">
        <v>4049</v>
      </c>
      <c r="G1004" t="s">
        <v>4468</v>
      </c>
      <c r="H1004" t="s">
        <v>4469</v>
      </c>
      <c r="I1004" t="s">
        <v>4470</v>
      </c>
      <c r="J1004" t="s">
        <v>127</v>
      </c>
      <c r="K1004" t="s">
        <v>26</v>
      </c>
      <c r="L1004" t="s">
        <v>52</v>
      </c>
      <c r="O1004" t="s">
        <v>465</v>
      </c>
      <c r="P1004" t="s">
        <v>4447</v>
      </c>
      <c r="Q1004" t="s">
        <v>3528</v>
      </c>
      <c r="R1004" t="s">
        <v>36</v>
      </c>
      <c r="S1004" t="s">
        <v>26</v>
      </c>
      <c r="U1004" t="str">
        <f t="shared" si="82"/>
        <v>https://zenodo.org/record/3492140/files/Snap-2338.tif</v>
      </c>
      <c r="V1004" t="s">
        <v>37</v>
      </c>
      <c r="W1004" t="str">
        <f t="shared" si="83"/>
        <v>https://zenodo.org/record/3492140/files/SAMERAMASnap-2338.tif</v>
      </c>
      <c r="X1004" t="s">
        <v>4448</v>
      </c>
    </row>
    <row r="1005" spans="1:24" x14ac:dyDescent="0.25">
      <c r="A1005" t="s">
        <v>32</v>
      </c>
      <c r="D1005" t="s">
        <v>4471</v>
      </c>
      <c r="E1005" t="s">
        <v>4058</v>
      </c>
      <c r="G1005" t="s">
        <v>4472</v>
      </c>
      <c r="H1005" t="s">
        <v>4473</v>
      </c>
      <c r="I1005" t="s">
        <v>4474</v>
      </c>
      <c r="J1005" t="s">
        <v>127</v>
      </c>
      <c r="K1005" t="s">
        <v>26</v>
      </c>
      <c r="L1005" t="s">
        <v>52</v>
      </c>
      <c r="O1005" t="s">
        <v>465</v>
      </c>
      <c r="P1005" t="s">
        <v>4447</v>
      </c>
      <c r="Q1005" t="s">
        <v>3528</v>
      </c>
      <c r="R1005" t="s">
        <v>36</v>
      </c>
      <c r="S1005" t="s">
        <v>26</v>
      </c>
      <c r="U1005" t="str">
        <f t="shared" si="82"/>
        <v>https://zenodo.org/record/3492140/files/Snap-2338.tif</v>
      </c>
      <c r="V1005" t="s">
        <v>37</v>
      </c>
      <c r="W1005" t="str">
        <f t="shared" si="83"/>
        <v>https://zenodo.org/record/3492140/files/SAMERAMASnap-2338.tif</v>
      </c>
      <c r="X1005" t="s">
        <v>4448</v>
      </c>
    </row>
    <row r="1006" spans="1:24" x14ac:dyDescent="0.25">
      <c r="A1006" t="s">
        <v>22</v>
      </c>
      <c r="D1006" t="s">
        <v>4475</v>
      </c>
      <c r="E1006" t="s">
        <v>4476</v>
      </c>
      <c r="G1006" t="s">
        <v>4477</v>
      </c>
      <c r="H1006" t="s">
        <v>4478</v>
      </c>
      <c r="I1006" t="s">
        <v>4479</v>
      </c>
      <c r="J1006" t="s">
        <v>49</v>
      </c>
      <c r="K1006" t="s">
        <v>31</v>
      </c>
      <c r="L1006" t="s">
        <v>22</v>
      </c>
      <c r="O1006" t="s">
        <v>465</v>
      </c>
      <c r="P1006" t="s">
        <v>4447</v>
      </c>
      <c r="Q1006" t="s">
        <v>3528</v>
      </c>
      <c r="R1006" t="s">
        <v>36</v>
      </c>
      <c r="S1006" t="s">
        <v>22</v>
      </c>
      <c r="U1006" t="str">
        <f t="shared" si="82"/>
        <v>https://zenodo.org/record/3492140/files/Snap-2338.tif</v>
      </c>
      <c r="V1006" t="s">
        <v>37</v>
      </c>
      <c r="W1006" t="str">
        <f t="shared" si="83"/>
        <v>https://zenodo.org/record/3492140/files/SAMERAMASnap-2338.tif</v>
      </c>
      <c r="X1006" t="s">
        <v>4448</v>
      </c>
    </row>
    <row r="1007" spans="1:24" x14ac:dyDescent="0.25">
      <c r="A1007" t="s">
        <v>32</v>
      </c>
      <c r="D1007" t="s">
        <v>4480</v>
      </c>
      <c r="E1007" t="s">
        <v>3754</v>
      </c>
      <c r="G1007" t="s">
        <v>4481</v>
      </c>
      <c r="H1007" t="s">
        <v>4482</v>
      </c>
      <c r="I1007" t="s">
        <v>4483</v>
      </c>
      <c r="J1007" t="s">
        <v>127</v>
      </c>
      <c r="K1007" t="s">
        <v>26</v>
      </c>
      <c r="L1007" t="s">
        <v>52</v>
      </c>
      <c r="O1007" t="s">
        <v>465</v>
      </c>
      <c r="P1007" t="s">
        <v>4447</v>
      </c>
      <c r="Q1007" t="s">
        <v>3528</v>
      </c>
      <c r="R1007" t="s">
        <v>36</v>
      </c>
      <c r="S1007" t="s">
        <v>26</v>
      </c>
      <c r="U1007" t="str">
        <f t="shared" si="82"/>
        <v>https://zenodo.org/record/3492140/files/Snap-2338.tif</v>
      </c>
      <c r="V1007" t="s">
        <v>37</v>
      </c>
      <c r="W1007" t="str">
        <f t="shared" si="83"/>
        <v>https://zenodo.org/record/3492140/files/SAMERAMASnap-2338.tif</v>
      </c>
      <c r="X1007" t="s">
        <v>4448</v>
      </c>
    </row>
    <row r="1008" spans="1:24" x14ac:dyDescent="0.25">
      <c r="A1008" t="s">
        <v>22</v>
      </c>
      <c r="D1008" t="s">
        <v>4484</v>
      </c>
      <c r="E1008" t="s">
        <v>4367</v>
      </c>
      <c r="G1008" t="s">
        <v>4485</v>
      </c>
      <c r="H1008" t="s">
        <v>4486</v>
      </c>
      <c r="I1008" t="s">
        <v>4487</v>
      </c>
      <c r="J1008" t="s">
        <v>30</v>
      </c>
      <c r="K1008" t="s">
        <v>31</v>
      </c>
      <c r="L1008" t="s">
        <v>22</v>
      </c>
      <c r="O1008" t="s">
        <v>504</v>
      </c>
      <c r="P1008" t="s">
        <v>4447</v>
      </c>
      <c r="Q1008" t="s">
        <v>3528</v>
      </c>
      <c r="R1008" t="s">
        <v>36</v>
      </c>
      <c r="S1008" t="s">
        <v>22</v>
      </c>
      <c r="U1008" t="str">
        <f t="shared" si="82"/>
        <v>https://zenodo.org/record/3492140/files/Snap-2338.tif</v>
      </c>
      <c r="V1008" t="s">
        <v>37</v>
      </c>
      <c r="W1008" t="str">
        <f t="shared" si="83"/>
        <v>https://zenodo.org/record/3492140/files/SAMERAMASnap-2338.tif</v>
      </c>
      <c r="X1008" t="s">
        <v>4448</v>
      </c>
    </row>
    <row r="1009" spans="1:24" x14ac:dyDescent="0.25">
      <c r="A1009" t="s">
        <v>32</v>
      </c>
      <c r="D1009" t="s">
        <v>4488</v>
      </c>
      <c r="E1009" t="s">
        <v>4229</v>
      </c>
      <c r="G1009" t="s">
        <v>4489</v>
      </c>
      <c r="H1009" t="s">
        <v>4490</v>
      </c>
      <c r="I1009" t="s">
        <v>4491</v>
      </c>
      <c r="J1009" t="s">
        <v>127</v>
      </c>
      <c r="K1009" t="s">
        <v>26</v>
      </c>
      <c r="L1009" t="s">
        <v>52</v>
      </c>
      <c r="O1009" t="s">
        <v>2596</v>
      </c>
      <c r="P1009" t="s">
        <v>4492</v>
      </c>
      <c r="Q1009" t="s">
        <v>3528</v>
      </c>
      <c r="R1009" t="s">
        <v>36</v>
      </c>
      <c r="S1009" t="s">
        <v>56</v>
      </c>
      <c r="U1009" t="str">
        <f t="shared" ref="U1009:U1051" si="84">HYPERLINK("https://zenodo.org/record/3492140/files/Snap-2341.tif")</f>
        <v>https://zenodo.org/record/3492140/files/Snap-2341.tif</v>
      </c>
      <c r="V1009" t="s">
        <v>37</v>
      </c>
      <c r="W1009" t="str">
        <f t="shared" ref="W1009:W1051" si="85">HYPERLINK("https://zenodo.org/record/3492140/files/SAMERAMASnap-2341.tif")</f>
        <v>https://zenodo.org/record/3492140/files/SAMERAMASnap-2341.tif</v>
      </c>
      <c r="X1009" t="s">
        <v>4493</v>
      </c>
    </row>
    <row r="1010" spans="1:24" x14ac:dyDescent="0.25">
      <c r="A1010" t="s">
        <v>22</v>
      </c>
      <c r="D1010" t="s">
        <v>4494</v>
      </c>
      <c r="E1010" t="s">
        <v>4495</v>
      </c>
      <c r="G1010" t="s">
        <v>1406</v>
      </c>
      <c r="H1010" t="s">
        <v>4496</v>
      </c>
      <c r="I1010" t="s">
        <v>4497</v>
      </c>
      <c r="J1010" t="s">
        <v>30</v>
      </c>
      <c r="K1010" t="s">
        <v>31</v>
      </c>
      <c r="L1010" t="s">
        <v>22</v>
      </c>
      <c r="O1010" t="s">
        <v>2596</v>
      </c>
      <c r="P1010" t="s">
        <v>4492</v>
      </c>
      <c r="Q1010" t="s">
        <v>3528</v>
      </c>
      <c r="R1010" t="s">
        <v>36</v>
      </c>
      <c r="S1010" t="s">
        <v>22</v>
      </c>
      <c r="U1010" t="str">
        <f t="shared" si="84"/>
        <v>https://zenodo.org/record/3492140/files/Snap-2341.tif</v>
      </c>
      <c r="V1010" t="s">
        <v>37</v>
      </c>
      <c r="W1010" t="str">
        <f t="shared" si="85"/>
        <v>https://zenodo.org/record/3492140/files/SAMERAMASnap-2341.tif</v>
      </c>
      <c r="X1010" t="s">
        <v>4493</v>
      </c>
    </row>
    <row r="1011" spans="1:24" x14ac:dyDescent="0.25">
      <c r="A1011" t="s">
        <v>22</v>
      </c>
      <c r="D1011" t="s">
        <v>4498</v>
      </c>
      <c r="E1011" t="s">
        <v>4012</v>
      </c>
      <c r="G1011" t="s">
        <v>3943</v>
      </c>
      <c r="H1011" t="s">
        <v>4499</v>
      </c>
      <c r="I1011" t="s">
        <v>4500</v>
      </c>
      <c r="J1011" t="s">
        <v>30</v>
      </c>
      <c r="K1011" t="s">
        <v>31</v>
      </c>
      <c r="L1011" t="s">
        <v>22</v>
      </c>
      <c r="O1011" t="s">
        <v>2596</v>
      </c>
      <c r="P1011" t="s">
        <v>4492</v>
      </c>
      <c r="Q1011" t="s">
        <v>3528</v>
      </c>
      <c r="R1011" t="s">
        <v>36</v>
      </c>
      <c r="S1011" t="s">
        <v>22</v>
      </c>
      <c r="U1011" t="str">
        <f t="shared" si="84"/>
        <v>https://zenodo.org/record/3492140/files/Snap-2341.tif</v>
      </c>
      <c r="V1011" t="s">
        <v>37</v>
      </c>
      <c r="W1011" t="str">
        <f t="shared" si="85"/>
        <v>https://zenodo.org/record/3492140/files/SAMERAMASnap-2341.tif</v>
      </c>
      <c r="X1011" t="s">
        <v>4493</v>
      </c>
    </row>
    <row r="1012" spans="1:24" x14ac:dyDescent="0.25">
      <c r="A1012" t="s">
        <v>22</v>
      </c>
      <c r="D1012" t="s">
        <v>4501</v>
      </c>
      <c r="E1012" t="s">
        <v>4502</v>
      </c>
      <c r="G1012" t="s">
        <v>4503</v>
      </c>
      <c r="H1012" t="s">
        <v>4504</v>
      </c>
      <c r="I1012" t="s">
        <v>4505</v>
      </c>
      <c r="J1012" t="s">
        <v>30</v>
      </c>
      <c r="K1012" t="s">
        <v>31</v>
      </c>
      <c r="L1012" t="s">
        <v>22</v>
      </c>
      <c r="O1012" t="s">
        <v>610</v>
      </c>
      <c r="P1012" t="s">
        <v>4492</v>
      </c>
      <c r="Q1012" t="s">
        <v>3528</v>
      </c>
      <c r="R1012" t="s">
        <v>36</v>
      </c>
      <c r="S1012" t="s">
        <v>22</v>
      </c>
      <c r="U1012" t="str">
        <f t="shared" si="84"/>
        <v>https://zenodo.org/record/3492140/files/Snap-2341.tif</v>
      </c>
      <c r="V1012" t="s">
        <v>37</v>
      </c>
      <c r="W1012" t="str">
        <f t="shared" si="85"/>
        <v>https://zenodo.org/record/3492140/files/SAMERAMASnap-2341.tif</v>
      </c>
      <c r="X1012" t="s">
        <v>4493</v>
      </c>
    </row>
    <row r="1013" spans="1:24" x14ac:dyDescent="0.25">
      <c r="A1013" t="s">
        <v>32</v>
      </c>
      <c r="D1013" t="s">
        <v>4506</v>
      </c>
      <c r="E1013" t="s">
        <v>4170</v>
      </c>
      <c r="G1013" t="s">
        <v>4507</v>
      </c>
      <c r="H1013" t="s">
        <v>4508</v>
      </c>
      <c r="I1013" t="s">
        <v>4509</v>
      </c>
      <c r="J1013" t="s">
        <v>127</v>
      </c>
      <c r="K1013" t="s">
        <v>26</v>
      </c>
      <c r="L1013" t="s">
        <v>52</v>
      </c>
      <c r="O1013" t="s">
        <v>610</v>
      </c>
      <c r="P1013" t="s">
        <v>4492</v>
      </c>
      <c r="Q1013" t="s">
        <v>3528</v>
      </c>
      <c r="R1013" t="s">
        <v>36</v>
      </c>
      <c r="S1013" t="s">
        <v>26</v>
      </c>
      <c r="U1013" t="str">
        <f t="shared" si="84"/>
        <v>https://zenodo.org/record/3492140/files/Snap-2341.tif</v>
      </c>
      <c r="V1013" t="s">
        <v>37</v>
      </c>
      <c r="W1013" t="str">
        <f t="shared" si="85"/>
        <v>https://zenodo.org/record/3492140/files/SAMERAMASnap-2341.tif</v>
      </c>
      <c r="X1013" t="s">
        <v>4493</v>
      </c>
    </row>
    <row r="1014" spans="1:24" x14ac:dyDescent="0.25">
      <c r="A1014" t="s">
        <v>32</v>
      </c>
      <c r="D1014" t="s">
        <v>4510</v>
      </c>
      <c r="E1014" t="s">
        <v>3685</v>
      </c>
      <c r="G1014" t="s">
        <v>4511</v>
      </c>
      <c r="H1014" t="s">
        <v>4512</v>
      </c>
      <c r="I1014" t="s">
        <v>4513</v>
      </c>
      <c r="J1014" t="s">
        <v>127</v>
      </c>
      <c r="K1014" t="s">
        <v>26</v>
      </c>
      <c r="L1014" t="s">
        <v>52</v>
      </c>
      <c r="O1014" t="s">
        <v>610</v>
      </c>
      <c r="P1014" t="s">
        <v>4492</v>
      </c>
      <c r="Q1014" t="s">
        <v>3528</v>
      </c>
      <c r="R1014" t="s">
        <v>36</v>
      </c>
      <c r="S1014" t="s">
        <v>56</v>
      </c>
      <c r="U1014" t="str">
        <f t="shared" si="84"/>
        <v>https://zenodo.org/record/3492140/files/Snap-2341.tif</v>
      </c>
      <c r="V1014" t="s">
        <v>37</v>
      </c>
      <c r="W1014" t="str">
        <f t="shared" si="85"/>
        <v>https://zenodo.org/record/3492140/files/SAMERAMASnap-2341.tif</v>
      </c>
      <c r="X1014" t="s">
        <v>4493</v>
      </c>
    </row>
    <row r="1015" spans="1:24" x14ac:dyDescent="0.25">
      <c r="A1015" t="s">
        <v>22</v>
      </c>
      <c r="D1015" t="s">
        <v>4514</v>
      </c>
      <c r="E1015" t="s">
        <v>3560</v>
      </c>
      <c r="G1015" t="s">
        <v>4053</v>
      </c>
      <c r="H1015" t="s">
        <v>4515</v>
      </c>
      <c r="I1015" t="s">
        <v>4516</v>
      </c>
      <c r="J1015" t="s">
        <v>49</v>
      </c>
      <c r="K1015" t="s">
        <v>31</v>
      </c>
      <c r="L1015" t="s">
        <v>22</v>
      </c>
      <c r="O1015" t="s">
        <v>610</v>
      </c>
      <c r="P1015" t="s">
        <v>4492</v>
      </c>
      <c r="Q1015" t="s">
        <v>3528</v>
      </c>
      <c r="R1015" t="s">
        <v>36</v>
      </c>
      <c r="S1015" t="s">
        <v>22</v>
      </c>
      <c r="U1015" t="str">
        <f t="shared" si="84"/>
        <v>https://zenodo.org/record/3492140/files/Snap-2341.tif</v>
      </c>
      <c r="V1015" t="s">
        <v>37</v>
      </c>
      <c r="W1015" t="str">
        <f t="shared" si="85"/>
        <v>https://zenodo.org/record/3492140/files/SAMERAMASnap-2341.tif</v>
      </c>
      <c r="X1015" t="s">
        <v>4493</v>
      </c>
    </row>
    <row r="1016" spans="1:24" x14ac:dyDescent="0.25">
      <c r="A1016" t="s">
        <v>22</v>
      </c>
      <c r="D1016" t="s">
        <v>4517</v>
      </c>
      <c r="E1016" t="s">
        <v>3871</v>
      </c>
      <c r="G1016" t="s">
        <v>4518</v>
      </c>
      <c r="H1016" t="s">
        <v>4519</v>
      </c>
      <c r="I1016" t="s">
        <v>4520</v>
      </c>
      <c r="J1016" t="s">
        <v>56</v>
      </c>
      <c r="K1016" t="s">
        <v>31</v>
      </c>
      <c r="L1016" t="s">
        <v>22</v>
      </c>
      <c r="O1016" t="s">
        <v>610</v>
      </c>
      <c r="P1016" t="s">
        <v>4492</v>
      </c>
      <c r="Q1016" t="s">
        <v>3528</v>
      </c>
      <c r="R1016" t="s">
        <v>36</v>
      </c>
      <c r="S1016" t="s">
        <v>22</v>
      </c>
      <c r="U1016" t="str">
        <f t="shared" si="84"/>
        <v>https://zenodo.org/record/3492140/files/Snap-2341.tif</v>
      </c>
      <c r="V1016" t="s">
        <v>37</v>
      </c>
      <c r="W1016" t="str">
        <f t="shared" si="85"/>
        <v>https://zenodo.org/record/3492140/files/SAMERAMASnap-2341.tif</v>
      </c>
      <c r="X1016" t="s">
        <v>4493</v>
      </c>
    </row>
    <row r="1017" spans="1:24" x14ac:dyDescent="0.25">
      <c r="A1017" t="s">
        <v>22</v>
      </c>
      <c r="D1017" t="s">
        <v>4521</v>
      </c>
      <c r="E1017" t="s">
        <v>4522</v>
      </c>
      <c r="G1017" t="s">
        <v>4523</v>
      </c>
      <c r="H1017" t="s">
        <v>4524</v>
      </c>
      <c r="I1017" t="s">
        <v>4525</v>
      </c>
      <c r="J1017" t="s">
        <v>30</v>
      </c>
      <c r="K1017" t="s">
        <v>31</v>
      </c>
      <c r="L1017" t="s">
        <v>22</v>
      </c>
      <c r="O1017" t="s">
        <v>610</v>
      </c>
      <c r="P1017" t="s">
        <v>4492</v>
      </c>
      <c r="Q1017" t="s">
        <v>3528</v>
      </c>
      <c r="R1017" t="s">
        <v>36</v>
      </c>
      <c r="S1017" t="s">
        <v>22</v>
      </c>
      <c r="U1017" t="str">
        <f t="shared" si="84"/>
        <v>https://zenodo.org/record/3492140/files/Snap-2341.tif</v>
      </c>
      <c r="V1017" t="s">
        <v>37</v>
      </c>
      <c r="W1017" t="str">
        <f t="shared" si="85"/>
        <v>https://zenodo.org/record/3492140/files/SAMERAMASnap-2341.tif</v>
      </c>
      <c r="X1017" t="s">
        <v>4493</v>
      </c>
    </row>
    <row r="1018" spans="1:24" x14ac:dyDescent="0.25">
      <c r="A1018" t="s">
        <v>22</v>
      </c>
      <c r="D1018" t="s">
        <v>4526</v>
      </c>
      <c r="E1018" t="s">
        <v>3727</v>
      </c>
      <c r="G1018" t="s">
        <v>4527</v>
      </c>
      <c r="H1018" t="s">
        <v>4528</v>
      </c>
      <c r="I1018" t="s">
        <v>4529</v>
      </c>
      <c r="J1018" t="s">
        <v>30</v>
      </c>
      <c r="K1018" t="s">
        <v>31</v>
      </c>
      <c r="L1018" t="s">
        <v>22</v>
      </c>
      <c r="O1018" t="s">
        <v>610</v>
      </c>
      <c r="P1018" t="s">
        <v>4492</v>
      </c>
      <c r="Q1018" t="s">
        <v>3528</v>
      </c>
      <c r="R1018" t="s">
        <v>36</v>
      </c>
      <c r="S1018" t="s">
        <v>22</v>
      </c>
      <c r="U1018" t="str">
        <f t="shared" si="84"/>
        <v>https://zenodo.org/record/3492140/files/Snap-2341.tif</v>
      </c>
      <c r="V1018" t="s">
        <v>37</v>
      </c>
      <c r="W1018" t="str">
        <f t="shared" si="85"/>
        <v>https://zenodo.org/record/3492140/files/SAMERAMASnap-2341.tif</v>
      </c>
      <c r="X1018" t="s">
        <v>4493</v>
      </c>
    </row>
    <row r="1019" spans="1:24" x14ac:dyDescent="0.25">
      <c r="A1019" t="s">
        <v>22</v>
      </c>
      <c r="D1019" t="s">
        <v>4530</v>
      </c>
      <c r="E1019" t="s">
        <v>4531</v>
      </c>
      <c r="G1019" t="s">
        <v>4532</v>
      </c>
      <c r="H1019" t="s">
        <v>4533</v>
      </c>
      <c r="I1019" t="s">
        <v>4534</v>
      </c>
      <c r="J1019" t="s">
        <v>30</v>
      </c>
      <c r="K1019" t="s">
        <v>31</v>
      </c>
      <c r="L1019" t="s">
        <v>22</v>
      </c>
      <c r="O1019" t="s">
        <v>610</v>
      </c>
      <c r="P1019" t="s">
        <v>4492</v>
      </c>
      <c r="Q1019" t="s">
        <v>3528</v>
      </c>
      <c r="R1019" t="s">
        <v>36</v>
      </c>
      <c r="S1019" t="s">
        <v>22</v>
      </c>
      <c r="U1019" t="str">
        <f t="shared" si="84"/>
        <v>https://zenodo.org/record/3492140/files/Snap-2341.tif</v>
      </c>
      <c r="V1019" t="s">
        <v>37</v>
      </c>
      <c r="W1019" t="str">
        <f t="shared" si="85"/>
        <v>https://zenodo.org/record/3492140/files/SAMERAMASnap-2341.tif</v>
      </c>
      <c r="X1019" t="s">
        <v>4493</v>
      </c>
    </row>
    <row r="1020" spans="1:24" x14ac:dyDescent="0.25">
      <c r="A1020" t="s">
        <v>32</v>
      </c>
      <c r="D1020" t="s">
        <v>4535</v>
      </c>
      <c r="E1020" t="s">
        <v>4229</v>
      </c>
      <c r="G1020" t="s">
        <v>4536</v>
      </c>
      <c r="H1020" t="s">
        <v>4537</v>
      </c>
      <c r="I1020" t="s">
        <v>4538</v>
      </c>
      <c r="J1020" t="s">
        <v>127</v>
      </c>
      <c r="K1020" t="s">
        <v>26</v>
      </c>
      <c r="L1020" t="s">
        <v>52</v>
      </c>
      <c r="O1020" t="s">
        <v>610</v>
      </c>
      <c r="P1020" t="s">
        <v>4492</v>
      </c>
      <c r="Q1020" t="s">
        <v>3528</v>
      </c>
      <c r="R1020" t="s">
        <v>36</v>
      </c>
      <c r="S1020" t="s">
        <v>56</v>
      </c>
      <c r="U1020" t="str">
        <f t="shared" si="84"/>
        <v>https://zenodo.org/record/3492140/files/Snap-2341.tif</v>
      </c>
      <c r="V1020" t="s">
        <v>37</v>
      </c>
      <c r="W1020" t="str">
        <f t="shared" si="85"/>
        <v>https://zenodo.org/record/3492140/files/SAMERAMASnap-2341.tif</v>
      </c>
      <c r="X1020" t="s">
        <v>4493</v>
      </c>
    </row>
    <row r="1021" spans="1:24" x14ac:dyDescent="0.25">
      <c r="A1021" t="s">
        <v>22</v>
      </c>
      <c r="D1021" t="s">
        <v>4539</v>
      </c>
      <c r="E1021" t="s">
        <v>4540</v>
      </c>
      <c r="G1021" t="s">
        <v>4012</v>
      </c>
      <c r="H1021" t="s">
        <v>4541</v>
      </c>
      <c r="I1021" t="s">
        <v>4542</v>
      </c>
      <c r="J1021" t="s">
        <v>30</v>
      </c>
      <c r="K1021" t="s">
        <v>31</v>
      </c>
      <c r="L1021" t="s">
        <v>22</v>
      </c>
      <c r="O1021" t="s">
        <v>610</v>
      </c>
      <c r="P1021" t="s">
        <v>4492</v>
      </c>
      <c r="Q1021" t="s">
        <v>3528</v>
      </c>
      <c r="R1021" t="s">
        <v>36</v>
      </c>
      <c r="S1021" t="s">
        <v>22</v>
      </c>
      <c r="U1021" t="str">
        <f t="shared" si="84"/>
        <v>https://zenodo.org/record/3492140/files/Snap-2341.tif</v>
      </c>
      <c r="V1021" t="s">
        <v>37</v>
      </c>
      <c r="W1021" t="str">
        <f t="shared" si="85"/>
        <v>https://zenodo.org/record/3492140/files/SAMERAMASnap-2341.tif</v>
      </c>
      <c r="X1021" t="s">
        <v>4493</v>
      </c>
    </row>
    <row r="1022" spans="1:24" x14ac:dyDescent="0.25">
      <c r="A1022" t="s">
        <v>22</v>
      </c>
      <c r="D1022" t="s">
        <v>4543</v>
      </c>
      <c r="E1022" t="s">
        <v>4544</v>
      </c>
      <c r="G1022" t="s">
        <v>3828</v>
      </c>
      <c r="H1022" t="s">
        <v>4545</v>
      </c>
      <c r="I1022" t="s">
        <v>4546</v>
      </c>
      <c r="J1022" t="s">
        <v>56</v>
      </c>
      <c r="K1022" t="s">
        <v>31</v>
      </c>
      <c r="L1022" t="s">
        <v>22</v>
      </c>
      <c r="O1022" t="s">
        <v>610</v>
      </c>
      <c r="P1022" t="s">
        <v>4492</v>
      </c>
      <c r="Q1022" t="s">
        <v>3528</v>
      </c>
      <c r="R1022" t="s">
        <v>36</v>
      </c>
      <c r="S1022" t="s">
        <v>22</v>
      </c>
      <c r="U1022" t="str">
        <f t="shared" si="84"/>
        <v>https://zenodo.org/record/3492140/files/Snap-2341.tif</v>
      </c>
      <c r="V1022" t="s">
        <v>37</v>
      </c>
      <c r="W1022" t="str">
        <f t="shared" si="85"/>
        <v>https://zenodo.org/record/3492140/files/SAMERAMASnap-2341.tif</v>
      </c>
      <c r="X1022" t="s">
        <v>4493</v>
      </c>
    </row>
    <row r="1023" spans="1:24" x14ac:dyDescent="0.25">
      <c r="A1023" t="s">
        <v>22</v>
      </c>
      <c r="D1023" t="s">
        <v>4547</v>
      </c>
      <c r="E1023" t="s">
        <v>4304</v>
      </c>
      <c r="G1023" t="s">
        <v>4283</v>
      </c>
      <c r="H1023" t="s">
        <v>4548</v>
      </c>
      <c r="I1023" t="s">
        <v>4549</v>
      </c>
      <c r="J1023" t="s">
        <v>30</v>
      </c>
      <c r="K1023" t="s">
        <v>31</v>
      </c>
      <c r="L1023" t="s">
        <v>22</v>
      </c>
      <c r="O1023" t="s">
        <v>610</v>
      </c>
      <c r="P1023" t="s">
        <v>4492</v>
      </c>
      <c r="Q1023" t="s">
        <v>3528</v>
      </c>
      <c r="R1023" t="s">
        <v>36</v>
      </c>
      <c r="S1023" t="s">
        <v>22</v>
      </c>
      <c r="U1023" t="str">
        <f t="shared" si="84"/>
        <v>https://zenodo.org/record/3492140/files/Snap-2341.tif</v>
      </c>
      <c r="V1023" t="s">
        <v>37</v>
      </c>
      <c r="W1023" t="str">
        <f t="shared" si="85"/>
        <v>https://zenodo.org/record/3492140/files/SAMERAMASnap-2341.tif</v>
      </c>
      <c r="X1023" t="s">
        <v>4493</v>
      </c>
    </row>
    <row r="1024" spans="1:24" x14ac:dyDescent="0.25">
      <c r="A1024" t="s">
        <v>32</v>
      </c>
      <c r="D1024" t="s">
        <v>4550</v>
      </c>
      <c r="E1024" t="s">
        <v>4551</v>
      </c>
      <c r="G1024" t="s">
        <v>4312</v>
      </c>
      <c r="H1024" t="s">
        <v>4552</v>
      </c>
      <c r="I1024" t="s">
        <v>4553</v>
      </c>
      <c r="J1024" t="s">
        <v>127</v>
      </c>
      <c r="K1024" t="s">
        <v>26</v>
      </c>
      <c r="L1024" t="s">
        <v>52</v>
      </c>
      <c r="O1024" t="s">
        <v>610</v>
      </c>
      <c r="P1024" t="s">
        <v>4492</v>
      </c>
      <c r="Q1024" t="s">
        <v>3528</v>
      </c>
      <c r="R1024" t="s">
        <v>36</v>
      </c>
      <c r="S1024" t="s">
        <v>56</v>
      </c>
      <c r="U1024" t="str">
        <f t="shared" si="84"/>
        <v>https://zenodo.org/record/3492140/files/Snap-2341.tif</v>
      </c>
      <c r="V1024" t="s">
        <v>37</v>
      </c>
      <c r="W1024" t="str">
        <f t="shared" si="85"/>
        <v>https://zenodo.org/record/3492140/files/SAMERAMASnap-2341.tif</v>
      </c>
      <c r="X1024" t="s">
        <v>4493</v>
      </c>
    </row>
    <row r="1025" spans="1:24" x14ac:dyDescent="0.25">
      <c r="A1025" t="s">
        <v>32</v>
      </c>
      <c r="D1025" t="s">
        <v>4554</v>
      </c>
      <c r="E1025" t="s">
        <v>4555</v>
      </c>
      <c r="G1025" t="s">
        <v>4556</v>
      </c>
      <c r="H1025" t="s">
        <v>4557</v>
      </c>
      <c r="I1025" t="s">
        <v>4558</v>
      </c>
      <c r="J1025" t="s">
        <v>127</v>
      </c>
      <c r="K1025" t="s">
        <v>26</v>
      </c>
      <c r="L1025" t="s">
        <v>52</v>
      </c>
      <c r="O1025" t="s">
        <v>678</v>
      </c>
      <c r="P1025" t="s">
        <v>4492</v>
      </c>
      <c r="Q1025" t="s">
        <v>3528</v>
      </c>
      <c r="R1025" t="s">
        <v>36</v>
      </c>
      <c r="S1025" t="s">
        <v>56</v>
      </c>
      <c r="U1025" t="str">
        <f t="shared" si="84"/>
        <v>https://zenodo.org/record/3492140/files/Snap-2341.tif</v>
      </c>
      <c r="V1025" t="s">
        <v>37</v>
      </c>
      <c r="W1025" t="str">
        <f t="shared" si="85"/>
        <v>https://zenodo.org/record/3492140/files/SAMERAMASnap-2341.tif</v>
      </c>
      <c r="X1025" t="s">
        <v>4493</v>
      </c>
    </row>
    <row r="1026" spans="1:24" x14ac:dyDescent="0.25">
      <c r="A1026" t="s">
        <v>22</v>
      </c>
      <c r="D1026" t="s">
        <v>4559</v>
      </c>
      <c r="E1026" t="s">
        <v>3565</v>
      </c>
      <c r="G1026" t="s">
        <v>4560</v>
      </c>
      <c r="H1026" t="s">
        <v>4561</v>
      </c>
      <c r="I1026" t="s">
        <v>4562</v>
      </c>
      <c r="J1026" t="s">
        <v>56</v>
      </c>
      <c r="K1026" t="s">
        <v>31</v>
      </c>
      <c r="L1026" t="s">
        <v>22</v>
      </c>
      <c r="O1026" t="s">
        <v>678</v>
      </c>
      <c r="P1026" t="s">
        <v>4492</v>
      </c>
      <c r="Q1026" t="s">
        <v>3528</v>
      </c>
      <c r="R1026" t="s">
        <v>36</v>
      </c>
      <c r="S1026" t="s">
        <v>22</v>
      </c>
      <c r="U1026" t="str">
        <f t="shared" si="84"/>
        <v>https://zenodo.org/record/3492140/files/Snap-2341.tif</v>
      </c>
      <c r="V1026" t="s">
        <v>37</v>
      </c>
      <c r="W1026" t="str">
        <f t="shared" si="85"/>
        <v>https://zenodo.org/record/3492140/files/SAMERAMASnap-2341.tif</v>
      </c>
      <c r="X1026" t="s">
        <v>4493</v>
      </c>
    </row>
    <row r="1027" spans="1:24" x14ac:dyDescent="0.25">
      <c r="A1027" t="s">
        <v>22</v>
      </c>
      <c r="D1027" t="s">
        <v>4563</v>
      </c>
      <c r="E1027" t="s">
        <v>4564</v>
      </c>
      <c r="G1027" t="s">
        <v>4083</v>
      </c>
      <c r="H1027" t="s">
        <v>4565</v>
      </c>
      <c r="I1027" t="s">
        <v>4566</v>
      </c>
      <c r="J1027" t="s">
        <v>30</v>
      </c>
      <c r="K1027" t="s">
        <v>31</v>
      </c>
      <c r="L1027" t="s">
        <v>22</v>
      </c>
      <c r="O1027" t="s">
        <v>678</v>
      </c>
      <c r="P1027" t="s">
        <v>4492</v>
      </c>
      <c r="Q1027" t="s">
        <v>3528</v>
      </c>
      <c r="R1027" t="s">
        <v>36</v>
      </c>
      <c r="S1027" t="s">
        <v>22</v>
      </c>
      <c r="U1027" t="str">
        <f t="shared" si="84"/>
        <v>https://zenodo.org/record/3492140/files/Snap-2341.tif</v>
      </c>
      <c r="V1027" t="s">
        <v>37</v>
      </c>
      <c r="W1027" t="str">
        <f t="shared" si="85"/>
        <v>https://zenodo.org/record/3492140/files/SAMERAMASnap-2341.tif</v>
      </c>
      <c r="X1027" t="s">
        <v>4493</v>
      </c>
    </row>
    <row r="1028" spans="1:24" x14ac:dyDescent="0.25">
      <c r="A1028" t="s">
        <v>22</v>
      </c>
      <c r="D1028" t="s">
        <v>4567</v>
      </c>
      <c r="E1028" t="s">
        <v>4568</v>
      </c>
      <c r="G1028" t="s">
        <v>4569</v>
      </c>
      <c r="H1028" t="s">
        <v>4570</v>
      </c>
      <c r="I1028" t="s">
        <v>4571</v>
      </c>
      <c r="J1028" t="s">
        <v>49</v>
      </c>
      <c r="K1028" t="s">
        <v>31</v>
      </c>
      <c r="L1028" t="s">
        <v>22</v>
      </c>
      <c r="O1028" t="s">
        <v>678</v>
      </c>
      <c r="P1028" t="s">
        <v>4492</v>
      </c>
      <c r="Q1028" t="s">
        <v>3528</v>
      </c>
      <c r="R1028" t="s">
        <v>36</v>
      </c>
      <c r="S1028" t="s">
        <v>22</v>
      </c>
      <c r="U1028" t="str">
        <f t="shared" si="84"/>
        <v>https://zenodo.org/record/3492140/files/Snap-2341.tif</v>
      </c>
      <c r="V1028" t="s">
        <v>37</v>
      </c>
      <c r="W1028" t="str">
        <f t="shared" si="85"/>
        <v>https://zenodo.org/record/3492140/files/SAMERAMASnap-2341.tif</v>
      </c>
      <c r="X1028" t="s">
        <v>4493</v>
      </c>
    </row>
    <row r="1029" spans="1:24" x14ac:dyDescent="0.25">
      <c r="A1029" t="s">
        <v>22</v>
      </c>
      <c r="D1029" t="s">
        <v>4572</v>
      </c>
      <c r="E1029" t="s">
        <v>4573</v>
      </c>
      <c r="G1029" t="s">
        <v>3938</v>
      </c>
      <c r="H1029" t="s">
        <v>4574</v>
      </c>
      <c r="I1029" t="s">
        <v>4575</v>
      </c>
      <c r="J1029" t="s">
        <v>30</v>
      </c>
      <c r="K1029" t="s">
        <v>31</v>
      </c>
      <c r="L1029" t="s">
        <v>22</v>
      </c>
      <c r="O1029" t="s">
        <v>678</v>
      </c>
      <c r="P1029" t="s">
        <v>4492</v>
      </c>
      <c r="Q1029" t="s">
        <v>3528</v>
      </c>
      <c r="R1029" t="s">
        <v>36</v>
      </c>
      <c r="S1029" t="s">
        <v>22</v>
      </c>
      <c r="U1029" t="str">
        <f t="shared" si="84"/>
        <v>https://zenodo.org/record/3492140/files/Snap-2341.tif</v>
      </c>
      <c r="V1029" t="s">
        <v>37</v>
      </c>
      <c r="W1029" t="str">
        <f t="shared" si="85"/>
        <v>https://zenodo.org/record/3492140/files/SAMERAMASnap-2341.tif</v>
      </c>
      <c r="X1029" t="s">
        <v>4493</v>
      </c>
    </row>
    <row r="1030" spans="1:24" x14ac:dyDescent="0.25">
      <c r="A1030" t="s">
        <v>22</v>
      </c>
      <c r="D1030" t="s">
        <v>4576</v>
      </c>
      <c r="E1030" t="s">
        <v>4239</v>
      </c>
      <c r="G1030" t="s">
        <v>4577</v>
      </c>
      <c r="H1030" t="s">
        <v>4578</v>
      </c>
      <c r="I1030" t="s">
        <v>4579</v>
      </c>
      <c r="J1030" t="s">
        <v>56</v>
      </c>
      <c r="K1030" t="s">
        <v>31</v>
      </c>
      <c r="L1030" t="s">
        <v>22</v>
      </c>
      <c r="O1030" t="s">
        <v>678</v>
      </c>
      <c r="P1030" t="s">
        <v>4492</v>
      </c>
      <c r="Q1030" t="s">
        <v>3528</v>
      </c>
      <c r="R1030" t="s">
        <v>36</v>
      </c>
      <c r="S1030" t="s">
        <v>22</v>
      </c>
      <c r="U1030" t="str">
        <f t="shared" si="84"/>
        <v>https://zenodo.org/record/3492140/files/Snap-2341.tif</v>
      </c>
      <c r="V1030" t="s">
        <v>37</v>
      </c>
      <c r="W1030" t="str">
        <f t="shared" si="85"/>
        <v>https://zenodo.org/record/3492140/files/SAMERAMASnap-2341.tif</v>
      </c>
      <c r="X1030" t="s">
        <v>4493</v>
      </c>
    </row>
    <row r="1031" spans="1:24" x14ac:dyDescent="0.25">
      <c r="A1031" t="s">
        <v>22</v>
      </c>
      <c r="D1031" t="s">
        <v>4580</v>
      </c>
      <c r="E1031" t="s">
        <v>4007</v>
      </c>
      <c r="G1031" t="s">
        <v>4358</v>
      </c>
      <c r="H1031" t="s">
        <v>4581</v>
      </c>
      <c r="I1031" t="s">
        <v>4582</v>
      </c>
      <c r="J1031" t="s">
        <v>30</v>
      </c>
      <c r="K1031" t="s">
        <v>31</v>
      </c>
      <c r="L1031" t="s">
        <v>22</v>
      </c>
      <c r="O1031" t="s">
        <v>678</v>
      </c>
      <c r="P1031" t="s">
        <v>4492</v>
      </c>
      <c r="Q1031" t="s">
        <v>3528</v>
      </c>
      <c r="R1031" t="s">
        <v>36</v>
      </c>
      <c r="S1031" t="s">
        <v>22</v>
      </c>
      <c r="U1031" t="str">
        <f t="shared" si="84"/>
        <v>https://zenodo.org/record/3492140/files/Snap-2341.tif</v>
      </c>
      <c r="V1031" t="s">
        <v>37</v>
      </c>
      <c r="W1031" t="str">
        <f t="shared" si="85"/>
        <v>https://zenodo.org/record/3492140/files/SAMERAMASnap-2341.tif</v>
      </c>
      <c r="X1031" t="s">
        <v>4493</v>
      </c>
    </row>
    <row r="1032" spans="1:24" x14ac:dyDescent="0.25">
      <c r="A1032" t="s">
        <v>22</v>
      </c>
      <c r="D1032" t="s">
        <v>4583</v>
      </c>
      <c r="E1032" t="s">
        <v>4584</v>
      </c>
      <c r="G1032" t="s">
        <v>4585</v>
      </c>
      <c r="H1032" t="s">
        <v>4586</v>
      </c>
      <c r="I1032" t="s">
        <v>4587</v>
      </c>
      <c r="J1032" t="s">
        <v>30</v>
      </c>
      <c r="K1032" t="s">
        <v>31</v>
      </c>
      <c r="L1032" t="s">
        <v>22</v>
      </c>
      <c r="O1032" t="s">
        <v>678</v>
      </c>
      <c r="P1032" t="s">
        <v>4492</v>
      </c>
      <c r="Q1032" t="s">
        <v>3528</v>
      </c>
      <c r="R1032" t="s">
        <v>36</v>
      </c>
      <c r="S1032" t="s">
        <v>22</v>
      </c>
      <c r="U1032" t="str">
        <f t="shared" si="84"/>
        <v>https://zenodo.org/record/3492140/files/Snap-2341.tif</v>
      </c>
      <c r="V1032" t="s">
        <v>37</v>
      </c>
      <c r="W1032" t="str">
        <f t="shared" si="85"/>
        <v>https://zenodo.org/record/3492140/files/SAMERAMASnap-2341.tif</v>
      </c>
      <c r="X1032" t="s">
        <v>4493</v>
      </c>
    </row>
    <row r="1033" spans="1:24" x14ac:dyDescent="0.25">
      <c r="A1033" t="s">
        <v>22</v>
      </c>
      <c r="D1033" t="s">
        <v>4588</v>
      </c>
      <c r="E1033" t="s">
        <v>4363</v>
      </c>
      <c r="G1033" t="s">
        <v>4589</v>
      </c>
      <c r="H1033" t="s">
        <v>4590</v>
      </c>
      <c r="I1033" t="s">
        <v>4591</v>
      </c>
      <c r="J1033" t="s">
        <v>30</v>
      </c>
      <c r="K1033" t="s">
        <v>31</v>
      </c>
      <c r="L1033" t="s">
        <v>22</v>
      </c>
      <c r="O1033" t="s">
        <v>658</v>
      </c>
      <c r="P1033" t="s">
        <v>4492</v>
      </c>
      <c r="Q1033" t="s">
        <v>3528</v>
      </c>
      <c r="R1033" t="s">
        <v>36</v>
      </c>
      <c r="S1033" t="s">
        <v>22</v>
      </c>
      <c r="U1033" t="str">
        <f t="shared" si="84"/>
        <v>https://zenodo.org/record/3492140/files/Snap-2341.tif</v>
      </c>
      <c r="V1033" t="s">
        <v>37</v>
      </c>
      <c r="W1033" t="str">
        <f t="shared" si="85"/>
        <v>https://zenodo.org/record/3492140/files/SAMERAMASnap-2341.tif</v>
      </c>
      <c r="X1033" t="s">
        <v>4493</v>
      </c>
    </row>
    <row r="1034" spans="1:24" x14ac:dyDescent="0.25">
      <c r="A1034" t="s">
        <v>22</v>
      </c>
      <c r="D1034" t="s">
        <v>4592</v>
      </c>
      <c r="E1034" t="s">
        <v>4593</v>
      </c>
      <c r="G1034" t="s">
        <v>4594</v>
      </c>
      <c r="H1034" t="s">
        <v>4595</v>
      </c>
      <c r="I1034" t="s">
        <v>4596</v>
      </c>
      <c r="J1034" t="s">
        <v>56</v>
      </c>
      <c r="K1034" t="s">
        <v>31</v>
      </c>
      <c r="L1034" t="s">
        <v>22</v>
      </c>
      <c r="O1034" t="s">
        <v>658</v>
      </c>
      <c r="P1034" t="s">
        <v>4492</v>
      </c>
      <c r="Q1034" t="s">
        <v>3528</v>
      </c>
      <c r="R1034" t="s">
        <v>36</v>
      </c>
      <c r="S1034" t="s">
        <v>22</v>
      </c>
      <c r="U1034" t="str">
        <f t="shared" si="84"/>
        <v>https://zenodo.org/record/3492140/files/Snap-2341.tif</v>
      </c>
      <c r="V1034" t="s">
        <v>37</v>
      </c>
      <c r="W1034" t="str">
        <f t="shared" si="85"/>
        <v>https://zenodo.org/record/3492140/files/SAMERAMASnap-2341.tif</v>
      </c>
      <c r="X1034" t="s">
        <v>4493</v>
      </c>
    </row>
    <row r="1035" spans="1:24" x14ac:dyDescent="0.25">
      <c r="A1035" t="s">
        <v>32</v>
      </c>
      <c r="D1035" t="s">
        <v>4597</v>
      </c>
      <c r="E1035" t="s">
        <v>3741</v>
      </c>
      <c r="G1035" t="s">
        <v>4598</v>
      </c>
      <c r="H1035" t="s">
        <v>4599</v>
      </c>
      <c r="I1035" t="s">
        <v>4600</v>
      </c>
      <c r="J1035" t="s">
        <v>127</v>
      </c>
      <c r="K1035" t="s">
        <v>26</v>
      </c>
      <c r="L1035" t="s">
        <v>52</v>
      </c>
      <c r="O1035" t="s">
        <v>658</v>
      </c>
      <c r="P1035" t="s">
        <v>4492</v>
      </c>
      <c r="Q1035" t="s">
        <v>3528</v>
      </c>
      <c r="R1035" t="s">
        <v>36</v>
      </c>
      <c r="S1035" t="s">
        <v>56</v>
      </c>
      <c r="U1035" t="str">
        <f t="shared" si="84"/>
        <v>https://zenodo.org/record/3492140/files/Snap-2341.tif</v>
      </c>
      <c r="V1035" t="s">
        <v>37</v>
      </c>
      <c r="W1035" t="str">
        <f t="shared" si="85"/>
        <v>https://zenodo.org/record/3492140/files/SAMERAMASnap-2341.tif</v>
      </c>
      <c r="X1035" t="s">
        <v>4493</v>
      </c>
    </row>
    <row r="1036" spans="1:24" x14ac:dyDescent="0.25">
      <c r="A1036" t="s">
        <v>22</v>
      </c>
      <c r="D1036" t="s">
        <v>4601</v>
      </c>
      <c r="E1036" t="s">
        <v>3624</v>
      </c>
      <c r="G1036" t="s">
        <v>4602</v>
      </c>
      <c r="H1036" t="s">
        <v>4603</v>
      </c>
      <c r="I1036" t="s">
        <v>4604</v>
      </c>
      <c r="J1036" t="s">
        <v>56</v>
      </c>
      <c r="K1036" t="s">
        <v>31</v>
      </c>
      <c r="L1036" t="s">
        <v>22</v>
      </c>
      <c r="O1036" t="s">
        <v>658</v>
      </c>
      <c r="P1036" t="s">
        <v>4492</v>
      </c>
      <c r="Q1036" t="s">
        <v>3528</v>
      </c>
      <c r="R1036" t="s">
        <v>36</v>
      </c>
      <c r="S1036" t="s">
        <v>22</v>
      </c>
      <c r="U1036" t="str">
        <f t="shared" si="84"/>
        <v>https://zenodo.org/record/3492140/files/Snap-2341.tif</v>
      </c>
      <c r="V1036" t="s">
        <v>37</v>
      </c>
      <c r="W1036" t="str">
        <f t="shared" si="85"/>
        <v>https://zenodo.org/record/3492140/files/SAMERAMASnap-2341.tif</v>
      </c>
      <c r="X1036" t="s">
        <v>4493</v>
      </c>
    </row>
    <row r="1037" spans="1:24" x14ac:dyDescent="0.25">
      <c r="A1037" t="s">
        <v>22</v>
      </c>
      <c r="D1037" t="s">
        <v>4605</v>
      </c>
      <c r="E1037" t="s">
        <v>4606</v>
      </c>
      <c r="G1037" t="s">
        <v>4607</v>
      </c>
      <c r="H1037" t="s">
        <v>4608</v>
      </c>
      <c r="I1037" t="s">
        <v>4609</v>
      </c>
      <c r="J1037" t="s">
        <v>56</v>
      </c>
      <c r="K1037" t="s">
        <v>31</v>
      </c>
      <c r="L1037" t="s">
        <v>22</v>
      </c>
      <c r="O1037" t="s">
        <v>658</v>
      </c>
      <c r="P1037" t="s">
        <v>4492</v>
      </c>
      <c r="Q1037" t="s">
        <v>3528</v>
      </c>
      <c r="R1037" t="s">
        <v>36</v>
      </c>
      <c r="S1037" t="s">
        <v>22</v>
      </c>
      <c r="U1037" t="str">
        <f t="shared" si="84"/>
        <v>https://zenodo.org/record/3492140/files/Snap-2341.tif</v>
      </c>
      <c r="V1037" t="s">
        <v>37</v>
      </c>
      <c r="W1037" t="str">
        <f t="shared" si="85"/>
        <v>https://zenodo.org/record/3492140/files/SAMERAMASnap-2341.tif</v>
      </c>
      <c r="X1037" t="s">
        <v>4493</v>
      </c>
    </row>
    <row r="1038" spans="1:24" x14ac:dyDescent="0.25">
      <c r="A1038" t="s">
        <v>32</v>
      </c>
      <c r="D1038" t="s">
        <v>4610</v>
      </c>
      <c r="E1038" t="s">
        <v>3569</v>
      </c>
      <c r="G1038" t="s">
        <v>4611</v>
      </c>
      <c r="H1038" t="s">
        <v>4612</v>
      </c>
      <c r="I1038" t="s">
        <v>4613</v>
      </c>
      <c r="J1038" t="s">
        <v>127</v>
      </c>
      <c r="K1038" t="s">
        <v>26</v>
      </c>
      <c r="L1038" t="s">
        <v>52</v>
      </c>
      <c r="O1038" t="s">
        <v>658</v>
      </c>
      <c r="P1038" t="s">
        <v>4492</v>
      </c>
      <c r="Q1038" t="s">
        <v>3528</v>
      </c>
      <c r="R1038" t="s">
        <v>36</v>
      </c>
      <c r="S1038" t="s">
        <v>56</v>
      </c>
      <c r="U1038" t="str">
        <f t="shared" si="84"/>
        <v>https://zenodo.org/record/3492140/files/Snap-2341.tif</v>
      </c>
      <c r="V1038" t="s">
        <v>37</v>
      </c>
      <c r="W1038" t="str">
        <f t="shared" si="85"/>
        <v>https://zenodo.org/record/3492140/files/SAMERAMASnap-2341.tif</v>
      </c>
      <c r="X1038" t="s">
        <v>4493</v>
      </c>
    </row>
    <row r="1039" spans="1:24" x14ac:dyDescent="0.25">
      <c r="A1039" t="s">
        <v>22</v>
      </c>
      <c r="D1039" t="s">
        <v>4614</v>
      </c>
      <c r="E1039" t="s">
        <v>940</v>
      </c>
      <c r="G1039" t="s">
        <v>4615</v>
      </c>
      <c r="H1039" t="s">
        <v>4616</v>
      </c>
      <c r="I1039" t="s">
        <v>4617</v>
      </c>
      <c r="J1039" t="s">
        <v>30</v>
      </c>
      <c r="K1039" t="s">
        <v>31</v>
      </c>
      <c r="L1039" t="s">
        <v>22</v>
      </c>
      <c r="O1039" t="s">
        <v>658</v>
      </c>
      <c r="P1039" t="s">
        <v>4492</v>
      </c>
      <c r="Q1039" t="s">
        <v>3528</v>
      </c>
      <c r="R1039" t="s">
        <v>36</v>
      </c>
      <c r="S1039" t="s">
        <v>22</v>
      </c>
      <c r="U1039" t="str">
        <f t="shared" si="84"/>
        <v>https://zenodo.org/record/3492140/files/Snap-2341.tif</v>
      </c>
      <c r="V1039" t="s">
        <v>37</v>
      </c>
      <c r="W1039" t="str">
        <f t="shared" si="85"/>
        <v>https://zenodo.org/record/3492140/files/SAMERAMASnap-2341.tif</v>
      </c>
      <c r="X1039" t="s">
        <v>4493</v>
      </c>
    </row>
    <row r="1040" spans="1:24" x14ac:dyDescent="0.25">
      <c r="A1040" t="s">
        <v>22</v>
      </c>
      <c r="D1040" t="s">
        <v>4618</v>
      </c>
      <c r="E1040" t="s">
        <v>408</v>
      </c>
      <c r="G1040" t="s">
        <v>4619</v>
      </c>
      <c r="H1040" t="s">
        <v>4620</v>
      </c>
      <c r="I1040" t="s">
        <v>4621</v>
      </c>
      <c r="J1040" t="s">
        <v>30</v>
      </c>
      <c r="K1040" t="s">
        <v>31</v>
      </c>
      <c r="L1040" t="s">
        <v>22</v>
      </c>
      <c r="O1040" t="s">
        <v>658</v>
      </c>
      <c r="P1040" t="s">
        <v>4492</v>
      </c>
      <c r="Q1040" t="s">
        <v>3528</v>
      </c>
      <c r="R1040" t="s">
        <v>36</v>
      </c>
      <c r="S1040" t="s">
        <v>22</v>
      </c>
      <c r="U1040" t="str">
        <f t="shared" si="84"/>
        <v>https://zenodo.org/record/3492140/files/Snap-2341.tif</v>
      </c>
      <c r="V1040" t="s">
        <v>37</v>
      </c>
      <c r="W1040" t="str">
        <f t="shared" si="85"/>
        <v>https://zenodo.org/record/3492140/files/SAMERAMASnap-2341.tif</v>
      </c>
      <c r="X1040" t="s">
        <v>4493</v>
      </c>
    </row>
    <row r="1041" spans="1:24" x14ac:dyDescent="0.25">
      <c r="A1041" t="s">
        <v>32</v>
      </c>
      <c r="D1041" t="s">
        <v>4622</v>
      </c>
      <c r="E1041" t="s">
        <v>3685</v>
      </c>
      <c r="G1041" t="s">
        <v>4623</v>
      </c>
      <c r="H1041" t="s">
        <v>4624</v>
      </c>
      <c r="I1041" t="s">
        <v>4625</v>
      </c>
      <c r="J1041" t="s">
        <v>127</v>
      </c>
      <c r="K1041" t="s">
        <v>26</v>
      </c>
      <c r="L1041" t="s">
        <v>52</v>
      </c>
      <c r="O1041" t="s">
        <v>658</v>
      </c>
      <c r="P1041" t="s">
        <v>4492</v>
      </c>
      <c r="Q1041" t="s">
        <v>3528</v>
      </c>
      <c r="R1041" t="s">
        <v>36</v>
      </c>
      <c r="S1041" t="s">
        <v>56</v>
      </c>
      <c r="U1041" t="str">
        <f t="shared" si="84"/>
        <v>https://zenodo.org/record/3492140/files/Snap-2341.tif</v>
      </c>
      <c r="V1041" t="s">
        <v>37</v>
      </c>
      <c r="W1041" t="str">
        <f t="shared" si="85"/>
        <v>https://zenodo.org/record/3492140/files/SAMERAMASnap-2341.tif</v>
      </c>
      <c r="X1041" t="s">
        <v>4493</v>
      </c>
    </row>
    <row r="1042" spans="1:24" x14ac:dyDescent="0.25">
      <c r="A1042" t="s">
        <v>22</v>
      </c>
      <c r="D1042" t="s">
        <v>4626</v>
      </c>
      <c r="E1042" t="s">
        <v>4230</v>
      </c>
      <c r="G1042" t="s">
        <v>3569</v>
      </c>
      <c r="H1042" t="s">
        <v>4627</v>
      </c>
      <c r="I1042" t="s">
        <v>4628</v>
      </c>
      <c r="J1042" t="s">
        <v>30</v>
      </c>
      <c r="K1042" t="s">
        <v>31</v>
      </c>
      <c r="L1042" t="s">
        <v>22</v>
      </c>
      <c r="O1042" t="s">
        <v>658</v>
      </c>
      <c r="P1042" t="s">
        <v>4492</v>
      </c>
      <c r="Q1042" t="s">
        <v>3528</v>
      </c>
      <c r="R1042" t="s">
        <v>36</v>
      </c>
      <c r="S1042" t="s">
        <v>22</v>
      </c>
      <c r="U1042" t="str">
        <f t="shared" si="84"/>
        <v>https://zenodo.org/record/3492140/files/Snap-2341.tif</v>
      </c>
      <c r="V1042" t="s">
        <v>37</v>
      </c>
      <c r="W1042" t="str">
        <f t="shared" si="85"/>
        <v>https://zenodo.org/record/3492140/files/SAMERAMASnap-2341.tif</v>
      </c>
      <c r="X1042" t="s">
        <v>4493</v>
      </c>
    </row>
    <row r="1043" spans="1:24" x14ac:dyDescent="0.25">
      <c r="A1043" t="s">
        <v>22</v>
      </c>
      <c r="D1043" t="s">
        <v>4629</v>
      </c>
      <c r="E1043" t="s">
        <v>3827</v>
      </c>
      <c r="G1043" t="s">
        <v>4157</v>
      </c>
      <c r="H1043" t="s">
        <v>4630</v>
      </c>
      <c r="I1043" t="s">
        <v>4631</v>
      </c>
      <c r="J1043" t="s">
        <v>56</v>
      </c>
      <c r="K1043" t="s">
        <v>31</v>
      </c>
      <c r="L1043" t="s">
        <v>22</v>
      </c>
      <c r="O1043" t="s">
        <v>622</v>
      </c>
      <c r="P1043" t="s">
        <v>4492</v>
      </c>
      <c r="Q1043" t="s">
        <v>3528</v>
      </c>
      <c r="R1043" t="s">
        <v>36</v>
      </c>
      <c r="S1043" t="s">
        <v>22</v>
      </c>
      <c r="U1043" t="str">
        <f t="shared" si="84"/>
        <v>https://zenodo.org/record/3492140/files/Snap-2341.tif</v>
      </c>
      <c r="V1043" t="s">
        <v>37</v>
      </c>
      <c r="W1043" t="str">
        <f t="shared" si="85"/>
        <v>https://zenodo.org/record/3492140/files/SAMERAMASnap-2341.tif</v>
      </c>
      <c r="X1043" t="s">
        <v>4493</v>
      </c>
    </row>
    <row r="1044" spans="1:24" x14ac:dyDescent="0.25">
      <c r="A1044" t="s">
        <v>22</v>
      </c>
      <c r="D1044" t="s">
        <v>4632</v>
      </c>
      <c r="E1044" t="s">
        <v>4053</v>
      </c>
      <c r="G1044" t="s">
        <v>4633</v>
      </c>
      <c r="H1044" t="s">
        <v>4634</v>
      </c>
      <c r="I1044" t="s">
        <v>4635</v>
      </c>
      <c r="J1044" t="s">
        <v>56</v>
      </c>
      <c r="K1044" t="s">
        <v>31</v>
      </c>
      <c r="L1044" t="s">
        <v>22</v>
      </c>
      <c r="O1044" t="s">
        <v>622</v>
      </c>
      <c r="P1044" t="s">
        <v>4492</v>
      </c>
      <c r="Q1044" t="s">
        <v>3528</v>
      </c>
      <c r="R1044" t="s">
        <v>36</v>
      </c>
      <c r="S1044" t="s">
        <v>22</v>
      </c>
      <c r="U1044" t="str">
        <f t="shared" si="84"/>
        <v>https://zenodo.org/record/3492140/files/Snap-2341.tif</v>
      </c>
      <c r="V1044" t="s">
        <v>37</v>
      </c>
      <c r="W1044" t="str">
        <f t="shared" si="85"/>
        <v>https://zenodo.org/record/3492140/files/SAMERAMASnap-2341.tif</v>
      </c>
      <c r="X1044" t="s">
        <v>4493</v>
      </c>
    </row>
    <row r="1045" spans="1:24" x14ac:dyDescent="0.25">
      <c r="A1045" t="s">
        <v>22</v>
      </c>
      <c r="D1045" t="s">
        <v>4636</v>
      </c>
      <c r="E1045" t="s">
        <v>4637</v>
      </c>
      <c r="G1045" t="s">
        <v>4638</v>
      </c>
      <c r="H1045" t="s">
        <v>4639</v>
      </c>
      <c r="I1045" t="s">
        <v>4640</v>
      </c>
      <c r="J1045" t="s">
        <v>56</v>
      </c>
      <c r="K1045" t="s">
        <v>31</v>
      </c>
      <c r="L1045" t="s">
        <v>22</v>
      </c>
      <c r="O1045" t="s">
        <v>622</v>
      </c>
      <c r="P1045" t="s">
        <v>4492</v>
      </c>
      <c r="Q1045" t="s">
        <v>3528</v>
      </c>
      <c r="R1045" t="s">
        <v>36</v>
      </c>
      <c r="S1045" t="s">
        <v>22</v>
      </c>
      <c r="U1045" t="str">
        <f t="shared" si="84"/>
        <v>https://zenodo.org/record/3492140/files/Snap-2341.tif</v>
      </c>
      <c r="V1045" t="s">
        <v>37</v>
      </c>
      <c r="W1045" t="str">
        <f t="shared" si="85"/>
        <v>https://zenodo.org/record/3492140/files/SAMERAMASnap-2341.tif</v>
      </c>
      <c r="X1045" t="s">
        <v>4493</v>
      </c>
    </row>
    <row r="1046" spans="1:24" x14ac:dyDescent="0.25">
      <c r="A1046" t="s">
        <v>22</v>
      </c>
      <c r="D1046" t="s">
        <v>4641</v>
      </c>
      <c r="E1046" t="s">
        <v>4584</v>
      </c>
      <c r="G1046" t="s">
        <v>3694</v>
      </c>
      <c r="H1046" t="s">
        <v>4642</v>
      </c>
      <c r="I1046" t="s">
        <v>4643</v>
      </c>
      <c r="J1046" t="s">
        <v>30</v>
      </c>
      <c r="K1046" t="s">
        <v>31</v>
      </c>
      <c r="L1046" t="s">
        <v>22</v>
      </c>
      <c r="O1046" t="s">
        <v>622</v>
      </c>
      <c r="P1046" t="s">
        <v>4492</v>
      </c>
      <c r="Q1046" t="s">
        <v>3528</v>
      </c>
      <c r="R1046" t="s">
        <v>36</v>
      </c>
      <c r="S1046" t="s">
        <v>22</v>
      </c>
      <c r="U1046" t="str">
        <f t="shared" si="84"/>
        <v>https://zenodo.org/record/3492140/files/Snap-2341.tif</v>
      </c>
      <c r="V1046" t="s">
        <v>37</v>
      </c>
      <c r="W1046" t="str">
        <f t="shared" si="85"/>
        <v>https://zenodo.org/record/3492140/files/SAMERAMASnap-2341.tif</v>
      </c>
      <c r="X1046" t="s">
        <v>4493</v>
      </c>
    </row>
    <row r="1047" spans="1:24" x14ac:dyDescent="0.25">
      <c r="A1047" t="s">
        <v>22</v>
      </c>
      <c r="D1047" t="s">
        <v>4644</v>
      </c>
      <c r="E1047" t="s">
        <v>4045</v>
      </c>
      <c r="G1047" t="s">
        <v>100</v>
      </c>
      <c r="H1047" t="s">
        <v>4645</v>
      </c>
      <c r="I1047" t="s">
        <v>4646</v>
      </c>
      <c r="J1047" t="s">
        <v>49</v>
      </c>
      <c r="K1047" t="s">
        <v>31</v>
      </c>
      <c r="L1047" t="s">
        <v>22</v>
      </c>
      <c r="O1047" t="s">
        <v>622</v>
      </c>
      <c r="P1047" t="s">
        <v>4492</v>
      </c>
      <c r="Q1047" t="s">
        <v>3528</v>
      </c>
      <c r="R1047" t="s">
        <v>36</v>
      </c>
      <c r="S1047" t="s">
        <v>22</v>
      </c>
      <c r="U1047" t="str">
        <f t="shared" si="84"/>
        <v>https://zenodo.org/record/3492140/files/Snap-2341.tif</v>
      </c>
      <c r="V1047" t="s">
        <v>37</v>
      </c>
      <c r="W1047" t="str">
        <f t="shared" si="85"/>
        <v>https://zenodo.org/record/3492140/files/SAMERAMASnap-2341.tif</v>
      </c>
      <c r="X1047" t="s">
        <v>4493</v>
      </c>
    </row>
    <row r="1048" spans="1:24" x14ac:dyDescent="0.25">
      <c r="A1048" t="s">
        <v>22</v>
      </c>
      <c r="D1048" t="s">
        <v>4647</v>
      </c>
      <c r="E1048" t="s">
        <v>3963</v>
      </c>
      <c r="G1048" t="s">
        <v>4648</v>
      </c>
      <c r="H1048" t="s">
        <v>4649</v>
      </c>
      <c r="I1048" t="s">
        <v>4650</v>
      </c>
      <c r="J1048" t="s">
        <v>49</v>
      </c>
      <c r="K1048" t="s">
        <v>31</v>
      </c>
      <c r="L1048" t="s">
        <v>22</v>
      </c>
      <c r="O1048" t="s">
        <v>622</v>
      </c>
      <c r="P1048" t="s">
        <v>4492</v>
      </c>
      <c r="Q1048" t="s">
        <v>3528</v>
      </c>
      <c r="R1048" t="s">
        <v>36</v>
      </c>
      <c r="S1048" t="s">
        <v>22</v>
      </c>
      <c r="U1048" t="str">
        <f t="shared" si="84"/>
        <v>https://zenodo.org/record/3492140/files/Snap-2341.tif</v>
      </c>
      <c r="V1048" t="s">
        <v>37</v>
      </c>
      <c r="W1048" t="str">
        <f t="shared" si="85"/>
        <v>https://zenodo.org/record/3492140/files/SAMERAMASnap-2341.tif</v>
      </c>
      <c r="X1048" t="s">
        <v>4493</v>
      </c>
    </row>
    <row r="1049" spans="1:24" x14ac:dyDescent="0.25">
      <c r="A1049" t="s">
        <v>22</v>
      </c>
      <c r="D1049" t="s">
        <v>4651</v>
      </c>
      <c r="E1049" t="s">
        <v>3722</v>
      </c>
      <c r="G1049" t="s">
        <v>3871</v>
      </c>
      <c r="H1049" t="s">
        <v>4652</v>
      </c>
      <c r="I1049" t="s">
        <v>4653</v>
      </c>
      <c r="J1049" t="s">
        <v>30</v>
      </c>
      <c r="K1049" t="s">
        <v>31</v>
      </c>
      <c r="L1049" t="s">
        <v>22</v>
      </c>
      <c r="O1049" t="s">
        <v>622</v>
      </c>
      <c r="P1049" t="s">
        <v>4492</v>
      </c>
      <c r="Q1049" t="s">
        <v>3528</v>
      </c>
      <c r="R1049" t="s">
        <v>36</v>
      </c>
      <c r="S1049" t="s">
        <v>22</v>
      </c>
      <c r="U1049" t="str">
        <f t="shared" si="84"/>
        <v>https://zenodo.org/record/3492140/files/Snap-2341.tif</v>
      </c>
      <c r="V1049" t="s">
        <v>37</v>
      </c>
      <c r="W1049" t="str">
        <f t="shared" si="85"/>
        <v>https://zenodo.org/record/3492140/files/SAMERAMASnap-2341.tif</v>
      </c>
      <c r="X1049" t="s">
        <v>4493</v>
      </c>
    </row>
    <row r="1050" spans="1:24" x14ac:dyDescent="0.25">
      <c r="A1050" t="s">
        <v>22</v>
      </c>
      <c r="D1050" t="s">
        <v>4654</v>
      </c>
      <c r="E1050" t="s">
        <v>3791</v>
      </c>
      <c r="G1050" t="s">
        <v>3569</v>
      </c>
      <c r="H1050" t="s">
        <v>4655</v>
      </c>
      <c r="I1050" t="s">
        <v>4656</v>
      </c>
      <c r="J1050" t="s">
        <v>445</v>
      </c>
      <c r="K1050" t="s">
        <v>31</v>
      </c>
      <c r="L1050" t="s">
        <v>22</v>
      </c>
      <c r="O1050" t="s">
        <v>622</v>
      </c>
      <c r="P1050" t="s">
        <v>4492</v>
      </c>
      <c r="Q1050" t="s">
        <v>3528</v>
      </c>
      <c r="R1050" t="s">
        <v>36</v>
      </c>
      <c r="S1050" t="s">
        <v>22</v>
      </c>
      <c r="U1050" t="str">
        <f t="shared" si="84"/>
        <v>https://zenodo.org/record/3492140/files/Snap-2341.tif</v>
      </c>
      <c r="V1050" t="s">
        <v>37</v>
      </c>
      <c r="W1050" t="str">
        <f t="shared" si="85"/>
        <v>https://zenodo.org/record/3492140/files/SAMERAMASnap-2341.tif</v>
      </c>
      <c r="X1050" t="s">
        <v>4493</v>
      </c>
    </row>
    <row r="1051" spans="1:24" x14ac:dyDescent="0.25">
      <c r="A1051" t="s">
        <v>22</v>
      </c>
      <c r="D1051" t="s">
        <v>4657</v>
      </c>
      <c r="E1051" t="s">
        <v>4658</v>
      </c>
      <c r="G1051" t="s">
        <v>4659</v>
      </c>
      <c r="H1051" t="s">
        <v>4660</v>
      </c>
      <c r="I1051" t="s">
        <v>4661</v>
      </c>
      <c r="J1051" t="s">
        <v>56</v>
      </c>
      <c r="K1051" t="s">
        <v>31</v>
      </c>
      <c r="L1051" t="s">
        <v>22</v>
      </c>
      <c r="O1051" t="s">
        <v>622</v>
      </c>
      <c r="P1051" t="s">
        <v>4492</v>
      </c>
      <c r="Q1051" t="s">
        <v>3528</v>
      </c>
      <c r="R1051" t="s">
        <v>36</v>
      </c>
      <c r="S1051" t="s">
        <v>22</v>
      </c>
      <c r="U1051" t="str">
        <f t="shared" si="84"/>
        <v>https://zenodo.org/record/3492140/files/Snap-2341.tif</v>
      </c>
      <c r="V1051" t="s">
        <v>37</v>
      </c>
      <c r="W1051" t="str">
        <f t="shared" si="85"/>
        <v>https://zenodo.org/record/3492140/files/SAMERAMASnap-2341.tif</v>
      </c>
      <c r="X1051" t="s">
        <v>4493</v>
      </c>
    </row>
    <row r="1052" spans="1:24" x14ac:dyDescent="0.25">
      <c r="A1052" t="s">
        <v>22</v>
      </c>
      <c r="D1052" t="s">
        <v>4662</v>
      </c>
      <c r="E1052" t="s">
        <v>4375</v>
      </c>
      <c r="G1052" t="s">
        <v>4663</v>
      </c>
      <c r="H1052" t="s">
        <v>4664</v>
      </c>
      <c r="I1052" t="s">
        <v>4665</v>
      </c>
      <c r="J1052" t="s">
        <v>56</v>
      </c>
      <c r="K1052" t="s">
        <v>31</v>
      </c>
      <c r="L1052" t="s">
        <v>22</v>
      </c>
      <c r="O1052" t="s">
        <v>637</v>
      </c>
      <c r="P1052" t="s">
        <v>4666</v>
      </c>
      <c r="Q1052" t="s">
        <v>3528</v>
      </c>
      <c r="R1052" t="s">
        <v>36</v>
      </c>
      <c r="S1052" t="s">
        <v>22</v>
      </c>
      <c r="U1052" t="str">
        <f t="shared" ref="U1052:U1066" si="86">HYPERLINK("https://zenodo.org/record/3492140/files/Snap-2339.tif")</f>
        <v>https://zenodo.org/record/3492140/files/Snap-2339.tif</v>
      </c>
      <c r="V1052" t="s">
        <v>37</v>
      </c>
      <c r="W1052" t="str">
        <f t="shared" ref="W1052:W1066" si="87">HYPERLINK("https://zenodo.org/record/3492140/files/SAMERAMASnap-2339.tif")</f>
        <v>https://zenodo.org/record/3492140/files/SAMERAMASnap-2339.tif</v>
      </c>
      <c r="X1052" t="s">
        <v>4667</v>
      </c>
    </row>
    <row r="1053" spans="1:24" x14ac:dyDescent="0.25">
      <c r="A1053" t="s">
        <v>22</v>
      </c>
      <c r="D1053" t="s">
        <v>4668</v>
      </c>
      <c r="E1053" t="s">
        <v>4380</v>
      </c>
      <c r="G1053" t="s">
        <v>1447</v>
      </c>
      <c r="H1053" t="s">
        <v>4669</v>
      </c>
      <c r="I1053" t="s">
        <v>4670</v>
      </c>
      <c r="J1053" t="s">
        <v>30</v>
      </c>
      <c r="K1053" t="s">
        <v>31</v>
      </c>
      <c r="L1053" t="s">
        <v>22</v>
      </c>
      <c r="O1053" t="s">
        <v>637</v>
      </c>
      <c r="P1053" t="s">
        <v>4666</v>
      </c>
      <c r="Q1053" t="s">
        <v>3528</v>
      </c>
      <c r="R1053" t="s">
        <v>36</v>
      </c>
      <c r="S1053" t="s">
        <v>22</v>
      </c>
      <c r="U1053" t="str">
        <f t="shared" si="86"/>
        <v>https://zenodo.org/record/3492140/files/Snap-2339.tif</v>
      </c>
      <c r="V1053" t="s">
        <v>37</v>
      </c>
      <c r="W1053" t="str">
        <f t="shared" si="87"/>
        <v>https://zenodo.org/record/3492140/files/SAMERAMASnap-2339.tif</v>
      </c>
      <c r="X1053" t="s">
        <v>4667</v>
      </c>
    </row>
    <row r="1054" spans="1:24" x14ac:dyDescent="0.25">
      <c r="A1054" t="s">
        <v>22</v>
      </c>
      <c r="D1054" t="s">
        <v>4671</v>
      </c>
      <c r="E1054" t="s">
        <v>4375</v>
      </c>
      <c r="G1054" t="s">
        <v>4150</v>
      </c>
      <c r="H1054" t="s">
        <v>4672</v>
      </c>
      <c r="I1054" t="s">
        <v>4673</v>
      </c>
      <c r="J1054" t="s">
        <v>30</v>
      </c>
      <c r="K1054" t="s">
        <v>31</v>
      </c>
      <c r="L1054" t="s">
        <v>22</v>
      </c>
      <c r="O1054" t="s">
        <v>637</v>
      </c>
      <c r="P1054" t="s">
        <v>4666</v>
      </c>
      <c r="Q1054" t="s">
        <v>3528</v>
      </c>
      <c r="R1054" t="s">
        <v>36</v>
      </c>
      <c r="S1054" t="s">
        <v>22</v>
      </c>
      <c r="U1054" t="str">
        <f t="shared" si="86"/>
        <v>https://zenodo.org/record/3492140/files/Snap-2339.tif</v>
      </c>
      <c r="V1054" t="s">
        <v>37</v>
      </c>
      <c r="W1054" t="str">
        <f t="shared" si="87"/>
        <v>https://zenodo.org/record/3492140/files/SAMERAMASnap-2339.tif</v>
      </c>
      <c r="X1054" t="s">
        <v>4667</v>
      </c>
    </row>
    <row r="1055" spans="1:24" x14ac:dyDescent="0.25">
      <c r="A1055" t="s">
        <v>22</v>
      </c>
      <c r="D1055" t="s">
        <v>4674</v>
      </c>
      <c r="E1055" t="s">
        <v>4675</v>
      </c>
      <c r="G1055" t="s">
        <v>4676</v>
      </c>
      <c r="H1055" t="s">
        <v>4677</v>
      </c>
      <c r="I1055" t="s">
        <v>4678</v>
      </c>
      <c r="J1055" t="s">
        <v>56</v>
      </c>
      <c r="K1055" t="s">
        <v>31</v>
      </c>
      <c r="L1055" t="s">
        <v>22</v>
      </c>
      <c r="O1055" t="s">
        <v>637</v>
      </c>
      <c r="P1055" t="s">
        <v>4666</v>
      </c>
      <c r="Q1055" t="s">
        <v>3528</v>
      </c>
      <c r="R1055" t="s">
        <v>36</v>
      </c>
      <c r="S1055" t="s">
        <v>22</v>
      </c>
      <c r="U1055" t="str">
        <f t="shared" si="86"/>
        <v>https://zenodo.org/record/3492140/files/Snap-2339.tif</v>
      </c>
      <c r="V1055" t="s">
        <v>37</v>
      </c>
      <c r="W1055" t="str">
        <f t="shared" si="87"/>
        <v>https://zenodo.org/record/3492140/files/SAMERAMASnap-2339.tif</v>
      </c>
      <c r="X1055" t="s">
        <v>4667</v>
      </c>
    </row>
    <row r="1056" spans="1:24" x14ac:dyDescent="0.25">
      <c r="A1056" t="s">
        <v>22</v>
      </c>
      <c r="D1056" t="s">
        <v>4679</v>
      </c>
      <c r="E1056" t="s">
        <v>4680</v>
      </c>
      <c r="G1056" t="s">
        <v>4681</v>
      </c>
      <c r="H1056" t="s">
        <v>4682</v>
      </c>
      <c r="I1056" t="s">
        <v>4683</v>
      </c>
      <c r="J1056" t="s">
        <v>49</v>
      </c>
      <c r="K1056" t="s">
        <v>31</v>
      </c>
      <c r="L1056" t="s">
        <v>22</v>
      </c>
      <c r="O1056" t="s">
        <v>637</v>
      </c>
      <c r="P1056" t="s">
        <v>4666</v>
      </c>
      <c r="Q1056" t="s">
        <v>3528</v>
      </c>
      <c r="R1056" t="s">
        <v>36</v>
      </c>
      <c r="S1056" t="s">
        <v>22</v>
      </c>
      <c r="U1056" t="str">
        <f t="shared" si="86"/>
        <v>https://zenodo.org/record/3492140/files/Snap-2339.tif</v>
      </c>
      <c r="V1056" t="s">
        <v>37</v>
      </c>
      <c r="W1056" t="str">
        <f t="shared" si="87"/>
        <v>https://zenodo.org/record/3492140/files/SAMERAMASnap-2339.tif</v>
      </c>
      <c r="X1056" t="s">
        <v>4667</v>
      </c>
    </row>
    <row r="1057" spans="1:24" x14ac:dyDescent="0.25">
      <c r="A1057" t="s">
        <v>32</v>
      </c>
      <c r="D1057" t="s">
        <v>4684</v>
      </c>
      <c r="E1057" t="s">
        <v>3662</v>
      </c>
      <c r="G1057" t="s">
        <v>4685</v>
      </c>
      <c r="H1057" t="s">
        <v>4686</v>
      </c>
      <c r="I1057" t="s">
        <v>4687</v>
      </c>
      <c r="J1057" t="s">
        <v>127</v>
      </c>
      <c r="K1057" t="s">
        <v>26</v>
      </c>
      <c r="L1057" t="s">
        <v>52</v>
      </c>
      <c r="O1057" t="s">
        <v>637</v>
      </c>
      <c r="P1057" t="s">
        <v>4666</v>
      </c>
      <c r="Q1057" t="s">
        <v>3528</v>
      </c>
      <c r="R1057" t="s">
        <v>36</v>
      </c>
      <c r="S1057" t="s">
        <v>56</v>
      </c>
      <c r="U1057" t="str">
        <f t="shared" si="86"/>
        <v>https://zenodo.org/record/3492140/files/Snap-2339.tif</v>
      </c>
      <c r="V1057" t="s">
        <v>37</v>
      </c>
      <c r="W1057" t="str">
        <f t="shared" si="87"/>
        <v>https://zenodo.org/record/3492140/files/SAMERAMASnap-2339.tif</v>
      </c>
      <c r="X1057" t="s">
        <v>4667</v>
      </c>
    </row>
    <row r="1058" spans="1:24" x14ac:dyDescent="0.25">
      <c r="A1058" t="s">
        <v>32</v>
      </c>
      <c r="D1058" t="s">
        <v>4688</v>
      </c>
      <c r="E1058" t="s">
        <v>4675</v>
      </c>
      <c r="G1058" t="s">
        <v>4689</v>
      </c>
      <c r="H1058" t="s">
        <v>4690</v>
      </c>
      <c r="I1058" t="s">
        <v>4691</v>
      </c>
      <c r="J1058" t="s">
        <v>127</v>
      </c>
      <c r="K1058" t="s">
        <v>26</v>
      </c>
      <c r="L1058" t="s">
        <v>52</v>
      </c>
      <c r="O1058" t="s">
        <v>637</v>
      </c>
      <c r="P1058" t="s">
        <v>4666</v>
      </c>
      <c r="Q1058" t="s">
        <v>3528</v>
      </c>
      <c r="R1058" t="s">
        <v>36</v>
      </c>
      <c r="S1058" t="s">
        <v>56</v>
      </c>
      <c r="U1058" t="str">
        <f t="shared" si="86"/>
        <v>https://zenodo.org/record/3492140/files/Snap-2339.tif</v>
      </c>
      <c r="V1058" t="s">
        <v>37</v>
      </c>
      <c r="W1058" t="str">
        <f t="shared" si="87"/>
        <v>https://zenodo.org/record/3492140/files/SAMERAMASnap-2339.tif</v>
      </c>
      <c r="X1058" t="s">
        <v>4667</v>
      </c>
    </row>
    <row r="1059" spans="1:24" x14ac:dyDescent="0.25">
      <c r="A1059" t="s">
        <v>22</v>
      </c>
      <c r="D1059" t="s">
        <v>4692</v>
      </c>
      <c r="E1059" t="s">
        <v>4045</v>
      </c>
      <c r="G1059" t="s">
        <v>4693</v>
      </c>
      <c r="H1059" t="s">
        <v>4694</v>
      </c>
      <c r="I1059" t="s">
        <v>4695</v>
      </c>
      <c r="J1059" t="s">
        <v>56</v>
      </c>
      <c r="K1059" t="s">
        <v>31</v>
      </c>
      <c r="L1059" t="s">
        <v>22</v>
      </c>
      <c r="O1059" t="s">
        <v>637</v>
      </c>
      <c r="P1059" t="s">
        <v>4666</v>
      </c>
      <c r="Q1059" t="s">
        <v>3528</v>
      </c>
      <c r="R1059" t="s">
        <v>36</v>
      </c>
      <c r="S1059" t="s">
        <v>22</v>
      </c>
      <c r="U1059" t="str">
        <f t="shared" si="86"/>
        <v>https://zenodo.org/record/3492140/files/Snap-2339.tif</v>
      </c>
      <c r="V1059" t="s">
        <v>37</v>
      </c>
      <c r="W1059" t="str">
        <f t="shared" si="87"/>
        <v>https://zenodo.org/record/3492140/files/SAMERAMASnap-2339.tif</v>
      </c>
      <c r="X1059" t="s">
        <v>4667</v>
      </c>
    </row>
    <row r="1060" spans="1:24" x14ac:dyDescent="0.25">
      <c r="A1060" t="s">
        <v>22</v>
      </c>
      <c r="D1060" t="s">
        <v>4696</v>
      </c>
      <c r="E1060" t="s">
        <v>4697</v>
      </c>
      <c r="G1060" t="s">
        <v>4698</v>
      </c>
      <c r="H1060" t="s">
        <v>4699</v>
      </c>
      <c r="I1060" t="s">
        <v>4700</v>
      </c>
      <c r="J1060" t="s">
        <v>49</v>
      </c>
      <c r="K1060" t="s">
        <v>31</v>
      </c>
      <c r="L1060" t="s">
        <v>22</v>
      </c>
      <c r="O1060" t="s">
        <v>637</v>
      </c>
      <c r="P1060" t="s">
        <v>4666</v>
      </c>
      <c r="Q1060" t="s">
        <v>3528</v>
      </c>
      <c r="R1060" t="s">
        <v>36</v>
      </c>
      <c r="S1060" t="s">
        <v>22</v>
      </c>
      <c r="U1060" t="str">
        <f t="shared" si="86"/>
        <v>https://zenodo.org/record/3492140/files/Snap-2339.tif</v>
      </c>
      <c r="V1060" t="s">
        <v>37</v>
      </c>
      <c r="W1060" t="str">
        <f t="shared" si="87"/>
        <v>https://zenodo.org/record/3492140/files/SAMERAMASnap-2339.tif</v>
      </c>
      <c r="X1060" t="s">
        <v>4667</v>
      </c>
    </row>
    <row r="1061" spans="1:24" x14ac:dyDescent="0.25">
      <c r="A1061" t="s">
        <v>22</v>
      </c>
      <c r="D1061" t="s">
        <v>4701</v>
      </c>
      <c r="E1061" t="s">
        <v>4675</v>
      </c>
      <c r="G1061" t="s">
        <v>4432</v>
      </c>
      <c r="H1061" t="s">
        <v>4702</v>
      </c>
      <c r="I1061" t="s">
        <v>4703</v>
      </c>
      <c r="J1061" t="s">
        <v>30</v>
      </c>
      <c r="K1061" t="s">
        <v>31</v>
      </c>
      <c r="L1061" t="s">
        <v>22</v>
      </c>
      <c r="O1061" t="s">
        <v>648</v>
      </c>
      <c r="P1061" t="s">
        <v>4666</v>
      </c>
      <c r="Q1061" t="s">
        <v>3528</v>
      </c>
      <c r="R1061" t="s">
        <v>36</v>
      </c>
      <c r="S1061" t="s">
        <v>22</v>
      </c>
      <c r="U1061" t="str">
        <f t="shared" si="86"/>
        <v>https://zenodo.org/record/3492140/files/Snap-2339.tif</v>
      </c>
      <c r="V1061" t="s">
        <v>37</v>
      </c>
      <c r="W1061" t="str">
        <f t="shared" si="87"/>
        <v>https://zenodo.org/record/3492140/files/SAMERAMASnap-2339.tif</v>
      </c>
      <c r="X1061" t="s">
        <v>4667</v>
      </c>
    </row>
    <row r="1062" spans="1:24" x14ac:dyDescent="0.25">
      <c r="A1062" t="s">
        <v>22</v>
      </c>
      <c r="D1062" t="s">
        <v>4704</v>
      </c>
      <c r="E1062" t="s">
        <v>3889</v>
      </c>
      <c r="G1062" t="s">
        <v>2842</v>
      </c>
      <c r="H1062" t="s">
        <v>4705</v>
      </c>
      <c r="I1062" t="s">
        <v>4706</v>
      </c>
      <c r="J1062" t="s">
        <v>49</v>
      </c>
      <c r="K1062" t="s">
        <v>31</v>
      </c>
      <c r="L1062" t="s">
        <v>22</v>
      </c>
      <c r="O1062" t="s">
        <v>648</v>
      </c>
      <c r="P1062" t="s">
        <v>4666</v>
      </c>
      <c r="Q1062" t="s">
        <v>3528</v>
      </c>
      <c r="R1062" t="s">
        <v>36</v>
      </c>
      <c r="S1062" t="s">
        <v>22</v>
      </c>
      <c r="U1062" t="str">
        <f t="shared" si="86"/>
        <v>https://zenodo.org/record/3492140/files/Snap-2339.tif</v>
      </c>
      <c r="V1062" t="s">
        <v>37</v>
      </c>
      <c r="W1062" t="str">
        <f t="shared" si="87"/>
        <v>https://zenodo.org/record/3492140/files/SAMERAMASnap-2339.tif</v>
      </c>
      <c r="X1062" t="s">
        <v>4667</v>
      </c>
    </row>
    <row r="1063" spans="1:24" x14ac:dyDescent="0.25">
      <c r="A1063" t="s">
        <v>22</v>
      </c>
      <c r="D1063" t="s">
        <v>4707</v>
      </c>
      <c r="E1063" t="s">
        <v>3877</v>
      </c>
      <c r="G1063" t="s">
        <v>4708</v>
      </c>
      <c r="H1063" t="s">
        <v>4709</v>
      </c>
      <c r="I1063" t="s">
        <v>4710</v>
      </c>
      <c r="J1063" t="s">
        <v>56</v>
      </c>
      <c r="K1063" t="s">
        <v>31</v>
      </c>
      <c r="L1063" t="s">
        <v>22</v>
      </c>
      <c r="O1063" t="s">
        <v>648</v>
      </c>
      <c r="P1063" t="s">
        <v>4666</v>
      </c>
      <c r="Q1063" t="s">
        <v>3528</v>
      </c>
      <c r="R1063" t="s">
        <v>36</v>
      </c>
      <c r="S1063" t="s">
        <v>22</v>
      </c>
      <c r="U1063" t="str">
        <f t="shared" si="86"/>
        <v>https://zenodo.org/record/3492140/files/Snap-2339.tif</v>
      </c>
      <c r="V1063" t="s">
        <v>37</v>
      </c>
      <c r="W1063" t="str">
        <f t="shared" si="87"/>
        <v>https://zenodo.org/record/3492140/files/SAMERAMASnap-2339.tif</v>
      </c>
      <c r="X1063" t="s">
        <v>4667</v>
      </c>
    </row>
    <row r="1064" spans="1:24" x14ac:dyDescent="0.25">
      <c r="A1064" t="s">
        <v>22</v>
      </c>
      <c r="D1064" t="s">
        <v>4711</v>
      </c>
      <c r="E1064" t="s">
        <v>4712</v>
      </c>
      <c r="G1064" t="s">
        <v>4713</v>
      </c>
      <c r="H1064" t="s">
        <v>4714</v>
      </c>
      <c r="I1064" t="s">
        <v>4715</v>
      </c>
      <c r="J1064" t="s">
        <v>56</v>
      </c>
      <c r="K1064" t="s">
        <v>31</v>
      </c>
      <c r="L1064" t="s">
        <v>22</v>
      </c>
      <c r="O1064" t="s">
        <v>648</v>
      </c>
      <c r="P1064" t="s">
        <v>4666</v>
      </c>
      <c r="Q1064" t="s">
        <v>3528</v>
      </c>
      <c r="R1064" t="s">
        <v>36</v>
      </c>
      <c r="S1064" t="s">
        <v>22</v>
      </c>
      <c r="U1064" t="str">
        <f t="shared" si="86"/>
        <v>https://zenodo.org/record/3492140/files/Snap-2339.tif</v>
      </c>
      <c r="V1064" t="s">
        <v>37</v>
      </c>
      <c r="W1064" t="str">
        <f t="shared" si="87"/>
        <v>https://zenodo.org/record/3492140/files/SAMERAMASnap-2339.tif</v>
      </c>
      <c r="X1064" t="s">
        <v>4667</v>
      </c>
    </row>
    <row r="1065" spans="1:24" x14ac:dyDescent="0.25">
      <c r="A1065" t="s">
        <v>22</v>
      </c>
      <c r="D1065" t="s">
        <v>4716</v>
      </c>
      <c r="E1065" t="s">
        <v>4697</v>
      </c>
      <c r="G1065" t="s">
        <v>4351</v>
      </c>
      <c r="H1065" t="s">
        <v>4717</v>
      </c>
      <c r="I1065" t="s">
        <v>4718</v>
      </c>
      <c r="J1065" t="s">
        <v>30</v>
      </c>
      <c r="K1065" t="s">
        <v>31</v>
      </c>
      <c r="L1065" t="s">
        <v>22</v>
      </c>
      <c r="O1065" t="s">
        <v>648</v>
      </c>
      <c r="P1065" t="s">
        <v>4666</v>
      </c>
      <c r="Q1065" t="s">
        <v>3528</v>
      </c>
      <c r="R1065" t="s">
        <v>36</v>
      </c>
      <c r="S1065" t="s">
        <v>22</v>
      </c>
      <c r="U1065" t="str">
        <f t="shared" si="86"/>
        <v>https://zenodo.org/record/3492140/files/Snap-2339.tif</v>
      </c>
      <c r="V1065" t="s">
        <v>37</v>
      </c>
      <c r="W1065" t="str">
        <f t="shared" si="87"/>
        <v>https://zenodo.org/record/3492140/files/SAMERAMASnap-2339.tif</v>
      </c>
      <c r="X1065" t="s">
        <v>4667</v>
      </c>
    </row>
    <row r="1066" spans="1:24" x14ac:dyDescent="0.25">
      <c r="A1066" t="s">
        <v>22</v>
      </c>
      <c r="D1066" t="s">
        <v>4719</v>
      </c>
      <c r="E1066" t="s">
        <v>4283</v>
      </c>
      <c r="G1066" t="s">
        <v>4030</v>
      </c>
      <c r="H1066" t="s">
        <v>4720</v>
      </c>
      <c r="I1066" t="s">
        <v>4721</v>
      </c>
      <c r="J1066" t="s">
        <v>30</v>
      </c>
      <c r="K1066" t="s">
        <v>31</v>
      </c>
      <c r="L1066" t="s">
        <v>22</v>
      </c>
      <c r="O1066" t="s">
        <v>648</v>
      </c>
      <c r="P1066" t="s">
        <v>4666</v>
      </c>
      <c r="Q1066" t="s">
        <v>3528</v>
      </c>
      <c r="R1066" t="s">
        <v>36</v>
      </c>
      <c r="S1066" t="s">
        <v>22</v>
      </c>
      <c r="U1066" t="str">
        <f t="shared" si="86"/>
        <v>https://zenodo.org/record/3492140/files/Snap-2339.tif</v>
      </c>
      <c r="V1066" t="s">
        <v>37</v>
      </c>
      <c r="W1066" t="str">
        <f t="shared" si="87"/>
        <v>https://zenodo.org/record/3492140/files/SAMERAMASnap-2339.tif</v>
      </c>
      <c r="X1066" t="s">
        <v>4667</v>
      </c>
    </row>
    <row r="1067" spans="1:24" x14ac:dyDescent="0.25">
      <c r="A1067" t="s">
        <v>22</v>
      </c>
      <c r="D1067" t="s">
        <v>4722</v>
      </c>
      <c r="E1067" t="s">
        <v>4723</v>
      </c>
      <c r="G1067" t="s">
        <v>4724</v>
      </c>
      <c r="H1067" t="s">
        <v>4725</v>
      </c>
      <c r="I1067" t="s">
        <v>4726</v>
      </c>
      <c r="J1067" t="s">
        <v>300</v>
      </c>
      <c r="K1067" t="s">
        <v>31</v>
      </c>
      <c r="L1067" t="s">
        <v>22</v>
      </c>
      <c r="O1067" t="s">
        <v>688</v>
      </c>
      <c r="P1067" t="s">
        <v>4727</v>
      </c>
      <c r="Q1067" t="s">
        <v>3528</v>
      </c>
      <c r="R1067" t="s">
        <v>36</v>
      </c>
      <c r="S1067" t="s">
        <v>22</v>
      </c>
      <c r="U1067" t="str">
        <f t="shared" ref="U1067:U1097" si="88">HYPERLINK("https://zenodo.org/record/3492140/files/Snap-2342.tif")</f>
        <v>https://zenodo.org/record/3492140/files/Snap-2342.tif</v>
      </c>
      <c r="V1067" t="s">
        <v>37</v>
      </c>
      <c r="W1067" t="str">
        <f t="shared" ref="W1067:W1097" si="89">HYPERLINK("https://zenodo.org/record/3492140/files/SAMERAMASnap-2342.tif")</f>
        <v>https://zenodo.org/record/3492140/files/SAMERAMASnap-2342.tif</v>
      </c>
      <c r="X1067" t="s">
        <v>4728</v>
      </c>
    </row>
    <row r="1068" spans="1:24" x14ac:dyDescent="0.25">
      <c r="A1068" t="s">
        <v>22</v>
      </c>
      <c r="D1068" t="s">
        <v>4729</v>
      </c>
      <c r="E1068" t="s">
        <v>4730</v>
      </c>
      <c r="G1068" t="s">
        <v>3850</v>
      </c>
      <c r="H1068" t="s">
        <v>4731</v>
      </c>
      <c r="I1068" t="s">
        <v>4732</v>
      </c>
      <c r="J1068" t="s">
        <v>30</v>
      </c>
      <c r="K1068" t="s">
        <v>31</v>
      </c>
      <c r="L1068" t="s">
        <v>22</v>
      </c>
      <c r="O1068" t="s">
        <v>688</v>
      </c>
      <c r="P1068" t="s">
        <v>4727</v>
      </c>
      <c r="Q1068" t="s">
        <v>3528</v>
      </c>
      <c r="R1068" t="s">
        <v>36</v>
      </c>
      <c r="S1068" t="s">
        <v>22</v>
      </c>
      <c r="U1068" t="str">
        <f t="shared" si="88"/>
        <v>https://zenodo.org/record/3492140/files/Snap-2342.tif</v>
      </c>
      <c r="V1068" t="s">
        <v>37</v>
      </c>
      <c r="W1068" t="str">
        <f t="shared" si="89"/>
        <v>https://zenodo.org/record/3492140/files/SAMERAMASnap-2342.tif</v>
      </c>
      <c r="X1068" t="s">
        <v>4728</v>
      </c>
    </row>
    <row r="1069" spans="1:24" x14ac:dyDescent="0.25">
      <c r="A1069" t="s">
        <v>22</v>
      </c>
      <c r="D1069" t="s">
        <v>4733</v>
      </c>
      <c r="E1069" t="s">
        <v>3565</v>
      </c>
      <c r="G1069" t="s">
        <v>4734</v>
      </c>
      <c r="H1069" t="s">
        <v>4735</v>
      </c>
      <c r="I1069" t="s">
        <v>4736</v>
      </c>
      <c r="J1069" t="s">
        <v>30</v>
      </c>
      <c r="K1069" t="s">
        <v>31</v>
      </c>
      <c r="L1069" t="s">
        <v>22</v>
      </c>
      <c r="O1069" t="s">
        <v>688</v>
      </c>
      <c r="P1069" t="s">
        <v>4727</v>
      </c>
      <c r="Q1069" t="s">
        <v>3528</v>
      </c>
      <c r="R1069" t="s">
        <v>36</v>
      </c>
      <c r="S1069" t="s">
        <v>22</v>
      </c>
      <c r="U1069" t="str">
        <f t="shared" si="88"/>
        <v>https://zenodo.org/record/3492140/files/Snap-2342.tif</v>
      </c>
      <c r="V1069" t="s">
        <v>37</v>
      </c>
      <c r="W1069" t="str">
        <f t="shared" si="89"/>
        <v>https://zenodo.org/record/3492140/files/SAMERAMASnap-2342.tif</v>
      </c>
      <c r="X1069" t="s">
        <v>4728</v>
      </c>
    </row>
    <row r="1070" spans="1:24" x14ac:dyDescent="0.25">
      <c r="A1070" t="s">
        <v>22</v>
      </c>
      <c r="D1070" t="s">
        <v>4737</v>
      </c>
      <c r="E1070" t="s">
        <v>3565</v>
      </c>
      <c r="G1070" t="s">
        <v>1063</v>
      </c>
      <c r="H1070" t="s">
        <v>4738</v>
      </c>
      <c r="I1070" t="s">
        <v>4739</v>
      </c>
      <c r="J1070" t="s">
        <v>30</v>
      </c>
      <c r="K1070" t="s">
        <v>31</v>
      </c>
      <c r="L1070" t="s">
        <v>22</v>
      </c>
      <c r="O1070" t="s">
        <v>688</v>
      </c>
      <c r="P1070" t="s">
        <v>4727</v>
      </c>
      <c r="Q1070" t="s">
        <v>3528</v>
      </c>
      <c r="R1070" t="s">
        <v>36</v>
      </c>
      <c r="S1070" t="s">
        <v>22</v>
      </c>
      <c r="U1070" t="str">
        <f t="shared" si="88"/>
        <v>https://zenodo.org/record/3492140/files/Snap-2342.tif</v>
      </c>
      <c r="V1070" t="s">
        <v>37</v>
      </c>
      <c r="W1070" t="str">
        <f t="shared" si="89"/>
        <v>https://zenodo.org/record/3492140/files/SAMERAMASnap-2342.tif</v>
      </c>
      <c r="X1070" t="s">
        <v>4728</v>
      </c>
    </row>
    <row r="1071" spans="1:24" x14ac:dyDescent="0.25">
      <c r="A1071" t="s">
        <v>22</v>
      </c>
      <c r="D1071" t="s">
        <v>4740</v>
      </c>
      <c r="E1071" t="s">
        <v>3920</v>
      </c>
      <c r="G1071" t="s">
        <v>1880</v>
      </c>
      <c r="H1071" t="s">
        <v>4741</v>
      </c>
      <c r="I1071" t="s">
        <v>4742</v>
      </c>
      <c r="J1071" t="s">
        <v>56</v>
      </c>
      <c r="K1071" t="s">
        <v>31</v>
      </c>
      <c r="L1071" t="s">
        <v>22</v>
      </c>
      <c r="O1071" t="s">
        <v>688</v>
      </c>
      <c r="P1071" t="s">
        <v>4727</v>
      </c>
      <c r="Q1071" t="s">
        <v>3528</v>
      </c>
      <c r="R1071" t="s">
        <v>36</v>
      </c>
      <c r="S1071" t="s">
        <v>22</v>
      </c>
      <c r="U1071" t="str">
        <f t="shared" si="88"/>
        <v>https://zenodo.org/record/3492140/files/Snap-2342.tif</v>
      </c>
      <c r="V1071" t="s">
        <v>37</v>
      </c>
      <c r="W1071" t="str">
        <f t="shared" si="89"/>
        <v>https://zenodo.org/record/3492140/files/SAMERAMASnap-2342.tif</v>
      </c>
      <c r="X1071" t="s">
        <v>4728</v>
      </c>
    </row>
    <row r="1072" spans="1:24" x14ac:dyDescent="0.25">
      <c r="A1072" t="s">
        <v>22</v>
      </c>
      <c r="D1072" t="s">
        <v>4743</v>
      </c>
      <c r="E1072" t="s">
        <v>4744</v>
      </c>
      <c r="G1072" t="s">
        <v>4745</v>
      </c>
      <c r="H1072" t="s">
        <v>4746</v>
      </c>
      <c r="I1072" t="s">
        <v>4747</v>
      </c>
      <c r="J1072" t="s">
        <v>30</v>
      </c>
      <c r="K1072" t="s">
        <v>31</v>
      </c>
      <c r="L1072" t="s">
        <v>22</v>
      </c>
      <c r="O1072" t="s">
        <v>688</v>
      </c>
      <c r="P1072" t="s">
        <v>4727</v>
      </c>
      <c r="Q1072" t="s">
        <v>3528</v>
      </c>
      <c r="R1072" t="s">
        <v>36</v>
      </c>
      <c r="S1072" t="s">
        <v>22</v>
      </c>
      <c r="U1072" t="str">
        <f t="shared" si="88"/>
        <v>https://zenodo.org/record/3492140/files/Snap-2342.tif</v>
      </c>
      <c r="V1072" t="s">
        <v>37</v>
      </c>
      <c r="W1072" t="str">
        <f t="shared" si="89"/>
        <v>https://zenodo.org/record/3492140/files/SAMERAMASnap-2342.tif</v>
      </c>
      <c r="X1072" t="s">
        <v>4728</v>
      </c>
    </row>
    <row r="1073" spans="1:24" x14ac:dyDescent="0.25">
      <c r="A1073" t="s">
        <v>22</v>
      </c>
      <c r="D1073" t="s">
        <v>4748</v>
      </c>
      <c r="E1073" t="s">
        <v>4259</v>
      </c>
      <c r="G1073" t="s">
        <v>4749</v>
      </c>
      <c r="H1073" t="s">
        <v>4750</v>
      </c>
      <c r="I1073" t="s">
        <v>4751</v>
      </c>
      <c r="J1073" t="s">
        <v>56</v>
      </c>
      <c r="K1073" t="s">
        <v>31</v>
      </c>
      <c r="L1073" t="s">
        <v>22</v>
      </c>
      <c r="O1073" t="s">
        <v>688</v>
      </c>
      <c r="P1073" t="s">
        <v>4727</v>
      </c>
      <c r="Q1073" t="s">
        <v>3528</v>
      </c>
      <c r="R1073" t="s">
        <v>36</v>
      </c>
      <c r="S1073" t="s">
        <v>22</v>
      </c>
      <c r="U1073" t="str">
        <f t="shared" si="88"/>
        <v>https://zenodo.org/record/3492140/files/Snap-2342.tif</v>
      </c>
      <c r="V1073" t="s">
        <v>37</v>
      </c>
      <c r="W1073" t="str">
        <f t="shared" si="89"/>
        <v>https://zenodo.org/record/3492140/files/SAMERAMASnap-2342.tif</v>
      </c>
      <c r="X1073" t="s">
        <v>4728</v>
      </c>
    </row>
    <row r="1074" spans="1:24" x14ac:dyDescent="0.25">
      <c r="A1074" t="s">
        <v>32</v>
      </c>
      <c r="D1074" t="s">
        <v>4752</v>
      </c>
      <c r="E1074" t="s">
        <v>3925</v>
      </c>
      <c r="G1074" t="s">
        <v>4753</v>
      </c>
      <c r="H1074" t="s">
        <v>4754</v>
      </c>
      <c r="I1074" t="s">
        <v>4755</v>
      </c>
      <c r="J1074" t="s">
        <v>127</v>
      </c>
      <c r="K1074" t="s">
        <v>26</v>
      </c>
      <c r="L1074" t="s">
        <v>52</v>
      </c>
      <c r="O1074" t="s">
        <v>688</v>
      </c>
      <c r="P1074" t="s">
        <v>4727</v>
      </c>
      <c r="Q1074" t="s">
        <v>3528</v>
      </c>
      <c r="R1074" t="s">
        <v>36</v>
      </c>
      <c r="S1074" t="s">
        <v>56</v>
      </c>
      <c r="U1074" t="str">
        <f t="shared" si="88"/>
        <v>https://zenodo.org/record/3492140/files/Snap-2342.tif</v>
      </c>
      <c r="V1074" t="s">
        <v>37</v>
      </c>
      <c r="W1074" t="str">
        <f t="shared" si="89"/>
        <v>https://zenodo.org/record/3492140/files/SAMERAMASnap-2342.tif</v>
      </c>
      <c r="X1074" t="s">
        <v>4728</v>
      </c>
    </row>
    <row r="1075" spans="1:24" x14ac:dyDescent="0.25">
      <c r="A1075" t="s">
        <v>32</v>
      </c>
      <c r="D1075" t="s">
        <v>4756</v>
      </c>
      <c r="E1075" t="s">
        <v>4757</v>
      </c>
      <c r="G1075" t="s">
        <v>4758</v>
      </c>
      <c r="H1075" t="s">
        <v>4759</v>
      </c>
      <c r="I1075" t="s">
        <v>4760</v>
      </c>
      <c r="J1075" t="s">
        <v>127</v>
      </c>
      <c r="K1075" t="s">
        <v>26</v>
      </c>
      <c r="L1075" t="s">
        <v>52</v>
      </c>
      <c r="O1075" t="s">
        <v>801</v>
      </c>
      <c r="P1075" t="s">
        <v>4727</v>
      </c>
      <c r="Q1075" t="s">
        <v>3528</v>
      </c>
      <c r="R1075" t="s">
        <v>36</v>
      </c>
      <c r="S1075" t="s">
        <v>56</v>
      </c>
      <c r="U1075" t="str">
        <f t="shared" si="88"/>
        <v>https://zenodo.org/record/3492140/files/Snap-2342.tif</v>
      </c>
      <c r="V1075" t="s">
        <v>37</v>
      </c>
      <c r="W1075" t="str">
        <f t="shared" si="89"/>
        <v>https://zenodo.org/record/3492140/files/SAMERAMASnap-2342.tif</v>
      </c>
      <c r="X1075" t="s">
        <v>4728</v>
      </c>
    </row>
    <row r="1076" spans="1:24" x14ac:dyDescent="0.25">
      <c r="A1076" t="s">
        <v>32</v>
      </c>
      <c r="D1076" t="s">
        <v>4761</v>
      </c>
      <c r="E1076" t="s">
        <v>4083</v>
      </c>
      <c r="G1076" t="s">
        <v>4762</v>
      </c>
      <c r="H1076" t="s">
        <v>4763</v>
      </c>
      <c r="I1076" t="s">
        <v>4764</v>
      </c>
      <c r="J1076" t="s">
        <v>127</v>
      </c>
      <c r="K1076" t="s">
        <v>26</v>
      </c>
      <c r="L1076" t="s">
        <v>52</v>
      </c>
      <c r="O1076" t="s">
        <v>801</v>
      </c>
      <c r="P1076" t="s">
        <v>4727</v>
      </c>
      <c r="Q1076" t="s">
        <v>3528</v>
      </c>
      <c r="R1076" t="s">
        <v>36</v>
      </c>
      <c r="S1076" t="s">
        <v>56</v>
      </c>
      <c r="U1076" t="str">
        <f t="shared" si="88"/>
        <v>https://zenodo.org/record/3492140/files/Snap-2342.tif</v>
      </c>
      <c r="V1076" t="s">
        <v>37</v>
      </c>
      <c r="W1076" t="str">
        <f t="shared" si="89"/>
        <v>https://zenodo.org/record/3492140/files/SAMERAMASnap-2342.tif</v>
      </c>
      <c r="X1076" t="s">
        <v>4728</v>
      </c>
    </row>
    <row r="1077" spans="1:24" x14ac:dyDescent="0.25">
      <c r="A1077" t="s">
        <v>32</v>
      </c>
      <c r="D1077" t="s">
        <v>4765</v>
      </c>
      <c r="E1077" t="s">
        <v>3652</v>
      </c>
      <c r="G1077" t="s">
        <v>4766</v>
      </c>
      <c r="H1077" t="s">
        <v>4767</v>
      </c>
      <c r="I1077" t="s">
        <v>4768</v>
      </c>
      <c r="J1077" t="s">
        <v>127</v>
      </c>
      <c r="K1077" t="s">
        <v>26</v>
      </c>
      <c r="L1077" t="s">
        <v>52</v>
      </c>
      <c r="O1077" t="s">
        <v>801</v>
      </c>
      <c r="P1077" t="s">
        <v>4727</v>
      </c>
      <c r="Q1077" t="s">
        <v>3528</v>
      </c>
      <c r="R1077" t="s">
        <v>36</v>
      </c>
      <c r="S1077" t="s">
        <v>56</v>
      </c>
      <c r="U1077" t="str">
        <f t="shared" si="88"/>
        <v>https://zenodo.org/record/3492140/files/Snap-2342.tif</v>
      </c>
      <c r="V1077" t="s">
        <v>37</v>
      </c>
      <c r="W1077" t="str">
        <f t="shared" si="89"/>
        <v>https://zenodo.org/record/3492140/files/SAMERAMASnap-2342.tif</v>
      </c>
      <c r="X1077" t="s">
        <v>4728</v>
      </c>
    </row>
    <row r="1078" spans="1:24" x14ac:dyDescent="0.25">
      <c r="A1078" t="s">
        <v>22</v>
      </c>
      <c r="D1078" t="s">
        <v>4769</v>
      </c>
      <c r="E1078" t="s">
        <v>3796</v>
      </c>
      <c r="G1078" t="s">
        <v>4770</v>
      </c>
      <c r="H1078" t="s">
        <v>4771</v>
      </c>
      <c r="I1078" t="s">
        <v>4772</v>
      </c>
      <c r="J1078" t="s">
        <v>30</v>
      </c>
      <c r="K1078" t="s">
        <v>31</v>
      </c>
      <c r="L1078" t="s">
        <v>22</v>
      </c>
      <c r="O1078" t="s">
        <v>801</v>
      </c>
      <c r="P1078" t="s">
        <v>4727</v>
      </c>
      <c r="Q1078" t="s">
        <v>3528</v>
      </c>
      <c r="R1078" t="s">
        <v>36</v>
      </c>
      <c r="S1078" t="s">
        <v>22</v>
      </c>
      <c r="U1078" t="str">
        <f t="shared" si="88"/>
        <v>https://zenodo.org/record/3492140/files/Snap-2342.tif</v>
      </c>
      <c r="V1078" t="s">
        <v>37</v>
      </c>
      <c r="W1078" t="str">
        <f t="shared" si="89"/>
        <v>https://zenodo.org/record/3492140/files/SAMERAMASnap-2342.tif</v>
      </c>
      <c r="X1078" t="s">
        <v>4728</v>
      </c>
    </row>
    <row r="1079" spans="1:24" x14ac:dyDescent="0.25">
      <c r="A1079" t="s">
        <v>22</v>
      </c>
      <c r="D1079" t="s">
        <v>4773</v>
      </c>
      <c r="E1079" t="s">
        <v>4312</v>
      </c>
      <c r="G1079" t="s">
        <v>4648</v>
      </c>
      <c r="H1079" t="s">
        <v>4774</v>
      </c>
      <c r="I1079" t="s">
        <v>4775</v>
      </c>
      <c r="J1079" t="s">
        <v>49</v>
      </c>
      <c r="K1079" t="s">
        <v>31</v>
      </c>
      <c r="L1079" t="s">
        <v>22</v>
      </c>
      <c r="O1079" t="s">
        <v>772</v>
      </c>
      <c r="P1079" t="s">
        <v>4727</v>
      </c>
      <c r="Q1079" t="s">
        <v>3528</v>
      </c>
      <c r="R1079" t="s">
        <v>36</v>
      </c>
      <c r="S1079" t="s">
        <v>22</v>
      </c>
      <c r="U1079" t="str">
        <f t="shared" si="88"/>
        <v>https://zenodo.org/record/3492140/files/Snap-2342.tif</v>
      </c>
      <c r="V1079" t="s">
        <v>37</v>
      </c>
      <c r="W1079" t="str">
        <f t="shared" si="89"/>
        <v>https://zenodo.org/record/3492140/files/SAMERAMASnap-2342.tif</v>
      </c>
      <c r="X1079" t="s">
        <v>4728</v>
      </c>
    </row>
    <row r="1080" spans="1:24" x14ac:dyDescent="0.25">
      <c r="A1080" t="s">
        <v>22</v>
      </c>
      <c r="D1080" t="s">
        <v>4776</v>
      </c>
      <c r="E1080" t="s">
        <v>3822</v>
      </c>
      <c r="G1080" t="s">
        <v>4431</v>
      </c>
      <c r="H1080" t="s">
        <v>4777</v>
      </c>
      <c r="I1080" t="s">
        <v>4778</v>
      </c>
      <c r="J1080" t="s">
        <v>30</v>
      </c>
      <c r="K1080" t="s">
        <v>31</v>
      </c>
      <c r="L1080" t="s">
        <v>22</v>
      </c>
      <c r="O1080" t="s">
        <v>772</v>
      </c>
      <c r="P1080" t="s">
        <v>4727</v>
      </c>
      <c r="Q1080" t="s">
        <v>3528</v>
      </c>
      <c r="R1080" t="s">
        <v>36</v>
      </c>
      <c r="S1080" t="s">
        <v>22</v>
      </c>
      <c r="U1080" t="str">
        <f t="shared" si="88"/>
        <v>https://zenodo.org/record/3492140/files/Snap-2342.tif</v>
      </c>
      <c r="V1080" t="s">
        <v>37</v>
      </c>
      <c r="W1080" t="str">
        <f t="shared" si="89"/>
        <v>https://zenodo.org/record/3492140/files/SAMERAMASnap-2342.tif</v>
      </c>
      <c r="X1080" t="s">
        <v>4728</v>
      </c>
    </row>
    <row r="1081" spans="1:24" x14ac:dyDescent="0.25">
      <c r="A1081" t="s">
        <v>22</v>
      </c>
      <c r="D1081" t="s">
        <v>3573</v>
      </c>
      <c r="E1081" t="s">
        <v>1760</v>
      </c>
      <c r="G1081" t="s">
        <v>3574</v>
      </c>
      <c r="H1081" t="s">
        <v>4779</v>
      </c>
      <c r="I1081" t="s">
        <v>4780</v>
      </c>
      <c r="J1081" t="s">
        <v>30</v>
      </c>
      <c r="K1081" t="s">
        <v>31</v>
      </c>
      <c r="L1081" t="s">
        <v>22</v>
      </c>
      <c r="O1081" t="s">
        <v>772</v>
      </c>
      <c r="P1081" t="s">
        <v>4727</v>
      </c>
      <c r="Q1081" t="s">
        <v>3528</v>
      </c>
      <c r="R1081" t="s">
        <v>36</v>
      </c>
      <c r="S1081" t="s">
        <v>22</v>
      </c>
      <c r="U1081" t="str">
        <f t="shared" si="88"/>
        <v>https://zenodo.org/record/3492140/files/Snap-2342.tif</v>
      </c>
      <c r="V1081" t="s">
        <v>37</v>
      </c>
      <c r="W1081" t="str">
        <f t="shared" si="89"/>
        <v>https://zenodo.org/record/3492140/files/SAMERAMASnap-2342.tif</v>
      </c>
      <c r="X1081" t="s">
        <v>4728</v>
      </c>
    </row>
    <row r="1082" spans="1:24" x14ac:dyDescent="0.25">
      <c r="A1082" t="s">
        <v>22</v>
      </c>
      <c r="D1082" t="s">
        <v>4781</v>
      </c>
      <c r="E1082" t="s">
        <v>4045</v>
      </c>
      <c r="G1082" t="s">
        <v>660</v>
      </c>
      <c r="H1082" t="s">
        <v>4782</v>
      </c>
      <c r="I1082" t="s">
        <v>4783</v>
      </c>
      <c r="J1082" t="s">
        <v>30</v>
      </c>
      <c r="K1082" t="s">
        <v>31</v>
      </c>
      <c r="L1082" t="s">
        <v>22</v>
      </c>
      <c r="O1082" t="s">
        <v>772</v>
      </c>
      <c r="P1082" t="s">
        <v>4727</v>
      </c>
      <c r="Q1082" t="s">
        <v>3528</v>
      </c>
      <c r="R1082" t="s">
        <v>36</v>
      </c>
      <c r="S1082" t="s">
        <v>22</v>
      </c>
      <c r="U1082" t="str">
        <f t="shared" si="88"/>
        <v>https://zenodo.org/record/3492140/files/Snap-2342.tif</v>
      </c>
      <c r="V1082" t="s">
        <v>37</v>
      </c>
      <c r="W1082" t="str">
        <f t="shared" si="89"/>
        <v>https://zenodo.org/record/3492140/files/SAMERAMASnap-2342.tif</v>
      </c>
      <c r="X1082" t="s">
        <v>4728</v>
      </c>
    </row>
    <row r="1083" spans="1:24" x14ac:dyDescent="0.25">
      <c r="A1083" t="s">
        <v>22</v>
      </c>
      <c r="D1083" t="s">
        <v>4784</v>
      </c>
      <c r="E1083" t="s">
        <v>4785</v>
      </c>
      <c r="G1083" t="s">
        <v>4786</v>
      </c>
      <c r="H1083" t="s">
        <v>4787</v>
      </c>
      <c r="I1083" t="s">
        <v>4788</v>
      </c>
      <c r="J1083" t="s">
        <v>30</v>
      </c>
      <c r="K1083" t="s">
        <v>31</v>
      </c>
      <c r="L1083" t="s">
        <v>22</v>
      </c>
      <c r="O1083" t="s">
        <v>772</v>
      </c>
      <c r="P1083" t="s">
        <v>4727</v>
      </c>
      <c r="Q1083" t="s">
        <v>3528</v>
      </c>
      <c r="R1083" t="s">
        <v>36</v>
      </c>
      <c r="S1083" t="s">
        <v>22</v>
      </c>
      <c r="U1083" t="str">
        <f t="shared" si="88"/>
        <v>https://zenodo.org/record/3492140/files/Snap-2342.tif</v>
      </c>
      <c r="V1083" t="s">
        <v>37</v>
      </c>
      <c r="W1083" t="str">
        <f t="shared" si="89"/>
        <v>https://zenodo.org/record/3492140/files/SAMERAMASnap-2342.tif</v>
      </c>
      <c r="X1083" t="s">
        <v>4728</v>
      </c>
    </row>
    <row r="1084" spans="1:24" x14ac:dyDescent="0.25">
      <c r="A1084" t="s">
        <v>22</v>
      </c>
      <c r="D1084" t="s">
        <v>4789</v>
      </c>
      <c r="E1084" t="s">
        <v>3915</v>
      </c>
      <c r="G1084" t="s">
        <v>135</v>
      </c>
      <c r="H1084" t="s">
        <v>4790</v>
      </c>
      <c r="I1084" t="s">
        <v>4791</v>
      </c>
      <c r="J1084" t="s">
        <v>30</v>
      </c>
      <c r="K1084" t="s">
        <v>31</v>
      </c>
      <c r="L1084" t="s">
        <v>22</v>
      </c>
      <c r="O1084" t="s">
        <v>772</v>
      </c>
      <c r="P1084" t="s">
        <v>4727</v>
      </c>
      <c r="Q1084" t="s">
        <v>3528</v>
      </c>
      <c r="R1084" t="s">
        <v>36</v>
      </c>
      <c r="S1084" t="s">
        <v>22</v>
      </c>
      <c r="U1084" t="str">
        <f t="shared" si="88"/>
        <v>https://zenodo.org/record/3492140/files/Snap-2342.tif</v>
      </c>
      <c r="V1084" t="s">
        <v>37</v>
      </c>
      <c r="W1084" t="str">
        <f t="shared" si="89"/>
        <v>https://zenodo.org/record/3492140/files/SAMERAMASnap-2342.tif</v>
      </c>
      <c r="X1084" t="s">
        <v>4728</v>
      </c>
    </row>
    <row r="1085" spans="1:24" x14ac:dyDescent="0.25">
      <c r="A1085" t="s">
        <v>22</v>
      </c>
      <c r="D1085" t="s">
        <v>4792</v>
      </c>
      <c r="E1085" t="s">
        <v>4793</v>
      </c>
      <c r="G1085" t="s">
        <v>4794</v>
      </c>
      <c r="H1085" t="s">
        <v>4795</v>
      </c>
      <c r="I1085" t="s">
        <v>4796</v>
      </c>
      <c r="J1085" t="s">
        <v>30</v>
      </c>
      <c r="K1085" t="s">
        <v>31</v>
      </c>
      <c r="L1085" t="s">
        <v>22</v>
      </c>
      <c r="O1085" t="s">
        <v>772</v>
      </c>
      <c r="P1085" t="s">
        <v>4727</v>
      </c>
      <c r="Q1085" t="s">
        <v>3528</v>
      </c>
      <c r="R1085" t="s">
        <v>36</v>
      </c>
      <c r="S1085" t="s">
        <v>22</v>
      </c>
      <c r="U1085" t="str">
        <f t="shared" si="88"/>
        <v>https://zenodo.org/record/3492140/files/Snap-2342.tif</v>
      </c>
      <c r="V1085" t="s">
        <v>37</v>
      </c>
      <c r="W1085" t="str">
        <f t="shared" si="89"/>
        <v>https://zenodo.org/record/3492140/files/SAMERAMASnap-2342.tif</v>
      </c>
      <c r="X1085" t="s">
        <v>4728</v>
      </c>
    </row>
    <row r="1086" spans="1:24" x14ac:dyDescent="0.25">
      <c r="A1086" t="s">
        <v>22</v>
      </c>
      <c r="D1086" t="s">
        <v>4797</v>
      </c>
      <c r="E1086" t="s">
        <v>4798</v>
      </c>
      <c r="G1086" t="s">
        <v>4799</v>
      </c>
      <c r="H1086" t="s">
        <v>4800</v>
      </c>
      <c r="I1086" t="s">
        <v>4801</v>
      </c>
      <c r="J1086" t="s">
        <v>49</v>
      </c>
      <c r="K1086" t="s">
        <v>31</v>
      </c>
      <c r="L1086" t="s">
        <v>22</v>
      </c>
      <c r="O1086" t="s">
        <v>772</v>
      </c>
      <c r="P1086" t="s">
        <v>4727</v>
      </c>
      <c r="Q1086" t="s">
        <v>3528</v>
      </c>
      <c r="R1086" t="s">
        <v>36</v>
      </c>
      <c r="S1086" t="s">
        <v>22</v>
      </c>
      <c r="U1086" t="str">
        <f t="shared" si="88"/>
        <v>https://zenodo.org/record/3492140/files/Snap-2342.tif</v>
      </c>
      <c r="V1086" t="s">
        <v>37</v>
      </c>
      <c r="W1086" t="str">
        <f t="shared" si="89"/>
        <v>https://zenodo.org/record/3492140/files/SAMERAMASnap-2342.tif</v>
      </c>
      <c r="X1086" t="s">
        <v>4728</v>
      </c>
    </row>
    <row r="1087" spans="1:24" x14ac:dyDescent="0.25">
      <c r="A1087" t="s">
        <v>22</v>
      </c>
      <c r="D1087" t="s">
        <v>4802</v>
      </c>
      <c r="E1087" t="s">
        <v>3759</v>
      </c>
      <c r="G1087" t="s">
        <v>4803</v>
      </c>
      <c r="H1087" t="s">
        <v>4804</v>
      </c>
      <c r="I1087" t="s">
        <v>4805</v>
      </c>
      <c r="J1087" t="s">
        <v>49</v>
      </c>
      <c r="K1087" t="s">
        <v>31</v>
      </c>
      <c r="L1087" t="s">
        <v>22</v>
      </c>
      <c r="O1087" t="s">
        <v>706</v>
      </c>
      <c r="P1087" t="s">
        <v>4727</v>
      </c>
      <c r="Q1087" t="s">
        <v>3528</v>
      </c>
      <c r="R1087" t="s">
        <v>36</v>
      </c>
      <c r="S1087" t="s">
        <v>22</v>
      </c>
      <c r="U1087" t="str">
        <f t="shared" si="88"/>
        <v>https://zenodo.org/record/3492140/files/Snap-2342.tif</v>
      </c>
      <c r="V1087" t="s">
        <v>37</v>
      </c>
      <c r="W1087" t="str">
        <f t="shared" si="89"/>
        <v>https://zenodo.org/record/3492140/files/SAMERAMASnap-2342.tif</v>
      </c>
      <c r="X1087" t="s">
        <v>4728</v>
      </c>
    </row>
    <row r="1088" spans="1:24" x14ac:dyDescent="0.25">
      <c r="A1088" t="s">
        <v>22</v>
      </c>
      <c r="D1088" t="s">
        <v>4806</v>
      </c>
      <c r="E1088" t="s">
        <v>3817</v>
      </c>
      <c r="G1088" t="s">
        <v>880</v>
      </c>
      <c r="H1088" t="s">
        <v>4807</v>
      </c>
      <c r="I1088" t="s">
        <v>4808</v>
      </c>
      <c r="J1088" t="s">
        <v>30</v>
      </c>
      <c r="K1088" t="s">
        <v>31</v>
      </c>
      <c r="L1088" t="s">
        <v>22</v>
      </c>
      <c r="O1088" t="s">
        <v>706</v>
      </c>
      <c r="P1088" t="s">
        <v>4727</v>
      </c>
      <c r="Q1088" t="s">
        <v>3528</v>
      </c>
      <c r="R1088" t="s">
        <v>36</v>
      </c>
      <c r="S1088" t="s">
        <v>22</v>
      </c>
      <c r="U1088" t="str">
        <f t="shared" si="88"/>
        <v>https://zenodo.org/record/3492140/files/Snap-2342.tif</v>
      </c>
      <c r="V1088" t="s">
        <v>37</v>
      </c>
      <c r="W1088" t="str">
        <f t="shared" si="89"/>
        <v>https://zenodo.org/record/3492140/files/SAMERAMASnap-2342.tif</v>
      </c>
      <c r="X1088" t="s">
        <v>4728</v>
      </c>
    </row>
    <row r="1089" spans="1:24" x14ac:dyDescent="0.25">
      <c r="A1089" t="s">
        <v>22</v>
      </c>
      <c r="D1089" t="s">
        <v>4809</v>
      </c>
      <c r="E1089" t="s">
        <v>4810</v>
      </c>
      <c r="G1089" t="s">
        <v>4811</v>
      </c>
      <c r="H1089" t="s">
        <v>4812</v>
      </c>
      <c r="I1089" t="s">
        <v>4813</v>
      </c>
      <c r="J1089" t="s">
        <v>30</v>
      </c>
      <c r="K1089" t="s">
        <v>31</v>
      </c>
      <c r="L1089" t="s">
        <v>22</v>
      </c>
      <c r="O1089" t="s">
        <v>706</v>
      </c>
      <c r="P1089" t="s">
        <v>4727</v>
      </c>
      <c r="Q1089" t="s">
        <v>3528</v>
      </c>
      <c r="R1089" t="s">
        <v>36</v>
      </c>
      <c r="S1089" t="s">
        <v>22</v>
      </c>
      <c r="U1089" t="str">
        <f t="shared" si="88"/>
        <v>https://zenodo.org/record/3492140/files/Snap-2342.tif</v>
      </c>
      <c r="V1089" t="s">
        <v>37</v>
      </c>
      <c r="W1089" t="str">
        <f t="shared" si="89"/>
        <v>https://zenodo.org/record/3492140/files/SAMERAMASnap-2342.tif</v>
      </c>
      <c r="X1089" t="s">
        <v>4728</v>
      </c>
    </row>
    <row r="1090" spans="1:24" x14ac:dyDescent="0.25">
      <c r="A1090" t="s">
        <v>22</v>
      </c>
      <c r="D1090" t="s">
        <v>4814</v>
      </c>
      <c r="E1090" t="s">
        <v>4016</v>
      </c>
      <c r="G1090" t="s">
        <v>4815</v>
      </c>
      <c r="H1090" t="s">
        <v>4816</v>
      </c>
      <c r="I1090" t="s">
        <v>4817</v>
      </c>
      <c r="J1090" t="s">
        <v>56</v>
      </c>
      <c r="K1090" t="s">
        <v>31</v>
      </c>
      <c r="L1090" t="s">
        <v>22</v>
      </c>
      <c r="O1090" t="s">
        <v>706</v>
      </c>
      <c r="P1090" t="s">
        <v>4727</v>
      </c>
      <c r="Q1090" t="s">
        <v>3528</v>
      </c>
      <c r="R1090" t="s">
        <v>36</v>
      </c>
      <c r="S1090" t="s">
        <v>22</v>
      </c>
      <c r="U1090" t="str">
        <f t="shared" si="88"/>
        <v>https://zenodo.org/record/3492140/files/Snap-2342.tif</v>
      </c>
      <c r="V1090" t="s">
        <v>37</v>
      </c>
      <c r="W1090" t="str">
        <f t="shared" si="89"/>
        <v>https://zenodo.org/record/3492140/files/SAMERAMASnap-2342.tif</v>
      </c>
      <c r="X1090" t="s">
        <v>4728</v>
      </c>
    </row>
    <row r="1091" spans="1:24" x14ac:dyDescent="0.25">
      <c r="A1091" t="s">
        <v>22</v>
      </c>
      <c r="D1091" t="s">
        <v>4818</v>
      </c>
      <c r="E1091" t="s">
        <v>4096</v>
      </c>
      <c r="G1091" t="s">
        <v>3624</v>
      </c>
      <c r="H1091" t="s">
        <v>4819</v>
      </c>
      <c r="I1091" t="s">
        <v>4820</v>
      </c>
      <c r="J1091" t="s">
        <v>30</v>
      </c>
      <c r="K1091" t="s">
        <v>31</v>
      </c>
      <c r="L1091" t="s">
        <v>22</v>
      </c>
      <c r="O1091" t="s">
        <v>706</v>
      </c>
      <c r="P1091" t="s">
        <v>4727</v>
      </c>
      <c r="Q1091" t="s">
        <v>3528</v>
      </c>
      <c r="R1091" t="s">
        <v>36</v>
      </c>
      <c r="S1091" t="s">
        <v>22</v>
      </c>
      <c r="U1091" t="str">
        <f t="shared" si="88"/>
        <v>https://zenodo.org/record/3492140/files/Snap-2342.tif</v>
      </c>
      <c r="V1091" t="s">
        <v>37</v>
      </c>
      <c r="W1091" t="str">
        <f t="shared" si="89"/>
        <v>https://zenodo.org/record/3492140/files/SAMERAMASnap-2342.tif</v>
      </c>
      <c r="X1091" t="s">
        <v>4728</v>
      </c>
    </row>
    <row r="1092" spans="1:24" x14ac:dyDescent="0.25">
      <c r="A1092" t="s">
        <v>22</v>
      </c>
      <c r="D1092" t="s">
        <v>4821</v>
      </c>
      <c r="E1092" t="s">
        <v>4822</v>
      </c>
      <c r="G1092" t="s">
        <v>4823</v>
      </c>
      <c r="H1092" t="s">
        <v>4824</v>
      </c>
      <c r="I1092" t="s">
        <v>4825</v>
      </c>
      <c r="J1092" t="s">
        <v>30</v>
      </c>
      <c r="K1092" t="s">
        <v>31</v>
      </c>
      <c r="L1092" t="s">
        <v>22</v>
      </c>
      <c r="O1092" t="s">
        <v>706</v>
      </c>
      <c r="P1092" t="s">
        <v>4727</v>
      </c>
      <c r="Q1092" t="s">
        <v>3528</v>
      </c>
      <c r="R1092" t="s">
        <v>36</v>
      </c>
      <c r="S1092" t="s">
        <v>22</v>
      </c>
      <c r="U1092" t="str">
        <f t="shared" si="88"/>
        <v>https://zenodo.org/record/3492140/files/Snap-2342.tif</v>
      </c>
      <c r="V1092" t="s">
        <v>37</v>
      </c>
      <c r="W1092" t="str">
        <f t="shared" si="89"/>
        <v>https://zenodo.org/record/3492140/files/SAMERAMASnap-2342.tif</v>
      </c>
      <c r="X1092" t="s">
        <v>4728</v>
      </c>
    </row>
    <row r="1093" spans="1:24" x14ac:dyDescent="0.25">
      <c r="A1093" t="s">
        <v>22</v>
      </c>
      <c r="D1093" t="s">
        <v>4826</v>
      </c>
      <c r="E1093" t="s">
        <v>4827</v>
      </c>
      <c r="G1093" t="s">
        <v>4822</v>
      </c>
      <c r="H1093" t="s">
        <v>4828</v>
      </c>
      <c r="I1093" t="s">
        <v>4829</v>
      </c>
      <c r="J1093" t="s">
        <v>49</v>
      </c>
      <c r="K1093" t="s">
        <v>31</v>
      </c>
      <c r="L1093" t="s">
        <v>22</v>
      </c>
      <c r="O1093" t="s">
        <v>735</v>
      </c>
      <c r="P1093" t="s">
        <v>4727</v>
      </c>
      <c r="Q1093" t="s">
        <v>3528</v>
      </c>
      <c r="R1093" t="s">
        <v>36</v>
      </c>
      <c r="S1093" t="s">
        <v>22</v>
      </c>
      <c r="U1093" t="str">
        <f t="shared" si="88"/>
        <v>https://zenodo.org/record/3492140/files/Snap-2342.tif</v>
      </c>
      <c r="V1093" t="s">
        <v>37</v>
      </c>
      <c r="W1093" t="str">
        <f t="shared" si="89"/>
        <v>https://zenodo.org/record/3492140/files/SAMERAMASnap-2342.tif</v>
      </c>
      <c r="X1093" t="s">
        <v>4728</v>
      </c>
    </row>
    <row r="1094" spans="1:24" x14ac:dyDescent="0.25">
      <c r="A1094" t="s">
        <v>22</v>
      </c>
      <c r="D1094" t="s">
        <v>4830</v>
      </c>
      <c r="E1094" t="s">
        <v>3984</v>
      </c>
      <c r="G1094" t="s">
        <v>4831</v>
      </c>
      <c r="H1094" t="s">
        <v>4832</v>
      </c>
      <c r="I1094" t="s">
        <v>4833</v>
      </c>
      <c r="J1094" t="s">
        <v>30</v>
      </c>
      <c r="K1094" t="s">
        <v>31</v>
      </c>
      <c r="L1094" t="s">
        <v>22</v>
      </c>
      <c r="O1094" t="s">
        <v>735</v>
      </c>
      <c r="P1094" t="s">
        <v>4727</v>
      </c>
      <c r="Q1094" t="s">
        <v>3528</v>
      </c>
      <c r="R1094" t="s">
        <v>36</v>
      </c>
      <c r="S1094" t="s">
        <v>22</v>
      </c>
      <c r="U1094" t="str">
        <f t="shared" si="88"/>
        <v>https://zenodo.org/record/3492140/files/Snap-2342.tif</v>
      </c>
      <c r="V1094" t="s">
        <v>37</v>
      </c>
      <c r="W1094" t="str">
        <f t="shared" si="89"/>
        <v>https://zenodo.org/record/3492140/files/SAMERAMASnap-2342.tif</v>
      </c>
      <c r="X1094" t="s">
        <v>4728</v>
      </c>
    </row>
    <row r="1095" spans="1:24" x14ac:dyDescent="0.25">
      <c r="A1095" t="s">
        <v>22</v>
      </c>
      <c r="D1095" t="s">
        <v>4834</v>
      </c>
      <c r="E1095" t="s">
        <v>4835</v>
      </c>
      <c r="G1095" t="s">
        <v>3653</v>
      </c>
      <c r="H1095" t="s">
        <v>4836</v>
      </c>
      <c r="I1095" t="s">
        <v>4837</v>
      </c>
      <c r="J1095" t="s">
        <v>30</v>
      </c>
      <c r="K1095" t="s">
        <v>31</v>
      </c>
      <c r="L1095" t="s">
        <v>22</v>
      </c>
      <c r="O1095" t="s">
        <v>735</v>
      </c>
      <c r="P1095" t="s">
        <v>4727</v>
      </c>
      <c r="Q1095" t="s">
        <v>3528</v>
      </c>
      <c r="R1095" t="s">
        <v>36</v>
      </c>
      <c r="S1095" t="s">
        <v>22</v>
      </c>
      <c r="U1095" t="str">
        <f t="shared" si="88"/>
        <v>https://zenodo.org/record/3492140/files/Snap-2342.tif</v>
      </c>
      <c r="V1095" t="s">
        <v>37</v>
      </c>
      <c r="W1095" t="str">
        <f t="shared" si="89"/>
        <v>https://zenodo.org/record/3492140/files/SAMERAMASnap-2342.tif</v>
      </c>
      <c r="X1095" t="s">
        <v>4728</v>
      </c>
    </row>
    <row r="1096" spans="1:24" x14ac:dyDescent="0.25">
      <c r="A1096" t="s">
        <v>22</v>
      </c>
      <c r="D1096" t="s">
        <v>4838</v>
      </c>
      <c r="E1096" t="s">
        <v>4839</v>
      </c>
      <c r="G1096" t="s">
        <v>4840</v>
      </c>
      <c r="H1096" t="s">
        <v>4841</v>
      </c>
      <c r="I1096" t="s">
        <v>4842</v>
      </c>
      <c r="J1096" t="s">
        <v>56</v>
      </c>
      <c r="K1096" t="s">
        <v>31</v>
      </c>
      <c r="L1096" t="s">
        <v>22</v>
      </c>
      <c r="O1096" t="s">
        <v>751</v>
      </c>
      <c r="P1096" t="s">
        <v>4727</v>
      </c>
      <c r="Q1096" t="s">
        <v>3528</v>
      </c>
      <c r="R1096" t="s">
        <v>36</v>
      </c>
      <c r="S1096" t="s">
        <v>22</v>
      </c>
      <c r="U1096" t="str">
        <f t="shared" si="88"/>
        <v>https://zenodo.org/record/3492140/files/Snap-2342.tif</v>
      </c>
      <c r="V1096" t="s">
        <v>37</v>
      </c>
      <c r="W1096" t="str">
        <f t="shared" si="89"/>
        <v>https://zenodo.org/record/3492140/files/SAMERAMASnap-2342.tif</v>
      </c>
      <c r="X1096" t="s">
        <v>4728</v>
      </c>
    </row>
    <row r="1097" spans="1:24" x14ac:dyDescent="0.25">
      <c r="A1097" t="s">
        <v>22</v>
      </c>
      <c r="D1097" t="s">
        <v>4843</v>
      </c>
      <c r="E1097" t="s">
        <v>3943</v>
      </c>
      <c r="G1097" t="s">
        <v>2326</v>
      </c>
      <c r="H1097" t="s">
        <v>4844</v>
      </c>
      <c r="I1097" t="s">
        <v>4845</v>
      </c>
      <c r="J1097" t="s">
        <v>30</v>
      </c>
      <c r="K1097" t="s">
        <v>31</v>
      </c>
      <c r="L1097" t="s">
        <v>22</v>
      </c>
      <c r="O1097" t="s">
        <v>751</v>
      </c>
      <c r="P1097" t="s">
        <v>4727</v>
      </c>
      <c r="Q1097" t="s">
        <v>3528</v>
      </c>
      <c r="R1097" t="s">
        <v>36</v>
      </c>
      <c r="S1097" t="s">
        <v>22</v>
      </c>
      <c r="U1097" t="str">
        <f t="shared" si="88"/>
        <v>https://zenodo.org/record/3492140/files/Snap-2342.tif</v>
      </c>
      <c r="V1097" t="s">
        <v>37</v>
      </c>
      <c r="W1097" t="str">
        <f t="shared" si="89"/>
        <v>https://zenodo.org/record/3492140/files/SAMERAMASnap-2342.tif</v>
      </c>
      <c r="X1097" t="s">
        <v>4728</v>
      </c>
    </row>
    <row r="1098" spans="1:24" x14ac:dyDescent="0.25">
      <c r="A1098" t="s">
        <v>32</v>
      </c>
      <c r="D1098" t="s">
        <v>4846</v>
      </c>
      <c r="E1098" t="s">
        <v>4847</v>
      </c>
      <c r="G1098" t="s">
        <v>4848</v>
      </c>
      <c r="H1098" t="s">
        <v>4849</v>
      </c>
      <c r="I1098" t="s">
        <v>4850</v>
      </c>
      <c r="J1098" t="s">
        <v>127</v>
      </c>
      <c r="K1098" t="s">
        <v>26</v>
      </c>
      <c r="L1098" t="s">
        <v>26</v>
      </c>
      <c r="O1098" t="s">
        <v>810</v>
      </c>
      <c r="P1098" t="s">
        <v>4851</v>
      </c>
      <c r="Q1098" t="s">
        <v>3528</v>
      </c>
      <c r="R1098" t="s">
        <v>36</v>
      </c>
      <c r="S1098" t="s">
        <v>56</v>
      </c>
      <c r="U1098" t="str">
        <f t="shared" ref="U1098:U1127" si="90">HYPERLINK("https://zenodo.org/record/3492140/files/Snap-2343.tif")</f>
        <v>https://zenodo.org/record/3492140/files/Snap-2343.tif</v>
      </c>
      <c r="V1098" t="s">
        <v>37</v>
      </c>
      <c r="W1098" t="str">
        <f t="shared" ref="W1098:W1127" si="91">HYPERLINK("https://zenodo.org/record/3492140/files/SAMERAMASnap-2343.tif")</f>
        <v>https://zenodo.org/record/3492140/files/SAMERAMASnap-2343.tif</v>
      </c>
      <c r="X1098" t="s">
        <v>4852</v>
      </c>
    </row>
    <row r="1099" spans="1:24" x14ac:dyDescent="0.25">
      <c r="A1099" t="s">
        <v>32</v>
      </c>
      <c r="D1099" t="s">
        <v>4853</v>
      </c>
      <c r="E1099" t="s">
        <v>3633</v>
      </c>
      <c r="G1099" t="s">
        <v>4854</v>
      </c>
      <c r="H1099" t="s">
        <v>4855</v>
      </c>
      <c r="I1099" t="s">
        <v>4856</v>
      </c>
      <c r="J1099" t="s">
        <v>127</v>
      </c>
      <c r="K1099" t="s">
        <v>26</v>
      </c>
      <c r="L1099" t="s">
        <v>26</v>
      </c>
      <c r="O1099" t="s">
        <v>959</v>
      </c>
      <c r="P1099" t="s">
        <v>4851</v>
      </c>
      <c r="Q1099" t="s">
        <v>3528</v>
      </c>
      <c r="R1099" t="s">
        <v>36</v>
      </c>
      <c r="S1099" t="s">
        <v>56</v>
      </c>
      <c r="U1099" t="str">
        <f t="shared" si="90"/>
        <v>https://zenodo.org/record/3492140/files/Snap-2343.tif</v>
      </c>
      <c r="V1099" t="s">
        <v>37</v>
      </c>
      <c r="W1099" t="str">
        <f t="shared" si="91"/>
        <v>https://zenodo.org/record/3492140/files/SAMERAMASnap-2343.tif</v>
      </c>
      <c r="X1099" t="s">
        <v>4852</v>
      </c>
    </row>
    <row r="1100" spans="1:24" x14ac:dyDescent="0.25">
      <c r="A1100" t="s">
        <v>22</v>
      </c>
      <c r="D1100" t="s">
        <v>4857</v>
      </c>
      <c r="E1100" t="s">
        <v>3915</v>
      </c>
      <c r="G1100" t="s">
        <v>4858</v>
      </c>
      <c r="H1100" t="s">
        <v>4859</v>
      </c>
      <c r="I1100" t="s">
        <v>4860</v>
      </c>
      <c r="J1100" t="s">
        <v>56</v>
      </c>
      <c r="K1100" t="s">
        <v>31</v>
      </c>
      <c r="L1100" t="s">
        <v>22</v>
      </c>
      <c r="O1100" t="s">
        <v>959</v>
      </c>
      <c r="P1100" t="s">
        <v>4851</v>
      </c>
      <c r="Q1100" t="s">
        <v>3528</v>
      </c>
      <c r="R1100" t="s">
        <v>36</v>
      </c>
      <c r="S1100" t="s">
        <v>22</v>
      </c>
      <c r="U1100" t="str">
        <f t="shared" si="90"/>
        <v>https://zenodo.org/record/3492140/files/Snap-2343.tif</v>
      </c>
      <c r="V1100" t="s">
        <v>37</v>
      </c>
      <c r="W1100" t="str">
        <f t="shared" si="91"/>
        <v>https://zenodo.org/record/3492140/files/SAMERAMASnap-2343.tif</v>
      </c>
      <c r="X1100" t="s">
        <v>4852</v>
      </c>
    </row>
    <row r="1101" spans="1:24" x14ac:dyDescent="0.25">
      <c r="A1101" t="s">
        <v>22</v>
      </c>
      <c r="D1101" t="s">
        <v>4861</v>
      </c>
      <c r="E1101" t="s">
        <v>4862</v>
      </c>
      <c r="G1101" t="s">
        <v>4863</v>
      </c>
      <c r="H1101" t="s">
        <v>4864</v>
      </c>
      <c r="I1101" t="s">
        <v>4865</v>
      </c>
      <c r="J1101" t="s">
        <v>30</v>
      </c>
      <c r="K1101" t="s">
        <v>31</v>
      </c>
      <c r="L1101" t="s">
        <v>22</v>
      </c>
      <c r="O1101" t="s">
        <v>959</v>
      </c>
      <c r="P1101" t="s">
        <v>4851</v>
      </c>
      <c r="Q1101" t="s">
        <v>3528</v>
      </c>
      <c r="R1101" t="s">
        <v>36</v>
      </c>
      <c r="S1101" t="s">
        <v>22</v>
      </c>
      <c r="U1101" t="str">
        <f t="shared" si="90"/>
        <v>https://zenodo.org/record/3492140/files/Snap-2343.tif</v>
      </c>
      <c r="V1101" t="s">
        <v>37</v>
      </c>
      <c r="W1101" t="str">
        <f t="shared" si="91"/>
        <v>https://zenodo.org/record/3492140/files/SAMERAMASnap-2343.tif</v>
      </c>
      <c r="X1101" t="s">
        <v>4852</v>
      </c>
    </row>
    <row r="1102" spans="1:24" x14ac:dyDescent="0.25">
      <c r="A1102" t="s">
        <v>22</v>
      </c>
      <c r="D1102" t="s">
        <v>4866</v>
      </c>
      <c r="E1102" t="s">
        <v>3984</v>
      </c>
      <c r="G1102" t="s">
        <v>4867</v>
      </c>
      <c r="H1102" t="s">
        <v>4868</v>
      </c>
      <c r="I1102" t="s">
        <v>4869</v>
      </c>
      <c r="J1102" t="s">
        <v>56</v>
      </c>
      <c r="K1102" t="s">
        <v>31</v>
      </c>
      <c r="L1102" t="s">
        <v>22</v>
      </c>
      <c r="O1102" t="s">
        <v>959</v>
      </c>
      <c r="P1102" t="s">
        <v>4851</v>
      </c>
      <c r="Q1102" t="s">
        <v>3528</v>
      </c>
      <c r="R1102" t="s">
        <v>36</v>
      </c>
      <c r="S1102" t="s">
        <v>22</v>
      </c>
      <c r="U1102" t="str">
        <f t="shared" si="90"/>
        <v>https://zenodo.org/record/3492140/files/Snap-2343.tif</v>
      </c>
      <c r="V1102" t="s">
        <v>37</v>
      </c>
      <c r="W1102" t="str">
        <f t="shared" si="91"/>
        <v>https://zenodo.org/record/3492140/files/SAMERAMASnap-2343.tif</v>
      </c>
      <c r="X1102" t="s">
        <v>4852</v>
      </c>
    </row>
    <row r="1103" spans="1:24" x14ac:dyDescent="0.25">
      <c r="A1103" t="s">
        <v>22</v>
      </c>
      <c r="D1103" t="s">
        <v>4870</v>
      </c>
      <c r="E1103" t="s">
        <v>3998</v>
      </c>
      <c r="G1103" t="s">
        <v>4871</v>
      </c>
      <c r="H1103" t="s">
        <v>4872</v>
      </c>
      <c r="I1103" t="s">
        <v>4873</v>
      </c>
      <c r="J1103" t="s">
        <v>56</v>
      </c>
      <c r="K1103" t="s">
        <v>31</v>
      </c>
      <c r="L1103" t="s">
        <v>22</v>
      </c>
      <c r="O1103" t="s">
        <v>959</v>
      </c>
      <c r="P1103" t="s">
        <v>4851</v>
      </c>
      <c r="Q1103" t="s">
        <v>3528</v>
      </c>
      <c r="R1103" t="s">
        <v>36</v>
      </c>
      <c r="S1103" t="s">
        <v>22</v>
      </c>
      <c r="U1103" t="str">
        <f t="shared" si="90"/>
        <v>https://zenodo.org/record/3492140/files/Snap-2343.tif</v>
      </c>
      <c r="V1103" t="s">
        <v>37</v>
      </c>
      <c r="W1103" t="str">
        <f t="shared" si="91"/>
        <v>https://zenodo.org/record/3492140/files/SAMERAMASnap-2343.tif</v>
      </c>
      <c r="X1103" t="s">
        <v>4852</v>
      </c>
    </row>
    <row r="1104" spans="1:24" x14ac:dyDescent="0.25">
      <c r="A1104" t="s">
        <v>22</v>
      </c>
      <c r="D1104" t="s">
        <v>4874</v>
      </c>
      <c r="E1104" t="s">
        <v>4101</v>
      </c>
      <c r="G1104" t="s">
        <v>4875</v>
      </c>
      <c r="H1104" t="s">
        <v>4876</v>
      </c>
      <c r="I1104" t="s">
        <v>4877</v>
      </c>
      <c r="J1104" t="s">
        <v>56</v>
      </c>
      <c r="K1104" t="s">
        <v>31</v>
      </c>
      <c r="L1104" t="s">
        <v>22</v>
      </c>
      <c r="O1104" t="s">
        <v>938</v>
      </c>
      <c r="P1104" t="s">
        <v>4851</v>
      </c>
      <c r="Q1104" t="s">
        <v>3528</v>
      </c>
      <c r="R1104" t="s">
        <v>36</v>
      </c>
      <c r="S1104" t="s">
        <v>22</v>
      </c>
      <c r="U1104" t="str">
        <f t="shared" si="90"/>
        <v>https://zenodo.org/record/3492140/files/Snap-2343.tif</v>
      </c>
      <c r="V1104" t="s">
        <v>37</v>
      </c>
      <c r="W1104" t="str">
        <f t="shared" si="91"/>
        <v>https://zenodo.org/record/3492140/files/SAMERAMASnap-2343.tif</v>
      </c>
      <c r="X1104" t="s">
        <v>4852</v>
      </c>
    </row>
    <row r="1105" spans="1:24" x14ac:dyDescent="0.25">
      <c r="A1105" t="s">
        <v>22</v>
      </c>
      <c r="D1105" t="s">
        <v>4878</v>
      </c>
      <c r="E1105" t="s">
        <v>4879</v>
      </c>
      <c r="G1105" t="s">
        <v>4189</v>
      </c>
      <c r="H1105" t="s">
        <v>4880</v>
      </c>
      <c r="I1105" t="s">
        <v>4881</v>
      </c>
      <c r="J1105" t="s">
        <v>49</v>
      </c>
      <c r="K1105" t="s">
        <v>31</v>
      </c>
      <c r="L1105" t="s">
        <v>22</v>
      </c>
      <c r="O1105" t="s">
        <v>938</v>
      </c>
      <c r="P1105" t="s">
        <v>4851</v>
      </c>
      <c r="Q1105" t="s">
        <v>3528</v>
      </c>
      <c r="R1105" t="s">
        <v>36</v>
      </c>
      <c r="S1105" t="s">
        <v>22</v>
      </c>
      <c r="U1105" t="str">
        <f t="shared" si="90"/>
        <v>https://zenodo.org/record/3492140/files/Snap-2343.tif</v>
      </c>
      <c r="V1105" t="s">
        <v>37</v>
      </c>
      <c r="W1105" t="str">
        <f t="shared" si="91"/>
        <v>https://zenodo.org/record/3492140/files/SAMERAMASnap-2343.tif</v>
      </c>
      <c r="X1105" t="s">
        <v>4852</v>
      </c>
    </row>
    <row r="1106" spans="1:24" x14ac:dyDescent="0.25">
      <c r="A1106" t="s">
        <v>32</v>
      </c>
      <c r="D1106" t="s">
        <v>4882</v>
      </c>
      <c r="E1106" t="s">
        <v>3967</v>
      </c>
      <c r="G1106" t="s">
        <v>4594</v>
      </c>
      <c r="H1106" t="s">
        <v>4883</v>
      </c>
      <c r="I1106" t="s">
        <v>4884</v>
      </c>
      <c r="J1106" t="s">
        <v>127</v>
      </c>
      <c r="K1106" t="s">
        <v>26</v>
      </c>
      <c r="L1106" t="s">
        <v>26</v>
      </c>
      <c r="O1106" t="s">
        <v>938</v>
      </c>
      <c r="P1106" t="s">
        <v>4851</v>
      </c>
      <c r="Q1106" t="s">
        <v>3528</v>
      </c>
      <c r="R1106" t="s">
        <v>36</v>
      </c>
      <c r="S1106" t="s">
        <v>56</v>
      </c>
      <c r="U1106" t="str">
        <f t="shared" si="90"/>
        <v>https://zenodo.org/record/3492140/files/Snap-2343.tif</v>
      </c>
      <c r="V1106" t="s">
        <v>37</v>
      </c>
      <c r="W1106" t="str">
        <f t="shared" si="91"/>
        <v>https://zenodo.org/record/3492140/files/SAMERAMASnap-2343.tif</v>
      </c>
      <c r="X1106" t="s">
        <v>4852</v>
      </c>
    </row>
    <row r="1107" spans="1:24" x14ac:dyDescent="0.25">
      <c r="A1107" t="s">
        <v>22</v>
      </c>
      <c r="D1107" t="s">
        <v>4885</v>
      </c>
      <c r="E1107" t="s">
        <v>4879</v>
      </c>
      <c r="G1107" t="s">
        <v>398</v>
      </c>
      <c r="H1107" t="s">
        <v>4886</v>
      </c>
      <c r="I1107" t="s">
        <v>4887</v>
      </c>
      <c r="J1107" t="s">
        <v>30</v>
      </c>
      <c r="K1107" t="s">
        <v>31</v>
      </c>
      <c r="L1107" t="s">
        <v>22</v>
      </c>
      <c r="O1107" t="s">
        <v>938</v>
      </c>
      <c r="P1107" t="s">
        <v>4851</v>
      </c>
      <c r="Q1107" t="s">
        <v>3528</v>
      </c>
      <c r="R1107" t="s">
        <v>36</v>
      </c>
      <c r="S1107" t="s">
        <v>22</v>
      </c>
      <c r="U1107" t="str">
        <f t="shared" si="90"/>
        <v>https://zenodo.org/record/3492140/files/Snap-2343.tif</v>
      </c>
      <c r="V1107" t="s">
        <v>37</v>
      </c>
      <c r="W1107" t="str">
        <f t="shared" si="91"/>
        <v>https://zenodo.org/record/3492140/files/SAMERAMASnap-2343.tif</v>
      </c>
      <c r="X1107" t="s">
        <v>4852</v>
      </c>
    </row>
    <row r="1108" spans="1:24" x14ac:dyDescent="0.25">
      <c r="A1108" t="s">
        <v>32</v>
      </c>
      <c r="D1108" t="s">
        <v>4888</v>
      </c>
      <c r="E1108" t="s">
        <v>4544</v>
      </c>
      <c r="G1108" t="s">
        <v>4284</v>
      </c>
      <c r="H1108" t="s">
        <v>4889</v>
      </c>
      <c r="I1108" t="s">
        <v>4890</v>
      </c>
      <c r="J1108" t="s">
        <v>127</v>
      </c>
      <c r="K1108" t="s">
        <v>26</v>
      </c>
      <c r="L1108" t="s">
        <v>26</v>
      </c>
      <c r="O1108" t="s">
        <v>938</v>
      </c>
      <c r="P1108" t="s">
        <v>4851</v>
      </c>
      <c r="Q1108" t="s">
        <v>3528</v>
      </c>
      <c r="R1108" t="s">
        <v>36</v>
      </c>
      <c r="S1108" t="s">
        <v>3929</v>
      </c>
      <c r="U1108" t="str">
        <f t="shared" si="90"/>
        <v>https://zenodo.org/record/3492140/files/Snap-2343.tif</v>
      </c>
      <c r="V1108" t="s">
        <v>37</v>
      </c>
      <c r="W1108" t="str">
        <f t="shared" si="91"/>
        <v>https://zenodo.org/record/3492140/files/SAMERAMASnap-2343.tif</v>
      </c>
      <c r="X1108" t="s">
        <v>4852</v>
      </c>
    </row>
    <row r="1109" spans="1:24" x14ac:dyDescent="0.25">
      <c r="A1109" t="s">
        <v>22</v>
      </c>
      <c r="D1109" t="s">
        <v>4891</v>
      </c>
      <c r="E1109" t="s">
        <v>4892</v>
      </c>
      <c r="G1109" t="s">
        <v>3911</v>
      </c>
      <c r="H1109" t="s">
        <v>4893</v>
      </c>
      <c r="I1109" t="s">
        <v>4894</v>
      </c>
      <c r="J1109" t="s">
        <v>30</v>
      </c>
      <c r="K1109" t="s">
        <v>31</v>
      </c>
      <c r="L1109" t="s">
        <v>22</v>
      </c>
      <c r="O1109" t="s">
        <v>938</v>
      </c>
      <c r="P1109" t="s">
        <v>4851</v>
      </c>
      <c r="Q1109" t="s">
        <v>3528</v>
      </c>
      <c r="R1109" t="s">
        <v>36</v>
      </c>
      <c r="S1109" t="s">
        <v>22</v>
      </c>
      <c r="U1109" t="str">
        <f t="shared" si="90"/>
        <v>https://zenodo.org/record/3492140/files/Snap-2343.tif</v>
      </c>
      <c r="V1109" t="s">
        <v>37</v>
      </c>
      <c r="W1109" t="str">
        <f t="shared" si="91"/>
        <v>https://zenodo.org/record/3492140/files/SAMERAMASnap-2343.tif</v>
      </c>
      <c r="X1109" t="s">
        <v>4852</v>
      </c>
    </row>
    <row r="1110" spans="1:24" x14ac:dyDescent="0.25">
      <c r="A1110" t="s">
        <v>22</v>
      </c>
      <c r="D1110" t="s">
        <v>4895</v>
      </c>
      <c r="E1110" t="s">
        <v>4275</v>
      </c>
      <c r="G1110" t="s">
        <v>3718</v>
      </c>
      <c r="H1110" t="s">
        <v>4896</v>
      </c>
      <c r="I1110" t="s">
        <v>4897</v>
      </c>
      <c r="J1110" t="s">
        <v>56</v>
      </c>
      <c r="K1110" t="s">
        <v>31</v>
      </c>
      <c r="L1110" t="s">
        <v>22</v>
      </c>
      <c r="O1110" t="s">
        <v>938</v>
      </c>
      <c r="P1110" t="s">
        <v>4851</v>
      </c>
      <c r="Q1110" t="s">
        <v>3528</v>
      </c>
      <c r="R1110" t="s">
        <v>36</v>
      </c>
      <c r="S1110" t="s">
        <v>22</v>
      </c>
      <c r="U1110" t="str">
        <f t="shared" si="90"/>
        <v>https://zenodo.org/record/3492140/files/Snap-2343.tif</v>
      </c>
      <c r="V1110" t="s">
        <v>37</v>
      </c>
      <c r="W1110" t="str">
        <f t="shared" si="91"/>
        <v>https://zenodo.org/record/3492140/files/SAMERAMASnap-2343.tif</v>
      </c>
      <c r="X1110" t="s">
        <v>4852</v>
      </c>
    </row>
    <row r="1111" spans="1:24" x14ac:dyDescent="0.25">
      <c r="A1111" t="s">
        <v>22</v>
      </c>
      <c r="D1111" t="s">
        <v>4898</v>
      </c>
      <c r="E1111" t="s">
        <v>4899</v>
      </c>
      <c r="G1111" t="s">
        <v>4900</v>
      </c>
      <c r="H1111" t="s">
        <v>4901</v>
      </c>
      <c r="I1111" t="s">
        <v>4902</v>
      </c>
      <c r="J1111" t="s">
        <v>56</v>
      </c>
      <c r="K1111" t="s">
        <v>31</v>
      </c>
      <c r="L1111" t="s">
        <v>22</v>
      </c>
      <c r="O1111" t="s">
        <v>938</v>
      </c>
      <c r="P1111" t="s">
        <v>4851</v>
      </c>
      <c r="Q1111" t="s">
        <v>3528</v>
      </c>
      <c r="R1111" t="s">
        <v>36</v>
      </c>
      <c r="S1111" t="s">
        <v>22</v>
      </c>
      <c r="U1111" t="str">
        <f t="shared" si="90"/>
        <v>https://zenodo.org/record/3492140/files/Snap-2343.tif</v>
      </c>
      <c r="V1111" t="s">
        <v>37</v>
      </c>
      <c r="W1111" t="str">
        <f t="shared" si="91"/>
        <v>https://zenodo.org/record/3492140/files/SAMERAMASnap-2343.tif</v>
      </c>
      <c r="X1111" t="s">
        <v>4852</v>
      </c>
    </row>
    <row r="1112" spans="1:24" x14ac:dyDescent="0.25">
      <c r="A1112" t="s">
        <v>22</v>
      </c>
      <c r="D1112" t="s">
        <v>4903</v>
      </c>
      <c r="E1112" t="s">
        <v>4375</v>
      </c>
      <c r="G1112" t="s">
        <v>3668</v>
      </c>
      <c r="H1112" t="s">
        <v>4904</v>
      </c>
      <c r="I1112" t="s">
        <v>4905</v>
      </c>
      <c r="J1112" t="s">
        <v>30</v>
      </c>
      <c r="K1112" t="s">
        <v>31</v>
      </c>
      <c r="L1112" t="s">
        <v>22</v>
      </c>
      <c r="O1112" t="s">
        <v>938</v>
      </c>
      <c r="P1112" t="s">
        <v>4851</v>
      </c>
      <c r="Q1112" t="s">
        <v>3528</v>
      </c>
      <c r="R1112" t="s">
        <v>36</v>
      </c>
      <c r="S1112" t="s">
        <v>22</v>
      </c>
      <c r="U1112" t="str">
        <f t="shared" si="90"/>
        <v>https://zenodo.org/record/3492140/files/Snap-2343.tif</v>
      </c>
      <c r="V1112" t="s">
        <v>37</v>
      </c>
      <c r="W1112" t="str">
        <f t="shared" si="91"/>
        <v>https://zenodo.org/record/3492140/files/SAMERAMASnap-2343.tif</v>
      </c>
      <c r="X1112" t="s">
        <v>4852</v>
      </c>
    </row>
    <row r="1113" spans="1:24" x14ac:dyDescent="0.25">
      <c r="A1113" t="s">
        <v>22</v>
      </c>
      <c r="D1113" t="s">
        <v>4906</v>
      </c>
      <c r="E1113" t="s">
        <v>3963</v>
      </c>
      <c r="G1113" t="s">
        <v>4907</v>
      </c>
      <c r="H1113" t="s">
        <v>4908</v>
      </c>
      <c r="I1113" t="s">
        <v>4909</v>
      </c>
      <c r="J1113" t="s">
        <v>56</v>
      </c>
      <c r="K1113" t="s">
        <v>31</v>
      </c>
      <c r="L1113" t="s">
        <v>22</v>
      </c>
      <c r="O1113" t="s">
        <v>938</v>
      </c>
      <c r="P1113" t="s">
        <v>4851</v>
      </c>
      <c r="Q1113" t="s">
        <v>3528</v>
      </c>
      <c r="R1113" t="s">
        <v>36</v>
      </c>
      <c r="S1113" t="s">
        <v>22</v>
      </c>
      <c r="U1113" t="str">
        <f t="shared" si="90"/>
        <v>https://zenodo.org/record/3492140/files/Snap-2343.tif</v>
      </c>
      <c r="V1113" t="s">
        <v>37</v>
      </c>
      <c r="W1113" t="str">
        <f t="shared" si="91"/>
        <v>https://zenodo.org/record/3492140/files/SAMERAMASnap-2343.tif</v>
      </c>
      <c r="X1113" t="s">
        <v>4852</v>
      </c>
    </row>
    <row r="1114" spans="1:24" x14ac:dyDescent="0.25">
      <c r="A1114" t="s">
        <v>32</v>
      </c>
      <c r="D1114" t="s">
        <v>4910</v>
      </c>
      <c r="E1114" t="s">
        <v>3754</v>
      </c>
      <c r="G1114" t="s">
        <v>4911</v>
      </c>
      <c r="H1114" t="s">
        <v>4912</v>
      </c>
      <c r="I1114" t="s">
        <v>4913</v>
      </c>
      <c r="J1114" t="s">
        <v>127</v>
      </c>
      <c r="K1114" t="s">
        <v>26</v>
      </c>
      <c r="L1114" t="s">
        <v>26</v>
      </c>
      <c r="O1114" t="s">
        <v>938</v>
      </c>
      <c r="P1114" t="s">
        <v>4851</v>
      </c>
      <c r="Q1114" t="s">
        <v>3528</v>
      </c>
      <c r="R1114" t="s">
        <v>36</v>
      </c>
      <c r="S1114" t="s">
        <v>56</v>
      </c>
      <c r="U1114" t="str">
        <f t="shared" si="90"/>
        <v>https://zenodo.org/record/3492140/files/Snap-2343.tif</v>
      </c>
      <c r="V1114" t="s">
        <v>37</v>
      </c>
      <c r="W1114" t="str">
        <f t="shared" si="91"/>
        <v>https://zenodo.org/record/3492140/files/SAMERAMASnap-2343.tif</v>
      </c>
      <c r="X1114" t="s">
        <v>4852</v>
      </c>
    </row>
    <row r="1115" spans="1:24" x14ac:dyDescent="0.25">
      <c r="A1115" t="s">
        <v>22</v>
      </c>
      <c r="D1115" t="s">
        <v>4914</v>
      </c>
      <c r="E1115" t="s">
        <v>4915</v>
      </c>
      <c r="G1115" t="s">
        <v>4916</v>
      </c>
      <c r="H1115" t="s">
        <v>4917</v>
      </c>
      <c r="I1115" t="s">
        <v>4918</v>
      </c>
      <c r="J1115" t="s">
        <v>49</v>
      </c>
      <c r="K1115" t="s">
        <v>31</v>
      </c>
      <c r="L1115" t="s">
        <v>22</v>
      </c>
      <c r="O1115" t="s">
        <v>863</v>
      </c>
      <c r="P1115" t="s">
        <v>4851</v>
      </c>
      <c r="Q1115" t="s">
        <v>3528</v>
      </c>
      <c r="R1115" t="s">
        <v>36</v>
      </c>
      <c r="S1115" t="s">
        <v>22</v>
      </c>
      <c r="U1115" t="str">
        <f t="shared" si="90"/>
        <v>https://zenodo.org/record/3492140/files/Snap-2343.tif</v>
      </c>
      <c r="V1115" t="s">
        <v>37</v>
      </c>
      <c r="W1115" t="str">
        <f t="shared" si="91"/>
        <v>https://zenodo.org/record/3492140/files/SAMERAMASnap-2343.tif</v>
      </c>
      <c r="X1115" t="s">
        <v>4852</v>
      </c>
    </row>
    <row r="1116" spans="1:24" x14ac:dyDescent="0.25">
      <c r="A1116" t="s">
        <v>22</v>
      </c>
      <c r="D1116" t="s">
        <v>4919</v>
      </c>
      <c r="E1116" t="s">
        <v>4920</v>
      </c>
      <c r="G1116" t="s">
        <v>4921</v>
      </c>
      <c r="H1116" t="s">
        <v>4922</v>
      </c>
      <c r="I1116" t="s">
        <v>4923</v>
      </c>
      <c r="J1116" t="s">
        <v>30</v>
      </c>
      <c r="K1116" t="s">
        <v>31</v>
      </c>
      <c r="L1116" t="s">
        <v>22</v>
      </c>
      <c r="O1116" t="s">
        <v>863</v>
      </c>
      <c r="P1116" t="s">
        <v>4851</v>
      </c>
      <c r="Q1116" t="s">
        <v>3528</v>
      </c>
      <c r="R1116" t="s">
        <v>36</v>
      </c>
      <c r="S1116" t="s">
        <v>22</v>
      </c>
      <c r="U1116" t="str">
        <f t="shared" si="90"/>
        <v>https://zenodo.org/record/3492140/files/Snap-2343.tif</v>
      </c>
      <c r="V1116" t="s">
        <v>37</v>
      </c>
      <c r="W1116" t="str">
        <f t="shared" si="91"/>
        <v>https://zenodo.org/record/3492140/files/SAMERAMASnap-2343.tif</v>
      </c>
      <c r="X1116" t="s">
        <v>4852</v>
      </c>
    </row>
    <row r="1117" spans="1:24" x14ac:dyDescent="0.25">
      <c r="A1117" t="s">
        <v>22</v>
      </c>
      <c r="D1117" t="s">
        <v>4924</v>
      </c>
      <c r="E1117" t="s">
        <v>3963</v>
      </c>
      <c r="G1117" t="s">
        <v>4925</v>
      </c>
      <c r="H1117" t="s">
        <v>4926</v>
      </c>
      <c r="I1117" t="s">
        <v>4927</v>
      </c>
      <c r="J1117" t="s">
        <v>30</v>
      </c>
      <c r="K1117" t="s">
        <v>31</v>
      </c>
      <c r="L1117" t="s">
        <v>22</v>
      </c>
      <c r="O1117" t="s">
        <v>863</v>
      </c>
      <c r="P1117" t="s">
        <v>4851</v>
      </c>
      <c r="Q1117" t="s">
        <v>3528</v>
      </c>
      <c r="R1117" t="s">
        <v>36</v>
      </c>
      <c r="S1117" t="s">
        <v>22</v>
      </c>
      <c r="U1117" t="str">
        <f t="shared" si="90"/>
        <v>https://zenodo.org/record/3492140/files/Snap-2343.tif</v>
      </c>
      <c r="V1117" t="s">
        <v>37</v>
      </c>
      <c r="W1117" t="str">
        <f t="shared" si="91"/>
        <v>https://zenodo.org/record/3492140/files/SAMERAMASnap-2343.tif</v>
      </c>
      <c r="X1117" t="s">
        <v>4852</v>
      </c>
    </row>
    <row r="1118" spans="1:24" x14ac:dyDescent="0.25">
      <c r="A1118" t="s">
        <v>22</v>
      </c>
      <c r="D1118" t="s">
        <v>4928</v>
      </c>
      <c r="E1118" t="s">
        <v>4929</v>
      </c>
      <c r="G1118" t="s">
        <v>4930</v>
      </c>
      <c r="H1118" t="s">
        <v>4931</v>
      </c>
      <c r="I1118" t="s">
        <v>4932</v>
      </c>
      <c r="J1118" t="s">
        <v>30</v>
      </c>
      <c r="K1118" t="s">
        <v>31</v>
      </c>
      <c r="L1118" t="s">
        <v>22</v>
      </c>
      <c r="O1118" t="s">
        <v>863</v>
      </c>
      <c r="P1118" t="s">
        <v>4851</v>
      </c>
      <c r="Q1118" t="s">
        <v>3528</v>
      </c>
      <c r="R1118" t="s">
        <v>36</v>
      </c>
      <c r="S1118" t="s">
        <v>22</v>
      </c>
      <c r="U1118" t="str">
        <f t="shared" si="90"/>
        <v>https://zenodo.org/record/3492140/files/Snap-2343.tif</v>
      </c>
      <c r="V1118" t="s">
        <v>37</v>
      </c>
      <c r="W1118" t="str">
        <f t="shared" si="91"/>
        <v>https://zenodo.org/record/3492140/files/SAMERAMASnap-2343.tif</v>
      </c>
      <c r="X1118" t="s">
        <v>4852</v>
      </c>
    </row>
    <row r="1119" spans="1:24" x14ac:dyDescent="0.25">
      <c r="A1119" t="s">
        <v>22</v>
      </c>
      <c r="D1119" t="s">
        <v>4933</v>
      </c>
      <c r="E1119" t="s">
        <v>940</v>
      </c>
      <c r="G1119" t="s">
        <v>4934</v>
      </c>
      <c r="H1119" t="s">
        <v>4935</v>
      </c>
      <c r="I1119" t="s">
        <v>4936</v>
      </c>
      <c r="J1119" t="s">
        <v>56</v>
      </c>
      <c r="K1119" t="s">
        <v>31</v>
      </c>
      <c r="L1119" t="s">
        <v>22</v>
      </c>
      <c r="O1119" t="s">
        <v>863</v>
      </c>
      <c r="P1119" t="s">
        <v>4851</v>
      </c>
      <c r="Q1119" t="s">
        <v>3528</v>
      </c>
      <c r="R1119" t="s">
        <v>36</v>
      </c>
      <c r="S1119" t="s">
        <v>22</v>
      </c>
      <c r="U1119" t="str">
        <f t="shared" si="90"/>
        <v>https://zenodo.org/record/3492140/files/Snap-2343.tif</v>
      </c>
      <c r="V1119" t="s">
        <v>37</v>
      </c>
      <c r="W1119" t="str">
        <f t="shared" si="91"/>
        <v>https://zenodo.org/record/3492140/files/SAMERAMASnap-2343.tif</v>
      </c>
      <c r="X1119" t="s">
        <v>4852</v>
      </c>
    </row>
    <row r="1120" spans="1:24" x14ac:dyDescent="0.25">
      <c r="A1120" t="s">
        <v>22</v>
      </c>
      <c r="D1120" t="s">
        <v>4937</v>
      </c>
      <c r="E1120" t="s">
        <v>4938</v>
      </c>
      <c r="G1120" t="s">
        <v>4939</v>
      </c>
      <c r="H1120" t="s">
        <v>4940</v>
      </c>
      <c r="I1120" t="s">
        <v>4941</v>
      </c>
      <c r="J1120" t="s">
        <v>49</v>
      </c>
      <c r="K1120" t="s">
        <v>31</v>
      </c>
      <c r="L1120" t="s">
        <v>22</v>
      </c>
      <c r="O1120" t="s">
        <v>863</v>
      </c>
      <c r="P1120" t="s">
        <v>4851</v>
      </c>
      <c r="Q1120" t="s">
        <v>3528</v>
      </c>
      <c r="R1120" t="s">
        <v>36</v>
      </c>
      <c r="S1120" t="s">
        <v>22</v>
      </c>
      <c r="U1120" t="str">
        <f t="shared" si="90"/>
        <v>https://zenodo.org/record/3492140/files/Snap-2343.tif</v>
      </c>
      <c r="V1120" t="s">
        <v>37</v>
      </c>
      <c r="W1120" t="str">
        <f t="shared" si="91"/>
        <v>https://zenodo.org/record/3492140/files/SAMERAMASnap-2343.tif</v>
      </c>
      <c r="X1120" t="s">
        <v>4852</v>
      </c>
    </row>
    <row r="1121" spans="1:24" x14ac:dyDescent="0.25">
      <c r="A1121" t="s">
        <v>32</v>
      </c>
      <c r="D1121" t="s">
        <v>4942</v>
      </c>
      <c r="E1121" t="s">
        <v>3877</v>
      </c>
      <c r="G1121" t="s">
        <v>4943</v>
      </c>
      <c r="H1121" t="s">
        <v>4944</v>
      </c>
      <c r="I1121" t="s">
        <v>4945</v>
      </c>
      <c r="J1121" t="s">
        <v>127</v>
      </c>
      <c r="K1121" t="s">
        <v>26</v>
      </c>
      <c r="L1121" t="s">
        <v>52</v>
      </c>
      <c r="O1121" t="s">
        <v>863</v>
      </c>
      <c r="P1121" t="s">
        <v>4851</v>
      </c>
      <c r="Q1121" t="s">
        <v>3528</v>
      </c>
      <c r="R1121" t="s">
        <v>36</v>
      </c>
      <c r="S1121" t="s">
        <v>56</v>
      </c>
      <c r="U1121" t="str">
        <f t="shared" si="90"/>
        <v>https://zenodo.org/record/3492140/files/Snap-2343.tif</v>
      </c>
      <c r="V1121" t="s">
        <v>37</v>
      </c>
      <c r="W1121" t="str">
        <f t="shared" si="91"/>
        <v>https://zenodo.org/record/3492140/files/SAMERAMASnap-2343.tif</v>
      </c>
      <c r="X1121" t="s">
        <v>4852</v>
      </c>
    </row>
    <row r="1122" spans="1:24" x14ac:dyDescent="0.25">
      <c r="A1122" t="s">
        <v>32</v>
      </c>
      <c r="D1122" t="s">
        <v>4946</v>
      </c>
      <c r="E1122" t="s">
        <v>4544</v>
      </c>
      <c r="G1122" t="s">
        <v>4947</v>
      </c>
      <c r="H1122" t="s">
        <v>4948</v>
      </c>
      <c r="I1122" t="s">
        <v>4949</v>
      </c>
      <c r="J1122" t="s">
        <v>127</v>
      </c>
      <c r="K1122" t="s">
        <v>26</v>
      </c>
      <c r="L1122" t="s">
        <v>52</v>
      </c>
      <c r="O1122" t="s">
        <v>909</v>
      </c>
      <c r="P1122" t="s">
        <v>4851</v>
      </c>
      <c r="Q1122" t="s">
        <v>3528</v>
      </c>
      <c r="R1122" t="s">
        <v>36</v>
      </c>
      <c r="S1122" t="s">
        <v>56</v>
      </c>
      <c r="U1122" t="str">
        <f t="shared" si="90"/>
        <v>https://zenodo.org/record/3492140/files/Snap-2343.tif</v>
      </c>
      <c r="V1122" t="s">
        <v>37</v>
      </c>
      <c r="W1122" t="str">
        <f t="shared" si="91"/>
        <v>https://zenodo.org/record/3492140/files/SAMERAMASnap-2343.tif</v>
      </c>
      <c r="X1122" t="s">
        <v>4852</v>
      </c>
    </row>
    <row r="1123" spans="1:24" x14ac:dyDescent="0.25">
      <c r="A1123" t="s">
        <v>32</v>
      </c>
      <c r="D1123" t="s">
        <v>4950</v>
      </c>
      <c r="E1123" t="s">
        <v>3877</v>
      </c>
      <c r="G1123" t="s">
        <v>4951</v>
      </c>
      <c r="H1123" t="s">
        <v>4952</v>
      </c>
      <c r="I1123" t="s">
        <v>4953</v>
      </c>
      <c r="J1123" t="s">
        <v>127</v>
      </c>
      <c r="K1123" t="s">
        <v>26</v>
      </c>
      <c r="L1123" t="s">
        <v>52</v>
      </c>
      <c r="O1123" t="s">
        <v>909</v>
      </c>
      <c r="P1123" t="s">
        <v>4851</v>
      </c>
      <c r="Q1123" t="s">
        <v>3528</v>
      </c>
      <c r="R1123" t="s">
        <v>36</v>
      </c>
      <c r="S1123" t="s">
        <v>56</v>
      </c>
      <c r="U1123" t="str">
        <f t="shared" si="90"/>
        <v>https://zenodo.org/record/3492140/files/Snap-2343.tif</v>
      </c>
      <c r="V1123" t="s">
        <v>37</v>
      </c>
      <c r="W1123" t="str">
        <f t="shared" si="91"/>
        <v>https://zenodo.org/record/3492140/files/SAMERAMASnap-2343.tif</v>
      </c>
      <c r="X1123" t="s">
        <v>4852</v>
      </c>
    </row>
    <row r="1124" spans="1:24" x14ac:dyDescent="0.25">
      <c r="A1124" t="s">
        <v>32</v>
      </c>
      <c r="D1124" t="s">
        <v>4954</v>
      </c>
      <c r="E1124" t="s">
        <v>4025</v>
      </c>
      <c r="G1124" t="s">
        <v>4955</v>
      </c>
      <c r="H1124" t="s">
        <v>4956</v>
      </c>
      <c r="I1124" t="s">
        <v>4957</v>
      </c>
      <c r="J1124" t="s">
        <v>127</v>
      </c>
      <c r="K1124" t="s">
        <v>26</v>
      </c>
      <c r="L1124" t="s">
        <v>52</v>
      </c>
      <c r="O1124" t="s">
        <v>909</v>
      </c>
      <c r="P1124" t="s">
        <v>4851</v>
      </c>
      <c r="Q1124" t="s">
        <v>3528</v>
      </c>
      <c r="R1124" t="s">
        <v>36</v>
      </c>
      <c r="S1124" t="s">
        <v>56</v>
      </c>
      <c r="U1124" t="str">
        <f t="shared" si="90"/>
        <v>https://zenodo.org/record/3492140/files/Snap-2343.tif</v>
      </c>
      <c r="V1124" t="s">
        <v>37</v>
      </c>
      <c r="W1124" t="str">
        <f t="shared" si="91"/>
        <v>https://zenodo.org/record/3492140/files/SAMERAMASnap-2343.tif</v>
      </c>
      <c r="X1124" t="s">
        <v>4852</v>
      </c>
    </row>
    <row r="1125" spans="1:24" x14ac:dyDescent="0.25">
      <c r="A1125" t="s">
        <v>22</v>
      </c>
      <c r="D1125" t="s">
        <v>4958</v>
      </c>
      <c r="E1125" t="s">
        <v>4045</v>
      </c>
      <c r="G1125" t="s">
        <v>4959</v>
      </c>
      <c r="H1125" t="s">
        <v>4960</v>
      </c>
      <c r="I1125" t="s">
        <v>4961</v>
      </c>
      <c r="J1125" t="s">
        <v>30</v>
      </c>
      <c r="K1125" t="s">
        <v>31</v>
      </c>
      <c r="L1125" t="s">
        <v>22</v>
      </c>
      <c r="O1125" t="s">
        <v>909</v>
      </c>
      <c r="P1125" t="s">
        <v>4851</v>
      </c>
      <c r="Q1125" t="s">
        <v>3528</v>
      </c>
      <c r="R1125" t="s">
        <v>36</v>
      </c>
      <c r="S1125" t="s">
        <v>22</v>
      </c>
      <c r="U1125" t="str">
        <f t="shared" si="90"/>
        <v>https://zenodo.org/record/3492140/files/Snap-2343.tif</v>
      </c>
      <c r="V1125" t="s">
        <v>37</v>
      </c>
      <c r="W1125" t="str">
        <f t="shared" si="91"/>
        <v>https://zenodo.org/record/3492140/files/SAMERAMASnap-2343.tif</v>
      </c>
      <c r="X1125" t="s">
        <v>4852</v>
      </c>
    </row>
    <row r="1126" spans="1:24" x14ac:dyDescent="0.25">
      <c r="A1126" t="s">
        <v>22</v>
      </c>
      <c r="D1126" t="s">
        <v>4962</v>
      </c>
      <c r="E1126" t="s">
        <v>3685</v>
      </c>
      <c r="G1126" t="s">
        <v>4963</v>
      </c>
      <c r="H1126" t="s">
        <v>4964</v>
      </c>
      <c r="I1126" t="s">
        <v>4965</v>
      </c>
      <c r="J1126" t="s">
        <v>56</v>
      </c>
      <c r="K1126" t="s">
        <v>31</v>
      </c>
      <c r="L1126" t="s">
        <v>22</v>
      </c>
      <c r="O1126" t="s">
        <v>914</v>
      </c>
      <c r="P1126" t="s">
        <v>4851</v>
      </c>
      <c r="Q1126" t="s">
        <v>3528</v>
      </c>
      <c r="R1126" t="s">
        <v>36</v>
      </c>
      <c r="S1126" t="s">
        <v>22</v>
      </c>
      <c r="U1126" t="str">
        <f t="shared" si="90"/>
        <v>https://zenodo.org/record/3492140/files/Snap-2343.tif</v>
      </c>
      <c r="V1126" t="s">
        <v>37</v>
      </c>
      <c r="W1126" t="str">
        <f t="shared" si="91"/>
        <v>https://zenodo.org/record/3492140/files/SAMERAMASnap-2343.tif</v>
      </c>
      <c r="X1126" t="s">
        <v>4852</v>
      </c>
    </row>
    <row r="1127" spans="1:24" x14ac:dyDescent="0.25">
      <c r="A1127" t="s">
        <v>22</v>
      </c>
      <c r="D1127" t="s">
        <v>4966</v>
      </c>
      <c r="E1127" t="s">
        <v>3722</v>
      </c>
      <c r="G1127" t="s">
        <v>4967</v>
      </c>
      <c r="H1127" t="s">
        <v>4968</v>
      </c>
      <c r="I1127" t="s">
        <v>4969</v>
      </c>
      <c r="J1127" t="s">
        <v>30</v>
      </c>
      <c r="K1127" t="s">
        <v>31</v>
      </c>
      <c r="L1127" t="s">
        <v>22</v>
      </c>
      <c r="O1127" t="s">
        <v>914</v>
      </c>
      <c r="P1127" t="s">
        <v>4851</v>
      </c>
      <c r="Q1127" t="s">
        <v>3528</v>
      </c>
      <c r="R1127" t="s">
        <v>36</v>
      </c>
      <c r="S1127" t="s">
        <v>22</v>
      </c>
      <c r="U1127" t="str">
        <f t="shared" si="90"/>
        <v>https://zenodo.org/record/3492140/files/Snap-2343.tif</v>
      </c>
      <c r="V1127" t="s">
        <v>37</v>
      </c>
      <c r="W1127" t="str">
        <f t="shared" si="91"/>
        <v>https://zenodo.org/record/3492140/files/SAMERAMASnap-2343.tif</v>
      </c>
      <c r="X1127" t="s">
        <v>4852</v>
      </c>
    </row>
    <row r="1128" spans="1:24" x14ac:dyDescent="0.25">
      <c r="A1128" t="s">
        <v>22</v>
      </c>
      <c r="D1128" t="s">
        <v>4970</v>
      </c>
      <c r="E1128" t="s">
        <v>4971</v>
      </c>
      <c r="G1128" t="s">
        <v>4972</v>
      </c>
      <c r="H1128" t="s">
        <v>4973</v>
      </c>
      <c r="I1128" t="s">
        <v>4974</v>
      </c>
      <c r="J1128" t="s">
        <v>56</v>
      </c>
      <c r="K1128" t="s">
        <v>31</v>
      </c>
      <c r="L1128" t="s">
        <v>22</v>
      </c>
      <c r="O1128" t="s">
        <v>998</v>
      </c>
      <c r="P1128" t="s">
        <v>4975</v>
      </c>
      <c r="Q1128" t="s">
        <v>3528</v>
      </c>
      <c r="R1128" t="s">
        <v>36</v>
      </c>
      <c r="S1128" t="s">
        <v>22</v>
      </c>
      <c r="U1128" t="str">
        <f t="shared" ref="U1128:U1162" si="92">HYPERLINK("https://zenodo.org/record/3492140/files/Snap-2344.tif")</f>
        <v>https://zenodo.org/record/3492140/files/Snap-2344.tif</v>
      </c>
      <c r="V1128" t="s">
        <v>37</v>
      </c>
      <c r="W1128" t="str">
        <f t="shared" ref="W1128:W1162" si="93">HYPERLINK("https://zenodo.org/record/3492140/files/SAMERAMASnap-2344.tif")</f>
        <v>https://zenodo.org/record/3492140/files/SAMERAMASnap-2344.tif</v>
      </c>
      <c r="X1128" t="s">
        <v>4976</v>
      </c>
    </row>
    <row r="1129" spans="1:24" x14ac:dyDescent="0.25">
      <c r="A1129" t="s">
        <v>22</v>
      </c>
      <c r="D1129" t="s">
        <v>4977</v>
      </c>
      <c r="E1129" t="s">
        <v>940</v>
      </c>
      <c r="G1129" t="s">
        <v>4978</v>
      </c>
      <c r="H1129" t="s">
        <v>4979</v>
      </c>
      <c r="I1129" t="s">
        <v>4980</v>
      </c>
      <c r="J1129" t="s">
        <v>56</v>
      </c>
      <c r="K1129" t="s">
        <v>31</v>
      </c>
      <c r="L1129" t="s">
        <v>22</v>
      </c>
      <c r="O1129" t="s">
        <v>998</v>
      </c>
      <c r="P1129" t="s">
        <v>4975</v>
      </c>
      <c r="Q1129" t="s">
        <v>3528</v>
      </c>
      <c r="R1129" t="s">
        <v>36</v>
      </c>
      <c r="S1129" t="s">
        <v>22</v>
      </c>
      <c r="U1129" t="str">
        <f t="shared" si="92"/>
        <v>https://zenodo.org/record/3492140/files/Snap-2344.tif</v>
      </c>
      <c r="V1129" t="s">
        <v>37</v>
      </c>
      <c r="W1129" t="str">
        <f t="shared" si="93"/>
        <v>https://zenodo.org/record/3492140/files/SAMERAMASnap-2344.tif</v>
      </c>
      <c r="X1129" t="s">
        <v>4976</v>
      </c>
    </row>
    <row r="1130" spans="1:24" x14ac:dyDescent="0.25">
      <c r="A1130" t="s">
        <v>32</v>
      </c>
      <c r="D1130" t="s">
        <v>4981</v>
      </c>
      <c r="E1130" t="s">
        <v>3925</v>
      </c>
      <c r="G1130" t="s">
        <v>4982</v>
      </c>
      <c r="H1130" t="s">
        <v>4983</v>
      </c>
      <c r="I1130" t="s">
        <v>4984</v>
      </c>
      <c r="J1130" t="s">
        <v>127</v>
      </c>
      <c r="K1130" t="s">
        <v>26</v>
      </c>
      <c r="L1130" t="s">
        <v>52</v>
      </c>
      <c r="O1130" t="s">
        <v>998</v>
      </c>
      <c r="P1130" t="s">
        <v>4975</v>
      </c>
      <c r="Q1130" t="s">
        <v>3528</v>
      </c>
      <c r="R1130" t="s">
        <v>36</v>
      </c>
      <c r="S1130" t="s">
        <v>56</v>
      </c>
      <c r="U1130" t="str">
        <f t="shared" si="92"/>
        <v>https://zenodo.org/record/3492140/files/Snap-2344.tif</v>
      </c>
      <c r="V1130" t="s">
        <v>37</v>
      </c>
      <c r="W1130" t="str">
        <f t="shared" si="93"/>
        <v>https://zenodo.org/record/3492140/files/SAMERAMASnap-2344.tif</v>
      </c>
      <c r="X1130" t="s">
        <v>4976</v>
      </c>
    </row>
    <row r="1131" spans="1:24" x14ac:dyDescent="0.25">
      <c r="A1131" t="s">
        <v>22</v>
      </c>
      <c r="D1131" t="s">
        <v>4985</v>
      </c>
      <c r="E1131" t="s">
        <v>3920</v>
      </c>
      <c r="G1131" t="s">
        <v>4986</v>
      </c>
      <c r="H1131" t="s">
        <v>4987</v>
      </c>
      <c r="I1131" t="s">
        <v>4988</v>
      </c>
      <c r="J1131" t="s">
        <v>56</v>
      </c>
      <c r="K1131" t="s">
        <v>31</v>
      </c>
      <c r="L1131" t="s">
        <v>22</v>
      </c>
      <c r="O1131" t="s">
        <v>1176</v>
      </c>
      <c r="P1131" t="s">
        <v>4975</v>
      </c>
      <c r="Q1131" t="s">
        <v>3528</v>
      </c>
      <c r="R1131" t="s">
        <v>36</v>
      </c>
      <c r="S1131" t="s">
        <v>22</v>
      </c>
      <c r="U1131" t="str">
        <f t="shared" si="92"/>
        <v>https://zenodo.org/record/3492140/files/Snap-2344.tif</v>
      </c>
      <c r="V1131" t="s">
        <v>37</v>
      </c>
      <c r="W1131" t="str">
        <f t="shared" si="93"/>
        <v>https://zenodo.org/record/3492140/files/SAMERAMASnap-2344.tif</v>
      </c>
      <c r="X1131" t="s">
        <v>4976</v>
      </c>
    </row>
    <row r="1132" spans="1:24" x14ac:dyDescent="0.25">
      <c r="A1132" t="s">
        <v>32</v>
      </c>
      <c r="D1132" t="s">
        <v>4989</v>
      </c>
      <c r="E1132" t="s">
        <v>4606</v>
      </c>
      <c r="G1132" t="s">
        <v>4990</v>
      </c>
      <c r="H1132" t="s">
        <v>4991</v>
      </c>
      <c r="I1132" t="s">
        <v>4992</v>
      </c>
      <c r="J1132" t="s">
        <v>127</v>
      </c>
      <c r="K1132" t="s">
        <v>26</v>
      </c>
      <c r="L1132" t="s">
        <v>52</v>
      </c>
      <c r="O1132" t="s">
        <v>1134</v>
      </c>
      <c r="P1132" t="s">
        <v>4975</v>
      </c>
      <c r="Q1132" t="s">
        <v>3528</v>
      </c>
      <c r="R1132" t="s">
        <v>36</v>
      </c>
      <c r="S1132" t="s">
        <v>26</v>
      </c>
      <c r="U1132" t="str">
        <f t="shared" si="92"/>
        <v>https://zenodo.org/record/3492140/files/Snap-2344.tif</v>
      </c>
      <c r="V1132" t="s">
        <v>37</v>
      </c>
      <c r="W1132" t="str">
        <f t="shared" si="93"/>
        <v>https://zenodo.org/record/3492140/files/SAMERAMASnap-2344.tif</v>
      </c>
      <c r="X1132" t="s">
        <v>4976</v>
      </c>
    </row>
    <row r="1133" spans="1:24" x14ac:dyDescent="0.25">
      <c r="A1133" t="s">
        <v>22</v>
      </c>
      <c r="D1133" t="s">
        <v>4993</v>
      </c>
      <c r="E1133" t="s">
        <v>3856</v>
      </c>
      <c r="G1133" t="s">
        <v>4994</v>
      </c>
      <c r="H1133" t="s">
        <v>4995</v>
      </c>
      <c r="I1133" t="s">
        <v>4996</v>
      </c>
      <c r="J1133" t="s">
        <v>30</v>
      </c>
      <c r="K1133" t="s">
        <v>31</v>
      </c>
      <c r="L1133" t="s">
        <v>22</v>
      </c>
      <c r="O1133" t="s">
        <v>1134</v>
      </c>
      <c r="P1133" t="s">
        <v>4975</v>
      </c>
      <c r="Q1133" t="s">
        <v>3528</v>
      </c>
      <c r="R1133" t="s">
        <v>36</v>
      </c>
      <c r="S1133" t="s">
        <v>22</v>
      </c>
      <c r="U1133" t="str">
        <f t="shared" si="92"/>
        <v>https://zenodo.org/record/3492140/files/Snap-2344.tif</v>
      </c>
      <c r="V1133" t="s">
        <v>37</v>
      </c>
      <c r="W1133" t="str">
        <f t="shared" si="93"/>
        <v>https://zenodo.org/record/3492140/files/SAMERAMASnap-2344.tif</v>
      </c>
      <c r="X1133" t="s">
        <v>4976</v>
      </c>
    </row>
    <row r="1134" spans="1:24" x14ac:dyDescent="0.25">
      <c r="A1134" t="s">
        <v>22</v>
      </c>
      <c r="D1134" t="s">
        <v>4997</v>
      </c>
      <c r="E1134" t="s">
        <v>4998</v>
      </c>
      <c r="G1134" t="s">
        <v>4999</v>
      </c>
      <c r="H1134" t="s">
        <v>5000</v>
      </c>
      <c r="I1134" t="s">
        <v>5001</v>
      </c>
      <c r="J1134" t="s">
        <v>30</v>
      </c>
      <c r="K1134" t="s">
        <v>31</v>
      </c>
      <c r="L1134" t="s">
        <v>22</v>
      </c>
      <c r="O1134" t="s">
        <v>1134</v>
      </c>
      <c r="P1134" t="s">
        <v>4975</v>
      </c>
      <c r="Q1134" t="s">
        <v>3528</v>
      </c>
      <c r="R1134" t="s">
        <v>36</v>
      </c>
      <c r="S1134" t="s">
        <v>22</v>
      </c>
      <c r="U1134" t="str">
        <f t="shared" si="92"/>
        <v>https://zenodo.org/record/3492140/files/Snap-2344.tif</v>
      </c>
      <c r="V1134" t="s">
        <v>37</v>
      </c>
      <c r="W1134" t="str">
        <f t="shared" si="93"/>
        <v>https://zenodo.org/record/3492140/files/SAMERAMASnap-2344.tif</v>
      </c>
      <c r="X1134" t="s">
        <v>4976</v>
      </c>
    </row>
    <row r="1135" spans="1:24" x14ac:dyDescent="0.25">
      <c r="A1135" t="s">
        <v>22</v>
      </c>
      <c r="D1135" t="s">
        <v>5002</v>
      </c>
      <c r="E1135" t="s">
        <v>5003</v>
      </c>
      <c r="G1135" t="s">
        <v>5004</v>
      </c>
      <c r="H1135" t="s">
        <v>5005</v>
      </c>
      <c r="I1135" t="s">
        <v>5006</v>
      </c>
      <c r="J1135" t="s">
        <v>30</v>
      </c>
      <c r="K1135" t="s">
        <v>31</v>
      </c>
      <c r="L1135" t="s">
        <v>22</v>
      </c>
      <c r="O1135" t="s">
        <v>1134</v>
      </c>
      <c r="P1135" t="s">
        <v>4975</v>
      </c>
      <c r="Q1135" t="s">
        <v>3528</v>
      </c>
      <c r="R1135" t="s">
        <v>36</v>
      </c>
      <c r="S1135" t="s">
        <v>22</v>
      </c>
      <c r="U1135" t="str">
        <f t="shared" si="92"/>
        <v>https://zenodo.org/record/3492140/files/Snap-2344.tif</v>
      </c>
      <c r="V1135" t="s">
        <v>37</v>
      </c>
      <c r="W1135" t="str">
        <f t="shared" si="93"/>
        <v>https://zenodo.org/record/3492140/files/SAMERAMASnap-2344.tif</v>
      </c>
      <c r="X1135" t="s">
        <v>4976</v>
      </c>
    </row>
    <row r="1136" spans="1:24" x14ac:dyDescent="0.25">
      <c r="A1136" t="s">
        <v>22</v>
      </c>
      <c r="D1136" t="s">
        <v>5007</v>
      </c>
      <c r="E1136" t="s">
        <v>5008</v>
      </c>
      <c r="G1136" t="s">
        <v>5009</v>
      </c>
      <c r="H1136" t="s">
        <v>5010</v>
      </c>
      <c r="I1136" t="s">
        <v>5011</v>
      </c>
      <c r="J1136" t="s">
        <v>30</v>
      </c>
      <c r="K1136" t="s">
        <v>31</v>
      </c>
      <c r="L1136" t="s">
        <v>22</v>
      </c>
      <c r="O1136" t="s">
        <v>1134</v>
      </c>
      <c r="P1136" t="s">
        <v>4975</v>
      </c>
      <c r="Q1136" t="s">
        <v>3528</v>
      </c>
      <c r="R1136" t="s">
        <v>36</v>
      </c>
      <c r="S1136" t="s">
        <v>22</v>
      </c>
      <c r="U1136" t="str">
        <f t="shared" si="92"/>
        <v>https://zenodo.org/record/3492140/files/Snap-2344.tif</v>
      </c>
      <c r="V1136" t="s">
        <v>37</v>
      </c>
      <c r="W1136" t="str">
        <f t="shared" si="93"/>
        <v>https://zenodo.org/record/3492140/files/SAMERAMASnap-2344.tif</v>
      </c>
      <c r="X1136" t="s">
        <v>4976</v>
      </c>
    </row>
    <row r="1137" spans="1:24" x14ac:dyDescent="0.25">
      <c r="A1137" t="s">
        <v>22</v>
      </c>
      <c r="D1137" t="s">
        <v>5012</v>
      </c>
      <c r="E1137" t="s">
        <v>4367</v>
      </c>
      <c r="G1137" t="s">
        <v>5013</v>
      </c>
      <c r="H1137" t="s">
        <v>5014</v>
      </c>
      <c r="I1137" t="s">
        <v>5015</v>
      </c>
      <c r="J1137" t="s">
        <v>49</v>
      </c>
      <c r="K1137" t="s">
        <v>31</v>
      </c>
      <c r="L1137" t="s">
        <v>22</v>
      </c>
      <c r="O1137" t="s">
        <v>1134</v>
      </c>
      <c r="P1137" t="s">
        <v>4975</v>
      </c>
      <c r="Q1137" t="s">
        <v>3528</v>
      </c>
      <c r="R1137" t="s">
        <v>36</v>
      </c>
      <c r="S1137" t="s">
        <v>22</v>
      </c>
      <c r="U1137" t="str">
        <f t="shared" si="92"/>
        <v>https://zenodo.org/record/3492140/files/Snap-2344.tif</v>
      </c>
      <c r="V1137" t="s">
        <v>37</v>
      </c>
      <c r="W1137" t="str">
        <f t="shared" si="93"/>
        <v>https://zenodo.org/record/3492140/files/SAMERAMASnap-2344.tif</v>
      </c>
      <c r="X1137" t="s">
        <v>4976</v>
      </c>
    </row>
    <row r="1138" spans="1:24" x14ac:dyDescent="0.25">
      <c r="A1138" t="s">
        <v>32</v>
      </c>
      <c r="D1138" t="s">
        <v>5016</v>
      </c>
      <c r="E1138" t="s">
        <v>3565</v>
      </c>
      <c r="G1138" t="s">
        <v>5017</v>
      </c>
      <c r="H1138" t="s">
        <v>5018</v>
      </c>
      <c r="I1138" t="s">
        <v>5019</v>
      </c>
      <c r="J1138" t="s">
        <v>127</v>
      </c>
      <c r="K1138" t="s">
        <v>26</v>
      </c>
      <c r="L1138" t="s">
        <v>52</v>
      </c>
      <c r="O1138" t="s">
        <v>1134</v>
      </c>
      <c r="P1138" t="s">
        <v>4975</v>
      </c>
      <c r="Q1138" t="s">
        <v>3528</v>
      </c>
      <c r="R1138" t="s">
        <v>36</v>
      </c>
      <c r="S1138" t="s">
        <v>26</v>
      </c>
      <c r="U1138" t="str">
        <f t="shared" si="92"/>
        <v>https://zenodo.org/record/3492140/files/Snap-2344.tif</v>
      </c>
      <c r="V1138" t="s">
        <v>37</v>
      </c>
      <c r="W1138" t="str">
        <f t="shared" si="93"/>
        <v>https://zenodo.org/record/3492140/files/SAMERAMASnap-2344.tif</v>
      </c>
      <c r="X1138" t="s">
        <v>4976</v>
      </c>
    </row>
    <row r="1139" spans="1:24" x14ac:dyDescent="0.25">
      <c r="A1139" t="s">
        <v>22</v>
      </c>
      <c r="D1139" t="s">
        <v>5020</v>
      </c>
      <c r="E1139" t="s">
        <v>5021</v>
      </c>
      <c r="G1139" t="s">
        <v>5022</v>
      </c>
      <c r="H1139" t="s">
        <v>5023</v>
      </c>
      <c r="I1139" t="s">
        <v>5024</v>
      </c>
      <c r="J1139" t="s">
        <v>56</v>
      </c>
      <c r="K1139" t="s">
        <v>31</v>
      </c>
      <c r="L1139" t="s">
        <v>22</v>
      </c>
      <c r="O1139" t="s">
        <v>1134</v>
      </c>
      <c r="P1139" t="s">
        <v>4975</v>
      </c>
      <c r="Q1139" t="s">
        <v>3528</v>
      </c>
      <c r="R1139" t="s">
        <v>36</v>
      </c>
      <c r="S1139" t="s">
        <v>22</v>
      </c>
      <c r="U1139" t="str">
        <f t="shared" si="92"/>
        <v>https://zenodo.org/record/3492140/files/Snap-2344.tif</v>
      </c>
      <c r="V1139" t="s">
        <v>37</v>
      </c>
      <c r="W1139" t="str">
        <f t="shared" si="93"/>
        <v>https://zenodo.org/record/3492140/files/SAMERAMASnap-2344.tif</v>
      </c>
      <c r="X1139" t="s">
        <v>4976</v>
      </c>
    </row>
    <row r="1140" spans="1:24" x14ac:dyDescent="0.25">
      <c r="A1140" t="s">
        <v>32</v>
      </c>
      <c r="D1140" t="s">
        <v>5025</v>
      </c>
      <c r="E1140" t="s">
        <v>3925</v>
      </c>
      <c r="G1140" t="s">
        <v>5026</v>
      </c>
      <c r="H1140" t="s">
        <v>5027</v>
      </c>
      <c r="I1140" t="s">
        <v>5028</v>
      </c>
      <c r="J1140" t="s">
        <v>127</v>
      </c>
      <c r="K1140" t="s">
        <v>26</v>
      </c>
      <c r="L1140" t="s">
        <v>52</v>
      </c>
      <c r="O1140" t="s">
        <v>1134</v>
      </c>
      <c r="P1140" t="s">
        <v>4975</v>
      </c>
      <c r="Q1140" t="s">
        <v>3528</v>
      </c>
      <c r="R1140" t="s">
        <v>36</v>
      </c>
      <c r="S1140" t="s">
        <v>56</v>
      </c>
      <c r="U1140" t="str">
        <f t="shared" si="92"/>
        <v>https://zenodo.org/record/3492140/files/Snap-2344.tif</v>
      </c>
      <c r="V1140" t="s">
        <v>37</v>
      </c>
      <c r="W1140" t="str">
        <f t="shared" si="93"/>
        <v>https://zenodo.org/record/3492140/files/SAMERAMASnap-2344.tif</v>
      </c>
      <c r="X1140" t="s">
        <v>4976</v>
      </c>
    </row>
    <row r="1141" spans="1:24" x14ac:dyDescent="0.25">
      <c r="A1141" t="s">
        <v>22</v>
      </c>
      <c r="D1141" t="s">
        <v>5029</v>
      </c>
      <c r="E1141" t="s">
        <v>5030</v>
      </c>
      <c r="G1141" t="s">
        <v>5031</v>
      </c>
      <c r="H1141" t="s">
        <v>5032</v>
      </c>
      <c r="I1141" t="s">
        <v>5033</v>
      </c>
      <c r="J1141" t="s">
        <v>56</v>
      </c>
      <c r="K1141" t="s">
        <v>31</v>
      </c>
      <c r="L1141" t="s">
        <v>22</v>
      </c>
      <c r="O1141" t="s">
        <v>1134</v>
      </c>
      <c r="P1141" t="s">
        <v>4975</v>
      </c>
      <c r="Q1141" t="s">
        <v>3528</v>
      </c>
      <c r="R1141" t="s">
        <v>36</v>
      </c>
      <c r="S1141" t="s">
        <v>22</v>
      </c>
      <c r="U1141" t="str">
        <f t="shared" si="92"/>
        <v>https://zenodo.org/record/3492140/files/Snap-2344.tif</v>
      </c>
      <c r="V1141" t="s">
        <v>37</v>
      </c>
      <c r="W1141" t="str">
        <f t="shared" si="93"/>
        <v>https://zenodo.org/record/3492140/files/SAMERAMASnap-2344.tif</v>
      </c>
      <c r="X1141" t="s">
        <v>4976</v>
      </c>
    </row>
    <row r="1142" spans="1:24" x14ac:dyDescent="0.25">
      <c r="A1142" t="s">
        <v>22</v>
      </c>
      <c r="D1142" t="s">
        <v>5034</v>
      </c>
      <c r="E1142" t="s">
        <v>5035</v>
      </c>
      <c r="G1142" t="s">
        <v>5036</v>
      </c>
      <c r="H1142" t="s">
        <v>5037</v>
      </c>
      <c r="I1142" t="s">
        <v>5038</v>
      </c>
      <c r="J1142" t="s">
        <v>56</v>
      </c>
      <c r="K1142" t="s">
        <v>31</v>
      </c>
      <c r="L1142" t="s">
        <v>22</v>
      </c>
      <c r="O1142" t="s">
        <v>1134</v>
      </c>
      <c r="P1142" t="s">
        <v>4975</v>
      </c>
      <c r="Q1142" t="s">
        <v>3528</v>
      </c>
      <c r="R1142" t="s">
        <v>36</v>
      </c>
      <c r="S1142" t="s">
        <v>22</v>
      </c>
      <c r="U1142" t="str">
        <f t="shared" si="92"/>
        <v>https://zenodo.org/record/3492140/files/Snap-2344.tif</v>
      </c>
      <c r="V1142" t="s">
        <v>37</v>
      </c>
      <c r="W1142" t="str">
        <f t="shared" si="93"/>
        <v>https://zenodo.org/record/3492140/files/SAMERAMASnap-2344.tif</v>
      </c>
      <c r="X1142" t="s">
        <v>4976</v>
      </c>
    </row>
    <row r="1143" spans="1:24" x14ac:dyDescent="0.25">
      <c r="A1143" t="s">
        <v>22</v>
      </c>
      <c r="D1143" t="s">
        <v>5039</v>
      </c>
      <c r="E1143" t="s">
        <v>4283</v>
      </c>
      <c r="G1143" t="s">
        <v>5040</v>
      </c>
      <c r="H1143" t="s">
        <v>5041</v>
      </c>
      <c r="I1143" t="s">
        <v>5042</v>
      </c>
      <c r="J1143" t="s">
        <v>56</v>
      </c>
      <c r="K1143" t="s">
        <v>31</v>
      </c>
      <c r="L1143" t="s">
        <v>22</v>
      </c>
      <c r="O1143" t="s">
        <v>1134</v>
      </c>
      <c r="P1143" t="s">
        <v>4975</v>
      </c>
      <c r="Q1143" t="s">
        <v>3528</v>
      </c>
      <c r="R1143" t="s">
        <v>36</v>
      </c>
      <c r="S1143" t="s">
        <v>22</v>
      </c>
      <c r="U1143" t="str">
        <f t="shared" si="92"/>
        <v>https://zenodo.org/record/3492140/files/Snap-2344.tif</v>
      </c>
      <c r="V1143" t="s">
        <v>37</v>
      </c>
      <c r="W1143" t="str">
        <f t="shared" si="93"/>
        <v>https://zenodo.org/record/3492140/files/SAMERAMASnap-2344.tif</v>
      </c>
      <c r="X1143" t="s">
        <v>4976</v>
      </c>
    </row>
    <row r="1144" spans="1:24" x14ac:dyDescent="0.25">
      <c r="A1144" t="s">
        <v>32</v>
      </c>
      <c r="D1144" t="s">
        <v>5043</v>
      </c>
      <c r="E1144" t="s">
        <v>5044</v>
      </c>
      <c r="G1144" t="s">
        <v>5045</v>
      </c>
      <c r="H1144" t="s">
        <v>5046</v>
      </c>
      <c r="I1144" t="s">
        <v>5047</v>
      </c>
      <c r="J1144" t="s">
        <v>127</v>
      </c>
      <c r="K1144" t="s">
        <v>26</v>
      </c>
      <c r="L1144" t="s">
        <v>52</v>
      </c>
      <c r="O1144" t="s">
        <v>1134</v>
      </c>
      <c r="P1144" t="s">
        <v>4975</v>
      </c>
      <c r="Q1144" t="s">
        <v>3528</v>
      </c>
      <c r="R1144" t="s">
        <v>36</v>
      </c>
      <c r="S1144" t="s">
        <v>26</v>
      </c>
      <c r="U1144" t="str">
        <f t="shared" si="92"/>
        <v>https://zenodo.org/record/3492140/files/Snap-2344.tif</v>
      </c>
      <c r="V1144" t="s">
        <v>37</v>
      </c>
      <c r="W1144" t="str">
        <f t="shared" si="93"/>
        <v>https://zenodo.org/record/3492140/files/SAMERAMASnap-2344.tif</v>
      </c>
      <c r="X1144" t="s">
        <v>4976</v>
      </c>
    </row>
    <row r="1145" spans="1:24" x14ac:dyDescent="0.25">
      <c r="A1145" t="s">
        <v>32</v>
      </c>
      <c r="D1145" t="s">
        <v>5048</v>
      </c>
      <c r="E1145" t="s">
        <v>5049</v>
      </c>
      <c r="G1145" t="s">
        <v>5050</v>
      </c>
      <c r="H1145" t="s">
        <v>5051</v>
      </c>
      <c r="I1145" t="s">
        <v>5052</v>
      </c>
      <c r="J1145" t="s">
        <v>127</v>
      </c>
      <c r="K1145" t="s">
        <v>26</v>
      </c>
      <c r="L1145" t="s">
        <v>52</v>
      </c>
      <c r="O1145" t="s">
        <v>1134</v>
      </c>
      <c r="P1145" t="s">
        <v>4975</v>
      </c>
      <c r="Q1145" t="s">
        <v>3528</v>
      </c>
      <c r="R1145" t="s">
        <v>36</v>
      </c>
      <c r="S1145" t="s">
        <v>56</v>
      </c>
      <c r="U1145" t="str">
        <f t="shared" si="92"/>
        <v>https://zenodo.org/record/3492140/files/Snap-2344.tif</v>
      </c>
      <c r="V1145" t="s">
        <v>37</v>
      </c>
      <c r="W1145" t="str">
        <f t="shared" si="93"/>
        <v>https://zenodo.org/record/3492140/files/SAMERAMASnap-2344.tif</v>
      </c>
      <c r="X1145" t="s">
        <v>4976</v>
      </c>
    </row>
    <row r="1146" spans="1:24" x14ac:dyDescent="0.25">
      <c r="A1146" t="s">
        <v>32</v>
      </c>
      <c r="D1146" t="s">
        <v>5053</v>
      </c>
      <c r="E1146" t="s">
        <v>4002</v>
      </c>
      <c r="G1146" t="s">
        <v>5054</v>
      </c>
      <c r="H1146" t="s">
        <v>5055</v>
      </c>
      <c r="I1146" t="s">
        <v>5056</v>
      </c>
      <c r="J1146" t="s">
        <v>127</v>
      </c>
      <c r="K1146" t="s">
        <v>26</v>
      </c>
      <c r="L1146" t="s">
        <v>52</v>
      </c>
      <c r="O1146" t="s">
        <v>1045</v>
      </c>
      <c r="P1146" t="s">
        <v>4975</v>
      </c>
      <c r="Q1146" t="s">
        <v>3528</v>
      </c>
      <c r="R1146" t="s">
        <v>36</v>
      </c>
      <c r="S1146" t="s">
        <v>26</v>
      </c>
      <c r="U1146" t="str">
        <f t="shared" si="92"/>
        <v>https://zenodo.org/record/3492140/files/Snap-2344.tif</v>
      </c>
      <c r="V1146" t="s">
        <v>37</v>
      </c>
      <c r="W1146" t="str">
        <f t="shared" si="93"/>
        <v>https://zenodo.org/record/3492140/files/SAMERAMASnap-2344.tif</v>
      </c>
      <c r="X1146" t="s">
        <v>4976</v>
      </c>
    </row>
    <row r="1147" spans="1:24" x14ac:dyDescent="0.25">
      <c r="A1147" t="s">
        <v>32</v>
      </c>
      <c r="D1147" t="s">
        <v>5057</v>
      </c>
      <c r="E1147" t="s">
        <v>4034</v>
      </c>
      <c r="G1147" t="s">
        <v>5058</v>
      </c>
      <c r="H1147" t="s">
        <v>5059</v>
      </c>
      <c r="I1147" t="s">
        <v>5060</v>
      </c>
      <c r="J1147" t="s">
        <v>127</v>
      </c>
      <c r="K1147" t="s">
        <v>26</v>
      </c>
      <c r="L1147" t="s">
        <v>52</v>
      </c>
      <c r="O1147" t="s">
        <v>1045</v>
      </c>
      <c r="P1147" t="s">
        <v>4975</v>
      </c>
      <c r="Q1147" t="s">
        <v>3528</v>
      </c>
      <c r="R1147" t="s">
        <v>36</v>
      </c>
      <c r="S1147" t="s">
        <v>26</v>
      </c>
      <c r="U1147" t="str">
        <f t="shared" si="92"/>
        <v>https://zenodo.org/record/3492140/files/Snap-2344.tif</v>
      </c>
      <c r="V1147" t="s">
        <v>37</v>
      </c>
      <c r="W1147" t="str">
        <f t="shared" si="93"/>
        <v>https://zenodo.org/record/3492140/files/SAMERAMASnap-2344.tif</v>
      </c>
      <c r="X1147" t="s">
        <v>4976</v>
      </c>
    </row>
    <row r="1148" spans="1:24" x14ac:dyDescent="0.25">
      <c r="A1148" t="s">
        <v>32</v>
      </c>
      <c r="D1148" t="s">
        <v>5061</v>
      </c>
      <c r="E1148" t="s">
        <v>4218</v>
      </c>
      <c r="G1148" t="s">
        <v>5062</v>
      </c>
      <c r="H1148" t="s">
        <v>5063</v>
      </c>
      <c r="I1148" t="s">
        <v>5064</v>
      </c>
      <c r="J1148" t="s">
        <v>127</v>
      </c>
      <c r="K1148" t="s">
        <v>26</v>
      </c>
      <c r="L1148" t="s">
        <v>52</v>
      </c>
      <c r="O1148" t="s">
        <v>1045</v>
      </c>
      <c r="P1148" t="s">
        <v>4975</v>
      </c>
      <c r="Q1148" t="s">
        <v>3528</v>
      </c>
      <c r="R1148" t="s">
        <v>36</v>
      </c>
      <c r="S1148" t="s">
        <v>56</v>
      </c>
      <c r="U1148" t="str">
        <f t="shared" si="92"/>
        <v>https://zenodo.org/record/3492140/files/Snap-2344.tif</v>
      </c>
      <c r="V1148" t="s">
        <v>37</v>
      </c>
      <c r="W1148" t="str">
        <f t="shared" si="93"/>
        <v>https://zenodo.org/record/3492140/files/SAMERAMASnap-2344.tif</v>
      </c>
      <c r="X1148" t="s">
        <v>4976</v>
      </c>
    </row>
    <row r="1149" spans="1:24" x14ac:dyDescent="0.25">
      <c r="A1149" t="s">
        <v>22</v>
      </c>
      <c r="D1149" t="s">
        <v>5065</v>
      </c>
      <c r="E1149" t="s">
        <v>5066</v>
      </c>
      <c r="G1149" t="s">
        <v>3658</v>
      </c>
      <c r="H1149" t="s">
        <v>5067</v>
      </c>
      <c r="I1149" t="s">
        <v>5068</v>
      </c>
      <c r="J1149" t="s">
        <v>49</v>
      </c>
      <c r="K1149" t="s">
        <v>31</v>
      </c>
      <c r="L1149" t="s">
        <v>22</v>
      </c>
      <c r="O1149" t="s">
        <v>1045</v>
      </c>
      <c r="P1149" t="s">
        <v>4975</v>
      </c>
      <c r="Q1149" t="s">
        <v>3528</v>
      </c>
      <c r="R1149" t="s">
        <v>36</v>
      </c>
      <c r="S1149" t="s">
        <v>22</v>
      </c>
      <c r="U1149" t="str">
        <f t="shared" si="92"/>
        <v>https://zenodo.org/record/3492140/files/Snap-2344.tif</v>
      </c>
      <c r="V1149" t="s">
        <v>37</v>
      </c>
      <c r="W1149" t="str">
        <f t="shared" si="93"/>
        <v>https://zenodo.org/record/3492140/files/SAMERAMASnap-2344.tif</v>
      </c>
      <c r="X1149" t="s">
        <v>4976</v>
      </c>
    </row>
    <row r="1150" spans="1:24" x14ac:dyDescent="0.25">
      <c r="A1150" t="s">
        <v>32</v>
      </c>
      <c r="D1150" t="s">
        <v>5069</v>
      </c>
      <c r="E1150" t="s">
        <v>5070</v>
      </c>
      <c r="G1150" t="s">
        <v>5071</v>
      </c>
      <c r="H1150" t="s">
        <v>5072</v>
      </c>
      <c r="I1150" t="s">
        <v>5073</v>
      </c>
      <c r="J1150" t="s">
        <v>127</v>
      </c>
      <c r="K1150" t="s">
        <v>26</v>
      </c>
      <c r="L1150" t="s">
        <v>52</v>
      </c>
      <c r="O1150" t="s">
        <v>1045</v>
      </c>
      <c r="P1150" t="s">
        <v>4975</v>
      </c>
      <c r="Q1150" t="s">
        <v>3528</v>
      </c>
      <c r="R1150" t="s">
        <v>36</v>
      </c>
      <c r="S1150" t="s">
        <v>26</v>
      </c>
      <c r="U1150" t="str">
        <f t="shared" si="92"/>
        <v>https://zenodo.org/record/3492140/files/Snap-2344.tif</v>
      </c>
      <c r="V1150" t="s">
        <v>37</v>
      </c>
      <c r="W1150" t="str">
        <f t="shared" si="93"/>
        <v>https://zenodo.org/record/3492140/files/SAMERAMASnap-2344.tif</v>
      </c>
      <c r="X1150" t="s">
        <v>4976</v>
      </c>
    </row>
    <row r="1151" spans="1:24" x14ac:dyDescent="0.25">
      <c r="A1151" t="s">
        <v>22</v>
      </c>
      <c r="D1151" t="s">
        <v>5074</v>
      </c>
      <c r="E1151" t="s">
        <v>4892</v>
      </c>
      <c r="G1151" t="s">
        <v>5075</v>
      </c>
      <c r="H1151" t="s">
        <v>5076</v>
      </c>
      <c r="I1151" t="s">
        <v>5077</v>
      </c>
      <c r="J1151" t="s">
        <v>56</v>
      </c>
      <c r="K1151" t="s">
        <v>31</v>
      </c>
      <c r="L1151" t="s">
        <v>22</v>
      </c>
      <c r="O1151" t="s">
        <v>1045</v>
      </c>
      <c r="P1151" t="s">
        <v>4975</v>
      </c>
      <c r="Q1151" t="s">
        <v>3528</v>
      </c>
      <c r="R1151" t="s">
        <v>36</v>
      </c>
      <c r="S1151" t="s">
        <v>22</v>
      </c>
      <c r="U1151" t="str">
        <f t="shared" si="92"/>
        <v>https://zenodo.org/record/3492140/files/Snap-2344.tif</v>
      </c>
      <c r="V1151" t="s">
        <v>37</v>
      </c>
      <c r="W1151" t="str">
        <f t="shared" si="93"/>
        <v>https://zenodo.org/record/3492140/files/SAMERAMASnap-2344.tif</v>
      </c>
      <c r="X1151" t="s">
        <v>4976</v>
      </c>
    </row>
    <row r="1152" spans="1:24" x14ac:dyDescent="0.25">
      <c r="A1152" t="s">
        <v>22</v>
      </c>
      <c r="D1152" t="s">
        <v>5078</v>
      </c>
      <c r="E1152" t="s">
        <v>3993</v>
      </c>
      <c r="G1152" t="s">
        <v>5079</v>
      </c>
      <c r="H1152" t="s">
        <v>5080</v>
      </c>
      <c r="I1152" t="s">
        <v>5081</v>
      </c>
      <c r="J1152" t="s">
        <v>56</v>
      </c>
      <c r="K1152" t="s">
        <v>31</v>
      </c>
      <c r="L1152" t="s">
        <v>22</v>
      </c>
      <c r="O1152" t="s">
        <v>1045</v>
      </c>
      <c r="P1152" t="s">
        <v>4975</v>
      </c>
      <c r="Q1152" t="s">
        <v>3528</v>
      </c>
      <c r="R1152" t="s">
        <v>36</v>
      </c>
      <c r="S1152" t="s">
        <v>22</v>
      </c>
      <c r="U1152" t="str">
        <f t="shared" si="92"/>
        <v>https://zenodo.org/record/3492140/files/Snap-2344.tif</v>
      </c>
      <c r="V1152" t="s">
        <v>37</v>
      </c>
      <c r="W1152" t="str">
        <f t="shared" si="93"/>
        <v>https://zenodo.org/record/3492140/files/SAMERAMASnap-2344.tif</v>
      </c>
      <c r="X1152" t="s">
        <v>4976</v>
      </c>
    </row>
    <row r="1153" spans="1:24" x14ac:dyDescent="0.25">
      <c r="A1153" t="s">
        <v>22</v>
      </c>
      <c r="D1153" t="s">
        <v>5082</v>
      </c>
      <c r="E1153" t="s">
        <v>173</v>
      </c>
      <c r="G1153" t="s">
        <v>5083</v>
      </c>
      <c r="H1153" t="s">
        <v>5084</v>
      </c>
      <c r="I1153" t="s">
        <v>5085</v>
      </c>
      <c r="J1153" t="s">
        <v>49</v>
      </c>
      <c r="K1153" t="s">
        <v>31</v>
      </c>
      <c r="L1153" t="s">
        <v>22</v>
      </c>
      <c r="O1153" t="s">
        <v>1045</v>
      </c>
      <c r="P1153" t="s">
        <v>4975</v>
      </c>
      <c r="Q1153" t="s">
        <v>3528</v>
      </c>
      <c r="R1153" t="s">
        <v>36</v>
      </c>
      <c r="S1153" t="s">
        <v>22</v>
      </c>
      <c r="U1153" t="str">
        <f t="shared" si="92"/>
        <v>https://zenodo.org/record/3492140/files/Snap-2344.tif</v>
      </c>
      <c r="V1153" t="s">
        <v>37</v>
      </c>
      <c r="W1153" t="str">
        <f t="shared" si="93"/>
        <v>https://zenodo.org/record/3492140/files/SAMERAMASnap-2344.tif</v>
      </c>
      <c r="X1153" t="s">
        <v>4976</v>
      </c>
    </row>
    <row r="1154" spans="1:24" x14ac:dyDescent="0.25">
      <c r="A1154" t="s">
        <v>32</v>
      </c>
      <c r="D1154" t="s">
        <v>5086</v>
      </c>
      <c r="E1154" t="s">
        <v>5087</v>
      </c>
      <c r="G1154" t="s">
        <v>5088</v>
      </c>
      <c r="H1154" t="s">
        <v>5089</v>
      </c>
      <c r="I1154" t="s">
        <v>5090</v>
      </c>
      <c r="J1154" t="s">
        <v>127</v>
      </c>
      <c r="K1154" t="s">
        <v>26</v>
      </c>
      <c r="L1154" t="s">
        <v>52</v>
      </c>
      <c r="O1154" t="s">
        <v>1072</v>
      </c>
      <c r="P1154" t="s">
        <v>4975</v>
      </c>
      <c r="Q1154" t="s">
        <v>3528</v>
      </c>
      <c r="R1154" t="s">
        <v>36</v>
      </c>
      <c r="S1154" t="s">
        <v>26</v>
      </c>
      <c r="U1154" t="str">
        <f t="shared" si="92"/>
        <v>https://zenodo.org/record/3492140/files/Snap-2344.tif</v>
      </c>
      <c r="V1154" t="s">
        <v>37</v>
      </c>
      <c r="W1154" t="str">
        <f t="shared" si="93"/>
        <v>https://zenodo.org/record/3492140/files/SAMERAMASnap-2344.tif</v>
      </c>
      <c r="X1154" t="s">
        <v>4976</v>
      </c>
    </row>
    <row r="1155" spans="1:24" x14ac:dyDescent="0.25">
      <c r="A1155" t="s">
        <v>22</v>
      </c>
      <c r="D1155" t="s">
        <v>5091</v>
      </c>
      <c r="E1155" t="s">
        <v>5092</v>
      </c>
      <c r="G1155" t="s">
        <v>4367</v>
      </c>
      <c r="H1155" t="s">
        <v>5093</v>
      </c>
      <c r="I1155" t="s">
        <v>5094</v>
      </c>
      <c r="J1155" t="s">
        <v>30</v>
      </c>
      <c r="K1155" t="s">
        <v>31</v>
      </c>
      <c r="L1155" t="s">
        <v>22</v>
      </c>
      <c r="O1155" t="s">
        <v>1072</v>
      </c>
      <c r="P1155" t="s">
        <v>4975</v>
      </c>
      <c r="Q1155" t="s">
        <v>3528</v>
      </c>
      <c r="R1155" t="s">
        <v>36</v>
      </c>
      <c r="S1155" t="s">
        <v>22</v>
      </c>
      <c r="U1155" t="str">
        <f t="shared" si="92"/>
        <v>https://zenodo.org/record/3492140/files/Snap-2344.tif</v>
      </c>
      <c r="V1155" t="s">
        <v>37</v>
      </c>
      <c r="W1155" t="str">
        <f t="shared" si="93"/>
        <v>https://zenodo.org/record/3492140/files/SAMERAMASnap-2344.tif</v>
      </c>
      <c r="X1155" t="s">
        <v>4976</v>
      </c>
    </row>
    <row r="1156" spans="1:24" x14ac:dyDescent="0.25">
      <c r="A1156" t="s">
        <v>22</v>
      </c>
      <c r="D1156" t="s">
        <v>5095</v>
      </c>
      <c r="E1156" t="s">
        <v>4045</v>
      </c>
      <c r="G1156" t="s">
        <v>1373</v>
      </c>
      <c r="H1156" t="s">
        <v>5096</v>
      </c>
      <c r="I1156" t="s">
        <v>5097</v>
      </c>
      <c r="J1156" t="s">
        <v>49</v>
      </c>
      <c r="K1156" t="s">
        <v>31</v>
      </c>
      <c r="L1156" t="s">
        <v>22</v>
      </c>
      <c r="O1156" t="s">
        <v>1072</v>
      </c>
      <c r="P1156" t="s">
        <v>4975</v>
      </c>
      <c r="Q1156" t="s">
        <v>3528</v>
      </c>
      <c r="R1156" t="s">
        <v>36</v>
      </c>
      <c r="S1156" t="s">
        <v>22</v>
      </c>
      <c r="U1156" t="str">
        <f t="shared" si="92"/>
        <v>https://zenodo.org/record/3492140/files/Snap-2344.tif</v>
      </c>
      <c r="V1156" t="s">
        <v>37</v>
      </c>
      <c r="W1156" t="str">
        <f t="shared" si="93"/>
        <v>https://zenodo.org/record/3492140/files/SAMERAMASnap-2344.tif</v>
      </c>
      <c r="X1156" t="s">
        <v>4976</v>
      </c>
    </row>
    <row r="1157" spans="1:24" x14ac:dyDescent="0.25">
      <c r="A1157" t="s">
        <v>22</v>
      </c>
      <c r="D1157" t="s">
        <v>5098</v>
      </c>
      <c r="E1157" t="s">
        <v>3866</v>
      </c>
      <c r="G1157" t="s">
        <v>3989</v>
      </c>
      <c r="H1157" t="s">
        <v>5099</v>
      </c>
      <c r="I1157" t="s">
        <v>5100</v>
      </c>
      <c r="J1157" t="s">
        <v>300</v>
      </c>
      <c r="K1157" t="s">
        <v>31</v>
      </c>
      <c r="L1157" t="s">
        <v>22</v>
      </c>
      <c r="O1157" t="s">
        <v>1072</v>
      </c>
      <c r="P1157" t="s">
        <v>4975</v>
      </c>
      <c r="Q1157" t="s">
        <v>3528</v>
      </c>
      <c r="R1157" t="s">
        <v>36</v>
      </c>
      <c r="S1157" t="s">
        <v>22</v>
      </c>
      <c r="U1157" t="str">
        <f t="shared" si="92"/>
        <v>https://zenodo.org/record/3492140/files/Snap-2344.tif</v>
      </c>
      <c r="V1157" t="s">
        <v>37</v>
      </c>
      <c r="W1157" t="str">
        <f t="shared" si="93"/>
        <v>https://zenodo.org/record/3492140/files/SAMERAMASnap-2344.tif</v>
      </c>
      <c r="X1157" t="s">
        <v>4976</v>
      </c>
    </row>
    <row r="1158" spans="1:24" x14ac:dyDescent="0.25">
      <c r="A1158" t="s">
        <v>22</v>
      </c>
      <c r="D1158" t="s">
        <v>5101</v>
      </c>
      <c r="E1158" t="s">
        <v>3625</v>
      </c>
      <c r="G1158" t="s">
        <v>5102</v>
      </c>
      <c r="H1158" t="s">
        <v>5103</v>
      </c>
      <c r="I1158" t="s">
        <v>5104</v>
      </c>
      <c r="J1158" t="s">
        <v>56</v>
      </c>
      <c r="K1158" t="s">
        <v>31</v>
      </c>
      <c r="L1158" t="s">
        <v>22</v>
      </c>
      <c r="O1158" t="s">
        <v>1072</v>
      </c>
      <c r="P1158" t="s">
        <v>4975</v>
      </c>
      <c r="Q1158" t="s">
        <v>3528</v>
      </c>
      <c r="R1158" t="s">
        <v>36</v>
      </c>
      <c r="S1158" t="s">
        <v>22</v>
      </c>
      <c r="U1158" t="str">
        <f t="shared" si="92"/>
        <v>https://zenodo.org/record/3492140/files/Snap-2344.tif</v>
      </c>
      <c r="V1158" t="s">
        <v>37</v>
      </c>
      <c r="W1158" t="str">
        <f t="shared" si="93"/>
        <v>https://zenodo.org/record/3492140/files/SAMERAMASnap-2344.tif</v>
      </c>
      <c r="X1158" t="s">
        <v>4976</v>
      </c>
    </row>
    <row r="1159" spans="1:24" x14ac:dyDescent="0.25">
      <c r="A1159" t="s">
        <v>22</v>
      </c>
      <c r="D1159" t="s">
        <v>5105</v>
      </c>
      <c r="E1159" t="s">
        <v>4087</v>
      </c>
      <c r="G1159" t="s">
        <v>5106</v>
      </c>
      <c r="H1159" t="s">
        <v>5107</v>
      </c>
      <c r="I1159" t="s">
        <v>5108</v>
      </c>
      <c r="J1159" t="s">
        <v>30</v>
      </c>
      <c r="K1159" t="s">
        <v>31</v>
      </c>
      <c r="L1159" t="s">
        <v>22</v>
      </c>
      <c r="O1159" t="s">
        <v>1091</v>
      </c>
      <c r="P1159" t="s">
        <v>4975</v>
      </c>
      <c r="Q1159" t="s">
        <v>3528</v>
      </c>
      <c r="R1159" t="s">
        <v>36</v>
      </c>
      <c r="S1159" t="s">
        <v>22</v>
      </c>
      <c r="U1159" t="str">
        <f t="shared" si="92"/>
        <v>https://zenodo.org/record/3492140/files/Snap-2344.tif</v>
      </c>
      <c r="V1159" t="s">
        <v>37</v>
      </c>
      <c r="W1159" t="str">
        <f t="shared" si="93"/>
        <v>https://zenodo.org/record/3492140/files/SAMERAMASnap-2344.tif</v>
      </c>
      <c r="X1159" t="s">
        <v>4976</v>
      </c>
    </row>
    <row r="1160" spans="1:24" x14ac:dyDescent="0.25">
      <c r="A1160" t="s">
        <v>22</v>
      </c>
      <c r="D1160" t="s">
        <v>5109</v>
      </c>
      <c r="E1160" t="s">
        <v>3662</v>
      </c>
      <c r="G1160" t="s">
        <v>5110</v>
      </c>
      <c r="H1160" t="s">
        <v>5111</v>
      </c>
      <c r="I1160" t="s">
        <v>5112</v>
      </c>
      <c r="J1160" t="s">
        <v>30</v>
      </c>
      <c r="K1160" t="s">
        <v>31</v>
      </c>
      <c r="L1160" t="s">
        <v>22</v>
      </c>
      <c r="O1160" t="s">
        <v>1091</v>
      </c>
      <c r="P1160" t="s">
        <v>4975</v>
      </c>
      <c r="Q1160" t="s">
        <v>3528</v>
      </c>
      <c r="R1160" t="s">
        <v>36</v>
      </c>
      <c r="S1160" t="s">
        <v>22</v>
      </c>
      <c r="U1160" t="str">
        <f t="shared" si="92"/>
        <v>https://zenodo.org/record/3492140/files/Snap-2344.tif</v>
      </c>
      <c r="V1160" t="s">
        <v>37</v>
      </c>
      <c r="W1160" t="str">
        <f t="shared" si="93"/>
        <v>https://zenodo.org/record/3492140/files/SAMERAMASnap-2344.tif</v>
      </c>
      <c r="X1160" t="s">
        <v>4976</v>
      </c>
    </row>
    <row r="1161" spans="1:24" x14ac:dyDescent="0.25">
      <c r="A1161" t="s">
        <v>22</v>
      </c>
      <c r="D1161" t="s">
        <v>5113</v>
      </c>
      <c r="E1161" t="s">
        <v>3943</v>
      </c>
      <c r="G1161" t="s">
        <v>5114</v>
      </c>
      <c r="H1161" t="s">
        <v>5115</v>
      </c>
      <c r="I1161" t="s">
        <v>5116</v>
      </c>
      <c r="J1161" t="s">
        <v>30</v>
      </c>
      <c r="K1161" t="s">
        <v>31</v>
      </c>
      <c r="L1161" t="s">
        <v>22</v>
      </c>
      <c r="O1161" t="s">
        <v>1091</v>
      </c>
      <c r="P1161" t="s">
        <v>4975</v>
      </c>
      <c r="Q1161" t="s">
        <v>3528</v>
      </c>
      <c r="R1161" t="s">
        <v>36</v>
      </c>
      <c r="S1161" t="s">
        <v>22</v>
      </c>
      <c r="U1161" t="str">
        <f t="shared" si="92"/>
        <v>https://zenodo.org/record/3492140/files/Snap-2344.tif</v>
      </c>
      <c r="V1161" t="s">
        <v>37</v>
      </c>
      <c r="W1161" t="str">
        <f t="shared" si="93"/>
        <v>https://zenodo.org/record/3492140/files/SAMERAMASnap-2344.tif</v>
      </c>
      <c r="X1161" t="s">
        <v>4976</v>
      </c>
    </row>
    <row r="1162" spans="1:24" x14ac:dyDescent="0.25">
      <c r="A1162" t="s">
        <v>22</v>
      </c>
      <c r="D1162" t="s">
        <v>5117</v>
      </c>
      <c r="E1162" t="s">
        <v>5118</v>
      </c>
      <c r="G1162" t="s">
        <v>1447</v>
      </c>
      <c r="H1162" t="s">
        <v>5119</v>
      </c>
      <c r="I1162" t="s">
        <v>5120</v>
      </c>
      <c r="J1162" t="s">
        <v>30</v>
      </c>
      <c r="K1162" t="s">
        <v>31</v>
      </c>
      <c r="L1162" t="s">
        <v>22</v>
      </c>
      <c r="O1162" t="s">
        <v>1091</v>
      </c>
      <c r="P1162" t="s">
        <v>4975</v>
      </c>
      <c r="Q1162" t="s">
        <v>3528</v>
      </c>
      <c r="R1162" t="s">
        <v>36</v>
      </c>
      <c r="S1162" t="s">
        <v>22</v>
      </c>
      <c r="U1162" t="str">
        <f t="shared" si="92"/>
        <v>https://zenodo.org/record/3492140/files/Snap-2344.tif</v>
      </c>
      <c r="V1162" t="s">
        <v>37</v>
      </c>
      <c r="W1162" t="str">
        <f t="shared" si="93"/>
        <v>https://zenodo.org/record/3492140/files/SAMERAMASnap-2344.tif</v>
      </c>
      <c r="X1162" t="s">
        <v>4976</v>
      </c>
    </row>
    <row r="1163" spans="1:24" x14ac:dyDescent="0.25">
      <c r="A1163" t="s">
        <v>22</v>
      </c>
      <c r="D1163" t="s">
        <v>5121</v>
      </c>
      <c r="E1163" t="s">
        <v>5122</v>
      </c>
      <c r="G1163" t="s">
        <v>5123</v>
      </c>
      <c r="H1163" t="s">
        <v>5124</v>
      </c>
      <c r="I1163" t="s">
        <v>5125</v>
      </c>
      <c r="J1163" t="s">
        <v>56</v>
      </c>
      <c r="K1163" t="s">
        <v>31</v>
      </c>
      <c r="L1163" t="s">
        <v>22</v>
      </c>
      <c r="O1163" t="s">
        <v>1193</v>
      </c>
      <c r="P1163" t="s">
        <v>5126</v>
      </c>
      <c r="Q1163" t="s">
        <v>3528</v>
      </c>
      <c r="R1163" t="s">
        <v>36</v>
      </c>
      <c r="S1163" t="s">
        <v>22</v>
      </c>
      <c r="U1163" t="str">
        <f t="shared" ref="U1163:U1198" si="94">HYPERLINK("https://zenodo.org/record/3492140/files/Snap-2345.tif")</f>
        <v>https://zenodo.org/record/3492140/files/Snap-2345.tif</v>
      </c>
      <c r="V1163" t="s">
        <v>37</v>
      </c>
      <c r="W1163" t="str">
        <f t="shared" ref="W1163:W1198" si="95">HYPERLINK("https://zenodo.org/record/3492140/files/SAMERAMASnap-2345.tif")</f>
        <v>https://zenodo.org/record/3492140/files/SAMERAMASnap-2345.tif</v>
      </c>
      <c r="X1163" t="s">
        <v>5127</v>
      </c>
    </row>
    <row r="1164" spans="1:24" x14ac:dyDescent="0.25">
      <c r="A1164" t="s">
        <v>115</v>
      </c>
      <c r="D1164" t="s">
        <v>5128</v>
      </c>
      <c r="E1164" t="s">
        <v>4637</v>
      </c>
      <c r="G1164" t="s">
        <v>5129</v>
      </c>
      <c r="H1164" t="s">
        <v>5130</v>
      </c>
      <c r="I1164" t="s">
        <v>5131</v>
      </c>
      <c r="J1164" t="s">
        <v>127</v>
      </c>
      <c r="K1164" t="s">
        <v>26</v>
      </c>
      <c r="L1164" t="s">
        <v>52</v>
      </c>
      <c r="O1164" t="s">
        <v>1193</v>
      </c>
      <c r="P1164" t="s">
        <v>5126</v>
      </c>
      <c r="Q1164" t="s">
        <v>3528</v>
      </c>
      <c r="R1164" t="s">
        <v>36</v>
      </c>
      <c r="S1164" t="s">
        <v>56</v>
      </c>
      <c r="U1164" t="str">
        <f t="shared" si="94"/>
        <v>https://zenodo.org/record/3492140/files/Snap-2345.tif</v>
      </c>
      <c r="V1164" t="s">
        <v>37</v>
      </c>
      <c r="W1164" t="str">
        <f t="shared" si="95"/>
        <v>https://zenodo.org/record/3492140/files/SAMERAMASnap-2345.tif</v>
      </c>
      <c r="X1164" t="s">
        <v>5127</v>
      </c>
    </row>
    <row r="1165" spans="1:24" x14ac:dyDescent="0.25">
      <c r="A1165" t="s">
        <v>22</v>
      </c>
      <c r="D1165" t="s">
        <v>5132</v>
      </c>
      <c r="E1165" t="s">
        <v>4584</v>
      </c>
      <c r="G1165" t="s">
        <v>3796</v>
      </c>
      <c r="H1165" t="s">
        <v>5133</v>
      </c>
      <c r="I1165" t="s">
        <v>5134</v>
      </c>
      <c r="J1165" t="s">
        <v>30</v>
      </c>
      <c r="K1165" t="s">
        <v>31</v>
      </c>
      <c r="L1165" t="s">
        <v>22</v>
      </c>
      <c r="O1165" t="s">
        <v>1193</v>
      </c>
      <c r="P1165" t="s">
        <v>5126</v>
      </c>
      <c r="Q1165" t="s">
        <v>3528</v>
      </c>
      <c r="R1165" t="s">
        <v>36</v>
      </c>
      <c r="S1165" t="s">
        <v>22</v>
      </c>
      <c r="U1165" t="str">
        <f t="shared" si="94"/>
        <v>https://zenodo.org/record/3492140/files/Snap-2345.tif</v>
      </c>
      <c r="V1165" t="s">
        <v>37</v>
      </c>
      <c r="W1165" t="str">
        <f t="shared" si="95"/>
        <v>https://zenodo.org/record/3492140/files/SAMERAMASnap-2345.tif</v>
      </c>
      <c r="X1165" t="s">
        <v>5127</v>
      </c>
    </row>
    <row r="1166" spans="1:24" x14ac:dyDescent="0.25">
      <c r="A1166" t="s">
        <v>22</v>
      </c>
      <c r="D1166" t="s">
        <v>5135</v>
      </c>
      <c r="E1166" t="s">
        <v>1635</v>
      </c>
      <c r="G1166" t="s">
        <v>5136</v>
      </c>
      <c r="H1166" t="s">
        <v>5137</v>
      </c>
      <c r="I1166" t="s">
        <v>5138</v>
      </c>
      <c r="J1166" t="s">
        <v>49</v>
      </c>
      <c r="K1166" t="s">
        <v>31</v>
      </c>
      <c r="L1166" t="s">
        <v>22</v>
      </c>
      <c r="O1166" t="s">
        <v>1376</v>
      </c>
      <c r="P1166" t="s">
        <v>5126</v>
      </c>
      <c r="Q1166" t="s">
        <v>3528</v>
      </c>
      <c r="R1166" t="s">
        <v>36</v>
      </c>
      <c r="S1166" t="s">
        <v>22</v>
      </c>
      <c r="U1166" t="str">
        <f t="shared" si="94"/>
        <v>https://zenodo.org/record/3492140/files/Snap-2345.tif</v>
      </c>
      <c r="V1166" t="s">
        <v>37</v>
      </c>
      <c r="W1166" t="str">
        <f t="shared" si="95"/>
        <v>https://zenodo.org/record/3492140/files/SAMERAMASnap-2345.tif</v>
      </c>
      <c r="X1166" t="s">
        <v>5127</v>
      </c>
    </row>
    <row r="1167" spans="1:24" x14ac:dyDescent="0.25">
      <c r="A1167" t="s">
        <v>22</v>
      </c>
      <c r="D1167" t="s">
        <v>5139</v>
      </c>
      <c r="E1167" t="s">
        <v>3541</v>
      </c>
      <c r="G1167" t="s">
        <v>5140</v>
      </c>
      <c r="H1167" t="s">
        <v>5141</v>
      </c>
      <c r="I1167" t="s">
        <v>5142</v>
      </c>
      <c r="J1167" t="s">
        <v>30</v>
      </c>
      <c r="K1167" t="s">
        <v>31</v>
      </c>
      <c r="L1167" t="s">
        <v>22</v>
      </c>
      <c r="O1167" t="s">
        <v>1376</v>
      </c>
      <c r="P1167" t="s">
        <v>5126</v>
      </c>
      <c r="Q1167" t="s">
        <v>3528</v>
      </c>
      <c r="R1167" t="s">
        <v>36</v>
      </c>
      <c r="S1167" t="s">
        <v>22</v>
      </c>
      <c r="U1167" t="str">
        <f t="shared" si="94"/>
        <v>https://zenodo.org/record/3492140/files/Snap-2345.tif</v>
      </c>
      <c r="V1167" t="s">
        <v>37</v>
      </c>
      <c r="W1167" t="str">
        <f t="shared" si="95"/>
        <v>https://zenodo.org/record/3492140/files/SAMERAMASnap-2345.tif</v>
      </c>
      <c r="X1167" t="s">
        <v>5127</v>
      </c>
    </row>
    <row r="1168" spans="1:24" x14ac:dyDescent="0.25">
      <c r="A1168" t="s">
        <v>115</v>
      </c>
      <c r="D1168" t="s">
        <v>5143</v>
      </c>
      <c r="E1168" t="s">
        <v>2326</v>
      </c>
      <c r="G1168" t="s">
        <v>5144</v>
      </c>
      <c r="H1168" t="s">
        <v>5145</v>
      </c>
      <c r="I1168" t="s">
        <v>5146</v>
      </c>
      <c r="J1168" t="s">
        <v>127</v>
      </c>
      <c r="K1168" t="s">
        <v>26</v>
      </c>
      <c r="L1168" t="s">
        <v>52</v>
      </c>
      <c r="O1168" t="s">
        <v>1347</v>
      </c>
      <c r="P1168" t="s">
        <v>5126</v>
      </c>
      <c r="Q1168" t="s">
        <v>3528</v>
      </c>
      <c r="R1168" t="s">
        <v>36</v>
      </c>
      <c r="S1168" t="s">
        <v>56</v>
      </c>
      <c r="U1168" t="str">
        <f t="shared" si="94"/>
        <v>https://zenodo.org/record/3492140/files/Snap-2345.tif</v>
      </c>
      <c r="V1168" t="s">
        <v>37</v>
      </c>
      <c r="W1168" t="str">
        <f t="shared" si="95"/>
        <v>https://zenodo.org/record/3492140/files/SAMERAMASnap-2345.tif</v>
      </c>
      <c r="X1168" t="s">
        <v>5127</v>
      </c>
    </row>
    <row r="1169" spans="1:24" x14ac:dyDescent="0.25">
      <c r="A1169" t="s">
        <v>115</v>
      </c>
      <c r="D1169" t="s">
        <v>5147</v>
      </c>
      <c r="E1169" t="s">
        <v>173</v>
      </c>
      <c r="G1169" t="s">
        <v>5148</v>
      </c>
      <c r="H1169" t="s">
        <v>5149</v>
      </c>
      <c r="I1169" t="s">
        <v>5150</v>
      </c>
      <c r="J1169" t="s">
        <v>127</v>
      </c>
      <c r="K1169" t="s">
        <v>26</v>
      </c>
      <c r="L1169" t="s">
        <v>52</v>
      </c>
      <c r="O1169" t="s">
        <v>1347</v>
      </c>
      <c r="P1169" t="s">
        <v>5126</v>
      </c>
      <c r="Q1169" t="s">
        <v>3528</v>
      </c>
      <c r="R1169" t="s">
        <v>36</v>
      </c>
      <c r="S1169" t="s">
        <v>56</v>
      </c>
      <c r="U1169" t="str">
        <f t="shared" si="94"/>
        <v>https://zenodo.org/record/3492140/files/Snap-2345.tif</v>
      </c>
      <c r="V1169" t="s">
        <v>37</v>
      </c>
      <c r="W1169" t="str">
        <f t="shared" si="95"/>
        <v>https://zenodo.org/record/3492140/files/SAMERAMASnap-2345.tif</v>
      </c>
      <c r="X1169" t="s">
        <v>5127</v>
      </c>
    </row>
    <row r="1170" spans="1:24" x14ac:dyDescent="0.25">
      <c r="A1170" t="s">
        <v>22</v>
      </c>
      <c r="D1170" t="s">
        <v>5151</v>
      </c>
      <c r="E1170" t="s">
        <v>5152</v>
      </c>
      <c r="G1170" t="s">
        <v>4708</v>
      </c>
      <c r="H1170" t="s">
        <v>5153</v>
      </c>
      <c r="I1170" t="s">
        <v>5154</v>
      </c>
      <c r="J1170" t="s">
        <v>49</v>
      </c>
      <c r="K1170" t="s">
        <v>31</v>
      </c>
      <c r="L1170" t="s">
        <v>22</v>
      </c>
      <c r="O1170" t="s">
        <v>1347</v>
      </c>
      <c r="P1170" t="s">
        <v>5126</v>
      </c>
      <c r="Q1170" t="s">
        <v>3528</v>
      </c>
      <c r="R1170" t="s">
        <v>36</v>
      </c>
      <c r="S1170" t="s">
        <v>22</v>
      </c>
      <c r="U1170" t="str">
        <f t="shared" si="94"/>
        <v>https://zenodo.org/record/3492140/files/Snap-2345.tif</v>
      </c>
      <c r="V1170" t="s">
        <v>37</v>
      </c>
      <c r="W1170" t="str">
        <f t="shared" si="95"/>
        <v>https://zenodo.org/record/3492140/files/SAMERAMASnap-2345.tif</v>
      </c>
      <c r="X1170" t="s">
        <v>5127</v>
      </c>
    </row>
    <row r="1171" spans="1:24" x14ac:dyDescent="0.25">
      <c r="A1171" t="s">
        <v>115</v>
      </c>
      <c r="D1171" t="s">
        <v>5155</v>
      </c>
      <c r="E1171" t="s">
        <v>4337</v>
      </c>
      <c r="G1171" t="s">
        <v>5156</v>
      </c>
      <c r="H1171" t="s">
        <v>5157</v>
      </c>
      <c r="I1171" t="s">
        <v>5158</v>
      </c>
      <c r="J1171" t="s">
        <v>127</v>
      </c>
      <c r="K1171" t="s">
        <v>26</v>
      </c>
      <c r="L1171" t="s">
        <v>52</v>
      </c>
      <c r="O1171" t="s">
        <v>1347</v>
      </c>
      <c r="P1171" t="s">
        <v>5126</v>
      </c>
      <c r="Q1171" t="s">
        <v>3528</v>
      </c>
      <c r="R1171" t="s">
        <v>36</v>
      </c>
      <c r="S1171" t="s">
        <v>56</v>
      </c>
      <c r="U1171" t="str">
        <f t="shared" si="94"/>
        <v>https://zenodo.org/record/3492140/files/Snap-2345.tif</v>
      </c>
      <c r="V1171" t="s">
        <v>37</v>
      </c>
      <c r="W1171" t="str">
        <f t="shared" si="95"/>
        <v>https://zenodo.org/record/3492140/files/SAMERAMASnap-2345.tif</v>
      </c>
      <c r="X1171" t="s">
        <v>5127</v>
      </c>
    </row>
    <row r="1172" spans="1:24" x14ac:dyDescent="0.25">
      <c r="A1172" t="s">
        <v>115</v>
      </c>
      <c r="D1172" t="s">
        <v>5159</v>
      </c>
      <c r="E1172" t="s">
        <v>2142</v>
      </c>
      <c r="G1172" t="s">
        <v>5160</v>
      </c>
      <c r="H1172" t="s">
        <v>5161</v>
      </c>
      <c r="I1172" t="s">
        <v>5162</v>
      </c>
      <c r="J1172" t="s">
        <v>127</v>
      </c>
      <c r="K1172" t="s">
        <v>26</v>
      </c>
      <c r="L1172" t="s">
        <v>52</v>
      </c>
      <c r="O1172" t="s">
        <v>1347</v>
      </c>
      <c r="P1172" t="s">
        <v>5126</v>
      </c>
      <c r="Q1172" t="s">
        <v>3528</v>
      </c>
      <c r="R1172" t="s">
        <v>36</v>
      </c>
      <c r="S1172" t="s">
        <v>56</v>
      </c>
      <c r="U1172" t="str">
        <f t="shared" si="94"/>
        <v>https://zenodo.org/record/3492140/files/Snap-2345.tif</v>
      </c>
      <c r="V1172" t="s">
        <v>37</v>
      </c>
      <c r="W1172" t="str">
        <f t="shared" si="95"/>
        <v>https://zenodo.org/record/3492140/files/SAMERAMASnap-2345.tif</v>
      </c>
      <c r="X1172" t="s">
        <v>5127</v>
      </c>
    </row>
    <row r="1173" spans="1:24" x14ac:dyDescent="0.25">
      <c r="A1173" t="s">
        <v>22</v>
      </c>
      <c r="D1173" t="s">
        <v>5163</v>
      </c>
      <c r="E1173" t="s">
        <v>5164</v>
      </c>
      <c r="G1173" t="s">
        <v>4415</v>
      </c>
      <c r="H1173" t="s">
        <v>5165</v>
      </c>
      <c r="I1173" t="s">
        <v>5166</v>
      </c>
      <c r="J1173" t="s">
        <v>30</v>
      </c>
      <c r="K1173" t="s">
        <v>31</v>
      </c>
      <c r="L1173" t="s">
        <v>22</v>
      </c>
      <c r="O1173" t="s">
        <v>1347</v>
      </c>
      <c r="P1173" t="s">
        <v>5126</v>
      </c>
      <c r="Q1173" t="s">
        <v>3528</v>
      </c>
      <c r="R1173" t="s">
        <v>36</v>
      </c>
      <c r="S1173" t="s">
        <v>22</v>
      </c>
      <c r="U1173" t="str">
        <f t="shared" si="94"/>
        <v>https://zenodo.org/record/3492140/files/Snap-2345.tif</v>
      </c>
      <c r="V1173" t="s">
        <v>37</v>
      </c>
      <c r="W1173" t="str">
        <f t="shared" si="95"/>
        <v>https://zenodo.org/record/3492140/files/SAMERAMASnap-2345.tif</v>
      </c>
      <c r="X1173" t="s">
        <v>5127</v>
      </c>
    </row>
    <row r="1174" spans="1:24" x14ac:dyDescent="0.25">
      <c r="A1174" t="s">
        <v>115</v>
      </c>
      <c r="D1174" t="s">
        <v>5167</v>
      </c>
      <c r="E1174" t="s">
        <v>5168</v>
      </c>
      <c r="G1174" t="s">
        <v>807</v>
      </c>
      <c r="H1174" t="s">
        <v>5169</v>
      </c>
      <c r="I1174" t="s">
        <v>5170</v>
      </c>
      <c r="J1174" t="s">
        <v>127</v>
      </c>
      <c r="K1174" t="s">
        <v>26</v>
      </c>
      <c r="L1174" t="s">
        <v>52</v>
      </c>
      <c r="O1174" t="s">
        <v>1347</v>
      </c>
      <c r="P1174" t="s">
        <v>5126</v>
      </c>
      <c r="Q1174" t="s">
        <v>3528</v>
      </c>
      <c r="R1174" t="s">
        <v>36</v>
      </c>
      <c r="S1174" t="s">
        <v>56</v>
      </c>
      <c r="U1174" t="str">
        <f t="shared" si="94"/>
        <v>https://zenodo.org/record/3492140/files/Snap-2345.tif</v>
      </c>
      <c r="V1174" t="s">
        <v>37</v>
      </c>
      <c r="W1174" t="str">
        <f t="shared" si="95"/>
        <v>https://zenodo.org/record/3492140/files/SAMERAMASnap-2345.tif</v>
      </c>
      <c r="X1174" t="s">
        <v>5127</v>
      </c>
    </row>
    <row r="1175" spans="1:24" x14ac:dyDescent="0.25">
      <c r="A1175" t="s">
        <v>115</v>
      </c>
      <c r="D1175" t="s">
        <v>5171</v>
      </c>
      <c r="E1175" t="s">
        <v>1131</v>
      </c>
      <c r="G1175" t="s">
        <v>5172</v>
      </c>
      <c r="H1175" t="s">
        <v>5173</v>
      </c>
      <c r="I1175" t="s">
        <v>5174</v>
      </c>
      <c r="J1175" t="s">
        <v>127</v>
      </c>
      <c r="K1175" t="s">
        <v>26</v>
      </c>
      <c r="L1175" t="s">
        <v>52</v>
      </c>
      <c r="O1175" t="s">
        <v>1347</v>
      </c>
      <c r="P1175" t="s">
        <v>5126</v>
      </c>
      <c r="Q1175" t="s">
        <v>3528</v>
      </c>
      <c r="R1175" t="s">
        <v>36</v>
      </c>
      <c r="S1175" t="s">
        <v>56</v>
      </c>
      <c r="U1175" t="str">
        <f t="shared" si="94"/>
        <v>https://zenodo.org/record/3492140/files/Snap-2345.tif</v>
      </c>
      <c r="V1175" t="s">
        <v>37</v>
      </c>
      <c r="W1175" t="str">
        <f t="shared" si="95"/>
        <v>https://zenodo.org/record/3492140/files/SAMERAMASnap-2345.tif</v>
      </c>
      <c r="X1175" t="s">
        <v>5127</v>
      </c>
    </row>
    <row r="1176" spans="1:24" x14ac:dyDescent="0.25">
      <c r="A1176" t="s">
        <v>22</v>
      </c>
      <c r="D1176" t="s">
        <v>5175</v>
      </c>
      <c r="E1176" t="s">
        <v>5176</v>
      </c>
      <c r="G1176" t="s">
        <v>5177</v>
      </c>
      <c r="H1176" t="s">
        <v>5178</v>
      </c>
      <c r="I1176" t="s">
        <v>5179</v>
      </c>
      <c r="J1176" t="s">
        <v>49</v>
      </c>
      <c r="K1176" t="s">
        <v>31</v>
      </c>
      <c r="L1176" t="s">
        <v>22</v>
      </c>
      <c r="O1176" t="s">
        <v>1347</v>
      </c>
      <c r="P1176" t="s">
        <v>5126</v>
      </c>
      <c r="Q1176" t="s">
        <v>3528</v>
      </c>
      <c r="R1176" t="s">
        <v>36</v>
      </c>
      <c r="S1176" t="s">
        <v>22</v>
      </c>
      <c r="U1176" t="str">
        <f t="shared" si="94"/>
        <v>https://zenodo.org/record/3492140/files/Snap-2345.tif</v>
      </c>
      <c r="V1176" t="s">
        <v>37</v>
      </c>
      <c r="W1176" t="str">
        <f t="shared" si="95"/>
        <v>https://zenodo.org/record/3492140/files/SAMERAMASnap-2345.tif</v>
      </c>
      <c r="X1176" t="s">
        <v>5127</v>
      </c>
    </row>
    <row r="1177" spans="1:24" x14ac:dyDescent="0.25">
      <c r="A1177" t="s">
        <v>32</v>
      </c>
      <c r="D1177" t="s">
        <v>5180</v>
      </c>
      <c r="E1177" t="s">
        <v>5181</v>
      </c>
      <c r="G1177" t="s">
        <v>5182</v>
      </c>
      <c r="H1177" t="s">
        <v>5183</v>
      </c>
      <c r="I1177" t="s">
        <v>5184</v>
      </c>
      <c r="J1177" t="s">
        <v>127</v>
      </c>
      <c r="K1177" t="s">
        <v>26</v>
      </c>
      <c r="L1177" t="s">
        <v>52</v>
      </c>
      <c r="O1177" t="s">
        <v>1347</v>
      </c>
      <c r="P1177" t="s">
        <v>5126</v>
      </c>
      <c r="Q1177" t="s">
        <v>3528</v>
      </c>
      <c r="R1177" t="s">
        <v>36</v>
      </c>
      <c r="S1177" t="s">
        <v>56</v>
      </c>
      <c r="U1177" t="str">
        <f t="shared" si="94"/>
        <v>https://zenodo.org/record/3492140/files/Snap-2345.tif</v>
      </c>
      <c r="V1177" t="s">
        <v>37</v>
      </c>
      <c r="W1177" t="str">
        <f t="shared" si="95"/>
        <v>https://zenodo.org/record/3492140/files/SAMERAMASnap-2345.tif</v>
      </c>
      <c r="X1177" t="s">
        <v>5127</v>
      </c>
    </row>
    <row r="1178" spans="1:24" x14ac:dyDescent="0.25">
      <c r="A1178" t="s">
        <v>22</v>
      </c>
      <c r="D1178" t="s">
        <v>5185</v>
      </c>
      <c r="E1178" t="s">
        <v>5186</v>
      </c>
      <c r="G1178" t="s">
        <v>5187</v>
      </c>
      <c r="H1178" t="s">
        <v>5188</v>
      </c>
      <c r="I1178" t="s">
        <v>5189</v>
      </c>
      <c r="J1178" t="s">
        <v>49</v>
      </c>
      <c r="K1178" t="s">
        <v>31</v>
      </c>
      <c r="L1178" t="s">
        <v>22</v>
      </c>
      <c r="O1178" t="s">
        <v>1347</v>
      </c>
      <c r="P1178" t="s">
        <v>5126</v>
      </c>
      <c r="Q1178" t="s">
        <v>3528</v>
      </c>
      <c r="R1178" t="s">
        <v>36</v>
      </c>
      <c r="S1178" t="s">
        <v>22</v>
      </c>
      <c r="U1178" t="str">
        <f t="shared" si="94"/>
        <v>https://zenodo.org/record/3492140/files/Snap-2345.tif</v>
      </c>
      <c r="V1178" t="s">
        <v>37</v>
      </c>
      <c r="W1178" t="str">
        <f t="shared" si="95"/>
        <v>https://zenodo.org/record/3492140/files/SAMERAMASnap-2345.tif</v>
      </c>
      <c r="X1178" t="s">
        <v>5127</v>
      </c>
    </row>
    <row r="1179" spans="1:24" x14ac:dyDescent="0.25">
      <c r="A1179" t="s">
        <v>22</v>
      </c>
      <c r="D1179" t="s">
        <v>5190</v>
      </c>
      <c r="E1179" t="s">
        <v>5191</v>
      </c>
      <c r="G1179" t="s">
        <v>5192</v>
      </c>
      <c r="H1179" t="s">
        <v>5193</v>
      </c>
      <c r="I1179" t="s">
        <v>5194</v>
      </c>
      <c r="J1179" t="s">
        <v>49</v>
      </c>
      <c r="K1179" t="s">
        <v>31</v>
      </c>
      <c r="L1179" t="s">
        <v>22</v>
      </c>
      <c r="O1179" t="s">
        <v>1347</v>
      </c>
      <c r="P1179" t="s">
        <v>5126</v>
      </c>
      <c r="Q1179" t="s">
        <v>3528</v>
      </c>
      <c r="R1179" t="s">
        <v>36</v>
      </c>
      <c r="S1179" t="s">
        <v>22</v>
      </c>
      <c r="U1179" t="str">
        <f t="shared" si="94"/>
        <v>https://zenodo.org/record/3492140/files/Snap-2345.tif</v>
      </c>
      <c r="V1179" t="s">
        <v>37</v>
      </c>
      <c r="W1179" t="str">
        <f t="shared" si="95"/>
        <v>https://zenodo.org/record/3492140/files/SAMERAMASnap-2345.tif</v>
      </c>
      <c r="X1179" t="s">
        <v>5127</v>
      </c>
    </row>
    <row r="1180" spans="1:24" x14ac:dyDescent="0.25">
      <c r="A1180" t="s">
        <v>22</v>
      </c>
      <c r="D1180" t="s">
        <v>5195</v>
      </c>
      <c r="E1180" t="s">
        <v>3754</v>
      </c>
      <c r="G1180" t="s">
        <v>5196</v>
      </c>
      <c r="H1180" t="s">
        <v>5197</v>
      </c>
      <c r="I1180" t="s">
        <v>5198</v>
      </c>
      <c r="J1180" t="s">
        <v>30</v>
      </c>
      <c r="K1180" t="s">
        <v>31</v>
      </c>
      <c r="L1180" t="s">
        <v>22</v>
      </c>
      <c r="O1180" t="s">
        <v>1347</v>
      </c>
      <c r="P1180" t="s">
        <v>5126</v>
      </c>
      <c r="Q1180" t="s">
        <v>3528</v>
      </c>
      <c r="R1180" t="s">
        <v>36</v>
      </c>
      <c r="S1180" t="s">
        <v>22</v>
      </c>
      <c r="U1180" t="str">
        <f t="shared" si="94"/>
        <v>https://zenodo.org/record/3492140/files/Snap-2345.tif</v>
      </c>
      <c r="V1180" t="s">
        <v>37</v>
      </c>
      <c r="W1180" t="str">
        <f t="shared" si="95"/>
        <v>https://zenodo.org/record/3492140/files/SAMERAMASnap-2345.tif</v>
      </c>
      <c r="X1180" t="s">
        <v>5127</v>
      </c>
    </row>
    <row r="1181" spans="1:24" x14ac:dyDescent="0.25">
      <c r="A1181" t="s">
        <v>22</v>
      </c>
      <c r="D1181" t="s">
        <v>5199</v>
      </c>
      <c r="E1181" t="s">
        <v>3812</v>
      </c>
      <c r="G1181" t="s">
        <v>5200</v>
      </c>
      <c r="H1181" t="s">
        <v>5201</v>
      </c>
      <c r="I1181" t="s">
        <v>5202</v>
      </c>
      <c r="J1181" t="s">
        <v>49</v>
      </c>
      <c r="K1181" t="s">
        <v>31</v>
      </c>
      <c r="L1181" t="s">
        <v>22</v>
      </c>
      <c r="O1181" t="s">
        <v>1234</v>
      </c>
      <c r="P1181" t="s">
        <v>5126</v>
      </c>
      <c r="Q1181" t="s">
        <v>3528</v>
      </c>
      <c r="R1181" t="s">
        <v>36</v>
      </c>
      <c r="S1181" t="s">
        <v>22</v>
      </c>
      <c r="U1181" t="str">
        <f t="shared" si="94"/>
        <v>https://zenodo.org/record/3492140/files/Snap-2345.tif</v>
      </c>
      <c r="V1181" t="s">
        <v>37</v>
      </c>
      <c r="W1181" t="str">
        <f t="shared" si="95"/>
        <v>https://zenodo.org/record/3492140/files/SAMERAMASnap-2345.tif</v>
      </c>
      <c r="X1181" t="s">
        <v>5127</v>
      </c>
    </row>
    <row r="1182" spans="1:24" x14ac:dyDescent="0.25">
      <c r="A1182" t="s">
        <v>22</v>
      </c>
      <c r="D1182" t="s">
        <v>5203</v>
      </c>
      <c r="E1182" t="s">
        <v>5204</v>
      </c>
      <c r="G1182" t="s">
        <v>4284</v>
      </c>
      <c r="H1182" t="s">
        <v>5205</v>
      </c>
      <c r="I1182" t="s">
        <v>5206</v>
      </c>
      <c r="J1182" t="s">
        <v>30</v>
      </c>
      <c r="K1182" t="s">
        <v>31</v>
      </c>
      <c r="L1182" t="s">
        <v>22</v>
      </c>
      <c r="O1182" t="s">
        <v>1234</v>
      </c>
      <c r="P1182" t="s">
        <v>5126</v>
      </c>
      <c r="Q1182" t="s">
        <v>3528</v>
      </c>
      <c r="R1182" t="s">
        <v>36</v>
      </c>
      <c r="S1182" t="s">
        <v>22</v>
      </c>
      <c r="U1182" t="str">
        <f t="shared" si="94"/>
        <v>https://zenodo.org/record/3492140/files/Snap-2345.tif</v>
      </c>
      <c r="V1182" t="s">
        <v>37</v>
      </c>
      <c r="W1182" t="str">
        <f t="shared" si="95"/>
        <v>https://zenodo.org/record/3492140/files/SAMERAMASnap-2345.tif</v>
      </c>
      <c r="X1182" t="s">
        <v>5127</v>
      </c>
    </row>
    <row r="1183" spans="1:24" x14ac:dyDescent="0.25">
      <c r="A1183" t="s">
        <v>22</v>
      </c>
      <c r="D1183" t="s">
        <v>5207</v>
      </c>
      <c r="E1183" t="s">
        <v>5208</v>
      </c>
      <c r="G1183" t="s">
        <v>5209</v>
      </c>
      <c r="H1183" t="s">
        <v>5210</v>
      </c>
      <c r="I1183" t="s">
        <v>5211</v>
      </c>
      <c r="J1183" t="s">
        <v>30</v>
      </c>
      <c r="K1183" t="s">
        <v>31</v>
      </c>
      <c r="L1183" t="s">
        <v>22</v>
      </c>
      <c r="O1183" t="s">
        <v>1234</v>
      </c>
      <c r="P1183" t="s">
        <v>5126</v>
      </c>
      <c r="Q1183" t="s">
        <v>3528</v>
      </c>
      <c r="R1183" t="s">
        <v>36</v>
      </c>
      <c r="S1183" t="s">
        <v>22</v>
      </c>
      <c r="U1183" t="str">
        <f t="shared" si="94"/>
        <v>https://zenodo.org/record/3492140/files/Snap-2345.tif</v>
      </c>
      <c r="V1183" t="s">
        <v>37</v>
      </c>
      <c r="W1183" t="str">
        <f t="shared" si="95"/>
        <v>https://zenodo.org/record/3492140/files/SAMERAMASnap-2345.tif</v>
      </c>
      <c r="X1183" t="s">
        <v>5127</v>
      </c>
    </row>
    <row r="1184" spans="1:24" x14ac:dyDescent="0.25">
      <c r="A1184" t="s">
        <v>22</v>
      </c>
      <c r="D1184" t="s">
        <v>5212</v>
      </c>
      <c r="E1184" t="s">
        <v>2258</v>
      </c>
      <c r="G1184" t="s">
        <v>5213</v>
      </c>
      <c r="H1184" t="s">
        <v>5214</v>
      </c>
      <c r="I1184" t="s">
        <v>5215</v>
      </c>
      <c r="J1184" t="s">
        <v>49</v>
      </c>
      <c r="K1184" t="s">
        <v>31</v>
      </c>
      <c r="L1184" t="s">
        <v>22</v>
      </c>
      <c r="O1184" t="s">
        <v>1234</v>
      </c>
      <c r="P1184" t="s">
        <v>5126</v>
      </c>
      <c r="Q1184" t="s">
        <v>3528</v>
      </c>
      <c r="R1184" t="s">
        <v>36</v>
      </c>
      <c r="S1184" t="s">
        <v>22</v>
      </c>
      <c r="U1184" t="str">
        <f t="shared" si="94"/>
        <v>https://zenodo.org/record/3492140/files/Snap-2345.tif</v>
      </c>
      <c r="V1184" t="s">
        <v>37</v>
      </c>
      <c r="W1184" t="str">
        <f t="shared" si="95"/>
        <v>https://zenodo.org/record/3492140/files/SAMERAMASnap-2345.tif</v>
      </c>
      <c r="X1184" t="s">
        <v>5127</v>
      </c>
    </row>
    <row r="1185" spans="1:24" x14ac:dyDescent="0.25">
      <c r="A1185" t="s">
        <v>22</v>
      </c>
      <c r="D1185" t="s">
        <v>5216</v>
      </c>
      <c r="E1185" t="s">
        <v>4380</v>
      </c>
      <c r="G1185" t="s">
        <v>5217</v>
      </c>
      <c r="H1185" t="s">
        <v>5218</v>
      </c>
      <c r="I1185" t="s">
        <v>5219</v>
      </c>
      <c r="J1185" t="s">
        <v>56</v>
      </c>
      <c r="K1185" t="s">
        <v>31</v>
      </c>
      <c r="L1185" t="s">
        <v>22</v>
      </c>
      <c r="O1185" t="s">
        <v>1234</v>
      </c>
      <c r="P1185" t="s">
        <v>5126</v>
      </c>
      <c r="Q1185" t="s">
        <v>3528</v>
      </c>
      <c r="R1185" t="s">
        <v>36</v>
      </c>
      <c r="S1185" t="s">
        <v>22</v>
      </c>
      <c r="U1185" t="str">
        <f t="shared" si="94"/>
        <v>https://zenodo.org/record/3492140/files/Snap-2345.tif</v>
      </c>
      <c r="V1185" t="s">
        <v>37</v>
      </c>
      <c r="W1185" t="str">
        <f t="shared" si="95"/>
        <v>https://zenodo.org/record/3492140/files/SAMERAMASnap-2345.tif</v>
      </c>
      <c r="X1185" t="s">
        <v>5127</v>
      </c>
    </row>
    <row r="1186" spans="1:24" x14ac:dyDescent="0.25">
      <c r="A1186" t="s">
        <v>22</v>
      </c>
      <c r="D1186" t="s">
        <v>5220</v>
      </c>
      <c r="E1186" t="s">
        <v>3541</v>
      </c>
      <c r="G1186" t="s">
        <v>5221</v>
      </c>
      <c r="H1186" t="s">
        <v>5222</v>
      </c>
      <c r="I1186" t="s">
        <v>5223</v>
      </c>
      <c r="J1186" t="s">
        <v>49</v>
      </c>
      <c r="K1186" t="s">
        <v>31</v>
      </c>
      <c r="L1186" t="s">
        <v>22</v>
      </c>
      <c r="O1186" t="s">
        <v>1234</v>
      </c>
      <c r="P1186" t="s">
        <v>5126</v>
      </c>
      <c r="Q1186" t="s">
        <v>3528</v>
      </c>
      <c r="R1186" t="s">
        <v>36</v>
      </c>
      <c r="S1186" t="s">
        <v>22</v>
      </c>
      <c r="U1186" t="str">
        <f t="shared" si="94"/>
        <v>https://zenodo.org/record/3492140/files/Snap-2345.tif</v>
      </c>
      <c r="V1186" t="s">
        <v>37</v>
      </c>
      <c r="W1186" t="str">
        <f t="shared" si="95"/>
        <v>https://zenodo.org/record/3492140/files/SAMERAMASnap-2345.tif</v>
      </c>
      <c r="X1186" t="s">
        <v>5127</v>
      </c>
    </row>
    <row r="1187" spans="1:24" x14ac:dyDescent="0.25">
      <c r="A1187" t="s">
        <v>22</v>
      </c>
      <c r="D1187" t="s">
        <v>5224</v>
      </c>
      <c r="E1187" t="s">
        <v>5225</v>
      </c>
      <c r="G1187" t="s">
        <v>5226</v>
      </c>
      <c r="H1187" t="s">
        <v>5227</v>
      </c>
      <c r="I1187" t="s">
        <v>5228</v>
      </c>
      <c r="J1187" t="s">
        <v>30</v>
      </c>
      <c r="K1187" t="s">
        <v>31</v>
      </c>
      <c r="L1187" t="s">
        <v>22</v>
      </c>
      <c r="O1187" t="s">
        <v>1234</v>
      </c>
      <c r="P1187" t="s">
        <v>5126</v>
      </c>
      <c r="Q1187" t="s">
        <v>3528</v>
      </c>
      <c r="R1187" t="s">
        <v>36</v>
      </c>
      <c r="S1187" t="s">
        <v>22</v>
      </c>
      <c r="U1187" t="str">
        <f t="shared" si="94"/>
        <v>https://zenodo.org/record/3492140/files/Snap-2345.tif</v>
      </c>
      <c r="V1187" t="s">
        <v>37</v>
      </c>
      <c r="W1187" t="str">
        <f t="shared" si="95"/>
        <v>https://zenodo.org/record/3492140/files/SAMERAMASnap-2345.tif</v>
      </c>
      <c r="X1187" t="s">
        <v>5127</v>
      </c>
    </row>
    <row r="1188" spans="1:24" x14ac:dyDescent="0.25">
      <c r="A1188" t="s">
        <v>22</v>
      </c>
      <c r="D1188" t="s">
        <v>5229</v>
      </c>
      <c r="E1188" t="s">
        <v>4862</v>
      </c>
      <c r="G1188" t="s">
        <v>5230</v>
      </c>
      <c r="H1188" t="s">
        <v>5231</v>
      </c>
      <c r="I1188" t="s">
        <v>5232</v>
      </c>
      <c r="J1188" t="s">
        <v>49</v>
      </c>
      <c r="K1188" t="s">
        <v>31</v>
      </c>
      <c r="L1188" t="s">
        <v>22</v>
      </c>
      <c r="O1188" t="s">
        <v>1234</v>
      </c>
      <c r="P1188" t="s">
        <v>5126</v>
      </c>
      <c r="Q1188" t="s">
        <v>3528</v>
      </c>
      <c r="R1188" t="s">
        <v>36</v>
      </c>
      <c r="S1188" t="s">
        <v>22</v>
      </c>
      <c r="U1188" t="str">
        <f t="shared" si="94"/>
        <v>https://zenodo.org/record/3492140/files/Snap-2345.tif</v>
      </c>
      <c r="V1188" t="s">
        <v>37</v>
      </c>
      <c r="W1188" t="str">
        <f t="shared" si="95"/>
        <v>https://zenodo.org/record/3492140/files/SAMERAMASnap-2345.tif</v>
      </c>
      <c r="X1188" t="s">
        <v>5127</v>
      </c>
    </row>
    <row r="1189" spans="1:24" x14ac:dyDescent="0.25">
      <c r="A1189" t="s">
        <v>22</v>
      </c>
      <c r="D1189" t="s">
        <v>5233</v>
      </c>
      <c r="E1189" t="s">
        <v>1535</v>
      </c>
      <c r="G1189" t="s">
        <v>5234</v>
      </c>
      <c r="H1189" t="s">
        <v>5235</v>
      </c>
      <c r="I1189" t="s">
        <v>5236</v>
      </c>
      <c r="J1189" t="s">
        <v>30</v>
      </c>
      <c r="K1189" t="s">
        <v>31</v>
      </c>
      <c r="L1189" t="s">
        <v>22</v>
      </c>
      <c r="O1189" t="s">
        <v>1234</v>
      </c>
      <c r="P1189" t="s">
        <v>5126</v>
      </c>
      <c r="Q1189" t="s">
        <v>3528</v>
      </c>
      <c r="R1189" t="s">
        <v>36</v>
      </c>
      <c r="S1189" t="s">
        <v>22</v>
      </c>
      <c r="U1189" t="str">
        <f t="shared" si="94"/>
        <v>https://zenodo.org/record/3492140/files/Snap-2345.tif</v>
      </c>
      <c r="V1189" t="s">
        <v>37</v>
      </c>
      <c r="W1189" t="str">
        <f t="shared" si="95"/>
        <v>https://zenodo.org/record/3492140/files/SAMERAMASnap-2345.tif</v>
      </c>
      <c r="X1189" t="s">
        <v>5127</v>
      </c>
    </row>
    <row r="1190" spans="1:24" x14ac:dyDescent="0.25">
      <c r="A1190" t="s">
        <v>22</v>
      </c>
      <c r="D1190" t="s">
        <v>5237</v>
      </c>
      <c r="E1190" t="s">
        <v>5238</v>
      </c>
      <c r="G1190" t="s">
        <v>5239</v>
      </c>
      <c r="H1190" t="s">
        <v>5240</v>
      </c>
      <c r="I1190" t="s">
        <v>5241</v>
      </c>
      <c r="J1190" t="s">
        <v>56</v>
      </c>
      <c r="K1190" t="s">
        <v>31</v>
      </c>
      <c r="L1190" t="s">
        <v>22</v>
      </c>
      <c r="O1190" t="s">
        <v>1234</v>
      </c>
      <c r="P1190" t="s">
        <v>5126</v>
      </c>
      <c r="Q1190" t="s">
        <v>3528</v>
      </c>
      <c r="R1190" t="s">
        <v>36</v>
      </c>
      <c r="S1190" t="s">
        <v>22</v>
      </c>
      <c r="U1190" t="str">
        <f t="shared" si="94"/>
        <v>https://zenodo.org/record/3492140/files/Snap-2345.tif</v>
      </c>
      <c r="V1190" t="s">
        <v>37</v>
      </c>
      <c r="W1190" t="str">
        <f t="shared" si="95"/>
        <v>https://zenodo.org/record/3492140/files/SAMERAMASnap-2345.tif</v>
      </c>
      <c r="X1190" t="s">
        <v>5127</v>
      </c>
    </row>
    <row r="1191" spans="1:24" x14ac:dyDescent="0.25">
      <c r="A1191" t="s">
        <v>22</v>
      </c>
      <c r="D1191" t="s">
        <v>5242</v>
      </c>
      <c r="E1191" t="s">
        <v>3817</v>
      </c>
      <c r="G1191" t="s">
        <v>5176</v>
      </c>
      <c r="H1191" t="s">
        <v>5243</v>
      </c>
      <c r="I1191" t="s">
        <v>5244</v>
      </c>
      <c r="J1191" t="s">
        <v>30</v>
      </c>
      <c r="K1191" t="s">
        <v>31</v>
      </c>
      <c r="L1191" t="s">
        <v>22</v>
      </c>
      <c r="O1191" t="s">
        <v>1234</v>
      </c>
      <c r="P1191" t="s">
        <v>5126</v>
      </c>
      <c r="Q1191" t="s">
        <v>3528</v>
      </c>
      <c r="R1191" t="s">
        <v>36</v>
      </c>
      <c r="S1191" t="s">
        <v>22</v>
      </c>
      <c r="U1191" t="str">
        <f t="shared" si="94"/>
        <v>https://zenodo.org/record/3492140/files/Snap-2345.tif</v>
      </c>
      <c r="V1191" t="s">
        <v>37</v>
      </c>
      <c r="W1191" t="str">
        <f t="shared" si="95"/>
        <v>https://zenodo.org/record/3492140/files/SAMERAMASnap-2345.tif</v>
      </c>
      <c r="X1191" t="s">
        <v>5127</v>
      </c>
    </row>
    <row r="1192" spans="1:24" x14ac:dyDescent="0.25">
      <c r="A1192" t="s">
        <v>22</v>
      </c>
      <c r="D1192" t="s">
        <v>5245</v>
      </c>
      <c r="E1192" t="s">
        <v>3871</v>
      </c>
      <c r="G1192" t="s">
        <v>5246</v>
      </c>
      <c r="H1192" t="s">
        <v>5247</v>
      </c>
      <c r="I1192" t="s">
        <v>5248</v>
      </c>
      <c r="J1192" t="s">
        <v>56</v>
      </c>
      <c r="K1192" t="s">
        <v>31</v>
      </c>
      <c r="L1192" t="s">
        <v>22</v>
      </c>
      <c r="O1192" t="s">
        <v>1281</v>
      </c>
      <c r="P1192" t="s">
        <v>5126</v>
      </c>
      <c r="Q1192" t="s">
        <v>3528</v>
      </c>
      <c r="R1192" t="s">
        <v>36</v>
      </c>
      <c r="S1192" t="s">
        <v>22</v>
      </c>
      <c r="U1192" t="str">
        <f t="shared" si="94"/>
        <v>https://zenodo.org/record/3492140/files/Snap-2345.tif</v>
      </c>
      <c r="V1192" t="s">
        <v>37</v>
      </c>
      <c r="W1192" t="str">
        <f t="shared" si="95"/>
        <v>https://zenodo.org/record/3492140/files/SAMERAMASnap-2345.tif</v>
      </c>
      <c r="X1192" t="s">
        <v>5127</v>
      </c>
    </row>
    <row r="1193" spans="1:24" x14ac:dyDescent="0.25">
      <c r="A1193" t="s">
        <v>32</v>
      </c>
      <c r="D1193" t="s">
        <v>5249</v>
      </c>
      <c r="E1193" t="s">
        <v>3911</v>
      </c>
      <c r="G1193" t="s">
        <v>5250</v>
      </c>
      <c r="H1193" t="s">
        <v>5251</v>
      </c>
      <c r="I1193" t="s">
        <v>5252</v>
      </c>
      <c r="J1193" t="s">
        <v>127</v>
      </c>
      <c r="K1193" t="s">
        <v>26</v>
      </c>
      <c r="L1193" t="s">
        <v>52</v>
      </c>
      <c r="O1193" t="s">
        <v>1281</v>
      </c>
      <c r="P1193" t="s">
        <v>5126</v>
      </c>
      <c r="Q1193" t="s">
        <v>3528</v>
      </c>
      <c r="R1193" t="s">
        <v>36</v>
      </c>
      <c r="S1193" t="s">
        <v>56</v>
      </c>
      <c r="U1193" t="str">
        <f t="shared" si="94"/>
        <v>https://zenodo.org/record/3492140/files/Snap-2345.tif</v>
      </c>
      <c r="V1193" t="s">
        <v>37</v>
      </c>
      <c r="W1193" t="str">
        <f t="shared" si="95"/>
        <v>https://zenodo.org/record/3492140/files/SAMERAMASnap-2345.tif</v>
      </c>
      <c r="X1193" t="s">
        <v>5127</v>
      </c>
    </row>
    <row r="1194" spans="1:24" x14ac:dyDescent="0.25">
      <c r="A1194" t="s">
        <v>22</v>
      </c>
      <c r="D1194" t="s">
        <v>5253</v>
      </c>
      <c r="E1194" t="s">
        <v>5254</v>
      </c>
      <c r="G1194" t="s">
        <v>5255</v>
      </c>
      <c r="H1194" t="s">
        <v>5256</v>
      </c>
      <c r="I1194" t="s">
        <v>5257</v>
      </c>
      <c r="J1194" t="s">
        <v>49</v>
      </c>
      <c r="K1194" t="s">
        <v>31</v>
      </c>
      <c r="L1194" t="s">
        <v>22</v>
      </c>
      <c r="O1194" t="s">
        <v>1281</v>
      </c>
      <c r="P1194" t="s">
        <v>5126</v>
      </c>
      <c r="Q1194" t="s">
        <v>3528</v>
      </c>
      <c r="R1194" t="s">
        <v>36</v>
      </c>
      <c r="S1194" t="s">
        <v>22</v>
      </c>
      <c r="U1194" t="str">
        <f t="shared" si="94"/>
        <v>https://zenodo.org/record/3492140/files/Snap-2345.tif</v>
      </c>
      <c r="V1194" t="s">
        <v>37</v>
      </c>
      <c r="W1194" t="str">
        <f t="shared" si="95"/>
        <v>https://zenodo.org/record/3492140/files/SAMERAMASnap-2345.tif</v>
      </c>
      <c r="X1194" t="s">
        <v>5127</v>
      </c>
    </row>
    <row r="1195" spans="1:24" x14ac:dyDescent="0.25">
      <c r="A1195" t="s">
        <v>22</v>
      </c>
      <c r="D1195" t="s">
        <v>5258</v>
      </c>
      <c r="E1195" t="s">
        <v>3889</v>
      </c>
      <c r="G1195" t="s">
        <v>5259</v>
      </c>
      <c r="H1195" t="s">
        <v>5260</v>
      </c>
      <c r="I1195" t="s">
        <v>5261</v>
      </c>
      <c r="J1195" t="s">
        <v>49</v>
      </c>
      <c r="K1195" t="s">
        <v>31</v>
      </c>
      <c r="L1195" t="s">
        <v>22</v>
      </c>
      <c r="O1195" t="s">
        <v>1281</v>
      </c>
      <c r="P1195" t="s">
        <v>5126</v>
      </c>
      <c r="Q1195" t="s">
        <v>3528</v>
      </c>
      <c r="R1195" t="s">
        <v>36</v>
      </c>
      <c r="S1195" t="s">
        <v>22</v>
      </c>
      <c r="U1195" t="str">
        <f t="shared" si="94"/>
        <v>https://zenodo.org/record/3492140/files/Snap-2345.tif</v>
      </c>
      <c r="V1195" t="s">
        <v>37</v>
      </c>
      <c r="W1195" t="str">
        <f t="shared" si="95"/>
        <v>https://zenodo.org/record/3492140/files/SAMERAMASnap-2345.tif</v>
      </c>
      <c r="X1195" t="s">
        <v>5127</v>
      </c>
    </row>
    <row r="1196" spans="1:24" x14ac:dyDescent="0.25">
      <c r="A1196" t="s">
        <v>22</v>
      </c>
      <c r="D1196" t="s">
        <v>5262</v>
      </c>
      <c r="E1196" t="s">
        <v>3796</v>
      </c>
      <c r="G1196" t="s">
        <v>5263</v>
      </c>
      <c r="H1196" t="s">
        <v>5264</v>
      </c>
      <c r="I1196" t="s">
        <v>5265</v>
      </c>
      <c r="J1196" t="s">
        <v>56</v>
      </c>
      <c r="K1196" t="s">
        <v>31</v>
      </c>
      <c r="L1196" t="s">
        <v>22</v>
      </c>
      <c r="O1196" t="s">
        <v>1312</v>
      </c>
      <c r="P1196" t="s">
        <v>5126</v>
      </c>
      <c r="Q1196" t="s">
        <v>3528</v>
      </c>
      <c r="R1196" t="s">
        <v>36</v>
      </c>
      <c r="S1196" t="s">
        <v>22</v>
      </c>
      <c r="U1196" t="str">
        <f t="shared" si="94"/>
        <v>https://zenodo.org/record/3492140/files/Snap-2345.tif</v>
      </c>
      <c r="V1196" t="s">
        <v>37</v>
      </c>
      <c r="W1196" t="str">
        <f t="shared" si="95"/>
        <v>https://zenodo.org/record/3492140/files/SAMERAMASnap-2345.tif</v>
      </c>
      <c r="X1196" t="s">
        <v>5127</v>
      </c>
    </row>
    <row r="1197" spans="1:24" x14ac:dyDescent="0.25">
      <c r="A1197" t="s">
        <v>22</v>
      </c>
      <c r="D1197" t="s">
        <v>5266</v>
      </c>
      <c r="E1197" t="s">
        <v>5267</v>
      </c>
      <c r="G1197" t="s">
        <v>5268</v>
      </c>
      <c r="H1197" t="s">
        <v>5269</v>
      </c>
      <c r="I1197" t="s">
        <v>5270</v>
      </c>
      <c r="J1197" t="s">
        <v>30</v>
      </c>
      <c r="K1197" t="s">
        <v>31</v>
      </c>
      <c r="L1197" t="s">
        <v>22</v>
      </c>
      <c r="O1197" t="s">
        <v>1312</v>
      </c>
      <c r="P1197" t="s">
        <v>5126</v>
      </c>
      <c r="Q1197" t="s">
        <v>3528</v>
      </c>
      <c r="R1197" t="s">
        <v>36</v>
      </c>
      <c r="S1197" t="s">
        <v>22</v>
      </c>
      <c r="U1197" t="str">
        <f t="shared" si="94"/>
        <v>https://zenodo.org/record/3492140/files/Snap-2345.tif</v>
      </c>
      <c r="V1197" t="s">
        <v>37</v>
      </c>
      <c r="W1197" t="str">
        <f t="shared" si="95"/>
        <v>https://zenodo.org/record/3492140/files/SAMERAMASnap-2345.tif</v>
      </c>
      <c r="X1197" t="s">
        <v>5127</v>
      </c>
    </row>
    <row r="1198" spans="1:24" x14ac:dyDescent="0.25">
      <c r="A1198" t="s">
        <v>32</v>
      </c>
      <c r="D1198" t="s">
        <v>5271</v>
      </c>
      <c r="E1198" t="s">
        <v>5272</v>
      </c>
      <c r="G1198" t="s">
        <v>5273</v>
      </c>
      <c r="H1198" t="s">
        <v>5274</v>
      </c>
      <c r="I1198" t="s">
        <v>5275</v>
      </c>
      <c r="J1198" t="s">
        <v>127</v>
      </c>
      <c r="K1198" t="s">
        <v>26</v>
      </c>
      <c r="L1198" t="s">
        <v>52</v>
      </c>
      <c r="O1198" t="s">
        <v>1312</v>
      </c>
      <c r="P1198" t="s">
        <v>5126</v>
      </c>
      <c r="Q1198" t="s">
        <v>3528</v>
      </c>
      <c r="R1198" t="s">
        <v>36</v>
      </c>
      <c r="S1198" t="s">
        <v>56</v>
      </c>
      <c r="U1198" t="str">
        <f t="shared" si="94"/>
        <v>https://zenodo.org/record/3492140/files/Snap-2345.tif</v>
      </c>
      <c r="V1198" t="s">
        <v>37</v>
      </c>
      <c r="W1198" t="str">
        <f t="shared" si="95"/>
        <v>https://zenodo.org/record/3492140/files/SAMERAMASnap-2345.tif</v>
      </c>
      <c r="X1198" t="s">
        <v>5127</v>
      </c>
    </row>
    <row r="1199" spans="1:24" x14ac:dyDescent="0.25">
      <c r="A1199" t="s">
        <v>22</v>
      </c>
      <c r="D1199" t="s">
        <v>5276</v>
      </c>
      <c r="E1199" t="s">
        <v>5277</v>
      </c>
      <c r="G1199" t="s">
        <v>5278</v>
      </c>
      <c r="H1199" t="s">
        <v>5279</v>
      </c>
      <c r="I1199" t="s">
        <v>5280</v>
      </c>
      <c r="J1199" t="s">
        <v>30</v>
      </c>
      <c r="K1199" t="s">
        <v>31</v>
      </c>
      <c r="L1199" t="s">
        <v>22</v>
      </c>
      <c r="O1199" t="s">
        <v>79</v>
      </c>
      <c r="P1199" t="s">
        <v>5281</v>
      </c>
      <c r="Q1199" t="s">
        <v>3528</v>
      </c>
      <c r="R1199" t="s">
        <v>1803</v>
      </c>
      <c r="S1199" t="s">
        <v>22</v>
      </c>
      <c r="U1199" t="str">
        <f t="shared" ref="U1199:U1230" si="96">HYPERLINK("https://zenodo.org/record/3492140/files/Snap-2352.tif")</f>
        <v>https://zenodo.org/record/3492140/files/Snap-2352.tif</v>
      </c>
      <c r="V1199" t="s">
        <v>37</v>
      </c>
      <c r="W1199" t="str">
        <f t="shared" ref="W1199:W1230" si="97">HYPERLINK("https://zenodo.org/record/3492140/files/SAMERAMASnap-2352.tif")</f>
        <v>https://zenodo.org/record/3492140/files/SAMERAMASnap-2352.tif</v>
      </c>
      <c r="X1199" t="s">
        <v>5282</v>
      </c>
    </row>
    <row r="1200" spans="1:24" x14ac:dyDescent="0.25">
      <c r="A1200" t="s">
        <v>22</v>
      </c>
      <c r="D1200" t="s">
        <v>5283</v>
      </c>
      <c r="E1200" t="s">
        <v>5284</v>
      </c>
      <c r="G1200" t="s">
        <v>5285</v>
      </c>
      <c r="H1200" t="s">
        <v>5286</v>
      </c>
      <c r="I1200" t="s">
        <v>5287</v>
      </c>
      <c r="J1200" t="s">
        <v>30</v>
      </c>
      <c r="K1200" t="s">
        <v>31</v>
      </c>
      <c r="L1200" t="s">
        <v>22</v>
      </c>
      <c r="O1200" t="s">
        <v>79</v>
      </c>
      <c r="P1200" t="s">
        <v>5281</v>
      </c>
      <c r="Q1200" t="s">
        <v>3528</v>
      </c>
      <c r="R1200" t="s">
        <v>1803</v>
      </c>
      <c r="S1200" t="s">
        <v>22</v>
      </c>
      <c r="U1200" t="str">
        <f t="shared" si="96"/>
        <v>https://zenodo.org/record/3492140/files/Snap-2352.tif</v>
      </c>
      <c r="V1200" t="s">
        <v>37</v>
      </c>
      <c r="W1200" t="str">
        <f t="shared" si="97"/>
        <v>https://zenodo.org/record/3492140/files/SAMERAMASnap-2352.tif</v>
      </c>
      <c r="X1200" t="s">
        <v>5282</v>
      </c>
    </row>
    <row r="1201" spans="1:24" x14ac:dyDescent="0.25">
      <c r="A1201" t="s">
        <v>22</v>
      </c>
      <c r="D1201" t="s">
        <v>5288</v>
      </c>
      <c r="E1201" t="s">
        <v>5289</v>
      </c>
      <c r="G1201" t="s">
        <v>5290</v>
      </c>
      <c r="H1201" t="s">
        <v>5291</v>
      </c>
      <c r="I1201" t="s">
        <v>5292</v>
      </c>
      <c r="J1201" t="s">
        <v>56</v>
      </c>
      <c r="K1201" t="s">
        <v>31</v>
      </c>
      <c r="L1201" t="s">
        <v>22</v>
      </c>
      <c r="O1201" t="s">
        <v>79</v>
      </c>
      <c r="P1201" t="s">
        <v>5281</v>
      </c>
      <c r="Q1201" t="s">
        <v>3528</v>
      </c>
      <c r="R1201" t="s">
        <v>1803</v>
      </c>
      <c r="S1201" t="s">
        <v>22</v>
      </c>
      <c r="U1201" t="str">
        <f t="shared" si="96"/>
        <v>https://zenodo.org/record/3492140/files/Snap-2352.tif</v>
      </c>
      <c r="V1201" t="s">
        <v>37</v>
      </c>
      <c r="W1201" t="str">
        <f t="shared" si="97"/>
        <v>https://zenodo.org/record/3492140/files/SAMERAMASnap-2352.tif</v>
      </c>
      <c r="X1201" t="s">
        <v>5282</v>
      </c>
    </row>
    <row r="1202" spans="1:24" x14ac:dyDescent="0.25">
      <c r="A1202" t="s">
        <v>22</v>
      </c>
      <c r="D1202" t="s">
        <v>5293</v>
      </c>
      <c r="E1202" t="s">
        <v>5294</v>
      </c>
      <c r="G1202" t="s">
        <v>5295</v>
      </c>
      <c r="H1202" t="s">
        <v>5296</v>
      </c>
      <c r="I1202" t="s">
        <v>5297</v>
      </c>
      <c r="J1202" t="s">
        <v>30</v>
      </c>
      <c r="K1202" t="s">
        <v>31</v>
      </c>
      <c r="L1202" t="s">
        <v>22</v>
      </c>
      <c r="O1202" t="s">
        <v>79</v>
      </c>
      <c r="P1202" t="s">
        <v>5281</v>
      </c>
      <c r="Q1202" t="s">
        <v>3528</v>
      </c>
      <c r="R1202" t="s">
        <v>1803</v>
      </c>
      <c r="S1202" t="s">
        <v>22</v>
      </c>
      <c r="U1202" t="str">
        <f t="shared" si="96"/>
        <v>https://zenodo.org/record/3492140/files/Snap-2352.tif</v>
      </c>
      <c r="V1202" t="s">
        <v>37</v>
      </c>
      <c r="W1202" t="str">
        <f t="shared" si="97"/>
        <v>https://zenodo.org/record/3492140/files/SAMERAMASnap-2352.tif</v>
      </c>
      <c r="X1202" t="s">
        <v>5282</v>
      </c>
    </row>
    <row r="1203" spans="1:24" x14ac:dyDescent="0.25">
      <c r="A1203" t="s">
        <v>32</v>
      </c>
      <c r="D1203" t="s">
        <v>5298</v>
      </c>
      <c r="E1203" t="s">
        <v>5299</v>
      </c>
      <c r="G1203" t="s">
        <v>5300</v>
      </c>
      <c r="H1203" t="s">
        <v>5301</v>
      </c>
      <c r="I1203" t="s">
        <v>5302</v>
      </c>
      <c r="J1203" t="s">
        <v>127</v>
      </c>
      <c r="K1203" t="s">
        <v>26</v>
      </c>
      <c r="L1203" t="s">
        <v>52</v>
      </c>
      <c r="O1203" t="s">
        <v>79</v>
      </c>
      <c r="P1203" t="s">
        <v>5281</v>
      </c>
      <c r="Q1203" t="s">
        <v>3528</v>
      </c>
      <c r="R1203" t="s">
        <v>1803</v>
      </c>
      <c r="S1203" t="s">
        <v>56</v>
      </c>
      <c r="U1203" t="str">
        <f t="shared" si="96"/>
        <v>https://zenodo.org/record/3492140/files/Snap-2352.tif</v>
      </c>
      <c r="V1203" t="s">
        <v>37</v>
      </c>
      <c r="W1203" t="str">
        <f t="shared" si="97"/>
        <v>https://zenodo.org/record/3492140/files/SAMERAMASnap-2352.tif</v>
      </c>
      <c r="X1203" t="s">
        <v>5282</v>
      </c>
    </row>
    <row r="1204" spans="1:24" x14ac:dyDescent="0.25">
      <c r="A1204" t="s">
        <v>32</v>
      </c>
      <c r="D1204" t="s">
        <v>5303</v>
      </c>
      <c r="E1204" t="s">
        <v>5284</v>
      </c>
      <c r="G1204" t="s">
        <v>5304</v>
      </c>
      <c r="H1204" t="s">
        <v>5305</v>
      </c>
      <c r="I1204" t="s">
        <v>5306</v>
      </c>
      <c r="J1204" t="s">
        <v>127</v>
      </c>
      <c r="K1204" t="s">
        <v>26</v>
      </c>
      <c r="L1204" t="s">
        <v>52</v>
      </c>
      <c r="O1204" t="s">
        <v>79</v>
      </c>
      <c r="P1204" t="s">
        <v>5281</v>
      </c>
      <c r="Q1204" t="s">
        <v>3528</v>
      </c>
      <c r="R1204" t="s">
        <v>1803</v>
      </c>
      <c r="S1204" t="s">
        <v>56</v>
      </c>
      <c r="U1204" t="str">
        <f t="shared" si="96"/>
        <v>https://zenodo.org/record/3492140/files/Snap-2352.tif</v>
      </c>
      <c r="V1204" t="s">
        <v>37</v>
      </c>
      <c r="W1204" t="str">
        <f t="shared" si="97"/>
        <v>https://zenodo.org/record/3492140/files/SAMERAMASnap-2352.tif</v>
      </c>
      <c r="X1204" t="s">
        <v>5282</v>
      </c>
    </row>
    <row r="1205" spans="1:24" x14ac:dyDescent="0.25">
      <c r="A1205" t="s">
        <v>22</v>
      </c>
      <c r="D1205" t="s">
        <v>5307</v>
      </c>
      <c r="E1205" t="s">
        <v>5299</v>
      </c>
      <c r="G1205" t="s">
        <v>5308</v>
      </c>
      <c r="H1205" t="s">
        <v>5309</v>
      </c>
      <c r="I1205" t="s">
        <v>5310</v>
      </c>
      <c r="J1205" t="s">
        <v>56</v>
      </c>
      <c r="K1205" t="s">
        <v>31</v>
      </c>
      <c r="L1205" t="s">
        <v>22</v>
      </c>
      <c r="O1205" t="s">
        <v>79</v>
      </c>
      <c r="P1205" t="s">
        <v>5281</v>
      </c>
      <c r="Q1205" t="s">
        <v>3528</v>
      </c>
      <c r="R1205" t="s">
        <v>1803</v>
      </c>
      <c r="S1205" t="s">
        <v>22</v>
      </c>
      <c r="U1205" t="str">
        <f t="shared" si="96"/>
        <v>https://zenodo.org/record/3492140/files/Snap-2352.tif</v>
      </c>
      <c r="V1205" t="s">
        <v>37</v>
      </c>
      <c r="W1205" t="str">
        <f t="shared" si="97"/>
        <v>https://zenodo.org/record/3492140/files/SAMERAMASnap-2352.tif</v>
      </c>
      <c r="X1205" t="s">
        <v>5282</v>
      </c>
    </row>
    <row r="1206" spans="1:24" x14ac:dyDescent="0.25">
      <c r="A1206" t="s">
        <v>22</v>
      </c>
      <c r="D1206" t="s">
        <v>5311</v>
      </c>
      <c r="E1206" t="s">
        <v>5312</v>
      </c>
      <c r="G1206" t="s">
        <v>4034</v>
      </c>
      <c r="H1206" t="s">
        <v>5313</v>
      </c>
      <c r="I1206" t="s">
        <v>5314</v>
      </c>
      <c r="J1206" t="s">
        <v>30</v>
      </c>
      <c r="K1206" t="s">
        <v>31</v>
      </c>
      <c r="L1206" t="s">
        <v>22</v>
      </c>
      <c r="O1206" t="s">
        <v>79</v>
      </c>
      <c r="P1206" t="s">
        <v>5281</v>
      </c>
      <c r="Q1206" t="s">
        <v>3528</v>
      </c>
      <c r="R1206" t="s">
        <v>1803</v>
      </c>
      <c r="S1206" t="s">
        <v>22</v>
      </c>
      <c r="U1206" t="str">
        <f t="shared" si="96"/>
        <v>https://zenodo.org/record/3492140/files/Snap-2352.tif</v>
      </c>
      <c r="V1206" t="s">
        <v>37</v>
      </c>
      <c r="W1206" t="str">
        <f t="shared" si="97"/>
        <v>https://zenodo.org/record/3492140/files/SAMERAMASnap-2352.tif</v>
      </c>
      <c r="X1206" t="s">
        <v>5282</v>
      </c>
    </row>
    <row r="1207" spans="1:24" x14ac:dyDescent="0.25">
      <c r="A1207" t="s">
        <v>22</v>
      </c>
      <c r="D1207" t="s">
        <v>5315</v>
      </c>
      <c r="E1207" t="s">
        <v>5316</v>
      </c>
      <c r="G1207" t="s">
        <v>5317</v>
      </c>
      <c r="H1207" t="s">
        <v>5318</v>
      </c>
      <c r="I1207" t="s">
        <v>5319</v>
      </c>
      <c r="J1207" t="s">
        <v>300</v>
      </c>
      <c r="K1207" t="s">
        <v>31</v>
      </c>
      <c r="L1207" t="s">
        <v>22</v>
      </c>
      <c r="O1207" t="s">
        <v>79</v>
      </c>
      <c r="P1207" t="s">
        <v>5281</v>
      </c>
      <c r="Q1207" t="s">
        <v>3528</v>
      </c>
      <c r="R1207" t="s">
        <v>1803</v>
      </c>
      <c r="S1207" t="s">
        <v>22</v>
      </c>
      <c r="U1207" t="str">
        <f t="shared" si="96"/>
        <v>https://zenodo.org/record/3492140/files/Snap-2352.tif</v>
      </c>
      <c r="V1207" t="s">
        <v>37</v>
      </c>
      <c r="W1207" t="str">
        <f t="shared" si="97"/>
        <v>https://zenodo.org/record/3492140/files/SAMERAMASnap-2352.tif</v>
      </c>
      <c r="X1207" t="s">
        <v>5282</v>
      </c>
    </row>
    <row r="1208" spans="1:24" x14ac:dyDescent="0.25">
      <c r="A1208" t="s">
        <v>22</v>
      </c>
      <c r="D1208" t="s">
        <v>5320</v>
      </c>
      <c r="E1208" t="s">
        <v>5321</v>
      </c>
      <c r="G1208" t="s">
        <v>1945</v>
      </c>
      <c r="H1208" t="s">
        <v>5322</v>
      </c>
      <c r="I1208" t="s">
        <v>5323</v>
      </c>
      <c r="J1208" t="s">
        <v>30</v>
      </c>
      <c r="K1208" t="s">
        <v>31</v>
      </c>
      <c r="L1208" t="s">
        <v>22</v>
      </c>
      <c r="O1208" t="s">
        <v>79</v>
      </c>
      <c r="P1208" t="s">
        <v>5281</v>
      </c>
      <c r="Q1208" t="s">
        <v>3528</v>
      </c>
      <c r="R1208" t="s">
        <v>1803</v>
      </c>
      <c r="S1208" t="s">
        <v>22</v>
      </c>
      <c r="U1208" t="str">
        <f t="shared" si="96"/>
        <v>https://zenodo.org/record/3492140/files/Snap-2352.tif</v>
      </c>
      <c r="V1208" t="s">
        <v>37</v>
      </c>
      <c r="W1208" t="str">
        <f t="shared" si="97"/>
        <v>https://zenodo.org/record/3492140/files/SAMERAMASnap-2352.tif</v>
      </c>
      <c r="X1208" t="s">
        <v>5282</v>
      </c>
    </row>
    <row r="1209" spans="1:24" x14ac:dyDescent="0.25">
      <c r="A1209" t="s">
        <v>22</v>
      </c>
      <c r="D1209" t="s">
        <v>5324</v>
      </c>
      <c r="E1209" t="s">
        <v>5325</v>
      </c>
      <c r="G1209" t="s">
        <v>5326</v>
      </c>
      <c r="H1209" t="s">
        <v>5327</v>
      </c>
      <c r="I1209" t="s">
        <v>5328</v>
      </c>
      <c r="J1209" t="s">
        <v>49</v>
      </c>
      <c r="K1209" t="s">
        <v>31</v>
      </c>
      <c r="L1209" t="s">
        <v>22</v>
      </c>
      <c r="O1209" t="s">
        <v>79</v>
      </c>
      <c r="P1209" t="s">
        <v>5281</v>
      </c>
      <c r="Q1209" t="s">
        <v>3528</v>
      </c>
      <c r="R1209" t="s">
        <v>1803</v>
      </c>
      <c r="S1209" t="s">
        <v>22</v>
      </c>
      <c r="U1209" t="str">
        <f t="shared" si="96"/>
        <v>https://zenodo.org/record/3492140/files/Snap-2352.tif</v>
      </c>
      <c r="V1209" t="s">
        <v>37</v>
      </c>
      <c r="W1209" t="str">
        <f t="shared" si="97"/>
        <v>https://zenodo.org/record/3492140/files/SAMERAMASnap-2352.tif</v>
      </c>
      <c r="X1209" t="s">
        <v>5282</v>
      </c>
    </row>
    <row r="1210" spans="1:24" x14ac:dyDescent="0.25">
      <c r="A1210" t="s">
        <v>22</v>
      </c>
      <c r="D1210" t="s">
        <v>5329</v>
      </c>
      <c r="E1210" t="s">
        <v>229</v>
      </c>
      <c r="G1210" t="s">
        <v>5330</v>
      </c>
      <c r="H1210" t="s">
        <v>5331</v>
      </c>
      <c r="I1210" t="s">
        <v>5332</v>
      </c>
      <c r="J1210" t="s">
        <v>56</v>
      </c>
      <c r="K1210" t="s">
        <v>31</v>
      </c>
      <c r="L1210" t="s">
        <v>22</v>
      </c>
      <c r="O1210" t="s">
        <v>79</v>
      </c>
      <c r="P1210" t="s">
        <v>5281</v>
      </c>
      <c r="Q1210" t="s">
        <v>3528</v>
      </c>
      <c r="R1210" t="s">
        <v>1803</v>
      </c>
      <c r="S1210" t="s">
        <v>22</v>
      </c>
      <c r="U1210" t="str">
        <f t="shared" si="96"/>
        <v>https://zenodo.org/record/3492140/files/Snap-2352.tif</v>
      </c>
      <c r="V1210" t="s">
        <v>37</v>
      </c>
      <c r="W1210" t="str">
        <f t="shared" si="97"/>
        <v>https://zenodo.org/record/3492140/files/SAMERAMASnap-2352.tif</v>
      </c>
      <c r="X1210" t="s">
        <v>5282</v>
      </c>
    </row>
    <row r="1211" spans="1:24" x14ac:dyDescent="0.25">
      <c r="A1211" t="s">
        <v>32</v>
      </c>
      <c r="D1211" t="s">
        <v>5333</v>
      </c>
      <c r="E1211" t="s">
        <v>5334</v>
      </c>
      <c r="G1211" t="s">
        <v>5335</v>
      </c>
      <c r="H1211" t="s">
        <v>5336</v>
      </c>
      <c r="I1211" t="s">
        <v>5337</v>
      </c>
      <c r="J1211" t="s">
        <v>127</v>
      </c>
      <c r="K1211" t="s">
        <v>26</v>
      </c>
      <c r="L1211" t="s">
        <v>52</v>
      </c>
      <c r="O1211" t="s">
        <v>79</v>
      </c>
      <c r="P1211" t="s">
        <v>5281</v>
      </c>
      <c r="Q1211" t="s">
        <v>3528</v>
      </c>
      <c r="R1211" t="s">
        <v>1803</v>
      </c>
      <c r="S1211" t="s">
        <v>56</v>
      </c>
      <c r="U1211" t="str">
        <f t="shared" si="96"/>
        <v>https://zenodo.org/record/3492140/files/Snap-2352.tif</v>
      </c>
      <c r="V1211" t="s">
        <v>37</v>
      </c>
      <c r="W1211" t="str">
        <f t="shared" si="97"/>
        <v>https://zenodo.org/record/3492140/files/SAMERAMASnap-2352.tif</v>
      </c>
      <c r="X1211" t="s">
        <v>5282</v>
      </c>
    </row>
    <row r="1212" spans="1:24" x14ac:dyDescent="0.25">
      <c r="A1212" t="s">
        <v>22</v>
      </c>
      <c r="D1212" t="s">
        <v>5338</v>
      </c>
      <c r="E1212" t="s">
        <v>5339</v>
      </c>
      <c r="G1212" t="s">
        <v>5340</v>
      </c>
      <c r="H1212" t="s">
        <v>5341</v>
      </c>
      <c r="I1212" t="s">
        <v>5342</v>
      </c>
      <c r="J1212" t="s">
        <v>49</v>
      </c>
      <c r="K1212" t="s">
        <v>31</v>
      </c>
      <c r="L1212" t="s">
        <v>22</v>
      </c>
      <c r="O1212" t="s">
        <v>79</v>
      </c>
      <c r="P1212" t="s">
        <v>5281</v>
      </c>
      <c r="Q1212" t="s">
        <v>3528</v>
      </c>
      <c r="R1212" t="s">
        <v>1803</v>
      </c>
      <c r="S1212" t="s">
        <v>22</v>
      </c>
      <c r="U1212" t="str">
        <f t="shared" si="96"/>
        <v>https://zenodo.org/record/3492140/files/Snap-2352.tif</v>
      </c>
      <c r="V1212" t="s">
        <v>37</v>
      </c>
      <c r="W1212" t="str">
        <f t="shared" si="97"/>
        <v>https://zenodo.org/record/3492140/files/SAMERAMASnap-2352.tif</v>
      </c>
      <c r="X1212" t="s">
        <v>5282</v>
      </c>
    </row>
    <row r="1213" spans="1:24" x14ac:dyDescent="0.25">
      <c r="A1213" t="s">
        <v>22</v>
      </c>
      <c r="D1213" t="s">
        <v>5343</v>
      </c>
      <c r="E1213" t="s">
        <v>5344</v>
      </c>
      <c r="G1213" t="s">
        <v>5345</v>
      </c>
      <c r="H1213" t="s">
        <v>5346</v>
      </c>
      <c r="I1213" t="s">
        <v>5347</v>
      </c>
      <c r="J1213" t="s">
        <v>30</v>
      </c>
      <c r="K1213" t="s">
        <v>31</v>
      </c>
      <c r="L1213" t="s">
        <v>22</v>
      </c>
      <c r="O1213" t="s">
        <v>79</v>
      </c>
      <c r="P1213" t="s">
        <v>5281</v>
      </c>
      <c r="Q1213" t="s">
        <v>3528</v>
      </c>
      <c r="R1213" t="s">
        <v>1803</v>
      </c>
      <c r="S1213" t="s">
        <v>22</v>
      </c>
      <c r="U1213" t="str">
        <f t="shared" si="96"/>
        <v>https://zenodo.org/record/3492140/files/Snap-2352.tif</v>
      </c>
      <c r="V1213" t="s">
        <v>37</v>
      </c>
      <c r="W1213" t="str">
        <f t="shared" si="97"/>
        <v>https://zenodo.org/record/3492140/files/SAMERAMASnap-2352.tif</v>
      </c>
      <c r="X1213" t="s">
        <v>5282</v>
      </c>
    </row>
    <row r="1214" spans="1:24" x14ac:dyDescent="0.25">
      <c r="A1214" t="s">
        <v>22</v>
      </c>
      <c r="D1214" t="s">
        <v>5348</v>
      </c>
      <c r="E1214" t="s">
        <v>5349</v>
      </c>
      <c r="G1214" t="s">
        <v>5350</v>
      </c>
      <c r="H1214" t="s">
        <v>5351</v>
      </c>
      <c r="I1214" t="s">
        <v>5352</v>
      </c>
      <c r="J1214" t="s">
        <v>30</v>
      </c>
      <c r="K1214" t="s">
        <v>31</v>
      </c>
      <c r="L1214" t="s">
        <v>22</v>
      </c>
      <c r="O1214" t="s">
        <v>79</v>
      </c>
      <c r="P1214" t="s">
        <v>5281</v>
      </c>
      <c r="Q1214" t="s">
        <v>3528</v>
      </c>
      <c r="R1214" t="s">
        <v>1803</v>
      </c>
      <c r="S1214" t="s">
        <v>22</v>
      </c>
      <c r="U1214" t="str">
        <f t="shared" si="96"/>
        <v>https://zenodo.org/record/3492140/files/Snap-2352.tif</v>
      </c>
      <c r="V1214" t="s">
        <v>37</v>
      </c>
      <c r="W1214" t="str">
        <f t="shared" si="97"/>
        <v>https://zenodo.org/record/3492140/files/SAMERAMASnap-2352.tif</v>
      </c>
      <c r="X1214" t="s">
        <v>5282</v>
      </c>
    </row>
    <row r="1215" spans="1:24" x14ac:dyDescent="0.25">
      <c r="A1215" t="s">
        <v>22</v>
      </c>
      <c r="D1215" t="s">
        <v>5353</v>
      </c>
      <c r="E1215" t="s">
        <v>5354</v>
      </c>
      <c r="G1215" t="s">
        <v>5355</v>
      </c>
      <c r="H1215" t="s">
        <v>5356</v>
      </c>
      <c r="I1215" t="s">
        <v>5357</v>
      </c>
      <c r="J1215" t="s">
        <v>30</v>
      </c>
      <c r="K1215" t="s">
        <v>31</v>
      </c>
      <c r="L1215" t="s">
        <v>22</v>
      </c>
      <c r="O1215" t="s">
        <v>79</v>
      </c>
      <c r="P1215" t="s">
        <v>5281</v>
      </c>
      <c r="Q1215" t="s">
        <v>3528</v>
      </c>
      <c r="R1215" t="s">
        <v>1803</v>
      </c>
      <c r="S1215" t="s">
        <v>22</v>
      </c>
      <c r="U1215" t="str">
        <f t="shared" si="96"/>
        <v>https://zenodo.org/record/3492140/files/Snap-2352.tif</v>
      </c>
      <c r="V1215" t="s">
        <v>37</v>
      </c>
      <c r="W1215" t="str">
        <f t="shared" si="97"/>
        <v>https://zenodo.org/record/3492140/files/SAMERAMASnap-2352.tif</v>
      </c>
      <c r="X1215" t="s">
        <v>5282</v>
      </c>
    </row>
    <row r="1216" spans="1:24" x14ac:dyDescent="0.25">
      <c r="A1216" t="s">
        <v>22</v>
      </c>
      <c r="D1216" t="s">
        <v>5358</v>
      </c>
      <c r="E1216" t="s">
        <v>5359</v>
      </c>
      <c r="G1216" t="s">
        <v>5360</v>
      </c>
      <c r="H1216" t="s">
        <v>5361</v>
      </c>
      <c r="I1216" t="s">
        <v>5362</v>
      </c>
      <c r="J1216" t="s">
        <v>49</v>
      </c>
      <c r="K1216" t="s">
        <v>31</v>
      </c>
      <c r="L1216" t="s">
        <v>22</v>
      </c>
      <c r="O1216" t="s">
        <v>79</v>
      </c>
      <c r="P1216" t="s">
        <v>5281</v>
      </c>
      <c r="Q1216" t="s">
        <v>3528</v>
      </c>
      <c r="R1216" t="s">
        <v>1803</v>
      </c>
      <c r="S1216" t="s">
        <v>22</v>
      </c>
      <c r="U1216" t="str">
        <f t="shared" si="96"/>
        <v>https://zenodo.org/record/3492140/files/Snap-2352.tif</v>
      </c>
      <c r="V1216" t="s">
        <v>37</v>
      </c>
      <c r="W1216" t="str">
        <f t="shared" si="97"/>
        <v>https://zenodo.org/record/3492140/files/SAMERAMASnap-2352.tif</v>
      </c>
      <c r="X1216" t="s">
        <v>5282</v>
      </c>
    </row>
    <row r="1217" spans="1:24" x14ac:dyDescent="0.25">
      <c r="A1217" t="s">
        <v>22</v>
      </c>
      <c r="D1217" t="s">
        <v>5363</v>
      </c>
      <c r="E1217" t="s">
        <v>717</v>
      </c>
      <c r="G1217" t="s">
        <v>5364</v>
      </c>
      <c r="H1217" t="s">
        <v>5365</v>
      </c>
      <c r="I1217" t="s">
        <v>5366</v>
      </c>
      <c r="J1217" t="s">
        <v>49</v>
      </c>
      <c r="K1217" t="s">
        <v>31</v>
      </c>
      <c r="L1217" t="s">
        <v>22</v>
      </c>
      <c r="O1217" t="s">
        <v>104</v>
      </c>
      <c r="P1217" t="s">
        <v>5281</v>
      </c>
      <c r="Q1217" t="s">
        <v>3528</v>
      </c>
      <c r="R1217" t="s">
        <v>1803</v>
      </c>
      <c r="S1217" t="s">
        <v>22</v>
      </c>
      <c r="U1217" t="str">
        <f t="shared" si="96"/>
        <v>https://zenodo.org/record/3492140/files/Snap-2352.tif</v>
      </c>
      <c r="V1217" t="s">
        <v>37</v>
      </c>
      <c r="W1217" t="str">
        <f t="shared" si="97"/>
        <v>https://zenodo.org/record/3492140/files/SAMERAMASnap-2352.tif</v>
      </c>
      <c r="X1217" t="s">
        <v>5282</v>
      </c>
    </row>
    <row r="1218" spans="1:24" x14ac:dyDescent="0.25">
      <c r="A1218" t="s">
        <v>22</v>
      </c>
      <c r="D1218" t="s">
        <v>5367</v>
      </c>
      <c r="E1218" t="s">
        <v>5368</v>
      </c>
      <c r="G1218" t="s">
        <v>5369</v>
      </c>
      <c r="H1218" t="s">
        <v>5370</v>
      </c>
      <c r="I1218" t="s">
        <v>5371</v>
      </c>
      <c r="J1218" t="s">
        <v>30</v>
      </c>
      <c r="K1218" t="s">
        <v>31</v>
      </c>
      <c r="L1218" t="s">
        <v>22</v>
      </c>
      <c r="O1218" t="s">
        <v>104</v>
      </c>
      <c r="P1218" t="s">
        <v>5281</v>
      </c>
      <c r="Q1218" t="s">
        <v>3528</v>
      </c>
      <c r="R1218" t="s">
        <v>1803</v>
      </c>
      <c r="S1218" t="s">
        <v>22</v>
      </c>
      <c r="U1218" t="str">
        <f t="shared" si="96"/>
        <v>https://zenodo.org/record/3492140/files/Snap-2352.tif</v>
      </c>
      <c r="V1218" t="s">
        <v>37</v>
      </c>
      <c r="W1218" t="str">
        <f t="shared" si="97"/>
        <v>https://zenodo.org/record/3492140/files/SAMERAMASnap-2352.tif</v>
      </c>
      <c r="X1218" t="s">
        <v>5282</v>
      </c>
    </row>
    <row r="1219" spans="1:24" x14ac:dyDescent="0.25">
      <c r="A1219" t="s">
        <v>32</v>
      </c>
      <c r="D1219" t="s">
        <v>5372</v>
      </c>
      <c r="E1219" t="s">
        <v>5373</v>
      </c>
      <c r="G1219" t="s">
        <v>1094</v>
      </c>
      <c r="H1219" t="s">
        <v>5374</v>
      </c>
      <c r="I1219" t="s">
        <v>5375</v>
      </c>
      <c r="J1219" t="s">
        <v>127</v>
      </c>
      <c r="K1219" t="s">
        <v>26</v>
      </c>
      <c r="L1219" t="s">
        <v>52</v>
      </c>
      <c r="O1219" t="s">
        <v>104</v>
      </c>
      <c r="P1219" t="s">
        <v>5281</v>
      </c>
      <c r="Q1219" t="s">
        <v>3528</v>
      </c>
      <c r="R1219" t="s">
        <v>1803</v>
      </c>
      <c r="S1219" t="s">
        <v>26</v>
      </c>
      <c r="U1219" t="str">
        <f t="shared" si="96"/>
        <v>https://zenodo.org/record/3492140/files/Snap-2352.tif</v>
      </c>
      <c r="V1219" t="s">
        <v>37</v>
      </c>
      <c r="W1219" t="str">
        <f t="shared" si="97"/>
        <v>https://zenodo.org/record/3492140/files/SAMERAMASnap-2352.tif</v>
      </c>
      <c r="X1219" t="s">
        <v>5282</v>
      </c>
    </row>
    <row r="1220" spans="1:24" x14ac:dyDescent="0.25">
      <c r="A1220" t="s">
        <v>22</v>
      </c>
      <c r="D1220" t="s">
        <v>5376</v>
      </c>
      <c r="E1220" t="s">
        <v>5377</v>
      </c>
      <c r="G1220" t="s">
        <v>5378</v>
      </c>
      <c r="H1220" t="s">
        <v>5379</v>
      </c>
      <c r="I1220" t="s">
        <v>5380</v>
      </c>
      <c r="J1220" t="s">
        <v>30</v>
      </c>
      <c r="K1220" t="s">
        <v>31</v>
      </c>
      <c r="L1220" t="s">
        <v>22</v>
      </c>
      <c r="O1220" t="s">
        <v>104</v>
      </c>
      <c r="P1220" t="s">
        <v>5281</v>
      </c>
      <c r="Q1220" t="s">
        <v>3528</v>
      </c>
      <c r="R1220" t="s">
        <v>1803</v>
      </c>
      <c r="S1220" t="s">
        <v>22</v>
      </c>
      <c r="U1220" t="str">
        <f t="shared" si="96"/>
        <v>https://zenodo.org/record/3492140/files/Snap-2352.tif</v>
      </c>
      <c r="V1220" t="s">
        <v>37</v>
      </c>
      <c r="W1220" t="str">
        <f t="shared" si="97"/>
        <v>https://zenodo.org/record/3492140/files/SAMERAMASnap-2352.tif</v>
      </c>
      <c r="X1220" t="s">
        <v>5282</v>
      </c>
    </row>
    <row r="1221" spans="1:24" x14ac:dyDescent="0.25">
      <c r="A1221" t="s">
        <v>22</v>
      </c>
      <c r="D1221" t="s">
        <v>5381</v>
      </c>
      <c r="E1221" t="s">
        <v>5382</v>
      </c>
      <c r="G1221" t="s">
        <v>5383</v>
      </c>
      <c r="H1221" t="s">
        <v>5384</v>
      </c>
      <c r="I1221" t="s">
        <v>5385</v>
      </c>
      <c r="J1221" t="s">
        <v>49</v>
      </c>
      <c r="K1221" t="s">
        <v>31</v>
      </c>
      <c r="L1221" t="s">
        <v>22</v>
      </c>
      <c r="O1221" t="s">
        <v>104</v>
      </c>
      <c r="P1221" t="s">
        <v>5281</v>
      </c>
      <c r="Q1221" t="s">
        <v>3528</v>
      </c>
      <c r="R1221" t="s">
        <v>1803</v>
      </c>
      <c r="S1221" t="s">
        <v>22</v>
      </c>
      <c r="U1221" t="str">
        <f t="shared" si="96"/>
        <v>https://zenodo.org/record/3492140/files/Snap-2352.tif</v>
      </c>
      <c r="V1221" t="s">
        <v>37</v>
      </c>
      <c r="W1221" t="str">
        <f t="shared" si="97"/>
        <v>https://zenodo.org/record/3492140/files/SAMERAMASnap-2352.tif</v>
      </c>
      <c r="X1221" t="s">
        <v>5282</v>
      </c>
    </row>
    <row r="1222" spans="1:24" x14ac:dyDescent="0.25">
      <c r="A1222" t="s">
        <v>22</v>
      </c>
      <c r="D1222" t="s">
        <v>5386</v>
      </c>
      <c r="E1222" t="s">
        <v>722</v>
      </c>
      <c r="G1222" t="s">
        <v>1471</v>
      </c>
      <c r="H1222" t="s">
        <v>5387</v>
      </c>
      <c r="I1222" t="s">
        <v>5388</v>
      </c>
      <c r="J1222" t="s">
        <v>30</v>
      </c>
      <c r="K1222" t="s">
        <v>31</v>
      </c>
      <c r="L1222" t="s">
        <v>22</v>
      </c>
      <c r="O1222" t="s">
        <v>104</v>
      </c>
      <c r="P1222" t="s">
        <v>5281</v>
      </c>
      <c r="Q1222" t="s">
        <v>3528</v>
      </c>
      <c r="R1222" t="s">
        <v>1803</v>
      </c>
      <c r="S1222" t="s">
        <v>22</v>
      </c>
      <c r="U1222" t="str">
        <f t="shared" si="96"/>
        <v>https://zenodo.org/record/3492140/files/Snap-2352.tif</v>
      </c>
      <c r="V1222" t="s">
        <v>37</v>
      </c>
      <c r="W1222" t="str">
        <f t="shared" si="97"/>
        <v>https://zenodo.org/record/3492140/files/SAMERAMASnap-2352.tif</v>
      </c>
      <c r="X1222" t="s">
        <v>5282</v>
      </c>
    </row>
    <row r="1223" spans="1:24" x14ac:dyDescent="0.25">
      <c r="A1223" t="s">
        <v>22</v>
      </c>
      <c r="D1223" t="s">
        <v>5389</v>
      </c>
      <c r="E1223" t="s">
        <v>5390</v>
      </c>
      <c r="G1223" t="s">
        <v>5391</v>
      </c>
      <c r="H1223" t="s">
        <v>5392</v>
      </c>
      <c r="I1223" t="s">
        <v>5393</v>
      </c>
      <c r="J1223" t="s">
        <v>56</v>
      </c>
      <c r="K1223" t="s">
        <v>31</v>
      </c>
      <c r="L1223" t="s">
        <v>22</v>
      </c>
      <c r="O1223" t="s">
        <v>104</v>
      </c>
      <c r="P1223" t="s">
        <v>5281</v>
      </c>
      <c r="Q1223" t="s">
        <v>3528</v>
      </c>
      <c r="R1223" t="s">
        <v>1803</v>
      </c>
      <c r="S1223" t="s">
        <v>22</v>
      </c>
      <c r="U1223" t="str">
        <f t="shared" si="96"/>
        <v>https://zenodo.org/record/3492140/files/Snap-2352.tif</v>
      </c>
      <c r="V1223" t="s">
        <v>37</v>
      </c>
      <c r="W1223" t="str">
        <f t="shared" si="97"/>
        <v>https://zenodo.org/record/3492140/files/SAMERAMASnap-2352.tif</v>
      </c>
      <c r="X1223" t="s">
        <v>5282</v>
      </c>
    </row>
    <row r="1224" spans="1:24" x14ac:dyDescent="0.25">
      <c r="A1224" t="s">
        <v>32</v>
      </c>
      <c r="D1224" t="s">
        <v>5394</v>
      </c>
      <c r="E1224" t="s">
        <v>5395</v>
      </c>
      <c r="G1224" t="s">
        <v>5396</v>
      </c>
      <c r="H1224" t="s">
        <v>5397</v>
      </c>
      <c r="I1224" t="s">
        <v>5398</v>
      </c>
      <c r="J1224" t="s">
        <v>127</v>
      </c>
      <c r="K1224" t="s">
        <v>26</v>
      </c>
      <c r="L1224" t="s">
        <v>52</v>
      </c>
      <c r="O1224" t="s">
        <v>104</v>
      </c>
      <c r="P1224" t="s">
        <v>5281</v>
      </c>
      <c r="Q1224" t="s">
        <v>3528</v>
      </c>
      <c r="R1224" t="s">
        <v>1803</v>
      </c>
      <c r="S1224" t="s">
        <v>26</v>
      </c>
      <c r="U1224" t="str">
        <f t="shared" si="96"/>
        <v>https://zenodo.org/record/3492140/files/Snap-2352.tif</v>
      </c>
      <c r="V1224" t="s">
        <v>37</v>
      </c>
      <c r="W1224" t="str">
        <f t="shared" si="97"/>
        <v>https://zenodo.org/record/3492140/files/SAMERAMASnap-2352.tif</v>
      </c>
      <c r="X1224" t="s">
        <v>5282</v>
      </c>
    </row>
    <row r="1225" spans="1:24" x14ac:dyDescent="0.25">
      <c r="A1225" t="s">
        <v>22</v>
      </c>
      <c r="D1225" t="s">
        <v>5399</v>
      </c>
      <c r="E1225" t="s">
        <v>5400</v>
      </c>
      <c r="G1225" t="s">
        <v>5401</v>
      </c>
      <c r="H1225" t="s">
        <v>5402</v>
      </c>
      <c r="I1225" t="s">
        <v>5403</v>
      </c>
      <c r="J1225" t="s">
        <v>30</v>
      </c>
      <c r="K1225" t="s">
        <v>31</v>
      </c>
      <c r="L1225" t="s">
        <v>22</v>
      </c>
      <c r="O1225" t="s">
        <v>104</v>
      </c>
      <c r="P1225" t="s">
        <v>5281</v>
      </c>
      <c r="Q1225" t="s">
        <v>3528</v>
      </c>
      <c r="R1225" t="s">
        <v>1803</v>
      </c>
      <c r="S1225" t="s">
        <v>22</v>
      </c>
      <c r="U1225" t="str">
        <f t="shared" si="96"/>
        <v>https://zenodo.org/record/3492140/files/Snap-2352.tif</v>
      </c>
      <c r="V1225" t="s">
        <v>37</v>
      </c>
      <c r="W1225" t="str">
        <f t="shared" si="97"/>
        <v>https://zenodo.org/record/3492140/files/SAMERAMASnap-2352.tif</v>
      </c>
      <c r="X1225" t="s">
        <v>5282</v>
      </c>
    </row>
    <row r="1226" spans="1:24" x14ac:dyDescent="0.25">
      <c r="A1226" t="s">
        <v>22</v>
      </c>
      <c r="D1226" t="s">
        <v>5404</v>
      </c>
      <c r="E1226" t="s">
        <v>5405</v>
      </c>
      <c r="G1226" t="s">
        <v>5406</v>
      </c>
      <c r="H1226" t="s">
        <v>5407</v>
      </c>
      <c r="I1226" t="s">
        <v>5408</v>
      </c>
      <c r="J1226" t="s">
        <v>56</v>
      </c>
      <c r="K1226" t="s">
        <v>31</v>
      </c>
      <c r="L1226" t="s">
        <v>22</v>
      </c>
      <c r="O1226" t="s">
        <v>104</v>
      </c>
      <c r="P1226" t="s">
        <v>5281</v>
      </c>
      <c r="Q1226" t="s">
        <v>3528</v>
      </c>
      <c r="R1226" t="s">
        <v>1803</v>
      </c>
      <c r="S1226" t="s">
        <v>22</v>
      </c>
      <c r="U1226" t="str">
        <f t="shared" si="96"/>
        <v>https://zenodo.org/record/3492140/files/Snap-2352.tif</v>
      </c>
      <c r="V1226" t="s">
        <v>37</v>
      </c>
      <c r="W1226" t="str">
        <f t="shared" si="97"/>
        <v>https://zenodo.org/record/3492140/files/SAMERAMASnap-2352.tif</v>
      </c>
      <c r="X1226" t="s">
        <v>5282</v>
      </c>
    </row>
    <row r="1227" spans="1:24" x14ac:dyDescent="0.25">
      <c r="A1227" t="s">
        <v>22</v>
      </c>
      <c r="D1227" t="s">
        <v>5409</v>
      </c>
      <c r="E1227" t="s">
        <v>5410</v>
      </c>
      <c r="G1227" t="s">
        <v>2835</v>
      </c>
      <c r="H1227" t="s">
        <v>5411</v>
      </c>
      <c r="I1227" t="s">
        <v>5412</v>
      </c>
      <c r="J1227" t="s">
        <v>30</v>
      </c>
      <c r="K1227" t="s">
        <v>31</v>
      </c>
      <c r="L1227" t="s">
        <v>22</v>
      </c>
      <c r="O1227" t="s">
        <v>104</v>
      </c>
      <c r="P1227" t="s">
        <v>5281</v>
      </c>
      <c r="Q1227" t="s">
        <v>3528</v>
      </c>
      <c r="R1227" t="s">
        <v>1803</v>
      </c>
      <c r="S1227" t="s">
        <v>22</v>
      </c>
      <c r="U1227" t="str">
        <f t="shared" si="96"/>
        <v>https://zenodo.org/record/3492140/files/Snap-2352.tif</v>
      </c>
      <c r="V1227" t="s">
        <v>37</v>
      </c>
      <c r="W1227" t="str">
        <f t="shared" si="97"/>
        <v>https://zenodo.org/record/3492140/files/SAMERAMASnap-2352.tif</v>
      </c>
      <c r="X1227" t="s">
        <v>5282</v>
      </c>
    </row>
    <row r="1228" spans="1:24" x14ac:dyDescent="0.25">
      <c r="A1228" t="s">
        <v>22</v>
      </c>
      <c r="D1228" t="s">
        <v>5413</v>
      </c>
      <c r="E1228" t="s">
        <v>5414</v>
      </c>
      <c r="G1228" t="s">
        <v>5415</v>
      </c>
      <c r="H1228" t="s">
        <v>5416</v>
      </c>
      <c r="I1228" t="s">
        <v>5417</v>
      </c>
      <c r="J1228" t="s">
        <v>56</v>
      </c>
      <c r="K1228" t="s">
        <v>31</v>
      </c>
      <c r="L1228" t="s">
        <v>22</v>
      </c>
      <c r="O1228" t="s">
        <v>104</v>
      </c>
      <c r="P1228" t="s">
        <v>5281</v>
      </c>
      <c r="Q1228" t="s">
        <v>3528</v>
      </c>
      <c r="R1228" t="s">
        <v>1803</v>
      </c>
      <c r="S1228" t="s">
        <v>22</v>
      </c>
      <c r="U1228" t="str">
        <f t="shared" si="96"/>
        <v>https://zenodo.org/record/3492140/files/Snap-2352.tif</v>
      </c>
      <c r="V1228" t="s">
        <v>37</v>
      </c>
      <c r="W1228" t="str">
        <f t="shared" si="97"/>
        <v>https://zenodo.org/record/3492140/files/SAMERAMASnap-2352.tif</v>
      </c>
      <c r="X1228" t="s">
        <v>5282</v>
      </c>
    </row>
    <row r="1229" spans="1:24" x14ac:dyDescent="0.25">
      <c r="A1229" t="s">
        <v>22</v>
      </c>
      <c r="D1229" t="s">
        <v>5418</v>
      </c>
      <c r="E1229" t="s">
        <v>5419</v>
      </c>
      <c r="G1229" t="s">
        <v>5420</v>
      </c>
      <c r="H1229" t="s">
        <v>5421</v>
      </c>
      <c r="I1229" t="s">
        <v>5422</v>
      </c>
      <c r="J1229" t="s">
        <v>30</v>
      </c>
      <c r="K1229" t="s">
        <v>31</v>
      </c>
      <c r="L1229" t="s">
        <v>22</v>
      </c>
      <c r="O1229" t="s">
        <v>104</v>
      </c>
      <c r="P1229" t="s">
        <v>5281</v>
      </c>
      <c r="Q1229" t="s">
        <v>3528</v>
      </c>
      <c r="R1229" t="s">
        <v>1803</v>
      </c>
      <c r="S1229" t="s">
        <v>22</v>
      </c>
      <c r="U1229" t="str">
        <f t="shared" si="96"/>
        <v>https://zenodo.org/record/3492140/files/Snap-2352.tif</v>
      </c>
      <c r="V1229" t="s">
        <v>37</v>
      </c>
      <c r="W1229" t="str">
        <f t="shared" si="97"/>
        <v>https://zenodo.org/record/3492140/files/SAMERAMASnap-2352.tif</v>
      </c>
      <c r="X1229" t="s">
        <v>5282</v>
      </c>
    </row>
    <row r="1230" spans="1:24" x14ac:dyDescent="0.25">
      <c r="A1230" t="s">
        <v>22</v>
      </c>
      <c r="D1230" t="s">
        <v>5423</v>
      </c>
      <c r="E1230" t="s">
        <v>5424</v>
      </c>
      <c r="G1230" t="s">
        <v>5425</v>
      </c>
      <c r="H1230" t="s">
        <v>5426</v>
      </c>
      <c r="I1230" t="s">
        <v>5427</v>
      </c>
      <c r="J1230" t="s">
        <v>30</v>
      </c>
      <c r="K1230" t="s">
        <v>31</v>
      </c>
      <c r="L1230" t="s">
        <v>22</v>
      </c>
      <c r="O1230" t="s">
        <v>104</v>
      </c>
      <c r="P1230" t="s">
        <v>5281</v>
      </c>
      <c r="Q1230" t="s">
        <v>3528</v>
      </c>
      <c r="R1230" t="s">
        <v>1803</v>
      </c>
      <c r="S1230" t="s">
        <v>22</v>
      </c>
      <c r="U1230" t="str">
        <f t="shared" si="96"/>
        <v>https://zenodo.org/record/3492140/files/Snap-2352.tif</v>
      </c>
      <c r="V1230" t="s">
        <v>37</v>
      </c>
      <c r="W1230" t="str">
        <f t="shared" si="97"/>
        <v>https://zenodo.org/record/3492140/files/SAMERAMASnap-2352.tif</v>
      </c>
      <c r="X1230" t="s">
        <v>5282</v>
      </c>
    </row>
    <row r="1231" spans="1:24" x14ac:dyDescent="0.25">
      <c r="A1231" t="s">
        <v>22</v>
      </c>
      <c r="D1231" t="s">
        <v>5428</v>
      </c>
      <c r="E1231" t="s">
        <v>5429</v>
      </c>
      <c r="G1231" t="s">
        <v>5430</v>
      </c>
      <c r="H1231" t="s">
        <v>5431</v>
      </c>
      <c r="I1231" t="s">
        <v>5432</v>
      </c>
      <c r="J1231" t="s">
        <v>30</v>
      </c>
      <c r="K1231" t="s">
        <v>31</v>
      </c>
      <c r="L1231" t="s">
        <v>22</v>
      </c>
      <c r="O1231" t="s">
        <v>116</v>
      </c>
      <c r="P1231" t="s">
        <v>5281</v>
      </c>
      <c r="Q1231" t="s">
        <v>3528</v>
      </c>
      <c r="R1231" t="s">
        <v>1803</v>
      </c>
      <c r="S1231" t="s">
        <v>22</v>
      </c>
      <c r="U1231" t="str">
        <f t="shared" ref="U1231:U1259" si="98">HYPERLINK("https://zenodo.org/record/3492140/files/Snap-2352.tif")</f>
        <v>https://zenodo.org/record/3492140/files/Snap-2352.tif</v>
      </c>
      <c r="V1231" t="s">
        <v>37</v>
      </c>
      <c r="W1231" t="str">
        <f t="shared" ref="W1231:W1259" si="99">HYPERLINK("https://zenodo.org/record/3492140/files/SAMERAMASnap-2352.tif")</f>
        <v>https://zenodo.org/record/3492140/files/SAMERAMASnap-2352.tif</v>
      </c>
      <c r="X1231" t="s">
        <v>5282</v>
      </c>
    </row>
    <row r="1232" spans="1:24" x14ac:dyDescent="0.25">
      <c r="A1232" t="s">
        <v>22</v>
      </c>
      <c r="D1232" t="s">
        <v>5433</v>
      </c>
      <c r="E1232" t="s">
        <v>5285</v>
      </c>
      <c r="G1232" t="s">
        <v>348</v>
      </c>
      <c r="H1232" t="s">
        <v>5434</v>
      </c>
      <c r="I1232" t="s">
        <v>5435</v>
      </c>
      <c r="J1232" t="s">
        <v>56</v>
      </c>
      <c r="K1232" t="s">
        <v>31</v>
      </c>
      <c r="L1232" t="s">
        <v>22</v>
      </c>
      <c r="O1232" t="s">
        <v>116</v>
      </c>
      <c r="P1232" t="s">
        <v>5281</v>
      </c>
      <c r="Q1232" t="s">
        <v>3528</v>
      </c>
      <c r="R1232" t="s">
        <v>1803</v>
      </c>
      <c r="S1232" t="s">
        <v>22</v>
      </c>
      <c r="U1232" t="str">
        <f t="shared" si="98"/>
        <v>https://zenodo.org/record/3492140/files/Snap-2352.tif</v>
      </c>
      <c r="V1232" t="s">
        <v>37</v>
      </c>
      <c r="W1232" t="str">
        <f t="shared" si="99"/>
        <v>https://zenodo.org/record/3492140/files/SAMERAMASnap-2352.tif</v>
      </c>
      <c r="X1232" t="s">
        <v>5282</v>
      </c>
    </row>
    <row r="1233" spans="1:24" x14ac:dyDescent="0.25">
      <c r="A1233" t="s">
        <v>22</v>
      </c>
      <c r="D1233" t="s">
        <v>5436</v>
      </c>
      <c r="E1233" t="s">
        <v>5437</v>
      </c>
      <c r="G1233" t="s">
        <v>5438</v>
      </c>
      <c r="H1233" t="s">
        <v>5439</v>
      </c>
      <c r="I1233" t="s">
        <v>5440</v>
      </c>
      <c r="J1233" t="s">
        <v>56</v>
      </c>
      <c r="K1233" t="s">
        <v>31</v>
      </c>
      <c r="L1233" t="s">
        <v>22</v>
      </c>
      <c r="O1233" t="s">
        <v>116</v>
      </c>
      <c r="P1233" t="s">
        <v>5281</v>
      </c>
      <c r="Q1233" t="s">
        <v>3528</v>
      </c>
      <c r="R1233" t="s">
        <v>1803</v>
      </c>
      <c r="S1233" t="s">
        <v>22</v>
      </c>
      <c r="U1233" t="str">
        <f t="shared" si="98"/>
        <v>https://zenodo.org/record/3492140/files/Snap-2352.tif</v>
      </c>
      <c r="V1233" t="s">
        <v>37</v>
      </c>
      <c r="W1233" t="str">
        <f t="shared" si="99"/>
        <v>https://zenodo.org/record/3492140/files/SAMERAMASnap-2352.tif</v>
      </c>
      <c r="X1233" t="s">
        <v>5282</v>
      </c>
    </row>
    <row r="1234" spans="1:24" x14ac:dyDescent="0.25">
      <c r="A1234" t="s">
        <v>22</v>
      </c>
      <c r="D1234" t="s">
        <v>5441</v>
      </c>
      <c r="E1234" t="s">
        <v>5355</v>
      </c>
      <c r="G1234" t="s">
        <v>1433</v>
      </c>
      <c r="H1234" t="s">
        <v>5442</v>
      </c>
      <c r="I1234" t="s">
        <v>5443</v>
      </c>
      <c r="J1234" t="s">
        <v>30</v>
      </c>
      <c r="K1234" t="s">
        <v>31</v>
      </c>
      <c r="L1234" t="s">
        <v>22</v>
      </c>
      <c r="O1234" t="s">
        <v>116</v>
      </c>
      <c r="P1234" t="s">
        <v>5281</v>
      </c>
      <c r="Q1234" t="s">
        <v>3528</v>
      </c>
      <c r="R1234" t="s">
        <v>1803</v>
      </c>
      <c r="S1234" t="s">
        <v>22</v>
      </c>
      <c r="U1234" t="str">
        <f t="shared" si="98"/>
        <v>https://zenodo.org/record/3492140/files/Snap-2352.tif</v>
      </c>
      <c r="V1234" t="s">
        <v>37</v>
      </c>
      <c r="W1234" t="str">
        <f t="shared" si="99"/>
        <v>https://zenodo.org/record/3492140/files/SAMERAMASnap-2352.tif</v>
      </c>
      <c r="X1234" t="s">
        <v>5282</v>
      </c>
    </row>
    <row r="1235" spans="1:24" x14ac:dyDescent="0.25">
      <c r="A1235" t="s">
        <v>22</v>
      </c>
      <c r="D1235" t="s">
        <v>5444</v>
      </c>
      <c r="E1235" t="s">
        <v>5445</v>
      </c>
      <c r="G1235" t="s">
        <v>5446</v>
      </c>
      <c r="H1235" t="s">
        <v>5447</v>
      </c>
      <c r="I1235" t="s">
        <v>5448</v>
      </c>
      <c r="J1235" t="s">
        <v>49</v>
      </c>
      <c r="K1235" t="s">
        <v>31</v>
      </c>
      <c r="L1235" t="s">
        <v>22</v>
      </c>
      <c r="O1235" t="s">
        <v>116</v>
      </c>
      <c r="P1235" t="s">
        <v>5281</v>
      </c>
      <c r="Q1235" t="s">
        <v>3528</v>
      </c>
      <c r="R1235" t="s">
        <v>1803</v>
      </c>
      <c r="S1235" t="s">
        <v>22</v>
      </c>
      <c r="U1235" t="str">
        <f t="shared" si="98"/>
        <v>https://zenodo.org/record/3492140/files/Snap-2352.tif</v>
      </c>
      <c r="V1235" t="s">
        <v>37</v>
      </c>
      <c r="W1235" t="str">
        <f t="shared" si="99"/>
        <v>https://zenodo.org/record/3492140/files/SAMERAMASnap-2352.tif</v>
      </c>
      <c r="X1235" t="s">
        <v>5282</v>
      </c>
    </row>
    <row r="1236" spans="1:24" x14ac:dyDescent="0.25">
      <c r="A1236" t="s">
        <v>32</v>
      </c>
      <c r="D1236" t="s">
        <v>5449</v>
      </c>
      <c r="E1236" t="s">
        <v>5450</v>
      </c>
      <c r="G1236" t="s">
        <v>5451</v>
      </c>
      <c r="H1236" t="s">
        <v>5452</v>
      </c>
      <c r="I1236" t="s">
        <v>5453</v>
      </c>
      <c r="J1236" t="s">
        <v>127</v>
      </c>
      <c r="K1236" t="s">
        <v>26</v>
      </c>
      <c r="L1236" t="s">
        <v>52</v>
      </c>
      <c r="O1236" t="s">
        <v>116</v>
      </c>
      <c r="P1236" t="s">
        <v>5281</v>
      </c>
      <c r="Q1236" t="s">
        <v>3528</v>
      </c>
      <c r="R1236" t="s">
        <v>1803</v>
      </c>
      <c r="S1236" t="s">
        <v>26</v>
      </c>
      <c r="U1236" t="str">
        <f t="shared" si="98"/>
        <v>https://zenodo.org/record/3492140/files/Snap-2352.tif</v>
      </c>
      <c r="V1236" t="s">
        <v>37</v>
      </c>
      <c r="W1236" t="str">
        <f t="shared" si="99"/>
        <v>https://zenodo.org/record/3492140/files/SAMERAMASnap-2352.tif</v>
      </c>
      <c r="X1236" t="s">
        <v>5282</v>
      </c>
    </row>
    <row r="1237" spans="1:24" x14ac:dyDescent="0.25">
      <c r="A1237" t="s">
        <v>22</v>
      </c>
      <c r="D1237" t="s">
        <v>5454</v>
      </c>
      <c r="E1237" t="s">
        <v>5455</v>
      </c>
      <c r="G1237" t="s">
        <v>5456</v>
      </c>
      <c r="H1237" t="s">
        <v>5457</v>
      </c>
      <c r="I1237" t="s">
        <v>5458</v>
      </c>
      <c r="J1237" t="s">
        <v>56</v>
      </c>
      <c r="K1237" t="s">
        <v>31</v>
      </c>
      <c r="L1237" t="s">
        <v>22</v>
      </c>
      <c r="O1237" t="s">
        <v>116</v>
      </c>
      <c r="P1237" t="s">
        <v>5281</v>
      </c>
      <c r="Q1237" t="s">
        <v>3528</v>
      </c>
      <c r="R1237" t="s">
        <v>1803</v>
      </c>
      <c r="S1237" t="s">
        <v>22</v>
      </c>
      <c r="U1237" t="str">
        <f t="shared" si="98"/>
        <v>https://zenodo.org/record/3492140/files/Snap-2352.tif</v>
      </c>
      <c r="V1237" t="s">
        <v>37</v>
      </c>
      <c r="W1237" t="str">
        <f t="shared" si="99"/>
        <v>https://zenodo.org/record/3492140/files/SAMERAMASnap-2352.tif</v>
      </c>
      <c r="X1237" t="s">
        <v>5282</v>
      </c>
    </row>
    <row r="1238" spans="1:24" x14ac:dyDescent="0.25">
      <c r="A1238" t="s">
        <v>22</v>
      </c>
      <c r="D1238" t="s">
        <v>5459</v>
      </c>
      <c r="E1238" t="s">
        <v>5460</v>
      </c>
      <c r="G1238" t="s">
        <v>5461</v>
      </c>
      <c r="H1238" t="s">
        <v>5462</v>
      </c>
      <c r="I1238" t="s">
        <v>5463</v>
      </c>
      <c r="J1238" t="s">
        <v>30</v>
      </c>
      <c r="K1238" t="s">
        <v>31</v>
      </c>
      <c r="L1238" t="s">
        <v>22</v>
      </c>
      <c r="O1238" t="s">
        <v>116</v>
      </c>
      <c r="P1238" t="s">
        <v>5281</v>
      </c>
      <c r="Q1238" t="s">
        <v>3528</v>
      </c>
      <c r="R1238" t="s">
        <v>1803</v>
      </c>
      <c r="S1238" t="s">
        <v>22</v>
      </c>
      <c r="U1238" t="str">
        <f t="shared" si="98"/>
        <v>https://zenodo.org/record/3492140/files/Snap-2352.tif</v>
      </c>
      <c r="V1238" t="s">
        <v>37</v>
      </c>
      <c r="W1238" t="str">
        <f t="shared" si="99"/>
        <v>https://zenodo.org/record/3492140/files/SAMERAMASnap-2352.tif</v>
      </c>
      <c r="X1238" t="s">
        <v>5282</v>
      </c>
    </row>
    <row r="1239" spans="1:24" x14ac:dyDescent="0.25">
      <c r="A1239" t="s">
        <v>22</v>
      </c>
      <c r="D1239" t="s">
        <v>5464</v>
      </c>
      <c r="E1239" t="s">
        <v>5465</v>
      </c>
      <c r="G1239" t="s">
        <v>5446</v>
      </c>
      <c r="H1239" t="s">
        <v>5466</v>
      </c>
      <c r="I1239" t="s">
        <v>5467</v>
      </c>
      <c r="J1239" t="s">
        <v>30</v>
      </c>
      <c r="K1239" t="s">
        <v>31</v>
      </c>
      <c r="L1239" t="s">
        <v>22</v>
      </c>
      <c r="O1239" t="s">
        <v>116</v>
      </c>
      <c r="P1239" t="s">
        <v>5281</v>
      </c>
      <c r="Q1239" t="s">
        <v>3528</v>
      </c>
      <c r="R1239" t="s">
        <v>1803</v>
      </c>
      <c r="S1239" t="s">
        <v>22</v>
      </c>
      <c r="U1239" t="str">
        <f t="shared" si="98"/>
        <v>https://zenodo.org/record/3492140/files/Snap-2352.tif</v>
      </c>
      <c r="V1239" t="s">
        <v>37</v>
      </c>
      <c r="W1239" t="str">
        <f t="shared" si="99"/>
        <v>https://zenodo.org/record/3492140/files/SAMERAMASnap-2352.tif</v>
      </c>
      <c r="X1239" t="s">
        <v>5282</v>
      </c>
    </row>
    <row r="1240" spans="1:24" x14ac:dyDescent="0.25">
      <c r="A1240" t="s">
        <v>22</v>
      </c>
      <c r="D1240" t="s">
        <v>5468</v>
      </c>
      <c r="E1240" t="s">
        <v>5465</v>
      </c>
      <c r="G1240" t="s">
        <v>5469</v>
      </c>
      <c r="H1240" t="s">
        <v>5470</v>
      </c>
      <c r="I1240" t="s">
        <v>5471</v>
      </c>
      <c r="J1240" t="s">
        <v>56</v>
      </c>
      <c r="K1240" t="s">
        <v>31</v>
      </c>
      <c r="L1240" t="s">
        <v>22</v>
      </c>
      <c r="O1240" t="s">
        <v>116</v>
      </c>
      <c r="P1240" t="s">
        <v>5281</v>
      </c>
      <c r="Q1240" t="s">
        <v>3528</v>
      </c>
      <c r="R1240" t="s">
        <v>1803</v>
      </c>
      <c r="S1240" t="s">
        <v>22</v>
      </c>
      <c r="U1240" t="str">
        <f t="shared" si="98"/>
        <v>https://zenodo.org/record/3492140/files/Snap-2352.tif</v>
      </c>
      <c r="V1240" t="s">
        <v>37</v>
      </c>
      <c r="W1240" t="str">
        <f t="shared" si="99"/>
        <v>https://zenodo.org/record/3492140/files/SAMERAMASnap-2352.tif</v>
      </c>
      <c r="X1240" t="s">
        <v>5282</v>
      </c>
    </row>
    <row r="1241" spans="1:24" x14ac:dyDescent="0.25">
      <c r="A1241" t="s">
        <v>22</v>
      </c>
      <c r="D1241" t="s">
        <v>5472</v>
      </c>
      <c r="E1241" t="s">
        <v>5473</v>
      </c>
      <c r="G1241" t="s">
        <v>5474</v>
      </c>
      <c r="H1241" t="s">
        <v>5475</v>
      </c>
      <c r="I1241" t="s">
        <v>5476</v>
      </c>
      <c r="J1241" t="s">
        <v>30</v>
      </c>
      <c r="K1241" t="s">
        <v>31</v>
      </c>
      <c r="L1241" t="s">
        <v>22</v>
      </c>
      <c r="O1241" t="s">
        <v>116</v>
      </c>
      <c r="P1241" t="s">
        <v>5281</v>
      </c>
      <c r="Q1241" t="s">
        <v>3528</v>
      </c>
      <c r="R1241" t="s">
        <v>1803</v>
      </c>
      <c r="S1241" t="s">
        <v>22</v>
      </c>
      <c r="U1241" t="str">
        <f t="shared" si="98"/>
        <v>https://zenodo.org/record/3492140/files/Snap-2352.tif</v>
      </c>
      <c r="V1241" t="s">
        <v>37</v>
      </c>
      <c r="W1241" t="str">
        <f t="shared" si="99"/>
        <v>https://zenodo.org/record/3492140/files/SAMERAMASnap-2352.tif</v>
      </c>
      <c r="X1241" t="s">
        <v>5282</v>
      </c>
    </row>
    <row r="1242" spans="1:24" x14ac:dyDescent="0.25">
      <c r="A1242" t="s">
        <v>22</v>
      </c>
      <c r="D1242" t="s">
        <v>5477</v>
      </c>
      <c r="E1242" t="s">
        <v>5419</v>
      </c>
      <c r="G1242" t="s">
        <v>5478</v>
      </c>
      <c r="H1242" t="s">
        <v>5479</v>
      </c>
      <c r="I1242" t="s">
        <v>5480</v>
      </c>
      <c r="J1242" t="s">
        <v>30</v>
      </c>
      <c r="K1242" t="s">
        <v>31</v>
      </c>
      <c r="L1242" t="s">
        <v>22</v>
      </c>
      <c r="O1242" t="s">
        <v>116</v>
      </c>
      <c r="P1242" t="s">
        <v>5281</v>
      </c>
      <c r="Q1242" t="s">
        <v>3528</v>
      </c>
      <c r="R1242" t="s">
        <v>1803</v>
      </c>
      <c r="S1242" t="s">
        <v>22</v>
      </c>
      <c r="U1242" t="str">
        <f t="shared" si="98"/>
        <v>https://zenodo.org/record/3492140/files/Snap-2352.tif</v>
      </c>
      <c r="V1242" t="s">
        <v>37</v>
      </c>
      <c r="W1242" t="str">
        <f t="shared" si="99"/>
        <v>https://zenodo.org/record/3492140/files/SAMERAMASnap-2352.tif</v>
      </c>
      <c r="X1242" t="s">
        <v>5282</v>
      </c>
    </row>
    <row r="1243" spans="1:24" x14ac:dyDescent="0.25">
      <c r="A1243" t="s">
        <v>22</v>
      </c>
      <c r="D1243" t="s">
        <v>5481</v>
      </c>
      <c r="E1243" t="s">
        <v>5482</v>
      </c>
      <c r="G1243" t="s">
        <v>5483</v>
      </c>
      <c r="H1243" t="s">
        <v>5484</v>
      </c>
      <c r="I1243" t="s">
        <v>5485</v>
      </c>
      <c r="J1243" t="s">
        <v>49</v>
      </c>
      <c r="K1243" t="s">
        <v>31</v>
      </c>
      <c r="L1243" t="s">
        <v>22</v>
      </c>
      <c r="O1243" t="s">
        <v>116</v>
      </c>
      <c r="P1243" t="s">
        <v>5281</v>
      </c>
      <c r="Q1243" t="s">
        <v>3528</v>
      </c>
      <c r="R1243" t="s">
        <v>1803</v>
      </c>
      <c r="S1243" t="s">
        <v>22</v>
      </c>
      <c r="U1243" t="str">
        <f t="shared" si="98"/>
        <v>https://zenodo.org/record/3492140/files/Snap-2352.tif</v>
      </c>
      <c r="V1243" t="s">
        <v>37</v>
      </c>
      <c r="W1243" t="str">
        <f t="shared" si="99"/>
        <v>https://zenodo.org/record/3492140/files/SAMERAMASnap-2352.tif</v>
      </c>
      <c r="X1243" t="s">
        <v>5282</v>
      </c>
    </row>
    <row r="1244" spans="1:24" x14ac:dyDescent="0.25">
      <c r="A1244" t="s">
        <v>22</v>
      </c>
      <c r="D1244" t="s">
        <v>5486</v>
      </c>
      <c r="E1244" t="s">
        <v>3889</v>
      </c>
      <c r="G1244" t="s">
        <v>5204</v>
      </c>
      <c r="H1244" t="s">
        <v>5487</v>
      </c>
      <c r="I1244" t="s">
        <v>5488</v>
      </c>
      <c r="J1244" t="s">
        <v>30</v>
      </c>
      <c r="K1244" t="s">
        <v>31</v>
      </c>
      <c r="L1244" t="s">
        <v>22</v>
      </c>
      <c r="O1244" t="s">
        <v>116</v>
      </c>
      <c r="P1244" t="s">
        <v>5281</v>
      </c>
      <c r="Q1244" t="s">
        <v>3528</v>
      </c>
      <c r="R1244" t="s">
        <v>1803</v>
      </c>
      <c r="S1244" t="s">
        <v>22</v>
      </c>
      <c r="U1244" t="str">
        <f t="shared" si="98"/>
        <v>https://zenodo.org/record/3492140/files/Snap-2352.tif</v>
      </c>
      <c r="V1244" t="s">
        <v>37</v>
      </c>
      <c r="W1244" t="str">
        <f t="shared" si="99"/>
        <v>https://zenodo.org/record/3492140/files/SAMERAMASnap-2352.tif</v>
      </c>
      <c r="X1244" t="s">
        <v>5282</v>
      </c>
    </row>
    <row r="1245" spans="1:24" x14ac:dyDescent="0.25">
      <c r="A1245" t="s">
        <v>22</v>
      </c>
      <c r="D1245" t="s">
        <v>5489</v>
      </c>
      <c r="E1245" t="s">
        <v>5373</v>
      </c>
      <c r="G1245" t="s">
        <v>5490</v>
      </c>
      <c r="H1245" t="s">
        <v>5491</v>
      </c>
      <c r="I1245" t="s">
        <v>5492</v>
      </c>
      <c r="J1245" t="s">
        <v>30</v>
      </c>
      <c r="K1245" t="s">
        <v>31</v>
      </c>
      <c r="L1245" t="s">
        <v>22</v>
      </c>
      <c r="O1245" t="s">
        <v>116</v>
      </c>
      <c r="P1245" t="s">
        <v>5281</v>
      </c>
      <c r="Q1245" t="s">
        <v>3528</v>
      </c>
      <c r="R1245" t="s">
        <v>1803</v>
      </c>
      <c r="S1245" t="s">
        <v>22</v>
      </c>
      <c r="U1245" t="str">
        <f t="shared" si="98"/>
        <v>https://zenodo.org/record/3492140/files/Snap-2352.tif</v>
      </c>
      <c r="V1245" t="s">
        <v>37</v>
      </c>
      <c r="W1245" t="str">
        <f t="shared" si="99"/>
        <v>https://zenodo.org/record/3492140/files/SAMERAMASnap-2352.tif</v>
      </c>
      <c r="X1245" t="s">
        <v>5282</v>
      </c>
    </row>
    <row r="1246" spans="1:24" x14ac:dyDescent="0.25">
      <c r="A1246" t="s">
        <v>22</v>
      </c>
      <c r="D1246" t="s">
        <v>5493</v>
      </c>
      <c r="E1246" t="s">
        <v>5494</v>
      </c>
      <c r="G1246" t="s">
        <v>5495</v>
      </c>
      <c r="H1246" t="s">
        <v>5496</v>
      </c>
      <c r="I1246" t="s">
        <v>5497</v>
      </c>
      <c r="J1246" t="s">
        <v>30</v>
      </c>
      <c r="K1246" t="s">
        <v>31</v>
      </c>
      <c r="L1246" t="s">
        <v>22</v>
      </c>
      <c r="O1246" t="s">
        <v>116</v>
      </c>
      <c r="P1246" t="s">
        <v>5281</v>
      </c>
      <c r="Q1246" t="s">
        <v>3528</v>
      </c>
      <c r="R1246" t="s">
        <v>1803</v>
      </c>
      <c r="S1246" t="s">
        <v>22</v>
      </c>
      <c r="U1246" t="str">
        <f t="shared" si="98"/>
        <v>https://zenodo.org/record/3492140/files/Snap-2352.tif</v>
      </c>
      <c r="V1246" t="s">
        <v>37</v>
      </c>
      <c r="W1246" t="str">
        <f t="shared" si="99"/>
        <v>https://zenodo.org/record/3492140/files/SAMERAMASnap-2352.tif</v>
      </c>
      <c r="X1246" t="s">
        <v>5282</v>
      </c>
    </row>
    <row r="1247" spans="1:24" x14ac:dyDescent="0.25">
      <c r="A1247" t="s">
        <v>22</v>
      </c>
      <c r="D1247" t="s">
        <v>5498</v>
      </c>
      <c r="E1247" t="s">
        <v>5499</v>
      </c>
      <c r="G1247" t="s">
        <v>496</v>
      </c>
      <c r="H1247" t="s">
        <v>5500</v>
      </c>
      <c r="I1247" t="s">
        <v>5501</v>
      </c>
      <c r="J1247" t="s">
        <v>56</v>
      </c>
      <c r="K1247" t="s">
        <v>31</v>
      </c>
      <c r="L1247" t="s">
        <v>22</v>
      </c>
      <c r="O1247" t="s">
        <v>116</v>
      </c>
      <c r="P1247" t="s">
        <v>5281</v>
      </c>
      <c r="Q1247" t="s">
        <v>3528</v>
      </c>
      <c r="R1247" t="s">
        <v>1803</v>
      </c>
      <c r="S1247" t="s">
        <v>22</v>
      </c>
      <c r="U1247" t="str">
        <f t="shared" si="98"/>
        <v>https://zenodo.org/record/3492140/files/Snap-2352.tif</v>
      </c>
      <c r="V1247" t="s">
        <v>37</v>
      </c>
      <c r="W1247" t="str">
        <f t="shared" si="99"/>
        <v>https://zenodo.org/record/3492140/files/SAMERAMASnap-2352.tif</v>
      </c>
      <c r="X1247" t="s">
        <v>5282</v>
      </c>
    </row>
    <row r="1248" spans="1:24" x14ac:dyDescent="0.25">
      <c r="A1248" t="s">
        <v>32</v>
      </c>
      <c r="D1248" t="s">
        <v>5502</v>
      </c>
      <c r="E1248" t="s">
        <v>5503</v>
      </c>
      <c r="G1248" t="s">
        <v>5504</v>
      </c>
      <c r="H1248" t="s">
        <v>5505</v>
      </c>
      <c r="I1248" t="s">
        <v>5506</v>
      </c>
      <c r="J1248" t="s">
        <v>127</v>
      </c>
      <c r="K1248" t="s">
        <v>26</v>
      </c>
      <c r="L1248" t="s">
        <v>52</v>
      </c>
      <c r="O1248" t="s">
        <v>63</v>
      </c>
      <c r="P1248" t="s">
        <v>5281</v>
      </c>
      <c r="Q1248" t="s">
        <v>3528</v>
      </c>
      <c r="R1248" t="s">
        <v>1803</v>
      </c>
      <c r="S1248" t="s">
        <v>26</v>
      </c>
      <c r="U1248" t="str">
        <f t="shared" si="98"/>
        <v>https://zenodo.org/record/3492140/files/Snap-2352.tif</v>
      </c>
      <c r="V1248" t="s">
        <v>37</v>
      </c>
      <c r="W1248" t="str">
        <f t="shared" si="99"/>
        <v>https://zenodo.org/record/3492140/files/SAMERAMASnap-2352.tif</v>
      </c>
      <c r="X1248" t="s">
        <v>5282</v>
      </c>
    </row>
    <row r="1249" spans="1:24" x14ac:dyDescent="0.25">
      <c r="A1249" t="s">
        <v>22</v>
      </c>
      <c r="D1249" t="s">
        <v>5507</v>
      </c>
      <c r="E1249" t="s">
        <v>5508</v>
      </c>
      <c r="G1249" t="s">
        <v>5509</v>
      </c>
      <c r="H1249" t="s">
        <v>5510</v>
      </c>
      <c r="I1249" t="s">
        <v>5511</v>
      </c>
      <c r="J1249" t="s">
        <v>56</v>
      </c>
      <c r="K1249" t="s">
        <v>31</v>
      </c>
      <c r="L1249" t="s">
        <v>22</v>
      </c>
      <c r="O1249" t="s">
        <v>63</v>
      </c>
      <c r="P1249" t="s">
        <v>5281</v>
      </c>
      <c r="Q1249" t="s">
        <v>3528</v>
      </c>
      <c r="R1249" t="s">
        <v>1803</v>
      </c>
      <c r="S1249" t="s">
        <v>22</v>
      </c>
      <c r="U1249" t="str">
        <f t="shared" si="98"/>
        <v>https://zenodo.org/record/3492140/files/Snap-2352.tif</v>
      </c>
      <c r="V1249" t="s">
        <v>37</v>
      </c>
      <c r="W1249" t="str">
        <f t="shared" si="99"/>
        <v>https://zenodo.org/record/3492140/files/SAMERAMASnap-2352.tif</v>
      </c>
      <c r="X1249" t="s">
        <v>5282</v>
      </c>
    </row>
    <row r="1250" spans="1:24" x14ac:dyDescent="0.25">
      <c r="A1250" t="s">
        <v>22</v>
      </c>
      <c r="D1250" t="s">
        <v>5512</v>
      </c>
      <c r="E1250" t="s">
        <v>5513</v>
      </c>
      <c r="G1250" t="s">
        <v>5514</v>
      </c>
      <c r="H1250" t="s">
        <v>5515</v>
      </c>
      <c r="I1250" t="s">
        <v>5516</v>
      </c>
      <c r="J1250" t="s">
        <v>56</v>
      </c>
      <c r="K1250" t="s">
        <v>31</v>
      </c>
      <c r="L1250" t="s">
        <v>22</v>
      </c>
      <c r="O1250" t="s">
        <v>63</v>
      </c>
      <c r="P1250" t="s">
        <v>5281</v>
      </c>
      <c r="Q1250" t="s">
        <v>3528</v>
      </c>
      <c r="R1250" t="s">
        <v>1803</v>
      </c>
      <c r="S1250" t="s">
        <v>22</v>
      </c>
      <c r="U1250" t="str">
        <f t="shared" si="98"/>
        <v>https://zenodo.org/record/3492140/files/Snap-2352.tif</v>
      </c>
      <c r="V1250" t="s">
        <v>37</v>
      </c>
      <c r="W1250" t="str">
        <f t="shared" si="99"/>
        <v>https://zenodo.org/record/3492140/files/SAMERAMASnap-2352.tif</v>
      </c>
      <c r="X1250" t="s">
        <v>5282</v>
      </c>
    </row>
    <row r="1251" spans="1:24" x14ac:dyDescent="0.25">
      <c r="A1251" t="s">
        <v>32</v>
      </c>
      <c r="D1251" t="s">
        <v>5517</v>
      </c>
      <c r="E1251" t="s">
        <v>5518</v>
      </c>
      <c r="G1251" t="s">
        <v>5519</v>
      </c>
      <c r="H1251" t="s">
        <v>5520</v>
      </c>
      <c r="I1251" t="s">
        <v>5521</v>
      </c>
      <c r="J1251" t="s">
        <v>127</v>
      </c>
      <c r="K1251" t="s">
        <v>26</v>
      </c>
      <c r="L1251" t="s">
        <v>52</v>
      </c>
      <c r="O1251" t="s">
        <v>63</v>
      </c>
      <c r="P1251" t="s">
        <v>5281</v>
      </c>
      <c r="Q1251" t="s">
        <v>3528</v>
      </c>
      <c r="R1251" t="s">
        <v>1803</v>
      </c>
      <c r="S1251" t="s">
        <v>56</v>
      </c>
      <c r="U1251" t="str">
        <f t="shared" si="98"/>
        <v>https://zenodo.org/record/3492140/files/Snap-2352.tif</v>
      </c>
      <c r="V1251" t="s">
        <v>37</v>
      </c>
      <c r="W1251" t="str">
        <f t="shared" si="99"/>
        <v>https://zenodo.org/record/3492140/files/SAMERAMASnap-2352.tif</v>
      </c>
      <c r="X1251" t="s">
        <v>5282</v>
      </c>
    </row>
    <row r="1252" spans="1:24" x14ac:dyDescent="0.25">
      <c r="A1252" t="s">
        <v>22</v>
      </c>
      <c r="D1252" t="s">
        <v>5522</v>
      </c>
      <c r="E1252" t="s">
        <v>5523</v>
      </c>
      <c r="G1252" t="s">
        <v>965</v>
      </c>
      <c r="H1252" t="s">
        <v>5524</v>
      </c>
      <c r="I1252" t="s">
        <v>5525</v>
      </c>
      <c r="J1252" t="s">
        <v>30</v>
      </c>
      <c r="K1252" t="s">
        <v>31</v>
      </c>
      <c r="L1252" t="s">
        <v>22</v>
      </c>
      <c r="O1252" t="s">
        <v>63</v>
      </c>
      <c r="P1252" t="s">
        <v>5281</v>
      </c>
      <c r="Q1252" t="s">
        <v>3528</v>
      </c>
      <c r="R1252" t="s">
        <v>1803</v>
      </c>
      <c r="S1252" t="s">
        <v>22</v>
      </c>
      <c r="U1252" t="str">
        <f t="shared" si="98"/>
        <v>https://zenodo.org/record/3492140/files/Snap-2352.tif</v>
      </c>
      <c r="V1252" t="s">
        <v>37</v>
      </c>
      <c r="W1252" t="str">
        <f t="shared" si="99"/>
        <v>https://zenodo.org/record/3492140/files/SAMERAMASnap-2352.tif</v>
      </c>
      <c r="X1252" t="s">
        <v>5282</v>
      </c>
    </row>
    <row r="1253" spans="1:24" x14ac:dyDescent="0.25">
      <c r="A1253" t="s">
        <v>22</v>
      </c>
      <c r="D1253" t="s">
        <v>5526</v>
      </c>
      <c r="E1253" t="s">
        <v>5527</v>
      </c>
      <c r="G1253" t="s">
        <v>5528</v>
      </c>
      <c r="H1253" t="s">
        <v>5529</v>
      </c>
      <c r="I1253" t="s">
        <v>5530</v>
      </c>
      <c r="J1253" t="s">
        <v>300</v>
      </c>
      <c r="K1253" t="s">
        <v>31</v>
      </c>
      <c r="L1253" t="s">
        <v>22</v>
      </c>
      <c r="O1253" t="s">
        <v>63</v>
      </c>
      <c r="P1253" t="s">
        <v>5281</v>
      </c>
      <c r="Q1253" t="s">
        <v>3528</v>
      </c>
      <c r="R1253" t="s">
        <v>1803</v>
      </c>
      <c r="S1253" t="s">
        <v>22</v>
      </c>
      <c r="U1253" t="str">
        <f t="shared" si="98"/>
        <v>https://zenodo.org/record/3492140/files/Snap-2352.tif</v>
      </c>
      <c r="V1253" t="s">
        <v>37</v>
      </c>
      <c r="W1253" t="str">
        <f t="shared" si="99"/>
        <v>https://zenodo.org/record/3492140/files/SAMERAMASnap-2352.tif</v>
      </c>
      <c r="X1253" t="s">
        <v>5282</v>
      </c>
    </row>
    <row r="1254" spans="1:24" x14ac:dyDescent="0.25">
      <c r="A1254" t="s">
        <v>22</v>
      </c>
      <c r="D1254" t="s">
        <v>5531</v>
      </c>
      <c r="E1254" t="s">
        <v>5532</v>
      </c>
      <c r="G1254" t="s">
        <v>5390</v>
      </c>
      <c r="H1254" t="s">
        <v>5533</v>
      </c>
      <c r="I1254" t="s">
        <v>5534</v>
      </c>
      <c r="J1254" t="s">
        <v>30</v>
      </c>
      <c r="K1254" t="s">
        <v>31</v>
      </c>
      <c r="L1254" t="s">
        <v>22</v>
      </c>
      <c r="O1254" t="s">
        <v>63</v>
      </c>
      <c r="P1254" t="s">
        <v>5281</v>
      </c>
      <c r="Q1254" t="s">
        <v>3528</v>
      </c>
      <c r="R1254" t="s">
        <v>1803</v>
      </c>
      <c r="S1254" t="s">
        <v>22</v>
      </c>
      <c r="U1254" t="str">
        <f t="shared" si="98"/>
        <v>https://zenodo.org/record/3492140/files/Snap-2352.tif</v>
      </c>
      <c r="V1254" t="s">
        <v>37</v>
      </c>
      <c r="W1254" t="str">
        <f t="shared" si="99"/>
        <v>https://zenodo.org/record/3492140/files/SAMERAMASnap-2352.tif</v>
      </c>
      <c r="X1254" t="s">
        <v>5282</v>
      </c>
    </row>
    <row r="1255" spans="1:24" x14ac:dyDescent="0.25">
      <c r="A1255" t="s">
        <v>22</v>
      </c>
      <c r="D1255" t="s">
        <v>5535</v>
      </c>
      <c r="E1255" t="s">
        <v>685</v>
      </c>
      <c r="G1255" t="s">
        <v>5164</v>
      </c>
      <c r="H1255" t="s">
        <v>5536</v>
      </c>
      <c r="I1255" t="s">
        <v>5537</v>
      </c>
      <c r="J1255" t="s">
        <v>30</v>
      </c>
      <c r="K1255" t="s">
        <v>31</v>
      </c>
      <c r="L1255" t="s">
        <v>22</v>
      </c>
      <c r="O1255" t="s">
        <v>63</v>
      </c>
      <c r="P1255" t="s">
        <v>5281</v>
      </c>
      <c r="Q1255" t="s">
        <v>3528</v>
      </c>
      <c r="R1255" t="s">
        <v>1803</v>
      </c>
      <c r="S1255" t="s">
        <v>22</v>
      </c>
      <c r="U1255" t="str">
        <f t="shared" si="98"/>
        <v>https://zenodo.org/record/3492140/files/Snap-2352.tif</v>
      </c>
      <c r="V1255" t="s">
        <v>37</v>
      </c>
      <c r="W1255" t="str">
        <f t="shared" si="99"/>
        <v>https://zenodo.org/record/3492140/files/SAMERAMASnap-2352.tif</v>
      </c>
      <c r="X1255" t="s">
        <v>5282</v>
      </c>
    </row>
    <row r="1256" spans="1:24" x14ac:dyDescent="0.25">
      <c r="A1256" t="s">
        <v>32</v>
      </c>
      <c r="D1256" t="s">
        <v>5538</v>
      </c>
      <c r="E1256" t="s">
        <v>5539</v>
      </c>
      <c r="G1256" t="s">
        <v>5540</v>
      </c>
      <c r="H1256" t="s">
        <v>5541</v>
      </c>
      <c r="I1256" t="s">
        <v>5542</v>
      </c>
      <c r="J1256" t="s">
        <v>127</v>
      </c>
      <c r="K1256" t="s">
        <v>26</v>
      </c>
      <c r="L1256" t="s">
        <v>52</v>
      </c>
      <c r="O1256" t="s">
        <v>63</v>
      </c>
      <c r="P1256" t="s">
        <v>5281</v>
      </c>
      <c r="Q1256" t="s">
        <v>3528</v>
      </c>
      <c r="R1256" t="s">
        <v>1803</v>
      </c>
      <c r="S1256" t="s">
        <v>56</v>
      </c>
      <c r="U1256" t="str">
        <f t="shared" si="98"/>
        <v>https://zenodo.org/record/3492140/files/Snap-2352.tif</v>
      </c>
      <c r="V1256" t="s">
        <v>37</v>
      </c>
      <c r="W1256" t="str">
        <f t="shared" si="99"/>
        <v>https://zenodo.org/record/3492140/files/SAMERAMASnap-2352.tif</v>
      </c>
      <c r="X1256" t="s">
        <v>5282</v>
      </c>
    </row>
    <row r="1257" spans="1:24" x14ac:dyDescent="0.25">
      <c r="A1257" t="s">
        <v>32</v>
      </c>
      <c r="D1257" t="s">
        <v>5543</v>
      </c>
      <c r="E1257" t="s">
        <v>5544</v>
      </c>
      <c r="G1257" t="s">
        <v>5545</v>
      </c>
      <c r="H1257" t="s">
        <v>5546</v>
      </c>
      <c r="I1257" t="s">
        <v>5547</v>
      </c>
      <c r="J1257" t="s">
        <v>127</v>
      </c>
      <c r="K1257" t="s">
        <v>26</v>
      </c>
      <c r="L1257" t="s">
        <v>52</v>
      </c>
      <c r="O1257" t="s">
        <v>63</v>
      </c>
      <c r="P1257" t="s">
        <v>5281</v>
      </c>
      <c r="Q1257" t="s">
        <v>3528</v>
      </c>
      <c r="R1257" t="s">
        <v>1803</v>
      </c>
      <c r="S1257" t="s">
        <v>56</v>
      </c>
      <c r="U1257" t="str">
        <f t="shared" si="98"/>
        <v>https://zenodo.org/record/3492140/files/Snap-2352.tif</v>
      </c>
      <c r="V1257" t="s">
        <v>37</v>
      </c>
      <c r="W1257" t="str">
        <f t="shared" si="99"/>
        <v>https://zenodo.org/record/3492140/files/SAMERAMASnap-2352.tif</v>
      </c>
      <c r="X1257" t="s">
        <v>5282</v>
      </c>
    </row>
    <row r="1258" spans="1:24" x14ac:dyDescent="0.25">
      <c r="A1258" t="s">
        <v>22</v>
      </c>
      <c r="D1258" t="s">
        <v>5548</v>
      </c>
      <c r="E1258" t="s">
        <v>5460</v>
      </c>
      <c r="G1258" t="s">
        <v>5549</v>
      </c>
      <c r="H1258" t="s">
        <v>5550</v>
      </c>
      <c r="I1258" t="s">
        <v>5551</v>
      </c>
      <c r="J1258" t="s">
        <v>30</v>
      </c>
      <c r="K1258" t="s">
        <v>31</v>
      </c>
      <c r="L1258" t="s">
        <v>22</v>
      </c>
      <c r="O1258" t="s">
        <v>63</v>
      </c>
      <c r="P1258" t="s">
        <v>5281</v>
      </c>
      <c r="Q1258" t="s">
        <v>3528</v>
      </c>
      <c r="R1258" t="s">
        <v>1803</v>
      </c>
      <c r="S1258" t="s">
        <v>22</v>
      </c>
      <c r="U1258" t="str">
        <f t="shared" si="98"/>
        <v>https://zenodo.org/record/3492140/files/Snap-2352.tif</v>
      </c>
      <c r="V1258" t="s">
        <v>37</v>
      </c>
      <c r="W1258" t="str">
        <f t="shared" si="99"/>
        <v>https://zenodo.org/record/3492140/files/SAMERAMASnap-2352.tif</v>
      </c>
      <c r="X1258" t="s">
        <v>5282</v>
      </c>
    </row>
    <row r="1259" spans="1:24" x14ac:dyDescent="0.25">
      <c r="A1259" t="s">
        <v>22</v>
      </c>
      <c r="D1259" t="s">
        <v>5552</v>
      </c>
      <c r="E1259" t="s">
        <v>5553</v>
      </c>
      <c r="G1259" t="s">
        <v>5554</v>
      </c>
      <c r="H1259" t="s">
        <v>5555</v>
      </c>
      <c r="I1259" t="s">
        <v>5556</v>
      </c>
      <c r="J1259" t="s">
        <v>30</v>
      </c>
      <c r="K1259" t="s">
        <v>31</v>
      </c>
      <c r="L1259" t="s">
        <v>22</v>
      </c>
      <c r="O1259" t="s">
        <v>63</v>
      </c>
      <c r="P1259" t="s">
        <v>5281</v>
      </c>
      <c r="Q1259" t="s">
        <v>3528</v>
      </c>
      <c r="R1259" t="s">
        <v>1803</v>
      </c>
      <c r="S1259" t="s">
        <v>22</v>
      </c>
      <c r="U1259" t="str">
        <f t="shared" si="98"/>
        <v>https://zenodo.org/record/3492140/files/Snap-2352.tif</v>
      </c>
      <c r="V1259" t="s">
        <v>37</v>
      </c>
      <c r="W1259" t="str">
        <f t="shared" si="99"/>
        <v>https://zenodo.org/record/3492140/files/SAMERAMASnap-2352.tif</v>
      </c>
      <c r="X1259" t="s">
        <v>5282</v>
      </c>
    </row>
    <row r="1260" spans="1:24" x14ac:dyDescent="0.25">
      <c r="A1260" t="s">
        <v>22</v>
      </c>
      <c r="D1260" t="s">
        <v>5557</v>
      </c>
      <c r="E1260" t="s">
        <v>3605</v>
      </c>
      <c r="G1260" t="s">
        <v>5558</v>
      </c>
      <c r="H1260" t="s">
        <v>5559</v>
      </c>
      <c r="I1260" t="s">
        <v>5560</v>
      </c>
      <c r="J1260" t="s">
        <v>56</v>
      </c>
      <c r="K1260" t="s">
        <v>31</v>
      </c>
      <c r="L1260" t="s">
        <v>22</v>
      </c>
      <c r="O1260" t="s">
        <v>33</v>
      </c>
      <c r="P1260" t="s">
        <v>5561</v>
      </c>
      <c r="Q1260" t="s">
        <v>3528</v>
      </c>
      <c r="R1260" t="s">
        <v>1803</v>
      </c>
      <c r="S1260" t="s">
        <v>22</v>
      </c>
      <c r="U1260" t="str">
        <f t="shared" ref="U1260:U1291" si="100">HYPERLINK("https://zenodo.org/record/3492140/files/Snap-2353.tif")</f>
        <v>https://zenodo.org/record/3492140/files/Snap-2353.tif</v>
      </c>
      <c r="V1260" t="s">
        <v>37</v>
      </c>
      <c r="W1260" t="str">
        <f t="shared" ref="W1260:W1291" si="101">HYPERLINK("https://zenodo.org/record/3492140/files/SAMERAMASnap-2353.tif")</f>
        <v>https://zenodo.org/record/3492140/files/SAMERAMASnap-2353.tif</v>
      </c>
      <c r="X1260" t="s">
        <v>5562</v>
      </c>
    </row>
    <row r="1261" spans="1:24" x14ac:dyDescent="0.25">
      <c r="A1261" t="s">
        <v>22</v>
      </c>
      <c r="D1261" t="s">
        <v>5563</v>
      </c>
      <c r="E1261" t="s">
        <v>2326</v>
      </c>
      <c r="G1261" t="s">
        <v>5564</v>
      </c>
      <c r="H1261" t="s">
        <v>5565</v>
      </c>
      <c r="I1261" t="s">
        <v>5566</v>
      </c>
      <c r="J1261" t="s">
        <v>30</v>
      </c>
      <c r="K1261" t="s">
        <v>31</v>
      </c>
      <c r="L1261" t="s">
        <v>22</v>
      </c>
      <c r="O1261" t="s">
        <v>33</v>
      </c>
      <c r="P1261" t="s">
        <v>5561</v>
      </c>
      <c r="Q1261" t="s">
        <v>3528</v>
      </c>
      <c r="R1261" t="s">
        <v>1803</v>
      </c>
      <c r="S1261" t="s">
        <v>22</v>
      </c>
      <c r="U1261" t="str">
        <f t="shared" si="100"/>
        <v>https://zenodo.org/record/3492140/files/Snap-2353.tif</v>
      </c>
      <c r="V1261" t="s">
        <v>37</v>
      </c>
      <c r="W1261" t="str">
        <f t="shared" si="101"/>
        <v>https://zenodo.org/record/3492140/files/SAMERAMASnap-2353.tif</v>
      </c>
      <c r="X1261" t="s">
        <v>5562</v>
      </c>
    </row>
    <row r="1262" spans="1:24" x14ac:dyDescent="0.25">
      <c r="A1262" t="s">
        <v>22</v>
      </c>
      <c r="D1262" t="s">
        <v>5567</v>
      </c>
      <c r="E1262" t="s">
        <v>3685</v>
      </c>
      <c r="G1262" t="s">
        <v>5568</v>
      </c>
      <c r="H1262" t="s">
        <v>5569</v>
      </c>
      <c r="I1262" t="s">
        <v>5570</v>
      </c>
      <c r="J1262" t="s">
        <v>30</v>
      </c>
      <c r="K1262" t="s">
        <v>31</v>
      </c>
      <c r="L1262" t="s">
        <v>22</v>
      </c>
      <c r="O1262" t="s">
        <v>33</v>
      </c>
      <c r="P1262" t="s">
        <v>5561</v>
      </c>
      <c r="Q1262" t="s">
        <v>3528</v>
      </c>
      <c r="R1262" t="s">
        <v>1803</v>
      </c>
      <c r="S1262" t="s">
        <v>22</v>
      </c>
      <c r="U1262" t="str">
        <f t="shared" si="100"/>
        <v>https://zenodo.org/record/3492140/files/Snap-2353.tif</v>
      </c>
      <c r="V1262" t="s">
        <v>37</v>
      </c>
      <c r="W1262" t="str">
        <f t="shared" si="101"/>
        <v>https://zenodo.org/record/3492140/files/SAMERAMASnap-2353.tif</v>
      </c>
      <c r="X1262" t="s">
        <v>5562</v>
      </c>
    </row>
    <row r="1263" spans="1:24" x14ac:dyDescent="0.25">
      <c r="A1263" t="s">
        <v>22</v>
      </c>
      <c r="D1263" t="s">
        <v>5571</v>
      </c>
      <c r="E1263" t="s">
        <v>3943</v>
      </c>
      <c r="G1263" t="s">
        <v>5572</v>
      </c>
      <c r="H1263" t="s">
        <v>5573</v>
      </c>
      <c r="I1263" t="s">
        <v>5574</v>
      </c>
      <c r="J1263" t="s">
        <v>30</v>
      </c>
      <c r="K1263" t="s">
        <v>31</v>
      </c>
      <c r="L1263" t="s">
        <v>22</v>
      </c>
      <c r="O1263" t="s">
        <v>33</v>
      </c>
      <c r="P1263" t="s">
        <v>5561</v>
      </c>
      <c r="Q1263" t="s">
        <v>3528</v>
      </c>
      <c r="R1263" t="s">
        <v>1803</v>
      </c>
      <c r="S1263" t="s">
        <v>22</v>
      </c>
      <c r="U1263" t="str">
        <f t="shared" si="100"/>
        <v>https://zenodo.org/record/3492140/files/Snap-2353.tif</v>
      </c>
      <c r="V1263" t="s">
        <v>37</v>
      </c>
      <c r="W1263" t="str">
        <f t="shared" si="101"/>
        <v>https://zenodo.org/record/3492140/files/SAMERAMASnap-2353.tif</v>
      </c>
      <c r="X1263" t="s">
        <v>5562</v>
      </c>
    </row>
    <row r="1264" spans="1:24" x14ac:dyDescent="0.25">
      <c r="A1264" t="s">
        <v>22</v>
      </c>
      <c r="D1264" t="s">
        <v>5575</v>
      </c>
      <c r="E1264" t="s">
        <v>5576</v>
      </c>
      <c r="G1264" t="s">
        <v>3813</v>
      </c>
      <c r="H1264" t="s">
        <v>5577</v>
      </c>
      <c r="I1264" t="s">
        <v>5578</v>
      </c>
      <c r="J1264" t="s">
        <v>56</v>
      </c>
      <c r="K1264" t="s">
        <v>31</v>
      </c>
      <c r="L1264" t="s">
        <v>22</v>
      </c>
      <c r="O1264" t="s">
        <v>33</v>
      </c>
      <c r="P1264" t="s">
        <v>5561</v>
      </c>
      <c r="Q1264" t="s">
        <v>3528</v>
      </c>
      <c r="R1264" t="s">
        <v>1803</v>
      </c>
      <c r="S1264" t="s">
        <v>22</v>
      </c>
      <c r="U1264" t="str">
        <f t="shared" si="100"/>
        <v>https://zenodo.org/record/3492140/files/Snap-2353.tif</v>
      </c>
      <c r="V1264" t="s">
        <v>37</v>
      </c>
      <c r="W1264" t="str">
        <f t="shared" si="101"/>
        <v>https://zenodo.org/record/3492140/files/SAMERAMASnap-2353.tif</v>
      </c>
      <c r="X1264" t="s">
        <v>5562</v>
      </c>
    </row>
    <row r="1265" spans="1:24" x14ac:dyDescent="0.25">
      <c r="A1265" t="s">
        <v>22</v>
      </c>
      <c r="D1265" t="s">
        <v>5579</v>
      </c>
      <c r="E1265" t="s">
        <v>5580</v>
      </c>
      <c r="G1265" t="s">
        <v>3694</v>
      </c>
      <c r="H1265" t="s">
        <v>5581</v>
      </c>
      <c r="I1265" t="s">
        <v>5582</v>
      </c>
      <c r="J1265" t="s">
        <v>30</v>
      </c>
      <c r="K1265" t="s">
        <v>31</v>
      </c>
      <c r="L1265" t="s">
        <v>22</v>
      </c>
      <c r="O1265" t="s">
        <v>33</v>
      </c>
      <c r="P1265" t="s">
        <v>5561</v>
      </c>
      <c r="Q1265" t="s">
        <v>3528</v>
      </c>
      <c r="R1265" t="s">
        <v>1803</v>
      </c>
      <c r="S1265" t="s">
        <v>22</v>
      </c>
      <c r="U1265" t="str">
        <f t="shared" si="100"/>
        <v>https://zenodo.org/record/3492140/files/Snap-2353.tif</v>
      </c>
      <c r="V1265" t="s">
        <v>37</v>
      </c>
      <c r="W1265" t="str">
        <f t="shared" si="101"/>
        <v>https://zenodo.org/record/3492140/files/SAMERAMASnap-2353.tif</v>
      </c>
      <c r="X1265" t="s">
        <v>5562</v>
      </c>
    </row>
    <row r="1266" spans="1:24" x14ac:dyDescent="0.25">
      <c r="A1266" t="s">
        <v>22</v>
      </c>
      <c r="D1266" t="s">
        <v>5583</v>
      </c>
      <c r="E1266" t="s">
        <v>5584</v>
      </c>
      <c r="G1266" t="s">
        <v>5585</v>
      </c>
      <c r="H1266" t="s">
        <v>5586</v>
      </c>
      <c r="I1266" t="s">
        <v>5587</v>
      </c>
      <c r="J1266" t="s">
        <v>30</v>
      </c>
      <c r="K1266" t="s">
        <v>31</v>
      </c>
      <c r="L1266" t="s">
        <v>22</v>
      </c>
      <c r="O1266" t="s">
        <v>33</v>
      </c>
      <c r="P1266" t="s">
        <v>5561</v>
      </c>
      <c r="Q1266" t="s">
        <v>3528</v>
      </c>
      <c r="R1266" t="s">
        <v>1803</v>
      </c>
      <c r="S1266" t="s">
        <v>22</v>
      </c>
      <c r="U1266" t="str">
        <f t="shared" si="100"/>
        <v>https://zenodo.org/record/3492140/files/Snap-2353.tif</v>
      </c>
      <c r="V1266" t="s">
        <v>37</v>
      </c>
      <c r="W1266" t="str">
        <f t="shared" si="101"/>
        <v>https://zenodo.org/record/3492140/files/SAMERAMASnap-2353.tif</v>
      </c>
      <c r="X1266" t="s">
        <v>5562</v>
      </c>
    </row>
    <row r="1267" spans="1:24" x14ac:dyDescent="0.25">
      <c r="A1267" t="s">
        <v>22</v>
      </c>
      <c r="D1267" t="s">
        <v>5588</v>
      </c>
      <c r="E1267" t="s">
        <v>4502</v>
      </c>
      <c r="G1267" t="s">
        <v>5589</v>
      </c>
      <c r="H1267" t="s">
        <v>5590</v>
      </c>
      <c r="I1267" t="s">
        <v>5591</v>
      </c>
      <c r="J1267" t="s">
        <v>56</v>
      </c>
      <c r="K1267" t="s">
        <v>31</v>
      </c>
      <c r="L1267" t="s">
        <v>22</v>
      </c>
      <c r="O1267" t="s">
        <v>33</v>
      </c>
      <c r="P1267" t="s">
        <v>5561</v>
      </c>
      <c r="Q1267" t="s">
        <v>3528</v>
      </c>
      <c r="R1267" t="s">
        <v>1803</v>
      </c>
      <c r="S1267" t="s">
        <v>22</v>
      </c>
      <c r="U1267" t="str">
        <f t="shared" si="100"/>
        <v>https://zenodo.org/record/3492140/files/Snap-2353.tif</v>
      </c>
      <c r="V1267" t="s">
        <v>37</v>
      </c>
      <c r="W1267" t="str">
        <f t="shared" si="101"/>
        <v>https://zenodo.org/record/3492140/files/SAMERAMASnap-2353.tif</v>
      </c>
      <c r="X1267" t="s">
        <v>5562</v>
      </c>
    </row>
    <row r="1268" spans="1:24" x14ac:dyDescent="0.25">
      <c r="A1268" t="s">
        <v>22</v>
      </c>
      <c r="D1268" t="s">
        <v>5592</v>
      </c>
      <c r="E1268" t="s">
        <v>3689</v>
      </c>
      <c r="G1268" t="s">
        <v>5593</v>
      </c>
      <c r="H1268" t="s">
        <v>5594</v>
      </c>
      <c r="I1268" t="s">
        <v>5595</v>
      </c>
      <c r="J1268" t="s">
        <v>30</v>
      </c>
      <c r="K1268" t="s">
        <v>31</v>
      </c>
      <c r="L1268" t="s">
        <v>22</v>
      </c>
      <c r="O1268" t="s">
        <v>33</v>
      </c>
      <c r="P1268" t="s">
        <v>5561</v>
      </c>
      <c r="Q1268" t="s">
        <v>3528</v>
      </c>
      <c r="R1268" t="s">
        <v>1803</v>
      </c>
      <c r="S1268" t="s">
        <v>22</v>
      </c>
      <c r="U1268" t="str">
        <f t="shared" si="100"/>
        <v>https://zenodo.org/record/3492140/files/Snap-2353.tif</v>
      </c>
      <c r="V1268" t="s">
        <v>37</v>
      </c>
      <c r="W1268" t="str">
        <f t="shared" si="101"/>
        <v>https://zenodo.org/record/3492140/files/SAMERAMASnap-2353.tif</v>
      </c>
      <c r="X1268" t="s">
        <v>5562</v>
      </c>
    </row>
    <row r="1269" spans="1:24" x14ac:dyDescent="0.25">
      <c r="A1269" t="s">
        <v>22</v>
      </c>
      <c r="D1269" t="s">
        <v>5596</v>
      </c>
      <c r="E1269" t="s">
        <v>4029</v>
      </c>
      <c r="G1269" t="s">
        <v>5597</v>
      </c>
      <c r="H1269" t="s">
        <v>5598</v>
      </c>
      <c r="I1269" t="s">
        <v>5599</v>
      </c>
      <c r="J1269" t="s">
        <v>30</v>
      </c>
      <c r="K1269" t="s">
        <v>31</v>
      </c>
      <c r="L1269" t="s">
        <v>22</v>
      </c>
      <c r="O1269" t="s">
        <v>33</v>
      </c>
      <c r="P1269" t="s">
        <v>5561</v>
      </c>
      <c r="Q1269" t="s">
        <v>3528</v>
      </c>
      <c r="R1269" t="s">
        <v>1803</v>
      </c>
      <c r="S1269" t="s">
        <v>22</v>
      </c>
      <c r="U1269" t="str">
        <f t="shared" si="100"/>
        <v>https://zenodo.org/record/3492140/files/Snap-2353.tif</v>
      </c>
      <c r="V1269" t="s">
        <v>37</v>
      </c>
      <c r="W1269" t="str">
        <f t="shared" si="101"/>
        <v>https://zenodo.org/record/3492140/files/SAMERAMASnap-2353.tif</v>
      </c>
      <c r="X1269" t="s">
        <v>5562</v>
      </c>
    </row>
    <row r="1270" spans="1:24" x14ac:dyDescent="0.25">
      <c r="A1270" t="s">
        <v>22</v>
      </c>
      <c r="D1270" t="s">
        <v>5600</v>
      </c>
      <c r="E1270" t="s">
        <v>3889</v>
      </c>
      <c r="G1270" t="s">
        <v>2790</v>
      </c>
      <c r="H1270" t="s">
        <v>5601</v>
      </c>
      <c r="I1270" t="s">
        <v>5602</v>
      </c>
      <c r="J1270" t="s">
        <v>56</v>
      </c>
      <c r="K1270" t="s">
        <v>31</v>
      </c>
      <c r="L1270" t="s">
        <v>22</v>
      </c>
      <c r="O1270" t="s">
        <v>33</v>
      </c>
      <c r="P1270" t="s">
        <v>5561</v>
      </c>
      <c r="Q1270" t="s">
        <v>3528</v>
      </c>
      <c r="R1270" t="s">
        <v>1803</v>
      </c>
      <c r="S1270" t="s">
        <v>22</v>
      </c>
      <c r="U1270" t="str">
        <f t="shared" si="100"/>
        <v>https://zenodo.org/record/3492140/files/Snap-2353.tif</v>
      </c>
      <c r="V1270" t="s">
        <v>37</v>
      </c>
      <c r="W1270" t="str">
        <f t="shared" si="101"/>
        <v>https://zenodo.org/record/3492140/files/SAMERAMASnap-2353.tif</v>
      </c>
      <c r="X1270" t="s">
        <v>5562</v>
      </c>
    </row>
    <row r="1271" spans="1:24" x14ac:dyDescent="0.25">
      <c r="A1271" t="s">
        <v>22</v>
      </c>
      <c r="D1271" t="s">
        <v>5603</v>
      </c>
      <c r="E1271" t="s">
        <v>4234</v>
      </c>
      <c r="G1271" t="s">
        <v>3560</v>
      </c>
      <c r="H1271" t="s">
        <v>5604</v>
      </c>
      <c r="I1271" t="s">
        <v>5605</v>
      </c>
      <c r="J1271" t="s">
        <v>30</v>
      </c>
      <c r="K1271" t="s">
        <v>31</v>
      </c>
      <c r="L1271" t="s">
        <v>22</v>
      </c>
      <c r="O1271" t="s">
        <v>33</v>
      </c>
      <c r="P1271" t="s">
        <v>5561</v>
      </c>
      <c r="Q1271" t="s">
        <v>3528</v>
      </c>
      <c r="R1271" t="s">
        <v>1803</v>
      </c>
      <c r="S1271" t="s">
        <v>22</v>
      </c>
      <c r="U1271" t="str">
        <f t="shared" si="100"/>
        <v>https://zenodo.org/record/3492140/files/Snap-2353.tif</v>
      </c>
      <c r="V1271" t="s">
        <v>37</v>
      </c>
      <c r="W1271" t="str">
        <f t="shared" si="101"/>
        <v>https://zenodo.org/record/3492140/files/SAMERAMASnap-2353.tif</v>
      </c>
      <c r="X1271" t="s">
        <v>5562</v>
      </c>
    </row>
    <row r="1272" spans="1:24" x14ac:dyDescent="0.25">
      <c r="A1272" t="s">
        <v>32</v>
      </c>
      <c r="D1272" t="s">
        <v>5606</v>
      </c>
      <c r="E1272" t="s">
        <v>5607</v>
      </c>
      <c r="G1272" t="s">
        <v>5608</v>
      </c>
      <c r="H1272" t="s">
        <v>5609</v>
      </c>
      <c r="I1272" t="s">
        <v>5610</v>
      </c>
      <c r="J1272" t="s">
        <v>127</v>
      </c>
      <c r="K1272" t="s">
        <v>26</v>
      </c>
      <c r="L1272" t="s">
        <v>52</v>
      </c>
      <c r="O1272" t="s">
        <v>33</v>
      </c>
      <c r="P1272" t="s">
        <v>5561</v>
      </c>
      <c r="Q1272" t="s">
        <v>3528</v>
      </c>
      <c r="R1272" t="s">
        <v>1803</v>
      </c>
      <c r="S1272" t="s">
        <v>56</v>
      </c>
      <c r="U1272" t="str">
        <f t="shared" si="100"/>
        <v>https://zenodo.org/record/3492140/files/Snap-2353.tif</v>
      </c>
      <c r="V1272" t="s">
        <v>37</v>
      </c>
      <c r="W1272" t="str">
        <f t="shared" si="101"/>
        <v>https://zenodo.org/record/3492140/files/SAMERAMASnap-2353.tif</v>
      </c>
      <c r="X1272" t="s">
        <v>5562</v>
      </c>
    </row>
    <row r="1273" spans="1:24" x14ac:dyDescent="0.25">
      <c r="A1273" t="s">
        <v>22</v>
      </c>
      <c r="D1273" t="s">
        <v>5611</v>
      </c>
      <c r="E1273" t="s">
        <v>3979</v>
      </c>
      <c r="G1273" t="s">
        <v>5612</v>
      </c>
      <c r="H1273" t="s">
        <v>5613</v>
      </c>
      <c r="I1273" t="s">
        <v>5614</v>
      </c>
      <c r="J1273" t="s">
        <v>56</v>
      </c>
      <c r="K1273" t="s">
        <v>31</v>
      </c>
      <c r="L1273" t="s">
        <v>22</v>
      </c>
      <c r="O1273" t="s">
        <v>144</v>
      </c>
      <c r="P1273" t="s">
        <v>5561</v>
      </c>
      <c r="Q1273" t="s">
        <v>3528</v>
      </c>
      <c r="R1273" t="s">
        <v>1803</v>
      </c>
      <c r="S1273" t="s">
        <v>22</v>
      </c>
      <c r="U1273" t="str">
        <f t="shared" si="100"/>
        <v>https://zenodo.org/record/3492140/files/Snap-2353.tif</v>
      </c>
      <c r="V1273" t="s">
        <v>37</v>
      </c>
      <c r="W1273" t="str">
        <f t="shared" si="101"/>
        <v>https://zenodo.org/record/3492140/files/SAMERAMASnap-2353.tif</v>
      </c>
      <c r="X1273" t="s">
        <v>5562</v>
      </c>
    </row>
    <row r="1274" spans="1:24" x14ac:dyDescent="0.25">
      <c r="A1274" t="s">
        <v>22</v>
      </c>
      <c r="D1274" t="s">
        <v>5615</v>
      </c>
      <c r="E1274" t="s">
        <v>3560</v>
      </c>
      <c r="G1274" t="s">
        <v>4068</v>
      </c>
      <c r="H1274" t="s">
        <v>5616</v>
      </c>
      <c r="I1274" t="s">
        <v>5617</v>
      </c>
      <c r="J1274" t="s">
        <v>30</v>
      </c>
      <c r="K1274" t="s">
        <v>31</v>
      </c>
      <c r="L1274" t="s">
        <v>22</v>
      </c>
      <c r="O1274" t="s">
        <v>144</v>
      </c>
      <c r="P1274" t="s">
        <v>5561</v>
      </c>
      <c r="Q1274" t="s">
        <v>3528</v>
      </c>
      <c r="R1274" t="s">
        <v>1803</v>
      </c>
      <c r="S1274" t="s">
        <v>22</v>
      </c>
      <c r="U1274" t="str">
        <f t="shared" si="100"/>
        <v>https://zenodo.org/record/3492140/files/Snap-2353.tif</v>
      </c>
      <c r="V1274" t="s">
        <v>37</v>
      </c>
      <c r="W1274" t="str">
        <f t="shared" si="101"/>
        <v>https://zenodo.org/record/3492140/files/SAMERAMASnap-2353.tif</v>
      </c>
      <c r="X1274" t="s">
        <v>5562</v>
      </c>
    </row>
    <row r="1275" spans="1:24" x14ac:dyDescent="0.25">
      <c r="A1275" t="s">
        <v>32</v>
      </c>
      <c r="D1275" t="s">
        <v>5618</v>
      </c>
      <c r="E1275" t="s">
        <v>4045</v>
      </c>
      <c r="G1275" t="s">
        <v>5619</v>
      </c>
      <c r="H1275" t="s">
        <v>5620</v>
      </c>
      <c r="I1275" t="s">
        <v>5621</v>
      </c>
      <c r="J1275" t="s">
        <v>127</v>
      </c>
      <c r="K1275" t="s">
        <v>26</v>
      </c>
      <c r="L1275" t="s">
        <v>52</v>
      </c>
      <c r="O1275" t="s">
        <v>144</v>
      </c>
      <c r="P1275" t="s">
        <v>5561</v>
      </c>
      <c r="Q1275" t="s">
        <v>3528</v>
      </c>
      <c r="R1275" t="s">
        <v>1803</v>
      </c>
      <c r="S1275" t="s">
        <v>56</v>
      </c>
      <c r="U1275" t="str">
        <f t="shared" si="100"/>
        <v>https://zenodo.org/record/3492140/files/Snap-2353.tif</v>
      </c>
      <c r="V1275" t="s">
        <v>37</v>
      </c>
      <c r="W1275" t="str">
        <f t="shared" si="101"/>
        <v>https://zenodo.org/record/3492140/files/SAMERAMASnap-2353.tif</v>
      </c>
      <c r="X1275" t="s">
        <v>5562</v>
      </c>
    </row>
    <row r="1276" spans="1:24" x14ac:dyDescent="0.25">
      <c r="A1276" t="s">
        <v>22</v>
      </c>
      <c r="D1276" t="s">
        <v>5622</v>
      </c>
      <c r="E1276" t="s">
        <v>5623</v>
      </c>
      <c r="G1276" t="s">
        <v>4146</v>
      </c>
      <c r="H1276" t="s">
        <v>5624</v>
      </c>
      <c r="I1276" t="s">
        <v>5625</v>
      </c>
      <c r="J1276" t="s">
        <v>30</v>
      </c>
      <c r="K1276" t="s">
        <v>31</v>
      </c>
      <c r="L1276" t="s">
        <v>22</v>
      </c>
      <c r="O1276" t="s">
        <v>144</v>
      </c>
      <c r="P1276" t="s">
        <v>5561</v>
      </c>
      <c r="Q1276" t="s">
        <v>3528</v>
      </c>
      <c r="R1276" t="s">
        <v>1803</v>
      </c>
      <c r="S1276" t="s">
        <v>22</v>
      </c>
      <c r="U1276" t="str">
        <f t="shared" si="100"/>
        <v>https://zenodo.org/record/3492140/files/Snap-2353.tif</v>
      </c>
      <c r="V1276" t="s">
        <v>37</v>
      </c>
      <c r="W1276" t="str">
        <f t="shared" si="101"/>
        <v>https://zenodo.org/record/3492140/files/SAMERAMASnap-2353.tif</v>
      </c>
      <c r="X1276" t="s">
        <v>5562</v>
      </c>
    </row>
    <row r="1277" spans="1:24" x14ac:dyDescent="0.25">
      <c r="A1277" t="s">
        <v>22</v>
      </c>
      <c r="D1277" t="s">
        <v>5626</v>
      </c>
      <c r="E1277" t="s">
        <v>4757</v>
      </c>
      <c r="G1277" t="s">
        <v>3993</v>
      </c>
      <c r="H1277" t="s">
        <v>5627</v>
      </c>
      <c r="I1277" t="s">
        <v>5628</v>
      </c>
      <c r="J1277" t="s">
        <v>49</v>
      </c>
      <c r="K1277" t="s">
        <v>31</v>
      </c>
      <c r="L1277" t="s">
        <v>22</v>
      </c>
      <c r="O1277" t="s">
        <v>144</v>
      </c>
      <c r="P1277" t="s">
        <v>5561</v>
      </c>
      <c r="Q1277" t="s">
        <v>3528</v>
      </c>
      <c r="R1277" t="s">
        <v>1803</v>
      </c>
      <c r="S1277" t="s">
        <v>22</v>
      </c>
      <c r="U1277" t="str">
        <f t="shared" si="100"/>
        <v>https://zenodo.org/record/3492140/files/Snap-2353.tif</v>
      </c>
      <c r="V1277" t="s">
        <v>37</v>
      </c>
      <c r="W1277" t="str">
        <f t="shared" si="101"/>
        <v>https://zenodo.org/record/3492140/files/SAMERAMASnap-2353.tif</v>
      </c>
      <c r="X1277" t="s">
        <v>5562</v>
      </c>
    </row>
    <row r="1278" spans="1:24" x14ac:dyDescent="0.25">
      <c r="A1278" t="s">
        <v>22</v>
      </c>
      <c r="D1278" t="s">
        <v>5629</v>
      </c>
      <c r="E1278" t="s">
        <v>3925</v>
      </c>
      <c r="G1278" t="s">
        <v>940</v>
      </c>
      <c r="H1278" t="s">
        <v>5630</v>
      </c>
      <c r="I1278" t="s">
        <v>5631</v>
      </c>
      <c r="J1278" t="s">
        <v>49</v>
      </c>
      <c r="K1278" t="s">
        <v>31</v>
      </c>
      <c r="L1278" t="s">
        <v>22</v>
      </c>
      <c r="O1278" t="s">
        <v>144</v>
      </c>
      <c r="P1278" t="s">
        <v>5561</v>
      </c>
      <c r="Q1278" t="s">
        <v>3528</v>
      </c>
      <c r="R1278" t="s">
        <v>1803</v>
      </c>
      <c r="S1278" t="s">
        <v>22</v>
      </c>
      <c r="U1278" t="str">
        <f t="shared" si="100"/>
        <v>https://zenodo.org/record/3492140/files/Snap-2353.tif</v>
      </c>
      <c r="V1278" t="s">
        <v>37</v>
      </c>
      <c r="W1278" t="str">
        <f t="shared" si="101"/>
        <v>https://zenodo.org/record/3492140/files/SAMERAMASnap-2353.tif</v>
      </c>
      <c r="X1278" t="s">
        <v>5562</v>
      </c>
    </row>
    <row r="1279" spans="1:24" x14ac:dyDescent="0.25">
      <c r="A1279" t="s">
        <v>22</v>
      </c>
      <c r="D1279" t="s">
        <v>5632</v>
      </c>
      <c r="E1279" t="s">
        <v>5239</v>
      </c>
      <c r="G1279" t="s">
        <v>5633</v>
      </c>
      <c r="H1279" t="s">
        <v>5634</v>
      </c>
      <c r="I1279" t="s">
        <v>5635</v>
      </c>
      <c r="J1279" t="s">
        <v>49</v>
      </c>
      <c r="K1279" t="s">
        <v>31</v>
      </c>
      <c r="L1279" t="s">
        <v>22</v>
      </c>
      <c r="O1279" t="s">
        <v>144</v>
      </c>
      <c r="P1279" t="s">
        <v>5561</v>
      </c>
      <c r="Q1279" t="s">
        <v>3528</v>
      </c>
      <c r="R1279" t="s">
        <v>1803</v>
      </c>
      <c r="S1279" t="s">
        <v>22</v>
      </c>
      <c r="U1279" t="str">
        <f t="shared" si="100"/>
        <v>https://zenodo.org/record/3492140/files/Snap-2353.tif</v>
      </c>
      <c r="V1279" t="s">
        <v>37</v>
      </c>
      <c r="W1279" t="str">
        <f t="shared" si="101"/>
        <v>https://zenodo.org/record/3492140/files/SAMERAMASnap-2353.tif</v>
      </c>
      <c r="X1279" t="s">
        <v>5562</v>
      </c>
    </row>
    <row r="1280" spans="1:24" x14ac:dyDescent="0.25">
      <c r="A1280" t="s">
        <v>22</v>
      </c>
      <c r="D1280" t="s">
        <v>5636</v>
      </c>
      <c r="E1280" t="s">
        <v>5637</v>
      </c>
      <c r="G1280" t="s">
        <v>5638</v>
      </c>
      <c r="H1280" t="s">
        <v>5639</v>
      </c>
      <c r="I1280" t="s">
        <v>5640</v>
      </c>
      <c r="J1280" t="s">
        <v>49</v>
      </c>
      <c r="K1280" t="s">
        <v>31</v>
      </c>
      <c r="L1280" t="s">
        <v>22</v>
      </c>
      <c r="O1280" t="s">
        <v>144</v>
      </c>
      <c r="P1280" t="s">
        <v>5561</v>
      </c>
      <c r="Q1280" t="s">
        <v>3528</v>
      </c>
      <c r="R1280" t="s">
        <v>1803</v>
      </c>
      <c r="S1280" t="s">
        <v>22</v>
      </c>
      <c r="U1280" t="str">
        <f t="shared" si="100"/>
        <v>https://zenodo.org/record/3492140/files/Snap-2353.tif</v>
      </c>
      <c r="V1280" t="s">
        <v>37</v>
      </c>
      <c r="W1280" t="str">
        <f t="shared" si="101"/>
        <v>https://zenodo.org/record/3492140/files/SAMERAMASnap-2353.tif</v>
      </c>
      <c r="X1280" t="s">
        <v>5562</v>
      </c>
    </row>
    <row r="1281" spans="1:24" x14ac:dyDescent="0.25">
      <c r="A1281" t="s">
        <v>22</v>
      </c>
      <c r="D1281" t="s">
        <v>5641</v>
      </c>
      <c r="E1281" t="s">
        <v>1821</v>
      </c>
      <c r="G1281" t="s">
        <v>3745</v>
      </c>
      <c r="H1281" t="s">
        <v>5642</v>
      </c>
      <c r="I1281" t="s">
        <v>5643</v>
      </c>
      <c r="J1281" t="s">
        <v>49</v>
      </c>
      <c r="K1281" t="s">
        <v>31</v>
      </c>
      <c r="L1281" t="s">
        <v>22</v>
      </c>
      <c r="O1281" t="s">
        <v>144</v>
      </c>
      <c r="P1281" t="s">
        <v>5561</v>
      </c>
      <c r="Q1281" t="s">
        <v>3528</v>
      </c>
      <c r="R1281" t="s">
        <v>1803</v>
      </c>
      <c r="S1281" t="s">
        <v>22</v>
      </c>
      <c r="U1281" t="str">
        <f t="shared" si="100"/>
        <v>https://zenodo.org/record/3492140/files/Snap-2353.tif</v>
      </c>
      <c r="V1281" t="s">
        <v>37</v>
      </c>
      <c r="W1281" t="str">
        <f t="shared" si="101"/>
        <v>https://zenodo.org/record/3492140/files/SAMERAMASnap-2353.tif</v>
      </c>
      <c r="X1281" t="s">
        <v>5562</v>
      </c>
    </row>
    <row r="1282" spans="1:24" x14ac:dyDescent="0.25">
      <c r="A1282" t="s">
        <v>22</v>
      </c>
      <c r="D1282" t="s">
        <v>5644</v>
      </c>
      <c r="E1282" t="s">
        <v>4551</v>
      </c>
      <c r="G1282" t="s">
        <v>4544</v>
      </c>
      <c r="H1282" t="s">
        <v>5645</v>
      </c>
      <c r="I1282" t="s">
        <v>5646</v>
      </c>
      <c r="J1282" t="s">
        <v>49</v>
      </c>
      <c r="K1282" t="s">
        <v>31</v>
      </c>
      <c r="L1282" t="s">
        <v>22</v>
      </c>
      <c r="O1282" t="s">
        <v>144</v>
      </c>
      <c r="P1282" t="s">
        <v>5561</v>
      </c>
      <c r="Q1282" t="s">
        <v>3528</v>
      </c>
      <c r="R1282" t="s">
        <v>1803</v>
      </c>
      <c r="S1282" t="s">
        <v>22</v>
      </c>
      <c r="U1282" t="str">
        <f t="shared" si="100"/>
        <v>https://zenodo.org/record/3492140/files/Snap-2353.tif</v>
      </c>
      <c r="V1282" t="s">
        <v>37</v>
      </c>
      <c r="W1282" t="str">
        <f t="shared" si="101"/>
        <v>https://zenodo.org/record/3492140/files/SAMERAMASnap-2353.tif</v>
      </c>
      <c r="X1282" t="s">
        <v>5562</v>
      </c>
    </row>
    <row r="1283" spans="1:24" x14ac:dyDescent="0.25">
      <c r="A1283" t="s">
        <v>22</v>
      </c>
      <c r="D1283" t="s">
        <v>5647</v>
      </c>
      <c r="E1283" t="s">
        <v>4400</v>
      </c>
      <c r="G1283" t="s">
        <v>3685</v>
      </c>
      <c r="H1283" t="s">
        <v>5648</v>
      </c>
      <c r="I1283" t="s">
        <v>5649</v>
      </c>
      <c r="J1283" t="s">
        <v>30</v>
      </c>
      <c r="K1283" t="s">
        <v>31</v>
      </c>
      <c r="L1283" t="s">
        <v>22</v>
      </c>
      <c r="O1283" t="s">
        <v>144</v>
      </c>
      <c r="P1283" t="s">
        <v>5561</v>
      </c>
      <c r="Q1283" t="s">
        <v>3528</v>
      </c>
      <c r="R1283" t="s">
        <v>1803</v>
      </c>
      <c r="S1283" t="s">
        <v>22</v>
      </c>
      <c r="U1283" t="str">
        <f t="shared" si="100"/>
        <v>https://zenodo.org/record/3492140/files/Snap-2353.tif</v>
      </c>
      <c r="V1283" t="s">
        <v>37</v>
      </c>
      <c r="W1283" t="str">
        <f t="shared" si="101"/>
        <v>https://zenodo.org/record/3492140/files/SAMERAMASnap-2353.tif</v>
      </c>
      <c r="X1283" t="s">
        <v>5562</v>
      </c>
    </row>
    <row r="1284" spans="1:24" x14ac:dyDescent="0.25">
      <c r="A1284" t="s">
        <v>22</v>
      </c>
      <c r="D1284" t="s">
        <v>5650</v>
      </c>
      <c r="E1284" t="s">
        <v>3704</v>
      </c>
      <c r="G1284" t="s">
        <v>4708</v>
      </c>
      <c r="H1284" t="s">
        <v>5651</v>
      </c>
      <c r="I1284" t="s">
        <v>5652</v>
      </c>
      <c r="J1284" t="s">
        <v>30</v>
      </c>
      <c r="K1284" t="s">
        <v>31</v>
      </c>
      <c r="L1284" t="s">
        <v>22</v>
      </c>
      <c r="O1284" t="s">
        <v>144</v>
      </c>
      <c r="P1284" t="s">
        <v>5561</v>
      </c>
      <c r="Q1284" t="s">
        <v>3528</v>
      </c>
      <c r="R1284" t="s">
        <v>1803</v>
      </c>
      <c r="S1284" t="s">
        <v>22</v>
      </c>
      <c r="U1284" t="str">
        <f t="shared" si="100"/>
        <v>https://zenodo.org/record/3492140/files/Snap-2353.tif</v>
      </c>
      <c r="V1284" t="s">
        <v>37</v>
      </c>
      <c r="W1284" t="str">
        <f t="shared" si="101"/>
        <v>https://zenodo.org/record/3492140/files/SAMERAMASnap-2353.tif</v>
      </c>
      <c r="X1284" t="s">
        <v>5562</v>
      </c>
    </row>
    <row r="1285" spans="1:24" x14ac:dyDescent="0.25">
      <c r="A1285" t="s">
        <v>22</v>
      </c>
      <c r="D1285" t="s">
        <v>5653</v>
      </c>
      <c r="E1285" t="s">
        <v>3689</v>
      </c>
      <c r="G1285" t="s">
        <v>5654</v>
      </c>
      <c r="H1285" t="s">
        <v>5655</v>
      </c>
      <c r="I1285" t="s">
        <v>5656</v>
      </c>
      <c r="J1285" t="s">
        <v>30</v>
      </c>
      <c r="K1285" t="s">
        <v>31</v>
      </c>
      <c r="L1285" t="s">
        <v>22</v>
      </c>
      <c r="O1285" t="s">
        <v>144</v>
      </c>
      <c r="P1285" t="s">
        <v>5561</v>
      </c>
      <c r="Q1285" t="s">
        <v>3528</v>
      </c>
      <c r="R1285" t="s">
        <v>1803</v>
      </c>
      <c r="S1285" t="s">
        <v>22</v>
      </c>
      <c r="U1285" t="str">
        <f t="shared" si="100"/>
        <v>https://zenodo.org/record/3492140/files/Snap-2353.tif</v>
      </c>
      <c r="V1285" t="s">
        <v>37</v>
      </c>
      <c r="W1285" t="str">
        <f t="shared" si="101"/>
        <v>https://zenodo.org/record/3492140/files/SAMERAMASnap-2353.tif</v>
      </c>
      <c r="X1285" t="s">
        <v>5562</v>
      </c>
    </row>
    <row r="1286" spans="1:24" x14ac:dyDescent="0.25">
      <c r="A1286" t="s">
        <v>32</v>
      </c>
      <c r="D1286" t="s">
        <v>5657</v>
      </c>
      <c r="E1286" t="s">
        <v>4375</v>
      </c>
      <c r="G1286" t="s">
        <v>5658</v>
      </c>
      <c r="H1286" t="s">
        <v>5659</v>
      </c>
      <c r="I1286" t="s">
        <v>5660</v>
      </c>
      <c r="J1286" t="s">
        <v>127</v>
      </c>
      <c r="K1286" t="s">
        <v>26</v>
      </c>
      <c r="L1286" t="s">
        <v>52</v>
      </c>
      <c r="O1286" t="s">
        <v>144</v>
      </c>
      <c r="P1286" t="s">
        <v>5561</v>
      </c>
      <c r="Q1286" t="s">
        <v>3528</v>
      </c>
      <c r="R1286" t="s">
        <v>1803</v>
      </c>
      <c r="S1286" t="s">
        <v>56</v>
      </c>
      <c r="U1286" t="str">
        <f t="shared" si="100"/>
        <v>https://zenodo.org/record/3492140/files/Snap-2353.tif</v>
      </c>
      <c r="V1286" t="s">
        <v>37</v>
      </c>
      <c r="W1286" t="str">
        <f t="shared" si="101"/>
        <v>https://zenodo.org/record/3492140/files/SAMERAMASnap-2353.tif</v>
      </c>
      <c r="X1286" t="s">
        <v>5562</v>
      </c>
    </row>
    <row r="1287" spans="1:24" x14ac:dyDescent="0.25">
      <c r="A1287" t="s">
        <v>32</v>
      </c>
      <c r="D1287" t="s">
        <v>5661</v>
      </c>
      <c r="E1287" t="s">
        <v>4275</v>
      </c>
      <c r="G1287" t="s">
        <v>5662</v>
      </c>
      <c r="H1287" t="s">
        <v>5663</v>
      </c>
      <c r="I1287" t="s">
        <v>5664</v>
      </c>
      <c r="J1287" t="s">
        <v>127</v>
      </c>
      <c r="K1287" t="s">
        <v>26</v>
      </c>
      <c r="L1287" t="s">
        <v>52</v>
      </c>
      <c r="O1287" t="s">
        <v>144</v>
      </c>
      <c r="P1287" t="s">
        <v>5561</v>
      </c>
      <c r="Q1287" t="s">
        <v>3528</v>
      </c>
      <c r="R1287" t="s">
        <v>1803</v>
      </c>
      <c r="S1287" t="s">
        <v>56</v>
      </c>
      <c r="U1287" t="str">
        <f t="shared" si="100"/>
        <v>https://zenodo.org/record/3492140/files/Snap-2353.tif</v>
      </c>
      <c r="V1287" t="s">
        <v>37</v>
      </c>
      <c r="W1287" t="str">
        <f t="shared" si="101"/>
        <v>https://zenodo.org/record/3492140/files/SAMERAMASnap-2353.tif</v>
      </c>
      <c r="X1287" t="s">
        <v>5562</v>
      </c>
    </row>
    <row r="1288" spans="1:24" x14ac:dyDescent="0.25">
      <c r="A1288" t="s">
        <v>22</v>
      </c>
      <c r="D1288" t="s">
        <v>5665</v>
      </c>
      <c r="E1288" t="s">
        <v>2039</v>
      </c>
      <c r="G1288" t="s">
        <v>5666</v>
      </c>
      <c r="H1288" t="s">
        <v>5667</v>
      </c>
      <c r="I1288" t="s">
        <v>5668</v>
      </c>
      <c r="J1288" t="s">
        <v>30</v>
      </c>
      <c r="K1288" t="s">
        <v>31</v>
      </c>
      <c r="L1288" t="s">
        <v>22</v>
      </c>
      <c r="O1288" t="s">
        <v>144</v>
      </c>
      <c r="P1288" t="s">
        <v>5561</v>
      </c>
      <c r="Q1288" t="s">
        <v>3528</v>
      </c>
      <c r="R1288" t="s">
        <v>1803</v>
      </c>
      <c r="S1288" t="s">
        <v>22</v>
      </c>
      <c r="U1288" t="str">
        <f t="shared" si="100"/>
        <v>https://zenodo.org/record/3492140/files/Snap-2353.tif</v>
      </c>
      <c r="V1288" t="s">
        <v>37</v>
      </c>
      <c r="W1288" t="str">
        <f t="shared" si="101"/>
        <v>https://zenodo.org/record/3492140/files/SAMERAMASnap-2353.tif</v>
      </c>
      <c r="X1288" t="s">
        <v>5562</v>
      </c>
    </row>
    <row r="1289" spans="1:24" x14ac:dyDescent="0.25">
      <c r="A1289" t="s">
        <v>22</v>
      </c>
      <c r="D1289" t="s">
        <v>5669</v>
      </c>
      <c r="E1289" t="s">
        <v>3808</v>
      </c>
      <c r="G1289" t="s">
        <v>3531</v>
      </c>
      <c r="H1289" t="s">
        <v>5670</v>
      </c>
      <c r="I1289" t="s">
        <v>5671</v>
      </c>
      <c r="J1289" t="s">
        <v>30</v>
      </c>
      <c r="K1289" t="s">
        <v>31</v>
      </c>
      <c r="L1289" t="s">
        <v>22</v>
      </c>
      <c r="O1289" t="s">
        <v>144</v>
      </c>
      <c r="P1289" t="s">
        <v>5561</v>
      </c>
      <c r="Q1289" t="s">
        <v>3528</v>
      </c>
      <c r="R1289" t="s">
        <v>1803</v>
      </c>
      <c r="S1289" t="s">
        <v>22</v>
      </c>
      <c r="U1289" t="str">
        <f t="shared" si="100"/>
        <v>https://zenodo.org/record/3492140/files/Snap-2353.tif</v>
      </c>
      <c r="V1289" t="s">
        <v>37</v>
      </c>
      <c r="W1289" t="str">
        <f t="shared" si="101"/>
        <v>https://zenodo.org/record/3492140/files/SAMERAMASnap-2353.tif</v>
      </c>
      <c r="X1289" t="s">
        <v>5562</v>
      </c>
    </row>
    <row r="1290" spans="1:24" x14ac:dyDescent="0.25">
      <c r="A1290" t="s">
        <v>22</v>
      </c>
      <c r="D1290" t="s">
        <v>5672</v>
      </c>
      <c r="E1290" t="s">
        <v>5406</v>
      </c>
      <c r="G1290" t="s">
        <v>5673</v>
      </c>
      <c r="H1290" t="s">
        <v>5674</v>
      </c>
      <c r="I1290" t="s">
        <v>5675</v>
      </c>
      <c r="J1290" t="s">
        <v>56</v>
      </c>
      <c r="K1290" t="s">
        <v>31</v>
      </c>
      <c r="L1290" t="s">
        <v>22</v>
      </c>
      <c r="O1290" t="s">
        <v>144</v>
      </c>
      <c r="P1290" t="s">
        <v>5561</v>
      </c>
      <c r="Q1290" t="s">
        <v>3528</v>
      </c>
      <c r="R1290" t="s">
        <v>1803</v>
      </c>
      <c r="S1290" t="s">
        <v>22</v>
      </c>
      <c r="U1290" t="str">
        <f t="shared" si="100"/>
        <v>https://zenodo.org/record/3492140/files/Snap-2353.tif</v>
      </c>
      <c r="V1290" t="s">
        <v>37</v>
      </c>
      <c r="W1290" t="str">
        <f t="shared" si="101"/>
        <v>https://zenodo.org/record/3492140/files/SAMERAMASnap-2353.tif</v>
      </c>
      <c r="X1290" t="s">
        <v>5562</v>
      </c>
    </row>
    <row r="1291" spans="1:24" x14ac:dyDescent="0.25">
      <c r="A1291" t="s">
        <v>22</v>
      </c>
      <c r="D1291" t="s">
        <v>5676</v>
      </c>
      <c r="E1291" t="s">
        <v>5677</v>
      </c>
      <c r="G1291" t="s">
        <v>3658</v>
      </c>
      <c r="H1291" t="s">
        <v>5678</v>
      </c>
      <c r="I1291" t="s">
        <v>5679</v>
      </c>
      <c r="J1291" t="s">
        <v>56</v>
      </c>
      <c r="K1291" t="s">
        <v>31</v>
      </c>
      <c r="L1291" t="s">
        <v>22</v>
      </c>
      <c r="O1291" t="s">
        <v>144</v>
      </c>
      <c r="P1291" t="s">
        <v>5561</v>
      </c>
      <c r="Q1291" t="s">
        <v>3528</v>
      </c>
      <c r="R1291" t="s">
        <v>1803</v>
      </c>
      <c r="S1291" t="s">
        <v>22</v>
      </c>
      <c r="U1291" t="str">
        <f t="shared" si="100"/>
        <v>https://zenodo.org/record/3492140/files/Snap-2353.tif</v>
      </c>
      <c r="V1291" t="s">
        <v>37</v>
      </c>
      <c r="W1291" t="str">
        <f t="shared" si="101"/>
        <v>https://zenodo.org/record/3492140/files/SAMERAMASnap-2353.tif</v>
      </c>
      <c r="X1291" t="s">
        <v>5562</v>
      </c>
    </row>
    <row r="1292" spans="1:24" x14ac:dyDescent="0.25">
      <c r="A1292" t="s">
        <v>32</v>
      </c>
      <c r="D1292" t="s">
        <v>5680</v>
      </c>
      <c r="E1292" t="s">
        <v>5681</v>
      </c>
      <c r="G1292" t="s">
        <v>5682</v>
      </c>
      <c r="H1292" t="s">
        <v>5683</v>
      </c>
      <c r="I1292" t="s">
        <v>5684</v>
      </c>
      <c r="J1292" t="s">
        <v>127</v>
      </c>
      <c r="K1292" t="s">
        <v>26</v>
      </c>
      <c r="L1292" t="s">
        <v>52</v>
      </c>
      <c r="O1292" t="s">
        <v>144</v>
      </c>
      <c r="P1292" t="s">
        <v>5561</v>
      </c>
      <c r="Q1292" t="s">
        <v>3528</v>
      </c>
      <c r="R1292" t="s">
        <v>1803</v>
      </c>
      <c r="S1292" t="s">
        <v>56</v>
      </c>
      <c r="U1292" t="str">
        <f t="shared" ref="U1292:U1320" si="102">HYPERLINK("https://zenodo.org/record/3492140/files/Snap-2353.tif")</f>
        <v>https://zenodo.org/record/3492140/files/Snap-2353.tif</v>
      </c>
      <c r="V1292" t="s">
        <v>37</v>
      </c>
      <c r="W1292" t="str">
        <f t="shared" ref="W1292:W1320" si="103">HYPERLINK("https://zenodo.org/record/3492140/files/SAMERAMASnap-2353.tif")</f>
        <v>https://zenodo.org/record/3492140/files/SAMERAMASnap-2353.tif</v>
      </c>
      <c r="X1292" t="s">
        <v>5562</v>
      </c>
    </row>
    <row r="1293" spans="1:24" x14ac:dyDescent="0.25">
      <c r="A1293" t="s">
        <v>22</v>
      </c>
      <c r="D1293" t="s">
        <v>5685</v>
      </c>
      <c r="E1293" t="s">
        <v>5686</v>
      </c>
      <c r="G1293" t="s">
        <v>5687</v>
      </c>
      <c r="H1293" t="s">
        <v>5688</v>
      </c>
      <c r="I1293" t="s">
        <v>5689</v>
      </c>
      <c r="J1293" t="s">
        <v>30</v>
      </c>
      <c r="K1293" t="s">
        <v>31</v>
      </c>
      <c r="L1293" t="s">
        <v>22</v>
      </c>
      <c r="O1293" t="s">
        <v>144</v>
      </c>
      <c r="P1293" t="s">
        <v>5561</v>
      </c>
      <c r="Q1293" t="s">
        <v>3528</v>
      </c>
      <c r="R1293" t="s">
        <v>1803</v>
      </c>
      <c r="S1293" t="s">
        <v>22</v>
      </c>
      <c r="U1293" t="str">
        <f t="shared" si="102"/>
        <v>https://zenodo.org/record/3492140/files/Snap-2353.tif</v>
      </c>
      <c r="V1293" t="s">
        <v>37</v>
      </c>
      <c r="W1293" t="str">
        <f t="shared" si="103"/>
        <v>https://zenodo.org/record/3492140/files/SAMERAMASnap-2353.tif</v>
      </c>
      <c r="X1293" t="s">
        <v>5562</v>
      </c>
    </row>
    <row r="1294" spans="1:24" x14ac:dyDescent="0.25">
      <c r="A1294" t="s">
        <v>22</v>
      </c>
      <c r="D1294" t="s">
        <v>5690</v>
      </c>
      <c r="E1294" t="s">
        <v>5691</v>
      </c>
      <c r="G1294" t="s">
        <v>4161</v>
      </c>
      <c r="H1294" t="s">
        <v>5692</v>
      </c>
      <c r="I1294" t="s">
        <v>5693</v>
      </c>
      <c r="J1294" t="s">
        <v>30</v>
      </c>
      <c r="K1294" t="s">
        <v>31</v>
      </c>
      <c r="L1294" t="s">
        <v>22</v>
      </c>
      <c r="O1294" t="s">
        <v>144</v>
      </c>
      <c r="P1294" t="s">
        <v>5561</v>
      </c>
      <c r="Q1294" t="s">
        <v>3528</v>
      </c>
      <c r="R1294" t="s">
        <v>1803</v>
      </c>
      <c r="S1294" t="s">
        <v>22</v>
      </c>
      <c r="U1294" t="str">
        <f t="shared" si="102"/>
        <v>https://zenodo.org/record/3492140/files/Snap-2353.tif</v>
      </c>
      <c r="V1294" t="s">
        <v>37</v>
      </c>
      <c r="W1294" t="str">
        <f t="shared" si="103"/>
        <v>https://zenodo.org/record/3492140/files/SAMERAMASnap-2353.tif</v>
      </c>
      <c r="X1294" t="s">
        <v>5562</v>
      </c>
    </row>
    <row r="1295" spans="1:24" x14ac:dyDescent="0.25">
      <c r="A1295" t="s">
        <v>32</v>
      </c>
      <c r="D1295" t="s">
        <v>5694</v>
      </c>
      <c r="E1295" t="s">
        <v>4141</v>
      </c>
      <c r="G1295" t="s">
        <v>5695</v>
      </c>
      <c r="H1295" t="s">
        <v>5696</v>
      </c>
      <c r="I1295" t="s">
        <v>5697</v>
      </c>
      <c r="J1295" t="s">
        <v>127</v>
      </c>
      <c r="K1295" t="s">
        <v>26</v>
      </c>
      <c r="L1295" t="s">
        <v>52</v>
      </c>
      <c r="O1295" t="s">
        <v>1878</v>
      </c>
      <c r="P1295" t="s">
        <v>5561</v>
      </c>
      <c r="Q1295" t="s">
        <v>3528</v>
      </c>
      <c r="R1295" t="s">
        <v>1803</v>
      </c>
      <c r="S1295" t="s">
        <v>56</v>
      </c>
      <c r="U1295" t="str">
        <f t="shared" si="102"/>
        <v>https://zenodo.org/record/3492140/files/Snap-2353.tif</v>
      </c>
      <c r="V1295" t="s">
        <v>37</v>
      </c>
      <c r="W1295" t="str">
        <f t="shared" si="103"/>
        <v>https://zenodo.org/record/3492140/files/SAMERAMASnap-2353.tif</v>
      </c>
      <c r="X1295" t="s">
        <v>5562</v>
      </c>
    </row>
    <row r="1296" spans="1:24" x14ac:dyDescent="0.25">
      <c r="A1296" t="s">
        <v>22</v>
      </c>
      <c r="D1296" t="s">
        <v>5698</v>
      </c>
      <c r="E1296" t="s">
        <v>5699</v>
      </c>
      <c r="G1296" t="s">
        <v>5035</v>
      </c>
      <c r="H1296" t="s">
        <v>5700</v>
      </c>
      <c r="I1296" t="s">
        <v>5701</v>
      </c>
      <c r="J1296" t="s">
        <v>49</v>
      </c>
      <c r="K1296" t="s">
        <v>31</v>
      </c>
      <c r="L1296" t="s">
        <v>22</v>
      </c>
      <c r="O1296" t="s">
        <v>1878</v>
      </c>
      <c r="P1296" t="s">
        <v>5561</v>
      </c>
      <c r="Q1296" t="s">
        <v>3528</v>
      </c>
      <c r="R1296" t="s">
        <v>1803</v>
      </c>
      <c r="S1296" t="s">
        <v>22</v>
      </c>
      <c r="U1296" t="str">
        <f t="shared" si="102"/>
        <v>https://zenodo.org/record/3492140/files/Snap-2353.tif</v>
      </c>
      <c r="V1296" t="s">
        <v>37</v>
      </c>
      <c r="W1296" t="str">
        <f t="shared" si="103"/>
        <v>https://zenodo.org/record/3492140/files/SAMERAMASnap-2353.tif</v>
      </c>
      <c r="X1296" t="s">
        <v>5562</v>
      </c>
    </row>
    <row r="1297" spans="1:24" x14ac:dyDescent="0.25">
      <c r="A1297" t="s">
        <v>22</v>
      </c>
      <c r="D1297" t="s">
        <v>5702</v>
      </c>
      <c r="E1297" t="s">
        <v>4247</v>
      </c>
      <c r="G1297" t="s">
        <v>5703</v>
      </c>
      <c r="H1297" t="s">
        <v>5704</v>
      </c>
      <c r="I1297" t="s">
        <v>5705</v>
      </c>
      <c r="J1297" t="s">
        <v>30</v>
      </c>
      <c r="K1297" t="s">
        <v>31</v>
      </c>
      <c r="L1297" t="s">
        <v>22</v>
      </c>
      <c r="O1297" t="s">
        <v>1878</v>
      </c>
      <c r="P1297" t="s">
        <v>5561</v>
      </c>
      <c r="Q1297" t="s">
        <v>3528</v>
      </c>
      <c r="R1297" t="s">
        <v>1803</v>
      </c>
      <c r="S1297" t="s">
        <v>22</v>
      </c>
      <c r="U1297" t="str">
        <f t="shared" si="102"/>
        <v>https://zenodo.org/record/3492140/files/Snap-2353.tif</v>
      </c>
      <c r="V1297" t="s">
        <v>37</v>
      </c>
      <c r="W1297" t="str">
        <f t="shared" si="103"/>
        <v>https://zenodo.org/record/3492140/files/SAMERAMASnap-2353.tif</v>
      </c>
      <c r="X1297" t="s">
        <v>5562</v>
      </c>
    </row>
    <row r="1298" spans="1:24" x14ac:dyDescent="0.25">
      <c r="A1298" t="s">
        <v>22</v>
      </c>
      <c r="D1298" t="s">
        <v>5706</v>
      </c>
      <c r="E1298" t="s">
        <v>5707</v>
      </c>
      <c r="G1298" t="s">
        <v>5708</v>
      </c>
      <c r="H1298" t="s">
        <v>5709</v>
      </c>
      <c r="I1298" t="s">
        <v>5710</v>
      </c>
      <c r="J1298" t="s">
        <v>30</v>
      </c>
      <c r="K1298" t="s">
        <v>31</v>
      </c>
      <c r="L1298" t="s">
        <v>22</v>
      </c>
      <c r="O1298" t="s">
        <v>1878</v>
      </c>
      <c r="P1298" t="s">
        <v>5561</v>
      </c>
      <c r="Q1298" t="s">
        <v>3528</v>
      </c>
      <c r="R1298" t="s">
        <v>1803</v>
      </c>
      <c r="S1298" t="s">
        <v>22</v>
      </c>
      <c r="U1298" t="str">
        <f t="shared" si="102"/>
        <v>https://zenodo.org/record/3492140/files/Snap-2353.tif</v>
      </c>
      <c r="V1298" t="s">
        <v>37</v>
      </c>
      <c r="W1298" t="str">
        <f t="shared" si="103"/>
        <v>https://zenodo.org/record/3492140/files/SAMERAMASnap-2353.tif</v>
      </c>
      <c r="X1298" t="s">
        <v>5562</v>
      </c>
    </row>
    <row r="1299" spans="1:24" x14ac:dyDescent="0.25">
      <c r="A1299" t="s">
        <v>22</v>
      </c>
      <c r="D1299" t="s">
        <v>5711</v>
      </c>
      <c r="E1299" t="s">
        <v>4247</v>
      </c>
      <c r="G1299" t="s">
        <v>4899</v>
      </c>
      <c r="H1299" t="s">
        <v>5712</v>
      </c>
      <c r="I1299" t="s">
        <v>5713</v>
      </c>
      <c r="J1299" t="s">
        <v>49</v>
      </c>
      <c r="K1299" t="s">
        <v>31</v>
      </c>
      <c r="L1299" t="s">
        <v>22</v>
      </c>
      <c r="O1299" t="s">
        <v>1878</v>
      </c>
      <c r="P1299" t="s">
        <v>5561</v>
      </c>
      <c r="Q1299" t="s">
        <v>3528</v>
      </c>
      <c r="R1299" t="s">
        <v>1803</v>
      </c>
      <c r="S1299" t="s">
        <v>22</v>
      </c>
      <c r="U1299" t="str">
        <f t="shared" si="102"/>
        <v>https://zenodo.org/record/3492140/files/Snap-2353.tif</v>
      </c>
      <c r="V1299" t="s">
        <v>37</v>
      </c>
      <c r="W1299" t="str">
        <f t="shared" si="103"/>
        <v>https://zenodo.org/record/3492140/files/SAMERAMASnap-2353.tif</v>
      </c>
      <c r="X1299" t="s">
        <v>5562</v>
      </c>
    </row>
    <row r="1300" spans="1:24" x14ac:dyDescent="0.25">
      <c r="A1300" t="s">
        <v>22</v>
      </c>
      <c r="D1300" t="s">
        <v>5714</v>
      </c>
      <c r="E1300" t="s">
        <v>4336</v>
      </c>
      <c r="G1300" t="s">
        <v>4008</v>
      </c>
      <c r="H1300" t="s">
        <v>5715</v>
      </c>
      <c r="I1300" t="s">
        <v>5716</v>
      </c>
      <c r="J1300" t="s">
        <v>30</v>
      </c>
      <c r="K1300" t="s">
        <v>31</v>
      </c>
      <c r="L1300" t="s">
        <v>22</v>
      </c>
      <c r="O1300" t="s">
        <v>1878</v>
      </c>
      <c r="P1300" t="s">
        <v>5561</v>
      </c>
      <c r="Q1300" t="s">
        <v>3528</v>
      </c>
      <c r="R1300" t="s">
        <v>1803</v>
      </c>
      <c r="S1300" t="s">
        <v>22</v>
      </c>
      <c r="U1300" t="str">
        <f t="shared" si="102"/>
        <v>https://zenodo.org/record/3492140/files/Snap-2353.tif</v>
      </c>
      <c r="V1300" t="s">
        <v>37</v>
      </c>
      <c r="W1300" t="str">
        <f t="shared" si="103"/>
        <v>https://zenodo.org/record/3492140/files/SAMERAMASnap-2353.tif</v>
      </c>
      <c r="X1300" t="s">
        <v>5562</v>
      </c>
    </row>
    <row r="1301" spans="1:24" x14ac:dyDescent="0.25">
      <c r="A1301" t="s">
        <v>22</v>
      </c>
      <c r="D1301" t="s">
        <v>5717</v>
      </c>
      <c r="E1301" t="s">
        <v>5718</v>
      </c>
      <c r="G1301" t="s">
        <v>1535</v>
      </c>
      <c r="H1301" t="s">
        <v>5719</v>
      </c>
      <c r="I1301" t="s">
        <v>5720</v>
      </c>
      <c r="J1301" t="s">
        <v>30</v>
      </c>
      <c r="K1301" t="s">
        <v>31</v>
      </c>
      <c r="L1301" t="s">
        <v>22</v>
      </c>
      <c r="O1301" t="s">
        <v>1878</v>
      </c>
      <c r="P1301" t="s">
        <v>5561</v>
      </c>
      <c r="Q1301" t="s">
        <v>3528</v>
      </c>
      <c r="R1301" t="s">
        <v>1803</v>
      </c>
      <c r="S1301" t="s">
        <v>22</v>
      </c>
      <c r="U1301" t="str">
        <f t="shared" si="102"/>
        <v>https://zenodo.org/record/3492140/files/Snap-2353.tif</v>
      </c>
      <c r="V1301" t="s">
        <v>37</v>
      </c>
      <c r="W1301" t="str">
        <f t="shared" si="103"/>
        <v>https://zenodo.org/record/3492140/files/SAMERAMASnap-2353.tif</v>
      </c>
      <c r="X1301" t="s">
        <v>5562</v>
      </c>
    </row>
    <row r="1302" spans="1:24" x14ac:dyDescent="0.25">
      <c r="A1302" t="s">
        <v>22</v>
      </c>
      <c r="D1302" t="s">
        <v>5721</v>
      </c>
      <c r="E1302" t="s">
        <v>3938</v>
      </c>
      <c r="G1302" t="s">
        <v>5722</v>
      </c>
      <c r="H1302" t="s">
        <v>5723</v>
      </c>
      <c r="I1302" t="s">
        <v>5724</v>
      </c>
      <c r="J1302" t="s">
        <v>56</v>
      </c>
      <c r="K1302" t="s">
        <v>31</v>
      </c>
      <c r="L1302" t="s">
        <v>22</v>
      </c>
      <c r="O1302" t="s">
        <v>1878</v>
      </c>
      <c r="P1302" t="s">
        <v>5561</v>
      </c>
      <c r="Q1302" t="s">
        <v>3528</v>
      </c>
      <c r="R1302" t="s">
        <v>1803</v>
      </c>
      <c r="S1302" t="s">
        <v>22</v>
      </c>
      <c r="U1302" t="str">
        <f t="shared" si="102"/>
        <v>https://zenodo.org/record/3492140/files/Snap-2353.tif</v>
      </c>
      <c r="V1302" t="s">
        <v>37</v>
      </c>
      <c r="W1302" t="str">
        <f t="shared" si="103"/>
        <v>https://zenodo.org/record/3492140/files/SAMERAMASnap-2353.tif</v>
      </c>
      <c r="X1302" t="s">
        <v>5562</v>
      </c>
    </row>
    <row r="1303" spans="1:24" x14ac:dyDescent="0.25">
      <c r="A1303" t="s">
        <v>22</v>
      </c>
      <c r="D1303" t="s">
        <v>47</v>
      </c>
      <c r="E1303" t="s">
        <v>4188</v>
      </c>
      <c r="G1303" t="s">
        <v>5725</v>
      </c>
      <c r="H1303" t="s">
        <v>5726</v>
      </c>
      <c r="I1303" t="s">
        <v>5727</v>
      </c>
      <c r="J1303" t="s">
        <v>56</v>
      </c>
      <c r="K1303" t="s">
        <v>31</v>
      </c>
      <c r="L1303" t="s">
        <v>22</v>
      </c>
      <c r="O1303" t="s">
        <v>1878</v>
      </c>
      <c r="P1303" t="s">
        <v>5561</v>
      </c>
      <c r="Q1303" t="s">
        <v>3528</v>
      </c>
      <c r="R1303" t="s">
        <v>1803</v>
      </c>
      <c r="S1303" t="s">
        <v>22</v>
      </c>
      <c r="U1303" t="str">
        <f t="shared" si="102"/>
        <v>https://zenodo.org/record/3492140/files/Snap-2353.tif</v>
      </c>
      <c r="V1303" t="s">
        <v>37</v>
      </c>
      <c r="W1303" t="str">
        <f t="shared" si="103"/>
        <v>https://zenodo.org/record/3492140/files/SAMERAMASnap-2353.tif</v>
      </c>
      <c r="X1303" t="s">
        <v>5562</v>
      </c>
    </row>
    <row r="1304" spans="1:24" x14ac:dyDescent="0.25">
      <c r="A1304" t="s">
        <v>32</v>
      </c>
      <c r="D1304" t="s">
        <v>5728</v>
      </c>
      <c r="E1304" t="s">
        <v>3791</v>
      </c>
      <c r="G1304" t="s">
        <v>5729</v>
      </c>
      <c r="H1304" t="s">
        <v>5730</v>
      </c>
      <c r="I1304" t="s">
        <v>5731</v>
      </c>
      <c r="J1304" t="s">
        <v>127</v>
      </c>
      <c r="K1304" t="s">
        <v>26</v>
      </c>
      <c r="L1304" t="s">
        <v>52</v>
      </c>
      <c r="O1304" t="s">
        <v>1878</v>
      </c>
      <c r="P1304" t="s">
        <v>5561</v>
      </c>
      <c r="Q1304" t="s">
        <v>3528</v>
      </c>
      <c r="R1304" t="s">
        <v>1803</v>
      </c>
      <c r="S1304" t="s">
        <v>26</v>
      </c>
      <c r="U1304" t="str">
        <f t="shared" si="102"/>
        <v>https://zenodo.org/record/3492140/files/Snap-2353.tif</v>
      </c>
      <c r="V1304" t="s">
        <v>37</v>
      </c>
      <c r="W1304" t="str">
        <f t="shared" si="103"/>
        <v>https://zenodo.org/record/3492140/files/SAMERAMASnap-2353.tif</v>
      </c>
      <c r="X1304" t="s">
        <v>5562</v>
      </c>
    </row>
    <row r="1305" spans="1:24" x14ac:dyDescent="0.25">
      <c r="A1305" t="s">
        <v>22</v>
      </c>
      <c r="D1305" t="s">
        <v>5732</v>
      </c>
      <c r="E1305" t="s">
        <v>5334</v>
      </c>
      <c r="G1305" t="s">
        <v>4106</v>
      </c>
      <c r="H1305" t="s">
        <v>5733</v>
      </c>
      <c r="I1305" t="s">
        <v>5734</v>
      </c>
      <c r="J1305" t="s">
        <v>30</v>
      </c>
      <c r="K1305" t="s">
        <v>31</v>
      </c>
      <c r="L1305" t="s">
        <v>22</v>
      </c>
      <c r="O1305" t="s">
        <v>1878</v>
      </c>
      <c r="P1305" t="s">
        <v>5561</v>
      </c>
      <c r="Q1305" t="s">
        <v>3528</v>
      </c>
      <c r="R1305" t="s">
        <v>1803</v>
      </c>
      <c r="S1305" t="s">
        <v>22</v>
      </c>
      <c r="U1305" t="str">
        <f t="shared" si="102"/>
        <v>https://zenodo.org/record/3492140/files/Snap-2353.tif</v>
      </c>
      <c r="V1305" t="s">
        <v>37</v>
      </c>
      <c r="W1305" t="str">
        <f t="shared" si="103"/>
        <v>https://zenodo.org/record/3492140/files/SAMERAMASnap-2353.tif</v>
      </c>
      <c r="X1305" t="s">
        <v>5562</v>
      </c>
    </row>
    <row r="1306" spans="1:24" x14ac:dyDescent="0.25">
      <c r="A1306" t="s">
        <v>22</v>
      </c>
      <c r="D1306" t="s">
        <v>5735</v>
      </c>
      <c r="E1306" t="s">
        <v>5118</v>
      </c>
      <c r="G1306" t="s">
        <v>3755</v>
      </c>
      <c r="H1306" t="s">
        <v>5736</v>
      </c>
      <c r="I1306" t="s">
        <v>5737</v>
      </c>
      <c r="J1306" t="s">
        <v>49</v>
      </c>
      <c r="K1306" t="s">
        <v>31</v>
      </c>
      <c r="L1306" t="s">
        <v>22</v>
      </c>
      <c r="O1306" t="s">
        <v>1878</v>
      </c>
      <c r="P1306" t="s">
        <v>5561</v>
      </c>
      <c r="Q1306" t="s">
        <v>3528</v>
      </c>
      <c r="R1306" t="s">
        <v>1803</v>
      </c>
      <c r="S1306" t="s">
        <v>22</v>
      </c>
      <c r="U1306" t="str">
        <f t="shared" si="102"/>
        <v>https://zenodo.org/record/3492140/files/Snap-2353.tif</v>
      </c>
      <c r="V1306" t="s">
        <v>37</v>
      </c>
      <c r="W1306" t="str">
        <f t="shared" si="103"/>
        <v>https://zenodo.org/record/3492140/files/SAMERAMASnap-2353.tif</v>
      </c>
      <c r="X1306" t="s">
        <v>5562</v>
      </c>
    </row>
    <row r="1307" spans="1:24" x14ac:dyDescent="0.25">
      <c r="A1307" t="s">
        <v>22</v>
      </c>
      <c r="D1307" t="s">
        <v>5738</v>
      </c>
      <c r="E1307" t="s">
        <v>3943</v>
      </c>
      <c r="G1307" t="s">
        <v>5739</v>
      </c>
      <c r="H1307" t="s">
        <v>5740</v>
      </c>
      <c r="I1307" t="s">
        <v>5741</v>
      </c>
      <c r="J1307" t="s">
        <v>49</v>
      </c>
      <c r="K1307" t="s">
        <v>31</v>
      </c>
      <c r="L1307" t="s">
        <v>22</v>
      </c>
      <c r="O1307" t="s">
        <v>1878</v>
      </c>
      <c r="P1307" t="s">
        <v>5561</v>
      </c>
      <c r="Q1307" t="s">
        <v>3528</v>
      </c>
      <c r="R1307" t="s">
        <v>1803</v>
      </c>
      <c r="S1307" t="s">
        <v>22</v>
      </c>
      <c r="U1307" t="str">
        <f t="shared" si="102"/>
        <v>https://zenodo.org/record/3492140/files/Snap-2353.tif</v>
      </c>
      <c r="V1307" t="s">
        <v>37</v>
      </c>
      <c r="W1307" t="str">
        <f t="shared" si="103"/>
        <v>https://zenodo.org/record/3492140/files/SAMERAMASnap-2353.tif</v>
      </c>
      <c r="X1307" t="s">
        <v>5562</v>
      </c>
    </row>
    <row r="1308" spans="1:24" x14ac:dyDescent="0.25">
      <c r="A1308" t="s">
        <v>22</v>
      </c>
      <c r="D1308" t="s">
        <v>5742</v>
      </c>
      <c r="E1308" t="s">
        <v>4367</v>
      </c>
      <c r="G1308" t="s">
        <v>5743</v>
      </c>
      <c r="H1308" t="s">
        <v>5744</v>
      </c>
      <c r="I1308" t="s">
        <v>5745</v>
      </c>
      <c r="J1308" t="s">
        <v>30</v>
      </c>
      <c r="K1308" t="s">
        <v>31</v>
      </c>
      <c r="L1308" t="s">
        <v>22</v>
      </c>
      <c r="O1308" t="s">
        <v>3526</v>
      </c>
      <c r="P1308" t="s">
        <v>5561</v>
      </c>
      <c r="Q1308" t="s">
        <v>3528</v>
      </c>
      <c r="R1308" t="s">
        <v>1803</v>
      </c>
      <c r="S1308" t="s">
        <v>22</v>
      </c>
      <c r="U1308" t="str">
        <f t="shared" si="102"/>
        <v>https://zenodo.org/record/3492140/files/Snap-2353.tif</v>
      </c>
      <c r="V1308" t="s">
        <v>37</v>
      </c>
      <c r="W1308" t="str">
        <f t="shared" si="103"/>
        <v>https://zenodo.org/record/3492140/files/SAMERAMASnap-2353.tif</v>
      </c>
      <c r="X1308" t="s">
        <v>5562</v>
      </c>
    </row>
    <row r="1309" spans="1:24" x14ac:dyDescent="0.25">
      <c r="A1309" t="s">
        <v>22</v>
      </c>
      <c r="D1309" t="s">
        <v>5746</v>
      </c>
      <c r="E1309" t="s">
        <v>4235</v>
      </c>
      <c r="G1309" t="s">
        <v>5747</v>
      </c>
      <c r="H1309" t="s">
        <v>5748</v>
      </c>
      <c r="I1309" t="s">
        <v>5749</v>
      </c>
      <c r="J1309" t="s">
        <v>56</v>
      </c>
      <c r="K1309" t="s">
        <v>31</v>
      </c>
      <c r="L1309" t="s">
        <v>22</v>
      </c>
      <c r="O1309" t="s">
        <v>3526</v>
      </c>
      <c r="P1309" t="s">
        <v>5561</v>
      </c>
      <c r="Q1309" t="s">
        <v>3528</v>
      </c>
      <c r="R1309" t="s">
        <v>1803</v>
      </c>
      <c r="S1309" t="s">
        <v>22</v>
      </c>
      <c r="U1309" t="str">
        <f t="shared" si="102"/>
        <v>https://zenodo.org/record/3492140/files/Snap-2353.tif</v>
      </c>
      <c r="V1309" t="s">
        <v>37</v>
      </c>
      <c r="W1309" t="str">
        <f t="shared" si="103"/>
        <v>https://zenodo.org/record/3492140/files/SAMERAMASnap-2353.tif</v>
      </c>
      <c r="X1309" t="s">
        <v>5562</v>
      </c>
    </row>
    <row r="1310" spans="1:24" x14ac:dyDescent="0.25">
      <c r="A1310" t="s">
        <v>32</v>
      </c>
      <c r="D1310" t="s">
        <v>5750</v>
      </c>
      <c r="E1310" t="s">
        <v>4564</v>
      </c>
      <c r="G1310" t="s">
        <v>5751</v>
      </c>
      <c r="H1310" t="s">
        <v>5752</v>
      </c>
      <c r="I1310" t="s">
        <v>5753</v>
      </c>
      <c r="J1310" t="s">
        <v>127</v>
      </c>
      <c r="K1310" t="s">
        <v>26</v>
      </c>
      <c r="L1310" t="s">
        <v>52</v>
      </c>
      <c r="O1310" t="s">
        <v>3526</v>
      </c>
      <c r="P1310" t="s">
        <v>5561</v>
      </c>
      <c r="Q1310" t="s">
        <v>3528</v>
      </c>
      <c r="R1310" t="s">
        <v>1803</v>
      </c>
      <c r="S1310" t="s">
        <v>56</v>
      </c>
      <c r="U1310" t="str">
        <f t="shared" si="102"/>
        <v>https://zenodo.org/record/3492140/files/Snap-2353.tif</v>
      </c>
      <c r="V1310" t="s">
        <v>37</v>
      </c>
      <c r="W1310" t="str">
        <f t="shared" si="103"/>
        <v>https://zenodo.org/record/3492140/files/SAMERAMASnap-2353.tif</v>
      </c>
      <c r="X1310" t="s">
        <v>5562</v>
      </c>
    </row>
    <row r="1311" spans="1:24" x14ac:dyDescent="0.25">
      <c r="A1311" t="s">
        <v>22</v>
      </c>
      <c r="D1311" t="s">
        <v>5754</v>
      </c>
      <c r="E1311" t="s">
        <v>5755</v>
      </c>
      <c r="G1311" t="s">
        <v>4380</v>
      </c>
      <c r="H1311" t="s">
        <v>5756</v>
      </c>
      <c r="I1311" t="s">
        <v>5757</v>
      </c>
      <c r="J1311" t="s">
        <v>30</v>
      </c>
      <c r="K1311" t="s">
        <v>31</v>
      </c>
      <c r="L1311" t="s">
        <v>22</v>
      </c>
      <c r="O1311" t="s">
        <v>3526</v>
      </c>
      <c r="P1311" t="s">
        <v>5561</v>
      </c>
      <c r="Q1311" t="s">
        <v>3528</v>
      </c>
      <c r="R1311" t="s">
        <v>1803</v>
      </c>
      <c r="S1311" t="s">
        <v>22</v>
      </c>
      <c r="U1311" t="str">
        <f t="shared" si="102"/>
        <v>https://zenodo.org/record/3492140/files/Snap-2353.tif</v>
      </c>
      <c r="V1311" t="s">
        <v>37</v>
      </c>
      <c r="W1311" t="str">
        <f t="shared" si="103"/>
        <v>https://zenodo.org/record/3492140/files/SAMERAMASnap-2353.tif</v>
      </c>
      <c r="X1311" t="s">
        <v>5562</v>
      </c>
    </row>
    <row r="1312" spans="1:24" x14ac:dyDescent="0.25">
      <c r="A1312" t="s">
        <v>22</v>
      </c>
      <c r="D1312" t="s">
        <v>5758</v>
      </c>
      <c r="E1312" t="s">
        <v>3591</v>
      </c>
      <c r="G1312" t="s">
        <v>5759</v>
      </c>
      <c r="H1312" t="s">
        <v>5760</v>
      </c>
      <c r="I1312" t="s">
        <v>5761</v>
      </c>
      <c r="J1312" t="s">
        <v>30</v>
      </c>
      <c r="K1312" t="s">
        <v>31</v>
      </c>
      <c r="L1312" t="s">
        <v>22</v>
      </c>
      <c r="O1312" t="s">
        <v>3526</v>
      </c>
      <c r="P1312" t="s">
        <v>5561</v>
      </c>
      <c r="Q1312" t="s">
        <v>3528</v>
      </c>
      <c r="R1312" t="s">
        <v>1803</v>
      </c>
      <c r="S1312" t="s">
        <v>22</v>
      </c>
      <c r="U1312" t="str">
        <f t="shared" si="102"/>
        <v>https://zenodo.org/record/3492140/files/Snap-2353.tif</v>
      </c>
      <c r="V1312" t="s">
        <v>37</v>
      </c>
      <c r="W1312" t="str">
        <f t="shared" si="103"/>
        <v>https://zenodo.org/record/3492140/files/SAMERAMASnap-2353.tif</v>
      </c>
      <c r="X1312" t="s">
        <v>5562</v>
      </c>
    </row>
    <row r="1313" spans="1:24" x14ac:dyDescent="0.25">
      <c r="A1313" t="s">
        <v>22</v>
      </c>
      <c r="D1313" t="s">
        <v>5762</v>
      </c>
      <c r="E1313" t="s">
        <v>5763</v>
      </c>
      <c r="G1313" t="s">
        <v>4096</v>
      </c>
      <c r="H1313" t="s">
        <v>5764</v>
      </c>
      <c r="I1313" t="s">
        <v>5765</v>
      </c>
      <c r="J1313" t="s">
        <v>56</v>
      </c>
      <c r="K1313" t="s">
        <v>31</v>
      </c>
      <c r="L1313" t="s">
        <v>22</v>
      </c>
      <c r="O1313" t="s">
        <v>3526</v>
      </c>
      <c r="P1313" t="s">
        <v>5561</v>
      </c>
      <c r="Q1313" t="s">
        <v>3528</v>
      </c>
      <c r="R1313" t="s">
        <v>1803</v>
      </c>
      <c r="S1313" t="s">
        <v>22</v>
      </c>
      <c r="U1313" t="str">
        <f t="shared" si="102"/>
        <v>https://zenodo.org/record/3492140/files/Snap-2353.tif</v>
      </c>
      <c r="V1313" t="s">
        <v>37</v>
      </c>
      <c r="W1313" t="str">
        <f t="shared" si="103"/>
        <v>https://zenodo.org/record/3492140/files/SAMERAMASnap-2353.tif</v>
      </c>
      <c r="X1313" t="s">
        <v>5562</v>
      </c>
    </row>
    <row r="1314" spans="1:24" x14ac:dyDescent="0.25">
      <c r="A1314" t="s">
        <v>22</v>
      </c>
      <c r="D1314" t="s">
        <v>5766</v>
      </c>
      <c r="E1314" t="s">
        <v>4229</v>
      </c>
      <c r="G1314" t="s">
        <v>3741</v>
      </c>
      <c r="H1314" t="s">
        <v>5767</v>
      </c>
      <c r="I1314" t="s">
        <v>5768</v>
      </c>
      <c r="J1314" t="s">
        <v>30</v>
      </c>
      <c r="K1314" t="s">
        <v>31</v>
      </c>
      <c r="L1314" t="s">
        <v>22</v>
      </c>
      <c r="O1314" t="s">
        <v>3526</v>
      </c>
      <c r="P1314" t="s">
        <v>5561</v>
      </c>
      <c r="Q1314" t="s">
        <v>3528</v>
      </c>
      <c r="R1314" t="s">
        <v>1803</v>
      </c>
      <c r="S1314" t="s">
        <v>22</v>
      </c>
      <c r="U1314" t="str">
        <f t="shared" si="102"/>
        <v>https://zenodo.org/record/3492140/files/Snap-2353.tif</v>
      </c>
      <c r="V1314" t="s">
        <v>37</v>
      </c>
      <c r="W1314" t="str">
        <f t="shared" si="103"/>
        <v>https://zenodo.org/record/3492140/files/SAMERAMASnap-2353.tif</v>
      </c>
      <c r="X1314" t="s">
        <v>5562</v>
      </c>
    </row>
    <row r="1315" spans="1:24" x14ac:dyDescent="0.25">
      <c r="A1315" t="s">
        <v>22</v>
      </c>
      <c r="D1315" t="s">
        <v>5769</v>
      </c>
      <c r="E1315" t="s">
        <v>580</v>
      </c>
      <c r="G1315" t="s">
        <v>4030</v>
      </c>
      <c r="H1315" t="s">
        <v>5770</v>
      </c>
      <c r="I1315" t="s">
        <v>5771</v>
      </c>
      <c r="J1315" t="s">
        <v>445</v>
      </c>
      <c r="K1315" t="s">
        <v>31</v>
      </c>
      <c r="L1315" t="s">
        <v>22</v>
      </c>
      <c r="O1315" t="s">
        <v>3526</v>
      </c>
      <c r="P1315" t="s">
        <v>5561</v>
      </c>
      <c r="Q1315" t="s">
        <v>3528</v>
      </c>
      <c r="R1315" t="s">
        <v>1803</v>
      </c>
      <c r="S1315" t="s">
        <v>22</v>
      </c>
      <c r="U1315" t="str">
        <f t="shared" si="102"/>
        <v>https://zenodo.org/record/3492140/files/Snap-2353.tif</v>
      </c>
      <c r="V1315" t="s">
        <v>37</v>
      </c>
      <c r="W1315" t="str">
        <f t="shared" si="103"/>
        <v>https://zenodo.org/record/3492140/files/SAMERAMASnap-2353.tif</v>
      </c>
      <c r="X1315" t="s">
        <v>5562</v>
      </c>
    </row>
    <row r="1316" spans="1:24" x14ac:dyDescent="0.25">
      <c r="A1316" t="s">
        <v>22</v>
      </c>
      <c r="D1316" t="s">
        <v>5772</v>
      </c>
      <c r="E1316" t="s">
        <v>3889</v>
      </c>
      <c r="G1316" t="s">
        <v>3582</v>
      </c>
      <c r="H1316" t="s">
        <v>5773</v>
      </c>
      <c r="I1316" t="s">
        <v>5774</v>
      </c>
      <c r="J1316" t="s">
        <v>30</v>
      </c>
      <c r="K1316" t="s">
        <v>31</v>
      </c>
      <c r="L1316" t="s">
        <v>22</v>
      </c>
      <c r="O1316" t="s">
        <v>3526</v>
      </c>
      <c r="P1316" t="s">
        <v>5561</v>
      </c>
      <c r="Q1316" t="s">
        <v>3528</v>
      </c>
      <c r="R1316" t="s">
        <v>1803</v>
      </c>
      <c r="S1316" t="s">
        <v>22</v>
      </c>
      <c r="U1316" t="str">
        <f t="shared" si="102"/>
        <v>https://zenodo.org/record/3492140/files/Snap-2353.tif</v>
      </c>
      <c r="V1316" t="s">
        <v>37</v>
      </c>
      <c r="W1316" t="str">
        <f t="shared" si="103"/>
        <v>https://zenodo.org/record/3492140/files/SAMERAMASnap-2353.tif</v>
      </c>
      <c r="X1316" t="s">
        <v>5562</v>
      </c>
    </row>
    <row r="1317" spans="1:24" x14ac:dyDescent="0.25">
      <c r="A1317" t="s">
        <v>32</v>
      </c>
      <c r="D1317" t="s">
        <v>5775</v>
      </c>
      <c r="E1317" t="s">
        <v>5576</v>
      </c>
      <c r="G1317" t="s">
        <v>5776</v>
      </c>
      <c r="H1317" t="s">
        <v>5777</v>
      </c>
      <c r="I1317" t="s">
        <v>5778</v>
      </c>
      <c r="J1317" t="s">
        <v>127</v>
      </c>
      <c r="K1317" t="s">
        <v>26</v>
      </c>
      <c r="L1317" t="s">
        <v>52</v>
      </c>
      <c r="O1317" t="s">
        <v>3526</v>
      </c>
      <c r="P1317" t="s">
        <v>5561</v>
      </c>
      <c r="Q1317" t="s">
        <v>3528</v>
      </c>
      <c r="R1317" t="s">
        <v>1803</v>
      </c>
      <c r="S1317" t="s">
        <v>56</v>
      </c>
      <c r="U1317" t="str">
        <f t="shared" si="102"/>
        <v>https://zenodo.org/record/3492140/files/Snap-2353.tif</v>
      </c>
      <c r="V1317" t="s">
        <v>37</v>
      </c>
      <c r="W1317" t="str">
        <f t="shared" si="103"/>
        <v>https://zenodo.org/record/3492140/files/SAMERAMASnap-2353.tif</v>
      </c>
      <c r="X1317" t="s">
        <v>5562</v>
      </c>
    </row>
    <row r="1318" spans="1:24" x14ac:dyDescent="0.25">
      <c r="A1318" t="s">
        <v>22</v>
      </c>
      <c r="D1318" t="s">
        <v>5779</v>
      </c>
      <c r="E1318" t="s">
        <v>4058</v>
      </c>
      <c r="G1318" t="s">
        <v>3889</v>
      </c>
      <c r="H1318" t="s">
        <v>5780</v>
      </c>
      <c r="I1318" t="s">
        <v>5781</v>
      </c>
      <c r="J1318" t="s">
        <v>30</v>
      </c>
      <c r="K1318" t="s">
        <v>31</v>
      </c>
      <c r="L1318" t="s">
        <v>22</v>
      </c>
      <c r="O1318" t="s">
        <v>3526</v>
      </c>
      <c r="P1318" t="s">
        <v>5561</v>
      </c>
      <c r="Q1318" t="s">
        <v>3528</v>
      </c>
      <c r="R1318" t="s">
        <v>1803</v>
      </c>
      <c r="S1318" t="s">
        <v>22</v>
      </c>
      <c r="U1318" t="str">
        <f t="shared" si="102"/>
        <v>https://zenodo.org/record/3492140/files/Snap-2353.tif</v>
      </c>
      <c r="V1318" t="s">
        <v>37</v>
      </c>
      <c r="W1318" t="str">
        <f t="shared" si="103"/>
        <v>https://zenodo.org/record/3492140/files/SAMERAMASnap-2353.tif</v>
      </c>
      <c r="X1318" t="s">
        <v>5562</v>
      </c>
    </row>
    <row r="1319" spans="1:24" x14ac:dyDescent="0.25">
      <c r="A1319" t="s">
        <v>22</v>
      </c>
      <c r="D1319" t="s">
        <v>5782</v>
      </c>
      <c r="E1319" t="s">
        <v>4068</v>
      </c>
      <c r="G1319" t="s">
        <v>3861</v>
      </c>
      <c r="H1319" t="s">
        <v>5783</v>
      </c>
      <c r="I1319" t="s">
        <v>5784</v>
      </c>
      <c r="J1319" t="s">
        <v>49</v>
      </c>
      <c r="K1319" t="s">
        <v>31</v>
      </c>
      <c r="L1319" t="s">
        <v>22</v>
      </c>
      <c r="O1319" t="s">
        <v>3526</v>
      </c>
      <c r="P1319" t="s">
        <v>5561</v>
      </c>
      <c r="Q1319" t="s">
        <v>3528</v>
      </c>
      <c r="R1319" t="s">
        <v>1803</v>
      </c>
      <c r="S1319" t="s">
        <v>22</v>
      </c>
      <c r="U1319" t="str">
        <f t="shared" si="102"/>
        <v>https://zenodo.org/record/3492140/files/Snap-2353.tif</v>
      </c>
      <c r="V1319" t="s">
        <v>37</v>
      </c>
      <c r="W1319" t="str">
        <f t="shared" si="103"/>
        <v>https://zenodo.org/record/3492140/files/SAMERAMASnap-2353.tif</v>
      </c>
      <c r="X1319" t="s">
        <v>5562</v>
      </c>
    </row>
    <row r="1320" spans="1:24" x14ac:dyDescent="0.25">
      <c r="A1320" t="s">
        <v>22</v>
      </c>
      <c r="D1320" t="s">
        <v>5785</v>
      </c>
      <c r="E1320" t="s">
        <v>5786</v>
      </c>
      <c r="G1320" t="s">
        <v>3586</v>
      </c>
      <c r="H1320" t="s">
        <v>5787</v>
      </c>
      <c r="I1320" t="s">
        <v>5788</v>
      </c>
      <c r="J1320" t="s">
        <v>49</v>
      </c>
      <c r="K1320" t="s">
        <v>31</v>
      </c>
      <c r="L1320" t="s">
        <v>22</v>
      </c>
      <c r="O1320" t="s">
        <v>3526</v>
      </c>
      <c r="P1320" t="s">
        <v>5561</v>
      </c>
      <c r="Q1320" t="s">
        <v>3528</v>
      </c>
      <c r="R1320" t="s">
        <v>1803</v>
      </c>
      <c r="S1320" t="s">
        <v>22</v>
      </c>
      <c r="U1320" t="str">
        <f t="shared" si="102"/>
        <v>https://zenodo.org/record/3492140/files/Snap-2353.tif</v>
      </c>
      <c r="V1320" t="s">
        <v>37</v>
      </c>
      <c r="W1320" t="str">
        <f t="shared" si="103"/>
        <v>https://zenodo.org/record/3492140/files/SAMERAMASnap-2353.tif</v>
      </c>
      <c r="X1320" t="s">
        <v>5562</v>
      </c>
    </row>
    <row r="1321" spans="1:24" x14ac:dyDescent="0.25">
      <c r="A1321" t="s">
        <v>22</v>
      </c>
      <c r="D1321" t="s">
        <v>5789</v>
      </c>
      <c r="E1321" t="s">
        <v>3856</v>
      </c>
      <c r="G1321" t="s">
        <v>5790</v>
      </c>
      <c r="H1321" t="s">
        <v>5791</v>
      </c>
      <c r="I1321" t="s">
        <v>5792</v>
      </c>
      <c r="J1321" t="s">
        <v>30</v>
      </c>
      <c r="K1321" t="s">
        <v>31</v>
      </c>
      <c r="L1321" t="s">
        <v>22</v>
      </c>
      <c r="O1321" t="s">
        <v>223</v>
      </c>
      <c r="P1321" t="s">
        <v>5793</v>
      </c>
      <c r="Q1321" t="s">
        <v>3528</v>
      </c>
      <c r="R1321" t="s">
        <v>1803</v>
      </c>
      <c r="S1321" t="s">
        <v>22</v>
      </c>
      <c r="U1321" t="str">
        <f t="shared" ref="U1321:U1352" si="104">HYPERLINK("https://zenodo.org/record/3492140/files/Snap-2354.tif")</f>
        <v>https://zenodo.org/record/3492140/files/Snap-2354.tif</v>
      </c>
      <c r="V1321" t="s">
        <v>37</v>
      </c>
      <c r="W1321" t="str">
        <f t="shared" ref="W1321:W1352" si="105">HYPERLINK("https://zenodo.org/record/3492140/files/SAMERAMASnap-2354.tif")</f>
        <v>https://zenodo.org/record/3492140/files/SAMERAMASnap-2354.tif</v>
      </c>
      <c r="X1321" t="s">
        <v>5794</v>
      </c>
    </row>
    <row r="1322" spans="1:24" x14ac:dyDescent="0.25">
      <c r="A1322" t="s">
        <v>22</v>
      </c>
      <c r="D1322" t="s">
        <v>5795</v>
      </c>
      <c r="E1322" t="s">
        <v>5796</v>
      </c>
      <c r="G1322" t="s">
        <v>378</v>
      </c>
      <c r="H1322" t="s">
        <v>5797</v>
      </c>
      <c r="I1322" t="s">
        <v>5798</v>
      </c>
      <c r="J1322" t="s">
        <v>30</v>
      </c>
      <c r="K1322" t="s">
        <v>31</v>
      </c>
      <c r="L1322" t="s">
        <v>22</v>
      </c>
      <c r="O1322" t="s">
        <v>223</v>
      </c>
      <c r="P1322" t="s">
        <v>5793</v>
      </c>
      <c r="Q1322" t="s">
        <v>3528</v>
      </c>
      <c r="R1322" t="s">
        <v>1803</v>
      </c>
      <c r="S1322" t="s">
        <v>22</v>
      </c>
      <c r="U1322" t="str">
        <f t="shared" si="104"/>
        <v>https://zenodo.org/record/3492140/files/Snap-2354.tif</v>
      </c>
      <c r="V1322" t="s">
        <v>37</v>
      </c>
      <c r="W1322" t="str">
        <f t="shared" si="105"/>
        <v>https://zenodo.org/record/3492140/files/SAMERAMASnap-2354.tif</v>
      </c>
      <c r="X1322" t="s">
        <v>5794</v>
      </c>
    </row>
    <row r="1323" spans="1:24" x14ac:dyDescent="0.25">
      <c r="A1323" t="s">
        <v>22</v>
      </c>
      <c r="D1323" t="s">
        <v>5799</v>
      </c>
      <c r="E1323" t="s">
        <v>4136</v>
      </c>
      <c r="G1323" t="s">
        <v>5800</v>
      </c>
      <c r="H1323" t="s">
        <v>5801</v>
      </c>
      <c r="I1323" t="s">
        <v>5802</v>
      </c>
      <c r="J1323" t="s">
        <v>30</v>
      </c>
      <c r="K1323" t="s">
        <v>31</v>
      </c>
      <c r="L1323" t="s">
        <v>22</v>
      </c>
      <c r="O1323" t="s">
        <v>223</v>
      </c>
      <c r="P1323" t="s">
        <v>5793</v>
      </c>
      <c r="Q1323" t="s">
        <v>3528</v>
      </c>
      <c r="R1323" t="s">
        <v>1803</v>
      </c>
      <c r="S1323" t="s">
        <v>22</v>
      </c>
      <c r="U1323" t="str">
        <f t="shared" si="104"/>
        <v>https://zenodo.org/record/3492140/files/Snap-2354.tif</v>
      </c>
      <c r="V1323" t="s">
        <v>37</v>
      </c>
      <c r="W1323" t="str">
        <f t="shared" si="105"/>
        <v>https://zenodo.org/record/3492140/files/SAMERAMASnap-2354.tif</v>
      </c>
      <c r="X1323" t="s">
        <v>5794</v>
      </c>
    </row>
    <row r="1324" spans="1:24" x14ac:dyDescent="0.25">
      <c r="A1324" t="s">
        <v>22</v>
      </c>
      <c r="D1324" t="s">
        <v>5803</v>
      </c>
      <c r="E1324" t="s">
        <v>3667</v>
      </c>
      <c r="G1324" t="s">
        <v>4939</v>
      </c>
      <c r="H1324" t="s">
        <v>5804</v>
      </c>
      <c r="I1324" t="s">
        <v>5805</v>
      </c>
      <c r="J1324" t="s">
        <v>30</v>
      </c>
      <c r="K1324" t="s">
        <v>31</v>
      </c>
      <c r="L1324" t="s">
        <v>22</v>
      </c>
      <c r="O1324" t="s">
        <v>223</v>
      </c>
      <c r="P1324" t="s">
        <v>5793</v>
      </c>
      <c r="Q1324" t="s">
        <v>3528</v>
      </c>
      <c r="R1324" t="s">
        <v>1803</v>
      </c>
      <c r="S1324" t="s">
        <v>22</v>
      </c>
      <c r="U1324" t="str">
        <f t="shared" si="104"/>
        <v>https://zenodo.org/record/3492140/files/Snap-2354.tif</v>
      </c>
      <c r="V1324" t="s">
        <v>37</v>
      </c>
      <c r="W1324" t="str">
        <f t="shared" si="105"/>
        <v>https://zenodo.org/record/3492140/files/SAMERAMASnap-2354.tif</v>
      </c>
      <c r="X1324" t="s">
        <v>5794</v>
      </c>
    </row>
    <row r="1325" spans="1:24" x14ac:dyDescent="0.25">
      <c r="A1325" t="s">
        <v>22</v>
      </c>
      <c r="D1325" t="s">
        <v>5806</v>
      </c>
      <c r="E1325" t="s">
        <v>3808</v>
      </c>
      <c r="G1325" t="s">
        <v>5807</v>
      </c>
      <c r="H1325" t="s">
        <v>5808</v>
      </c>
      <c r="I1325" t="s">
        <v>5809</v>
      </c>
      <c r="J1325" t="s">
        <v>30</v>
      </c>
      <c r="K1325" t="s">
        <v>31</v>
      </c>
      <c r="L1325" t="s">
        <v>22</v>
      </c>
      <c r="O1325" t="s">
        <v>223</v>
      </c>
      <c r="P1325" t="s">
        <v>5793</v>
      </c>
      <c r="Q1325" t="s">
        <v>3528</v>
      </c>
      <c r="R1325" t="s">
        <v>1803</v>
      </c>
      <c r="S1325" t="s">
        <v>22</v>
      </c>
      <c r="U1325" t="str">
        <f t="shared" si="104"/>
        <v>https://zenodo.org/record/3492140/files/Snap-2354.tif</v>
      </c>
      <c r="V1325" t="s">
        <v>37</v>
      </c>
      <c r="W1325" t="str">
        <f t="shared" si="105"/>
        <v>https://zenodo.org/record/3492140/files/SAMERAMASnap-2354.tif</v>
      </c>
      <c r="X1325" t="s">
        <v>5794</v>
      </c>
    </row>
    <row r="1326" spans="1:24" x14ac:dyDescent="0.25">
      <c r="A1326" t="s">
        <v>32</v>
      </c>
      <c r="D1326" t="s">
        <v>5810</v>
      </c>
      <c r="E1326" t="s">
        <v>3565</v>
      </c>
      <c r="G1326" t="s">
        <v>5811</v>
      </c>
      <c r="H1326" t="s">
        <v>5812</v>
      </c>
      <c r="I1326" t="s">
        <v>5813</v>
      </c>
      <c r="J1326" t="s">
        <v>127</v>
      </c>
      <c r="K1326" t="s">
        <v>26</v>
      </c>
      <c r="L1326" t="s">
        <v>52</v>
      </c>
      <c r="O1326" t="s">
        <v>223</v>
      </c>
      <c r="P1326" t="s">
        <v>5793</v>
      </c>
      <c r="Q1326" t="s">
        <v>3528</v>
      </c>
      <c r="R1326" t="s">
        <v>1803</v>
      </c>
      <c r="S1326" t="s">
        <v>56</v>
      </c>
      <c r="U1326" t="str">
        <f t="shared" si="104"/>
        <v>https://zenodo.org/record/3492140/files/Snap-2354.tif</v>
      </c>
      <c r="V1326" t="s">
        <v>37</v>
      </c>
      <c r="W1326" t="str">
        <f t="shared" si="105"/>
        <v>https://zenodo.org/record/3492140/files/SAMERAMASnap-2354.tif</v>
      </c>
      <c r="X1326" t="s">
        <v>5794</v>
      </c>
    </row>
    <row r="1327" spans="1:24" x14ac:dyDescent="0.25">
      <c r="A1327" t="s">
        <v>22</v>
      </c>
      <c r="D1327" t="s">
        <v>5814</v>
      </c>
      <c r="E1327" t="s">
        <v>5759</v>
      </c>
      <c r="G1327" t="s">
        <v>5815</v>
      </c>
      <c r="H1327" t="s">
        <v>5816</v>
      </c>
      <c r="I1327" t="s">
        <v>5817</v>
      </c>
      <c r="J1327" t="s">
        <v>56</v>
      </c>
      <c r="K1327" t="s">
        <v>31</v>
      </c>
      <c r="L1327" t="s">
        <v>22</v>
      </c>
      <c r="O1327" t="s">
        <v>223</v>
      </c>
      <c r="P1327" t="s">
        <v>5793</v>
      </c>
      <c r="Q1327" t="s">
        <v>3528</v>
      </c>
      <c r="R1327" t="s">
        <v>1803</v>
      </c>
      <c r="S1327" t="s">
        <v>22</v>
      </c>
      <c r="U1327" t="str">
        <f t="shared" si="104"/>
        <v>https://zenodo.org/record/3492140/files/Snap-2354.tif</v>
      </c>
      <c r="V1327" t="s">
        <v>37</v>
      </c>
      <c r="W1327" t="str">
        <f t="shared" si="105"/>
        <v>https://zenodo.org/record/3492140/files/SAMERAMASnap-2354.tif</v>
      </c>
      <c r="X1327" t="s">
        <v>5794</v>
      </c>
    </row>
    <row r="1328" spans="1:24" x14ac:dyDescent="0.25">
      <c r="A1328" t="s">
        <v>22</v>
      </c>
      <c r="D1328" t="s">
        <v>5818</v>
      </c>
      <c r="E1328" t="s">
        <v>501</v>
      </c>
      <c r="G1328" t="s">
        <v>5819</v>
      </c>
      <c r="H1328" t="s">
        <v>5820</v>
      </c>
      <c r="I1328" t="s">
        <v>5821</v>
      </c>
      <c r="J1328" t="s">
        <v>49</v>
      </c>
      <c r="K1328" t="s">
        <v>31</v>
      </c>
      <c r="L1328" t="s">
        <v>22</v>
      </c>
      <c r="O1328" t="s">
        <v>223</v>
      </c>
      <c r="P1328" t="s">
        <v>5793</v>
      </c>
      <c r="Q1328" t="s">
        <v>3528</v>
      </c>
      <c r="R1328" t="s">
        <v>1803</v>
      </c>
      <c r="S1328" t="s">
        <v>22</v>
      </c>
      <c r="U1328" t="str">
        <f t="shared" si="104"/>
        <v>https://zenodo.org/record/3492140/files/Snap-2354.tif</v>
      </c>
      <c r="V1328" t="s">
        <v>37</v>
      </c>
      <c r="W1328" t="str">
        <f t="shared" si="105"/>
        <v>https://zenodo.org/record/3492140/files/SAMERAMASnap-2354.tif</v>
      </c>
      <c r="X1328" t="s">
        <v>5794</v>
      </c>
    </row>
    <row r="1329" spans="1:24" x14ac:dyDescent="0.25">
      <c r="A1329" t="s">
        <v>22</v>
      </c>
      <c r="D1329" t="s">
        <v>5822</v>
      </c>
      <c r="E1329" t="s">
        <v>5707</v>
      </c>
      <c r="G1329" t="s">
        <v>5823</v>
      </c>
      <c r="H1329" t="s">
        <v>5824</v>
      </c>
      <c r="I1329" t="s">
        <v>5825</v>
      </c>
      <c r="J1329" t="s">
        <v>49</v>
      </c>
      <c r="K1329" t="s">
        <v>31</v>
      </c>
      <c r="L1329" t="s">
        <v>22</v>
      </c>
      <c r="O1329" t="s">
        <v>223</v>
      </c>
      <c r="P1329" t="s">
        <v>5793</v>
      </c>
      <c r="Q1329" t="s">
        <v>3528</v>
      </c>
      <c r="R1329" t="s">
        <v>1803</v>
      </c>
      <c r="S1329" t="s">
        <v>22</v>
      </c>
      <c r="U1329" t="str">
        <f t="shared" si="104"/>
        <v>https://zenodo.org/record/3492140/files/Snap-2354.tif</v>
      </c>
      <c r="V1329" t="s">
        <v>37</v>
      </c>
      <c r="W1329" t="str">
        <f t="shared" si="105"/>
        <v>https://zenodo.org/record/3492140/files/SAMERAMASnap-2354.tif</v>
      </c>
      <c r="X1329" t="s">
        <v>5794</v>
      </c>
    </row>
    <row r="1330" spans="1:24" x14ac:dyDescent="0.25">
      <c r="A1330" t="s">
        <v>22</v>
      </c>
      <c r="D1330" t="s">
        <v>5826</v>
      </c>
      <c r="E1330" t="s">
        <v>4637</v>
      </c>
      <c r="G1330" t="s">
        <v>5425</v>
      </c>
      <c r="H1330" t="s">
        <v>5827</v>
      </c>
      <c r="I1330" t="s">
        <v>5828</v>
      </c>
      <c r="J1330" t="s">
        <v>49</v>
      </c>
      <c r="K1330" t="s">
        <v>31</v>
      </c>
      <c r="L1330" t="s">
        <v>22</v>
      </c>
      <c r="O1330" t="s">
        <v>223</v>
      </c>
      <c r="P1330" t="s">
        <v>5793</v>
      </c>
      <c r="Q1330" t="s">
        <v>3528</v>
      </c>
      <c r="R1330" t="s">
        <v>1803</v>
      </c>
      <c r="S1330" t="s">
        <v>22</v>
      </c>
      <c r="U1330" t="str">
        <f t="shared" si="104"/>
        <v>https://zenodo.org/record/3492140/files/Snap-2354.tif</v>
      </c>
      <c r="V1330" t="s">
        <v>37</v>
      </c>
      <c r="W1330" t="str">
        <f t="shared" si="105"/>
        <v>https://zenodo.org/record/3492140/files/SAMERAMASnap-2354.tif</v>
      </c>
      <c r="X1330" t="s">
        <v>5794</v>
      </c>
    </row>
    <row r="1331" spans="1:24" x14ac:dyDescent="0.25">
      <c r="A1331" t="s">
        <v>22</v>
      </c>
      <c r="D1331" t="s">
        <v>5829</v>
      </c>
      <c r="E1331" t="s">
        <v>3894</v>
      </c>
      <c r="G1331" t="s">
        <v>5830</v>
      </c>
      <c r="H1331" t="s">
        <v>5831</v>
      </c>
      <c r="I1331" t="s">
        <v>5832</v>
      </c>
      <c r="J1331" t="s">
        <v>30</v>
      </c>
      <c r="K1331" t="s">
        <v>31</v>
      </c>
      <c r="L1331" t="s">
        <v>22</v>
      </c>
      <c r="O1331" t="s">
        <v>223</v>
      </c>
      <c r="P1331" t="s">
        <v>5793</v>
      </c>
      <c r="Q1331" t="s">
        <v>3528</v>
      </c>
      <c r="R1331" t="s">
        <v>1803</v>
      </c>
      <c r="S1331" t="s">
        <v>22</v>
      </c>
      <c r="U1331" t="str">
        <f t="shared" si="104"/>
        <v>https://zenodo.org/record/3492140/files/Snap-2354.tif</v>
      </c>
      <c r="V1331" t="s">
        <v>37</v>
      </c>
      <c r="W1331" t="str">
        <f t="shared" si="105"/>
        <v>https://zenodo.org/record/3492140/files/SAMERAMASnap-2354.tif</v>
      </c>
      <c r="X1331" t="s">
        <v>5794</v>
      </c>
    </row>
    <row r="1332" spans="1:24" x14ac:dyDescent="0.25">
      <c r="A1332" t="s">
        <v>22</v>
      </c>
      <c r="D1332" t="s">
        <v>5833</v>
      </c>
      <c r="E1332" t="s">
        <v>4892</v>
      </c>
      <c r="G1332" t="s">
        <v>1245</v>
      </c>
      <c r="H1332" t="s">
        <v>5834</v>
      </c>
      <c r="I1332" t="s">
        <v>5835</v>
      </c>
      <c r="J1332" t="s">
        <v>30</v>
      </c>
      <c r="K1332" t="s">
        <v>31</v>
      </c>
      <c r="L1332" t="s">
        <v>22</v>
      </c>
      <c r="O1332" t="s">
        <v>223</v>
      </c>
      <c r="P1332" t="s">
        <v>5793</v>
      </c>
      <c r="Q1332" t="s">
        <v>3528</v>
      </c>
      <c r="R1332" t="s">
        <v>1803</v>
      </c>
      <c r="S1332" t="s">
        <v>22</v>
      </c>
      <c r="U1332" t="str">
        <f t="shared" si="104"/>
        <v>https://zenodo.org/record/3492140/files/Snap-2354.tif</v>
      </c>
      <c r="V1332" t="s">
        <v>37</v>
      </c>
      <c r="W1332" t="str">
        <f t="shared" si="105"/>
        <v>https://zenodo.org/record/3492140/files/SAMERAMASnap-2354.tif</v>
      </c>
      <c r="X1332" t="s">
        <v>5794</v>
      </c>
    </row>
    <row r="1333" spans="1:24" x14ac:dyDescent="0.25">
      <c r="A1333" t="s">
        <v>22</v>
      </c>
      <c r="D1333" t="s">
        <v>5836</v>
      </c>
      <c r="E1333" t="s">
        <v>5217</v>
      </c>
      <c r="G1333" t="s">
        <v>5837</v>
      </c>
      <c r="H1333" t="s">
        <v>5838</v>
      </c>
      <c r="I1333" t="s">
        <v>5839</v>
      </c>
      <c r="J1333" t="s">
        <v>56</v>
      </c>
      <c r="K1333" t="s">
        <v>31</v>
      </c>
      <c r="L1333" t="s">
        <v>22</v>
      </c>
      <c r="O1333" t="s">
        <v>223</v>
      </c>
      <c r="P1333" t="s">
        <v>5793</v>
      </c>
      <c r="Q1333" t="s">
        <v>3528</v>
      </c>
      <c r="R1333" t="s">
        <v>1803</v>
      </c>
      <c r="S1333" t="s">
        <v>22</v>
      </c>
      <c r="U1333" t="str">
        <f t="shared" si="104"/>
        <v>https://zenodo.org/record/3492140/files/Snap-2354.tif</v>
      </c>
      <c r="V1333" t="s">
        <v>37</v>
      </c>
      <c r="W1333" t="str">
        <f t="shared" si="105"/>
        <v>https://zenodo.org/record/3492140/files/SAMERAMASnap-2354.tif</v>
      </c>
      <c r="X1333" t="s">
        <v>5794</v>
      </c>
    </row>
    <row r="1334" spans="1:24" x14ac:dyDescent="0.25">
      <c r="A1334" t="s">
        <v>22</v>
      </c>
      <c r="D1334" t="s">
        <v>5840</v>
      </c>
      <c r="E1334" t="s">
        <v>5841</v>
      </c>
      <c r="G1334" t="s">
        <v>5842</v>
      </c>
      <c r="H1334" t="s">
        <v>5843</v>
      </c>
      <c r="I1334" t="s">
        <v>5844</v>
      </c>
      <c r="J1334" t="s">
        <v>49</v>
      </c>
      <c r="K1334" t="s">
        <v>31</v>
      </c>
      <c r="L1334" t="s">
        <v>22</v>
      </c>
      <c r="O1334" t="s">
        <v>223</v>
      </c>
      <c r="P1334" t="s">
        <v>5793</v>
      </c>
      <c r="Q1334" t="s">
        <v>3528</v>
      </c>
      <c r="R1334" t="s">
        <v>1803</v>
      </c>
      <c r="S1334" t="s">
        <v>22</v>
      </c>
      <c r="U1334" t="str">
        <f t="shared" si="104"/>
        <v>https://zenodo.org/record/3492140/files/Snap-2354.tif</v>
      </c>
      <c r="V1334" t="s">
        <v>37</v>
      </c>
      <c r="W1334" t="str">
        <f t="shared" si="105"/>
        <v>https://zenodo.org/record/3492140/files/SAMERAMASnap-2354.tif</v>
      </c>
      <c r="X1334" t="s">
        <v>5794</v>
      </c>
    </row>
    <row r="1335" spans="1:24" x14ac:dyDescent="0.25">
      <c r="A1335" t="s">
        <v>22</v>
      </c>
      <c r="D1335" t="s">
        <v>5845</v>
      </c>
      <c r="E1335" t="s">
        <v>5846</v>
      </c>
      <c r="G1335" t="s">
        <v>5654</v>
      </c>
      <c r="H1335" t="s">
        <v>5847</v>
      </c>
      <c r="I1335" t="s">
        <v>5848</v>
      </c>
      <c r="J1335" t="s">
        <v>30</v>
      </c>
      <c r="K1335" t="s">
        <v>31</v>
      </c>
      <c r="L1335" t="s">
        <v>22</v>
      </c>
      <c r="O1335" t="s">
        <v>223</v>
      </c>
      <c r="P1335" t="s">
        <v>5793</v>
      </c>
      <c r="Q1335" t="s">
        <v>3528</v>
      </c>
      <c r="R1335" t="s">
        <v>1803</v>
      </c>
      <c r="S1335" t="s">
        <v>22</v>
      </c>
      <c r="U1335" t="str">
        <f t="shared" si="104"/>
        <v>https://zenodo.org/record/3492140/files/Snap-2354.tif</v>
      </c>
      <c r="V1335" t="s">
        <v>37</v>
      </c>
      <c r="W1335" t="str">
        <f t="shared" si="105"/>
        <v>https://zenodo.org/record/3492140/files/SAMERAMASnap-2354.tif</v>
      </c>
      <c r="X1335" t="s">
        <v>5794</v>
      </c>
    </row>
    <row r="1336" spans="1:24" x14ac:dyDescent="0.25">
      <c r="A1336" t="s">
        <v>32</v>
      </c>
      <c r="D1336" t="s">
        <v>5849</v>
      </c>
      <c r="E1336" t="s">
        <v>3920</v>
      </c>
      <c r="G1336" t="s">
        <v>5850</v>
      </c>
      <c r="H1336" t="s">
        <v>5851</v>
      </c>
      <c r="I1336" t="s">
        <v>5852</v>
      </c>
      <c r="J1336" t="s">
        <v>127</v>
      </c>
      <c r="K1336" t="s">
        <v>26</v>
      </c>
      <c r="L1336" t="s">
        <v>52</v>
      </c>
      <c r="O1336" t="s">
        <v>223</v>
      </c>
      <c r="P1336" t="s">
        <v>5793</v>
      </c>
      <c r="Q1336" t="s">
        <v>3528</v>
      </c>
      <c r="R1336" t="s">
        <v>1803</v>
      </c>
      <c r="S1336" t="s">
        <v>56</v>
      </c>
      <c r="U1336" t="str">
        <f t="shared" si="104"/>
        <v>https://zenodo.org/record/3492140/files/Snap-2354.tif</v>
      </c>
      <c r="V1336" t="s">
        <v>37</v>
      </c>
      <c r="W1336" t="str">
        <f t="shared" si="105"/>
        <v>https://zenodo.org/record/3492140/files/SAMERAMASnap-2354.tif</v>
      </c>
      <c r="X1336" t="s">
        <v>5794</v>
      </c>
    </row>
    <row r="1337" spans="1:24" x14ac:dyDescent="0.25">
      <c r="A1337" t="s">
        <v>22</v>
      </c>
      <c r="D1337" t="s">
        <v>5853</v>
      </c>
      <c r="E1337" t="s">
        <v>4593</v>
      </c>
      <c r="G1337" t="s">
        <v>5854</v>
      </c>
      <c r="H1337" t="s">
        <v>5855</v>
      </c>
      <c r="I1337" t="s">
        <v>5856</v>
      </c>
      <c r="J1337" t="s">
        <v>30</v>
      </c>
      <c r="K1337" t="s">
        <v>31</v>
      </c>
      <c r="L1337" t="s">
        <v>22</v>
      </c>
      <c r="O1337" t="s">
        <v>223</v>
      </c>
      <c r="P1337" t="s">
        <v>5793</v>
      </c>
      <c r="Q1337" t="s">
        <v>3528</v>
      </c>
      <c r="R1337" t="s">
        <v>1803</v>
      </c>
      <c r="S1337" t="s">
        <v>22</v>
      </c>
      <c r="U1337" t="str">
        <f t="shared" si="104"/>
        <v>https://zenodo.org/record/3492140/files/Snap-2354.tif</v>
      </c>
      <c r="V1337" t="s">
        <v>37</v>
      </c>
      <c r="W1337" t="str">
        <f t="shared" si="105"/>
        <v>https://zenodo.org/record/3492140/files/SAMERAMASnap-2354.tif</v>
      </c>
      <c r="X1337" t="s">
        <v>5794</v>
      </c>
    </row>
    <row r="1338" spans="1:24" x14ac:dyDescent="0.25">
      <c r="A1338" t="s">
        <v>22</v>
      </c>
      <c r="D1338" t="s">
        <v>5857</v>
      </c>
      <c r="E1338" t="s">
        <v>4007</v>
      </c>
      <c r="G1338" t="s">
        <v>4606</v>
      </c>
      <c r="H1338" t="s">
        <v>5858</v>
      </c>
      <c r="I1338" t="s">
        <v>5859</v>
      </c>
      <c r="J1338" t="s">
        <v>30</v>
      </c>
      <c r="K1338" t="s">
        <v>31</v>
      </c>
      <c r="L1338" t="s">
        <v>22</v>
      </c>
      <c r="O1338" t="s">
        <v>223</v>
      </c>
      <c r="P1338" t="s">
        <v>5793</v>
      </c>
      <c r="Q1338" t="s">
        <v>3528</v>
      </c>
      <c r="R1338" t="s">
        <v>1803</v>
      </c>
      <c r="S1338" t="s">
        <v>22</v>
      </c>
      <c r="U1338" t="str">
        <f t="shared" si="104"/>
        <v>https://zenodo.org/record/3492140/files/Snap-2354.tif</v>
      </c>
      <c r="V1338" t="s">
        <v>37</v>
      </c>
      <c r="W1338" t="str">
        <f t="shared" si="105"/>
        <v>https://zenodo.org/record/3492140/files/SAMERAMASnap-2354.tif</v>
      </c>
      <c r="X1338" t="s">
        <v>5794</v>
      </c>
    </row>
    <row r="1339" spans="1:24" x14ac:dyDescent="0.25">
      <c r="A1339" t="s">
        <v>22</v>
      </c>
      <c r="D1339" t="s">
        <v>5860</v>
      </c>
      <c r="E1339" t="s">
        <v>5861</v>
      </c>
      <c r="G1339" t="s">
        <v>5862</v>
      </c>
      <c r="H1339" t="s">
        <v>5863</v>
      </c>
      <c r="I1339" t="s">
        <v>5864</v>
      </c>
      <c r="J1339" t="s">
        <v>56</v>
      </c>
      <c r="K1339" t="s">
        <v>31</v>
      </c>
      <c r="L1339" t="s">
        <v>22</v>
      </c>
      <c r="O1339" t="s">
        <v>223</v>
      </c>
      <c r="P1339" t="s">
        <v>5793</v>
      </c>
      <c r="Q1339" t="s">
        <v>3528</v>
      </c>
      <c r="R1339" t="s">
        <v>1803</v>
      </c>
      <c r="S1339" t="s">
        <v>22</v>
      </c>
      <c r="U1339" t="str">
        <f t="shared" si="104"/>
        <v>https://zenodo.org/record/3492140/files/Snap-2354.tif</v>
      </c>
      <c r="V1339" t="s">
        <v>37</v>
      </c>
      <c r="W1339" t="str">
        <f t="shared" si="105"/>
        <v>https://zenodo.org/record/3492140/files/SAMERAMASnap-2354.tif</v>
      </c>
      <c r="X1339" t="s">
        <v>5794</v>
      </c>
    </row>
    <row r="1340" spans="1:24" x14ac:dyDescent="0.25">
      <c r="A1340" t="s">
        <v>22</v>
      </c>
      <c r="D1340" t="s">
        <v>5865</v>
      </c>
      <c r="E1340" t="s">
        <v>4235</v>
      </c>
      <c r="G1340" t="s">
        <v>5866</v>
      </c>
      <c r="H1340" t="s">
        <v>5867</v>
      </c>
      <c r="I1340" t="s">
        <v>5868</v>
      </c>
      <c r="J1340" t="s">
        <v>56</v>
      </c>
      <c r="K1340" t="s">
        <v>31</v>
      </c>
      <c r="L1340" t="s">
        <v>22</v>
      </c>
      <c r="O1340" t="s">
        <v>223</v>
      </c>
      <c r="P1340" t="s">
        <v>5793</v>
      </c>
      <c r="Q1340" t="s">
        <v>3528</v>
      </c>
      <c r="R1340" t="s">
        <v>1803</v>
      </c>
      <c r="S1340" t="s">
        <v>22</v>
      </c>
      <c r="U1340" t="str">
        <f t="shared" si="104"/>
        <v>https://zenodo.org/record/3492140/files/Snap-2354.tif</v>
      </c>
      <c r="V1340" t="s">
        <v>37</v>
      </c>
      <c r="W1340" t="str">
        <f t="shared" si="105"/>
        <v>https://zenodo.org/record/3492140/files/SAMERAMASnap-2354.tif</v>
      </c>
      <c r="X1340" t="s">
        <v>5794</v>
      </c>
    </row>
    <row r="1341" spans="1:24" x14ac:dyDescent="0.25">
      <c r="A1341" t="s">
        <v>22</v>
      </c>
      <c r="D1341" t="s">
        <v>5869</v>
      </c>
      <c r="E1341" t="s">
        <v>2326</v>
      </c>
      <c r="G1341" t="s">
        <v>5870</v>
      </c>
      <c r="H1341" t="s">
        <v>5871</v>
      </c>
      <c r="I1341" t="s">
        <v>5872</v>
      </c>
      <c r="J1341" t="s">
        <v>30</v>
      </c>
      <c r="K1341" t="s">
        <v>31</v>
      </c>
      <c r="L1341" t="s">
        <v>22</v>
      </c>
      <c r="O1341" t="s">
        <v>223</v>
      </c>
      <c r="P1341" t="s">
        <v>5793</v>
      </c>
      <c r="Q1341" t="s">
        <v>3528</v>
      </c>
      <c r="R1341" t="s">
        <v>1803</v>
      </c>
      <c r="S1341" t="s">
        <v>22</v>
      </c>
      <c r="U1341" t="str">
        <f t="shared" si="104"/>
        <v>https://zenodo.org/record/3492140/files/Snap-2354.tif</v>
      </c>
      <c r="V1341" t="s">
        <v>37</v>
      </c>
      <c r="W1341" t="str">
        <f t="shared" si="105"/>
        <v>https://zenodo.org/record/3492140/files/SAMERAMASnap-2354.tif</v>
      </c>
      <c r="X1341" t="s">
        <v>5794</v>
      </c>
    </row>
    <row r="1342" spans="1:24" x14ac:dyDescent="0.25">
      <c r="A1342" t="s">
        <v>22</v>
      </c>
      <c r="D1342" t="s">
        <v>5873</v>
      </c>
      <c r="E1342" t="s">
        <v>5874</v>
      </c>
      <c r="G1342" t="s">
        <v>3841</v>
      </c>
      <c r="H1342" t="s">
        <v>5875</v>
      </c>
      <c r="I1342" t="s">
        <v>5876</v>
      </c>
      <c r="J1342" t="s">
        <v>445</v>
      </c>
      <c r="K1342" t="s">
        <v>31</v>
      </c>
      <c r="L1342" t="s">
        <v>22</v>
      </c>
      <c r="O1342" t="s">
        <v>223</v>
      </c>
      <c r="P1342" t="s">
        <v>5793</v>
      </c>
      <c r="Q1342" t="s">
        <v>3528</v>
      </c>
      <c r="R1342" t="s">
        <v>1803</v>
      </c>
      <c r="S1342" t="s">
        <v>22</v>
      </c>
      <c r="U1342" t="str">
        <f t="shared" si="104"/>
        <v>https://zenodo.org/record/3492140/files/Snap-2354.tif</v>
      </c>
      <c r="V1342" t="s">
        <v>37</v>
      </c>
      <c r="W1342" t="str">
        <f t="shared" si="105"/>
        <v>https://zenodo.org/record/3492140/files/SAMERAMASnap-2354.tif</v>
      </c>
      <c r="X1342" t="s">
        <v>5794</v>
      </c>
    </row>
    <row r="1343" spans="1:24" x14ac:dyDescent="0.25">
      <c r="A1343" t="s">
        <v>22</v>
      </c>
      <c r="D1343" t="s">
        <v>5877</v>
      </c>
      <c r="E1343" t="s">
        <v>3723</v>
      </c>
      <c r="G1343" t="s">
        <v>5878</v>
      </c>
      <c r="H1343" t="s">
        <v>5879</v>
      </c>
      <c r="I1343" t="s">
        <v>5880</v>
      </c>
      <c r="J1343" t="s">
        <v>30</v>
      </c>
      <c r="K1343" t="s">
        <v>31</v>
      </c>
      <c r="L1343" t="s">
        <v>22</v>
      </c>
      <c r="O1343" t="s">
        <v>223</v>
      </c>
      <c r="P1343" t="s">
        <v>5793</v>
      </c>
      <c r="Q1343" t="s">
        <v>3528</v>
      </c>
      <c r="R1343" t="s">
        <v>1803</v>
      </c>
      <c r="S1343" t="s">
        <v>22</v>
      </c>
      <c r="U1343" t="str">
        <f t="shared" si="104"/>
        <v>https://zenodo.org/record/3492140/files/Snap-2354.tif</v>
      </c>
      <c r="V1343" t="s">
        <v>37</v>
      </c>
      <c r="W1343" t="str">
        <f t="shared" si="105"/>
        <v>https://zenodo.org/record/3492140/files/SAMERAMASnap-2354.tif</v>
      </c>
      <c r="X1343" t="s">
        <v>5794</v>
      </c>
    </row>
    <row r="1344" spans="1:24" x14ac:dyDescent="0.25">
      <c r="A1344" t="s">
        <v>22</v>
      </c>
      <c r="D1344" t="s">
        <v>5881</v>
      </c>
      <c r="E1344" t="s">
        <v>3565</v>
      </c>
      <c r="G1344" t="s">
        <v>4698</v>
      </c>
      <c r="H1344" t="s">
        <v>5882</v>
      </c>
      <c r="I1344" t="s">
        <v>5883</v>
      </c>
      <c r="J1344" t="s">
        <v>56</v>
      </c>
      <c r="K1344" t="s">
        <v>31</v>
      </c>
      <c r="L1344" t="s">
        <v>22</v>
      </c>
      <c r="O1344" t="s">
        <v>412</v>
      </c>
      <c r="P1344" t="s">
        <v>5793</v>
      </c>
      <c r="Q1344" t="s">
        <v>3528</v>
      </c>
      <c r="R1344" t="s">
        <v>1803</v>
      </c>
      <c r="S1344" t="s">
        <v>22</v>
      </c>
      <c r="U1344" t="str">
        <f t="shared" si="104"/>
        <v>https://zenodo.org/record/3492140/files/Snap-2354.tif</v>
      </c>
      <c r="V1344" t="s">
        <v>37</v>
      </c>
      <c r="W1344" t="str">
        <f t="shared" si="105"/>
        <v>https://zenodo.org/record/3492140/files/SAMERAMASnap-2354.tif</v>
      </c>
      <c r="X1344" t="s">
        <v>5794</v>
      </c>
    </row>
    <row r="1345" spans="1:24" x14ac:dyDescent="0.25">
      <c r="A1345" t="s">
        <v>22</v>
      </c>
      <c r="D1345" t="s">
        <v>5884</v>
      </c>
      <c r="E1345" t="s">
        <v>5885</v>
      </c>
      <c r="G1345" t="s">
        <v>5886</v>
      </c>
      <c r="H1345" t="s">
        <v>5887</v>
      </c>
      <c r="I1345" t="s">
        <v>5888</v>
      </c>
      <c r="J1345" t="s">
        <v>49</v>
      </c>
      <c r="K1345" t="s">
        <v>31</v>
      </c>
      <c r="L1345" t="s">
        <v>22</v>
      </c>
      <c r="O1345" t="s">
        <v>412</v>
      </c>
      <c r="P1345" t="s">
        <v>5793</v>
      </c>
      <c r="Q1345" t="s">
        <v>3528</v>
      </c>
      <c r="R1345" t="s">
        <v>1803</v>
      </c>
      <c r="S1345" t="s">
        <v>22</v>
      </c>
      <c r="U1345" t="str">
        <f t="shared" si="104"/>
        <v>https://zenodo.org/record/3492140/files/Snap-2354.tif</v>
      </c>
      <c r="V1345" t="s">
        <v>37</v>
      </c>
      <c r="W1345" t="str">
        <f t="shared" si="105"/>
        <v>https://zenodo.org/record/3492140/files/SAMERAMASnap-2354.tif</v>
      </c>
      <c r="X1345" t="s">
        <v>5794</v>
      </c>
    </row>
    <row r="1346" spans="1:24" x14ac:dyDescent="0.25">
      <c r="A1346" t="s">
        <v>22</v>
      </c>
      <c r="D1346" t="s">
        <v>5889</v>
      </c>
      <c r="E1346" t="s">
        <v>4229</v>
      </c>
      <c r="G1346" t="s">
        <v>5225</v>
      </c>
      <c r="H1346" t="s">
        <v>5890</v>
      </c>
      <c r="I1346" t="s">
        <v>5891</v>
      </c>
      <c r="J1346" t="s">
        <v>49</v>
      </c>
      <c r="K1346" t="s">
        <v>31</v>
      </c>
      <c r="L1346" t="s">
        <v>22</v>
      </c>
      <c r="O1346" t="s">
        <v>412</v>
      </c>
      <c r="P1346" t="s">
        <v>5793</v>
      </c>
      <c r="Q1346" t="s">
        <v>3528</v>
      </c>
      <c r="R1346" t="s">
        <v>1803</v>
      </c>
      <c r="S1346" t="s">
        <v>22</v>
      </c>
      <c r="U1346" t="str">
        <f t="shared" si="104"/>
        <v>https://zenodo.org/record/3492140/files/Snap-2354.tif</v>
      </c>
      <c r="V1346" t="s">
        <v>37</v>
      </c>
      <c r="W1346" t="str">
        <f t="shared" si="105"/>
        <v>https://zenodo.org/record/3492140/files/SAMERAMASnap-2354.tif</v>
      </c>
      <c r="X1346" t="s">
        <v>5794</v>
      </c>
    </row>
    <row r="1347" spans="1:24" x14ac:dyDescent="0.25">
      <c r="A1347" t="s">
        <v>32</v>
      </c>
      <c r="D1347" t="s">
        <v>5892</v>
      </c>
      <c r="E1347" t="s">
        <v>5699</v>
      </c>
      <c r="G1347" t="s">
        <v>5893</v>
      </c>
      <c r="H1347" t="s">
        <v>5894</v>
      </c>
      <c r="I1347" t="s">
        <v>5895</v>
      </c>
      <c r="J1347" t="s">
        <v>127</v>
      </c>
      <c r="K1347" t="s">
        <v>26</v>
      </c>
      <c r="L1347" t="s">
        <v>52</v>
      </c>
      <c r="O1347" t="s">
        <v>412</v>
      </c>
      <c r="P1347" t="s">
        <v>5793</v>
      </c>
      <c r="Q1347" t="s">
        <v>3528</v>
      </c>
      <c r="R1347" t="s">
        <v>1803</v>
      </c>
      <c r="S1347" t="s">
        <v>56</v>
      </c>
      <c r="U1347" t="str">
        <f t="shared" si="104"/>
        <v>https://zenodo.org/record/3492140/files/Snap-2354.tif</v>
      </c>
      <c r="V1347" t="s">
        <v>37</v>
      </c>
      <c r="W1347" t="str">
        <f t="shared" si="105"/>
        <v>https://zenodo.org/record/3492140/files/SAMERAMASnap-2354.tif</v>
      </c>
      <c r="X1347" t="s">
        <v>5794</v>
      </c>
    </row>
    <row r="1348" spans="1:24" x14ac:dyDescent="0.25">
      <c r="A1348" t="s">
        <v>22</v>
      </c>
      <c r="D1348" t="s">
        <v>5896</v>
      </c>
      <c r="E1348" t="s">
        <v>3804</v>
      </c>
      <c r="G1348" t="s">
        <v>5897</v>
      </c>
      <c r="H1348" t="s">
        <v>5898</v>
      </c>
      <c r="I1348" t="s">
        <v>5899</v>
      </c>
      <c r="J1348" t="s">
        <v>30</v>
      </c>
      <c r="K1348" t="s">
        <v>31</v>
      </c>
      <c r="L1348" t="s">
        <v>22</v>
      </c>
      <c r="O1348" t="s">
        <v>412</v>
      </c>
      <c r="P1348" t="s">
        <v>5793</v>
      </c>
      <c r="Q1348" t="s">
        <v>3528</v>
      </c>
      <c r="R1348" t="s">
        <v>1803</v>
      </c>
      <c r="S1348" t="s">
        <v>22</v>
      </c>
      <c r="U1348" t="str">
        <f t="shared" si="104"/>
        <v>https://zenodo.org/record/3492140/files/Snap-2354.tif</v>
      </c>
      <c r="V1348" t="s">
        <v>37</v>
      </c>
      <c r="W1348" t="str">
        <f t="shared" si="105"/>
        <v>https://zenodo.org/record/3492140/files/SAMERAMASnap-2354.tif</v>
      </c>
      <c r="X1348" t="s">
        <v>5794</v>
      </c>
    </row>
    <row r="1349" spans="1:24" x14ac:dyDescent="0.25">
      <c r="A1349" t="s">
        <v>22</v>
      </c>
      <c r="D1349" t="s">
        <v>5900</v>
      </c>
      <c r="E1349" t="s">
        <v>940</v>
      </c>
      <c r="G1349" t="s">
        <v>5901</v>
      </c>
      <c r="H1349" t="s">
        <v>5902</v>
      </c>
      <c r="I1349" t="s">
        <v>5903</v>
      </c>
      <c r="J1349" t="s">
        <v>30</v>
      </c>
      <c r="K1349" t="s">
        <v>31</v>
      </c>
      <c r="L1349" t="s">
        <v>22</v>
      </c>
      <c r="O1349" t="s">
        <v>412</v>
      </c>
      <c r="P1349" t="s">
        <v>5793</v>
      </c>
      <c r="Q1349" t="s">
        <v>3528</v>
      </c>
      <c r="R1349" t="s">
        <v>1803</v>
      </c>
      <c r="S1349" t="s">
        <v>22</v>
      </c>
      <c r="U1349" t="str">
        <f t="shared" si="104"/>
        <v>https://zenodo.org/record/3492140/files/Snap-2354.tif</v>
      </c>
      <c r="V1349" t="s">
        <v>37</v>
      </c>
      <c r="W1349" t="str">
        <f t="shared" si="105"/>
        <v>https://zenodo.org/record/3492140/files/SAMERAMASnap-2354.tif</v>
      </c>
      <c r="X1349" t="s">
        <v>5794</v>
      </c>
    </row>
    <row r="1350" spans="1:24" x14ac:dyDescent="0.25">
      <c r="A1350" t="s">
        <v>32</v>
      </c>
      <c r="D1350" t="s">
        <v>5904</v>
      </c>
      <c r="E1350" t="s">
        <v>4239</v>
      </c>
      <c r="G1350" t="s">
        <v>5905</v>
      </c>
      <c r="H1350" t="s">
        <v>5906</v>
      </c>
      <c r="I1350" t="s">
        <v>5907</v>
      </c>
      <c r="J1350" t="s">
        <v>127</v>
      </c>
      <c r="K1350" t="s">
        <v>26</v>
      </c>
      <c r="L1350" t="s">
        <v>52</v>
      </c>
      <c r="O1350" t="s">
        <v>412</v>
      </c>
      <c r="P1350" t="s">
        <v>5793</v>
      </c>
      <c r="Q1350" t="s">
        <v>3528</v>
      </c>
      <c r="R1350" t="s">
        <v>1803</v>
      </c>
      <c r="S1350" t="s">
        <v>56</v>
      </c>
      <c r="U1350" t="str">
        <f t="shared" si="104"/>
        <v>https://zenodo.org/record/3492140/files/Snap-2354.tif</v>
      </c>
      <c r="V1350" t="s">
        <v>37</v>
      </c>
      <c r="W1350" t="str">
        <f t="shared" si="105"/>
        <v>https://zenodo.org/record/3492140/files/SAMERAMASnap-2354.tif</v>
      </c>
      <c r="X1350" t="s">
        <v>5794</v>
      </c>
    </row>
    <row r="1351" spans="1:24" x14ac:dyDescent="0.25">
      <c r="A1351" t="s">
        <v>22</v>
      </c>
      <c r="D1351" t="s">
        <v>5908</v>
      </c>
      <c r="E1351" t="s">
        <v>5909</v>
      </c>
      <c r="G1351" t="s">
        <v>4053</v>
      </c>
      <c r="H1351" t="s">
        <v>5910</v>
      </c>
      <c r="I1351" t="s">
        <v>5911</v>
      </c>
      <c r="J1351" t="s">
        <v>30</v>
      </c>
      <c r="K1351" t="s">
        <v>31</v>
      </c>
      <c r="L1351" t="s">
        <v>22</v>
      </c>
      <c r="O1351" t="s">
        <v>412</v>
      </c>
      <c r="P1351" t="s">
        <v>5793</v>
      </c>
      <c r="Q1351" t="s">
        <v>3528</v>
      </c>
      <c r="R1351" t="s">
        <v>1803</v>
      </c>
      <c r="S1351" t="s">
        <v>22</v>
      </c>
      <c r="U1351" t="str">
        <f t="shared" si="104"/>
        <v>https://zenodo.org/record/3492140/files/Snap-2354.tif</v>
      </c>
      <c r="V1351" t="s">
        <v>37</v>
      </c>
      <c r="W1351" t="str">
        <f t="shared" si="105"/>
        <v>https://zenodo.org/record/3492140/files/SAMERAMASnap-2354.tif</v>
      </c>
      <c r="X1351" t="s">
        <v>5794</v>
      </c>
    </row>
    <row r="1352" spans="1:24" x14ac:dyDescent="0.25">
      <c r="A1352" t="s">
        <v>32</v>
      </c>
      <c r="D1352" t="s">
        <v>5912</v>
      </c>
      <c r="E1352" t="s">
        <v>5913</v>
      </c>
      <c r="G1352" t="s">
        <v>5914</v>
      </c>
      <c r="H1352" t="s">
        <v>5915</v>
      </c>
      <c r="I1352" t="s">
        <v>5916</v>
      </c>
      <c r="J1352" t="s">
        <v>127</v>
      </c>
      <c r="K1352" t="s">
        <v>26</v>
      </c>
      <c r="L1352" t="s">
        <v>52</v>
      </c>
      <c r="O1352" t="s">
        <v>412</v>
      </c>
      <c r="P1352" t="s">
        <v>5793</v>
      </c>
      <c r="Q1352" t="s">
        <v>3528</v>
      </c>
      <c r="R1352" t="s">
        <v>1803</v>
      </c>
      <c r="S1352" t="s">
        <v>56</v>
      </c>
      <c r="U1352" t="str">
        <f t="shared" si="104"/>
        <v>https://zenodo.org/record/3492140/files/Snap-2354.tif</v>
      </c>
      <c r="V1352" t="s">
        <v>37</v>
      </c>
      <c r="W1352" t="str">
        <f t="shared" si="105"/>
        <v>https://zenodo.org/record/3492140/files/SAMERAMASnap-2354.tif</v>
      </c>
      <c r="X1352" t="s">
        <v>5794</v>
      </c>
    </row>
    <row r="1353" spans="1:24" x14ac:dyDescent="0.25">
      <c r="A1353" t="s">
        <v>22</v>
      </c>
      <c r="D1353" t="s">
        <v>5917</v>
      </c>
      <c r="E1353" t="s">
        <v>3647</v>
      </c>
      <c r="G1353" t="s">
        <v>5918</v>
      </c>
      <c r="H1353" t="s">
        <v>5919</v>
      </c>
      <c r="I1353" t="s">
        <v>5920</v>
      </c>
      <c r="J1353" t="s">
        <v>56</v>
      </c>
      <c r="K1353" t="s">
        <v>31</v>
      </c>
      <c r="L1353" t="s">
        <v>22</v>
      </c>
      <c r="O1353" t="s">
        <v>412</v>
      </c>
      <c r="P1353" t="s">
        <v>5793</v>
      </c>
      <c r="Q1353" t="s">
        <v>3528</v>
      </c>
      <c r="R1353" t="s">
        <v>1803</v>
      </c>
      <c r="S1353" t="s">
        <v>22</v>
      </c>
      <c r="U1353" t="str">
        <f t="shared" ref="U1353:U1384" si="106">HYPERLINK("https://zenodo.org/record/3492140/files/Snap-2354.tif")</f>
        <v>https://zenodo.org/record/3492140/files/Snap-2354.tif</v>
      </c>
      <c r="V1353" t="s">
        <v>37</v>
      </c>
      <c r="W1353" t="str">
        <f t="shared" ref="W1353:W1384" si="107">HYPERLINK("https://zenodo.org/record/3492140/files/SAMERAMASnap-2354.tif")</f>
        <v>https://zenodo.org/record/3492140/files/SAMERAMASnap-2354.tif</v>
      </c>
      <c r="X1353" t="s">
        <v>5794</v>
      </c>
    </row>
    <row r="1354" spans="1:24" x14ac:dyDescent="0.25">
      <c r="A1354" t="s">
        <v>22</v>
      </c>
      <c r="D1354" t="s">
        <v>5921</v>
      </c>
      <c r="E1354" t="s">
        <v>5922</v>
      </c>
      <c r="G1354" t="s">
        <v>5923</v>
      </c>
      <c r="H1354" t="s">
        <v>5924</v>
      </c>
      <c r="I1354" t="s">
        <v>5925</v>
      </c>
      <c r="J1354" t="s">
        <v>56</v>
      </c>
      <c r="K1354" t="s">
        <v>31</v>
      </c>
      <c r="L1354" t="s">
        <v>22</v>
      </c>
      <c r="O1354" t="s">
        <v>412</v>
      </c>
      <c r="P1354" t="s">
        <v>5793</v>
      </c>
      <c r="Q1354" t="s">
        <v>3528</v>
      </c>
      <c r="R1354" t="s">
        <v>1803</v>
      </c>
      <c r="S1354" t="s">
        <v>22</v>
      </c>
      <c r="U1354" t="str">
        <f t="shared" si="106"/>
        <v>https://zenodo.org/record/3492140/files/Snap-2354.tif</v>
      </c>
      <c r="V1354" t="s">
        <v>37</v>
      </c>
      <c r="W1354" t="str">
        <f t="shared" si="107"/>
        <v>https://zenodo.org/record/3492140/files/SAMERAMASnap-2354.tif</v>
      </c>
      <c r="X1354" t="s">
        <v>5794</v>
      </c>
    </row>
    <row r="1355" spans="1:24" x14ac:dyDescent="0.25">
      <c r="A1355" t="s">
        <v>22</v>
      </c>
      <c r="D1355" t="s">
        <v>5926</v>
      </c>
      <c r="E1355" t="s">
        <v>5927</v>
      </c>
      <c r="G1355" t="s">
        <v>5928</v>
      </c>
      <c r="H1355" t="s">
        <v>5929</v>
      </c>
      <c r="I1355" t="s">
        <v>5930</v>
      </c>
      <c r="J1355" t="s">
        <v>56</v>
      </c>
      <c r="K1355" t="s">
        <v>31</v>
      </c>
      <c r="L1355" t="s">
        <v>22</v>
      </c>
      <c r="O1355" t="s">
        <v>412</v>
      </c>
      <c r="P1355" t="s">
        <v>5793</v>
      </c>
      <c r="Q1355" t="s">
        <v>3528</v>
      </c>
      <c r="R1355" t="s">
        <v>1803</v>
      </c>
      <c r="S1355" t="s">
        <v>22</v>
      </c>
      <c r="U1355" t="str">
        <f t="shared" si="106"/>
        <v>https://zenodo.org/record/3492140/files/Snap-2354.tif</v>
      </c>
      <c r="V1355" t="s">
        <v>37</v>
      </c>
      <c r="W1355" t="str">
        <f t="shared" si="107"/>
        <v>https://zenodo.org/record/3492140/files/SAMERAMASnap-2354.tif</v>
      </c>
      <c r="X1355" t="s">
        <v>5794</v>
      </c>
    </row>
    <row r="1356" spans="1:24" x14ac:dyDescent="0.25">
      <c r="A1356" t="s">
        <v>22</v>
      </c>
      <c r="D1356" t="s">
        <v>5931</v>
      </c>
      <c r="E1356" t="s">
        <v>4012</v>
      </c>
      <c r="G1356" t="s">
        <v>5932</v>
      </c>
      <c r="H1356" t="s">
        <v>5933</v>
      </c>
      <c r="I1356" t="s">
        <v>5934</v>
      </c>
      <c r="J1356" t="s">
        <v>56</v>
      </c>
      <c r="K1356" t="s">
        <v>31</v>
      </c>
      <c r="L1356" t="s">
        <v>22</v>
      </c>
      <c r="O1356" t="s">
        <v>412</v>
      </c>
      <c r="P1356" t="s">
        <v>5793</v>
      </c>
      <c r="Q1356" t="s">
        <v>3528</v>
      </c>
      <c r="R1356" t="s">
        <v>1803</v>
      </c>
      <c r="S1356" t="s">
        <v>22</v>
      </c>
      <c r="U1356" t="str">
        <f t="shared" si="106"/>
        <v>https://zenodo.org/record/3492140/files/Snap-2354.tif</v>
      </c>
      <c r="V1356" t="s">
        <v>37</v>
      </c>
      <c r="W1356" t="str">
        <f t="shared" si="107"/>
        <v>https://zenodo.org/record/3492140/files/SAMERAMASnap-2354.tif</v>
      </c>
      <c r="X1356" t="s">
        <v>5794</v>
      </c>
    </row>
    <row r="1357" spans="1:24" x14ac:dyDescent="0.25">
      <c r="A1357" t="s">
        <v>32</v>
      </c>
      <c r="D1357" t="s">
        <v>5935</v>
      </c>
      <c r="E1357" t="s">
        <v>5936</v>
      </c>
      <c r="G1357" t="s">
        <v>5937</v>
      </c>
      <c r="H1357" t="s">
        <v>5938</v>
      </c>
      <c r="I1357" t="s">
        <v>5939</v>
      </c>
      <c r="J1357" t="s">
        <v>127</v>
      </c>
      <c r="K1357" t="s">
        <v>26</v>
      </c>
      <c r="L1357" t="s">
        <v>52</v>
      </c>
      <c r="O1357" t="s">
        <v>412</v>
      </c>
      <c r="P1357" t="s">
        <v>5793</v>
      </c>
      <c r="Q1357" t="s">
        <v>3528</v>
      </c>
      <c r="R1357" t="s">
        <v>1803</v>
      </c>
      <c r="S1357" t="s">
        <v>56</v>
      </c>
      <c r="U1357" t="str">
        <f t="shared" si="106"/>
        <v>https://zenodo.org/record/3492140/files/Snap-2354.tif</v>
      </c>
      <c r="V1357" t="s">
        <v>37</v>
      </c>
      <c r="W1357" t="str">
        <f t="shared" si="107"/>
        <v>https://zenodo.org/record/3492140/files/SAMERAMASnap-2354.tif</v>
      </c>
      <c r="X1357" t="s">
        <v>5794</v>
      </c>
    </row>
    <row r="1358" spans="1:24" x14ac:dyDescent="0.25">
      <c r="A1358" t="s">
        <v>22</v>
      </c>
      <c r="D1358" t="s">
        <v>5940</v>
      </c>
      <c r="E1358" t="s">
        <v>4283</v>
      </c>
      <c r="G1358" t="s">
        <v>4395</v>
      </c>
      <c r="H1358" t="s">
        <v>5941</v>
      </c>
      <c r="I1358" t="s">
        <v>5942</v>
      </c>
      <c r="J1358" t="s">
        <v>30</v>
      </c>
      <c r="K1358" t="s">
        <v>31</v>
      </c>
      <c r="L1358" t="s">
        <v>22</v>
      </c>
      <c r="O1358" t="s">
        <v>412</v>
      </c>
      <c r="P1358" t="s">
        <v>5793</v>
      </c>
      <c r="Q1358" t="s">
        <v>3528</v>
      </c>
      <c r="R1358" t="s">
        <v>1803</v>
      </c>
      <c r="S1358" t="s">
        <v>22</v>
      </c>
      <c r="U1358" t="str">
        <f t="shared" si="106"/>
        <v>https://zenodo.org/record/3492140/files/Snap-2354.tif</v>
      </c>
      <c r="V1358" t="s">
        <v>37</v>
      </c>
      <c r="W1358" t="str">
        <f t="shared" si="107"/>
        <v>https://zenodo.org/record/3492140/files/SAMERAMASnap-2354.tif</v>
      </c>
      <c r="X1358" t="s">
        <v>5794</v>
      </c>
    </row>
    <row r="1359" spans="1:24" x14ac:dyDescent="0.25">
      <c r="A1359" t="s">
        <v>22</v>
      </c>
      <c r="D1359" t="s">
        <v>5943</v>
      </c>
      <c r="E1359" t="s">
        <v>5495</v>
      </c>
      <c r="G1359" t="s">
        <v>3796</v>
      </c>
      <c r="H1359" t="s">
        <v>5944</v>
      </c>
      <c r="I1359" t="s">
        <v>5945</v>
      </c>
      <c r="J1359" t="s">
        <v>49</v>
      </c>
      <c r="K1359" t="s">
        <v>31</v>
      </c>
      <c r="L1359" t="s">
        <v>22</v>
      </c>
      <c r="O1359" t="s">
        <v>412</v>
      </c>
      <c r="P1359" t="s">
        <v>5793</v>
      </c>
      <c r="Q1359" t="s">
        <v>3528</v>
      </c>
      <c r="R1359" t="s">
        <v>1803</v>
      </c>
      <c r="S1359" t="s">
        <v>22</v>
      </c>
      <c r="U1359" t="str">
        <f t="shared" si="106"/>
        <v>https://zenodo.org/record/3492140/files/Snap-2354.tif</v>
      </c>
      <c r="V1359" t="s">
        <v>37</v>
      </c>
      <c r="W1359" t="str">
        <f t="shared" si="107"/>
        <v>https://zenodo.org/record/3492140/files/SAMERAMASnap-2354.tif</v>
      </c>
      <c r="X1359" t="s">
        <v>5794</v>
      </c>
    </row>
    <row r="1360" spans="1:24" x14ac:dyDescent="0.25">
      <c r="A1360" t="s">
        <v>22</v>
      </c>
      <c r="D1360" t="s">
        <v>5946</v>
      </c>
      <c r="E1360" t="s">
        <v>5597</v>
      </c>
      <c r="G1360" t="s">
        <v>4637</v>
      </c>
      <c r="H1360" t="s">
        <v>5947</v>
      </c>
      <c r="I1360" t="s">
        <v>5948</v>
      </c>
      <c r="J1360" t="s">
        <v>49</v>
      </c>
      <c r="K1360" t="s">
        <v>31</v>
      </c>
      <c r="L1360" t="s">
        <v>22</v>
      </c>
      <c r="O1360" t="s">
        <v>412</v>
      </c>
      <c r="P1360" t="s">
        <v>5793</v>
      </c>
      <c r="Q1360" t="s">
        <v>3528</v>
      </c>
      <c r="R1360" t="s">
        <v>1803</v>
      </c>
      <c r="S1360" t="s">
        <v>22</v>
      </c>
      <c r="U1360" t="str">
        <f t="shared" si="106"/>
        <v>https://zenodo.org/record/3492140/files/Snap-2354.tif</v>
      </c>
      <c r="V1360" t="s">
        <v>37</v>
      </c>
      <c r="W1360" t="str">
        <f t="shared" si="107"/>
        <v>https://zenodo.org/record/3492140/files/SAMERAMASnap-2354.tif</v>
      </c>
      <c r="X1360" t="s">
        <v>5794</v>
      </c>
    </row>
    <row r="1361" spans="1:24" x14ac:dyDescent="0.25">
      <c r="A1361" t="s">
        <v>22</v>
      </c>
      <c r="D1361" t="s">
        <v>5949</v>
      </c>
      <c r="E1361" t="s">
        <v>4096</v>
      </c>
      <c r="G1361" t="s">
        <v>5268</v>
      </c>
      <c r="H1361" t="s">
        <v>5950</v>
      </c>
      <c r="I1361" t="s">
        <v>5951</v>
      </c>
      <c r="J1361" t="s">
        <v>49</v>
      </c>
      <c r="K1361" t="s">
        <v>31</v>
      </c>
      <c r="L1361" t="s">
        <v>22</v>
      </c>
      <c r="O1361" t="s">
        <v>412</v>
      </c>
      <c r="P1361" t="s">
        <v>5793</v>
      </c>
      <c r="Q1361" t="s">
        <v>3528</v>
      </c>
      <c r="R1361" t="s">
        <v>1803</v>
      </c>
      <c r="S1361" t="s">
        <v>22</v>
      </c>
      <c r="U1361" t="str">
        <f t="shared" si="106"/>
        <v>https://zenodo.org/record/3492140/files/Snap-2354.tif</v>
      </c>
      <c r="V1361" t="s">
        <v>37</v>
      </c>
      <c r="W1361" t="str">
        <f t="shared" si="107"/>
        <v>https://zenodo.org/record/3492140/files/SAMERAMASnap-2354.tif</v>
      </c>
      <c r="X1361" t="s">
        <v>5794</v>
      </c>
    </row>
    <row r="1362" spans="1:24" x14ac:dyDescent="0.25">
      <c r="A1362" t="s">
        <v>22</v>
      </c>
      <c r="D1362" t="s">
        <v>5952</v>
      </c>
      <c r="E1362" t="s">
        <v>5549</v>
      </c>
      <c r="G1362" t="s">
        <v>5953</v>
      </c>
      <c r="H1362" t="s">
        <v>5954</v>
      </c>
      <c r="I1362" t="s">
        <v>5955</v>
      </c>
      <c r="J1362" t="s">
        <v>49</v>
      </c>
      <c r="K1362" t="s">
        <v>31</v>
      </c>
      <c r="L1362" t="s">
        <v>22</v>
      </c>
      <c r="O1362" t="s">
        <v>412</v>
      </c>
      <c r="P1362" t="s">
        <v>5793</v>
      </c>
      <c r="Q1362" t="s">
        <v>3528</v>
      </c>
      <c r="R1362" t="s">
        <v>1803</v>
      </c>
      <c r="S1362" t="s">
        <v>22</v>
      </c>
      <c r="U1362" t="str">
        <f t="shared" si="106"/>
        <v>https://zenodo.org/record/3492140/files/Snap-2354.tif</v>
      </c>
      <c r="V1362" t="s">
        <v>37</v>
      </c>
      <c r="W1362" t="str">
        <f t="shared" si="107"/>
        <v>https://zenodo.org/record/3492140/files/SAMERAMASnap-2354.tif</v>
      </c>
      <c r="X1362" t="s">
        <v>5794</v>
      </c>
    </row>
    <row r="1363" spans="1:24" x14ac:dyDescent="0.25">
      <c r="A1363" t="s">
        <v>22</v>
      </c>
      <c r="D1363" t="s">
        <v>5956</v>
      </c>
      <c r="E1363" t="s">
        <v>4251</v>
      </c>
      <c r="G1363" t="s">
        <v>5196</v>
      </c>
      <c r="H1363" t="s">
        <v>5957</v>
      </c>
      <c r="I1363" t="s">
        <v>5958</v>
      </c>
      <c r="J1363" t="s">
        <v>30</v>
      </c>
      <c r="K1363" t="s">
        <v>31</v>
      </c>
      <c r="L1363" t="s">
        <v>22</v>
      </c>
      <c r="O1363" t="s">
        <v>297</v>
      </c>
      <c r="P1363" t="s">
        <v>5793</v>
      </c>
      <c r="Q1363" t="s">
        <v>3528</v>
      </c>
      <c r="R1363" t="s">
        <v>1803</v>
      </c>
      <c r="S1363" t="s">
        <v>22</v>
      </c>
      <c r="U1363" t="str">
        <f t="shared" si="106"/>
        <v>https://zenodo.org/record/3492140/files/Snap-2354.tif</v>
      </c>
      <c r="V1363" t="s">
        <v>37</v>
      </c>
      <c r="W1363" t="str">
        <f t="shared" si="107"/>
        <v>https://zenodo.org/record/3492140/files/SAMERAMASnap-2354.tif</v>
      </c>
      <c r="X1363" t="s">
        <v>5794</v>
      </c>
    </row>
    <row r="1364" spans="1:24" x14ac:dyDescent="0.25">
      <c r="A1364" t="s">
        <v>22</v>
      </c>
      <c r="D1364" t="s">
        <v>5959</v>
      </c>
      <c r="E1364" t="s">
        <v>5960</v>
      </c>
      <c r="G1364" t="s">
        <v>5961</v>
      </c>
      <c r="H1364" t="s">
        <v>5962</v>
      </c>
      <c r="I1364" t="s">
        <v>5963</v>
      </c>
      <c r="J1364" t="s">
        <v>30</v>
      </c>
      <c r="K1364" t="s">
        <v>31</v>
      </c>
      <c r="L1364" t="s">
        <v>22</v>
      </c>
      <c r="O1364" t="s">
        <v>297</v>
      </c>
      <c r="P1364" t="s">
        <v>5793</v>
      </c>
      <c r="Q1364" t="s">
        <v>3528</v>
      </c>
      <c r="R1364" t="s">
        <v>1803</v>
      </c>
      <c r="S1364" t="s">
        <v>22</v>
      </c>
      <c r="U1364" t="str">
        <f t="shared" si="106"/>
        <v>https://zenodo.org/record/3492140/files/Snap-2354.tif</v>
      </c>
      <c r="V1364" t="s">
        <v>37</v>
      </c>
      <c r="W1364" t="str">
        <f t="shared" si="107"/>
        <v>https://zenodo.org/record/3492140/files/SAMERAMASnap-2354.tif</v>
      </c>
      <c r="X1364" t="s">
        <v>5794</v>
      </c>
    </row>
    <row r="1365" spans="1:24" x14ac:dyDescent="0.25">
      <c r="A1365" t="s">
        <v>22</v>
      </c>
      <c r="D1365" t="s">
        <v>5964</v>
      </c>
      <c r="E1365" t="s">
        <v>5965</v>
      </c>
      <c r="G1365" t="s">
        <v>5966</v>
      </c>
      <c r="H1365" t="s">
        <v>5967</v>
      </c>
      <c r="I1365" t="s">
        <v>5968</v>
      </c>
      <c r="J1365" t="s">
        <v>49</v>
      </c>
      <c r="K1365" t="s">
        <v>31</v>
      </c>
      <c r="L1365" t="s">
        <v>22</v>
      </c>
      <c r="O1365" t="s">
        <v>297</v>
      </c>
      <c r="P1365" t="s">
        <v>5793</v>
      </c>
      <c r="Q1365" t="s">
        <v>3528</v>
      </c>
      <c r="R1365" t="s">
        <v>1803</v>
      </c>
      <c r="S1365" t="s">
        <v>22</v>
      </c>
      <c r="U1365" t="str">
        <f t="shared" si="106"/>
        <v>https://zenodo.org/record/3492140/files/Snap-2354.tif</v>
      </c>
      <c r="V1365" t="s">
        <v>37</v>
      </c>
      <c r="W1365" t="str">
        <f t="shared" si="107"/>
        <v>https://zenodo.org/record/3492140/files/SAMERAMASnap-2354.tif</v>
      </c>
      <c r="X1365" t="s">
        <v>5794</v>
      </c>
    </row>
    <row r="1366" spans="1:24" x14ac:dyDescent="0.25">
      <c r="A1366" t="s">
        <v>22</v>
      </c>
      <c r="D1366" t="s">
        <v>5969</v>
      </c>
      <c r="E1366" t="s">
        <v>3546</v>
      </c>
      <c r="G1366" t="s">
        <v>173</v>
      </c>
      <c r="H1366" t="s">
        <v>5970</v>
      </c>
      <c r="I1366" t="s">
        <v>5971</v>
      </c>
      <c r="J1366" t="s">
        <v>30</v>
      </c>
      <c r="K1366" t="s">
        <v>31</v>
      </c>
      <c r="L1366" t="s">
        <v>22</v>
      </c>
      <c r="O1366" t="s">
        <v>297</v>
      </c>
      <c r="P1366" t="s">
        <v>5793</v>
      </c>
      <c r="Q1366" t="s">
        <v>3528</v>
      </c>
      <c r="R1366" t="s">
        <v>1803</v>
      </c>
      <c r="S1366" t="s">
        <v>22</v>
      </c>
      <c r="U1366" t="str">
        <f t="shared" si="106"/>
        <v>https://zenodo.org/record/3492140/files/Snap-2354.tif</v>
      </c>
      <c r="V1366" t="s">
        <v>37</v>
      </c>
      <c r="W1366" t="str">
        <f t="shared" si="107"/>
        <v>https://zenodo.org/record/3492140/files/SAMERAMASnap-2354.tif</v>
      </c>
      <c r="X1366" t="s">
        <v>5794</v>
      </c>
    </row>
    <row r="1367" spans="1:24" x14ac:dyDescent="0.25">
      <c r="A1367" t="s">
        <v>22</v>
      </c>
      <c r="D1367" t="s">
        <v>5972</v>
      </c>
      <c r="E1367" t="s">
        <v>173</v>
      </c>
      <c r="G1367" t="s">
        <v>5973</v>
      </c>
      <c r="H1367" t="s">
        <v>5974</v>
      </c>
      <c r="I1367" t="s">
        <v>5975</v>
      </c>
      <c r="J1367" t="s">
        <v>56</v>
      </c>
      <c r="K1367" t="s">
        <v>31</v>
      </c>
      <c r="L1367" t="s">
        <v>22</v>
      </c>
      <c r="O1367" t="s">
        <v>297</v>
      </c>
      <c r="P1367" t="s">
        <v>5793</v>
      </c>
      <c r="Q1367" t="s">
        <v>3528</v>
      </c>
      <c r="R1367" t="s">
        <v>1803</v>
      </c>
      <c r="S1367" t="s">
        <v>22</v>
      </c>
      <c r="U1367" t="str">
        <f t="shared" si="106"/>
        <v>https://zenodo.org/record/3492140/files/Snap-2354.tif</v>
      </c>
      <c r="V1367" t="s">
        <v>37</v>
      </c>
      <c r="W1367" t="str">
        <f t="shared" si="107"/>
        <v>https://zenodo.org/record/3492140/files/SAMERAMASnap-2354.tif</v>
      </c>
      <c r="X1367" t="s">
        <v>5794</v>
      </c>
    </row>
    <row r="1368" spans="1:24" x14ac:dyDescent="0.25">
      <c r="A1368" t="s">
        <v>22</v>
      </c>
      <c r="D1368" t="s">
        <v>5976</v>
      </c>
      <c r="E1368" t="s">
        <v>4531</v>
      </c>
      <c r="G1368" t="s">
        <v>5977</v>
      </c>
      <c r="H1368" t="s">
        <v>5978</v>
      </c>
      <c r="I1368" t="s">
        <v>5979</v>
      </c>
      <c r="J1368" t="s">
        <v>56</v>
      </c>
      <c r="K1368" t="s">
        <v>31</v>
      </c>
      <c r="L1368" t="s">
        <v>22</v>
      </c>
      <c r="O1368" t="s">
        <v>297</v>
      </c>
      <c r="P1368" t="s">
        <v>5793</v>
      </c>
      <c r="Q1368" t="s">
        <v>3528</v>
      </c>
      <c r="R1368" t="s">
        <v>1803</v>
      </c>
      <c r="S1368" t="s">
        <v>22</v>
      </c>
      <c r="U1368" t="str">
        <f t="shared" si="106"/>
        <v>https://zenodo.org/record/3492140/files/Snap-2354.tif</v>
      </c>
      <c r="V1368" t="s">
        <v>37</v>
      </c>
      <c r="W1368" t="str">
        <f t="shared" si="107"/>
        <v>https://zenodo.org/record/3492140/files/SAMERAMASnap-2354.tif</v>
      </c>
      <c r="X1368" t="s">
        <v>5794</v>
      </c>
    </row>
    <row r="1369" spans="1:24" x14ac:dyDescent="0.25">
      <c r="A1369" t="s">
        <v>22</v>
      </c>
      <c r="D1369" t="s">
        <v>5980</v>
      </c>
      <c r="E1369" t="s">
        <v>5981</v>
      </c>
      <c r="G1369" t="s">
        <v>5870</v>
      </c>
      <c r="H1369" t="s">
        <v>5982</v>
      </c>
      <c r="I1369" t="s">
        <v>5983</v>
      </c>
      <c r="J1369" t="s">
        <v>30</v>
      </c>
      <c r="K1369" t="s">
        <v>31</v>
      </c>
      <c r="L1369" t="s">
        <v>22</v>
      </c>
      <c r="O1369" t="s">
        <v>297</v>
      </c>
      <c r="P1369" t="s">
        <v>5793</v>
      </c>
      <c r="Q1369" t="s">
        <v>3528</v>
      </c>
      <c r="R1369" t="s">
        <v>1803</v>
      </c>
      <c r="S1369" t="s">
        <v>22</v>
      </c>
      <c r="U1369" t="str">
        <f t="shared" si="106"/>
        <v>https://zenodo.org/record/3492140/files/Snap-2354.tif</v>
      </c>
      <c r="V1369" t="s">
        <v>37</v>
      </c>
      <c r="W1369" t="str">
        <f t="shared" si="107"/>
        <v>https://zenodo.org/record/3492140/files/SAMERAMASnap-2354.tif</v>
      </c>
      <c r="X1369" t="s">
        <v>5794</v>
      </c>
    </row>
    <row r="1370" spans="1:24" x14ac:dyDescent="0.25">
      <c r="A1370" t="s">
        <v>22</v>
      </c>
      <c r="D1370" t="s">
        <v>5984</v>
      </c>
      <c r="E1370" t="s">
        <v>4380</v>
      </c>
      <c r="G1370" t="s">
        <v>5985</v>
      </c>
      <c r="H1370" t="s">
        <v>5986</v>
      </c>
      <c r="I1370" t="s">
        <v>5987</v>
      </c>
      <c r="J1370" t="s">
        <v>30</v>
      </c>
      <c r="K1370" t="s">
        <v>31</v>
      </c>
      <c r="L1370" t="s">
        <v>22</v>
      </c>
      <c r="O1370" t="s">
        <v>297</v>
      </c>
      <c r="P1370" t="s">
        <v>5793</v>
      </c>
      <c r="Q1370" t="s">
        <v>3528</v>
      </c>
      <c r="R1370" t="s">
        <v>1803</v>
      </c>
      <c r="S1370" t="s">
        <v>22</v>
      </c>
      <c r="U1370" t="str">
        <f t="shared" si="106"/>
        <v>https://zenodo.org/record/3492140/files/Snap-2354.tif</v>
      </c>
      <c r="V1370" t="s">
        <v>37</v>
      </c>
      <c r="W1370" t="str">
        <f t="shared" si="107"/>
        <v>https://zenodo.org/record/3492140/files/SAMERAMASnap-2354.tif</v>
      </c>
      <c r="X1370" t="s">
        <v>5794</v>
      </c>
    </row>
    <row r="1371" spans="1:24" x14ac:dyDescent="0.25">
      <c r="A1371" t="s">
        <v>22</v>
      </c>
      <c r="D1371" t="s">
        <v>5988</v>
      </c>
      <c r="E1371" t="s">
        <v>4637</v>
      </c>
      <c r="G1371" t="s">
        <v>5989</v>
      </c>
      <c r="H1371" t="s">
        <v>5990</v>
      </c>
      <c r="I1371" t="s">
        <v>5991</v>
      </c>
      <c r="J1371" t="s">
        <v>56</v>
      </c>
      <c r="K1371" t="s">
        <v>31</v>
      </c>
      <c r="L1371" t="s">
        <v>22</v>
      </c>
      <c r="O1371" t="s">
        <v>297</v>
      </c>
      <c r="P1371" t="s">
        <v>5793</v>
      </c>
      <c r="Q1371" t="s">
        <v>3528</v>
      </c>
      <c r="R1371" t="s">
        <v>1803</v>
      </c>
      <c r="S1371" t="s">
        <v>22</v>
      </c>
      <c r="U1371" t="str">
        <f t="shared" si="106"/>
        <v>https://zenodo.org/record/3492140/files/Snap-2354.tif</v>
      </c>
      <c r="V1371" t="s">
        <v>37</v>
      </c>
      <c r="W1371" t="str">
        <f t="shared" si="107"/>
        <v>https://zenodo.org/record/3492140/files/SAMERAMASnap-2354.tif</v>
      </c>
      <c r="X1371" t="s">
        <v>5794</v>
      </c>
    </row>
    <row r="1372" spans="1:24" x14ac:dyDescent="0.25">
      <c r="A1372" t="s">
        <v>22</v>
      </c>
      <c r="D1372" t="s">
        <v>5992</v>
      </c>
      <c r="E1372" t="s">
        <v>3531</v>
      </c>
      <c r="G1372" t="s">
        <v>5993</v>
      </c>
      <c r="H1372" t="s">
        <v>5994</v>
      </c>
      <c r="I1372" t="s">
        <v>5995</v>
      </c>
      <c r="J1372" t="s">
        <v>30</v>
      </c>
      <c r="K1372" t="s">
        <v>31</v>
      </c>
      <c r="L1372" t="s">
        <v>22</v>
      </c>
      <c r="O1372" t="s">
        <v>297</v>
      </c>
      <c r="P1372" t="s">
        <v>5793</v>
      </c>
      <c r="Q1372" t="s">
        <v>3528</v>
      </c>
      <c r="R1372" t="s">
        <v>1803</v>
      </c>
      <c r="S1372" t="s">
        <v>22</v>
      </c>
      <c r="U1372" t="str">
        <f t="shared" si="106"/>
        <v>https://zenodo.org/record/3492140/files/Snap-2354.tif</v>
      </c>
      <c r="V1372" t="s">
        <v>37</v>
      </c>
      <c r="W1372" t="str">
        <f t="shared" si="107"/>
        <v>https://zenodo.org/record/3492140/files/SAMERAMASnap-2354.tif</v>
      </c>
      <c r="X1372" t="s">
        <v>5794</v>
      </c>
    </row>
    <row r="1373" spans="1:24" x14ac:dyDescent="0.25">
      <c r="A1373" t="s">
        <v>22</v>
      </c>
      <c r="D1373" t="s">
        <v>5996</v>
      </c>
      <c r="E1373" t="s">
        <v>5885</v>
      </c>
      <c r="G1373" t="s">
        <v>5997</v>
      </c>
      <c r="H1373" t="s">
        <v>5998</v>
      </c>
      <c r="I1373" t="s">
        <v>5999</v>
      </c>
      <c r="J1373" t="s">
        <v>56</v>
      </c>
      <c r="K1373" t="s">
        <v>31</v>
      </c>
      <c r="L1373" t="s">
        <v>22</v>
      </c>
      <c r="O1373" t="s">
        <v>297</v>
      </c>
      <c r="P1373" t="s">
        <v>5793</v>
      </c>
      <c r="Q1373" t="s">
        <v>3528</v>
      </c>
      <c r="R1373" t="s">
        <v>1803</v>
      </c>
      <c r="S1373" t="s">
        <v>22</v>
      </c>
      <c r="U1373" t="str">
        <f t="shared" si="106"/>
        <v>https://zenodo.org/record/3492140/files/Snap-2354.tif</v>
      </c>
      <c r="V1373" t="s">
        <v>37</v>
      </c>
      <c r="W1373" t="str">
        <f t="shared" si="107"/>
        <v>https://zenodo.org/record/3492140/files/SAMERAMASnap-2354.tif</v>
      </c>
      <c r="X1373" t="s">
        <v>5794</v>
      </c>
    </row>
    <row r="1374" spans="1:24" x14ac:dyDescent="0.25">
      <c r="A1374" t="s">
        <v>22</v>
      </c>
      <c r="D1374" t="s">
        <v>6000</v>
      </c>
      <c r="E1374" t="s">
        <v>4012</v>
      </c>
      <c r="G1374" t="s">
        <v>3959</v>
      </c>
      <c r="H1374" t="s">
        <v>6001</v>
      </c>
      <c r="I1374" t="s">
        <v>6002</v>
      </c>
      <c r="J1374" t="s">
        <v>49</v>
      </c>
      <c r="K1374" t="s">
        <v>31</v>
      </c>
      <c r="L1374" t="s">
        <v>22</v>
      </c>
      <c r="O1374" t="s">
        <v>297</v>
      </c>
      <c r="P1374" t="s">
        <v>5793</v>
      </c>
      <c r="Q1374" t="s">
        <v>3528</v>
      </c>
      <c r="R1374" t="s">
        <v>1803</v>
      </c>
      <c r="S1374" t="s">
        <v>22</v>
      </c>
      <c r="U1374" t="str">
        <f t="shared" si="106"/>
        <v>https://zenodo.org/record/3492140/files/Snap-2354.tif</v>
      </c>
      <c r="V1374" t="s">
        <v>37</v>
      </c>
      <c r="W1374" t="str">
        <f t="shared" si="107"/>
        <v>https://zenodo.org/record/3492140/files/SAMERAMASnap-2354.tif</v>
      </c>
      <c r="X1374" t="s">
        <v>5794</v>
      </c>
    </row>
    <row r="1375" spans="1:24" x14ac:dyDescent="0.25">
      <c r="A1375" t="s">
        <v>22</v>
      </c>
      <c r="D1375" t="s">
        <v>6003</v>
      </c>
      <c r="E1375" t="s">
        <v>3605</v>
      </c>
      <c r="G1375" t="s">
        <v>6004</v>
      </c>
      <c r="H1375" t="s">
        <v>6005</v>
      </c>
      <c r="I1375" t="s">
        <v>6006</v>
      </c>
      <c r="J1375" t="s">
        <v>49</v>
      </c>
      <c r="K1375" t="s">
        <v>31</v>
      </c>
      <c r="L1375" t="s">
        <v>22</v>
      </c>
      <c r="O1375" t="s">
        <v>297</v>
      </c>
      <c r="P1375" t="s">
        <v>5793</v>
      </c>
      <c r="Q1375" t="s">
        <v>3528</v>
      </c>
      <c r="R1375" t="s">
        <v>1803</v>
      </c>
      <c r="S1375" t="s">
        <v>22</v>
      </c>
      <c r="U1375" t="str">
        <f t="shared" si="106"/>
        <v>https://zenodo.org/record/3492140/files/Snap-2354.tif</v>
      </c>
      <c r="V1375" t="s">
        <v>37</v>
      </c>
      <c r="W1375" t="str">
        <f t="shared" si="107"/>
        <v>https://zenodo.org/record/3492140/files/SAMERAMASnap-2354.tif</v>
      </c>
      <c r="X1375" t="s">
        <v>5794</v>
      </c>
    </row>
    <row r="1376" spans="1:24" x14ac:dyDescent="0.25">
      <c r="A1376" t="s">
        <v>22</v>
      </c>
      <c r="D1376" t="s">
        <v>6007</v>
      </c>
      <c r="E1376" t="s">
        <v>3959</v>
      </c>
      <c r="G1376" t="s">
        <v>4730</v>
      </c>
      <c r="H1376" t="s">
        <v>6008</v>
      </c>
      <c r="I1376" t="s">
        <v>6009</v>
      </c>
      <c r="J1376" t="s">
        <v>49</v>
      </c>
      <c r="K1376" t="s">
        <v>31</v>
      </c>
      <c r="L1376" t="s">
        <v>22</v>
      </c>
      <c r="O1376" t="s">
        <v>297</v>
      </c>
      <c r="P1376" t="s">
        <v>5793</v>
      </c>
      <c r="Q1376" t="s">
        <v>3528</v>
      </c>
      <c r="R1376" t="s">
        <v>1803</v>
      </c>
      <c r="S1376" t="s">
        <v>22</v>
      </c>
      <c r="U1376" t="str">
        <f t="shared" si="106"/>
        <v>https://zenodo.org/record/3492140/files/Snap-2354.tif</v>
      </c>
      <c r="V1376" t="s">
        <v>37</v>
      </c>
      <c r="W1376" t="str">
        <f t="shared" si="107"/>
        <v>https://zenodo.org/record/3492140/files/SAMERAMASnap-2354.tif</v>
      </c>
      <c r="X1376" t="s">
        <v>5794</v>
      </c>
    </row>
    <row r="1377" spans="1:24" x14ac:dyDescent="0.25">
      <c r="A1377" t="s">
        <v>22</v>
      </c>
      <c r="D1377" t="s">
        <v>6010</v>
      </c>
      <c r="E1377" t="s">
        <v>6011</v>
      </c>
      <c r="G1377" t="s">
        <v>6012</v>
      </c>
      <c r="H1377" t="s">
        <v>6013</v>
      </c>
      <c r="I1377" t="s">
        <v>6014</v>
      </c>
      <c r="J1377" t="s">
        <v>49</v>
      </c>
      <c r="K1377" t="s">
        <v>31</v>
      </c>
      <c r="L1377" t="s">
        <v>22</v>
      </c>
      <c r="O1377" t="s">
        <v>297</v>
      </c>
      <c r="P1377" t="s">
        <v>5793</v>
      </c>
      <c r="Q1377" t="s">
        <v>3528</v>
      </c>
      <c r="R1377" t="s">
        <v>1803</v>
      </c>
      <c r="S1377" t="s">
        <v>22</v>
      </c>
      <c r="U1377" t="str">
        <f t="shared" si="106"/>
        <v>https://zenodo.org/record/3492140/files/Snap-2354.tif</v>
      </c>
      <c r="V1377" t="s">
        <v>37</v>
      </c>
      <c r="W1377" t="str">
        <f t="shared" si="107"/>
        <v>https://zenodo.org/record/3492140/files/SAMERAMASnap-2354.tif</v>
      </c>
      <c r="X1377" t="s">
        <v>5794</v>
      </c>
    </row>
    <row r="1378" spans="1:24" x14ac:dyDescent="0.25">
      <c r="A1378" t="s">
        <v>32</v>
      </c>
      <c r="D1378" t="s">
        <v>6015</v>
      </c>
      <c r="E1378" t="s">
        <v>4188</v>
      </c>
      <c r="G1378" t="s">
        <v>6016</v>
      </c>
      <c r="H1378" t="s">
        <v>6017</v>
      </c>
      <c r="I1378" t="s">
        <v>6018</v>
      </c>
      <c r="J1378" t="s">
        <v>127</v>
      </c>
      <c r="K1378" t="s">
        <v>26</v>
      </c>
      <c r="L1378" t="s">
        <v>52</v>
      </c>
      <c r="O1378" t="s">
        <v>297</v>
      </c>
      <c r="P1378" t="s">
        <v>5793</v>
      </c>
      <c r="Q1378" t="s">
        <v>3528</v>
      </c>
      <c r="R1378" t="s">
        <v>1803</v>
      </c>
      <c r="S1378" t="s">
        <v>26</v>
      </c>
      <c r="U1378" t="str">
        <f t="shared" si="106"/>
        <v>https://zenodo.org/record/3492140/files/Snap-2354.tif</v>
      </c>
      <c r="V1378" t="s">
        <v>37</v>
      </c>
      <c r="W1378" t="str">
        <f t="shared" si="107"/>
        <v>https://zenodo.org/record/3492140/files/SAMERAMASnap-2354.tif</v>
      </c>
      <c r="X1378" t="s">
        <v>5794</v>
      </c>
    </row>
    <row r="1379" spans="1:24" x14ac:dyDescent="0.25">
      <c r="A1379" t="s">
        <v>22</v>
      </c>
      <c r="D1379" t="s">
        <v>6019</v>
      </c>
      <c r="E1379" t="s">
        <v>6020</v>
      </c>
      <c r="G1379" t="s">
        <v>6021</v>
      </c>
      <c r="H1379" t="s">
        <v>6022</v>
      </c>
      <c r="I1379" t="s">
        <v>6023</v>
      </c>
      <c r="J1379" t="s">
        <v>56</v>
      </c>
      <c r="K1379" t="s">
        <v>31</v>
      </c>
      <c r="L1379" t="s">
        <v>22</v>
      </c>
      <c r="O1379" t="s">
        <v>192</v>
      </c>
      <c r="P1379" t="s">
        <v>5793</v>
      </c>
      <c r="Q1379" t="s">
        <v>3528</v>
      </c>
      <c r="R1379" t="s">
        <v>1803</v>
      </c>
      <c r="S1379" t="s">
        <v>22</v>
      </c>
      <c r="U1379" t="str">
        <f t="shared" si="106"/>
        <v>https://zenodo.org/record/3492140/files/Snap-2354.tif</v>
      </c>
      <c r="V1379" t="s">
        <v>37</v>
      </c>
      <c r="W1379" t="str">
        <f t="shared" si="107"/>
        <v>https://zenodo.org/record/3492140/files/SAMERAMASnap-2354.tif</v>
      </c>
      <c r="X1379" t="s">
        <v>5794</v>
      </c>
    </row>
    <row r="1380" spans="1:24" x14ac:dyDescent="0.25">
      <c r="A1380" t="s">
        <v>22</v>
      </c>
      <c r="D1380" t="s">
        <v>6024</v>
      </c>
      <c r="E1380" t="s">
        <v>3522</v>
      </c>
      <c r="G1380" t="s">
        <v>3668</v>
      </c>
      <c r="H1380" t="s">
        <v>6025</v>
      </c>
      <c r="I1380" t="s">
        <v>6026</v>
      </c>
      <c r="J1380" t="s">
        <v>30</v>
      </c>
      <c r="K1380" t="s">
        <v>31</v>
      </c>
      <c r="L1380" t="s">
        <v>22</v>
      </c>
      <c r="O1380" t="s">
        <v>192</v>
      </c>
      <c r="P1380" t="s">
        <v>5793</v>
      </c>
      <c r="Q1380" t="s">
        <v>3528</v>
      </c>
      <c r="R1380" t="s">
        <v>1803</v>
      </c>
      <c r="S1380" t="s">
        <v>22</v>
      </c>
      <c r="U1380" t="str">
        <f t="shared" si="106"/>
        <v>https://zenodo.org/record/3492140/files/Snap-2354.tif</v>
      </c>
      <c r="V1380" t="s">
        <v>37</v>
      </c>
      <c r="W1380" t="str">
        <f t="shared" si="107"/>
        <v>https://zenodo.org/record/3492140/files/SAMERAMASnap-2354.tif</v>
      </c>
      <c r="X1380" t="s">
        <v>5794</v>
      </c>
    </row>
    <row r="1381" spans="1:24" x14ac:dyDescent="0.25">
      <c r="A1381" t="s">
        <v>22</v>
      </c>
      <c r="D1381" t="s">
        <v>6027</v>
      </c>
      <c r="E1381" t="s">
        <v>6028</v>
      </c>
      <c r="G1381" t="s">
        <v>6029</v>
      </c>
      <c r="H1381" t="s">
        <v>6030</v>
      </c>
      <c r="I1381" t="s">
        <v>6031</v>
      </c>
      <c r="J1381" t="s">
        <v>56</v>
      </c>
      <c r="K1381" t="s">
        <v>31</v>
      </c>
      <c r="L1381" t="s">
        <v>22</v>
      </c>
      <c r="O1381" t="s">
        <v>192</v>
      </c>
      <c r="P1381" t="s">
        <v>5793</v>
      </c>
      <c r="Q1381" t="s">
        <v>3528</v>
      </c>
      <c r="R1381" t="s">
        <v>1803</v>
      </c>
      <c r="S1381" t="s">
        <v>22</v>
      </c>
      <c r="U1381" t="str">
        <f t="shared" si="106"/>
        <v>https://zenodo.org/record/3492140/files/Snap-2354.tif</v>
      </c>
      <c r="V1381" t="s">
        <v>37</v>
      </c>
      <c r="W1381" t="str">
        <f t="shared" si="107"/>
        <v>https://zenodo.org/record/3492140/files/SAMERAMASnap-2354.tif</v>
      </c>
      <c r="X1381" t="s">
        <v>5794</v>
      </c>
    </row>
    <row r="1382" spans="1:24" x14ac:dyDescent="0.25">
      <c r="A1382" t="s">
        <v>32</v>
      </c>
      <c r="D1382" t="s">
        <v>6032</v>
      </c>
      <c r="E1382" t="s">
        <v>6033</v>
      </c>
      <c r="G1382" t="s">
        <v>6034</v>
      </c>
      <c r="H1382" t="s">
        <v>6035</v>
      </c>
      <c r="I1382" t="s">
        <v>6036</v>
      </c>
      <c r="J1382" t="s">
        <v>127</v>
      </c>
      <c r="K1382" t="s">
        <v>26</v>
      </c>
      <c r="L1382" t="s">
        <v>52</v>
      </c>
      <c r="O1382" t="s">
        <v>192</v>
      </c>
      <c r="P1382" t="s">
        <v>5793</v>
      </c>
      <c r="Q1382" t="s">
        <v>3528</v>
      </c>
      <c r="R1382" t="s">
        <v>1803</v>
      </c>
      <c r="S1382" t="s">
        <v>26</v>
      </c>
      <c r="U1382" t="str">
        <f t="shared" si="106"/>
        <v>https://zenodo.org/record/3492140/files/Snap-2354.tif</v>
      </c>
      <c r="V1382" t="s">
        <v>37</v>
      </c>
      <c r="W1382" t="str">
        <f t="shared" si="107"/>
        <v>https://zenodo.org/record/3492140/files/SAMERAMASnap-2354.tif</v>
      </c>
      <c r="X1382" t="s">
        <v>5794</v>
      </c>
    </row>
    <row r="1383" spans="1:24" x14ac:dyDescent="0.25">
      <c r="A1383" t="s">
        <v>32</v>
      </c>
      <c r="D1383" t="s">
        <v>6037</v>
      </c>
      <c r="E1383" t="s">
        <v>3677</v>
      </c>
      <c r="G1383" t="s">
        <v>2504</v>
      </c>
      <c r="H1383" t="s">
        <v>6038</v>
      </c>
      <c r="I1383" t="s">
        <v>6039</v>
      </c>
      <c r="J1383" t="s">
        <v>127</v>
      </c>
      <c r="K1383" t="s">
        <v>26</v>
      </c>
      <c r="L1383" t="s">
        <v>52</v>
      </c>
      <c r="O1383" t="s">
        <v>192</v>
      </c>
      <c r="P1383" t="s">
        <v>5793</v>
      </c>
      <c r="Q1383" t="s">
        <v>3528</v>
      </c>
      <c r="R1383" t="s">
        <v>1803</v>
      </c>
      <c r="S1383" t="s">
        <v>56</v>
      </c>
      <c r="U1383" t="str">
        <f t="shared" si="106"/>
        <v>https://zenodo.org/record/3492140/files/Snap-2354.tif</v>
      </c>
      <c r="V1383" t="s">
        <v>37</v>
      </c>
      <c r="W1383" t="str">
        <f t="shared" si="107"/>
        <v>https://zenodo.org/record/3492140/files/SAMERAMASnap-2354.tif</v>
      </c>
      <c r="X1383" t="s">
        <v>5794</v>
      </c>
    </row>
    <row r="1384" spans="1:24" x14ac:dyDescent="0.25">
      <c r="A1384" t="s">
        <v>22</v>
      </c>
      <c r="D1384" t="s">
        <v>6040</v>
      </c>
      <c r="E1384" t="s">
        <v>6041</v>
      </c>
      <c r="G1384" t="s">
        <v>6042</v>
      </c>
      <c r="H1384" t="s">
        <v>6043</v>
      </c>
      <c r="I1384" t="s">
        <v>6044</v>
      </c>
      <c r="J1384" t="s">
        <v>56</v>
      </c>
      <c r="K1384" t="s">
        <v>31</v>
      </c>
      <c r="L1384" t="s">
        <v>22</v>
      </c>
      <c r="O1384" t="s">
        <v>192</v>
      </c>
      <c r="P1384" t="s">
        <v>5793</v>
      </c>
      <c r="Q1384" t="s">
        <v>3528</v>
      </c>
      <c r="R1384" t="s">
        <v>1803</v>
      </c>
      <c r="S1384" t="s">
        <v>22</v>
      </c>
      <c r="U1384" t="str">
        <f t="shared" si="106"/>
        <v>https://zenodo.org/record/3492140/files/Snap-2354.tif</v>
      </c>
      <c r="V1384" t="s">
        <v>37</v>
      </c>
      <c r="W1384" t="str">
        <f t="shared" si="107"/>
        <v>https://zenodo.org/record/3492140/files/SAMERAMASnap-2354.tif</v>
      </c>
      <c r="X1384" t="s">
        <v>5794</v>
      </c>
    </row>
    <row r="1385" spans="1:24" x14ac:dyDescent="0.25">
      <c r="A1385" t="s">
        <v>22</v>
      </c>
      <c r="D1385" t="s">
        <v>6045</v>
      </c>
      <c r="E1385" t="s">
        <v>4337</v>
      </c>
      <c r="G1385" t="s">
        <v>6046</v>
      </c>
      <c r="H1385" t="s">
        <v>6047</v>
      </c>
      <c r="I1385" t="s">
        <v>6048</v>
      </c>
      <c r="J1385" t="s">
        <v>30</v>
      </c>
      <c r="K1385" t="s">
        <v>31</v>
      </c>
      <c r="L1385" t="s">
        <v>22</v>
      </c>
      <c r="O1385" t="s">
        <v>314</v>
      </c>
      <c r="P1385" t="s">
        <v>6049</v>
      </c>
      <c r="Q1385" t="s">
        <v>3528</v>
      </c>
      <c r="R1385" t="s">
        <v>1803</v>
      </c>
      <c r="S1385" t="s">
        <v>22</v>
      </c>
      <c r="U1385" t="str">
        <f t="shared" ref="U1385:U1432" si="108">HYPERLINK("https://zenodo.org/record/3492140/files/Snap-2355.tif")</f>
        <v>https://zenodo.org/record/3492140/files/Snap-2355.tif</v>
      </c>
      <c r="V1385" t="s">
        <v>37</v>
      </c>
      <c r="W1385" t="str">
        <f t="shared" ref="W1385:W1432" si="109">HYPERLINK("https://zenodo.org/record/3492140/files/SAMERAMASnap-2355.tif")</f>
        <v>https://zenodo.org/record/3492140/files/SAMERAMASnap-2355.tif</v>
      </c>
      <c r="X1385" t="s">
        <v>6050</v>
      </c>
    </row>
    <row r="1386" spans="1:24" x14ac:dyDescent="0.25">
      <c r="A1386" t="s">
        <v>22</v>
      </c>
      <c r="D1386" t="s">
        <v>6051</v>
      </c>
      <c r="E1386" t="s">
        <v>5841</v>
      </c>
      <c r="G1386" t="s">
        <v>6052</v>
      </c>
      <c r="H1386" t="s">
        <v>6053</v>
      </c>
      <c r="I1386" t="s">
        <v>6054</v>
      </c>
      <c r="J1386" t="s">
        <v>30</v>
      </c>
      <c r="K1386" t="s">
        <v>31</v>
      </c>
      <c r="L1386" t="s">
        <v>22</v>
      </c>
      <c r="O1386" t="s">
        <v>314</v>
      </c>
      <c r="P1386" t="s">
        <v>6049</v>
      </c>
      <c r="Q1386" t="s">
        <v>3528</v>
      </c>
      <c r="R1386" t="s">
        <v>1803</v>
      </c>
      <c r="S1386" t="s">
        <v>22</v>
      </c>
      <c r="U1386" t="str">
        <f t="shared" si="108"/>
        <v>https://zenodo.org/record/3492140/files/Snap-2355.tif</v>
      </c>
      <c r="V1386" t="s">
        <v>37</v>
      </c>
      <c r="W1386" t="str">
        <f t="shared" si="109"/>
        <v>https://zenodo.org/record/3492140/files/SAMERAMASnap-2355.tif</v>
      </c>
      <c r="X1386" t="s">
        <v>6050</v>
      </c>
    </row>
    <row r="1387" spans="1:24" x14ac:dyDescent="0.25">
      <c r="A1387" t="s">
        <v>22</v>
      </c>
      <c r="D1387" t="s">
        <v>6055</v>
      </c>
      <c r="E1387" t="s">
        <v>3755</v>
      </c>
      <c r="G1387" t="s">
        <v>6056</v>
      </c>
      <c r="H1387" t="s">
        <v>6057</v>
      </c>
      <c r="I1387" t="s">
        <v>6058</v>
      </c>
      <c r="J1387" t="s">
        <v>56</v>
      </c>
      <c r="K1387" t="s">
        <v>31</v>
      </c>
      <c r="L1387" t="s">
        <v>22</v>
      </c>
      <c r="O1387" t="s">
        <v>314</v>
      </c>
      <c r="P1387" t="s">
        <v>6049</v>
      </c>
      <c r="Q1387" t="s">
        <v>3528</v>
      </c>
      <c r="R1387" t="s">
        <v>1803</v>
      </c>
      <c r="S1387" t="s">
        <v>22</v>
      </c>
      <c r="U1387" t="str">
        <f t="shared" si="108"/>
        <v>https://zenodo.org/record/3492140/files/Snap-2355.tif</v>
      </c>
      <c r="V1387" t="s">
        <v>37</v>
      </c>
      <c r="W1387" t="str">
        <f t="shared" si="109"/>
        <v>https://zenodo.org/record/3492140/files/SAMERAMASnap-2355.tif</v>
      </c>
      <c r="X1387" t="s">
        <v>6050</v>
      </c>
    </row>
    <row r="1388" spans="1:24" x14ac:dyDescent="0.25">
      <c r="A1388" t="s">
        <v>22</v>
      </c>
      <c r="D1388" t="s">
        <v>6059</v>
      </c>
      <c r="E1388" t="s">
        <v>5932</v>
      </c>
      <c r="G1388" t="s">
        <v>6060</v>
      </c>
      <c r="H1388" t="s">
        <v>6061</v>
      </c>
      <c r="I1388" t="s">
        <v>6062</v>
      </c>
      <c r="J1388" t="s">
        <v>30</v>
      </c>
      <c r="K1388" t="s">
        <v>31</v>
      </c>
      <c r="L1388" t="s">
        <v>22</v>
      </c>
      <c r="O1388" t="s">
        <v>314</v>
      </c>
      <c r="P1388" t="s">
        <v>6049</v>
      </c>
      <c r="Q1388" t="s">
        <v>3528</v>
      </c>
      <c r="R1388" t="s">
        <v>1803</v>
      </c>
      <c r="S1388" t="s">
        <v>22</v>
      </c>
      <c r="U1388" t="str">
        <f t="shared" si="108"/>
        <v>https://zenodo.org/record/3492140/files/Snap-2355.tif</v>
      </c>
      <c r="V1388" t="s">
        <v>37</v>
      </c>
      <c r="W1388" t="str">
        <f t="shared" si="109"/>
        <v>https://zenodo.org/record/3492140/files/SAMERAMASnap-2355.tif</v>
      </c>
      <c r="X1388" t="s">
        <v>6050</v>
      </c>
    </row>
    <row r="1389" spans="1:24" x14ac:dyDescent="0.25">
      <c r="A1389" t="s">
        <v>22</v>
      </c>
      <c r="D1389" t="s">
        <v>6063</v>
      </c>
      <c r="E1389" t="s">
        <v>5268</v>
      </c>
      <c r="G1389" t="s">
        <v>6064</v>
      </c>
      <c r="H1389" t="s">
        <v>6065</v>
      </c>
      <c r="I1389" t="s">
        <v>6066</v>
      </c>
      <c r="J1389" t="s">
        <v>30</v>
      </c>
      <c r="K1389" t="s">
        <v>31</v>
      </c>
      <c r="L1389" t="s">
        <v>22</v>
      </c>
      <c r="O1389" t="s">
        <v>314</v>
      </c>
      <c r="P1389" t="s">
        <v>6049</v>
      </c>
      <c r="Q1389" t="s">
        <v>3528</v>
      </c>
      <c r="R1389" t="s">
        <v>1803</v>
      </c>
      <c r="S1389" t="s">
        <v>22</v>
      </c>
      <c r="U1389" t="str">
        <f t="shared" si="108"/>
        <v>https://zenodo.org/record/3492140/files/Snap-2355.tif</v>
      </c>
      <c r="V1389" t="s">
        <v>37</v>
      </c>
      <c r="W1389" t="str">
        <f t="shared" si="109"/>
        <v>https://zenodo.org/record/3492140/files/SAMERAMASnap-2355.tif</v>
      </c>
      <c r="X1389" t="s">
        <v>6050</v>
      </c>
    </row>
    <row r="1390" spans="1:24" x14ac:dyDescent="0.25">
      <c r="A1390" t="s">
        <v>22</v>
      </c>
      <c r="D1390" t="s">
        <v>6067</v>
      </c>
      <c r="E1390" t="s">
        <v>6004</v>
      </c>
      <c r="G1390" t="s">
        <v>6068</v>
      </c>
      <c r="H1390" t="s">
        <v>6069</v>
      </c>
      <c r="I1390" t="s">
        <v>6070</v>
      </c>
      <c r="J1390" t="s">
        <v>49</v>
      </c>
      <c r="K1390" t="s">
        <v>31</v>
      </c>
      <c r="L1390" t="s">
        <v>22</v>
      </c>
      <c r="O1390" t="s">
        <v>314</v>
      </c>
      <c r="P1390" t="s">
        <v>6049</v>
      </c>
      <c r="Q1390" t="s">
        <v>3528</v>
      </c>
      <c r="R1390" t="s">
        <v>1803</v>
      </c>
      <c r="S1390" t="s">
        <v>22</v>
      </c>
      <c r="U1390" t="str">
        <f t="shared" si="108"/>
        <v>https://zenodo.org/record/3492140/files/Snap-2355.tif</v>
      </c>
      <c r="V1390" t="s">
        <v>37</v>
      </c>
      <c r="W1390" t="str">
        <f t="shared" si="109"/>
        <v>https://zenodo.org/record/3492140/files/SAMERAMASnap-2355.tif</v>
      </c>
      <c r="X1390" t="s">
        <v>6050</v>
      </c>
    </row>
    <row r="1391" spans="1:24" x14ac:dyDescent="0.25">
      <c r="A1391" t="s">
        <v>32</v>
      </c>
      <c r="D1391" t="s">
        <v>6071</v>
      </c>
      <c r="E1391" t="s">
        <v>3948</v>
      </c>
      <c r="G1391" t="s">
        <v>6072</v>
      </c>
      <c r="H1391" t="s">
        <v>6073</v>
      </c>
      <c r="I1391" t="s">
        <v>6074</v>
      </c>
      <c r="J1391" t="s">
        <v>127</v>
      </c>
      <c r="K1391" t="s">
        <v>26</v>
      </c>
      <c r="L1391" t="s">
        <v>52</v>
      </c>
      <c r="O1391" t="s">
        <v>314</v>
      </c>
      <c r="P1391" t="s">
        <v>6049</v>
      </c>
      <c r="Q1391" t="s">
        <v>3528</v>
      </c>
      <c r="R1391" t="s">
        <v>1803</v>
      </c>
      <c r="S1391" t="s">
        <v>56</v>
      </c>
      <c r="U1391" t="str">
        <f t="shared" si="108"/>
        <v>https://zenodo.org/record/3492140/files/Snap-2355.tif</v>
      </c>
      <c r="V1391" t="s">
        <v>37</v>
      </c>
      <c r="W1391" t="str">
        <f t="shared" si="109"/>
        <v>https://zenodo.org/record/3492140/files/SAMERAMASnap-2355.tif</v>
      </c>
      <c r="X1391" t="s">
        <v>6050</v>
      </c>
    </row>
    <row r="1392" spans="1:24" x14ac:dyDescent="0.25">
      <c r="A1392" t="s">
        <v>22</v>
      </c>
      <c r="D1392" t="s">
        <v>6075</v>
      </c>
      <c r="E1392" t="s">
        <v>6076</v>
      </c>
      <c r="G1392" t="s">
        <v>6077</v>
      </c>
      <c r="H1392" t="s">
        <v>6078</v>
      </c>
      <c r="I1392" t="s">
        <v>6079</v>
      </c>
      <c r="J1392" t="s">
        <v>30</v>
      </c>
      <c r="K1392" t="s">
        <v>31</v>
      </c>
      <c r="L1392" t="s">
        <v>22</v>
      </c>
      <c r="O1392" t="s">
        <v>314</v>
      </c>
      <c r="P1392" t="s">
        <v>6049</v>
      </c>
      <c r="Q1392" t="s">
        <v>3528</v>
      </c>
      <c r="R1392" t="s">
        <v>1803</v>
      </c>
      <c r="S1392" t="s">
        <v>22</v>
      </c>
      <c r="U1392" t="str">
        <f t="shared" si="108"/>
        <v>https://zenodo.org/record/3492140/files/Snap-2355.tif</v>
      </c>
      <c r="V1392" t="s">
        <v>37</v>
      </c>
      <c r="W1392" t="str">
        <f t="shared" si="109"/>
        <v>https://zenodo.org/record/3492140/files/SAMERAMASnap-2355.tif</v>
      </c>
      <c r="X1392" t="s">
        <v>6050</v>
      </c>
    </row>
    <row r="1393" spans="1:24" x14ac:dyDescent="0.25">
      <c r="A1393" t="s">
        <v>32</v>
      </c>
      <c r="D1393" t="s">
        <v>6080</v>
      </c>
      <c r="E1393" t="s">
        <v>5272</v>
      </c>
      <c r="G1393" t="s">
        <v>6081</v>
      </c>
      <c r="H1393" t="s">
        <v>6082</v>
      </c>
      <c r="I1393" t="s">
        <v>6083</v>
      </c>
      <c r="J1393" t="s">
        <v>127</v>
      </c>
      <c r="K1393" t="s">
        <v>26</v>
      </c>
      <c r="L1393" t="s">
        <v>52</v>
      </c>
      <c r="O1393" t="s">
        <v>345</v>
      </c>
      <c r="P1393" t="s">
        <v>6049</v>
      </c>
      <c r="Q1393" t="s">
        <v>3528</v>
      </c>
      <c r="R1393" t="s">
        <v>1803</v>
      </c>
      <c r="S1393" t="s">
        <v>56</v>
      </c>
      <c r="U1393" t="str">
        <f t="shared" si="108"/>
        <v>https://zenodo.org/record/3492140/files/Snap-2355.tif</v>
      </c>
      <c r="V1393" t="s">
        <v>37</v>
      </c>
      <c r="W1393" t="str">
        <f t="shared" si="109"/>
        <v>https://zenodo.org/record/3492140/files/SAMERAMASnap-2355.tif</v>
      </c>
      <c r="X1393" t="s">
        <v>6050</v>
      </c>
    </row>
    <row r="1394" spans="1:24" x14ac:dyDescent="0.25">
      <c r="A1394" t="s">
        <v>22</v>
      </c>
      <c r="D1394" t="s">
        <v>6084</v>
      </c>
      <c r="E1394" t="s">
        <v>6085</v>
      </c>
      <c r="G1394" t="s">
        <v>6086</v>
      </c>
      <c r="H1394" t="s">
        <v>6087</v>
      </c>
      <c r="I1394" t="s">
        <v>6088</v>
      </c>
      <c r="J1394" t="s">
        <v>30</v>
      </c>
      <c r="K1394" t="s">
        <v>31</v>
      </c>
      <c r="L1394" t="s">
        <v>22</v>
      </c>
      <c r="O1394" t="s">
        <v>345</v>
      </c>
      <c r="P1394" t="s">
        <v>6049</v>
      </c>
      <c r="Q1394" t="s">
        <v>3528</v>
      </c>
      <c r="R1394" t="s">
        <v>1803</v>
      </c>
      <c r="S1394" t="s">
        <v>22</v>
      </c>
      <c r="U1394" t="str">
        <f t="shared" si="108"/>
        <v>https://zenodo.org/record/3492140/files/Snap-2355.tif</v>
      </c>
      <c r="V1394" t="s">
        <v>37</v>
      </c>
      <c r="W1394" t="str">
        <f t="shared" si="109"/>
        <v>https://zenodo.org/record/3492140/files/SAMERAMASnap-2355.tif</v>
      </c>
      <c r="X1394" t="s">
        <v>6050</v>
      </c>
    </row>
    <row r="1395" spans="1:24" x14ac:dyDescent="0.25">
      <c r="A1395" t="s">
        <v>22</v>
      </c>
      <c r="D1395" t="s">
        <v>6089</v>
      </c>
      <c r="E1395" t="s">
        <v>6090</v>
      </c>
      <c r="G1395" t="s">
        <v>6091</v>
      </c>
      <c r="H1395" t="s">
        <v>6092</v>
      </c>
      <c r="I1395" t="s">
        <v>6093</v>
      </c>
      <c r="J1395" t="s">
        <v>56</v>
      </c>
      <c r="K1395" t="s">
        <v>31</v>
      </c>
      <c r="L1395" t="s">
        <v>22</v>
      </c>
      <c r="O1395" t="s">
        <v>345</v>
      </c>
      <c r="P1395" t="s">
        <v>6049</v>
      </c>
      <c r="Q1395" t="s">
        <v>3528</v>
      </c>
      <c r="R1395" t="s">
        <v>1803</v>
      </c>
      <c r="S1395" t="s">
        <v>22</v>
      </c>
      <c r="U1395" t="str">
        <f t="shared" si="108"/>
        <v>https://zenodo.org/record/3492140/files/Snap-2355.tif</v>
      </c>
      <c r="V1395" t="s">
        <v>37</v>
      </c>
      <c r="W1395" t="str">
        <f t="shared" si="109"/>
        <v>https://zenodo.org/record/3492140/files/SAMERAMASnap-2355.tif</v>
      </c>
      <c r="X1395" t="s">
        <v>6050</v>
      </c>
    </row>
    <row r="1396" spans="1:24" x14ac:dyDescent="0.25">
      <c r="A1396" t="s">
        <v>32</v>
      </c>
      <c r="D1396" t="s">
        <v>6094</v>
      </c>
      <c r="E1396" t="s">
        <v>4016</v>
      </c>
      <c r="G1396" t="s">
        <v>6095</v>
      </c>
      <c r="H1396" t="s">
        <v>6096</v>
      </c>
      <c r="I1396" t="s">
        <v>6097</v>
      </c>
      <c r="J1396" t="s">
        <v>127</v>
      </c>
      <c r="K1396" t="s">
        <v>26</v>
      </c>
      <c r="L1396" t="s">
        <v>52</v>
      </c>
      <c r="O1396" t="s">
        <v>345</v>
      </c>
      <c r="P1396" t="s">
        <v>6049</v>
      </c>
      <c r="Q1396" t="s">
        <v>3528</v>
      </c>
      <c r="R1396" t="s">
        <v>1803</v>
      </c>
      <c r="S1396" t="s">
        <v>56</v>
      </c>
      <c r="U1396" t="str">
        <f t="shared" si="108"/>
        <v>https://zenodo.org/record/3492140/files/Snap-2355.tif</v>
      </c>
      <c r="V1396" t="s">
        <v>37</v>
      </c>
      <c r="W1396" t="str">
        <f t="shared" si="109"/>
        <v>https://zenodo.org/record/3492140/files/SAMERAMASnap-2355.tif</v>
      </c>
      <c r="X1396" t="s">
        <v>6050</v>
      </c>
    </row>
    <row r="1397" spans="1:24" x14ac:dyDescent="0.25">
      <c r="A1397" t="s">
        <v>22</v>
      </c>
      <c r="D1397" t="s">
        <v>6098</v>
      </c>
      <c r="E1397" t="s">
        <v>4593</v>
      </c>
      <c r="G1397" t="s">
        <v>6099</v>
      </c>
      <c r="H1397" t="s">
        <v>6100</v>
      </c>
      <c r="I1397" t="s">
        <v>6101</v>
      </c>
      <c r="J1397" t="s">
        <v>49</v>
      </c>
      <c r="K1397" t="s">
        <v>31</v>
      </c>
      <c r="L1397" t="s">
        <v>22</v>
      </c>
      <c r="O1397" t="s">
        <v>345</v>
      </c>
      <c r="P1397" t="s">
        <v>6049</v>
      </c>
      <c r="Q1397" t="s">
        <v>3528</v>
      </c>
      <c r="R1397" t="s">
        <v>1803</v>
      </c>
      <c r="S1397" t="s">
        <v>22</v>
      </c>
      <c r="U1397" t="str">
        <f t="shared" si="108"/>
        <v>https://zenodo.org/record/3492140/files/Snap-2355.tif</v>
      </c>
      <c r="V1397" t="s">
        <v>37</v>
      </c>
      <c r="W1397" t="str">
        <f t="shared" si="109"/>
        <v>https://zenodo.org/record/3492140/files/SAMERAMASnap-2355.tif</v>
      </c>
      <c r="X1397" t="s">
        <v>6050</v>
      </c>
    </row>
    <row r="1398" spans="1:24" x14ac:dyDescent="0.25">
      <c r="A1398" t="s">
        <v>22</v>
      </c>
      <c r="D1398" t="s">
        <v>6102</v>
      </c>
      <c r="E1398" t="s">
        <v>3638</v>
      </c>
      <c r="G1398" t="s">
        <v>6103</v>
      </c>
      <c r="H1398" t="s">
        <v>6104</v>
      </c>
      <c r="I1398" t="s">
        <v>6105</v>
      </c>
      <c r="J1398" t="s">
        <v>49</v>
      </c>
      <c r="K1398" t="s">
        <v>31</v>
      </c>
      <c r="L1398" t="s">
        <v>22</v>
      </c>
      <c r="O1398" t="s">
        <v>345</v>
      </c>
      <c r="P1398" t="s">
        <v>6049</v>
      </c>
      <c r="Q1398" t="s">
        <v>3528</v>
      </c>
      <c r="R1398" t="s">
        <v>1803</v>
      </c>
      <c r="S1398" t="s">
        <v>22</v>
      </c>
      <c r="U1398" t="str">
        <f t="shared" si="108"/>
        <v>https://zenodo.org/record/3492140/files/Snap-2355.tif</v>
      </c>
      <c r="V1398" t="s">
        <v>37</v>
      </c>
      <c r="W1398" t="str">
        <f t="shared" si="109"/>
        <v>https://zenodo.org/record/3492140/files/SAMERAMASnap-2355.tif</v>
      </c>
      <c r="X1398" t="s">
        <v>6050</v>
      </c>
    </row>
    <row r="1399" spans="1:24" x14ac:dyDescent="0.25">
      <c r="A1399" t="s">
        <v>32</v>
      </c>
      <c r="D1399" t="s">
        <v>6106</v>
      </c>
      <c r="E1399" t="s">
        <v>4744</v>
      </c>
      <c r="G1399" t="s">
        <v>6107</v>
      </c>
      <c r="H1399" t="s">
        <v>6108</v>
      </c>
      <c r="I1399" t="s">
        <v>6109</v>
      </c>
      <c r="J1399" t="s">
        <v>127</v>
      </c>
      <c r="K1399" t="s">
        <v>26</v>
      </c>
      <c r="L1399" t="s">
        <v>52</v>
      </c>
      <c r="O1399" t="s">
        <v>345</v>
      </c>
      <c r="P1399" t="s">
        <v>6049</v>
      </c>
      <c r="Q1399" t="s">
        <v>3528</v>
      </c>
      <c r="R1399" t="s">
        <v>1803</v>
      </c>
      <c r="S1399" t="s">
        <v>56</v>
      </c>
      <c r="U1399" t="str">
        <f t="shared" si="108"/>
        <v>https://zenodo.org/record/3492140/files/Snap-2355.tif</v>
      </c>
      <c r="V1399" t="s">
        <v>37</v>
      </c>
      <c r="W1399" t="str">
        <f t="shared" si="109"/>
        <v>https://zenodo.org/record/3492140/files/SAMERAMASnap-2355.tif</v>
      </c>
      <c r="X1399" t="s">
        <v>6050</v>
      </c>
    </row>
    <row r="1400" spans="1:24" x14ac:dyDescent="0.25">
      <c r="A1400" t="s">
        <v>22</v>
      </c>
      <c r="D1400" t="s">
        <v>6110</v>
      </c>
      <c r="E1400" t="s">
        <v>5204</v>
      </c>
      <c r="G1400" t="s">
        <v>4260</v>
      </c>
      <c r="H1400" t="s">
        <v>6111</v>
      </c>
      <c r="I1400" t="s">
        <v>6112</v>
      </c>
      <c r="J1400" t="s">
        <v>49</v>
      </c>
      <c r="K1400" t="s">
        <v>31</v>
      </c>
      <c r="L1400" t="s">
        <v>22</v>
      </c>
      <c r="O1400" t="s">
        <v>345</v>
      </c>
      <c r="P1400" t="s">
        <v>6049</v>
      </c>
      <c r="Q1400" t="s">
        <v>3528</v>
      </c>
      <c r="R1400" t="s">
        <v>1803</v>
      </c>
      <c r="S1400" t="s">
        <v>22</v>
      </c>
      <c r="U1400" t="str">
        <f t="shared" si="108"/>
        <v>https://zenodo.org/record/3492140/files/Snap-2355.tif</v>
      </c>
      <c r="V1400" t="s">
        <v>37</v>
      </c>
      <c r="W1400" t="str">
        <f t="shared" si="109"/>
        <v>https://zenodo.org/record/3492140/files/SAMERAMASnap-2355.tif</v>
      </c>
      <c r="X1400" t="s">
        <v>6050</v>
      </c>
    </row>
    <row r="1401" spans="1:24" x14ac:dyDescent="0.25">
      <c r="A1401" t="s">
        <v>22</v>
      </c>
      <c r="D1401" t="s">
        <v>6113</v>
      </c>
      <c r="E1401" t="s">
        <v>6114</v>
      </c>
      <c r="G1401" t="s">
        <v>6115</v>
      </c>
      <c r="H1401" t="s">
        <v>6116</v>
      </c>
      <c r="I1401" t="s">
        <v>6117</v>
      </c>
      <c r="J1401" t="s">
        <v>49</v>
      </c>
      <c r="K1401" t="s">
        <v>31</v>
      </c>
      <c r="L1401" t="s">
        <v>22</v>
      </c>
      <c r="O1401" t="s">
        <v>345</v>
      </c>
      <c r="P1401" t="s">
        <v>6049</v>
      </c>
      <c r="Q1401" t="s">
        <v>3528</v>
      </c>
      <c r="R1401" t="s">
        <v>1803</v>
      </c>
      <c r="S1401" t="s">
        <v>22</v>
      </c>
      <c r="U1401" t="str">
        <f t="shared" si="108"/>
        <v>https://zenodo.org/record/3492140/files/Snap-2355.tif</v>
      </c>
      <c r="V1401" t="s">
        <v>37</v>
      </c>
      <c r="W1401" t="str">
        <f t="shared" si="109"/>
        <v>https://zenodo.org/record/3492140/files/SAMERAMASnap-2355.tif</v>
      </c>
      <c r="X1401" t="s">
        <v>6050</v>
      </c>
    </row>
    <row r="1402" spans="1:24" x14ac:dyDescent="0.25">
      <c r="A1402" t="s">
        <v>22</v>
      </c>
      <c r="D1402" t="s">
        <v>6118</v>
      </c>
      <c r="E1402" t="s">
        <v>3804</v>
      </c>
      <c r="G1402" t="s">
        <v>6119</v>
      </c>
      <c r="H1402" t="s">
        <v>6120</v>
      </c>
      <c r="I1402" t="s">
        <v>6121</v>
      </c>
      <c r="J1402" t="s">
        <v>49</v>
      </c>
      <c r="K1402" t="s">
        <v>31</v>
      </c>
      <c r="L1402" t="s">
        <v>22</v>
      </c>
      <c r="O1402" t="s">
        <v>345</v>
      </c>
      <c r="P1402" t="s">
        <v>6049</v>
      </c>
      <c r="Q1402" t="s">
        <v>3528</v>
      </c>
      <c r="R1402" t="s">
        <v>1803</v>
      </c>
      <c r="S1402" t="s">
        <v>22</v>
      </c>
      <c r="U1402" t="str">
        <f t="shared" si="108"/>
        <v>https://zenodo.org/record/3492140/files/Snap-2355.tif</v>
      </c>
      <c r="V1402" t="s">
        <v>37</v>
      </c>
      <c r="W1402" t="str">
        <f t="shared" si="109"/>
        <v>https://zenodo.org/record/3492140/files/SAMERAMASnap-2355.tif</v>
      </c>
      <c r="X1402" t="s">
        <v>6050</v>
      </c>
    </row>
    <row r="1403" spans="1:24" x14ac:dyDescent="0.25">
      <c r="A1403" t="s">
        <v>22</v>
      </c>
      <c r="D1403" t="s">
        <v>6122</v>
      </c>
      <c r="E1403" t="s">
        <v>3662</v>
      </c>
      <c r="G1403" t="s">
        <v>3673</v>
      </c>
      <c r="H1403" t="s">
        <v>6123</v>
      </c>
      <c r="I1403" t="s">
        <v>6124</v>
      </c>
      <c r="J1403" t="s">
        <v>49</v>
      </c>
      <c r="K1403" t="s">
        <v>31</v>
      </c>
      <c r="L1403" t="s">
        <v>22</v>
      </c>
      <c r="O1403" t="s">
        <v>376</v>
      </c>
      <c r="P1403" t="s">
        <v>6049</v>
      </c>
      <c r="Q1403" t="s">
        <v>3528</v>
      </c>
      <c r="R1403" t="s">
        <v>1803</v>
      </c>
      <c r="S1403" t="s">
        <v>22</v>
      </c>
      <c r="U1403" t="str">
        <f t="shared" si="108"/>
        <v>https://zenodo.org/record/3492140/files/Snap-2355.tif</v>
      </c>
      <c r="V1403" t="s">
        <v>37</v>
      </c>
      <c r="W1403" t="str">
        <f t="shared" si="109"/>
        <v>https://zenodo.org/record/3492140/files/SAMERAMASnap-2355.tif</v>
      </c>
      <c r="X1403" t="s">
        <v>6050</v>
      </c>
    </row>
    <row r="1404" spans="1:24" x14ac:dyDescent="0.25">
      <c r="A1404" t="s">
        <v>22</v>
      </c>
      <c r="D1404" t="s">
        <v>6125</v>
      </c>
      <c r="E1404" t="s">
        <v>4502</v>
      </c>
      <c r="G1404" t="s">
        <v>4633</v>
      </c>
      <c r="H1404" t="s">
        <v>6126</v>
      </c>
      <c r="I1404" t="s">
        <v>6127</v>
      </c>
      <c r="J1404" t="s">
        <v>49</v>
      </c>
      <c r="K1404" t="s">
        <v>31</v>
      </c>
      <c r="L1404" t="s">
        <v>22</v>
      </c>
      <c r="O1404" t="s">
        <v>376</v>
      </c>
      <c r="P1404" t="s">
        <v>6049</v>
      </c>
      <c r="Q1404" t="s">
        <v>3528</v>
      </c>
      <c r="R1404" t="s">
        <v>1803</v>
      </c>
      <c r="S1404" t="s">
        <v>22</v>
      </c>
      <c r="U1404" t="str">
        <f t="shared" si="108"/>
        <v>https://zenodo.org/record/3492140/files/Snap-2355.tif</v>
      </c>
      <c r="V1404" t="s">
        <v>37</v>
      </c>
      <c r="W1404" t="str">
        <f t="shared" si="109"/>
        <v>https://zenodo.org/record/3492140/files/SAMERAMASnap-2355.tif</v>
      </c>
      <c r="X1404" t="s">
        <v>6050</v>
      </c>
    </row>
    <row r="1405" spans="1:24" x14ac:dyDescent="0.25">
      <c r="A1405" t="s">
        <v>22</v>
      </c>
      <c r="D1405" t="s">
        <v>6128</v>
      </c>
      <c r="E1405" t="s">
        <v>3827</v>
      </c>
      <c r="G1405" t="s">
        <v>5238</v>
      </c>
      <c r="H1405" t="s">
        <v>6129</v>
      </c>
      <c r="I1405" t="s">
        <v>6130</v>
      </c>
      <c r="J1405" t="s">
        <v>49</v>
      </c>
      <c r="K1405" t="s">
        <v>31</v>
      </c>
      <c r="L1405" t="s">
        <v>22</v>
      </c>
      <c r="O1405" t="s">
        <v>376</v>
      </c>
      <c r="P1405" t="s">
        <v>6049</v>
      </c>
      <c r="Q1405" t="s">
        <v>3528</v>
      </c>
      <c r="R1405" t="s">
        <v>1803</v>
      </c>
      <c r="S1405" t="s">
        <v>22</v>
      </c>
      <c r="U1405" t="str">
        <f t="shared" si="108"/>
        <v>https://zenodo.org/record/3492140/files/Snap-2355.tif</v>
      </c>
      <c r="V1405" t="s">
        <v>37</v>
      </c>
      <c r="W1405" t="str">
        <f t="shared" si="109"/>
        <v>https://zenodo.org/record/3492140/files/SAMERAMASnap-2355.tif</v>
      </c>
      <c r="X1405" t="s">
        <v>6050</v>
      </c>
    </row>
    <row r="1406" spans="1:24" x14ac:dyDescent="0.25">
      <c r="A1406" t="s">
        <v>22</v>
      </c>
      <c r="D1406" t="s">
        <v>6131</v>
      </c>
      <c r="E1406" t="s">
        <v>3796</v>
      </c>
      <c r="G1406" t="s">
        <v>5334</v>
      </c>
      <c r="H1406" t="s">
        <v>6132</v>
      </c>
      <c r="I1406" t="s">
        <v>6133</v>
      </c>
      <c r="J1406" t="s">
        <v>30</v>
      </c>
      <c r="K1406" t="s">
        <v>31</v>
      </c>
      <c r="L1406" t="s">
        <v>22</v>
      </c>
      <c r="O1406" t="s">
        <v>376</v>
      </c>
      <c r="P1406" t="s">
        <v>6049</v>
      </c>
      <c r="Q1406" t="s">
        <v>3528</v>
      </c>
      <c r="R1406" t="s">
        <v>1803</v>
      </c>
      <c r="S1406" t="s">
        <v>22</v>
      </c>
      <c r="U1406" t="str">
        <f t="shared" si="108"/>
        <v>https://zenodo.org/record/3492140/files/Snap-2355.tif</v>
      </c>
      <c r="V1406" t="s">
        <v>37</v>
      </c>
      <c r="W1406" t="str">
        <f t="shared" si="109"/>
        <v>https://zenodo.org/record/3492140/files/SAMERAMASnap-2355.tif</v>
      </c>
      <c r="X1406" t="s">
        <v>6050</v>
      </c>
    </row>
    <row r="1407" spans="1:24" x14ac:dyDescent="0.25">
      <c r="A1407" t="s">
        <v>22</v>
      </c>
      <c r="D1407" t="s">
        <v>6134</v>
      </c>
      <c r="E1407" t="s">
        <v>3943</v>
      </c>
      <c r="G1407" t="s">
        <v>5354</v>
      </c>
      <c r="H1407" t="s">
        <v>6135</v>
      </c>
      <c r="I1407" t="s">
        <v>6136</v>
      </c>
      <c r="J1407" t="s">
        <v>49</v>
      </c>
      <c r="K1407" t="s">
        <v>31</v>
      </c>
      <c r="L1407" t="s">
        <v>22</v>
      </c>
      <c r="O1407" t="s">
        <v>376</v>
      </c>
      <c r="P1407" t="s">
        <v>6049</v>
      </c>
      <c r="Q1407" t="s">
        <v>3528</v>
      </c>
      <c r="R1407" t="s">
        <v>1803</v>
      </c>
      <c r="S1407" t="s">
        <v>22</v>
      </c>
      <c r="U1407" t="str">
        <f t="shared" si="108"/>
        <v>https://zenodo.org/record/3492140/files/Snap-2355.tif</v>
      </c>
      <c r="V1407" t="s">
        <v>37</v>
      </c>
      <c r="W1407" t="str">
        <f t="shared" si="109"/>
        <v>https://zenodo.org/record/3492140/files/SAMERAMASnap-2355.tif</v>
      </c>
      <c r="X1407" t="s">
        <v>6050</v>
      </c>
    </row>
    <row r="1408" spans="1:24" x14ac:dyDescent="0.25">
      <c r="A1408" t="s">
        <v>22</v>
      </c>
      <c r="D1408" t="s">
        <v>6137</v>
      </c>
      <c r="E1408" t="s">
        <v>4016</v>
      </c>
      <c r="G1408" t="s">
        <v>6138</v>
      </c>
      <c r="H1408" t="s">
        <v>6139</v>
      </c>
      <c r="I1408" t="s">
        <v>6140</v>
      </c>
      <c r="J1408" t="s">
        <v>30</v>
      </c>
      <c r="K1408" t="s">
        <v>31</v>
      </c>
      <c r="L1408" t="s">
        <v>22</v>
      </c>
      <c r="O1408" t="s">
        <v>376</v>
      </c>
      <c r="P1408" t="s">
        <v>6049</v>
      </c>
      <c r="Q1408" t="s">
        <v>3528</v>
      </c>
      <c r="R1408" t="s">
        <v>1803</v>
      </c>
      <c r="S1408" t="s">
        <v>22</v>
      </c>
      <c r="U1408" t="str">
        <f t="shared" si="108"/>
        <v>https://zenodo.org/record/3492140/files/Snap-2355.tif</v>
      </c>
      <c r="V1408" t="s">
        <v>37</v>
      </c>
      <c r="W1408" t="str">
        <f t="shared" si="109"/>
        <v>https://zenodo.org/record/3492140/files/SAMERAMASnap-2355.tif</v>
      </c>
      <c r="X1408" t="s">
        <v>6050</v>
      </c>
    </row>
    <row r="1409" spans="1:24" x14ac:dyDescent="0.25">
      <c r="A1409" t="s">
        <v>22</v>
      </c>
      <c r="D1409" t="s">
        <v>6141</v>
      </c>
      <c r="E1409" t="s">
        <v>5186</v>
      </c>
      <c r="G1409" t="s">
        <v>1261</v>
      </c>
      <c r="H1409" t="s">
        <v>6142</v>
      </c>
      <c r="I1409" t="s">
        <v>6143</v>
      </c>
      <c r="J1409" t="s">
        <v>56</v>
      </c>
      <c r="K1409" t="s">
        <v>31</v>
      </c>
      <c r="L1409" t="s">
        <v>22</v>
      </c>
      <c r="O1409" t="s">
        <v>376</v>
      </c>
      <c r="P1409" t="s">
        <v>6049</v>
      </c>
      <c r="Q1409" t="s">
        <v>3528</v>
      </c>
      <c r="R1409" t="s">
        <v>1803</v>
      </c>
      <c r="S1409" t="s">
        <v>22</v>
      </c>
      <c r="U1409" t="str">
        <f t="shared" si="108"/>
        <v>https://zenodo.org/record/3492140/files/Snap-2355.tif</v>
      </c>
      <c r="V1409" t="s">
        <v>37</v>
      </c>
      <c r="W1409" t="str">
        <f t="shared" si="109"/>
        <v>https://zenodo.org/record/3492140/files/SAMERAMASnap-2355.tif</v>
      </c>
      <c r="X1409" t="s">
        <v>6050</v>
      </c>
    </row>
    <row r="1410" spans="1:24" x14ac:dyDescent="0.25">
      <c r="A1410" t="s">
        <v>22</v>
      </c>
      <c r="D1410" t="s">
        <v>6144</v>
      </c>
      <c r="E1410" t="s">
        <v>4770</v>
      </c>
      <c r="G1410" t="s">
        <v>6145</v>
      </c>
      <c r="H1410" t="s">
        <v>6146</v>
      </c>
      <c r="I1410" t="s">
        <v>6147</v>
      </c>
      <c r="J1410" t="s">
        <v>30</v>
      </c>
      <c r="K1410" t="s">
        <v>31</v>
      </c>
      <c r="L1410" t="s">
        <v>22</v>
      </c>
      <c r="O1410" t="s">
        <v>376</v>
      </c>
      <c r="P1410" t="s">
        <v>6049</v>
      </c>
      <c r="Q1410" t="s">
        <v>3528</v>
      </c>
      <c r="R1410" t="s">
        <v>1803</v>
      </c>
      <c r="S1410" t="s">
        <v>22</v>
      </c>
      <c r="U1410" t="str">
        <f t="shared" si="108"/>
        <v>https://zenodo.org/record/3492140/files/Snap-2355.tif</v>
      </c>
      <c r="V1410" t="s">
        <v>37</v>
      </c>
      <c r="W1410" t="str">
        <f t="shared" si="109"/>
        <v>https://zenodo.org/record/3492140/files/SAMERAMASnap-2355.tif</v>
      </c>
      <c r="X1410" t="s">
        <v>6050</v>
      </c>
    </row>
    <row r="1411" spans="1:24" x14ac:dyDescent="0.25">
      <c r="A1411" t="s">
        <v>22</v>
      </c>
      <c r="D1411" t="s">
        <v>6148</v>
      </c>
      <c r="E1411" t="s">
        <v>5842</v>
      </c>
      <c r="G1411" t="s">
        <v>6149</v>
      </c>
      <c r="H1411" t="s">
        <v>6150</v>
      </c>
      <c r="I1411" t="s">
        <v>6151</v>
      </c>
      <c r="J1411" t="s">
        <v>30</v>
      </c>
      <c r="K1411" t="s">
        <v>31</v>
      </c>
      <c r="L1411" t="s">
        <v>22</v>
      </c>
      <c r="O1411" t="s">
        <v>376</v>
      </c>
      <c r="P1411" t="s">
        <v>6049</v>
      </c>
      <c r="Q1411" t="s">
        <v>3528</v>
      </c>
      <c r="R1411" t="s">
        <v>1803</v>
      </c>
      <c r="S1411" t="s">
        <v>22</v>
      </c>
      <c r="U1411" t="str">
        <f t="shared" si="108"/>
        <v>https://zenodo.org/record/3492140/files/Snap-2355.tif</v>
      </c>
      <c r="V1411" t="s">
        <v>37</v>
      </c>
      <c r="W1411" t="str">
        <f t="shared" si="109"/>
        <v>https://zenodo.org/record/3492140/files/SAMERAMASnap-2355.tif</v>
      </c>
      <c r="X1411" t="s">
        <v>6050</v>
      </c>
    </row>
    <row r="1412" spans="1:24" x14ac:dyDescent="0.25">
      <c r="A1412" t="s">
        <v>32</v>
      </c>
      <c r="D1412" t="s">
        <v>6152</v>
      </c>
      <c r="E1412" t="s">
        <v>6153</v>
      </c>
      <c r="G1412" t="s">
        <v>6154</v>
      </c>
      <c r="H1412" t="s">
        <v>6155</v>
      </c>
      <c r="I1412" t="s">
        <v>6156</v>
      </c>
      <c r="J1412" t="s">
        <v>127</v>
      </c>
      <c r="K1412" t="s">
        <v>26</v>
      </c>
      <c r="L1412" t="s">
        <v>52</v>
      </c>
      <c r="O1412" t="s">
        <v>376</v>
      </c>
      <c r="P1412" t="s">
        <v>6049</v>
      </c>
      <c r="Q1412" t="s">
        <v>3528</v>
      </c>
      <c r="R1412" t="s">
        <v>1803</v>
      </c>
      <c r="S1412" t="s">
        <v>56</v>
      </c>
      <c r="U1412" t="str">
        <f t="shared" si="108"/>
        <v>https://zenodo.org/record/3492140/files/Snap-2355.tif</v>
      </c>
      <c r="V1412" t="s">
        <v>37</v>
      </c>
      <c r="W1412" t="str">
        <f t="shared" si="109"/>
        <v>https://zenodo.org/record/3492140/files/SAMERAMASnap-2355.tif</v>
      </c>
      <c r="X1412" t="s">
        <v>6050</v>
      </c>
    </row>
    <row r="1413" spans="1:24" x14ac:dyDescent="0.25">
      <c r="A1413" t="s">
        <v>22</v>
      </c>
      <c r="D1413" t="s">
        <v>6157</v>
      </c>
      <c r="E1413" t="s">
        <v>6012</v>
      </c>
      <c r="G1413" t="s">
        <v>323</v>
      </c>
      <c r="H1413" t="s">
        <v>6158</v>
      </c>
      <c r="I1413" t="s">
        <v>6159</v>
      </c>
      <c r="J1413" t="s">
        <v>30</v>
      </c>
      <c r="K1413" t="s">
        <v>31</v>
      </c>
      <c r="L1413" t="s">
        <v>22</v>
      </c>
      <c r="O1413" t="s">
        <v>376</v>
      </c>
      <c r="P1413" t="s">
        <v>6049</v>
      </c>
      <c r="Q1413" t="s">
        <v>3528</v>
      </c>
      <c r="R1413" t="s">
        <v>1803</v>
      </c>
      <c r="S1413" t="s">
        <v>22</v>
      </c>
      <c r="U1413" t="str">
        <f t="shared" si="108"/>
        <v>https://zenodo.org/record/3492140/files/Snap-2355.tif</v>
      </c>
      <c r="V1413" t="s">
        <v>37</v>
      </c>
      <c r="W1413" t="str">
        <f t="shared" si="109"/>
        <v>https://zenodo.org/record/3492140/files/SAMERAMASnap-2355.tif</v>
      </c>
      <c r="X1413" t="s">
        <v>6050</v>
      </c>
    </row>
    <row r="1414" spans="1:24" x14ac:dyDescent="0.25">
      <c r="A1414" t="s">
        <v>22</v>
      </c>
      <c r="D1414" t="s">
        <v>5629</v>
      </c>
      <c r="E1414" t="s">
        <v>3925</v>
      </c>
      <c r="G1414" t="s">
        <v>940</v>
      </c>
      <c r="H1414" t="s">
        <v>6160</v>
      </c>
      <c r="I1414" t="s">
        <v>6161</v>
      </c>
      <c r="J1414" t="s">
        <v>49</v>
      </c>
      <c r="K1414" t="s">
        <v>31</v>
      </c>
      <c r="L1414" t="s">
        <v>22</v>
      </c>
      <c r="O1414" t="s">
        <v>376</v>
      </c>
      <c r="P1414" t="s">
        <v>6049</v>
      </c>
      <c r="Q1414" t="s">
        <v>3528</v>
      </c>
      <c r="R1414" t="s">
        <v>1803</v>
      </c>
      <c r="S1414" t="s">
        <v>22</v>
      </c>
      <c r="U1414" t="str">
        <f t="shared" si="108"/>
        <v>https://zenodo.org/record/3492140/files/Snap-2355.tif</v>
      </c>
      <c r="V1414" t="s">
        <v>37</v>
      </c>
      <c r="W1414" t="str">
        <f t="shared" si="109"/>
        <v>https://zenodo.org/record/3492140/files/SAMERAMASnap-2355.tif</v>
      </c>
      <c r="X1414" t="s">
        <v>6050</v>
      </c>
    </row>
    <row r="1415" spans="1:24" x14ac:dyDescent="0.25">
      <c r="A1415" t="s">
        <v>22</v>
      </c>
      <c r="D1415" t="s">
        <v>6162</v>
      </c>
      <c r="E1415" t="s">
        <v>4332</v>
      </c>
      <c r="G1415" t="s">
        <v>6163</v>
      </c>
      <c r="H1415" t="s">
        <v>6164</v>
      </c>
      <c r="I1415" t="s">
        <v>6165</v>
      </c>
      <c r="J1415" t="s">
        <v>56</v>
      </c>
      <c r="K1415" t="s">
        <v>31</v>
      </c>
      <c r="L1415" t="s">
        <v>22</v>
      </c>
      <c r="O1415" t="s">
        <v>376</v>
      </c>
      <c r="P1415" t="s">
        <v>6049</v>
      </c>
      <c r="Q1415" t="s">
        <v>3528</v>
      </c>
      <c r="R1415" t="s">
        <v>1803</v>
      </c>
      <c r="S1415" t="s">
        <v>22</v>
      </c>
      <c r="U1415" t="str">
        <f t="shared" si="108"/>
        <v>https://zenodo.org/record/3492140/files/Snap-2355.tif</v>
      </c>
      <c r="V1415" t="s">
        <v>37</v>
      </c>
      <c r="W1415" t="str">
        <f t="shared" si="109"/>
        <v>https://zenodo.org/record/3492140/files/SAMERAMASnap-2355.tif</v>
      </c>
      <c r="X1415" t="s">
        <v>6050</v>
      </c>
    </row>
    <row r="1416" spans="1:24" x14ac:dyDescent="0.25">
      <c r="A1416" t="s">
        <v>22</v>
      </c>
      <c r="D1416" t="s">
        <v>6166</v>
      </c>
      <c r="E1416" t="s">
        <v>6167</v>
      </c>
      <c r="G1416" t="s">
        <v>4251</v>
      </c>
      <c r="H1416" t="s">
        <v>6168</v>
      </c>
      <c r="I1416" t="s">
        <v>6169</v>
      </c>
      <c r="J1416" t="s">
        <v>49</v>
      </c>
      <c r="K1416" t="s">
        <v>31</v>
      </c>
      <c r="L1416" t="s">
        <v>22</v>
      </c>
      <c r="O1416" t="s">
        <v>376</v>
      </c>
      <c r="P1416" t="s">
        <v>6049</v>
      </c>
      <c r="Q1416" t="s">
        <v>3528</v>
      </c>
      <c r="R1416" t="s">
        <v>1803</v>
      </c>
      <c r="S1416" t="s">
        <v>22</v>
      </c>
      <c r="U1416" t="str">
        <f t="shared" si="108"/>
        <v>https://zenodo.org/record/3492140/files/Snap-2355.tif</v>
      </c>
      <c r="V1416" t="s">
        <v>37</v>
      </c>
      <c r="W1416" t="str">
        <f t="shared" si="109"/>
        <v>https://zenodo.org/record/3492140/files/SAMERAMASnap-2355.tif</v>
      </c>
      <c r="X1416" t="s">
        <v>6050</v>
      </c>
    </row>
    <row r="1417" spans="1:24" x14ac:dyDescent="0.25">
      <c r="A1417" t="s">
        <v>22</v>
      </c>
      <c r="D1417" t="s">
        <v>6170</v>
      </c>
      <c r="E1417" t="s">
        <v>4053</v>
      </c>
      <c r="G1417" t="s">
        <v>4146</v>
      </c>
      <c r="H1417" t="s">
        <v>6171</v>
      </c>
      <c r="I1417" t="s">
        <v>6172</v>
      </c>
      <c r="J1417" t="s">
        <v>30</v>
      </c>
      <c r="K1417" t="s">
        <v>31</v>
      </c>
      <c r="L1417" t="s">
        <v>22</v>
      </c>
      <c r="O1417" t="s">
        <v>376</v>
      </c>
      <c r="P1417" t="s">
        <v>6049</v>
      </c>
      <c r="Q1417" t="s">
        <v>3528</v>
      </c>
      <c r="R1417" t="s">
        <v>1803</v>
      </c>
      <c r="S1417" t="s">
        <v>22</v>
      </c>
      <c r="U1417" t="str">
        <f t="shared" si="108"/>
        <v>https://zenodo.org/record/3492140/files/Snap-2355.tif</v>
      </c>
      <c r="V1417" t="s">
        <v>37</v>
      </c>
      <c r="W1417" t="str">
        <f t="shared" si="109"/>
        <v>https://zenodo.org/record/3492140/files/SAMERAMASnap-2355.tif</v>
      </c>
      <c r="X1417" t="s">
        <v>6050</v>
      </c>
    </row>
    <row r="1418" spans="1:24" x14ac:dyDescent="0.25">
      <c r="A1418" t="s">
        <v>22</v>
      </c>
      <c r="D1418" t="s">
        <v>6173</v>
      </c>
      <c r="E1418" t="s">
        <v>3624</v>
      </c>
      <c r="G1418" t="s">
        <v>4593</v>
      </c>
      <c r="H1418" t="s">
        <v>6174</v>
      </c>
      <c r="I1418" t="s">
        <v>6175</v>
      </c>
      <c r="J1418" t="s">
        <v>49</v>
      </c>
      <c r="K1418" t="s">
        <v>31</v>
      </c>
      <c r="L1418" t="s">
        <v>22</v>
      </c>
      <c r="O1418" t="s">
        <v>376</v>
      </c>
      <c r="P1418" t="s">
        <v>6049</v>
      </c>
      <c r="Q1418" t="s">
        <v>3528</v>
      </c>
      <c r="R1418" t="s">
        <v>1803</v>
      </c>
      <c r="S1418" t="s">
        <v>22</v>
      </c>
      <c r="U1418" t="str">
        <f t="shared" si="108"/>
        <v>https://zenodo.org/record/3492140/files/Snap-2355.tif</v>
      </c>
      <c r="V1418" t="s">
        <v>37</v>
      </c>
      <c r="W1418" t="str">
        <f t="shared" si="109"/>
        <v>https://zenodo.org/record/3492140/files/SAMERAMASnap-2355.tif</v>
      </c>
      <c r="X1418" t="s">
        <v>6050</v>
      </c>
    </row>
    <row r="1419" spans="1:24" x14ac:dyDescent="0.25">
      <c r="A1419" t="s">
        <v>22</v>
      </c>
      <c r="D1419" t="s">
        <v>6176</v>
      </c>
      <c r="E1419" t="s">
        <v>3856</v>
      </c>
      <c r="G1419" t="s">
        <v>4175</v>
      </c>
      <c r="H1419" t="s">
        <v>6177</v>
      </c>
      <c r="I1419" t="s">
        <v>6178</v>
      </c>
      <c r="J1419" t="s">
        <v>30</v>
      </c>
      <c r="K1419" t="s">
        <v>31</v>
      </c>
      <c r="L1419" t="s">
        <v>22</v>
      </c>
      <c r="O1419" t="s">
        <v>376</v>
      </c>
      <c r="P1419" t="s">
        <v>6049</v>
      </c>
      <c r="Q1419" t="s">
        <v>3528</v>
      </c>
      <c r="R1419" t="s">
        <v>1803</v>
      </c>
      <c r="S1419" t="s">
        <v>22</v>
      </c>
      <c r="U1419" t="str">
        <f t="shared" si="108"/>
        <v>https://zenodo.org/record/3492140/files/Snap-2355.tif</v>
      </c>
      <c r="V1419" t="s">
        <v>37</v>
      </c>
      <c r="W1419" t="str">
        <f t="shared" si="109"/>
        <v>https://zenodo.org/record/3492140/files/SAMERAMASnap-2355.tif</v>
      </c>
      <c r="X1419" t="s">
        <v>6050</v>
      </c>
    </row>
    <row r="1420" spans="1:24" x14ac:dyDescent="0.25">
      <c r="A1420" t="s">
        <v>22</v>
      </c>
      <c r="D1420" t="s">
        <v>6179</v>
      </c>
      <c r="E1420" t="s">
        <v>4053</v>
      </c>
      <c r="G1420" t="s">
        <v>4419</v>
      </c>
      <c r="H1420" t="s">
        <v>6180</v>
      </c>
      <c r="I1420" t="s">
        <v>6181</v>
      </c>
      <c r="J1420" t="s">
        <v>49</v>
      </c>
      <c r="K1420" t="s">
        <v>31</v>
      </c>
      <c r="L1420" t="s">
        <v>22</v>
      </c>
      <c r="O1420" t="s">
        <v>266</v>
      </c>
      <c r="P1420" t="s">
        <v>6049</v>
      </c>
      <c r="Q1420" t="s">
        <v>3528</v>
      </c>
      <c r="R1420" t="s">
        <v>1803</v>
      </c>
      <c r="S1420" t="s">
        <v>22</v>
      </c>
      <c r="U1420" t="str">
        <f t="shared" si="108"/>
        <v>https://zenodo.org/record/3492140/files/Snap-2355.tif</v>
      </c>
      <c r="V1420" t="s">
        <v>37</v>
      </c>
      <c r="W1420" t="str">
        <f t="shared" si="109"/>
        <v>https://zenodo.org/record/3492140/files/SAMERAMASnap-2355.tif</v>
      </c>
      <c r="X1420" t="s">
        <v>6050</v>
      </c>
    </row>
    <row r="1421" spans="1:24" x14ac:dyDescent="0.25">
      <c r="A1421" t="s">
        <v>22</v>
      </c>
      <c r="D1421" t="s">
        <v>6182</v>
      </c>
      <c r="E1421" t="s">
        <v>4380</v>
      </c>
      <c r="G1421" t="s">
        <v>1131</v>
      </c>
      <c r="H1421" t="s">
        <v>6183</v>
      </c>
      <c r="I1421" t="s">
        <v>6184</v>
      </c>
      <c r="J1421" t="s">
        <v>30</v>
      </c>
      <c r="K1421" t="s">
        <v>31</v>
      </c>
      <c r="L1421" t="s">
        <v>22</v>
      </c>
      <c r="O1421" t="s">
        <v>266</v>
      </c>
      <c r="P1421" t="s">
        <v>6049</v>
      </c>
      <c r="Q1421" t="s">
        <v>3528</v>
      </c>
      <c r="R1421" t="s">
        <v>1803</v>
      </c>
      <c r="S1421" t="s">
        <v>22</v>
      </c>
      <c r="U1421" t="str">
        <f t="shared" si="108"/>
        <v>https://zenodo.org/record/3492140/files/Snap-2355.tif</v>
      </c>
      <c r="V1421" t="s">
        <v>37</v>
      </c>
      <c r="W1421" t="str">
        <f t="shared" si="109"/>
        <v>https://zenodo.org/record/3492140/files/SAMERAMASnap-2355.tif</v>
      </c>
      <c r="X1421" t="s">
        <v>6050</v>
      </c>
    </row>
    <row r="1422" spans="1:24" x14ac:dyDescent="0.25">
      <c r="A1422" t="s">
        <v>22</v>
      </c>
      <c r="D1422" t="s">
        <v>6185</v>
      </c>
      <c r="E1422" t="s">
        <v>3596</v>
      </c>
      <c r="G1422" t="s">
        <v>4798</v>
      </c>
      <c r="H1422" t="s">
        <v>6186</v>
      </c>
      <c r="I1422" t="s">
        <v>6187</v>
      </c>
      <c r="J1422" t="s">
        <v>445</v>
      </c>
      <c r="K1422" t="s">
        <v>31</v>
      </c>
      <c r="L1422" t="s">
        <v>22</v>
      </c>
      <c r="O1422" t="s">
        <v>266</v>
      </c>
      <c r="P1422" t="s">
        <v>6049</v>
      </c>
      <c r="Q1422" t="s">
        <v>3528</v>
      </c>
      <c r="R1422" t="s">
        <v>1803</v>
      </c>
      <c r="S1422" t="s">
        <v>22</v>
      </c>
      <c r="U1422" t="str">
        <f t="shared" si="108"/>
        <v>https://zenodo.org/record/3492140/files/Snap-2355.tif</v>
      </c>
      <c r="V1422" t="s">
        <v>37</v>
      </c>
      <c r="W1422" t="str">
        <f t="shared" si="109"/>
        <v>https://zenodo.org/record/3492140/files/SAMERAMASnap-2355.tif</v>
      </c>
      <c r="X1422" t="s">
        <v>6050</v>
      </c>
    </row>
    <row r="1423" spans="1:24" x14ac:dyDescent="0.25">
      <c r="A1423" t="s">
        <v>22</v>
      </c>
      <c r="D1423" t="s">
        <v>6188</v>
      </c>
      <c r="E1423" t="s">
        <v>4544</v>
      </c>
      <c r="G1423" t="s">
        <v>1131</v>
      </c>
      <c r="H1423" t="s">
        <v>6189</v>
      </c>
      <c r="I1423" t="s">
        <v>6190</v>
      </c>
      <c r="J1423" t="s">
        <v>56</v>
      </c>
      <c r="K1423" t="s">
        <v>31</v>
      </c>
      <c r="L1423" t="s">
        <v>22</v>
      </c>
      <c r="O1423" t="s">
        <v>266</v>
      </c>
      <c r="P1423" t="s">
        <v>6049</v>
      </c>
      <c r="Q1423" t="s">
        <v>3528</v>
      </c>
      <c r="R1423" t="s">
        <v>1803</v>
      </c>
      <c r="S1423" t="s">
        <v>22</v>
      </c>
      <c r="U1423" t="str">
        <f t="shared" si="108"/>
        <v>https://zenodo.org/record/3492140/files/Snap-2355.tif</v>
      </c>
      <c r="V1423" t="s">
        <v>37</v>
      </c>
      <c r="W1423" t="str">
        <f t="shared" si="109"/>
        <v>https://zenodo.org/record/3492140/files/SAMERAMASnap-2355.tif</v>
      </c>
      <c r="X1423" t="s">
        <v>6050</v>
      </c>
    </row>
    <row r="1424" spans="1:24" x14ac:dyDescent="0.25">
      <c r="A1424" t="s">
        <v>22</v>
      </c>
      <c r="D1424" t="s">
        <v>6191</v>
      </c>
      <c r="E1424" t="s">
        <v>6192</v>
      </c>
      <c r="G1424" t="s">
        <v>6193</v>
      </c>
      <c r="H1424" t="s">
        <v>6194</v>
      </c>
      <c r="I1424" t="s">
        <v>6195</v>
      </c>
      <c r="J1424" t="s">
        <v>30</v>
      </c>
      <c r="K1424" t="s">
        <v>31</v>
      </c>
      <c r="L1424" t="s">
        <v>22</v>
      </c>
      <c r="O1424" t="s">
        <v>266</v>
      </c>
      <c r="P1424" t="s">
        <v>6049</v>
      </c>
      <c r="Q1424" t="s">
        <v>3528</v>
      </c>
      <c r="R1424" t="s">
        <v>1803</v>
      </c>
      <c r="S1424" t="s">
        <v>22</v>
      </c>
      <c r="U1424" t="str">
        <f t="shared" si="108"/>
        <v>https://zenodo.org/record/3492140/files/Snap-2355.tif</v>
      </c>
      <c r="V1424" t="s">
        <v>37</v>
      </c>
      <c r="W1424" t="str">
        <f t="shared" si="109"/>
        <v>https://zenodo.org/record/3492140/files/SAMERAMASnap-2355.tif</v>
      </c>
      <c r="X1424" t="s">
        <v>6050</v>
      </c>
    </row>
    <row r="1425" spans="1:24" x14ac:dyDescent="0.25">
      <c r="A1425" t="s">
        <v>22</v>
      </c>
      <c r="D1425" t="s">
        <v>6196</v>
      </c>
      <c r="E1425" t="s">
        <v>6197</v>
      </c>
      <c r="G1425" t="s">
        <v>6198</v>
      </c>
      <c r="H1425" t="s">
        <v>6199</v>
      </c>
      <c r="I1425" t="s">
        <v>6200</v>
      </c>
      <c r="J1425" t="s">
        <v>30</v>
      </c>
      <c r="K1425" t="s">
        <v>31</v>
      </c>
      <c r="L1425" t="s">
        <v>22</v>
      </c>
      <c r="O1425" t="s">
        <v>266</v>
      </c>
      <c r="P1425" t="s">
        <v>6049</v>
      </c>
      <c r="Q1425" t="s">
        <v>3528</v>
      </c>
      <c r="R1425" t="s">
        <v>1803</v>
      </c>
      <c r="S1425" t="s">
        <v>22</v>
      </c>
      <c r="U1425" t="str">
        <f t="shared" si="108"/>
        <v>https://zenodo.org/record/3492140/files/Snap-2355.tif</v>
      </c>
      <c r="V1425" t="s">
        <v>37</v>
      </c>
      <c r="W1425" t="str">
        <f t="shared" si="109"/>
        <v>https://zenodo.org/record/3492140/files/SAMERAMASnap-2355.tif</v>
      </c>
      <c r="X1425" t="s">
        <v>6050</v>
      </c>
    </row>
    <row r="1426" spans="1:24" x14ac:dyDescent="0.25">
      <c r="A1426" t="s">
        <v>22</v>
      </c>
      <c r="D1426" t="s">
        <v>6201</v>
      </c>
      <c r="E1426" t="s">
        <v>3993</v>
      </c>
      <c r="G1426" t="s">
        <v>1447</v>
      </c>
      <c r="H1426" t="s">
        <v>6202</v>
      </c>
      <c r="I1426" t="s">
        <v>6203</v>
      </c>
      <c r="J1426" t="s">
        <v>30</v>
      </c>
      <c r="K1426" t="s">
        <v>31</v>
      </c>
      <c r="L1426" t="s">
        <v>22</v>
      </c>
      <c r="O1426" t="s">
        <v>266</v>
      </c>
      <c r="P1426" t="s">
        <v>6049</v>
      </c>
      <c r="Q1426" t="s">
        <v>3528</v>
      </c>
      <c r="R1426" t="s">
        <v>1803</v>
      </c>
      <c r="S1426" t="s">
        <v>22</v>
      </c>
      <c r="U1426" t="str">
        <f t="shared" si="108"/>
        <v>https://zenodo.org/record/3492140/files/Snap-2355.tif</v>
      </c>
      <c r="V1426" t="s">
        <v>37</v>
      </c>
      <c r="W1426" t="str">
        <f t="shared" si="109"/>
        <v>https://zenodo.org/record/3492140/files/SAMERAMASnap-2355.tif</v>
      </c>
      <c r="X1426" t="s">
        <v>6050</v>
      </c>
    </row>
    <row r="1427" spans="1:24" x14ac:dyDescent="0.25">
      <c r="A1427" t="s">
        <v>22</v>
      </c>
      <c r="D1427" t="s">
        <v>6204</v>
      </c>
      <c r="E1427" t="s">
        <v>3925</v>
      </c>
      <c r="G1427" t="s">
        <v>4183</v>
      </c>
      <c r="H1427" t="s">
        <v>6205</v>
      </c>
      <c r="I1427" t="s">
        <v>6206</v>
      </c>
      <c r="J1427" t="s">
        <v>49</v>
      </c>
      <c r="K1427" t="s">
        <v>31</v>
      </c>
      <c r="L1427" t="s">
        <v>22</v>
      </c>
      <c r="O1427" t="s">
        <v>266</v>
      </c>
      <c r="P1427" t="s">
        <v>6049</v>
      </c>
      <c r="Q1427" t="s">
        <v>3528</v>
      </c>
      <c r="R1427" t="s">
        <v>1803</v>
      </c>
      <c r="S1427" t="s">
        <v>22</v>
      </c>
      <c r="U1427" t="str">
        <f t="shared" si="108"/>
        <v>https://zenodo.org/record/3492140/files/Snap-2355.tif</v>
      </c>
      <c r="V1427" t="s">
        <v>37</v>
      </c>
      <c r="W1427" t="str">
        <f t="shared" si="109"/>
        <v>https://zenodo.org/record/3492140/files/SAMERAMASnap-2355.tif</v>
      </c>
      <c r="X1427" t="s">
        <v>6050</v>
      </c>
    </row>
    <row r="1428" spans="1:24" x14ac:dyDescent="0.25">
      <c r="A1428" t="s">
        <v>22</v>
      </c>
      <c r="D1428" t="s">
        <v>6207</v>
      </c>
      <c r="E1428" t="s">
        <v>3841</v>
      </c>
      <c r="G1428" t="s">
        <v>6208</v>
      </c>
      <c r="H1428" t="s">
        <v>6209</v>
      </c>
      <c r="I1428" t="s">
        <v>6210</v>
      </c>
      <c r="J1428" t="s">
        <v>30</v>
      </c>
      <c r="K1428" t="s">
        <v>31</v>
      </c>
      <c r="L1428" t="s">
        <v>22</v>
      </c>
      <c r="O1428" t="s">
        <v>266</v>
      </c>
      <c r="P1428" t="s">
        <v>6049</v>
      </c>
      <c r="Q1428" t="s">
        <v>3528</v>
      </c>
      <c r="R1428" t="s">
        <v>1803</v>
      </c>
      <c r="S1428" t="s">
        <v>22</v>
      </c>
      <c r="U1428" t="str">
        <f t="shared" si="108"/>
        <v>https://zenodo.org/record/3492140/files/Snap-2355.tif</v>
      </c>
      <c r="V1428" t="s">
        <v>37</v>
      </c>
      <c r="W1428" t="str">
        <f t="shared" si="109"/>
        <v>https://zenodo.org/record/3492140/files/SAMERAMASnap-2355.tif</v>
      </c>
      <c r="X1428" t="s">
        <v>6050</v>
      </c>
    </row>
    <row r="1429" spans="1:24" x14ac:dyDescent="0.25">
      <c r="A1429" t="s">
        <v>32</v>
      </c>
      <c r="D1429" t="s">
        <v>6211</v>
      </c>
      <c r="E1429" t="s">
        <v>4012</v>
      </c>
      <c r="G1429" t="s">
        <v>6212</v>
      </c>
      <c r="H1429" t="s">
        <v>6213</v>
      </c>
      <c r="I1429" t="s">
        <v>6214</v>
      </c>
      <c r="J1429" t="s">
        <v>127</v>
      </c>
      <c r="K1429" t="s">
        <v>26</v>
      </c>
      <c r="L1429" t="s">
        <v>52</v>
      </c>
      <c r="O1429" t="s">
        <v>266</v>
      </c>
      <c r="P1429" t="s">
        <v>6049</v>
      </c>
      <c r="Q1429" t="s">
        <v>3528</v>
      </c>
      <c r="R1429" t="s">
        <v>1803</v>
      </c>
      <c r="S1429" t="s">
        <v>56</v>
      </c>
      <c r="U1429" t="str">
        <f t="shared" si="108"/>
        <v>https://zenodo.org/record/3492140/files/Snap-2355.tif</v>
      </c>
      <c r="V1429" t="s">
        <v>37</v>
      </c>
      <c r="W1429" t="str">
        <f t="shared" si="109"/>
        <v>https://zenodo.org/record/3492140/files/SAMERAMASnap-2355.tif</v>
      </c>
      <c r="X1429" t="s">
        <v>6050</v>
      </c>
    </row>
    <row r="1430" spans="1:24" x14ac:dyDescent="0.25">
      <c r="A1430" t="s">
        <v>32</v>
      </c>
      <c r="D1430" t="s">
        <v>6215</v>
      </c>
      <c r="E1430" t="s">
        <v>4235</v>
      </c>
      <c r="G1430" t="s">
        <v>6216</v>
      </c>
      <c r="H1430" t="s">
        <v>6217</v>
      </c>
      <c r="I1430" t="s">
        <v>6218</v>
      </c>
      <c r="J1430" t="s">
        <v>127</v>
      </c>
      <c r="K1430" t="s">
        <v>26</v>
      </c>
      <c r="L1430" t="s">
        <v>52</v>
      </c>
      <c r="O1430" t="s">
        <v>266</v>
      </c>
      <c r="P1430" t="s">
        <v>6049</v>
      </c>
      <c r="Q1430" t="s">
        <v>3528</v>
      </c>
      <c r="R1430" t="s">
        <v>1803</v>
      </c>
      <c r="S1430" t="s">
        <v>56</v>
      </c>
      <c r="U1430" t="str">
        <f t="shared" si="108"/>
        <v>https://zenodo.org/record/3492140/files/Snap-2355.tif</v>
      </c>
      <c r="V1430" t="s">
        <v>37</v>
      </c>
      <c r="W1430" t="str">
        <f t="shared" si="109"/>
        <v>https://zenodo.org/record/3492140/files/SAMERAMASnap-2355.tif</v>
      </c>
      <c r="X1430" t="s">
        <v>6050</v>
      </c>
    </row>
    <row r="1431" spans="1:24" x14ac:dyDescent="0.25">
      <c r="A1431" t="s">
        <v>22</v>
      </c>
      <c r="D1431" t="s">
        <v>6219</v>
      </c>
      <c r="E1431" t="s">
        <v>4697</v>
      </c>
      <c r="G1431" t="s">
        <v>3663</v>
      </c>
      <c r="H1431" t="s">
        <v>6220</v>
      </c>
      <c r="I1431" t="s">
        <v>6221</v>
      </c>
      <c r="J1431" t="s">
        <v>30</v>
      </c>
      <c r="K1431" t="s">
        <v>31</v>
      </c>
      <c r="L1431" t="s">
        <v>22</v>
      </c>
      <c r="O1431" t="s">
        <v>266</v>
      </c>
      <c r="P1431" t="s">
        <v>6049</v>
      </c>
      <c r="Q1431" t="s">
        <v>3528</v>
      </c>
      <c r="R1431" t="s">
        <v>1803</v>
      </c>
      <c r="S1431" t="s">
        <v>22</v>
      </c>
      <c r="U1431" t="str">
        <f t="shared" si="108"/>
        <v>https://zenodo.org/record/3492140/files/Snap-2355.tif</v>
      </c>
      <c r="V1431" t="s">
        <v>37</v>
      </c>
      <c r="W1431" t="str">
        <f t="shared" si="109"/>
        <v>https://zenodo.org/record/3492140/files/SAMERAMASnap-2355.tif</v>
      </c>
      <c r="X1431" t="s">
        <v>6050</v>
      </c>
    </row>
    <row r="1432" spans="1:24" x14ac:dyDescent="0.25">
      <c r="A1432" t="s">
        <v>22</v>
      </c>
      <c r="D1432" t="s">
        <v>6222</v>
      </c>
      <c r="E1432" t="s">
        <v>6223</v>
      </c>
      <c r="G1432" t="s">
        <v>6224</v>
      </c>
      <c r="H1432" t="s">
        <v>6225</v>
      </c>
      <c r="I1432" t="s">
        <v>6226</v>
      </c>
      <c r="J1432" t="s">
        <v>49</v>
      </c>
      <c r="K1432" t="s">
        <v>31</v>
      </c>
      <c r="L1432" t="s">
        <v>22</v>
      </c>
      <c r="O1432" t="s">
        <v>266</v>
      </c>
      <c r="P1432" t="s">
        <v>6049</v>
      </c>
      <c r="Q1432" t="s">
        <v>3528</v>
      </c>
      <c r="R1432" t="s">
        <v>1803</v>
      </c>
      <c r="S1432" t="s">
        <v>22</v>
      </c>
      <c r="U1432" t="str">
        <f t="shared" si="108"/>
        <v>https://zenodo.org/record/3492140/files/Snap-2355.tif</v>
      </c>
      <c r="V1432" t="s">
        <v>37</v>
      </c>
      <c r="W1432" t="str">
        <f t="shared" si="109"/>
        <v>https://zenodo.org/record/3492140/files/SAMERAMASnap-2355.tif</v>
      </c>
      <c r="X1432" t="s">
        <v>6050</v>
      </c>
    </row>
    <row r="1433" spans="1:24" x14ac:dyDescent="0.25">
      <c r="A1433" t="s">
        <v>22</v>
      </c>
      <c r="D1433" t="s">
        <v>6227</v>
      </c>
      <c r="E1433" t="s">
        <v>6228</v>
      </c>
      <c r="G1433" t="s">
        <v>6229</v>
      </c>
      <c r="H1433" t="s">
        <v>6230</v>
      </c>
      <c r="I1433" t="s">
        <v>6231</v>
      </c>
      <c r="J1433" t="s">
        <v>56</v>
      </c>
      <c r="K1433" t="s">
        <v>31</v>
      </c>
      <c r="L1433" t="s">
        <v>22</v>
      </c>
      <c r="O1433" t="s">
        <v>465</v>
      </c>
      <c r="P1433" t="s">
        <v>6232</v>
      </c>
      <c r="Q1433" t="s">
        <v>3528</v>
      </c>
      <c r="R1433" t="s">
        <v>1803</v>
      </c>
      <c r="S1433" t="s">
        <v>22</v>
      </c>
      <c r="U1433" t="str">
        <f t="shared" ref="U1433:U1464" si="110">HYPERLINK("https://zenodo.org/record/3492140/files/Snap-2357.tif")</f>
        <v>https://zenodo.org/record/3492140/files/Snap-2357.tif</v>
      </c>
      <c r="V1433" t="s">
        <v>37</v>
      </c>
      <c r="W1433" t="str">
        <f t="shared" ref="W1433:W1464" si="111">HYPERLINK("https://zenodo.org/record/3492140/files/SAMERAMASnap-2357.tif")</f>
        <v>https://zenodo.org/record/3492140/files/SAMERAMASnap-2357.tif</v>
      </c>
      <c r="X1433" t="s">
        <v>6233</v>
      </c>
    </row>
    <row r="1434" spans="1:24" x14ac:dyDescent="0.25">
      <c r="A1434" t="s">
        <v>22</v>
      </c>
      <c r="D1434" t="s">
        <v>6234</v>
      </c>
      <c r="E1434" t="s">
        <v>5686</v>
      </c>
      <c r="G1434" t="s">
        <v>6235</v>
      </c>
      <c r="H1434" t="s">
        <v>6236</v>
      </c>
      <c r="I1434" t="s">
        <v>6237</v>
      </c>
      <c r="J1434" t="s">
        <v>30</v>
      </c>
      <c r="K1434" t="s">
        <v>31</v>
      </c>
      <c r="L1434" t="s">
        <v>22</v>
      </c>
      <c r="O1434" t="s">
        <v>465</v>
      </c>
      <c r="P1434" t="s">
        <v>6232</v>
      </c>
      <c r="Q1434" t="s">
        <v>3528</v>
      </c>
      <c r="R1434" t="s">
        <v>1803</v>
      </c>
      <c r="S1434" t="s">
        <v>22</v>
      </c>
      <c r="U1434" t="str">
        <f t="shared" si="110"/>
        <v>https://zenodo.org/record/3492140/files/Snap-2357.tif</v>
      </c>
      <c r="V1434" t="s">
        <v>37</v>
      </c>
      <c r="W1434" t="str">
        <f t="shared" si="111"/>
        <v>https://zenodo.org/record/3492140/files/SAMERAMASnap-2357.tif</v>
      </c>
      <c r="X1434" t="s">
        <v>6233</v>
      </c>
    </row>
    <row r="1435" spans="1:24" x14ac:dyDescent="0.25">
      <c r="A1435" t="s">
        <v>22</v>
      </c>
      <c r="D1435" t="s">
        <v>6238</v>
      </c>
      <c r="E1435" t="s">
        <v>3605</v>
      </c>
      <c r="G1435" t="s">
        <v>6239</v>
      </c>
      <c r="H1435" t="s">
        <v>6240</v>
      </c>
      <c r="I1435" t="s">
        <v>6241</v>
      </c>
      <c r="J1435" t="s">
        <v>56</v>
      </c>
      <c r="K1435" t="s">
        <v>31</v>
      </c>
      <c r="L1435" t="s">
        <v>22</v>
      </c>
      <c r="O1435" t="s">
        <v>465</v>
      </c>
      <c r="P1435" t="s">
        <v>6232</v>
      </c>
      <c r="Q1435" t="s">
        <v>3528</v>
      </c>
      <c r="R1435" t="s">
        <v>1803</v>
      </c>
      <c r="S1435" t="s">
        <v>22</v>
      </c>
      <c r="U1435" t="str">
        <f t="shared" si="110"/>
        <v>https://zenodo.org/record/3492140/files/Snap-2357.tif</v>
      </c>
      <c r="V1435" t="s">
        <v>37</v>
      </c>
      <c r="W1435" t="str">
        <f t="shared" si="111"/>
        <v>https://zenodo.org/record/3492140/files/SAMERAMASnap-2357.tif</v>
      </c>
      <c r="X1435" t="s">
        <v>6233</v>
      </c>
    </row>
    <row r="1436" spans="1:24" x14ac:dyDescent="0.25">
      <c r="A1436" t="s">
        <v>22</v>
      </c>
      <c r="D1436" t="s">
        <v>6242</v>
      </c>
      <c r="E1436" t="s">
        <v>3662</v>
      </c>
      <c r="G1436" t="s">
        <v>173</v>
      </c>
      <c r="H1436" t="s">
        <v>6243</v>
      </c>
      <c r="I1436" t="s">
        <v>6244</v>
      </c>
      <c r="J1436" t="s">
        <v>30</v>
      </c>
      <c r="K1436" t="s">
        <v>31</v>
      </c>
      <c r="L1436" t="s">
        <v>22</v>
      </c>
      <c r="O1436" t="s">
        <v>465</v>
      </c>
      <c r="P1436" t="s">
        <v>6232</v>
      </c>
      <c r="Q1436" t="s">
        <v>3528</v>
      </c>
      <c r="R1436" t="s">
        <v>1803</v>
      </c>
      <c r="S1436" t="s">
        <v>22</v>
      </c>
      <c r="U1436" t="str">
        <f t="shared" si="110"/>
        <v>https://zenodo.org/record/3492140/files/Snap-2357.tif</v>
      </c>
      <c r="V1436" t="s">
        <v>37</v>
      </c>
      <c r="W1436" t="str">
        <f t="shared" si="111"/>
        <v>https://zenodo.org/record/3492140/files/SAMERAMASnap-2357.tif</v>
      </c>
      <c r="X1436" t="s">
        <v>6233</v>
      </c>
    </row>
    <row r="1437" spans="1:24" x14ac:dyDescent="0.25">
      <c r="A1437" t="s">
        <v>22</v>
      </c>
      <c r="D1437" t="s">
        <v>6245</v>
      </c>
      <c r="E1437" t="s">
        <v>4712</v>
      </c>
      <c r="G1437" t="s">
        <v>940</v>
      </c>
      <c r="H1437" t="s">
        <v>6246</v>
      </c>
      <c r="I1437" t="s">
        <v>6247</v>
      </c>
      <c r="J1437" t="s">
        <v>30</v>
      </c>
      <c r="K1437" t="s">
        <v>31</v>
      </c>
      <c r="L1437" t="s">
        <v>22</v>
      </c>
      <c r="O1437" t="s">
        <v>465</v>
      </c>
      <c r="P1437" t="s">
        <v>6232</v>
      </c>
      <c r="Q1437" t="s">
        <v>3528</v>
      </c>
      <c r="R1437" t="s">
        <v>1803</v>
      </c>
      <c r="S1437" t="s">
        <v>22</v>
      </c>
      <c r="U1437" t="str">
        <f t="shared" si="110"/>
        <v>https://zenodo.org/record/3492140/files/Snap-2357.tif</v>
      </c>
      <c r="V1437" t="s">
        <v>37</v>
      </c>
      <c r="W1437" t="str">
        <f t="shared" si="111"/>
        <v>https://zenodo.org/record/3492140/files/SAMERAMASnap-2357.tif</v>
      </c>
      <c r="X1437" t="s">
        <v>6233</v>
      </c>
    </row>
    <row r="1438" spans="1:24" x14ac:dyDescent="0.25">
      <c r="A1438" t="s">
        <v>22</v>
      </c>
      <c r="D1438" t="s">
        <v>6248</v>
      </c>
      <c r="E1438" t="s">
        <v>3565</v>
      </c>
      <c r="G1438" t="s">
        <v>4350</v>
      </c>
      <c r="H1438" t="s">
        <v>6249</v>
      </c>
      <c r="I1438" t="s">
        <v>6250</v>
      </c>
      <c r="J1438" t="s">
        <v>30</v>
      </c>
      <c r="K1438" t="s">
        <v>31</v>
      </c>
      <c r="L1438" t="s">
        <v>22</v>
      </c>
      <c r="O1438" t="s">
        <v>465</v>
      </c>
      <c r="P1438" t="s">
        <v>6232</v>
      </c>
      <c r="Q1438" t="s">
        <v>3528</v>
      </c>
      <c r="R1438" t="s">
        <v>1803</v>
      </c>
      <c r="S1438" t="s">
        <v>22</v>
      </c>
      <c r="U1438" t="str">
        <f t="shared" si="110"/>
        <v>https://zenodo.org/record/3492140/files/Snap-2357.tif</v>
      </c>
      <c r="V1438" t="s">
        <v>37</v>
      </c>
      <c r="W1438" t="str">
        <f t="shared" si="111"/>
        <v>https://zenodo.org/record/3492140/files/SAMERAMASnap-2357.tif</v>
      </c>
      <c r="X1438" t="s">
        <v>6233</v>
      </c>
    </row>
    <row r="1439" spans="1:24" x14ac:dyDescent="0.25">
      <c r="A1439" t="s">
        <v>22</v>
      </c>
      <c r="D1439" t="s">
        <v>6251</v>
      </c>
      <c r="E1439" t="s">
        <v>3596</v>
      </c>
      <c r="G1439" t="s">
        <v>3894</v>
      </c>
      <c r="H1439" t="s">
        <v>6252</v>
      </c>
      <c r="I1439" t="s">
        <v>6253</v>
      </c>
      <c r="J1439" t="s">
        <v>30</v>
      </c>
      <c r="K1439" t="s">
        <v>31</v>
      </c>
      <c r="L1439" t="s">
        <v>22</v>
      </c>
      <c r="O1439" t="s">
        <v>465</v>
      </c>
      <c r="P1439" t="s">
        <v>6232</v>
      </c>
      <c r="Q1439" t="s">
        <v>3528</v>
      </c>
      <c r="R1439" t="s">
        <v>1803</v>
      </c>
      <c r="S1439" t="s">
        <v>22</v>
      </c>
      <c r="U1439" t="str">
        <f t="shared" si="110"/>
        <v>https://zenodo.org/record/3492140/files/Snap-2357.tif</v>
      </c>
      <c r="V1439" t="s">
        <v>37</v>
      </c>
      <c r="W1439" t="str">
        <f t="shared" si="111"/>
        <v>https://zenodo.org/record/3492140/files/SAMERAMASnap-2357.tif</v>
      </c>
      <c r="X1439" t="s">
        <v>6233</v>
      </c>
    </row>
    <row r="1440" spans="1:24" x14ac:dyDescent="0.25">
      <c r="A1440" t="s">
        <v>22</v>
      </c>
      <c r="D1440" t="s">
        <v>6254</v>
      </c>
      <c r="E1440" t="s">
        <v>6255</v>
      </c>
      <c r="G1440" t="s">
        <v>5597</v>
      </c>
      <c r="H1440" t="s">
        <v>6256</v>
      </c>
      <c r="I1440" t="s">
        <v>6257</v>
      </c>
      <c r="J1440" t="s">
        <v>445</v>
      </c>
      <c r="K1440" t="s">
        <v>31</v>
      </c>
      <c r="L1440" t="s">
        <v>22</v>
      </c>
      <c r="O1440" t="s">
        <v>465</v>
      </c>
      <c r="P1440" t="s">
        <v>6232</v>
      </c>
      <c r="Q1440" t="s">
        <v>3528</v>
      </c>
      <c r="R1440" t="s">
        <v>1803</v>
      </c>
      <c r="S1440" t="s">
        <v>22</v>
      </c>
      <c r="U1440" t="str">
        <f t="shared" si="110"/>
        <v>https://zenodo.org/record/3492140/files/Snap-2357.tif</v>
      </c>
      <c r="V1440" t="s">
        <v>37</v>
      </c>
      <c r="W1440" t="str">
        <f t="shared" si="111"/>
        <v>https://zenodo.org/record/3492140/files/SAMERAMASnap-2357.tif</v>
      </c>
      <c r="X1440" t="s">
        <v>6233</v>
      </c>
    </row>
    <row r="1441" spans="1:24" x14ac:dyDescent="0.25">
      <c r="A1441" t="s">
        <v>22</v>
      </c>
      <c r="D1441" t="s">
        <v>6258</v>
      </c>
      <c r="E1441" t="s">
        <v>4385</v>
      </c>
      <c r="G1441" t="s">
        <v>3938</v>
      </c>
      <c r="H1441" t="s">
        <v>6259</v>
      </c>
      <c r="I1441" t="s">
        <v>6260</v>
      </c>
      <c r="J1441" t="s">
        <v>49</v>
      </c>
      <c r="K1441" t="s">
        <v>31</v>
      </c>
      <c r="L1441" t="s">
        <v>22</v>
      </c>
      <c r="O1441" t="s">
        <v>465</v>
      </c>
      <c r="P1441" t="s">
        <v>6232</v>
      </c>
      <c r="Q1441" t="s">
        <v>3528</v>
      </c>
      <c r="R1441" t="s">
        <v>1803</v>
      </c>
      <c r="S1441" t="s">
        <v>22</v>
      </c>
      <c r="U1441" t="str">
        <f t="shared" si="110"/>
        <v>https://zenodo.org/record/3492140/files/Snap-2357.tif</v>
      </c>
      <c r="V1441" t="s">
        <v>37</v>
      </c>
      <c r="W1441" t="str">
        <f t="shared" si="111"/>
        <v>https://zenodo.org/record/3492140/files/SAMERAMASnap-2357.tif</v>
      </c>
      <c r="X1441" t="s">
        <v>6233</v>
      </c>
    </row>
    <row r="1442" spans="1:24" x14ac:dyDescent="0.25">
      <c r="A1442" t="s">
        <v>22</v>
      </c>
      <c r="D1442" t="s">
        <v>6261</v>
      </c>
      <c r="E1442" t="s">
        <v>4453</v>
      </c>
      <c r="G1442" t="s">
        <v>4930</v>
      </c>
      <c r="H1442" t="s">
        <v>6262</v>
      </c>
      <c r="I1442" t="s">
        <v>6263</v>
      </c>
      <c r="J1442" t="s">
        <v>56</v>
      </c>
      <c r="K1442" t="s">
        <v>31</v>
      </c>
      <c r="L1442" t="s">
        <v>22</v>
      </c>
      <c r="O1442" t="s">
        <v>465</v>
      </c>
      <c r="P1442" t="s">
        <v>6232</v>
      </c>
      <c r="Q1442" t="s">
        <v>3528</v>
      </c>
      <c r="R1442" t="s">
        <v>1803</v>
      </c>
      <c r="S1442" t="s">
        <v>22</v>
      </c>
      <c r="U1442" t="str">
        <f t="shared" si="110"/>
        <v>https://zenodo.org/record/3492140/files/Snap-2357.tif</v>
      </c>
      <c r="V1442" t="s">
        <v>37</v>
      </c>
      <c r="W1442" t="str">
        <f t="shared" si="111"/>
        <v>https://zenodo.org/record/3492140/files/SAMERAMASnap-2357.tif</v>
      </c>
      <c r="X1442" t="s">
        <v>6233</v>
      </c>
    </row>
    <row r="1443" spans="1:24" x14ac:dyDescent="0.25">
      <c r="A1443" t="s">
        <v>22</v>
      </c>
      <c r="D1443" t="s">
        <v>6264</v>
      </c>
      <c r="E1443" t="s">
        <v>6265</v>
      </c>
      <c r="G1443" t="s">
        <v>6266</v>
      </c>
      <c r="H1443" t="s">
        <v>6267</v>
      </c>
      <c r="I1443" t="s">
        <v>6268</v>
      </c>
      <c r="J1443" t="s">
        <v>56</v>
      </c>
      <c r="K1443" t="s">
        <v>31</v>
      </c>
      <c r="L1443" t="s">
        <v>22</v>
      </c>
      <c r="O1443" t="s">
        <v>465</v>
      </c>
      <c r="P1443" t="s">
        <v>6232</v>
      </c>
      <c r="Q1443" t="s">
        <v>3528</v>
      </c>
      <c r="R1443" t="s">
        <v>1803</v>
      </c>
      <c r="S1443" t="s">
        <v>22</v>
      </c>
      <c r="U1443" t="str">
        <f t="shared" si="110"/>
        <v>https://zenodo.org/record/3492140/files/Snap-2357.tif</v>
      </c>
      <c r="V1443" t="s">
        <v>37</v>
      </c>
      <c r="W1443" t="str">
        <f t="shared" si="111"/>
        <v>https://zenodo.org/record/3492140/files/SAMERAMASnap-2357.tif</v>
      </c>
      <c r="X1443" t="s">
        <v>6233</v>
      </c>
    </row>
    <row r="1444" spans="1:24" x14ac:dyDescent="0.25">
      <c r="A1444" t="s">
        <v>22</v>
      </c>
      <c r="D1444" t="s">
        <v>6269</v>
      </c>
      <c r="E1444" t="s">
        <v>5354</v>
      </c>
      <c r="G1444" t="s">
        <v>4419</v>
      </c>
      <c r="H1444" t="s">
        <v>6270</v>
      </c>
      <c r="I1444" t="s">
        <v>6271</v>
      </c>
      <c r="J1444" t="s">
        <v>56</v>
      </c>
      <c r="K1444" t="s">
        <v>31</v>
      </c>
      <c r="L1444" t="s">
        <v>22</v>
      </c>
      <c r="O1444" t="s">
        <v>465</v>
      </c>
      <c r="P1444" t="s">
        <v>6232</v>
      </c>
      <c r="Q1444" t="s">
        <v>3528</v>
      </c>
      <c r="R1444" t="s">
        <v>1803</v>
      </c>
      <c r="S1444" t="s">
        <v>22</v>
      </c>
      <c r="U1444" t="str">
        <f t="shared" si="110"/>
        <v>https://zenodo.org/record/3492140/files/Snap-2357.tif</v>
      </c>
      <c r="V1444" t="s">
        <v>37</v>
      </c>
      <c r="W1444" t="str">
        <f t="shared" si="111"/>
        <v>https://zenodo.org/record/3492140/files/SAMERAMASnap-2357.tif</v>
      </c>
      <c r="X1444" t="s">
        <v>6233</v>
      </c>
    </row>
    <row r="1445" spans="1:24" x14ac:dyDescent="0.25">
      <c r="A1445" t="s">
        <v>22</v>
      </c>
      <c r="D1445" t="s">
        <v>6272</v>
      </c>
      <c r="E1445" t="s">
        <v>3672</v>
      </c>
      <c r="G1445" t="s">
        <v>4016</v>
      </c>
      <c r="H1445" t="s">
        <v>6273</v>
      </c>
      <c r="I1445" t="s">
        <v>6274</v>
      </c>
      <c r="J1445" t="s">
        <v>30</v>
      </c>
      <c r="K1445" t="s">
        <v>31</v>
      </c>
      <c r="L1445" t="s">
        <v>22</v>
      </c>
      <c r="O1445" t="s">
        <v>504</v>
      </c>
      <c r="P1445" t="s">
        <v>6232</v>
      </c>
      <c r="Q1445" t="s">
        <v>3528</v>
      </c>
      <c r="R1445" t="s">
        <v>1803</v>
      </c>
      <c r="S1445" t="s">
        <v>22</v>
      </c>
      <c r="U1445" t="str">
        <f t="shared" si="110"/>
        <v>https://zenodo.org/record/3492140/files/Snap-2357.tif</v>
      </c>
      <c r="V1445" t="s">
        <v>37</v>
      </c>
      <c r="W1445" t="str">
        <f t="shared" si="111"/>
        <v>https://zenodo.org/record/3492140/files/SAMERAMASnap-2357.tif</v>
      </c>
      <c r="X1445" t="s">
        <v>6233</v>
      </c>
    </row>
    <row r="1446" spans="1:24" x14ac:dyDescent="0.25">
      <c r="A1446" t="s">
        <v>22</v>
      </c>
      <c r="D1446" t="s">
        <v>6275</v>
      </c>
      <c r="E1446" t="s">
        <v>4045</v>
      </c>
      <c r="G1446" t="s">
        <v>5568</v>
      </c>
      <c r="H1446" t="s">
        <v>6276</v>
      </c>
      <c r="I1446" t="s">
        <v>6277</v>
      </c>
      <c r="J1446" t="s">
        <v>30</v>
      </c>
      <c r="K1446" t="s">
        <v>31</v>
      </c>
      <c r="L1446" t="s">
        <v>22</v>
      </c>
      <c r="O1446" t="s">
        <v>504</v>
      </c>
      <c r="P1446" t="s">
        <v>6232</v>
      </c>
      <c r="Q1446" t="s">
        <v>3528</v>
      </c>
      <c r="R1446" t="s">
        <v>1803</v>
      </c>
      <c r="S1446" t="s">
        <v>22</v>
      </c>
      <c r="U1446" t="str">
        <f t="shared" si="110"/>
        <v>https://zenodo.org/record/3492140/files/Snap-2357.tif</v>
      </c>
      <c r="V1446" t="s">
        <v>37</v>
      </c>
      <c r="W1446" t="str">
        <f t="shared" si="111"/>
        <v>https://zenodo.org/record/3492140/files/SAMERAMASnap-2357.tif</v>
      </c>
      <c r="X1446" t="s">
        <v>6233</v>
      </c>
    </row>
    <row r="1447" spans="1:24" x14ac:dyDescent="0.25">
      <c r="A1447" t="s">
        <v>22</v>
      </c>
      <c r="D1447" t="s">
        <v>6278</v>
      </c>
      <c r="E1447" t="s">
        <v>3662</v>
      </c>
      <c r="G1447" t="s">
        <v>6279</v>
      </c>
      <c r="H1447" t="s">
        <v>6280</v>
      </c>
      <c r="I1447" t="s">
        <v>6281</v>
      </c>
      <c r="J1447" t="s">
        <v>56</v>
      </c>
      <c r="K1447" t="s">
        <v>31</v>
      </c>
      <c r="L1447" t="s">
        <v>22</v>
      </c>
      <c r="O1447" t="s">
        <v>504</v>
      </c>
      <c r="P1447" t="s">
        <v>6232</v>
      </c>
      <c r="Q1447" t="s">
        <v>3528</v>
      </c>
      <c r="R1447" t="s">
        <v>1803</v>
      </c>
      <c r="S1447" t="s">
        <v>22</v>
      </c>
      <c r="U1447" t="str">
        <f t="shared" si="110"/>
        <v>https://zenodo.org/record/3492140/files/Snap-2357.tif</v>
      </c>
      <c r="V1447" t="s">
        <v>37</v>
      </c>
      <c r="W1447" t="str">
        <f t="shared" si="111"/>
        <v>https://zenodo.org/record/3492140/files/SAMERAMASnap-2357.tif</v>
      </c>
      <c r="X1447" t="s">
        <v>6233</v>
      </c>
    </row>
    <row r="1448" spans="1:24" x14ac:dyDescent="0.25">
      <c r="A1448" t="s">
        <v>22</v>
      </c>
      <c r="D1448" t="s">
        <v>6282</v>
      </c>
      <c r="E1448" t="s">
        <v>6283</v>
      </c>
      <c r="G1448" t="s">
        <v>4900</v>
      </c>
      <c r="H1448" t="s">
        <v>6284</v>
      </c>
      <c r="I1448" t="s">
        <v>6285</v>
      </c>
      <c r="J1448" t="s">
        <v>30</v>
      </c>
      <c r="K1448" t="s">
        <v>31</v>
      </c>
      <c r="L1448" t="s">
        <v>22</v>
      </c>
      <c r="O1448" t="s">
        <v>504</v>
      </c>
      <c r="P1448" t="s">
        <v>6232</v>
      </c>
      <c r="Q1448" t="s">
        <v>3528</v>
      </c>
      <c r="R1448" t="s">
        <v>1803</v>
      </c>
      <c r="S1448" t="s">
        <v>22</v>
      </c>
      <c r="U1448" t="str">
        <f t="shared" si="110"/>
        <v>https://zenodo.org/record/3492140/files/Snap-2357.tif</v>
      </c>
      <c r="V1448" t="s">
        <v>37</v>
      </c>
      <c r="W1448" t="str">
        <f t="shared" si="111"/>
        <v>https://zenodo.org/record/3492140/files/SAMERAMASnap-2357.tif</v>
      </c>
      <c r="X1448" t="s">
        <v>6233</v>
      </c>
    </row>
    <row r="1449" spans="1:24" x14ac:dyDescent="0.25">
      <c r="A1449" t="s">
        <v>22</v>
      </c>
      <c r="D1449" t="s">
        <v>6286</v>
      </c>
      <c r="E1449" t="s">
        <v>549</v>
      </c>
      <c r="G1449" t="s">
        <v>2956</v>
      </c>
      <c r="H1449" t="s">
        <v>6287</v>
      </c>
      <c r="I1449" t="s">
        <v>6288</v>
      </c>
      <c r="J1449" t="s">
        <v>30</v>
      </c>
      <c r="K1449" t="s">
        <v>31</v>
      </c>
      <c r="L1449" t="s">
        <v>22</v>
      </c>
      <c r="O1449" t="s">
        <v>504</v>
      </c>
      <c r="P1449" t="s">
        <v>6232</v>
      </c>
      <c r="Q1449" t="s">
        <v>3528</v>
      </c>
      <c r="R1449" t="s">
        <v>1803</v>
      </c>
      <c r="S1449" t="s">
        <v>22</v>
      </c>
      <c r="U1449" t="str">
        <f t="shared" si="110"/>
        <v>https://zenodo.org/record/3492140/files/Snap-2357.tif</v>
      </c>
      <c r="V1449" t="s">
        <v>37</v>
      </c>
      <c r="W1449" t="str">
        <f t="shared" si="111"/>
        <v>https://zenodo.org/record/3492140/files/SAMERAMASnap-2357.tif</v>
      </c>
      <c r="X1449" t="s">
        <v>6233</v>
      </c>
    </row>
    <row r="1450" spans="1:24" x14ac:dyDescent="0.25">
      <c r="A1450" t="s">
        <v>22</v>
      </c>
      <c r="D1450" t="s">
        <v>6289</v>
      </c>
      <c r="E1450" t="s">
        <v>6290</v>
      </c>
      <c r="G1450" t="s">
        <v>6291</v>
      </c>
      <c r="H1450" t="s">
        <v>6292</v>
      </c>
      <c r="I1450" t="s">
        <v>6293</v>
      </c>
      <c r="J1450" t="s">
        <v>56</v>
      </c>
      <c r="K1450" t="s">
        <v>31</v>
      </c>
      <c r="L1450" t="s">
        <v>22</v>
      </c>
      <c r="O1450" t="s">
        <v>504</v>
      </c>
      <c r="P1450" t="s">
        <v>6232</v>
      </c>
      <c r="Q1450" t="s">
        <v>3528</v>
      </c>
      <c r="R1450" t="s">
        <v>1803</v>
      </c>
      <c r="S1450" t="s">
        <v>22</v>
      </c>
      <c r="U1450" t="str">
        <f t="shared" si="110"/>
        <v>https://zenodo.org/record/3492140/files/Snap-2357.tif</v>
      </c>
      <c r="V1450" t="s">
        <v>37</v>
      </c>
      <c r="W1450" t="str">
        <f t="shared" si="111"/>
        <v>https://zenodo.org/record/3492140/files/SAMERAMASnap-2357.tif</v>
      </c>
      <c r="X1450" t="s">
        <v>6233</v>
      </c>
    </row>
    <row r="1451" spans="1:24" x14ac:dyDescent="0.25">
      <c r="A1451" t="s">
        <v>22</v>
      </c>
      <c r="D1451" t="s">
        <v>6294</v>
      </c>
      <c r="E1451" t="s">
        <v>3808</v>
      </c>
      <c r="G1451" t="s">
        <v>6295</v>
      </c>
      <c r="H1451" t="s">
        <v>6296</v>
      </c>
      <c r="I1451" t="s">
        <v>6297</v>
      </c>
      <c r="J1451" t="s">
        <v>30</v>
      </c>
      <c r="K1451" t="s">
        <v>31</v>
      </c>
      <c r="L1451" t="s">
        <v>22</v>
      </c>
      <c r="O1451" t="s">
        <v>504</v>
      </c>
      <c r="P1451" t="s">
        <v>6232</v>
      </c>
      <c r="Q1451" t="s">
        <v>3528</v>
      </c>
      <c r="R1451" t="s">
        <v>1803</v>
      </c>
      <c r="S1451" t="s">
        <v>22</v>
      </c>
      <c r="U1451" t="str">
        <f t="shared" si="110"/>
        <v>https://zenodo.org/record/3492140/files/Snap-2357.tif</v>
      </c>
      <c r="V1451" t="s">
        <v>37</v>
      </c>
      <c r="W1451" t="str">
        <f t="shared" si="111"/>
        <v>https://zenodo.org/record/3492140/files/SAMERAMASnap-2357.tif</v>
      </c>
      <c r="X1451" t="s">
        <v>6233</v>
      </c>
    </row>
    <row r="1452" spans="1:24" x14ac:dyDescent="0.25">
      <c r="A1452" t="s">
        <v>22</v>
      </c>
      <c r="D1452" t="s">
        <v>6298</v>
      </c>
      <c r="E1452" t="s">
        <v>5079</v>
      </c>
      <c r="G1452" t="s">
        <v>347</v>
      </c>
      <c r="H1452" t="s">
        <v>6299</v>
      </c>
      <c r="I1452" t="s">
        <v>6300</v>
      </c>
      <c r="J1452" t="s">
        <v>30</v>
      </c>
      <c r="K1452" t="s">
        <v>31</v>
      </c>
      <c r="L1452" t="s">
        <v>22</v>
      </c>
      <c r="O1452" t="s">
        <v>504</v>
      </c>
      <c r="P1452" t="s">
        <v>6232</v>
      </c>
      <c r="Q1452" t="s">
        <v>3528</v>
      </c>
      <c r="R1452" t="s">
        <v>1803</v>
      </c>
      <c r="S1452" t="s">
        <v>22</v>
      </c>
      <c r="U1452" t="str">
        <f t="shared" si="110"/>
        <v>https://zenodo.org/record/3492140/files/Snap-2357.tif</v>
      </c>
      <c r="V1452" t="s">
        <v>37</v>
      </c>
      <c r="W1452" t="str">
        <f t="shared" si="111"/>
        <v>https://zenodo.org/record/3492140/files/SAMERAMASnap-2357.tif</v>
      </c>
      <c r="X1452" t="s">
        <v>6233</v>
      </c>
    </row>
    <row r="1453" spans="1:24" x14ac:dyDescent="0.25">
      <c r="A1453" t="s">
        <v>22</v>
      </c>
      <c r="D1453" t="s">
        <v>6301</v>
      </c>
      <c r="E1453" t="s">
        <v>6302</v>
      </c>
      <c r="G1453" t="s">
        <v>4179</v>
      </c>
      <c r="H1453" t="s">
        <v>6303</v>
      </c>
      <c r="I1453" t="s">
        <v>6304</v>
      </c>
      <c r="J1453" t="s">
        <v>445</v>
      </c>
      <c r="K1453" t="s">
        <v>31</v>
      </c>
      <c r="L1453" t="s">
        <v>22</v>
      </c>
      <c r="O1453" t="s">
        <v>542</v>
      </c>
      <c r="P1453" t="s">
        <v>6232</v>
      </c>
      <c r="Q1453" t="s">
        <v>3528</v>
      </c>
      <c r="R1453" t="s">
        <v>1803</v>
      </c>
      <c r="S1453" t="s">
        <v>22</v>
      </c>
      <c r="U1453" t="str">
        <f t="shared" si="110"/>
        <v>https://zenodo.org/record/3492140/files/Snap-2357.tif</v>
      </c>
      <c r="V1453" t="s">
        <v>37</v>
      </c>
      <c r="W1453" t="str">
        <f t="shared" si="111"/>
        <v>https://zenodo.org/record/3492140/files/SAMERAMASnap-2357.tif</v>
      </c>
      <c r="X1453" t="s">
        <v>6233</v>
      </c>
    </row>
    <row r="1454" spans="1:24" x14ac:dyDescent="0.25">
      <c r="A1454" t="s">
        <v>32</v>
      </c>
      <c r="D1454" t="s">
        <v>6305</v>
      </c>
      <c r="E1454" t="s">
        <v>1821</v>
      </c>
      <c r="G1454" t="s">
        <v>6306</v>
      </c>
      <c r="H1454" t="s">
        <v>6307</v>
      </c>
      <c r="I1454" t="s">
        <v>6308</v>
      </c>
      <c r="J1454" t="s">
        <v>127</v>
      </c>
      <c r="K1454" t="s">
        <v>26</v>
      </c>
      <c r="L1454" t="s">
        <v>26</v>
      </c>
      <c r="O1454" t="s">
        <v>542</v>
      </c>
      <c r="P1454" t="s">
        <v>6232</v>
      </c>
      <c r="Q1454" t="s">
        <v>3528</v>
      </c>
      <c r="R1454" t="s">
        <v>1803</v>
      </c>
      <c r="S1454" t="s">
        <v>26</v>
      </c>
      <c r="U1454" t="str">
        <f t="shared" si="110"/>
        <v>https://zenodo.org/record/3492140/files/Snap-2357.tif</v>
      </c>
      <c r="V1454" t="s">
        <v>37</v>
      </c>
      <c r="W1454" t="str">
        <f t="shared" si="111"/>
        <v>https://zenodo.org/record/3492140/files/SAMERAMASnap-2357.tif</v>
      </c>
      <c r="X1454" t="s">
        <v>6233</v>
      </c>
    </row>
    <row r="1455" spans="1:24" x14ac:dyDescent="0.25">
      <c r="A1455" t="s">
        <v>22</v>
      </c>
      <c r="D1455" t="s">
        <v>6309</v>
      </c>
      <c r="E1455" t="s">
        <v>6310</v>
      </c>
      <c r="G1455" t="s">
        <v>6311</v>
      </c>
      <c r="H1455" t="s">
        <v>6312</v>
      </c>
      <c r="I1455" t="s">
        <v>6313</v>
      </c>
      <c r="J1455" t="s">
        <v>30</v>
      </c>
      <c r="K1455" t="s">
        <v>31</v>
      </c>
      <c r="L1455" t="s">
        <v>22</v>
      </c>
      <c r="O1455" t="s">
        <v>542</v>
      </c>
      <c r="P1455" t="s">
        <v>6232</v>
      </c>
      <c r="Q1455" t="s">
        <v>3528</v>
      </c>
      <c r="R1455" t="s">
        <v>1803</v>
      </c>
      <c r="S1455" t="s">
        <v>22</v>
      </c>
      <c r="U1455" t="str">
        <f t="shared" si="110"/>
        <v>https://zenodo.org/record/3492140/files/Snap-2357.tif</v>
      </c>
      <c r="V1455" t="s">
        <v>37</v>
      </c>
      <c r="W1455" t="str">
        <f t="shared" si="111"/>
        <v>https://zenodo.org/record/3492140/files/SAMERAMASnap-2357.tif</v>
      </c>
      <c r="X1455" t="s">
        <v>6233</v>
      </c>
    </row>
    <row r="1456" spans="1:24" x14ac:dyDescent="0.25">
      <c r="A1456" t="s">
        <v>22</v>
      </c>
      <c r="D1456" t="s">
        <v>6314</v>
      </c>
      <c r="E1456" t="s">
        <v>6315</v>
      </c>
      <c r="G1456" t="s">
        <v>6316</v>
      </c>
      <c r="H1456" t="s">
        <v>6317</v>
      </c>
      <c r="I1456" t="s">
        <v>6318</v>
      </c>
      <c r="J1456" t="s">
        <v>49</v>
      </c>
      <c r="K1456" t="s">
        <v>31</v>
      </c>
      <c r="L1456" t="s">
        <v>22</v>
      </c>
      <c r="O1456" t="s">
        <v>542</v>
      </c>
      <c r="P1456" t="s">
        <v>6232</v>
      </c>
      <c r="Q1456" t="s">
        <v>3528</v>
      </c>
      <c r="R1456" t="s">
        <v>1803</v>
      </c>
      <c r="S1456" t="s">
        <v>22</v>
      </c>
      <c r="U1456" t="str">
        <f t="shared" si="110"/>
        <v>https://zenodo.org/record/3492140/files/Snap-2357.tif</v>
      </c>
      <c r="V1456" t="s">
        <v>37</v>
      </c>
      <c r="W1456" t="str">
        <f t="shared" si="111"/>
        <v>https://zenodo.org/record/3492140/files/SAMERAMASnap-2357.tif</v>
      </c>
      <c r="X1456" t="s">
        <v>6233</v>
      </c>
    </row>
    <row r="1457" spans="1:24" x14ac:dyDescent="0.25">
      <c r="A1457" t="s">
        <v>22</v>
      </c>
      <c r="D1457" t="s">
        <v>6319</v>
      </c>
      <c r="E1457" t="s">
        <v>3791</v>
      </c>
      <c r="G1457" t="s">
        <v>5118</v>
      </c>
      <c r="H1457" t="s">
        <v>6320</v>
      </c>
      <c r="I1457" t="s">
        <v>6321</v>
      </c>
      <c r="J1457" t="s">
        <v>30</v>
      </c>
      <c r="K1457" t="s">
        <v>31</v>
      </c>
      <c r="L1457" t="s">
        <v>22</v>
      </c>
      <c r="O1457" t="s">
        <v>542</v>
      </c>
      <c r="P1457" t="s">
        <v>6232</v>
      </c>
      <c r="Q1457" t="s">
        <v>3528</v>
      </c>
      <c r="R1457" t="s">
        <v>1803</v>
      </c>
      <c r="S1457" t="s">
        <v>22</v>
      </c>
      <c r="U1457" t="str">
        <f t="shared" si="110"/>
        <v>https://zenodo.org/record/3492140/files/Snap-2357.tif</v>
      </c>
      <c r="V1457" t="s">
        <v>37</v>
      </c>
      <c r="W1457" t="str">
        <f t="shared" si="111"/>
        <v>https://zenodo.org/record/3492140/files/SAMERAMASnap-2357.tif</v>
      </c>
      <c r="X1457" t="s">
        <v>6233</v>
      </c>
    </row>
    <row r="1458" spans="1:24" x14ac:dyDescent="0.25">
      <c r="A1458" t="s">
        <v>22</v>
      </c>
      <c r="D1458" t="s">
        <v>6322</v>
      </c>
      <c r="E1458" t="s">
        <v>3791</v>
      </c>
      <c r="G1458" t="s">
        <v>6011</v>
      </c>
      <c r="H1458" t="s">
        <v>6323</v>
      </c>
      <c r="I1458" t="s">
        <v>6324</v>
      </c>
      <c r="J1458" t="s">
        <v>30</v>
      </c>
      <c r="K1458" t="s">
        <v>31</v>
      </c>
      <c r="L1458" t="s">
        <v>22</v>
      </c>
      <c r="O1458" t="s">
        <v>542</v>
      </c>
      <c r="P1458" t="s">
        <v>6232</v>
      </c>
      <c r="Q1458" t="s">
        <v>3528</v>
      </c>
      <c r="R1458" t="s">
        <v>1803</v>
      </c>
      <c r="S1458" t="s">
        <v>22</v>
      </c>
      <c r="U1458" t="str">
        <f t="shared" si="110"/>
        <v>https://zenodo.org/record/3492140/files/Snap-2357.tif</v>
      </c>
      <c r="V1458" t="s">
        <v>37</v>
      </c>
      <c r="W1458" t="str">
        <f t="shared" si="111"/>
        <v>https://zenodo.org/record/3492140/files/SAMERAMASnap-2357.tif</v>
      </c>
      <c r="X1458" t="s">
        <v>6233</v>
      </c>
    </row>
    <row r="1459" spans="1:24" x14ac:dyDescent="0.25">
      <c r="A1459" t="s">
        <v>22</v>
      </c>
      <c r="D1459" t="s">
        <v>6325</v>
      </c>
      <c r="E1459" t="s">
        <v>6326</v>
      </c>
      <c r="G1459" t="s">
        <v>6327</v>
      </c>
      <c r="H1459" t="s">
        <v>6328</v>
      </c>
      <c r="I1459" t="s">
        <v>6329</v>
      </c>
      <c r="J1459" t="s">
        <v>30</v>
      </c>
      <c r="K1459" t="s">
        <v>31</v>
      </c>
      <c r="L1459" t="s">
        <v>22</v>
      </c>
      <c r="O1459" t="s">
        <v>542</v>
      </c>
      <c r="P1459" t="s">
        <v>6232</v>
      </c>
      <c r="Q1459" t="s">
        <v>3528</v>
      </c>
      <c r="R1459" t="s">
        <v>1803</v>
      </c>
      <c r="S1459" t="s">
        <v>22</v>
      </c>
      <c r="U1459" t="str">
        <f t="shared" si="110"/>
        <v>https://zenodo.org/record/3492140/files/Snap-2357.tif</v>
      </c>
      <c r="V1459" t="s">
        <v>37</v>
      </c>
      <c r="W1459" t="str">
        <f t="shared" si="111"/>
        <v>https://zenodo.org/record/3492140/files/SAMERAMASnap-2357.tif</v>
      </c>
      <c r="X1459" t="s">
        <v>6233</v>
      </c>
    </row>
    <row r="1460" spans="1:24" x14ac:dyDescent="0.25">
      <c r="A1460" t="s">
        <v>22</v>
      </c>
      <c r="D1460" t="s">
        <v>6330</v>
      </c>
      <c r="E1460" t="s">
        <v>6331</v>
      </c>
      <c r="G1460" t="s">
        <v>6332</v>
      </c>
      <c r="H1460" t="s">
        <v>6333</v>
      </c>
      <c r="I1460" t="s">
        <v>6334</v>
      </c>
      <c r="J1460" t="s">
        <v>49</v>
      </c>
      <c r="K1460" t="s">
        <v>31</v>
      </c>
      <c r="L1460" t="s">
        <v>22</v>
      </c>
      <c r="O1460" t="s">
        <v>542</v>
      </c>
      <c r="P1460" t="s">
        <v>6232</v>
      </c>
      <c r="Q1460" t="s">
        <v>3528</v>
      </c>
      <c r="R1460" t="s">
        <v>1803</v>
      </c>
      <c r="S1460" t="s">
        <v>22</v>
      </c>
      <c r="U1460" t="str">
        <f t="shared" si="110"/>
        <v>https://zenodo.org/record/3492140/files/Snap-2357.tif</v>
      </c>
      <c r="V1460" t="s">
        <v>37</v>
      </c>
      <c r="W1460" t="str">
        <f t="shared" si="111"/>
        <v>https://zenodo.org/record/3492140/files/SAMERAMASnap-2357.tif</v>
      </c>
      <c r="X1460" t="s">
        <v>6233</v>
      </c>
    </row>
    <row r="1461" spans="1:24" x14ac:dyDescent="0.25">
      <c r="A1461" t="s">
        <v>22</v>
      </c>
      <c r="D1461" t="s">
        <v>6335</v>
      </c>
      <c r="E1461" t="s">
        <v>4188</v>
      </c>
      <c r="G1461" t="s">
        <v>4064</v>
      </c>
      <c r="H1461" t="s">
        <v>6336</v>
      </c>
      <c r="I1461" t="s">
        <v>6337</v>
      </c>
      <c r="J1461" t="s">
        <v>56</v>
      </c>
      <c r="K1461" t="s">
        <v>31</v>
      </c>
      <c r="L1461" t="s">
        <v>22</v>
      </c>
      <c r="O1461" t="s">
        <v>542</v>
      </c>
      <c r="P1461" t="s">
        <v>6232</v>
      </c>
      <c r="Q1461" t="s">
        <v>3528</v>
      </c>
      <c r="R1461" t="s">
        <v>1803</v>
      </c>
      <c r="S1461" t="s">
        <v>22</v>
      </c>
      <c r="U1461" t="str">
        <f t="shared" si="110"/>
        <v>https://zenodo.org/record/3492140/files/Snap-2357.tif</v>
      </c>
      <c r="V1461" t="s">
        <v>37</v>
      </c>
      <c r="W1461" t="str">
        <f t="shared" si="111"/>
        <v>https://zenodo.org/record/3492140/files/SAMERAMASnap-2357.tif</v>
      </c>
      <c r="X1461" t="s">
        <v>6233</v>
      </c>
    </row>
    <row r="1462" spans="1:24" x14ac:dyDescent="0.25">
      <c r="A1462" t="s">
        <v>22</v>
      </c>
      <c r="D1462" t="s">
        <v>6338</v>
      </c>
      <c r="E1462" t="s">
        <v>4367</v>
      </c>
      <c r="G1462" t="s">
        <v>4063</v>
      </c>
      <c r="H1462" t="s">
        <v>6339</v>
      </c>
      <c r="I1462" t="s">
        <v>6340</v>
      </c>
      <c r="J1462" t="s">
        <v>30</v>
      </c>
      <c r="K1462" t="s">
        <v>31</v>
      </c>
      <c r="L1462" t="s">
        <v>22</v>
      </c>
      <c r="O1462" t="s">
        <v>542</v>
      </c>
      <c r="P1462" t="s">
        <v>6232</v>
      </c>
      <c r="Q1462" t="s">
        <v>3528</v>
      </c>
      <c r="R1462" t="s">
        <v>1803</v>
      </c>
      <c r="S1462" t="s">
        <v>22</v>
      </c>
      <c r="U1462" t="str">
        <f t="shared" si="110"/>
        <v>https://zenodo.org/record/3492140/files/Snap-2357.tif</v>
      </c>
      <c r="V1462" t="s">
        <v>37</v>
      </c>
      <c r="W1462" t="str">
        <f t="shared" si="111"/>
        <v>https://zenodo.org/record/3492140/files/SAMERAMASnap-2357.tif</v>
      </c>
      <c r="X1462" t="s">
        <v>6233</v>
      </c>
    </row>
    <row r="1463" spans="1:24" x14ac:dyDescent="0.25">
      <c r="A1463" t="s">
        <v>22</v>
      </c>
      <c r="D1463" t="s">
        <v>6341</v>
      </c>
      <c r="E1463" t="s">
        <v>4045</v>
      </c>
      <c r="G1463" t="s">
        <v>4770</v>
      </c>
      <c r="H1463" t="s">
        <v>6342</v>
      </c>
      <c r="I1463" t="s">
        <v>6343</v>
      </c>
      <c r="J1463" t="s">
        <v>30</v>
      </c>
      <c r="K1463" t="s">
        <v>31</v>
      </c>
      <c r="L1463" t="s">
        <v>22</v>
      </c>
      <c r="O1463" t="s">
        <v>542</v>
      </c>
      <c r="P1463" t="s">
        <v>6232</v>
      </c>
      <c r="Q1463" t="s">
        <v>3528</v>
      </c>
      <c r="R1463" t="s">
        <v>1803</v>
      </c>
      <c r="S1463" t="s">
        <v>22</v>
      </c>
      <c r="U1463" t="str">
        <f t="shared" si="110"/>
        <v>https://zenodo.org/record/3492140/files/Snap-2357.tif</v>
      </c>
      <c r="V1463" t="s">
        <v>37</v>
      </c>
      <c r="W1463" t="str">
        <f t="shared" si="111"/>
        <v>https://zenodo.org/record/3492140/files/SAMERAMASnap-2357.tif</v>
      </c>
      <c r="X1463" t="s">
        <v>6233</v>
      </c>
    </row>
    <row r="1464" spans="1:24" x14ac:dyDescent="0.25">
      <c r="A1464" t="s">
        <v>22</v>
      </c>
      <c r="D1464" t="s">
        <v>6344</v>
      </c>
      <c r="E1464" t="s">
        <v>5359</v>
      </c>
      <c r="G1464" t="s">
        <v>6345</v>
      </c>
      <c r="H1464" t="s">
        <v>6346</v>
      </c>
      <c r="I1464" t="s">
        <v>6347</v>
      </c>
      <c r="J1464" t="s">
        <v>30</v>
      </c>
      <c r="K1464" t="s">
        <v>31</v>
      </c>
      <c r="L1464" t="s">
        <v>22</v>
      </c>
      <c r="O1464" t="s">
        <v>542</v>
      </c>
      <c r="P1464" t="s">
        <v>6232</v>
      </c>
      <c r="Q1464" t="s">
        <v>3528</v>
      </c>
      <c r="R1464" t="s">
        <v>1803</v>
      </c>
      <c r="S1464" t="s">
        <v>22</v>
      </c>
      <c r="U1464" t="str">
        <f t="shared" si="110"/>
        <v>https://zenodo.org/record/3492140/files/Snap-2357.tif</v>
      </c>
      <c r="V1464" t="s">
        <v>37</v>
      </c>
      <c r="W1464" t="str">
        <f t="shared" si="111"/>
        <v>https://zenodo.org/record/3492140/files/SAMERAMASnap-2357.tif</v>
      </c>
      <c r="X1464" t="s">
        <v>6233</v>
      </c>
    </row>
    <row r="1465" spans="1:24" x14ac:dyDescent="0.25">
      <c r="A1465" t="s">
        <v>22</v>
      </c>
      <c r="D1465" t="s">
        <v>6348</v>
      </c>
      <c r="E1465" t="s">
        <v>4730</v>
      </c>
      <c r="G1465" t="s">
        <v>6349</v>
      </c>
      <c r="H1465" t="s">
        <v>6350</v>
      </c>
      <c r="I1465" t="s">
        <v>6351</v>
      </c>
      <c r="J1465" t="s">
        <v>30</v>
      </c>
      <c r="K1465" t="s">
        <v>31</v>
      </c>
      <c r="L1465" t="s">
        <v>22</v>
      </c>
      <c r="O1465" t="s">
        <v>542</v>
      </c>
      <c r="P1465" t="s">
        <v>6232</v>
      </c>
      <c r="Q1465" t="s">
        <v>3528</v>
      </c>
      <c r="R1465" t="s">
        <v>1803</v>
      </c>
      <c r="S1465" t="s">
        <v>22</v>
      </c>
      <c r="U1465" t="str">
        <f t="shared" ref="U1465:U1482" si="112">HYPERLINK("https://zenodo.org/record/3492140/files/Snap-2357.tif")</f>
        <v>https://zenodo.org/record/3492140/files/Snap-2357.tif</v>
      </c>
      <c r="V1465" t="s">
        <v>37</v>
      </c>
      <c r="W1465" t="str">
        <f t="shared" ref="W1465:W1482" si="113">HYPERLINK("https://zenodo.org/record/3492140/files/SAMERAMASnap-2357.tif")</f>
        <v>https://zenodo.org/record/3492140/files/SAMERAMASnap-2357.tif</v>
      </c>
      <c r="X1465" t="s">
        <v>6233</v>
      </c>
    </row>
    <row r="1466" spans="1:24" x14ac:dyDescent="0.25">
      <c r="A1466" t="s">
        <v>22</v>
      </c>
      <c r="D1466" t="s">
        <v>6352</v>
      </c>
      <c r="E1466" t="s">
        <v>3963</v>
      </c>
      <c r="G1466" t="s">
        <v>6353</v>
      </c>
      <c r="H1466" t="s">
        <v>6354</v>
      </c>
      <c r="I1466" t="s">
        <v>6355</v>
      </c>
      <c r="J1466" t="s">
        <v>30</v>
      </c>
      <c r="K1466" t="s">
        <v>31</v>
      </c>
      <c r="L1466" t="s">
        <v>22</v>
      </c>
      <c r="O1466" t="s">
        <v>542</v>
      </c>
      <c r="P1466" t="s">
        <v>6232</v>
      </c>
      <c r="Q1466" t="s">
        <v>3528</v>
      </c>
      <c r="R1466" t="s">
        <v>1803</v>
      </c>
      <c r="S1466" t="s">
        <v>22</v>
      </c>
      <c r="U1466" t="str">
        <f t="shared" si="112"/>
        <v>https://zenodo.org/record/3492140/files/Snap-2357.tif</v>
      </c>
      <c r="V1466" t="s">
        <v>37</v>
      </c>
      <c r="W1466" t="str">
        <f t="shared" si="113"/>
        <v>https://zenodo.org/record/3492140/files/SAMERAMASnap-2357.tif</v>
      </c>
      <c r="X1466" t="s">
        <v>6233</v>
      </c>
    </row>
    <row r="1467" spans="1:24" x14ac:dyDescent="0.25">
      <c r="A1467" t="s">
        <v>22</v>
      </c>
      <c r="D1467" t="s">
        <v>6356</v>
      </c>
      <c r="E1467" t="s">
        <v>3979</v>
      </c>
      <c r="G1467" t="s">
        <v>3732</v>
      </c>
      <c r="H1467" t="s">
        <v>6357</v>
      </c>
      <c r="I1467" t="s">
        <v>6358</v>
      </c>
      <c r="J1467" t="s">
        <v>30</v>
      </c>
      <c r="K1467" t="s">
        <v>31</v>
      </c>
      <c r="L1467" t="s">
        <v>22</v>
      </c>
      <c r="O1467" t="s">
        <v>542</v>
      </c>
      <c r="P1467" t="s">
        <v>6232</v>
      </c>
      <c r="Q1467" t="s">
        <v>3528</v>
      </c>
      <c r="R1467" t="s">
        <v>1803</v>
      </c>
      <c r="S1467" t="s">
        <v>22</v>
      </c>
      <c r="U1467" t="str">
        <f t="shared" si="112"/>
        <v>https://zenodo.org/record/3492140/files/Snap-2357.tif</v>
      </c>
      <c r="V1467" t="s">
        <v>37</v>
      </c>
      <c r="W1467" t="str">
        <f t="shared" si="113"/>
        <v>https://zenodo.org/record/3492140/files/SAMERAMASnap-2357.tif</v>
      </c>
      <c r="X1467" t="s">
        <v>6233</v>
      </c>
    </row>
    <row r="1468" spans="1:24" x14ac:dyDescent="0.25">
      <c r="A1468" t="s">
        <v>22</v>
      </c>
      <c r="D1468" t="s">
        <v>6359</v>
      </c>
      <c r="E1468" t="s">
        <v>4030</v>
      </c>
      <c r="G1468" t="s">
        <v>4939</v>
      </c>
      <c r="H1468" t="s">
        <v>6360</v>
      </c>
      <c r="I1468" t="s">
        <v>6361</v>
      </c>
      <c r="J1468" t="s">
        <v>30</v>
      </c>
      <c r="K1468" t="s">
        <v>31</v>
      </c>
      <c r="L1468" t="s">
        <v>22</v>
      </c>
      <c r="O1468" t="s">
        <v>542</v>
      </c>
      <c r="P1468" t="s">
        <v>6232</v>
      </c>
      <c r="Q1468" t="s">
        <v>3528</v>
      </c>
      <c r="R1468" t="s">
        <v>1803</v>
      </c>
      <c r="S1468" t="s">
        <v>22</v>
      </c>
      <c r="U1468" t="str">
        <f t="shared" si="112"/>
        <v>https://zenodo.org/record/3492140/files/Snap-2357.tif</v>
      </c>
      <c r="V1468" t="s">
        <v>37</v>
      </c>
      <c r="W1468" t="str">
        <f t="shared" si="113"/>
        <v>https://zenodo.org/record/3492140/files/SAMERAMASnap-2357.tif</v>
      </c>
      <c r="X1468" t="s">
        <v>6233</v>
      </c>
    </row>
    <row r="1469" spans="1:24" x14ac:dyDescent="0.25">
      <c r="A1469" t="s">
        <v>22</v>
      </c>
      <c r="D1469" t="s">
        <v>6362</v>
      </c>
      <c r="E1469" t="s">
        <v>940</v>
      </c>
      <c r="G1469" t="s">
        <v>5932</v>
      </c>
      <c r="H1469" t="s">
        <v>6363</v>
      </c>
      <c r="I1469" t="s">
        <v>6364</v>
      </c>
      <c r="J1469" t="s">
        <v>56</v>
      </c>
      <c r="K1469" t="s">
        <v>31</v>
      </c>
      <c r="L1469" t="s">
        <v>22</v>
      </c>
      <c r="O1469" t="s">
        <v>440</v>
      </c>
      <c r="P1469" t="s">
        <v>6232</v>
      </c>
      <c r="Q1469" t="s">
        <v>3528</v>
      </c>
      <c r="R1469" t="s">
        <v>1803</v>
      </c>
      <c r="S1469" t="s">
        <v>22</v>
      </c>
      <c r="U1469" t="str">
        <f t="shared" si="112"/>
        <v>https://zenodo.org/record/3492140/files/Snap-2357.tif</v>
      </c>
      <c r="V1469" t="s">
        <v>37</v>
      </c>
      <c r="W1469" t="str">
        <f t="shared" si="113"/>
        <v>https://zenodo.org/record/3492140/files/SAMERAMASnap-2357.tif</v>
      </c>
      <c r="X1469" t="s">
        <v>6233</v>
      </c>
    </row>
    <row r="1470" spans="1:24" x14ac:dyDescent="0.25">
      <c r="A1470" t="s">
        <v>22</v>
      </c>
      <c r="D1470" t="s">
        <v>6365</v>
      </c>
      <c r="E1470" t="s">
        <v>4400</v>
      </c>
      <c r="G1470" t="s">
        <v>6366</v>
      </c>
      <c r="H1470" t="s">
        <v>6367</v>
      </c>
      <c r="I1470" t="s">
        <v>6368</v>
      </c>
      <c r="J1470" t="s">
        <v>30</v>
      </c>
      <c r="K1470" t="s">
        <v>31</v>
      </c>
      <c r="L1470" t="s">
        <v>22</v>
      </c>
      <c r="O1470" t="s">
        <v>440</v>
      </c>
      <c r="P1470" t="s">
        <v>6232</v>
      </c>
      <c r="Q1470" t="s">
        <v>3528</v>
      </c>
      <c r="R1470" t="s">
        <v>1803</v>
      </c>
      <c r="S1470" t="s">
        <v>22</v>
      </c>
      <c r="U1470" t="str">
        <f t="shared" si="112"/>
        <v>https://zenodo.org/record/3492140/files/Snap-2357.tif</v>
      </c>
      <c r="V1470" t="s">
        <v>37</v>
      </c>
      <c r="W1470" t="str">
        <f t="shared" si="113"/>
        <v>https://zenodo.org/record/3492140/files/SAMERAMASnap-2357.tif</v>
      </c>
      <c r="X1470" t="s">
        <v>6233</v>
      </c>
    </row>
    <row r="1471" spans="1:24" x14ac:dyDescent="0.25">
      <c r="A1471" t="s">
        <v>22</v>
      </c>
      <c r="D1471" t="s">
        <v>6369</v>
      </c>
      <c r="E1471" t="s">
        <v>4211</v>
      </c>
      <c r="G1471" t="s">
        <v>3663</v>
      </c>
      <c r="H1471" t="s">
        <v>6370</v>
      </c>
      <c r="I1471" t="s">
        <v>6371</v>
      </c>
      <c r="J1471" t="s">
        <v>30</v>
      </c>
      <c r="K1471" t="s">
        <v>31</v>
      </c>
      <c r="L1471" t="s">
        <v>22</v>
      </c>
      <c r="O1471" t="s">
        <v>440</v>
      </c>
      <c r="P1471" t="s">
        <v>6232</v>
      </c>
      <c r="Q1471" t="s">
        <v>3528</v>
      </c>
      <c r="R1471" t="s">
        <v>1803</v>
      </c>
      <c r="S1471" t="s">
        <v>22</v>
      </c>
      <c r="U1471" t="str">
        <f t="shared" si="112"/>
        <v>https://zenodo.org/record/3492140/files/Snap-2357.tif</v>
      </c>
      <c r="V1471" t="s">
        <v>37</v>
      </c>
      <c r="W1471" t="str">
        <f t="shared" si="113"/>
        <v>https://zenodo.org/record/3492140/files/SAMERAMASnap-2357.tif</v>
      </c>
      <c r="X1471" t="s">
        <v>6233</v>
      </c>
    </row>
    <row r="1472" spans="1:24" x14ac:dyDescent="0.25">
      <c r="A1472" t="s">
        <v>22</v>
      </c>
      <c r="D1472" t="s">
        <v>6372</v>
      </c>
      <c r="E1472" t="s">
        <v>5572</v>
      </c>
      <c r="G1472" t="s">
        <v>6373</v>
      </c>
      <c r="H1472" t="s">
        <v>6374</v>
      </c>
      <c r="I1472" t="s">
        <v>6375</v>
      </c>
      <c r="J1472" t="s">
        <v>30</v>
      </c>
      <c r="K1472" t="s">
        <v>31</v>
      </c>
      <c r="L1472" t="s">
        <v>22</v>
      </c>
      <c r="O1472" t="s">
        <v>440</v>
      </c>
      <c r="P1472" t="s">
        <v>6232</v>
      </c>
      <c r="Q1472" t="s">
        <v>3528</v>
      </c>
      <c r="R1472" t="s">
        <v>1803</v>
      </c>
      <c r="S1472" t="s">
        <v>22</v>
      </c>
      <c r="U1472" t="str">
        <f t="shared" si="112"/>
        <v>https://zenodo.org/record/3492140/files/Snap-2357.tif</v>
      </c>
      <c r="V1472" t="s">
        <v>37</v>
      </c>
      <c r="W1472" t="str">
        <f t="shared" si="113"/>
        <v>https://zenodo.org/record/3492140/files/SAMERAMASnap-2357.tif</v>
      </c>
      <c r="X1472" t="s">
        <v>6233</v>
      </c>
    </row>
    <row r="1473" spans="1:24" x14ac:dyDescent="0.25">
      <c r="A1473" t="s">
        <v>22</v>
      </c>
      <c r="D1473" t="s">
        <v>6376</v>
      </c>
      <c r="E1473" t="s">
        <v>4697</v>
      </c>
      <c r="G1473" t="s">
        <v>1373</v>
      </c>
      <c r="H1473" t="s">
        <v>6377</v>
      </c>
      <c r="I1473" t="s">
        <v>6378</v>
      </c>
      <c r="J1473" t="s">
        <v>30</v>
      </c>
      <c r="K1473" t="s">
        <v>31</v>
      </c>
      <c r="L1473" t="s">
        <v>22</v>
      </c>
      <c r="O1473" t="s">
        <v>440</v>
      </c>
      <c r="P1473" t="s">
        <v>6232</v>
      </c>
      <c r="Q1473" t="s">
        <v>3528</v>
      </c>
      <c r="R1473" t="s">
        <v>1803</v>
      </c>
      <c r="S1473" t="s">
        <v>22</v>
      </c>
      <c r="U1473" t="str">
        <f t="shared" si="112"/>
        <v>https://zenodo.org/record/3492140/files/Snap-2357.tif</v>
      </c>
      <c r="V1473" t="s">
        <v>37</v>
      </c>
      <c r="W1473" t="str">
        <f t="shared" si="113"/>
        <v>https://zenodo.org/record/3492140/files/SAMERAMASnap-2357.tif</v>
      </c>
      <c r="X1473" t="s">
        <v>6233</v>
      </c>
    </row>
    <row r="1474" spans="1:24" x14ac:dyDescent="0.25">
      <c r="A1474" t="s">
        <v>22</v>
      </c>
      <c r="D1474" t="s">
        <v>6379</v>
      </c>
      <c r="E1474" t="s">
        <v>6380</v>
      </c>
      <c r="G1474" t="s">
        <v>3652</v>
      </c>
      <c r="H1474" t="s">
        <v>6381</v>
      </c>
      <c r="I1474" t="s">
        <v>6382</v>
      </c>
      <c r="J1474" t="s">
        <v>30</v>
      </c>
      <c r="K1474" t="s">
        <v>31</v>
      </c>
      <c r="L1474" t="s">
        <v>22</v>
      </c>
      <c r="O1474" t="s">
        <v>440</v>
      </c>
      <c r="P1474" t="s">
        <v>6232</v>
      </c>
      <c r="Q1474" t="s">
        <v>3528</v>
      </c>
      <c r="R1474" t="s">
        <v>1803</v>
      </c>
      <c r="S1474" t="s">
        <v>22</v>
      </c>
      <c r="U1474" t="str">
        <f t="shared" si="112"/>
        <v>https://zenodo.org/record/3492140/files/Snap-2357.tif</v>
      </c>
      <c r="V1474" t="s">
        <v>37</v>
      </c>
      <c r="W1474" t="str">
        <f t="shared" si="113"/>
        <v>https://zenodo.org/record/3492140/files/SAMERAMASnap-2357.tif</v>
      </c>
      <c r="X1474" t="s">
        <v>6233</v>
      </c>
    </row>
    <row r="1475" spans="1:24" x14ac:dyDescent="0.25">
      <c r="A1475" t="s">
        <v>22</v>
      </c>
      <c r="D1475" t="s">
        <v>6383</v>
      </c>
      <c r="E1475" t="s">
        <v>3822</v>
      </c>
      <c r="G1475" t="s">
        <v>4161</v>
      </c>
      <c r="H1475" t="s">
        <v>6384</v>
      </c>
      <c r="I1475" t="s">
        <v>6385</v>
      </c>
      <c r="J1475" t="s">
        <v>49</v>
      </c>
      <c r="K1475" t="s">
        <v>31</v>
      </c>
      <c r="L1475" t="s">
        <v>22</v>
      </c>
      <c r="O1475" t="s">
        <v>440</v>
      </c>
      <c r="P1475" t="s">
        <v>6232</v>
      </c>
      <c r="Q1475" t="s">
        <v>3528</v>
      </c>
      <c r="R1475" t="s">
        <v>1803</v>
      </c>
      <c r="S1475" t="s">
        <v>22</v>
      </c>
      <c r="U1475" t="str">
        <f t="shared" si="112"/>
        <v>https://zenodo.org/record/3492140/files/Snap-2357.tif</v>
      </c>
      <c r="V1475" t="s">
        <v>37</v>
      </c>
      <c r="W1475" t="str">
        <f t="shared" si="113"/>
        <v>https://zenodo.org/record/3492140/files/SAMERAMASnap-2357.tif</v>
      </c>
      <c r="X1475" t="s">
        <v>6233</v>
      </c>
    </row>
    <row r="1476" spans="1:24" x14ac:dyDescent="0.25">
      <c r="A1476" t="s">
        <v>22</v>
      </c>
      <c r="D1476" t="s">
        <v>6386</v>
      </c>
      <c r="E1476" t="s">
        <v>6387</v>
      </c>
      <c r="G1476" t="s">
        <v>6388</v>
      </c>
      <c r="H1476" t="s">
        <v>6389</v>
      </c>
      <c r="I1476" t="s">
        <v>6390</v>
      </c>
      <c r="J1476" t="s">
        <v>56</v>
      </c>
      <c r="K1476" t="s">
        <v>31</v>
      </c>
      <c r="L1476" t="s">
        <v>22</v>
      </c>
      <c r="O1476" t="s">
        <v>440</v>
      </c>
      <c r="P1476" t="s">
        <v>6232</v>
      </c>
      <c r="Q1476" t="s">
        <v>3528</v>
      </c>
      <c r="R1476" t="s">
        <v>1803</v>
      </c>
      <c r="S1476" t="s">
        <v>22</v>
      </c>
      <c r="U1476" t="str">
        <f t="shared" si="112"/>
        <v>https://zenodo.org/record/3492140/files/Snap-2357.tif</v>
      </c>
      <c r="V1476" t="s">
        <v>37</v>
      </c>
      <c r="W1476" t="str">
        <f t="shared" si="113"/>
        <v>https://zenodo.org/record/3492140/files/SAMERAMASnap-2357.tif</v>
      </c>
      <c r="X1476" t="s">
        <v>6233</v>
      </c>
    </row>
    <row r="1477" spans="1:24" x14ac:dyDescent="0.25">
      <c r="A1477" t="s">
        <v>22</v>
      </c>
      <c r="D1477" t="s">
        <v>6391</v>
      </c>
      <c r="E1477" t="s">
        <v>6392</v>
      </c>
      <c r="G1477" t="s">
        <v>6393</v>
      </c>
      <c r="H1477" t="s">
        <v>6394</v>
      </c>
      <c r="I1477" t="s">
        <v>6395</v>
      </c>
      <c r="J1477" t="s">
        <v>56</v>
      </c>
      <c r="K1477" t="s">
        <v>31</v>
      </c>
      <c r="L1477" t="s">
        <v>22</v>
      </c>
      <c r="O1477" t="s">
        <v>440</v>
      </c>
      <c r="P1477" t="s">
        <v>6232</v>
      </c>
      <c r="Q1477" t="s">
        <v>3528</v>
      </c>
      <c r="R1477" t="s">
        <v>1803</v>
      </c>
      <c r="S1477" t="s">
        <v>22</v>
      </c>
      <c r="U1477" t="str">
        <f t="shared" si="112"/>
        <v>https://zenodo.org/record/3492140/files/Snap-2357.tif</v>
      </c>
      <c r="V1477" t="s">
        <v>37</v>
      </c>
      <c r="W1477" t="str">
        <f t="shared" si="113"/>
        <v>https://zenodo.org/record/3492140/files/SAMERAMASnap-2357.tif</v>
      </c>
      <c r="X1477" t="s">
        <v>6233</v>
      </c>
    </row>
    <row r="1478" spans="1:24" x14ac:dyDescent="0.25">
      <c r="A1478" t="s">
        <v>22</v>
      </c>
      <c r="D1478" t="s">
        <v>6396</v>
      </c>
      <c r="E1478" t="s">
        <v>3565</v>
      </c>
      <c r="G1478" t="s">
        <v>5612</v>
      </c>
      <c r="H1478" t="s">
        <v>6397</v>
      </c>
      <c r="I1478" t="s">
        <v>6398</v>
      </c>
      <c r="J1478" t="s">
        <v>30</v>
      </c>
      <c r="K1478" t="s">
        <v>31</v>
      </c>
      <c r="L1478" t="s">
        <v>22</v>
      </c>
      <c r="O1478" t="s">
        <v>440</v>
      </c>
      <c r="P1478" t="s">
        <v>6232</v>
      </c>
      <c r="Q1478" t="s">
        <v>3528</v>
      </c>
      <c r="R1478" t="s">
        <v>1803</v>
      </c>
      <c r="S1478" t="s">
        <v>22</v>
      </c>
      <c r="U1478" t="str">
        <f t="shared" si="112"/>
        <v>https://zenodo.org/record/3492140/files/Snap-2357.tif</v>
      </c>
      <c r="V1478" t="s">
        <v>37</v>
      </c>
      <c r="W1478" t="str">
        <f t="shared" si="113"/>
        <v>https://zenodo.org/record/3492140/files/SAMERAMASnap-2357.tif</v>
      </c>
      <c r="X1478" t="s">
        <v>6233</v>
      </c>
    </row>
    <row r="1479" spans="1:24" x14ac:dyDescent="0.25">
      <c r="A1479" t="s">
        <v>22</v>
      </c>
      <c r="D1479" t="s">
        <v>6399</v>
      </c>
      <c r="E1479" t="s">
        <v>6400</v>
      </c>
      <c r="G1479" t="s">
        <v>6167</v>
      </c>
      <c r="H1479" t="s">
        <v>6401</v>
      </c>
      <c r="I1479" t="s">
        <v>6402</v>
      </c>
      <c r="J1479" t="s">
        <v>30</v>
      </c>
      <c r="K1479" t="s">
        <v>31</v>
      </c>
      <c r="L1479" t="s">
        <v>22</v>
      </c>
      <c r="O1479" t="s">
        <v>440</v>
      </c>
      <c r="P1479" t="s">
        <v>6232</v>
      </c>
      <c r="Q1479" t="s">
        <v>3528</v>
      </c>
      <c r="R1479" t="s">
        <v>1803</v>
      </c>
      <c r="S1479" t="s">
        <v>22</v>
      </c>
      <c r="U1479" t="str">
        <f t="shared" si="112"/>
        <v>https://zenodo.org/record/3492140/files/Snap-2357.tif</v>
      </c>
      <c r="V1479" t="s">
        <v>37</v>
      </c>
      <c r="W1479" t="str">
        <f t="shared" si="113"/>
        <v>https://zenodo.org/record/3492140/files/SAMERAMASnap-2357.tif</v>
      </c>
      <c r="X1479" t="s">
        <v>6233</v>
      </c>
    </row>
    <row r="1480" spans="1:24" x14ac:dyDescent="0.25">
      <c r="A1480" t="s">
        <v>22</v>
      </c>
      <c r="D1480" t="s">
        <v>6403</v>
      </c>
      <c r="E1480" t="s">
        <v>4141</v>
      </c>
      <c r="G1480" t="s">
        <v>3663</v>
      </c>
      <c r="H1480" t="s">
        <v>6404</v>
      </c>
      <c r="I1480" t="s">
        <v>6405</v>
      </c>
      <c r="J1480" t="s">
        <v>30</v>
      </c>
      <c r="K1480" t="s">
        <v>31</v>
      </c>
      <c r="L1480" t="s">
        <v>22</v>
      </c>
      <c r="O1480" t="s">
        <v>440</v>
      </c>
      <c r="P1480" t="s">
        <v>6232</v>
      </c>
      <c r="Q1480" t="s">
        <v>3528</v>
      </c>
      <c r="R1480" t="s">
        <v>1803</v>
      </c>
      <c r="S1480" t="s">
        <v>22</v>
      </c>
      <c r="U1480" t="str">
        <f t="shared" si="112"/>
        <v>https://zenodo.org/record/3492140/files/Snap-2357.tif</v>
      </c>
      <c r="V1480" t="s">
        <v>37</v>
      </c>
      <c r="W1480" t="str">
        <f t="shared" si="113"/>
        <v>https://zenodo.org/record/3492140/files/SAMERAMASnap-2357.tif</v>
      </c>
      <c r="X1480" t="s">
        <v>6233</v>
      </c>
    </row>
    <row r="1481" spans="1:24" x14ac:dyDescent="0.25">
      <c r="A1481" t="s">
        <v>22</v>
      </c>
      <c r="D1481" t="s">
        <v>6406</v>
      </c>
      <c r="E1481" t="s">
        <v>6407</v>
      </c>
      <c r="G1481" t="s">
        <v>4730</v>
      </c>
      <c r="H1481" t="s">
        <v>6408</v>
      </c>
      <c r="I1481" t="s">
        <v>6409</v>
      </c>
      <c r="J1481" t="s">
        <v>49</v>
      </c>
      <c r="K1481" t="s">
        <v>31</v>
      </c>
      <c r="L1481" t="s">
        <v>22</v>
      </c>
      <c r="O1481" t="s">
        <v>440</v>
      </c>
      <c r="P1481" t="s">
        <v>6232</v>
      </c>
      <c r="Q1481" t="s">
        <v>3528</v>
      </c>
      <c r="R1481" t="s">
        <v>1803</v>
      </c>
      <c r="S1481" t="s">
        <v>22</v>
      </c>
      <c r="U1481" t="str">
        <f t="shared" si="112"/>
        <v>https://zenodo.org/record/3492140/files/Snap-2357.tif</v>
      </c>
      <c r="V1481" t="s">
        <v>37</v>
      </c>
      <c r="W1481" t="str">
        <f t="shared" si="113"/>
        <v>https://zenodo.org/record/3492140/files/SAMERAMASnap-2357.tif</v>
      </c>
      <c r="X1481" t="s">
        <v>6233</v>
      </c>
    </row>
    <row r="1482" spans="1:24" x14ac:dyDescent="0.25">
      <c r="A1482" t="s">
        <v>22</v>
      </c>
      <c r="D1482" t="s">
        <v>6410</v>
      </c>
      <c r="E1482" t="s">
        <v>3605</v>
      </c>
      <c r="G1482" t="s">
        <v>4593</v>
      </c>
      <c r="H1482" t="s">
        <v>6411</v>
      </c>
      <c r="I1482" t="s">
        <v>6412</v>
      </c>
      <c r="J1482" t="s">
        <v>30</v>
      </c>
      <c r="K1482" t="s">
        <v>31</v>
      </c>
      <c r="L1482" t="s">
        <v>22</v>
      </c>
      <c r="O1482" t="s">
        <v>440</v>
      </c>
      <c r="P1482" t="s">
        <v>6232</v>
      </c>
      <c r="Q1482" t="s">
        <v>3528</v>
      </c>
      <c r="R1482" t="s">
        <v>1803</v>
      </c>
      <c r="S1482" t="s">
        <v>22</v>
      </c>
      <c r="U1482" t="str">
        <f t="shared" si="112"/>
        <v>https://zenodo.org/record/3492140/files/Snap-2357.tif</v>
      </c>
      <c r="V1482" t="s">
        <v>37</v>
      </c>
      <c r="W1482" t="str">
        <f t="shared" si="113"/>
        <v>https://zenodo.org/record/3492140/files/SAMERAMASnap-2357.tif</v>
      </c>
      <c r="X1482" t="s">
        <v>6233</v>
      </c>
    </row>
    <row r="1483" spans="1:24" x14ac:dyDescent="0.25">
      <c r="A1483" t="s">
        <v>22</v>
      </c>
      <c r="D1483" t="s">
        <v>6413</v>
      </c>
      <c r="E1483" t="s">
        <v>6414</v>
      </c>
      <c r="G1483" t="s">
        <v>6415</v>
      </c>
      <c r="H1483" t="s">
        <v>6416</v>
      </c>
      <c r="I1483" t="s">
        <v>6417</v>
      </c>
      <c r="J1483" t="s">
        <v>30</v>
      </c>
      <c r="K1483" t="s">
        <v>31</v>
      </c>
      <c r="L1483" t="s">
        <v>22</v>
      </c>
      <c r="O1483" t="s">
        <v>418</v>
      </c>
      <c r="P1483" t="s">
        <v>6418</v>
      </c>
      <c r="Q1483" t="s">
        <v>3528</v>
      </c>
      <c r="R1483" t="s">
        <v>1803</v>
      </c>
      <c r="S1483" t="s">
        <v>22</v>
      </c>
      <c r="U1483" t="str">
        <f t="shared" ref="U1483:U1506" si="114">HYPERLINK("https://zenodo.org/record/3492140/files/Snap-2358.tif")</f>
        <v>https://zenodo.org/record/3492140/files/Snap-2358.tif</v>
      </c>
      <c r="V1483" t="s">
        <v>37</v>
      </c>
      <c r="W1483" t="str">
        <f t="shared" ref="W1483:W1506" si="115">HYPERLINK("https://zenodo.org/record/3492140/files/SAMERAMASnap-2358.tif")</f>
        <v>https://zenodo.org/record/3492140/files/SAMERAMASnap-2358.tif</v>
      </c>
      <c r="X1483" t="s">
        <v>6419</v>
      </c>
    </row>
    <row r="1484" spans="1:24" x14ac:dyDescent="0.25">
      <c r="A1484" t="s">
        <v>22</v>
      </c>
      <c r="D1484" t="s">
        <v>6420</v>
      </c>
      <c r="E1484" t="s">
        <v>6421</v>
      </c>
      <c r="G1484" t="s">
        <v>6004</v>
      </c>
      <c r="H1484" t="s">
        <v>6422</v>
      </c>
      <c r="I1484" t="s">
        <v>6423</v>
      </c>
      <c r="J1484" t="s">
        <v>30</v>
      </c>
      <c r="K1484" t="s">
        <v>31</v>
      </c>
      <c r="L1484" t="s">
        <v>22</v>
      </c>
      <c r="O1484" t="s">
        <v>418</v>
      </c>
      <c r="P1484" t="s">
        <v>6418</v>
      </c>
      <c r="Q1484" t="s">
        <v>3528</v>
      </c>
      <c r="R1484" t="s">
        <v>1803</v>
      </c>
      <c r="S1484" t="s">
        <v>22</v>
      </c>
      <c r="U1484" t="str">
        <f t="shared" si="114"/>
        <v>https://zenodo.org/record/3492140/files/Snap-2358.tif</v>
      </c>
      <c r="V1484" t="s">
        <v>37</v>
      </c>
      <c r="W1484" t="str">
        <f t="shared" si="115"/>
        <v>https://zenodo.org/record/3492140/files/SAMERAMASnap-2358.tif</v>
      </c>
      <c r="X1484" t="s">
        <v>6419</v>
      </c>
    </row>
    <row r="1485" spans="1:24" x14ac:dyDescent="0.25">
      <c r="A1485" t="s">
        <v>22</v>
      </c>
      <c r="D1485" t="s">
        <v>6424</v>
      </c>
      <c r="E1485" t="s">
        <v>6425</v>
      </c>
      <c r="G1485" t="s">
        <v>6426</v>
      </c>
      <c r="H1485" t="s">
        <v>6427</v>
      </c>
      <c r="I1485" t="s">
        <v>6428</v>
      </c>
      <c r="J1485" t="s">
        <v>30</v>
      </c>
      <c r="K1485" t="s">
        <v>31</v>
      </c>
      <c r="L1485" t="s">
        <v>22</v>
      </c>
      <c r="O1485" t="s">
        <v>418</v>
      </c>
      <c r="P1485" t="s">
        <v>6418</v>
      </c>
      <c r="Q1485" t="s">
        <v>3528</v>
      </c>
      <c r="R1485" t="s">
        <v>1803</v>
      </c>
      <c r="S1485" t="s">
        <v>22</v>
      </c>
      <c r="U1485" t="str">
        <f t="shared" si="114"/>
        <v>https://zenodo.org/record/3492140/files/Snap-2358.tif</v>
      </c>
      <c r="V1485" t="s">
        <v>37</v>
      </c>
      <c r="W1485" t="str">
        <f t="shared" si="115"/>
        <v>https://zenodo.org/record/3492140/files/SAMERAMASnap-2358.tif</v>
      </c>
      <c r="X1485" t="s">
        <v>6419</v>
      </c>
    </row>
    <row r="1486" spans="1:24" x14ac:dyDescent="0.25">
      <c r="A1486" t="s">
        <v>22</v>
      </c>
      <c r="D1486" t="s">
        <v>6429</v>
      </c>
      <c r="E1486" t="s">
        <v>4810</v>
      </c>
      <c r="G1486" t="s">
        <v>6430</v>
      </c>
      <c r="H1486" t="s">
        <v>6431</v>
      </c>
      <c r="I1486" t="s">
        <v>6432</v>
      </c>
      <c r="J1486" t="s">
        <v>300</v>
      </c>
      <c r="K1486" t="s">
        <v>31</v>
      </c>
      <c r="L1486" t="s">
        <v>22</v>
      </c>
      <c r="O1486" t="s">
        <v>418</v>
      </c>
      <c r="P1486" t="s">
        <v>6418</v>
      </c>
      <c r="Q1486" t="s">
        <v>3528</v>
      </c>
      <c r="R1486" t="s">
        <v>1803</v>
      </c>
      <c r="S1486" t="s">
        <v>22</v>
      </c>
      <c r="U1486" t="str">
        <f t="shared" si="114"/>
        <v>https://zenodo.org/record/3492140/files/Snap-2358.tif</v>
      </c>
      <c r="V1486" t="s">
        <v>37</v>
      </c>
      <c r="W1486" t="str">
        <f t="shared" si="115"/>
        <v>https://zenodo.org/record/3492140/files/SAMERAMASnap-2358.tif</v>
      </c>
      <c r="X1486" t="s">
        <v>6419</v>
      </c>
    </row>
    <row r="1487" spans="1:24" x14ac:dyDescent="0.25">
      <c r="A1487" t="s">
        <v>22</v>
      </c>
      <c r="D1487" t="s">
        <v>6433</v>
      </c>
      <c r="E1487" t="s">
        <v>6167</v>
      </c>
      <c r="G1487" t="s">
        <v>6434</v>
      </c>
      <c r="H1487" t="s">
        <v>6435</v>
      </c>
      <c r="I1487" t="s">
        <v>6436</v>
      </c>
      <c r="J1487" t="s">
        <v>30</v>
      </c>
      <c r="K1487" t="s">
        <v>31</v>
      </c>
      <c r="L1487" t="s">
        <v>22</v>
      </c>
      <c r="O1487" t="s">
        <v>418</v>
      </c>
      <c r="P1487" t="s">
        <v>6418</v>
      </c>
      <c r="Q1487" t="s">
        <v>3528</v>
      </c>
      <c r="R1487" t="s">
        <v>1803</v>
      </c>
      <c r="S1487" t="s">
        <v>22</v>
      </c>
      <c r="U1487" t="str">
        <f t="shared" si="114"/>
        <v>https://zenodo.org/record/3492140/files/Snap-2358.tif</v>
      </c>
      <c r="V1487" t="s">
        <v>37</v>
      </c>
      <c r="W1487" t="str">
        <f t="shared" si="115"/>
        <v>https://zenodo.org/record/3492140/files/SAMERAMASnap-2358.tif</v>
      </c>
      <c r="X1487" t="s">
        <v>6419</v>
      </c>
    </row>
    <row r="1488" spans="1:24" x14ac:dyDescent="0.25">
      <c r="A1488" t="s">
        <v>22</v>
      </c>
      <c r="D1488" t="s">
        <v>6437</v>
      </c>
      <c r="E1488" t="s">
        <v>4658</v>
      </c>
      <c r="G1488" t="s">
        <v>6438</v>
      </c>
      <c r="H1488" t="s">
        <v>6439</v>
      </c>
      <c r="I1488" t="s">
        <v>6440</v>
      </c>
      <c r="J1488" t="s">
        <v>30</v>
      </c>
      <c r="K1488" t="s">
        <v>31</v>
      </c>
      <c r="L1488" t="s">
        <v>22</v>
      </c>
      <c r="O1488" t="s">
        <v>418</v>
      </c>
      <c r="P1488" t="s">
        <v>6418</v>
      </c>
      <c r="Q1488" t="s">
        <v>3528</v>
      </c>
      <c r="R1488" t="s">
        <v>1803</v>
      </c>
      <c r="S1488" t="s">
        <v>22</v>
      </c>
      <c r="U1488" t="str">
        <f t="shared" si="114"/>
        <v>https://zenodo.org/record/3492140/files/Snap-2358.tif</v>
      </c>
      <c r="V1488" t="s">
        <v>37</v>
      </c>
      <c r="W1488" t="str">
        <f t="shared" si="115"/>
        <v>https://zenodo.org/record/3492140/files/SAMERAMASnap-2358.tif</v>
      </c>
      <c r="X1488" t="s">
        <v>6419</v>
      </c>
    </row>
    <row r="1489" spans="1:24" x14ac:dyDescent="0.25">
      <c r="A1489" t="s">
        <v>22</v>
      </c>
      <c r="D1489" t="s">
        <v>6441</v>
      </c>
      <c r="E1489" t="s">
        <v>6442</v>
      </c>
      <c r="G1489" t="s">
        <v>6443</v>
      </c>
      <c r="H1489" t="s">
        <v>6444</v>
      </c>
      <c r="I1489" t="s">
        <v>6445</v>
      </c>
      <c r="J1489" t="s">
        <v>30</v>
      </c>
      <c r="K1489" t="s">
        <v>31</v>
      </c>
      <c r="L1489" t="s">
        <v>22</v>
      </c>
      <c r="O1489" t="s">
        <v>418</v>
      </c>
      <c r="P1489" t="s">
        <v>6418</v>
      </c>
      <c r="Q1489" t="s">
        <v>3528</v>
      </c>
      <c r="R1489" t="s">
        <v>1803</v>
      </c>
      <c r="S1489" t="s">
        <v>22</v>
      </c>
      <c r="U1489" t="str">
        <f t="shared" si="114"/>
        <v>https://zenodo.org/record/3492140/files/Snap-2358.tif</v>
      </c>
      <c r="V1489" t="s">
        <v>37</v>
      </c>
      <c r="W1489" t="str">
        <f t="shared" si="115"/>
        <v>https://zenodo.org/record/3492140/files/SAMERAMASnap-2358.tif</v>
      </c>
      <c r="X1489" t="s">
        <v>6419</v>
      </c>
    </row>
    <row r="1490" spans="1:24" x14ac:dyDescent="0.25">
      <c r="A1490" t="s">
        <v>22</v>
      </c>
      <c r="D1490" t="s">
        <v>6446</v>
      </c>
      <c r="E1490" t="s">
        <v>5878</v>
      </c>
      <c r="G1490" t="s">
        <v>6447</v>
      </c>
      <c r="H1490" t="s">
        <v>6448</v>
      </c>
      <c r="I1490" t="s">
        <v>6449</v>
      </c>
      <c r="J1490" t="s">
        <v>30</v>
      </c>
      <c r="K1490" t="s">
        <v>31</v>
      </c>
      <c r="L1490" t="s">
        <v>22</v>
      </c>
      <c r="O1490" t="s">
        <v>418</v>
      </c>
      <c r="P1490" t="s">
        <v>6418</v>
      </c>
      <c r="Q1490" t="s">
        <v>3528</v>
      </c>
      <c r="R1490" t="s">
        <v>1803</v>
      </c>
      <c r="S1490" t="s">
        <v>22</v>
      </c>
      <c r="U1490" t="str">
        <f t="shared" si="114"/>
        <v>https://zenodo.org/record/3492140/files/Snap-2358.tif</v>
      </c>
      <c r="V1490" t="s">
        <v>37</v>
      </c>
      <c r="W1490" t="str">
        <f t="shared" si="115"/>
        <v>https://zenodo.org/record/3492140/files/SAMERAMASnap-2358.tif</v>
      </c>
      <c r="X1490" t="s">
        <v>6419</v>
      </c>
    </row>
    <row r="1491" spans="1:24" x14ac:dyDescent="0.25">
      <c r="A1491" t="s">
        <v>22</v>
      </c>
      <c r="D1491" t="s">
        <v>6450</v>
      </c>
      <c r="E1491" t="s">
        <v>5204</v>
      </c>
      <c r="G1491" t="s">
        <v>6451</v>
      </c>
      <c r="H1491" t="s">
        <v>6452</v>
      </c>
      <c r="I1491" t="s">
        <v>6453</v>
      </c>
      <c r="J1491" t="s">
        <v>49</v>
      </c>
      <c r="K1491" t="s">
        <v>31</v>
      </c>
      <c r="L1491" t="s">
        <v>22</v>
      </c>
      <c r="O1491" t="s">
        <v>418</v>
      </c>
      <c r="P1491" t="s">
        <v>6418</v>
      </c>
      <c r="Q1491" t="s">
        <v>3528</v>
      </c>
      <c r="R1491" t="s">
        <v>1803</v>
      </c>
      <c r="S1491" t="s">
        <v>22</v>
      </c>
      <c r="U1491" t="str">
        <f t="shared" si="114"/>
        <v>https://zenodo.org/record/3492140/files/Snap-2358.tif</v>
      </c>
      <c r="V1491" t="s">
        <v>37</v>
      </c>
      <c r="W1491" t="str">
        <f t="shared" si="115"/>
        <v>https://zenodo.org/record/3492140/files/SAMERAMASnap-2358.tif</v>
      </c>
      <c r="X1491" t="s">
        <v>6419</v>
      </c>
    </row>
    <row r="1492" spans="1:24" x14ac:dyDescent="0.25">
      <c r="A1492" t="s">
        <v>32</v>
      </c>
      <c r="D1492" t="s">
        <v>6454</v>
      </c>
      <c r="E1492" t="s">
        <v>3845</v>
      </c>
      <c r="G1492" t="s">
        <v>6455</v>
      </c>
      <c r="H1492" t="s">
        <v>6456</v>
      </c>
      <c r="I1492" t="s">
        <v>6457</v>
      </c>
      <c r="J1492" t="s">
        <v>127</v>
      </c>
      <c r="K1492" t="s">
        <v>26</v>
      </c>
      <c r="L1492" t="s">
        <v>26</v>
      </c>
      <c r="O1492" t="s">
        <v>418</v>
      </c>
      <c r="P1492" t="s">
        <v>6418</v>
      </c>
      <c r="Q1492" t="s">
        <v>3528</v>
      </c>
      <c r="R1492" t="s">
        <v>1803</v>
      </c>
      <c r="S1492" t="s">
        <v>26</v>
      </c>
      <c r="U1492" t="str">
        <f t="shared" si="114"/>
        <v>https://zenodo.org/record/3492140/files/Snap-2358.tif</v>
      </c>
      <c r="V1492" t="s">
        <v>37</v>
      </c>
      <c r="W1492" t="str">
        <f t="shared" si="115"/>
        <v>https://zenodo.org/record/3492140/files/SAMERAMASnap-2358.tif</v>
      </c>
      <c r="X1492" t="s">
        <v>6419</v>
      </c>
    </row>
    <row r="1493" spans="1:24" x14ac:dyDescent="0.25">
      <c r="A1493" t="s">
        <v>22</v>
      </c>
      <c r="D1493" t="s">
        <v>6458</v>
      </c>
      <c r="E1493" t="s">
        <v>5035</v>
      </c>
      <c r="G1493" t="s">
        <v>6459</v>
      </c>
      <c r="H1493" t="s">
        <v>6460</v>
      </c>
      <c r="I1493" t="s">
        <v>6461</v>
      </c>
      <c r="J1493" t="s">
        <v>30</v>
      </c>
      <c r="K1493" t="s">
        <v>31</v>
      </c>
      <c r="L1493" t="s">
        <v>22</v>
      </c>
      <c r="O1493" t="s">
        <v>589</v>
      </c>
      <c r="P1493" t="s">
        <v>6418</v>
      </c>
      <c r="Q1493" t="s">
        <v>3528</v>
      </c>
      <c r="R1493" t="s">
        <v>1803</v>
      </c>
      <c r="S1493" t="s">
        <v>22</v>
      </c>
      <c r="U1493" t="str">
        <f t="shared" si="114"/>
        <v>https://zenodo.org/record/3492140/files/Snap-2358.tif</v>
      </c>
      <c r="V1493" t="s">
        <v>37</v>
      </c>
      <c r="W1493" t="str">
        <f t="shared" si="115"/>
        <v>https://zenodo.org/record/3492140/files/SAMERAMASnap-2358.tif</v>
      </c>
      <c r="X1493" t="s">
        <v>6419</v>
      </c>
    </row>
    <row r="1494" spans="1:24" x14ac:dyDescent="0.25">
      <c r="A1494" t="s">
        <v>22</v>
      </c>
      <c r="D1494" t="s">
        <v>6462</v>
      </c>
      <c r="E1494" t="s">
        <v>4002</v>
      </c>
      <c r="G1494" t="s">
        <v>6463</v>
      </c>
      <c r="H1494" t="s">
        <v>6464</v>
      </c>
      <c r="I1494" t="s">
        <v>6465</v>
      </c>
      <c r="J1494" t="s">
        <v>56</v>
      </c>
      <c r="K1494" t="s">
        <v>31</v>
      </c>
      <c r="L1494" t="s">
        <v>22</v>
      </c>
      <c r="O1494" t="s">
        <v>589</v>
      </c>
      <c r="P1494" t="s">
        <v>6418</v>
      </c>
      <c r="Q1494" t="s">
        <v>3528</v>
      </c>
      <c r="R1494" t="s">
        <v>1803</v>
      </c>
      <c r="S1494" t="s">
        <v>22</v>
      </c>
      <c r="U1494" t="str">
        <f t="shared" si="114"/>
        <v>https://zenodo.org/record/3492140/files/Snap-2358.tif</v>
      </c>
      <c r="V1494" t="s">
        <v>37</v>
      </c>
      <c r="W1494" t="str">
        <f t="shared" si="115"/>
        <v>https://zenodo.org/record/3492140/files/SAMERAMASnap-2358.tif</v>
      </c>
      <c r="X1494" t="s">
        <v>6419</v>
      </c>
    </row>
    <row r="1495" spans="1:24" x14ac:dyDescent="0.25">
      <c r="A1495" t="s">
        <v>22</v>
      </c>
      <c r="D1495" t="s">
        <v>6466</v>
      </c>
      <c r="E1495" t="s">
        <v>940</v>
      </c>
      <c r="G1495" t="s">
        <v>6467</v>
      </c>
      <c r="H1495" t="s">
        <v>6468</v>
      </c>
      <c r="I1495" t="s">
        <v>6469</v>
      </c>
      <c r="J1495" t="s">
        <v>30</v>
      </c>
      <c r="K1495" t="s">
        <v>31</v>
      </c>
      <c r="L1495" t="s">
        <v>22</v>
      </c>
      <c r="O1495" t="s">
        <v>589</v>
      </c>
      <c r="P1495" t="s">
        <v>6418</v>
      </c>
      <c r="Q1495" t="s">
        <v>3528</v>
      </c>
      <c r="R1495" t="s">
        <v>1803</v>
      </c>
      <c r="S1495" t="s">
        <v>22</v>
      </c>
      <c r="U1495" t="str">
        <f t="shared" si="114"/>
        <v>https://zenodo.org/record/3492140/files/Snap-2358.tif</v>
      </c>
      <c r="V1495" t="s">
        <v>37</v>
      </c>
      <c r="W1495" t="str">
        <f t="shared" si="115"/>
        <v>https://zenodo.org/record/3492140/files/SAMERAMASnap-2358.tif</v>
      </c>
      <c r="X1495" t="s">
        <v>6419</v>
      </c>
    </row>
    <row r="1496" spans="1:24" x14ac:dyDescent="0.25">
      <c r="A1496" t="s">
        <v>22</v>
      </c>
      <c r="D1496" t="s">
        <v>6470</v>
      </c>
      <c r="E1496" t="s">
        <v>3672</v>
      </c>
      <c r="G1496" t="s">
        <v>3522</v>
      </c>
      <c r="H1496" t="s">
        <v>6471</v>
      </c>
      <c r="I1496" t="s">
        <v>6472</v>
      </c>
      <c r="J1496" t="s">
        <v>30</v>
      </c>
      <c r="K1496" t="s">
        <v>31</v>
      </c>
      <c r="L1496" t="s">
        <v>22</v>
      </c>
      <c r="O1496" t="s">
        <v>589</v>
      </c>
      <c r="P1496" t="s">
        <v>6418</v>
      </c>
      <c r="Q1496" t="s">
        <v>3528</v>
      </c>
      <c r="R1496" t="s">
        <v>1803</v>
      </c>
      <c r="S1496" t="s">
        <v>22</v>
      </c>
      <c r="U1496" t="str">
        <f t="shared" si="114"/>
        <v>https://zenodo.org/record/3492140/files/Snap-2358.tif</v>
      </c>
      <c r="V1496" t="s">
        <v>37</v>
      </c>
      <c r="W1496" t="str">
        <f t="shared" si="115"/>
        <v>https://zenodo.org/record/3492140/files/SAMERAMASnap-2358.tif</v>
      </c>
      <c r="X1496" t="s">
        <v>6419</v>
      </c>
    </row>
    <row r="1497" spans="1:24" x14ac:dyDescent="0.25">
      <c r="A1497" t="s">
        <v>22</v>
      </c>
      <c r="D1497" t="s">
        <v>6473</v>
      </c>
      <c r="E1497" t="s">
        <v>4068</v>
      </c>
      <c r="G1497" t="s">
        <v>6474</v>
      </c>
      <c r="H1497" t="s">
        <v>6475</v>
      </c>
      <c r="I1497" t="s">
        <v>6476</v>
      </c>
      <c r="J1497" t="s">
        <v>56</v>
      </c>
      <c r="K1497" t="s">
        <v>31</v>
      </c>
      <c r="L1497" t="s">
        <v>22</v>
      </c>
      <c r="O1497" t="s">
        <v>589</v>
      </c>
      <c r="P1497" t="s">
        <v>6418</v>
      </c>
      <c r="Q1497" t="s">
        <v>3528</v>
      </c>
      <c r="R1497" t="s">
        <v>1803</v>
      </c>
      <c r="S1497" t="s">
        <v>22</v>
      </c>
      <c r="U1497" t="str">
        <f t="shared" si="114"/>
        <v>https://zenodo.org/record/3492140/files/Snap-2358.tif</v>
      </c>
      <c r="V1497" t="s">
        <v>37</v>
      </c>
      <c r="W1497" t="str">
        <f t="shared" si="115"/>
        <v>https://zenodo.org/record/3492140/files/SAMERAMASnap-2358.tif</v>
      </c>
      <c r="X1497" t="s">
        <v>6419</v>
      </c>
    </row>
    <row r="1498" spans="1:24" x14ac:dyDescent="0.25">
      <c r="A1498" t="s">
        <v>22</v>
      </c>
      <c r="D1498" t="s">
        <v>6477</v>
      </c>
      <c r="E1498" t="s">
        <v>6478</v>
      </c>
      <c r="G1498" t="s">
        <v>6479</v>
      </c>
      <c r="H1498" t="s">
        <v>6480</v>
      </c>
      <c r="I1498" t="s">
        <v>6481</v>
      </c>
      <c r="J1498" t="s">
        <v>30</v>
      </c>
      <c r="K1498" t="s">
        <v>31</v>
      </c>
      <c r="L1498" t="s">
        <v>22</v>
      </c>
      <c r="O1498" t="s">
        <v>589</v>
      </c>
      <c r="P1498" t="s">
        <v>6418</v>
      </c>
      <c r="Q1498" t="s">
        <v>3528</v>
      </c>
      <c r="R1498" t="s">
        <v>1803</v>
      </c>
      <c r="S1498" t="s">
        <v>22</v>
      </c>
      <c r="U1498" t="str">
        <f t="shared" si="114"/>
        <v>https://zenodo.org/record/3492140/files/Snap-2358.tif</v>
      </c>
      <c r="V1498" t="s">
        <v>37</v>
      </c>
      <c r="W1498" t="str">
        <f t="shared" si="115"/>
        <v>https://zenodo.org/record/3492140/files/SAMERAMASnap-2358.tif</v>
      </c>
      <c r="X1498" t="s">
        <v>6419</v>
      </c>
    </row>
    <row r="1499" spans="1:24" x14ac:dyDescent="0.25">
      <c r="A1499" t="s">
        <v>22</v>
      </c>
      <c r="D1499" t="s">
        <v>6482</v>
      </c>
      <c r="E1499" t="s">
        <v>3569</v>
      </c>
      <c r="G1499" t="s">
        <v>4268</v>
      </c>
      <c r="H1499" t="s">
        <v>6483</v>
      </c>
      <c r="I1499" t="s">
        <v>6484</v>
      </c>
      <c r="J1499" t="s">
        <v>49</v>
      </c>
      <c r="K1499" t="s">
        <v>31</v>
      </c>
      <c r="L1499" t="s">
        <v>22</v>
      </c>
      <c r="O1499" t="s">
        <v>589</v>
      </c>
      <c r="P1499" t="s">
        <v>6418</v>
      </c>
      <c r="Q1499" t="s">
        <v>3528</v>
      </c>
      <c r="R1499" t="s">
        <v>1803</v>
      </c>
      <c r="S1499" t="s">
        <v>22</v>
      </c>
      <c r="U1499" t="str">
        <f t="shared" si="114"/>
        <v>https://zenodo.org/record/3492140/files/Snap-2358.tif</v>
      </c>
      <c r="V1499" t="s">
        <v>37</v>
      </c>
      <c r="W1499" t="str">
        <f t="shared" si="115"/>
        <v>https://zenodo.org/record/3492140/files/SAMERAMASnap-2358.tif</v>
      </c>
      <c r="X1499" t="s">
        <v>6419</v>
      </c>
    </row>
    <row r="1500" spans="1:24" x14ac:dyDescent="0.25">
      <c r="A1500" t="s">
        <v>22</v>
      </c>
      <c r="D1500" t="s">
        <v>6485</v>
      </c>
      <c r="E1500" t="s">
        <v>4971</v>
      </c>
      <c r="G1500" t="s">
        <v>3532</v>
      </c>
      <c r="H1500" t="s">
        <v>6486</v>
      </c>
      <c r="I1500" t="s">
        <v>6487</v>
      </c>
      <c r="J1500" t="s">
        <v>56</v>
      </c>
      <c r="K1500" t="s">
        <v>31</v>
      </c>
      <c r="L1500" t="s">
        <v>22</v>
      </c>
      <c r="O1500" t="s">
        <v>589</v>
      </c>
      <c r="P1500" t="s">
        <v>6418</v>
      </c>
      <c r="Q1500" t="s">
        <v>3528</v>
      </c>
      <c r="R1500" t="s">
        <v>1803</v>
      </c>
      <c r="S1500" t="s">
        <v>22</v>
      </c>
      <c r="U1500" t="str">
        <f t="shared" si="114"/>
        <v>https://zenodo.org/record/3492140/files/Snap-2358.tif</v>
      </c>
      <c r="V1500" t="s">
        <v>37</v>
      </c>
      <c r="W1500" t="str">
        <f t="shared" si="115"/>
        <v>https://zenodo.org/record/3492140/files/SAMERAMASnap-2358.tif</v>
      </c>
      <c r="X1500" t="s">
        <v>6419</v>
      </c>
    </row>
    <row r="1501" spans="1:24" x14ac:dyDescent="0.25">
      <c r="A1501" t="s">
        <v>22</v>
      </c>
      <c r="D1501" t="s">
        <v>6488</v>
      </c>
      <c r="E1501" t="s">
        <v>6489</v>
      </c>
      <c r="G1501" t="s">
        <v>4648</v>
      </c>
      <c r="H1501" t="s">
        <v>6490</v>
      </c>
      <c r="I1501" t="s">
        <v>6491</v>
      </c>
      <c r="J1501" t="s">
        <v>30</v>
      </c>
      <c r="K1501" t="s">
        <v>31</v>
      </c>
      <c r="L1501" t="s">
        <v>22</v>
      </c>
      <c r="O1501" t="s">
        <v>589</v>
      </c>
      <c r="P1501" t="s">
        <v>6418</v>
      </c>
      <c r="Q1501" t="s">
        <v>3528</v>
      </c>
      <c r="R1501" t="s">
        <v>1803</v>
      </c>
      <c r="S1501" t="s">
        <v>22</v>
      </c>
      <c r="U1501" t="str">
        <f t="shared" si="114"/>
        <v>https://zenodo.org/record/3492140/files/Snap-2358.tif</v>
      </c>
      <c r="V1501" t="s">
        <v>37</v>
      </c>
      <c r="W1501" t="str">
        <f t="shared" si="115"/>
        <v>https://zenodo.org/record/3492140/files/SAMERAMASnap-2358.tif</v>
      </c>
      <c r="X1501" t="s">
        <v>6419</v>
      </c>
    </row>
    <row r="1502" spans="1:24" x14ac:dyDescent="0.25">
      <c r="A1502" t="s">
        <v>22</v>
      </c>
      <c r="D1502" t="s">
        <v>6492</v>
      </c>
      <c r="E1502" t="s">
        <v>6493</v>
      </c>
      <c r="G1502" t="s">
        <v>6494</v>
      </c>
      <c r="H1502" t="s">
        <v>6495</v>
      </c>
      <c r="I1502" t="s">
        <v>6496</v>
      </c>
      <c r="J1502" t="s">
        <v>30</v>
      </c>
      <c r="K1502" t="s">
        <v>31</v>
      </c>
      <c r="L1502" t="s">
        <v>22</v>
      </c>
      <c r="O1502" t="s">
        <v>589</v>
      </c>
      <c r="P1502" t="s">
        <v>6418</v>
      </c>
      <c r="Q1502" t="s">
        <v>3528</v>
      </c>
      <c r="R1502" t="s">
        <v>1803</v>
      </c>
      <c r="S1502" t="s">
        <v>22</v>
      </c>
      <c r="U1502" t="str">
        <f t="shared" si="114"/>
        <v>https://zenodo.org/record/3492140/files/Snap-2358.tif</v>
      </c>
      <c r="V1502" t="s">
        <v>37</v>
      </c>
      <c r="W1502" t="str">
        <f t="shared" si="115"/>
        <v>https://zenodo.org/record/3492140/files/SAMERAMASnap-2358.tif</v>
      </c>
      <c r="X1502" t="s">
        <v>6419</v>
      </c>
    </row>
    <row r="1503" spans="1:24" x14ac:dyDescent="0.25">
      <c r="A1503" t="s">
        <v>22</v>
      </c>
      <c r="D1503" t="s">
        <v>6497</v>
      </c>
      <c r="E1503" t="s">
        <v>5544</v>
      </c>
      <c r="G1503" t="s">
        <v>6498</v>
      </c>
      <c r="H1503" t="s">
        <v>6499</v>
      </c>
      <c r="I1503" t="s">
        <v>6500</v>
      </c>
      <c r="J1503" t="s">
        <v>49</v>
      </c>
      <c r="K1503" t="s">
        <v>31</v>
      </c>
      <c r="L1503" t="s">
        <v>22</v>
      </c>
      <c r="O1503" t="s">
        <v>589</v>
      </c>
      <c r="P1503" t="s">
        <v>6418</v>
      </c>
      <c r="Q1503" t="s">
        <v>3528</v>
      </c>
      <c r="R1503" t="s">
        <v>1803</v>
      </c>
      <c r="S1503" t="s">
        <v>22</v>
      </c>
      <c r="U1503" t="str">
        <f t="shared" si="114"/>
        <v>https://zenodo.org/record/3492140/files/Snap-2358.tif</v>
      </c>
      <c r="V1503" t="s">
        <v>37</v>
      </c>
      <c r="W1503" t="str">
        <f t="shared" si="115"/>
        <v>https://zenodo.org/record/3492140/files/SAMERAMASnap-2358.tif</v>
      </c>
      <c r="X1503" t="s">
        <v>6419</v>
      </c>
    </row>
    <row r="1504" spans="1:24" x14ac:dyDescent="0.25">
      <c r="A1504" t="s">
        <v>32</v>
      </c>
      <c r="D1504" t="s">
        <v>6501</v>
      </c>
      <c r="E1504" t="s">
        <v>4025</v>
      </c>
      <c r="G1504" t="s">
        <v>6502</v>
      </c>
      <c r="H1504" t="s">
        <v>6503</v>
      </c>
      <c r="I1504" t="s">
        <v>6504</v>
      </c>
      <c r="J1504" t="s">
        <v>127</v>
      </c>
      <c r="K1504" t="s">
        <v>26</v>
      </c>
      <c r="L1504" t="s">
        <v>26</v>
      </c>
      <c r="O1504" t="s">
        <v>589</v>
      </c>
      <c r="P1504" t="s">
        <v>6418</v>
      </c>
      <c r="Q1504" t="s">
        <v>3528</v>
      </c>
      <c r="R1504" t="s">
        <v>1803</v>
      </c>
      <c r="S1504" t="s">
        <v>26</v>
      </c>
      <c r="U1504" t="str">
        <f t="shared" si="114"/>
        <v>https://zenodo.org/record/3492140/files/Snap-2358.tif</v>
      </c>
      <c r="V1504" t="s">
        <v>37</v>
      </c>
      <c r="W1504" t="str">
        <f t="shared" si="115"/>
        <v>https://zenodo.org/record/3492140/files/SAMERAMASnap-2358.tif</v>
      </c>
      <c r="X1504" t="s">
        <v>6419</v>
      </c>
    </row>
    <row r="1505" spans="1:24" x14ac:dyDescent="0.25">
      <c r="A1505" t="s">
        <v>22</v>
      </c>
      <c r="D1505" t="s">
        <v>6505</v>
      </c>
      <c r="E1505" t="s">
        <v>5196</v>
      </c>
      <c r="G1505" t="s">
        <v>5593</v>
      </c>
      <c r="H1505" t="s">
        <v>6506</v>
      </c>
      <c r="I1505" t="s">
        <v>6507</v>
      </c>
      <c r="J1505" t="s">
        <v>30</v>
      </c>
      <c r="K1505" t="s">
        <v>31</v>
      </c>
      <c r="L1505" t="s">
        <v>22</v>
      </c>
      <c r="O1505" t="s">
        <v>589</v>
      </c>
      <c r="P1505" t="s">
        <v>6418</v>
      </c>
      <c r="Q1505" t="s">
        <v>3528</v>
      </c>
      <c r="R1505" t="s">
        <v>1803</v>
      </c>
      <c r="S1505" t="s">
        <v>22</v>
      </c>
      <c r="U1505" t="str">
        <f t="shared" si="114"/>
        <v>https://zenodo.org/record/3492140/files/Snap-2358.tif</v>
      </c>
      <c r="V1505" t="s">
        <v>37</v>
      </c>
      <c r="W1505" t="str">
        <f t="shared" si="115"/>
        <v>https://zenodo.org/record/3492140/files/SAMERAMASnap-2358.tif</v>
      </c>
      <c r="X1505" t="s">
        <v>6419</v>
      </c>
    </row>
    <row r="1506" spans="1:24" x14ac:dyDescent="0.25">
      <c r="A1506" t="s">
        <v>22</v>
      </c>
      <c r="D1506" t="s">
        <v>6508</v>
      </c>
      <c r="E1506" t="s">
        <v>6509</v>
      </c>
      <c r="G1506" t="s">
        <v>6510</v>
      </c>
      <c r="H1506" t="s">
        <v>6511</v>
      </c>
      <c r="I1506" t="s">
        <v>6512</v>
      </c>
      <c r="J1506" t="s">
        <v>30</v>
      </c>
      <c r="K1506" t="s">
        <v>31</v>
      </c>
      <c r="L1506" t="s">
        <v>22</v>
      </c>
      <c r="O1506" t="s">
        <v>589</v>
      </c>
      <c r="P1506" t="s">
        <v>6418</v>
      </c>
      <c r="Q1506" t="s">
        <v>3528</v>
      </c>
      <c r="R1506" t="s">
        <v>1803</v>
      </c>
      <c r="S1506" t="s">
        <v>22</v>
      </c>
      <c r="U1506" t="str">
        <f t="shared" si="114"/>
        <v>https://zenodo.org/record/3492140/files/Snap-2358.tif</v>
      </c>
      <c r="V1506" t="s">
        <v>37</v>
      </c>
      <c r="W1506" t="str">
        <f t="shared" si="115"/>
        <v>https://zenodo.org/record/3492140/files/SAMERAMASnap-2358.tif</v>
      </c>
      <c r="X1506" t="s">
        <v>6419</v>
      </c>
    </row>
    <row r="1507" spans="1:24" x14ac:dyDescent="0.25">
      <c r="A1507" t="s">
        <v>22</v>
      </c>
      <c r="D1507" t="s">
        <v>6513</v>
      </c>
      <c r="E1507" t="s">
        <v>4053</v>
      </c>
      <c r="G1507" t="s">
        <v>4485</v>
      </c>
      <c r="H1507" t="s">
        <v>6514</v>
      </c>
      <c r="I1507" t="s">
        <v>6515</v>
      </c>
      <c r="J1507" t="s">
        <v>30</v>
      </c>
      <c r="K1507" t="s">
        <v>31</v>
      </c>
      <c r="L1507" t="s">
        <v>22</v>
      </c>
      <c r="O1507" t="s">
        <v>610</v>
      </c>
      <c r="P1507" t="s">
        <v>6516</v>
      </c>
      <c r="Q1507" t="s">
        <v>3528</v>
      </c>
      <c r="R1507" t="s">
        <v>1803</v>
      </c>
      <c r="S1507" t="s">
        <v>22</v>
      </c>
      <c r="U1507" t="str">
        <f t="shared" ref="U1507:U1550" si="116">HYPERLINK("https://zenodo.org/record/3492140/files/Snap-2359.tif")</f>
        <v>https://zenodo.org/record/3492140/files/Snap-2359.tif</v>
      </c>
      <c r="V1507" t="s">
        <v>37</v>
      </c>
      <c r="W1507" t="str">
        <f t="shared" ref="W1507:W1550" si="117">HYPERLINK("https://zenodo.org/record/3492140/files/SAMERAMASnap-2359.tif")</f>
        <v>https://zenodo.org/record/3492140/files/SAMERAMASnap-2359.tif</v>
      </c>
      <c r="X1507" t="s">
        <v>6517</v>
      </c>
    </row>
    <row r="1508" spans="1:24" x14ac:dyDescent="0.25">
      <c r="A1508" t="s">
        <v>22</v>
      </c>
      <c r="D1508" t="s">
        <v>6518</v>
      </c>
      <c r="E1508" t="s">
        <v>4096</v>
      </c>
      <c r="G1508" t="s">
        <v>6519</v>
      </c>
      <c r="H1508" t="s">
        <v>6520</v>
      </c>
      <c r="I1508" t="s">
        <v>6521</v>
      </c>
      <c r="J1508" t="s">
        <v>30</v>
      </c>
      <c r="K1508" t="s">
        <v>31</v>
      </c>
      <c r="L1508" t="s">
        <v>22</v>
      </c>
      <c r="O1508" t="s">
        <v>610</v>
      </c>
      <c r="P1508" t="s">
        <v>6516</v>
      </c>
      <c r="Q1508" t="s">
        <v>3528</v>
      </c>
      <c r="R1508" t="s">
        <v>1803</v>
      </c>
      <c r="S1508" t="s">
        <v>22</v>
      </c>
      <c r="U1508" t="str">
        <f t="shared" si="116"/>
        <v>https://zenodo.org/record/3492140/files/Snap-2359.tif</v>
      </c>
      <c r="V1508" t="s">
        <v>37</v>
      </c>
      <c r="W1508" t="str">
        <f t="shared" si="117"/>
        <v>https://zenodo.org/record/3492140/files/SAMERAMASnap-2359.tif</v>
      </c>
      <c r="X1508" t="s">
        <v>6517</v>
      </c>
    </row>
    <row r="1509" spans="1:24" x14ac:dyDescent="0.25">
      <c r="A1509" t="s">
        <v>22</v>
      </c>
      <c r="D1509" t="s">
        <v>6522</v>
      </c>
      <c r="E1509" t="s">
        <v>6523</v>
      </c>
      <c r="G1509" t="s">
        <v>6489</v>
      </c>
      <c r="H1509" t="s">
        <v>6524</v>
      </c>
      <c r="I1509" t="s">
        <v>6525</v>
      </c>
      <c r="J1509" t="s">
        <v>30</v>
      </c>
      <c r="K1509" t="s">
        <v>31</v>
      </c>
      <c r="L1509" t="s">
        <v>22</v>
      </c>
      <c r="O1509" t="s">
        <v>610</v>
      </c>
      <c r="P1509" t="s">
        <v>6516</v>
      </c>
      <c r="Q1509" t="s">
        <v>3528</v>
      </c>
      <c r="R1509" t="s">
        <v>1803</v>
      </c>
      <c r="S1509" t="s">
        <v>22</v>
      </c>
      <c r="U1509" t="str">
        <f t="shared" si="116"/>
        <v>https://zenodo.org/record/3492140/files/Snap-2359.tif</v>
      </c>
      <c r="V1509" t="s">
        <v>37</v>
      </c>
      <c r="W1509" t="str">
        <f t="shared" si="117"/>
        <v>https://zenodo.org/record/3492140/files/SAMERAMASnap-2359.tif</v>
      </c>
      <c r="X1509" t="s">
        <v>6517</v>
      </c>
    </row>
    <row r="1510" spans="1:24" x14ac:dyDescent="0.25">
      <c r="A1510" t="s">
        <v>22</v>
      </c>
      <c r="D1510" t="s">
        <v>6526</v>
      </c>
      <c r="E1510" t="s">
        <v>5708</v>
      </c>
      <c r="G1510" t="s">
        <v>4915</v>
      </c>
      <c r="H1510" t="s">
        <v>6527</v>
      </c>
      <c r="I1510" t="s">
        <v>6528</v>
      </c>
      <c r="J1510" t="s">
        <v>56</v>
      </c>
      <c r="K1510" t="s">
        <v>31</v>
      </c>
      <c r="L1510" t="s">
        <v>22</v>
      </c>
      <c r="O1510" t="s">
        <v>610</v>
      </c>
      <c r="P1510" t="s">
        <v>6516</v>
      </c>
      <c r="Q1510" t="s">
        <v>3528</v>
      </c>
      <c r="R1510" t="s">
        <v>1803</v>
      </c>
      <c r="S1510" t="s">
        <v>22</v>
      </c>
      <c r="U1510" t="str">
        <f t="shared" si="116"/>
        <v>https://zenodo.org/record/3492140/files/Snap-2359.tif</v>
      </c>
      <c r="V1510" t="s">
        <v>37</v>
      </c>
      <c r="W1510" t="str">
        <f t="shared" si="117"/>
        <v>https://zenodo.org/record/3492140/files/SAMERAMASnap-2359.tif</v>
      </c>
      <c r="X1510" t="s">
        <v>6517</v>
      </c>
    </row>
    <row r="1511" spans="1:24" x14ac:dyDescent="0.25">
      <c r="A1511" t="s">
        <v>22</v>
      </c>
      <c r="D1511" t="s">
        <v>6529</v>
      </c>
      <c r="E1511" t="s">
        <v>5495</v>
      </c>
      <c r="G1511" t="s">
        <v>6530</v>
      </c>
      <c r="H1511" t="s">
        <v>6531</v>
      </c>
      <c r="I1511" t="s">
        <v>6532</v>
      </c>
      <c r="J1511" t="s">
        <v>56</v>
      </c>
      <c r="K1511" t="s">
        <v>31</v>
      </c>
      <c r="L1511" t="s">
        <v>22</v>
      </c>
      <c r="O1511" t="s">
        <v>610</v>
      </c>
      <c r="P1511" t="s">
        <v>6516</v>
      </c>
      <c r="Q1511" t="s">
        <v>3528</v>
      </c>
      <c r="R1511" t="s">
        <v>1803</v>
      </c>
      <c r="S1511" t="s">
        <v>22</v>
      </c>
      <c r="U1511" t="str">
        <f t="shared" si="116"/>
        <v>https://zenodo.org/record/3492140/files/Snap-2359.tif</v>
      </c>
      <c r="V1511" t="s">
        <v>37</v>
      </c>
      <c r="W1511" t="str">
        <f t="shared" si="117"/>
        <v>https://zenodo.org/record/3492140/files/SAMERAMASnap-2359.tif</v>
      </c>
      <c r="X1511" t="s">
        <v>6517</v>
      </c>
    </row>
    <row r="1512" spans="1:24" x14ac:dyDescent="0.25">
      <c r="A1512" t="s">
        <v>22</v>
      </c>
      <c r="D1512" t="s">
        <v>6533</v>
      </c>
      <c r="E1512" t="s">
        <v>3889</v>
      </c>
      <c r="G1512" t="s">
        <v>6425</v>
      </c>
      <c r="H1512" t="s">
        <v>6534</v>
      </c>
      <c r="I1512" t="s">
        <v>6535</v>
      </c>
      <c r="J1512" t="s">
        <v>30</v>
      </c>
      <c r="K1512" t="s">
        <v>31</v>
      </c>
      <c r="L1512" t="s">
        <v>22</v>
      </c>
      <c r="O1512" t="s">
        <v>610</v>
      </c>
      <c r="P1512" t="s">
        <v>6516</v>
      </c>
      <c r="Q1512" t="s">
        <v>3528</v>
      </c>
      <c r="R1512" t="s">
        <v>1803</v>
      </c>
      <c r="S1512" t="s">
        <v>22</v>
      </c>
      <c r="U1512" t="str">
        <f t="shared" si="116"/>
        <v>https://zenodo.org/record/3492140/files/Snap-2359.tif</v>
      </c>
      <c r="V1512" t="s">
        <v>37</v>
      </c>
      <c r="W1512" t="str">
        <f t="shared" si="117"/>
        <v>https://zenodo.org/record/3492140/files/SAMERAMASnap-2359.tif</v>
      </c>
      <c r="X1512" t="s">
        <v>6517</v>
      </c>
    </row>
    <row r="1513" spans="1:24" x14ac:dyDescent="0.25">
      <c r="A1513" t="s">
        <v>22</v>
      </c>
      <c r="D1513" t="s">
        <v>6536</v>
      </c>
      <c r="E1513" t="s">
        <v>6537</v>
      </c>
      <c r="G1513" t="s">
        <v>6538</v>
      </c>
      <c r="H1513" t="s">
        <v>6539</v>
      </c>
      <c r="I1513" t="s">
        <v>6540</v>
      </c>
      <c r="J1513" t="s">
        <v>49</v>
      </c>
      <c r="K1513" t="s">
        <v>31</v>
      </c>
      <c r="L1513" t="s">
        <v>22</v>
      </c>
      <c r="O1513" t="s">
        <v>610</v>
      </c>
      <c r="P1513" t="s">
        <v>6516</v>
      </c>
      <c r="Q1513" t="s">
        <v>3528</v>
      </c>
      <c r="R1513" t="s">
        <v>1803</v>
      </c>
      <c r="S1513" t="s">
        <v>22</v>
      </c>
      <c r="U1513" t="str">
        <f t="shared" si="116"/>
        <v>https://zenodo.org/record/3492140/files/Snap-2359.tif</v>
      </c>
      <c r="V1513" t="s">
        <v>37</v>
      </c>
      <c r="W1513" t="str">
        <f t="shared" si="117"/>
        <v>https://zenodo.org/record/3492140/files/SAMERAMASnap-2359.tif</v>
      </c>
      <c r="X1513" t="s">
        <v>6517</v>
      </c>
    </row>
    <row r="1514" spans="1:24" x14ac:dyDescent="0.25">
      <c r="A1514" t="s">
        <v>22</v>
      </c>
      <c r="D1514" t="s">
        <v>6541</v>
      </c>
      <c r="E1514" t="s">
        <v>6542</v>
      </c>
      <c r="G1514" t="s">
        <v>6543</v>
      </c>
      <c r="H1514" t="s">
        <v>6544</v>
      </c>
      <c r="I1514" t="s">
        <v>6545</v>
      </c>
      <c r="J1514" t="s">
        <v>30</v>
      </c>
      <c r="K1514" t="s">
        <v>31</v>
      </c>
      <c r="L1514" t="s">
        <v>22</v>
      </c>
      <c r="O1514" t="s">
        <v>610</v>
      </c>
      <c r="P1514" t="s">
        <v>6516</v>
      </c>
      <c r="Q1514" t="s">
        <v>3528</v>
      </c>
      <c r="R1514" t="s">
        <v>1803</v>
      </c>
      <c r="S1514" t="s">
        <v>22</v>
      </c>
      <c r="U1514" t="str">
        <f t="shared" si="116"/>
        <v>https://zenodo.org/record/3492140/files/Snap-2359.tif</v>
      </c>
      <c r="V1514" t="s">
        <v>37</v>
      </c>
      <c r="W1514" t="str">
        <f t="shared" si="117"/>
        <v>https://zenodo.org/record/3492140/files/SAMERAMASnap-2359.tif</v>
      </c>
      <c r="X1514" t="s">
        <v>6517</v>
      </c>
    </row>
    <row r="1515" spans="1:24" x14ac:dyDescent="0.25">
      <c r="A1515" t="s">
        <v>22</v>
      </c>
      <c r="D1515" t="s">
        <v>6546</v>
      </c>
      <c r="E1515" t="s">
        <v>4091</v>
      </c>
      <c r="G1515" t="s">
        <v>6547</v>
      </c>
      <c r="H1515" t="s">
        <v>6548</v>
      </c>
      <c r="I1515" t="s">
        <v>6549</v>
      </c>
      <c r="J1515" t="s">
        <v>30</v>
      </c>
      <c r="K1515" t="s">
        <v>31</v>
      </c>
      <c r="L1515" t="s">
        <v>22</v>
      </c>
      <c r="O1515" t="s">
        <v>678</v>
      </c>
      <c r="P1515" t="s">
        <v>6516</v>
      </c>
      <c r="Q1515" t="s">
        <v>3528</v>
      </c>
      <c r="R1515" t="s">
        <v>1803</v>
      </c>
      <c r="S1515" t="s">
        <v>22</v>
      </c>
      <c r="U1515" t="str">
        <f t="shared" si="116"/>
        <v>https://zenodo.org/record/3492140/files/Snap-2359.tif</v>
      </c>
      <c r="V1515" t="s">
        <v>37</v>
      </c>
      <c r="W1515" t="str">
        <f t="shared" si="117"/>
        <v>https://zenodo.org/record/3492140/files/SAMERAMASnap-2359.tif</v>
      </c>
      <c r="X1515" t="s">
        <v>6517</v>
      </c>
    </row>
    <row r="1516" spans="1:24" x14ac:dyDescent="0.25">
      <c r="A1516" t="s">
        <v>22</v>
      </c>
      <c r="D1516" t="s">
        <v>6550</v>
      </c>
      <c r="E1516" t="s">
        <v>6551</v>
      </c>
      <c r="G1516" t="s">
        <v>6552</v>
      </c>
      <c r="H1516" t="s">
        <v>6553</v>
      </c>
      <c r="I1516" t="s">
        <v>6554</v>
      </c>
      <c r="J1516" t="s">
        <v>30</v>
      </c>
      <c r="K1516" t="s">
        <v>31</v>
      </c>
      <c r="L1516" t="s">
        <v>22</v>
      </c>
      <c r="O1516" t="s">
        <v>678</v>
      </c>
      <c r="P1516" t="s">
        <v>6516</v>
      </c>
      <c r="Q1516" t="s">
        <v>3528</v>
      </c>
      <c r="R1516" t="s">
        <v>1803</v>
      </c>
      <c r="S1516" t="s">
        <v>22</v>
      </c>
      <c r="U1516" t="str">
        <f t="shared" si="116"/>
        <v>https://zenodo.org/record/3492140/files/Snap-2359.tif</v>
      </c>
      <c r="V1516" t="s">
        <v>37</v>
      </c>
      <c r="W1516" t="str">
        <f t="shared" si="117"/>
        <v>https://zenodo.org/record/3492140/files/SAMERAMASnap-2359.tif</v>
      </c>
      <c r="X1516" t="s">
        <v>6517</v>
      </c>
    </row>
    <row r="1517" spans="1:24" x14ac:dyDescent="0.25">
      <c r="A1517" t="s">
        <v>22</v>
      </c>
      <c r="D1517" t="s">
        <v>6555</v>
      </c>
      <c r="E1517" t="s">
        <v>4495</v>
      </c>
      <c r="G1517" t="s">
        <v>5008</v>
      </c>
      <c r="H1517" t="s">
        <v>6556</v>
      </c>
      <c r="I1517" t="s">
        <v>6557</v>
      </c>
      <c r="J1517" t="s">
        <v>56</v>
      </c>
      <c r="K1517" t="s">
        <v>31</v>
      </c>
      <c r="L1517" t="s">
        <v>22</v>
      </c>
      <c r="O1517" t="s">
        <v>678</v>
      </c>
      <c r="P1517" t="s">
        <v>6516</v>
      </c>
      <c r="Q1517" t="s">
        <v>3528</v>
      </c>
      <c r="R1517" t="s">
        <v>1803</v>
      </c>
      <c r="S1517" t="s">
        <v>22</v>
      </c>
      <c r="U1517" t="str">
        <f t="shared" si="116"/>
        <v>https://zenodo.org/record/3492140/files/Snap-2359.tif</v>
      </c>
      <c r="V1517" t="s">
        <v>37</v>
      </c>
      <c r="W1517" t="str">
        <f t="shared" si="117"/>
        <v>https://zenodo.org/record/3492140/files/SAMERAMASnap-2359.tif</v>
      </c>
      <c r="X1517" t="s">
        <v>6517</v>
      </c>
    </row>
    <row r="1518" spans="1:24" x14ac:dyDescent="0.25">
      <c r="A1518" t="s">
        <v>22</v>
      </c>
      <c r="D1518" t="s">
        <v>6558</v>
      </c>
      <c r="E1518" t="s">
        <v>4915</v>
      </c>
      <c r="G1518" t="s">
        <v>6559</v>
      </c>
      <c r="H1518" t="s">
        <v>6560</v>
      </c>
      <c r="I1518" t="s">
        <v>6561</v>
      </c>
      <c r="J1518" t="s">
        <v>49</v>
      </c>
      <c r="K1518" t="s">
        <v>31</v>
      </c>
      <c r="L1518" t="s">
        <v>22</v>
      </c>
      <c r="O1518" t="s">
        <v>678</v>
      </c>
      <c r="P1518" t="s">
        <v>6516</v>
      </c>
      <c r="Q1518" t="s">
        <v>3528</v>
      </c>
      <c r="R1518" t="s">
        <v>1803</v>
      </c>
      <c r="S1518" t="s">
        <v>22</v>
      </c>
      <c r="U1518" t="str">
        <f t="shared" si="116"/>
        <v>https://zenodo.org/record/3492140/files/Snap-2359.tif</v>
      </c>
      <c r="V1518" t="s">
        <v>37</v>
      </c>
      <c r="W1518" t="str">
        <f t="shared" si="117"/>
        <v>https://zenodo.org/record/3492140/files/SAMERAMASnap-2359.tif</v>
      </c>
      <c r="X1518" t="s">
        <v>6517</v>
      </c>
    </row>
    <row r="1519" spans="1:24" x14ac:dyDescent="0.25">
      <c r="A1519" t="s">
        <v>22</v>
      </c>
      <c r="D1519" t="s">
        <v>6562</v>
      </c>
      <c r="E1519" t="s">
        <v>3804</v>
      </c>
      <c r="G1519" t="s">
        <v>6563</v>
      </c>
      <c r="H1519" t="s">
        <v>6564</v>
      </c>
      <c r="I1519" t="s">
        <v>6565</v>
      </c>
      <c r="J1519" t="s">
        <v>30</v>
      </c>
      <c r="K1519" t="s">
        <v>31</v>
      </c>
      <c r="L1519" t="s">
        <v>22</v>
      </c>
      <c r="O1519" t="s">
        <v>678</v>
      </c>
      <c r="P1519" t="s">
        <v>6516</v>
      </c>
      <c r="Q1519" t="s">
        <v>3528</v>
      </c>
      <c r="R1519" t="s">
        <v>1803</v>
      </c>
      <c r="S1519" t="s">
        <v>22</v>
      </c>
      <c r="U1519" t="str">
        <f t="shared" si="116"/>
        <v>https://zenodo.org/record/3492140/files/Snap-2359.tif</v>
      </c>
      <c r="V1519" t="s">
        <v>37</v>
      </c>
      <c r="W1519" t="str">
        <f t="shared" si="117"/>
        <v>https://zenodo.org/record/3492140/files/SAMERAMASnap-2359.tif</v>
      </c>
      <c r="X1519" t="s">
        <v>6517</v>
      </c>
    </row>
    <row r="1520" spans="1:24" x14ac:dyDescent="0.25">
      <c r="A1520" t="s">
        <v>22</v>
      </c>
      <c r="D1520" t="s">
        <v>6566</v>
      </c>
      <c r="E1520" t="s">
        <v>3828</v>
      </c>
      <c r="G1520" t="s">
        <v>3867</v>
      </c>
      <c r="H1520" t="s">
        <v>6567</v>
      </c>
      <c r="I1520" t="s">
        <v>6568</v>
      </c>
      <c r="J1520" t="s">
        <v>30</v>
      </c>
      <c r="K1520" t="s">
        <v>31</v>
      </c>
      <c r="L1520" t="s">
        <v>22</v>
      </c>
      <c r="O1520" t="s">
        <v>678</v>
      </c>
      <c r="P1520" t="s">
        <v>6516</v>
      </c>
      <c r="Q1520" t="s">
        <v>3528</v>
      </c>
      <c r="R1520" t="s">
        <v>1803</v>
      </c>
      <c r="S1520" t="s">
        <v>22</v>
      </c>
      <c r="U1520" t="str">
        <f t="shared" si="116"/>
        <v>https://zenodo.org/record/3492140/files/Snap-2359.tif</v>
      </c>
      <c r="V1520" t="s">
        <v>37</v>
      </c>
      <c r="W1520" t="str">
        <f t="shared" si="117"/>
        <v>https://zenodo.org/record/3492140/files/SAMERAMASnap-2359.tif</v>
      </c>
      <c r="X1520" t="s">
        <v>6517</v>
      </c>
    </row>
    <row r="1521" spans="1:24" x14ac:dyDescent="0.25">
      <c r="A1521" t="s">
        <v>22</v>
      </c>
      <c r="D1521" t="s">
        <v>6569</v>
      </c>
      <c r="E1521" t="s">
        <v>2326</v>
      </c>
      <c r="G1521" t="s">
        <v>4063</v>
      </c>
      <c r="H1521" t="s">
        <v>6570</v>
      </c>
      <c r="I1521" t="s">
        <v>6571</v>
      </c>
      <c r="J1521" t="s">
        <v>56</v>
      </c>
      <c r="K1521" t="s">
        <v>31</v>
      </c>
      <c r="L1521" t="s">
        <v>22</v>
      </c>
      <c r="O1521" t="s">
        <v>678</v>
      </c>
      <c r="P1521" t="s">
        <v>6516</v>
      </c>
      <c r="Q1521" t="s">
        <v>3528</v>
      </c>
      <c r="R1521" t="s">
        <v>1803</v>
      </c>
      <c r="S1521" t="s">
        <v>22</v>
      </c>
      <c r="U1521" t="str">
        <f t="shared" si="116"/>
        <v>https://zenodo.org/record/3492140/files/Snap-2359.tif</v>
      </c>
      <c r="V1521" t="s">
        <v>37</v>
      </c>
      <c r="W1521" t="str">
        <f t="shared" si="117"/>
        <v>https://zenodo.org/record/3492140/files/SAMERAMASnap-2359.tif</v>
      </c>
      <c r="X1521" t="s">
        <v>6517</v>
      </c>
    </row>
    <row r="1522" spans="1:24" x14ac:dyDescent="0.25">
      <c r="A1522" t="s">
        <v>22</v>
      </c>
      <c r="D1522" t="s">
        <v>6572</v>
      </c>
      <c r="E1522" t="s">
        <v>6573</v>
      </c>
      <c r="G1522" t="s">
        <v>6574</v>
      </c>
      <c r="H1522" t="s">
        <v>6575</v>
      </c>
      <c r="I1522" t="s">
        <v>6576</v>
      </c>
      <c r="J1522" t="s">
        <v>30</v>
      </c>
      <c r="K1522" t="s">
        <v>31</v>
      </c>
      <c r="L1522" t="s">
        <v>22</v>
      </c>
      <c r="O1522" t="s">
        <v>658</v>
      </c>
      <c r="P1522" t="s">
        <v>6516</v>
      </c>
      <c r="Q1522" t="s">
        <v>3528</v>
      </c>
      <c r="R1522" t="s">
        <v>1803</v>
      </c>
      <c r="S1522" t="s">
        <v>22</v>
      </c>
      <c r="U1522" t="str">
        <f t="shared" si="116"/>
        <v>https://zenodo.org/record/3492140/files/Snap-2359.tif</v>
      </c>
      <c r="V1522" t="s">
        <v>37</v>
      </c>
      <c r="W1522" t="str">
        <f t="shared" si="117"/>
        <v>https://zenodo.org/record/3492140/files/SAMERAMASnap-2359.tif</v>
      </c>
      <c r="X1522" t="s">
        <v>6517</v>
      </c>
    </row>
    <row r="1523" spans="1:24" x14ac:dyDescent="0.25">
      <c r="A1523" t="s">
        <v>22</v>
      </c>
      <c r="D1523" t="s">
        <v>6577</v>
      </c>
      <c r="E1523" t="s">
        <v>5965</v>
      </c>
      <c r="G1523" t="s">
        <v>5776</v>
      </c>
      <c r="H1523" t="s">
        <v>6578</v>
      </c>
      <c r="I1523" t="s">
        <v>6579</v>
      </c>
      <c r="J1523" t="s">
        <v>49</v>
      </c>
      <c r="K1523" t="s">
        <v>31</v>
      </c>
      <c r="L1523" t="s">
        <v>22</v>
      </c>
      <c r="O1523" t="s">
        <v>658</v>
      </c>
      <c r="P1523" t="s">
        <v>6516</v>
      </c>
      <c r="Q1523" t="s">
        <v>3528</v>
      </c>
      <c r="R1523" t="s">
        <v>1803</v>
      </c>
      <c r="S1523" t="s">
        <v>22</v>
      </c>
      <c r="U1523" t="str">
        <f t="shared" si="116"/>
        <v>https://zenodo.org/record/3492140/files/Snap-2359.tif</v>
      </c>
      <c r="V1523" t="s">
        <v>37</v>
      </c>
      <c r="W1523" t="str">
        <f t="shared" si="117"/>
        <v>https://zenodo.org/record/3492140/files/SAMERAMASnap-2359.tif</v>
      </c>
      <c r="X1523" t="s">
        <v>6517</v>
      </c>
    </row>
    <row r="1524" spans="1:24" x14ac:dyDescent="0.25">
      <c r="A1524" t="s">
        <v>22</v>
      </c>
      <c r="D1524" t="s">
        <v>6580</v>
      </c>
      <c r="E1524" t="s">
        <v>5267</v>
      </c>
      <c r="G1524" t="s">
        <v>6581</v>
      </c>
      <c r="H1524" t="s">
        <v>6582</v>
      </c>
      <c r="I1524" t="s">
        <v>6583</v>
      </c>
      <c r="J1524" t="s">
        <v>30</v>
      </c>
      <c r="K1524" t="s">
        <v>31</v>
      </c>
      <c r="L1524" t="s">
        <v>22</v>
      </c>
      <c r="O1524" t="s">
        <v>658</v>
      </c>
      <c r="P1524" t="s">
        <v>6516</v>
      </c>
      <c r="Q1524" t="s">
        <v>3528</v>
      </c>
      <c r="R1524" t="s">
        <v>1803</v>
      </c>
      <c r="S1524" t="s">
        <v>22</v>
      </c>
      <c r="U1524" t="str">
        <f t="shared" si="116"/>
        <v>https://zenodo.org/record/3492140/files/Snap-2359.tif</v>
      </c>
      <c r="V1524" t="s">
        <v>37</v>
      </c>
      <c r="W1524" t="str">
        <f t="shared" si="117"/>
        <v>https://zenodo.org/record/3492140/files/SAMERAMASnap-2359.tif</v>
      </c>
      <c r="X1524" t="s">
        <v>6517</v>
      </c>
    </row>
    <row r="1525" spans="1:24" x14ac:dyDescent="0.25">
      <c r="A1525" t="s">
        <v>22</v>
      </c>
      <c r="D1525" t="s">
        <v>6584</v>
      </c>
      <c r="E1525" t="s">
        <v>4068</v>
      </c>
      <c r="G1525" t="s">
        <v>6585</v>
      </c>
      <c r="H1525" t="s">
        <v>6586</v>
      </c>
      <c r="I1525" t="s">
        <v>6587</v>
      </c>
      <c r="J1525" t="s">
        <v>56</v>
      </c>
      <c r="K1525" t="s">
        <v>31</v>
      </c>
      <c r="L1525" t="s">
        <v>22</v>
      </c>
      <c r="O1525" t="s">
        <v>658</v>
      </c>
      <c r="P1525" t="s">
        <v>6516</v>
      </c>
      <c r="Q1525" t="s">
        <v>3528</v>
      </c>
      <c r="R1525" t="s">
        <v>1803</v>
      </c>
      <c r="S1525" t="s">
        <v>22</v>
      </c>
      <c r="U1525" t="str">
        <f t="shared" si="116"/>
        <v>https://zenodo.org/record/3492140/files/Snap-2359.tif</v>
      </c>
      <c r="V1525" t="s">
        <v>37</v>
      </c>
      <c r="W1525" t="str">
        <f t="shared" si="117"/>
        <v>https://zenodo.org/record/3492140/files/SAMERAMASnap-2359.tif</v>
      </c>
      <c r="X1525" t="s">
        <v>6517</v>
      </c>
    </row>
    <row r="1526" spans="1:24" x14ac:dyDescent="0.25">
      <c r="A1526" t="s">
        <v>22</v>
      </c>
      <c r="D1526" t="s">
        <v>6588</v>
      </c>
      <c r="E1526" t="s">
        <v>3808</v>
      </c>
      <c r="G1526" t="s">
        <v>6589</v>
      </c>
      <c r="H1526" t="s">
        <v>6590</v>
      </c>
      <c r="I1526" t="s">
        <v>6591</v>
      </c>
      <c r="J1526" t="s">
        <v>49</v>
      </c>
      <c r="K1526" t="s">
        <v>31</v>
      </c>
      <c r="L1526" t="s">
        <v>22</v>
      </c>
      <c r="O1526" t="s">
        <v>658</v>
      </c>
      <c r="P1526" t="s">
        <v>6516</v>
      </c>
      <c r="Q1526" t="s">
        <v>3528</v>
      </c>
      <c r="R1526" t="s">
        <v>1803</v>
      </c>
      <c r="S1526" t="s">
        <v>22</v>
      </c>
      <c r="U1526" t="str">
        <f t="shared" si="116"/>
        <v>https://zenodo.org/record/3492140/files/Snap-2359.tif</v>
      </c>
      <c r="V1526" t="s">
        <v>37</v>
      </c>
      <c r="W1526" t="str">
        <f t="shared" si="117"/>
        <v>https://zenodo.org/record/3492140/files/SAMERAMASnap-2359.tif</v>
      </c>
      <c r="X1526" t="s">
        <v>6517</v>
      </c>
    </row>
    <row r="1527" spans="1:24" x14ac:dyDescent="0.25">
      <c r="A1527" t="s">
        <v>22</v>
      </c>
      <c r="D1527" t="s">
        <v>6592</v>
      </c>
      <c r="E1527" t="s">
        <v>742</v>
      </c>
      <c r="G1527" t="s">
        <v>6593</v>
      </c>
      <c r="H1527" t="s">
        <v>6594</v>
      </c>
      <c r="I1527" t="s">
        <v>6595</v>
      </c>
      <c r="J1527" t="s">
        <v>30</v>
      </c>
      <c r="K1527" t="s">
        <v>31</v>
      </c>
      <c r="L1527" t="s">
        <v>22</v>
      </c>
      <c r="O1527" t="s">
        <v>658</v>
      </c>
      <c r="P1527" t="s">
        <v>6516</v>
      </c>
      <c r="Q1527" t="s">
        <v>3528</v>
      </c>
      <c r="R1527" t="s">
        <v>1803</v>
      </c>
      <c r="S1527" t="s">
        <v>22</v>
      </c>
      <c r="U1527" t="str">
        <f t="shared" si="116"/>
        <v>https://zenodo.org/record/3492140/files/Snap-2359.tif</v>
      </c>
      <c r="V1527" t="s">
        <v>37</v>
      </c>
      <c r="W1527" t="str">
        <f t="shared" si="117"/>
        <v>https://zenodo.org/record/3492140/files/SAMERAMASnap-2359.tif</v>
      </c>
      <c r="X1527" t="s">
        <v>6517</v>
      </c>
    </row>
    <row r="1528" spans="1:24" x14ac:dyDescent="0.25">
      <c r="A1528" t="s">
        <v>32</v>
      </c>
      <c r="D1528" t="s">
        <v>6596</v>
      </c>
      <c r="E1528" t="s">
        <v>3963</v>
      </c>
      <c r="G1528" t="s">
        <v>6597</v>
      </c>
      <c r="H1528" t="s">
        <v>6598</v>
      </c>
      <c r="I1528" t="s">
        <v>6599</v>
      </c>
      <c r="J1528" t="s">
        <v>127</v>
      </c>
      <c r="K1528" t="s">
        <v>26</v>
      </c>
      <c r="L1528" t="s">
        <v>52</v>
      </c>
      <c r="O1528" t="s">
        <v>658</v>
      </c>
      <c r="P1528" t="s">
        <v>6516</v>
      </c>
      <c r="Q1528" t="s">
        <v>3528</v>
      </c>
      <c r="R1528" t="s">
        <v>1803</v>
      </c>
      <c r="S1528" t="s">
        <v>56</v>
      </c>
      <c r="U1528" t="str">
        <f t="shared" si="116"/>
        <v>https://zenodo.org/record/3492140/files/Snap-2359.tif</v>
      </c>
      <c r="V1528" t="s">
        <v>37</v>
      </c>
      <c r="W1528" t="str">
        <f t="shared" si="117"/>
        <v>https://zenodo.org/record/3492140/files/SAMERAMASnap-2359.tif</v>
      </c>
      <c r="X1528" t="s">
        <v>6517</v>
      </c>
    </row>
    <row r="1529" spans="1:24" x14ac:dyDescent="0.25">
      <c r="A1529" t="s">
        <v>22</v>
      </c>
      <c r="D1529" t="s">
        <v>6600</v>
      </c>
      <c r="E1529" t="s">
        <v>3796</v>
      </c>
      <c r="G1529" t="s">
        <v>6601</v>
      </c>
      <c r="H1529" t="s">
        <v>6602</v>
      </c>
      <c r="I1529" t="s">
        <v>6603</v>
      </c>
      <c r="J1529" t="s">
        <v>56</v>
      </c>
      <c r="K1529" t="s">
        <v>31</v>
      </c>
      <c r="L1529" t="s">
        <v>22</v>
      </c>
      <c r="O1529" t="s">
        <v>658</v>
      </c>
      <c r="P1529" t="s">
        <v>6516</v>
      </c>
      <c r="Q1529" t="s">
        <v>3528</v>
      </c>
      <c r="R1529" t="s">
        <v>1803</v>
      </c>
      <c r="S1529" t="s">
        <v>22</v>
      </c>
      <c r="U1529" t="str">
        <f t="shared" si="116"/>
        <v>https://zenodo.org/record/3492140/files/Snap-2359.tif</v>
      </c>
      <c r="V1529" t="s">
        <v>37</v>
      </c>
      <c r="W1529" t="str">
        <f t="shared" si="117"/>
        <v>https://zenodo.org/record/3492140/files/SAMERAMASnap-2359.tif</v>
      </c>
      <c r="X1529" t="s">
        <v>6517</v>
      </c>
    </row>
    <row r="1530" spans="1:24" x14ac:dyDescent="0.25">
      <c r="A1530" t="s">
        <v>22</v>
      </c>
      <c r="D1530" t="s">
        <v>6604</v>
      </c>
      <c r="E1530" t="s">
        <v>2326</v>
      </c>
      <c r="G1530" t="s">
        <v>4734</v>
      </c>
      <c r="H1530" t="s">
        <v>6605</v>
      </c>
      <c r="I1530" t="s">
        <v>6606</v>
      </c>
      <c r="J1530" t="s">
        <v>56</v>
      </c>
      <c r="K1530" t="s">
        <v>31</v>
      </c>
      <c r="L1530" t="s">
        <v>22</v>
      </c>
      <c r="O1530" t="s">
        <v>658</v>
      </c>
      <c r="P1530" t="s">
        <v>6516</v>
      </c>
      <c r="Q1530" t="s">
        <v>3528</v>
      </c>
      <c r="R1530" t="s">
        <v>1803</v>
      </c>
      <c r="S1530" t="s">
        <v>22</v>
      </c>
      <c r="U1530" t="str">
        <f t="shared" si="116"/>
        <v>https://zenodo.org/record/3492140/files/Snap-2359.tif</v>
      </c>
      <c r="V1530" t="s">
        <v>37</v>
      </c>
      <c r="W1530" t="str">
        <f t="shared" si="117"/>
        <v>https://zenodo.org/record/3492140/files/SAMERAMASnap-2359.tif</v>
      </c>
      <c r="X1530" t="s">
        <v>6517</v>
      </c>
    </row>
    <row r="1531" spans="1:24" x14ac:dyDescent="0.25">
      <c r="A1531" t="s">
        <v>22</v>
      </c>
      <c r="D1531" t="s">
        <v>6607</v>
      </c>
      <c r="E1531" t="s">
        <v>3574</v>
      </c>
      <c r="G1531" t="s">
        <v>6608</v>
      </c>
      <c r="H1531" t="s">
        <v>6609</v>
      </c>
      <c r="I1531" t="s">
        <v>6610</v>
      </c>
      <c r="J1531" t="s">
        <v>56</v>
      </c>
      <c r="K1531" t="s">
        <v>31</v>
      </c>
      <c r="L1531" t="s">
        <v>22</v>
      </c>
      <c r="O1531" t="s">
        <v>658</v>
      </c>
      <c r="P1531" t="s">
        <v>6516</v>
      </c>
      <c r="Q1531" t="s">
        <v>3528</v>
      </c>
      <c r="R1531" t="s">
        <v>1803</v>
      </c>
      <c r="S1531" t="s">
        <v>22</v>
      </c>
      <c r="U1531" t="str">
        <f t="shared" si="116"/>
        <v>https://zenodo.org/record/3492140/files/Snap-2359.tif</v>
      </c>
      <c r="V1531" t="s">
        <v>37</v>
      </c>
      <c r="W1531" t="str">
        <f t="shared" si="117"/>
        <v>https://zenodo.org/record/3492140/files/SAMERAMASnap-2359.tif</v>
      </c>
      <c r="X1531" t="s">
        <v>6517</v>
      </c>
    </row>
    <row r="1532" spans="1:24" x14ac:dyDescent="0.25">
      <c r="A1532" t="s">
        <v>22</v>
      </c>
      <c r="D1532" t="s">
        <v>6611</v>
      </c>
      <c r="E1532" t="s">
        <v>5743</v>
      </c>
      <c r="G1532" t="s">
        <v>6612</v>
      </c>
      <c r="H1532" t="s">
        <v>6613</v>
      </c>
      <c r="I1532" t="s">
        <v>6614</v>
      </c>
      <c r="J1532" t="s">
        <v>30</v>
      </c>
      <c r="K1532" t="s">
        <v>31</v>
      </c>
      <c r="L1532" t="s">
        <v>22</v>
      </c>
      <c r="O1532" t="s">
        <v>658</v>
      </c>
      <c r="P1532" t="s">
        <v>6516</v>
      </c>
      <c r="Q1532" t="s">
        <v>3528</v>
      </c>
      <c r="R1532" t="s">
        <v>1803</v>
      </c>
      <c r="S1532" t="s">
        <v>22</v>
      </c>
      <c r="U1532" t="str">
        <f t="shared" si="116"/>
        <v>https://zenodo.org/record/3492140/files/Snap-2359.tif</v>
      </c>
      <c r="V1532" t="s">
        <v>37</v>
      </c>
      <c r="W1532" t="str">
        <f t="shared" si="117"/>
        <v>https://zenodo.org/record/3492140/files/SAMERAMASnap-2359.tif</v>
      </c>
      <c r="X1532" t="s">
        <v>6517</v>
      </c>
    </row>
    <row r="1533" spans="1:24" x14ac:dyDescent="0.25">
      <c r="A1533" t="s">
        <v>22</v>
      </c>
      <c r="D1533" t="s">
        <v>6615</v>
      </c>
      <c r="E1533" t="s">
        <v>6616</v>
      </c>
      <c r="G1533" t="s">
        <v>966</v>
      </c>
      <c r="H1533" t="s">
        <v>6617</v>
      </c>
      <c r="I1533" t="s">
        <v>6618</v>
      </c>
      <c r="J1533" t="s">
        <v>30</v>
      </c>
      <c r="K1533" t="s">
        <v>31</v>
      </c>
      <c r="L1533" t="s">
        <v>22</v>
      </c>
      <c r="O1533" t="s">
        <v>658</v>
      </c>
      <c r="P1533" t="s">
        <v>6516</v>
      </c>
      <c r="Q1533" t="s">
        <v>3528</v>
      </c>
      <c r="R1533" t="s">
        <v>1803</v>
      </c>
      <c r="S1533" t="s">
        <v>22</v>
      </c>
      <c r="U1533" t="str">
        <f t="shared" si="116"/>
        <v>https://zenodo.org/record/3492140/files/Snap-2359.tif</v>
      </c>
      <c r="V1533" t="s">
        <v>37</v>
      </c>
      <c r="W1533" t="str">
        <f t="shared" si="117"/>
        <v>https://zenodo.org/record/3492140/files/SAMERAMASnap-2359.tif</v>
      </c>
      <c r="X1533" t="s">
        <v>6517</v>
      </c>
    </row>
    <row r="1534" spans="1:24" x14ac:dyDescent="0.25">
      <c r="A1534" t="s">
        <v>32</v>
      </c>
      <c r="D1534" t="s">
        <v>6619</v>
      </c>
      <c r="E1534" t="s">
        <v>6620</v>
      </c>
      <c r="G1534" t="s">
        <v>6621</v>
      </c>
      <c r="H1534" t="s">
        <v>6622</v>
      </c>
      <c r="I1534" t="s">
        <v>6623</v>
      </c>
      <c r="J1534" t="s">
        <v>127</v>
      </c>
      <c r="K1534" t="s">
        <v>26</v>
      </c>
      <c r="L1534" t="s">
        <v>52</v>
      </c>
      <c r="O1534" t="s">
        <v>658</v>
      </c>
      <c r="P1534" t="s">
        <v>6516</v>
      </c>
      <c r="Q1534" t="s">
        <v>3528</v>
      </c>
      <c r="R1534" t="s">
        <v>1803</v>
      </c>
      <c r="S1534" t="s">
        <v>56</v>
      </c>
      <c r="U1534" t="str">
        <f t="shared" si="116"/>
        <v>https://zenodo.org/record/3492140/files/Snap-2359.tif</v>
      </c>
      <c r="V1534" t="s">
        <v>37</v>
      </c>
      <c r="W1534" t="str">
        <f t="shared" si="117"/>
        <v>https://zenodo.org/record/3492140/files/SAMERAMASnap-2359.tif</v>
      </c>
      <c r="X1534" t="s">
        <v>6517</v>
      </c>
    </row>
    <row r="1535" spans="1:24" x14ac:dyDescent="0.25">
      <c r="A1535" t="s">
        <v>22</v>
      </c>
      <c r="D1535" t="s">
        <v>6624</v>
      </c>
      <c r="E1535" t="s">
        <v>6625</v>
      </c>
      <c r="G1535" t="s">
        <v>925</v>
      </c>
      <c r="H1535" t="s">
        <v>6626</v>
      </c>
      <c r="I1535" t="s">
        <v>6627</v>
      </c>
      <c r="J1535" t="s">
        <v>30</v>
      </c>
      <c r="K1535" t="s">
        <v>31</v>
      </c>
      <c r="L1535" t="s">
        <v>22</v>
      </c>
      <c r="O1535" t="s">
        <v>622</v>
      </c>
      <c r="P1535" t="s">
        <v>6516</v>
      </c>
      <c r="Q1535" t="s">
        <v>3528</v>
      </c>
      <c r="R1535" t="s">
        <v>1803</v>
      </c>
      <c r="S1535" t="s">
        <v>22</v>
      </c>
      <c r="U1535" t="str">
        <f t="shared" si="116"/>
        <v>https://zenodo.org/record/3492140/files/Snap-2359.tif</v>
      </c>
      <c r="V1535" t="s">
        <v>37</v>
      </c>
      <c r="W1535" t="str">
        <f t="shared" si="117"/>
        <v>https://zenodo.org/record/3492140/files/SAMERAMASnap-2359.tif</v>
      </c>
      <c r="X1535" t="s">
        <v>6517</v>
      </c>
    </row>
    <row r="1536" spans="1:24" x14ac:dyDescent="0.25">
      <c r="A1536" t="s">
        <v>22</v>
      </c>
      <c r="D1536" t="s">
        <v>6628</v>
      </c>
      <c r="E1536" t="s">
        <v>5044</v>
      </c>
      <c r="G1536" t="s">
        <v>4268</v>
      </c>
      <c r="H1536" t="s">
        <v>6629</v>
      </c>
      <c r="I1536" t="s">
        <v>6630</v>
      </c>
      <c r="J1536" t="s">
        <v>49</v>
      </c>
      <c r="K1536" t="s">
        <v>31</v>
      </c>
      <c r="L1536" t="s">
        <v>22</v>
      </c>
      <c r="O1536" t="s">
        <v>622</v>
      </c>
      <c r="P1536" t="s">
        <v>6516</v>
      </c>
      <c r="Q1536" t="s">
        <v>3528</v>
      </c>
      <c r="R1536" t="s">
        <v>1803</v>
      </c>
      <c r="S1536" t="s">
        <v>22</v>
      </c>
      <c r="U1536" t="str">
        <f t="shared" si="116"/>
        <v>https://zenodo.org/record/3492140/files/Snap-2359.tif</v>
      </c>
      <c r="V1536" t="s">
        <v>37</v>
      </c>
      <c r="W1536" t="str">
        <f t="shared" si="117"/>
        <v>https://zenodo.org/record/3492140/files/SAMERAMASnap-2359.tif</v>
      </c>
      <c r="X1536" t="s">
        <v>6517</v>
      </c>
    </row>
    <row r="1537" spans="1:24" x14ac:dyDescent="0.25">
      <c r="A1537" t="s">
        <v>22</v>
      </c>
      <c r="D1537" t="s">
        <v>6631</v>
      </c>
      <c r="E1537" t="s">
        <v>3920</v>
      </c>
      <c r="G1537" t="s">
        <v>6373</v>
      </c>
      <c r="H1537" t="s">
        <v>6632</v>
      </c>
      <c r="I1537" t="s">
        <v>6633</v>
      </c>
      <c r="J1537" t="s">
        <v>49</v>
      </c>
      <c r="K1537" t="s">
        <v>31</v>
      </c>
      <c r="L1537" t="s">
        <v>22</v>
      </c>
      <c r="O1537" t="s">
        <v>622</v>
      </c>
      <c r="P1537" t="s">
        <v>6516</v>
      </c>
      <c r="Q1537" t="s">
        <v>3528</v>
      </c>
      <c r="R1537" t="s">
        <v>1803</v>
      </c>
      <c r="S1537" t="s">
        <v>22</v>
      </c>
      <c r="U1537" t="str">
        <f t="shared" si="116"/>
        <v>https://zenodo.org/record/3492140/files/Snap-2359.tif</v>
      </c>
      <c r="V1537" t="s">
        <v>37</v>
      </c>
      <c r="W1537" t="str">
        <f t="shared" si="117"/>
        <v>https://zenodo.org/record/3492140/files/SAMERAMASnap-2359.tif</v>
      </c>
      <c r="X1537" t="s">
        <v>6517</v>
      </c>
    </row>
    <row r="1538" spans="1:24" x14ac:dyDescent="0.25">
      <c r="A1538" t="s">
        <v>22</v>
      </c>
      <c r="D1538" t="s">
        <v>6634</v>
      </c>
      <c r="E1538" t="s">
        <v>4363</v>
      </c>
      <c r="G1538" t="s">
        <v>6041</v>
      </c>
      <c r="H1538" t="s">
        <v>6635</v>
      </c>
      <c r="I1538" t="s">
        <v>6636</v>
      </c>
      <c r="J1538" t="s">
        <v>49</v>
      </c>
      <c r="K1538" t="s">
        <v>31</v>
      </c>
      <c r="L1538" t="s">
        <v>22</v>
      </c>
      <c r="O1538" t="s">
        <v>622</v>
      </c>
      <c r="P1538" t="s">
        <v>6516</v>
      </c>
      <c r="Q1538" t="s">
        <v>3528</v>
      </c>
      <c r="R1538" t="s">
        <v>1803</v>
      </c>
      <c r="S1538" t="s">
        <v>22</v>
      </c>
      <c r="U1538" t="str">
        <f t="shared" si="116"/>
        <v>https://zenodo.org/record/3492140/files/Snap-2359.tif</v>
      </c>
      <c r="V1538" t="s">
        <v>37</v>
      </c>
      <c r="W1538" t="str">
        <f t="shared" si="117"/>
        <v>https://zenodo.org/record/3492140/files/SAMERAMASnap-2359.tif</v>
      </c>
      <c r="X1538" t="s">
        <v>6517</v>
      </c>
    </row>
    <row r="1539" spans="1:24" x14ac:dyDescent="0.25">
      <c r="A1539" t="s">
        <v>22</v>
      </c>
      <c r="D1539" t="s">
        <v>6637</v>
      </c>
      <c r="E1539" t="s">
        <v>4058</v>
      </c>
      <c r="G1539" t="s">
        <v>4730</v>
      </c>
      <c r="H1539" t="s">
        <v>6638</v>
      </c>
      <c r="I1539" t="s">
        <v>6639</v>
      </c>
      <c r="J1539" t="s">
        <v>49</v>
      </c>
      <c r="K1539" t="s">
        <v>31</v>
      </c>
      <c r="L1539" t="s">
        <v>22</v>
      </c>
      <c r="O1539" t="s">
        <v>622</v>
      </c>
      <c r="P1539" t="s">
        <v>6516</v>
      </c>
      <c r="Q1539" t="s">
        <v>3528</v>
      </c>
      <c r="R1539" t="s">
        <v>1803</v>
      </c>
      <c r="S1539" t="s">
        <v>22</v>
      </c>
      <c r="U1539" t="str">
        <f t="shared" si="116"/>
        <v>https://zenodo.org/record/3492140/files/Snap-2359.tif</v>
      </c>
      <c r="V1539" t="s">
        <v>37</v>
      </c>
      <c r="W1539" t="str">
        <f t="shared" si="117"/>
        <v>https://zenodo.org/record/3492140/files/SAMERAMASnap-2359.tif</v>
      </c>
      <c r="X1539" t="s">
        <v>6517</v>
      </c>
    </row>
    <row r="1540" spans="1:24" x14ac:dyDescent="0.25">
      <c r="A1540" t="s">
        <v>22</v>
      </c>
      <c r="D1540" t="s">
        <v>6640</v>
      </c>
      <c r="E1540" t="s">
        <v>6641</v>
      </c>
      <c r="G1540" t="s">
        <v>4839</v>
      </c>
      <c r="H1540" t="s">
        <v>6642</v>
      </c>
      <c r="I1540" t="s">
        <v>6643</v>
      </c>
      <c r="J1540" t="s">
        <v>445</v>
      </c>
      <c r="K1540" t="s">
        <v>31</v>
      </c>
      <c r="L1540" t="s">
        <v>22</v>
      </c>
      <c r="O1540" t="s">
        <v>622</v>
      </c>
      <c r="P1540" t="s">
        <v>6516</v>
      </c>
      <c r="Q1540" t="s">
        <v>3528</v>
      </c>
      <c r="R1540" t="s">
        <v>1803</v>
      </c>
      <c r="S1540" t="s">
        <v>22</v>
      </c>
      <c r="U1540" t="str">
        <f t="shared" si="116"/>
        <v>https://zenodo.org/record/3492140/files/Snap-2359.tif</v>
      </c>
      <c r="V1540" t="s">
        <v>37</v>
      </c>
      <c r="W1540" t="str">
        <f t="shared" si="117"/>
        <v>https://zenodo.org/record/3492140/files/SAMERAMASnap-2359.tif</v>
      </c>
      <c r="X1540" t="s">
        <v>6517</v>
      </c>
    </row>
    <row r="1541" spans="1:24" x14ac:dyDescent="0.25">
      <c r="A1541" t="s">
        <v>22</v>
      </c>
      <c r="D1541" t="s">
        <v>6644</v>
      </c>
      <c r="E1541" t="s">
        <v>3998</v>
      </c>
      <c r="G1541" t="s">
        <v>6645</v>
      </c>
      <c r="H1541" t="s">
        <v>6646</v>
      </c>
      <c r="I1541" t="s">
        <v>6647</v>
      </c>
      <c r="J1541" t="s">
        <v>30</v>
      </c>
      <c r="K1541" t="s">
        <v>31</v>
      </c>
      <c r="L1541" t="s">
        <v>22</v>
      </c>
      <c r="O1541" t="s">
        <v>622</v>
      </c>
      <c r="P1541" t="s">
        <v>6516</v>
      </c>
      <c r="Q1541" t="s">
        <v>3528</v>
      </c>
      <c r="R1541" t="s">
        <v>1803</v>
      </c>
      <c r="S1541" t="s">
        <v>22</v>
      </c>
      <c r="U1541" t="str">
        <f t="shared" si="116"/>
        <v>https://zenodo.org/record/3492140/files/Snap-2359.tif</v>
      </c>
      <c r="V1541" t="s">
        <v>37</v>
      </c>
      <c r="W1541" t="str">
        <f t="shared" si="117"/>
        <v>https://zenodo.org/record/3492140/files/SAMERAMASnap-2359.tif</v>
      </c>
      <c r="X1541" t="s">
        <v>6517</v>
      </c>
    </row>
    <row r="1542" spans="1:24" x14ac:dyDescent="0.25">
      <c r="A1542" t="s">
        <v>22</v>
      </c>
      <c r="D1542" t="s">
        <v>6648</v>
      </c>
      <c r="E1542" t="s">
        <v>6649</v>
      </c>
      <c r="G1542" t="s">
        <v>6650</v>
      </c>
      <c r="H1542" t="s">
        <v>6651</v>
      </c>
      <c r="I1542" t="s">
        <v>6652</v>
      </c>
      <c r="J1542" t="s">
        <v>30</v>
      </c>
      <c r="K1542" t="s">
        <v>31</v>
      </c>
      <c r="L1542" t="s">
        <v>22</v>
      </c>
      <c r="O1542" t="s">
        <v>622</v>
      </c>
      <c r="P1542" t="s">
        <v>6516</v>
      </c>
      <c r="Q1542" t="s">
        <v>3528</v>
      </c>
      <c r="R1542" t="s">
        <v>1803</v>
      </c>
      <c r="S1542" t="s">
        <v>22</v>
      </c>
      <c r="U1542" t="str">
        <f t="shared" si="116"/>
        <v>https://zenodo.org/record/3492140/files/Snap-2359.tif</v>
      </c>
      <c r="V1542" t="s">
        <v>37</v>
      </c>
      <c r="W1542" t="str">
        <f t="shared" si="117"/>
        <v>https://zenodo.org/record/3492140/files/SAMERAMASnap-2359.tif</v>
      </c>
      <c r="X1542" t="s">
        <v>6517</v>
      </c>
    </row>
    <row r="1543" spans="1:24" x14ac:dyDescent="0.25">
      <c r="A1543" t="s">
        <v>32</v>
      </c>
      <c r="D1543" t="s">
        <v>6653</v>
      </c>
      <c r="E1543" t="s">
        <v>4101</v>
      </c>
      <c r="G1543" t="s">
        <v>6654</v>
      </c>
      <c r="H1543" t="s">
        <v>6655</v>
      </c>
      <c r="I1543" t="s">
        <v>6656</v>
      </c>
      <c r="J1543" t="s">
        <v>127</v>
      </c>
      <c r="K1543" t="s">
        <v>26</v>
      </c>
      <c r="L1543" t="s">
        <v>52</v>
      </c>
      <c r="O1543" t="s">
        <v>622</v>
      </c>
      <c r="P1543" t="s">
        <v>6516</v>
      </c>
      <c r="Q1543" t="s">
        <v>3528</v>
      </c>
      <c r="R1543" t="s">
        <v>1803</v>
      </c>
      <c r="S1543" t="s">
        <v>56</v>
      </c>
      <c r="U1543" t="str">
        <f t="shared" si="116"/>
        <v>https://zenodo.org/record/3492140/files/Snap-2359.tif</v>
      </c>
      <c r="V1543" t="s">
        <v>37</v>
      </c>
      <c r="W1543" t="str">
        <f t="shared" si="117"/>
        <v>https://zenodo.org/record/3492140/files/SAMERAMASnap-2359.tif</v>
      </c>
      <c r="X1543" t="s">
        <v>6517</v>
      </c>
    </row>
    <row r="1544" spans="1:24" x14ac:dyDescent="0.25">
      <c r="A1544" t="s">
        <v>22</v>
      </c>
      <c r="D1544" t="s">
        <v>6657</v>
      </c>
      <c r="E1544" t="s">
        <v>4827</v>
      </c>
      <c r="G1544" t="s">
        <v>6658</v>
      </c>
      <c r="H1544" t="s">
        <v>6659</v>
      </c>
      <c r="I1544" t="s">
        <v>6660</v>
      </c>
      <c r="J1544" t="s">
        <v>56</v>
      </c>
      <c r="K1544" t="s">
        <v>31</v>
      </c>
      <c r="L1544" t="s">
        <v>22</v>
      </c>
      <c r="O1544" t="s">
        <v>622</v>
      </c>
      <c r="P1544" t="s">
        <v>6516</v>
      </c>
      <c r="Q1544" t="s">
        <v>3528</v>
      </c>
      <c r="R1544" t="s">
        <v>1803</v>
      </c>
      <c r="S1544" t="s">
        <v>22</v>
      </c>
      <c r="U1544" t="str">
        <f t="shared" si="116"/>
        <v>https://zenodo.org/record/3492140/files/Snap-2359.tif</v>
      </c>
      <c r="V1544" t="s">
        <v>37</v>
      </c>
      <c r="W1544" t="str">
        <f t="shared" si="117"/>
        <v>https://zenodo.org/record/3492140/files/SAMERAMASnap-2359.tif</v>
      </c>
      <c r="X1544" t="s">
        <v>6517</v>
      </c>
    </row>
    <row r="1545" spans="1:24" x14ac:dyDescent="0.25">
      <c r="A1545" t="s">
        <v>22</v>
      </c>
      <c r="D1545" t="s">
        <v>6661</v>
      </c>
      <c r="E1545" t="s">
        <v>2142</v>
      </c>
      <c r="G1545" t="s">
        <v>4161</v>
      </c>
      <c r="H1545" t="s">
        <v>6662</v>
      </c>
      <c r="I1545" t="s">
        <v>6663</v>
      </c>
      <c r="J1545" t="s">
        <v>30</v>
      </c>
      <c r="K1545" t="s">
        <v>31</v>
      </c>
      <c r="L1545" t="s">
        <v>22</v>
      </c>
      <c r="O1545" t="s">
        <v>622</v>
      </c>
      <c r="P1545" t="s">
        <v>6516</v>
      </c>
      <c r="Q1545" t="s">
        <v>3528</v>
      </c>
      <c r="R1545" t="s">
        <v>1803</v>
      </c>
      <c r="S1545" t="s">
        <v>22</v>
      </c>
      <c r="U1545" t="str">
        <f t="shared" si="116"/>
        <v>https://zenodo.org/record/3492140/files/Snap-2359.tif</v>
      </c>
      <c r="V1545" t="s">
        <v>37</v>
      </c>
      <c r="W1545" t="str">
        <f t="shared" si="117"/>
        <v>https://zenodo.org/record/3492140/files/SAMERAMASnap-2359.tif</v>
      </c>
      <c r="X1545" t="s">
        <v>6517</v>
      </c>
    </row>
    <row r="1546" spans="1:24" x14ac:dyDescent="0.25">
      <c r="A1546" t="s">
        <v>22</v>
      </c>
      <c r="D1546" t="s">
        <v>6664</v>
      </c>
      <c r="E1546" t="s">
        <v>6665</v>
      </c>
      <c r="G1546" t="s">
        <v>6593</v>
      </c>
      <c r="H1546" t="s">
        <v>6666</v>
      </c>
      <c r="I1546" t="s">
        <v>6667</v>
      </c>
      <c r="J1546" t="s">
        <v>30</v>
      </c>
      <c r="K1546" t="s">
        <v>31</v>
      </c>
      <c r="L1546" t="s">
        <v>22</v>
      </c>
      <c r="O1546" t="s">
        <v>622</v>
      </c>
      <c r="P1546" t="s">
        <v>6516</v>
      </c>
      <c r="Q1546" t="s">
        <v>3528</v>
      </c>
      <c r="R1546" t="s">
        <v>1803</v>
      </c>
      <c r="S1546" t="s">
        <v>22</v>
      </c>
      <c r="U1546" t="str">
        <f t="shared" si="116"/>
        <v>https://zenodo.org/record/3492140/files/Snap-2359.tif</v>
      </c>
      <c r="V1546" t="s">
        <v>37</v>
      </c>
      <c r="W1546" t="str">
        <f t="shared" si="117"/>
        <v>https://zenodo.org/record/3492140/files/SAMERAMASnap-2359.tif</v>
      </c>
      <c r="X1546" t="s">
        <v>6517</v>
      </c>
    </row>
    <row r="1547" spans="1:24" x14ac:dyDescent="0.25">
      <c r="A1547" t="s">
        <v>22</v>
      </c>
      <c r="D1547" t="s">
        <v>6668</v>
      </c>
      <c r="E1547" t="s">
        <v>6669</v>
      </c>
      <c r="G1547" t="s">
        <v>3681</v>
      </c>
      <c r="H1547" t="s">
        <v>6670</v>
      </c>
      <c r="I1547" t="s">
        <v>6671</v>
      </c>
      <c r="J1547" t="s">
        <v>56</v>
      </c>
      <c r="K1547" t="s">
        <v>31</v>
      </c>
      <c r="L1547" t="s">
        <v>22</v>
      </c>
      <c r="O1547" t="s">
        <v>622</v>
      </c>
      <c r="P1547" t="s">
        <v>6516</v>
      </c>
      <c r="Q1547" t="s">
        <v>3528</v>
      </c>
      <c r="R1547" t="s">
        <v>1803</v>
      </c>
      <c r="S1547" t="s">
        <v>22</v>
      </c>
      <c r="U1547" t="str">
        <f t="shared" si="116"/>
        <v>https://zenodo.org/record/3492140/files/Snap-2359.tif</v>
      </c>
      <c r="V1547" t="s">
        <v>37</v>
      </c>
      <c r="W1547" t="str">
        <f t="shared" si="117"/>
        <v>https://zenodo.org/record/3492140/files/SAMERAMASnap-2359.tif</v>
      </c>
      <c r="X1547" t="s">
        <v>6517</v>
      </c>
    </row>
    <row r="1548" spans="1:24" x14ac:dyDescent="0.25">
      <c r="A1548" t="s">
        <v>22</v>
      </c>
      <c r="D1548" t="s">
        <v>6672</v>
      </c>
      <c r="E1548" t="s">
        <v>3565</v>
      </c>
      <c r="G1548" t="s">
        <v>6673</v>
      </c>
      <c r="H1548" t="s">
        <v>6674</v>
      </c>
      <c r="I1548" t="s">
        <v>6675</v>
      </c>
      <c r="J1548" t="s">
        <v>56</v>
      </c>
      <c r="K1548" t="s">
        <v>31</v>
      </c>
      <c r="L1548" t="s">
        <v>22</v>
      </c>
      <c r="O1548" t="s">
        <v>622</v>
      </c>
      <c r="P1548" t="s">
        <v>6516</v>
      </c>
      <c r="Q1548" t="s">
        <v>3528</v>
      </c>
      <c r="R1548" t="s">
        <v>1803</v>
      </c>
      <c r="S1548" t="s">
        <v>22</v>
      </c>
      <c r="U1548" t="str">
        <f t="shared" si="116"/>
        <v>https://zenodo.org/record/3492140/files/Snap-2359.tif</v>
      </c>
      <c r="V1548" t="s">
        <v>37</v>
      </c>
      <c r="W1548" t="str">
        <f t="shared" si="117"/>
        <v>https://zenodo.org/record/3492140/files/SAMERAMASnap-2359.tif</v>
      </c>
      <c r="X1548" t="s">
        <v>6517</v>
      </c>
    </row>
    <row r="1549" spans="1:24" x14ac:dyDescent="0.25">
      <c r="A1549" t="s">
        <v>22</v>
      </c>
      <c r="D1549" t="s">
        <v>6676</v>
      </c>
      <c r="E1549" t="s">
        <v>6677</v>
      </c>
      <c r="G1549" t="s">
        <v>6678</v>
      </c>
      <c r="H1549" t="s">
        <v>6679</v>
      </c>
      <c r="I1549" t="s">
        <v>6680</v>
      </c>
      <c r="J1549" t="s">
        <v>56</v>
      </c>
      <c r="K1549" t="s">
        <v>31</v>
      </c>
      <c r="L1549" t="s">
        <v>22</v>
      </c>
      <c r="O1549" t="s">
        <v>622</v>
      </c>
      <c r="P1549" t="s">
        <v>6516</v>
      </c>
      <c r="Q1549" t="s">
        <v>3528</v>
      </c>
      <c r="R1549" t="s">
        <v>1803</v>
      </c>
      <c r="S1549" t="s">
        <v>22</v>
      </c>
      <c r="U1549" t="str">
        <f t="shared" si="116"/>
        <v>https://zenodo.org/record/3492140/files/Snap-2359.tif</v>
      </c>
      <c r="V1549" t="s">
        <v>37</v>
      </c>
      <c r="W1549" t="str">
        <f t="shared" si="117"/>
        <v>https://zenodo.org/record/3492140/files/SAMERAMASnap-2359.tif</v>
      </c>
      <c r="X1549" t="s">
        <v>6517</v>
      </c>
    </row>
    <row r="1550" spans="1:24" x14ac:dyDescent="0.25">
      <c r="A1550" t="s">
        <v>22</v>
      </c>
      <c r="D1550" t="s">
        <v>6681</v>
      </c>
      <c r="E1550" t="s">
        <v>6682</v>
      </c>
      <c r="G1550" t="s">
        <v>6683</v>
      </c>
      <c r="H1550" t="s">
        <v>6684</v>
      </c>
      <c r="I1550" t="s">
        <v>6685</v>
      </c>
      <c r="J1550" t="s">
        <v>56</v>
      </c>
      <c r="K1550" t="s">
        <v>31</v>
      </c>
      <c r="L1550" t="s">
        <v>22</v>
      </c>
      <c r="O1550" t="s">
        <v>622</v>
      </c>
      <c r="P1550" t="s">
        <v>6516</v>
      </c>
      <c r="Q1550" t="s">
        <v>3528</v>
      </c>
      <c r="R1550" t="s">
        <v>1803</v>
      </c>
      <c r="S1550" t="s">
        <v>22</v>
      </c>
      <c r="U1550" t="str">
        <f t="shared" si="116"/>
        <v>https://zenodo.org/record/3492140/files/Snap-2359.tif</v>
      </c>
      <c r="V1550" t="s">
        <v>37</v>
      </c>
      <c r="W1550" t="str">
        <f t="shared" si="117"/>
        <v>https://zenodo.org/record/3492140/files/SAMERAMASnap-2359.tif</v>
      </c>
      <c r="X1550" t="s">
        <v>6517</v>
      </c>
    </row>
    <row r="1551" spans="1:24" x14ac:dyDescent="0.25">
      <c r="A1551" t="s">
        <v>32</v>
      </c>
      <c r="D1551" t="s">
        <v>6686</v>
      </c>
      <c r="E1551" t="s">
        <v>4008</v>
      </c>
      <c r="G1551" t="s">
        <v>6687</v>
      </c>
      <c r="H1551" t="s">
        <v>6688</v>
      </c>
      <c r="I1551" t="s">
        <v>6689</v>
      </c>
      <c r="J1551" t="s">
        <v>127</v>
      </c>
      <c r="K1551" t="s">
        <v>26</v>
      </c>
      <c r="L1551" t="s">
        <v>52</v>
      </c>
      <c r="O1551" t="s">
        <v>637</v>
      </c>
      <c r="P1551" t="s">
        <v>6690</v>
      </c>
      <c r="Q1551" t="s">
        <v>3528</v>
      </c>
      <c r="R1551" t="s">
        <v>1803</v>
      </c>
      <c r="S1551" t="s">
        <v>56</v>
      </c>
      <c r="U1551" t="str">
        <f t="shared" ref="U1551:U1581" si="118">HYPERLINK("https://zenodo.org/record/3492140/files/Snap-2360.tif")</f>
        <v>https://zenodo.org/record/3492140/files/Snap-2360.tif</v>
      </c>
      <c r="V1551" t="s">
        <v>37</v>
      </c>
      <c r="W1551" t="str">
        <f t="shared" ref="W1551:W1581" si="119">HYPERLINK("https://zenodo.org/record/3492140/files/SAMERAMASnap-2360.tif")</f>
        <v>https://zenodo.org/record/3492140/files/SAMERAMASnap-2360.tif</v>
      </c>
      <c r="X1551" t="s">
        <v>6691</v>
      </c>
    </row>
    <row r="1552" spans="1:24" x14ac:dyDescent="0.25">
      <c r="A1552" t="s">
        <v>22</v>
      </c>
      <c r="D1552" t="s">
        <v>6692</v>
      </c>
      <c r="E1552" t="s">
        <v>383</v>
      </c>
      <c r="G1552" t="s">
        <v>5263</v>
      </c>
      <c r="H1552" t="s">
        <v>6693</v>
      </c>
      <c r="I1552" t="s">
        <v>6694</v>
      </c>
      <c r="J1552" t="s">
        <v>30</v>
      </c>
      <c r="K1552" t="s">
        <v>31</v>
      </c>
      <c r="L1552" t="s">
        <v>22</v>
      </c>
      <c r="O1552" t="s">
        <v>637</v>
      </c>
      <c r="P1552" t="s">
        <v>6690</v>
      </c>
      <c r="Q1552" t="s">
        <v>3528</v>
      </c>
      <c r="R1552" t="s">
        <v>1803</v>
      </c>
      <c r="S1552" t="s">
        <v>22</v>
      </c>
      <c r="U1552" t="str">
        <f t="shared" si="118"/>
        <v>https://zenodo.org/record/3492140/files/Snap-2360.tif</v>
      </c>
      <c r="V1552" t="s">
        <v>37</v>
      </c>
      <c r="W1552" t="str">
        <f t="shared" si="119"/>
        <v>https://zenodo.org/record/3492140/files/SAMERAMASnap-2360.tif</v>
      </c>
      <c r="X1552" t="s">
        <v>6691</v>
      </c>
    </row>
    <row r="1553" spans="1:24" x14ac:dyDescent="0.25">
      <c r="A1553" t="s">
        <v>22</v>
      </c>
      <c r="D1553" t="s">
        <v>6695</v>
      </c>
      <c r="E1553" t="s">
        <v>5846</v>
      </c>
      <c r="G1553" t="s">
        <v>1471</v>
      </c>
      <c r="H1553" t="s">
        <v>6696</v>
      </c>
      <c r="I1553" t="s">
        <v>6697</v>
      </c>
      <c r="J1553" t="s">
        <v>30</v>
      </c>
      <c r="K1553" t="s">
        <v>31</v>
      </c>
      <c r="L1553" t="s">
        <v>22</v>
      </c>
      <c r="O1553" t="s">
        <v>637</v>
      </c>
      <c r="P1553" t="s">
        <v>6690</v>
      </c>
      <c r="Q1553" t="s">
        <v>3528</v>
      </c>
      <c r="R1553" t="s">
        <v>1803</v>
      </c>
      <c r="S1553" t="s">
        <v>22</v>
      </c>
      <c r="U1553" t="str">
        <f t="shared" si="118"/>
        <v>https://zenodo.org/record/3492140/files/Snap-2360.tif</v>
      </c>
      <c r="V1553" t="s">
        <v>37</v>
      </c>
      <c r="W1553" t="str">
        <f t="shared" si="119"/>
        <v>https://zenodo.org/record/3492140/files/SAMERAMASnap-2360.tif</v>
      </c>
      <c r="X1553" t="s">
        <v>6691</v>
      </c>
    </row>
    <row r="1554" spans="1:24" x14ac:dyDescent="0.25">
      <c r="A1554" t="s">
        <v>22</v>
      </c>
      <c r="D1554" t="s">
        <v>6698</v>
      </c>
      <c r="E1554" t="s">
        <v>5936</v>
      </c>
      <c r="G1554" t="s">
        <v>4137</v>
      </c>
      <c r="H1554" t="s">
        <v>6699</v>
      </c>
      <c r="I1554" t="s">
        <v>6700</v>
      </c>
      <c r="J1554" t="s">
        <v>30</v>
      </c>
      <c r="K1554" t="s">
        <v>31</v>
      </c>
      <c r="L1554" t="s">
        <v>22</v>
      </c>
      <c r="O1554" t="s">
        <v>637</v>
      </c>
      <c r="P1554" t="s">
        <v>6690</v>
      </c>
      <c r="Q1554" t="s">
        <v>3528</v>
      </c>
      <c r="R1554" t="s">
        <v>1803</v>
      </c>
      <c r="S1554" t="s">
        <v>22</v>
      </c>
      <c r="U1554" t="str">
        <f t="shared" si="118"/>
        <v>https://zenodo.org/record/3492140/files/Snap-2360.tif</v>
      </c>
      <c r="V1554" t="s">
        <v>37</v>
      </c>
      <c r="W1554" t="str">
        <f t="shared" si="119"/>
        <v>https://zenodo.org/record/3492140/files/SAMERAMASnap-2360.tif</v>
      </c>
      <c r="X1554" t="s">
        <v>6691</v>
      </c>
    </row>
    <row r="1555" spans="1:24" x14ac:dyDescent="0.25">
      <c r="A1555" t="s">
        <v>22</v>
      </c>
      <c r="D1555" t="s">
        <v>6701</v>
      </c>
      <c r="E1555" t="s">
        <v>5576</v>
      </c>
      <c r="G1555" t="s">
        <v>6702</v>
      </c>
      <c r="H1555" t="s">
        <v>6703</v>
      </c>
      <c r="I1555" t="s">
        <v>6704</v>
      </c>
      <c r="J1555" t="s">
        <v>56</v>
      </c>
      <c r="K1555" t="s">
        <v>31</v>
      </c>
      <c r="L1555" t="s">
        <v>22</v>
      </c>
      <c r="O1555" t="s">
        <v>637</v>
      </c>
      <c r="P1555" t="s">
        <v>6690</v>
      </c>
      <c r="Q1555" t="s">
        <v>3528</v>
      </c>
      <c r="R1555" t="s">
        <v>1803</v>
      </c>
      <c r="S1555" t="s">
        <v>22</v>
      </c>
      <c r="U1555" t="str">
        <f t="shared" si="118"/>
        <v>https://zenodo.org/record/3492140/files/Snap-2360.tif</v>
      </c>
      <c r="V1555" t="s">
        <v>37</v>
      </c>
      <c r="W1555" t="str">
        <f t="shared" si="119"/>
        <v>https://zenodo.org/record/3492140/files/SAMERAMASnap-2360.tif</v>
      </c>
      <c r="X1555" t="s">
        <v>6691</v>
      </c>
    </row>
    <row r="1556" spans="1:24" x14ac:dyDescent="0.25">
      <c r="A1556" t="s">
        <v>22</v>
      </c>
      <c r="D1556" t="s">
        <v>6705</v>
      </c>
      <c r="E1556" t="s">
        <v>5686</v>
      </c>
      <c r="G1556" t="s">
        <v>3577</v>
      </c>
      <c r="H1556" t="s">
        <v>6706</v>
      </c>
      <c r="I1556" t="s">
        <v>6707</v>
      </c>
      <c r="J1556" t="s">
        <v>30</v>
      </c>
      <c r="K1556" t="s">
        <v>31</v>
      </c>
      <c r="L1556" t="s">
        <v>22</v>
      </c>
      <c r="O1556" t="s">
        <v>637</v>
      </c>
      <c r="P1556" t="s">
        <v>6690</v>
      </c>
      <c r="Q1556" t="s">
        <v>3528</v>
      </c>
      <c r="R1556" t="s">
        <v>1803</v>
      </c>
      <c r="S1556" t="s">
        <v>22</v>
      </c>
      <c r="U1556" t="str">
        <f t="shared" si="118"/>
        <v>https://zenodo.org/record/3492140/files/Snap-2360.tif</v>
      </c>
      <c r="V1556" t="s">
        <v>37</v>
      </c>
      <c r="W1556" t="str">
        <f t="shared" si="119"/>
        <v>https://zenodo.org/record/3492140/files/SAMERAMASnap-2360.tif</v>
      </c>
      <c r="X1556" t="s">
        <v>6691</v>
      </c>
    </row>
    <row r="1557" spans="1:24" x14ac:dyDescent="0.25">
      <c r="A1557" t="s">
        <v>22</v>
      </c>
      <c r="D1557" t="s">
        <v>6708</v>
      </c>
      <c r="E1557" t="s">
        <v>3560</v>
      </c>
      <c r="G1557" t="s">
        <v>6208</v>
      </c>
      <c r="H1557" t="s">
        <v>6709</v>
      </c>
      <c r="I1557" t="s">
        <v>6710</v>
      </c>
      <c r="J1557" t="s">
        <v>56</v>
      </c>
      <c r="K1557" t="s">
        <v>31</v>
      </c>
      <c r="L1557" t="s">
        <v>22</v>
      </c>
      <c r="O1557" t="s">
        <v>637</v>
      </c>
      <c r="P1557" t="s">
        <v>6690</v>
      </c>
      <c r="Q1557" t="s">
        <v>3528</v>
      </c>
      <c r="R1557" t="s">
        <v>1803</v>
      </c>
      <c r="S1557" t="s">
        <v>22</v>
      </c>
      <c r="U1557" t="str">
        <f t="shared" si="118"/>
        <v>https://zenodo.org/record/3492140/files/Snap-2360.tif</v>
      </c>
      <c r="V1557" t="s">
        <v>37</v>
      </c>
      <c r="W1557" t="str">
        <f t="shared" si="119"/>
        <v>https://zenodo.org/record/3492140/files/SAMERAMASnap-2360.tif</v>
      </c>
      <c r="X1557" t="s">
        <v>6691</v>
      </c>
    </row>
    <row r="1558" spans="1:24" x14ac:dyDescent="0.25">
      <c r="A1558" t="s">
        <v>22</v>
      </c>
      <c r="D1558" t="s">
        <v>6711</v>
      </c>
      <c r="E1558" t="s">
        <v>4637</v>
      </c>
      <c r="G1558" t="s">
        <v>6712</v>
      </c>
      <c r="H1558" t="s">
        <v>6713</v>
      </c>
      <c r="I1558" t="s">
        <v>6714</v>
      </c>
      <c r="J1558" t="s">
        <v>30</v>
      </c>
      <c r="K1558" t="s">
        <v>31</v>
      </c>
      <c r="L1558" t="s">
        <v>22</v>
      </c>
      <c r="O1558" t="s">
        <v>637</v>
      </c>
      <c r="P1558" t="s">
        <v>6690</v>
      </c>
      <c r="Q1558" t="s">
        <v>3528</v>
      </c>
      <c r="R1558" t="s">
        <v>1803</v>
      </c>
      <c r="S1558" t="s">
        <v>22</v>
      </c>
      <c r="U1558" t="str">
        <f t="shared" si="118"/>
        <v>https://zenodo.org/record/3492140/files/Snap-2360.tif</v>
      </c>
      <c r="V1558" t="s">
        <v>37</v>
      </c>
      <c r="W1558" t="str">
        <f t="shared" si="119"/>
        <v>https://zenodo.org/record/3492140/files/SAMERAMASnap-2360.tif</v>
      </c>
      <c r="X1558" t="s">
        <v>6691</v>
      </c>
    </row>
    <row r="1559" spans="1:24" x14ac:dyDescent="0.25">
      <c r="A1559" t="s">
        <v>22</v>
      </c>
      <c r="D1559" t="s">
        <v>6715</v>
      </c>
      <c r="E1559" t="s">
        <v>3560</v>
      </c>
      <c r="G1559" t="s">
        <v>6716</v>
      </c>
      <c r="H1559" t="s">
        <v>6717</v>
      </c>
      <c r="I1559" t="s">
        <v>6718</v>
      </c>
      <c r="J1559" t="s">
        <v>56</v>
      </c>
      <c r="K1559" t="s">
        <v>31</v>
      </c>
      <c r="L1559" t="s">
        <v>22</v>
      </c>
      <c r="O1559" t="s">
        <v>648</v>
      </c>
      <c r="P1559" t="s">
        <v>6690</v>
      </c>
      <c r="Q1559" t="s">
        <v>3528</v>
      </c>
      <c r="R1559" t="s">
        <v>1803</v>
      </c>
      <c r="S1559" t="s">
        <v>22</v>
      </c>
      <c r="U1559" t="str">
        <f t="shared" si="118"/>
        <v>https://zenodo.org/record/3492140/files/Snap-2360.tif</v>
      </c>
      <c r="V1559" t="s">
        <v>37</v>
      </c>
      <c r="W1559" t="str">
        <f t="shared" si="119"/>
        <v>https://zenodo.org/record/3492140/files/SAMERAMASnap-2360.tif</v>
      </c>
      <c r="X1559" t="s">
        <v>6691</v>
      </c>
    </row>
    <row r="1560" spans="1:24" x14ac:dyDescent="0.25">
      <c r="A1560" t="s">
        <v>22</v>
      </c>
      <c r="D1560" t="s">
        <v>6719</v>
      </c>
      <c r="E1560" t="s">
        <v>4998</v>
      </c>
      <c r="G1560" t="s">
        <v>6720</v>
      </c>
      <c r="H1560" t="s">
        <v>6721</v>
      </c>
      <c r="I1560" t="s">
        <v>6722</v>
      </c>
      <c r="J1560" t="s">
        <v>30</v>
      </c>
      <c r="K1560" t="s">
        <v>31</v>
      </c>
      <c r="L1560" t="s">
        <v>22</v>
      </c>
      <c r="O1560" t="s">
        <v>648</v>
      </c>
      <c r="P1560" t="s">
        <v>6690</v>
      </c>
      <c r="Q1560" t="s">
        <v>3528</v>
      </c>
      <c r="R1560" t="s">
        <v>1803</v>
      </c>
      <c r="S1560" t="s">
        <v>22</v>
      </c>
      <c r="U1560" t="str">
        <f t="shared" si="118"/>
        <v>https://zenodo.org/record/3492140/files/Snap-2360.tif</v>
      </c>
      <c r="V1560" t="s">
        <v>37</v>
      </c>
      <c r="W1560" t="str">
        <f t="shared" si="119"/>
        <v>https://zenodo.org/record/3492140/files/SAMERAMASnap-2360.tif</v>
      </c>
      <c r="X1560" t="s">
        <v>6691</v>
      </c>
    </row>
    <row r="1561" spans="1:24" x14ac:dyDescent="0.25">
      <c r="A1561" t="s">
        <v>32</v>
      </c>
      <c r="D1561" t="s">
        <v>6723</v>
      </c>
      <c r="E1561" t="s">
        <v>4016</v>
      </c>
      <c r="G1561" t="s">
        <v>6724</v>
      </c>
      <c r="H1561" t="s">
        <v>6725</v>
      </c>
      <c r="I1561" t="s">
        <v>6726</v>
      </c>
      <c r="J1561" t="s">
        <v>127</v>
      </c>
      <c r="K1561" t="s">
        <v>26</v>
      </c>
      <c r="L1561" t="s">
        <v>52</v>
      </c>
      <c r="O1561" t="s">
        <v>648</v>
      </c>
      <c r="P1561" t="s">
        <v>6690</v>
      </c>
      <c r="Q1561" t="s">
        <v>3528</v>
      </c>
      <c r="R1561" t="s">
        <v>1803</v>
      </c>
      <c r="S1561" t="s">
        <v>56</v>
      </c>
      <c r="U1561" t="str">
        <f t="shared" si="118"/>
        <v>https://zenodo.org/record/3492140/files/Snap-2360.tif</v>
      </c>
      <c r="V1561" t="s">
        <v>37</v>
      </c>
      <c r="W1561" t="str">
        <f t="shared" si="119"/>
        <v>https://zenodo.org/record/3492140/files/SAMERAMASnap-2360.tif</v>
      </c>
      <c r="X1561" t="s">
        <v>6691</v>
      </c>
    </row>
    <row r="1562" spans="1:24" x14ac:dyDescent="0.25">
      <c r="A1562" t="s">
        <v>22</v>
      </c>
      <c r="D1562" t="s">
        <v>6727</v>
      </c>
      <c r="E1562" t="s">
        <v>6463</v>
      </c>
      <c r="G1562" t="s">
        <v>6728</v>
      </c>
      <c r="H1562" t="s">
        <v>6729</v>
      </c>
      <c r="I1562" t="s">
        <v>6730</v>
      </c>
      <c r="J1562" t="s">
        <v>30</v>
      </c>
      <c r="K1562" t="s">
        <v>31</v>
      </c>
      <c r="L1562" t="s">
        <v>22</v>
      </c>
      <c r="O1562" t="s">
        <v>658</v>
      </c>
      <c r="P1562" t="s">
        <v>6690</v>
      </c>
      <c r="Q1562" t="s">
        <v>3528</v>
      </c>
      <c r="R1562" t="s">
        <v>1803</v>
      </c>
      <c r="S1562" t="s">
        <v>22</v>
      </c>
      <c r="U1562" t="str">
        <f t="shared" si="118"/>
        <v>https://zenodo.org/record/3492140/files/Snap-2360.tif</v>
      </c>
      <c r="V1562" t="s">
        <v>37</v>
      </c>
      <c r="W1562" t="str">
        <f t="shared" si="119"/>
        <v>https://zenodo.org/record/3492140/files/SAMERAMASnap-2360.tif</v>
      </c>
      <c r="X1562" t="s">
        <v>6691</v>
      </c>
    </row>
    <row r="1563" spans="1:24" x14ac:dyDescent="0.25">
      <c r="A1563" t="s">
        <v>32</v>
      </c>
      <c r="D1563" t="s">
        <v>6731</v>
      </c>
      <c r="E1563" t="s">
        <v>3915</v>
      </c>
      <c r="G1563" t="s">
        <v>6732</v>
      </c>
      <c r="H1563" t="s">
        <v>6733</v>
      </c>
      <c r="I1563" t="s">
        <v>6734</v>
      </c>
      <c r="J1563" t="s">
        <v>127</v>
      </c>
      <c r="K1563" t="s">
        <v>26</v>
      </c>
      <c r="L1563" t="s">
        <v>52</v>
      </c>
      <c r="O1563" t="s">
        <v>658</v>
      </c>
      <c r="P1563" t="s">
        <v>6690</v>
      </c>
      <c r="Q1563" t="s">
        <v>3528</v>
      </c>
      <c r="R1563" t="s">
        <v>1803</v>
      </c>
      <c r="S1563" t="s">
        <v>56</v>
      </c>
      <c r="U1563" t="str">
        <f t="shared" si="118"/>
        <v>https://zenodo.org/record/3492140/files/Snap-2360.tif</v>
      </c>
      <c r="V1563" t="s">
        <v>37</v>
      </c>
      <c r="W1563" t="str">
        <f t="shared" si="119"/>
        <v>https://zenodo.org/record/3492140/files/SAMERAMASnap-2360.tif</v>
      </c>
      <c r="X1563" t="s">
        <v>6691</v>
      </c>
    </row>
    <row r="1564" spans="1:24" x14ac:dyDescent="0.25">
      <c r="A1564" t="s">
        <v>22</v>
      </c>
      <c r="D1564" t="s">
        <v>6735</v>
      </c>
      <c r="E1564" t="s">
        <v>4096</v>
      </c>
      <c r="G1564" t="s">
        <v>6736</v>
      </c>
      <c r="H1564" t="s">
        <v>6737</v>
      </c>
      <c r="I1564" t="s">
        <v>6738</v>
      </c>
      <c r="J1564" t="s">
        <v>56</v>
      </c>
      <c r="K1564" t="s">
        <v>31</v>
      </c>
      <c r="L1564" t="s">
        <v>22</v>
      </c>
      <c r="O1564" t="s">
        <v>658</v>
      </c>
      <c r="P1564" t="s">
        <v>6690</v>
      </c>
      <c r="Q1564" t="s">
        <v>3528</v>
      </c>
      <c r="R1564" t="s">
        <v>1803</v>
      </c>
      <c r="S1564" t="s">
        <v>22</v>
      </c>
      <c r="U1564" t="str">
        <f t="shared" si="118"/>
        <v>https://zenodo.org/record/3492140/files/Snap-2360.tif</v>
      </c>
      <c r="V1564" t="s">
        <v>37</v>
      </c>
      <c r="W1564" t="str">
        <f t="shared" si="119"/>
        <v>https://zenodo.org/record/3492140/files/SAMERAMASnap-2360.tif</v>
      </c>
      <c r="X1564" t="s">
        <v>6691</v>
      </c>
    </row>
    <row r="1565" spans="1:24" x14ac:dyDescent="0.25">
      <c r="A1565" t="s">
        <v>22</v>
      </c>
      <c r="D1565" t="s">
        <v>6739</v>
      </c>
      <c r="E1565" t="s">
        <v>3760</v>
      </c>
      <c r="G1565" t="s">
        <v>6740</v>
      </c>
      <c r="H1565" t="s">
        <v>6741</v>
      </c>
      <c r="I1565" t="s">
        <v>6742</v>
      </c>
      <c r="J1565" t="s">
        <v>30</v>
      </c>
      <c r="K1565" t="s">
        <v>31</v>
      </c>
      <c r="L1565" t="s">
        <v>22</v>
      </c>
      <c r="O1565" t="s">
        <v>658</v>
      </c>
      <c r="P1565" t="s">
        <v>6690</v>
      </c>
      <c r="Q1565" t="s">
        <v>3528</v>
      </c>
      <c r="R1565" t="s">
        <v>1803</v>
      </c>
      <c r="S1565" t="s">
        <v>22</v>
      </c>
      <c r="U1565" t="str">
        <f t="shared" si="118"/>
        <v>https://zenodo.org/record/3492140/files/Snap-2360.tif</v>
      </c>
      <c r="V1565" t="s">
        <v>37</v>
      </c>
      <c r="W1565" t="str">
        <f t="shared" si="119"/>
        <v>https://zenodo.org/record/3492140/files/SAMERAMASnap-2360.tif</v>
      </c>
      <c r="X1565" t="s">
        <v>6691</v>
      </c>
    </row>
    <row r="1566" spans="1:24" x14ac:dyDescent="0.25">
      <c r="A1566" t="s">
        <v>22</v>
      </c>
      <c r="D1566" t="s">
        <v>6743</v>
      </c>
      <c r="E1566" t="s">
        <v>6255</v>
      </c>
      <c r="G1566" t="s">
        <v>4350</v>
      </c>
      <c r="H1566" t="s">
        <v>6744</v>
      </c>
      <c r="I1566" t="s">
        <v>6745</v>
      </c>
      <c r="J1566" t="s">
        <v>30</v>
      </c>
      <c r="K1566" t="s">
        <v>31</v>
      </c>
      <c r="L1566" t="s">
        <v>22</v>
      </c>
      <c r="O1566" t="s">
        <v>658</v>
      </c>
      <c r="P1566" t="s">
        <v>6690</v>
      </c>
      <c r="Q1566" t="s">
        <v>3528</v>
      </c>
      <c r="R1566" t="s">
        <v>1803</v>
      </c>
      <c r="S1566" t="s">
        <v>22</v>
      </c>
      <c r="U1566" t="str">
        <f t="shared" si="118"/>
        <v>https://zenodo.org/record/3492140/files/Snap-2360.tif</v>
      </c>
      <c r="V1566" t="s">
        <v>37</v>
      </c>
      <c r="W1566" t="str">
        <f t="shared" si="119"/>
        <v>https://zenodo.org/record/3492140/files/SAMERAMASnap-2360.tif</v>
      </c>
      <c r="X1566" t="s">
        <v>6691</v>
      </c>
    </row>
    <row r="1567" spans="1:24" x14ac:dyDescent="0.25">
      <c r="A1567" t="s">
        <v>22</v>
      </c>
      <c r="D1567" t="s">
        <v>6746</v>
      </c>
      <c r="E1567" t="s">
        <v>6747</v>
      </c>
      <c r="G1567" t="s">
        <v>6748</v>
      </c>
      <c r="H1567" t="s">
        <v>6749</v>
      </c>
      <c r="I1567" t="s">
        <v>6750</v>
      </c>
      <c r="J1567" t="s">
        <v>30</v>
      </c>
      <c r="K1567" t="s">
        <v>31</v>
      </c>
      <c r="L1567" t="s">
        <v>22</v>
      </c>
      <c r="O1567" t="s">
        <v>658</v>
      </c>
      <c r="P1567" t="s">
        <v>6690</v>
      </c>
      <c r="Q1567" t="s">
        <v>3528</v>
      </c>
      <c r="R1567" t="s">
        <v>1803</v>
      </c>
      <c r="S1567" t="s">
        <v>22</v>
      </c>
      <c r="U1567" t="str">
        <f t="shared" si="118"/>
        <v>https://zenodo.org/record/3492140/files/Snap-2360.tif</v>
      </c>
      <c r="V1567" t="s">
        <v>37</v>
      </c>
      <c r="W1567" t="str">
        <f t="shared" si="119"/>
        <v>https://zenodo.org/record/3492140/files/SAMERAMASnap-2360.tif</v>
      </c>
      <c r="X1567" t="s">
        <v>6691</v>
      </c>
    </row>
    <row r="1568" spans="1:24" x14ac:dyDescent="0.25">
      <c r="A1568" t="s">
        <v>22</v>
      </c>
      <c r="D1568" t="s">
        <v>6751</v>
      </c>
      <c r="E1568" t="s">
        <v>6752</v>
      </c>
      <c r="G1568" t="s">
        <v>6753</v>
      </c>
      <c r="H1568" t="s">
        <v>6754</v>
      </c>
      <c r="I1568" t="s">
        <v>6755</v>
      </c>
      <c r="J1568" t="s">
        <v>30</v>
      </c>
      <c r="K1568" t="s">
        <v>31</v>
      </c>
      <c r="L1568" t="s">
        <v>22</v>
      </c>
      <c r="O1568" t="s">
        <v>658</v>
      </c>
      <c r="P1568" t="s">
        <v>6690</v>
      </c>
      <c r="Q1568" t="s">
        <v>3528</v>
      </c>
      <c r="R1568" t="s">
        <v>1803</v>
      </c>
      <c r="S1568" t="s">
        <v>22</v>
      </c>
      <c r="U1568" t="str">
        <f t="shared" si="118"/>
        <v>https://zenodo.org/record/3492140/files/Snap-2360.tif</v>
      </c>
      <c r="V1568" t="s">
        <v>37</v>
      </c>
      <c r="W1568" t="str">
        <f t="shared" si="119"/>
        <v>https://zenodo.org/record/3492140/files/SAMERAMASnap-2360.tif</v>
      </c>
      <c r="X1568" t="s">
        <v>6691</v>
      </c>
    </row>
    <row r="1569" spans="1:24" x14ac:dyDescent="0.25">
      <c r="A1569" t="s">
        <v>22</v>
      </c>
      <c r="D1569" t="s">
        <v>6756</v>
      </c>
      <c r="E1569" t="s">
        <v>3591</v>
      </c>
      <c r="G1569" t="s">
        <v>5254</v>
      </c>
      <c r="H1569" t="s">
        <v>6757</v>
      </c>
      <c r="I1569" t="s">
        <v>6758</v>
      </c>
      <c r="J1569" t="s">
        <v>56</v>
      </c>
      <c r="K1569" t="s">
        <v>31</v>
      </c>
      <c r="L1569" t="s">
        <v>22</v>
      </c>
      <c r="O1569" t="s">
        <v>658</v>
      </c>
      <c r="P1569" t="s">
        <v>6690</v>
      </c>
      <c r="Q1569" t="s">
        <v>3528</v>
      </c>
      <c r="R1569" t="s">
        <v>1803</v>
      </c>
      <c r="S1569" t="s">
        <v>22</v>
      </c>
      <c r="U1569" t="str">
        <f t="shared" si="118"/>
        <v>https://zenodo.org/record/3492140/files/Snap-2360.tif</v>
      </c>
      <c r="V1569" t="s">
        <v>37</v>
      </c>
      <c r="W1569" t="str">
        <f t="shared" si="119"/>
        <v>https://zenodo.org/record/3492140/files/SAMERAMASnap-2360.tif</v>
      </c>
      <c r="X1569" t="s">
        <v>6691</v>
      </c>
    </row>
    <row r="1570" spans="1:24" x14ac:dyDescent="0.25">
      <c r="A1570" t="s">
        <v>32</v>
      </c>
      <c r="D1570" t="s">
        <v>6759</v>
      </c>
      <c r="E1570" t="s">
        <v>6421</v>
      </c>
      <c r="G1570" t="s">
        <v>6760</v>
      </c>
      <c r="H1570" t="s">
        <v>6761</v>
      </c>
      <c r="I1570" t="s">
        <v>6762</v>
      </c>
      <c r="J1570" t="s">
        <v>127</v>
      </c>
      <c r="K1570" t="s">
        <v>26</v>
      </c>
      <c r="L1570" t="s">
        <v>52</v>
      </c>
      <c r="O1570" t="s">
        <v>658</v>
      </c>
      <c r="P1570" t="s">
        <v>6690</v>
      </c>
      <c r="Q1570" t="s">
        <v>3528</v>
      </c>
      <c r="R1570" t="s">
        <v>1803</v>
      </c>
      <c r="S1570" t="s">
        <v>56</v>
      </c>
      <c r="U1570" t="str">
        <f t="shared" si="118"/>
        <v>https://zenodo.org/record/3492140/files/Snap-2360.tif</v>
      </c>
      <c r="V1570" t="s">
        <v>37</v>
      </c>
      <c r="W1570" t="str">
        <f t="shared" si="119"/>
        <v>https://zenodo.org/record/3492140/files/SAMERAMASnap-2360.tif</v>
      </c>
      <c r="X1570" t="s">
        <v>6691</v>
      </c>
    </row>
    <row r="1571" spans="1:24" x14ac:dyDescent="0.25">
      <c r="A1571" t="s">
        <v>22</v>
      </c>
      <c r="D1571" t="s">
        <v>6763</v>
      </c>
      <c r="E1571" t="s">
        <v>3615</v>
      </c>
      <c r="G1571" t="s">
        <v>5997</v>
      </c>
      <c r="H1571" t="s">
        <v>6764</v>
      </c>
      <c r="I1571" t="s">
        <v>6765</v>
      </c>
      <c r="J1571" t="s">
        <v>49</v>
      </c>
      <c r="K1571" t="s">
        <v>31</v>
      </c>
      <c r="L1571" t="s">
        <v>22</v>
      </c>
      <c r="O1571" t="s">
        <v>658</v>
      </c>
      <c r="P1571" t="s">
        <v>6690</v>
      </c>
      <c r="Q1571" t="s">
        <v>3528</v>
      </c>
      <c r="R1571" t="s">
        <v>1803</v>
      </c>
      <c r="S1571" t="s">
        <v>22</v>
      </c>
      <c r="U1571" t="str">
        <f t="shared" si="118"/>
        <v>https://zenodo.org/record/3492140/files/Snap-2360.tif</v>
      </c>
      <c r="V1571" t="s">
        <v>37</v>
      </c>
      <c r="W1571" t="str">
        <f t="shared" si="119"/>
        <v>https://zenodo.org/record/3492140/files/SAMERAMASnap-2360.tif</v>
      </c>
      <c r="X1571" t="s">
        <v>6691</v>
      </c>
    </row>
    <row r="1572" spans="1:24" x14ac:dyDescent="0.25">
      <c r="A1572" t="s">
        <v>22</v>
      </c>
      <c r="D1572" t="s">
        <v>6766</v>
      </c>
      <c r="E1572" t="s">
        <v>3797</v>
      </c>
      <c r="G1572" t="s">
        <v>6767</v>
      </c>
      <c r="H1572" t="s">
        <v>6768</v>
      </c>
      <c r="I1572" t="s">
        <v>6769</v>
      </c>
      <c r="J1572" t="s">
        <v>49</v>
      </c>
      <c r="K1572" t="s">
        <v>31</v>
      </c>
      <c r="L1572" t="s">
        <v>22</v>
      </c>
      <c r="O1572" t="s">
        <v>658</v>
      </c>
      <c r="P1572" t="s">
        <v>6690</v>
      </c>
      <c r="Q1572" t="s">
        <v>3528</v>
      </c>
      <c r="R1572" t="s">
        <v>1803</v>
      </c>
      <c r="S1572" t="s">
        <v>22</v>
      </c>
      <c r="U1572" t="str">
        <f t="shared" si="118"/>
        <v>https://zenodo.org/record/3492140/files/Snap-2360.tif</v>
      </c>
      <c r="V1572" t="s">
        <v>37</v>
      </c>
      <c r="W1572" t="str">
        <f t="shared" si="119"/>
        <v>https://zenodo.org/record/3492140/files/SAMERAMASnap-2360.tif</v>
      </c>
      <c r="X1572" t="s">
        <v>6691</v>
      </c>
    </row>
    <row r="1573" spans="1:24" x14ac:dyDescent="0.25">
      <c r="A1573" t="s">
        <v>22</v>
      </c>
      <c r="D1573" t="s">
        <v>6770</v>
      </c>
      <c r="E1573" t="s">
        <v>6771</v>
      </c>
      <c r="G1573" t="s">
        <v>6772</v>
      </c>
      <c r="H1573" t="s">
        <v>6773</v>
      </c>
      <c r="I1573" t="s">
        <v>6774</v>
      </c>
      <c r="J1573" t="s">
        <v>49</v>
      </c>
      <c r="K1573" t="s">
        <v>31</v>
      </c>
      <c r="L1573" t="s">
        <v>22</v>
      </c>
      <c r="O1573" t="s">
        <v>622</v>
      </c>
      <c r="P1573" t="s">
        <v>6690</v>
      </c>
      <c r="Q1573" t="s">
        <v>3528</v>
      </c>
      <c r="R1573" t="s">
        <v>1803</v>
      </c>
      <c r="S1573" t="s">
        <v>22</v>
      </c>
      <c r="U1573" t="str">
        <f t="shared" si="118"/>
        <v>https://zenodo.org/record/3492140/files/Snap-2360.tif</v>
      </c>
      <c r="V1573" t="s">
        <v>37</v>
      </c>
      <c r="W1573" t="str">
        <f t="shared" si="119"/>
        <v>https://zenodo.org/record/3492140/files/SAMERAMASnap-2360.tif</v>
      </c>
      <c r="X1573" t="s">
        <v>6691</v>
      </c>
    </row>
    <row r="1574" spans="1:24" x14ac:dyDescent="0.25">
      <c r="A1574" t="s">
        <v>22</v>
      </c>
      <c r="D1574" t="s">
        <v>6775</v>
      </c>
      <c r="E1574" t="s">
        <v>4431</v>
      </c>
      <c r="G1574" t="s">
        <v>5378</v>
      </c>
      <c r="H1574" t="s">
        <v>6776</v>
      </c>
      <c r="I1574" t="s">
        <v>6777</v>
      </c>
      <c r="J1574" t="s">
        <v>30</v>
      </c>
      <c r="K1574" t="s">
        <v>31</v>
      </c>
      <c r="L1574" t="s">
        <v>22</v>
      </c>
      <c r="O1574" t="s">
        <v>622</v>
      </c>
      <c r="P1574" t="s">
        <v>6690</v>
      </c>
      <c r="Q1574" t="s">
        <v>3528</v>
      </c>
      <c r="R1574" t="s">
        <v>1803</v>
      </c>
      <c r="S1574" t="s">
        <v>22</v>
      </c>
      <c r="U1574" t="str">
        <f t="shared" si="118"/>
        <v>https://zenodo.org/record/3492140/files/Snap-2360.tif</v>
      </c>
      <c r="V1574" t="s">
        <v>37</v>
      </c>
      <c r="W1574" t="str">
        <f t="shared" si="119"/>
        <v>https://zenodo.org/record/3492140/files/SAMERAMASnap-2360.tif</v>
      </c>
      <c r="X1574" t="s">
        <v>6691</v>
      </c>
    </row>
    <row r="1575" spans="1:24" x14ac:dyDescent="0.25">
      <c r="A1575" t="s">
        <v>32</v>
      </c>
      <c r="D1575" t="s">
        <v>6778</v>
      </c>
      <c r="E1575" t="s">
        <v>5030</v>
      </c>
      <c r="G1575" t="s">
        <v>6779</v>
      </c>
      <c r="H1575" t="s">
        <v>6780</v>
      </c>
      <c r="I1575" t="s">
        <v>6781</v>
      </c>
      <c r="J1575" t="s">
        <v>127</v>
      </c>
      <c r="K1575" t="s">
        <v>26</v>
      </c>
      <c r="L1575" t="s">
        <v>52</v>
      </c>
      <c r="O1575" t="s">
        <v>622</v>
      </c>
      <c r="P1575" t="s">
        <v>6690</v>
      </c>
      <c r="Q1575" t="s">
        <v>3528</v>
      </c>
      <c r="R1575" t="s">
        <v>1803</v>
      </c>
      <c r="S1575" t="s">
        <v>56</v>
      </c>
      <c r="U1575" t="str">
        <f t="shared" si="118"/>
        <v>https://zenodo.org/record/3492140/files/Snap-2360.tif</v>
      </c>
      <c r="V1575" t="s">
        <v>37</v>
      </c>
      <c r="W1575" t="str">
        <f t="shared" si="119"/>
        <v>https://zenodo.org/record/3492140/files/SAMERAMASnap-2360.tif</v>
      </c>
      <c r="X1575" t="s">
        <v>6691</v>
      </c>
    </row>
    <row r="1576" spans="1:24" x14ac:dyDescent="0.25">
      <c r="A1576" t="s">
        <v>22</v>
      </c>
      <c r="D1576" t="s">
        <v>6782</v>
      </c>
      <c r="E1576" t="s">
        <v>3741</v>
      </c>
      <c r="G1576" t="s">
        <v>4915</v>
      </c>
      <c r="H1576" t="s">
        <v>6783</v>
      </c>
      <c r="I1576" t="s">
        <v>6784</v>
      </c>
      <c r="J1576" t="s">
        <v>30</v>
      </c>
      <c r="K1576" t="s">
        <v>31</v>
      </c>
      <c r="L1576" t="s">
        <v>22</v>
      </c>
      <c r="O1576" t="s">
        <v>622</v>
      </c>
      <c r="P1576" t="s">
        <v>6690</v>
      </c>
      <c r="Q1576" t="s">
        <v>3528</v>
      </c>
      <c r="R1576" t="s">
        <v>1803</v>
      </c>
      <c r="S1576" t="s">
        <v>22</v>
      </c>
      <c r="U1576" t="str">
        <f t="shared" si="118"/>
        <v>https://zenodo.org/record/3492140/files/Snap-2360.tif</v>
      </c>
      <c r="V1576" t="s">
        <v>37</v>
      </c>
      <c r="W1576" t="str">
        <f t="shared" si="119"/>
        <v>https://zenodo.org/record/3492140/files/SAMERAMASnap-2360.tif</v>
      </c>
      <c r="X1576" t="s">
        <v>6691</v>
      </c>
    </row>
    <row r="1577" spans="1:24" x14ac:dyDescent="0.25">
      <c r="A1577" t="s">
        <v>22</v>
      </c>
      <c r="D1577" t="s">
        <v>6785</v>
      </c>
      <c r="E1577" t="s">
        <v>5718</v>
      </c>
      <c r="G1577" t="s">
        <v>6786</v>
      </c>
      <c r="H1577" t="s">
        <v>6787</v>
      </c>
      <c r="I1577" t="s">
        <v>6788</v>
      </c>
      <c r="J1577" t="s">
        <v>56</v>
      </c>
      <c r="K1577" t="s">
        <v>31</v>
      </c>
      <c r="L1577" t="s">
        <v>22</v>
      </c>
      <c r="O1577" t="s">
        <v>622</v>
      </c>
      <c r="P1577" t="s">
        <v>6690</v>
      </c>
      <c r="Q1577" t="s">
        <v>3528</v>
      </c>
      <c r="R1577" t="s">
        <v>1803</v>
      </c>
      <c r="S1577" t="s">
        <v>22</v>
      </c>
      <c r="U1577" t="str">
        <f t="shared" si="118"/>
        <v>https://zenodo.org/record/3492140/files/Snap-2360.tif</v>
      </c>
      <c r="V1577" t="s">
        <v>37</v>
      </c>
      <c r="W1577" t="str">
        <f t="shared" si="119"/>
        <v>https://zenodo.org/record/3492140/files/SAMERAMASnap-2360.tif</v>
      </c>
      <c r="X1577" t="s">
        <v>6691</v>
      </c>
    </row>
    <row r="1578" spans="1:24" x14ac:dyDescent="0.25">
      <c r="A1578" t="s">
        <v>22</v>
      </c>
      <c r="D1578" t="s">
        <v>6789</v>
      </c>
      <c r="E1578" t="s">
        <v>3522</v>
      </c>
      <c r="G1578" t="s">
        <v>6790</v>
      </c>
      <c r="H1578" t="s">
        <v>6791</v>
      </c>
      <c r="I1578" t="s">
        <v>6792</v>
      </c>
      <c r="J1578" t="s">
        <v>30</v>
      </c>
      <c r="K1578" t="s">
        <v>31</v>
      </c>
      <c r="L1578" t="s">
        <v>22</v>
      </c>
      <c r="O1578" t="s">
        <v>622</v>
      </c>
      <c r="P1578" t="s">
        <v>6690</v>
      </c>
      <c r="Q1578" t="s">
        <v>3528</v>
      </c>
      <c r="R1578" t="s">
        <v>1803</v>
      </c>
      <c r="S1578" t="s">
        <v>22</v>
      </c>
      <c r="U1578" t="str">
        <f t="shared" si="118"/>
        <v>https://zenodo.org/record/3492140/files/Snap-2360.tif</v>
      </c>
      <c r="V1578" t="s">
        <v>37</v>
      </c>
      <c r="W1578" t="str">
        <f t="shared" si="119"/>
        <v>https://zenodo.org/record/3492140/files/SAMERAMASnap-2360.tif</v>
      </c>
      <c r="X1578" t="s">
        <v>6691</v>
      </c>
    </row>
    <row r="1579" spans="1:24" x14ac:dyDescent="0.25">
      <c r="A1579" t="s">
        <v>22</v>
      </c>
      <c r="D1579" t="s">
        <v>6793</v>
      </c>
      <c r="E1579" t="s">
        <v>4146</v>
      </c>
      <c r="G1579" t="s">
        <v>3408</v>
      </c>
      <c r="H1579" t="s">
        <v>6794</v>
      </c>
      <c r="I1579" t="s">
        <v>6795</v>
      </c>
      <c r="J1579" t="s">
        <v>56</v>
      </c>
      <c r="K1579" t="s">
        <v>31</v>
      </c>
      <c r="L1579" t="s">
        <v>22</v>
      </c>
      <c r="O1579" t="s">
        <v>622</v>
      </c>
      <c r="P1579" t="s">
        <v>6690</v>
      </c>
      <c r="Q1579" t="s">
        <v>3528</v>
      </c>
      <c r="R1579" t="s">
        <v>1803</v>
      </c>
      <c r="S1579" t="s">
        <v>22</v>
      </c>
      <c r="U1579" t="str">
        <f t="shared" si="118"/>
        <v>https://zenodo.org/record/3492140/files/Snap-2360.tif</v>
      </c>
      <c r="V1579" t="s">
        <v>37</v>
      </c>
      <c r="W1579" t="str">
        <f t="shared" si="119"/>
        <v>https://zenodo.org/record/3492140/files/SAMERAMASnap-2360.tif</v>
      </c>
      <c r="X1579" t="s">
        <v>6691</v>
      </c>
    </row>
    <row r="1580" spans="1:24" x14ac:dyDescent="0.25">
      <c r="A1580" t="s">
        <v>22</v>
      </c>
      <c r="D1580" t="s">
        <v>6796</v>
      </c>
      <c r="E1580" t="s">
        <v>6797</v>
      </c>
      <c r="G1580" t="s">
        <v>4091</v>
      </c>
      <c r="H1580" t="s">
        <v>6798</v>
      </c>
      <c r="I1580" t="s">
        <v>6799</v>
      </c>
      <c r="J1580" t="s">
        <v>30</v>
      </c>
      <c r="K1580" t="s">
        <v>31</v>
      </c>
      <c r="L1580" t="s">
        <v>22</v>
      </c>
      <c r="O1580" t="s">
        <v>622</v>
      </c>
      <c r="P1580" t="s">
        <v>6690</v>
      </c>
      <c r="Q1580" t="s">
        <v>3528</v>
      </c>
      <c r="R1580" t="s">
        <v>1803</v>
      </c>
      <c r="S1580" t="s">
        <v>22</v>
      </c>
      <c r="U1580" t="str">
        <f t="shared" si="118"/>
        <v>https://zenodo.org/record/3492140/files/Snap-2360.tif</v>
      </c>
      <c r="V1580" t="s">
        <v>37</v>
      </c>
      <c r="W1580" t="str">
        <f t="shared" si="119"/>
        <v>https://zenodo.org/record/3492140/files/SAMERAMASnap-2360.tif</v>
      </c>
      <c r="X1580" t="s">
        <v>6691</v>
      </c>
    </row>
    <row r="1581" spans="1:24" x14ac:dyDescent="0.25">
      <c r="A1581" t="s">
        <v>22</v>
      </c>
      <c r="D1581" t="s">
        <v>6800</v>
      </c>
      <c r="E1581" t="s">
        <v>6801</v>
      </c>
      <c r="G1581" t="s">
        <v>6802</v>
      </c>
      <c r="H1581" t="s">
        <v>6803</v>
      </c>
      <c r="I1581" t="s">
        <v>6804</v>
      </c>
      <c r="J1581" t="s">
        <v>30</v>
      </c>
      <c r="K1581" t="s">
        <v>31</v>
      </c>
      <c r="L1581" t="s">
        <v>22</v>
      </c>
      <c r="O1581" t="s">
        <v>622</v>
      </c>
      <c r="P1581" t="s">
        <v>6690</v>
      </c>
      <c r="Q1581" t="s">
        <v>3528</v>
      </c>
      <c r="R1581" t="s">
        <v>1803</v>
      </c>
      <c r="S1581" t="s">
        <v>22</v>
      </c>
      <c r="U1581" t="str">
        <f t="shared" si="118"/>
        <v>https://zenodo.org/record/3492140/files/Snap-2360.tif</v>
      </c>
      <c r="V1581" t="s">
        <v>37</v>
      </c>
      <c r="W1581" t="str">
        <f t="shared" si="119"/>
        <v>https://zenodo.org/record/3492140/files/SAMERAMASnap-2360.tif</v>
      </c>
      <c r="X1581" t="s">
        <v>6691</v>
      </c>
    </row>
    <row r="1582" spans="1:24" x14ac:dyDescent="0.25">
      <c r="A1582" t="s">
        <v>22</v>
      </c>
      <c r="D1582" t="s">
        <v>6805</v>
      </c>
      <c r="E1582" t="s">
        <v>3673</v>
      </c>
      <c r="G1582" t="s">
        <v>1169</v>
      </c>
      <c r="H1582" t="s">
        <v>6806</v>
      </c>
      <c r="I1582" t="s">
        <v>6807</v>
      </c>
      <c r="J1582" t="s">
        <v>30</v>
      </c>
      <c r="K1582" t="s">
        <v>31</v>
      </c>
      <c r="L1582" t="s">
        <v>22</v>
      </c>
      <c r="O1582" t="s">
        <v>688</v>
      </c>
      <c r="P1582" t="s">
        <v>6808</v>
      </c>
      <c r="Q1582" t="s">
        <v>3528</v>
      </c>
      <c r="R1582" t="s">
        <v>1803</v>
      </c>
      <c r="S1582" t="s">
        <v>22</v>
      </c>
      <c r="U1582" t="str">
        <f t="shared" ref="U1582:U1619" si="120">HYPERLINK("https://zenodo.org/record/3492140/files/Snap-2361.tif")</f>
        <v>https://zenodo.org/record/3492140/files/Snap-2361.tif</v>
      </c>
      <c r="V1582" t="s">
        <v>37</v>
      </c>
      <c r="W1582" t="str">
        <f t="shared" ref="W1582:W1619" si="121">HYPERLINK("https://zenodo.org/record/3492140/files/SAMERAMASnap-2361.tif")</f>
        <v>https://zenodo.org/record/3492140/files/SAMERAMASnap-2361.tif</v>
      </c>
      <c r="X1582" t="s">
        <v>6809</v>
      </c>
    </row>
    <row r="1583" spans="1:24" x14ac:dyDescent="0.25">
      <c r="A1583" t="s">
        <v>22</v>
      </c>
      <c r="D1583" t="s">
        <v>6810</v>
      </c>
      <c r="E1583" t="s">
        <v>3546</v>
      </c>
      <c r="G1583" t="s">
        <v>6811</v>
      </c>
      <c r="H1583" t="s">
        <v>6812</v>
      </c>
      <c r="I1583" t="s">
        <v>6813</v>
      </c>
      <c r="J1583" t="s">
        <v>56</v>
      </c>
      <c r="K1583" t="s">
        <v>31</v>
      </c>
      <c r="L1583" t="s">
        <v>22</v>
      </c>
      <c r="O1583" t="s">
        <v>688</v>
      </c>
      <c r="P1583" t="s">
        <v>6808</v>
      </c>
      <c r="Q1583" t="s">
        <v>3528</v>
      </c>
      <c r="R1583" t="s">
        <v>1803</v>
      </c>
      <c r="S1583" t="s">
        <v>22</v>
      </c>
      <c r="U1583" t="str">
        <f t="shared" si="120"/>
        <v>https://zenodo.org/record/3492140/files/Snap-2361.tif</v>
      </c>
      <c r="V1583" t="s">
        <v>37</v>
      </c>
      <c r="W1583" t="str">
        <f t="shared" si="121"/>
        <v>https://zenodo.org/record/3492140/files/SAMERAMASnap-2361.tif</v>
      </c>
      <c r="X1583" t="s">
        <v>6809</v>
      </c>
    </row>
    <row r="1584" spans="1:24" x14ac:dyDescent="0.25">
      <c r="A1584" t="s">
        <v>22</v>
      </c>
      <c r="D1584" t="s">
        <v>6814</v>
      </c>
      <c r="E1584" t="s">
        <v>4367</v>
      </c>
      <c r="G1584" t="s">
        <v>6815</v>
      </c>
      <c r="H1584" t="s">
        <v>6816</v>
      </c>
      <c r="I1584" t="s">
        <v>6817</v>
      </c>
      <c r="J1584" t="s">
        <v>56</v>
      </c>
      <c r="K1584" t="s">
        <v>31</v>
      </c>
      <c r="L1584" t="s">
        <v>22</v>
      </c>
      <c r="O1584" t="s">
        <v>688</v>
      </c>
      <c r="P1584" t="s">
        <v>6808</v>
      </c>
      <c r="Q1584" t="s">
        <v>3528</v>
      </c>
      <c r="R1584" t="s">
        <v>1803</v>
      </c>
      <c r="S1584" t="s">
        <v>22</v>
      </c>
      <c r="U1584" t="str">
        <f t="shared" si="120"/>
        <v>https://zenodo.org/record/3492140/files/Snap-2361.tif</v>
      </c>
      <c r="V1584" t="s">
        <v>37</v>
      </c>
      <c r="W1584" t="str">
        <f t="shared" si="121"/>
        <v>https://zenodo.org/record/3492140/files/SAMERAMASnap-2361.tif</v>
      </c>
      <c r="X1584" t="s">
        <v>6809</v>
      </c>
    </row>
    <row r="1585" spans="1:24" x14ac:dyDescent="0.25">
      <c r="A1585" t="s">
        <v>22</v>
      </c>
      <c r="D1585" t="s">
        <v>6818</v>
      </c>
      <c r="E1585" t="s">
        <v>3861</v>
      </c>
      <c r="G1585" t="s">
        <v>5040</v>
      </c>
      <c r="H1585" t="s">
        <v>6819</v>
      </c>
      <c r="I1585" t="s">
        <v>6820</v>
      </c>
      <c r="J1585" t="s">
        <v>56</v>
      </c>
      <c r="K1585" t="s">
        <v>31</v>
      </c>
      <c r="L1585" t="s">
        <v>22</v>
      </c>
      <c r="O1585" t="s">
        <v>801</v>
      </c>
      <c r="P1585" t="s">
        <v>6808</v>
      </c>
      <c r="Q1585" t="s">
        <v>3528</v>
      </c>
      <c r="R1585" t="s">
        <v>1803</v>
      </c>
      <c r="S1585" t="s">
        <v>22</v>
      </c>
      <c r="U1585" t="str">
        <f t="shared" si="120"/>
        <v>https://zenodo.org/record/3492140/files/Snap-2361.tif</v>
      </c>
      <c r="V1585" t="s">
        <v>37</v>
      </c>
      <c r="W1585" t="str">
        <f t="shared" si="121"/>
        <v>https://zenodo.org/record/3492140/files/SAMERAMASnap-2361.tif</v>
      </c>
      <c r="X1585" t="s">
        <v>6809</v>
      </c>
    </row>
    <row r="1586" spans="1:24" x14ac:dyDescent="0.25">
      <c r="A1586" t="s">
        <v>32</v>
      </c>
      <c r="D1586" t="s">
        <v>6821</v>
      </c>
      <c r="E1586" t="s">
        <v>6822</v>
      </c>
      <c r="G1586" t="s">
        <v>6823</v>
      </c>
      <c r="H1586" t="s">
        <v>6824</v>
      </c>
      <c r="I1586" t="s">
        <v>6825</v>
      </c>
      <c r="J1586" t="s">
        <v>127</v>
      </c>
      <c r="K1586" t="s">
        <v>26</v>
      </c>
      <c r="L1586" t="s">
        <v>52</v>
      </c>
      <c r="O1586" t="s">
        <v>772</v>
      </c>
      <c r="P1586" t="s">
        <v>6808</v>
      </c>
      <c r="Q1586" t="s">
        <v>3528</v>
      </c>
      <c r="R1586" t="s">
        <v>1803</v>
      </c>
      <c r="S1586" t="s">
        <v>56</v>
      </c>
      <c r="U1586" t="str">
        <f t="shared" si="120"/>
        <v>https://zenodo.org/record/3492140/files/Snap-2361.tif</v>
      </c>
      <c r="V1586" t="s">
        <v>37</v>
      </c>
      <c r="W1586" t="str">
        <f t="shared" si="121"/>
        <v>https://zenodo.org/record/3492140/files/SAMERAMASnap-2361.tif</v>
      </c>
      <c r="X1586" t="s">
        <v>6809</v>
      </c>
    </row>
    <row r="1587" spans="1:24" x14ac:dyDescent="0.25">
      <c r="A1587" t="s">
        <v>22</v>
      </c>
      <c r="D1587" t="s">
        <v>6826</v>
      </c>
      <c r="E1587" t="s">
        <v>6114</v>
      </c>
      <c r="G1587" t="s">
        <v>6827</v>
      </c>
      <c r="H1587" t="s">
        <v>6828</v>
      </c>
      <c r="I1587" t="s">
        <v>6829</v>
      </c>
      <c r="J1587" t="s">
        <v>56</v>
      </c>
      <c r="K1587" t="s">
        <v>31</v>
      </c>
      <c r="L1587" t="s">
        <v>22</v>
      </c>
      <c r="O1587" t="s">
        <v>772</v>
      </c>
      <c r="P1587" t="s">
        <v>6808</v>
      </c>
      <c r="Q1587" t="s">
        <v>3528</v>
      </c>
      <c r="R1587" t="s">
        <v>1803</v>
      </c>
      <c r="S1587" t="s">
        <v>22</v>
      </c>
      <c r="U1587" t="str">
        <f t="shared" si="120"/>
        <v>https://zenodo.org/record/3492140/files/Snap-2361.tif</v>
      </c>
      <c r="V1587" t="s">
        <v>37</v>
      </c>
      <c r="W1587" t="str">
        <f t="shared" si="121"/>
        <v>https://zenodo.org/record/3492140/files/SAMERAMASnap-2361.tif</v>
      </c>
      <c r="X1587" t="s">
        <v>6809</v>
      </c>
    </row>
    <row r="1588" spans="1:24" x14ac:dyDescent="0.25">
      <c r="A1588" t="s">
        <v>22</v>
      </c>
      <c r="D1588" t="s">
        <v>6830</v>
      </c>
      <c r="E1588" t="s">
        <v>5568</v>
      </c>
      <c r="G1588" t="s">
        <v>6831</v>
      </c>
      <c r="H1588" t="s">
        <v>6832</v>
      </c>
      <c r="I1588" t="s">
        <v>6833</v>
      </c>
      <c r="J1588" t="s">
        <v>56</v>
      </c>
      <c r="K1588" t="s">
        <v>31</v>
      </c>
      <c r="L1588" t="s">
        <v>22</v>
      </c>
      <c r="O1588" t="s">
        <v>772</v>
      </c>
      <c r="P1588" t="s">
        <v>6808</v>
      </c>
      <c r="Q1588" t="s">
        <v>3528</v>
      </c>
      <c r="R1588" t="s">
        <v>1803</v>
      </c>
      <c r="S1588" t="s">
        <v>22</v>
      </c>
      <c r="U1588" t="str">
        <f t="shared" si="120"/>
        <v>https://zenodo.org/record/3492140/files/Snap-2361.tif</v>
      </c>
      <c r="V1588" t="s">
        <v>37</v>
      </c>
      <c r="W1588" t="str">
        <f t="shared" si="121"/>
        <v>https://zenodo.org/record/3492140/files/SAMERAMASnap-2361.tif</v>
      </c>
      <c r="X1588" t="s">
        <v>6809</v>
      </c>
    </row>
    <row r="1589" spans="1:24" x14ac:dyDescent="0.25">
      <c r="A1589" t="s">
        <v>22</v>
      </c>
      <c r="D1589" t="s">
        <v>6834</v>
      </c>
      <c r="E1589" t="s">
        <v>6801</v>
      </c>
      <c r="G1589" t="s">
        <v>6835</v>
      </c>
      <c r="H1589" t="s">
        <v>6836</v>
      </c>
      <c r="I1589" t="s">
        <v>6837</v>
      </c>
      <c r="J1589" t="s">
        <v>30</v>
      </c>
      <c r="K1589" t="s">
        <v>31</v>
      </c>
      <c r="L1589" t="s">
        <v>22</v>
      </c>
      <c r="O1589" t="s">
        <v>772</v>
      </c>
      <c r="P1589" t="s">
        <v>6808</v>
      </c>
      <c r="Q1589" t="s">
        <v>3528</v>
      </c>
      <c r="R1589" t="s">
        <v>1803</v>
      </c>
      <c r="S1589" t="s">
        <v>22</v>
      </c>
      <c r="U1589" t="str">
        <f t="shared" si="120"/>
        <v>https://zenodo.org/record/3492140/files/Snap-2361.tif</v>
      </c>
      <c r="V1589" t="s">
        <v>37</v>
      </c>
      <c r="W1589" t="str">
        <f t="shared" si="121"/>
        <v>https://zenodo.org/record/3492140/files/SAMERAMASnap-2361.tif</v>
      </c>
      <c r="X1589" t="s">
        <v>6809</v>
      </c>
    </row>
    <row r="1590" spans="1:24" x14ac:dyDescent="0.25">
      <c r="A1590" t="s">
        <v>22</v>
      </c>
      <c r="D1590" t="s">
        <v>6838</v>
      </c>
      <c r="E1590" t="s">
        <v>4770</v>
      </c>
      <c r="G1590" t="s">
        <v>6839</v>
      </c>
      <c r="H1590" t="s">
        <v>6840</v>
      </c>
      <c r="I1590" t="s">
        <v>6841</v>
      </c>
      <c r="J1590" t="s">
        <v>49</v>
      </c>
      <c r="K1590" t="s">
        <v>31</v>
      </c>
      <c r="L1590" t="s">
        <v>22</v>
      </c>
      <c r="O1590" t="s">
        <v>772</v>
      </c>
      <c r="P1590" t="s">
        <v>6808</v>
      </c>
      <c r="Q1590" t="s">
        <v>3528</v>
      </c>
      <c r="R1590" t="s">
        <v>1803</v>
      </c>
      <c r="S1590" t="s">
        <v>22</v>
      </c>
      <c r="U1590" t="str">
        <f t="shared" si="120"/>
        <v>https://zenodo.org/record/3492140/files/Snap-2361.tif</v>
      </c>
      <c r="V1590" t="s">
        <v>37</v>
      </c>
      <c r="W1590" t="str">
        <f t="shared" si="121"/>
        <v>https://zenodo.org/record/3492140/files/SAMERAMASnap-2361.tif</v>
      </c>
      <c r="X1590" t="s">
        <v>6809</v>
      </c>
    </row>
    <row r="1591" spans="1:24" x14ac:dyDescent="0.25">
      <c r="A1591" t="s">
        <v>22</v>
      </c>
      <c r="D1591" t="s">
        <v>6842</v>
      </c>
      <c r="E1591" t="s">
        <v>4102</v>
      </c>
      <c r="G1591" t="s">
        <v>6843</v>
      </c>
      <c r="H1591" t="s">
        <v>6844</v>
      </c>
      <c r="I1591" t="s">
        <v>6845</v>
      </c>
      <c r="J1591" t="s">
        <v>49</v>
      </c>
      <c r="K1591" t="s">
        <v>31</v>
      </c>
      <c r="L1591" t="s">
        <v>22</v>
      </c>
      <c r="O1591" t="s">
        <v>772</v>
      </c>
      <c r="P1591" t="s">
        <v>6808</v>
      </c>
      <c r="Q1591" t="s">
        <v>3528</v>
      </c>
      <c r="R1591" t="s">
        <v>1803</v>
      </c>
      <c r="S1591" t="s">
        <v>22</v>
      </c>
      <c r="U1591" t="str">
        <f t="shared" si="120"/>
        <v>https://zenodo.org/record/3492140/files/Snap-2361.tif</v>
      </c>
      <c r="V1591" t="s">
        <v>37</v>
      </c>
      <c r="W1591" t="str">
        <f t="shared" si="121"/>
        <v>https://zenodo.org/record/3492140/files/SAMERAMASnap-2361.tif</v>
      </c>
      <c r="X1591" t="s">
        <v>6809</v>
      </c>
    </row>
    <row r="1592" spans="1:24" x14ac:dyDescent="0.25">
      <c r="A1592" t="s">
        <v>22</v>
      </c>
      <c r="D1592" t="s">
        <v>6846</v>
      </c>
      <c r="E1592" t="s">
        <v>6847</v>
      </c>
      <c r="G1592" t="s">
        <v>6848</v>
      </c>
      <c r="H1592" t="s">
        <v>6849</v>
      </c>
      <c r="I1592" t="s">
        <v>6850</v>
      </c>
      <c r="J1592" t="s">
        <v>49</v>
      </c>
      <c r="K1592" t="s">
        <v>31</v>
      </c>
      <c r="L1592" t="s">
        <v>22</v>
      </c>
      <c r="O1592" t="s">
        <v>772</v>
      </c>
      <c r="P1592" t="s">
        <v>6808</v>
      </c>
      <c r="Q1592" t="s">
        <v>3528</v>
      </c>
      <c r="R1592" t="s">
        <v>1803</v>
      </c>
      <c r="S1592" t="s">
        <v>22</v>
      </c>
      <c r="U1592" t="str">
        <f t="shared" si="120"/>
        <v>https://zenodo.org/record/3492140/files/Snap-2361.tif</v>
      </c>
      <c r="V1592" t="s">
        <v>37</v>
      </c>
      <c r="W1592" t="str">
        <f t="shared" si="121"/>
        <v>https://zenodo.org/record/3492140/files/SAMERAMASnap-2361.tif</v>
      </c>
      <c r="X1592" t="s">
        <v>6809</v>
      </c>
    </row>
    <row r="1593" spans="1:24" x14ac:dyDescent="0.25">
      <c r="A1593" t="s">
        <v>32</v>
      </c>
      <c r="D1593" t="s">
        <v>6851</v>
      </c>
      <c r="E1593" t="s">
        <v>6852</v>
      </c>
      <c r="G1593" t="s">
        <v>6853</v>
      </c>
      <c r="H1593" t="s">
        <v>6854</v>
      </c>
      <c r="I1593" t="s">
        <v>6855</v>
      </c>
      <c r="J1593" t="s">
        <v>127</v>
      </c>
      <c r="K1593" t="s">
        <v>26</v>
      </c>
      <c r="L1593" t="s">
        <v>52</v>
      </c>
      <c r="O1593" t="s">
        <v>772</v>
      </c>
      <c r="P1593" t="s">
        <v>6808</v>
      </c>
      <c r="Q1593" t="s">
        <v>3528</v>
      </c>
      <c r="R1593" t="s">
        <v>1803</v>
      </c>
      <c r="S1593" t="s">
        <v>56</v>
      </c>
      <c r="U1593" t="str">
        <f t="shared" si="120"/>
        <v>https://zenodo.org/record/3492140/files/Snap-2361.tif</v>
      </c>
      <c r="V1593" t="s">
        <v>37</v>
      </c>
      <c r="W1593" t="str">
        <f t="shared" si="121"/>
        <v>https://zenodo.org/record/3492140/files/SAMERAMASnap-2361.tif</v>
      </c>
      <c r="X1593" t="s">
        <v>6809</v>
      </c>
    </row>
    <row r="1594" spans="1:24" x14ac:dyDescent="0.25">
      <c r="A1594" t="s">
        <v>22</v>
      </c>
      <c r="D1594" t="s">
        <v>6856</v>
      </c>
      <c r="E1594" t="s">
        <v>3723</v>
      </c>
      <c r="G1594" t="s">
        <v>6857</v>
      </c>
      <c r="H1594" t="s">
        <v>6858</v>
      </c>
      <c r="I1594" t="s">
        <v>6859</v>
      </c>
      <c r="J1594" t="s">
        <v>49</v>
      </c>
      <c r="K1594" t="s">
        <v>31</v>
      </c>
      <c r="L1594" t="s">
        <v>22</v>
      </c>
      <c r="O1594" t="s">
        <v>772</v>
      </c>
      <c r="P1594" t="s">
        <v>6808</v>
      </c>
      <c r="Q1594" t="s">
        <v>3528</v>
      </c>
      <c r="R1594" t="s">
        <v>1803</v>
      </c>
      <c r="S1594" t="s">
        <v>22</v>
      </c>
      <c r="U1594" t="str">
        <f t="shared" si="120"/>
        <v>https://zenodo.org/record/3492140/files/Snap-2361.tif</v>
      </c>
      <c r="V1594" t="s">
        <v>37</v>
      </c>
      <c r="W1594" t="str">
        <f t="shared" si="121"/>
        <v>https://zenodo.org/record/3492140/files/SAMERAMASnap-2361.tif</v>
      </c>
      <c r="X1594" t="s">
        <v>6809</v>
      </c>
    </row>
    <row r="1595" spans="1:24" x14ac:dyDescent="0.25">
      <c r="A1595" t="s">
        <v>22</v>
      </c>
      <c r="D1595" t="s">
        <v>6860</v>
      </c>
      <c r="E1595" t="s">
        <v>4713</v>
      </c>
      <c r="G1595" t="s">
        <v>6861</v>
      </c>
      <c r="H1595" t="s">
        <v>6862</v>
      </c>
      <c r="I1595" t="s">
        <v>6863</v>
      </c>
      <c r="J1595" t="s">
        <v>49</v>
      </c>
      <c r="K1595" t="s">
        <v>31</v>
      </c>
      <c r="L1595" t="s">
        <v>22</v>
      </c>
      <c r="O1595" t="s">
        <v>772</v>
      </c>
      <c r="P1595" t="s">
        <v>6808</v>
      </c>
      <c r="Q1595" t="s">
        <v>3528</v>
      </c>
      <c r="R1595" t="s">
        <v>1803</v>
      </c>
      <c r="S1595" t="s">
        <v>22</v>
      </c>
      <c r="U1595" t="str">
        <f t="shared" si="120"/>
        <v>https://zenodo.org/record/3492140/files/Snap-2361.tif</v>
      </c>
      <c r="V1595" t="s">
        <v>37</v>
      </c>
      <c r="W1595" t="str">
        <f t="shared" si="121"/>
        <v>https://zenodo.org/record/3492140/files/SAMERAMASnap-2361.tif</v>
      </c>
      <c r="X1595" t="s">
        <v>6809</v>
      </c>
    </row>
    <row r="1596" spans="1:24" x14ac:dyDescent="0.25">
      <c r="A1596" t="s">
        <v>22</v>
      </c>
      <c r="D1596" t="s">
        <v>6864</v>
      </c>
      <c r="E1596" t="s">
        <v>3552</v>
      </c>
      <c r="G1596" t="s">
        <v>6865</v>
      </c>
      <c r="H1596" t="s">
        <v>6866</v>
      </c>
      <c r="I1596" t="s">
        <v>6867</v>
      </c>
      <c r="J1596" t="s">
        <v>30</v>
      </c>
      <c r="K1596" t="s">
        <v>31</v>
      </c>
      <c r="L1596" t="s">
        <v>22</v>
      </c>
      <c r="O1596" t="s">
        <v>772</v>
      </c>
      <c r="P1596" t="s">
        <v>6808</v>
      </c>
      <c r="Q1596" t="s">
        <v>3528</v>
      </c>
      <c r="R1596" t="s">
        <v>1803</v>
      </c>
      <c r="S1596" t="s">
        <v>22</v>
      </c>
      <c r="U1596" t="str">
        <f t="shared" si="120"/>
        <v>https://zenodo.org/record/3492140/files/Snap-2361.tif</v>
      </c>
      <c r="V1596" t="s">
        <v>37</v>
      </c>
      <c r="W1596" t="str">
        <f t="shared" si="121"/>
        <v>https://zenodo.org/record/3492140/files/SAMERAMASnap-2361.tif</v>
      </c>
      <c r="X1596" t="s">
        <v>6809</v>
      </c>
    </row>
    <row r="1597" spans="1:24" x14ac:dyDescent="0.25">
      <c r="A1597" t="s">
        <v>22</v>
      </c>
      <c r="D1597" t="s">
        <v>6868</v>
      </c>
      <c r="E1597" t="s">
        <v>4998</v>
      </c>
      <c r="G1597" t="s">
        <v>6869</v>
      </c>
      <c r="H1597" t="s">
        <v>6870</v>
      </c>
      <c r="I1597" t="s">
        <v>6871</v>
      </c>
      <c r="J1597" t="s">
        <v>56</v>
      </c>
      <c r="K1597" t="s">
        <v>31</v>
      </c>
      <c r="L1597" t="s">
        <v>22</v>
      </c>
      <c r="O1597" t="s">
        <v>772</v>
      </c>
      <c r="P1597" t="s">
        <v>6808</v>
      </c>
      <c r="Q1597" t="s">
        <v>3528</v>
      </c>
      <c r="R1597" t="s">
        <v>1803</v>
      </c>
      <c r="S1597" t="s">
        <v>22</v>
      </c>
      <c r="U1597" t="str">
        <f t="shared" si="120"/>
        <v>https://zenodo.org/record/3492140/files/Snap-2361.tif</v>
      </c>
      <c r="V1597" t="s">
        <v>37</v>
      </c>
      <c r="W1597" t="str">
        <f t="shared" si="121"/>
        <v>https://zenodo.org/record/3492140/files/SAMERAMASnap-2361.tif</v>
      </c>
      <c r="X1597" t="s">
        <v>6809</v>
      </c>
    </row>
    <row r="1598" spans="1:24" x14ac:dyDescent="0.25">
      <c r="A1598" t="s">
        <v>22</v>
      </c>
      <c r="D1598" t="s">
        <v>6872</v>
      </c>
      <c r="E1598" t="s">
        <v>6463</v>
      </c>
      <c r="G1598" t="s">
        <v>6873</v>
      </c>
      <c r="H1598" t="s">
        <v>6874</v>
      </c>
      <c r="I1598" t="s">
        <v>6875</v>
      </c>
      <c r="J1598" t="s">
        <v>30</v>
      </c>
      <c r="K1598" t="s">
        <v>31</v>
      </c>
      <c r="L1598" t="s">
        <v>22</v>
      </c>
      <c r="O1598" t="s">
        <v>772</v>
      </c>
      <c r="P1598" t="s">
        <v>6808</v>
      </c>
      <c r="Q1598" t="s">
        <v>3528</v>
      </c>
      <c r="R1598" t="s">
        <v>1803</v>
      </c>
      <c r="S1598" t="s">
        <v>22</v>
      </c>
      <c r="U1598" t="str">
        <f t="shared" si="120"/>
        <v>https://zenodo.org/record/3492140/files/Snap-2361.tif</v>
      </c>
      <c r="V1598" t="s">
        <v>37</v>
      </c>
      <c r="W1598" t="str">
        <f t="shared" si="121"/>
        <v>https://zenodo.org/record/3492140/files/SAMERAMASnap-2361.tif</v>
      </c>
      <c r="X1598" t="s">
        <v>6809</v>
      </c>
    </row>
    <row r="1599" spans="1:24" x14ac:dyDescent="0.25">
      <c r="A1599" t="s">
        <v>22</v>
      </c>
      <c r="D1599" t="s">
        <v>6876</v>
      </c>
      <c r="E1599" t="s">
        <v>4324</v>
      </c>
      <c r="G1599" t="s">
        <v>6877</v>
      </c>
      <c r="H1599" t="s">
        <v>6878</v>
      </c>
      <c r="I1599" t="s">
        <v>6879</v>
      </c>
      <c r="J1599" t="s">
        <v>30</v>
      </c>
      <c r="K1599" t="s">
        <v>31</v>
      </c>
      <c r="L1599" t="s">
        <v>22</v>
      </c>
      <c r="O1599" t="s">
        <v>772</v>
      </c>
      <c r="P1599" t="s">
        <v>6808</v>
      </c>
      <c r="Q1599" t="s">
        <v>3528</v>
      </c>
      <c r="R1599" t="s">
        <v>1803</v>
      </c>
      <c r="S1599" t="s">
        <v>22</v>
      </c>
      <c r="U1599" t="str">
        <f t="shared" si="120"/>
        <v>https://zenodo.org/record/3492140/files/Snap-2361.tif</v>
      </c>
      <c r="V1599" t="s">
        <v>37</v>
      </c>
      <c r="W1599" t="str">
        <f t="shared" si="121"/>
        <v>https://zenodo.org/record/3492140/files/SAMERAMASnap-2361.tif</v>
      </c>
      <c r="X1599" t="s">
        <v>6809</v>
      </c>
    </row>
    <row r="1600" spans="1:24" x14ac:dyDescent="0.25">
      <c r="A1600" t="s">
        <v>22</v>
      </c>
      <c r="D1600" t="s">
        <v>6880</v>
      </c>
      <c r="E1600" t="s">
        <v>5686</v>
      </c>
      <c r="G1600" t="s">
        <v>6881</v>
      </c>
      <c r="H1600" t="s">
        <v>6882</v>
      </c>
      <c r="I1600" t="s">
        <v>6883</v>
      </c>
      <c r="J1600" t="s">
        <v>56</v>
      </c>
      <c r="K1600" t="s">
        <v>31</v>
      </c>
      <c r="L1600" t="s">
        <v>22</v>
      </c>
      <c r="O1600" t="s">
        <v>772</v>
      </c>
      <c r="P1600" t="s">
        <v>6808</v>
      </c>
      <c r="Q1600" t="s">
        <v>3528</v>
      </c>
      <c r="R1600" t="s">
        <v>1803</v>
      </c>
      <c r="S1600" t="s">
        <v>22</v>
      </c>
      <c r="U1600" t="str">
        <f t="shared" si="120"/>
        <v>https://zenodo.org/record/3492140/files/Snap-2361.tif</v>
      </c>
      <c r="V1600" t="s">
        <v>37</v>
      </c>
      <c r="W1600" t="str">
        <f t="shared" si="121"/>
        <v>https://zenodo.org/record/3492140/files/SAMERAMASnap-2361.tif</v>
      </c>
      <c r="X1600" t="s">
        <v>6809</v>
      </c>
    </row>
    <row r="1601" spans="1:24" x14ac:dyDescent="0.25">
      <c r="A1601" t="s">
        <v>22</v>
      </c>
      <c r="D1601" t="s">
        <v>6884</v>
      </c>
      <c r="E1601" t="s">
        <v>5321</v>
      </c>
      <c r="G1601" t="s">
        <v>6885</v>
      </c>
      <c r="H1601" t="s">
        <v>6886</v>
      </c>
      <c r="I1601" t="s">
        <v>6887</v>
      </c>
      <c r="J1601" t="s">
        <v>30</v>
      </c>
      <c r="K1601" t="s">
        <v>31</v>
      </c>
      <c r="L1601" t="s">
        <v>22</v>
      </c>
      <c r="O1601" t="s">
        <v>706</v>
      </c>
      <c r="P1601" t="s">
        <v>6808</v>
      </c>
      <c r="Q1601" t="s">
        <v>3528</v>
      </c>
      <c r="R1601" t="s">
        <v>1803</v>
      </c>
      <c r="S1601" t="s">
        <v>22</v>
      </c>
      <c r="U1601" t="str">
        <f t="shared" si="120"/>
        <v>https://zenodo.org/record/3492140/files/Snap-2361.tif</v>
      </c>
      <c r="V1601" t="s">
        <v>37</v>
      </c>
      <c r="W1601" t="str">
        <f t="shared" si="121"/>
        <v>https://zenodo.org/record/3492140/files/SAMERAMASnap-2361.tif</v>
      </c>
      <c r="X1601" t="s">
        <v>6809</v>
      </c>
    </row>
    <row r="1602" spans="1:24" x14ac:dyDescent="0.25">
      <c r="A1602" t="s">
        <v>22</v>
      </c>
      <c r="D1602" t="s">
        <v>6888</v>
      </c>
      <c r="E1602" t="s">
        <v>5164</v>
      </c>
      <c r="G1602" t="s">
        <v>399</v>
      </c>
      <c r="H1602" t="s">
        <v>6889</v>
      </c>
      <c r="I1602" t="s">
        <v>6890</v>
      </c>
      <c r="J1602" t="s">
        <v>30</v>
      </c>
      <c r="K1602" t="s">
        <v>31</v>
      </c>
      <c r="L1602" t="s">
        <v>22</v>
      </c>
      <c r="O1602" t="s">
        <v>706</v>
      </c>
      <c r="P1602" t="s">
        <v>6808</v>
      </c>
      <c r="Q1602" t="s">
        <v>3528</v>
      </c>
      <c r="R1602" t="s">
        <v>1803</v>
      </c>
      <c r="S1602" t="s">
        <v>22</v>
      </c>
      <c r="U1602" t="str">
        <f t="shared" si="120"/>
        <v>https://zenodo.org/record/3492140/files/Snap-2361.tif</v>
      </c>
      <c r="V1602" t="s">
        <v>37</v>
      </c>
      <c r="W1602" t="str">
        <f t="shared" si="121"/>
        <v>https://zenodo.org/record/3492140/files/SAMERAMASnap-2361.tif</v>
      </c>
      <c r="X1602" t="s">
        <v>6809</v>
      </c>
    </row>
    <row r="1603" spans="1:24" x14ac:dyDescent="0.25">
      <c r="A1603" t="s">
        <v>22</v>
      </c>
      <c r="D1603" t="s">
        <v>6891</v>
      </c>
      <c r="E1603" t="s">
        <v>4259</v>
      </c>
      <c r="G1603" t="s">
        <v>6076</v>
      </c>
      <c r="H1603" t="s">
        <v>6892</v>
      </c>
      <c r="I1603" t="s">
        <v>6893</v>
      </c>
      <c r="J1603" t="s">
        <v>30</v>
      </c>
      <c r="K1603" t="s">
        <v>31</v>
      </c>
      <c r="L1603" t="s">
        <v>22</v>
      </c>
      <c r="O1603" t="s">
        <v>706</v>
      </c>
      <c r="P1603" t="s">
        <v>6808</v>
      </c>
      <c r="Q1603" t="s">
        <v>3528</v>
      </c>
      <c r="R1603" t="s">
        <v>1803</v>
      </c>
      <c r="S1603" t="s">
        <v>22</v>
      </c>
      <c r="U1603" t="str">
        <f t="shared" si="120"/>
        <v>https://zenodo.org/record/3492140/files/Snap-2361.tif</v>
      </c>
      <c r="V1603" t="s">
        <v>37</v>
      </c>
      <c r="W1603" t="str">
        <f t="shared" si="121"/>
        <v>https://zenodo.org/record/3492140/files/SAMERAMASnap-2361.tif</v>
      </c>
      <c r="X1603" t="s">
        <v>6809</v>
      </c>
    </row>
    <row r="1604" spans="1:24" x14ac:dyDescent="0.25">
      <c r="A1604" t="s">
        <v>22</v>
      </c>
      <c r="D1604" t="s">
        <v>6894</v>
      </c>
      <c r="E1604" t="s">
        <v>6616</v>
      </c>
      <c r="G1604" t="s">
        <v>6895</v>
      </c>
      <c r="H1604" t="s">
        <v>6896</v>
      </c>
      <c r="I1604" t="s">
        <v>6897</v>
      </c>
      <c r="J1604" t="s">
        <v>56</v>
      </c>
      <c r="K1604" t="s">
        <v>31</v>
      </c>
      <c r="L1604" t="s">
        <v>22</v>
      </c>
      <c r="O1604" t="s">
        <v>6898</v>
      </c>
      <c r="P1604" t="s">
        <v>6808</v>
      </c>
      <c r="Q1604" t="s">
        <v>3528</v>
      </c>
      <c r="R1604" t="s">
        <v>1803</v>
      </c>
      <c r="S1604" t="s">
        <v>22</v>
      </c>
      <c r="U1604" t="str">
        <f t="shared" si="120"/>
        <v>https://zenodo.org/record/3492140/files/Snap-2361.tif</v>
      </c>
      <c r="V1604" t="s">
        <v>37</v>
      </c>
      <c r="W1604" t="str">
        <f t="shared" si="121"/>
        <v>https://zenodo.org/record/3492140/files/SAMERAMASnap-2361.tif</v>
      </c>
      <c r="X1604" t="s">
        <v>6809</v>
      </c>
    </row>
    <row r="1605" spans="1:24" x14ac:dyDescent="0.25">
      <c r="A1605" t="s">
        <v>22</v>
      </c>
      <c r="D1605" t="s">
        <v>6899</v>
      </c>
      <c r="E1605" t="s">
        <v>3546</v>
      </c>
      <c r="G1605" t="s">
        <v>6547</v>
      </c>
      <c r="H1605" t="s">
        <v>6900</v>
      </c>
      <c r="I1605" t="s">
        <v>6901</v>
      </c>
      <c r="J1605" t="s">
        <v>56</v>
      </c>
      <c r="K1605" t="s">
        <v>31</v>
      </c>
      <c r="L1605" t="s">
        <v>22</v>
      </c>
      <c r="O1605" t="s">
        <v>706</v>
      </c>
      <c r="P1605" t="s">
        <v>6808</v>
      </c>
      <c r="Q1605" t="s">
        <v>3528</v>
      </c>
      <c r="R1605" t="s">
        <v>1803</v>
      </c>
      <c r="S1605" t="s">
        <v>22</v>
      </c>
      <c r="U1605" t="str">
        <f t="shared" si="120"/>
        <v>https://zenodo.org/record/3492140/files/Snap-2361.tif</v>
      </c>
      <c r="V1605" t="s">
        <v>37</v>
      </c>
      <c r="W1605" t="str">
        <f t="shared" si="121"/>
        <v>https://zenodo.org/record/3492140/files/SAMERAMASnap-2361.tif</v>
      </c>
      <c r="X1605" t="s">
        <v>6809</v>
      </c>
    </row>
    <row r="1606" spans="1:24" x14ac:dyDescent="0.25">
      <c r="A1606" t="s">
        <v>22</v>
      </c>
      <c r="D1606" t="s">
        <v>6902</v>
      </c>
      <c r="E1606" t="s">
        <v>6290</v>
      </c>
      <c r="G1606" t="s">
        <v>6903</v>
      </c>
      <c r="H1606" t="s">
        <v>6904</v>
      </c>
      <c r="I1606" t="s">
        <v>6905</v>
      </c>
      <c r="J1606" t="s">
        <v>30</v>
      </c>
      <c r="K1606" t="s">
        <v>31</v>
      </c>
      <c r="L1606" t="s">
        <v>22</v>
      </c>
      <c r="O1606" t="s">
        <v>706</v>
      </c>
      <c r="P1606" t="s">
        <v>6808</v>
      </c>
      <c r="Q1606" t="s">
        <v>3528</v>
      </c>
      <c r="R1606" t="s">
        <v>1803</v>
      </c>
      <c r="S1606" t="s">
        <v>22</v>
      </c>
      <c r="U1606" t="str">
        <f t="shared" si="120"/>
        <v>https://zenodo.org/record/3492140/files/Snap-2361.tif</v>
      </c>
      <c r="V1606" t="s">
        <v>37</v>
      </c>
      <c r="W1606" t="str">
        <f t="shared" si="121"/>
        <v>https://zenodo.org/record/3492140/files/SAMERAMASnap-2361.tif</v>
      </c>
      <c r="X1606" t="s">
        <v>6809</v>
      </c>
    </row>
    <row r="1607" spans="1:24" x14ac:dyDescent="0.25">
      <c r="A1607" t="s">
        <v>22</v>
      </c>
      <c r="D1607" t="s">
        <v>6906</v>
      </c>
      <c r="E1607" t="s">
        <v>6907</v>
      </c>
      <c r="G1607" t="s">
        <v>6908</v>
      </c>
      <c r="H1607" t="s">
        <v>6909</v>
      </c>
      <c r="I1607" t="s">
        <v>6910</v>
      </c>
      <c r="J1607" t="s">
        <v>30</v>
      </c>
      <c r="K1607" t="s">
        <v>31</v>
      </c>
      <c r="L1607" t="s">
        <v>22</v>
      </c>
      <c r="O1607" t="s">
        <v>706</v>
      </c>
      <c r="P1607" t="s">
        <v>6808</v>
      </c>
      <c r="Q1607" t="s">
        <v>3528</v>
      </c>
      <c r="R1607" t="s">
        <v>1803</v>
      </c>
      <c r="S1607" t="s">
        <v>22</v>
      </c>
      <c r="U1607" t="str">
        <f t="shared" si="120"/>
        <v>https://zenodo.org/record/3492140/files/Snap-2361.tif</v>
      </c>
      <c r="V1607" t="s">
        <v>37</v>
      </c>
      <c r="W1607" t="str">
        <f t="shared" si="121"/>
        <v>https://zenodo.org/record/3492140/files/SAMERAMASnap-2361.tif</v>
      </c>
      <c r="X1607" t="s">
        <v>6809</v>
      </c>
    </row>
    <row r="1608" spans="1:24" x14ac:dyDescent="0.25">
      <c r="A1608" t="s">
        <v>22</v>
      </c>
      <c r="D1608" t="s">
        <v>6911</v>
      </c>
      <c r="E1608" t="s">
        <v>5030</v>
      </c>
      <c r="G1608" t="s">
        <v>3552</v>
      </c>
      <c r="H1608" t="s">
        <v>6912</v>
      </c>
      <c r="I1608" t="s">
        <v>6913</v>
      </c>
      <c r="J1608" t="s">
        <v>30</v>
      </c>
      <c r="K1608" t="s">
        <v>31</v>
      </c>
      <c r="L1608" t="s">
        <v>22</v>
      </c>
      <c r="O1608" t="s">
        <v>706</v>
      </c>
      <c r="P1608" t="s">
        <v>6808</v>
      </c>
      <c r="Q1608" t="s">
        <v>3528</v>
      </c>
      <c r="R1608" t="s">
        <v>1803</v>
      </c>
      <c r="S1608" t="s">
        <v>22</v>
      </c>
      <c r="U1608" t="str">
        <f t="shared" si="120"/>
        <v>https://zenodo.org/record/3492140/files/Snap-2361.tif</v>
      </c>
      <c r="V1608" t="s">
        <v>37</v>
      </c>
      <c r="W1608" t="str">
        <f t="shared" si="121"/>
        <v>https://zenodo.org/record/3492140/files/SAMERAMASnap-2361.tif</v>
      </c>
      <c r="X1608" t="s">
        <v>6809</v>
      </c>
    </row>
    <row r="1609" spans="1:24" x14ac:dyDescent="0.25">
      <c r="A1609" t="s">
        <v>22</v>
      </c>
      <c r="D1609" t="s">
        <v>6914</v>
      </c>
      <c r="E1609" t="s">
        <v>3796</v>
      </c>
      <c r="G1609" t="s">
        <v>6310</v>
      </c>
      <c r="H1609" t="s">
        <v>6915</v>
      </c>
      <c r="I1609" t="s">
        <v>6916</v>
      </c>
      <c r="J1609" t="s">
        <v>30</v>
      </c>
      <c r="K1609" t="s">
        <v>31</v>
      </c>
      <c r="L1609" t="s">
        <v>22</v>
      </c>
      <c r="O1609" t="s">
        <v>706</v>
      </c>
      <c r="P1609" t="s">
        <v>6808</v>
      </c>
      <c r="Q1609" t="s">
        <v>3528</v>
      </c>
      <c r="R1609" t="s">
        <v>1803</v>
      </c>
      <c r="S1609" t="s">
        <v>22</v>
      </c>
      <c r="U1609" t="str">
        <f t="shared" si="120"/>
        <v>https://zenodo.org/record/3492140/files/Snap-2361.tif</v>
      </c>
      <c r="V1609" t="s">
        <v>37</v>
      </c>
      <c r="W1609" t="str">
        <f t="shared" si="121"/>
        <v>https://zenodo.org/record/3492140/files/SAMERAMASnap-2361.tif</v>
      </c>
      <c r="X1609" t="s">
        <v>6809</v>
      </c>
    </row>
    <row r="1610" spans="1:24" x14ac:dyDescent="0.25">
      <c r="A1610" t="s">
        <v>22</v>
      </c>
      <c r="D1610" t="s">
        <v>6917</v>
      </c>
      <c r="E1610" t="s">
        <v>6852</v>
      </c>
      <c r="G1610" t="s">
        <v>6918</v>
      </c>
      <c r="H1610" t="s">
        <v>6919</v>
      </c>
      <c r="I1610" t="s">
        <v>6920</v>
      </c>
      <c r="J1610" t="s">
        <v>30</v>
      </c>
      <c r="K1610" t="s">
        <v>31</v>
      </c>
      <c r="L1610" t="s">
        <v>22</v>
      </c>
      <c r="O1610" t="s">
        <v>706</v>
      </c>
      <c r="P1610" t="s">
        <v>6808</v>
      </c>
      <c r="Q1610" t="s">
        <v>3528</v>
      </c>
      <c r="R1610" t="s">
        <v>1803</v>
      </c>
      <c r="S1610" t="s">
        <v>22</v>
      </c>
      <c r="U1610" t="str">
        <f t="shared" si="120"/>
        <v>https://zenodo.org/record/3492140/files/Snap-2361.tif</v>
      </c>
      <c r="V1610" t="s">
        <v>37</v>
      </c>
      <c r="W1610" t="str">
        <f t="shared" si="121"/>
        <v>https://zenodo.org/record/3492140/files/SAMERAMASnap-2361.tif</v>
      </c>
      <c r="X1610" t="s">
        <v>6809</v>
      </c>
    </row>
    <row r="1611" spans="1:24" x14ac:dyDescent="0.25">
      <c r="A1611" t="s">
        <v>22</v>
      </c>
      <c r="D1611" t="s">
        <v>6921</v>
      </c>
      <c r="E1611" t="s">
        <v>2451</v>
      </c>
      <c r="G1611" t="s">
        <v>6922</v>
      </c>
      <c r="H1611" t="s">
        <v>6923</v>
      </c>
      <c r="I1611" t="s">
        <v>6924</v>
      </c>
      <c r="J1611" t="s">
        <v>30</v>
      </c>
      <c r="K1611" t="s">
        <v>31</v>
      </c>
      <c r="L1611" t="s">
        <v>22</v>
      </c>
      <c r="O1611" t="s">
        <v>688</v>
      </c>
      <c r="P1611" t="s">
        <v>6808</v>
      </c>
      <c r="Q1611" t="s">
        <v>3528</v>
      </c>
      <c r="R1611" t="s">
        <v>1803</v>
      </c>
      <c r="S1611" t="s">
        <v>22</v>
      </c>
      <c r="U1611" t="str">
        <f t="shared" si="120"/>
        <v>https://zenodo.org/record/3492140/files/Snap-2361.tif</v>
      </c>
      <c r="V1611" t="s">
        <v>37</v>
      </c>
      <c r="W1611" t="str">
        <f t="shared" si="121"/>
        <v>https://zenodo.org/record/3492140/files/SAMERAMASnap-2361.tif</v>
      </c>
      <c r="X1611" t="s">
        <v>6809</v>
      </c>
    </row>
    <row r="1612" spans="1:24" x14ac:dyDescent="0.25">
      <c r="A1612" t="s">
        <v>22</v>
      </c>
      <c r="D1612" t="s">
        <v>6925</v>
      </c>
      <c r="E1612" t="s">
        <v>3569</v>
      </c>
      <c r="G1612" t="s">
        <v>6926</v>
      </c>
      <c r="H1612" t="s">
        <v>6927</v>
      </c>
      <c r="I1612" t="s">
        <v>6928</v>
      </c>
      <c r="J1612" t="s">
        <v>56</v>
      </c>
      <c r="K1612" t="s">
        <v>31</v>
      </c>
      <c r="L1612" t="s">
        <v>22</v>
      </c>
      <c r="O1612" t="s">
        <v>688</v>
      </c>
      <c r="P1612" t="s">
        <v>6808</v>
      </c>
      <c r="Q1612" t="s">
        <v>3528</v>
      </c>
      <c r="R1612" t="s">
        <v>1803</v>
      </c>
      <c r="S1612" t="s">
        <v>22</v>
      </c>
      <c r="U1612" t="str">
        <f t="shared" si="120"/>
        <v>https://zenodo.org/record/3492140/files/Snap-2361.tif</v>
      </c>
      <c r="V1612" t="s">
        <v>37</v>
      </c>
      <c r="W1612" t="str">
        <f t="shared" si="121"/>
        <v>https://zenodo.org/record/3492140/files/SAMERAMASnap-2361.tif</v>
      </c>
      <c r="X1612" t="s">
        <v>6809</v>
      </c>
    </row>
    <row r="1613" spans="1:24" x14ac:dyDescent="0.25">
      <c r="A1613" t="s">
        <v>22</v>
      </c>
      <c r="D1613" t="s">
        <v>6929</v>
      </c>
      <c r="E1613" t="s">
        <v>4593</v>
      </c>
      <c r="G1613" t="s">
        <v>6573</v>
      </c>
      <c r="H1613" t="s">
        <v>6930</v>
      </c>
      <c r="I1613" t="s">
        <v>6931</v>
      </c>
      <c r="J1613" t="s">
        <v>30</v>
      </c>
      <c r="K1613" t="s">
        <v>31</v>
      </c>
      <c r="L1613" t="s">
        <v>22</v>
      </c>
      <c r="O1613" t="s">
        <v>688</v>
      </c>
      <c r="P1613" t="s">
        <v>6808</v>
      </c>
      <c r="Q1613" t="s">
        <v>3528</v>
      </c>
      <c r="R1613" t="s">
        <v>1803</v>
      </c>
      <c r="S1613" t="s">
        <v>22</v>
      </c>
      <c r="U1613" t="str">
        <f t="shared" si="120"/>
        <v>https://zenodo.org/record/3492140/files/Snap-2361.tif</v>
      </c>
      <c r="V1613" t="s">
        <v>37</v>
      </c>
      <c r="W1613" t="str">
        <f t="shared" si="121"/>
        <v>https://zenodo.org/record/3492140/files/SAMERAMASnap-2361.tif</v>
      </c>
      <c r="X1613" t="s">
        <v>6809</v>
      </c>
    </row>
    <row r="1614" spans="1:24" x14ac:dyDescent="0.25">
      <c r="A1614" t="s">
        <v>22</v>
      </c>
      <c r="D1614" t="s">
        <v>6932</v>
      </c>
      <c r="E1614" t="s">
        <v>3677</v>
      </c>
      <c r="G1614" t="s">
        <v>3997</v>
      </c>
      <c r="H1614" t="s">
        <v>6933</v>
      </c>
      <c r="I1614" t="s">
        <v>6934</v>
      </c>
      <c r="J1614" t="s">
        <v>30</v>
      </c>
      <c r="K1614" t="s">
        <v>31</v>
      </c>
      <c r="L1614" t="s">
        <v>22</v>
      </c>
      <c r="O1614" t="s">
        <v>688</v>
      </c>
      <c r="P1614" t="s">
        <v>6808</v>
      </c>
      <c r="Q1614" t="s">
        <v>3528</v>
      </c>
      <c r="R1614" t="s">
        <v>1803</v>
      </c>
      <c r="S1614" t="s">
        <v>22</v>
      </c>
      <c r="U1614" t="str">
        <f t="shared" si="120"/>
        <v>https://zenodo.org/record/3492140/files/Snap-2361.tif</v>
      </c>
      <c r="V1614" t="s">
        <v>37</v>
      </c>
      <c r="W1614" t="str">
        <f t="shared" si="121"/>
        <v>https://zenodo.org/record/3492140/files/SAMERAMASnap-2361.tif</v>
      </c>
      <c r="X1614" t="s">
        <v>6809</v>
      </c>
    </row>
    <row r="1615" spans="1:24" x14ac:dyDescent="0.25">
      <c r="A1615" t="s">
        <v>22</v>
      </c>
      <c r="D1615" t="s">
        <v>6935</v>
      </c>
      <c r="E1615" t="s">
        <v>3997</v>
      </c>
      <c r="G1615" t="s">
        <v>6138</v>
      </c>
      <c r="H1615" t="s">
        <v>6936</v>
      </c>
      <c r="I1615" t="s">
        <v>6937</v>
      </c>
      <c r="J1615" t="s">
        <v>30</v>
      </c>
      <c r="K1615" t="s">
        <v>31</v>
      </c>
      <c r="L1615" t="s">
        <v>22</v>
      </c>
      <c r="O1615" t="s">
        <v>688</v>
      </c>
      <c r="P1615" t="s">
        <v>6808</v>
      </c>
      <c r="Q1615" t="s">
        <v>3528</v>
      </c>
      <c r="R1615" t="s">
        <v>1803</v>
      </c>
      <c r="S1615" t="s">
        <v>22</v>
      </c>
      <c r="U1615" t="str">
        <f t="shared" si="120"/>
        <v>https://zenodo.org/record/3492140/files/Snap-2361.tif</v>
      </c>
      <c r="V1615" t="s">
        <v>37</v>
      </c>
      <c r="W1615" t="str">
        <f t="shared" si="121"/>
        <v>https://zenodo.org/record/3492140/files/SAMERAMASnap-2361.tif</v>
      </c>
      <c r="X1615" t="s">
        <v>6809</v>
      </c>
    </row>
    <row r="1616" spans="1:24" x14ac:dyDescent="0.25">
      <c r="A1616" t="s">
        <v>22</v>
      </c>
      <c r="D1616" t="s">
        <v>6938</v>
      </c>
      <c r="E1616" t="s">
        <v>4002</v>
      </c>
      <c r="G1616" t="s">
        <v>5886</v>
      </c>
      <c r="H1616" t="s">
        <v>6939</v>
      </c>
      <c r="I1616" t="s">
        <v>6940</v>
      </c>
      <c r="J1616" t="s">
        <v>56</v>
      </c>
      <c r="K1616" t="s">
        <v>31</v>
      </c>
      <c r="L1616" t="s">
        <v>22</v>
      </c>
      <c r="O1616" t="s">
        <v>688</v>
      </c>
      <c r="P1616" t="s">
        <v>6808</v>
      </c>
      <c r="Q1616" t="s">
        <v>3528</v>
      </c>
      <c r="R1616" t="s">
        <v>1803</v>
      </c>
      <c r="S1616" t="s">
        <v>22</v>
      </c>
      <c r="U1616" t="str">
        <f t="shared" si="120"/>
        <v>https://zenodo.org/record/3492140/files/Snap-2361.tif</v>
      </c>
      <c r="V1616" t="s">
        <v>37</v>
      </c>
      <c r="W1616" t="str">
        <f t="shared" si="121"/>
        <v>https://zenodo.org/record/3492140/files/SAMERAMASnap-2361.tif</v>
      </c>
      <c r="X1616" t="s">
        <v>6809</v>
      </c>
    </row>
    <row r="1617" spans="1:24" x14ac:dyDescent="0.25">
      <c r="A1617" t="s">
        <v>22</v>
      </c>
      <c r="D1617" t="s">
        <v>6941</v>
      </c>
      <c r="E1617" t="s">
        <v>5965</v>
      </c>
      <c r="G1617" t="s">
        <v>6942</v>
      </c>
      <c r="H1617" t="s">
        <v>6943</v>
      </c>
      <c r="I1617" t="s">
        <v>6944</v>
      </c>
      <c r="J1617" t="s">
        <v>56</v>
      </c>
      <c r="K1617" t="s">
        <v>31</v>
      </c>
      <c r="L1617" t="s">
        <v>22</v>
      </c>
      <c r="O1617" t="s">
        <v>801</v>
      </c>
      <c r="P1617" t="s">
        <v>6808</v>
      </c>
      <c r="Q1617" t="s">
        <v>3528</v>
      </c>
      <c r="R1617" t="s">
        <v>1803</v>
      </c>
      <c r="S1617" t="s">
        <v>22</v>
      </c>
      <c r="U1617" t="str">
        <f t="shared" si="120"/>
        <v>https://zenodo.org/record/3492140/files/Snap-2361.tif</v>
      </c>
      <c r="V1617" t="s">
        <v>37</v>
      </c>
      <c r="W1617" t="str">
        <f t="shared" si="121"/>
        <v>https://zenodo.org/record/3492140/files/SAMERAMASnap-2361.tif</v>
      </c>
      <c r="X1617" t="s">
        <v>6809</v>
      </c>
    </row>
    <row r="1618" spans="1:24" x14ac:dyDescent="0.25">
      <c r="A1618" t="s">
        <v>22</v>
      </c>
      <c r="D1618" t="s">
        <v>6945</v>
      </c>
      <c r="E1618" t="s">
        <v>3541</v>
      </c>
      <c r="G1618" t="s">
        <v>4034</v>
      </c>
      <c r="H1618" t="s">
        <v>6946</v>
      </c>
      <c r="I1618" t="s">
        <v>6947</v>
      </c>
      <c r="J1618" t="s">
        <v>49</v>
      </c>
      <c r="K1618" t="s">
        <v>31</v>
      </c>
      <c r="L1618" t="s">
        <v>22</v>
      </c>
      <c r="O1618" t="s">
        <v>801</v>
      </c>
      <c r="P1618" t="s">
        <v>6808</v>
      </c>
      <c r="Q1618" t="s">
        <v>3528</v>
      </c>
      <c r="R1618" t="s">
        <v>1803</v>
      </c>
      <c r="S1618" t="s">
        <v>22</v>
      </c>
      <c r="U1618" t="str">
        <f t="shared" si="120"/>
        <v>https://zenodo.org/record/3492140/files/Snap-2361.tif</v>
      </c>
      <c r="V1618" t="s">
        <v>37</v>
      </c>
      <c r="W1618" t="str">
        <f t="shared" si="121"/>
        <v>https://zenodo.org/record/3492140/files/SAMERAMASnap-2361.tif</v>
      </c>
      <c r="X1618" t="s">
        <v>6809</v>
      </c>
    </row>
    <row r="1619" spans="1:24" x14ac:dyDescent="0.25">
      <c r="A1619" t="s">
        <v>22</v>
      </c>
      <c r="D1619" t="s">
        <v>6948</v>
      </c>
      <c r="E1619" t="s">
        <v>5965</v>
      </c>
      <c r="G1619" t="s">
        <v>940</v>
      </c>
      <c r="H1619" t="s">
        <v>6949</v>
      </c>
      <c r="I1619" t="s">
        <v>6950</v>
      </c>
      <c r="J1619" t="s">
        <v>49</v>
      </c>
      <c r="K1619" t="s">
        <v>31</v>
      </c>
      <c r="L1619" t="s">
        <v>22</v>
      </c>
      <c r="O1619" t="s">
        <v>801</v>
      </c>
      <c r="P1619" t="s">
        <v>6808</v>
      </c>
      <c r="Q1619" t="s">
        <v>3528</v>
      </c>
      <c r="R1619" t="s">
        <v>1803</v>
      </c>
      <c r="S1619" t="s">
        <v>22</v>
      </c>
      <c r="U1619" t="str">
        <f t="shared" si="120"/>
        <v>https://zenodo.org/record/3492140/files/Snap-2361.tif</v>
      </c>
      <c r="V1619" t="s">
        <v>37</v>
      </c>
      <c r="W1619" t="str">
        <f t="shared" si="121"/>
        <v>https://zenodo.org/record/3492140/files/SAMERAMASnap-2361.tif</v>
      </c>
      <c r="X1619" t="s">
        <v>6809</v>
      </c>
    </row>
    <row r="1620" spans="1:24" x14ac:dyDescent="0.25">
      <c r="A1620" t="s">
        <v>22</v>
      </c>
      <c r="D1620" t="s">
        <v>6951</v>
      </c>
      <c r="E1620" t="s">
        <v>4157</v>
      </c>
      <c r="G1620" t="s">
        <v>6952</v>
      </c>
      <c r="H1620" t="s">
        <v>6953</v>
      </c>
      <c r="I1620" t="s">
        <v>6954</v>
      </c>
      <c r="J1620" t="s">
        <v>49</v>
      </c>
      <c r="K1620" t="s">
        <v>31</v>
      </c>
      <c r="L1620" t="s">
        <v>22</v>
      </c>
      <c r="O1620" t="s">
        <v>909</v>
      </c>
      <c r="P1620" t="s">
        <v>6955</v>
      </c>
      <c r="Q1620" t="s">
        <v>3528</v>
      </c>
      <c r="R1620" t="s">
        <v>1803</v>
      </c>
      <c r="S1620" t="s">
        <v>22</v>
      </c>
      <c r="U1620" t="str">
        <f t="shared" ref="U1620:U1653" si="122">HYPERLINK("https://zenodo.org/record/3492140/files/Snap-2362.tif")</f>
        <v>https://zenodo.org/record/3492140/files/Snap-2362.tif</v>
      </c>
      <c r="V1620" t="s">
        <v>37</v>
      </c>
      <c r="W1620" t="str">
        <f t="shared" ref="W1620:W1653" si="123">HYPERLINK("https://zenodo.org/record/3492140/files/SAMERAMASnap-2362.tif")</f>
        <v>https://zenodo.org/record/3492140/files/SAMERAMASnap-2362.tif</v>
      </c>
      <c r="X1620" t="s">
        <v>6956</v>
      </c>
    </row>
    <row r="1621" spans="1:24" x14ac:dyDescent="0.25">
      <c r="A1621" t="s">
        <v>22</v>
      </c>
      <c r="D1621" t="s">
        <v>6957</v>
      </c>
      <c r="E1621" t="s">
        <v>3662</v>
      </c>
      <c r="G1621" t="s">
        <v>6958</v>
      </c>
      <c r="H1621" t="s">
        <v>6959</v>
      </c>
      <c r="I1621" t="s">
        <v>6960</v>
      </c>
      <c r="J1621" t="s">
        <v>49</v>
      </c>
      <c r="K1621" t="s">
        <v>31</v>
      </c>
      <c r="L1621" t="s">
        <v>22</v>
      </c>
      <c r="O1621" t="s">
        <v>909</v>
      </c>
      <c r="P1621" t="s">
        <v>6955</v>
      </c>
      <c r="Q1621" t="s">
        <v>3528</v>
      </c>
      <c r="R1621" t="s">
        <v>1803</v>
      </c>
      <c r="S1621" t="s">
        <v>22</v>
      </c>
      <c r="U1621" t="str">
        <f t="shared" si="122"/>
        <v>https://zenodo.org/record/3492140/files/Snap-2362.tif</v>
      </c>
      <c r="V1621" t="s">
        <v>37</v>
      </c>
      <c r="W1621" t="str">
        <f t="shared" si="123"/>
        <v>https://zenodo.org/record/3492140/files/SAMERAMASnap-2362.tif</v>
      </c>
      <c r="X1621" t="s">
        <v>6956</v>
      </c>
    </row>
    <row r="1622" spans="1:24" x14ac:dyDescent="0.25">
      <c r="A1622" t="s">
        <v>22</v>
      </c>
      <c r="D1622" t="s">
        <v>6961</v>
      </c>
      <c r="E1622" t="s">
        <v>6962</v>
      </c>
      <c r="G1622" t="s">
        <v>6963</v>
      </c>
      <c r="H1622" t="s">
        <v>6964</v>
      </c>
      <c r="I1622" t="s">
        <v>6965</v>
      </c>
      <c r="J1622" t="s">
        <v>49</v>
      </c>
      <c r="K1622" t="s">
        <v>31</v>
      </c>
      <c r="L1622" t="s">
        <v>22</v>
      </c>
      <c r="O1622" t="s">
        <v>909</v>
      </c>
      <c r="P1622" t="s">
        <v>6955</v>
      </c>
      <c r="Q1622" t="s">
        <v>3528</v>
      </c>
      <c r="R1622" t="s">
        <v>1803</v>
      </c>
      <c r="S1622" t="s">
        <v>22</v>
      </c>
      <c r="U1622" t="str">
        <f t="shared" si="122"/>
        <v>https://zenodo.org/record/3492140/files/Snap-2362.tif</v>
      </c>
      <c r="V1622" t="s">
        <v>37</v>
      </c>
      <c r="W1622" t="str">
        <f t="shared" si="123"/>
        <v>https://zenodo.org/record/3492140/files/SAMERAMASnap-2362.tif</v>
      </c>
      <c r="X1622" t="s">
        <v>6956</v>
      </c>
    </row>
    <row r="1623" spans="1:24" x14ac:dyDescent="0.25">
      <c r="A1623" t="s">
        <v>22</v>
      </c>
      <c r="D1623" t="s">
        <v>6966</v>
      </c>
      <c r="E1623" t="s">
        <v>6967</v>
      </c>
      <c r="G1623" t="s">
        <v>6968</v>
      </c>
      <c r="H1623" t="s">
        <v>6969</v>
      </c>
      <c r="I1623" t="s">
        <v>6970</v>
      </c>
      <c r="J1623" t="s">
        <v>49</v>
      </c>
      <c r="K1623" t="s">
        <v>31</v>
      </c>
      <c r="L1623" t="s">
        <v>22</v>
      </c>
      <c r="O1623" t="s">
        <v>863</v>
      </c>
      <c r="P1623" t="s">
        <v>6955</v>
      </c>
      <c r="Q1623" t="s">
        <v>3528</v>
      </c>
      <c r="R1623" t="s">
        <v>1803</v>
      </c>
      <c r="S1623" t="s">
        <v>22</v>
      </c>
      <c r="U1623" t="str">
        <f t="shared" si="122"/>
        <v>https://zenodo.org/record/3492140/files/Snap-2362.tif</v>
      </c>
      <c r="V1623" t="s">
        <v>37</v>
      </c>
      <c r="W1623" t="str">
        <f t="shared" si="123"/>
        <v>https://zenodo.org/record/3492140/files/SAMERAMASnap-2362.tif</v>
      </c>
      <c r="X1623" t="s">
        <v>6956</v>
      </c>
    </row>
    <row r="1624" spans="1:24" x14ac:dyDescent="0.25">
      <c r="A1624" t="s">
        <v>22</v>
      </c>
      <c r="D1624" t="s">
        <v>6971</v>
      </c>
      <c r="E1624" t="s">
        <v>3984</v>
      </c>
      <c r="G1624" t="s">
        <v>4320</v>
      </c>
      <c r="H1624" t="s">
        <v>6972</v>
      </c>
      <c r="I1624" t="s">
        <v>6973</v>
      </c>
      <c r="J1624" t="s">
        <v>49</v>
      </c>
      <c r="K1624" t="s">
        <v>31</v>
      </c>
      <c r="L1624" t="s">
        <v>22</v>
      </c>
      <c r="O1624" t="s">
        <v>863</v>
      </c>
      <c r="P1624" t="s">
        <v>6955</v>
      </c>
      <c r="Q1624" t="s">
        <v>3528</v>
      </c>
      <c r="R1624" t="s">
        <v>1803</v>
      </c>
      <c r="S1624" t="s">
        <v>22</v>
      </c>
      <c r="U1624" t="str">
        <f t="shared" si="122"/>
        <v>https://zenodo.org/record/3492140/files/Snap-2362.tif</v>
      </c>
      <c r="V1624" t="s">
        <v>37</v>
      </c>
      <c r="W1624" t="str">
        <f t="shared" si="123"/>
        <v>https://zenodo.org/record/3492140/files/SAMERAMASnap-2362.tif</v>
      </c>
      <c r="X1624" t="s">
        <v>6956</v>
      </c>
    </row>
    <row r="1625" spans="1:24" x14ac:dyDescent="0.25">
      <c r="A1625" t="s">
        <v>22</v>
      </c>
      <c r="D1625" t="s">
        <v>6974</v>
      </c>
      <c r="E1625" t="s">
        <v>4045</v>
      </c>
      <c r="G1625" t="s">
        <v>6975</v>
      </c>
      <c r="H1625" t="s">
        <v>6976</v>
      </c>
      <c r="I1625" t="s">
        <v>6977</v>
      </c>
      <c r="J1625" t="s">
        <v>30</v>
      </c>
      <c r="K1625" t="s">
        <v>31</v>
      </c>
      <c r="L1625" t="s">
        <v>22</v>
      </c>
      <c r="O1625" t="s">
        <v>863</v>
      </c>
      <c r="P1625" t="s">
        <v>6955</v>
      </c>
      <c r="Q1625" t="s">
        <v>3528</v>
      </c>
      <c r="R1625" t="s">
        <v>1803</v>
      </c>
      <c r="S1625" t="s">
        <v>22</v>
      </c>
      <c r="U1625" t="str">
        <f t="shared" si="122"/>
        <v>https://zenodo.org/record/3492140/files/Snap-2362.tif</v>
      </c>
      <c r="V1625" t="s">
        <v>37</v>
      </c>
      <c r="W1625" t="str">
        <f t="shared" si="123"/>
        <v>https://zenodo.org/record/3492140/files/SAMERAMASnap-2362.tif</v>
      </c>
      <c r="X1625" t="s">
        <v>6956</v>
      </c>
    </row>
    <row r="1626" spans="1:24" x14ac:dyDescent="0.25">
      <c r="A1626" t="s">
        <v>22</v>
      </c>
      <c r="D1626" t="s">
        <v>6978</v>
      </c>
      <c r="E1626" t="s">
        <v>6979</v>
      </c>
      <c r="G1626" t="s">
        <v>6980</v>
      </c>
      <c r="H1626" t="s">
        <v>6981</v>
      </c>
      <c r="I1626" t="s">
        <v>6982</v>
      </c>
      <c r="J1626" t="s">
        <v>56</v>
      </c>
      <c r="K1626" t="s">
        <v>31</v>
      </c>
      <c r="L1626" t="s">
        <v>22</v>
      </c>
      <c r="O1626" t="s">
        <v>863</v>
      </c>
      <c r="P1626" t="s">
        <v>6955</v>
      </c>
      <c r="Q1626" t="s">
        <v>3528</v>
      </c>
      <c r="R1626" t="s">
        <v>1803</v>
      </c>
      <c r="S1626" t="s">
        <v>22</v>
      </c>
      <c r="U1626" t="str">
        <f t="shared" si="122"/>
        <v>https://zenodo.org/record/3492140/files/Snap-2362.tif</v>
      </c>
      <c r="V1626" t="s">
        <v>37</v>
      </c>
      <c r="W1626" t="str">
        <f t="shared" si="123"/>
        <v>https://zenodo.org/record/3492140/files/SAMERAMASnap-2362.tif</v>
      </c>
      <c r="X1626" t="s">
        <v>6956</v>
      </c>
    </row>
    <row r="1627" spans="1:24" x14ac:dyDescent="0.25">
      <c r="A1627" t="s">
        <v>22</v>
      </c>
      <c r="D1627" t="s">
        <v>6983</v>
      </c>
      <c r="E1627" t="s">
        <v>6197</v>
      </c>
      <c r="G1627" t="s">
        <v>5638</v>
      </c>
      <c r="H1627" t="s">
        <v>6984</v>
      </c>
      <c r="I1627" t="s">
        <v>6985</v>
      </c>
      <c r="J1627" t="s">
        <v>300</v>
      </c>
      <c r="K1627" t="s">
        <v>31</v>
      </c>
      <c r="L1627" t="s">
        <v>22</v>
      </c>
      <c r="O1627" t="s">
        <v>863</v>
      </c>
      <c r="P1627" t="s">
        <v>6955</v>
      </c>
      <c r="Q1627" t="s">
        <v>3528</v>
      </c>
      <c r="R1627" t="s">
        <v>1803</v>
      </c>
      <c r="S1627" t="s">
        <v>22</v>
      </c>
      <c r="U1627" t="str">
        <f t="shared" si="122"/>
        <v>https://zenodo.org/record/3492140/files/Snap-2362.tif</v>
      </c>
      <c r="V1627" t="s">
        <v>37</v>
      </c>
      <c r="W1627" t="str">
        <f t="shared" si="123"/>
        <v>https://zenodo.org/record/3492140/files/SAMERAMASnap-2362.tif</v>
      </c>
      <c r="X1627" t="s">
        <v>6956</v>
      </c>
    </row>
    <row r="1628" spans="1:24" x14ac:dyDescent="0.25">
      <c r="A1628" t="s">
        <v>22</v>
      </c>
      <c r="D1628" t="s">
        <v>6986</v>
      </c>
      <c r="E1628" t="s">
        <v>5204</v>
      </c>
      <c r="G1628" t="s">
        <v>6987</v>
      </c>
      <c r="H1628" t="s">
        <v>6988</v>
      </c>
      <c r="I1628" t="s">
        <v>6989</v>
      </c>
      <c r="J1628" t="s">
        <v>56</v>
      </c>
      <c r="K1628" t="s">
        <v>31</v>
      </c>
      <c r="L1628" t="s">
        <v>22</v>
      </c>
      <c r="O1628" t="s">
        <v>863</v>
      </c>
      <c r="P1628" t="s">
        <v>6955</v>
      </c>
      <c r="Q1628" t="s">
        <v>3528</v>
      </c>
      <c r="R1628" t="s">
        <v>1803</v>
      </c>
      <c r="S1628" t="s">
        <v>22</v>
      </c>
      <c r="U1628" t="str">
        <f t="shared" si="122"/>
        <v>https://zenodo.org/record/3492140/files/Snap-2362.tif</v>
      </c>
      <c r="V1628" t="s">
        <v>37</v>
      </c>
      <c r="W1628" t="str">
        <f t="shared" si="123"/>
        <v>https://zenodo.org/record/3492140/files/SAMERAMASnap-2362.tif</v>
      </c>
      <c r="X1628" t="s">
        <v>6956</v>
      </c>
    </row>
    <row r="1629" spans="1:24" x14ac:dyDescent="0.25">
      <c r="A1629" t="s">
        <v>32</v>
      </c>
      <c r="D1629" t="s">
        <v>6990</v>
      </c>
      <c r="E1629" t="s">
        <v>6991</v>
      </c>
      <c r="G1629" t="s">
        <v>6992</v>
      </c>
      <c r="H1629" t="s">
        <v>6993</v>
      </c>
      <c r="I1629" t="s">
        <v>6994</v>
      </c>
      <c r="J1629" t="s">
        <v>127</v>
      </c>
      <c r="K1629" t="s">
        <v>26</v>
      </c>
      <c r="L1629" t="s">
        <v>52</v>
      </c>
      <c r="O1629" t="s">
        <v>863</v>
      </c>
      <c r="P1629" t="s">
        <v>6955</v>
      </c>
      <c r="Q1629" t="s">
        <v>3528</v>
      </c>
      <c r="R1629" t="s">
        <v>1803</v>
      </c>
      <c r="S1629" t="s">
        <v>26</v>
      </c>
      <c r="U1629" t="str">
        <f t="shared" si="122"/>
        <v>https://zenodo.org/record/3492140/files/Snap-2362.tif</v>
      </c>
      <c r="V1629" t="s">
        <v>37</v>
      </c>
      <c r="W1629" t="str">
        <f t="shared" si="123"/>
        <v>https://zenodo.org/record/3492140/files/SAMERAMASnap-2362.tif</v>
      </c>
      <c r="X1629" t="s">
        <v>6956</v>
      </c>
    </row>
    <row r="1630" spans="1:24" x14ac:dyDescent="0.25">
      <c r="A1630" t="s">
        <v>32</v>
      </c>
      <c r="D1630" t="s">
        <v>6995</v>
      </c>
      <c r="E1630" t="s">
        <v>4337</v>
      </c>
      <c r="G1630" t="s">
        <v>6996</v>
      </c>
      <c r="H1630" t="s">
        <v>6997</v>
      </c>
      <c r="I1630" t="s">
        <v>6998</v>
      </c>
      <c r="J1630" t="s">
        <v>127</v>
      </c>
      <c r="K1630" t="s">
        <v>26</v>
      </c>
      <c r="L1630" t="s">
        <v>52</v>
      </c>
      <c r="O1630" t="s">
        <v>863</v>
      </c>
      <c r="P1630" t="s">
        <v>6955</v>
      </c>
      <c r="Q1630" t="s">
        <v>3528</v>
      </c>
      <c r="R1630" t="s">
        <v>1803</v>
      </c>
      <c r="S1630" t="s">
        <v>26</v>
      </c>
      <c r="U1630" t="str">
        <f t="shared" si="122"/>
        <v>https://zenodo.org/record/3492140/files/Snap-2362.tif</v>
      </c>
      <c r="V1630" t="s">
        <v>37</v>
      </c>
      <c r="W1630" t="str">
        <f t="shared" si="123"/>
        <v>https://zenodo.org/record/3492140/files/SAMERAMASnap-2362.tif</v>
      </c>
      <c r="X1630" t="s">
        <v>6956</v>
      </c>
    </row>
    <row r="1631" spans="1:24" x14ac:dyDescent="0.25">
      <c r="A1631" t="s">
        <v>22</v>
      </c>
      <c r="D1631" t="s">
        <v>6999</v>
      </c>
      <c r="E1631" t="s">
        <v>7000</v>
      </c>
      <c r="G1631" t="s">
        <v>7001</v>
      </c>
      <c r="H1631" t="s">
        <v>7002</v>
      </c>
      <c r="I1631" t="s">
        <v>7003</v>
      </c>
      <c r="J1631" t="s">
        <v>3929</v>
      </c>
      <c r="K1631" t="s">
        <v>31</v>
      </c>
      <c r="L1631" t="s">
        <v>22</v>
      </c>
      <c r="O1631" t="s">
        <v>863</v>
      </c>
      <c r="P1631" t="s">
        <v>6955</v>
      </c>
      <c r="Q1631" t="s">
        <v>3528</v>
      </c>
      <c r="R1631" t="s">
        <v>1803</v>
      </c>
      <c r="S1631" t="s">
        <v>22</v>
      </c>
      <c r="U1631" t="str">
        <f t="shared" si="122"/>
        <v>https://zenodo.org/record/3492140/files/Snap-2362.tif</v>
      </c>
      <c r="V1631" t="s">
        <v>37</v>
      </c>
      <c r="W1631" t="str">
        <f t="shared" si="123"/>
        <v>https://zenodo.org/record/3492140/files/SAMERAMASnap-2362.tif</v>
      </c>
      <c r="X1631" t="s">
        <v>6956</v>
      </c>
    </row>
    <row r="1632" spans="1:24" x14ac:dyDescent="0.25">
      <c r="A1632" t="s">
        <v>32</v>
      </c>
      <c r="D1632" t="s">
        <v>7004</v>
      </c>
      <c r="E1632" t="s">
        <v>7005</v>
      </c>
      <c r="G1632" t="s">
        <v>7006</v>
      </c>
      <c r="H1632" t="s">
        <v>7007</v>
      </c>
      <c r="I1632" t="s">
        <v>7008</v>
      </c>
      <c r="J1632" t="s">
        <v>127</v>
      </c>
      <c r="K1632" t="s">
        <v>26</v>
      </c>
      <c r="L1632" t="s">
        <v>52</v>
      </c>
      <c r="O1632" t="s">
        <v>863</v>
      </c>
      <c r="P1632" t="s">
        <v>6955</v>
      </c>
      <c r="Q1632" t="s">
        <v>3528</v>
      </c>
      <c r="R1632" t="s">
        <v>1803</v>
      </c>
      <c r="S1632" t="s">
        <v>56</v>
      </c>
      <c r="U1632" t="str">
        <f t="shared" si="122"/>
        <v>https://zenodo.org/record/3492140/files/Snap-2362.tif</v>
      </c>
      <c r="V1632" t="s">
        <v>37</v>
      </c>
      <c r="W1632" t="str">
        <f t="shared" si="123"/>
        <v>https://zenodo.org/record/3492140/files/SAMERAMASnap-2362.tif</v>
      </c>
      <c r="X1632" t="s">
        <v>6956</v>
      </c>
    </row>
    <row r="1633" spans="1:24" x14ac:dyDescent="0.25">
      <c r="A1633" t="s">
        <v>22</v>
      </c>
      <c r="D1633" t="s">
        <v>7009</v>
      </c>
      <c r="E1633" t="s">
        <v>4606</v>
      </c>
      <c r="G1633" t="s">
        <v>2245</v>
      </c>
      <c r="H1633" t="s">
        <v>7010</v>
      </c>
      <c r="I1633" t="s">
        <v>7011</v>
      </c>
      <c r="J1633" t="s">
        <v>30</v>
      </c>
      <c r="K1633" t="s">
        <v>31</v>
      </c>
      <c r="L1633" t="s">
        <v>22</v>
      </c>
      <c r="O1633" t="s">
        <v>863</v>
      </c>
      <c r="P1633" t="s">
        <v>6955</v>
      </c>
      <c r="Q1633" t="s">
        <v>3528</v>
      </c>
      <c r="R1633" t="s">
        <v>1803</v>
      </c>
      <c r="S1633" t="s">
        <v>22</v>
      </c>
      <c r="U1633" t="str">
        <f t="shared" si="122"/>
        <v>https://zenodo.org/record/3492140/files/Snap-2362.tif</v>
      </c>
      <c r="V1633" t="s">
        <v>37</v>
      </c>
      <c r="W1633" t="str">
        <f t="shared" si="123"/>
        <v>https://zenodo.org/record/3492140/files/SAMERAMASnap-2362.tif</v>
      </c>
      <c r="X1633" t="s">
        <v>6956</v>
      </c>
    </row>
    <row r="1634" spans="1:24" x14ac:dyDescent="0.25">
      <c r="A1634" t="s">
        <v>22</v>
      </c>
      <c r="D1634" t="s">
        <v>7012</v>
      </c>
      <c r="E1634" t="s">
        <v>3841</v>
      </c>
      <c r="G1634" t="s">
        <v>7013</v>
      </c>
      <c r="H1634" t="s">
        <v>7014</v>
      </c>
      <c r="I1634" t="s">
        <v>7015</v>
      </c>
      <c r="J1634" t="s">
        <v>30</v>
      </c>
      <c r="K1634" t="s">
        <v>31</v>
      </c>
      <c r="L1634" t="s">
        <v>22</v>
      </c>
      <c r="O1634" t="s">
        <v>863</v>
      </c>
      <c r="P1634" t="s">
        <v>6955</v>
      </c>
      <c r="Q1634" t="s">
        <v>3528</v>
      </c>
      <c r="R1634" t="s">
        <v>1803</v>
      </c>
      <c r="S1634" t="s">
        <v>22</v>
      </c>
      <c r="U1634" t="str">
        <f t="shared" si="122"/>
        <v>https://zenodo.org/record/3492140/files/Snap-2362.tif</v>
      </c>
      <c r="V1634" t="s">
        <v>37</v>
      </c>
      <c r="W1634" t="str">
        <f t="shared" si="123"/>
        <v>https://zenodo.org/record/3492140/files/SAMERAMASnap-2362.tif</v>
      </c>
      <c r="X1634" t="s">
        <v>6956</v>
      </c>
    </row>
    <row r="1635" spans="1:24" x14ac:dyDescent="0.25">
      <c r="A1635" t="s">
        <v>22</v>
      </c>
      <c r="D1635" t="s">
        <v>7016</v>
      </c>
      <c r="E1635" t="s">
        <v>4146</v>
      </c>
      <c r="G1635" t="s">
        <v>7017</v>
      </c>
      <c r="H1635" t="s">
        <v>7018</v>
      </c>
      <c r="I1635" t="s">
        <v>7019</v>
      </c>
      <c r="J1635" t="s">
        <v>56</v>
      </c>
      <c r="K1635" t="s">
        <v>31</v>
      </c>
      <c r="L1635" t="s">
        <v>22</v>
      </c>
      <c r="O1635" t="s">
        <v>863</v>
      </c>
      <c r="P1635" t="s">
        <v>6955</v>
      </c>
      <c r="Q1635" t="s">
        <v>3528</v>
      </c>
      <c r="R1635" t="s">
        <v>1803</v>
      </c>
      <c r="S1635" t="s">
        <v>22</v>
      </c>
      <c r="U1635" t="str">
        <f t="shared" si="122"/>
        <v>https://zenodo.org/record/3492140/files/Snap-2362.tif</v>
      </c>
      <c r="V1635" t="s">
        <v>37</v>
      </c>
      <c r="W1635" t="str">
        <f t="shared" si="123"/>
        <v>https://zenodo.org/record/3492140/files/SAMERAMASnap-2362.tif</v>
      </c>
      <c r="X1635" t="s">
        <v>6956</v>
      </c>
    </row>
    <row r="1636" spans="1:24" x14ac:dyDescent="0.25">
      <c r="A1636" t="s">
        <v>22</v>
      </c>
      <c r="D1636" t="s">
        <v>7020</v>
      </c>
      <c r="E1636" t="s">
        <v>7021</v>
      </c>
      <c r="G1636" t="s">
        <v>7022</v>
      </c>
      <c r="H1636" t="s">
        <v>7023</v>
      </c>
      <c r="I1636" t="s">
        <v>7024</v>
      </c>
      <c r="J1636" t="s">
        <v>56</v>
      </c>
      <c r="K1636" t="s">
        <v>31</v>
      </c>
      <c r="L1636" t="s">
        <v>22</v>
      </c>
      <c r="O1636" t="s">
        <v>863</v>
      </c>
      <c r="P1636" t="s">
        <v>6955</v>
      </c>
      <c r="Q1636" t="s">
        <v>3528</v>
      </c>
      <c r="R1636" t="s">
        <v>1803</v>
      </c>
      <c r="S1636" t="s">
        <v>22</v>
      </c>
      <c r="U1636" t="str">
        <f t="shared" si="122"/>
        <v>https://zenodo.org/record/3492140/files/Snap-2362.tif</v>
      </c>
      <c r="V1636" t="s">
        <v>37</v>
      </c>
      <c r="W1636" t="str">
        <f t="shared" si="123"/>
        <v>https://zenodo.org/record/3492140/files/SAMERAMASnap-2362.tif</v>
      </c>
      <c r="X1636" t="s">
        <v>6956</v>
      </c>
    </row>
    <row r="1637" spans="1:24" x14ac:dyDescent="0.25">
      <c r="A1637" t="s">
        <v>32</v>
      </c>
      <c r="D1637" t="s">
        <v>7025</v>
      </c>
      <c r="E1637" t="s">
        <v>5238</v>
      </c>
      <c r="G1637" t="s">
        <v>7026</v>
      </c>
      <c r="H1637" t="s">
        <v>7027</v>
      </c>
      <c r="I1637" t="s">
        <v>7028</v>
      </c>
      <c r="J1637" t="s">
        <v>127</v>
      </c>
      <c r="K1637" t="s">
        <v>26</v>
      </c>
      <c r="L1637" t="s">
        <v>52</v>
      </c>
      <c r="O1637" t="s">
        <v>863</v>
      </c>
      <c r="P1637" t="s">
        <v>6955</v>
      </c>
      <c r="Q1637" t="s">
        <v>3528</v>
      </c>
      <c r="R1637" t="s">
        <v>1803</v>
      </c>
      <c r="S1637" t="s">
        <v>56</v>
      </c>
      <c r="U1637" t="str">
        <f t="shared" si="122"/>
        <v>https://zenodo.org/record/3492140/files/Snap-2362.tif</v>
      </c>
      <c r="V1637" t="s">
        <v>37</v>
      </c>
      <c r="W1637" t="str">
        <f t="shared" si="123"/>
        <v>https://zenodo.org/record/3492140/files/SAMERAMASnap-2362.tif</v>
      </c>
      <c r="X1637" t="s">
        <v>6956</v>
      </c>
    </row>
    <row r="1638" spans="1:24" x14ac:dyDescent="0.25">
      <c r="A1638" t="s">
        <v>22</v>
      </c>
      <c r="D1638" t="s">
        <v>7029</v>
      </c>
      <c r="E1638" t="s">
        <v>7030</v>
      </c>
      <c r="G1638" t="s">
        <v>7031</v>
      </c>
      <c r="H1638" t="s">
        <v>7032</v>
      </c>
      <c r="I1638" t="s">
        <v>7033</v>
      </c>
      <c r="J1638" t="s">
        <v>56</v>
      </c>
      <c r="K1638" t="s">
        <v>31</v>
      </c>
      <c r="L1638" t="s">
        <v>22</v>
      </c>
      <c r="O1638" t="s">
        <v>938</v>
      </c>
      <c r="P1638" t="s">
        <v>6955</v>
      </c>
      <c r="Q1638" t="s">
        <v>3528</v>
      </c>
      <c r="R1638" t="s">
        <v>1803</v>
      </c>
      <c r="S1638" t="s">
        <v>22</v>
      </c>
      <c r="U1638" t="str">
        <f t="shared" si="122"/>
        <v>https://zenodo.org/record/3492140/files/Snap-2362.tif</v>
      </c>
      <c r="V1638" t="s">
        <v>37</v>
      </c>
      <c r="W1638" t="str">
        <f t="shared" si="123"/>
        <v>https://zenodo.org/record/3492140/files/SAMERAMASnap-2362.tif</v>
      </c>
      <c r="X1638" t="s">
        <v>6956</v>
      </c>
    </row>
    <row r="1639" spans="1:24" x14ac:dyDescent="0.25">
      <c r="A1639" t="s">
        <v>22</v>
      </c>
      <c r="D1639" t="s">
        <v>7034</v>
      </c>
      <c r="E1639" t="s">
        <v>3817</v>
      </c>
      <c r="G1639" t="s">
        <v>7035</v>
      </c>
      <c r="H1639" t="s">
        <v>7036</v>
      </c>
      <c r="I1639" t="s">
        <v>7037</v>
      </c>
      <c r="J1639" t="s">
        <v>56</v>
      </c>
      <c r="K1639" t="s">
        <v>31</v>
      </c>
      <c r="L1639" t="s">
        <v>22</v>
      </c>
      <c r="O1639" t="s">
        <v>938</v>
      </c>
      <c r="P1639" t="s">
        <v>6955</v>
      </c>
      <c r="Q1639" t="s">
        <v>3528</v>
      </c>
      <c r="R1639" t="s">
        <v>1803</v>
      </c>
      <c r="S1639" t="s">
        <v>22</v>
      </c>
      <c r="U1639" t="str">
        <f t="shared" si="122"/>
        <v>https://zenodo.org/record/3492140/files/Snap-2362.tif</v>
      </c>
      <c r="V1639" t="s">
        <v>37</v>
      </c>
      <c r="W1639" t="str">
        <f t="shared" si="123"/>
        <v>https://zenodo.org/record/3492140/files/SAMERAMASnap-2362.tif</v>
      </c>
      <c r="X1639" t="s">
        <v>6956</v>
      </c>
    </row>
    <row r="1640" spans="1:24" x14ac:dyDescent="0.25">
      <c r="A1640" t="s">
        <v>22</v>
      </c>
      <c r="D1640" t="s">
        <v>7038</v>
      </c>
      <c r="E1640" t="s">
        <v>651</v>
      </c>
      <c r="G1640" t="s">
        <v>7039</v>
      </c>
      <c r="H1640" t="s">
        <v>7040</v>
      </c>
      <c r="I1640" t="s">
        <v>7041</v>
      </c>
      <c r="J1640" t="s">
        <v>30</v>
      </c>
      <c r="K1640" t="s">
        <v>31</v>
      </c>
      <c r="L1640" t="s">
        <v>22</v>
      </c>
      <c r="O1640" t="s">
        <v>938</v>
      </c>
      <c r="P1640" t="s">
        <v>6955</v>
      </c>
      <c r="Q1640" t="s">
        <v>3528</v>
      </c>
      <c r="R1640" t="s">
        <v>1803</v>
      </c>
      <c r="S1640" t="s">
        <v>22</v>
      </c>
      <c r="U1640" t="str">
        <f t="shared" si="122"/>
        <v>https://zenodo.org/record/3492140/files/Snap-2362.tif</v>
      </c>
      <c r="V1640" t="s">
        <v>37</v>
      </c>
      <c r="W1640" t="str">
        <f t="shared" si="123"/>
        <v>https://zenodo.org/record/3492140/files/SAMERAMASnap-2362.tif</v>
      </c>
      <c r="X1640" t="s">
        <v>6956</v>
      </c>
    </row>
    <row r="1641" spans="1:24" x14ac:dyDescent="0.25">
      <c r="A1641" t="s">
        <v>22</v>
      </c>
      <c r="D1641" t="s">
        <v>7042</v>
      </c>
      <c r="E1641" t="s">
        <v>4337</v>
      </c>
      <c r="G1641" t="s">
        <v>4875</v>
      </c>
      <c r="H1641" t="s">
        <v>7043</v>
      </c>
      <c r="I1641" t="s">
        <v>7044</v>
      </c>
      <c r="J1641" t="s">
        <v>56</v>
      </c>
      <c r="K1641" t="s">
        <v>31</v>
      </c>
      <c r="L1641" t="s">
        <v>22</v>
      </c>
      <c r="O1641" t="s">
        <v>938</v>
      </c>
      <c r="P1641" t="s">
        <v>6955</v>
      </c>
      <c r="Q1641" t="s">
        <v>3528</v>
      </c>
      <c r="R1641" t="s">
        <v>1803</v>
      </c>
      <c r="S1641" t="s">
        <v>22</v>
      </c>
      <c r="U1641" t="str">
        <f t="shared" si="122"/>
        <v>https://zenodo.org/record/3492140/files/Snap-2362.tif</v>
      </c>
      <c r="V1641" t="s">
        <v>37</v>
      </c>
      <c r="W1641" t="str">
        <f t="shared" si="123"/>
        <v>https://zenodo.org/record/3492140/files/SAMERAMASnap-2362.tif</v>
      </c>
      <c r="X1641" t="s">
        <v>6956</v>
      </c>
    </row>
    <row r="1642" spans="1:24" x14ac:dyDescent="0.25">
      <c r="A1642" t="s">
        <v>32</v>
      </c>
      <c r="D1642" t="s">
        <v>7045</v>
      </c>
      <c r="E1642" t="s">
        <v>4170</v>
      </c>
      <c r="G1642" t="s">
        <v>7046</v>
      </c>
      <c r="H1642" t="s">
        <v>7047</v>
      </c>
      <c r="I1642" t="s">
        <v>7048</v>
      </c>
      <c r="J1642" t="s">
        <v>127</v>
      </c>
      <c r="K1642" t="s">
        <v>26</v>
      </c>
      <c r="L1642" t="s">
        <v>52</v>
      </c>
      <c r="O1642" t="s">
        <v>938</v>
      </c>
      <c r="P1642" t="s">
        <v>6955</v>
      </c>
      <c r="Q1642" t="s">
        <v>3528</v>
      </c>
      <c r="R1642" t="s">
        <v>1803</v>
      </c>
      <c r="S1642" t="s">
        <v>56</v>
      </c>
      <c r="U1642" t="str">
        <f t="shared" si="122"/>
        <v>https://zenodo.org/record/3492140/files/Snap-2362.tif</v>
      </c>
      <c r="V1642" t="s">
        <v>37</v>
      </c>
      <c r="W1642" t="str">
        <f t="shared" si="123"/>
        <v>https://zenodo.org/record/3492140/files/SAMERAMASnap-2362.tif</v>
      </c>
      <c r="X1642" t="s">
        <v>6956</v>
      </c>
    </row>
    <row r="1643" spans="1:24" x14ac:dyDescent="0.25">
      <c r="A1643" t="s">
        <v>22</v>
      </c>
      <c r="D1643" t="s">
        <v>7049</v>
      </c>
      <c r="E1643" t="s">
        <v>7050</v>
      </c>
      <c r="G1643" t="s">
        <v>2956</v>
      </c>
      <c r="H1643" t="s">
        <v>7051</v>
      </c>
      <c r="I1643" t="s">
        <v>7052</v>
      </c>
      <c r="J1643" t="s">
        <v>30</v>
      </c>
      <c r="K1643" t="s">
        <v>31</v>
      </c>
      <c r="L1643" t="s">
        <v>22</v>
      </c>
      <c r="O1643" t="s">
        <v>938</v>
      </c>
      <c r="P1643" t="s">
        <v>6955</v>
      </c>
      <c r="Q1643" t="s">
        <v>3528</v>
      </c>
      <c r="R1643" t="s">
        <v>1803</v>
      </c>
      <c r="S1643" t="s">
        <v>22</v>
      </c>
      <c r="U1643" t="str">
        <f t="shared" si="122"/>
        <v>https://zenodo.org/record/3492140/files/Snap-2362.tif</v>
      </c>
      <c r="V1643" t="s">
        <v>37</v>
      </c>
      <c r="W1643" t="str">
        <f t="shared" si="123"/>
        <v>https://zenodo.org/record/3492140/files/SAMERAMASnap-2362.tif</v>
      </c>
      <c r="X1643" t="s">
        <v>6956</v>
      </c>
    </row>
    <row r="1644" spans="1:24" x14ac:dyDescent="0.25">
      <c r="A1644" t="s">
        <v>22</v>
      </c>
      <c r="D1644" t="s">
        <v>7053</v>
      </c>
      <c r="E1644" t="s">
        <v>4593</v>
      </c>
      <c r="G1644" t="s">
        <v>7054</v>
      </c>
      <c r="H1644" t="s">
        <v>7055</v>
      </c>
      <c r="I1644" t="s">
        <v>7056</v>
      </c>
      <c r="J1644" t="s">
        <v>30</v>
      </c>
      <c r="K1644" t="s">
        <v>31</v>
      </c>
      <c r="L1644" t="s">
        <v>22</v>
      </c>
      <c r="O1644" t="s">
        <v>938</v>
      </c>
      <c r="P1644" t="s">
        <v>6955</v>
      </c>
      <c r="Q1644" t="s">
        <v>3528</v>
      </c>
      <c r="R1644" t="s">
        <v>1803</v>
      </c>
      <c r="S1644" t="s">
        <v>22</v>
      </c>
      <c r="U1644" t="str">
        <f t="shared" si="122"/>
        <v>https://zenodo.org/record/3492140/files/Snap-2362.tif</v>
      </c>
      <c r="V1644" t="s">
        <v>37</v>
      </c>
      <c r="W1644" t="str">
        <f t="shared" si="123"/>
        <v>https://zenodo.org/record/3492140/files/SAMERAMASnap-2362.tif</v>
      </c>
      <c r="X1644" t="s">
        <v>6956</v>
      </c>
    </row>
    <row r="1645" spans="1:24" x14ac:dyDescent="0.25">
      <c r="A1645" t="s">
        <v>22</v>
      </c>
      <c r="D1645" t="s">
        <v>7057</v>
      </c>
      <c r="E1645" t="s">
        <v>4324</v>
      </c>
      <c r="G1645" t="s">
        <v>7058</v>
      </c>
      <c r="H1645" t="s">
        <v>7059</v>
      </c>
      <c r="I1645" t="s">
        <v>7060</v>
      </c>
      <c r="J1645" t="s">
        <v>49</v>
      </c>
      <c r="K1645" t="s">
        <v>31</v>
      </c>
      <c r="L1645" t="s">
        <v>22</v>
      </c>
      <c r="O1645" t="s">
        <v>938</v>
      </c>
      <c r="P1645" t="s">
        <v>6955</v>
      </c>
      <c r="Q1645" t="s">
        <v>3528</v>
      </c>
      <c r="R1645" t="s">
        <v>1803</v>
      </c>
      <c r="S1645" t="s">
        <v>22</v>
      </c>
      <c r="U1645" t="str">
        <f t="shared" si="122"/>
        <v>https://zenodo.org/record/3492140/files/Snap-2362.tif</v>
      </c>
      <c r="V1645" t="s">
        <v>37</v>
      </c>
      <c r="W1645" t="str">
        <f t="shared" si="123"/>
        <v>https://zenodo.org/record/3492140/files/SAMERAMASnap-2362.tif</v>
      </c>
      <c r="X1645" t="s">
        <v>6956</v>
      </c>
    </row>
    <row r="1646" spans="1:24" x14ac:dyDescent="0.25">
      <c r="A1646" t="s">
        <v>22</v>
      </c>
      <c r="D1646" t="s">
        <v>7061</v>
      </c>
      <c r="E1646" t="s">
        <v>4409</v>
      </c>
      <c r="G1646" t="s">
        <v>5997</v>
      </c>
      <c r="H1646" t="s">
        <v>7062</v>
      </c>
      <c r="I1646" t="s">
        <v>7063</v>
      </c>
      <c r="J1646" t="s">
        <v>49</v>
      </c>
      <c r="K1646" t="s">
        <v>31</v>
      </c>
      <c r="L1646" t="s">
        <v>22</v>
      </c>
      <c r="O1646" t="s">
        <v>938</v>
      </c>
      <c r="P1646" t="s">
        <v>6955</v>
      </c>
      <c r="Q1646" t="s">
        <v>3528</v>
      </c>
      <c r="R1646" t="s">
        <v>1803</v>
      </c>
      <c r="S1646" t="s">
        <v>22</v>
      </c>
      <c r="U1646" t="str">
        <f t="shared" si="122"/>
        <v>https://zenodo.org/record/3492140/files/Snap-2362.tif</v>
      </c>
      <c r="V1646" t="s">
        <v>37</v>
      </c>
      <c r="W1646" t="str">
        <f t="shared" si="123"/>
        <v>https://zenodo.org/record/3492140/files/SAMERAMASnap-2362.tif</v>
      </c>
      <c r="X1646" t="s">
        <v>6956</v>
      </c>
    </row>
    <row r="1647" spans="1:24" x14ac:dyDescent="0.25">
      <c r="A1647" t="s">
        <v>32</v>
      </c>
      <c r="D1647" t="s">
        <v>7064</v>
      </c>
      <c r="E1647" t="s">
        <v>7065</v>
      </c>
      <c r="G1647" t="s">
        <v>7066</v>
      </c>
      <c r="H1647" t="s">
        <v>7067</v>
      </c>
      <c r="I1647" t="s">
        <v>7068</v>
      </c>
      <c r="J1647" t="s">
        <v>127</v>
      </c>
      <c r="K1647" t="s">
        <v>26</v>
      </c>
      <c r="L1647" t="s">
        <v>52</v>
      </c>
      <c r="O1647" t="s">
        <v>959</v>
      </c>
      <c r="P1647" t="s">
        <v>6955</v>
      </c>
      <c r="Q1647" t="s">
        <v>3528</v>
      </c>
      <c r="R1647" t="s">
        <v>1803</v>
      </c>
      <c r="S1647" t="s">
        <v>56</v>
      </c>
      <c r="U1647" t="str">
        <f t="shared" si="122"/>
        <v>https://zenodo.org/record/3492140/files/Snap-2362.tif</v>
      </c>
      <c r="V1647" t="s">
        <v>37</v>
      </c>
      <c r="W1647" t="str">
        <f t="shared" si="123"/>
        <v>https://zenodo.org/record/3492140/files/SAMERAMASnap-2362.tif</v>
      </c>
      <c r="X1647" t="s">
        <v>6956</v>
      </c>
    </row>
    <row r="1648" spans="1:24" x14ac:dyDescent="0.25">
      <c r="A1648" t="s">
        <v>32</v>
      </c>
      <c r="D1648" t="s">
        <v>7069</v>
      </c>
      <c r="E1648" t="s">
        <v>3876</v>
      </c>
      <c r="G1648" t="s">
        <v>7070</v>
      </c>
      <c r="H1648" t="s">
        <v>7071</v>
      </c>
      <c r="I1648" t="s">
        <v>7072</v>
      </c>
      <c r="J1648" t="s">
        <v>127</v>
      </c>
      <c r="K1648" t="s">
        <v>26</v>
      </c>
      <c r="L1648" t="s">
        <v>52</v>
      </c>
      <c r="O1648" t="s">
        <v>959</v>
      </c>
      <c r="P1648" t="s">
        <v>6955</v>
      </c>
      <c r="Q1648" t="s">
        <v>3528</v>
      </c>
      <c r="R1648" t="s">
        <v>1803</v>
      </c>
      <c r="S1648" t="s">
        <v>56</v>
      </c>
      <c r="U1648" t="str">
        <f t="shared" si="122"/>
        <v>https://zenodo.org/record/3492140/files/Snap-2362.tif</v>
      </c>
      <c r="V1648" t="s">
        <v>37</v>
      </c>
      <c r="W1648" t="str">
        <f t="shared" si="123"/>
        <v>https://zenodo.org/record/3492140/files/SAMERAMASnap-2362.tif</v>
      </c>
      <c r="X1648" t="s">
        <v>6956</v>
      </c>
    </row>
    <row r="1649" spans="1:24" x14ac:dyDescent="0.25">
      <c r="A1649" t="s">
        <v>32</v>
      </c>
      <c r="D1649" t="s">
        <v>7073</v>
      </c>
      <c r="E1649" t="s">
        <v>7074</v>
      </c>
      <c r="G1649" t="s">
        <v>7075</v>
      </c>
      <c r="H1649" t="s">
        <v>7076</v>
      </c>
      <c r="I1649" t="s">
        <v>7077</v>
      </c>
      <c r="J1649" t="s">
        <v>127</v>
      </c>
      <c r="K1649" t="s">
        <v>26</v>
      </c>
      <c r="L1649" t="s">
        <v>52</v>
      </c>
      <c r="O1649" t="s">
        <v>959</v>
      </c>
      <c r="P1649" t="s">
        <v>6955</v>
      </c>
      <c r="Q1649" t="s">
        <v>3528</v>
      </c>
      <c r="R1649" t="s">
        <v>1803</v>
      </c>
      <c r="S1649" t="s">
        <v>56</v>
      </c>
      <c r="U1649" t="str">
        <f t="shared" si="122"/>
        <v>https://zenodo.org/record/3492140/files/Snap-2362.tif</v>
      </c>
      <c r="V1649" t="s">
        <v>37</v>
      </c>
      <c r="W1649" t="str">
        <f t="shared" si="123"/>
        <v>https://zenodo.org/record/3492140/files/SAMERAMASnap-2362.tif</v>
      </c>
      <c r="X1649" t="s">
        <v>6956</v>
      </c>
    </row>
    <row r="1650" spans="1:24" x14ac:dyDescent="0.25">
      <c r="A1650" t="s">
        <v>22</v>
      </c>
      <c r="D1650" t="s">
        <v>7078</v>
      </c>
      <c r="E1650" t="s">
        <v>6421</v>
      </c>
      <c r="G1650" t="s">
        <v>6852</v>
      </c>
      <c r="H1650" t="s">
        <v>7079</v>
      </c>
      <c r="I1650" t="s">
        <v>7080</v>
      </c>
      <c r="J1650" t="s">
        <v>30</v>
      </c>
      <c r="K1650" t="s">
        <v>31</v>
      </c>
      <c r="L1650" t="s">
        <v>22</v>
      </c>
      <c r="O1650" t="s">
        <v>959</v>
      </c>
      <c r="P1650" t="s">
        <v>6955</v>
      </c>
      <c r="Q1650" t="s">
        <v>3528</v>
      </c>
      <c r="R1650" t="s">
        <v>1803</v>
      </c>
      <c r="S1650" t="s">
        <v>22</v>
      </c>
      <c r="U1650" t="str">
        <f t="shared" si="122"/>
        <v>https://zenodo.org/record/3492140/files/Snap-2362.tif</v>
      </c>
      <c r="V1650" t="s">
        <v>37</v>
      </c>
      <c r="W1650" t="str">
        <f t="shared" si="123"/>
        <v>https://zenodo.org/record/3492140/files/SAMERAMASnap-2362.tif</v>
      </c>
      <c r="X1650" t="s">
        <v>6956</v>
      </c>
    </row>
    <row r="1651" spans="1:24" x14ac:dyDescent="0.25">
      <c r="A1651" t="s">
        <v>22</v>
      </c>
      <c r="D1651" t="s">
        <v>7081</v>
      </c>
      <c r="E1651" t="s">
        <v>4431</v>
      </c>
      <c r="G1651" t="s">
        <v>5259</v>
      </c>
      <c r="H1651" t="s">
        <v>7082</v>
      </c>
      <c r="I1651" t="s">
        <v>7083</v>
      </c>
      <c r="J1651" t="s">
        <v>30</v>
      </c>
      <c r="K1651" t="s">
        <v>31</v>
      </c>
      <c r="L1651" t="s">
        <v>22</v>
      </c>
      <c r="O1651" t="s">
        <v>959</v>
      </c>
      <c r="P1651" t="s">
        <v>6955</v>
      </c>
      <c r="Q1651" t="s">
        <v>3528</v>
      </c>
      <c r="R1651" t="s">
        <v>1803</v>
      </c>
      <c r="S1651" t="s">
        <v>22</v>
      </c>
      <c r="U1651" t="str">
        <f t="shared" si="122"/>
        <v>https://zenodo.org/record/3492140/files/Snap-2362.tif</v>
      </c>
      <c r="V1651" t="s">
        <v>37</v>
      </c>
      <c r="W1651" t="str">
        <f t="shared" si="123"/>
        <v>https://zenodo.org/record/3492140/files/SAMERAMASnap-2362.tif</v>
      </c>
      <c r="X1651" t="s">
        <v>6956</v>
      </c>
    </row>
    <row r="1652" spans="1:24" x14ac:dyDescent="0.25">
      <c r="A1652" t="s">
        <v>22</v>
      </c>
      <c r="D1652" t="s">
        <v>7084</v>
      </c>
      <c r="E1652" t="s">
        <v>3732</v>
      </c>
      <c r="G1652" t="s">
        <v>7085</v>
      </c>
      <c r="H1652" t="s">
        <v>7086</v>
      </c>
      <c r="I1652" t="s">
        <v>7087</v>
      </c>
      <c r="J1652" t="s">
        <v>30</v>
      </c>
      <c r="K1652" t="s">
        <v>31</v>
      </c>
      <c r="L1652" t="s">
        <v>22</v>
      </c>
      <c r="O1652" t="s">
        <v>959</v>
      </c>
      <c r="P1652" t="s">
        <v>6955</v>
      </c>
      <c r="Q1652" t="s">
        <v>3528</v>
      </c>
      <c r="R1652" t="s">
        <v>1803</v>
      </c>
      <c r="S1652" t="s">
        <v>22</v>
      </c>
      <c r="U1652" t="str">
        <f t="shared" si="122"/>
        <v>https://zenodo.org/record/3492140/files/Snap-2362.tif</v>
      </c>
      <c r="V1652" t="s">
        <v>37</v>
      </c>
      <c r="W1652" t="str">
        <f t="shared" si="123"/>
        <v>https://zenodo.org/record/3492140/files/SAMERAMASnap-2362.tif</v>
      </c>
      <c r="X1652" t="s">
        <v>6956</v>
      </c>
    </row>
    <row r="1653" spans="1:24" x14ac:dyDescent="0.25">
      <c r="A1653" t="s">
        <v>32</v>
      </c>
      <c r="D1653" t="s">
        <v>7088</v>
      </c>
      <c r="E1653" t="s">
        <v>3700</v>
      </c>
      <c r="G1653" t="s">
        <v>7089</v>
      </c>
      <c r="H1653" t="s">
        <v>7090</v>
      </c>
      <c r="I1653" t="s">
        <v>7091</v>
      </c>
      <c r="J1653" t="s">
        <v>127</v>
      </c>
      <c r="K1653" t="s">
        <v>26</v>
      </c>
      <c r="L1653" t="s">
        <v>52</v>
      </c>
      <c r="O1653" t="s">
        <v>959</v>
      </c>
      <c r="P1653" t="s">
        <v>6955</v>
      </c>
      <c r="Q1653" t="s">
        <v>3528</v>
      </c>
      <c r="R1653" t="s">
        <v>1803</v>
      </c>
      <c r="S1653" t="s">
        <v>56</v>
      </c>
      <c r="U1653" t="str">
        <f t="shared" si="122"/>
        <v>https://zenodo.org/record/3492140/files/Snap-2362.tif</v>
      </c>
      <c r="V1653" t="s">
        <v>37</v>
      </c>
      <c r="W1653" t="str">
        <f t="shared" si="123"/>
        <v>https://zenodo.org/record/3492140/files/SAMERAMASnap-2362.tif</v>
      </c>
      <c r="X1653" t="s">
        <v>6956</v>
      </c>
    </row>
    <row r="1654" spans="1:24" x14ac:dyDescent="0.25">
      <c r="A1654" t="s">
        <v>22</v>
      </c>
      <c r="D1654" t="s">
        <v>7092</v>
      </c>
      <c r="E1654" t="s">
        <v>5637</v>
      </c>
      <c r="G1654" t="s">
        <v>3881</v>
      </c>
      <c r="H1654" t="s">
        <v>7093</v>
      </c>
      <c r="I1654" t="s">
        <v>7094</v>
      </c>
      <c r="J1654" t="s">
        <v>30</v>
      </c>
      <c r="K1654" t="s">
        <v>31</v>
      </c>
      <c r="L1654" t="s">
        <v>22</v>
      </c>
      <c r="O1654" t="s">
        <v>1072</v>
      </c>
      <c r="P1654" t="s">
        <v>7095</v>
      </c>
      <c r="Q1654" t="s">
        <v>3528</v>
      </c>
      <c r="R1654" t="s">
        <v>1803</v>
      </c>
      <c r="S1654" t="s">
        <v>22</v>
      </c>
      <c r="U1654" t="str">
        <f t="shared" ref="U1654:U1662" si="124">HYPERLINK("https://zenodo.org/record/3492140/files/Snap-2363.tif")</f>
        <v>https://zenodo.org/record/3492140/files/Snap-2363.tif</v>
      </c>
      <c r="V1654" t="s">
        <v>37</v>
      </c>
      <c r="W1654" t="str">
        <f t="shared" ref="W1654:W1662" si="125">HYPERLINK("https://zenodo.org/record/3492140/files/SAMERAMASnap-2363.tif")</f>
        <v>https://zenodo.org/record/3492140/files/SAMERAMASnap-2363.tif</v>
      </c>
      <c r="X1654" t="s">
        <v>7096</v>
      </c>
    </row>
    <row r="1655" spans="1:24" x14ac:dyDescent="0.25">
      <c r="A1655" t="s">
        <v>22</v>
      </c>
      <c r="D1655" t="s">
        <v>7097</v>
      </c>
      <c r="E1655" t="s">
        <v>2928</v>
      </c>
      <c r="G1655" t="s">
        <v>7098</v>
      </c>
      <c r="H1655" t="s">
        <v>7099</v>
      </c>
      <c r="I1655" t="s">
        <v>7100</v>
      </c>
      <c r="J1655" t="s">
        <v>30</v>
      </c>
      <c r="K1655" t="s">
        <v>31</v>
      </c>
      <c r="L1655" t="s">
        <v>22</v>
      </c>
      <c r="O1655" t="s">
        <v>1072</v>
      </c>
      <c r="P1655" t="s">
        <v>7095</v>
      </c>
      <c r="Q1655" t="s">
        <v>3528</v>
      </c>
      <c r="R1655" t="s">
        <v>1803</v>
      </c>
      <c r="S1655" t="s">
        <v>22</v>
      </c>
      <c r="U1655" t="str">
        <f t="shared" si="124"/>
        <v>https://zenodo.org/record/3492140/files/Snap-2363.tif</v>
      </c>
      <c r="V1655" t="s">
        <v>37</v>
      </c>
      <c r="W1655" t="str">
        <f t="shared" si="125"/>
        <v>https://zenodo.org/record/3492140/files/SAMERAMASnap-2363.tif</v>
      </c>
      <c r="X1655" t="s">
        <v>7096</v>
      </c>
    </row>
    <row r="1656" spans="1:24" x14ac:dyDescent="0.25">
      <c r="A1656" t="s">
        <v>32</v>
      </c>
      <c r="D1656" t="s">
        <v>7101</v>
      </c>
      <c r="E1656" t="s">
        <v>4502</v>
      </c>
      <c r="G1656" t="s">
        <v>7102</v>
      </c>
      <c r="H1656" t="s">
        <v>7103</v>
      </c>
      <c r="I1656" t="s">
        <v>7104</v>
      </c>
      <c r="J1656" t="s">
        <v>127</v>
      </c>
      <c r="K1656" t="s">
        <v>26</v>
      </c>
      <c r="L1656" t="s">
        <v>52</v>
      </c>
      <c r="O1656" t="s">
        <v>1072</v>
      </c>
      <c r="P1656" t="s">
        <v>7095</v>
      </c>
      <c r="Q1656" t="s">
        <v>3528</v>
      </c>
      <c r="R1656" t="s">
        <v>1803</v>
      </c>
      <c r="S1656" t="s">
        <v>56</v>
      </c>
      <c r="U1656" t="str">
        <f t="shared" si="124"/>
        <v>https://zenodo.org/record/3492140/files/Snap-2363.tif</v>
      </c>
      <c r="V1656" t="s">
        <v>37</v>
      </c>
      <c r="W1656" t="str">
        <f t="shared" si="125"/>
        <v>https://zenodo.org/record/3492140/files/SAMERAMASnap-2363.tif</v>
      </c>
      <c r="X1656" t="s">
        <v>7096</v>
      </c>
    </row>
    <row r="1657" spans="1:24" x14ac:dyDescent="0.25">
      <c r="A1657" t="s">
        <v>32</v>
      </c>
      <c r="D1657" t="s">
        <v>7105</v>
      </c>
      <c r="E1657" t="s">
        <v>4012</v>
      </c>
      <c r="G1657" t="s">
        <v>7106</v>
      </c>
      <c r="H1657" t="s">
        <v>7107</v>
      </c>
      <c r="I1657" t="s">
        <v>7108</v>
      </c>
      <c r="J1657" t="s">
        <v>127</v>
      </c>
      <c r="K1657" t="s">
        <v>26</v>
      </c>
      <c r="L1657" t="s">
        <v>52</v>
      </c>
      <c r="O1657" t="s">
        <v>1072</v>
      </c>
      <c r="P1657" t="s">
        <v>7095</v>
      </c>
      <c r="Q1657" t="s">
        <v>3528</v>
      </c>
      <c r="R1657" t="s">
        <v>1803</v>
      </c>
      <c r="S1657" t="s">
        <v>56</v>
      </c>
      <c r="U1657" t="str">
        <f t="shared" si="124"/>
        <v>https://zenodo.org/record/3492140/files/Snap-2363.tif</v>
      </c>
      <c r="V1657" t="s">
        <v>37</v>
      </c>
      <c r="W1657" t="str">
        <f t="shared" si="125"/>
        <v>https://zenodo.org/record/3492140/files/SAMERAMASnap-2363.tif</v>
      </c>
      <c r="X1657" t="s">
        <v>7096</v>
      </c>
    </row>
    <row r="1658" spans="1:24" x14ac:dyDescent="0.25">
      <c r="A1658" t="s">
        <v>22</v>
      </c>
      <c r="D1658" t="s">
        <v>7109</v>
      </c>
      <c r="E1658" t="s">
        <v>4008</v>
      </c>
      <c r="G1658" t="s">
        <v>7110</v>
      </c>
      <c r="H1658" t="s">
        <v>7111</v>
      </c>
      <c r="I1658" t="s">
        <v>7112</v>
      </c>
      <c r="J1658" t="s">
        <v>56</v>
      </c>
      <c r="K1658" t="s">
        <v>31</v>
      </c>
      <c r="L1658" t="s">
        <v>22</v>
      </c>
      <c r="O1658" t="s">
        <v>1091</v>
      </c>
      <c r="P1658" t="s">
        <v>7095</v>
      </c>
      <c r="Q1658" t="s">
        <v>3528</v>
      </c>
      <c r="R1658" t="s">
        <v>1803</v>
      </c>
      <c r="S1658" t="s">
        <v>22</v>
      </c>
      <c r="U1658" t="str">
        <f t="shared" si="124"/>
        <v>https://zenodo.org/record/3492140/files/Snap-2363.tif</v>
      </c>
      <c r="V1658" t="s">
        <v>37</v>
      </c>
      <c r="W1658" t="str">
        <f t="shared" si="125"/>
        <v>https://zenodo.org/record/3492140/files/SAMERAMASnap-2363.tif</v>
      </c>
      <c r="X1658" t="s">
        <v>7096</v>
      </c>
    </row>
    <row r="1659" spans="1:24" x14ac:dyDescent="0.25">
      <c r="A1659" t="s">
        <v>22</v>
      </c>
      <c r="D1659" t="s">
        <v>7113</v>
      </c>
      <c r="E1659" t="s">
        <v>5021</v>
      </c>
      <c r="G1659" t="s">
        <v>7114</v>
      </c>
      <c r="H1659" t="s">
        <v>7115</v>
      </c>
      <c r="I1659" t="s">
        <v>7116</v>
      </c>
      <c r="J1659" t="s">
        <v>30</v>
      </c>
      <c r="K1659" t="s">
        <v>31</v>
      </c>
      <c r="L1659" t="s">
        <v>22</v>
      </c>
      <c r="O1659" t="s">
        <v>1091</v>
      </c>
      <c r="P1659" t="s">
        <v>7095</v>
      </c>
      <c r="Q1659" t="s">
        <v>3528</v>
      </c>
      <c r="R1659" t="s">
        <v>1803</v>
      </c>
      <c r="S1659" t="s">
        <v>22</v>
      </c>
      <c r="U1659" t="str">
        <f t="shared" si="124"/>
        <v>https://zenodo.org/record/3492140/files/Snap-2363.tif</v>
      </c>
      <c r="V1659" t="s">
        <v>37</v>
      </c>
      <c r="W1659" t="str">
        <f t="shared" si="125"/>
        <v>https://zenodo.org/record/3492140/files/SAMERAMASnap-2363.tif</v>
      </c>
      <c r="X1659" t="s">
        <v>7096</v>
      </c>
    </row>
    <row r="1660" spans="1:24" x14ac:dyDescent="0.25">
      <c r="A1660" t="s">
        <v>22</v>
      </c>
      <c r="D1660" t="s">
        <v>7117</v>
      </c>
      <c r="E1660" t="s">
        <v>6519</v>
      </c>
      <c r="G1660" t="s">
        <v>7118</v>
      </c>
      <c r="H1660" t="s">
        <v>7119</v>
      </c>
      <c r="I1660" t="s">
        <v>7120</v>
      </c>
      <c r="J1660" t="s">
        <v>49</v>
      </c>
      <c r="K1660" t="s">
        <v>31</v>
      </c>
      <c r="L1660" t="s">
        <v>22</v>
      </c>
      <c r="O1660" t="s">
        <v>1176</v>
      </c>
      <c r="P1660" t="s">
        <v>7095</v>
      </c>
      <c r="Q1660" t="s">
        <v>3528</v>
      </c>
      <c r="R1660" t="s">
        <v>1803</v>
      </c>
      <c r="S1660" t="s">
        <v>22</v>
      </c>
      <c r="U1660" t="str">
        <f t="shared" si="124"/>
        <v>https://zenodo.org/record/3492140/files/Snap-2363.tif</v>
      </c>
      <c r="V1660" t="s">
        <v>37</v>
      </c>
      <c r="W1660" t="str">
        <f t="shared" si="125"/>
        <v>https://zenodo.org/record/3492140/files/SAMERAMASnap-2363.tif</v>
      </c>
      <c r="X1660" t="s">
        <v>7096</v>
      </c>
    </row>
    <row r="1661" spans="1:24" x14ac:dyDescent="0.25">
      <c r="A1661" t="s">
        <v>22</v>
      </c>
      <c r="D1661" t="s">
        <v>7121</v>
      </c>
      <c r="E1661" t="s">
        <v>7122</v>
      </c>
      <c r="G1661" t="s">
        <v>7123</v>
      </c>
      <c r="H1661" t="s">
        <v>7124</v>
      </c>
      <c r="I1661" t="s">
        <v>7125</v>
      </c>
      <c r="J1661" t="s">
        <v>49</v>
      </c>
      <c r="K1661" t="s">
        <v>31</v>
      </c>
      <c r="L1661" t="s">
        <v>22</v>
      </c>
      <c r="O1661" t="s">
        <v>1176</v>
      </c>
      <c r="P1661" t="s">
        <v>7095</v>
      </c>
      <c r="Q1661" t="s">
        <v>3528</v>
      </c>
      <c r="R1661" t="s">
        <v>1803</v>
      </c>
      <c r="S1661" t="s">
        <v>22</v>
      </c>
      <c r="U1661" t="str">
        <f t="shared" si="124"/>
        <v>https://zenodo.org/record/3492140/files/Snap-2363.tif</v>
      </c>
      <c r="V1661" t="s">
        <v>37</v>
      </c>
      <c r="W1661" t="str">
        <f t="shared" si="125"/>
        <v>https://zenodo.org/record/3492140/files/SAMERAMASnap-2363.tif</v>
      </c>
      <c r="X1661" t="s">
        <v>7096</v>
      </c>
    </row>
    <row r="1662" spans="1:24" x14ac:dyDescent="0.25">
      <c r="A1662" t="s">
        <v>22</v>
      </c>
      <c r="D1662" t="s">
        <v>7126</v>
      </c>
      <c r="E1662" t="s">
        <v>5725</v>
      </c>
      <c r="G1662" t="s">
        <v>7127</v>
      </c>
      <c r="H1662" t="s">
        <v>7128</v>
      </c>
      <c r="I1662" t="s">
        <v>7129</v>
      </c>
      <c r="J1662" t="s">
        <v>49</v>
      </c>
      <c r="K1662" t="s">
        <v>31</v>
      </c>
      <c r="L1662" t="s">
        <v>22</v>
      </c>
      <c r="O1662" t="s">
        <v>998</v>
      </c>
      <c r="P1662" t="s">
        <v>7095</v>
      </c>
      <c r="Q1662" t="s">
        <v>3528</v>
      </c>
      <c r="R1662" t="s">
        <v>1803</v>
      </c>
      <c r="S1662" t="s">
        <v>22</v>
      </c>
      <c r="U1662" t="str">
        <f t="shared" si="124"/>
        <v>https://zenodo.org/record/3492140/files/Snap-2363.tif</v>
      </c>
      <c r="V1662" t="s">
        <v>37</v>
      </c>
      <c r="W1662" t="str">
        <f t="shared" si="125"/>
        <v>https://zenodo.org/record/3492140/files/SAMERAMASnap-2363.tif</v>
      </c>
      <c r="X1662" t="s">
        <v>7096</v>
      </c>
    </row>
    <row r="1663" spans="1:24" x14ac:dyDescent="0.25">
      <c r="A1663" t="s">
        <v>22</v>
      </c>
      <c r="D1663" t="s">
        <v>7130</v>
      </c>
      <c r="E1663" t="s">
        <v>7131</v>
      </c>
      <c r="G1663" t="s">
        <v>7132</v>
      </c>
      <c r="H1663" t="s">
        <v>7133</v>
      </c>
      <c r="I1663" t="s">
        <v>7134</v>
      </c>
      <c r="J1663" t="s">
        <v>30</v>
      </c>
      <c r="K1663" t="s">
        <v>31</v>
      </c>
      <c r="L1663" t="s">
        <v>22</v>
      </c>
      <c r="O1663" t="s">
        <v>1281</v>
      </c>
      <c r="P1663" t="s">
        <v>7135</v>
      </c>
      <c r="Q1663" t="s">
        <v>3528</v>
      </c>
      <c r="R1663" t="s">
        <v>1803</v>
      </c>
      <c r="S1663" t="s">
        <v>22</v>
      </c>
      <c r="U1663" t="str">
        <f t="shared" ref="U1663:U1671" si="126">HYPERLINK("https://zenodo.org/record/3492140/files/Snap-2364.tif")</f>
        <v>https://zenodo.org/record/3492140/files/Snap-2364.tif</v>
      </c>
      <c r="V1663" t="s">
        <v>37</v>
      </c>
      <c r="W1663" t="str">
        <f t="shared" ref="W1663:W1671" si="127">HYPERLINK("https://zenodo.org/record/3492140/files/SAMERAMASnap-2364.tif")</f>
        <v>https://zenodo.org/record/3492140/files/SAMERAMASnap-2364.tif</v>
      </c>
      <c r="X1663" t="s">
        <v>7136</v>
      </c>
    </row>
    <row r="1664" spans="1:24" x14ac:dyDescent="0.25">
      <c r="A1664" t="s">
        <v>22</v>
      </c>
      <c r="D1664" t="s">
        <v>7137</v>
      </c>
      <c r="E1664" t="s">
        <v>3704</v>
      </c>
      <c r="G1664" t="s">
        <v>7138</v>
      </c>
      <c r="H1664" t="s">
        <v>7139</v>
      </c>
      <c r="I1664" t="s">
        <v>7140</v>
      </c>
      <c r="J1664" t="s">
        <v>56</v>
      </c>
      <c r="K1664" t="s">
        <v>31</v>
      </c>
      <c r="L1664" t="s">
        <v>22</v>
      </c>
      <c r="O1664" t="s">
        <v>1281</v>
      </c>
      <c r="P1664" t="s">
        <v>7135</v>
      </c>
      <c r="Q1664" t="s">
        <v>3528</v>
      </c>
      <c r="R1664" t="s">
        <v>1803</v>
      </c>
      <c r="S1664" t="s">
        <v>22</v>
      </c>
      <c r="U1664" t="str">
        <f t="shared" si="126"/>
        <v>https://zenodo.org/record/3492140/files/Snap-2364.tif</v>
      </c>
      <c r="V1664" t="s">
        <v>37</v>
      </c>
      <c r="W1664" t="str">
        <f t="shared" si="127"/>
        <v>https://zenodo.org/record/3492140/files/SAMERAMASnap-2364.tif</v>
      </c>
      <c r="X1664" t="s">
        <v>7136</v>
      </c>
    </row>
    <row r="1665" spans="1:24" x14ac:dyDescent="0.25">
      <c r="A1665" t="s">
        <v>22</v>
      </c>
      <c r="D1665" t="s">
        <v>7141</v>
      </c>
      <c r="E1665" t="s">
        <v>4337</v>
      </c>
      <c r="G1665" t="s">
        <v>7142</v>
      </c>
      <c r="H1665" t="s">
        <v>7143</v>
      </c>
      <c r="I1665" t="s">
        <v>7144</v>
      </c>
      <c r="J1665" t="s">
        <v>56</v>
      </c>
      <c r="K1665" t="s">
        <v>31</v>
      </c>
      <c r="L1665" t="s">
        <v>22</v>
      </c>
      <c r="O1665" t="s">
        <v>1281</v>
      </c>
      <c r="P1665" t="s">
        <v>7135</v>
      </c>
      <c r="Q1665" t="s">
        <v>3528</v>
      </c>
      <c r="R1665" t="s">
        <v>1803</v>
      </c>
      <c r="S1665" t="s">
        <v>22</v>
      </c>
      <c r="U1665" t="str">
        <f t="shared" si="126"/>
        <v>https://zenodo.org/record/3492140/files/Snap-2364.tif</v>
      </c>
      <c r="V1665" t="s">
        <v>37</v>
      </c>
      <c r="W1665" t="str">
        <f t="shared" si="127"/>
        <v>https://zenodo.org/record/3492140/files/SAMERAMASnap-2364.tif</v>
      </c>
      <c r="X1665" t="s">
        <v>7136</v>
      </c>
    </row>
    <row r="1666" spans="1:24" x14ac:dyDescent="0.25">
      <c r="A1666" t="s">
        <v>22</v>
      </c>
      <c r="D1666" t="s">
        <v>7145</v>
      </c>
      <c r="E1666" t="s">
        <v>4116</v>
      </c>
      <c r="G1666" t="s">
        <v>7146</v>
      </c>
      <c r="H1666" t="s">
        <v>7147</v>
      </c>
      <c r="I1666" t="s">
        <v>7148</v>
      </c>
      <c r="J1666" t="s">
        <v>56</v>
      </c>
      <c r="K1666" t="s">
        <v>31</v>
      </c>
      <c r="L1666" t="s">
        <v>22</v>
      </c>
      <c r="O1666" t="s">
        <v>1281</v>
      </c>
      <c r="P1666" t="s">
        <v>7135</v>
      </c>
      <c r="Q1666" t="s">
        <v>3528</v>
      </c>
      <c r="R1666" t="s">
        <v>1803</v>
      </c>
      <c r="S1666" t="s">
        <v>22</v>
      </c>
      <c r="U1666" t="str">
        <f t="shared" si="126"/>
        <v>https://zenodo.org/record/3492140/files/Snap-2364.tif</v>
      </c>
      <c r="V1666" t="s">
        <v>37</v>
      </c>
      <c r="W1666" t="str">
        <f t="shared" si="127"/>
        <v>https://zenodo.org/record/3492140/files/SAMERAMASnap-2364.tif</v>
      </c>
      <c r="X1666" t="s">
        <v>7136</v>
      </c>
    </row>
    <row r="1667" spans="1:24" x14ac:dyDescent="0.25">
      <c r="A1667" t="s">
        <v>22</v>
      </c>
      <c r="D1667" t="s">
        <v>7149</v>
      </c>
      <c r="E1667" t="s">
        <v>4141</v>
      </c>
      <c r="G1667" t="s">
        <v>7150</v>
      </c>
      <c r="H1667" t="s">
        <v>7151</v>
      </c>
      <c r="I1667" t="s">
        <v>7152</v>
      </c>
      <c r="J1667" t="s">
        <v>30</v>
      </c>
      <c r="K1667" t="s">
        <v>31</v>
      </c>
      <c r="L1667" t="s">
        <v>22</v>
      </c>
      <c r="O1667" t="s">
        <v>1281</v>
      </c>
      <c r="P1667" t="s">
        <v>7135</v>
      </c>
      <c r="Q1667" t="s">
        <v>3528</v>
      </c>
      <c r="R1667" t="s">
        <v>1803</v>
      </c>
      <c r="S1667" t="s">
        <v>22</v>
      </c>
      <c r="U1667" t="str">
        <f t="shared" si="126"/>
        <v>https://zenodo.org/record/3492140/files/Snap-2364.tif</v>
      </c>
      <c r="V1667" t="s">
        <v>37</v>
      </c>
      <c r="W1667" t="str">
        <f t="shared" si="127"/>
        <v>https://zenodo.org/record/3492140/files/SAMERAMASnap-2364.tif</v>
      </c>
      <c r="X1667" t="s">
        <v>7136</v>
      </c>
    </row>
    <row r="1668" spans="1:24" x14ac:dyDescent="0.25">
      <c r="A1668" t="s">
        <v>22</v>
      </c>
      <c r="D1668" t="s">
        <v>7153</v>
      </c>
      <c r="E1668" t="s">
        <v>4589</v>
      </c>
      <c r="G1668" t="s">
        <v>7154</v>
      </c>
      <c r="H1668" t="s">
        <v>7155</v>
      </c>
      <c r="I1668" t="s">
        <v>7156</v>
      </c>
      <c r="J1668" t="s">
        <v>56</v>
      </c>
      <c r="K1668" t="s">
        <v>31</v>
      </c>
      <c r="L1668" t="s">
        <v>22</v>
      </c>
      <c r="O1668" t="s">
        <v>1312</v>
      </c>
      <c r="P1668" t="s">
        <v>7135</v>
      </c>
      <c r="Q1668" t="s">
        <v>3528</v>
      </c>
      <c r="R1668" t="s">
        <v>1803</v>
      </c>
      <c r="S1668" t="s">
        <v>22</v>
      </c>
      <c r="U1668" t="str">
        <f t="shared" si="126"/>
        <v>https://zenodo.org/record/3492140/files/Snap-2364.tif</v>
      </c>
      <c r="V1668" t="s">
        <v>37</v>
      </c>
      <c r="W1668" t="str">
        <f t="shared" si="127"/>
        <v>https://zenodo.org/record/3492140/files/SAMERAMASnap-2364.tif</v>
      </c>
      <c r="X1668" t="s">
        <v>7136</v>
      </c>
    </row>
    <row r="1669" spans="1:24" x14ac:dyDescent="0.25">
      <c r="A1669" t="s">
        <v>22</v>
      </c>
      <c r="D1669" t="s">
        <v>7157</v>
      </c>
      <c r="E1669" t="s">
        <v>6235</v>
      </c>
      <c r="G1669" t="s">
        <v>7158</v>
      </c>
      <c r="H1669" t="s">
        <v>7159</v>
      </c>
      <c r="I1669" t="s">
        <v>7160</v>
      </c>
      <c r="J1669" t="s">
        <v>49</v>
      </c>
      <c r="K1669" t="s">
        <v>31</v>
      </c>
      <c r="L1669" t="s">
        <v>22</v>
      </c>
      <c r="O1669" t="s">
        <v>1312</v>
      </c>
      <c r="P1669" t="s">
        <v>7135</v>
      </c>
      <c r="Q1669" t="s">
        <v>3528</v>
      </c>
      <c r="R1669" t="s">
        <v>1803</v>
      </c>
      <c r="S1669" t="s">
        <v>22</v>
      </c>
      <c r="U1669" t="str">
        <f t="shared" si="126"/>
        <v>https://zenodo.org/record/3492140/files/Snap-2364.tif</v>
      </c>
      <c r="V1669" t="s">
        <v>37</v>
      </c>
      <c r="W1669" t="str">
        <f t="shared" si="127"/>
        <v>https://zenodo.org/record/3492140/files/SAMERAMASnap-2364.tif</v>
      </c>
      <c r="X1669" t="s">
        <v>7136</v>
      </c>
    </row>
    <row r="1670" spans="1:24" x14ac:dyDescent="0.25">
      <c r="A1670" t="s">
        <v>22</v>
      </c>
      <c r="D1670" t="s">
        <v>7161</v>
      </c>
      <c r="E1670" t="s">
        <v>6290</v>
      </c>
      <c r="G1670" t="s">
        <v>6581</v>
      </c>
      <c r="H1670" t="s">
        <v>7162</v>
      </c>
      <c r="I1670" t="s">
        <v>7163</v>
      </c>
      <c r="J1670" t="s">
        <v>49</v>
      </c>
      <c r="K1670" t="s">
        <v>31</v>
      </c>
      <c r="L1670" t="s">
        <v>22</v>
      </c>
      <c r="O1670" t="s">
        <v>1312</v>
      </c>
      <c r="P1670" t="s">
        <v>7135</v>
      </c>
      <c r="Q1670" t="s">
        <v>3528</v>
      </c>
      <c r="R1670" t="s">
        <v>1803</v>
      </c>
      <c r="S1670" t="s">
        <v>22</v>
      </c>
      <c r="U1670" t="str">
        <f t="shared" si="126"/>
        <v>https://zenodo.org/record/3492140/files/Snap-2364.tif</v>
      </c>
      <c r="V1670" t="s">
        <v>37</v>
      </c>
      <c r="W1670" t="str">
        <f t="shared" si="127"/>
        <v>https://zenodo.org/record/3492140/files/SAMERAMASnap-2364.tif</v>
      </c>
      <c r="X1670" t="s">
        <v>7136</v>
      </c>
    </row>
    <row r="1671" spans="1:24" x14ac:dyDescent="0.25">
      <c r="A1671" t="s">
        <v>22</v>
      </c>
      <c r="D1671" t="s">
        <v>7164</v>
      </c>
      <c r="E1671" t="s">
        <v>5238</v>
      </c>
      <c r="G1671" t="s">
        <v>7165</v>
      </c>
      <c r="H1671" t="s">
        <v>7166</v>
      </c>
      <c r="I1671" t="s">
        <v>7167</v>
      </c>
      <c r="J1671" t="s">
        <v>49</v>
      </c>
      <c r="K1671" t="s">
        <v>31</v>
      </c>
      <c r="L1671" t="s">
        <v>22</v>
      </c>
      <c r="O1671" t="s">
        <v>1312</v>
      </c>
      <c r="P1671" t="s">
        <v>7135</v>
      </c>
      <c r="Q1671" t="s">
        <v>3528</v>
      </c>
      <c r="R1671" t="s">
        <v>1803</v>
      </c>
      <c r="S1671" t="s">
        <v>22</v>
      </c>
      <c r="U1671" t="str">
        <f t="shared" si="126"/>
        <v>https://zenodo.org/record/3492140/files/Snap-2364.tif</v>
      </c>
      <c r="V1671" t="s">
        <v>37</v>
      </c>
      <c r="W1671" t="str">
        <f t="shared" si="127"/>
        <v>https://zenodo.org/record/3492140/files/SAMERAMASnap-2364.tif</v>
      </c>
      <c r="X1671" t="s">
        <v>7136</v>
      </c>
    </row>
    <row r="1672" spans="1:24" x14ac:dyDescent="0.25">
      <c r="A1672" t="s">
        <v>22</v>
      </c>
      <c r="D1672" t="s">
        <v>7168</v>
      </c>
      <c r="E1672" t="s">
        <v>7169</v>
      </c>
      <c r="G1672" t="s">
        <v>7170</v>
      </c>
      <c r="H1672" t="s">
        <v>7171</v>
      </c>
      <c r="I1672" t="s">
        <v>7172</v>
      </c>
      <c r="J1672" t="s">
        <v>49</v>
      </c>
      <c r="K1672" t="s">
        <v>31</v>
      </c>
      <c r="L1672" t="s">
        <v>22</v>
      </c>
      <c r="O1672" t="s">
        <v>1455</v>
      </c>
      <c r="P1672" t="s">
        <v>7173</v>
      </c>
      <c r="Q1672" t="s">
        <v>3528</v>
      </c>
      <c r="R1672" t="s">
        <v>1803</v>
      </c>
      <c r="S1672" t="s">
        <v>22</v>
      </c>
      <c r="U1672" t="str">
        <f>HYPERLINK("https://zenodo.org/record/3492140/files/Snap-2365.tif")</f>
        <v>https://zenodo.org/record/3492140/files/Snap-2365.tif</v>
      </c>
      <c r="V1672" t="s">
        <v>37</v>
      </c>
      <c r="W1672" t="str">
        <f>HYPERLINK("https://zenodo.org/record/3492140/files/SAMERAMASnap-2365.tif")</f>
        <v>https://zenodo.org/record/3492140/files/SAMERAMASnap-2365.tif</v>
      </c>
      <c r="X1672" t="s">
        <v>7174</v>
      </c>
    </row>
    <row r="1673" spans="1:24" x14ac:dyDescent="0.25">
      <c r="A1673" t="s">
        <v>22</v>
      </c>
      <c r="D1673" t="s">
        <v>7175</v>
      </c>
      <c r="E1673" t="s">
        <v>7176</v>
      </c>
      <c r="G1673" t="s">
        <v>4189</v>
      </c>
      <c r="H1673" t="s">
        <v>7177</v>
      </c>
      <c r="I1673" t="s">
        <v>7178</v>
      </c>
      <c r="J1673" t="s">
        <v>49</v>
      </c>
      <c r="K1673" t="s">
        <v>31</v>
      </c>
      <c r="L1673" t="s">
        <v>22</v>
      </c>
      <c r="O1673" t="s">
        <v>1508</v>
      </c>
      <c r="P1673" t="s">
        <v>7173</v>
      </c>
      <c r="Q1673" t="s">
        <v>3528</v>
      </c>
      <c r="R1673" t="s">
        <v>1803</v>
      </c>
      <c r="S1673" t="s">
        <v>22</v>
      </c>
      <c r="U1673" t="str">
        <f>HYPERLINK("https://zenodo.org/record/3492140/files/Snap-2365.tif")</f>
        <v>https://zenodo.org/record/3492140/files/Snap-2365.tif</v>
      </c>
      <c r="V1673" t="s">
        <v>37</v>
      </c>
      <c r="W1673" t="str">
        <f>HYPERLINK("https://zenodo.org/record/3492140/files/SAMERAMASnap-2365.tif")</f>
        <v>https://zenodo.org/record/3492140/files/SAMERAMASnap-2365.tif</v>
      </c>
      <c r="X1673" t="s">
        <v>7174</v>
      </c>
    </row>
    <row r="1674" spans="1:24" x14ac:dyDescent="0.25">
      <c r="A1674" t="s">
        <v>22</v>
      </c>
      <c r="D1674" t="s">
        <v>7179</v>
      </c>
      <c r="E1674" t="s">
        <v>7180</v>
      </c>
      <c r="G1674" t="s">
        <v>7181</v>
      </c>
      <c r="H1674" t="s">
        <v>7182</v>
      </c>
      <c r="I1674" t="s">
        <v>7183</v>
      </c>
      <c r="J1674" t="s">
        <v>49</v>
      </c>
      <c r="K1674" t="s">
        <v>31</v>
      </c>
      <c r="L1674" t="s">
        <v>22</v>
      </c>
      <c r="O1674" t="s">
        <v>1674</v>
      </c>
      <c r="P1674" t="s">
        <v>7184</v>
      </c>
      <c r="Q1674" t="s">
        <v>3528</v>
      </c>
      <c r="R1674" t="s">
        <v>1803</v>
      </c>
      <c r="S1674" t="s">
        <v>22</v>
      </c>
      <c r="U1674" t="str">
        <f>HYPERLINK("https://zenodo.org/record/3492140/files/Snap-2366.tif")</f>
        <v>https://zenodo.org/record/3492140/files/Snap-2366.tif</v>
      </c>
      <c r="V1674" t="s">
        <v>37</v>
      </c>
      <c r="W1674" t="str">
        <f>HYPERLINK("https://zenodo.org/record/3492140/files/SAMERAMASnap-2366.tif")</f>
        <v>https://zenodo.org/record/3492140/files/SAMERAMASnap-2366.tif</v>
      </c>
      <c r="X1674" t="s">
        <v>7185</v>
      </c>
    </row>
    <row r="1675" spans="1:24" x14ac:dyDescent="0.25">
      <c r="A1675" t="s">
        <v>22</v>
      </c>
      <c r="D1675" t="s">
        <v>7186</v>
      </c>
      <c r="E1675" t="s">
        <v>7187</v>
      </c>
      <c r="G1675" t="s">
        <v>4150</v>
      </c>
      <c r="H1675" t="s">
        <v>7188</v>
      </c>
      <c r="I1675" t="s">
        <v>7189</v>
      </c>
      <c r="J1675" t="s">
        <v>49</v>
      </c>
      <c r="K1675" t="s">
        <v>31</v>
      </c>
      <c r="L1675" t="s">
        <v>22</v>
      </c>
      <c r="O1675" t="s">
        <v>1674</v>
      </c>
      <c r="P1675" t="s">
        <v>7184</v>
      </c>
      <c r="Q1675" t="s">
        <v>3528</v>
      </c>
      <c r="R1675" t="s">
        <v>1803</v>
      </c>
      <c r="S1675" t="s">
        <v>22</v>
      </c>
      <c r="U1675" t="str">
        <f>HYPERLINK("https://zenodo.org/record/3492140/files/Snap-2366.tif")</f>
        <v>https://zenodo.org/record/3492140/files/Snap-2366.tif</v>
      </c>
      <c r="V1675" t="s">
        <v>37</v>
      </c>
      <c r="W1675" t="str">
        <f>HYPERLINK("https://zenodo.org/record/3492140/files/SAMERAMASnap-2366.tif")</f>
        <v>https://zenodo.org/record/3492140/files/SAMERAMASnap-2366.tif</v>
      </c>
      <c r="X1675" t="s">
        <v>7185</v>
      </c>
    </row>
    <row r="1676" spans="1:24" x14ac:dyDescent="0.25">
      <c r="A1676" t="s">
        <v>22</v>
      </c>
      <c r="D1676" t="s">
        <v>7190</v>
      </c>
      <c r="E1676" t="s">
        <v>3764</v>
      </c>
      <c r="G1676" t="s">
        <v>7191</v>
      </c>
      <c r="H1676" t="s">
        <v>7192</v>
      </c>
      <c r="I1676" t="s">
        <v>7193</v>
      </c>
      <c r="J1676" t="s">
        <v>56</v>
      </c>
      <c r="K1676" t="s">
        <v>31</v>
      </c>
      <c r="L1676" t="s">
        <v>22</v>
      </c>
      <c r="O1676" t="s">
        <v>3526</v>
      </c>
      <c r="P1676" t="s">
        <v>7194</v>
      </c>
      <c r="Q1676" t="s">
        <v>7195</v>
      </c>
      <c r="R1676" t="s">
        <v>36</v>
      </c>
      <c r="S1676" t="s">
        <v>22</v>
      </c>
      <c r="U1676" t="str">
        <f t="shared" ref="U1676:U1721" si="128">HYPERLINK("https://zenodo.org/record/3492140/files/Snap-2408.tif")</f>
        <v>https://zenodo.org/record/3492140/files/Snap-2408.tif</v>
      </c>
      <c r="V1676" t="s">
        <v>37</v>
      </c>
      <c r="W1676" t="str">
        <f t="shared" ref="W1676:W1721" si="129">HYPERLINK("https://zenodo.org/record/3492140/files/SAMERAMASnap-2408.tif")</f>
        <v>https://zenodo.org/record/3492140/files/SAMERAMASnap-2408.tif</v>
      </c>
      <c r="X1676" t="s">
        <v>7196</v>
      </c>
    </row>
    <row r="1677" spans="1:24" x14ac:dyDescent="0.25">
      <c r="A1677" t="s">
        <v>22</v>
      </c>
      <c r="D1677" t="s">
        <v>7197</v>
      </c>
      <c r="E1677" t="s">
        <v>4053</v>
      </c>
      <c r="G1677" t="s">
        <v>3998</v>
      </c>
      <c r="H1677" t="s">
        <v>7198</v>
      </c>
      <c r="I1677" t="s">
        <v>7199</v>
      </c>
      <c r="J1677" t="s">
        <v>30</v>
      </c>
      <c r="K1677" t="s">
        <v>31</v>
      </c>
      <c r="L1677" t="s">
        <v>22</v>
      </c>
      <c r="O1677" t="s">
        <v>3526</v>
      </c>
      <c r="P1677" t="s">
        <v>7194</v>
      </c>
      <c r="Q1677" t="s">
        <v>7195</v>
      </c>
      <c r="R1677" t="s">
        <v>36</v>
      </c>
      <c r="S1677" t="s">
        <v>22</v>
      </c>
      <c r="U1677" t="str">
        <f t="shared" si="128"/>
        <v>https://zenodo.org/record/3492140/files/Snap-2408.tif</v>
      </c>
      <c r="V1677" t="s">
        <v>37</v>
      </c>
      <c r="W1677" t="str">
        <f t="shared" si="129"/>
        <v>https://zenodo.org/record/3492140/files/SAMERAMASnap-2408.tif</v>
      </c>
      <c r="X1677" t="s">
        <v>7196</v>
      </c>
    </row>
    <row r="1678" spans="1:24" x14ac:dyDescent="0.25">
      <c r="A1678" t="s">
        <v>22</v>
      </c>
      <c r="D1678" t="s">
        <v>7200</v>
      </c>
      <c r="E1678" t="s">
        <v>4495</v>
      </c>
      <c r="G1678" t="s">
        <v>7201</v>
      </c>
      <c r="H1678" t="s">
        <v>7202</v>
      </c>
      <c r="I1678" t="s">
        <v>7203</v>
      </c>
      <c r="J1678" t="s">
        <v>30</v>
      </c>
      <c r="K1678" t="s">
        <v>31</v>
      </c>
      <c r="L1678" t="s">
        <v>22</v>
      </c>
      <c r="O1678" t="s">
        <v>3526</v>
      </c>
      <c r="P1678" t="s">
        <v>7194</v>
      </c>
      <c r="Q1678" t="s">
        <v>7195</v>
      </c>
      <c r="R1678" t="s">
        <v>36</v>
      </c>
      <c r="S1678" t="s">
        <v>22</v>
      </c>
      <c r="U1678" t="str">
        <f t="shared" si="128"/>
        <v>https://zenodo.org/record/3492140/files/Snap-2408.tif</v>
      </c>
      <c r="V1678" t="s">
        <v>37</v>
      </c>
      <c r="W1678" t="str">
        <f t="shared" si="129"/>
        <v>https://zenodo.org/record/3492140/files/SAMERAMASnap-2408.tif</v>
      </c>
      <c r="X1678" t="s">
        <v>7196</v>
      </c>
    </row>
    <row r="1679" spans="1:24" x14ac:dyDescent="0.25">
      <c r="A1679" t="s">
        <v>32</v>
      </c>
      <c r="D1679" t="s">
        <v>7204</v>
      </c>
      <c r="E1679" t="s">
        <v>3796</v>
      </c>
      <c r="G1679" t="s">
        <v>7205</v>
      </c>
      <c r="H1679" t="s">
        <v>7206</v>
      </c>
      <c r="I1679" t="s">
        <v>7207</v>
      </c>
      <c r="J1679" t="s">
        <v>127</v>
      </c>
      <c r="K1679" t="s">
        <v>26</v>
      </c>
      <c r="L1679" t="s">
        <v>52</v>
      </c>
      <c r="O1679" t="s">
        <v>3526</v>
      </c>
      <c r="P1679" t="s">
        <v>7194</v>
      </c>
      <c r="Q1679" t="s">
        <v>7195</v>
      </c>
      <c r="R1679" t="s">
        <v>36</v>
      </c>
      <c r="S1679" t="s">
        <v>56</v>
      </c>
      <c r="U1679" t="str">
        <f t="shared" si="128"/>
        <v>https://zenodo.org/record/3492140/files/Snap-2408.tif</v>
      </c>
      <c r="V1679" t="s">
        <v>37</v>
      </c>
      <c r="W1679" t="str">
        <f t="shared" si="129"/>
        <v>https://zenodo.org/record/3492140/files/SAMERAMASnap-2408.tif</v>
      </c>
      <c r="X1679" t="s">
        <v>7196</v>
      </c>
    </row>
    <row r="1680" spans="1:24" x14ac:dyDescent="0.25">
      <c r="A1680" t="s">
        <v>22</v>
      </c>
      <c r="D1680" t="s">
        <v>7208</v>
      </c>
      <c r="E1680" t="s">
        <v>3837</v>
      </c>
      <c r="G1680" t="s">
        <v>1010</v>
      </c>
      <c r="H1680" t="s">
        <v>7209</v>
      </c>
      <c r="I1680" t="s">
        <v>7210</v>
      </c>
      <c r="J1680" t="s">
        <v>49</v>
      </c>
      <c r="K1680" t="s">
        <v>31</v>
      </c>
      <c r="L1680" t="s">
        <v>22</v>
      </c>
      <c r="O1680" t="s">
        <v>3526</v>
      </c>
      <c r="P1680" t="s">
        <v>7194</v>
      </c>
      <c r="Q1680" t="s">
        <v>7195</v>
      </c>
      <c r="R1680" t="s">
        <v>36</v>
      </c>
      <c r="S1680" t="s">
        <v>22</v>
      </c>
      <c r="U1680" t="str">
        <f t="shared" si="128"/>
        <v>https://zenodo.org/record/3492140/files/Snap-2408.tif</v>
      </c>
      <c r="V1680" t="s">
        <v>37</v>
      </c>
      <c r="W1680" t="str">
        <f t="shared" si="129"/>
        <v>https://zenodo.org/record/3492140/files/SAMERAMASnap-2408.tif</v>
      </c>
      <c r="X1680" t="s">
        <v>7196</v>
      </c>
    </row>
    <row r="1681" spans="1:24" x14ac:dyDescent="0.25">
      <c r="A1681" t="s">
        <v>22</v>
      </c>
      <c r="D1681" t="s">
        <v>7211</v>
      </c>
      <c r="E1681" t="s">
        <v>4053</v>
      </c>
      <c r="G1681" t="s">
        <v>7212</v>
      </c>
      <c r="H1681" t="s">
        <v>7213</v>
      </c>
      <c r="I1681" t="s">
        <v>7214</v>
      </c>
      <c r="J1681" t="s">
        <v>30</v>
      </c>
      <c r="K1681" t="s">
        <v>31</v>
      </c>
      <c r="L1681" t="s">
        <v>22</v>
      </c>
      <c r="O1681" t="s">
        <v>3526</v>
      </c>
      <c r="P1681" t="s">
        <v>7194</v>
      </c>
      <c r="Q1681" t="s">
        <v>7195</v>
      </c>
      <c r="R1681" t="s">
        <v>36</v>
      </c>
      <c r="S1681" t="s">
        <v>22</v>
      </c>
      <c r="U1681" t="str">
        <f t="shared" si="128"/>
        <v>https://zenodo.org/record/3492140/files/Snap-2408.tif</v>
      </c>
      <c r="V1681" t="s">
        <v>37</v>
      </c>
      <c r="W1681" t="str">
        <f t="shared" si="129"/>
        <v>https://zenodo.org/record/3492140/files/SAMERAMASnap-2408.tif</v>
      </c>
      <c r="X1681" t="s">
        <v>7196</v>
      </c>
    </row>
    <row r="1682" spans="1:24" x14ac:dyDescent="0.25">
      <c r="A1682" t="s">
        <v>22</v>
      </c>
      <c r="D1682" t="s">
        <v>7215</v>
      </c>
      <c r="E1682" t="s">
        <v>5846</v>
      </c>
      <c r="G1682" t="s">
        <v>3586</v>
      </c>
      <c r="H1682" t="s">
        <v>7216</v>
      </c>
      <c r="I1682" t="s">
        <v>7217</v>
      </c>
      <c r="J1682" t="s">
        <v>30</v>
      </c>
      <c r="K1682" t="s">
        <v>31</v>
      </c>
      <c r="L1682" t="s">
        <v>22</v>
      </c>
      <c r="O1682" t="s">
        <v>3526</v>
      </c>
      <c r="P1682" t="s">
        <v>7194</v>
      </c>
      <c r="Q1682" t="s">
        <v>7195</v>
      </c>
      <c r="R1682" t="s">
        <v>36</v>
      </c>
      <c r="S1682" t="s">
        <v>22</v>
      </c>
      <c r="U1682" t="str">
        <f t="shared" si="128"/>
        <v>https://zenodo.org/record/3492140/files/Snap-2408.tif</v>
      </c>
      <c r="V1682" t="s">
        <v>37</v>
      </c>
      <c r="W1682" t="str">
        <f t="shared" si="129"/>
        <v>https://zenodo.org/record/3492140/files/SAMERAMASnap-2408.tif</v>
      </c>
      <c r="X1682" t="s">
        <v>7196</v>
      </c>
    </row>
    <row r="1683" spans="1:24" x14ac:dyDescent="0.25">
      <c r="A1683" t="s">
        <v>22</v>
      </c>
      <c r="D1683" t="s">
        <v>7218</v>
      </c>
      <c r="E1683" t="s">
        <v>5686</v>
      </c>
      <c r="G1683" t="s">
        <v>5008</v>
      </c>
      <c r="H1683" t="s">
        <v>7219</v>
      </c>
      <c r="I1683" t="s">
        <v>7220</v>
      </c>
      <c r="J1683" t="s">
        <v>30</v>
      </c>
      <c r="K1683" t="s">
        <v>31</v>
      </c>
      <c r="L1683" t="s">
        <v>22</v>
      </c>
      <c r="O1683" t="s">
        <v>3526</v>
      </c>
      <c r="P1683" t="s">
        <v>7194</v>
      </c>
      <c r="Q1683" t="s">
        <v>7195</v>
      </c>
      <c r="R1683" t="s">
        <v>36</v>
      </c>
      <c r="S1683" t="s">
        <v>22</v>
      </c>
      <c r="U1683" t="str">
        <f t="shared" si="128"/>
        <v>https://zenodo.org/record/3492140/files/Snap-2408.tif</v>
      </c>
      <c r="V1683" t="s">
        <v>37</v>
      </c>
      <c r="W1683" t="str">
        <f t="shared" si="129"/>
        <v>https://zenodo.org/record/3492140/files/SAMERAMASnap-2408.tif</v>
      </c>
      <c r="X1683" t="s">
        <v>7196</v>
      </c>
    </row>
    <row r="1684" spans="1:24" x14ac:dyDescent="0.25">
      <c r="A1684" t="s">
        <v>3929</v>
      </c>
      <c r="D1684" t="s">
        <v>7221</v>
      </c>
      <c r="E1684" t="s">
        <v>3560</v>
      </c>
      <c r="G1684" t="s">
        <v>7222</v>
      </c>
      <c r="H1684" t="s">
        <v>7223</v>
      </c>
      <c r="I1684" t="s">
        <v>7224</v>
      </c>
      <c r="J1684" t="s">
        <v>127</v>
      </c>
      <c r="K1684" t="s">
        <v>26</v>
      </c>
      <c r="L1684" t="s">
        <v>3929</v>
      </c>
      <c r="O1684" t="s">
        <v>3526</v>
      </c>
      <c r="P1684" t="s">
        <v>7194</v>
      </c>
      <c r="Q1684" t="s">
        <v>7195</v>
      </c>
      <c r="R1684" t="s">
        <v>36</v>
      </c>
      <c r="S1684" t="s">
        <v>3929</v>
      </c>
      <c r="U1684" t="str">
        <f t="shared" si="128"/>
        <v>https://zenodo.org/record/3492140/files/Snap-2408.tif</v>
      </c>
      <c r="V1684" t="s">
        <v>37</v>
      </c>
      <c r="W1684" t="str">
        <f t="shared" si="129"/>
        <v>https://zenodo.org/record/3492140/files/SAMERAMASnap-2408.tif</v>
      </c>
      <c r="X1684" t="s">
        <v>7196</v>
      </c>
    </row>
    <row r="1685" spans="1:24" x14ac:dyDescent="0.25">
      <c r="A1685" t="s">
        <v>22</v>
      </c>
      <c r="D1685" t="s">
        <v>7225</v>
      </c>
      <c r="E1685" t="s">
        <v>4822</v>
      </c>
      <c r="G1685" t="s">
        <v>7226</v>
      </c>
      <c r="H1685" t="s">
        <v>7227</v>
      </c>
      <c r="I1685" t="s">
        <v>7228</v>
      </c>
      <c r="J1685" t="s">
        <v>30</v>
      </c>
      <c r="K1685" t="s">
        <v>31</v>
      </c>
      <c r="L1685" t="s">
        <v>22</v>
      </c>
      <c r="O1685" t="s">
        <v>3526</v>
      </c>
      <c r="P1685" t="s">
        <v>7194</v>
      </c>
      <c r="Q1685" t="s">
        <v>7195</v>
      </c>
      <c r="R1685" t="s">
        <v>36</v>
      </c>
      <c r="S1685" t="s">
        <v>22</v>
      </c>
      <c r="U1685" t="str">
        <f t="shared" si="128"/>
        <v>https://zenodo.org/record/3492140/files/Snap-2408.tif</v>
      </c>
      <c r="V1685" t="s">
        <v>37</v>
      </c>
      <c r="W1685" t="str">
        <f t="shared" si="129"/>
        <v>https://zenodo.org/record/3492140/files/SAMERAMASnap-2408.tif</v>
      </c>
      <c r="X1685" t="s">
        <v>7196</v>
      </c>
    </row>
    <row r="1686" spans="1:24" x14ac:dyDescent="0.25">
      <c r="A1686" t="s">
        <v>22</v>
      </c>
      <c r="D1686" t="s">
        <v>7229</v>
      </c>
      <c r="E1686" t="s">
        <v>4218</v>
      </c>
      <c r="G1686" t="s">
        <v>5208</v>
      </c>
      <c r="H1686" t="s">
        <v>7230</v>
      </c>
      <c r="I1686" t="s">
        <v>7231</v>
      </c>
      <c r="J1686" t="s">
        <v>49</v>
      </c>
      <c r="K1686" t="s">
        <v>31</v>
      </c>
      <c r="L1686" t="s">
        <v>22</v>
      </c>
      <c r="O1686" t="s">
        <v>3526</v>
      </c>
      <c r="P1686" t="s">
        <v>7194</v>
      </c>
      <c r="Q1686" t="s">
        <v>7195</v>
      </c>
      <c r="R1686" t="s">
        <v>36</v>
      </c>
      <c r="S1686" t="s">
        <v>22</v>
      </c>
      <c r="U1686" t="str">
        <f t="shared" si="128"/>
        <v>https://zenodo.org/record/3492140/files/Snap-2408.tif</v>
      </c>
      <c r="V1686" t="s">
        <v>37</v>
      </c>
      <c r="W1686" t="str">
        <f t="shared" si="129"/>
        <v>https://zenodo.org/record/3492140/files/SAMERAMASnap-2408.tif</v>
      </c>
      <c r="X1686" t="s">
        <v>7196</v>
      </c>
    </row>
    <row r="1687" spans="1:24" x14ac:dyDescent="0.25">
      <c r="A1687" t="s">
        <v>22</v>
      </c>
      <c r="D1687" t="s">
        <v>7232</v>
      </c>
      <c r="E1687" t="s">
        <v>6255</v>
      </c>
      <c r="G1687" t="s">
        <v>5495</v>
      </c>
      <c r="H1687" t="s">
        <v>7233</v>
      </c>
      <c r="I1687" t="s">
        <v>7234</v>
      </c>
      <c r="J1687" t="s">
        <v>49</v>
      </c>
      <c r="K1687" t="s">
        <v>31</v>
      </c>
      <c r="L1687" t="s">
        <v>22</v>
      </c>
      <c r="O1687" t="s">
        <v>3526</v>
      </c>
      <c r="P1687" t="s">
        <v>7194</v>
      </c>
      <c r="Q1687" t="s">
        <v>7195</v>
      </c>
      <c r="R1687" t="s">
        <v>36</v>
      </c>
      <c r="S1687" t="s">
        <v>22</v>
      </c>
      <c r="U1687" t="str">
        <f t="shared" si="128"/>
        <v>https://zenodo.org/record/3492140/files/Snap-2408.tif</v>
      </c>
      <c r="V1687" t="s">
        <v>37</v>
      </c>
      <c r="W1687" t="str">
        <f t="shared" si="129"/>
        <v>https://zenodo.org/record/3492140/files/SAMERAMASnap-2408.tif</v>
      </c>
      <c r="X1687" t="s">
        <v>7196</v>
      </c>
    </row>
    <row r="1688" spans="1:24" x14ac:dyDescent="0.25">
      <c r="A1688" t="s">
        <v>22</v>
      </c>
      <c r="D1688" t="s">
        <v>7235</v>
      </c>
      <c r="E1688" t="s">
        <v>3938</v>
      </c>
      <c r="G1688" t="s">
        <v>3754</v>
      </c>
      <c r="H1688" t="s">
        <v>7236</v>
      </c>
      <c r="I1688" t="s">
        <v>7237</v>
      </c>
      <c r="J1688" t="s">
        <v>30</v>
      </c>
      <c r="K1688" t="s">
        <v>31</v>
      </c>
      <c r="L1688" t="s">
        <v>22</v>
      </c>
      <c r="O1688" t="s">
        <v>1878</v>
      </c>
      <c r="P1688" t="s">
        <v>7194</v>
      </c>
      <c r="Q1688" t="s">
        <v>7195</v>
      </c>
      <c r="R1688" t="s">
        <v>36</v>
      </c>
      <c r="S1688" t="s">
        <v>22</v>
      </c>
      <c r="U1688" t="str">
        <f t="shared" si="128"/>
        <v>https://zenodo.org/record/3492140/files/Snap-2408.tif</v>
      </c>
      <c r="V1688" t="s">
        <v>37</v>
      </c>
      <c r="W1688" t="str">
        <f t="shared" si="129"/>
        <v>https://zenodo.org/record/3492140/files/SAMERAMASnap-2408.tif</v>
      </c>
      <c r="X1688" t="s">
        <v>7196</v>
      </c>
    </row>
    <row r="1689" spans="1:24" x14ac:dyDescent="0.25">
      <c r="A1689" t="s">
        <v>32</v>
      </c>
      <c r="D1689" t="s">
        <v>7238</v>
      </c>
      <c r="E1689" t="s">
        <v>4637</v>
      </c>
      <c r="G1689" t="s">
        <v>7239</v>
      </c>
      <c r="H1689" t="s">
        <v>7240</v>
      </c>
      <c r="I1689" t="s">
        <v>7241</v>
      </c>
      <c r="J1689" t="s">
        <v>127</v>
      </c>
      <c r="K1689" t="s">
        <v>26</v>
      </c>
      <c r="L1689" t="s">
        <v>52</v>
      </c>
      <c r="O1689" t="s">
        <v>1878</v>
      </c>
      <c r="P1689" t="s">
        <v>7194</v>
      </c>
      <c r="Q1689" t="s">
        <v>7195</v>
      </c>
      <c r="R1689" t="s">
        <v>36</v>
      </c>
      <c r="S1689" t="s">
        <v>56</v>
      </c>
      <c r="U1689" t="str">
        <f t="shared" si="128"/>
        <v>https://zenodo.org/record/3492140/files/Snap-2408.tif</v>
      </c>
      <c r="V1689" t="s">
        <v>37</v>
      </c>
      <c r="W1689" t="str">
        <f t="shared" si="129"/>
        <v>https://zenodo.org/record/3492140/files/SAMERAMASnap-2408.tif</v>
      </c>
      <c r="X1689" t="s">
        <v>7196</v>
      </c>
    </row>
    <row r="1690" spans="1:24" x14ac:dyDescent="0.25">
      <c r="A1690" t="s">
        <v>22</v>
      </c>
      <c r="D1690" t="s">
        <v>7242</v>
      </c>
      <c r="E1690" t="s">
        <v>4409</v>
      </c>
      <c r="G1690" t="s">
        <v>3959</v>
      </c>
      <c r="H1690" t="s">
        <v>7243</v>
      </c>
      <c r="I1690" t="s">
        <v>7244</v>
      </c>
      <c r="J1690" t="s">
        <v>445</v>
      </c>
      <c r="K1690" t="s">
        <v>31</v>
      </c>
      <c r="L1690" t="s">
        <v>22</v>
      </c>
      <c r="O1690" t="s">
        <v>1878</v>
      </c>
      <c r="P1690" t="s">
        <v>7194</v>
      </c>
      <c r="Q1690" t="s">
        <v>7195</v>
      </c>
      <c r="R1690" t="s">
        <v>36</v>
      </c>
      <c r="S1690" t="s">
        <v>22</v>
      </c>
      <c r="U1690" t="str">
        <f t="shared" si="128"/>
        <v>https://zenodo.org/record/3492140/files/Snap-2408.tif</v>
      </c>
      <c r="V1690" t="s">
        <v>37</v>
      </c>
      <c r="W1690" t="str">
        <f t="shared" si="129"/>
        <v>https://zenodo.org/record/3492140/files/SAMERAMASnap-2408.tif</v>
      </c>
      <c r="X1690" t="s">
        <v>7196</v>
      </c>
    </row>
    <row r="1691" spans="1:24" x14ac:dyDescent="0.25">
      <c r="A1691" t="s">
        <v>22</v>
      </c>
      <c r="D1691" t="s">
        <v>7245</v>
      </c>
      <c r="E1691" t="s">
        <v>3877</v>
      </c>
      <c r="G1691" t="s">
        <v>4680</v>
      </c>
      <c r="H1691" t="s">
        <v>7246</v>
      </c>
      <c r="I1691" t="s">
        <v>7247</v>
      </c>
      <c r="J1691" t="s">
        <v>300</v>
      </c>
      <c r="K1691" t="s">
        <v>31</v>
      </c>
      <c r="L1691" t="s">
        <v>22</v>
      </c>
      <c r="O1691" t="s">
        <v>1878</v>
      </c>
      <c r="P1691" t="s">
        <v>7194</v>
      </c>
      <c r="Q1691" t="s">
        <v>7195</v>
      </c>
      <c r="R1691" t="s">
        <v>36</v>
      </c>
      <c r="S1691" t="s">
        <v>22</v>
      </c>
      <c r="U1691" t="str">
        <f t="shared" si="128"/>
        <v>https://zenodo.org/record/3492140/files/Snap-2408.tif</v>
      </c>
      <c r="V1691" t="s">
        <v>37</v>
      </c>
      <c r="W1691" t="str">
        <f t="shared" si="129"/>
        <v>https://zenodo.org/record/3492140/files/SAMERAMASnap-2408.tif</v>
      </c>
      <c r="X1691" t="s">
        <v>7196</v>
      </c>
    </row>
    <row r="1692" spans="1:24" x14ac:dyDescent="0.25">
      <c r="A1692" t="s">
        <v>22</v>
      </c>
      <c r="D1692" t="s">
        <v>7248</v>
      </c>
      <c r="E1692" t="s">
        <v>3915</v>
      </c>
      <c r="G1692" t="s">
        <v>4268</v>
      </c>
      <c r="H1692" t="s">
        <v>7249</v>
      </c>
      <c r="I1692" t="s">
        <v>7250</v>
      </c>
      <c r="J1692" t="s">
        <v>30</v>
      </c>
      <c r="K1692" t="s">
        <v>31</v>
      </c>
      <c r="L1692" t="s">
        <v>22</v>
      </c>
      <c r="O1692" t="s">
        <v>1878</v>
      </c>
      <c r="P1692" t="s">
        <v>7194</v>
      </c>
      <c r="Q1692" t="s">
        <v>7195</v>
      </c>
      <c r="R1692" t="s">
        <v>36</v>
      </c>
      <c r="S1692" t="s">
        <v>22</v>
      </c>
      <c r="U1692" t="str">
        <f t="shared" si="128"/>
        <v>https://zenodo.org/record/3492140/files/Snap-2408.tif</v>
      </c>
      <c r="V1692" t="s">
        <v>37</v>
      </c>
      <c r="W1692" t="str">
        <f t="shared" si="129"/>
        <v>https://zenodo.org/record/3492140/files/SAMERAMASnap-2408.tif</v>
      </c>
      <c r="X1692" t="s">
        <v>7196</v>
      </c>
    </row>
    <row r="1693" spans="1:24" x14ac:dyDescent="0.25">
      <c r="A1693" t="s">
        <v>32</v>
      </c>
      <c r="D1693" t="s">
        <v>7251</v>
      </c>
      <c r="E1693" t="s">
        <v>5221</v>
      </c>
      <c r="G1693" t="s">
        <v>7252</v>
      </c>
      <c r="H1693" t="s">
        <v>7253</v>
      </c>
      <c r="I1693" t="s">
        <v>7254</v>
      </c>
      <c r="J1693" t="s">
        <v>127</v>
      </c>
      <c r="K1693" t="s">
        <v>26</v>
      </c>
      <c r="L1693" t="s">
        <v>52</v>
      </c>
      <c r="O1693" t="s">
        <v>1878</v>
      </c>
      <c r="P1693" t="s">
        <v>7194</v>
      </c>
      <c r="Q1693" t="s">
        <v>7195</v>
      </c>
      <c r="R1693" t="s">
        <v>36</v>
      </c>
      <c r="S1693" t="s">
        <v>56</v>
      </c>
      <c r="U1693" t="str">
        <f t="shared" si="128"/>
        <v>https://zenodo.org/record/3492140/files/Snap-2408.tif</v>
      </c>
      <c r="V1693" t="s">
        <v>37</v>
      </c>
      <c r="W1693" t="str">
        <f t="shared" si="129"/>
        <v>https://zenodo.org/record/3492140/files/SAMERAMASnap-2408.tif</v>
      </c>
      <c r="X1693" t="s">
        <v>7196</v>
      </c>
    </row>
    <row r="1694" spans="1:24" x14ac:dyDescent="0.25">
      <c r="A1694" t="s">
        <v>32</v>
      </c>
      <c r="D1694" t="s">
        <v>7255</v>
      </c>
      <c r="E1694" t="s">
        <v>4188</v>
      </c>
      <c r="G1694" t="s">
        <v>7256</v>
      </c>
      <c r="H1694" t="s">
        <v>7257</v>
      </c>
      <c r="I1694" t="s">
        <v>7258</v>
      </c>
      <c r="J1694" t="s">
        <v>127</v>
      </c>
      <c r="K1694" t="s">
        <v>26</v>
      </c>
      <c r="L1694" t="s">
        <v>52</v>
      </c>
      <c r="O1694" t="s">
        <v>1878</v>
      </c>
      <c r="P1694" t="s">
        <v>7194</v>
      </c>
      <c r="Q1694" t="s">
        <v>7195</v>
      </c>
      <c r="R1694" t="s">
        <v>36</v>
      </c>
      <c r="S1694" t="s">
        <v>26</v>
      </c>
      <c r="U1694" t="str">
        <f t="shared" si="128"/>
        <v>https://zenodo.org/record/3492140/files/Snap-2408.tif</v>
      </c>
      <c r="V1694" t="s">
        <v>37</v>
      </c>
      <c r="W1694" t="str">
        <f t="shared" si="129"/>
        <v>https://zenodo.org/record/3492140/files/SAMERAMASnap-2408.tif</v>
      </c>
      <c r="X1694" t="s">
        <v>7196</v>
      </c>
    </row>
    <row r="1695" spans="1:24" x14ac:dyDescent="0.25">
      <c r="A1695" t="s">
        <v>32</v>
      </c>
      <c r="D1695" t="s">
        <v>7259</v>
      </c>
      <c r="E1695" t="s">
        <v>4390</v>
      </c>
      <c r="G1695" t="s">
        <v>7260</v>
      </c>
      <c r="H1695" t="s">
        <v>7261</v>
      </c>
      <c r="I1695" t="s">
        <v>7262</v>
      </c>
      <c r="J1695" t="s">
        <v>127</v>
      </c>
      <c r="K1695" t="s">
        <v>26</v>
      </c>
      <c r="L1695" t="s">
        <v>52</v>
      </c>
      <c r="O1695" t="s">
        <v>1878</v>
      </c>
      <c r="P1695" t="s">
        <v>7194</v>
      </c>
      <c r="Q1695" t="s">
        <v>7195</v>
      </c>
      <c r="R1695" t="s">
        <v>36</v>
      </c>
      <c r="S1695" t="s">
        <v>56</v>
      </c>
      <c r="U1695" t="str">
        <f t="shared" si="128"/>
        <v>https://zenodo.org/record/3492140/files/Snap-2408.tif</v>
      </c>
      <c r="V1695" t="s">
        <v>37</v>
      </c>
      <c r="W1695" t="str">
        <f t="shared" si="129"/>
        <v>https://zenodo.org/record/3492140/files/SAMERAMASnap-2408.tif</v>
      </c>
      <c r="X1695" t="s">
        <v>7196</v>
      </c>
    </row>
    <row r="1696" spans="1:24" x14ac:dyDescent="0.25">
      <c r="A1696" t="s">
        <v>22</v>
      </c>
      <c r="D1696" t="s">
        <v>7263</v>
      </c>
      <c r="E1696" t="s">
        <v>3959</v>
      </c>
      <c r="G1696" t="s">
        <v>3963</v>
      </c>
      <c r="H1696" t="s">
        <v>7264</v>
      </c>
      <c r="I1696" t="s">
        <v>7265</v>
      </c>
      <c r="J1696" t="s">
        <v>30</v>
      </c>
      <c r="K1696" t="s">
        <v>31</v>
      </c>
      <c r="L1696" t="s">
        <v>22</v>
      </c>
      <c r="O1696" t="s">
        <v>1878</v>
      </c>
      <c r="P1696" t="s">
        <v>7194</v>
      </c>
      <c r="Q1696" t="s">
        <v>7195</v>
      </c>
      <c r="R1696" t="s">
        <v>36</v>
      </c>
      <c r="S1696" t="s">
        <v>22</v>
      </c>
      <c r="U1696" t="str">
        <f t="shared" si="128"/>
        <v>https://zenodo.org/record/3492140/files/Snap-2408.tif</v>
      </c>
      <c r="V1696" t="s">
        <v>37</v>
      </c>
      <c r="W1696" t="str">
        <f t="shared" si="129"/>
        <v>https://zenodo.org/record/3492140/files/SAMERAMASnap-2408.tif</v>
      </c>
      <c r="X1696" t="s">
        <v>7196</v>
      </c>
    </row>
    <row r="1697" spans="1:24" x14ac:dyDescent="0.25">
      <c r="A1697" t="s">
        <v>22</v>
      </c>
      <c r="D1697" t="s">
        <v>7266</v>
      </c>
      <c r="E1697" t="s">
        <v>7267</v>
      </c>
      <c r="G1697" t="s">
        <v>3856</v>
      </c>
      <c r="H1697" t="s">
        <v>7268</v>
      </c>
      <c r="I1697" t="s">
        <v>7269</v>
      </c>
      <c r="J1697" t="s">
        <v>30</v>
      </c>
      <c r="K1697" t="s">
        <v>31</v>
      </c>
      <c r="L1697" t="s">
        <v>22</v>
      </c>
      <c r="O1697" t="s">
        <v>144</v>
      </c>
      <c r="P1697" t="s">
        <v>7194</v>
      </c>
      <c r="Q1697" t="s">
        <v>7195</v>
      </c>
      <c r="R1697" t="s">
        <v>36</v>
      </c>
      <c r="S1697" t="s">
        <v>22</v>
      </c>
      <c r="U1697" t="str">
        <f t="shared" si="128"/>
        <v>https://zenodo.org/record/3492140/files/Snap-2408.tif</v>
      </c>
      <c r="V1697" t="s">
        <v>37</v>
      </c>
      <c r="W1697" t="str">
        <f t="shared" si="129"/>
        <v>https://zenodo.org/record/3492140/files/SAMERAMASnap-2408.tif</v>
      </c>
      <c r="X1697" t="s">
        <v>7196</v>
      </c>
    </row>
    <row r="1698" spans="1:24" x14ac:dyDescent="0.25">
      <c r="A1698" t="s">
        <v>22</v>
      </c>
      <c r="D1698" t="s">
        <v>7270</v>
      </c>
      <c r="E1698" t="s">
        <v>3812</v>
      </c>
      <c r="G1698" t="s">
        <v>6192</v>
      </c>
      <c r="H1698" t="s">
        <v>7271</v>
      </c>
      <c r="I1698" t="s">
        <v>7272</v>
      </c>
      <c r="J1698" t="s">
        <v>30</v>
      </c>
      <c r="K1698" t="s">
        <v>31</v>
      </c>
      <c r="L1698" t="s">
        <v>22</v>
      </c>
      <c r="O1698" t="s">
        <v>144</v>
      </c>
      <c r="P1698" t="s">
        <v>7194</v>
      </c>
      <c r="Q1698" t="s">
        <v>7195</v>
      </c>
      <c r="R1698" t="s">
        <v>36</v>
      </c>
      <c r="S1698" t="s">
        <v>22</v>
      </c>
      <c r="U1698" t="str">
        <f t="shared" si="128"/>
        <v>https://zenodo.org/record/3492140/files/Snap-2408.tif</v>
      </c>
      <c r="V1698" t="s">
        <v>37</v>
      </c>
      <c r="W1698" t="str">
        <f t="shared" si="129"/>
        <v>https://zenodo.org/record/3492140/files/SAMERAMASnap-2408.tif</v>
      </c>
      <c r="X1698" t="s">
        <v>7196</v>
      </c>
    </row>
    <row r="1699" spans="1:24" x14ac:dyDescent="0.25">
      <c r="A1699" t="s">
        <v>22</v>
      </c>
      <c r="D1699" t="s">
        <v>7273</v>
      </c>
      <c r="E1699" t="s">
        <v>4431</v>
      </c>
      <c r="G1699" t="s">
        <v>3100</v>
      </c>
      <c r="H1699" t="s">
        <v>7274</v>
      </c>
      <c r="I1699" t="s">
        <v>7275</v>
      </c>
      <c r="J1699" t="s">
        <v>49</v>
      </c>
      <c r="K1699" t="s">
        <v>31</v>
      </c>
      <c r="L1699" t="s">
        <v>22</v>
      </c>
      <c r="O1699" t="s">
        <v>144</v>
      </c>
      <c r="P1699" t="s">
        <v>7194</v>
      </c>
      <c r="Q1699" t="s">
        <v>7195</v>
      </c>
      <c r="R1699" t="s">
        <v>36</v>
      </c>
      <c r="S1699" t="s">
        <v>22</v>
      </c>
      <c r="U1699" t="str">
        <f t="shared" si="128"/>
        <v>https://zenodo.org/record/3492140/files/Snap-2408.tif</v>
      </c>
      <c r="V1699" t="s">
        <v>37</v>
      </c>
      <c r="W1699" t="str">
        <f t="shared" si="129"/>
        <v>https://zenodo.org/record/3492140/files/SAMERAMASnap-2408.tif</v>
      </c>
      <c r="X1699" t="s">
        <v>7196</v>
      </c>
    </row>
    <row r="1700" spans="1:24" x14ac:dyDescent="0.25">
      <c r="A1700" t="s">
        <v>22</v>
      </c>
      <c r="D1700" t="s">
        <v>7276</v>
      </c>
      <c r="E1700" t="s">
        <v>7277</v>
      </c>
      <c r="G1700" t="s">
        <v>7278</v>
      </c>
      <c r="H1700" t="s">
        <v>7279</v>
      </c>
      <c r="I1700" t="s">
        <v>7280</v>
      </c>
      <c r="J1700" t="s">
        <v>30</v>
      </c>
      <c r="K1700" t="s">
        <v>31</v>
      </c>
      <c r="L1700" t="s">
        <v>22</v>
      </c>
      <c r="O1700" t="s">
        <v>144</v>
      </c>
      <c r="P1700" t="s">
        <v>7194</v>
      </c>
      <c r="Q1700" t="s">
        <v>7195</v>
      </c>
      <c r="R1700" t="s">
        <v>36</v>
      </c>
      <c r="S1700" t="s">
        <v>22</v>
      </c>
      <c r="U1700" t="str">
        <f t="shared" si="128"/>
        <v>https://zenodo.org/record/3492140/files/Snap-2408.tif</v>
      </c>
      <c r="V1700" t="s">
        <v>37</v>
      </c>
      <c r="W1700" t="str">
        <f t="shared" si="129"/>
        <v>https://zenodo.org/record/3492140/files/SAMERAMASnap-2408.tif</v>
      </c>
      <c r="X1700" t="s">
        <v>7196</v>
      </c>
    </row>
    <row r="1701" spans="1:24" x14ac:dyDescent="0.25">
      <c r="A1701" t="s">
        <v>22</v>
      </c>
      <c r="D1701" t="s">
        <v>7281</v>
      </c>
      <c r="E1701" t="s">
        <v>6542</v>
      </c>
      <c r="G1701" t="s">
        <v>4432</v>
      </c>
      <c r="H1701" t="s">
        <v>7282</v>
      </c>
      <c r="I1701" t="s">
        <v>7283</v>
      </c>
      <c r="J1701" t="s">
        <v>49</v>
      </c>
      <c r="K1701" t="s">
        <v>31</v>
      </c>
      <c r="L1701" t="s">
        <v>22</v>
      </c>
      <c r="O1701" t="s">
        <v>144</v>
      </c>
      <c r="P1701" t="s">
        <v>7194</v>
      </c>
      <c r="Q1701" t="s">
        <v>7195</v>
      </c>
      <c r="R1701" t="s">
        <v>36</v>
      </c>
      <c r="S1701" t="s">
        <v>22</v>
      </c>
      <c r="U1701" t="str">
        <f t="shared" si="128"/>
        <v>https://zenodo.org/record/3492140/files/Snap-2408.tif</v>
      </c>
      <c r="V1701" t="s">
        <v>37</v>
      </c>
      <c r="W1701" t="str">
        <f t="shared" si="129"/>
        <v>https://zenodo.org/record/3492140/files/SAMERAMASnap-2408.tif</v>
      </c>
      <c r="X1701" t="s">
        <v>7196</v>
      </c>
    </row>
    <row r="1702" spans="1:24" x14ac:dyDescent="0.25">
      <c r="A1702" t="s">
        <v>22</v>
      </c>
      <c r="D1702" t="s">
        <v>7284</v>
      </c>
      <c r="E1702" t="s">
        <v>4998</v>
      </c>
      <c r="G1702" t="s">
        <v>5612</v>
      </c>
      <c r="H1702" t="s">
        <v>7285</v>
      </c>
      <c r="I1702" t="s">
        <v>7286</v>
      </c>
      <c r="J1702" t="s">
        <v>30</v>
      </c>
      <c r="K1702" t="s">
        <v>31</v>
      </c>
      <c r="L1702" t="s">
        <v>22</v>
      </c>
      <c r="O1702" t="s">
        <v>144</v>
      </c>
      <c r="P1702" t="s">
        <v>7194</v>
      </c>
      <c r="Q1702" t="s">
        <v>7195</v>
      </c>
      <c r="R1702" t="s">
        <v>36</v>
      </c>
      <c r="S1702" t="s">
        <v>22</v>
      </c>
      <c r="U1702" t="str">
        <f t="shared" si="128"/>
        <v>https://zenodo.org/record/3492140/files/Snap-2408.tif</v>
      </c>
      <c r="V1702" t="s">
        <v>37</v>
      </c>
      <c r="W1702" t="str">
        <f t="shared" si="129"/>
        <v>https://zenodo.org/record/3492140/files/SAMERAMASnap-2408.tif</v>
      </c>
      <c r="X1702" t="s">
        <v>7196</v>
      </c>
    </row>
    <row r="1703" spans="1:24" x14ac:dyDescent="0.25">
      <c r="A1703" t="s">
        <v>22</v>
      </c>
      <c r="D1703" t="s">
        <v>7287</v>
      </c>
      <c r="E1703" t="s">
        <v>4532</v>
      </c>
      <c r="G1703" t="s">
        <v>7288</v>
      </c>
      <c r="H1703" t="s">
        <v>7289</v>
      </c>
      <c r="I1703" t="s">
        <v>7290</v>
      </c>
      <c r="J1703" t="s">
        <v>30</v>
      </c>
      <c r="K1703" t="s">
        <v>31</v>
      </c>
      <c r="L1703" t="s">
        <v>22</v>
      </c>
      <c r="O1703" t="s">
        <v>144</v>
      </c>
      <c r="P1703" t="s">
        <v>7194</v>
      </c>
      <c r="Q1703" t="s">
        <v>7195</v>
      </c>
      <c r="R1703" t="s">
        <v>36</v>
      </c>
      <c r="S1703" t="s">
        <v>22</v>
      </c>
      <c r="U1703" t="str">
        <f t="shared" si="128"/>
        <v>https://zenodo.org/record/3492140/files/Snap-2408.tif</v>
      </c>
      <c r="V1703" t="s">
        <v>37</v>
      </c>
      <c r="W1703" t="str">
        <f t="shared" si="129"/>
        <v>https://zenodo.org/record/3492140/files/SAMERAMASnap-2408.tif</v>
      </c>
      <c r="X1703" t="s">
        <v>7196</v>
      </c>
    </row>
    <row r="1704" spans="1:24" x14ac:dyDescent="0.25">
      <c r="A1704" t="s">
        <v>22</v>
      </c>
      <c r="D1704" t="s">
        <v>7291</v>
      </c>
      <c r="E1704" t="s">
        <v>4053</v>
      </c>
      <c r="G1704" t="s">
        <v>7292</v>
      </c>
      <c r="H1704" t="s">
        <v>7293</v>
      </c>
      <c r="I1704" t="s">
        <v>7294</v>
      </c>
      <c r="J1704" t="s">
        <v>56</v>
      </c>
      <c r="K1704" t="s">
        <v>31</v>
      </c>
      <c r="L1704" t="s">
        <v>22</v>
      </c>
      <c r="O1704" t="s">
        <v>144</v>
      </c>
      <c r="P1704" t="s">
        <v>7194</v>
      </c>
      <c r="Q1704" t="s">
        <v>7195</v>
      </c>
      <c r="R1704" t="s">
        <v>36</v>
      </c>
      <c r="S1704" t="s">
        <v>22</v>
      </c>
      <c r="U1704" t="str">
        <f t="shared" si="128"/>
        <v>https://zenodo.org/record/3492140/files/Snap-2408.tif</v>
      </c>
      <c r="V1704" t="s">
        <v>37</v>
      </c>
      <c r="W1704" t="str">
        <f t="shared" si="129"/>
        <v>https://zenodo.org/record/3492140/files/SAMERAMASnap-2408.tif</v>
      </c>
      <c r="X1704" t="s">
        <v>7196</v>
      </c>
    </row>
    <row r="1705" spans="1:24" x14ac:dyDescent="0.25">
      <c r="A1705" t="s">
        <v>22</v>
      </c>
      <c r="D1705" t="s">
        <v>7295</v>
      </c>
      <c r="E1705" t="s">
        <v>4096</v>
      </c>
      <c r="G1705" t="s">
        <v>3546</v>
      </c>
      <c r="H1705" t="s">
        <v>7296</v>
      </c>
      <c r="I1705" t="s">
        <v>7297</v>
      </c>
      <c r="J1705" t="s">
        <v>30</v>
      </c>
      <c r="K1705" t="s">
        <v>31</v>
      </c>
      <c r="L1705" t="s">
        <v>22</v>
      </c>
      <c r="O1705" t="s">
        <v>144</v>
      </c>
      <c r="P1705" t="s">
        <v>7194</v>
      </c>
      <c r="Q1705" t="s">
        <v>7195</v>
      </c>
      <c r="R1705" t="s">
        <v>36</v>
      </c>
      <c r="S1705" t="s">
        <v>22</v>
      </c>
      <c r="U1705" t="str">
        <f t="shared" si="128"/>
        <v>https://zenodo.org/record/3492140/files/Snap-2408.tif</v>
      </c>
      <c r="V1705" t="s">
        <v>37</v>
      </c>
      <c r="W1705" t="str">
        <f t="shared" si="129"/>
        <v>https://zenodo.org/record/3492140/files/SAMERAMASnap-2408.tif</v>
      </c>
      <c r="X1705" t="s">
        <v>7196</v>
      </c>
    </row>
    <row r="1706" spans="1:24" x14ac:dyDescent="0.25">
      <c r="A1706" t="s">
        <v>22</v>
      </c>
      <c r="D1706" t="s">
        <v>7298</v>
      </c>
      <c r="E1706" t="s">
        <v>4316</v>
      </c>
      <c r="G1706" t="s">
        <v>4803</v>
      </c>
      <c r="H1706" t="s">
        <v>7299</v>
      </c>
      <c r="I1706" t="s">
        <v>7300</v>
      </c>
      <c r="J1706" t="s">
        <v>30</v>
      </c>
      <c r="K1706" t="s">
        <v>31</v>
      </c>
      <c r="L1706" t="s">
        <v>22</v>
      </c>
      <c r="O1706" t="s">
        <v>144</v>
      </c>
      <c r="P1706" t="s">
        <v>7194</v>
      </c>
      <c r="Q1706" t="s">
        <v>7195</v>
      </c>
      <c r="R1706" t="s">
        <v>36</v>
      </c>
      <c r="S1706" t="s">
        <v>22</v>
      </c>
      <c r="U1706" t="str">
        <f t="shared" si="128"/>
        <v>https://zenodo.org/record/3492140/files/Snap-2408.tif</v>
      </c>
      <c r="V1706" t="s">
        <v>37</v>
      </c>
      <c r="W1706" t="str">
        <f t="shared" si="129"/>
        <v>https://zenodo.org/record/3492140/files/SAMERAMASnap-2408.tif</v>
      </c>
      <c r="X1706" t="s">
        <v>7196</v>
      </c>
    </row>
    <row r="1707" spans="1:24" x14ac:dyDescent="0.25">
      <c r="A1707" t="s">
        <v>22</v>
      </c>
      <c r="D1707" t="s">
        <v>7301</v>
      </c>
      <c r="E1707" t="s">
        <v>4087</v>
      </c>
      <c r="G1707" t="s">
        <v>6852</v>
      </c>
      <c r="H1707" t="s">
        <v>7302</v>
      </c>
      <c r="I1707" t="s">
        <v>7303</v>
      </c>
      <c r="J1707" t="s">
        <v>30</v>
      </c>
      <c r="K1707" t="s">
        <v>31</v>
      </c>
      <c r="L1707" t="s">
        <v>22</v>
      </c>
      <c r="O1707" t="s">
        <v>144</v>
      </c>
      <c r="P1707" t="s">
        <v>7194</v>
      </c>
      <c r="Q1707" t="s">
        <v>7195</v>
      </c>
      <c r="R1707" t="s">
        <v>36</v>
      </c>
      <c r="S1707" t="s">
        <v>22</v>
      </c>
      <c r="U1707" t="str">
        <f t="shared" si="128"/>
        <v>https://zenodo.org/record/3492140/files/Snap-2408.tif</v>
      </c>
      <c r="V1707" t="s">
        <v>37</v>
      </c>
      <c r="W1707" t="str">
        <f t="shared" si="129"/>
        <v>https://zenodo.org/record/3492140/files/SAMERAMASnap-2408.tif</v>
      </c>
      <c r="X1707" t="s">
        <v>7196</v>
      </c>
    </row>
    <row r="1708" spans="1:24" x14ac:dyDescent="0.25">
      <c r="A1708" t="s">
        <v>22</v>
      </c>
      <c r="D1708" t="s">
        <v>7304</v>
      </c>
      <c r="E1708" t="s">
        <v>4034</v>
      </c>
      <c r="G1708" t="s">
        <v>7305</v>
      </c>
      <c r="H1708" t="s">
        <v>7306</v>
      </c>
      <c r="I1708" t="s">
        <v>7307</v>
      </c>
      <c r="J1708" t="s">
        <v>30</v>
      </c>
      <c r="K1708" t="s">
        <v>31</v>
      </c>
      <c r="L1708" t="s">
        <v>22</v>
      </c>
      <c r="O1708" t="s">
        <v>144</v>
      </c>
      <c r="P1708" t="s">
        <v>7194</v>
      </c>
      <c r="Q1708" t="s">
        <v>7195</v>
      </c>
      <c r="R1708" t="s">
        <v>36</v>
      </c>
      <c r="S1708" t="s">
        <v>22</v>
      </c>
      <c r="U1708" t="str">
        <f t="shared" si="128"/>
        <v>https://zenodo.org/record/3492140/files/Snap-2408.tif</v>
      </c>
      <c r="V1708" t="s">
        <v>37</v>
      </c>
      <c r="W1708" t="str">
        <f t="shared" si="129"/>
        <v>https://zenodo.org/record/3492140/files/SAMERAMASnap-2408.tif</v>
      </c>
      <c r="X1708" t="s">
        <v>7196</v>
      </c>
    </row>
    <row r="1709" spans="1:24" x14ac:dyDescent="0.25">
      <c r="A1709" t="s">
        <v>22</v>
      </c>
      <c r="D1709" t="s">
        <v>7308</v>
      </c>
      <c r="E1709" t="s">
        <v>4183</v>
      </c>
      <c r="G1709" t="s">
        <v>7000</v>
      </c>
      <c r="H1709" t="s">
        <v>7309</v>
      </c>
      <c r="I1709" t="s">
        <v>7310</v>
      </c>
      <c r="J1709" t="s">
        <v>30</v>
      </c>
      <c r="K1709" t="s">
        <v>31</v>
      </c>
      <c r="L1709" t="s">
        <v>22</v>
      </c>
      <c r="O1709" t="s">
        <v>144</v>
      </c>
      <c r="P1709" t="s">
        <v>7194</v>
      </c>
      <c r="Q1709" t="s">
        <v>7195</v>
      </c>
      <c r="R1709" t="s">
        <v>36</v>
      </c>
      <c r="S1709" t="s">
        <v>22</v>
      </c>
      <c r="U1709" t="str">
        <f t="shared" si="128"/>
        <v>https://zenodo.org/record/3492140/files/Snap-2408.tif</v>
      </c>
      <c r="V1709" t="s">
        <v>37</v>
      </c>
      <c r="W1709" t="str">
        <f t="shared" si="129"/>
        <v>https://zenodo.org/record/3492140/files/SAMERAMASnap-2408.tif</v>
      </c>
      <c r="X1709" t="s">
        <v>7196</v>
      </c>
    </row>
    <row r="1710" spans="1:24" x14ac:dyDescent="0.25">
      <c r="A1710" t="s">
        <v>22</v>
      </c>
      <c r="D1710" t="s">
        <v>7311</v>
      </c>
      <c r="E1710" t="s">
        <v>5164</v>
      </c>
      <c r="G1710" t="s">
        <v>4165</v>
      </c>
      <c r="H1710" t="s">
        <v>7312</v>
      </c>
      <c r="I1710" t="s">
        <v>7313</v>
      </c>
      <c r="J1710" t="s">
        <v>49</v>
      </c>
      <c r="K1710" t="s">
        <v>31</v>
      </c>
      <c r="L1710" t="s">
        <v>22</v>
      </c>
      <c r="O1710" t="s">
        <v>144</v>
      </c>
      <c r="P1710" t="s">
        <v>7194</v>
      </c>
      <c r="Q1710" t="s">
        <v>7195</v>
      </c>
      <c r="R1710" t="s">
        <v>36</v>
      </c>
      <c r="S1710" t="s">
        <v>22</v>
      </c>
      <c r="U1710" t="str">
        <f t="shared" si="128"/>
        <v>https://zenodo.org/record/3492140/files/Snap-2408.tif</v>
      </c>
      <c r="V1710" t="s">
        <v>37</v>
      </c>
      <c r="W1710" t="str">
        <f t="shared" si="129"/>
        <v>https://zenodo.org/record/3492140/files/SAMERAMASnap-2408.tif</v>
      </c>
      <c r="X1710" t="s">
        <v>7196</v>
      </c>
    </row>
    <row r="1711" spans="1:24" x14ac:dyDescent="0.25">
      <c r="A1711" t="s">
        <v>22</v>
      </c>
      <c r="D1711" t="s">
        <v>7314</v>
      </c>
      <c r="E1711" t="s">
        <v>3672</v>
      </c>
      <c r="G1711" t="s">
        <v>6542</v>
      </c>
      <c r="H1711" t="s">
        <v>7315</v>
      </c>
      <c r="I1711" t="s">
        <v>7316</v>
      </c>
      <c r="J1711" t="s">
        <v>49</v>
      </c>
      <c r="K1711" t="s">
        <v>31</v>
      </c>
      <c r="L1711" t="s">
        <v>22</v>
      </c>
      <c r="O1711" t="s">
        <v>144</v>
      </c>
      <c r="P1711" t="s">
        <v>7194</v>
      </c>
      <c r="Q1711" t="s">
        <v>7195</v>
      </c>
      <c r="R1711" t="s">
        <v>36</v>
      </c>
      <c r="S1711" t="s">
        <v>22</v>
      </c>
      <c r="U1711" t="str">
        <f t="shared" si="128"/>
        <v>https://zenodo.org/record/3492140/files/Snap-2408.tif</v>
      </c>
      <c r="V1711" t="s">
        <v>37</v>
      </c>
      <c r="W1711" t="str">
        <f t="shared" si="129"/>
        <v>https://zenodo.org/record/3492140/files/SAMERAMASnap-2408.tif</v>
      </c>
      <c r="X1711" t="s">
        <v>7196</v>
      </c>
    </row>
    <row r="1712" spans="1:24" x14ac:dyDescent="0.25">
      <c r="A1712" t="s">
        <v>22</v>
      </c>
      <c r="D1712" t="s">
        <v>7317</v>
      </c>
      <c r="E1712" t="s">
        <v>4243</v>
      </c>
      <c r="G1712" t="s">
        <v>7318</v>
      </c>
      <c r="H1712" t="s">
        <v>7319</v>
      </c>
      <c r="I1712" t="s">
        <v>7320</v>
      </c>
      <c r="J1712" t="s">
        <v>30</v>
      </c>
      <c r="K1712" t="s">
        <v>31</v>
      </c>
      <c r="L1712" t="s">
        <v>22</v>
      </c>
      <c r="O1712" t="s">
        <v>33</v>
      </c>
      <c r="P1712" t="s">
        <v>7194</v>
      </c>
      <c r="Q1712" t="s">
        <v>7195</v>
      </c>
      <c r="R1712" t="s">
        <v>36</v>
      </c>
      <c r="S1712" t="s">
        <v>22</v>
      </c>
      <c r="U1712" t="str">
        <f t="shared" si="128"/>
        <v>https://zenodo.org/record/3492140/files/Snap-2408.tif</v>
      </c>
      <c r="V1712" t="s">
        <v>37</v>
      </c>
      <c r="W1712" t="str">
        <f t="shared" si="129"/>
        <v>https://zenodo.org/record/3492140/files/SAMERAMASnap-2408.tif</v>
      </c>
      <c r="X1712" t="s">
        <v>7196</v>
      </c>
    </row>
    <row r="1713" spans="1:24" x14ac:dyDescent="0.25">
      <c r="A1713" t="s">
        <v>22</v>
      </c>
      <c r="D1713" t="s">
        <v>7321</v>
      </c>
      <c r="E1713" t="s">
        <v>7318</v>
      </c>
      <c r="G1713" t="s">
        <v>6103</v>
      </c>
      <c r="H1713" t="s">
        <v>7322</v>
      </c>
      <c r="I1713" t="s">
        <v>7323</v>
      </c>
      <c r="J1713" t="s">
        <v>56</v>
      </c>
      <c r="K1713" t="s">
        <v>31</v>
      </c>
      <c r="L1713" t="s">
        <v>22</v>
      </c>
      <c r="O1713" t="s">
        <v>33</v>
      </c>
      <c r="P1713" t="s">
        <v>7194</v>
      </c>
      <c r="Q1713" t="s">
        <v>7195</v>
      </c>
      <c r="R1713" t="s">
        <v>36</v>
      </c>
      <c r="S1713" t="s">
        <v>22</v>
      </c>
      <c r="U1713" t="str">
        <f t="shared" si="128"/>
        <v>https://zenodo.org/record/3492140/files/Snap-2408.tif</v>
      </c>
      <c r="V1713" t="s">
        <v>37</v>
      </c>
      <c r="W1713" t="str">
        <f t="shared" si="129"/>
        <v>https://zenodo.org/record/3492140/files/SAMERAMASnap-2408.tif</v>
      </c>
      <c r="X1713" t="s">
        <v>7196</v>
      </c>
    </row>
    <row r="1714" spans="1:24" x14ac:dyDescent="0.25">
      <c r="A1714" t="s">
        <v>22</v>
      </c>
      <c r="D1714" t="s">
        <v>6102</v>
      </c>
      <c r="E1714" t="s">
        <v>3638</v>
      </c>
      <c r="G1714" t="s">
        <v>6103</v>
      </c>
      <c r="H1714" t="s">
        <v>7324</v>
      </c>
      <c r="I1714" t="s">
        <v>7325</v>
      </c>
      <c r="J1714" t="s">
        <v>56</v>
      </c>
      <c r="K1714" t="s">
        <v>31</v>
      </c>
      <c r="L1714" t="s">
        <v>22</v>
      </c>
      <c r="O1714" t="s">
        <v>33</v>
      </c>
      <c r="P1714" t="s">
        <v>7194</v>
      </c>
      <c r="Q1714" t="s">
        <v>7195</v>
      </c>
      <c r="R1714" t="s">
        <v>36</v>
      </c>
      <c r="S1714" t="s">
        <v>22</v>
      </c>
      <c r="U1714" t="str">
        <f t="shared" si="128"/>
        <v>https://zenodo.org/record/3492140/files/Snap-2408.tif</v>
      </c>
      <c r="V1714" t="s">
        <v>37</v>
      </c>
      <c r="W1714" t="str">
        <f t="shared" si="129"/>
        <v>https://zenodo.org/record/3492140/files/SAMERAMASnap-2408.tif</v>
      </c>
      <c r="X1714" t="s">
        <v>7196</v>
      </c>
    </row>
    <row r="1715" spans="1:24" x14ac:dyDescent="0.25">
      <c r="A1715" t="s">
        <v>22</v>
      </c>
      <c r="D1715" t="s">
        <v>7326</v>
      </c>
      <c r="E1715" t="s">
        <v>1821</v>
      </c>
      <c r="G1715" t="s">
        <v>6290</v>
      </c>
      <c r="H1715" t="s">
        <v>7327</v>
      </c>
      <c r="I1715" t="s">
        <v>7328</v>
      </c>
      <c r="J1715" t="s">
        <v>30</v>
      </c>
      <c r="K1715" t="s">
        <v>31</v>
      </c>
      <c r="L1715" t="s">
        <v>22</v>
      </c>
      <c r="O1715" t="s">
        <v>33</v>
      </c>
      <c r="P1715" t="s">
        <v>7194</v>
      </c>
      <c r="Q1715" t="s">
        <v>7195</v>
      </c>
      <c r="R1715" t="s">
        <v>36</v>
      </c>
      <c r="S1715" t="s">
        <v>22</v>
      </c>
      <c r="U1715" t="str">
        <f t="shared" si="128"/>
        <v>https://zenodo.org/record/3492140/files/Snap-2408.tif</v>
      </c>
      <c r="V1715" t="s">
        <v>37</v>
      </c>
      <c r="W1715" t="str">
        <f t="shared" si="129"/>
        <v>https://zenodo.org/record/3492140/files/SAMERAMASnap-2408.tif</v>
      </c>
      <c r="X1715" t="s">
        <v>7196</v>
      </c>
    </row>
    <row r="1716" spans="1:24" x14ac:dyDescent="0.25">
      <c r="A1716" t="s">
        <v>22</v>
      </c>
      <c r="D1716" t="s">
        <v>7329</v>
      </c>
      <c r="E1716" t="s">
        <v>4971</v>
      </c>
      <c r="G1716" t="s">
        <v>7330</v>
      </c>
      <c r="H1716" t="s">
        <v>7331</v>
      </c>
      <c r="I1716" t="s">
        <v>7332</v>
      </c>
      <c r="J1716" t="s">
        <v>30</v>
      </c>
      <c r="K1716" t="s">
        <v>31</v>
      </c>
      <c r="L1716" t="s">
        <v>22</v>
      </c>
      <c r="O1716" t="s">
        <v>116</v>
      </c>
      <c r="P1716" t="s">
        <v>7194</v>
      </c>
      <c r="Q1716" t="s">
        <v>7195</v>
      </c>
      <c r="R1716" t="s">
        <v>36</v>
      </c>
      <c r="S1716" t="s">
        <v>22</v>
      </c>
      <c r="U1716" t="str">
        <f t="shared" si="128"/>
        <v>https://zenodo.org/record/3492140/files/Snap-2408.tif</v>
      </c>
      <c r="V1716" t="s">
        <v>37</v>
      </c>
      <c r="W1716" t="str">
        <f t="shared" si="129"/>
        <v>https://zenodo.org/record/3492140/files/SAMERAMASnap-2408.tif</v>
      </c>
      <c r="X1716" t="s">
        <v>7196</v>
      </c>
    </row>
    <row r="1717" spans="1:24" x14ac:dyDescent="0.25">
      <c r="A1717" t="s">
        <v>22</v>
      </c>
      <c r="D1717" t="s">
        <v>7333</v>
      </c>
      <c r="E1717" t="s">
        <v>3741</v>
      </c>
      <c r="G1717" t="s">
        <v>3948</v>
      </c>
      <c r="H1717" t="s">
        <v>7334</v>
      </c>
      <c r="I1717" t="s">
        <v>7335</v>
      </c>
      <c r="J1717" t="s">
        <v>56</v>
      </c>
      <c r="K1717" t="s">
        <v>31</v>
      </c>
      <c r="L1717" t="s">
        <v>22</v>
      </c>
      <c r="O1717" t="s">
        <v>116</v>
      </c>
      <c r="P1717" t="s">
        <v>7194</v>
      </c>
      <c r="Q1717" t="s">
        <v>7195</v>
      </c>
      <c r="R1717" t="s">
        <v>36</v>
      </c>
      <c r="S1717" t="s">
        <v>22</v>
      </c>
      <c r="U1717" t="str">
        <f t="shared" si="128"/>
        <v>https://zenodo.org/record/3492140/files/Snap-2408.tif</v>
      </c>
      <c r="V1717" t="s">
        <v>37</v>
      </c>
      <c r="W1717" t="str">
        <f t="shared" si="129"/>
        <v>https://zenodo.org/record/3492140/files/SAMERAMASnap-2408.tif</v>
      </c>
      <c r="X1717" t="s">
        <v>7196</v>
      </c>
    </row>
    <row r="1718" spans="1:24" x14ac:dyDescent="0.25">
      <c r="A1718" t="s">
        <v>22</v>
      </c>
      <c r="D1718" t="s">
        <v>7336</v>
      </c>
      <c r="E1718" t="s">
        <v>4211</v>
      </c>
      <c r="G1718" t="s">
        <v>7337</v>
      </c>
      <c r="H1718" t="s">
        <v>7338</v>
      </c>
      <c r="I1718" t="s">
        <v>7339</v>
      </c>
      <c r="J1718" t="s">
        <v>30</v>
      </c>
      <c r="K1718" t="s">
        <v>31</v>
      </c>
      <c r="L1718" t="s">
        <v>22</v>
      </c>
      <c r="O1718" t="s">
        <v>116</v>
      </c>
      <c r="P1718" t="s">
        <v>7194</v>
      </c>
      <c r="Q1718" t="s">
        <v>7195</v>
      </c>
      <c r="R1718" t="s">
        <v>36</v>
      </c>
      <c r="S1718" t="s">
        <v>22</v>
      </c>
      <c r="U1718" t="str">
        <f t="shared" si="128"/>
        <v>https://zenodo.org/record/3492140/files/Snap-2408.tif</v>
      </c>
      <c r="V1718" t="s">
        <v>37</v>
      </c>
      <c r="W1718" t="str">
        <f t="shared" si="129"/>
        <v>https://zenodo.org/record/3492140/files/SAMERAMASnap-2408.tif</v>
      </c>
      <c r="X1718" t="s">
        <v>7196</v>
      </c>
    </row>
    <row r="1719" spans="1:24" x14ac:dyDescent="0.25">
      <c r="A1719" t="s">
        <v>22</v>
      </c>
      <c r="D1719" t="s">
        <v>7340</v>
      </c>
      <c r="E1719" t="s">
        <v>3911</v>
      </c>
      <c r="G1719" t="s">
        <v>7341</v>
      </c>
      <c r="H1719" t="s">
        <v>7342</v>
      </c>
      <c r="I1719" t="s">
        <v>7343</v>
      </c>
      <c r="J1719" t="s">
        <v>30</v>
      </c>
      <c r="K1719" t="s">
        <v>31</v>
      </c>
      <c r="L1719" t="s">
        <v>22</v>
      </c>
      <c r="O1719" t="s">
        <v>116</v>
      </c>
      <c r="P1719" t="s">
        <v>7194</v>
      </c>
      <c r="Q1719" t="s">
        <v>7195</v>
      </c>
      <c r="R1719" t="s">
        <v>36</v>
      </c>
      <c r="S1719" t="s">
        <v>22</v>
      </c>
      <c r="U1719" t="str">
        <f t="shared" si="128"/>
        <v>https://zenodo.org/record/3492140/files/Snap-2408.tif</v>
      </c>
      <c r="V1719" t="s">
        <v>37</v>
      </c>
      <c r="W1719" t="str">
        <f t="shared" si="129"/>
        <v>https://zenodo.org/record/3492140/files/SAMERAMASnap-2408.tif</v>
      </c>
      <c r="X1719" t="s">
        <v>7196</v>
      </c>
    </row>
    <row r="1720" spans="1:24" x14ac:dyDescent="0.25">
      <c r="A1720" t="s">
        <v>22</v>
      </c>
      <c r="D1720" t="s">
        <v>7344</v>
      </c>
      <c r="E1720" t="s">
        <v>163</v>
      </c>
      <c r="G1720" t="s">
        <v>4675</v>
      </c>
      <c r="H1720" t="s">
        <v>7345</v>
      </c>
      <c r="I1720" t="s">
        <v>7346</v>
      </c>
      <c r="J1720" t="s">
        <v>30</v>
      </c>
      <c r="K1720" t="s">
        <v>31</v>
      </c>
      <c r="L1720" t="s">
        <v>22</v>
      </c>
      <c r="O1720" t="s">
        <v>116</v>
      </c>
      <c r="P1720" t="s">
        <v>7194</v>
      </c>
      <c r="Q1720" t="s">
        <v>7195</v>
      </c>
      <c r="R1720" t="s">
        <v>36</v>
      </c>
      <c r="S1720" t="s">
        <v>22</v>
      </c>
      <c r="U1720" t="str">
        <f t="shared" si="128"/>
        <v>https://zenodo.org/record/3492140/files/Snap-2408.tif</v>
      </c>
      <c r="V1720" t="s">
        <v>37</v>
      </c>
      <c r="W1720" t="str">
        <f t="shared" si="129"/>
        <v>https://zenodo.org/record/3492140/files/SAMERAMASnap-2408.tif</v>
      </c>
      <c r="X1720" t="s">
        <v>7196</v>
      </c>
    </row>
    <row r="1721" spans="1:24" x14ac:dyDescent="0.25">
      <c r="A1721" t="s">
        <v>22</v>
      </c>
      <c r="D1721" t="s">
        <v>7347</v>
      </c>
      <c r="E1721" t="s">
        <v>7348</v>
      </c>
      <c r="G1721" t="s">
        <v>6958</v>
      </c>
      <c r="H1721" t="s">
        <v>7349</v>
      </c>
      <c r="I1721" t="s">
        <v>7350</v>
      </c>
      <c r="J1721" t="s">
        <v>49</v>
      </c>
      <c r="K1721" t="s">
        <v>31</v>
      </c>
      <c r="L1721" t="s">
        <v>22</v>
      </c>
      <c r="O1721" t="s">
        <v>116</v>
      </c>
      <c r="P1721" t="s">
        <v>7194</v>
      </c>
      <c r="Q1721" t="s">
        <v>7195</v>
      </c>
      <c r="R1721" t="s">
        <v>36</v>
      </c>
      <c r="S1721" t="s">
        <v>22</v>
      </c>
      <c r="U1721" t="str">
        <f t="shared" si="128"/>
        <v>https://zenodo.org/record/3492140/files/Snap-2408.tif</v>
      </c>
      <c r="V1721" t="s">
        <v>37</v>
      </c>
      <c r="W1721" t="str">
        <f t="shared" si="129"/>
        <v>https://zenodo.org/record/3492140/files/SAMERAMASnap-2408.tif</v>
      </c>
      <c r="X1721" t="s">
        <v>7196</v>
      </c>
    </row>
    <row r="1722" spans="1:24" x14ac:dyDescent="0.25">
      <c r="A1722" t="s">
        <v>22</v>
      </c>
      <c r="D1722" t="s">
        <v>7351</v>
      </c>
      <c r="E1722" t="s">
        <v>4495</v>
      </c>
      <c r="G1722" t="s">
        <v>7352</v>
      </c>
      <c r="H1722" t="s">
        <v>7353</v>
      </c>
      <c r="I1722" t="s">
        <v>7354</v>
      </c>
      <c r="J1722" t="s">
        <v>30</v>
      </c>
      <c r="K1722" t="s">
        <v>31</v>
      </c>
      <c r="L1722" t="s">
        <v>22</v>
      </c>
      <c r="O1722" t="s">
        <v>192</v>
      </c>
      <c r="P1722" t="s">
        <v>7355</v>
      </c>
      <c r="Q1722" t="s">
        <v>7195</v>
      </c>
      <c r="R1722" t="s">
        <v>36</v>
      </c>
      <c r="S1722" t="s">
        <v>22</v>
      </c>
      <c r="U1722" t="str">
        <f t="shared" ref="U1722:U1759" si="130">HYPERLINK("https://zenodo.org/record/3492140/files/Snap-2409.tif")</f>
        <v>https://zenodo.org/record/3492140/files/Snap-2409.tif</v>
      </c>
      <c r="V1722" t="s">
        <v>37</v>
      </c>
      <c r="W1722" t="str">
        <f t="shared" ref="W1722:W1759" si="131">HYPERLINK("https://zenodo.org/record/3492140/files/SAMERAMASnap-2409.tif")</f>
        <v>https://zenodo.org/record/3492140/files/SAMERAMASnap-2409.tif</v>
      </c>
      <c r="X1722" t="s">
        <v>7356</v>
      </c>
    </row>
    <row r="1723" spans="1:24" x14ac:dyDescent="0.25">
      <c r="A1723" t="s">
        <v>22</v>
      </c>
      <c r="D1723" t="s">
        <v>7357</v>
      </c>
      <c r="E1723" t="s">
        <v>5597</v>
      </c>
      <c r="G1723" t="s">
        <v>5070</v>
      </c>
      <c r="H1723" t="s">
        <v>7358</v>
      </c>
      <c r="I1723" t="s">
        <v>7359</v>
      </c>
      <c r="J1723" t="s">
        <v>30</v>
      </c>
      <c r="K1723" t="s">
        <v>31</v>
      </c>
      <c r="L1723" t="s">
        <v>22</v>
      </c>
      <c r="O1723" t="s">
        <v>192</v>
      </c>
      <c r="P1723" t="s">
        <v>7355</v>
      </c>
      <c r="Q1723" t="s">
        <v>7195</v>
      </c>
      <c r="R1723" t="s">
        <v>36</v>
      </c>
      <c r="S1723" t="s">
        <v>22</v>
      </c>
      <c r="U1723" t="str">
        <f t="shared" si="130"/>
        <v>https://zenodo.org/record/3492140/files/Snap-2409.tif</v>
      </c>
      <c r="V1723" t="s">
        <v>37</v>
      </c>
      <c r="W1723" t="str">
        <f t="shared" si="131"/>
        <v>https://zenodo.org/record/3492140/files/SAMERAMASnap-2409.tif</v>
      </c>
      <c r="X1723" t="s">
        <v>7356</v>
      </c>
    </row>
    <row r="1724" spans="1:24" x14ac:dyDescent="0.25">
      <c r="A1724" t="s">
        <v>22</v>
      </c>
      <c r="D1724" t="s">
        <v>7360</v>
      </c>
      <c r="E1724" t="s">
        <v>7361</v>
      </c>
      <c r="G1724" t="s">
        <v>7362</v>
      </c>
      <c r="H1724" t="s">
        <v>7363</v>
      </c>
      <c r="I1724" t="s">
        <v>7364</v>
      </c>
      <c r="J1724" t="s">
        <v>49</v>
      </c>
      <c r="K1724" t="s">
        <v>31</v>
      </c>
      <c r="L1724" t="s">
        <v>22</v>
      </c>
      <c r="O1724" t="s">
        <v>192</v>
      </c>
      <c r="P1724" t="s">
        <v>7355</v>
      </c>
      <c r="Q1724" t="s">
        <v>7195</v>
      </c>
      <c r="R1724" t="s">
        <v>36</v>
      </c>
      <c r="S1724" t="s">
        <v>22</v>
      </c>
      <c r="U1724" t="str">
        <f t="shared" si="130"/>
        <v>https://zenodo.org/record/3492140/files/Snap-2409.tif</v>
      </c>
      <c r="V1724" t="s">
        <v>37</v>
      </c>
      <c r="W1724" t="str">
        <f t="shared" si="131"/>
        <v>https://zenodo.org/record/3492140/files/SAMERAMASnap-2409.tif</v>
      </c>
      <c r="X1724" t="s">
        <v>7356</v>
      </c>
    </row>
    <row r="1725" spans="1:24" x14ac:dyDescent="0.25">
      <c r="A1725" t="s">
        <v>32</v>
      </c>
      <c r="D1725" t="s">
        <v>7365</v>
      </c>
      <c r="E1725" t="s">
        <v>4096</v>
      </c>
      <c r="G1725" t="s">
        <v>7366</v>
      </c>
      <c r="H1725" t="s">
        <v>7367</v>
      </c>
      <c r="I1725" t="s">
        <v>7368</v>
      </c>
      <c r="J1725" t="s">
        <v>127</v>
      </c>
      <c r="K1725" t="s">
        <v>26</v>
      </c>
      <c r="L1725" t="s">
        <v>26</v>
      </c>
      <c r="O1725" t="s">
        <v>192</v>
      </c>
      <c r="P1725" t="s">
        <v>7355</v>
      </c>
      <c r="Q1725" t="s">
        <v>7195</v>
      </c>
      <c r="R1725" t="s">
        <v>36</v>
      </c>
      <c r="S1725" t="s">
        <v>56</v>
      </c>
      <c r="U1725" t="str">
        <f t="shared" si="130"/>
        <v>https://zenodo.org/record/3492140/files/Snap-2409.tif</v>
      </c>
      <c r="V1725" t="s">
        <v>37</v>
      </c>
      <c r="W1725" t="str">
        <f t="shared" si="131"/>
        <v>https://zenodo.org/record/3492140/files/SAMERAMASnap-2409.tif</v>
      </c>
      <c r="X1725" t="s">
        <v>7356</v>
      </c>
    </row>
    <row r="1726" spans="1:24" x14ac:dyDescent="0.25">
      <c r="A1726" t="s">
        <v>22</v>
      </c>
      <c r="D1726" t="s">
        <v>7369</v>
      </c>
      <c r="E1726" t="s">
        <v>4680</v>
      </c>
      <c r="G1726" t="s">
        <v>7370</v>
      </c>
      <c r="H1726" t="s">
        <v>7371</v>
      </c>
      <c r="I1726" t="s">
        <v>7372</v>
      </c>
      <c r="J1726" t="s">
        <v>30</v>
      </c>
      <c r="K1726" t="s">
        <v>31</v>
      </c>
      <c r="L1726" t="s">
        <v>22</v>
      </c>
      <c r="O1726" t="s">
        <v>297</v>
      </c>
      <c r="P1726" t="s">
        <v>7355</v>
      </c>
      <c r="Q1726" t="s">
        <v>7195</v>
      </c>
      <c r="R1726" t="s">
        <v>36</v>
      </c>
      <c r="S1726" t="s">
        <v>22</v>
      </c>
      <c r="U1726" t="str">
        <f t="shared" si="130"/>
        <v>https://zenodo.org/record/3492140/files/Snap-2409.tif</v>
      </c>
      <c r="V1726" t="s">
        <v>37</v>
      </c>
      <c r="W1726" t="str">
        <f t="shared" si="131"/>
        <v>https://zenodo.org/record/3492140/files/SAMERAMASnap-2409.tif</v>
      </c>
      <c r="X1726" t="s">
        <v>7356</v>
      </c>
    </row>
    <row r="1727" spans="1:24" x14ac:dyDescent="0.25">
      <c r="A1727" t="s">
        <v>22</v>
      </c>
      <c r="D1727" t="s">
        <v>7373</v>
      </c>
      <c r="E1727" t="s">
        <v>7348</v>
      </c>
      <c r="G1727" t="s">
        <v>7374</v>
      </c>
      <c r="H1727" t="s">
        <v>7375</v>
      </c>
      <c r="I1727" t="s">
        <v>7376</v>
      </c>
      <c r="J1727" t="s">
        <v>300</v>
      </c>
      <c r="K1727" t="s">
        <v>31</v>
      </c>
      <c r="L1727" t="s">
        <v>22</v>
      </c>
      <c r="O1727" t="s">
        <v>412</v>
      </c>
      <c r="P1727" t="s">
        <v>7355</v>
      </c>
      <c r="Q1727" t="s">
        <v>7195</v>
      </c>
      <c r="R1727" t="s">
        <v>36</v>
      </c>
      <c r="S1727" t="s">
        <v>22</v>
      </c>
      <c r="U1727" t="str">
        <f t="shared" si="130"/>
        <v>https://zenodo.org/record/3492140/files/Snap-2409.tif</v>
      </c>
      <c r="V1727" t="s">
        <v>37</v>
      </c>
      <c r="W1727" t="str">
        <f t="shared" si="131"/>
        <v>https://zenodo.org/record/3492140/files/SAMERAMASnap-2409.tif</v>
      </c>
      <c r="X1727" t="s">
        <v>7356</v>
      </c>
    </row>
    <row r="1728" spans="1:24" x14ac:dyDescent="0.25">
      <c r="A1728" t="s">
        <v>22</v>
      </c>
      <c r="D1728" t="s">
        <v>7377</v>
      </c>
      <c r="E1728" t="s">
        <v>5686</v>
      </c>
      <c r="G1728" t="s">
        <v>5544</v>
      </c>
      <c r="H1728" t="s">
        <v>7378</v>
      </c>
      <c r="I1728" t="s">
        <v>7379</v>
      </c>
      <c r="J1728" t="s">
        <v>300</v>
      </c>
      <c r="K1728" t="s">
        <v>31</v>
      </c>
      <c r="L1728" t="s">
        <v>22</v>
      </c>
      <c r="O1728" t="s">
        <v>412</v>
      </c>
      <c r="P1728" t="s">
        <v>7355</v>
      </c>
      <c r="Q1728" t="s">
        <v>7195</v>
      </c>
      <c r="R1728" t="s">
        <v>36</v>
      </c>
      <c r="S1728" t="s">
        <v>22</v>
      </c>
      <c r="U1728" t="str">
        <f t="shared" si="130"/>
        <v>https://zenodo.org/record/3492140/files/Snap-2409.tif</v>
      </c>
      <c r="V1728" t="s">
        <v>37</v>
      </c>
      <c r="W1728" t="str">
        <f t="shared" si="131"/>
        <v>https://zenodo.org/record/3492140/files/SAMERAMASnap-2409.tif</v>
      </c>
      <c r="X1728" t="s">
        <v>7356</v>
      </c>
    </row>
    <row r="1729" spans="1:24" x14ac:dyDescent="0.25">
      <c r="A1729" t="s">
        <v>22</v>
      </c>
      <c r="D1729" t="s">
        <v>7380</v>
      </c>
      <c r="E1729" t="s">
        <v>6852</v>
      </c>
      <c r="G1729" t="s">
        <v>7381</v>
      </c>
      <c r="H1729" t="s">
        <v>7382</v>
      </c>
      <c r="I1729" t="s">
        <v>7383</v>
      </c>
      <c r="J1729" t="s">
        <v>30</v>
      </c>
      <c r="K1729" t="s">
        <v>31</v>
      </c>
      <c r="L1729" t="s">
        <v>22</v>
      </c>
      <c r="O1729" t="s">
        <v>412</v>
      </c>
      <c r="P1729" t="s">
        <v>7355</v>
      </c>
      <c r="Q1729" t="s">
        <v>7195</v>
      </c>
      <c r="R1729" t="s">
        <v>36</v>
      </c>
      <c r="S1729" t="s">
        <v>22</v>
      </c>
      <c r="U1729" t="str">
        <f t="shared" si="130"/>
        <v>https://zenodo.org/record/3492140/files/Snap-2409.tif</v>
      </c>
      <c r="V1729" t="s">
        <v>37</v>
      </c>
      <c r="W1729" t="str">
        <f t="shared" si="131"/>
        <v>https://zenodo.org/record/3492140/files/SAMERAMASnap-2409.tif</v>
      </c>
      <c r="X1729" t="s">
        <v>7356</v>
      </c>
    </row>
    <row r="1730" spans="1:24" x14ac:dyDescent="0.25">
      <c r="A1730" t="s">
        <v>22</v>
      </c>
      <c r="D1730" t="s">
        <v>7384</v>
      </c>
      <c r="E1730" t="s">
        <v>4419</v>
      </c>
      <c r="G1730" t="s">
        <v>7385</v>
      </c>
      <c r="H1730" t="s">
        <v>7386</v>
      </c>
      <c r="I1730" t="s">
        <v>7387</v>
      </c>
      <c r="J1730" t="s">
        <v>30</v>
      </c>
      <c r="K1730" t="s">
        <v>31</v>
      </c>
      <c r="L1730" t="s">
        <v>22</v>
      </c>
      <c r="O1730" t="s">
        <v>412</v>
      </c>
      <c r="P1730" t="s">
        <v>7355</v>
      </c>
      <c r="Q1730" t="s">
        <v>7195</v>
      </c>
      <c r="R1730" t="s">
        <v>36</v>
      </c>
      <c r="S1730" t="s">
        <v>22</v>
      </c>
      <c r="U1730" t="str">
        <f t="shared" si="130"/>
        <v>https://zenodo.org/record/3492140/files/Snap-2409.tif</v>
      </c>
      <c r="V1730" t="s">
        <v>37</v>
      </c>
      <c r="W1730" t="str">
        <f t="shared" si="131"/>
        <v>https://zenodo.org/record/3492140/files/SAMERAMASnap-2409.tif</v>
      </c>
      <c r="X1730" t="s">
        <v>7356</v>
      </c>
    </row>
    <row r="1731" spans="1:24" x14ac:dyDescent="0.25">
      <c r="A1731" t="s">
        <v>22</v>
      </c>
      <c r="D1731" t="s">
        <v>7388</v>
      </c>
      <c r="E1731" t="s">
        <v>6167</v>
      </c>
      <c r="G1731" t="s">
        <v>3998</v>
      </c>
      <c r="H1731" t="s">
        <v>7389</v>
      </c>
      <c r="I1731" t="s">
        <v>7390</v>
      </c>
      <c r="J1731" t="s">
        <v>30</v>
      </c>
      <c r="K1731" t="s">
        <v>31</v>
      </c>
      <c r="L1731" t="s">
        <v>22</v>
      </c>
      <c r="O1731" t="s">
        <v>412</v>
      </c>
      <c r="P1731" t="s">
        <v>7355</v>
      </c>
      <c r="Q1731" t="s">
        <v>7195</v>
      </c>
      <c r="R1731" t="s">
        <v>36</v>
      </c>
      <c r="S1731" t="s">
        <v>22</v>
      </c>
      <c r="U1731" t="str">
        <f t="shared" si="130"/>
        <v>https://zenodo.org/record/3492140/files/Snap-2409.tif</v>
      </c>
      <c r="V1731" t="s">
        <v>37</v>
      </c>
      <c r="W1731" t="str">
        <f t="shared" si="131"/>
        <v>https://zenodo.org/record/3492140/files/SAMERAMASnap-2409.tif</v>
      </c>
      <c r="X1731" t="s">
        <v>7356</v>
      </c>
    </row>
    <row r="1732" spans="1:24" x14ac:dyDescent="0.25">
      <c r="A1732" t="s">
        <v>22</v>
      </c>
      <c r="D1732" t="s">
        <v>7391</v>
      </c>
      <c r="E1732" t="s">
        <v>4034</v>
      </c>
      <c r="G1732" t="s">
        <v>4675</v>
      </c>
      <c r="H1732" t="s">
        <v>7392</v>
      </c>
      <c r="I1732" t="s">
        <v>7393</v>
      </c>
      <c r="J1732" t="s">
        <v>49</v>
      </c>
      <c r="K1732" t="s">
        <v>31</v>
      </c>
      <c r="L1732" t="s">
        <v>22</v>
      </c>
      <c r="O1732" t="s">
        <v>412</v>
      </c>
      <c r="P1732" t="s">
        <v>7355</v>
      </c>
      <c r="Q1732" t="s">
        <v>7195</v>
      </c>
      <c r="R1732" t="s">
        <v>36</v>
      </c>
      <c r="S1732" t="s">
        <v>22</v>
      </c>
      <c r="U1732" t="str">
        <f t="shared" si="130"/>
        <v>https://zenodo.org/record/3492140/files/Snap-2409.tif</v>
      </c>
      <c r="V1732" t="s">
        <v>37</v>
      </c>
      <c r="W1732" t="str">
        <f t="shared" si="131"/>
        <v>https://zenodo.org/record/3492140/files/SAMERAMASnap-2409.tif</v>
      </c>
      <c r="X1732" t="s">
        <v>7356</v>
      </c>
    </row>
    <row r="1733" spans="1:24" x14ac:dyDescent="0.25">
      <c r="A1733" t="s">
        <v>22</v>
      </c>
      <c r="D1733" t="s">
        <v>7394</v>
      </c>
      <c r="E1733" t="s">
        <v>4096</v>
      </c>
      <c r="G1733" t="s">
        <v>5759</v>
      </c>
      <c r="H1733" t="s">
        <v>7395</v>
      </c>
      <c r="I1733" t="s">
        <v>7396</v>
      </c>
      <c r="J1733" t="s">
        <v>49</v>
      </c>
      <c r="K1733" t="s">
        <v>31</v>
      </c>
      <c r="L1733" t="s">
        <v>22</v>
      </c>
      <c r="O1733" t="s">
        <v>412</v>
      </c>
      <c r="P1733" t="s">
        <v>7355</v>
      </c>
      <c r="Q1733" t="s">
        <v>7195</v>
      </c>
      <c r="R1733" t="s">
        <v>36</v>
      </c>
      <c r="S1733" t="s">
        <v>22</v>
      </c>
      <c r="U1733" t="str">
        <f t="shared" si="130"/>
        <v>https://zenodo.org/record/3492140/files/Snap-2409.tif</v>
      </c>
      <c r="V1733" t="s">
        <v>37</v>
      </c>
      <c r="W1733" t="str">
        <f t="shared" si="131"/>
        <v>https://zenodo.org/record/3492140/files/SAMERAMASnap-2409.tif</v>
      </c>
      <c r="X1733" t="s">
        <v>7356</v>
      </c>
    </row>
    <row r="1734" spans="1:24" x14ac:dyDescent="0.25">
      <c r="A1734" t="s">
        <v>22</v>
      </c>
      <c r="D1734" t="s">
        <v>7397</v>
      </c>
      <c r="E1734" t="s">
        <v>4798</v>
      </c>
      <c r="G1734" t="s">
        <v>7398</v>
      </c>
      <c r="H1734" t="s">
        <v>7399</v>
      </c>
      <c r="I1734" t="s">
        <v>7400</v>
      </c>
      <c r="J1734" t="s">
        <v>30</v>
      </c>
      <c r="K1734" t="s">
        <v>31</v>
      </c>
      <c r="L1734" t="s">
        <v>22</v>
      </c>
      <c r="O1734" t="s">
        <v>223</v>
      </c>
      <c r="P1734" t="s">
        <v>7355</v>
      </c>
      <c r="Q1734" t="s">
        <v>7195</v>
      </c>
      <c r="R1734" t="s">
        <v>36</v>
      </c>
      <c r="S1734" t="s">
        <v>22</v>
      </c>
      <c r="U1734" t="str">
        <f t="shared" si="130"/>
        <v>https://zenodo.org/record/3492140/files/Snap-2409.tif</v>
      </c>
      <c r="V1734" t="s">
        <v>37</v>
      </c>
      <c r="W1734" t="str">
        <f t="shared" si="131"/>
        <v>https://zenodo.org/record/3492140/files/SAMERAMASnap-2409.tif</v>
      </c>
      <c r="X1734" t="s">
        <v>7356</v>
      </c>
    </row>
    <row r="1735" spans="1:24" x14ac:dyDescent="0.25">
      <c r="A1735" t="s">
        <v>22</v>
      </c>
      <c r="D1735" t="s">
        <v>7401</v>
      </c>
      <c r="E1735" t="s">
        <v>3546</v>
      </c>
      <c r="G1735" t="s">
        <v>7402</v>
      </c>
      <c r="H1735" t="s">
        <v>7403</v>
      </c>
      <c r="I1735" t="s">
        <v>7404</v>
      </c>
      <c r="J1735" t="s">
        <v>49</v>
      </c>
      <c r="K1735" t="s">
        <v>31</v>
      </c>
      <c r="L1735" t="s">
        <v>22</v>
      </c>
      <c r="O1735" t="s">
        <v>223</v>
      </c>
      <c r="P1735" t="s">
        <v>7355</v>
      </c>
      <c r="Q1735" t="s">
        <v>7195</v>
      </c>
      <c r="R1735" t="s">
        <v>36</v>
      </c>
      <c r="S1735" t="s">
        <v>22</v>
      </c>
      <c r="U1735" t="str">
        <f t="shared" si="130"/>
        <v>https://zenodo.org/record/3492140/files/Snap-2409.tif</v>
      </c>
      <c r="V1735" t="s">
        <v>37</v>
      </c>
      <c r="W1735" t="str">
        <f t="shared" si="131"/>
        <v>https://zenodo.org/record/3492140/files/SAMERAMASnap-2409.tif</v>
      </c>
      <c r="X1735" t="s">
        <v>7356</v>
      </c>
    </row>
    <row r="1736" spans="1:24" x14ac:dyDescent="0.25">
      <c r="A1736" t="s">
        <v>22</v>
      </c>
      <c r="D1736" t="s">
        <v>7405</v>
      </c>
      <c r="E1736" t="s">
        <v>5846</v>
      </c>
      <c r="G1736" t="s">
        <v>7406</v>
      </c>
      <c r="H1736" t="s">
        <v>7407</v>
      </c>
      <c r="I1736" t="s">
        <v>7408</v>
      </c>
      <c r="J1736" t="s">
        <v>30</v>
      </c>
      <c r="K1736" t="s">
        <v>31</v>
      </c>
      <c r="L1736" t="s">
        <v>22</v>
      </c>
      <c r="O1736" t="s">
        <v>223</v>
      </c>
      <c r="P1736" t="s">
        <v>7355</v>
      </c>
      <c r="Q1736" t="s">
        <v>7195</v>
      </c>
      <c r="R1736" t="s">
        <v>36</v>
      </c>
      <c r="S1736" t="s">
        <v>22</v>
      </c>
      <c r="U1736" t="str">
        <f t="shared" si="130"/>
        <v>https://zenodo.org/record/3492140/files/Snap-2409.tif</v>
      </c>
      <c r="V1736" t="s">
        <v>37</v>
      </c>
      <c r="W1736" t="str">
        <f t="shared" si="131"/>
        <v>https://zenodo.org/record/3492140/files/SAMERAMASnap-2409.tif</v>
      </c>
      <c r="X1736" t="s">
        <v>7356</v>
      </c>
    </row>
    <row r="1737" spans="1:24" x14ac:dyDescent="0.25">
      <c r="A1737" t="s">
        <v>32</v>
      </c>
      <c r="D1737" t="s">
        <v>7409</v>
      </c>
      <c r="E1737" t="s">
        <v>7021</v>
      </c>
      <c r="G1737" t="s">
        <v>7410</v>
      </c>
      <c r="H1737" t="s">
        <v>7411</v>
      </c>
      <c r="I1737" t="s">
        <v>7412</v>
      </c>
      <c r="J1737" t="s">
        <v>127</v>
      </c>
      <c r="K1737" t="s">
        <v>26</v>
      </c>
      <c r="L1737" t="s">
        <v>52</v>
      </c>
      <c r="O1737" t="s">
        <v>223</v>
      </c>
      <c r="P1737" t="s">
        <v>7355</v>
      </c>
      <c r="Q1737" t="s">
        <v>7195</v>
      </c>
      <c r="R1737" t="s">
        <v>36</v>
      </c>
      <c r="S1737" t="s">
        <v>56</v>
      </c>
      <c r="U1737" t="str">
        <f t="shared" si="130"/>
        <v>https://zenodo.org/record/3492140/files/Snap-2409.tif</v>
      </c>
      <c r="V1737" t="s">
        <v>37</v>
      </c>
      <c r="W1737" t="str">
        <f t="shared" si="131"/>
        <v>https://zenodo.org/record/3492140/files/SAMERAMASnap-2409.tif</v>
      </c>
      <c r="X1737" t="s">
        <v>7356</v>
      </c>
    </row>
    <row r="1738" spans="1:24" x14ac:dyDescent="0.25">
      <c r="A1738" t="s">
        <v>32</v>
      </c>
      <c r="D1738" t="s">
        <v>7413</v>
      </c>
      <c r="E1738" t="s">
        <v>4058</v>
      </c>
      <c r="G1738" t="s">
        <v>7414</v>
      </c>
      <c r="H1738" t="s">
        <v>7415</v>
      </c>
      <c r="I1738" t="s">
        <v>7416</v>
      </c>
      <c r="J1738" t="s">
        <v>127</v>
      </c>
      <c r="K1738" t="s">
        <v>26</v>
      </c>
      <c r="L1738" t="s">
        <v>52</v>
      </c>
      <c r="O1738" t="s">
        <v>223</v>
      </c>
      <c r="P1738" t="s">
        <v>7355</v>
      </c>
      <c r="Q1738" t="s">
        <v>7195</v>
      </c>
      <c r="R1738" t="s">
        <v>36</v>
      </c>
      <c r="S1738" t="s">
        <v>56</v>
      </c>
      <c r="U1738" t="str">
        <f t="shared" si="130"/>
        <v>https://zenodo.org/record/3492140/files/Snap-2409.tif</v>
      </c>
      <c r="V1738" t="s">
        <v>37</v>
      </c>
      <c r="W1738" t="str">
        <f t="shared" si="131"/>
        <v>https://zenodo.org/record/3492140/files/SAMERAMASnap-2409.tif</v>
      </c>
      <c r="X1738" t="s">
        <v>7356</v>
      </c>
    </row>
    <row r="1739" spans="1:24" x14ac:dyDescent="0.25">
      <c r="A1739" t="s">
        <v>22</v>
      </c>
      <c r="D1739" t="s">
        <v>7417</v>
      </c>
      <c r="E1739" t="s">
        <v>4045</v>
      </c>
      <c r="G1739" t="s">
        <v>6677</v>
      </c>
      <c r="H1739" t="s">
        <v>7418</v>
      </c>
      <c r="I1739" t="s">
        <v>7419</v>
      </c>
      <c r="J1739" t="s">
        <v>30</v>
      </c>
      <c r="K1739" t="s">
        <v>31</v>
      </c>
      <c r="L1739" t="s">
        <v>22</v>
      </c>
      <c r="O1739" t="s">
        <v>223</v>
      </c>
      <c r="P1739" t="s">
        <v>7355</v>
      </c>
      <c r="Q1739" t="s">
        <v>7195</v>
      </c>
      <c r="R1739" t="s">
        <v>36</v>
      </c>
      <c r="S1739" t="s">
        <v>22</v>
      </c>
      <c r="U1739" t="str">
        <f t="shared" si="130"/>
        <v>https://zenodo.org/record/3492140/files/Snap-2409.tif</v>
      </c>
      <c r="V1739" t="s">
        <v>37</v>
      </c>
      <c r="W1739" t="str">
        <f t="shared" si="131"/>
        <v>https://zenodo.org/record/3492140/files/SAMERAMASnap-2409.tif</v>
      </c>
      <c r="X1739" t="s">
        <v>7356</v>
      </c>
    </row>
    <row r="1740" spans="1:24" x14ac:dyDescent="0.25">
      <c r="A1740" t="s">
        <v>22</v>
      </c>
      <c r="D1740" t="s">
        <v>7420</v>
      </c>
      <c r="E1740" t="s">
        <v>7421</v>
      </c>
      <c r="G1740" t="s">
        <v>4150</v>
      </c>
      <c r="H1740" t="s">
        <v>7422</v>
      </c>
      <c r="I1740" t="s">
        <v>7423</v>
      </c>
      <c r="J1740" t="s">
        <v>49</v>
      </c>
      <c r="K1740" t="s">
        <v>31</v>
      </c>
      <c r="L1740" t="s">
        <v>22</v>
      </c>
      <c r="O1740" t="s">
        <v>223</v>
      </c>
      <c r="P1740" t="s">
        <v>7355</v>
      </c>
      <c r="Q1740" t="s">
        <v>7195</v>
      </c>
      <c r="R1740" t="s">
        <v>36</v>
      </c>
      <c r="S1740" t="s">
        <v>22</v>
      </c>
      <c r="U1740" t="str">
        <f t="shared" si="130"/>
        <v>https://zenodo.org/record/3492140/files/Snap-2409.tif</v>
      </c>
      <c r="V1740" t="s">
        <v>37</v>
      </c>
      <c r="W1740" t="str">
        <f t="shared" si="131"/>
        <v>https://zenodo.org/record/3492140/files/SAMERAMASnap-2409.tif</v>
      </c>
      <c r="X1740" t="s">
        <v>7356</v>
      </c>
    </row>
    <row r="1741" spans="1:24" x14ac:dyDescent="0.25">
      <c r="A1741" t="s">
        <v>22</v>
      </c>
      <c r="D1741" t="s">
        <v>7424</v>
      </c>
      <c r="E1741" t="s">
        <v>3861</v>
      </c>
      <c r="G1741" t="s">
        <v>3727</v>
      </c>
      <c r="H1741" t="s">
        <v>7425</v>
      </c>
      <c r="I1741" t="s">
        <v>7426</v>
      </c>
      <c r="J1741" t="s">
        <v>30</v>
      </c>
      <c r="K1741" t="s">
        <v>31</v>
      </c>
      <c r="L1741" t="s">
        <v>22</v>
      </c>
      <c r="O1741" t="s">
        <v>266</v>
      </c>
      <c r="P1741" t="s">
        <v>7355</v>
      </c>
      <c r="Q1741" t="s">
        <v>7195</v>
      </c>
      <c r="R1741" t="s">
        <v>36</v>
      </c>
      <c r="S1741" t="s">
        <v>22</v>
      </c>
      <c r="U1741" t="str">
        <f t="shared" si="130"/>
        <v>https://zenodo.org/record/3492140/files/Snap-2409.tif</v>
      </c>
      <c r="V1741" t="s">
        <v>37</v>
      </c>
      <c r="W1741" t="str">
        <f t="shared" si="131"/>
        <v>https://zenodo.org/record/3492140/files/SAMERAMASnap-2409.tif</v>
      </c>
      <c r="X1741" t="s">
        <v>7356</v>
      </c>
    </row>
    <row r="1742" spans="1:24" x14ac:dyDescent="0.25">
      <c r="A1742" t="s">
        <v>22</v>
      </c>
      <c r="D1742" t="s">
        <v>7427</v>
      </c>
      <c r="E1742" t="s">
        <v>3596</v>
      </c>
      <c r="G1742" t="s">
        <v>7428</v>
      </c>
      <c r="H1742" t="s">
        <v>7429</v>
      </c>
      <c r="I1742" t="s">
        <v>7430</v>
      </c>
      <c r="J1742" t="s">
        <v>30</v>
      </c>
      <c r="K1742" t="s">
        <v>31</v>
      </c>
      <c r="L1742" t="s">
        <v>22</v>
      </c>
      <c r="O1742" t="s">
        <v>266</v>
      </c>
      <c r="P1742" t="s">
        <v>7355</v>
      </c>
      <c r="Q1742" t="s">
        <v>7195</v>
      </c>
      <c r="R1742" t="s">
        <v>36</v>
      </c>
      <c r="S1742" t="s">
        <v>22</v>
      </c>
      <c r="U1742" t="str">
        <f t="shared" si="130"/>
        <v>https://zenodo.org/record/3492140/files/Snap-2409.tif</v>
      </c>
      <c r="V1742" t="s">
        <v>37</v>
      </c>
      <c r="W1742" t="str">
        <f t="shared" si="131"/>
        <v>https://zenodo.org/record/3492140/files/SAMERAMASnap-2409.tif</v>
      </c>
      <c r="X1742" t="s">
        <v>7356</v>
      </c>
    </row>
    <row r="1743" spans="1:24" x14ac:dyDescent="0.25">
      <c r="A1743" t="s">
        <v>22</v>
      </c>
      <c r="D1743" t="s">
        <v>7431</v>
      </c>
      <c r="E1743" t="s">
        <v>6041</v>
      </c>
      <c r="G1743" t="s">
        <v>6086</v>
      </c>
      <c r="H1743" t="s">
        <v>7432</v>
      </c>
      <c r="I1743" t="s">
        <v>7433</v>
      </c>
      <c r="J1743" t="s">
        <v>56</v>
      </c>
      <c r="K1743" t="s">
        <v>31</v>
      </c>
      <c r="L1743" t="s">
        <v>22</v>
      </c>
      <c r="O1743" t="s">
        <v>266</v>
      </c>
      <c r="P1743" t="s">
        <v>7355</v>
      </c>
      <c r="Q1743" t="s">
        <v>7195</v>
      </c>
      <c r="R1743" t="s">
        <v>36</v>
      </c>
      <c r="S1743" t="s">
        <v>22</v>
      </c>
      <c r="U1743" t="str">
        <f t="shared" si="130"/>
        <v>https://zenodo.org/record/3492140/files/Snap-2409.tif</v>
      </c>
      <c r="V1743" t="s">
        <v>37</v>
      </c>
      <c r="W1743" t="str">
        <f t="shared" si="131"/>
        <v>https://zenodo.org/record/3492140/files/SAMERAMASnap-2409.tif</v>
      </c>
      <c r="X1743" t="s">
        <v>7356</v>
      </c>
    </row>
    <row r="1744" spans="1:24" x14ac:dyDescent="0.25">
      <c r="A1744" t="s">
        <v>22</v>
      </c>
      <c r="D1744" t="s">
        <v>7434</v>
      </c>
      <c r="E1744" t="s">
        <v>4658</v>
      </c>
      <c r="G1744" t="s">
        <v>1131</v>
      </c>
      <c r="H1744" t="s">
        <v>7435</v>
      </c>
      <c r="I1744" t="s">
        <v>7436</v>
      </c>
      <c r="J1744" t="s">
        <v>445</v>
      </c>
      <c r="K1744" t="s">
        <v>31</v>
      </c>
      <c r="L1744" t="s">
        <v>22</v>
      </c>
      <c r="O1744" t="s">
        <v>266</v>
      </c>
      <c r="P1744" t="s">
        <v>7355</v>
      </c>
      <c r="Q1744" t="s">
        <v>7195</v>
      </c>
      <c r="R1744" t="s">
        <v>36</v>
      </c>
      <c r="S1744" t="s">
        <v>22</v>
      </c>
      <c r="U1744" t="str">
        <f t="shared" si="130"/>
        <v>https://zenodo.org/record/3492140/files/Snap-2409.tif</v>
      </c>
      <c r="V1744" t="s">
        <v>37</v>
      </c>
      <c r="W1744" t="str">
        <f t="shared" si="131"/>
        <v>https://zenodo.org/record/3492140/files/SAMERAMASnap-2409.tif</v>
      </c>
      <c r="X1744" t="s">
        <v>7356</v>
      </c>
    </row>
    <row r="1745" spans="1:24" x14ac:dyDescent="0.25">
      <c r="A1745" t="s">
        <v>22</v>
      </c>
      <c r="D1745" t="s">
        <v>7437</v>
      </c>
      <c r="E1745" t="s">
        <v>7438</v>
      </c>
      <c r="G1745" t="s">
        <v>7439</v>
      </c>
      <c r="H1745" t="s">
        <v>7440</v>
      </c>
      <c r="I1745" t="s">
        <v>7441</v>
      </c>
      <c r="J1745" t="s">
        <v>30</v>
      </c>
      <c r="K1745" t="s">
        <v>31</v>
      </c>
      <c r="L1745" t="s">
        <v>22</v>
      </c>
      <c r="O1745" t="s">
        <v>266</v>
      </c>
      <c r="P1745" t="s">
        <v>7355</v>
      </c>
      <c r="Q1745" t="s">
        <v>7195</v>
      </c>
      <c r="R1745" t="s">
        <v>36</v>
      </c>
      <c r="S1745" t="s">
        <v>22</v>
      </c>
      <c r="U1745" t="str">
        <f t="shared" si="130"/>
        <v>https://zenodo.org/record/3492140/files/Snap-2409.tif</v>
      </c>
      <c r="V1745" t="s">
        <v>37</v>
      </c>
      <c r="W1745" t="str">
        <f t="shared" si="131"/>
        <v>https://zenodo.org/record/3492140/files/SAMERAMASnap-2409.tif</v>
      </c>
      <c r="X1745" t="s">
        <v>7356</v>
      </c>
    </row>
    <row r="1746" spans="1:24" x14ac:dyDescent="0.25">
      <c r="A1746" t="s">
        <v>22</v>
      </c>
      <c r="D1746" t="s">
        <v>7442</v>
      </c>
      <c r="E1746" t="s">
        <v>3565</v>
      </c>
      <c r="G1746" t="s">
        <v>4058</v>
      </c>
      <c r="H1746" t="s">
        <v>7443</v>
      </c>
      <c r="I1746" t="s">
        <v>7444</v>
      </c>
      <c r="J1746" t="s">
        <v>30</v>
      </c>
      <c r="K1746" t="s">
        <v>31</v>
      </c>
      <c r="L1746" t="s">
        <v>22</v>
      </c>
      <c r="O1746" t="s">
        <v>266</v>
      </c>
      <c r="P1746" t="s">
        <v>7355</v>
      </c>
      <c r="Q1746" t="s">
        <v>7195</v>
      </c>
      <c r="R1746" t="s">
        <v>36</v>
      </c>
      <c r="S1746" t="s">
        <v>22</v>
      </c>
      <c r="U1746" t="str">
        <f t="shared" si="130"/>
        <v>https://zenodo.org/record/3492140/files/Snap-2409.tif</v>
      </c>
      <c r="V1746" t="s">
        <v>37</v>
      </c>
      <c r="W1746" t="str">
        <f t="shared" si="131"/>
        <v>https://zenodo.org/record/3492140/files/SAMERAMASnap-2409.tif</v>
      </c>
      <c r="X1746" t="s">
        <v>7356</v>
      </c>
    </row>
    <row r="1747" spans="1:24" x14ac:dyDescent="0.25">
      <c r="A1747" t="s">
        <v>32</v>
      </c>
      <c r="D1747" t="s">
        <v>7445</v>
      </c>
      <c r="E1747" t="s">
        <v>4053</v>
      </c>
      <c r="G1747" t="s">
        <v>7446</v>
      </c>
      <c r="H1747" t="s">
        <v>7447</v>
      </c>
      <c r="I1747" t="s">
        <v>7448</v>
      </c>
      <c r="J1747" t="s">
        <v>127</v>
      </c>
      <c r="K1747" t="s">
        <v>26</v>
      </c>
      <c r="L1747" t="s">
        <v>52</v>
      </c>
      <c r="O1747" t="s">
        <v>266</v>
      </c>
      <c r="P1747" t="s">
        <v>7355</v>
      </c>
      <c r="Q1747" t="s">
        <v>7195</v>
      </c>
      <c r="R1747" t="s">
        <v>36</v>
      </c>
      <c r="S1747" t="s">
        <v>26</v>
      </c>
      <c r="U1747" t="str">
        <f t="shared" si="130"/>
        <v>https://zenodo.org/record/3492140/files/Snap-2409.tif</v>
      </c>
      <c r="V1747" t="s">
        <v>37</v>
      </c>
      <c r="W1747" t="str">
        <f t="shared" si="131"/>
        <v>https://zenodo.org/record/3492140/files/SAMERAMASnap-2409.tif</v>
      </c>
      <c r="X1747" t="s">
        <v>7356</v>
      </c>
    </row>
    <row r="1748" spans="1:24" x14ac:dyDescent="0.25">
      <c r="A1748" t="s">
        <v>22</v>
      </c>
      <c r="D1748" t="s">
        <v>7449</v>
      </c>
      <c r="E1748" t="s">
        <v>4235</v>
      </c>
      <c r="G1748" t="s">
        <v>7450</v>
      </c>
      <c r="H1748" t="s">
        <v>7451</v>
      </c>
      <c r="I1748" t="s">
        <v>7452</v>
      </c>
      <c r="J1748" t="s">
        <v>56</v>
      </c>
      <c r="K1748" t="s">
        <v>31</v>
      </c>
      <c r="L1748" t="s">
        <v>22</v>
      </c>
      <c r="O1748" t="s">
        <v>266</v>
      </c>
      <c r="P1748" t="s">
        <v>7355</v>
      </c>
      <c r="Q1748" t="s">
        <v>7195</v>
      </c>
      <c r="R1748" t="s">
        <v>36</v>
      </c>
      <c r="S1748" t="s">
        <v>22</v>
      </c>
      <c r="U1748" t="str">
        <f t="shared" si="130"/>
        <v>https://zenodo.org/record/3492140/files/Snap-2409.tif</v>
      </c>
      <c r="V1748" t="s">
        <v>37</v>
      </c>
      <c r="W1748" t="str">
        <f t="shared" si="131"/>
        <v>https://zenodo.org/record/3492140/files/SAMERAMASnap-2409.tif</v>
      </c>
      <c r="X1748" t="s">
        <v>7356</v>
      </c>
    </row>
    <row r="1749" spans="1:24" x14ac:dyDescent="0.25">
      <c r="A1749" t="s">
        <v>22</v>
      </c>
      <c r="D1749" t="s">
        <v>7453</v>
      </c>
      <c r="E1749" t="s">
        <v>4150</v>
      </c>
      <c r="G1749" t="s">
        <v>6895</v>
      </c>
      <c r="H1749" t="s">
        <v>7454</v>
      </c>
      <c r="I1749" t="s">
        <v>7455</v>
      </c>
      <c r="J1749" t="s">
        <v>30</v>
      </c>
      <c r="K1749" t="s">
        <v>31</v>
      </c>
      <c r="L1749" t="s">
        <v>22</v>
      </c>
      <c r="O1749" t="s">
        <v>266</v>
      </c>
      <c r="P1749" t="s">
        <v>7355</v>
      </c>
      <c r="Q1749" t="s">
        <v>7195</v>
      </c>
      <c r="R1749" t="s">
        <v>36</v>
      </c>
      <c r="S1749" t="s">
        <v>22</v>
      </c>
      <c r="U1749" t="str">
        <f t="shared" si="130"/>
        <v>https://zenodo.org/record/3492140/files/Snap-2409.tif</v>
      </c>
      <c r="V1749" t="s">
        <v>37</v>
      </c>
      <c r="W1749" t="str">
        <f t="shared" si="131"/>
        <v>https://zenodo.org/record/3492140/files/SAMERAMASnap-2409.tif</v>
      </c>
      <c r="X1749" t="s">
        <v>7356</v>
      </c>
    </row>
    <row r="1750" spans="1:24" x14ac:dyDescent="0.25">
      <c r="A1750" t="s">
        <v>22</v>
      </c>
      <c r="D1750" t="s">
        <v>7456</v>
      </c>
      <c r="E1750" t="s">
        <v>3925</v>
      </c>
      <c r="G1750" t="s">
        <v>7457</v>
      </c>
      <c r="H1750" t="s">
        <v>7458</v>
      </c>
      <c r="I1750" t="s">
        <v>7459</v>
      </c>
      <c r="J1750" t="s">
        <v>56</v>
      </c>
      <c r="K1750" t="s">
        <v>31</v>
      </c>
      <c r="L1750" t="s">
        <v>22</v>
      </c>
      <c r="O1750" t="s">
        <v>266</v>
      </c>
      <c r="P1750" t="s">
        <v>7355</v>
      </c>
      <c r="Q1750" t="s">
        <v>7195</v>
      </c>
      <c r="R1750" t="s">
        <v>36</v>
      </c>
      <c r="S1750" t="s">
        <v>22</v>
      </c>
      <c r="U1750" t="str">
        <f t="shared" si="130"/>
        <v>https://zenodo.org/record/3492140/files/Snap-2409.tif</v>
      </c>
      <c r="V1750" t="s">
        <v>37</v>
      </c>
      <c r="W1750" t="str">
        <f t="shared" si="131"/>
        <v>https://zenodo.org/record/3492140/files/SAMERAMASnap-2409.tif</v>
      </c>
      <c r="X1750" t="s">
        <v>7356</v>
      </c>
    </row>
    <row r="1751" spans="1:24" x14ac:dyDescent="0.25">
      <c r="A1751" t="s">
        <v>22</v>
      </c>
      <c r="D1751" t="s">
        <v>7460</v>
      </c>
      <c r="E1751" t="s">
        <v>3625</v>
      </c>
      <c r="G1751" t="s">
        <v>7461</v>
      </c>
      <c r="H1751" t="s">
        <v>7462</v>
      </c>
      <c r="I1751" t="s">
        <v>7463</v>
      </c>
      <c r="J1751" t="s">
        <v>56</v>
      </c>
      <c r="K1751" t="s">
        <v>31</v>
      </c>
      <c r="L1751" t="s">
        <v>22</v>
      </c>
      <c r="O1751" t="s">
        <v>376</v>
      </c>
      <c r="P1751" t="s">
        <v>7355</v>
      </c>
      <c r="Q1751" t="s">
        <v>7195</v>
      </c>
      <c r="R1751" t="s">
        <v>36</v>
      </c>
      <c r="S1751" t="s">
        <v>22</v>
      </c>
      <c r="U1751" t="str">
        <f t="shared" si="130"/>
        <v>https://zenodo.org/record/3492140/files/Snap-2409.tif</v>
      </c>
      <c r="V1751" t="s">
        <v>37</v>
      </c>
      <c r="W1751" t="str">
        <f t="shared" si="131"/>
        <v>https://zenodo.org/record/3492140/files/SAMERAMASnap-2409.tif</v>
      </c>
      <c r="X1751" t="s">
        <v>7356</v>
      </c>
    </row>
    <row r="1752" spans="1:24" x14ac:dyDescent="0.25">
      <c r="A1752" t="s">
        <v>22</v>
      </c>
      <c r="D1752" t="s">
        <v>7464</v>
      </c>
      <c r="E1752" t="s">
        <v>3963</v>
      </c>
      <c r="G1752" t="s">
        <v>880</v>
      </c>
      <c r="H1752" t="s">
        <v>7465</v>
      </c>
      <c r="I1752" t="s">
        <v>7466</v>
      </c>
      <c r="J1752" t="s">
        <v>30</v>
      </c>
      <c r="K1752" t="s">
        <v>31</v>
      </c>
      <c r="L1752" t="s">
        <v>22</v>
      </c>
      <c r="O1752" t="s">
        <v>376</v>
      </c>
      <c r="P1752" t="s">
        <v>7355</v>
      </c>
      <c r="Q1752" t="s">
        <v>7195</v>
      </c>
      <c r="R1752" t="s">
        <v>36</v>
      </c>
      <c r="S1752" t="s">
        <v>22</v>
      </c>
      <c r="U1752" t="str">
        <f t="shared" si="130"/>
        <v>https://zenodo.org/record/3492140/files/Snap-2409.tif</v>
      </c>
      <c r="V1752" t="s">
        <v>37</v>
      </c>
      <c r="W1752" t="str">
        <f t="shared" si="131"/>
        <v>https://zenodo.org/record/3492140/files/SAMERAMASnap-2409.tif</v>
      </c>
      <c r="X1752" t="s">
        <v>7356</v>
      </c>
    </row>
    <row r="1753" spans="1:24" x14ac:dyDescent="0.25">
      <c r="A1753" t="s">
        <v>22</v>
      </c>
      <c r="D1753" t="s">
        <v>7467</v>
      </c>
      <c r="E1753" t="s">
        <v>5623</v>
      </c>
      <c r="G1753" t="s">
        <v>7468</v>
      </c>
      <c r="H1753" t="s">
        <v>7469</v>
      </c>
      <c r="I1753" t="s">
        <v>7470</v>
      </c>
      <c r="J1753" t="s">
        <v>49</v>
      </c>
      <c r="K1753" t="s">
        <v>31</v>
      </c>
      <c r="L1753" t="s">
        <v>22</v>
      </c>
      <c r="O1753" t="s">
        <v>376</v>
      </c>
      <c r="P1753" t="s">
        <v>7355</v>
      </c>
      <c r="Q1753" t="s">
        <v>7195</v>
      </c>
      <c r="R1753" t="s">
        <v>36</v>
      </c>
      <c r="S1753" t="s">
        <v>22</v>
      </c>
      <c r="U1753" t="str">
        <f t="shared" si="130"/>
        <v>https://zenodo.org/record/3492140/files/Snap-2409.tif</v>
      </c>
      <c r="V1753" t="s">
        <v>37</v>
      </c>
      <c r="W1753" t="str">
        <f t="shared" si="131"/>
        <v>https://zenodo.org/record/3492140/files/SAMERAMASnap-2409.tif</v>
      </c>
      <c r="X1753" t="s">
        <v>7356</v>
      </c>
    </row>
    <row r="1754" spans="1:24" x14ac:dyDescent="0.25">
      <c r="A1754" t="s">
        <v>22</v>
      </c>
      <c r="D1754" t="s">
        <v>7471</v>
      </c>
      <c r="E1754" t="s">
        <v>3531</v>
      </c>
      <c r="G1754" t="s">
        <v>5378</v>
      </c>
      <c r="H1754" t="s">
        <v>7472</v>
      </c>
      <c r="I1754" t="s">
        <v>7473</v>
      </c>
      <c r="J1754" t="s">
        <v>30</v>
      </c>
      <c r="K1754" t="s">
        <v>31</v>
      </c>
      <c r="L1754" t="s">
        <v>22</v>
      </c>
      <c r="O1754" t="s">
        <v>376</v>
      </c>
      <c r="P1754" t="s">
        <v>7355</v>
      </c>
      <c r="Q1754" t="s">
        <v>7195</v>
      </c>
      <c r="R1754" t="s">
        <v>36</v>
      </c>
      <c r="S1754" t="s">
        <v>22</v>
      </c>
      <c r="U1754" t="str">
        <f t="shared" si="130"/>
        <v>https://zenodo.org/record/3492140/files/Snap-2409.tif</v>
      </c>
      <c r="V1754" t="s">
        <v>37</v>
      </c>
      <c r="W1754" t="str">
        <f t="shared" si="131"/>
        <v>https://zenodo.org/record/3492140/files/SAMERAMASnap-2409.tif</v>
      </c>
      <c r="X1754" t="s">
        <v>7356</v>
      </c>
    </row>
    <row r="1755" spans="1:24" x14ac:dyDescent="0.25">
      <c r="A1755" t="s">
        <v>22</v>
      </c>
      <c r="D1755" t="s">
        <v>7474</v>
      </c>
      <c r="E1755" t="s">
        <v>3984</v>
      </c>
      <c r="G1755" t="s">
        <v>7475</v>
      </c>
      <c r="H1755" t="s">
        <v>7476</v>
      </c>
      <c r="I1755" t="s">
        <v>7477</v>
      </c>
      <c r="J1755" t="s">
        <v>56</v>
      </c>
      <c r="K1755" t="s">
        <v>31</v>
      </c>
      <c r="L1755" t="s">
        <v>22</v>
      </c>
      <c r="O1755" t="s">
        <v>376</v>
      </c>
      <c r="P1755" t="s">
        <v>7355</v>
      </c>
      <c r="Q1755" t="s">
        <v>7195</v>
      </c>
      <c r="R1755" t="s">
        <v>36</v>
      </c>
      <c r="S1755" t="s">
        <v>22</v>
      </c>
      <c r="U1755" t="str">
        <f t="shared" si="130"/>
        <v>https://zenodo.org/record/3492140/files/Snap-2409.tif</v>
      </c>
      <c r="V1755" t="s">
        <v>37</v>
      </c>
      <c r="W1755" t="str">
        <f t="shared" si="131"/>
        <v>https://zenodo.org/record/3492140/files/SAMERAMASnap-2409.tif</v>
      </c>
      <c r="X1755" t="s">
        <v>7356</v>
      </c>
    </row>
    <row r="1756" spans="1:24" x14ac:dyDescent="0.25">
      <c r="A1756" t="s">
        <v>32</v>
      </c>
      <c r="D1756" t="s">
        <v>7478</v>
      </c>
      <c r="E1756" t="s">
        <v>3993</v>
      </c>
      <c r="G1756" t="s">
        <v>7479</v>
      </c>
      <c r="H1756" t="s">
        <v>7480</v>
      </c>
      <c r="I1756" t="s">
        <v>7481</v>
      </c>
      <c r="J1756" t="s">
        <v>127</v>
      </c>
      <c r="K1756" t="s">
        <v>26</v>
      </c>
      <c r="L1756" t="s">
        <v>52</v>
      </c>
      <c r="O1756" t="s">
        <v>376</v>
      </c>
      <c r="P1756" t="s">
        <v>7355</v>
      </c>
      <c r="Q1756" t="s">
        <v>7195</v>
      </c>
      <c r="R1756" t="s">
        <v>36</v>
      </c>
      <c r="S1756" t="s">
        <v>26</v>
      </c>
      <c r="U1756" t="str">
        <f t="shared" si="130"/>
        <v>https://zenodo.org/record/3492140/files/Snap-2409.tif</v>
      </c>
      <c r="V1756" t="s">
        <v>37</v>
      </c>
      <c r="W1756" t="str">
        <f t="shared" si="131"/>
        <v>https://zenodo.org/record/3492140/files/SAMERAMASnap-2409.tif</v>
      </c>
      <c r="X1756" t="s">
        <v>7356</v>
      </c>
    </row>
    <row r="1757" spans="1:24" x14ac:dyDescent="0.25">
      <c r="A1757" t="s">
        <v>22</v>
      </c>
      <c r="D1757" t="s">
        <v>7482</v>
      </c>
      <c r="E1757" t="s">
        <v>3797</v>
      </c>
      <c r="G1757" t="s">
        <v>7483</v>
      </c>
      <c r="H1757" t="s">
        <v>7484</v>
      </c>
      <c r="I1757" t="s">
        <v>7485</v>
      </c>
      <c r="J1757" t="s">
        <v>30</v>
      </c>
      <c r="K1757" t="s">
        <v>31</v>
      </c>
      <c r="L1757" t="s">
        <v>22</v>
      </c>
      <c r="O1757" t="s">
        <v>376</v>
      </c>
      <c r="P1757" t="s">
        <v>7355</v>
      </c>
      <c r="Q1757" t="s">
        <v>7195</v>
      </c>
      <c r="R1757" t="s">
        <v>36</v>
      </c>
      <c r="S1757" t="s">
        <v>22</v>
      </c>
      <c r="U1757" t="str">
        <f t="shared" si="130"/>
        <v>https://zenodo.org/record/3492140/files/Snap-2409.tif</v>
      </c>
      <c r="V1757" t="s">
        <v>37</v>
      </c>
      <c r="W1757" t="str">
        <f t="shared" si="131"/>
        <v>https://zenodo.org/record/3492140/files/SAMERAMASnap-2409.tif</v>
      </c>
      <c r="X1757" t="s">
        <v>7356</v>
      </c>
    </row>
    <row r="1758" spans="1:24" x14ac:dyDescent="0.25">
      <c r="A1758" t="s">
        <v>22</v>
      </c>
      <c r="D1758" t="s">
        <v>7486</v>
      </c>
      <c r="E1758" t="s">
        <v>5208</v>
      </c>
      <c r="G1758" t="s">
        <v>7487</v>
      </c>
      <c r="H1758" t="s">
        <v>7488</v>
      </c>
      <c r="I1758" t="s">
        <v>7489</v>
      </c>
      <c r="J1758" t="s">
        <v>56</v>
      </c>
      <c r="K1758" t="s">
        <v>31</v>
      </c>
      <c r="L1758" t="s">
        <v>22</v>
      </c>
      <c r="O1758" t="s">
        <v>376</v>
      </c>
      <c r="P1758" t="s">
        <v>7355</v>
      </c>
      <c r="Q1758" t="s">
        <v>7195</v>
      </c>
      <c r="R1758" t="s">
        <v>36</v>
      </c>
      <c r="S1758" t="s">
        <v>22</v>
      </c>
      <c r="U1758" t="str">
        <f t="shared" si="130"/>
        <v>https://zenodo.org/record/3492140/files/Snap-2409.tif</v>
      </c>
      <c r="V1758" t="s">
        <v>37</v>
      </c>
      <c r="W1758" t="str">
        <f t="shared" si="131"/>
        <v>https://zenodo.org/record/3492140/files/SAMERAMASnap-2409.tif</v>
      </c>
      <c r="X1758" t="s">
        <v>7356</v>
      </c>
    </row>
    <row r="1759" spans="1:24" x14ac:dyDescent="0.25">
      <c r="A1759" t="s">
        <v>22</v>
      </c>
      <c r="D1759" t="s">
        <v>7490</v>
      </c>
      <c r="E1759" t="s">
        <v>7491</v>
      </c>
      <c r="G1759" t="s">
        <v>7492</v>
      </c>
      <c r="H1759" t="s">
        <v>7493</v>
      </c>
      <c r="I1759" t="s">
        <v>7494</v>
      </c>
      <c r="J1759" t="s">
        <v>30</v>
      </c>
      <c r="K1759" t="s">
        <v>31</v>
      </c>
      <c r="L1759" t="s">
        <v>22</v>
      </c>
      <c r="O1759" t="s">
        <v>376</v>
      </c>
      <c r="P1759" t="s">
        <v>7355</v>
      </c>
      <c r="Q1759" t="s">
        <v>7195</v>
      </c>
      <c r="R1759" t="s">
        <v>36</v>
      </c>
      <c r="S1759" t="s">
        <v>22</v>
      </c>
      <c r="U1759" t="str">
        <f t="shared" si="130"/>
        <v>https://zenodo.org/record/3492140/files/Snap-2409.tif</v>
      </c>
      <c r="V1759" t="s">
        <v>37</v>
      </c>
      <c r="W1759" t="str">
        <f t="shared" si="131"/>
        <v>https://zenodo.org/record/3492140/files/SAMERAMASnap-2409.tif</v>
      </c>
      <c r="X1759" t="s">
        <v>7356</v>
      </c>
    </row>
    <row r="1760" spans="1:24" x14ac:dyDescent="0.25">
      <c r="A1760" t="s">
        <v>22</v>
      </c>
      <c r="D1760" t="s">
        <v>7495</v>
      </c>
      <c r="E1760" t="s">
        <v>212</v>
      </c>
      <c r="G1760" t="s">
        <v>7496</v>
      </c>
      <c r="H1760" t="s">
        <v>7497</v>
      </c>
      <c r="I1760" t="s">
        <v>7498</v>
      </c>
      <c r="J1760" t="s">
        <v>49</v>
      </c>
      <c r="K1760" t="s">
        <v>31</v>
      </c>
      <c r="L1760" t="s">
        <v>22</v>
      </c>
      <c r="O1760" t="s">
        <v>593</v>
      </c>
      <c r="P1760" t="s">
        <v>7499</v>
      </c>
      <c r="Q1760" t="s">
        <v>7195</v>
      </c>
      <c r="R1760" t="s">
        <v>36</v>
      </c>
      <c r="S1760" t="s">
        <v>22</v>
      </c>
      <c r="U1760" t="str">
        <f t="shared" ref="U1760:U1792" si="132">HYPERLINK("https://zenodo.org/record/3492140/files/Snap-2410.tif")</f>
        <v>https://zenodo.org/record/3492140/files/Snap-2410.tif</v>
      </c>
      <c r="V1760" t="s">
        <v>37</v>
      </c>
      <c r="W1760" t="str">
        <f t="shared" ref="W1760:W1792" si="133">HYPERLINK("https://zenodo.org/record/3492140/files/SAMERAMASnap-2410.tif")</f>
        <v>https://zenodo.org/record/3492140/files/SAMERAMASnap-2410.tif</v>
      </c>
      <c r="X1760" t="s">
        <v>7500</v>
      </c>
    </row>
    <row r="1761" spans="1:24" x14ac:dyDescent="0.25">
      <c r="A1761" t="s">
        <v>22</v>
      </c>
      <c r="D1761" t="s">
        <v>7501</v>
      </c>
      <c r="E1761" t="s">
        <v>7502</v>
      </c>
      <c r="G1761" t="s">
        <v>7503</v>
      </c>
      <c r="H1761" t="s">
        <v>7504</v>
      </c>
      <c r="I1761" t="s">
        <v>7505</v>
      </c>
      <c r="J1761" t="s">
        <v>56</v>
      </c>
      <c r="K1761" t="s">
        <v>31</v>
      </c>
      <c r="L1761" t="s">
        <v>22</v>
      </c>
      <c r="O1761" t="s">
        <v>418</v>
      </c>
      <c r="P1761" t="s">
        <v>7499</v>
      </c>
      <c r="Q1761" t="s">
        <v>7195</v>
      </c>
      <c r="R1761" t="s">
        <v>36</v>
      </c>
      <c r="S1761" t="s">
        <v>22</v>
      </c>
      <c r="U1761" t="str">
        <f t="shared" si="132"/>
        <v>https://zenodo.org/record/3492140/files/Snap-2410.tif</v>
      </c>
      <c r="V1761" t="s">
        <v>37</v>
      </c>
      <c r="W1761" t="str">
        <f t="shared" si="133"/>
        <v>https://zenodo.org/record/3492140/files/SAMERAMASnap-2410.tif</v>
      </c>
      <c r="X1761" t="s">
        <v>7500</v>
      </c>
    </row>
    <row r="1762" spans="1:24" x14ac:dyDescent="0.25">
      <c r="A1762" t="s">
        <v>32</v>
      </c>
      <c r="D1762" t="s">
        <v>7506</v>
      </c>
      <c r="E1762" t="s">
        <v>4002</v>
      </c>
      <c r="G1762" t="s">
        <v>7507</v>
      </c>
      <c r="H1762" t="s">
        <v>7508</v>
      </c>
      <c r="I1762" t="s">
        <v>7509</v>
      </c>
      <c r="J1762" t="s">
        <v>127</v>
      </c>
      <c r="K1762" t="s">
        <v>26</v>
      </c>
      <c r="L1762" t="s">
        <v>52</v>
      </c>
      <c r="O1762" t="s">
        <v>418</v>
      </c>
      <c r="P1762" t="s">
        <v>7499</v>
      </c>
      <c r="Q1762" t="s">
        <v>7195</v>
      </c>
      <c r="R1762" t="s">
        <v>36</v>
      </c>
      <c r="S1762" t="s">
        <v>56</v>
      </c>
      <c r="U1762" t="str">
        <f t="shared" si="132"/>
        <v>https://zenodo.org/record/3492140/files/Snap-2410.tif</v>
      </c>
      <c r="V1762" t="s">
        <v>37</v>
      </c>
      <c r="W1762" t="str">
        <f t="shared" si="133"/>
        <v>https://zenodo.org/record/3492140/files/SAMERAMASnap-2410.tif</v>
      </c>
      <c r="X1762" t="s">
        <v>7500</v>
      </c>
    </row>
    <row r="1763" spans="1:24" x14ac:dyDescent="0.25">
      <c r="A1763" t="s">
        <v>22</v>
      </c>
      <c r="D1763" t="s">
        <v>7510</v>
      </c>
      <c r="E1763" t="s">
        <v>4283</v>
      </c>
      <c r="G1763" t="s">
        <v>5425</v>
      </c>
      <c r="H1763" t="s">
        <v>7511</v>
      </c>
      <c r="I1763" t="s">
        <v>7512</v>
      </c>
      <c r="J1763" t="s">
        <v>30</v>
      </c>
      <c r="K1763" t="s">
        <v>31</v>
      </c>
      <c r="L1763" t="s">
        <v>22</v>
      </c>
      <c r="O1763" t="s">
        <v>418</v>
      </c>
      <c r="P1763" t="s">
        <v>7499</v>
      </c>
      <c r="Q1763" t="s">
        <v>7195</v>
      </c>
      <c r="R1763" t="s">
        <v>36</v>
      </c>
      <c r="S1763" t="s">
        <v>22</v>
      </c>
      <c r="U1763" t="str">
        <f t="shared" si="132"/>
        <v>https://zenodo.org/record/3492140/files/Snap-2410.tif</v>
      </c>
      <c r="V1763" t="s">
        <v>37</v>
      </c>
      <c r="W1763" t="str">
        <f t="shared" si="133"/>
        <v>https://zenodo.org/record/3492140/files/SAMERAMASnap-2410.tif</v>
      </c>
      <c r="X1763" t="s">
        <v>7500</v>
      </c>
    </row>
    <row r="1764" spans="1:24" x14ac:dyDescent="0.25">
      <c r="A1764" t="s">
        <v>22</v>
      </c>
      <c r="D1764" t="s">
        <v>7513</v>
      </c>
      <c r="E1764" t="s">
        <v>5886</v>
      </c>
      <c r="G1764" t="s">
        <v>6145</v>
      </c>
      <c r="H1764" t="s">
        <v>7514</v>
      </c>
      <c r="I1764" t="s">
        <v>7515</v>
      </c>
      <c r="J1764" t="s">
        <v>445</v>
      </c>
      <c r="K1764" t="s">
        <v>31</v>
      </c>
      <c r="L1764" t="s">
        <v>22</v>
      </c>
      <c r="O1764" t="s">
        <v>418</v>
      </c>
      <c r="P1764" t="s">
        <v>7499</v>
      </c>
      <c r="Q1764" t="s">
        <v>7195</v>
      </c>
      <c r="R1764" t="s">
        <v>36</v>
      </c>
      <c r="S1764" t="s">
        <v>22</v>
      </c>
      <c r="U1764" t="str">
        <f t="shared" si="132"/>
        <v>https://zenodo.org/record/3492140/files/Snap-2410.tif</v>
      </c>
      <c r="V1764" t="s">
        <v>37</v>
      </c>
      <c r="W1764" t="str">
        <f t="shared" si="133"/>
        <v>https://zenodo.org/record/3492140/files/SAMERAMASnap-2410.tif</v>
      </c>
      <c r="X1764" t="s">
        <v>7500</v>
      </c>
    </row>
    <row r="1765" spans="1:24" x14ac:dyDescent="0.25">
      <c r="A1765" t="s">
        <v>22</v>
      </c>
      <c r="D1765" t="s">
        <v>7516</v>
      </c>
      <c r="E1765" t="s">
        <v>6767</v>
      </c>
      <c r="G1765" t="s">
        <v>7517</v>
      </c>
      <c r="H1765" t="s">
        <v>7518</v>
      </c>
      <c r="I1765" t="s">
        <v>7519</v>
      </c>
      <c r="J1765" t="s">
        <v>56</v>
      </c>
      <c r="K1765" t="s">
        <v>31</v>
      </c>
      <c r="L1765" t="s">
        <v>22</v>
      </c>
      <c r="O1765" t="s">
        <v>418</v>
      </c>
      <c r="P1765" t="s">
        <v>7499</v>
      </c>
      <c r="Q1765" t="s">
        <v>7195</v>
      </c>
      <c r="R1765" t="s">
        <v>36</v>
      </c>
      <c r="S1765" t="s">
        <v>22</v>
      </c>
      <c r="U1765" t="str">
        <f t="shared" si="132"/>
        <v>https://zenodo.org/record/3492140/files/Snap-2410.tif</v>
      </c>
      <c r="V1765" t="s">
        <v>37</v>
      </c>
      <c r="W1765" t="str">
        <f t="shared" si="133"/>
        <v>https://zenodo.org/record/3492140/files/SAMERAMASnap-2410.tif</v>
      </c>
      <c r="X1765" t="s">
        <v>7500</v>
      </c>
    </row>
    <row r="1766" spans="1:24" x14ac:dyDescent="0.25">
      <c r="A1766" t="s">
        <v>22</v>
      </c>
      <c r="D1766" t="s">
        <v>7520</v>
      </c>
      <c r="E1766" t="s">
        <v>5406</v>
      </c>
      <c r="G1766" t="s">
        <v>7521</v>
      </c>
      <c r="H1766" t="s">
        <v>7522</v>
      </c>
      <c r="I1766" t="s">
        <v>7523</v>
      </c>
      <c r="J1766" t="s">
        <v>56</v>
      </c>
      <c r="K1766" t="s">
        <v>31</v>
      </c>
      <c r="L1766" t="s">
        <v>22</v>
      </c>
      <c r="O1766" t="s">
        <v>418</v>
      </c>
      <c r="P1766" t="s">
        <v>7499</v>
      </c>
      <c r="Q1766" t="s">
        <v>7195</v>
      </c>
      <c r="R1766" t="s">
        <v>36</v>
      </c>
      <c r="S1766" t="s">
        <v>22</v>
      </c>
      <c r="U1766" t="str">
        <f t="shared" si="132"/>
        <v>https://zenodo.org/record/3492140/files/Snap-2410.tif</v>
      </c>
      <c r="V1766" t="s">
        <v>37</v>
      </c>
      <c r="W1766" t="str">
        <f t="shared" si="133"/>
        <v>https://zenodo.org/record/3492140/files/SAMERAMASnap-2410.tif</v>
      </c>
      <c r="X1766" t="s">
        <v>7500</v>
      </c>
    </row>
    <row r="1767" spans="1:24" x14ac:dyDescent="0.25">
      <c r="A1767" t="s">
        <v>22</v>
      </c>
      <c r="D1767" t="s">
        <v>7524</v>
      </c>
      <c r="E1767" t="s">
        <v>2451</v>
      </c>
      <c r="G1767" t="s">
        <v>7525</v>
      </c>
      <c r="H1767" t="s">
        <v>7526</v>
      </c>
      <c r="I1767" t="s">
        <v>7527</v>
      </c>
      <c r="J1767" t="s">
        <v>30</v>
      </c>
      <c r="K1767" t="s">
        <v>31</v>
      </c>
      <c r="L1767" t="s">
        <v>22</v>
      </c>
      <c r="O1767" t="s">
        <v>418</v>
      </c>
      <c r="P1767" t="s">
        <v>7499</v>
      </c>
      <c r="Q1767" t="s">
        <v>7195</v>
      </c>
      <c r="R1767" t="s">
        <v>36</v>
      </c>
      <c r="S1767" t="s">
        <v>22</v>
      </c>
      <c r="U1767" t="str">
        <f t="shared" si="132"/>
        <v>https://zenodo.org/record/3492140/files/Snap-2410.tif</v>
      </c>
      <c r="V1767" t="s">
        <v>37</v>
      </c>
      <c r="W1767" t="str">
        <f t="shared" si="133"/>
        <v>https://zenodo.org/record/3492140/files/SAMERAMASnap-2410.tif</v>
      </c>
      <c r="X1767" t="s">
        <v>7500</v>
      </c>
    </row>
    <row r="1768" spans="1:24" x14ac:dyDescent="0.25">
      <c r="A1768" t="s">
        <v>22</v>
      </c>
      <c r="D1768" t="s">
        <v>7528</v>
      </c>
      <c r="E1768" t="s">
        <v>7352</v>
      </c>
      <c r="G1768" t="s">
        <v>7529</v>
      </c>
      <c r="H1768" t="s">
        <v>7530</v>
      </c>
      <c r="I1768" t="s">
        <v>7531</v>
      </c>
      <c r="J1768" t="s">
        <v>30</v>
      </c>
      <c r="K1768" t="s">
        <v>31</v>
      </c>
      <c r="L1768" t="s">
        <v>22</v>
      </c>
      <c r="O1768" t="s">
        <v>418</v>
      </c>
      <c r="P1768" t="s">
        <v>7499</v>
      </c>
      <c r="Q1768" t="s">
        <v>7195</v>
      </c>
      <c r="R1768" t="s">
        <v>36</v>
      </c>
      <c r="S1768" t="s">
        <v>22</v>
      </c>
      <c r="U1768" t="str">
        <f t="shared" si="132"/>
        <v>https://zenodo.org/record/3492140/files/Snap-2410.tif</v>
      </c>
      <c r="V1768" t="s">
        <v>37</v>
      </c>
      <c r="W1768" t="str">
        <f t="shared" si="133"/>
        <v>https://zenodo.org/record/3492140/files/SAMERAMASnap-2410.tif</v>
      </c>
      <c r="X1768" t="s">
        <v>7500</v>
      </c>
    </row>
    <row r="1769" spans="1:24" x14ac:dyDescent="0.25">
      <c r="A1769" t="s">
        <v>22</v>
      </c>
      <c r="D1769" t="s">
        <v>7532</v>
      </c>
      <c r="E1769" t="s">
        <v>3817</v>
      </c>
      <c r="G1769" t="s">
        <v>7533</v>
      </c>
      <c r="H1769" t="s">
        <v>7534</v>
      </c>
      <c r="I1769" t="s">
        <v>7535</v>
      </c>
      <c r="J1769" t="s">
        <v>30</v>
      </c>
      <c r="K1769" t="s">
        <v>31</v>
      </c>
      <c r="L1769" t="s">
        <v>22</v>
      </c>
      <c r="O1769" t="s">
        <v>418</v>
      </c>
      <c r="P1769" t="s">
        <v>7499</v>
      </c>
      <c r="Q1769" t="s">
        <v>7195</v>
      </c>
      <c r="R1769" t="s">
        <v>36</v>
      </c>
      <c r="S1769" t="s">
        <v>22</v>
      </c>
      <c r="U1769" t="str">
        <f t="shared" si="132"/>
        <v>https://zenodo.org/record/3492140/files/Snap-2410.tif</v>
      </c>
      <c r="V1769" t="s">
        <v>37</v>
      </c>
      <c r="W1769" t="str">
        <f t="shared" si="133"/>
        <v>https://zenodo.org/record/3492140/files/SAMERAMASnap-2410.tif</v>
      </c>
      <c r="X1769" t="s">
        <v>7500</v>
      </c>
    </row>
    <row r="1770" spans="1:24" x14ac:dyDescent="0.25">
      <c r="A1770" t="s">
        <v>22</v>
      </c>
      <c r="D1770" t="s">
        <v>7536</v>
      </c>
      <c r="E1770" t="s">
        <v>3672</v>
      </c>
      <c r="G1770" t="s">
        <v>4332</v>
      </c>
      <c r="H1770" t="s">
        <v>7537</v>
      </c>
      <c r="I1770" t="s">
        <v>7538</v>
      </c>
      <c r="J1770" t="s">
        <v>30</v>
      </c>
      <c r="K1770" t="s">
        <v>31</v>
      </c>
      <c r="L1770" t="s">
        <v>22</v>
      </c>
      <c r="O1770" t="s">
        <v>418</v>
      </c>
      <c r="P1770" t="s">
        <v>7499</v>
      </c>
      <c r="Q1770" t="s">
        <v>7195</v>
      </c>
      <c r="R1770" t="s">
        <v>36</v>
      </c>
      <c r="S1770" t="s">
        <v>22</v>
      </c>
      <c r="U1770" t="str">
        <f t="shared" si="132"/>
        <v>https://zenodo.org/record/3492140/files/Snap-2410.tif</v>
      </c>
      <c r="V1770" t="s">
        <v>37</v>
      </c>
      <c r="W1770" t="str">
        <f t="shared" si="133"/>
        <v>https://zenodo.org/record/3492140/files/SAMERAMASnap-2410.tif</v>
      </c>
      <c r="X1770" t="s">
        <v>7500</v>
      </c>
    </row>
    <row r="1771" spans="1:24" x14ac:dyDescent="0.25">
      <c r="A1771" t="s">
        <v>32</v>
      </c>
      <c r="D1771" t="s">
        <v>7539</v>
      </c>
      <c r="E1771" t="s">
        <v>3804</v>
      </c>
      <c r="G1771" t="s">
        <v>7540</v>
      </c>
      <c r="H1771" t="s">
        <v>7541</v>
      </c>
      <c r="I1771" t="s">
        <v>7542</v>
      </c>
      <c r="J1771" t="s">
        <v>127</v>
      </c>
      <c r="K1771" t="s">
        <v>26</v>
      </c>
      <c r="L1771" t="s">
        <v>52</v>
      </c>
      <c r="O1771" t="s">
        <v>418</v>
      </c>
      <c r="P1771" t="s">
        <v>7499</v>
      </c>
      <c r="Q1771" t="s">
        <v>7195</v>
      </c>
      <c r="R1771" t="s">
        <v>36</v>
      </c>
      <c r="S1771" t="s">
        <v>56</v>
      </c>
      <c r="U1771" t="str">
        <f t="shared" si="132"/>
        <v>https://zenodo.org/record/3492140/files/Snap-2410.tif</v>
      </c>
      <c r="V1771" t="s">
        <v>37</v>
      </c>
      <c r="W1771" t="str">
        <f t="shared" si="133"/>
        <v>https://zenodo.org/record/3492140/files/SAMERAMASnap-2410.tif</v>
      </c>
      <c r="X1771" t="s">
        <v>7500</v>
      </c>
    </row>
    <row r="1772" spans="1:24" x14ac:dyDescent="0.25">
      <c r="A1772" t="s">
        <v>22</v>
      </c>
      <c r="D1772" t="s">
        <v>7543</v>
      </c>
      <c r="E1772" t="s">
        <v>4502</v>
      </c>
      <c r="G1772" t="s">
        <v>7544</v>
      </c>
      <c r="H1772" t="s">
        <v>7545</v>
      </c>
      <c r="I1772" t="s">
        <v>7546</v>
      </c>
      <c r="J1772" t="s">
        <v>56</v>
      </c>
      <c r="K1772" t="s">
        <v>31</v>
      </c>
      <c r="L1772" t="s">
        <v>22</v>
      </c>
      <c r="O1772" t="s">
        <v>418</v>
      </c>
      <c r="P1772" t="s">
        <v>7499</v>
      </c>
      <c r="Q1772" t="s">
        <v>7195</v>
      </c>
      <c r="R1772" t="s">
        <v>36</v>
      </c>
      <c r="S1772" t="s">
        <v>22</v>
      </c>
      <c r="U1772" t="str">
        <f t="shared" si="132"/>
        <v>https://zenodo.org/record/3492140/files/Snap-2410.tif</v>
      </c>
      <c r="V1772" t="s">
        <v>37</v>
      </c>
      <c r="W1772" t="str">
        <f t="shared" si="133"/>
        <v>https://zenodo.org/record/3492140/files/SAMERAMASnap-2410.tif</v>
      </c>
      <c r="X1772" t="s">
        <v>7500</v>
      </c>
    </row>
    <row r="1773" spans="1:24" x14ac:dyDescent="0.25">
      <c r="A1773" t="s">
        <v>22</v>
      </c>
      <c r="D1773" t="s">
        <v>7547</v>
      </c>
      <c r="E1773" t="s">
        <v>4375</v>
      </c>
      <c r="G1773" t="s">
        <v>7548</v>
      </c>
      <c r="H1773" t="s">
        <v>7549</v>
      </c>
      <c r="I1773" t="s">
        <v>7550</v>
      </c>
      <c r="J1773" t="s">
        <v>56</v>
      </c>
      <c r="K1773" t="s">
        <v>31</v>
      </c>
      <c r="L1773" t="s">
        <v>22</v>
      </c>
      <c r="O1773" t="s">
        <v>589</v>
      </c>
      <c r="P1773" t="s">
        <v>7499</v>
      </c>
      <c r="Q1773" t="s">
        <v>7195</v>
      </c>
      <c r="R1773" t="s">
        <v>36</v>
      </c>
      <c r="S1773" t="s">
        <v>22</v>
      </c>
      <c r="U1773" t="str">
        <f t="shared" si="132"/>
        <v>https://zenodo.org/record/3492140/files/Snap-2410.tif</v>
      </c>
      <c r="V1773" t="s">
        <v>37</v>
      </c>
      <c r="W1773" t="str">
        <f t="shared" si="133"/>
        <v>https://zenodo.org/record/3492140/files/SAMERAMASnap-2410.tif</v>
      </c>
      <c r="X1773" t="s">
        <v>7500</v>
      </c>
    </row>
    <row r="1774" spans="1:24" x14ac:dyDescent="0.25">
      <c r="A1774" t="s">
        <v>22</v>
      </c>
      <c r="D1774" t="s">
        <v>7551</v>
      </c>
      <c r="E1774" t="s">
        <v>4044</v>
      </c>
      <c r="G1774" t="s">
        <v>6650</v>
      </c>
      <c r="H1774" t="s">
        <v>7552</v>
      </c>
      <c r="I1774" t="s">
        <v>7553</v>
      </c>
      <c r="J1774" t="s">
        <v>56</v>
      </c>
      <c r="K1774" t="s">
        <v>31</v>
      </c>
      <c r="L1774" t="s">
        <v>22</v>
      </c>
      <c r="O1774" t="s">
        <v>589</v>
      </c>
      <c r="P1774" t="s">
        <v>7499</v>
      </c>
      <c r="Q1774" t="s">
        <v>7195</v>
      </c>
      <c r="R1774" t="s">
        <v>36</v>
      </c>
      <c r="S1774" t="s">
        <v>22</v>
      </c>
      <c r="U1774" t="str">
        <f t="shared" si="132"/>
        <v>https://zenodo.org/record/3492140/files/Snap-2410.tif</v>
      </c>
      <c r="V1774" t="s">
        <v>37</v>
      </c>
      <c r="W1774" t="str">
        <f t="shared" si="133"/>
        <v>https://zenodo.org/record/3492140/files/SAMERAMASnap-2410.tif</v>
      </c>
      <c r="X1774" t="s">
        <v>7500</v>
      </c>
    </row>
    <row r="1775" spans="1:24" x14ac:dyDescent="0.25">
      <c r="A1775" t="s">
        <v>22</v>
      </c>
      <c r="D1775" t="s">
        <v>7554</v>
      </c>
      <c r="E1775" t="s">
        <v>3959</v>
      </c>
      <c r="G1775" t="s">
        <v>3522</v>
      </c>
      <c r="H1775" t="s">
        <v>7555</v>
      </c>
      <c r="I1775" t="s">
        <v>7556</v>
      </c>
      <c r="J1775" t="s">
        <v>30</v>
      </c>
      <c r="K1775" t="s">
        <v>31</v>
      </c>
      <c r="L1775" t="s">
        <v>22</v>
      </c>
      <c r="O1775" t="s">
        <v>589</v>
      </c>
      <c r="P1775" t="s">
        <v>7499</v>
      </c>
      <c r="Q1775" t="s">
        <v>7195</v>
      </c>
      <c r="R1775" t="s">
        <v>36</v>
      </c>
      <c r="S1775" t="s">
        <v>22</v>
      </c>
      <c r="U1775" t="str">
        <f t="shared" si="132"/>
        <v>https://zenodo.org/record/3492140/files/Snap-2410.tif</v>
      </c>
      <c r="V1775" t="s">
        <v>37</v>
      </c>
      <c r="W1775" t="str">
        <f t="shared" si="133"/>
        <v>https://zenodo.org/record/3492140/files/SAMERAMASnap-2410.tif</v>
      </c>
      <c r="X1775" t="s">
        <v>7500</v>
      </c>
    </row>
    <row r="1776" spans="1:24" x14ac:dyDescent="0.25">
      <c r="A1776" t="s">
        <v>22</v>
      </c>
      <c r="D1776" t="s">
        <v>7557</v>
      </c>
      <c r="E1776" t="s">
        <v>3605</v>
      </c>
      <c r="G1776" t="s">
        <v>5666</v>
      </c>
      <c r="H1776" t="s">
        <v>7558</v>
      </c>
      <c r="I1776" t="s">
        <v>7559</v>
      </c>
      <c r="J1776" t="s">
        <v>56</v>
      </c>
      <c r="K1776" t="s">
        <v>31</v>
      </c>
      <c r="L1776" t="s">
        <v>22</v>
      </c>
      <c r="O1776" t="s">
        <v>589</v>
      </c>
      <c r="P1776" t="s">
        <v>7499</v>
      </c>
      <c r="Q1776" t="s">
        <v>7195</v>
      </c>
      <c r="R1776" t="s">
        <v>36</v>
      </c>
      <c r="S1776" t="s">
        <v>22</v>
      </c>
      <c r="U1776" t="str">
        <f t="shared" si="132"/>
        <v>https://zenodo.org/record/3492140/files/Snap-2410.tif</v>
      </c>
      <c r="V1776" t="s">
        <v>37</v>
      </c>
      <c r="W1776" t="str">
        <f t="shared" si="133"/>
        <v>https://zenodo.org/record/3492140/files/SAMERAMASnap-2410.tif</v>
      </c>
      <c r="X1776" t="s">
        <v>7500</v>
      </c>
    </row>
    <row r="1777" spans="1:24" x14ac:dyDescent="0.25">
      <c r="A1777" t="s">
        <v>22</v>
      </c>
      <c r="D1777" t="s">
        <v>7560</v>
      </c>
      <c r="E1777" t="s">
        <v>7030</v>
      </c>
      <c r="G1777" t="s">
        <v>7561</v>
      </c>
      <c r="H1777" t="s">
        <v>7562</v>
      </c>
      <c r="I1777" t="s">
        <v>7563</v>
      </c>
      <c r="J1777" t="s">
        <v>30</v>
      </c>
      <c r="K1777" t="s">
        <v>31</v>
      </c>
      <c r="L1777" t="s">
        <v>22</v>
      </c>
      <c r="O1777" t="s">
        <v>589</v>
      </c>
      <c r="P1777" t="s">
        <v>7499</v>
      </c>
      <c r="Q1777" t="s">
        <v>7195</v>
      </c>
      <c r="R1777" t="s">
        <v>36</v>
      </c>
      <c r="S1777" t="s">
        <v>22</v>
      </c>
      <c r="U1777" t="str">
        <f t="shared" si="132"/>
        <v>https://zenodo.org/record/3492140/files/Snap-2410.tif</v>
      </c>
      <c r="V1777" t="s">
        <v>37</v>
      </c>
      <c r="W1777" t="str">
        <f t="shared" si="133"/>
        <v>https://zenodo.org/record/3492140/files/SAMERAMASnap-2410.tif</v>
      </c>
      <c r="X1777" t="s">
        <v>7500</v>
      </c>
    </row>
    <row r="1778" spans="1:24" x14ac:dyDescent="0.25">
      <c r="A1778" t="s">
        <v>22</v>
      </c>
      <c r="D1778" t="s">
        <v>7564</v>
      </c>
      <c r="E1778" t="s">
        <v>7565</v>
      </c>
      <c r="G1778" t="s">
        <v>7566</v>
      </c>
      <c r="H1778" t="s">
        <v>7567</v>
      </c>
      <c r="I1778" t="s">
        <v>7568</v>
      </c>
      <c r="J1778" t="s">
        <v>30</v>
      </c>
      <c r="K1778" t="s">
        <v>31</v>
      </c>
      <c r="L1778" t="s">
        <v>22</v>
      </c>
      <c r="O1778" t="s">
        <v>589</v>
      </c>
      <c r="P1778" t="s">
        <v>7499</v>
      </c>
      <c r="Q1778" t="s">
        <v>7195</v>
      </c>
      <c r="R1778" t="s">
        <v>36</v>
      </c>
      <c r="S1778" t="s">
        <v>22</v>
      </c>
      <c r="U1778" t="str">
        <f t="shared" si="132"/>
        <v>https://zenodo.org/record/3492140/files/Snap-2410.tif</v>
      </c>
      <c r="V1778" t="s">
        <v>37</v>
      </c>
      <c r="W1778" t="str">
        <f t="shared" si="133"/>
        <v>https://zenodo.org/record/3492140/files/SAMERAMASnap-2410.tif</v>
      </c>
      <c r="X1778" t="s">
        <v>7500</v>
      </c>
    </row>
    <row r="1779" spans="1:24" x14ac:dyDescent="0.25">
      <c r="A1779" t="s">
        <v>32</v>
      </c>
      <c r="D1779" t="s">
        <v>7569</v>
      </c>
      <c r="E1779" t="s">
        <v>5176</v>
      </c>
      <c r="G1779" t="s">
        <v>7570</v>
      </c>
      <c r="H1779" t="s">
        <v>7571</v>
      </c>
      <c r="I1779" t="s">
        <v>7572</v>
      </c>
      <c r="J1779" t="s">
        <v>127</v>
      </c>
      <c r="K1779" t="s">
        <v>26</v>
      </c>
      <c r="L1779" t="s">
        <v>52</v>
      </c>
      <c r="O1779" t="s">
        <v>589</v>
      </c>
      <c r="P1779" t="s">
        <v>7499</v>
      </c>
      <c r="Q1779" t="s">
        <v>7195</v>
      </c>
      <c r="R1779" t="s">
        <v>36</v>
      </c>
      <c r="S1779" t="s">
        <v>56</v>
      </c>
      <c r="U1779" t="str">
        <f t="shared" si="132"/>
        <v>https://zenodo.org/record/3492140/files/Snap-2410.tif</v>
      </c>
      <c r="V1779" t="s">
        <v>37</v>
      </c>
      <c r="W1779" t="str">
        <f t="shared" si="133"/>
        <v>https://zenodo.org/record/3492140/files/SAMERAMASnap-2410.tif</v>
      </c>
      <c r="X1779" t="s">
        <v>7500</v>
      </c>
    </row>
    <row r="1780" spans="1:24" x14ac:dyDescent="0.25">
      <c r="A1780" t="s">
        <v>22</v>
      </c>
      <c r="D1780" t="s">
        <v>7573</v>
      </c>
      <c r="E1780" t="s">
        <v>554</v>
      </c>
      <c r="G1780" t="s">
        <v>7574</v>
      </c>
      <c r="H1780" t="s">
        <v>7575</v>
      </c>
      <c r="I1780" t="s">
        <v>7576</v>
      </c>
      <c r="J1780" t="s">
        <v>30</v>
      </c>
      <c r="K1780" t="s">
        <v>31</v>
      </c>
      <c r="L1780" t="s">
        <v>22</v>
      </c>
      <c r="O1780" t="s">
        <v>589</v>
      </c>
      <c r="P1780" t="s">
        <v>7499</v>
      </c>
      <c r="Q1780" t="s">
        <v>7195</v>
      </c>
      <c r="R1780" t="s">
        <v>36</v>
      </c>
      <c r="S1780" t="s">
        <v>22</v>
      </c>
      <c r="U1780" t="str">
        <f t="shared" si="132"/>
        <v>https://zenodo.org/record/3492140/files/Snap-2410.tif</v>
      </c>
      <c r="V1780" t="s">
        <v>37</v>
      </c>
      <c r="W1780" t="str">
        <f t="shared" si="133"/>
        <v>https://zenodo.org/record/3492140/files/SAMERAMASnap-2410.tif</v>
      </c>
      <c r="X1780" t="s">
        <v>7500</v>
      </c>
    </row>
    <row r="1781" spans="1:24" x14ac:dyDescent="0.25">
      <c r="A1781" t="s">
        <v>22</v>
      </c>
      <c r="D1781" t="s">
        <v>7577</v>
      </c>
      <c r="E1781" t="s">
        <v>5238</v>
      </c>
      <c r="G1781" t="s">
        <v>7578</v>
      </c>
      <c r="H1781" t="s">
        <v>7579</v>
      </c>
      <c r="I1781" t="s">
        <v>7580</v>
      </c>
      <c r="J1781" t="s">
        <v>30</v>
      </c>
      <c r="K1781" t="s">
        <v>31</v>
      </c>
      <c r="L1781" t="s">
        <v>22</v>
      </c>
      <c r="O1781" t="s">
        <v>542</v>
      </c>
      <c r="P1781" t="s">
        <v>7499</v>
      </c>
      <c r="Q1781" t="s">
        <v>7195</v>
      </c>
      <c r="R1781" t="s">
        <v>36</v>
      </c>
      <c r="S1781" t="s">
        <v>22</v>
      </c>
      <c r="U1781" t="str">
        <f t="shared" si="132"/>
        <v>https://zenodo.org/record/3492140/files/Snap-2410.tif</v>
      </c>
      <c r="V1781" t="s">
        <v>37</v>
      </c>
      <c r="W1781" t="str">
        <f t="shared" si="133"/>
        <v>https://zenodo.org/record/3492140/files/SAMERAMASnap-2410.tif</v>
      </c>
      <c r="X1781" t="s">
        <v>7500</v>
      </c>
    </row>
    <row r="1782" spans="1:24" x14ac:dyDescent="0.25">
      <c r="A1782" t="s">
        <v>32</v>
      </c>
      <c r="D1782" t="s">
        <v>7581</v>
      </c>
      <c r="E1782" t="s">
        <v>4839</v>
      </c>
      <c r="G1782" t="s">
        <v>7582</v>
      </c>
      <c r="H1782" t="s">
        <v>7583</v>
      </c>
      <c r="I1782" t="s">
        <v>7584</v>
      </c>
      <c r="J1782" t="s">
        <v>127</v>
      </c>
      <c r="K1782" t="s">
        <v>26</v>
      </c>
      <c r="L1782" t="s">
        <v>52</v>
      </c>
      <c r="O1782" t="s">
        <v>542</v>
      </c>
      <c r="P1782" t="s">
        <v>7499</v>
      </c>
      <c r="Q1782" t="s">
        <v>7195</v>
      </c>
      <c r="R1782" t="s">
        <v>36</v>
      </c>
      <c r="S1782" t="s">
        <v>56</v>
      </c>
      <c r="U1782" t="str">
        <f t="shared" si="132"/>
        <v>https://zenodo.org/record/3492140/files/Snap-2410.tif</v>
      </c>
      <c r="V1782" t="s">
        <v>37</v>
      </c>
      <c r="W1782" t="str">
        <f t="shared" si="133"/>
        <v>https://zenodo.org/record/3492140/files/SAMERAMASnap-2410.tif</v>
      </c>
      <c r="X1782" t="s">
        <v>7500</v>
      </c>
    </row>
    <row r="1783" spans="1:24" x14ac:dyDescent="0.25">
      <c r="A1783" t="s">
        <v>32</v>
      </c>
      <c r="D1783" t="s">
        <v>7585</v>
      </c>
      <c r="E1783" t="s">
        <v>3822</v>
      </c>
      <c r="G1783" t="s">
        <v>7586</v>
      </c>
      <c r="H1783" t="s">
        <v>7587</v>
      </c>
      <c r="I1783" t="s">
        <v>7588</v>
      </c>
      <c r="J1783" t="s">
        <v>127</v>
      </c>
      <c r="K1783" t="s">
        <v>26</v>
      </c>
      <c r="L1783" t="s">
        <v>52</v>
      </c>
      <c r="O1783" t="s">
        <v>542</v>
      </c>
      <c r="P1783" t="s">
        <v>7499</v>
      </c>
      <c r="Q1783" t="s">
        <v>7195</v>
      </c>
      <c r="R1783" t="s">
        <v>36</v>
      </c>
      <c r="S1783" t="s">
        <v>56</v>
      </c>
      <c r="U1783" t="str">
        <f t="shared" si="132"/>
        <v>https://zenodo.org/record/3492140/files/Snap-2410.tif</v>
      </c>
      <c r="V1783" t="s">
        <v>37</v>
      </c>
      <c r="W1783" t="str">
        <f t="shared" si="133"/>
        <v>https://zenodo.org/record/3492140/files/SAMERAMASnap-2410.tif</v>
      </c>
      <c r="X1783" t="s">
        <v>7500</v>
      </c>
    </row>
    <row r="1784" spans="1:24" x14ac:dyDescent="0.25">
      <c r="A1784" t="s">
        <v>22</v>
      </c>
      <c r="D1784" t="s">
        <v>7589</v>
      </c>
      <c r="E1784" t="s">
        <v>5334</v>
      </c>
      <c r="G1784" t="s">
        <v>7590</v>
      </c>
      <c r="H1784" t="s">
        <v>7591</v>
      </c>
      <c r="I1784" t="s">
        <v>7592</v>
      </c>
      <c r="J1784" t="s">
        <v>56</v>
      </c>
      <c r="K1784" t="s">
        <v>31</v>
      </c>
      <c r="L1784" t="s">
        <v>22</v>
      </c>
      <c r="O1784" t="s">
        <v>440</v>
      </c>
      <c r="P1784" t="s">
        <v>7499</v>
      </c>
      <c r="Q1784" t="s">
        <v>7195</v>
      </c>
      <c r="R1784" t="s">
        <v>36</v>
      </c>
      <c r="S1784" t="s">
        <v>22</v>
      </c>
      <c r="U1784" t="str">
        <f t="shared" si="132"/>
        <v>https://zenodo.org/record/3492140/files/Snap-2410.tif</v>
      </c>
      <c r="V1784" t="s">
        <v>37</v>
      </c>
      <c r="W1784" t="str">
        <f t="shared" si="133"/>
        <v>https://zenodo.org/record/3492140/files/SAMERAMASnap-2410.tif</v>
      </c>
      <c r="X1784" t="s">
        <v>7500</v>
      </c>
    </row>
    <row r="1785" spans="1:24" x14ac:dyDescent="0.25">
      <c r="A1785" t="s">
        <v>22</v>
      </c>
      <c r="D1785" t="s">
        <v>7593</v>
      </c>
      <c r="E1785" t="s">
        <v>3541</v>
      </c>
      <c r="G1785" t="s">
        <v>7594</v>
      </c>
      <c r="H1785" t="s">
        <v>7595</v>
      </c>
      <c r="I1785" t="s">
        <v>7596</v>
      </c>
      <c r="J1785" t="s">
        <v>56</v>
      </c>
      <c r="K1785" t="s">
        <v>31</v>
      </c>
      <c r="L1785" t="s">
        <v>22</v>
      </c>
      <c r="O1785" t="s">
        <v>440</v>
      </c>
      <c r="P1785" t="s">
        <v>7499</v>
      </c>
      <c r="Q1785" t="s">
        <v>7195</v>
      </c>
      <c r="R1785" t="s">
        <v>36</v>
      </c>
      <c r="S1785" t="s">
        <v>22</v>
      </c>
      <c r="U1785" t="str">
        <f t="shared" si="132"/>
        <v>https://zenodo.org/record/3492140/files/Snap-2410.tif</v>
      </c>
      <c r="V1785" t="s">
        <v>37</v>
      </c>
      <c r="W1785" t="str">
        <f t="shared" si="133"/>
        <v>https://zenodo.org/record/3492140/files/SAMERAMASnap-2410.tif</v>
      </c>
      <c r="X1785" t="s">
        <v>7500</v>
      </c>
    </row>
    <row r="1786" spans="1:24" x14ac:dyDescent="0.25">
      <c r="A1786" t="s">
        <v>22</v>
      </c>
      <c r="D1786" t="s">
        <v>7597</v>
      </c>
      <c r="E1786" t="s">
        <v>3796</v>
      </c>
      <c r="G1786" t="s">
        <v>6438</v>
      </c>
      <c r="H1786" t="s">
        <v>7598</v>
      </c>
      <c r="I1786" t="s">
        <v>7599</v>
      </c>
      <c r="J1786" t="s">
        <v>30</v>
      </c>
      <c r="K1786" t="s">
        <v>31</v>
      </c>
      <c r="L1786" t="s">
        <v>22</v>
      </c>
      <c r="O1786" t="s">
        <v>440</v>
      </c>
      <c r="P1786" t="s">
        <v>7499</v>
      </c>
      <c r="Q1786" t="s">
        <v>7195</v>
      </c>
      <c r="R1786" t="s">
        <v>36</v>
      </c>
      <c r="S1786" t="s">
        <v>22</v>
      </c>
      <c r="U1786" t="str">
        <f t="shared" si="132"/>
        <v>https://zenodo.org/record/3492140/files/Snap-2410.tif</v>
      </c>
      <c r="V1786" t="s">
        <v>37</v>
      </c>
      <c r="W1786" t="str">
        <f t="shared" si="133"/>
        <v>https://zenodo.org/record/3492140/files/SAMERAMASnap-2410.tif</v>
      </c>
      <c r="X1786" t="s">
        <v>7500</v>
      </c>
    </row>
    <row r="1787" spans="1:24" x14ac:dyDescent="0.25">
      <c r="A1787" t="s">
        <v>22</v>
      </c>
      <c r="D1787" t="s">
        <v>7600</v>
      </c>
      <c r="E1787" t="s">
        <v>4183</v>
      </c>
      <c r="G1787" t="s">
        <v>7601</v>
      </c>
      <c r="H1787" t="s">
        <v>7602</v>
      </c>
      <c r="I1787" t="s">
        <v>7603</v>
      </c>
      <c r="J1787" t="s">
        <v>30</v>
      </c>
      <c r="K1787" t="s">
        <v>31</v>
      </c>
      <c r="L1787" t="s">
        <v>22</v>
      </c>
      <c r="O1787" t="s">
        <v>440</v>
      </c>
      <c r="P1787" t="s">
        <v>7499</v>
      </c>
      <c r="Q1787" t="s">
        <v>7195</v>
      </c>
      <c r="R1787" t="s">
        <v>36</v>
      </c>
      <c r="S1787" t="s">
        <v>22</v>
      </c>
      <c r="U1787" t="str">
        <f t="shared" si="132"/>
        <v>https://zenodo.org/record/3492140/files/Snap-2410.tif</v>
      </c>
      <c r="V1787" t="s">
        <v>37</v>
      </c>
      <c r="W1787" t="str">
        <f t="shared" si="133"/>
        <v>https://zenodo.org/record/3492140/files/SAMERAMASnap-2410.tif</v>
      </c>
      <c r="X1787" t="s">
        <v>7500</v>
      </c>
    </row>
    <row r="1788" spans="1:24" x14ac:dyDescent="0.25">
      <c r="A1788" t="s">
        <v>32</v>
      </c>
      <c r="D1788" t="s">
        <v>7604</v>
      </c>
      <c r="E1788" t="s">
        <v>7525</v>
      </c>
      <c r="G1788" t="s">
        <v>7605</v>
      </c>
      <c r="H1788" t="s">
        <v>7606</v>
      </c>
      <c r="I1788" t="s">
        <v>7607</v>
      </c>
      <c r="J1788" t="s">
        <v>127</v>
      </c>
      <c r="K1788" t="s">
        <v>26</v>
      </c>
      <c r="L1788" t="s">
        <v>52</v>
      </c>
      <c r="O1788" t="s">
        <v>440</v>
      </c>
      <c r="P1788" t="s">
        <v>7499</v>
      </c>
      <c r="Q1788" t="s">
        <v>7195</v>
      </c>
      <c r="R1788" t="s">
        <v>36</v>
      </c>
      <c r="S1788" t="s">
        <v>56</v>
      </c>
      <c r="U1788" t="str">
        <f t="shared" si="132"/>
        <v>https://zenodo.org/record/3492140/files/Snap-2410.tif</v>
      </c>
      <c r="V1788" t="s">
        <v>37</v>
      </c>
      <c r="W1788" t="str">
        <f t="shared" si="133"/>
        <v>https://zenodo.org/record/3492140/files/SAMERAMASnap-2410.tif</v>
      </c>
      <c r="X1788" t="s">
        <v>7500</v>
      </c>
    </row>
    <row r="1789" spans="1:24" x14ac:dyDescent="0.25">
      <c r="A1789" t="s">
        <v>22</v>
      </c>
      <c r="D1789" t="s">
        <v>7608</v>
      </c>
      <c r="E1789" t="s">
        <v>7609</v>
      </c>
      <c r="G1789" t="s">
        <v>7610</v>
      </c>
      <c r="H1789" t="s">
        <v>7611</v>
      </c>
      <c r="I1789" t="s">
        <v>7612</v>
      </c>
      <c r="J1789" t="s">
        <v>30</v>
      </c>
      <c r="K1789" t="s">
        <v>31</v>
      </c>
      <c r="L1789" t="s">
        <v>22</v>
      </c>
      <c r="O1789" t="s">
        <v>440</v>
      </c>
      <c r="P1789" t="s">
        <v>7499</v>
      </c>
      <c r="Q1789" t="s">
        <v>7195</v>
      </c>
      <c r="R1789" t="s">
        <v>36</v>
      </c>
      <c r="S1789" t="s">
        <v>22</v>
      </c>
      <c r="U1789" t="str">
        <f t="shared" si="132"/>
        <v>https://zenodo.org/record/3492140/files/Snap-2410.tif</v>
      </c>
      <c r="V1789" t="s">
        <v>37</v>
      </c>
      <c r="W1789" t="str">
        <f t="shared" si="133"/>
        <v>https://zenodo.org/record/3492140/files/SAMERAMASnap-2410.tif</v>
      </c>
      <c r="X1789" t="s">
        <v>7500</v>
      </c>
    </row>
    <row r="1790" spans="1:24" x14ac:dyDescent="0.25">
      <c r="A1790" t="s">
        <v>22</v>
      </c>
      <c r="D1790" t="s">
        <v>7613</v>
      </c>
      <c r="E1790" t="s">
        <v>4328</v>
      </c>
      <c r="G1790" t="s">
        <v>4875</v>
      </c>
      <c r="H1790" t="s">
        <v>7614</v>
      </c>
      <c r="I1790" t="s">
        <v>7615</v>
      </c>
      <c r="J1790" t="s">
        <v>56</v>
      </c>
      <c r="K1790" t="s">
        <v>31</v>
      </c>
      <c r="L1790" t="s">
        <v>22</v>
      </c>
      <c r="O1790" t="s">
        <v>440</v>
      </c>
      <c r="P1790" t="s">
        <v>7499</v>
      </c>
      <c r="Q1790" t="s">
        <v>7195</v>
      </c>
      <c r="R1790" t="s">
        <v>36</v>
      </c>
      <c r="S1790" t="s">
        <v>22</v>
      </c>
      <c r="U1790" t="str">
        <f t="shared" si="132"/>
        <v>https://zenodo.org/record/3492140/files/Snap-2410.tif</v>
      </c>
      <c r="V1790" t="s">
        <v>37</v>
      </c>
      <c r="W1790" t="str">
        <f t="shared" si="133"/>
        <v>https://zenodo.org/record/3492140/files/SAMERAMASnap-2410.tif</v>
      </c>
      <c r="X1790" t="s">
        <v>7500</v>
      </c>
    </row>
    <row r="1791" spans="1:24" x14ac:dyDescent="0.25">
      <c r="A1791" t="s">
        <v>22</v>
      </c>
      <c r="D1791" t="s">
        <v>7616</v>
      </c>
      <c r="E1791" t="s">
        <v>6326</v>
      </c>
      <c r="G1791" t="s">
        <v>7617</v>
      </c>
      <c r="H1791" t="s">
        <v>7618</v>
      </c>
      <c r="I1791" t="s">
        <v>7619</v>
      </c>
      <c r="J1791" t="s">
        <v>30</v>
      </c>
      <c r="K1791" t="s">
        <v>31</v>
      </c>
      <c r="L1791" t="s">
        <v>22</v>
      </c>
      <c r="O1791" t="s">
        <v>440</v>
      </c>
      <c r="P1791" t="s">
        <v>7499</v>
      </c>
      <c r="Q1791" t="s">
        <v>7195</v>
      </c>
      <c r="R1791" t="s">
        <v>36</v>
      </c>
      <c r="S1791" t="s">
        <v>22</v>
      </c>
      <c r="U1791" t="str">
        <f t="shared" si="132"/>
        <v>https://zenodo.org/record/3492140/files/Snap-2410.tif</v>
      </c>
      <c r="V1791" t="s">
        <v>37</v>
      </c>
      <c r="W1791" t="str">
        <f t="shared" si="133"/>
        <v>https://zenodo.org/record/3492140/files/SAMERAMASnap-2410.tif</v>
      </c>
      <c r="X1791" t="s">
        <v>7500</v>
      </c>
    </row>
    <row r="1792" spans="1:24" x14ac:dyDescent="0.25">
      <c r="A1792" t="s">
        <v>32</v>
      </c>
      <c r="D1792" t="s">
        <v>7620</v>
      </c>
      <c r="E1792" t="s">
        <v>1583</v>
      </c>
      <c r="G1792" t="s">
        <v>7621</v>
      </c>
      <c r="H1792" t="s">
        <v>7622</v>
      </c>
      <c r="I1792" t="s">
        <v>7623</v>
      </c>
      <c r="J1792" t="s">
        <v>127</v>
      </c>
      <c r="K1792" t="s">
        <v>26</v>
      </c>
      <c r="L1792" t="s">
        <v>52</v>
      </c>
      <c r="O1792" t="s">
        <v>440</v>
      </c>
      <c r="P1792" t="s">
        <v>7499</v>
      </c>
      <c r="Q1792" t="s">
        <v>7195</v>
      </c>
      <c r="R1792" t="s">
        <v>36</v>
      </c>
      <c r="S1792" t="s">
        <v>56</v>
      </c>
      <c r="U1792" t="str">
        <f t="shared" si="132"/>
        <v>https://zenodo.org/record/3492140/files/Snap-2410.tif</v>
      </c>
      <c r="V1792" t="s">
        <v>37</v>
      </c>
      <c r="W1792" t="str">
        <f t="shared" si="133"/>
        <v>https://zenodo.org/record/3492140/files/SAMERAMASnap-2410.tif</v>
      </c>
      <c r="X1792" t="s">
        <v>7500</v>
      </c>
    </row>
    <row r="1793" spans="1:24" x14ac:dyDescent="0.25">
      <c r="A1793" t="s">
        <v>22</v>
      </c>
      <c r="D1793" t="s">
        <v>7624</v>
      </c>
      <c r="E1793" t="s">
        <v>7402</v>
      </c>
      <c r="G1793" t="s">
        <v>5682</v>
      </c>
      <c r="H1793" t="s">
        <v>7625</v>
      </c>
      <c r="I1793" t="s">
        <v>7626</v>
      </c>
      <c r="J1793" t="s">
        <v>30</v>
      </c>
      <c r="K1793" t="s">
        <v>31</v>
      </c>
      <c r="L1793" t="s">
        <v>22</v>
      </c>
      <c r="O1793" t="s">
        <v>610</v>
      </c>
      <c r="P1793" t="s">
        <v>7627</v>
      </c>
      <c r="Q1793" t="s">
        <v>7195</v>
      </c>
      <c r="R1793" t="s">
        <v>36</v>
      </c>
      <c r="S1793" t="s">
        <v>22</v>
      </c>
      <c r="U1793" t="str">
        <f t="shared" ref="U1793:U1822" si="134">HYPERLINK("https://zenodo.org/record/3492140/files/Snap-2411.tif")</f>
        <v>https://zenodo.org/record/3492140/files/Snap-2411.tif</v>
      </c>
      <c r="V1793" t="s">
        <v>37</v>
      </c>
      <c r="W1793" t="str">
        <f t="shared" ref="W1793:W1822" si="135">HYPERLINK("https://zenodo.org/record/3492140/files/SAMERAMASnap-2411.tif")</f>
        <v>https://zenodo.org/record/3492140/files/SAMERAMASnap-2411.tif</v>
      </c>
      <c r="X1793" t="s">
        <v>7628</v>
      </c>
    </row>
    <row r="1794" spans="1:24" x14ac:dyDescent="0.25">
      <c r="A1794" t="s">
        <v>22</v>
      </c>
      <c r="D1794" t="s">
        <v>7629</v>
      </c>
      <c r="E1794" t="s">
        <v>1583</v>
      </c>
      <c r="G1794" t="s">
        <v>7630</v>
      </c>
      <c r="H1794" t="s">
        <v>7631</v>
      </c>
      <c r="I1794" t="s">
        <v>7632</v>
      </c>
      <c r="J1794" t="s">
        <v>49</v>
      </c>
      <c r="K1794" t="s">
        <v>31</v>
      </c>
      <c r="L1794" t="s">
        <v>22</v>
      </c>
      <c r="O1794" t="s">
        <v>610</v>
      </c>
      <c r="P1794" t="s">
        <v>7627</v>
      </c>
      <c r="Q1794" t="s">
        <v>7195</v>
      </c>
      <c r="R1794" t="s">
        <v>36</v>
      </c>
      <c r="S1794" t="s">
        <v>22</v>
      </c>
      <c r="U1794" t="str">
        <f t="shared" si="134"/>
        <v>https://zenodo.org/record/3492140/files/Snap-2411.tif</v>
      </c>
      <c r="V1794" t="s">
        <v>37</v>
      </c>
      <c r="W1794" t="str">
        <f t="shared" si="135"/>
        <v>https://zenodo.org/record/3492140/files/SAMERAMASnap-2411.tif</v>
      </c>
      <c r="X1794" t="s">
        <v>7628</v>
      </c>
    </row>
    <row r="1795" spans="1:24" x14ac:dyDescent="0.25">
      <c r="A1795" t="s">
        <v>32</v>
      </c>
      <c r="D1795" t="s">
        <v>7633</v>
      </c>
      <c r="E1795" t="s">
        <v>4637</v>
      </c>
      <c r="G1795" t="s">
        <v>7634</v>
      </c>
      <c r="H1795" t="s">
        <v>7635</v>
      </c>
      <c r="I1795" t="s">
        <v>7636</v>
      </c>
      <c r="J1795" t="s">
        <v>127</v>
      </c>
      <c r="K1795" t="s">
        <v>26</v>
      </c>
      <c r="L1795" t="s">
        <v>52</v>
      </c>
      <c r="O1795" t="s">
        <v>610</v>
      </c>
      <c r="P1795" t="s">
        <v>7627</v>
      </c>
      <c r="Q1795" t="s">
        <v>7195</v>
      </c>
      <c r="R1795" t="s">
        <v>36</v>
      </c>
      <c r="S1795" t="s">
        <v>56</v>
      </c>
      <c r="U1795" t="str">
        <f t="shared" si="134"/>
        <v>https://zenodo.org/record/3492140/files/Snap-2411.tif</v>
      </c>
      <c r="V1795" t="s">
        <v>37</v>
      </c>
      <c r="W1795" t="str">
        <f t="shared" si="135"/>
        <v>https://zenodo.org/record/3492140/files/SAMERAMASnap-2411.tif</v>
      </c>
      <c r="X1795" t="s">
        <v>7628</v>
      </c>
    </row>
    <row r="1796" spans="1:24" x14ac:dyDescent="0.25">
      <c r="A1796" t="s">
        <v>32</v>
      </c>
      <c r="D1796" t="s">
        <v>7637</v>
      </c>
      <c r="E1796" t="s">
        <v>2326</v>
      </c>
      <c r="G1796" t="s">
        <v>7638</v>
      </c>
      <c r="H1796" t="s">
        <v>7639</v>
      </c>
      <c r="I1796" t="s">
        <v>7640</v>
      </c>
      <c r="J1796" t="s">
        <v>127</v>
      </c>
      <c r="K1796" t="s">
        <v>26</v>
      </c>
      <c r="L1796" t="s">
        <v>52</v>
      </c>
      <c r="O1796" t="s">
        <v>610</v>
      </c>
      <c r="P1796" t="s">
        <v>7627</v>
      </c>
      <c r="Q1796" t="s">
        <v>7195</v>
      </c>
      <c r="R1796" t="s">
        <v>36</v>
      </c>
      <c r="S1796" t="s">
        <v>56</v>
      </c>
      <c r="U1796" t="str">
        <f t="shared" si="134"/>
        <v>https://zenodo.org/record/3492140/files/Snap-2411.tif</v>
      </c>
      <c r="V1796" t="s">
        <v>37</v>
      </c>
      <c r="W1796" t="str">
        <f t="shared" si="135"/>
        <v>https://zenodo.org/record/3492140/files/SAMERAMASnap-2411.tif</v>
      </c>
      <c r="X1796" t="s">
        <v>7628</v>
      </c>
    </row>
    <row r="1797" spans="1:24" x14ac:dyDescent="0.25">
      <c r="A1797" t="s">
        <v>22</v>
      </c>
      <c r="D1797" t="s">
        <v>7641</v>
      </c>
      <c r="E1797" t="s">
        <v>5208</v>
      </c>
      <c r="G1797" t="s">
        <v>7642</v>
      </c>
      <c r="H1797" t="s">
        <v>7643</v>
      </c>
      <c r="I1797" t="s">
        <v>7644</v>
      </c>
      <c r="J1797" t="s">
        <v>30</v>
      </c>
      <c r="K1797" t="s">
        <v>31</v>
      </c>
      <c r="L1797" t="s">
        <v>22</v>
      </c>
      <c r="O1797" t="s">
        <v>610</v>
      </c>
      <c r="P1797" t="s">
        <v>7627</v>
      </c>
      <c r="Q1797" t="s">
        <v>7195</v>
      </c>
      <c r="R1797" t="s">
        <v>36</v>
      </c>
      <c r="S1797" t="s">
        <v>22</v>
      </c>
      <c r="U1797" t="str">
        <f t="shared" si="134"/>
        <v>https://zenodo.org/record/3492140/files/Snap-2411.tif</v>
      </c>
      <c r="V1797" t="s">
        <v>37</v>
      </c>
      <c r="W1797" t="str">
        <f t="shared" si="135"/>
        <v>https://zenodo.org/record/3492140/files/SAMERAMASnap-2411.tif</v>
      </c>
      <c r="X1797" t="s">
        <v>7628</v>
      </c>
    </row>
    <row r="1798" spans="1:24" x14ac:dyDescent="0.25">
      <c r="A1798" t="s">
        <v>22</v>
      </c>
      <c r="D1798" t="s">
        <v>7645</v>
      </c>
      <c r="E1798" t="s">
        <v>4593</v>
      </c>
      <c r="G1798" t="s">
        <v>7646</v>
      </c>
      <c r="H1798" t="s">
        <v>7647</v>
      </c>
      <c r="I1798" t="s">
        <v>7648</v>
      </c>
      <c r="J1798" t="s">
        <v>56</v>
      </c>
      <c r="K1798" t="s">
        <v>31</v>
      </c>
      <c r="L1798" t="s">
        <v>22</v>
      </c>
      <c r="O1798" t="s">
        <v>610</v>
      </c>
      <c r="P1798" t="s">
        <v>7627</v>
      </c>
      <c r="Q1798" t="s">
        <v>7195</v>
      </c>
      <c r="R1798" t="s">
        <v>36</v>
      </c>
      <c r="S1798" t="s">
        <v>22</v>
      </c>
      <c r="U1798" t="str">
        <f t="shared" si="134"/>
        <v>https://zenodo.org/record/3492140/files/Snap-2411.tif</v>
      </c>
      <c r="V1798" t="s">
        <v>37</v>
      </c>
      <c r="W1798" t="str">
        <f t="shared" si="135"/>
        <v>https://zenodo.org/record/3492140/files/SAMERAMASnap-2411.tif</v>
      </c>
      <c r="X1798" t="s">
        <v>7628</v>
      </c>
    </row>
    <row r="1799" spans="1:24" x14ac:dyDescent="0.25">
      <c r="A1799" t="s">
        <v>32</v>
      </c>
      <c r="D1799" t="s">
        <v>7649</v>
      </c>
      <c r="E1799" t="s">
        <v>5909</v>
      </c>
      <c r="G1799" t="s">
        <v>7650</v>
      </c>
      <c r="H1799" t="s">
        <v>7651</v>
      </c>
      <c r="I1799" t="s">
        <v>7652</v>
      </c>
      <c r="J1799" t="s">
        <v>127</v>
      </c>
      <c r="K1799" t="s">
        <v>26</v>
      </c>
      <c r="L1799" t="s">
        <v>52</v>
      </c>
      <c r="O1799" t="s">
        <v>610</v>
      </c>
      <c r="P1799" t="s">
        <v>7627</v>
      </c>
      <c r="Q1799" t="s">
        <v>7195</v>
      </c>
      <c r="R1799" t="s">
        <v>36</v>
      </c>
      <c r="S1799" t="s">
        <v>56</v>
      </c>
      <c r="U1799" t="str">
        <f t="shared" si="134"/>
        <v>https://zenodo.org/record/3492140/files/Snap-2411.tif</v>
      </c>
      <c r="V1799" t="s">
        <v>37</v>
      </c>
      <c r="W1799" t="str">
        <f t="shared" si="135"/>
        <v>https://zenodo.org/record/3492140/files/SAMERAMASnap-2411.tif</v>
      </c>
      <c r="X1799" t="s">
        <v>7628</v>
      </c>
    </row>
    <row r="1800" spans="1:24" x14ac:dyDescent="0.25">
      <c r="A1800" t="s">
        <v>22</v>
      </c>
      <c r="D1800" t="s">
        <v>7653</v>
      </c>
      <c r="E1800" t="s">
        <v>4839</v>
      </c>
      <c r="G1800" t="s">
        <v>7654</v>
      </c>
      <c r="H1800" t="s">
        <v>7655</v>
      </c>
      <c r="I1800" t="s">
        <v>7656</v>
      </c>
      <c r="J1800" t="s">
        <v>56</v>
      </c>
      <c r="K1800" t="s">
        <v>31</v>
      </c>
      <c r="L1800" t="s">
        <v>22</v>
      </c>
      <c r="O1800" t="s">
        <v>610</v>
      </c>
      <c r="P1800" t="s">
        <v>7627</v>
      </c>
      <c r="Q1800" t="s">
        <v>7195</v>
      </c>
      <c r="R1800" t="s">
        <v>36</v>
      </c>
      <c r="S1800" t="s">
        <v>22</v>
      </c>
      <c r="U1800" t="str">
        <f t="shared" si="134"/>
        <v>https://zenodo.org/record/3492140/files/Snap-2411.tif</v>
      </c>
      <c r="V1800" t="s">
        <v>37</v>
      </c>
      <c r="W1800" t="str">
        <f t="shared" si="135"/>
        <v>https://zenodo.org/record/3492140/files/SAMERAMASnap-2411.tif</v>
      </c>
      <c r="X1800" t="s">
        <v>7628</v>
      </c>
    </row>
    <row r="1801" spans="1:24" x14ac:dyDescent="0.25">
      <c r="A1801" t="s">
        <v>32</v>
      </c>
      <c r="D1801" t="s">
        <v>7657</v>
      </c>
      <c r="E1801" t="s">
        <v>4375</v>
      </c>
      <c r="G1801" t="s">
        <v>7658</v>
      </c>
      <c r="H1801" t="s">
        <v>7659</v>
      </c>
      <c r="I1801" t="s">
        <v>7660</v>
      </c>
      <c r="J1801" t="s">
        <v>127</v>
      </c>
      <c r="K1801" t="s">
        <v>26</v>
      </c>
      <c r="L1801" t="s">
        <v>52</v>
      </c>
      <c r="O1801" t="s">
        <v>610</v>
      </c>
      <c r="P1801" t="s">
        <v>7627</v>
      </c>
      <c r="Q1801" t="s">
        <v>7195</v>
      </c>
      <c r="R1801" t="s">
        <v>36</v>
      </c>
      <c r="S1801" t="s">
        <v>26</v>
      </c>
      <c r="U1801" t="str">
        <f t="shared" si="134"/>
        <v>https://zenodo.org/record/3492140/files/Snap-2411.tif</v>
      </c>
      <c r="V1801" t="s">
        <v>37</v>
      </c>
      <c r="W1801" t="str">
        <f t="shared" si="135"/>
        <v>https://zenodo.org/record/3492140/files/SAMERAMASnap-2411.tif</v>
      </c>
      <c r="X1801" t="s">
        <v>7628</v>
      </c>
    </row>
    <row r="1802" spans="1:24" x14ac:dyDescent="0.25">
      <c r="A1802" t="s">
        <v>22</v>
      </c>
      <c r="D1802" t="s">
        <v>7661</v>
      </c>
      <c r="E1802" t="s">
        <v>4016</v>
      </c>
      <c r="G1802" t="s">
        <v>4619</v>
      </c>
      <c r="H1802" t="s">
        <v>7662</v>
      </c>
      <c r="I1802" t="s">
        <v>7663</v>
      </c>
      <c r="J1802" t="s">
        <v>30</v>
      </c>
      <c r="K1802" t="s">
        <v>31</v>
      </c>
      <c r="L1802" t="s">
        <v>22</v>
      </c>
      <c r="O1802" t="s">
        <v>610</v>
      </c>
      <c r="P1802" t="s">
        <v>7627</v>
      </c>
      <c r="Q1802" t="s">
        <v>7195</v>
      </c>
      <c r="R1802" t="s">
        <v>36</v>
      </c>
      <c r="S1802" t="s">
        <v>22</v>
      </c>
      <c r="U1802" t="str">
        <f t="shared" si="134"/>
        <v>https://zenodo.org/record/3492140/files/Snap-2411.tif</v>
      </c>
      <c r="V1802" t="s">
        <v>37</v>
      </c>
      <c r="W1802" t="str">
        <f t="shared" si="135"/>
        <v>https://zenodo.org/record/3492140/files/SAMERAMASnap-2411.tif</v>
      </c>
      <c r="X1802" t="s">
        <v>7628</v>
      </c>
    </row>
    <row r="1803" spans="1:24" x14ac:dyDescent="0.25">
      <c r="A1803" t="s">
        <v>22</v>
      </c>
      <c r="D1803" t="s">
        <v>7664</v>
      </c>
      <c r="E1803" t="s">
        <v>7665</v>
      </c>
      <c r="G1803" t="s">
        <v>7666</v>
      </c>
      <c r="H1803" t="s">
        <v>7667</v>
      </c>
      <c r="I1803" t="s">
        <v>7668</v>
      </c>
      <c r="J1803" t="s">
        <v>30</v>
      </c>
      <c r="K1803" t="s">
        <v>31</v>
      </c>
      <c r="L1803" t="s">
        <v>22</v>
      </c>
      <c r="O1803" t="s">
        <v>678</v>
      </c>
      <c r="P1803" t="s">
        <v>7627</v>
      </c>
      <c r="Q1803" t="s">
        <v>7195</v>
      </c>
      <c r="R1803" t="s">
        <v>36</v>
      </c>
      <c r="S1803" t="s">
        <v>22</v>
      </c>
      <c r="U1803" t="str">
        <f t="shared" si="134"/>
        <v>https://zenodo.org/record/3492140/files/Snap-2411.tif</v>
      </c>
      <c r="V1803" t="s">
        <v>37</v>
      </c>
      <c r="W1803" t="str">
        <f t="shared" si="135"/>
        <v>https://zenodo.org/record/3492140/files/SAMERAMASnap-2411.tif</v>
      </c>
      <c r="X1803" t="s">
        <v>7628</v>
      </c>
    </row>
    <row r="1804" spans="1:24" x14ac:dyDescent="0.25">
      <c r="A1804" t="s">
        <v>22</v>
      </c>
      <c r="D1804" t="s">
        <v>7669</v>
      </c>
      <c r="E1804" t="s">
        <v>6052</v>
      </c>
      <c r="G1804" t="s">
        <v>7670</v>
      </c>
      <c r="H1804" t="s">
        <v>7671</v>
      </c>
      <c r="I1804" t="s">
        <v>7672</v>
      </c>
      <c r="J1804" t="s">
        <v>49</v>
      </c>
      <c r="K1804" t="s">
        <v>31</v>
      </c>
      <c r="L1804" t="s">
        <v>22</v>
      </c>
      <c r="O1804" t="s">
        <v>678</v>
      </c>
      <c r="P1804" t="s">
        <v>7627</v>
      </c>
      <c r="Q1804" t="s">
        <v>7195</v>
      </c>
      <c r="R1804" t="s">
        <v>36</v>
      </c>
      <c r="S1804" t="s">
        <v>22</v>
      </c>
      <c r="U1804" t="str">
        <f t="shared" si="134"/>
        <v>https://zenodo.org/record/3492140/files/Snap-2411.tif</v>
      </c>
      <c r="V1804" t="s">
        <v>37</v>
      </c>
      <c r="W1804" t="str">
        <f t="shared" si="135"/>
        <v>https://zenodo.org/record/3492140/files/SAMERAMASnap-2411.tif</v>
      </c>
      <c r="X1804" t="s">
        <v>7628</v>
      </c>
    </row>
    <row r="1805" spans="1:24" x14ac:dyDescent="0.25">
      <c r="A1805" t="s">
        <v>22</v>
      </c>
      <c r="D1805" t="s">
        <v>7673</v>
      </c>
      <c r="E1805" t="s">
        <v>5637</v>
      </c>
      <c r="G1805" t="s">
        <v>7674</v>
      </c>
      <c r="H1805" t="s">
        <v>7675</v>
      </c>
      <c r="I1805" t="s">
        <v>7676</v>
      </c>
      <c r="J1805" t="s">
        <v>30</v>
      </c>
      <c r="K1805" t="s">
        <v>31</v>
      </c>
      <c r="L1805" t="s">
        <v>22</v>
      </c>
      <c r="O1805" t="s">
        <v>678</v>
      </c>
      <c r="P1805" t="s">
        <v>7627</v>
      </c>
      <c r="Q1805" t="s">
        <v>7195</v>
      </c>
      <c r="R1805" t="s">
        <v>36</v>
      </c>
      <c r="S1805" t="s">
        <v>22</v>
      </c>
      <c r="U1805" t="str">
        <f t="shared" si="134"/>
        <v>https://zenodo.org/record/3492140/files/Snap-2411.tif</v>
      </c>
      <c r="V1805" t="s">
        <v>37</v>
      </c>
      <c r="W1805" t="str">
        <f t="shared" si="135"/>
        <v>https://zenodo.org/record/3492140/files/SAMERAMASnap-2411.tif</v>
      </c>
      <c r="X1805" t="s">
        <v>7628</v>
      </c>
    </row>
    <row r="1806" spans="1:24" x14ac:dyDescent="0.25">
      <c r="A1806" t="s">
        <v>22</v>
      </c>
      <c r="D1806" t="s">
        <v>7677</v>
      </c>
      <c r="E1806" t="s">
        <v>6979</v>
      </c>
      <c r="G1806" t="s">
        <v>6852</v>
      </c>
      <c r="H1806" t="s">
        <v>7678</v>
      </c>
      <c r="I1806" t="s">
        <v>7679</v>
      </c>
      <c r="J1806" t="s">
        <v>30</v>
      </c>
      <c r="K1806" t="s">
        <v>31</v>
      </c>
      <c r="L1806" t="s">
        <v>22</v>
      </c>
      <c r="O1806" t="s">
        <v>678</v>
      </c>
      <c r="P1806" t="s">
        <v>7627</v>
      </c>
      <c r="Q1806" t="s">
        <v>7195</v>
      </c>
      <c r="R1806" t="s">
        <v>36</v>
      </c>
      <c r="S1806" t="s">
        <v>22</v>
      </c>
      <c r="U1806" t="str">
        <f t="shared" si="134"/>
        <v>https://zenodo.org/record/3492140/files/Snap-2411.tif</v>
      </c>
      <c r="V1806" t="s">
        <v>37</v>
      </c>
      <c r="W1806" t="str">
        <f t="shared" si="135"/>
        <v>https://zenodo.org/record/3492140/files/SAMERAMASnap-2411.tif</v>
      </c>
      <c r="X1806" t="s">
        <v>7628</v>
      </c>
    </row>
    <row r="1807" spans="1:24" x14ac:dyDescent="0.25">
      <c r="A1807" t="s">
        <v>22</v>
      </c>
      <c r="D1807" t="s">
        <v>7680</v>
      </c>
      <c r="E1807" t="s">
        <v>4675</v>
      </c>
      <c r="G1807" t="s">
        <v>4016</v>
      </c>
      <c r="H1807" t="s">
        <v>7681</v>
      </c>
      <c r="I1807" t="s">
        <v>7682</v>
      </c>
      <c r="J1807" t="s">
        <v>49</v>
      </c>
      <c r="K1807" t="s">
        <v>31</v>
      </c>
      <c r="L1807" t="s">
        <v>22</v>
      </c>
      <c r="O1807" t="s">
        <v>678</v>
      </c>
      <c r="P1807" t="s">
        <v>7627</v>
      </c>
      <c r="Q1807" t="s">
        <v>7195</v>
      </c>
      <c r="R1807" t="s">
        <v>36</v>
      </c>
      <c r="S1807" t="s">
        <v>22</v>
      </c>
      <c r="U1807" t="str">
        <f t="shared" si="134"/>
        <v>https://zenodo.org/record/3492140/files/Snap-2411.tif</v>
      </c>
      <c r="V1807" t="s">
        <v>37</v>
      </c>
      <c r="W1807" t="str">
        <f t="shared" si="135"/>
        <v>https://zenodo.org/record/3492140/files/SAMERAMASnap-2411.tif</v>
      </c>
      <c r="X1807" t="s">
        <v>7628</v>
      </c>
    </row>
    <row r="1808" spans="1:24" x14ac:dyDescent="0.25">
      <c r="A1808" t="s">
        <v>22</v>
      </c>
      <c r="D1808" t="s">
        <v>7683</v>
      </c>
      <c r="E1808" t="s">
        <v>3920</v>
      </c>
      <c r="G1808" t="s">
        <v>3866</v>
      </c>
      <c r="H1808" t="s">
        <v>7684</v>
      </c>
      <c r="I1808" t="s">
        <v>7685</v>
      </c>
      <c r="J1808" t="s">
        <v>30</v>
      </c>
      <c r="K1808" t="s">
        <v>31</v>
      </c>
      <c r="L1808" t="s">
        <v>22</v>
      </c>
      <c r="O1808" t="s">
        <v>678</v>
      </c>
      <c r="P1808" t="s">
        <v>7627</v>
      </c>
      <c r="Q1808" t="s">
        <v>7195</v>
      </c>
      <c r="R1808" t="s">
        <v>36</v>
      </c>
      <c r="S1808" t="s">
        <v>22</v>
      </c>
      <c r="U1808" t="str">
        <f t="shared" si="134"/>
        <v>https://zenodo.org/record/3492140/files/Snap-2411.tif</v>
      </c>
      <c r="V1808" t="s">
        <v>37</v>
      </c>
      <c r="W1808" t="str">
        <f t="shared" si="135"/>
        <v>https://zenodo.org/record/3492140/files/SAMERAMASnap-2411.tif</v>
      </c>
      <c r="X1808" t="s">
        <v>7628</v>
      </c>
    </row>
    <row r="1809" spans="1:24" x14ac:dyDescent="0.25">
      <c r="A1809" t="s">
        <v>22</v>
      </c>
      <c r="D1809" t="s">
        <v>7686</v>
      </c>
      <c r="E1809" t="s">
        <v>7687</v>
      </c>
      <c r="G1809" t="s">
        <v>3522</v>
      </c>
      <c r="H1809" t="s">
        <v>7688</v>
      </c>
      <c r="I1809" t="s">
        <v>7689</v>
      </c>
      <c r="J1809" t="s">
        <v>445</v>
      </c>
      <c r="K1809" t="s">
        <v>31</v>
      </c>
      <c r="L1809" t="s">
        <v>22</v>
      </c>
      <c r="O1809" t="s">
        <v>678</v>
      </c>
      <c r="P1809" t="s">
        <v>7627</v>
      </c>
      <c r="Q1809" t="s">
        <v>7195</v>
      </c>
      <c r="R1809" t="s">
        <v>36</v>
      </c>
      <c r="S1809" t="s">
        <v>22</v>
      </c>
      <c r="U1809" t="str">
        <f t="shared" si="134"/>
        <v>https://zenodo.org/record/3492140/files/Snap-2411.tif</v>
      </c>
      <c r="V1809" t="s">
        <v>37</v>
      </c>
      <c r="W1809" t="str">
        <f t="shared" si="135"/>
        <v>https://zenodo.org/record/3492140/files/SAMERAMASnap-2411.tif</v>
      </c>
      <c r="X1809" t="s">
        <v>7628</v>
      </c>
    </row>
    <row r="1810" spans="1:24" x14ac:dyDescent="0.25">
      <c r="A1810" t="s">
        <v>22</v>
      </c>
      <c r="D1810" t="s">
        <v>7690</v>
      </c>
      <c r="E1810" t="s">
        <v>4030</v>
      </c>
      <c r="G1810" t="s">
        <v>4810</v>
      </c>
      <c r="H1810" t="s">
        <v>7691</v>
      </c>
      <c r="I1810" t="s">
        <v>7692</v>
      </c>
      <c r="J1810" t="s">
        <v>445</v>
      </c>
      <c r="K1810" t="s">
        <v>31</v>
      </c>
      <c r="L1810" t="s">
        <v>22</v>
      </c>
      <c r="O1810" t="s">
        <v>678</v>
      </c>
      <c r="P1810" t="s">
        <v>7627</v>
      </c>
      <c r="Q1810" t="s">
        <v>7195</v>
      </c>
      <c r="R1810" t="s">
        <v>36</v>
      </c>
      <c r="S1810" t="s">
        <v>22</v>
      </c>
      <c r="U1810" t="str">
        <f t="shared" si="134"/>
        <v>https://zenodo.org/record/3492140/files/Snap-2411.tif</v>
      </c>
      <c r="V1810" t="s">
        <v>37</v>
      </c>
      <c r="W1810" t="str">
        <f t="shared" si="135"/>
        <v>https://zenodo.org/record/3492140/files/SAMERAMASnap-2411.tif</v>
      </c>
      <c r="X1810" t="s">
        <v>7628</v>
      </c>
    </row>
    <row r="1811" spans="1:24" x14ac:dyDescent="0.25">
      <c r="A1811" t="s">
        <v>32</v>
      </c>
      <c r="D1811" t="s">
        <v>7693</v>
      </c>
      <c r="E1811" t="s">
        <v>3827</v>
      </c>
      <c r="G1811" t="s">
        <v>7694</v>
      </c>
      <c r="H1811" t="s">
        <v>7695</v>
      </c>
      <c r="I1811" t="s">
        <v>7696</v>
      </c>
      <c r="J1811" t="s">
        <v>127</v>
      </c>
      <c r="K1811" t="s">
        <v>26</v>
      </c>
      <c r="L1811" t="s">
        <v>52</v>
      </c>
      <c r="O1811" t="s">
        <v>678</v>
      </c>
      <c r="P1811" t="s">
        <v>7627</v>
      </c>
      <c r="Q1811" t="s">
        <v>7195</v>
      </c>
      <c r="R1811" t="s">
        <v>36</v>
      </c>
      <c r="S1811" t="s">
        <v>56</v>
      </c>
      <c r="U1811" t="str">
        <f t="shared" si="134"/>
        <v>https://zenodo.org/record/3492140/files/Snap-2411.tif</v>
      </c>
      <c r="V1811" t="s">
        <v>37</v>
      </c>
      <c r="W1811" t="str">
        <f t="shared" si="135"/>
        <v>https://zenodo.org/record/3492140/files/SAMERAMASnap-2411.tif</v>
      </c>
      <c r="X1811" t="s">
        <v>7628</v>
      </c>
    </row>
    <row r="1812" spans="1:24" x14ac:dyDescent="0.25">
      <c r="A1812" t="s">
        <v>32</v>
      </c>
      <c r="D1812" t="s">
        <v>7697</v>
      </c>
      <c r="E1812" t="s">
        <v>3652</v>
      </c>
      <c r="G1812" t="s">
        <v>7698</v>
      </c>
      <c r="H1812" t="s">
        <v>7699</v>
      </c>
      <c r="I1812" t="s">
        <v>7700</v>
      </c>
      <c r="J1812" t="s">
        <v>127</v>
      </c>
      <c r="K1812" t="s">
        <v>26</v>
      </c>
      <c r="L1812" t="s">
        <v>52</v>
      </c>
      <c r="O1812" t="s">
        <v>678</v>
      </c>
      <c r="P1812" t="s">
        <v>7627</v>
      </c>
      <c r="Q1812" t="s">
        <v>7195</v>
      </c>
      <c r="R1812" t="s">
        <v>36</v>
      </c>
      <c r="S1812" t="s">
        <v>56</v>
      </c>
      <c r="U1812" t="str">
        <f t="shared" si="134"/>
        <v>https://zenodo.org/record/3492140/files/Snap-2411.tif</v>
      </c>
      <c r="V1812" t="s">
        <v>37</v>
      </c>
      <c r="W1812" t="str">
        <f t="shared" si="135"/>
        <v>https://zenodo.org/record/3492140/files/SAMERAMASnap-2411.tif</v>
      </c>
      <c r="X1812" t="s">
        <v>7628</v>
      </c>
    </row>
    <row r="1813" spans="1:24" x14ac:dyDescent="0.25">
      <c r="A1813" t="s">
        <v>32</v>
      </c>
      <c r="D1813" t="s">
        <v>7701</v>
      </c>
      <c r="E1813" t="s">
        <v>4091</v>
      </c>
      <c r="G1813" t="s">
        <v>7702</v>
      </c>
      <c r="H1813" t="s">
        <v>7703</v>
      </c>
      <c r="I1813" t="s">
        <v>7704</v>
      </c>
      <c r="J1813" t="s">
        <v>127</v>
      </c>
      <c r="K1813" t="s">
        <v>26</v>
      </c>
      <c r="L1813" t="s">
        <v>52</v>
      </c>
      <c r="O1813" t="s">
        <v>678</v>
      </c>
      <c r="P1813" t="s">
        <v>7627</v>
      </c>
      <c r="Q1813" t="s">
        <v>7195</v>
      </c>
      <c r="R1813" t="s">
        <v>36</v>
      </c>
      <c r="S1813" t="s">
        <v>56</v>
      </c>
      <c r="U1813" t="str">
        <f t="shared" si="134"/>
        <v>https://zenodo.org/record/3492140/files/Snap-2411.tif</v>
      </c>
      <c r="V1813" t="s">
        <v>37</v>
      </c>
      <c r="W1813" t="str">
        <f t="shared" si="135"/>
        <v>https://zenodo.org/record/3492140/files/SAMERAMASnap-2411.tif</v>
      </c>
      <c r="X1813" t="s">
        <v>7628</v>
      </c>
    </row>
    <row r="1814" spans="1:24" x14ac:dyDescent="0.25">
      <c r="A1814" t="s">
        <v>22</v>
      </c>
      <c r="D1814" t="s">
        <v>7705</v>
      </c>
      <c r="E1814" t="s">
        <v>5691</v>
      </c>
      <c r="G1814" t="s">
        <v>7706</v>
      </c>
      <c r="H1814" t="s">
        <v>7707</v>
      </c>
      <c r="I1814" t="s">
        <v>7708</v>
      </c>
      <c r="J1814" t="s">
        <v>56</v>
      </c>
      <c r="K1814" t="s">
        <v>31</v>
      </c>
      <c r="L1814" t="s">
        <v>22</v>
      </c>
      <c r="O1814" t="s">
        <v>658</v>
      </c>
      <c r="P1814" t="s">
        <v>7627</v>
      </c>
      <c r="Q1814" t="s">
        <v>7195</v>
      </c>
      <c r="R1814" t="s">
        <v>36</v>
      </c>
      <c r="S1814" t="s">
        <v>22</v>
      </c>
      <c r="U1814" t="str">
        <f t="shared" si="134"/>
        <v>https://zenodo.org/record/3492140/files/Snap-2411.tif</v>
      </c>
      <c r="V1814" t="s">
        <v>37</v>
      </c>
      <c r="W1814" t="str">
        <f t="shared" si="135"/>
        <v>https://zenodo.org/record/3492140/files/SAMERAMASnap-2411.tif</v>
      </c>
      <c r="X1814" t="s">
        <v>7628</v>
      </c>
    </row>
    <row r="1815" spans="1:24" x14ac:dyDescent="0.25">
      <c r="A1815" t="s">
        <v>22</v>
      </c>
      <c r="D1815" t="s">
        <v>7709</v>
      </c>
      <c r="E1815" t="s">
        <v>7710</v>
      </c>
      <c r="G1815" t="s">
        <v>7711</v>
      </c>
      <c r="H1815" t="s">
        <v>7712</v>
      </c>
      <c r="I1815" t="s">
        <v>7713</v>
      </c>
      <c r="J1815" t="s">
        <v>30</v>
      </c>
      <c r="K1815" t="s">
        <v>31</v>
      </c>
      <c r="L1815" t="s">
        <v>22</v>
      </c>
      <c r="O1815" t="s">
        <v>658</v>
      </c>
      <c r="P1815" t="s">
        <v>7627</v>
      </c>
      <c r="Q1815" t="s">
        <v>7195</v>
      </c>
      <c r="R1815" t="s">
        <v>36</v>
      </c>
      <c r="S1815" t="s">
        <v>22</v>
      </c>
      <c r="U1815" t="str">
        <f t="shared" si="134"/>
        <v>https://zenodo.org/record/3492140/files/Snap-2411.tif</v>
      </c>
      <c r="V1815" t="s">
        <v>37</v>
      </c>
      <c r="W1815" t="str">
        <f t="shared" si="135"/>
        <v>https://zenodo.org/record/3492140/files/SAMERAMASnap-2411.tif</v>
      </c>
      <c r="X1815" t="s">
        <v>7628</v>
      </c>
    </row>
    <row r="1816" spans="1:24" x14ac:dyDescent="0.25">
      <c r="A1816" t="s">
        <v>22</v>
      </c>
      <c r="D1816" t="s">
        <v>7714</v>
      </c>
      <c r="E1816" t="s">
        <v>6509</v>
      </c>
      <c r="G1816" t="s">
        <v>7715</v>
      </c>
      <c r="H1816" t="s">
        <v>7716</v>
      </c>
      <c r="I1816" t="s">
        <v>7717</v>
      </c>
      <c r="J1816" t="s">
        <v>30</v>
      </c>
      <c r="K1816" t="s">
        <v>31</v>
      </c>
      <c r="L1816" t="s">
        <v>22</v>
      </c>
      <c r="O1816" t="s">
        <v>658</v>
      </c>
      <c r="P1816" t="s">
        <v>7627</v>
      </c>
      <c r="Q1816" t="s">
        <v>7195</v>
      </c>
      <c r="R1816" t="s">
        <v>36</v>
      </c>
      <c r="S1816" t="s">
        <v>22</v>
      </c>
      <c r="U1816" t="str">
        <f t="shared" si="134"/>
        <v>https://zenodo.org/record/3492140/files/Snap-2411.tif</v>
      </c>
      <c r="V1816" t="s">
        <v>37</v>
      </c>
      <c r="W1816" t="str">
        <f t="shared" si="135"/>
        <v>https://zenodo.org/record/3492140/files/SAMERAMASnap-2411.tif</v>
      </c>
      <c r="X1816" t="s">
        <v>7628</v>
      </c>
    </row>
    <row r="1817" spans="1:24" x14ac:dyDescent="0.25">
      <c r="A1817" t="s">
        <v>22</v>
      </c>
      <c r="D1817" t="s">
        <v>7718</v>
      </c>
      <c r="E1817" t="s">
        <v>7719</v>
      </c>
      <c r="G1817" t="s">
        <v>3647</v>
      </c>
      <c r="H1817" t="s">
        <v>7720</v>
      </c>
      <c r="I1817" t="s">
        <v>7721</v>
      </c>
      <c r="J1817" t="s">
        <v>49</v>
      </c>
      <c r="K1817" t="s">
        <v>31</v>
      </c>
      <c r="L1817" t="s">
        <v>22</v>
      </c>
      <c r="O1817" t="s">
        <v>658</v>
      </c>
      <c r="P1817" t="s">
        <v>7627</v>
      </c>
      <c r="Q1817" t="s">
        <v>7195</v>
      </c>
      <c r="R1817" t="s">
        <v>36</v>
      </c>
      <c r="S1817" t="s">
        <v>22</v>
      </c>
      <c r="U1817" t="str">
        <f t="shared" si="134"/>
        <v>https://zenodo.org/record/3492140/files/Snap-2411.tif</v>
      </c>
      <c r="V1817" t="s">
        <v>37</v>
      </c>
      <c r="W1817" t="str">
        <f t="shared" si="135"/>
        <v>https://zenodo.org/record/3492140/files/SAMERAMASnap-2411.tif</v>
      </c>
      <c r="X1817" t="s">
        <v>7628</v>
      </c>
    </row>
    <row r="1818" spans="1:24" x14ac:dyDescent="0.25">
      <c r="A1818" t="s">
        <v>22</v>
      </c>
      <c r="D1818" t="s">
        <v>7722</v>
      </c>
      <c r="E1818" t="s">
        <v>3920</v>
      </c>
      <c r="G1818" t="s">
        <v>3546</v>
      </c>
      <c r="H1818" t="s">
        <v>7723</v>
      </c>
      <c r="I1818" t="s">
        <v>7724</v>
      </c>
      <c r="J1818" t="s">
        <v>30</v>
      </c>
      <c r="K1818" t="s">
        <v>31</v>
      </c>
      <c r="L1818" t="s">
        <v>22</v>
      </c>
      <c r="O1818" t="s">
        <v>658</v>
      </c>
      <c r="P1818" t="s">
        <v>7627</v>
      </c>
      <c r="Q1818" t="s">
        <v>7195</v>
      </c>
      <c r="R1818" t="s">
        <v>36</v>
      </c>
      <c r="S1818" t="s">
        <v>22</v>
      </c>
      <c r="U1818" t="str">
        <f t="shared" si="134"/>
        <v>https://zenodo.org/record/3492140/files/Snap-2411.tif</v>
      </c>
      <c r="V1818" t="s">
        <v>37</v>
      </c>
      <c r="W1818" t="str">
        <f t="shared" si="135"/>
        <v>https://zenodo.org/record/3492140/files/SAMERAMASnap-2411.tif</v>
      </c>
      <c r="X1818" t="s">
        <v>7628</v>
      </c>
    </row>
    <row r="1819" spans="1:24" x14ac:dyDescent="0.25">
      <c r="A1819" t="s">
        <v>22</v>
      </c>
      <c r="D1819" t="s">
        <v>7725</v>
      </c>
      <c r="E1819" t="s">
        <v>4332</v>
      </c>
      <c r="G1819" t="s">
        <v>323</v>
      </c>
      <c r="H1819" t="s">
        <v>7726</v>
      </c>
      <c r="I1819" t="s">
        <v>7727</v>
      </c>
      <c r="J1819" t="s">
        <v>30</v>
      </c>
      <c r="K1819" t="s">
        <v>31</v>
      </c>
      <c r="L1819" t="s">
        <v>22</v>
      </c>
      <c r="O1819" t="s">
        <v>622</v>
      </c>
      <c r="P1819" t="s">
        <v>7627</v>
      </c>
      <c r="Q1819" t="s">
        <v>7195</v>
      </c>
      <c r="R1819" t="s">
        <v>36</v>
      </c>
      <c r="S1819" t="s">
        <v>22</v>
      </c>
      <c r="U1819" t="str">
        <f t="shared" si="134"/>
        <v>https://zenodo.org/record/3492140/files/Snap-2411.tif</v>
      </c>
      <c r="V1819" t="s">
        <v>37</v>
      </c>
      <c r="W1819" t="str">
        <f t="shared" si="135"/>
        <v>https://zenodo.org/record/3492140/files/SAMERAMASnap-2411.tif</v>
      </c>
      <c r="X1819" t="s">
        <v>7628</v>
      </c>
    </row>
    <row r="1820" spans="1:24" x14ac:dyDescent="0.25">
      <c r="A1820" t="s">
        <v>22</v>
      </c>
      <c r="D1820" t="s">
        <v>7728</v>
      </c>
      <c r="E1820" t="s">
        <v>4058</v>
      </c>
      <c r="G1820" t="s">
        <v>4337</v>
      </c>
      <c r="H1820" t="s">
        <v>7729</v>
      </c>
      <c r="I1820" t="s">
        <v>7730</v>
      </c>
      <c r="J1820" t="s">
        <v>56</v>
      </c>
      <c r="K1820" t="s">
        <v>31</v>
      </c>
      <c r="L1820" t="s">
        <v>22</v>
      </c>
      <c r="O1820" t="s">
        <v>622</v>
      </c>
      <c r="P1820" t="s">
        <v>7627</v>
      </c>
      <c r="Q1820" t="s">
        <v>7195</v>
      </c>
      <c r="R1820" t="s">
        <v>36</v>
      </c>
      <c r="S1820" t="s">
        <v>22</v>
      </c>
      <c r="U1820" t="str">
        <f t="shared" si="134"/>
        <v>https://zenodo.org/record/3492140/files/Snap-2411.tif</v>
      </c>
      <c r="V1820" t="s">
        <v>37</v>
      </c>
      <c r="W1820" t="str">
        <f t="shared" si="135"/>
        <v>https://zenodo.org/record/3492140/files/SAMERAMASnap-2411.tif</v>
      </c>
      <c r="X1820" t="s">
        <v>7628</v>
      </c>
    </row>
    <row r="1821" spans="1:24" x14ac:dyDescent="0.25">
      <c r="A1821" t="s">
        <v>22</v>
      </c>
      <c r="D1821" t="s">
        <v>7731</v>
      </c>
      <c r="E1821" t="s">
        <v>4531</v>
      </c>
      <c r="G1821" t="s">
        <v>7732</v>
      </c>
      <c r="H1821" t="s">
        <v>7733</v>
      </c>
      <c r="I1821" t="s">
        <v>7734</v>
      </c>
      <c r="J1821" t="s">
        <v>30</v>
      </c>
      <c r="K1821" t="s">
        <v>31</v>
      </c>
      <c r="L1821" t="s">
        <v>22</v>
      </c>
      <c r="O1821" t="s">
        <v>622</v>
      </c>
      <c r="P1821" t="s">
        <v>7627</v>
      </c>
      <c r="Q1821" t="s">
        <v>7195</v>
      </c>
      <c r="R1821" t="s">
        <v>36</v>
      </c>
      <c r="S1821" t="s">
        <v>22</v>
      </c>
      <c r="U1821" t="str">
        <f t="shared" si="134"/>
        <v>https://zenodo.org/record/3492140/files/Snap-2411.tif</v>
      </c>
      <c r="V1821" t="s">
        <v>37</v>
      </c>
      <c r="W1821" t="str">
        <f t="shared" si="135"/>
        <v>https://zenodo.org/record/3492140/files/SAMERAMASnap-2411.tif</v>
      </c>
      <c r="X1821" t="s">
        <v>7628</v>
      </c>
    </row>
    <row r="1822" spans="1:24" x14ac:dyDescent="0.25">
      <c r="A1822" t="s">
        <v>22</v>
      </c>
      <c r="D1822" t="s">
        <v>7735</v>
      </c>
      <c r="E1822" t="s">
        <v>4367</v>
      </c>
      <c r="G1822" t="s">
        <v>7736</v>
      </c>
      <c r="H1822" t="s">
        <v>7737</v>
      </c>
      <c r="I1822" t="s">
        <v>7738</v>
      </c>
      <c r="J1822" t="s">
        <v>30</v>
      </c>
      <c r="K1822" t="s">
        <v>31</v>
      </c>
      <c r="L1822" t="s">
        <v>22</v>
      </c>
      <c r="O1822" t="s">
        <v>622</v>
      </c>
      <c r="P1822" t="s">
        <v>7627</v>
      </c>
      <c r="Q1822" t="s">
        <v>7195</v>
      </c>
      <c r="R1822" t="s">
        <v>36</v>
      </c>
      <c r="S1822" t="s">
        <v>22</v>
      </c>
      <c r="U1822" t="str">
        <f t="shared" si="134"/>
        <v>https://zenodo.org/record/3492140/files/Snap-2411.tif</v>
      </c>
      <c r="V1822" t="s">
        <v>37</v>
      </c>
      <c r="W1822" t="str">
        <f t="shared" si="135"/>
        <v>https://zenodo.org/record/3492140/files/SAMERAMASnap-2411.tif</v>
      </c>
      <c r="X1822" t="s">
        <v>7628</v>
      </c>
    </row>
    <row r="1823" spans="1:24" x14ac:dyDescent="0.25">
      <c r="A1823" t="s">
        <v>22</v>
      </c>
      <c r="D1823" t="s">
        <v>7739</v>
      </c>
      <c r="E1823" t="s">
        <v>3985</v>
      </c>
      <c r="G1823" t="s">
        <v>7740</v>
      </c>
      <c r="H1823" t="s">
        <v>7741</v>
      </c>
      <c r="I1823" t="s">
        <v>7742</v>
      </c>
      <c r="J1823" t="s">
        <v>30</v>
      </c>
      <c r="K1823" t="s">
        <v>31</v>
      </c>
      <c r="L1823" t="s">
        <v>22</v>
      </c>
      <c r="O1823" t="s">
        <v>688</v>
      </c>
      <c r="P1823" t="s">
        <v>7743</v>
      </c>
      <c r="Q1823" t="s">
        <v>7195</v>
      </c>
      <c r="R1823" t="s">
        <v>36</v>
      </c>
      <c r="S1823" t="s">
        <v>22</v>
      </c>
      <c r="U1823" t="str">
        <f t="shared" ref="U1823:U1853" si="136">HYPERLINK("https://zenodo.org/record/3492140/files/Snap-2413.tif")</f>
        <v>https://zenodo.org/record/3492140/files/Snap-2413.tif</v>
      </c>
      <c r="V1823" t="s">
        <v>37</v>
      </c>
      <c r="W1823" t="str">
        <f t="shared" ref="W1823:W1853" si="137">HYPERLINK("https://zenodo.org/record/3492140/files/SAMERAMASnap-2413.tif")</f>
        <v>https://zenodo.org/record/3492140/files/SAMERAMASnap-2413.tif</v>
      </c>
      <c r="X1823" t="s">
        <v>7744</v>
      </c>
    </row>
    <row r="1824" spans="1:24" x14ac:dyDescent="0.25">
      <c r="A1824" t="s">
        <v>22</v>
      </c>
      <c r="D1824" t="s">
        <v>7745</v>
      </c>
      <c r="E1824" t="s">
        <v>3536</v>
      </c>
      <c r="G1824" t="s">
        <v>5217</v>
      </c>
      <c r="H1824" t="s">
        <v>7746</v>
      </c>
      <c r="I1824" t="s">
        <v>7747</v>
      </c>
      <c r="J1824" t="s">
        <v>49</v>
      </c>
      <c r="K1824" t="s">
        <v>31</v>
      </c>
      <c r="L1824" t="s">
        <v>22</v>
      </c>
      <c r="O1824" t="s">
        <v>688</v>
      </c>
      <c r="P1824" t="s">
        <v>7743</v>
      </c>
      <c r="Q1824" t="s">
        <v>7195</v>
      </c>
      <c r="R1824" t="s">
        <v>36</v>
      </c>
      <c r="S1824" t="s">
        <v>22</v>
      </c>
      <c r="U1824" t="str">
        <f t="shared" si="136"/>
        <v>https://zenodo.org/record/3492140/files/Snap-2413.tif</v>
      </c>
      <c r="V1824" t="s">
        <v>37</v>
      </c>
      <c r="W1824" t="str">
        <f t="shared" si="137"/>
        <v>https://zenodo.org/record/3492140/files/SAMERAMASnap-2413.tif</v>
      </c>
      <c r="X1824" t="s">
        <v>7744</v>
      </c>
    </row>
    <row r="1825" spans="1:24" x14ac:dyDescent="0.25">
      <c r="A1825" t="s">
        <v>22</v>
      </c>
      <c r="D1825" t="s">
        <v>7748</v>
      </c>
      <c r="E1825" t="s">
        <v>7749</v>
      </c>
      <c r="G1825" t="s">
        <v>2573</v>
      </c>
      <c r="H1825" t="s">
        <v>7750</v>
      </c>
      <c r="I1825" t="s">
        <v>7751</v>
      </c>
      <c r="J1825" t="s">
        <v>30</v>
      </c>
      <c r="K1825" t="s">
        <v>31</v>
      </c>
      <c r="L1825" t="s">
        <v>22</v>
      </c>
      <c r="O1825" t="s">
        <v>688</v>
      </c>
      <c r="P1825" t="s">
        <v>7743</v>
      </c>
      <c r="Q1825" t="s">
        <v>7195</v>
      </c>
      <c r="R1825" t="s">
        <v>36</v>
      </c>
      <c r="S1825" t="s">
        <v>22</v>
      </c>
      <c r="U1825" t="str">
        <f t="shared" si="136"/>
        <v>https://zenodo.org/record/3492140/files/Snap-2413.tif</v>
      </c>
      <c r="V1825" t="s">
        <v>37</v>
      </c>
      <c r="W1825" t="str">
        <f t="shared" si="137"/>
        <v>https://zenodo.org/record/3492140/files/SAMERAMASnap-2413.tif</v>
      </c>
      <c r="X1825" t="s">
        <v>7744</v>
      </c>
    </row>
    <row r="1826" spans="1:24" x14ac:dyDescent="0.25">
      <c r="A1826" t="s">
        <v>32</v>
      </c>
      <c r="D1826" t="s">
        <v>7752</v>
      </c>
      <c r="E1826" t="s">
        <v>4029</v>
      </c>
      <c r="G1826" t="s">
        <v>7753</v>
      </c>
      <c r="H1826" t="s">
        <v>7754</v>
      </c>
      <c r="I1826" t="s">
        <v>7755</v>
      </c>
      <c r="J1826" t="s">
        <v>127</v>
      </c>
      <c r="K1826" t="s">
        <v>26</v>
      </c>
      <c r="L1826" t="s">
        <v>52</v>
      </c>
      <c r="O1826" t="s">
        <v>688</v>
      </c>
      <c r="P1826" t="s">
        <v>7743</v>
      </c>
      <c r="Q1826" t="s">
        <v>7195</v>
      </c>
      <c r="R1826" t="s">
        <v>36</v>
      </c>
      <c r="S1826" t="s">
        <v>56</v>
      </c>
      <c r="U1826" t="str">
        <f t="shared" si="136"/>
        <v>https://zenodo.org/record/3492140/files/Snap-2413.tif</v>
      </c>
      <c r="V1826" t="s">
        <v>37</v>
      </c>
      <c r="W1826" t="str">
        <f t="shared" si="137"/>
        <v>https://zenodo.org/record/3492140/files/SAMERAMASnap-2413.tif</v>
      </c>
      <c r="X1826" t="s">
        <v>7744</v>
      </c>
    </row>
    <row r="1827" spans="1:24" x14ac:dyDescent="0.25">
      <c r="A1827" t="s">
        <v>22</v>
      </c>
      <c r="D1827" t="s">
        <v>7756</v>
      </c>
      <c r="E1827" t="s">
        <v>5572</v>
      </c>
      <c r="G1827" t="s">
        <v>7757</v>
      </c>
      <c r="H1827" t="s">
        <v>7758</v>
      </c>
      <c r="I1827" t="s">
        <v>7759</v>
      </c>
      <c r="J1827" t="s">
        <v>49</v>
      </c>
      <c r="K1827" t="s">
        <v>31</v>
      </c>
      <c r="L1827" t="s">
        <v>22</v>
      </c>
      <c r="O1827" t="s">
        <v>688</v>
      </c>
      <c r="P1827" t="s">
        <v>7743</v>
      </c>
      <c r="Q1827" t="s">
        <v>7195</v>
      </c>
      <c r="R1827" t="s">
        <v>36</v>
      </c>
      <c r="S1827" t="s">
        <v>22</v>
      </c>
      <c r="U1827" t="str">
        <f t="shared" si="136"/>
        <v>https://zenodo.org/record/3492140/files/Snap-2413.tif</v>
      </c>
      <c r="V1827" t="s">
        <v>37</v>
      </c>
      <c r="W1827" t="str">
        <f t="shared" si="137"/>
        <v>https://zenodo.org/record/3492140/files/SAMERAMASnap-2413.tif</v>
      </c>
      <c r="X1827" t="s">
        <v>7744</v>
      </c>
    </row>
    <row r="1828" spans="1:24" x14ac:dyDescent="0.25">
      <c r="A1828" t="s">
        <v>32</v>
      </c>
      <c r="D1828" t="s">
        <v>7760</v>
      </c>
      <c r="E1828" t="s">
        <v>5759</v>
      </c>
      <c r="G1828" t="s">
        <v>7761</v>
      </c>
      <c r="H1828" t="s">
        <v>7762</v>
      </c>
      <c r="I1828" t="s">
        <v>7763</v>
      </c>
      <c r="J1828" t="s">
        <v>127</v>
      </c>
      <c r="K1828" t="s">
        <v>26</v>
      </c>
      <c r="L1828" t="s">
        <v>52</v>
      </c>
      <c r="O1828" t="s">
        <v>688</v>
      </c>
      <c r="P1828" t="s">
        <v>7743</v>
      </c>
      <c r="Q1828" t="s">
        <v>7195</v>
      </c>
      <c r="R1828" t="s">
        <v>36</v>
      </c>
      <c r="S1828" t="s">
        <v>56</v>
      </c>
      <c r="U1828" t="str">
        <f t="shared" si="136"/>
        <v>https://zenodo.org/record/3492140/files/Snap-2413.tif</v>
      </c>
      <c r="V1828" t="s">
        <v>37</v>
      </c>
      <c r="W1828" t="str">
        <f t="shared" si="137"/>
        <v>https://zenodo.org/record/3492140/files/SAMERAMASnap-2413.tif</v>
      </c>
      <c r="X1828" t="s">
        <v>7744</v>
      </c>
    </row>
    <row r="1829" spans="1:24" x14ac:dyDescent="0.25">
      <c r="A1829" t="s">
        <v>32</v>
      </c>
      <c r="D1829" t="s">
        <v>7764</v>
      </c>
      <c r="E1829" t="s">
        <v>5691</v>
      </c>
      <c r="G1829" t="s">
        <v>7765</v>
      </c>
      <c r="H1829" t="s">
        <v>7766</v>
      </c>
      <c r="I1829" t="s">
        <v>7767</v>
      </c>
      <c r="J1829" t="s">
        <v>127</v>
      </c>
      <c r="K1829" t="s">
        <v>26</v>
      </c>
      <c r="L1829" t="s">
        <v>52</v>
      </c>
      <c r="O1829" t="s">
        <v>688</v>
      </c>
      <c r="P1829" t="s">
        <v>7743</v>
      </c>
      <c r="Q1829" t="s">
        <v>7195</v>
      </c>
      <c r="R1829" t="s">
        <v>36</v>
      </c>
      <c r="S1829" t="s">
        <v>26</v>
      </c>
      <c r="U1829" t="str">
        <f t="shared" si="136"/>
        <v>https://zenodo.org/record/3492140/files/Snap-2413.tif</v>
      </c>
      <c r="V1829" t="s">
        <v>37</v>
      </c>
      <c r="W1829" t="str">
        <f t="shared" si="137"/>
        <v>https://zenodo.org/record/3492140/files/SAMERAMASnap-2413.tif</v>
      </c>
      <c r="X1829" t="s">
        <v>7744</v>
      </c>
    </row>
    <row r="1830" spans="1:24" x14ac:dyDescent="0.25">
      <c r="A1830" t="s">
        <v>22</v>
      </c>
      <c r="D1830" t="s">
        <v>7768</v>
      </c>
      <c r="E1830" t="s">
        <v>4658</v>
      </c>
      <c r="G1830" t="s">
        <v>7769</v>
      </c>
      <c r="H1830" t="s">
        <v>7770</v>
      </c>
      <c r="I1830" t="s">
        <v>7771</v>
      </c>
      <c r="J1830" t="s">
        <v>56</v>
      </c>
      <c r="K1830" t="s">
        <v>31</v>
      </c>
      <c r="L1830" t="s">
        <v>22</v>
      </c>
      <c r="O1830" t="s">
        <v>688</v>
      </c>
      <c r="P1830" t="s">
        <v>7743</v>
      </c>
      <c r="Q1830" t="s">
        <v>7195</v>
      </c>
      <c r="R1830" t="s">
        <v>36</v>
      </c>
      <c r="S1830" t="s">
        <v>22</v>
      </c>
      <c r="U1830" t="str">
        <f t="shared" si="136"/>
        <v>https://zenodo.org/record/3492140/files/Snap-2413.tif</v>
      </c>
      <c r="V1830" t="s">
        <v>37</v>
      </c>
      <c r="W1830" t="str">
        <f t="shared" si="137"/>
        <v>https://zenodo.org/record/3492140/files/SAMERAMASnap-2413.tif</v>
      </c>
      <c r="X1830" t="s">
        <v>7744</v>
      </c>
    </row>
    <row r="1831" spans="1:24" x14ac:dyDescent="0.25">
      <c r="A1831" t="s">
        <v>32</v>
      </c>
      <c r="D1831" t="s">
        <v>7772</v>
      </c>
      <c r="E1831" t="s">
        <v>3662</v>
      </c>
      <c r="G1831" t="s">
        <v>7773</v>
      </c>
      <c r="H1831" t="s">
        <v>7774</v>
      </c>
      <c r="I1831" t="s">
        <v>7775</v>
      </c>
      <c r="J1831" t="s">
        <v>127</v>
      </c>
      <c r="K1831" t="s">
        <v>26</v>
      </c>
      <c r="L1831" t="s">
        <v>52</v>
      </c>
      <c r="O1831" t="s">
        <v>688</v>
      </c>
      <c r="P1831" t="s">
        <v>7743</v>
      </c>
      <c r="Q1831" t="s">
        <v>7195</v>
      </c>
      <c r="R1831" t="s">
        <v>36</v>
      </c>
      <c r="S1831" t="s">
        <v>26</v>
      </c>
      <c r="U1831" t="str">
        <f t="shared" si="136"/>
        <v>https://zenodo.org/record/3492140/files/Snap-2413.tif</v>
      </c>
      <c r="V1831" t="s">
        <v>37</v>
      </c>
      <c r="W1831" t="str">
        <f t="shared" si="137"/>
        <v>https://zenodo.org/record/3492140/files/SAMERAMASnap-2413.tif</v>
      </c>
      <c r="X1831" t="s">
        <v>7744</v>
      </c>
    </row>
    <row r="1832" spans="1:24" x14ac:dyDescent="0.25">
      <c r="A1832" t="s">
        <v>22</v>
      </c>
      <c r="D1832" t="s">
        <v>7776</v>
      </c>
      <c r="E1832" t="s">
        <v>4211</v>
      </c>
      <c r="G1832" t="s">
        <v>7777</v>
      </c>
      <c r="H1832" t="s">
        <v>7778</v>
      </c>
      <c r="I1832" t="s">
        <v>7779</v>
      </c>
      <c r="J1832" t="s">
        <v>30</v>
      </c>
      <c r="K1832" t="s">
        <v>31</v>
      </c>
      <c r="L1832" t="s">
        <v>22</v>
      </c>
      <c r="O1832" t="s">
        <v>801</v>
      </c>
      <c r="P1832" t="s">
        <v>7743</v>
      </c>
      <c r="Q1832" t="s">
        <v>7195</v>
      </c>
      <c r="R1832" t="s">
        <v>36</v>
      </c>
      <c r="S1832" t="s">
        <v>22</v>
      </c>
      <c r="U1832" t="str">
        <f t="shared" si="136"/>
        <v>https://zenodo.org/record/3492140/files/Snap-2413.tif</v>
      </c>
      <c r="V1832" t="s">
        <v>37</v>
      </c>
      <c r="W1832" t="str">
        <f t="shared" si="137"/>
        <v>https://zenodo.org/record/3492140/files/SAMERAMASnap-2413.tif</v>
      </c>
      <c r="X1832" t="s">
        <v>7744</v>
      </c>
    </row>
    <row r="1833" spans="1:24" x14ac:dyDescent="0.25">
      <c r="A1833" t="s">
        <v>22</v>
      </c>
      <c r="D1833" t="s">
        <v>7780</v>
      </c>
      <c r="E1833" t="s">
        <v>3667</v>
      </c>
      <c r="G1833" t="s">
        <v>7781</v>
      </c>
      <c r="H1833" t="s">
        <v>7782</v>
      </c>
      <c r="I1833" t="s">
        <v>7783</v>
      </c>
      <c r="J1833" t="s">
        <v>49</v>
      </c>
      <c r="K1833" t="s">
        <v>31</v>
      </c>
      <c r="L1833" t="s">
        <v>22</v>
      </c>
      <c r="O1833" t="s">
        <v>801</v>
      </c>
      <c r="P1833" t="s">
        <v>7743</v>
      </c>
      <c r="Q1833" t="s">
        <v>7195</v>
      </c>
      <c r="R1833" t="s">
        <v>36</v>
      </c>
      <c r="S1833" t="s">
        <v>22</v>
      </c>
      <c r="U1833" t="str">
        <f t="shared" si="136"/>
        <v>https://zenodo.org/record/3492140/files/Snap-2413.tif</v>
      </c>
      <c r="V1833" t="s">
        <v>37</v>
      </c>
      <c r="W1833" t="str">
        <f t="shared" si="137"/>
        <v>https://zenodo.org/record/3492140/files/SAMERAMASnap-2413.tif</v>
      </c>
      <c r="X1833" t="s">
        <v>7744</v>
      </c>
    </row>
    <row r="1834" spans="1:24" x14ac:dyDescent="0.25">
      <c r="A1834" t="s">
        <v>22</v>
      </c>
      <c r="D1834" t="s">
        <v>7784</v>
      </c>
      <c r="E1834" t="s">
        <v>3704</v>
      </c>
      <c r="G1834" t="s">
        <v>7785</v>
      </c>
      <c r="H1834" t="s">
        <v>7786</v>
      </c>
      <c r="I1834" t="s">
        <v>7787</v>
      </c>
      <c r="J1834" t="s">
        <v>30</v>
      </c>
      <c r="K1834" t="s">
        <v>31</v>
      </c>
      <c r="L1834" t="s">
        <v>22</v>
      </c>
      <c r="O1834" t="s">
        <v>801</v>
      </c>
      <c r="P1834" t="s">
        <v>7743</v>
      </c>
      <c r="Q1834" t="s">
        <v>7195</v>
      </c>
      <c r="R1834" t="s">
        <v>36</v>
      </c>
      <c r="S1834" t="s">
        <v>22</v>
      </c>
      <c r="U1834" t="str">
        <f t="shared" si="136"/>
        <v>https://zenodo.org/record/3492140/files/Snap-2413.tif</v>
      </c>
      <c r="V1834" t="s">
        <v>37</v>
      </c>
      <c r="W1834" t="str">
        <f t="shared" si="137"/>
        <v>https://zenodo.org/record/3492140/files/SAMERAMASnap-2413.tif</v>
      </c>
      <c r="X1834" t="s">
        <v>7744</v>
      </c>
    </row>
    <row r="1835" spans="1:24" x14ac:dyDescent="0.25">
      <c r="A1835" t="s">
        <v>32</v>
      </c>
      <c r="D1835" t="s">
        <v>7788</v>
      </c>
      <c r="E1835" t="s">
        <v>7021</v>
      </c>
      <c r="G1835" t="s">
        <v>7789</v>
      </c>
      <c r="H1835" t="s">
        <v>7790</v>
      </c>
      <c r="I1835" t="s">
        <v>7791</v>
      </c>
      <c r="J1835" t="s">
        <v>127</v>
      </c>
      <c r="K1835" t="s">
        <v>26</v>
      </c>
      <c r="L1835" t="s">
        <v>52</v>
      </c>
      <c r="O1835" t="s">
        <v>801</v>
      </c>
      <c r="P1835" t="s">
        <v>7743</v>
      </c>
      <c r="Q1835" t="s">
        <v>7195</v>
      </c>
      <c r="R1835" t="s">
        <v>36</v>
      </c>
      <c r="S1835" t="s">
        <v>26</v>
      </c>
      <c r="U1835" t="str">
        <f t="shared" si="136"/>
        <v>https://zenodo.org/record/3492140/files/Snap-2413.tif</v>
      </c>
      <c r="V1835" t="s">
        <v>37</v>
      </c>
      <c r="W1835" t="str">
        <f t="shared" si="137"/>
        <v>https://zenodo.org/record/3492140/files/SAMERAMASnap-2413.tif</v>
      </c>
      <c r="X1835" t="s">
        <v>7744</v>
      </c>
    </row>
    <row r="1836" spans="1:24" x14ac:dyDescent="0.25">
      <c r="A1836" t="s">
        <v>32</v>
      </c>
      <c r="D1836" t="s">
        <v>7792</v>
      </c>
      <c r="E1836" t="s">
        <v>3652</v>
      </c>
      <c r="G1836" t="s">
        <v>7793</v>
      </c>
      <c r="H1836" t="s">
        <v>7794</v>
      </c>
      <c r="I1836" t="s">
        <v>7795</v>
      </c>
      <c r="J1836" t="s">
        <v>127</v>
      </c>
      <c r="K1836" t="s">
        <v>26</v>
      </c>
      <c r="L1836" t="s">
        <v>52</v>
      </c>
      <c r="O1836" t="s">
        <v>801</v>
      </c>
      <c r="P1836" t="s">
        <v>7743</v>
      </c>
      <c r="Q1836" t="s">
        <v>7195</v>
      </c>
      <c r="R1836" t="s">
        <v>36</v>
      </c>
      <c r="S1836" t="s">
        <v>56</v>
      </c>
      <c r="U1836" t="str">
        <f t="shared" si="136"/>
        <v>https://zenodo.org/record/3492140/files/Snap-2413.tif</v>
      </c>
      <c r="V1836" t="s">
        <v>37</v>
      </c>
      <c r="W1836" t="str">
        <f t="shared" si="137"/>
        <v>https://zenodo.org/record/3492140/files/SAMERAMASnap-2413.tif</v>
      </c>
      <c r="X1836" t="s">
        <v>7744</v>
      </c>
    </row>
    <row r="1837" spans="1:24" x14ac:dyDescent="0.25">
      <c r="A1837" t="s">
        <v>22</v>
      </c>
      <c r="D1837" t="s">
        <v>7796</v>
      </c>
      <c r="E1837" t="s">
        <v>3581</v>
      </c>
      <c r="G1837" t="s">
        <v>3989</v>
      </c>
      <c r="H1837" t="s">
        <v>7797</v>
      </c>
      <c r="I1837" t="s">
        <v>7798</v>
      </c>
      <c r="J1837" t="s">
        <v>30</v>
      </c>
      <c r="K1837" t="s">
        <v>31</v>
      </c>
      <c r="L1837" t="s">
        <v>22</v>
      </c>
      <c r="O1837" t="s">
        <v>801</v>
      </c>
      <c r="P1837" t="s">
        <v>7743</v>
      </c>
      <c r="Q1837" t="s">
        <v>7195</v>
      </c>
      <c r="R1837" t="s">
        <v>36</v>
      </c>
      <c r="S1837" t="s">
        <v>22</v>
      </c>
      <c r="U1837" t="str">
        <f t="shared" si="136"/>
        <v>https://zenodo.org/record/3492140/files/Snap-2413.tif</v>
      </c>
      <c r="V1837" t="s">
        <v>37</v>
      </c>
      <c r="W1837" t="str">
        <f t="shared" si="137"/>
        <v>https://zenodo.org/record/3492140/files/SAMERAMASnap-2413.tif</v>
      </c>
      <c r="X1837" t="s">
        <v>7744</v>
      </c>
    </row>
    <row r="1838" spans="1:24" x14ac:dyDescent="0.25">
      <c r="A1838" t="s">
        <v>22</v>
      </c>
      <c r="D1838" t="s">
        <v>7799</v>
      </c>
      <c r="E1838" t="s">
        <v>5755</v>
      </c>
      <c r="G1838" t="s">
        <v>501</v>
      </c>
      <c r="H1838" t="s">
        <v>7800</v>
      </c>
      <c r="I1838" t="s">
        <v>7801</v>
      </c>
      <c r="J1838" t="s">
        <v>30</v>
      </c>
      <c r="K1838" t="s">
        <v>31</v>
      </c>
      <c r="L1838" t="s">
        <v>22</v>
      </c>
      <c r="O1838" t="s">
        <v>801</v>
      </c>
      <c r="P1838" t="s">
        <v>7743</v>
      </c>
      <c r="Q1838" t="s">
        <v>7195</v>
      </c>
      <c r="R1838" t="s">
        <v>36</v>
      </c>
      <c r="S1838" t="s">
        <v>22</v>
      </c>
      <c r="U1838" t="str">
        <f t="shared" si="136"/>
        <v>https://zenodo.org/record/3492140/files/Snap-2413.tif</v>
      </c>
      <c r="V1838" t="s">
        <v>37</v>
      </c>
      <c r="W1838" t="str">
        <f t="shared" si="137"/>
        <v>https://zenodo.org/record/3492140/files/SAMERAMASnap-2413.tif</v>
      </c>
      <c r="X1838" t="s">
        <v>7744</v>
      </c>
    </row>
    <row r="1839" spans="1:24" x14ac:dyDescent="0.25">
      <c r="A1839" t="s">
        <v>22</v>
      </c>
      <c r="D1839" t="s">
        <v>7802</v>
      </c>
      <c r="E1839" t="s">
        <v>3796</v>
      </c>
      <c r="G1839" t="s">
        <v>5221</v>
      </c>
      <c r="H1839" t="s">
        <v>7803</v>
      </c>
      <c r="I1839" t="s">
        <v>7804</v>
      </c>
      <c r="J1839" t="s">
        <v>30</v>
      </c>
      <c r="K1839" t="s">
        <v>31</v>
      </c>
      <c r="L1839" t="s">
        <v>22</v>
      </c>
      <c r="O1839" t="s">
        <v>801</v>
      </c>
      <c r="P1839" t="s">
        <v>7743</v>
      </c>
      <c r="Q1839" t="s">
        <v>7195</v>
      </c>
      <c r="R1839" t="s">
        <v>36</v>
      </c>
      <c r="S1839" t="s">
        <v>22</v>
      </c>
      <c r="U1839" t="str">
        <f t="shared" si="136"/>
        <v>https://zenodo.org/record/3492140/files/Snap-2413.tif</v>
      </c>
      <c r="V1839" t="s">
        <v>37</v>
      </c>
      <c r="W1839" t="str">
        <f t="shared" si="137"/>
        <v>https://zenodo.org/record/3492140/files/SAMERAMASnap-2413.tif</v>
      </c>
      <c r="X1839" t="s">
        <v>7744</v>
      </c>
    </row>
    <row r="1840" spans="1:24" x14ac:dyDescent="0.25">
      <c r="A1840" t="s">
        <v>22</v>
      </c>
      <c r="D1840" t="s">
        <v>7805</v>
      </c>
      <c r="E1840" t="s">
        <v>4453</v>
      </c>
      <c r="G1840" t="s">
        <v>7806</v>
      </c>
      <c r="H1840" t="s">
        <v>7807</v>
      </c>
      <c r="I1840" t="s">
        <v>7808</v>
      </c>
      <c r="J1840" t="s">
        <v>49</v>
      </c>
      <c r="K1840" t="s">
        <v>31</v>
      </c>
      <c r="L1840" t="s">
        <v>22</v>
      </c>
      <c r="O1840" t="s">
        <v>801</v>
      </c>
      <c r="P1840" t="s">
        <v>7743</v>
      </c>
      <c r="Q1840" t="s">
        <v>7195</v>
      </c>
      <c r="R1840" t="s">
        <v>36</v>
      </c>
      <c r="S1840" t="s">
        <v>22</v>
      </c>
      <c r="U1840" t="str">
        <f t="shared" si="136"/>
        <v>https://zenodo.org/record/3492140/files/Snap-2413.tif</v>
      </c>
      <c r="V1840" t="s">
        <v>37</v>
      </c>
      <c r="W1840" t="str">
        <f t="shared" si="137"/>
        <v>https://zenodo.org/record/3492140/files/SAMERAMASnap-2413.tif</v>
      </c>
      <c r="X1840" t="s">
        <v>7744</v>
      </c>
    </row>
    <row r="1841" spans="1:24" x14ac:dyDescent="0.25">
      <c r="A1841" t="s">
        <v>22</v>
      </c>
      <c r="D1841" t="s">
        <v>7809</v>
      </c>
      <c r="E1841" t="s">
        <v>135</v>
      </c>
      <c r="G1841" t="s">
        <v>3989</v>
      </c>
      <c r="H1841" t="s">
        <v>7810</v>
      </c>
      <c r="I1841" t="s">
        <v>7811</v>
      </c>
      <c r="J1841" t="s">
        <v>30</v>
      </c>
      <c r="K1841" t="s">
        <v>31</v>
      </c>
      <c r="L1841" t="s">
        <v>22</v>
      </c>
      <c r="O1841" t="s">
        <v>772</v>
      </c>
      <c r="P1841" t="s">
        <v>7743</v>
      </c>
      <c r="Q1841" t="s">
        <v>7195</v>
      </c>
      <c r="R1841" t="s">
        <v>36</v>
      </c>
      <c r="S1841" t="s">
        <v>22</v>
      </c>
      <c r="U1841" t="str">
        <f t="shared" si="136"/>
        <v>https://zenodo.org/record/3492140/files/Snap-2413.tif</v>
      </c>
      <c r="V1841" t="s">
        <v>37</v>
      </c>
      <c r="W1841" t="str">
        <f t="shared" si="137"/>
        <v>https://zenodo.org/record/3492140/files/SAMERAMASnap-2413.tif</v>
      </c>
      <c r="X1841" t="s">
        <v>7744</v>
      </c>
    </row>
    <row r="1842" spans="1:24" x14ac:dyDescent="0.25">
      <c r="A1842" t="s">
        <v>22</v>
      </c>
      <c r="D1842" t="s">
        <v>7812</v>
      </c>
      <c r="E1842" t="s">
        <v>5686</v>
      </c>
      <c r="G1842" t="s">
        <v>3610</v>
      </c>
      <c r="H1842" t="s">
        <v>7813</v>
      </c>
      <c r="I1842" t="s">
        <v>7814</v>
      </c>
      <c r="J1842" t="s">
        <v>30</v>
      </c>
      <c r="K1842" t="s">
        <v>31</v>
      </c>
      <c r="L1842" t="s">
        <v>22</v>
      </c>
      <c r="O1842" t="s">
        <v>772</v>
      </c>
      <c r="P1842" t="s">
        <v>7743</v>
      </c>
      <c r="Q1842" t="s">
        <v>7195</v>
      </c>
      <c r="R1842" t="s">
        <v>36</v>
      </c>
      <c r="S1842" t="s">
        <v>22</v>
      </c>
      <c r="U1842" t="str">
        <f t="shared" si="136"/>
        <v>https://zenodo.org/record/3492140/files/Snap-2413.tif</v>
      </c>
      <c r="V1842" t="s">
        <v>37</v>
      </c>
      <c r="W1842" t="str">
        <f t="shared" si="137"/>
        <v>https://zenodo.org/record/3492140/files/SAMERAMASnap-2413.tif</v>
      </c>
      <c r="X1842" t="s">
        <v>7744</v>
      </c>
    </row>
    <row r="1843" spans="1:24" x14ac:dyDescent="0.25">
      <c r="A1843" t="s">
        <v>22</v>
      </c>
      <c r="D1843" t="s">
        <v>7815</v>
      </c>
      <c r="E1843" t="s">
        <v>6702</v>
      </c>
      <c r="G1843" t="s">
        <v>7816</v>
      </c>
      <c r="H1843" t="s">
        <v>7817</v>
      </c>
      <c r="I1843" t="s">
        <v>7818</v>
      </c>
      <c r="J1843" t="s">
        <v>49</v>
      </c>
      <c r="K1843" t="s">
        <v>31</v>
      </c>
      <c r="L1843" t="s">
        <v>22</v>
      </c>
      <c r="O1843" t="s">
        <v>772</v>
      </c>
      <c r="P1843" t="s">
        <v>7743</v>
      </c>
      <c r="Q1843" t="s">
        <v>7195</v>
      </c>
      <c r="R1843" t="s">
        <v>36</v>
      </c>
      <c r="S1843" t="s">
        <v>22</v>
      </c>
      <c r="U1843" t="str">
        <f t="shared" si="136"/>
        <v>https://zenodo.org/record/3492140/files/Snap-2413.tif</v>
      </c>
      <c r="V1843" t="s">
        <v>37</v>
      </c>
      <c r="W1843" t="str">
        <f t="shared" si="137"/>
        <v>https://zenodo.org/record/3492140/files/SAMERAMASnap-2413.tif</v>
      </c>
      <c r="X1843" t="s">
        <v>7744</v>
      </c>
    </row>
    <row r="1844" spans="1:24" x14ac:dyDescent="0.25">
      <c r="A1844" t="s">
        <v>22</v>
      </c>
      <c r="D1844" t="s">
        <v>7819</v>
      </c>
      <c r="E1844" t="s">
        <v>2588</v>
      </c>
      <c r="G1844" t="s">
        <v>7820</v>
      </c>
      <c r="H1844" t="s">
        <v>7821</v>
      </c>
      <c r="I1844" t="s">
        <v>7822</v>
      </c>
      <c r="J1844" t="s">
        <v>56</v>
      </c>
      <c r="K1844" t="s">
        <v>31</v>
      </c>
      <c r="L1844" t="s">
        <v>22</v>
      </c>
      <c r="O1844" t="s">
        <v>772</v>
      </c>
      <c r="P1844" t="s">
        <v>7743</v>
      </c>
      <c r="Q1844" t="s">
        <v>7195</v>
      </c>
      <c r="R1844" t="s">
        <v>36</v>
      </c>
      <c r="S1844" t="s">
        <v>22</v>
      </c>
      <c r="U1844" t="str">
        <f t="shared" si="136"/>
        <v>https://zenodo.org/record/3492140/files/Snap-2413.tif</v>
      </c>
      <c r="V1844" t="s">
        <v>37</v>
      </c>
      <c r="W1844" t="str">
        <f t="shared" si="137"/>
        <v>https://zenodo.org/record/3492140/files/SAMERAMASnap-2413.tif</v>
      </c>
      <c r="X1844" t="s">
        <v>7744</v>
      </c>
    </row>
    <row r="1845" spans="1:24" x14ac:dyDescent="0.25">
      <c r="A1845" t="s">
        <v>22</v>
      </c>
      <c r="D1845" t="s">
        <v>7823</v>
      </c>
      <c r="E1845" t="s">
        <v>3619</v>
      </c>
      <c r="G1845" t="s">
        <v>7824</v>
      </c>
      <c r="H1845" t="s">
        <v>7825</v>
      </c>
      <c r="I1845" t="s">
        <v>7826</v>
      </c>
      <c r="J1845" t="s">
        <v>30</v>
      </c>
      <c r="K1845" t="s">
        <v>31</v>
      </c>
      <c r="L1845" t="s">
        <v>22</v>
      </c>
      <c r="O1845" t="s">
        <v>772</v>
      </c>
      <c r="P1845" t="s">
        <v>7743</v>
      </c>
      <c r="Q1845" t="s">
        <v>7195</v>
      </c>
      <c r="R1845" t="s">
        <v>36</v>
      </c>
      <c r="S1845" t="s">
        <v>22</v>
      </c>
      <c r="U1845" t="str">
        <f t="shared" si="136"/>
        <v>https://zenodo.org/record/3492140/files/Snap-2413.tif</v>
      </c>
      <c r="V1845" t="s">
        <v>37</v>
      </c>
      <c r="W1845" t="str">
        <f t="shared" si="137"/>
        <v>https://zenodo.org/record/3492140/files/SAMERAMASnap-2413.tif</v>
      </c>
      <c r="X1845" t="s">
        <v>7744</v>
      </c>
    </row>
    <row r="1846" spans="1:24" x14ac:dyDescent="0.25">
      <c r="A1846" t="s">
        <v>22</v>
      </c>
      <c r="D1846" t="s">
        <v>7827</v>
      </c>
      <c r="E1846" t="s">
        <v>4675</v>
      </c>
      <c r="G1846" t="s">
        <v>628</v>
      </c>
      <c r="H1846" t="s">
        <v>7828</v>
      </c>
      <c r="I1846" t="s">
        <v>7829</v>
      </c>
      <c r="J1846" t="s">
        <v>49</v>
      </c>
      <c r="K1846" t="s">
        <v>31</v>
      </c>
      <c r="L1846" t="s">
        <v>22</v>
      </c>
      <c r="O1846" t="s">
        <v>772</v>
      </c>
      <c r="P1846" t="s">
        <v>7743</v>
      </c>
      <c r="Q1846" t="s">
        <v>7195</v>
      </c>
      <c r="R1846" t="s">
        <v>36</v>
      </c>
      <c r="S1846" t="s">
        <v>22</v>
      </c>
      <c r="U1846" t="str">
        <f t="shared" si="136"/>
        <v>https://zenodo.org/record/3492140/files/Snap-2413.tif</v>
      </c>
      <c r="V1846" t="s">
        <v>37</v>
      </c>
      <c r="W1846" t="str">
        <f t="shared" si="137"/>
        <v>https://zenodo.org/record/3492140/files/SAMERAMASnap-2413.tif</v>
      </c>
      <c r="X1846" t="s">
        <v>7744</v>
      </c>
    </row>
    <row r="1847" spans="1:24" x14ac:dyDescent="0.25">
      <c r="A1847" t="s">
        <v>22</v>
      </c>
      <c r="D1847" t="s">
        <v>7830</v>
      </c>
      <c r="E1847" t="s">
        <v>4585</v>
      </c>
      <c r="G1847" t="s">
        <v>7831</v>
      </c>
      <c r="H1847" t="s">
        <v>7832</v>
      </c>
      <c r="I1847" t="s">
        <v>7833</v>
      </c>
      <c r="J1847" t="s">
        <v>56</v>
      </c>
      <c r="K1847" t="s">
        <v>31</v>
      </c>
      <c r="L1847" t="s">
        <v>22</v>
      </c>
      <c r="O1847" t="s">
        <v>772</v>
      </c>
      <c r="P1847" t="s">
        <v>7743</v>
      </c>
      <c r="Q1847" t="s">
        <v>7195</v>
      </c>
      <c r="R1847" t="s">
        <v>36</v>
      </c>
      <c r="S1847" t="s">
        <v>22</v>
      </c>
      <c r="U1847" t="str">
        <f t="shared" si="136"/>
        <v>https://zenodo.org/record/3492140/files/Snap-2413.tif</v>
      </c>
      <c r="V1847" t="s">
        <v>37</v>
      </c>
      <c r="W1847" t="str">
        <f t="shared" si="137"/>
        <v>https://zenodo.org/record/3492140/files/SAMERAMASnap-2413.tif</v>
      </c>
      <c r="X1847" t="s">
        <v>7744</v>
      </c>
    </row>
    <row r="1848" spans="1:24" x14ac:dyDescent="0.25">
      <c r="A1848" t="s">
        <v>32</v>
      </c>
      <c r="D1848" t="s">
        <v>7834</v>
      </c>
      <c r="E1848" t="s">
        <v>3542</v>
      </c>
      <c r="G1848" t="s">
        <v>7835</v>
      </c>
      <c r="H1848" t="s">
        <v>7836</v>
      </c>
      <c r="I1848" t="s">
        <v>7837</v>
      </c>
      <c r="J1848" t="s">
        <v>127</v>
      </c>
      <c r="K1848" t="s">
        <v>26</v>
      </c>
      <c r="L1848" t="s">
        <v>52</v>
      </c>
      <c r="O1848" t="s">
        <v>706</v>
      </c>
      <c r="P1848" t="s">
        <v>7743</v>
      </c>
      <c r="Q1848" t="s">
        <v>7195</v>
      </c>
      <c r="R1848" t="s">
        <v>36</v>
      </c>
      <c r="S1848" t="s">
        <v>56</v>
      </c>
      <c r="U1848" t="str">
        <f t="shared" si="136"/>
        <v>https://zenodo.org/record/3492140/files/Snap-2413.tif</v>
      </c>
      <c r="V1848" t="s">
        <v>37</v>
      </c>
      <c r="W1848" t="str">
        <f t="shared" si="137"/>
        <v>https://zenodo.org/record/3492140/files/SAMERAMASnap-2413.tif</v>
      </c>
      <c r="X1848" t="s">
        <v>7744</v>
      </c>
    </row>
    <row r="1849" spans="1:24" x14ac:dyDescent="0.25">
      <c r="A1849" t="s">
        <v>22</v>
      </c>
      <c r="D1849" t="s">
        <v>7838</v>
      </c>
      <c r="E1849" t="s">
        <v>7839</v>
      </c>
      <c r="G1849" t="s">
        <v>7840</v>
      </c>
      <c r="H1849" t="s">
        <v>7841</v>
      </c>
      <c r="I1849" t="s">
        <v>7842</v>
      </c>
      <c r="J1849" t="s">
        <v>56</v>
      </c>
      <c r="K1849" t="s">
        <v>31</v>
      </c>
      <c r="L1849" t="s">
        <v>22</v>
      </c>
      <c r="O1849" t="s">
        <v>706</v>
      </c>
      <c r="P1849" t="s">
        <v>7743</v>
      </c>
      <c r="Q1849" t="s">
        <v>7195</v>
      </c>
      <c r="R1849" t="s">
        <v>36</v>
      </c>
      <c r="S1849" t="s">
        <v>22</v>
      </c>
      <c r="U1849" t="str">
        <f t="shared" si="136"/>
        <v>https://zenodo.org/record/3492140/files/Snap-2413.tif</v>
      </c>
      <c r="V1849" t="s">
        <v>37</v>
      </c>
      <c r="W1849" t="str">
        <f t="shared" si="137"/>
        <v>https://zenodo.org/record/3492140/files/SAMERAMASnap-2413.tif</v>
      </c>
      <c r="X1849" t="s">
        <v>7744</v>
      </c>
    </row>
    <row r="1850" spans="1:24" x14ac:dyDescent="0.25">
      <c r="A1850" t="s">
        <v>22</v>
      </c>
      <c r="D1850" t="s">
        <v>7843</v>
      </c>
      <c r="E1850" t="s">
        <v>5960</v>
      </c>
      <c r="G1850" t="s">
        <v>7844</v>
      </c>
      <c r="H1850" t="s">
        <v>7845</v>
      </c>
      <c r="I1850" t="s">
        <v>7846</v>
      </c>
      <c r="J1850" t="s">
        <v>30</v>
      </c>
      <c r="K1850" t="s">
        <v>31</v>
      </c>
      <c r="L1850" t="s">
        <v>22</v>
      </c>
      <c r="O1850" t="s">
        <v>706</v>
      </c>
      <c r="P1850" t="s">
        <v>7743</v>
      </c>
      <c r="Q1850" t="s">
        <v>7195</v>
      </c>
      <c r="R1850" t="s">
        <v>36</v>
      </c>
      <c r="S1850" t="s">
        <v>22</v>
      </c>
      <c r="U1850" t="str">
        <f t="shared" si="136"/>
        <v>https://zenodo.org/record/3492140/files/Snap-2413.tif</v>
      </c>
      <c r="V1850" t="s">
        <v>37</v>
      </c>
      <c r="W1850" t="str">
        <f t="shared" si="137"/>
        <v>https://zenodo.org/record/3492140/files/SAMERAMASnap-2413.tif</v>
      </c>
      <c r="X1850" t="s">
        <v>7744</v>
      </c>
    </row>
    <row r="1851" spans="1:24" x14ac:dyDescent="0.25">
      <c r="A1851" t="s">
        <v>22</v>
      </c>
      <c r="D1851" t="s">
        <v>7847</v>
      </c>
      <c r="E1851" t="s">
        <v>3624</v>
      </c>
      <c r="G1851" t="s">
        <v>7848</v>
      </c>
      <c r="H1851" t="s">
        <v>7849</v>
      </c>
      <c r="I1851" t="s">
        <v>7850</v>
      </c>
      <c r="J1851" t="s">
        <v>30</v>
      </c>
      <c r="K1851" t="s">
        <v>31</v>
      </c>
      <c r="L1851" t="s">
        <v>22</v>
      </c>
      <c r="O1851" t="s">
        <v>706</v>
      </c>
      <c r="P1851" t="s">
        <v>7743</v>
      </c>
      <c r="Q1851" t="s">
        <v>7195</v>
      </c>
      <c r="R1851" t="s">
        <v>36</v>
      </c>
      <c r="S1851" t="s">
        <v>22</v>
      </c>
      <c r="U1851" t="str">
        <f t="shared" si="136"/>
        <v>https://zenodo.org/record/3492140/files/Snap-2413.tif</v>
      </c>
      <c r="V1851" t="s">
        <v>37</v>
      </c>
      <c r="W1851" t="str">
        <f t="shared" si="137"/>
        <v>https://zenodo.org/record/3492140/files/SAMERAMASnap-2413.tif</v>
      </c>
      <c r="X1851" t="s">
        <v>7744</v>
      </c>
    </row>
    <row r="1852" spans="1:24" x14ac:dyDescent="0.25">
      <c r="A1852" t="s">
        <v>22</v>
      </c>
      <c r="D1852" t="s">
        <v>7851</v>
      </c>
      <c r="E1852" t="s">
        <v>6712</v>
      </c>
      <c r="G1852" t="s">
        <v>100</v>
      </c>
      <c r="H1852" t="s">
        <v>7852</v>
      </c>
      <c r="I1852" t="s">
        <v>7853</v>
      </c>
      <c r="J1852" t="s">
        <v>49</v>
      </c>
      <c r="K1852" t="s">
        <v>31</v>
      </c>
      <c r="L1852" t="s">
        <v>22</v>
      </c>
      <c r="O1852" t="s">
        <v>706</v>
      </c>
      <c r="P1852" t="s">
        <v>7743</v>
      </c>
      <c r="Q1852" t="s">
        <v>7195</v>
      </c>
      <c r="R1852" t="s">
        <v>36</v>
      </c>
      <c r="S1852" t="s">
        <v>22</v>
      </c>
      <c r="U1852" t="str">
        <f t="shared" si="136"/>
        <v>https://zenodo.org/record/3492140/files/Snap-2413.tif</v>
      </c>
      <c r="V1852" t="s">
        <v>37</v>
      </c>
      <c r="W1852" t="str">
        <f t="shared" si="137"/>
        <v>https://zenodo.org/record/3492140/files/SAMERAMASnap-2413.tif</v>
      </c>
      <c r="X1852" t="s">
        <v>7744</v>
      </c>
    </row>
    <row r="1853" spans="1:24" x14ac:dyDescent="0.25">
      <c r="A1853" t="s">
        <v>22</v>
      </c>
      <c r="D1853" t="s">
        <v>7854</v>
      </c>
      <c r="E1853" t="s">
        <v>7855</v>
      </c>
      <c r="G1853" t="s">
        <v>6669</v>
      </c>
      <c r="H1853" t="s">
        <v>7856</v>
      </c>
      <c r="I1853" t="s">
        <v>7857</v>
      </c>
      <c r="J1853" t="s">
        <v>30</v>
      </c>
      <c r="K1853" t="s">
        <v>31</v>
      </c>
      <c r="L1853" t="s">
        <v>22</v>
      </c>
      <c r="O1853" t="s">
        <v>706</v>
      </c>
      <c r="P1853" t="s">
        <v>7743</v>
      </c>
      <c r="Q1853" t="s">
        <v>7195</v>
      </c>
      <c r="R1853" t="s">
        <v>36</v>
      </c>
      <c r="S1853" t="s">
        <v>22</v>
      </c>
      <c r="U1853" t="str">
        <f t="shared" si="136"/>
        <v>https://zenodo.org/record/3492140/files/Snap-2413.tif</v>
      </c>
      <c r="V1853" t="s">
        <v>37</v>
      </c>
      <c r="W1853" t="str">
        <f t="shared" si="137"/>
        <v>https://zenodo.org/record/3492140/files/SAMERAMASnap-2413.tif</v>
      </c>
      <c r="X1853" t="s">
        <v>7744</v>
      </c>
    </row>
    <row r="1854" spans="1:24" x14ac:dyDescent="0.25">
      <c r="A1854" t="s">
        <v>32</v>
      </c>
      <c r="D1854" t="s">
        <v>7858</v>
      </c>
      <c r="E1854" t="s">
        <v>5755</v>
      </c>
      <c r="G1854" t="s">
        <v>7859</v>
      </c>
      <c r="H1854" t="s">
        <v>7860</v>
      </c>
      <c r="I1854" t="s">
        <v>7861</v>
      </c>
      <c r="J1854" t="s">
        <v>127</v>
      </c>
      <c r="K1854" t="s">
        <v>26</v>
      </c>
      <c r="L1854" t="s">
        <v>52</v>
      </c>
      <c r="O1854" t="s">
        <v>810</v>
      </c>
      <c r="P1854" t="s">
        <v>7862</v>
      </c>
      <c r="Q1854" t="s">
        <v>7195</v>
      </c>
      <c r="R1854" t="s">
        <v>36</v>
      </c>
      <c r="S1854" t="s">
        <v>56</v>
      </c>
      <c r="U1854" t="str">
        <f t="shared" ref="U1854:U1886" si="138">HYPERLINK("https://zenodo.org/record/3492140/files/Snap-2414.tif")</f>
        <v>https://zenodo.org/record/3492140/files/Snap-2414.tif</v>
      </c>
      <c r="V1854" t="s">
        <v>37</v>
      </c>
      <c r="W1854" t="str">
        <f t="shared" ref="W1854:W1886" si="139">HYPERLINK("https://zenodo.org/record/3492140/files/SAMERAMASnap-2414.tif")</f>
        <v>https://zenodo.org/record/3492140/files/SAMERAMASnap-2414.tif</v>
      </c>
      <c r="X1854" t="s">
        <v>7863</v>
      </c>
    </row>
    <row r="1855" spans="1:24" x14ac:dyDescent="0.25">
      <c r="A1855" t="s">
        <v>32</v>
      </c>
      <c r="D1855" t="s">
        <v>7864</v>
      </c>
      <c r="E1855" t="s">
        <v>3837</v>
      </c>
      <c r="G1855" t="s">
        <v>7865</v>
      </c>
      <c r="H1855" t="s">
        <v>7866</v>
      </c>
      <c r="I1855" t="s">
        <v>7867</v>
      </c>
      <c r="J1855" t="s">
        <v>127</v>
      </c>
      <c r="K1855" t="s">
        <v>26</v>
      </c>
      <c r="L1855" t="s">
        <v>52</v>
      </c>
      <c r="O1855" t="s">
        <v>810</v>
      </c>
      <c r="P1855" t="s">
        <v>7862</v>
      </c>
      <c r="Q1855" t="s">
        <v>7195</v>
      </c>
      <c r="R1855" t="s">
        <v>36</v>
      </c>
      <c r="S1855" t="s">
        <v>26</v>
      </c>
      <c r="U1855" t="str">
        <f t="shared" si="138"/>
        <v>https://zenodo.org/record/3492140/files/Snap-2414.tif</v>
      </c>
      <c r="V1855" t="s">
        <v>37</v>
      </c>
      <c r="W1855" t="str">
        <f t="shared" si="139"/>
        <v>https://zenodo.org/record/3492140/files/SAMERAMASnap-2414.tif</v>
      </c>
      <c r="X1855" t="s">
        <v>7863</v>
      </c>
    </row>
    <row r="1856" spans="1:24" x14ac:dyDescent="0.25">
      <c r="A1856" t="s">
        <v>22</v>
      </c>
      <c r="D1856" t="s">
        <v>7868</v>
      </c>
      <c r="E1856" t="s">
        <v>3925</v>
      </c>
      <c r="G1856" t="s">
        <v>7869</v>
      </c>
      <c r="H1856" t="s">
        <v>7870</v>
      </c>
      <c r="I1856" t="s">
        <v>7871</v>
      </c>
      <c r="J1856" t="s">
        <v>56</v>
      </c>
      <c r="K1856" t="s">
        <v>31</v>
      </c>
      <c r="L1856" t="s">
        <v>22</v>
      </c>
      <c r="O1856" t="s">
        <v>810</v>
      </c>
      <c r="P1856" t="s">
        <v>7862</v>
      </c>
      <c r="Q1856" t="s">
        <v>7195</v>
      </c>
      <c r="R1856" t="s">
        <v>36</v>
      </c>
      <c r="S1856" t="s">
        <v>22</v>
      </c>
      <c r="U1856" t="str">
        <f t="shared" si="138"/>
        <v>https://zenodo.org/record/3492140/files/Snap-2414.tif</v>
      </c>
      <c r="V1856" t="s">
        <v>37</v>
      </c>
      <c r="W1856" t="str">
        <f t="shared" si="139"/>
        <v>https://zenodo.org/record/3492140/files/SAMERAMASnap-2414.tif</v>
      </c>
      <c r="X1856" t="s">
        <v>7863</v>
      </c>
    </row>
    <row r="1857" spans="1:24" x14ac:dyDescent="0.25">
      <c r="A1857" t="s">
        <v>22</v>
      </c>
      <c r="D1857" t="s">
        <v>7872</v>
      </c>
      <c r="E1857" t="s">
        <v>4443</v>
      </c>
      <c r="G1857" t="s">
        <v>7873</v>
      </c>
      <c r="H1857" t="s">
        <v>7874</v>
      </c>
      <c r="I1857" t="s">
        <v>7875</v>
      </c>
      <c r="J1857" t="s">
        <v>30</v>
      </c>
      <c r="K1857" t="s">
        <v>31</v>
      </c>
      <c r="L1857" t="s">
        <v>22</v>
      </c>
      <c r="O1857" t="s">
        <v>810</v>
      </c>
      <c r="P1857" t="s">
        <v>7862</v>
      </c>
      <c r="Q1857" t="s">
        <v>7195</v>
      </c>
      <c r="R1857" t="s">
        <v>36</v>
      </c>
      <c r="S1857" t="s">
        <v>22</v>
      </c>
      <c r="U1857" t="str">
        <f t="shared" si="138"/>
        <v>https://zenodo.org/record/3492140/files/Snap-2414.tif</v>
      </c>
      <c r="V1857" t="s">
        <v>37</v>
      </c>
      <c r="W1857" t="str">
        <f t="shared" si="139"/>
        <v>https://zenodo.org/record/3492140/files/SAMERAMASnap-2414.tif</v>
      </c>
      <c r="X1857" t="s">
        <v>7863</v>
      </c>
    </row>
    <row r="1858" spans="1:24" x14ac:dyDescent="0.25">
      <c r="A1858" t="s">
        <v>22</v>
      </c>
      <c r="D1858" t="s">
        <v>7876</v>
      </c>
      <c r="E1858" t="s">
        <v>4121</v>
      </c>
      <c r="G1858" t="s">
        <v>7877</v>
      </c>
      <c r="H1858" t="s">
        <v>7878</v>
      </c>
      <c r="I1858" t="s">
        <v>7879</v>
      </c>
      <c r="J1858" t="s">
        <v>300</v>
      </c>
      <c r="K1858" t="s">
        <v>31</v>
      </c>
      <c r="L1858" t="s">
        <v>22</v>
      </c>
      <c r="O1858" t="s">
        <v>810</v>
      </c>
      <c r="P1858" t="s">
        <v>7862</v>
      </c>
      <c r="Q1858" t="s">
        <v>7195</v>
      </c>
      <c r="R1858" t="s">
        <v>36</v>
      </c>
      <c r="S1858" t="s">
        <v>22</v>
      </c>
      <c r="U1858" t="str">
        <f t="shared" si="138"/>
        <v>https://zenodo.org/record/3492140/files/Snap-2414.tif</v>
      </c>
      <c r="V1858" t="s">
        <v>37</v>
      </c>
      <c r="W1858" t="str">
        <f t="shared" si="139"/>
        <v>https://zenodo.org/record/3492140/files/SAMERAMASnap-2414.tif</v>
      </c>
      <c r="X1858" t="s">
        <v>7863</v>
      </c>
    </row>
    <row r="1859" spans="1:24" x14ac:dyDescent="0.25">
      <c r="A1859" t="s">
        <v>22</v>
      </c>
      <c r="D1859" t="s">
        <v>7880</v>
      </c>
      <c r="E1859" t="s">
        <v>3727</v>
      </c>
      <c r="G1859" t="s">
        <v>7881</v>
      </c>
      <c r="H1859" t="s">
        <v>7882</v>
      </c>
      <c r="I1859" t="s">
        <v>7883</v>
      </c>
      <c r="J1859" t="s">
        <v>56</v>
      </c>
      <c r="K1859" t="s">
        <v>31</v>
      </c>
      <c r="L1859" t="s">
        <v>22</v>
      </c>
      <c r="O1859" t="s">
        <v>810</v>
      </c>
      <c r="P1859" t="s">
        <v>7862</v>
      </c>
      <c r="Q1859" t="s">
        <v>7195</v>
      </c>
      <c r="R1859" t="s">
        <v>36</v>
      </c>
      <c r="S1859" t="s">
        <v>22</v>
      </c>
      <c r="U1859" t="str">
        <f t="shared" si="138"/>
        <v>https://zenodo.org/record/3492140/files/Snap-2414.tif</v>
      </c>
      <c r="V1859" t="s">
        <v>37</v>
      </c>
      <c r="W1859" t="str">
        <f t="shared" si="139"/>
        <v>https://zenodo.org/record/3492140/files/SAMERAMASnap-2414.tif</v>
      </c>
      <c r="X1859" t="s">
        <v>7863</v>
      </c>
    </row>
    <row r="1860" spans="1:24" x14ac:dyDescent="0.25">
      <c r="A1860" t="s">
        <v>22</v>
      </c>
      <c r="D1860" t="s">
        <v>7884</v>
      </c>
      <c r="E1860" t="s">
        <v>5691</v>
      </c>
      <c r="G1860" t="s">
        <v>7885</v>
      </c>
      <c r="H1860" t="s">
        <v>7886</v>
      </c>
      <c r="I1860" t="s">
        <v>7887</v>
      </c>
      <c r="J1860" t="s">
        <v>56</v>
      </c>
      <c r="K1860" t="s">
        <v>31</v>
      </c>
      <c r="L1860" t="s">
        <v>22</v>
      </c>
      <c r="O1860" t="s">
        <v>810</v>
      </c>
      <c r="P1860" t="s">
        <v>7862</v>
      </c>
      <c r="Q1860" t="s">
        <v>7195</v>
      </c>
      <c r="R1860" t="s">
        <v>36</v>
      </c>
      <c r="S1860" t="s">
        <v>22</v>
      </c>
      <c r="U1860" t="str">
        <f t="shared" si="138"/>
        <v>https://zenodo.org/record/3492140/files/Snap-2414.tif</v>
      </c>
      <c r="V1860" t="s">
        <v>37</v>
      </c>
      <c r="W1860" t="str">
        <f t="shared" si="139"/>
        <v>https://zenodo.org/record/3492140/files/SAMERAMASnap-2414.tif</v>
      </c>
      <c r="X1860" t="s">
        <v>7863</v>
      </c>
    </row>
    <row r="1861" spans="1:24" x14ac:dyDescent="0.25">
      <c r="A1861" t="s">
        <v>22</v>
      </c>
      <c r="D1861" t="s">
        <v>7888</v>
      </c>
      <c r="E1861" t="s">
        <v>5703</v>
      </c>
      <c r="G1861" t="s">
        <v>7889</v>
      </c>
      <c r="H1861" t="s">
        <v>7890</v>
      </c>
      <c r="I1861" t="s">
        <v>7891</v>
      </c>
      <c r="J1861" t="s">
        <v>56</v>
      </c>
      <c r="K1861" t="s">
        <v>31</v>
      </c>
      <c r="L1861" t="s">
        <v>22</v>
      </c>
      <c r="O1861" t="s">
        <v>810</v>
      </c>
      <c r="P1861" t="s">
        <v>7862</v>
      </c>
      <c r="Q1861" t="s">
        <v>7195</v>
      </c>
      <c r="R1861" t="s">
        <v>36</v>
      </c>
      <c r="S1861" t="s">
        <v>22</v>
      </c>
      <c r="U1861" t="str">
        <f t="shared" si="138"/>
        <v>https://zenodo.org/record/3492140/files/Snap-2414.tif</v>
      </c>
      <c r="V1861" t="s">
        <v>37</v>
      </c>
      <c r="W1861" t="str">
        <f t="shared" si="139"/>
        <v>https://zenodo.org/record/3492140/files/SAMERAMASnap-2414.tif</v>
      </c>
      <c r="X1861" t="s">
        <v>7863</v>
      </c>
    </row>
    <row r="1862" spans="1:24" x14ac:dyDescent="0.25">
      <c r="A1862" t="s">
        <v>22</v>
      </c>
      <c r="D1862" t="s">
        <v>7892</v>
      </c>
      <c r="E1862" t="s">
        <v>7565</v>
      </c>
      <c r="G1862" t="s">
        <v>7893</v>
      </c>
      <c r="H1862" t="s">
        <v>7894</v>
      </c>
      <c r="I1862" t="s">
        <v>7895</v>
      </c>
      <c r="J1862" t="s">
        <v>30</v>
      </c>
      <c r="K1862" t="s">
        <v>31</v>
      </c>
      <c r="L1862" t="s">
        <v>22</v>
      </c>
      <c r="O1862" t="s">
        <v>810</v>
      </c>
      <c r="P1862" t="s">
        <v>7862</v>
      </c>
      <c r="Q1862" t="s">
        <v>7195</v>
      </c>
      <c r="R1862" t="s">
        <v>36</v>
      </c>
      <c r="S1862" t="s">
        <v>22</v>
      </c>
      <c r="U1862" t="str">
        <f t="shared" si="138"/>
        <v>https://zenodo.org/record/3492140/files/Snap-2414.tif</v>
      </c>
      <c r="V1862" t="s">
        <v>37</v>
      </c>
      <c r="W1862" t="str">
        <f t="shared" si="139"/>
        <v>https://zenodo.org/record/3492140/files/SAMERAMASnap-2414.tif</v>
      </c>
      <c r="X1862" t="s">
        <v>7863</v>
      </c>
    </row>
    <row r="1863" spans="1:24" x14ac:dyDescent="0.25">
      <c r="A1863" t="s">
        <v>22</v>
      </c>
      <c r="D1863" t="s">
        <v>7896</v>
      </c>
      <c r="E1863" t="s">
        <v>3915</v>
      </c>
      <c r="G1863" t="s">
        <v>7897</v>
      </c>
      <c r="H1863" t="s">
        <v>7898</v>
      </c>
      <c r="I1863" t="s">
        <v>7899</v>
      </c>
      <c r="J1863" t="s">
        <v>30</v>
      </c>
      <c r="K1863" t="s">
        <v>31</v>
      </c>
      <c r="L1863" t="s">
        <v>22</v>
      </c>
      <c r="O1863" t="s">
        <v>810</v>
      </c>
      <c r="P1863" t="s">
        <v>7862</v>
      </c>
      <c r="Q1863" t="s">
        <v>7195</v>
      </c>
      <c r="R1863" t="s">
        <v>36</v>
      </c>
      <c r="S1863" t="s">
        <v>22</v>
      </c>
      <c r="U1863" t="str">
        <f t="shared" si="138"/>
        <v>https://zenodo.org/record/3492140/files/Snap-2414.tif</v>
      </c>
      <c r="V1863" t="s">
        <v>37</v>
      </c>
      <c r="W1863" t="str">
        <f t="shared" si="139"/>
        <v>https://zenodo.org/record/3492140/files/SAMERAMASnap-2414.tif</v>
      </c>
      <c r="X1863" t="s">
        <v>7863</v>
      </c>
    </row>
    <row r="1864" spans="1:24" x14ac:dyDescent="0.25">
      <c r="A1864" t="s">
        <v>22</v>
      </c>
      <c r="D1864" t="s">
        <v>7900</v>
      </c>
      <c r="E1864" t="s">
        <v>1821</v>
      </c>
      <c r="G1864" t="s">
        <v>7901</v>
      </c>
      <c r="H1864" t="s">
        <v>7902</v>
      </c>
      <c r="I1864" t="s">
        <v>7903</v>
      </c>
      <c r="J1864" t="s">
        <v>49</v>
      </c>
      <c r="K1864" t="s">
        <v>31</v>
      </c>
      <c r="L1864" t="s">
        <v>22</v>
      </c>
      <c r="O1864" t="s">
        <v>959</v>
      </c>
      <c r="P1864" t="s">
        <v>7862</v>
      </c>
      <c r="Q1864" t="s">
        <v>7195</v>
      </c>
      <c r="R1864" t="s">
        <v>36</v>
      </c>
      <c r="S1864" t="s">
        <v>22</v>
      </c>
      <c r="U1864" t="str">
        <f t="shared" si="138"/>
        <v>https://zenodo.org/record/3492140/files/Snap-2414.tif</v>
      </c>
      <c r="V1864" t="s">
        <v>37</v>
      </c>
      <c r="W1864" t="str">
        <f t="shared" si="139"/>
        <v>https://zenodo.org/record/3492140/files/SAMERAMASnap-2414.tif</v>
      </c>
      <c r="X1864" t="s">
        <v>7863</v>
      </c>
    </row>
    <row r="1865" spans="1:24" x14ac:dyDescent="0.25">
      <c r="A1865" t="s">
        <v>22</v>
      </c>
      <c r="D1865" t="s">
        <v>7904</v>
      </c>
      <c r="E1865" t="s">
        <v>5576</v>
      </c>
      <c r="G1865" t="s">
        <v>5597</v>
      </c>
      <c r="H1865" t="s">
        <v>7905</v>
      </c>
      <c r="I1865" t="s">
        <v>7906</v>
      </c>
      <c r="J1865" t="s">
        <v>30</v>
      </c>
      <c r="K1865" t="s">
        <v>31</v>
      </c>
      <c r="L1865" t="s">
        <v>22</v>
      </c>
      <c r="O1865" t="s">
        <v>959</v>
      </c>
      <c r="P1865" t="s">
        <v>7862</v>
      </c>
      <c r="Q1865" t="s">
        <v>7195</v>
      </c>
      <c r="R1865" t="s">
        <v>36</v>
      </c>
      <c r="S1865" t="s">
        <v>22</v>
      </c>
      <c r="U1865" t="str">
        <f t="shared" si="138"/>
        <v>https://zenodo.org/record/3492140/files/Snap-2414.tif</v>
      </c>
      <c r="V1865" t="s">
        <v>37</v>
      </c>
      <c r="W1865" t="str">
        <f t="shared" si="139"/>
        <v>https://zenodo.org/record/3492140/files/SAMERAMASnap-2414.tif</v>
      </c>
      <c r="X1865" t="s">
        <v>7863</v>
      </c>
    </row>
    <row r="1866" spans="1:24" x14ac:dyDescent="0.25">
      <c r="A1866" t="s">
        <v>22</v>
      </c>
      <c r="D1866" t="s">
        <v>7907</v>
      </c>
      <c r="E1866" t="s">
        <v>4243</v>
      </c>
      <c r="G1866" t="s">
        <v>4358</v>
      </c>
      <c r="H1866" t="s">
        <v>7908</v>
      </c>
      <c r="I1866" t="s">
        <v>7909</v>
      </c>
      <c r="J1866" t="s">
        <v>30</v>
      </c>
      <c r="K1866" t="s">
        <v>31</v>
      </c>
      <c r="L1866" t="s">
        <v>22</v>
      </c>
      <c r="O1866" t="s">
        <v>959</v>
      </c>
      <c r="P1866" t="s">
        <v>7862</v>
      </c>
      <c r="Q1866" t="s">
        <v>7195</v>
      </c>
      <c r="R1866" t="s">
        <v>36</v>
      </c>
      <c r="S1866" t="s">
        <v>22</v>
      </c>
      <c r="U1866" t="str">
        <f t="shared" si="138"/>
        <v>https://zenodo.org/record/3492140/files/Snap-2414.tif</v>
      </c>
      <c r="V1866" t="s">
        <v>37</v>
      </c>
      <c r="W1866" t="str">
        <f t="shared" si="139"/>
        <v>https://zenodo.org/record/3492140/files/SAMERAMASnap-2414.tif</v>
      </c>
      <c r="X1866" t="s">
        <v>7863</v>
      </c>
    </row>
    <row r="1867" spans="1:24" x14ac:dyDescent="0.25">
      <c r="A1867" t="s">
        <v>22</v>
      </c>
      <c r="D1867" t="s">
        <v>7910</v>
      </c>
      <c r="E1867" t="s">
        <v>3993</v>
      </c>
      <c r="G1867" t="s">
        <v>3759</v>
      </c>
      <c r="H1867" t="s">
        <v>7911</v>
      </c>
      <c r="I1867" t="s">
        <v>7912</v>
      </c>
      <c r="J1867" t="s">
        <v>49</v>
      </c>
      <c r="K1867" t="s">
        <v>31</v>
      </c>
      <c r="L1867" t="s">
        <v>22</v>
      </c>
      <c r="O1867" t="s">
        <v>959</v>
      </c>
      <c r="P1867" t="s">
        <v>7862</v>
      </c>
      <c r="Q1867" t="s">
        <v>7195</v>
      </c>
      <c r="R1867" t="s">
        <v>36</v>
      </c>
      <c r="S1867" t="s">
        <v>22</v>
      </c>
      <c r="U1867" t="str">
        <f t="shared" si="138"/>
        <v>https://zenodo.org/record/3492140/files/Snap-2414.tif</v>
      </c>
      <c r="V1867" t="s">
        <v>37</v>
      </c>
      <c r="W1867" t="str">
        <f t="shared" si="139"/>
        <v>https://zenodo.org/record/3492140/files/SAMERAMASnap-2414.tif</v>
      </c>
      <c r="X1867" t="s">
        <v>7863</v>
      </c>
    </row>
    <row r="1868" spans="1:24" x14ac:dyDescent="0.25">
      <c r="A1868" t="s">
        <v>32</v>
      </c>
      <c r="D1868" t="s">
        <v>7913</v>
      </c>
      <c r="E1868" t="s">
        <v>3591</v>
      </c>
      <c r="G1868" t="s">
        <v>7914</v>
      </c>
      <c r="H1868" t="s">
        <v>7915</v>
      </c>
      <c r="I1868" t="s">
        <v>7916</v>
      </c>
      <c r="J1868" t="s">
        <v>127</v>
      </c>
      <c r="K1868" t="s">
        <v>26</v>
      </c>
      <c r="L1868" t="s">
        <v>52</v>
      </c>
      <c r="O1868" t="s">
        <v>959</v>
      </c>
      <c r="P1868" t="s">
        <v>7862</v>
      </c>
      <c r="Q1868" t="s">
        <v>7195</v>
      </c>
      <c r="R1868" t="s">
        <v>36</v>
      </c>
      <c r="S1868" t="s">
        <v>56</v>
      </c>
      <c r="U1868" t="str">
        <f t="shared" si="138"/>
        <v>https://zenodo.org/record/3492140/files/Snap-2414.tif</v>
      </c>
      <c r="V1868" t="s">
        <v>37</v>
      </c>
      <c r="W1868" t="str">
        <f t="shared" si="139"/>
        <v>https://zenodo.org/record/3492140/files/SAMERAMASnap-2414.tif</v>
      </c>
      <c r="X1868" t="s">
        <v>7863</v>
      </c>
    </row>
    <row r="1869" spans="1:24" x14ac:dyDescent="0.25">
      <c r="A1869" t="s">
        <v>32</v>
      </c>
      <c r="D1869" t="s">
        <v>7917</v>
      </c>
      <c r="E1869" t="s">
        <v>7918</v>
      </c>
      <c r="G1869" t="s">
        <v>7919</v>
      </c>
      <c r="H1869" t="s">
        <v>7920</v>
      </c>
      <c r="I1869" t="s">
        <v>7921</v>
      </c>
      <c r="J1869" t="s">
        <v>127</v>
      </c>
      <c r="K1869" t="s">
        <v>26</v>
      </c>
      <c r="L1869" t="s">
        <v>52</v>
      </c>
      <c r="O1869" t="s">
        <v>959</v>
      </c>
      <c r="P1869" t="s">
        <v>7862</v>
      </c>
      <c r="Q1869" t="s">
        <v>7195</v>
      </c>
      <c r="R1869" t="s">
        <v>36</v>
      </c>
      <c r="S1869" t="s">
        <v>26</v>
      </c>
      <c r="U1869" t="str">
        <f t="shared" si="138"/>
        <v>https://zenodo.org/record/3492140/files/Snap-2414.tif</v>
      </c>
      <c r="V1869" t="s">
        <v>37</v>
      </c>
      <c r="W1869" t="str">
        <f t="shared" si="139"/>
        <v>https://zenodo.org/record/3492140/files/SAMERAMASnap-2414.tif</v>
      </c>
      <c r="X1869" t="s">
        <v>7863</v>
      </c>
    </row>
    <row r="1870" spans="1:24" x14ac:dyDescent="0.25">
      <c r="A1870" t="s">
        <v>22</v>
      </c>
      <c r="D1870" t="s">
        <v>7922</v>
      </c>
      <c r="E1870" t="s">
        <v>6052</v>
      </c>
      <c r="G1870" t="s">
        <v>5747</v>
      </c>
      <c r="H1870" t="s">
        <v>7923</v>
      </c>
      <c r="I1870" t="s">
        <v>7924</v>
      </c>
      <c r="J1870" t="s">
        <v>30</v>
      </c>
      <c r="K1870" t="s">
        <v>31</v>
      </c>
      <c r="L1870" t="s">
        <v>22</v>
      </c>
      <c r="O1870" t="s">
        <v>959</v>
      </c>
      <c r="P1870" t="s">
        <v>7862</v>
      </c>
      <c r="Q1870" t="s">
        <v>7195</v>
      </c>
      <c r="R1870" t="s">
        <v>36</v>
      </c>
      <c r="S1870" t="s">
        <v>22</v>
      </c>
      <c r="U1870" t="str">
        <f t="shared" si="138"/>
        <v>https://zenodo.org/record/3492140/files/Snap-2414.tif</v>
      </c>
      <c r="V1870" t="s">
        <v>37</v>
      </c>
      <c r="W1870" t="str">
        <f t="shared" si="139"/>
        <v>https://zenodo.org/record/3492140/files/SAMERAMASnap-2414.tif</v>
      </c>
      <c r="X1870" t="s">
        <v>7863</v>
      </c>
    </row>
    <row r="1871" spans="1:24" x14ac:dyDescent="0.25">
      <c r="A1871" t="s">
        <v>32</v>
      </c>
      <c r="D1871" t="s">
        <v>7925</v>
      </c>
      <c r="E1871" t="s">
        <v>7719</v>
      </c>
      <c r="G1871" t="s">
        <v>7926</v>
      </c>
      <c r="H1871" t="s">
        <v>7927</v>
      </c>
      <c r="I1871" t="s">
        <v>7928</v>
      </c>
      <c r="J1871" t="s">
        <v>127</v>
      </c>
      <c r="K1871" t="s">
        <v>26</v>
      </c>
      <c r="L1871" t="s">
        <v>52</v>
      </c>
      <c r="O1871" t="s">
        <v>959</v>
      </c>
      <c r="P1871" t="s">
        <v>7862</v>
      </c>
      <c r="Q1871" t="s">
        <v>7195</v>
      </c>
      <c r="R1871" t="s">
        <v>36</v>
      </c>
      <c r="S1871" t="s">
        <v>56</v>
      </c>
      <c r="U1871" t="str">
        <f t="shared" si="138"/>
        <v>https://zenodo.org/record/3492140/files/Snap-2414.tif</v>
      </c>
      <c r="V1871" t="s">
        <v>37</v>
      </c>
      <c r="W1871" t="str">
        <f t="shared" si="139"/>
        <v>https://zenodo.org/record/3492140/files/SAMERAMASnap-2414.tif</v>
      </c>
      <c r="X1871" t="s">
        <v>7863</v>
      </c>
    </row>
    <row r="1872" spans="1:24" x14ac:dyDescent="0.25">
      <c r="A1872" t="s">
        <v>22</v>
      </c>
      <c r="D1872" t="s">
        <v>7929</v>
      </c>
      <c r="E1872" t="s">
        <v>3877</v>
      </c>
      <c r="G1872" t="s">
        <v>7930</v>
      </c>
      <c r="H1872" t="s">
        <v>7931</v>
      </c>
      <c r="I1872" t="s">
        <v>7932</v>
      </c>
      <c r="J1872" t="s">
        <v>56</v>
      </c>
      <c r="K1872" t="s">
        <v>31</v>
      </c>
      <c r="L1872" t="s">
        <v>22</v>
      </c>
      <c r="O1872" t="s">
        <v>938</v>
      </c>
      <c r="P1872" t="s">
        <v>7862</v>
      </c>
      <c r="Q1872" t="s">
        <v>7195</v>
      </c>
      <c r="R1872" t="s">
        <v>36</v>
      </c>
      <c r="S1872" t="s">
        <v>22</v>
      </c>
      <c r="U1872" t="str">
        <f t="shared" si="138"/>
        <v>https://zenodo.org/record/3492140/files/Snap-2414.tif</v>
      </c>
      <c r="V1872" t="s">
        <v>37</v>
      </c>
      <c r="W1872" t="str">
        <f t="shared" si="139"/>
        <v>https://zenodo.org/record/3492140/files/SAMERAMASnap-2414.tif</v>
      </c>
      <c r="X1872" t="s">
        <v>7863</v>
      </c>
    </row>
    <row r="1873" spans="1:24" x14ac:dyDescent="0.25">
      <c r="A1873" t="s">
        <v>22</v>
      </c>
      <c r="D1873" t="s">
        <v>7933</v>
      </c>
      <c r="E1873" t="s">
        <v>4770</v>
      </c>
      <c r="G1873" t="s">
        <v>7934</v>
      </c>
      <c r="H1873" t="s">
        <v>7935</v>
      </c>
      <c r="I1873" t="s">
        <v>7936</v>
      </c>
      <c r="J1873" t="s">
        <v>56</v>
      </c>
      <c r="K1873" t="s">
        <v>31</v>
      </c>
      <c r="L1873" t="s">
        <v>22</v>
      </c>
      <c r="O1873" t="s">
        <v>938</v>
      </c>
      <c r="P1873" t="s">
        <v>7862</v>
      </c>
      <c r="Q1873" t="s">
        <v>7195</v>
      </c>
      <c r="R1873" t="s">
        <v>36</v>
      </c>
      <c r="S1873" t="s">
        <v>22</v>
      </c>
      <c r="U1873" t="str">
        <f t="shared" si="138"/>
        <v>https://zenodo.org/record/3492140/files/Snap-2414.tif</v>
      </c>
      <c r="V1873" t="s">
        <v>37</v>
      </c>
      <c r="W1873" t="str">
        <f t="shared" si="139"/>
        <v>https://zenodo.org/record/3492140/files/SAMERAMASnap-2414.tif</v>
      </c>
      <c r="X1873" t="s">
        <v>7863</v>
      </c>
    </row>
    <row r="1874" spans="1:24" x14ac:dyDescent="0.25">
      <c r="A1874" t="s">
        <v>22</v>
      </c>
      <c r="D1874" t="s">
        <v>7937</v>
      </c>
      <c r="E1874" t="s">
        <v>3984</v>
      </c>
      <c r="G1874" t="s">
        <v>7938</v>
      </c>
      <c r="H1874" t="s">
        <v>7939</v>
      </c>
      <c r="I1874" t="s">
        <v>7940</v>
      </c>
      <c r="J1874" t="s">
        <v>49</v>
      </c>
      <c r="K1874" t="s">
        <v>31</v>
      </c>
      <c r="L1874" t="s">
        <v>22</v>
      </c>
      <c r="O1874" t="s">
        <v>938</v>
      </c>
      <c r="P1874" t="s">
        <v>7862</v>
      </c>
      <c r="Q1874" t="s">
        <v>7195</v>
      </c>
      <c r="R1874" t="s">
        <v>36</v>
      </c>
      <c r="S1874" t="s">
        <v>22</v>
      </c>
      <c r="U1874" t="str">
        <f t="shared" si="138"/>
        <v>https://zenodo.org/record/3492140/files/Snap-2414.tif</v>
      </c>
      <c r="V1874" t="s">
        <v>37</v>
      </c>
      <c r="W1874" t="str">
        <f t="shared" si="139"/>
        <v>https://zenodo.org/record/3492140/files/SAMERAMASnap-2414.tif</v>
      </c>
      <c r="X1874" t="s">
        <v>7863</v>
      </c>
    </row>
    <row r="1875" spans="1:24" x14ac:dyDescent="0.25">
      <c r="A1875" t="s">
        <v>22</v>
      </c>
      <c r="D1875" t="s">
        <v>7941</v>
      </c>
      <c r="E1875" t="s">
        <v>3667</v>
      </c>
      <c r="G1875" t="s">
        <v>6447</v>
      </c>
      <c r="H1875" t="s">
        <v>7942</v>
      </c>
      <c r="I1875" t="s">
        <v>7943</v>
      </c>
      <c r="J1875" t="s">
        <v>56</v>
      </c>
      <c r="K1875" t="s">
        <v>31</v>
      </c>
      <c r="L1875" t="s">
        <v>22</v>
      </c>
      <c r="O1875" t="s">
        <v>938</v>
      </c>
      <c r="P1875" t="s">
        <v>7862</v>
      </c>
      <c r="Q1875" t="s">
        <v>7195</v>
      </c>
      <c r="R1875" t="s">
        <v>36</v>
      </c>
      <c r="S1875" t="s">
        <v>22</v>
      </c>
      <c r="U1875" t="str">
        <f t="shared" si="138"/>
        <v>https://zenodo.org/record/3492140/files/Snap-2414.tif</v>
      </c>
      <c r="V1875" t="s">
        <v>37</v>
      </c>
      <c r="W1875" t="str">
        <f t="shared" si="139"/>
        <v>https://zenodo.org/record/3492140/files/SAMERAMASnap-2414.tif</v>
      </c>
      <c r="X1875" t="s">
        <v>7863</v>
      </c>
    </row>
    <row r="1876" spans="1:24" x14ac:dyDescent="0.25">
      <c r="A1876" t="s">
        <v>22</v>
      </c>
      <c r="D1876" t="s">
        <v>7944</v>
      </c>
      <c r="E1876" t="s">
        <v>3596</v>
      </c>
      <c r="G1876" t="s">
        <v>5079</v>
      </c>
      <c r="H1876" t="s">
        <v>7945</v>
      </c>
      <c r="I1876" t="s">
        <v>7946</v>
      </c>
      <c r="J1876" t="s">
        <v>30</v>
      </c>
      <c r="K1876" t="s">
        <v>31</v>
      </c>
      <c r="L1876" t="s">
        <v>22</v>
      </c>
      <c r="O1876" t="s">
        <v>938</v>
      </c>
      <c r="P1876" t="s">
        <v>7862</v>
      </c>
      <c r="Q1876" t="s">
        <v>7195</v>
      </c>
      <c r="R1876" t="s">
        <v>36</v>
      </c>
      <c r="S1876" t="s">
        <v>22</v>
      </c>
      <c r="U1876" t="str">
        <f t="shared" si="138"/>
        <v>https://zenodo.org/record/3492140/files/Snap-2414.tif</v>
      </c>
      <c r="V1876" t="s">
        <v>37</v>
      </c>
      <c r="W1876" t="str">
        <f t="shared" si="139"/>
        <v>https://zenodo.org/record/3492140/files/SAMERAMASnap-2414.tif</v>
      </c>
      <c r="X1876" t="s">
        <v>7863</v>
      </c>
    </row>
    <row r="1877" spans="1:24" x14ac:dyDescent="0.25">
      <c r="A1877" t="s">
        <v>22</v>
      </c>
      <c r="D1877" t="s">
        <v>7947</v>
      </c>
      <c r="E1877" t="s">
        <v>3979</v>
      </c>
      <c r="G1877" t="s">
        <v>7948</v>
      </c>
      <c r="H1877" t="s">
        <v>7949</v>
      </c>
      <c r="I1877" t="s">
        <v>7950</v>
      </c>
      <c r="J1877" t="s">
        <v>30</v>
      </c>
      <c r="K1877" t="s">
        <v>31</v>
      </c>
      <c r="L1877" t="s">
        <v>22</v>
      </c>
      <c r="O1877" t="s">
        <v>938</v>
      </c>
      <c r="P1877" t="s">
        <v>7862</v>
      </c>
      <c r="Q1877" t="s">
        <v>7195</v>
      </c>
      <c r="R1877" t="s">
        <v>36</v>
      </c>
      <c r="S1877" t="s">
        <v>22</v>
      </c>
      <c r="U1877" t="str">
        <f t="shared" si="138"/>
        <v>https://zenodo.org/record/3492140/files/Snap-2414.tif</v>
      </c>
      <c r="V1877" t="s">
        <v>37</v>
      </c>
      <c r="W1877" t="str">
        <f t="shared" si="139"/>
        <v>https://zenodo.org/record/3492140/files/SAMERAMASnap-2414.tif</v>
      </c>
      <c r="X1877" t="s">
        <v>7863</v>
      </c>
    </row>
    <row r="1878" spans="1:24" x14ac:dyDescent="0.25">
      <c r="A1878" t="s">
        <v>32</v>
      </c>
      <c r="D1878" t="s">
        <v>7951</v>
      </c>
      <c r="E1878" t="s">
        <v>4101</v>
      </c>
      <c r="G1878" t="s">
        <v>7952</v>
      </c>
      <c r="H1878" t="s">
        <v>7953</v>
      </c>
      <c r="I1878" t="s">
        <v>7954</v>
      </c>
      <c r="J1878" t="s">
        <v>127</v>
      </c>
      <c r="K1878" t="s">
        <v>26</v>
      </c>
      <c r="L1878" t="s">
        <v>52</v>
      </c>
      <c r="O1878" t="s">
        <v>938</v>
      </c>
      <c r="P1878" t="s">
        <v>7862</v>
      </c>
      <c r="Q1878" t="s">
        <v>7195</v>
      </c>
      <c r="R1878" t="s">
        <v>36</v>
      </c>
      <c r="S1878" t="s">
        <v>56</v>
      </c>
      <c r="U1878" t="str">
        <f t="shared" si="138"/>
        <v>https://zenodo.org/record/3492140/files/Snap-2414.tif</v>
      </c>
      <c r="V1878" t="s">
        <v>37</v>
      </c>
      <c r="W1878" t="str">
        <f t="shared" si="139"/>
        <v>https://zenodo.org/record/3492140/files/SAMERAMASnap-2414.tif</v>
      </c>
      <c r="X1878" t="s">
        <v>7863</v>
      </c>
    </row>
    <row r="1879" spans="1:24" x14ac:dyDescent="0.25">
      <c r="A1879" t="s">
        <v>22</v>
      </c>
      <c r="D1879" t="s">
        <v>7955</v>
      </c>
      <c r="E1879" t="s">
        <v>4058</v>
      </c>
      <c r="G1879" t="s">
        <v>6400</v>
      </c>
      <c r="H1879" t="s">
        <v>7956</v>
      </c>
      <c r="I1879" t="s">
        <v>7957</v>
      </c>
      <c r="J1879" t="s">
        <v>30</v>
      </c>
      <c r="K1879" t="s">
        <v>31</v>
      </c>
      <c r="L1879" t="s">
        <v>22</v>
      </c>
      <c r="O1879" t="s">
        <v>938</v>
      </c>
      <c r="P1879" t="s">
        <v>7862</v>
      </c>
      <c r="Q1879" t="s">
        <v>7195</v>
      </c>
      <c r="R1879" t="s">
        <v>36</v>
      </c>
      <c r="S1879" t="s">
        <v>22</v>
      </c>
      <c r="U1879" t="str">
        <f t="shared" si="138"/>
        <v>https://zenodo.org/record/3492140/files/Snap-2414.tif</v>
      </c>
      <c r="V1879" t="s">
        <v>37</v>
      </c>
      <c r="W1879" t="str">
        <f t="shared" si="139"/>
        <v>https://zenodo.org/record/3492140/files/SAMERAMASnap-2414.tif</v>
      </c>
      <c r="X1879" t="s">
        <v>7863</v>
      </c>
    </row>
    <row r="1880" spans="1:24" x14ac:dyDescent="0.25">
      <c r="A1880" t="s">
        <v>22</v>
      </c>
      <c r="D1880" t="s">
        <v>7958</v>
      </c>
      <c r="E1880" t="s">
        <v>3596</v>
      </c>
      <c r="G1880" t="s">
        <v>4008</v>
      </c>
      <c r="H1880" t="s">
        <v>7959</v>
      </c>
      <c r="I1880" t="s">
        <v>7960</v>
      </c>
      <c r="J1880" t="s">
        <v>445</v>
      </c>
      <c r="K1880" t="s">
        <v>31</v>
      </c>
      <c r="L1880" t="s">
        <v>22</v>
      </c>
      <c r="O1880" t="s">
        <v>938</v>
      </c>
      <c r="P1880" t="s">
        <v>7862</v>
      </c>
      <c r="Q1880" t="s">
        <v>7195</v>
      </c>
      <c r="R1880" t="s">
        <v>36</v>
      </c>
      <c r="S1880" t="s">
        <v>22</v>
      </c>
      <c r="U1880" t="str">
        <f t="shared" si="138"/>
        <v>https://zenodo.org/record/3492140/files/Snap-2414.tif</v>
      </c>
      <c r="V1880" t="s">
        <v>37</v>
      </c>
      <c r="W1880" t="str">
        <f t="shared" si="139"/>
        <v>https://zenodo.org/record/3492140/files/SAMERAMASnap-2414.tif</v>
      </c>
      <c r="X1880" t="s">
        <v>7863</v>
      </c>
    </row>
    <row r="1881" spans="1:24" x14ac:dyDescent="0.25">
      <c r="A1881" t="s">
        <v>32</v>
      </c>
      <c r="D1881" t="s">
        <v>7961</v>
      </c>
      <c r="E1881" t="s">
        <v>940</v>
      </c>
      <c r="G1881" t="s">
        <v>7962</v>
      </c>
      <c r="H1881" t="s">
        <v>7963</v>
      </c>
      <c r="I1881" t="s">
        <v>7964</v>
      </c>
      <c r="J1881" t="s">
        <v>127</v>
      </c>
      <c r="K1881" t="s">
        <v>26</v>
      </c>
      <c r="L1881" t="s">
        <v>52</v>
      </c>
      <c r="O1881" t="s">
        <v>863</v>
      </c>
      <c r="P1881" t="s">
        <v>7862</v>
      </c>
      <c r="Q1881" t="s">
        <v>7195</v>
      </c>
      <c r="R1881" t="s">
        <v>36</v>
      </c>
      <c r="S1881" t="s">
        <v>56</v>
      </c>
      <c r="U1881" t="str">
        <f t="shared" si="138"/>
        <v>https://zenodo.org/record/3492140/files/Snap-2414.tif</v>
      </c>
      <c r="V1881" t="s">
        <v>37</v>
      </c>
      <c r="W1881" t="str">
        <f t="shared" si="139"/>
        <v>https://zenodo.org/record/3492140/files/SAMERAMASnap-2414.tif</v>
      </c>
      <c r="X1881" t="s">
        <v>7863</v>
      </c>
    </row>
    <row r="1882" spans="1:24" x14ac:dyDescent="0.25">
      <c r="A1882" t="s">
        <v>32</v>
      </c>
      <c r="D1882" t="s">
        <v>7965</v>
      </c>
      <c r="E1882" t="s">
        <v>7966</v>
      </c>
      <c r="G1882" t="s">
        <v>7967</v>
      </c>
      <c r="H1882" t="s">
        <v>7968</v>
      </c>
      <c r="I1882" t="s">
        <v>7969</v>
      </c>
      <c r="J1882" t="s">
        <v>127</v>
      </c>
      <c r="K1882" t="s">
        <v>26</v>
      </c>
      <c r="L1882" t="s">
        <v>52</v>
      </c>
      <c r="O1882" t="s">
        <v>863</v>
      </c>
      <c r="P1882" t="s">
        <v>7862</v>
      </c>
      <c r="Q1882" t="s">
        <v>7195</v>
      </c>
      <c r="R1882" t="s">
        <v>36</v>
      </c>
      <c r="S1882" t="s">
        <v>56</v>
      </c>
      <c r="U1882" t="str">
        <f t="shared" si="138"/>
        <v>https://zenodo.org/record/3492140/files/Snap-2414.tif</v>
      </c>
      <c r="V1882" t="s">
        <v>37</v>
      </c>
      <c r="W1882" t="str">
        <f t="shared" si="139"/>
        <v>https://zenodo.org/record/3492140/files/SAMERAMASnap-2414.tif</v>
      </c>
      <c r="X1882" t="s">
        <v>7863</v>
      </c>
    </row>
    <row r="1883" spans="1:24" x14ac:dyDescent="0.25">
      <c r="A1883" t="s">
        <v>32</v>
      </c>
      <c r="D1883" t="s">
        <v>7970</v>
      </c>
      <c r="E1883" t="s">
        <v>7719</v>
      </c>
      <c r="G1883" t="s">
        <v>7971</v>
      </c>
      <c r="H1883" t="s">
        <v>7972</v>
      </c>
      <c r="I1883" t="s">
        <v>7973</v>
      </c>
      <c r="J1883" t="s">
        <v>127</v>
      </c>
      <c r="K1883" t="s">
        <v>26</v>
      </c>
      <c r="L1883" t="s">
        <v>52</v>
      </c>
      <c r="O1883" t="s">
        <v>863</v>
      </c>
      <c r="P1883" t="s">
        <v>7862</v>
      </c>
      <c r="Q1883" t="s">
        <v>7195</v>
      </c>
      <c r="R1883" t="s">
        <v>36</v>
      </c>
      <c r="S1883" t="s">
        <v>56</v>
      </c>
      <c r="U1883" t="str">
        <f t="shared" si="138"/>
        <v>https://zenodo.org/record/3492140/files/Snap-2414.tif</v>
      </c>
      <c r="V1883" t="s">
        <v>37</v>
      </c>
      <c r="W1883" t="str">
        <f t="shared" si="139"/>
        <v>https://zenodo.org/record/3492140/files/SAMERAMASnap-2414.tif</v>
      </c>
      <c r="X1883" t="s">
        <v>7863</v>
      </c>
    </row>
    <row r="1884" spans="1:24" x14ac:dyDescent="0.25">
      <c r="A1884" t="s">
        <v>22</v>
      </c>
      <c r="D1884" t="s">
        <v>7974</v>
      </c>
      <c r="E1884" t="s">
        <v>4243</v>
      </c>
      <c r="G1884" t="s">
        <v>7975</v>
      </c>
      <c r="H1884" t="s">
        <v>7976</v>
      </c>
      <c r="I1884" t="s">
        <v>7977</v>
      </c>
      <c r="J1884" t="s">
        <v>30</v>
      </c>
      <c r="K1884" t="s">
        <v>31</v>
      </c>
      <c r="L1884" t="s">
        <v>22</v>
      </c>
      <c r="O1884" t="s">
        <v>863</v>
      </c>
      <c r="P1884" t="s">
        <v>7862</v>
      </c>
      <c r="Q1884" t="s">
        <v>7195</v>
      </c>
      <c r="R1884" t="s">
        <v>36</v>
      </c>
      <c r="S1884" t="s">
        <v>22</v>
      </c>
      <c r="U1884" t="str">
        <f t="shared" si="138"/>
        <v>https://zenodo.org/record/3492140/files/Snap-2414.tif</v>
      </c>
      <c r="V1884" t="s">
        <v>37</v>
      </c>
      <c r="W1884" t="str">
        <f t="shared" si="139"/>
        <v>https://zenodo.org/record/3492140/files/SAMERAMASnap-2414.tif</v>
      </c>
      <c r="X1884" t="s">
        <v>7863</v>
      </c>
    </row>
    <row r="1885" spans="1:24" x14ac:dyDescent="0.25">
      <c r="A1885" t="s">
        <v>22</v>
      </c>
      <c r="D1885" t="s">
        <v>7978</v>
      </c>
      <c r="E1885" t="s">
        <v>7421</v>
      </c>
      <c r="G1885" t="s">
        <v>650</v>
      </c>
      <c r="H1885" t="s">
        <v>7979</v>
      </c>
      <c r="I1885" t="s">
        <v>7980</v>
      </c>
      <c r="J1885" t="s">
        <v>49</v>
      </c>
      <c r="K1885" t="s">
        <v>31</v>
      </c>
      <c r="L1885" t="s">
        <v>22</v>
      </c>
      <c r="O1885" t="s">
        <v>863</v>
      </c>
      <c r="P1885" t="s">
        <v>7862</v>
      </c>
      <c r="Q1885" t="s">
        <v>7195</v>
      </c>
      <c r="R1885" t="s">
        <v>36</v>
      </c>
      <c r="S1885" t="s">
        <v>22</v>
      </c>
      <c r="U1885" t="str">
        <f t="shared" si="138"/>
        <v>https://zenodo.org/record/3492140/files/Snap-2414.tif</v>
      </c>
      <c r="V1885" t="s">
        <v>37</v>
      </c>
      <c r="W1885" t="str">
        <f t="shared" si="139"/>
        <v>https://zenodo.org/record/3492140/files/SAMERAMASnap-2414.tif</v>
      </c>
      <c r="X1885" t="s">
        <v>7863</v>
      </c>
    </row>
    <row r="1886" spans="1:24" x14ac:dyDescent="0.25">
      <c r="A1886" t="s">
        <v>22</v>
      </c>
      <c r="D1886" t="s">
        <v>7981</v>
      </c>
      <c r="E1886" t="s">
        <v>3877</v>
      </c>
      <c r="G1886" t="s">
        <v>5572</v>
      </c>
      <c r="H1886" t="s">
        <v>7982</v>
      </c>
      <c r="I1886" t="s">
        <v>7983</v>
      </c>
      <c r="J1886" t="s">
        <v>30</v>
      </c>
      <c r="K1886" t="s">
        <v>31</v>
      </c>
      <c r="L1886" t="s">
        <v>22</v>
      </c>
      <c r="O1886" t="s">
        <v>863</v>
      </c>
      <c r="P1886" t="s">
        <v>7862</v>
      </c>
      <c r="Q1886" t="s">
        <v>7195</v>
      </c>
      <c r="R1886" t="s">
        <v>36</v>
      </c>
      <c r="S1886" t="s">
        <v>22</v>
      </c>
      <c r="U1886" t="str">
        <f t="shared" si="138"/>
        <v>https://zenodo.org/record/3492140/files/Snap-2414.tif</v>
      </c>
      <c r="V1886" t="s">
        <v>37</v>
      </c>
      <c r="W1886" t="str">
        <f t="shared" si="139"/>
        <v>https://zenodo.org/record/3492140/files/SAMERAMASnap-2414.tif</v>
      </c>
      <c r="X1886" t="s">
        <v>7863</v>
      </c>
    </row>
    <row r="1887" spans="1:24" x14ac:dyDescent="0.25">
      <c r="A1887" t="s">
        <v>22</v>
      </c>
      <c r="D1887" t="s">
        <v>7984</v>
      </c>
      <c r="E1887" t="s">
        <v>3591</v>
      </c>
      <c r="G1887" t="s">
        <v>4489</v>
      </c>
      <c r="H1887" t="s">
        <v>7985</v>
      </c>
      <c r="I1887" t="s">
        <v>7986</v>
      </c>
      <c r="J1887" t="s">
        <v>56</v>
      </c>
      <c r="K1887" t="s">
        <v>31</v>
      </c>
      <c r="L1887" t="s">
        <v>22</v>
      </c>
      <c r="O1887" t="s">
        <v>7987</v>
      </c>
      <c r="P1887" t="s">
        <v>7988</v>
      </c>
      <c r="Q1887" t="s">
        <v>7195</v>
      </c>
      <c r="R1887" t="s">
        <v>36</v>
      </c>
      <c r="S1887" t="s">
        <v>22</v>
      </c>
      <c r="U1887" t="str">
        <f t="shared" ref="U1887:U1931" si="140">HYPERLINK("https://zenodo.org/record/3492140/files/Snap-2415.tif")</f>
        <v>https://zenodo.org/record/3492140/files/Snap-2415.tif</v>
      </c>
      <c r="V1887" t="s">
        <v>37</v>
      </c>
      <c r="W1887" t="str">
        <f t="shared" ref="W1887:W1931" si="141">HYPERLINK("https://zenodo.org/record/3492140/files/SAMERAMASnap-2415.tif")</f>
        <v>https://zenodo.org/record/3492140/files/SAMERAMASnap-2415.tif</v>
      </c>
      <c r="X1887" t="s">
        <v>7989</v>
      </c>
    </row>
    <row r="1888" spans="1:24" x14ac:dyDescent="0.25">
      <c r="A1888" t="s">
        <v>22</v>
      </c>
      <c r="D1888" t="s">
        <v>7990</v>
      </c>
      <c r="E1888" t="s">
        <v>3722</v>
      </c>
      <c r="G1888" t="s">
        <v>7991</v>
      </c>
      <c r="H1888" t="s">
        <v>7992</v>
      </c>
      <c r="I1888" t="s">
        <v>7993</v>
      </c>
      <c r="J1888" t="s">
        <v>7994</v>
      </c>
      <c r="K1888" t="s">
        <v>31</v>
      </c>
      <c r="L1888" t="s">
        <v>22</v>
      </c>
      <c r="O1888" t="s">
        <v>7995</v>
      </c>
      <c r="P1888" t="s">
        <v>7988</v>
      </c>
      <c r="Q1888" t="s">
        <v>7195</v>
      </c>
      <c r="R1888" t="s">
        <v>36</v>
      </c>
      <c r="S1888" t="s">
        <v>22</v>
      </c>
      <c r="U1888" t="str">
        <f t="shared" si="140"/>
        <v>https://zenodo.org/record/3492140/files/Snap-2415.tif</v>
      </c>
      <c r="V1888" t="s">
        <v>37</v>
      </c>
      <c r="W1888" t="str">
        <f t="shared" si="141"/>
        <v>https://zenodo.org/record/3492140/files/SAMERAMASnap-2415.tif</v>
      </c>
      <c r="X1888" t="s">
        <v>7989</v>
      </c>
    </row>
    <row r="1889" spans="1:24" x14ac:dyDescent="0.25">
      <c r="A1889" t="s">
        <v>22</v>
      </c>
      <c r="D1889" t="s">
        <v>7996</v>
      </c>
      <c r="E1889" t="s">
        <v>4658</v>
      </c>
      <c r="G1889" t="s">
        <v>7997</v>
      </c>
      <c r="H1889" t="s">
        <v>7998</v>
      </c>
      <c r="I1889" t="s">
        <v>7999</v>
      </c>
      <c r="J1889" t="s">
        <v>30</v>
      </c>
      <c r="K1889" t="s">
        <v>31</v>
      </c>
      <c r="L1889" t="s">
        <v>22</v>
      </c>
      <c r="O1889" t="s">
        <v>7995</v>
      </c>
      <c r="P1889" t="s">
        <v>7988</v>
      </c>
      <c r="Q1889" t="s">
        <v>7195</v>
      </c>
      <c r="R1889" t="s">
        <v>36</v>
      </c>
      <c r="S1889" t="s">
        <v>22</v>
      </c>
      <c r="U1889" t="str">
        <f t="shared" si="140"/>
        <v>https://zenodo.org/record/3492140/files/Snap-2415.tif</v>
      </c>
      <c r="V1889" t="s">
        <v>37</v>
      </c>
      <c r="W1889" t="str">
        <f t="shared" si="141"/>
        <v>https://zenodo.org/record/3492140/files/SAMERAMASnap-2415.tif</v>
      </c>
      <c r="X1889" t="s">
        <v>7989</v>
      </c>
    </row>
    <row r="1890" spans="1:24" x14ac:dyDescent="0.25">
      <c r="A1890" t="s">
        <v>22</v>
      </c>
      <c r="D1890" t="s">
        <v>8000</v>
      </c>
      <c r="E1890" t="s">
        <v>3938</v>
      </c>
      <c r="G1890" t="s">
        <v>5070</v>
      </c>
      <c r="H1890" t="s">
        <v>8001</v>
      </c>
      <c r="I1890" t="s">
        <v>8002</v>
      </c>
      <c r="J1890" t="s">
        <v>30</v>
      </c>
      <c r="K1890" t="s">
        <v>31</v>
      </c>
      <c r="L1890" t="s">
        <v>22</v>
      </c>
      <c r="O1890" t="s">
        <v>998</v>
      </c>
      <c r="P1890" t="s">
        <v>7988</v>
      </c>
      <c r="Q1890" t="s">
        <v>7195</v>
      </c>
      <c r="R1890" t="s">
        <v>36</v>
      </c>
      <c r="S1890" t="s">
        <v>22</v>
      </c>
      <c r="U1890" t="str">
        <f t="shared" si="140"/>
        <v>https://zenodo.org/record/3492140/files/Snap-2415.tif</v>
      </c>
      <c r="V1890" t="s">
        <v>37</v>
      </c>
      <c r="W1890" t="str">
        <f t="shared" si="141"/>
        <v>https://zenodo.org/record/3492140/files/SAMERAMASnap-2415.tif</v>
      </c>
      <c r="X1890" t="s">
        <v>7989</v>
      </c>
    </row>
    <row r="1891" spans="1:24" x14ac:dyDescent="0.25">
      <c r="A1891" t="s">
        <v>22</v>
      </c>
      <c r="D1891" t="s">
        <v>8003</v>
      </c>
      <c r="E1891" t="s">
        <v>6519</v>
      </c>
      <c r="G1891" t="s">
        <v>7277</v>
      </c>
      <c r="H1891" t="s">
        <v>8004</v>
      </c>
      <c r="I1891" t="s">
        <v>8005</v>
      </c>
      <c r="J1891" t="s">
        <v>49</v>
      </c>
      <c r="K1891" t="s">
        <v>31</v>
      </c>
      <c r="L1891" t="s">
        <v>22</v>
      </c>
      <c r="O1891" t="s">
        <v>998</v>
      </c>
      <c r="P1891" t="s">
        <v>7988</v>
      </c>
      <c r="Q1891" t="s">
        <v>7195</v>
      </c>
      <c r="R1891" t="s">
        <v>36</v>
      </c>
      <c r="S1891" t="s">
        <v>22</v>
      </c>
      <c r="U1891" t="str">
        <f t="shared" si="140"/>
        <v>https://zenodo.org/record/3492140/files/Snap-2415.tif</v>
      </c>
      <c r="V1891" t="s">
        <v>37</v>
      </c>
      <c r="W1891" t="str">
        <f t="shared" si="141"/>
        <v>https://zenodo.org/record/3492140/files/SAMERAMASnap-2415.tif</v>
      </c>
      <c r="X1891" t="s">
        <v>7989</v>
      </c>
    </row>
    <row r="1892" spans="1:24" x14ac:dyDescent="0.25">
      <c r="A1892" t="s">
        <v>22</v>
      </c>
      <c r="D1892" t="s">
        <v>8006</v>
      </c>
      <c r="E1892" t="s">
        <v>4573</v>
      </c>
      <c r="G1892" t="s">
        <v>4785</v>
      </c>
      <c r="H1892" t="s">
        <v>8007</v>
      </c>
      <c r="I1892" t="s">
        <v>8008</v>
      </c>
      <c r="J1892" t="s">
        <v>49</v>
      </c>
      <c r="K1892" t="s">
        <v>31</v>
      </c>
      <c r="L1892" t="s">
        <v>22</v>
      </c>
      <c r="O1892" t="s">
        <v>998</v>
      </c>
      <c r="P1892" t="s">
        <v>7988</v>
      </c>
      <c r="Q1892" t="s">
        <v>7195</v>
      </c>
      <c r="R1892" t="s">
        <v>36</v>
      </c>
      <c r="S1892" t="s">
        <v>22</v>
      </c>
      <c r="U1892" t="str">
        <f t="shared" si="140"/>
        <v>https://zenodo.org/record/3492140/files/Snap-2415.tif</v>
      </c>
      <c r="V1892" t="s">
        <v>37</v>
      </c>
      <c r="W1892" t="str">
        <f t="shared" si="141"/>
        <v>https://zenodo.org/record/3492140/files/SAMERAMASnap-2415.tif</v>
      </c>
      <c r="X1892" t="s">
        <v>7989</v>
      </c>
    </row>
    <row r="1893" spans="1:24" x14ac:dyDescent="0.25">
      <c r="A1893" t="s">
        <v>32</v>
      </c>
      <c r="D1893" t="s">
        <v>8009</v>
      </c>
      <c r="E1893" t="s">
        <v>4218</v>
      </c>
      <c r="G1893" t="s">
        <v>8010</v>
      </c>
      <c r="H1893" t="s">
        <v>8011</v>
      </c>
      <c r="I1893" t="s">
        <v>8012</v>
      </c>
      <c r="J1893" t="s">
        <v>127</v>
      </c>
      <c r="K1893" t="s">
        <v>26</v>
      </c>
      <c r="L1893" t="s">
        <v>52</v>
      </c>
      <c r="O1893" t="s">
        <v>998</v>
      </c>
      <c r="P1893" t="s">
        <v>7988</v>
      </c>
      <c r="Q1893" t="s">
        <v>7195</v>
      </c>
      <c r="R1893" t="s">
        <v>36</v>
      </c>
      <c r="S1893" t="s">
        <v>26</v>
      </c>
      <c r="U1893" t="str">
        <f t="shared" si="140"/>
        <v>https://zenodo.org/record/3492140/files/Snap-2415.tif</v>
      </c>
      <c r="V1893" t="s">
        <v>37</v>
      </c>
      <c r="W1893" t="str">
        <f t="shared" si="141"/>
        <v>https://zenodo.org/record/3492140/files/SAMERAMASnap-2415.tif</v>
      </c>
      <c r="X1893" t="s">
        <v>7989</v>
      </c>
    </row>
    <row r="1894" spans="1:24" x14ac:dyDescent="0.25">
      <c r="A1894" t="s">
        <v>32</v>
      </c>
      <c r="D1894" t="s">
        <v>8013</v>
      </c>
      <c r="E1894" t="s">
        <v>5623</v>
      </c>
      <c r="G1894" t="s">
        <v>8014</v>
      </c>
      <c r="H1894" t="s">
        <v>8015</v>
      </c>
      <c r="I1894" t="s">
        <v>8016</v>
      </c>
      <c r="J1894" t="s">
        <v>127</v>
      </c>
      <c r="K1894" t="s">
        <v>26</v>
      </c>
      <c r="L1894" t="s">
        <v>52</v>
      </c>
      <c r="O1894" t="s">
        <v>998</v>
      </c>
      <c r="P1894" t="s">
        <v>7988</v>
      </c>
      <c r="Q1894" t="s">
        <v>7195</v>
      </c>
      <c r="R1894" t="s">
        <v>36</v>
      </c>
      <c r="S1894" t="s">
        <v>26</v>
      </c>
      <c r="U1894" t="str">
        <f t="shared" si="140"/>
        <v>https://zenodo.org/record/3492140/files/Snap-2415.tif</v>
      </c>
      <c r="V1894" t="s">
        <v>37</v>
      </c>
      <c r="W1894" t="str">
        <f t="shared" si="141"/>
        <v>https://zenodo.org/record/3492140/files/SAMERAMASnap-2415.tif</v>
      </c>
      <c r="X1894" t="s">
        <v>7989</v>
      </c>
    </row>
    <row r="1895" spans="1:24" x14ac:dyDescent="0.25">
      <c r="A1895" t="s">
        <v>22</v>
      </c>
      <c r="D1895" t="s">
        <v>8017</v>
      </c>
      <c r="E1895" t="s">
        <v>4087</v>
      </c>
      <c r="G1895" t="s">
        <v>8018</v>
      </c>
      <c r="H1895" t="s">
        <v>8019</v>
      </c>
      <c r="I1895" t="s">
        <v>8020</v>
      </c>
      <c r="J1895" t="s">
        <v>56</v>
      </c>
      <c r="K1895" t="s">
        <v>31</v>
      </c>
      <c r="L1895" t="s">
        <v>22</v>
      </c>
      <c r="O1895" t="s">
        <v>998</v>
      </c>
      <c r="P1895" t="s">
        <v>7988</v>
      </c>
      <c r="Q1895" t="s">
        <v>7195</v>
      </c>
      <c r="R1895" t="s">
        <v>36</v>
      </c>
      <c r="S1895" t="s">
        <v>22</v>
      </c>
      <c r="U1895" t="str">
        <f t="shared" si="140"/>
        <v>https://zenodo.org/record/3492140/files/Snap-2415.tif</v>
      </c>
      <c r="V1895" t="s">
        <v>37</v>
      </c>
      <c r="W1895" t="str">
        <f t="shared" si="141"/>
        <v>https://zenodo.org/record/3492140/files/SAMERAMASnap-2415.tif</v>
      </c>
      <c r="X1895" t="s">
        <v>7989</v>
      </c>
    </row>
    <row r="1896" spans="1:24" x14ac:dyDescent="0.25">
      <c r="A1896" t="s">
        <v>22</v>
      </c>
      <c r="D1896" t="s">
        <v>8021</v>
      </c>
      <c r="E1896" t="s">
        <v>4730</v>
      </c>
      <c r="G1896" t="s">
        <v>6052</v>
      </c>
      <c r="H1896" t="s">
        <v>8022</v>
      </c>
      <c r="I1896" t="s">
        <v>8023</v>
      </c>
      <c r="J1896" t="s">
        <v>30</v>
      </c>
      <c r="K1896" t="s">
        <v>31</v>
      </c>
      <c r="L1896" t="s">
        <v>22</v>
      </c>
      <c r="O1896" t="s">
        <v>998</v>
      </c>
      <c r="P1896" t="s">
        <v>7988</v>
      </c>
      <c r="Q1896" t="s">
        <v>7195</v>
      </c>
      <c r="R1896" t="s">
        <v>36</v>
      </c>
      <c r="S1896" t="s">
        <v>22</v>
      </c>
      <c r="U1896" t="str">
        <f t="shared" si="140"/>
        <v>https://zenodo.org/record/3492140/files/Snap-2415.tif</v>
      </c>
      <c r="V1896" t="s">
        <v>37</v>
      </c>
      <c r="W1896" t="str">
        <f t="shared" si="141"/>
        <v>https://zenodo.org/record/3492140/files/SAMERAMASnap-2415.tif</v>
      </c>
      <c r="X1896" t="s">
        <v>7989</v>
      </c>
    </row>
    <row r="1897" spans="1:24" x14ac:dyDescent="0.25">
      <c r="A1897" t="s">
        <v>22</v>
      </c>
      <c r="D1897" t="s">
        <v>8024</v>
      </c>
      <c r="E1897" t="s">
        <v>1806</v>
      </c>
      <c r="G1897" t="s">
        <v>7131</v>
      </c>
      <c r="H1897" t="s">
        <v>8025</v>
      </c>
      <c r="I1897" t="s">
        <v>8026</v>
      </c>
      <c r="J1897" t="s">
        <v>30</v>
      </c>
      <c r="K1897" t="s">
        <v>31</v>
      </c>
      <c r="L1897" t="s">
        <v>22</v>
      </c>
      <c r="O1897" t="s">
        <v>998</v>
      </c>
      <c r="P1897" t="s">
        <v>7988</v>
      </c>
      <c r="Q1897" t="s">
        <v>7195</v>
      </c>
      <c r="R1897" t="s">
        <v>36</v>
      </c>
      <c r="S1897" t="s">
        <v>22</v>
      </c>
      <c r="U1897" t="str">
        <f t="shared" si="140"/>
        <v>https://zenodo.org/record/3492140/files/Snap-2415.tif</v>
      </c>
      <c r="V1897" t="s">
        <v>37</v>
      </c>
      <c r="W1897" t="str">
        <f t="shared" si="141"/>
        <v>https://zenodo.org/record/3492140/files/SAMERAMASnap-2415.tif</v>
      </c>
      <c r="X1897" t="s">
        <v>7989</v>
      </c>
    </row>
    <row r="1898" spans="1:24" x14ac:dyDescent="0.25">
      <c r="A1898" t="s">
        <v>22</v>
      </c>
      <c r="D1898" t="s">
        <v>8027</v>
      </c>
      <c r="E1898" t="s">
        <v>4328</v>
      </c>
      <c r="G1898" t="s">
        <v>3039</v>
      </c>
      <c r="H1898" t="s">
        <v>8028</v>
      </c>
      <c r="I1898" t="s">
        <v>8029</v>
      </c>
      <c r="J1898" t="s">
        <v>56</v>
      </c>
      <c r="K1898" t="s">
        <v>31</v>
      </c>
      <c r="L1898" t="s">
        <v>22</v>
      </c>
      <c r="O1898" t="s">
        <v>998</v>
      </c>
      <c r="P1898" t="s">
        <v>7988</v>
      </c>
      <c r="Q1898" t="s">
        <v>7195</v>
      </c>
      <c r="R1898" t="s">
        <v>36</v>
      </c>
      <c r="S1898" t="s">
        <v>22</v>
      </c>
      <c r="U1898" t="str">
        <f t="shared" si="140"/>
        <v>https://zenodo.org/record/3492140/files/Snap-2415.tif</v>
      </c>
      <c r="V1898" t="s">
        <v>37</v>
      </c>
      <c r="W1898" t="str">
        <f t="shared" si="141"/>
        <v>https://zenodo.org/record/3492140/files/SAMERAMASnap-2415.tif</v>
      </c>
      <c r="X1898" t="s">
        <v>7989</v>
      </c>
    </row>
    <row r="1899" spans="1:24" x14ac:dyDescent="0.25">
      <c r="A1899" t="s">
        <v>22</v>
      </c>
      <c r="D1899" t="s">
        <v>8030</v>
      </c>
      <c r="E1899" t="s">
        <v>4712</v>
      </c>
      <c r="G1899" t="s">
        <v>3717</v>
      </c>
      <c r="H1899" t="s">
        <v>8031</v>
      </c>
      <c r="I1899" t="s">
        <v>8032</v>
      </c>
      <c r="J1899" t="s">
        <v>30</v>
      </c>
      <c r="K1899" t="s">
        <v>31</v>
      </c>
      <c r="L1899" t="s">
        <v>22</v>
      </c>
      <c r="O1899" t="s">
        <v>998</v>
      </c>
      <c r="P1899" t="s">
        <v>7988</v>
      </c>
      <c r="Q1899" t="s">
        <v>7195</v>
      </c>
      <c r="R1899" t="s">
        <v>36</v>
      </c>
      <c r="S1899" t="s">
        <v>22</v>
      </c>
      <c r="U1899" t="str">
        <f t="shared" si="140"/>
        <v>https://zenodo.org/record/3492140/files/Snap-2415.tif</v>
      </c>
      <c r="V1899" t="s">
        <v>37</v>
      </c>
      <c r="W1899" t="str">
        <f t="shared" si="141"/>
        <v>https://zenodo.org/record/3492140/files/SAMERAMASnap-2415.tif</v>
      </c>
      <c r="X1899" t="s">
        <v>7989</v>
      </c>
    </row>
    <row r="1900" spans="1:24" x14ac:dyDescent="0.25">
      <c r="A1900" t="s">
        <v>32</v>
      </c>
      <c r="D1900" t="s">
        <v>8033</v>
      </c>
      <c r="E1900" t="s">
        <v>4336</v>
      </c>
      <c r="G1900" t="s">
        <v>8034</v>
      </c>
      <c r="H1900" t="s">
        <v>8035</v>
      </c>
      <c r="I1900" t="s">
        <v>8036</v>
      </c>
      <c r="J1900" t="s">
        <v>127</v>
      </c>
      <c r="K1900" t="s">
        <v>26</v>
      </c>
      <c r="L1900" t="s">
        <v>52</v>
      </c>
      <c r="O1900" t="s">
        <v>998</v>
      </c>
      <c r="P1900" t="s">
        <v>7988</v>
      </c>
      <c r="Q1900" t="s">
        <v>7195</v>
      </c>
      <c r="R1900" t="s">
        <v>36</v>
      </c>
      <c r="S1900" t="s">
        <v>56</v>
      </c>
      <c r="U1900" t="str">
        <f t="shared" si="140"/>
        <v>https://zenodo.org/record/3492140/files/Snap-2415.tif</v>
      </c>
      <c r="V1900" t="s">
        <v>37</v>
      </c>
      <c r="W1900" t="str">
        <f t="shared" si="141"/>
        <v>https://zenodo.org/record/3492140/files/SAMERAMASnap-2415.tif</v>
      </c>
      <c r="X1900" t="s">
        <v>7989</v>
      </c>
    </row>
    <row r="1901" spans="1:24" x14ac:dyDescent="0.25">
      <c r="A1901" t="s">
        <v>22</v>
      </c>
      <c r="D1901" t="s">
        <v>8037</v>
      </c>
      <c r="E1901" t="s">
        <v>940</v>
      </c>
      <c r="G1901" t="s">
        <v>3610</v>
      </c>
      <c r="H1901" t="s">
        <v>8038</v>
      </c>
      <c r="I1901" t="s">
        <v>8039</v>
      </c>
      <c r="J1901" t="s">
        <v>30</v>
      </c>
      <c r="K1901" t="s">
        <v>31</v>
      </c>
      <c r="L1901" t="s">
        <v>22</v>
      </c>
      <c r="O1901" t="s">
        <v>998</v>
      </c>
      <c r="P1901" t="s">
        <v>7988</v>
      </c>
      <c r="Q1901" t="s">
        <v>7195</v>
      </c>
      <c r="R1901" t="s">
        <v>36</v>
      </c>
      <c r="S1901" t="s">
        <v>22</v>
      </c>
      <c r="U1901" t="str">
        <f t="shared" si="140"/>
        <v>https://zenodo.org/record/3492140/files/Snap-2415.tif</v>
      </c>
      <c r="V1901" t="s">
        <v>37</v>
      </c>
      <c r="W1901" t="str">
        <f t="shared" si="141"/>
        <v>https://zenodo.org/record/3492140/files/SAMERAMASnap-2415.tif</v>
      </c>
      <c r="X1901" t="s">
        <v>7989</v>
      </c>
    </row>
    <row r="1902" spans="1:24" x14ac:dyDescent="0.25">
      <c r="A1902" t="s">
        <v>22</v>
      </c>
      <c r="D1902" t="s">
        <v>8040</v>
      </c>
      <c r="E1902" t="s">
        <v>4798</v>
      </c>
      <c r="G1902" t="s">
        <v>8041</v>
      </c>
      <c r="H1902" t="s">
        <v>8042</v>
      </c>
      <c r="I1902" t="s">
        <v>8043</v>
      </c>
      <c r="J1902" t="s">
        <v>56</v>
      </c>
      <c r="K1902" t="s">
        <v>31</v>
      </c>
      <c r="L1902" t="s">
        <v>22</v>
      </c>
      <c r="O1902" t="s">
        <v>1176</v>
      </c>
      <c r="P1902" t="s">
        <v>7988</v>
      </c>
      <c r="Q1902" t="s">
        <v>7195</v>
      </c>
      <c r="R1902" t="s">
        <v>36</v>
      </c>
      <c r="S1902" t="s">
        <v>22</v>
      </c>
      <c r="U1902" t="str">
        <f t="shared" si="140"/>
        <v>https://zenodo.org/record/3492140/files/Snap-2415.tif</v>
      </c>
      <c r="V1902" t="s">
        <v>37</v>
      </c>
      <c r="W1902" t="str">
        <f t="shared" si="141"/>
        <v>https://zenodo.org/record/3492140/files/SAMERAMASnap-2415.tif</v>
      </c>
      <c r="X1902" t="s">
        <v>7989</v>
      </c>
    </row>
    <row r="1903" spans="1:24" x14ac:dyDescent="0.25">
      <c r="A1903" t="s">
        <v>32</v>
      </c>
      <c r="D1903" t="s">
        <v>8044</v>
      </c>
      <c r="E1903" t="s">
        <v>4584</v>
      </c>
      <c r="G1903" t="s">
        <v>8045</v>
      </c>
      <c r="H1903" t="s">
        <v>8046</v>
      </c>
      <c r="I1903" t="s">
        <v>8047</v>
      </c>
      <c r="J1903" t="s">
        <v>127</v>
      </c>
      <c r="K1903" t="s">
        <v>26</v>
      </c>
      <c r="L1903" t="s">
        <v>52</v>
      </c>
      <c r="O1903" t="s">
        <v>1176</v>
      </c>
      <c r="P1903" t="s">
        <v>7988</v>
      </c>
      <c r="Q1903" t="s">
        <v>7195</v>
      </c>
      <c r="R1903" t="s">
        <v>36</v>
      </c>
      <c r="S1903" t="s">
        <v>56</v>
      </c>
      <c r="U1903" t="str">
        <f t="shared" si="140"/>
        <v>https://zenodo.org/record/3492140/files/Snap-2415.tif</v>
      </c>
      <c r="V1903" t="s">
        <v>37</v>
      </c>
      <c r="W1903" t="str">
        <f t="shared" si="141"/>
        <v>https://zenodo.org/record/3492140/files/SAMERAMASnap-2415.tif</v>
      </c>
      <c r="X1903" t="s">
        <v>7989</v>
      </c>
    </row>
    <row r="1904" spans="1:24" x14ac:dyDescent="0.25">
      <c r="A1904" t="s">
        <v>22</v>
      </c>
      <c r="D1904" t="s">
        <v>8048</v>
      </c>
      <c r="E1904" t="s">
        <v>5268</v>
      </c>
      <c r="G1904" t="s">
        <v>8049</v>
      </c>
      <c r="H1904" t="s">
        <v>8050</v>
      </c>
      <c r="I1904" t="s">
        <v>8051</v>
      </c>
      <c r="J1904" t="s">
        <v>30</v>
      </c>
      <c r="K1904" t="s">
        <v>31</v>
      </c>
      <c r="L1904" t="s">
        <v>22</v>
      </c>
      <c r="O1904" t="s">
        <v>1176</v>
      </c>
      <c r="P1904" t="s">
        <v>7988</v>
      </c>
      <c r="Q1904" t="s">
        <v>7195</v>
      </c>
      <c r="R1904" t="s">
        <v>36</v>
      </c>
      <c r="S1904" t="s">
        <v>22</v>
      </c>
      <c r="U1904" t="str">
        <f t="shared" si="140"/>
        <v>https://zenodo.org/record/3492140/files/Snap-2415.tif</v>
      </c>
      <c r="V1904" t="s">
        <v>37</v>
      </c>
      <c r="W1904" t="str">
        <f t="shared" si="141"/>
        <v>https://zenodo.org/record/3492140/files/SAMERAMASnap-2415.tif</v>
      </c>
      <c r="X1904" t="s">
        <v>7989</v>
      </c>
    </row>
    <row r="1905" spans="1:24" x14ac:dyDescent="0.25">
      <c r="A1905" t="s">
        <v>32</v>
      </c>
      <c r="D1905" t="s">
        <v>8052</v>
      </c>
      <c r="E1905" t="s">
        <v>5623</v>
      </c>
      <c r="G1905" t="s">
        <v>8053</v>
      </c>
      <c r="H1905" t="s">
        <v>8054</v>
      </c>
      <c r="I1905" t="s">
        <v>8055</v>
      </c>
      <c r="J1905" t="s">
        <v>30</v>
      </c>
      <c r="K1905" t="s">
        <v>26</v>
      </c>
      <c r="L1905" t="s">
        <v>52</v>
      </c>
      <c r="O1905" t="s">
        <v>1176</v>
      </c>
      <c r="P1905" t="s">
        <v>7988</v>
      </c>
      <c r="Q1905" t="s">
        <v>7195</v>
      </c>
      <c r="R1905" t="s">
        <v>36</v>
      </c>
      <c r="S1905" t="s">
        <v>56</v>
      </c>
      <c r="U1905" t="str">
        <f t="shared" si="140"/>
        <v>https://zenodo.org/record/3492140/files/Snap-2415.tif</v>
      </c>
      <c r="V1905" t="s">
        <v>37</v>
      </c>
      <c r="W1905" t="str">
        <f t="shared" si="141"/>
        <v>https://zenodo.org/record/3492140/files/SAMERAMASnap-2415.tif</v>
      </c>
      <c r="X1905" t="s">
        <v>7989</v>
      </c>
    </row>
    <row r="1906" spans="1:24" x14ac:dyDescent="0.25">
      <c r="A1906" t="s">
        <v>32</v>
      </c>
      <c r="D1906" t="s">
        <v>8056</v>
      </c>
      <c r="E1906" t="s">
        <v>1821</v>
      </c>
      <c r="G1906" t="s">
        <v>8057</v>
      </c>
      <c r="H1906" t="s">
        <v>8058</v>
      </c>
      <c r="I1906" t="s">
        <v>8059</v>
      </c>
      <c r="J1906" t="s">
        <v>127</v>
      </c>
      <c r="K1906" t="s">
        <v>26</v>
      </c>
      <c r="L1906" t="s">
        <v>52</v>
      </c>
      <c r="O1906" t="s">
        <v>1176</v>
      </c>
      <c r="P1906" t="s">
        <v>7988</v>
      </c>
      <c r="Q1906" t="s">
        <v>7195</v>
      </c>
      <c r="R1906" t="s">
        <v>36</v>
      </c>
      <c r="S1906" t="s">
        <v>56</v>
      </c>
      <c r="U1906" t="str">
        <f t="shared" si="140"/>
        <v>https://zenodo.org/record/3492140/files/Snap-2415.tif</v>
      </c>
      <c r="V1906" t="s">
        <v>37</v>
      </c>
      <c r="W1906" t="str">
        <f t="shared" si="141"/>
        <v>https://zenodo.org/record/3492140/files/SAMERAMASnap-2415.tif</v>
      </c>
      <c r="X1906" t="s">
        <v>7989</v>
      </c>
    </row>
    <row r="1907" spans="1:24" x14ac:dyDescent="0.25">
      <c r="A1907" t="s">
        <v>22</v>
      </c>
      <c r="D1907" t="s">
        <v>8060</v>
      </c>
      <c r="E1907" t="s">
        <v>8061</v>
      </c>
      <c r="G1907" t="s">
        <v>4938</v>
      </c>
      <c r="H1907" t="s">
        <v>8062</v>
      </c>
      <c r="I1907" t="s">
        <v>8063</v>
      </c>
      <c r="J1907" t="s">
        <v>49</v>
      </c>
      <c r="K1907" t="s">
        <v>31</v>
      </c>
      <c r="L1907" t="s">
        <v>22</v>
      </c>
      <c r="O1907" t="s">
        <v>1176</v>
      </c>
      <c r="P1907" t="s">
        <v>7988</v>
      </c>
      <c r="Q1907" t="s">
        <v>7195</v>
      </c>
      <c r="R1907" t="s">
        <v>36</v>
      </c>
      <c r="S1907" t="s">
        <v>22</v>
      </c>
      <c r="U1907" t="str">
        <f t="shared" si="140"/>
        <v>https://zenodo.org/record/3492140/files/Snap-2415.tif</v>
      </c>
      <c r="V1907" t="s">
        <v>37</v>
      </c>
      <c r="W1907" t="str">
        <f t="shared" si="141"/>
        <v>https://zenodo.org/record/3492140/files/SAMERAMASnap-2415.tif</v>
      </c>
      <c r="X1907" t="s">
        <v>7989</v>
      </c>
    </row>
    <row r="1908" spans="1:24" x14ac:dyDescent="0.25">
      <c r="A1908" t="s">
        <v>22</v>
      </c>
      <c r="D1908" t="s">
        <v>8064</v>
      </c>
      <c r="E1908" t="s">
        <v>3384</v>
      </c>
      <c r="G1908" t="s">
        <v>8065</v>
      </c>
      <c r="H1908" t="s">
        <v>8066</v>
      </c>
      <c r="I1908" t="s">
        <v>8067</v>
      </c>
      <c r="J1908" t="s">
        <v>30</v>
      </c>
      <c r="K1908" t="s">
        <v>31</v>
      </c>
      <c r="L1908" t="s">
        <v>22</v>
      </c>
      <c r="O1908" t="s">
        <v>1176</v>
      </c>
      <c r="P1908" t="s">
        <v>7988</v>
      </c>
      <c r="Q1908" t="s">
        <v>7195</v>
      </c>
      <c r="R1908" t="s">
        <v>36</v>
      </c>
      <c r="S1908" t="s">
        <v>22</v>
      </c>
      <c r="U1908" t="str">
        <f t="shared" si="140"/>
        <v>https://zenodo.org/record/3492140/files/Snap-2415.tif</v>
      </c>
      <c r="V1908" t="s">
        <v>37</v>
      </c>
      <c r="W1908" t="str">
        <f t="shared" si="141"/>
        <v>https://zenodo.org/record/3492140/files/SAMERAMASnap-2415.tif</v>
      </c>
      <c r="X1908" t="s">
        <v>7989</v>
      </c>
    </row>
    <row r="1909" spans="1:24" x14ac:dyDescent="0.25">
      <c r="A1909" t="s">
        <v>22</v>
      </c>
      <c r="D1909" t="s">
        <v>8068</v>
      </c>
      <c r="E1909" t="s">
        <v>4971</v>
      </c>
      <c r="G1909" t="s">
        <v>7468</v>
      </c>
      <c r="H1909" t="s">
        <v>8069</v>
      </c>
      <c r="I1909" t="s">
        <v>8070</v>
      </c>
      <c r="J1909" t="s">
        <v>56</v>
      </c>
      <c r="K1909" t="s">
        <v>31</v>
      </c>
      <c r="L1909" t="s">
        <v>22</v>
      </c>
      <c r="O1909" t="s">
        <v>1176</v>
      </c>
      <c r="P1909" t="s">
        <v>7988</v>
      </c>
      <c r="Q1909" t="s">
        <v>7195</v>
      </c>
      <c r="R1909" t="s">
        <v>36</v>
      </c>
      <c r="S1909" t="s">
        <v>22</v>
      </c>
      <c r="U1909" t="str">
        <f t="shared" si="140"/>
        <v>https://zenodo.org/record/3492140/files/Snap-2415.tif</v>
      </c>
      <c r="V1909" t="s">
        <v>37</v>
      </c>
      <c r="W1909" t="str">
        <f t="shared" si="141"/>
        <v>https://zenodo.org/record/3492140/files/SAMERAMASnap-2415.tif</v>
      </c>
      <c r="X1909" t="s">
        <v>7989</v>
      </c>
    </row>
    <row r="1910" spans="1:24" x14ac:dyDescent="0.25">
      <c r="A1910" t="s">
        <v>22</v>
      </c>
      <c r="D1910" t="s">
        <v>8071</v>
      </c>
      <c r="E1910" t="s">
        <v>4675</v>
      </c>
      <c r="G1910" t="s">
        <v>8072</v>
      </c>
      <c r="H1910" t="s">
        <v>8073</v>
      </c>
      <c r="I1910" t="s">
        <v>8074</v>
      </c>
      <c r="J1910" t="s">
        <v>30</v>
      </c>
      <c r="K1910" t="s">
        <v>31</v>
      </c>
      <c r="L1910" t="s">
        <v>22</v>
      </c>
      <c r="O1910" t="s">
        <v>1134</v>
      </c>
      <c r="P1910" t="s">
        <v>7988</v>
      </c>
      <c r="Q1910" t="s">
        <v>7195</v>
      </c>
      <c r="R1910" t="s">
        <v>36</v>
      </c>
      <c r="S1910" t="s">
        <v>22</v>
      </c>
      <c r="U1910" t="str">
        <f t="shared" si="140"/>
        <v>https://zenodo.org/record/3492140/files/Snap-2415.tif</v>
      </c>
      <c r="V1910" t="s">
        <v>37</v>
      </c>
      <c r="W1910" t="str">
        <f t="shared" si="141"/>
        <v>https://zenodo.org/record/3492140/files/SAMERAMASnap-2415.tif</v>
      </c>
      <c r="X1910" t="s">
        <v>7989</v>
      </c>
    </row>
    <row r="1911" spans="1:24" x14ac:dyDescent="0.25">
      <c r="A1911" t="s">
        <v>22</v>
      </c>
      <c r="D1911" t="s">
        <v>8075</v>
      </c>
      <c r="E1911" t="s">
        <v>4165</v>
      </c>
      <c r="G1911" t="s">
        <v>8076</v>
      </c>
      <c r="H1911" t="s">
        <v>8077</v>
      </c>
      <c r="I1911" t="s">
        <v>8078</v>
      </c>
      <c r="J1911" t="s">
        <v>30</v>
      </c>
      <c r="K1911" t="s">
        <v>31</v>
      </c>
      <c r="L1911" t="s">
        <v>22</v>
      </c>
      <c r="O1911" t="s">
        <v>1134</v>
      </c>
      <c r="P1911" t="s">
        <v>7988</v>
      </c>
      <c r="Q1911" t="s">
        <v>7195</v>
      </c>
      <c r="R1911" t="s">
        <v>36</v>
      </c>
      <c r="S1911" t="s">
        <v>22</v>
      </c>
      <c r="U1911" t="str">
        <f t="shared" si="140"/>
        <v>https://zenodo.org/record/3492140/files/Snap-2415.tif</v>
      </c>
      <c r="V1911" t="s">
        <v>37</v>
      </c>
      <c r="W1911" t="str">
        <f t="shared" si="141"/>
        <v>https://zenodo.org/record/3492140/files/SAMERAMASnap-2415.tif</v>
      </c>
      <c r="X1911" t="s">
        <v>7989</v>
      </c>
    </row>
    <row r="1912" spans="1:24" x14ac:dyDescent="0.25">
      <c r="A1912" t="s">
        <v>22</v>
      </c>
      <c r="D1912" t="s">
        <v>8079</v>
      </c>
      <c r="E1912" t="s">
        <v>6665</v>
      </c>
      <c r="G1912" t="s">
        <v>8080</v>
      </c>
      <c r="H1912" t="s">
        <v>8081</v>
      </c>
      <c r="I1912" t="s">
        <v>8082</v>
      </c>
      <c r="J1912" t="s">
        <v>56</v>
      </c>
      <c r="K1912" t="s">
        <v>31</v>
      </c>
      <c r="L1912" t="s">
        <v>22</v>
      </c>
      <c r="O1912" t="s">
        <v>1134</v>
      </c>
      <c r="P1912" t="s">
        <v>7988</v>
      </c>
      <c r="Q1912" t="s">
        <v>7195</v>
      </c>
      <c r="R1912" t="s">
        <v>36</v>
      </c>
      <c r="S1912" t="s">
        <v>22</v>
      </c>
      <c r="U1912" t="str">
        <f t="shared" si="140"/>
        <v>https://zenodo.org/record/3492140/files/Snap-2415.tif</v>
      </c>
      <c r="V1912" t="s">
        <v>37</v>
      </c>
      <c r="W1912" t="str">
        <f t="shared" si="141"/>
        <v>https://zenodo.org/record/3492140/files/SAMERAMASnap-2415.tif</v>
      </c>
      <c r="X1912" t="s">
        <v>7989</v>
      </c>
    </row>
    <row r="1913" spans="1:24" x14ac:dyDescent="0.25">
      <c r="A1913" t="s">
        <v>22</v>
      </c>
      <c r="D1913" t="s">
        <v>8083</v>
      </c>
      <c r="E1913" t="s">
        <v>3531</v>
      </c>
      <c r="G1913" t="s">
        <v>8084</v>
      </c>
      <c r="H1913" t="s">
        <v>8085</v>
      </c>
      <c r="I1913" t="s">
        <v>8086</v>
      </c>
      <c r="J1913" t="s">
        <v>49</v>
      </c>
      <c r="K1913" t="s">
        <v>31</v>
      </c>
      <c r="L1913" t="s">
        <v>22</v>
      </c>
      <c r="O1913" t="s">
        <v>1134</v>
      </c>
      <c r="P1913" t="s">
        <v>7988</v>
      </c>
      <c r="Q1913" t="s">
        <v>7195</v>
      </c>
      <c r="R1913" t="s">
        <v>36</v>
      </c>
      <c r="S1913" t="s">
        <v>22</v>
      </c>
      <c r="U1913" t="str">
        <f t="shared" si="140"/>
        <v>https://zenodo.org/record/3492140/files/Snap-2415.tif</v>
      </c>
      <c r="V1913" t="s">
        <v>37</v>
      </c>
      <c r="W1913" t="str">
        <f t="shared" si="141"/>
        <v>https://zenodo.org/record/3492140/files/SAMERAMASnap-2415.tif</v>
      </c>
      <c r="X1913" t="s">
        <v>7989</v>
      </c>
    </row>
    <row r="1914" spans="1:24" x14ac:dyDescent="0.25">
      <c r="A1914" t="s">
        <v>3929</v>
      </c>
      <c r="D1914" t="s">
        <v>8087</v>
      </c>
      <c r="E1914" t="s">
        <v>8088</v>
      </c>
      <c r="G1914" t="s">
        <v>8089</v>
      </c>
      <c r="H1914" t="s">
        <v>8090</v>
      </c>
      <c r="I1914" t="s">
        <v>8091</v>
      </c>
      <c r="J1914" t="s">
        <v>30</v>
      </c>
      <c r="K1914" t="s">
        <v>26</v>
      </c>
      <c r="L1914" t="s">
        <v>3929</v>
      </c>
      <c r="O1914" t="s">
        <v>1045</v>
      </c>
      <c r="P1914" t="s">
        <v>7988</v>
      </c>
      <c r="Q1914" t="s">
        <v>7195</v>
      </c>
      <c r="R1914" t="s">
        <v>36</v>
      </c>
      <c r="S1914" t="s">
        <v>3929</v>
      </c>
      <c r="U1914" t="str">
        <f t="shared" si="140"/>
        <v>https://zenodo.org/record/3492140/files/Snap-2415.tif</v>
      </c>
      <c r="V1914" t="s">
        <v>37</v>
      </c>
      <c r="W1914" t="str">
        <f t="shared" si="141"/>
        <v>https://zenodo.org/record/3492140/files/SAMERAMASnap-2415.tif</v>
      </c>
      <c r="X1914" t="s">
        <v>7989</v>
      </c>
    </row>
    <row r="1915" spans="1:24" x14ac:dyDescent="0.25">
      <c r="A1915" t="s">
        <v>32</v>
      </c>
      <c r="D1915" t="s">
        <v>8092</v>
      </c>
      <c r="E1915" t="s">
        <v>5597</v>
      </c>
      <c r="G1915" t="s">
        <v>8093</v>
      </c>
      <c r="H1915" t="s">
        <v>8094</v>
      </c>
      <c r="I1915" t="s">
        <v>8095</v>
      </c>
      <c r="J1915" t="s">
        <v>127</v>
      </c>
      <c r="K1915" t="s">
        <v>26</v>
      </c>
      <c r="L1915" t="s">
        <v>52</v>
      </c>
      <c r="O1915" t="s">
        <v>1045</v>
      </c>
      <c r="P1915" t="s">
        <v>7988</v>
      </c>
      <c r="Q1915" t="s">
        <v>7195</v>
      </c>
      <c r="R1915" t="s">
        <v>36</v>
      </c>
      <c r="S1915" t="s">
        <v>26</v>
      </c>
      <c r="U1915" t="str">
        <f t="shared" si="140"/>
        <v>https://zenodo.org/record/3492140/files/Snap-2415.tif</v>
      </c>
      <c r="V1915" t="s">
        <v>37</v>
      </c>
      <c r="W1915" t="str">
        <f t="shared" si="141"/>
        <v>https://zenodo.org/record/3492140/files/SAMERAMASnap-2415.tif</v>
      </c>
      <c r="X1915" t="s">
        <v>7989</v>
      </c>
    </row>
    <row r="1916" spans="1:24" x14ac:dyDescent="0.25">
      <c r="A1916" t="s">
        <v>22</v>
      </c>
      <c r="D1916" t="s">
        <v>8096</v>
      </c>
      <c r="E1916" t="s">
        <v>6167</v>
      </c>
      <c r="G1916" t="s">
        <v>4268</v>
      </c>
      <c r="H1916" t="s">
        <v>8097</v>
      </c>
      <c r="I1916" t="s">
        <v>8098</v>
      </c>
      <c r="J1916" t="s">
        <v>30</v>
      </c>
      <c r="K1916" t="s">
        <v>31</v>
      </c>
      <c r="L1916" t="s">
        <v>22</v>
      </c>
      <c r="O1916" t="s">
        <v>1045</v>
      </c>
      <c r="P1916" t="s">
        <v>7988</v>
      </c>
      <c r="Q1916" t="s">
        <v>7195</v>
      </c>
      <c r="R1916" t="s">
        <v>36</v>
      </c>
      <c r="S1916" t="s">
        <v>22</v>
      </c>
      <c r="U1916" t="str">
        <f t="shared" si="140"/>
        <v>https://zenodo.org/record/3492140/files/Snap-2415.tif</v>
      </c>
      <c r="V1916" t="s">
        <v>37</v>
      </c>
      <c r="W1916" t="str">
        <f t="shared" si="141"/>
        <v>https://zenodo.org/record/3492140/files/SAMERAMASnap-2415.tif</v>
      </c>
      <c r="X1916" t="s">
        <v>7989</v>
      </c>
    </row>
    <row r="1917" spans="1:24" x14ac:dyDescent="0.25">
      <c r="A1917" t="s">
        <v>22</v>
      </c>
      <c r="D1917" t="s">
        <v>8099</v>
      </c>
      <c r="E1917" t="s">
        <v>6523</v>
      </c>
      <c r="G1917" t="s">
        <v>3542</v>
      </c>
      <c r="H1917" t="s">
        <v>8100</v>
      </c>
      <c r="I1917" t="s">
        <v>8101</v>
      </c>
      <c r="J1917" t="s">
        <v>49</v>
      </c>
      <c r="K1917" t="s">
        <v>31</v>
      </c>
      <c r="L1917" t="s">
        <v>22</v>
      </c>
      <c r="O1917" t="s">
        <v>1045</v>
      </c>
      <c r="P1917" t="s">
        <v>7988</v>
      </c>
      <c r="Q1917" t="s">
        <v>7195</v>
      </c>
      <c r="R1917" t="s">
        <v>36</v>
      </c>
      <c r="S1917" t="s">
        <v>22</v>
      </c>
      <c r="U1917" t="str">
        <f t="shared" si="140"/>
        <v>https://zenodo.org/record/3492140/files/Snap-2415.tif</v>
      </c>
      <c r="V1917" t="s">
        <v>37</v>
      </c>
      <c r="W1917" t="str">
        <f t="shared" si="141"/>
        <v>https://zenodo.org/record/3492140/files/SAMERAMASnap-2415.tif</v>
      </c>
      <c r="X1917" t="s">
        <v>7989</v>
      </c>
    </row>
    <row r="1918" spans="1:24" x14ac:dyDescent="0.25">
      <c r="A1918" t="s">
        <v>22</v>
      </c>
      <c r="D1918" t="s">
        <v>8102</v>
      </c>
      <c r="E1918" t="s">
        <v>5122</v>
      </c>
      <c r="G1918" t="s">
        <v>6801</v>
      </c>
      <c r="H1918" t="s">
        <v>8103</v>
      </c>
      <c r="I1918" t="s">
        <v>8104</v>
      </c>
      <c r="J1918" t="s">
        <v>56</v>
      </c>
      <c r="K1918" t="s">
        <v>31</v>
      </c>
      <c r="L1918" t="s">
        <v>22</v>
      </c>
      <c r="O1918" t="s">
        <v>1045</v>
      </c>
      <c r="P1918" t="s">
        <v>7988</v>
      </c>
      <c r="Q1918" t="s">
        <v>7195</v>
      </c>
      <c r="R1918" t="s">
        <v>36</v>
      </c>
      <c r="S1918" t="s">
        <v>22</v>
      </c>
      <c r="U1918" t="str">
        <f t="shared" si="140"/>
        <v>https://zenodo.org/record/3492140/files/Snap-2415.tif</v>
      </c>
      <c r="V1918" t="s">
        <v>37</v>
      </c>
      <c r="W1918" t="str">
        <f t="shared" si="141"/>
        <v>https://zenodo.org/record/3492140/files/SAMERAMASnap-2415.tif</v>
      </c>
      <c r="X1918" t="s">
        <v>7989</v>
      </c>
    </row>
    <row r="1919" spans="1:24" x14ac:dyDescent="0.25">
      <c r="A1919" t="s">
        <v>22</v>
      </c>
      <c r="D1919" t="s">
        <v>8105</v>
      </c>
      <c r="E1919" t="s">
        <v>4029</v>
      </c>
      <c r="G1919" t="s">
        <v>4053</v>
      </c>
      <c r="H1919" t="s">
        <v>8106</v>
      </c>
      <c r="I1919" t="s">
        <v>8107</v>
      </c>
      <c r="J1919" t="s">
        <v>30</v>
      </c>
      <c r="K1919" t="s">
        <v>31</v>
      </c>
      <c r="L1919" t="s">
        <v>22</v>
      </c>
      <c r="O1919" t="s">
        <v>1045</v>
      </c>
      <c r="P1919" t="s">
        <v>7988</v>
      </c>
      <c r="Q1919" t="s">
        <v>7195</v>
      </c>
      <c r="R1919" t="s">
        <v>36</v>
      </c>
      <c r="S1919" t="s">
        <v>22</v>
      </c>
      <c r="U1919" t="str">
        <f t="shared" si="140"/>
        <v>https://zenodo.org/record/3492140/files/Snap-2415.tif</v>
      </c>
      <c r="V1919" t="s">
        <v>37</v>
      </c>
      <c r="W1919" t="str">
        <f t="shared" si="141"/>
        <v>https://zenodo.org/record/3492140/files/SAMERAMASnap-2415.tif</v>
      </c>
      <c r="X1919" t="s">
        <v>7989</v>
      </c>
    </row>
    <row r="1920" spans="1:24" x14ac:dyDescent="0.25">
      <c r="A1920" t="s">
        <v>22</v>
      </c>
      <c r="D1920" t="s">
        <v>8108</v>
      </c>
      <c r="E1920" t="s">
        <v>4502</v>
      </c>
      <c r="G1920" t="s">
        <v>6052</v>
      </c>
      <c r="H1920" t="s">
        <v>8109</v>
      </c>
      <c r="I1920" t="s">
        <v>8110</v>
      </c>
      <c r="J1920" t="s">
        <v>30</v>
      </c>
      <c r="K1920" t="s">
        <v>31</v>
      </c>
      <c r="L1920" t="s">
        <v>22</v>
      </c>
      <c r="O1920" t="s">
        <v>1045</v>
      </c>
      <c r="P1920" t="s">
        <v>7988</v>
      </c>
      <c r="Q1920" t="s">
        <v>7195</v>
      </c>
      <c r="R1920" t="s">
        <v>36</v>
      </c>
      <c r="S1920" t="s">
        <v>22</v>
      </c>
      <c r="U1920" t="str">
        <f t="shared" si="140"/>
        <v>https://zenodo.org/record/3492140/files/Snap-2415.tif</v>
      </c>
      <c r="V1920" t="s">
        <v>37</v>
      </c>
      <c r="W1920" t="str">
        <f t="shared" si="141"/>
        <v>https://zenodo.org/record/3492140/files/SAMERAMASnap-2415.tif</v>
      </c>
      <c r="X1920" t="s">
        <v>7989</v>
      </c>
    </row>
    <row r="1921" spans="1:24" x14ac:dyDescent="0.25">
      <c r="A1921" t="s">
        <v>22</v>
      </c>
      <c r="D1921" t="s">
        <v>8111</v>
      </c>
      <c r="E1921" t="s">
        <v>4029</v>
      </c>
      <c r="G1921" t="s">
        <v>1821</v>
      </c>
      <c r="H1921" t="s">
        <v>8112</v>
      </c>
      <c r="I1921" t="s">
        <v>8113</v>
      </c>
      <c r="J1921" t="s">
        <v>30</v>
      </c>
      <c r="K1921" t="s">
        <v>31</v>
      </c>
      <c r="L1921" t="s">
        <v>22</v>
      </c>
      <c r="O1921" t="s">
        <v>1045</v>
      </c>
      <c r="P1921" t="s">
        <v>7988</v>
      </c>
      <c r="Q1921" t="s">
        <v>7195</v>
      </c>
      <c r="R1921" t="s">
        <v>36</v>
      </c>
      <c r="S1921" t="s">
        <v>22</v>
      </c>
      <c r="U1921" t="str">
        <f t="shared" si="140"/>
        <v>https://zenodo.org/record/3492140/files/Snap-2415.tif</v>
      </c>
      <c r="V1921" t="s">
        <v>37</v>
      </c>
      <c r="W1921" t="str">
        <f t="shared" si="141"/>
        <v>https://zenodo.org/record/3492140/files/SAMERAMASnap-2415.tif</v>
      </c>
      <c r="X1921" t="s">
        <v>7989</v>
      </c>
    </row>
    <row r="1922" spans="1:24" x14ac:dyDescent="0.25">
      <c r="A1922" t="s">
        <v>22</v>
      </c>
      <c r="D1922" t="s">
        <v>8114</v>
      </c>
      <c r="E1922" t="s">
        <v>4337</v>
      </c>
      <c r="G1922" t="s">
        <v>4102</v>
      </c>
      <c r="H1922" t="s">
        <v>8115</v>
      </c>
      <c r="I1922" t="s">
        <v>8116</v>
      </c>
      <c r="J1922" t="s">
        <v>49</v>
      </c>
      <c r="K1922" t="s">
        <v>31</v>
      </c>
      <c r="L1922" t="s">
        <v>22</v>
      </c>
      <c r="O1922" t="s">
        <v>1045</v>
      </c>
      <c r="P1922" t="s">
        <v>7988</v>
      </c>
      <c r="Q1922" t="s">
        <v>7195</v>
      </c>
      <c r="R1922" t="s">
        <v>36</v>
      </c>
      <c r="S1922" t="s">
        <v>22</v>
      </c>
      <c r="U1922" t="str">
        <f t="shared" si="140"/>
        <v>https://zenodo.org/record/3492140/files/Snap-2415.tif</v>
      </c>
      <c r="V1922" t="s">
        <v>37</v>
      </c>
      <c r="W1922" t="str">
        <f t="shared" si="141"/>
        <v>https://zenodo.org/record/3492140/files/SAMERAMASnap-2415.tif</v>
      </c>
      <c r="X1922" t="s">
        <v>7989</v>
      </c>
    </row>
    <row r="1923" spans="1:24" x14ac:dyDescent="0.25">
      <c r="A1923" t="s">
        <v>22</v>
      </c>
      <c r="D1923" t="s">
        <v>8117</v>
      </c>
      <c r="E1923" t="s">
        <v>5267</v>
      </c>
      <c r="G1923" t="s">
        <v>3813</v>
      </c>
      <c r="H1923" t="s">
        <v>8118</v>
      </c>
      <c r="I1923" t="s">
        <v>8119</v>
      </c>
      <c r="J1923" t="s">
        <v>49</v>
      </c>
      <c r="K1923" t="s">
        <v>31</v>
      </c>
      <c r="L1923" t="s">
        <v>22</v>
      </c>
      <c r="O1923" t="s">
        <v>1045</v>
      </c>
      <c r="P1923" t="s">
        <v>7988</v>
      </c>
      <c r="Q1923" t="s">
        <v>7195</v>
      </c>
      <c r="R1923" t="s">
        <v>36</v>
      </c>
      <c r="S1923" t="s">
        <v>22</v>
      </c>
      <c r="U1923" t="str">
        <f t="shared" si="140"/>
        <v>https://zenodo.org/record/3492140/files/Snap-2415.tif</v>
      </c>
      <c r="V1923" t="s">
        <v>37</v>
      </c>
      <c r="W1923" t="str">
        <f t="shared" si="141"/>
        <v>https://zenodo.org/record/3492140/files/SAMERAMASnap-2415.tif</v>
      </c>
      <c r="X1923" t="s">
        <v>7989</v>
      </c>
    </row>
    <row r="1924" spans="1:24" x14ac:dyDescent="0.25">
      <c r="A1924" t="s">
        <v>22</v>
      </c>
      <c r="D1924" t="s">
        <v>8120</v>
      </c>
      <c r="E1924" t="s">
        <v>3662</v>
      </c>
      <c r="G1924" t="s">
        <v>8121</v>
      </c>
      <c r="H1924" t="s">
        <v>8122</v>
      </c>
      <c r="I1924" t="s">
        <v>8123</v>
      </c>
      <c r="J1924" t="s">
        <v>49</v>
      </c>
      <c r="K1924" t="s">
        <v>31</v>
      </c>
      <c r="L1924" t="s">
        <v>22</v>
      </c>
      <c r="O1924" t="s">
        <v>1045</v>
      </c>
      <c r="P1924" t="s">
        <v>7988</v>
      </c>
      <c r="Q1924" t="s">
        <v>7195</v>
      </c>
      <c r="R1924" t="s">
        <v>36</v>
      </c>
      <c r="S1924" t="s">
        <v>22</v>
      </c>
      <c r="U1924" t="str">
        <f t="shared" si="140"/>
        <v>https://zenodo.org/record/3492140/files/Snap-2415.tif</v>
      </c>
      <c r="V1924" t="s">
        <v>37</v>
      </c>
      <c r="W1924" t="str">
        <f t="shared" si="141"/>
        <v>https://zenodo.org/record/3492140/files/SAMERAMASnap-2415.tif</v>
      </c>
      <c r="X1924" t="s">
        <v>7989</v>
      </c>
    </row>
    <row r="1925" spans="1:24" x14ac:dyDescent="0.25">
      <c r="A1925" t="s">
        <v>32</v>
      </c>
      <c r="D1925" t="s">
        <v>8124</v>
      </c>
      <c r="E1925" t="s">
        <v>3967</v>
      </c>
      <c r="G1925" t="s">
        <v>8125</v>
      </c>
      <c r="H1925" t="s">
        <v>8126</v>
      </c>
      <c r="I1925" t="s">
        <v>8127</v>
      </c>
      <c r="J1925" t="s">
        <v>127</v>
      </c>
      <c r="K1925" t="s">
        <v>26</v>
      </c>
      <c r="L1925" t="s">
        <v>52</v>
      </c>
      <c r="O1925" t="s">
        <v>1045</v>
      </c>
      <c r="P1925" t="s">
        <v>7988</v>
      </c>
      <c r="Q1925" t="s">
        <v>7195</v>
      </c>
      <c r="R1925" t="s">
        <v>36</v>
      </c>
      <c r="S1925" t="s">
        <v>26</v>
      </c>
      <c r="U1925" t="str">
        <f t="shared" si="140"/>
        <v>https://zenodo.org/record/3492140/files/Snap-2415.tif</v>
      </c>
      <c r="V1925" t="s">
        <v>37</v>
      </c>
      <c r="W1925" t="str">
        <f t="shared" si="141"/>
        <v>https://zenodo.org/record/3492140/files/SAMERAMASnap-2415.tif</v>
      </c>
      <c r="X1925" t="s">
        <v>7989</v>
      </c>
    </row>
    <row r="1926" spans="1:24" x14ac:dyDescent="0.25">
      <c r="A1926" t="s">
        <v>22</v>
      </c>
      <c r="D1926" t="s">
        <v>8128</v>
      </c>
      <c r="E1926" t="s">
        <v>4431</v>
      </c>
      <c r="G1926" t="s">
        <v>4676</v>
      </c>
      <c r="H1926" t="s">
        <v>8129</v>
      </c>
      <c r="I1926" t="s">
        <v>8130</v>
      </c>
      <c r="J1926" t="s">
        <v>30</v>
      </c>
      <c r="K1926" t="s">
        <v>31</v>
      </c>
      <c r="L1926" t="s">
        <v>22</v>
      </c>
      <c r="O1926" t="s">
        <v>1045</v>
      </c>
      <c r="P1926" t="s">
        <v>7988</v>
      </c>
      <c r="Q1926" t="s">
        <v>7195</v>
      </c>
      <c r="R1926" t="s">
        <v>36</v>
      </c>
      <c r="S1926" t="s">
        <v>22</v>
      </c>
      <c r="U1926" t="str">
        <f t="shared" si="140"/>
        <v>https://zenodo.org/record/3492140/files/Snap-2415.tif</v>
      </c>
      <c r="V1926" t="s">
        <v>37</v>
      </c>
      <c r="W1926" t="str">
        <f t="shared" si="141"/>
        <v>https://zenodo.org/record/3492140/files/SAMERAMASnap-2415.tif</v>
      </c>
      <c r="X1926" t="s">
        <v>7989</v>
      </c>
    </row>
    <row r="1927" spans="1:24" x14ac:dyDescent="0.25">
      <c r="A1927" t="s">
        <v>22</v>
      </c>
      <c r="D1927" t="s">
        <v>8131</v>
      </c>
      <c r="E1927" t="s">
        <v>3586</v>
      </c>
      <c r="G1927" t="s">
        <v>8132</v>
      </c>
      <c r="H1927" t="s">
        <v>8133</v>
      </c>
      <c r="I1927" t="s">
        <v>8134</v>
      </c>
      <c r="J1927" t="s">
        <v>56</v>
      </c>
      <c r="K1927" t="s">
        <v>31</v>
      </c>
      <c r="L1927" t="s">
        <v>22</v>
      </c>
      <c r="O1927" t="s">
        <v>1045</v>
      </c>
      <c r="P1927" t="s">
        <v>7988</v>
      </c>
      <c r="Q1927" t="s">
        <v>7195</v>
      </c>
      <c r="R1927" t="s">
        <v>36</v>
      </c>
      <c r="S1927" t="s">
        <v>22</v>
      </c>
      <c r="U1927" t="str">
        <f t="shared" si="140"/>
        <v>https://zenodo.org/record/3492140/files/Snap-2415.tif</v>
      </c>
      <c r="V1927" t="s">
        <v>37</v>
      </c>
      <c r="W1927" t="str">
        <f t="shared" si="141"/>
        <v>https://zenodo.org/record/3492140/files/SAMERAMASnap-2415.tif</v>
      </c>
      <c r="X1927" t="s">
        <v>7989</v>
      </c>
    </row>
    <row r="1928" spans="1:24" x14ac:dyDescent="0.25">
      <c r="A1928" t="s">
        <v>22</v>
      </c>
      <c r="D1928" t="s">
        <v>8135</v>
      </c>
      <c r="E1928" t="s">
        <v>4495</v>
      </c>
      <c r="G1928" t="s">
        <v>8136</v>
      </c>
      <c r="H1928" t="s">
        <v>8137</v>
      </c>
      <c r="I1928" t="s">
        <v>8138</v>
      </c>
      <c r="J1928" t="s">
        <v>56</v>
      </c>
      <c r="K1928" t="s">
        <v>31</v>
      </c>
      <c r="L1928" t="s">
        <v>22</v>
      </c>
      <c r="O1928" t="s">
        <v>1045</v>
      </c>
      <c r="P1928" t="s">
        <v>7988</v>
      </c>
      <c r="Q1928" t="s">
        <v>7195</v>
      </c>
      <c r="R1928" t="s">
        <v>36</v>
      </c>
      <c r="S1928" t="s">
        <v>22</v>
      </c>
      <c r="U1928" t="str">
        <f t="shared" si="140"/>
        <v>https://zenodo.org/record/3492140/files/Snap-2415.tif</v>
      </c>
      <c r="V1928" t="s">
        <v>37</v>
      </c>
      <c r="W1928" t="str">
        <f t="shared" si="141"/>
        <v>https://zenodo.org/record/3492140/files/SAMERAMASnap-2415.tif</v>
      </c>
      <c r="X1928" t="s">
        <v>7989</v>
      </c>
    </row>
    <row r="1929" spans="1:24" x14ac:dyDescent="0.25">
      <c r="A1929" t="s">
        <v>22</v>
      </c>
      <c r="D1929" t="s">
        <v>8139</v>
      </c>
      <c r="E1929" t="s">
        <v>6489</v>
      </c>
      <c r="G1929" t="s">
        <v>2326</v>
      </c>
      <c r="H1929" t="s">
        <v>8140</v>
      </c>
      <c r="I1929" t="s">
        <v>8141</v>
      </c>
      <c r="J1929" t="s">
        <v>30</v>
      </c>
      <c r="K1929" t="s">
        <v>31</v>
      </c>
      <c r="L1929" t="s">
        <v>22</v>
      </c>
      <c r="O1929" t="s">
        <v>1045</v>
      </c>
      <c r="P1929" t="s">
        <v>7988</v>
      </c>
      <c r="Q1929" t="s">
        <v>7195</v>
      </c>
      <c r="R1929" t="s">
        <v>36</v>
      </c>
      <c r="S1929" t="s">
        <v>22</v>
      </c>
      <c r="U1929" t="str">
        <f t="shared" si="140"/>
        <v>https://zenodo.org/record/3492140/files/Snap-2415.tif</v>
      </c>
      <c r="V1929" t="s">
        <v>37</v>
      </c>
      <c r="W1929" t="str">
        <f t="shared" si="141"/>
        <v>https://zenodo.org/record/3492140/files/SAMERAMASnap-2415.tif</v>
      </c>
      <c r="X1929" t="s">
        <v>7989</v>
      </c>
    </row>
    <row r="1930" spans="1:24" x14ac:dyDescent="0.25">
      <c r="A1930" t="s">
        <v>32</v>
      </c>
      <c r="D1930" t="s">
        <v>8142</v>
      </c>
      <c r="E1930" t="s">
        <v>5703</v>
      </c>
      <c r="G1930" t="s">
        <v>8143</v>
      </c>
      <c r="H1930" t="s">
        <v>8144</v>
      </c>
      <c r="I1930" t="s">
        <v>8145</v>
      </c>
      <c r="J1930" t="s">
        <v>127</v>
      </c>
      <c r="K1930" t="s">
        <v>26</v>
      </c>
      <c r="L1930" t="s">
        <v>52</v>
      </c>
      <c r="O1930" t="s">
        <v>1045</v>
      </c>
      <c r="P1930" t="s">
        <v>7988</v>
      </c>
      <c r="Q1930" t="s">
        <v>7195</v>
      </c>
      <c r="R1930" t="s">
        <v>36</v>
      </c>
      <c r="S1930" t="s">
        <v>26</v>
      </c>
      <c r="U1930" t="str">
        <f t="shared" si="140"/>
        <v>https://zenodo.org/record/3492140/files/Snap-2415.tif</v>
      </c>
      <c r="V1930" t="s">
        <v>37</v>
      </c>
      <c r="W1930" t="str">
        <f t="shared" si="141"/>
        <v>https://zenodo.org/record/3492140/files/SAMERAMASnap-2415.tif</v>
      </c>
      <c r="X1930" t="s">
        <v>7989</v>
      </c>
    </row>
    <row r="1931" spans="1:24" x14ac:dyDescent="0.25">
      <c r="A1931" t="s">
        <v>22</v>
      </c>
      <c r="D1931" t="s">
        <v>8146</v>
      </c>
      <c r="E1931" t="s">
        <v>8147</v>
      </c>
      <c r="G1931" t="s">
        <v>685</v>
      </c>
      <c r="H1931" t="s">
        <v>8148</v>
      </c>
      <c r="I1931" t="s">
        <v>8149</v>
      </c>
      <c r="J1931" t="s">
        <v>30</v>
      </c>
      <c r="K1931" t="s">
        <v>31</v>
      </c>
      <c r="L1931" t="s">
        <v>22</v>
      </c>
      <c r="O1931" t="s">
        <v>1045</v>
      </c>
      <c r="P1931" t="s">
        <v>7988</v>
      </c>
      <c r="Q1931" t="s">
        <v>7195</v>
      </c>
      <c r="R1931" t="s">
        <v>36</v>
      </c>
      <c r="S1931" t="s">
        <v>22</v>
      </c>
      <c r="U1931" t="str">
        <f t="shared" si="140"/>
        <v>https://zenodo.org/record/3492140/files/Snap-2415.tif</v>
      </c>
      <c r="V1931" t="s">
        <v>37</v>
      </c>
      <c r="W1931" t="str">
        <f t="shared" si="141"/>
        <v>https://zenodo.org/record/3492140/files/SAMERAMASnap-2415.tif</v>
      </c>
      <c r="X1931" t="s">
        <v>7989</v>
      </c>
    </row>
    <row r="1932" spans="1:24" x14ac:dyDescent="0.25">
      <c r="A1932" t="s">
        <v>22</v>
      </c>
      <c r="D1932" t="s">
        <v>8150</v>
      </c>
      <c r="E1932" t="s">
        <v>3808</v>
      </c>
      <c r="G1932" t="s">
        <v>8151</v>
      </c>
      <c r="H1932" t="s">
        <v>8152</v>
      </c>
      <c r="I1932" t="s">
        <v>8153</v>
      </c>
      <c r="J1932" t="s">
        <v>56</v>
      </c>
      <c r="K1932" t="s">
        <v>31</v>
      </c>
      <c r="L1932" t="s">
        <v>22</v>
      </c>
      <c r="O1932" t="s">
        <v>1193</v>
      </c>
      <c r="P1932" t="s">
        <v>8154</v>
      </c>
      <c r="Q1932" t="s">
        <v>7195</v>
      </c>
      <c r="R1932" t="s">
        <v>36</v>
      </c>
      <c r="S1932" t="s">
        <v>22</v>
      </c>
      <c r="U1932" t="str">
        <f t="shared" ref="U1932:U1978" si="142">HYPERLINK("https://zenodo.org/record/3492140/files/Snap-2416.tif")</f>
        <v>https://zenodo.org/record/3492140/files/Snap-2416.tif</v>
      </c>
      <c r="V1932" t="s">
        <v>37</v>
      </c>
      <c r="W1932" t="str">
        <f t="shared" ref="W1932:W1978" si="143">HYPERLINK("https://zenodo.org/record/3492140/files/SAMERAMASnap-2416.tif")</f>
        <v>https://zenodo.org/record/3492140/files/SAMERAMASnap-2416.tif</v>
      </c>
      <c r="X1932" t="s">
        <v>8155</v>
      </c>
    </row>
    <row r="1933" spans="1:24" x14ac:dyDescent="0.25">
      <c r="A1933" t="s">
        <v>32</v>
      </c>
      <c r="D1933" t="s">
        <v>8156</v>
      </c>
      <c r="E1933" t="s">
        <v>5637</v>
      </c>
      <c r="G1933" t="s">
        <v>8157</v>
      </c>
      <c r="H1933" t="s">
        <v>8158</v>
      </c>
      <c r="I1933" t="s">
        <v>8159</v>
      </c>
      <c r="J1933" t="s">
        <v>127</v>
      </c>
      <c r="K1933" t="s">
        <v>26</v>
      </c>
      <c r="L1933" t="s">
        <v>52</v>
      </c>
      <c r="O1933" t="s">
        <v>1193</v>
      </c>
      <c r="P1933" t="s">
        <v>8154</v>
      </c>
      <c r="Q1933" t="s">
        <v>7195</v>
      </c>
      <c r="R1933" t="s">
        <v>36</v>
      </c>
      <c r="S1933" t="s">
        <v>56</v>
      </c>
      <c r="U1933" t="str">
        <f t="shared" si="142"/>
        <v>https://zenodo.org/record/3492140/files/Snap-2416.tif</v>
      </c>
      <c r="V1933" t="s">
        <v>37</v>
      </c>
      <c r="W1933" t="str">
        <f t="shared" si="143"/>
        <v>https://zenodo.org/record/3492140/files/SAMERAMASnap-2416.tif</v>
      </c>
      <c r="X1933" t="s">
        <v>8155</v>
      </c>
    </row>
    <row r="1934" spans="1:24" x14ac:dyDescent="0.25">
      <c r="A1934" t="s">
        <v>32</v>
      </c>
      <c r="D1934" t="s">
        <v>8160</v>
      </c>
      <c r="E1934" t="s">
        <v>3791</v>
      </c>
      <c r="G1934" t="s">
        <v>8161</v>
      </c>
      <c r="H1934" t="s">
        <v>8162</v>
      </c>
      <c r="I1934" t="s">
        <v>8163</v>
      </c>
      <c r="J1934" t="s">
        <v>127</v>
      </c>
      <c r="K1934" t="s">
        <v>26</v>
      </c>
      <c r="L1934" t="s">
        <v>52</v>
      </c>
      <c r="O1934" t="s">
        <v>1193</v>
      </c>
      <c r="P1934" t="s">
        <v>8154</v>
      </c>
      <c r="Q1934" t="s">
        <v>7195</v>
      </c>
      <c r="R1934" t="s">
        <v>36</v>
      </c>
      <c r="S1934" t="s">
        <v>56</v>
      </c>
      <c r="U1934" t="str">
        <f t="shared" si="142"/>
        <v>https://zenodo.org/record/3492140/files/Snap-2416.tif</v>
      </c>
      <c r="V1934" t="s">
        <v>37</v>
      </c>
      <c r="W1934" t="str">
        <f t="shared" si="143"/>
        <v>https://zenodo.org/record/3492140/files/SAMERAMASnap-2416.tif</v>
      </c>
      <c r="X1934" t="s">
        <v>8155</v>
      </c>
    </row>
    <row r="1935" spans="1:24" x14ac:dyDescent="0.25">
      <c r="A1935" t="s">
        <v>22</v>
      </c>
      <c r="D1935" t="s">
        <v>8164</v>
      </c>
      <c r="E1935" t="s">
        <v>3700</v>
      </c>
      <c r="G1935" t="s">
        <v>8165</v>
      </c>
      <c r="H1935" t="s">
        <v>8166</v>
      </c>
      <c r="I1935" t="s">
        <v>8167</v>
      </c>
      <c r="J1935" t="s">
        <v>30</v>
      </c>
      <c r="K1935" t="s">
        <v>31</v>
      </c>
      <c r="L1935" t="s">
        <v>22</v>
      </c>
      <c r="O1935" t="s">
        <v>1193</v>
      </c>
      <c r="P1935" t="s">
        <v>8154</v>
      </c>
      <c r="Q1935" t="s">
        <v>7195</v>
      </c>
      <c r="R1935" t="s">
        <v>36</v>
      </c>
      <c r="S1935" t="s">
        <v>22</v>
      </c>
      <c r="U1935" t="str">
        <f t="shared" si="142"/>
        <v>https://zenodo.org/record/3492140/files/Snap-2416.tif</v>
      </c>
      <c r="V1935" t="s">
        <v>37</v>
      </c>
      <c r="W1935" t="str">
        <f t="shared" si="143"/>
        <v>https://zenodo.org/record/3492140/files/SAMERAMASnap-2416.tif</v>
      </c>
      <c r="X1935" t="s">
        <v>8155</v>
      </c>
    </row>
    <row r="1936" spans="1:24" x14ac:dyDescent="0.25">
      <c r="A1936" t="s">
        <v>22</v>
      </c>
      <c r="D1936" t="s">
        <v>8168</v>
      </c>
      <c r="E1936" t="s">
        <v>100</v>
      </c>
      <c r="G1936" t="s">
        <v>8169</v>
      </c>
      <c r="H1936" t="s">
        <v>8170</v>
      </c>
      <c r="I1936" t="s">
        <v>8171</v>
      </c>
      <c r="J1936" t="s">
        <v>56</v>
      </c>
      <c r="K1936" t="s">
        <v>31</v>
      </c>
      <c r="L1936" t="s">
        <v>22</v>
      </c>
      <c r="O1936" t="s">
        <v>1193</v>
      </c>
      <c r="P1936" t="s">
        <v>8154</v>
      </c>
      <c r="Q1936" t="s">
        <v>7195</v>
      </c>
      <c r="R1936" t="s">
        <v>36</v>
      </c>
      <c r="S1936" t="s">
        <v>22</v>
      </c>
      <c r="U1936" t="str">
        <f t="shared" si="142"/>
        <v>https://zenodo.org/record/3492140/files/Snap-2416.tif</v>
      </c>
      <c r="V1936" t="s">
        <v>37</v>
      </c>
      <c r="W1936" t="str">
        <f t="shared" si="143"/>
        <v>https://zenodo.org/record/3492140/files/SAMERAMASnap-2416.tif</v>
      </c>
      <c r="X1936" t="s">
        <v>8155</v>
      </c>
    </row>
    <row r="1937" spans="1:24" x14ac:dyDescent="0.25">
      <c r="A1937" t="s">
        <v>32</v>
      </c>
      <c r="D1937" t="s">
        <v>8172</v>
      </c>
      <c r="E1937" t="s">
        <v>4477</v>
      </c>
      <c r="G1937" t="s">
        <v>8173</v>
      </c>
      <c r="H1937" t="s">
        <v>8174</v>
      </c>
      <c r="I1937" t="s">
        <v>8175</v>
      </c>
      <c r="J1937" t="s">
        <v>127</v>
      </c>
      <c r="K1937" t="s">
        <v>26</v>
      </c>
      <c r="L1937" t="s">
        <v>52</v>
      </c>
      <c r="O1937" t="s">
        <v>1193</v>
      </c>
      <c r="P1937" t="s">
        <v>8154</v>
      </c>
      <c r="Q1937" t="s">
        <v>7195</v>
      </c>
      <c r="R1937" t="s">
        <v>36</v>
      </c>
      <c r="S1937" t="s">
        <v>56</v>
      </c>
      <c r="U1937" t="str">
        <f t="shared" si="142"/>
        <v>https://zenodo.org/record/3492140/files/Snap-2416.tif</v>
      </c>
      <c r="V1937" t="s">
        <v>37</v>
      </c>
      <c r="W1937" t="str">
        <f t="shared" si="143"/>
        <v>https://zenodo.org/record/3492140/files/SAMERAMASnap-2416.tif</v>
      </c>
      <c r="X1937" t="s">
        <v>8155</v>
      </c>
    </row>
    <row r="1938" spans="1:24" x14ac:dyDescent="0.25">
      <c r="A1938" t="s">
        <v>22</v>
      </c>
      <c r="D1938" t="s">
        <v>8176</v>
      </c>
      <c r="E1938" t="s">
        <v>6020</v>
      </c>
      <c r="G1938" t="s">
        <v>8177</v>
      </c>
      <c r="H1938" t="s">
        <v>8178</v>
      </c>
      <c r="I1938" t="s">
        <v>8179</v>
      </c>
      <c r="J1938" t="s">
        <v>56</v>
      </c>
      <c r="K1938" t="s">
        <v>31</v>
      </c>
      <c r="L1938" t="s">
        <v>22</v>
      </c>
      <c r="O1938" t="s">
        <v>1193</v>
      </c>
      <c r="P1938" t="s">
        <v>8154</v>
      </c>
      <c r="Q1938" t="s">
        <v>7195</v>
      </c>
      <c r="R1938" t="s">
        <v>36</v>
      </c>
      <c r="S1938" t="s">
        <v>22</v>
      </c>
      <c r="U1938" t="str">
        <f t="shared" si="142"/>
        <v>https://zenodo.org/record/3492140/files/Snap-2416.tif</v>
      </c>
      <c r="V1938" t="s">
        <v>37</v>
      </c>
      <c r="W1938" t="str">
        <f t="shared" si="143"/>
        <v>https://zenodo.org/record/3492140/files/SAMERAMASnap-2416.tif</v>
      </c>
      <c r="X1938" t="s">
        <v>8155</v>
      </c>
    </row>
    <row r="1939" spans="1:24" x14ac:dyDescent="0.25">
      <c r="A1939" t="s">
        <v>22</v>
      </c>
      <c r="D1939" t="s">
        <v>8180</v>
      </c>
      <c r="E1939" t="s">
        <v>5238</v>
      </c>
      <c r="G1939" t="s">
        <v>173</v>
      </c>
      <c r="H1939" t="s">
        <v>8181</v>
      </c>
      <c r="I1939" t="s">
        <v>8182</v>
      </c>
      <c r="J1939" t="s">
        <v>30</v>
      </c>
      <c r="K1939" t="s">
        <v>31</v>
      </c>
      <c r="L1939" t="s">
        <v>22</v>
      </c>
      <c r="O1939" t="s">
        <v>1193</v>
      </c>
      <c r="P1939" t="s">
        <v>8154</v>
      </c>
      <c r="Q1939" t="s">
        <v>7195</v>
      </c>
      <c r="R1939" t="s">
        <v>36</v>
      </c>
      <c r="S1939" t="s">
        <v>22</v>
      </c>
      <c r="U1939" t="str">
        <f t="shared" si="142"/>
        <v>https://zenodo.org/record/3492140/files/Snap-2416.tif</v>
      </c>
      <c r="V1939" t="s">
        <v>37</v>
      </c>
      <c r="W1939" t="str">
        <f t="shared" si="143"/>
        <v>https://zenodo.org/record/3492140/files/SAMERAMASnap-2416.tif</v>
      </c>
      <c r="X1939" t="s">
        <v>8155</v>
      </c>
    </row>
    <row r="1940" spans="1:24" x14ac:dyDescent="0.25">
      <c r="A1940" t="s">
        <v>22</v>
      </c>
      <c r="D1940" t="s">
        <v>8183</v>
      </c>
      <c r="E1940" t="s">
        <v>5354</v>
      </c>
      <c r="G1940" t="s">
        <v>8184</v>
      </c>
      <c r="H1940" t="s">
        <v>8185</v>
      </c>
      <c r="I1940" t="s">
        <v>8186</v>
      </c>
      <c r="J1940" t="s">
        <v>30</v>
      </c>
      <c r="K1940" t="s">
        <v>31</v>
      </c>
      <c r="L1940" t="s">
        <v>22</v>
      </c>
      <c r="O1940" t="s">
        <v>1376</v>
      </c>
      <c r="P1940" t="s">
        <v>8154</v>
      </c>
      <c r="Q1940" t="s">
        <v>7195</v>
      </c>
      <c r="R1940" t="s">
        <v>36</v>
      </c>
      <c r="S1940" t="s">
        <v>22</v>
      </c>
      <c r="U1940" t="str">
        <f t="shared" si="142"/>
        <v>https://zenodo.org/record/3492140/files/Snap-2416.tif</v>
      </c>
      <c r="V1940" t="s">
        <v>37</v>
      </c>
      <c r="W1940" t="str">
        <f t="shared" si="143"/>
        <v>https://zenodo.org/record/3492140/files/SAMERAMASnap-2416.tif</v>
      </c>
      <c r="X1940" t="s">
        <v>8155</v>
      </c>
    </row>
    <row r="1941" spans="1:24" x14ac:dyDescent="0.25">
      <c r="A1941" t="s">
        <v>22</v>
      </c>
      <c r="D1941" t="s">
        <v>8187</v>
      </c>
      <c r="E1941" t="s">
        <v>4606</v>
      </c>
      <c r="G1941" t="s">
        <v>7687</v>
      </c>
      <c r="H1941" t="s">
        <v>8188</v>
      </c>
      <c r="I1941" t="s">
        <v>8189</v>
      </c>
      <c r="J1941" t="s">
        <v>30</v>
      </c>
      <c r="K1941" t="s">
        <v>31</v>
      </c>
      <c r="L1941" t="s">
        <v>22</v>
      </c>
      <c r="O1941" t="s">
        <v>1376</v>
      </c>
      <c r="P1941" t="s">
        <v>8154</v>
      </c>
      <c r="Q1941" t="s">
        <v>7195</v>
      </c>
      <c r="R1941" t="s">
        <v>36</v>
      </c>
      <c r="S1941" t="s">
        <v>22</v>
      </c>
      <c r="U1941" t="str">
        <f t="shared" si="142"/>
        <v>https://zenodo.org/record/3492140/files/Snap-2416.tif</v>
      </c>
      <c r="V1941" t="s">
        <v>37</v>
      </c>
      <c r="W1941" t="str">
        <f t="shared" si="143"/>
        <v>https://zenodo.org/record/3492140/files/SAMERAMASnap-2416.tif</v>
      </c>
      <c r="X1941" t="s">
        <v>8155</v>
      </c>
    </row>
    <row r="1942" spans="1:24" x14ac:dyDescent="0.25">
      <c r="A1942" t="s">
        <v>22</v>
      </c>
      <c r="D1942" t="s">
        <v>8190</v>
      </c>
      <c r="E1942" t="s">
        <v>6669</v>
      </c>
      <c r="G1942" t="s">
        <v>8191</v>
      </c>
      <c r="H1942" t="s">
        <v>8192</v>
      </c>
      <c r="I1942" t="s">
        <v>8193</v>
      </c>
      <c r="J1942" t="s">
        <v>56</v>
      </c>
      <c r="K1942" t="s">
        <v>31</v>
      </c>
      <c r="L1942" t="s">
        <v>22</v>
      </c>
      <c r="O1942" t="s">
        <v>1376</v>
      </c>
      <c r="P1942" t="s">
        <v>8154</v>
      </c>
      <c r="Q1942" t="s">
        <v>7195</v>
      </c>
      <c r="R1942" t="s">
        <v>36</v>
      </c>
      <c r="S1942" t="s">
        <v>22</v>
      </c>
      <c r="U1942" t="str">
        <f t="shared" si="142"/>
        <v>https://zenodo.org/record/3492140/files/Snap-2416.tif</v>
      </c>
      <c r="V1942" t="s">
        <v>37</v>
      </c>
      <c r="W1942" t="str">
        <f t="shared" si="143"/>
        <v>https://zenodo.org/record/3492140/files/SAMERAMASnap-2416.tif</v>
      </c>
      <c r="X1942" t="s">
        <v>8155</v>
      </c>
    </row>
    <row r="1943" spans="1:24" x14ac:dyDescent="0.25">
      <c r="A1943" t="s">
        <v>22</v>
      </c>
      <c r="D1943" t="s">
        <v>8194</v>
      </c>
      <c r="E1943" t="s">
        <v>7966</v>
      </c>
      <c r="G1943" t="s">
        <v>6425</v>
      </c>
      <c r="H1943" t="s">
        <v>8195</v>
      </c>
      <c r="I1943" t="s">
        <v>8196</v>
      </c>
      <c r="J1943" t="s">
        <v>49</v>
      </c>
      <c r="K1943" t="s">
        <v>31</v>
      </c>
      <c r="L1943" t="s">
        <v>22</v>
      </c>
      <c r="O1943" t="s">
        <v>1376</v>
      </c>
      <c r="P1943" t="s">
        <v>8154</v>
      </c>
      <c r="Q1943" t="s">
        <v>7195</v>
      </c>
      <c r="R1943" t="s">
        <v>36</v>
      </c>
      <c r="S1943" t="s">
        <v>22</v>
      </c>
      <c r="U1943" t="str">
        <f t="shared" si="142"/>
        <v>https://zenodo.org/record/3492140/files/Snap-2416.tif</v>
      </c>
      <c r="V1943" t="s">
        <v>37</v>
      </c>
      <c r="W1943" t="str">
        <f t="shared" si="143"/>
        <v>https://zenodo.org/record/3492140/files/SAMERAMASnap-2416.tif</v>
      </c>
      <c r="X1943" t="s">
        <v>8155</v>
      </c>
    </row>
    <row r="1944" spans="1:24" x14ac:dyDescent="0.25">
      <c r="A1944" t="s">
        <v>22</v>
      </c>
      <c r="D1944" t="s">
        <v>8197</v>
      </c>
      <c r="E1944" t="s">
        <v>7457</v>
      </c>
      <c r="G1944" t="s">
        <v>5110</v>
      </c>
      <c r="H1944" t="s">
        <v>8198</v>
      </c>
      <c r="I1944" t="s">
        <v>8199</v>
      </c>
      <c r="J1944" t="s">
        <v>30</v>
      </c>
      <c r="K1944" t="s">
        <v>31</v>
      </c>
      <c r="L1944" t="s">
        <v>22</v>
      </c>
      <c r="O1944" t="s">
        <v>1376</v>
      </c>
      <c r="P1944" t="s">
        <v>8154</v>
      </c>
      <c r="Q1944" t="s">
        <v>7195</v>
      </c>
      <c r="R1944" t="s">
        <v>36</v>
      </c>
      <c r="S1944" t="s">
        <v>22</v>
      </c>
      <c r="U1944" t="str">
        <f t="shared" si="142"/>
        <v>https://zenodo.org/record/3492140/files/Snap-2416.tif</v>
      </c>
      <c r="V1944" t="s">
        <v>37</v>
      </c>
      <c r="W1944" t="str">
        <f t="shared" si="143"/>
        <v>https://zenodo.org/record/3492140/files/SAMERAMASnap-2416.tif</v>
      </c>
      <c r="X1944" t="s">
        <v>8155</v>
      </c>
    </row>
    <row r="1945" spans="1:24" x14ac:dyDescent="0.25">
      <c r="A1945" t="s">
        <v>22</v>
      </c>
      <c r="D1945" t="s">
        <v>8200</v>
      </c>
      <c r="E1945" t="s">
        <v>8201</v>
      </c>
      <c r="G1945" t="s">
        <v>8202</v>
      </c>
      <c r="H1945" t="s">
        <v>8203</v>
      </c>
      <c r="I1945" t="s">
        <v>8204</v>
      </c>
      <c r="J1945" t="s">
        <v>30</v>
      </c>
      <c r="K1945" t="s">
        <v>31</v>
      </c>
      <c r="L1945" t="s">
        <v>22</v>
      </c>
      <c r="O1945" t="s">
        <v>1376</v>
      </c>
      <c r="P1945" t="s">
        <v>8154</v>
      </c>
      <c r="Q1945" t="s">
        <v>7195</v>
      </c>
      <c r="R1945" t="s">
        <v>36</v>
      </c>
      <c r="S1945" t="s">
        <v>22</v>
      </c>
      <c r="U1945" t="str">
        <f t="shared" si="142"/>
        <v>https://zenodo.org/record/3492140/files/Snap-2416.tif</v>
      </c>
      <c r="V1945" t="s">
        <v>37</v>
      </c>
      <c r="W1945" t="str">
        <f t="shared" si="143"/>
        <v>https://zenodo.org/record/3492140/files/SAMERAMASnap-2416.tif</v>
      </c>
      <c r="X1945" t="s">
        <v>8155</v>
      </c>
    </row>
    <row r="1946" spans="1:24" x14ac:dyDescent="0.25">
      <c r="A1946" t="s">
        <v>32</v>
      </c>
      <c r="D1946" t="s">
        <v>8205</v>
      </c>
      <c r="E1946" t="s">
        <v>3759</v>
      </c>
      <c r="G1946" t="s">
        <v>8206</v>
      </c>
      <c r="H1946" t="s">
        <v>8207</v>
      </c>
      <c r="I1946" t="s">
        <v>8208</v>
      </c>
      <c r="J1946" t="s">
        <v>49</v>
      </c>
      <c r="K1946" t="s">
        <v>26</v>
      </c>
      <c r="L1946" t="s">
        <v>52</v>
      </c>
      <c r="O1946" t="s">
        <v>1376</v>
      </c>
      <c r="P1946" t="s">
        <v>8154</v>
      </c>
      <c r="Q1946" t="s">
        <v>7195</v>
      </c>
      <c r="R1946" t="s">
        <v>36</v>
      </c>
      <c r="S1946" t="s">
        <v>56</v>
      </c>
      <c r="U1946" t="str">
        <f t="shared" si="142"/>
        <v>https://zenodo.org/record/3492140/files/Snap-2416.tif</v>
      </c>
      <c r="V1946" t="s">
        <v>37</v>
      </c>
      <c r="W1946" t="str">
        <f t="shared" si="143"/>
        <v>https://zenodo.org/record/3492140/files/SAMERAMASnap-2416.tif</v>
      </c>
      <c r="X1946" t="s">
        <v>8155</v>
      </c>
    </row>
    <row r="1947" spans="1:24" x14ac:dyDescent="0.25">
      <c r="A1947" t="s">
        <v>32</v>
      </c>
      <c r="D1947" t="s">
        <v>8209</v>
      </c>
      <c r="E1947" t="s">
        <v>3971</v>
      </c>
      <c r="G1947" t="s">
        <v>8210</v>
      </c>
      <c r="H1947" t="s">
        <v>8211</v>
      </c>
      <c r="I1947" t="s">
        <v>8212</v>
      </c>
      <c r="J1947" t="s">
        <v>127</v>
      </c>
      <c r="K1947" t="s">
        <v>26</v>
      </c>
      <c r="L1947" t="s">
        <v>52</v>
      </c>
      <c r="O1947" t="s">
        <v>1376</v>
      </c>
      <c r="P1947" t="s">
        <v>8154</v>
      </c>
      <c r="Q1947" t="s">
        <v>7195</v>
      </c>
      <c r="R1947" t="s">
        <v>36</v>
      </c>
      <c r="S1947" t="s">
        <v>56</v>
      </c>
      <c r="U1947" t="str">
        <f t="shared" si="142"/>
        <v>https://zenodo.org/record/3492140/files/Snap-2416.tif</v>
      </c>
      <c r="V1947" t="s">
        <v>37</v>
      </c>
      <c r="W1947" t="str">
        <f t="shared" si="143"/>
        <v>https://zenodo.org/record/3492140/files/SAMERAMASnap-2416.tif</v>
      </c>
      <c r="X1947" t="s">
        <v>8155</v>
      </c>
    </row>
    <row r="1948" spans="1:24" x14ac:dyDescent="0.25">
      <c r="A1948" t="s">
        <v>32</v>
      </c>
      <c r="D1948" t="s">
        <v>8213</v>
      </c>
      <c r="E1948" t="s">
        <v>7361</v>
      </c>
      <c r="G1948" t="s">
        <v>8214</v>
      </c>
      <c r="H1948" t="s">
        <v>8215</v>
      </c>
      <c r="I1948" t="s">
        <v>8216</v>
      </c>
      <c r="J1948" t="s">
        <v>127</v>
      </c>
      <c r="K1948" t="s">
        <v>26</v>
      </c>
      <c r="L1948" t="s">
        <v>52</v>
      </c>
      <c r="O1948" t="s">
        <v>1376</v>
      </c>
      <c r="P1948" t="s">
        <v>8154</v>
      </c>
      <c r="Q1948" t="s">
        <v>7195</v>
      </c>
      <c r="R1948" t="s">
        <v>36</v>
      </c>
      <c r="S1948" t="s">
        <v>56</v>
      </c>
      <c r="U1948" t="str">
        <f t="shared" si="142"/>
        <v>https://zenodo.org/record/3492140/files/Snap-2416.tif</v>
      </c>
      <c r="V1948" t="s">
        <v>37</v>
      </c>
      <c r="W1948" t="str">
        <f t="shared" si="143"/>
        <v>https://zenodo.org/record/3492140/files/SAMERAMASnap-2416.tif</v>
      </c>
      <c r="X1948" t="s">
        <v>8155</v>
      </c>
    </row>
    <row r="1949" spans="1:24" x14ac:dyDescent="0.25">
      <c r="A1949" t="s">
        <v>22</v>
      </c>
      <c r="D1949" t="s">
        <v>8217</v>
      </c>
      <c r="E1949" t="s">
        <v>6167</v>
      </c>
      <c r="G1949" t="s">
        <v>8218</v>
      </c>
      <c r="H1949" t="s">
        <v>8219</v>
      </c>
      <c r="I1949" t="s">
        <v>8220</v>
      </c>
      <c r="J1949" t="s">
        <v>56</v>
      </c>
      <c r="K1949" t="s">
        <v>31</v>
      </c>
      <c r="L1949" t="s">
        <v>22</v>
      </c>
      <c r="O1949" t="s">
        <v>1376</v>
      </c>
      <c r="P1949" t="s">
        <v>8154</v>
      </c>
      <c r="Q1949" t="s">
        <v>7195</v>
      </c>
      <c r="R1949" t="s">
        <v>36</v>
      </c>
      <c r="S1949" t="s">
        <v>22</v>
      </c>
      <c r="U1949" t="str">
        <f t="shared" si="142"/>
        <v>https://zenodo.org/record/3492140/files/Snap-2416.tif</v>
      </c>
      <c r="V1949" t="s">
        <v>37</v>
      </c>
      <c r="W1949" t="str">
        <f t="shared" si="143"/>
        <v>https://zenodo.org/record/3492140/files/SAMERAMASnap-2416.tif</v>
      </c>
      <c r="X1949" t="s">
        <v>8155</v>
      </c>
    </row>
    <row r="1950" spans="1:24" x14ac:dyDescent="0.25">
      <c r="A1950" t="s">
        <v>32</v>
      </c>
      <c r="D1950" t="s">
        <v>8221</v>
      </c>
      <c r="E1950" t="s">
        <v>8222</v>
      </c>
      <c r="G1950" t="s">
        <v>8223</v>
      </c>
      <c r="H1950" t="s">
        <v>8224</v>
      </c>
      <c r="I1950" t="s">
        <v>8225</v>
      </c>
      <c r="J1950" t="s">
        <v>127</v>
      </c>
      <c r="K1950" t="s">
        <v>26</v>
      </c>
      <c r="L1950" t="s">
        <v>52</v>
      </c>
      <c r="O1950" t="s">
        <v>1376</v>
      </c>
      <c r="P1950" t="s">
        <v>8154</v>
      </c>
      <c r="Q1950" t="s">
        <v>7195</v>
      </c>
      <c r="R1950" t="s">
        <v>36</v>
      </c>
      <c r="S1950" t="s">
        <v>56</v>
      </c>
      <c r="U1950" t="str">
        <f t="shared" si="142"/>
        <v>https://zenodo.org/record/3492140/files/Snap-2416.tif</v>
      </c>
      <c r="V1950" t="s">
        <v>37</v>
      </c>
      <c r="W1950" t="str">
        <f t="shared" si="143"/>
        <v>https://zenodo.org/record/3492140/files/SAMERAMASnap-2416.tif</v>
      </c>
      <c r="X1950" t="s">
        <v>8155</v>
      </c>
    </row>
    <row r="1951" spans="1:24" x14ac:dyDescent="0.25">
      <c r="A1951" t="s">
        <v>22</v>
      </c>
      <c r="D1951" t="s">
        <v>8226</v>
      </c>
      <c r="E1951" t="s">
        <v>5981</v>
      </c>
      <c r="G1951" t="s">
        <v>7154</v>
      </c>
      <c r="H1951" t="s">
        <v>8227</v>
      </c>
      <c r="I1951" t="s">
        <v>8228</v>
      </c>
      <c r="J1951" t="s">
        <v>30</v>
      </c>
      <c r="K1951" t="s">
        <v>31</v>
      </c>
      <c r="L1951" t="s">
        <v>22</v>
      </c>
      <c r="O1951" t="s">
        <v>1376</v>
      </c>
      <c r="P1951" t="s">
        <v>8154</v>
      </c>
      <c r="Q1951" t="s">
        <v>7195</v>
      </c>
      <c r="R1951" t="s">
        <v>36</v>
      </c>
      <c r="S1951" t="s">
        <v>22</v>
      </c>
      <c r="U1951" t="str">
        <f t="shared" si="142"/>
        <v>https://zenodo.org/record/3492140/files/Snap-2416.tif</v>
      </c>
      <c r="V1951" t="s">
        <v>37</v>
      </c>
      <c r="W1951" t="str">
        <f t="shared" si="143"/>
        <v>https://zenodo.org/record/3492140/files/SAMERAMASnap-2416.tif</v>
      </c>
      <c r="X1951" t="s">
        <v>8155</v>
      </c>
    </row>
    <row r="1952" spans="1:24" x14ac:dyDescent="0.25">
      <c r="A1952" t="s">
        <v>22</v>
      </c>
      <c r="D1952" t="s">
        <v>8229</v>
      </c>
      <c r="E1952" t="s">
        <v>3866</v>
      </c>
      <c r="G1952" t="s">
        <v>8230</v>
      </c>
      <c r="H1952" t="s">
        <v>8231</v>
      </c>
      <c r="I1952" t="s">
        <v>8232</v>
      </c>
      <c r="J1952" t="s">
        <v>56</v>
      </c>
      <c r="K1952" t="s">
        <v>31</v>
      </c>
      <c r="L1952" t="s">
        <v>22</v>
      </c>
      <c r="O1952" t="s">
        <v>1376</v>
      </c>
      <c r="P1952" t="s">
        <v>8154</v>
      </c>
      <c r="Q1952" t="s">
        <v>7195</v>
      </c>
      <c r="R1952" t="s">
        <v>36</v>
      </c>
      <c r="S1952" t="s">
        <v>22</v>
      </c>
      <c r="U1952" t="str">
        <f t="shared" si="142"/>
        <v>https://zenodo.org/record/3492140/files/Snap-2416.tif</v>
      </c>
      <c r="V1952" t="s">
        <v>37</v>
      </c>
      <c r="W1952" t="str">
        <f t="shared" si="143"/>
        <v>https://zenodo.org/record/3492140/files/SAMERAMASnap-2416.tif</v>
      </c>
      <c r="X1952" t="s">
        <v>8155</v>
      </c>
    </row>
    <row r="1953" spans="1:24" x14ac:dyDescent="0.25">
      <c r="A1953" t="s">
        <v>32</v>
      </c>
      <c r="D1953" t="s">
        <v>8233</v>
      </c>
      <c r="E1953" t="s">
        <v>4697</v>
      </c>
      <c r="G1953" t="s">
        <v>8234</v>
      </c>
      <c r="H1953" t="s">
        <v>8235</v>
      </c>
      <c r="I1953" t="s">
        <v>8236</v>
      </c>
      <c r="J1953" t="s">
        <v>127</v>
      </c>
      <c r="K1953" t="s">
        <v>26</v>
      </c>
      <c r="L1953" t="s">
        <v>52</v>
      </c>
      <c r="O1953" t="s">
        <v>1347</v>
      </c>
      <c r="P1953" t="s">
        <v>8154</v>
      </c>
      <c r="Q1953" t="s">
        <v>7195</v>
      </c>
      <c r="R1953" t="s">
        <v>36</v>
      </c>
      <c r="S1953" t="s">
        <v>56</v>
      </c>
      <c r="U1953" t="str">
        <f t="shared" si="142"/>
        <v>https://zenodo.org/record/3492140/files/Snap-2416.tif</v>
      </c>
      <c r="V1953" t="s">
        <v>37</v>
      </c>
      <c r="W1953" t="str">
        <f t="shared" si="143"/>
        <v>https://zenodo.org/record/3492140/files/SAMERAMASnap-2416.tif</v>
      </c>
      <c r="X1953" t="s">
        <v>8155</v>
      </c>
    </row>
    <row r="1954" spans="1:24" x14ac:dyDescent="0.25">
      <c r="A1954" t="s">
        <v>22</v>
      </c>
      <c r="D1954" t="s">
        <v>8237</v>
      </c>
      <c r="E1954" t="s">
        <v>3610</v>
      </c>
      <c r="G1954" t="s">
        <v>8238</v>
      </c>
      <c r="H1954" t="s">
        <v>8239</v>
      </c>
      <c r="I1954" t="s">
        <v>8240</v>
      </c>
      <c r="J1954" t="s">
        <v>49</v>
      </c>
      <c r="K1954" t="s">
        <v>31</v>
      </c>
      <c r="L1954" t="s">
        <v>22</v>
      </c>
      <c r="O1954" t="s">
        <v>1347</v>
      </c>
      <c r="P1954" t="s">
        <v>8154</v>
      </c>
      <c r="Q1954" t="s">
        <v>7195</v>
      </c>
      <c r="R1954" t="s">
        <v>36</v>
      </c>
      <c r="S1954" t="s">
        <v>22</v>
      </c>
      <c r="U1954" t="str">
        <f t="shared" si="142"/>
        <v>https://zenodo.org/record/3492140/files/Snap-2416.tif</v>
      </c>
      <c r="V1954" t="s">
        <v>37</v>
      </c>
      <c r="W1954" t="str">
        <f t="shared" si="143"/>
        <v>https://zenodo.org/record/3492140/files/SAMERAMASnap-2416.tif</v>
      </c>
      <c r="X1954" t="s">
        <v>8155</v>
      </c>
    </row>
    <row r="1955" spans="1:24" x14ac:dyDescent="0.25">
      <c r="A1955" t="s">
        <v>22</v>
      </c>
      <c r="D1955" t="s">
        <v>8241</v>
      </c>
      <c r="E1955" t="s">
        <v>6720</v>
      </c>
      <c r="G1955" t="s">
        <v>8242</v>
      </c>
      <c r="H1955" t="s">
        <v>8243</v>
      </c>
      <c r="I1955" t="s">
        <v>8244</v>
      </c>
      <c r="J1955" t="s">
        <v>30</v>
      </c>
      <c r="K1955" t="s">
        <v>31</v>
      </c>
      <c r="L1955" t="s">
        <v>22</v>
      </c>
      <c r="O1955" t="s">
        <v>1347</v>
      </c>
      <c r="P1955" t="s">
        <v>8154</v>
      </c>
      <c r="Q1955" t="s">
        <v>7195</v>
      </c>
      <c r="R1955" t="s">
        <v>36</v>
      </c>
      <c r="S1955" t="s">
        <v>22</v>
      </c>
      <c r="U1955" t="str">
        <f t="shared" si="142"/>
        <v>https://zenodo.org/record/3492140/files/Snap-2416.tif</v>
      </c>
      <c r="V1955" t="s">
        <v>37</v>
      </c>
      <c r="W1955" t="str">
        <f t="shared" si="143"/>
        <v>https://zenodo.org/record/3492140/files/SAMERAMASnap-2416.tif</v>
      </c>
      <c r="X1955" t="s">
        <v>8155</v>
      </c>
    </row>
    <row r="1956" spans="1:24" x14ac:dyDescent="0.25">
      <c r="A1956" t="s">
        <v>32</v>
      </c>
      <c r="D1956" t="s">
        <v>8245</v>
      </c>
      <c r="E1956" t="s">
        <v>8246</v>
      </c>
      <c r="G1956" t="s">
        <v>8247</v>
      </c>
      <c r="H1956" t="s">
        <v>8248</v>
      </c>
      <c r="I1956" t="s">
        <v>8249</v>
      </c>
      <c r="J1956" t="s">
        <v>127</v>
      </c>
      <c r="K1956" t="s">
        <v>26</v>
      </c>
      <c r="L1956" t="s">
        <v>52</v>
      </c>
      <c r="O1956" t="s">
        <v>1347</v>
      </c>
      <c r="P1956" t="s">
        <v>8154</v>
      </c>
      <c r="Q1956" t="s">
        <v>7195</v>
      </c>
      <c r="R1956" t="s">
        <v>36</v>
      </c>
      <c r="S1956" t="s">
        <v>56</v>
      </c>
      <c r="U1956" t="str">
        <f t="shared" si="142"/>
        <v>https://zenodo.org/record/3492140/files/Snap-2416.tif</v>
      </c>
      <c r="V1956" t="s">
        <v>37</v>
      </c>
      <c r="W1956" t="str">
        <f t="shared" si="143"/>
        <v>https://zenodo.org/record/3492140/files/SAMERAMASnap-2416.tif</v>
      </c>
      <c r="X1956" t="s">
        <v>8155</v>
      </c>
    </row>
    <row r="1957" spans="1:24" x14ac:dyDescent="0.25">
      <c r="A1957" t="s">
        <v>22</v>
      </c>
      <c r="D1957" t="s">
        <v>8250</v>
      </c>
      <c r="E1957" t="s">
        <v>4395</v>
      </c>
      <c r="G1957" t="s">
        <v>971</v>
      </c>
      <c r="H1957" t="s">
        <v>8251</v>
      </c>
      <c r="I1957" t="s">
        <v>8252</v>
      </c>
      <c r="J1957" t="s">
        <v>56</v>
      </c>
      <c r="K1957" t="s">
        <v>31</v>
      </c>
      <c r="L1957" t="s">
        <v>22</v>
      </c>
      <c r="O1957" t="s">
        <v>1347</v>
      </c>
      <c r="P1957" t="s">
        <v>8154</v>
      </c>
      <c r="Q1957" t="s">
        <v>7195</v>
      </c>
      <c r="R1957" t="s">
        <v>36</v>
      </c>
      <c r="S1957" t="s">
        <v>22</v>
      </c>
      <c r="U1957" t="str">
        <f t="shared" si="142"/>
        <v>https://zenodo.org/record/3492140/files/Snap-2416.tif</v>
      </c>
      <c r="V1957" t="s">
        <v>37</v>
      </c>
      <c r="W1957" t="str">
        <f t="shared" si="143"/>
        <v>https://zenodo.org/record/3492140/files/SAMERAMASnap-2416.tif</v>
      </c>
      <c r="X1957" t="s">
        <v>8155</v>
      </c>
    </row>
    <row r="1958" spans="1:24" x14ac:dyDescent="0.25">
      <c r="A1958" t="s">
        <v>22</v>
      </c>
      <c r="D1958" t="s">
        <v>8253</v>
      </c>
      <c r="E1958" t="s">
        <v>8254</v>
      </c>
      <c r="G1958" t="s">
        <v>7869</v>
      </c>
      <c r="H1958" t="s">
        <v>8255</v>
      </c>
      <c r="I1958" t="s">
        <v>8256</v>
      </c>
      <c r="J1958" t="s">
        <v>30</v>
      </c>
      <c r="K1958" t="s">
        <v>31</v>
      </c>
      <c r="L1958" t="s">
        <v>22</v>
      </c>
      <c r="O1958" t="s">
        <v>1347</v>
      </c>
      <c r="P1958" t="s">
        <v>8154</v>
      </c>
      <c r="Q1958" t="s">
        <v>7195</v>
      </c>
      <c r="R1958" t="s">
        <v>36</v>
      </c>
      <c r="S1958" t="s">
        <v>22</v>
      </c>
      <c r="U1958" t="str">
        <f t="shared" si="142"/>
        <v>https://zenodo.org/record/3492140/files/Snap-2416.tif</v>
      </c>
      <c r="V1958" t="s">
        <v>37</v>
      </c>
      <c r="W1958" t="str">
        <f t="shared" si="143"/>
        <v>https://zenodo.org/record/3492140/files/SAMERAMASnap-2416.tif</v>
      </c>
      <c r="X1958" t="s">
        <v>8155</v>
      </c>
    </row>
    <row r="1959" spans="1:24" x14ac:dyDescent="0.25">
      <c r="A1959" t="s">
        <v>22</v>
      </c>
      <c r="D1959" t="s">
        <v>8257</v>
      </c>
      <c r="E1959" t="s">
        <v>4544</v>
      </c>
      <c r="G1959" t="s">
        <v>4798</v>
      </c>
      <c r="H1959" t="s">
        <v>8258</v>
      </c>
      <c r="I1959" t="s">
        <v>8259</v>
      </c>
      <c r="J1959" t="s">
        <v>56</v>
      </c>
      <c r="K1959" t="s">
        <v>31</v>
      </c>
      <c r="L1959" t="s">
        <v>22</v>
      </c>
      <c r="O1959" t="s">
        <v>1347</v>
      </c>
      <c r="P1959" t="s">
        <v>8154</v>
      </c>
      <c r="Q1959" t="s">
        <v>7195</v>
      </c>
      <c r="R1959" t="s">
        <v>36</v>
      </c>
      <c r="S1959" t="s">
        <v>22</v>
      </c>
      <c r="U1959" t="str">
        <f t="shared" si="142"/>
        <v>https://zenodo.org/record/3492140/files/Snap-2416.tif</v>
      </c>
      <c r="V1959" t="s">
        <v>37</v>
      </c>
      <c r="W1959" t="str">
        <f t="shared" si="143"/>
        <v>https://zenodo.org/record/3492140/files/SAMERAMASnap-2416.tif</v>
      </c>
      <c r="X1959" t="s">
        <v>8155</v>
      </c>
    </row>
    <row r="1960" spans="1:24" x14ac:dyDescent="0.25">
      <c r="A1960" t="s">
        <v>22</v>
      </c>
      <c r="D1960" t="s">
        <v>8260</v>
      </c>
      <c r="E1960" t="s">
        <v>7402</v>
      </c>
      <c r="G1960" t="s">
        <v>8261</v>
      </c>
      <c r="H1960" t="s">
        <v>8262</v>
      </c>
      <c r="I1960" t="s">
        <v>8263</v>
      </c>
      <c r="J1960" t="s">
        <v>30</v>
      </c>
      <c r="K1960" t="s">
        <v>31</v>
      </c>
      <c r="L1960" t="s">
        <v>22</v>
      </c>
      <c r="O1960" t="s">
        <v>1347</v>
      </c>
      <c r="P1960" t="s">
        <v>8154</v>
      </c>
      <c r="Q1960" t="s">
        <v>7195</v>
      </c>
      <c r="R1960" t="s">
        <v>36</v>
      </c>
      <c r="S1960" t="s">
        <v>22</v>
      </c>
      <c r="U1960" t="str">
        <f t="shared" si="142"/>
        <v>https://zenodo.org/record/3492140/files/Snap-2416.tif</v>
      </c>
      <c r="V1960" t="s">
        <v>37</v>
      </c>
      <c r="W1960" t="str">
        <f t="shared" si="143"/>
        <v>https://zenodo.org/record/3492140/files/SAMERAMASnap-2416.tif</v>
      </c>
      <c r="X1960" t="s">
        <v>8155</v>
      </c>
    </row>
    <row r="1961" spans="1:24" x14ac:dyDescent="0.25">
      <c r="A1961" t="s">
        <v>22</v>
      </c>
      <c r="D1961" t="s">
        <v>8264</v>
      </c>
      <c r="E1961" t="s">
        <v>5334</v>
      </c>
      <c r="G1961" t="s">
        <v>8265</v>
      </c>
      <c r="H1961" t="s">
        <v>8266</v>
      </c>
      <c r="I1961" t="s">
        <v>8267</v>
      </c>
      <c r="J1961" t="s">
        <v>56</v>
      </c>
      <c r="K1961" t="s">
        <v>31</v>
      </c>
      <c r="L1961" t="s">
        <v>22</v>
      </c>
      <c r="O1961" t="s">
        <v>1347</v>
      </c>
      <c r="P1961" t="s">
        <v>8154</v>
      </c>
      <c r="Q1961" t="s">
        <v>7195</v>
      </c>
      <c r="R1961" t="s">
        <v>36</v>
      </c>
      <c r="S1961" t="s">
        <v>22</v>
      </c>
      <c r="U1961" t="str">
        <f t="shared" si="142"/>
        <v>https://zenodo.org/record/3492140/files/Snap-2416.tif</v>
      </c>
      <c r="V1961" t="s">
        <v>37</v>
      </c>
      <c r="W1961" t="str">
        <f t="shared" si="143"/>
        <v>https://zenodo.org/record/3492140/files/SAMERAMASnap-2416.tif</v>
      </c>
      <c r="X1961" t="s">
        <v>8155</v>
      </c>
    </row>
    <row r="1962" spans="1:24" x14ac:dyDescent="0.25">
      <c r="A1962" t="s">
        <v>22</v>
      </c>
      <c r="D1962" t="s">
        <v>8268</v>
      </c>
      <c r="E1962" t="s">
        <v>3845</v>
      </c>
      <c r="G1962" t="s">
        <v>4577</v>
      </c>
      <c r="H1962" t="s">
        <v>8269</v>
      </c>
      <c r="I1962" t="s">
        <v>8270</v>
      </c>
      <c r="J1962" t="s">
        <v>445</v>
      </c>
      <c r="K1962" t="s">
        <v>31</v>
      </c>
      <c r="L1962" t="s">
        <v>22</v>
      </c>
      <c r="O1962" t="s">
        <v>1347</v>
      </c>
      <c r="P1962" t="s">
        <v>8154</v>
      </c>
      <c r="Q1962" t="s">
        <v>7195</v>
      </c>
      <c r="R1962" t="s">
        <v>36</v>
      </c>
      <c r="S1962" t="s">
        <v>22</v>
      </c>
      <c r="U1962" t="str">
        <f t="shared" si="142"/>
        <v>https://zenodo.org/record/3492140/files/Snap-2416.tif</v>
      </c>
      <c r="V1962" t="s">
        <v>37</v>
      </c>
      <c r="W1962" t="str">
        <f t="shared" si="143"/>
        <v>https://zenodo.org/record/3492140/files/SAMERAMASnap-2416.tif</v>
      </c>
      <c r="X1962" t="s">
        <v>8155</v>
      </c>
    </row>
    <row r="1963" spans="1:24" x14ac:dyDescent="0.25">
      <c r="A1963" t="s">
        <v>22</v>
      </c>
      <c r="D1963" t="s">
        <v>8271</v>
      </c>
      <c r="E1963" t="s">
        <v>8272</v>
      </c>
      <c r="G1963" t="s">
        <v>8273</v>
      </c>
      <c r="H1963" t="s">
        <v>8274</v>
      </c>
      <c r="I1963" t="s">
        <v>8275</v>
      </c>
      <c r="J1963" t="s">
        <v>56</v>
      </c>
      <c r="K1963" t="s">
        <v>31</v>
      </c>
      <c r="L1963" t="s">
        <v>22</v>
      </c>
      <c r="O1963" t="s">
        <v>1347</v>
      </c>
      <c r="P1963" t="s">
        <v>8154</v>
      </c>
      <c r="Q1963" t="s">
        <v>7195</v>
      </c>
      <c r="R1963" t="s">
        <v>36</v>
      </c>
      <c r="S1963" t="s">
        <v>22</v>
      </c>
      <c r="U1963" t="str">
        <f t="shared" si="142"/>
        <v>https://zenodo.org/record/3492140/files/Snap-2416.tif</v>
      </c>
      <c r="V1963" t="s">
        <v>37</v>
      </c>
      <c r="W1963" t="str">
        <f t="shared" si="143"/>
        <v>https://zenodo.org/record/3492140/files/SAMERAMASnap-2416.tif</v>
      </c>
      <c r="X1963" t="s">
        <v>8155</v>
      </c>
    </row>
    <row r="1964" spans="1:24" x14ac:dyDescent="0.25">
      <c r="A1964" t="s">
        <v>22</v>
      </c>
      <c r="D1964" t="s">
        <v>8276</v>
      </c>
      <c r="E1964" t="s">
        <v>8277</v>
      </c>
      <c r="G1964" t="s">
        <v>1579</v>
      </c>
      <c r="H1964" t="s">
        <v>8278</v>
      </c>
      <c r="I1964" t="s">
        <v>8279</v>
      </c>
      <c r="J1964" t="s">
        <v>30</v>
      </c>
      <c r="K1964" t="s">
        <v>31</v>
      </c>
      <c r="L1964" t="s">
        <v>22</v>
      </c>
      <c r="O1964" t="s">
        <v>1347</v>
      </c>
      <c r="P1964" t="s">
        <v>8154</v>
      </c>
      <c r="Q1964" t="s">
        <v>7195</v>
      </c>
      <c r="R1964" t="s">
        <v>36</v>
      </c>
      <c r="S1964" t="s">
        <v>22</v>
      </c>
      <c r="U1964" t="str">
        <f t="shared" si="142"/>
        <v>https://zenodo.org/record/3492140/files/Snap-2416.tif</v>
      </c>
      <c r="V1964" t="s">
        <v>37</v>
      </c>
      <c r="W1964" t="str">
        <f t="shared" si="143"/>
        <v>https://zenodo.org/record/3492140/files/SAMERAMASnap-2416.tif</v>
      </c>
      <c r="X1964" t="s">
        <v>8155</v>
      </c>
    </row>
    <row r="1965" spans="1:24" x14ac:dyDescent="0.25">
      <c r="A1965" t="s">
        <v>22</v>
      </c>
      <c r="D1965" t="s">
        <v>8280</v>
      </c>
      <c r="E1965" t="s">
        <v>3625</v>
      </c>
      <c r="G1965" t="s">
        <v>7706</v>
      </c>
      <c r="H1965" t="s">
        <v>8281</v>
      </c>
      <c r="I1965" t="s">
        <v>8282</v>
      </c>
      <c r="J1965" t="s">
        <v>56</v>
      </c>
      <c r="K1965" t="s">
        <v>31</v>
      </c>
      <c r="L1965" t="s">
        <v>22</v>
      </c>
      <c r="O1965" t="s">
        <v>1347</v>
      </c>
      <c r="P1965" t="s">
        <v>8154</v>
      </c>
      <c r="Q1965" t="s">
        <v>7195</v>
      </c>
      <c r="R1965" t="s">
        <v>36</v>
      </c>
      <c r="S1965" t="s">
        <v>22</v>
      </c>
      <c r="U1965" t="str">
        <f t="shared" si="142"/>
        <v>https://zenodo.org/record/3492140/files/Snap-2416.tif</v>
      </c>
      <c r="V1965" t="s">
        <v>37</v>
      </c>
      <c r="W1965" t="str">
        <f t="shared" si="143"/>
        <v>https://zenodo.org/record/3492140/files/SAMERAMASnap-2416.tif</v>
      </c>
      <c r="X1965" t="s">
        <v>8155</v>
      </c>
    </row>
    <row r="1966" spans="1:24" x14ac:dyDescent="0.25">
      <c r="A1966" t="s">
        <v>32</v>
      </c>
      <c r="D1966" t="s">
        <v>8283</v>
      </c>
      <c r="E1966" t="s">
        <v>4068</v>
      </c>
      <c r="G1966" t="s">
        <v>8284</v>
      </c>
      <c r="H1966" t="s">
        <v>8285</v>
      </c>
      <c r="I1966" t="s">
        <v>8286</v>
      </c>
      <c r="J1966" t="s">
        <v>30</v>
      </c>
      <c r="K1966" t="s">
        <v>26</v>
      </c>
      <c r="L1966" t="s">
        <v>52</v>
      </c>
      <c r="O1966" t="s">
        <v>1347</v>
      </c>
      <c r="P1966" t="s">
        <v>8154</v>
      </c>
      <c r="Q1966" t="s">
        <v>7195</v>
      </c>
      <c r="R1966" t="s">
        <v>36</v>
      </c>
      <c r="S1966" t="s">
        <v>56</v>
      </c>
      <c r="U1966" t="str">
        <f t="shared" si="142"/>
        <v>https://zenodo.org/record/3492140/files/Snap-2416.tif</v>
      </c>
      <c r="V1966" t="s">
        <v>37</v>
      </c>
      <c r="W1966" t="str">
        <f t="shared" si="143"/>
        <v>https://zenodo.org/record/3492140/files/SAMERAMASnap-2416.tif</v>
      </c>
      <c r="X1966" t="s">
        <v>8155</v>
      </c>
    </row>
    <row r="1967" spans="1:24" x14ac:dyDescent="0.25">
      <c r="A1967" t="s">
        <v>22</v>
      </c>
      <c r="D1967" t="s">
        <v>8287</v>
      </c>
      <c r="E1967" t="s">
        <v>4363</v>
      </c>
      <c r="G1967" t="s">
        <v>8288</v>
      </c>
      <c r="H1967" t="s">
        <v>8289</v>
      </c>
      <c r="I1967" t="s">
        <v>8290</v>
      </c>
      <c r="J1967" t="s">
        <v>56</v>
      </c>
      <c r="K1967" t="s">
        <v>31</v>
      </c>
      <c r="L1967" t="s">
        <v>22</v>
      </c>
      <c r="O1967" t="s">
        <v>1347</v>
      </c>
      <c r="P1967" t="s">
        <v>8154</v>
      </c>
      <c r="Q1967" t="s">
        <v>7195</v>
      </c>
      <c r="R1967" t="s">
        <v>36</v>
      </c>
      <c r="S1967" t="s">
        <v>22</v>
      </c>
      <c r="U1967" t="str">
        <f t="shared" si="142"/>
        <v>https://zenodo.org/record/3492140/files/Snap-2416.tif</v>
      </c>
      <c r="V1967" t="s">
        <v>37</v>
      </c>
      <c r="W1967" t="str">
        <f t="shared" si="143"/>
        <v>https://zenodo.org/record/3492140/files/SAMERAMASnap-2416.tif</v>
      </c>
      <c r="X1967" t="s">
        <v>8155</v>
      </c>
    </row>
    <row r="1968" spans="1:24" x14ac:dyDescent="0.25">
      <c r="A1968" t="s">
        <v>32</v>
      </c>
      <c r="D1968" t="s">
        <v>8291</v>
      </c>
      <c r="E1968" t="s">
        <v>4247</v>
      </c>
      <c r="G1968" t="s">
        <v>8292</v>
      </c>
      <c r="H1968" t="s">
        <v>8293</v>
      </c>
      <c r="I1968" t="s">
        <v>8294</v>
      </c>
      <c r="J1968" t="s">
        <v>127</v>
      </c>
      <c r="K1968" t="s">
        <v>26</v>
      </c>
      <c r="L1968" t="s">
        <v>52</v>
      </c>
      <c r="O1968" t="s">
        <v>1347</v>
      </c>
      <c r="P1968" t="s">
        <v>8154</v>
      </c>
      <c r="Q1968" t="s">
        <v>7195</v>
      </c>
      <c r="R1968" t="s">
        <v>36</v>
      </c>
      <c r="S1968" t="s">
        <v>56</v>
      </c>
      <c r="U1968" t="str">
        <f t="shared" si="142"/>
        <v>https://zenodo.org/record/3492140/files/Snap-2416.tif</v>
      </c>
      <c r="V1968" t="s">
        <v>37</v>
      </c>
      <c r="W1968" t="str">
        <f t="shared" si="143"/>
        <v>https://zenodo.org/record/3492140/files/SAMERAMASnap-2416.tif</v>
      </c>
      <c r="X1968" t="s">
        <v>8155</v>
      </c>
    </row>
    <row r="1969" spans="1:24" x14ac:dyDescent="0.25">
      <c r="A1969" t="s">
        <v>22</v>
      </c>
      <c r="D1969" t="s">
        <v>8295</v>
      </c>
      <c r="E1969" t="s">
        <v>4045</v>
      </c>
      <c r="G1969" t="s">
        <v>7050</v>
      </c>
      <c r="H1969" t="s">
        <v>8296</v>
      </c>
      <c r="I1969" t="s">
        <v>8297</v>
      </c>
      <c r="J1969" t="s">
        <v>30</v>
      </c>
      <c r="K1969" t="s">
        <v>31</v>
      </c>
      <c r="L1969" t="s">
        <v>22</v>
      </c>
      <c r="O1969" t="s">
        <v>1347</v>
      </c>
      <c r="P1969" t="s">
        <v>8154</v>
      </c>
      <c r="Q1969" t="s">
        <v>7195</v>
      </c>
      <c r="R1969" t="s">
        <v>36</v>
      </c>
      <c r="S1969" t="s">
        <v>22</v>
      </c>
      <c r="U1969" t="str">
        <f t="shared" si="142"/>
        <v>https://zenodo.org/record/3492140/files/Snap-2416.tif</v>
      </c>
      <c r="V1969" t="s">
        <v>37</v>
      </c>
      <c r="W1969" t="str">
        <f t="shared" si="143"/>
        <v>https://zenodo.org/record/3492140/files/SAMERAMASnap-2416.tif</v>
      </c>
      <c r="X1969" t="s">
        <v>8155</v>
      </c>
    </row>
    <row r="1970" spans="1:24" x14ac:dyDescent="0.25">
      <c r="A1970" t="s">
        <v>22</v>
      </c>
      <c r="D1970" t="s">
        <v>8298</v>
      </c>
      <c r="E1970" t="s">
        <v>3993</v>
      </c>
      <c r="G1970" t="s">
        <v>8299</v>
      </c>
      <c r="H1970" t="s">
        <v>8300</v>
      </c>
      <c r="I1970" t="s">
        <v>8301</v>
      </c>
      <c r="J1970" t="s">
        <v>56</v>
      </c>
      <c r="K1970" t="s">
        <v>31</v>
      </c>
      <c r="L1970" t="s">
        <v>22</v>
      </c>
      <c r="O1970" t="s">
        <v>1234</v>
      </c>
      <c r="P1970" t="s">
        <v>8154</v>
      </c>
      <c r="Q1970" t="s">
        <v>7195</v>
      </c>
      <c r="R1970" t="s">
        <v>36</v>
      </c>
      <c r="S1970" t="s">
        <v>22</v>
      </c>
      <c r="U1970" t="str">
        <f t="shared" si="142"/>
        <v>https://zenodo.org/record/3492140/files/Snap-2416.tif</v>
      </c>
      <c r="V1970" t="s">
        <v>37</v>
      </c>
      <c r="W1970" t="str">
        <f t="shared" si="143"/>
        <v>https://zenodo.org/record/3492140/files/SAMERAMASnap-2416.tif</v>
      </c>
      <c r="X1970" t="s">
        <v>8155</v>
      </c>
    </row>
    <row r="1971" spans="1:24" x14ac:dyDescent="0.25">
      <c r="A1971" t="s">
        <v>22</v>
      </c>
      <c r="D1971" t="s">
        <v>8302</v>
      </c>
      <c r="E1971" t="s">
        <v>3827</v>
      </c>
      <c r="G1971" t="s">
        <v>5564</v>
      </c>
      <c r="H1971" t="s">
        <v>8303</v>
      </c>
      <c r="I1971" t="s">
        <v>8304</v>
      </c>
      <c r="J1971" t="s">
        <v>56</v>
      </c>
      <c r="K1971" t="s">
        <v>31</v>
      </c>
      <c r="L1971" t="s">
        <v>22</v>
      </c>
      <c r="O1971" t="s">
        <v>1234</v>
      </c>
      <c r="P1971" t="s">
        <v>8154</v>
      </c>
      <c r="Q1971" t="s">
        <v>7195</v>
      </c>
      <c r="R1971" t="s">
        <v>36</v>
      </c>
      <c r="S1971" t="s">
        <v>22</v>
      </c>
      <c r="U1971" t="str">
        <f t="shared" si="142"/>
        <v>https://zenodo.org/record/3492140/files/Snap-2416.tif</v>
      </c>
      <c r="V1971" t="s">
        <v>37</v>
      </c>
      <c r="W1971" t="str">
        <f t="shared" si="143"/>
        <v>https://zenodo.org/record/3492140/files/SAMERAMASnap-2416.tif</v>
      </c>
      <c r="X1971" t="s">
        <v>8155</v>
      </c>
    </row>
    <row r="1972" spans="1:24" x14ac:dyDescent="0.25">
      <c r="A1972" t="s">
        <v>22</v>
      </c>
      <c r="D1972" t="s">
        <v>8305</v>
      </c>
      <c r="E1972" t="s">
        <v>4096</v>
      </c>
      <c r="G1972" t="s">
        <v>4680</v>
      </c>
      <c r="H1972" t="s">
        <v>8306</v>
      </c>
      <c r="I1972" t="s">
        <v>8307</v>
      </c>
      <c r="J1972" t="s">
        <v>49</v>
      </c>
      <c r="K1972" t="s">
        <v>31</v>
      </c>
      <c r="L1972" t="s">
        <v>22</v>
      </c>
      <c r="O1972" t="s">
        <v>1234</v>
      </c>
      <c r="P1972" t="s">
        <v>8154</v>
      </c>
      <c r="Q1972" t="s">
        <v>7195</v>
      </c>
      <c r="R1972" t="s">
        <v>36</v>
      </c>
      <c r="S1972" t="s">
        <v>22</v>
      </c>
      <c r="U1972" t="str">
        <f t="shared" si="142"/>
        <v>https://zenodo.org/record/3492140/files/Snap-2416.tif</v>
      </c>
      <c r="V1972" t="s">
        <v>37</v>
      </c>
      <c r="W1972" t="str">
        <f t="shared" si="143"/>
        <v>https://zenodo.org/record/3492140/files/SAMERAMASnap-2416.tif</v>
      </c>
      <c r="X1972" t="s">
        <v>8155</v>
      </c>
    </row>
    <row r="1973" spans="1:24" x14ac:dyDescent="0.25">
      <c r="A1973" t="s">
        <v>22</v>
      </c>
      <c r="D1973" t="s">
        <v>8308</v>
      </c>
      <c r="E1973" t="s">
        <v>3541</v>
      </c>
      <c r="G1973" t="s">
        <v>3861</v>
      </c>
      <c r="H1973" t="s">
        <v>8309</v>
      </c>
      <c r="I1973" t="s">
        <v>8310</v>
      </c>
      <c r="J1973" t="s">
        <v>30</v>
      </c>
      <c r="K1973" t="s">
        <v>31</v>
      </c>
      <c r="L1973" t="s">
        <v>22</v>
      </c>
      <c r="O1973" t="s">
        <v>1234</v>
      </c>
      <c r="P1973" t="s">
        <v>8154</v>
      </c>
      <c r="Q1973" t="s">
        <v>7195</v>
      </c>
      <c r="R1973" t="s">
        <v>36</v>
      </c>
      <c r="S1973" t="s">
        <v>22</v>
      </c>
      <c r="U1973" t="str">
        <f t="shared" si="142"/>
        <v>https://zenodo.org/record/3492140/files/Snap-2416.tif</v>
      </c>
      <c r="V1973" t="s">
        <v>37</v>
      </c>
      <c r="W1973" t="str">
        <f t="shared" si="143"/>
        <v>https://zenodo.org/record/3492140/files/SAMERAMASnap-2416.tif</v>
      </c>
      <c r="X1973" t="s">
        <v>8155</v>
      </c>
    </row>
    <row r="1974" spans="1:24" x14ac:dyDescent="0.25">
      <c r="A1974" t="s">
        <v>22</v>
      </c>
      <c r="D1974" t="s">
        <v>8311</v>
      </c>
      <c r="E1974" t="s">
        <v>5066</v>
      </c>
      <c r="G1974" t="s">
        <v>1760</v>
      </c>
      <c r="H1974" t="s">
        <v>8312</v>
      </c>
      <c r="I1974" t="s">
        <v>8313</v>
      </c>
      <c r="J1974" t="s">
        <v>30</v>
      </c>
      <c r="K1974" t="s">
        <v>31</v>
      </c>
      <c r="L1974" t="s">
        <v>22</v>
      </c>
      <c r="O1974" t="s">
        <v>1234</v>
      </c>
      <c r="P1974" t="s">
        <v>8154</v>
      </c>
      <c r="Q1974" t="s">
        <v>7195</v>
      </c>
      <c r="R1974" t="s">
        <v>36</v>
      </c>
      <c r="S1974" t="s">
        <v>22</v>
      </c>
      <c r="U1974" t="str">
        <f t="shared" si="142"/>
        <v>https://zenodo.org/record/3492140/files/Snap-2416.tif</v>
      </c>
      <c r="V1974" t="s">
        <v>37</v>
      </c>
      <c r="W1974" t="str">
        <f t="shared" si="143"/>
        <v>https://zenodo.org/record/3492140/files/SAMERAMASnap-2416.tif</v>
      </c>
      <c r="X1974" t="s">
        <v>8155</v>
      </c>
    </row>
    <row r="1975" spans="1:24" x14ac:dyDescent="0.25">
      <c r="A1975" t="s">
        <v>22</v>
      </c>
      <c r="D1975" t="s">
        <v>8314</v>
      </c>
      <c r="E1975" t="s">
        <v>5334</v>
      </c>
      <c r="G1975" t="s">
        <v>3536</v>
      </c>
      <c r="H1975" t="s">
        <v>8315</v>
      </c>
      <c r="I1975" t="s">
        <v>8316</v>
      </c>
      <c r="J1975" t="s">
        <v>445</v>
      </c>
      <c r="K1975" t="s">
        <v>31</v>
      </c>
      <c r="L1975" t="s">
        <v>22</v>
      </c>
      <c r="O1975" t="s">
        <v>1234</v>
      </c>
      <c r="P1975" t="s">
        <v>8154</v>
      </c>
      <c r="Q1975" t="s">
        <v>7195</v>
      </c>
      <c r="R1975" t="s">
        <v>36</v>
      </c>
      <c r="S1975" t="s">
        <v>22</v>
      </c>
      <c r="U1975" t="str">
        <f t="shared" si="142"/>
        <v>https://zenodo.org/record/3492140/files/Snap-2416.tif</v>
      </c>
      <c r="V1975" t="s">
        <v>37</v>
      </c>
      <c r="W1975" t="str">
        <f t="shared" si="143"/>
        <v>https://zenodo.org/record/3492140/files/SAMERAMASnap-2416.tif</v>
      </c>
      <c r="X1975" t="s">
        <v>8155</v>
      </c>
    </row>
    <row r="1976" spans="1:24" x14ac:dyDescent="0.25">
      <c r="A1976" t="s">
        <v>22</v>
      </c>
      <c r="D1976" t="s">
        <v>8317</v>
      </c>
      <c r="E1976" t="s">
        <v>8318</v>
      </c>
      <c r="G1976" t="s">
        <v>8319</v>
      </c>
      <c r="H1976" t="s">
        <v>8320</v>
      </c>
      <c r="I1976" t="s">
        <v>8321</v>
      </c>
      <c r="J1976" t="s">
        <v>30</v>
      </c>
      <c r="K1976" t="s">
        <v>31</v>
      </c>
      <c r="L1976" t="s">
        <v>22</v>
      </c>
      <c r="O1976" t="s">
        <v>1234</v>
      </c>
      <c r="P1976" t="s">
        <v>8154</v>
      </c>
      <c r="Q1976" t="s">
        <v>7195</v>
      </c>
      <c r="R1976" t="s">
        <v>36</v>
      </c>
      <c r="S1976" t="s">
        <v>22</v>
      </c>
      <c r="U1976" t="str">
        <f t="shared" si="142"/>
        <v>https://zenodo.org/record/3492140/files/Snap-2416.tif</v>
      </c>
      <c r="V1976" t="s">
        <v>37</v>
      </c>
      <c r="W1976" t="str">
        <f t="shared" si="143"/>
        <v>https://zenodo.org/record/3492140/files/SAMERAMASnap-2416.tif</v>
      </c>
      <c r="X1976" t="s">
        <v>8155</v>
      </c>
    </row>
    <row r="1977" spans="1:24" x14ac:dyDescent="0.25">
      <c r="A1977" t="s">
        <v>22</v>
      </c>
      <c r="D1977" t="s">
        <v>8322</v>
      </c>
      <c r="E1977" t="s">
        <v>3652</v>
      </c>
      <c r="G1977" t="s">
        <v>4008</v>
      </c>
      <c r="H1977" t="s">
        <v>8323</v>
      </c>
      <c r="I1977" t="s">
        <v>8324</v>
      </c>
      <c r="J1977" t="s">
        <v>30</v>
      </c>
      <c r="K1977" t="s">
        <v>31</v>
      </c>
      <c r="L1977" t="s">
        <v>22</v>
      </c>
      <c r="O1977" t="s">
        <v>1234</v>
      </c>
      <c r="P1977" t="s">
        <v>8154</v>
      </c>
      <c r="Q1977" t="s">
        <v>7195</v>
      </c>
      <c r="R1977" t="s">
        <v>36</v>
      </c>
      <c r="S1977" t="s">
        <v>22</v>
      </c>
      <c r="U1977" t="str">
        <f t="shared" si="142"/>
        <v>https://zenodo.org/record/3492140/files/Snap-2416.tif</v>
      </c>
      <c r="V1977" t="s">
        <v>37</v>
      </c>
      <c r="W1977" t="str">
        <f t="shared" si="143"/>
        <v>https://zenodo.org/record/3492140/files/SAMERAMASnap-2416.tif</v>
      </c>
      <c r="X1977" t="s">
        <v>8155</v>
      </c>
    </row>
    <row r="1978" spans="1:24" x14ac:dyDescent="0.25">
      <c r="A1978" t="s">
        <v>22</v>
      </c>
      <c r="D1978" t="s">
        <v>8325</v>
      </c>
      <c r="E1978" t="s">
        <v>3667</v>
      </c>
      <c r="G1978" t="s">
        <v>5474</v>
      </c>
      <c r="H1978" t="s">
        <v>8326</v>
      </c>
      <c r="I1978" t="s">
        <v>8327</v>
      </c>
      <c r="J1978" t="s">
        <v>49</v>
      </c>
      <c r="K1978" t="s">
        <v>31</v>
      </c>
      <c r="L1978" t="s">
        <v>22</v>
      </c>
      <c r="O1978" t="s">
        <v>1234</v>
      </c>
      <c r="P1978" t="s">
        <v>8154</v>
      </c>
      <c r="Q1978" t="s">
        <v>7195</v>
      </c>
      <c r="R1978" t="s">
        <v>36</v>
      </c>
      <c r="S1978" t="s">
        <v>22</v>
      </c>
      <c r="U1978" t="str">
        <f t="shared" si="142"/>
        <v>https://zenodo.org/record/3492140/files/Snap-2416.tif</v>
      </c>
      <c r="V1978" t="s">
        <v>37</v>
      </c>
      <c r="W1978" t="str">
        <f t="shared" si="143"/>
        <v>https://zenodo.org/record/3492140/files/SAMERAMASnap-2416.tif</v>
      </c>
      <c r="X1978" t="s">
        <v>8155</v>
      </c>
    </row>
    <row r="1979" spans="1:24" x14ac:dyDescent="0.25">
      <c r="A1979" t="s">
        <v>32</v>
      </c>
      <c r="D1979" t="s">
        <v>8328</v>
      </c>
      <c r="E1979" t="s">
        <v>3541</v>
      </c>
      <c r="G1979" t="s">
        <v>8329</v>
      </c>
      <c r="H1979" t="s">
        <v>8330</v>
      </c>
      <c r="I1979" t="s">
        <v>8331</v>
      </c>
      <c r="J1979" t="s">
        <v>127</v>
      </c>
      <c r="K1979" t="s">
        <v>26</v>
      </c>
      <c r="L1979" t="s">
        <v>52</v>
      </c>
      <c r="O1979" t="s">
        <v>1385</v>
      </c>
      <c r="P1979" t="s">
        <v>8332</v>
      </c>
      <c r="Q1979" t="s">
        <v>7195</v>
      </c>
      <c r="R1979" t="s">
        <v>36</v>
      </c>
      <c r="S1979" t="s">
        <v>26</v>
      </c>
      <c r="U1979" t="str">
        <f t="shared" ref="U1979:U2009" si="144">HYPERLINK("https://zenodo.org/record/3492140/files/Snap-2417.tif")</f>
        <v>https://zenodo.org/record/3492140/files/Snap-2417.tif</v>
      </c>
      <c r="V1979" t="s">
        <v>37</v>
      </c>
      <c r="W1979" t="str">
        <f t="shared" ref="W1979:W2009" si="145">HYPERLINK("https://zenodo.org/record/3492140/files/SAMERAMASnap-2417.tif")</f>
        <v>https://zenodo.org/record/3492140/files/SAMERAMASnap-2417.tif</v>
      </c>
      <c r="X1979" t="s">
        <v>8333</v>
      </c>
    </row>
    <row r="1980" spans="1:24" x14ac:dyDescent="0.25">
      <c r="A1980" t="s">
        <v>32</v>
      </c>
      <c r="D1980" t="s">
        <v>8334</v>
      </c>
      <c r="E1980" t="s">
        <v>3657</v>
      </c>
      <c r="G1980" t="s">
        <v>8335</v>
      </c>
      <c r="H1980" t="s">
        <v>8336</v>
      </c>
      <c r="I1980" t="s">
        <v>8337</v>
      </c>
      <c r="J1980" t="s">
        <v>127</v>
      </c>
      <c r="K1980" t="s">
        <v>26</v>
      </c>
      <c r="L1980" t="s">
        <v>52</v>
      </c>
      <c r="O1980" t="s">
        <v>1385</v>
      </c>
      <c r="P1980" t="s">
        <v>8332</v>
      </c>
      <c r="Q1980" t="s">
        <v>7195</v>
      </c>
      <c r="R1980" t="s">
        <v>36</v>
      </c>
      <c r="S1980" t="s">
        <v>56</v>
      </c>
      <c r="U1980" t="str">
        <f t="shared" si="144"/>
        <v>https://zenodo.org/record/3492140/files/Snap-2417.tif</v>
      </c>
      <c r="V1980" t="s">
        <v>37</v>
      </c>
      <c r="W1980" t="str">
        <f t="shared" si="145"/>
        <v>https://zenodo.org/record/3492140/files/SAMERAMASnap-2417.tif</v>
      </c>
      <c r="X1980" t="s">
        <v>8333</v>
      </c>
    </row>
    <row r="1981" spans="1:24" x14ac:dyDescent="0.25">
      <c r="A1981" t="s">
        <v>22</v>
      </c>
      <c r="D1981" t="s">
        <v>8338</v>
      </c>
      <c r="E1981" t="s">
        <v>3984</v>
      </c>
      <c r="G1981" t="s">
        <v>8339</v>
      </c>
      <c r="H1981" t="s">
        <v>8340</v>
      </c>
      <c r="I1981" t="s">
        <v>8341</v>
      </c>
      <c r="J1981" t="s">
        <v>56</v>
      </c>
      <c r="K1981" t="s">
        <v>31</v>
      </c>
      <c r="L1981" t="s">
        <v>22</v>
      </c>
      <c r="O1981" t="s">
        <v>1385</v>
      </c>
      <c r="P1981" t="s">
        <v>8332</v>
      </c>
      <c r="Q1981" t="s">
        <v>7195</v>
      </c>
      <c r="R1981" t="s">
        <v>36</v>
      </c>
      <c r="S1981" t="s">
        <v>22</v>
      </c>
      <c r="U1981" t="str">
        <f t="shared" si="144"/>
        <v>https://zenodo.org/record/3492140/files/Snap-2417.tif</v>
      </c>
      <c r="V1981" t="s">
        <v>37</v>
      </c>
      <c r="W1981" t="str">
        <f t="shared" si="145"/>
        <v>https://zenodo.org/record/3492140/files/SAMERAMASnap-2417.tif</v>
      </c>
      <c r="X1981" t="s">
        <v>8333</v>
      </c>
    </row>
    <row r="1982" spans="1:24" x14ac:dyDescent="0.25">
      <c r="A1982" t="s">
        <v>22</v>
      </c>
      <c r="D1982" t="s">
        <v>8342</v>
      </c>
      <c r="E1982" t="s">
        <v>6400</v>
      </c>
      <c r="G1982" t="s">
        <v>8343</v>
      </c>
      <c r="H1982" t="s">
        <v>8344</v>
      </c>
      <c r="I1982" t="s">
        <v>8345</v>
      </c>
      <c r="J1982" t="s">
        <v>49</v>
      </c>
      <c r="K1982" t="s">
        <v>31</v>
      </c>
      <c r="L1982" t="s">
        <v>22</v>
      </c>
      <c r="O1982" t="s">
        <v>1385</v>
      </c>
      <c r="P1982" t="s">
        <v>8332</v>
      </c>
      <c r="Q1982" t="s">
        <v>7195</v>
      </c>
      <c r="R1982" t="s">
        <v>36</v>
      </c>
      <c r="S1982" t="s">
        <v>22</v>
      </c>
      <c r="U1982" t="str">
        <f t="shared" si="144"/>
        <v>https://zenodo.org/record/3492140/files/Snap-2417.tif</v>
      </c>
      <c r="V1982" t="s">
        <v>37</v>
      </c>
      <c r="W1982" t="str">
        <f t="shared" si="145"/>
        <v>https://zenodo.org/record/3492140/files/SAMERAMASnap-2417.tif</v>
      </c>
      <c r="X1982" t="s">
        <v>8333</v>
      </c>
    </row>
    <row r="1983" spans="1:24" x14ac:dyDescent="0.25">
      <c r="A1983" t="s">
        <v>22</v>
      </c>
      <c r="D1983" t="s">
        <v>8346</v>
      </c>
      <c r="E1983" t="s">
        <v>3685</v>
      </c>
      <c r="G1983" t="s">
        <v>8347</v>
      </c>
      <c r="H1983" t="s">
        <v>8348</v>
      </c>
      <c r="I1983" t="s">
        <v>8349</v>
      </c>
      <c r="J1983" t="s">
        <v>30</v>
      </c>
      <c r="K1983" t="s">
        <v>31</v>
      </c>
      <c r="L1983" t="s">
        <v>22</v>
      </c>
      <c r="O1983" t="s">
        <v>1385</v>
      </c>
      <c r="P1983" t="s">
        <v>8332</v>
      </c>
      <c r="Q1983" t="s">
        <v>7195</v>
      </c>
      <c r="R1983" t="s">
        <v>36</v>
      </c>
      <c r="S1983" t="s">
        <v>22</v>
      </c>
      <c r="U1983" t="str">
        <f t="shared" si="144"/>
        <v>https://zenodo.org/record/3492140/files/Snap-2417.tif</v>
      </c>
      <c r="V1983" t="s">
        <v>37</v>
      </c>
      <c r="W1983" t="str">
        <f t="shared" si="145"/>
        <v>https://zenodo.org/record/3492140/files/SAMERAMASnap-2417.tif</v>
      </c>
      <c r="X1983" t="s">
        <v>8333</v>
      </c>
    </row>
    <row r="1984" spans="1:24" x14ac:dyDescent="0.25">
      <c r="A1984" t="s">
        <v>32</v>
      </c>
      <c r="D1984" t="s">
        <v>8350</v>
      </c>
      <c r="E1984" t="s">
        <v>7565</v>
      </c>
      <c r="G1984" t="s">
        <v>8351</v>
      </c>
      <c r="H1984" t="s">
        <v>8352</v>
      </c>
      <c r="I1984" t="s">
        <v>8353</v>
      </c>
      <c r="J1984" t="s">
        <v>127</v>
      </c>
      <c r="K1984" t="s">
        <v>26</v>
      </c>
      <c r="L1984" t="s">
        <v>52</v>
      </c>
      <c r="O1984" t="s">
        <v>1385</v>
      </c>
      <c r="P1984" t="s">
        <v>8332</v>
      </c>
      <c r="Q1984" t="s">
        <v>7195</v>
      </c>
      <c r="R1984" t="s">
        <v>36</v>
      </c>
      <c r="S1984" t="s">
        <v>56</v>
      </c>
      <c r="U1984" t="str">
        <f t="shared" si="144"/>
        <v>https://zenodo.org/record/3492140/files/Snap-2417.tif</v>
      </c>
      <c r="V1984" t="s">
        <v>37</v>
      </c>
      <c r="W1984" t="str">
        <f t="shared" si="145"/>
        <v>https://zenodo.org/record/3492140/files/SAMERAMASnap-2417.tif</v>
      </c>
      <c r="X1984" t="s">
        <v>8333</v>
      </c>
    </row>
    <row r="1985" spans="1:24" x14ac:dyDescent="0.25">
      <c r="A1985" t="s">
        <v>32</v>
      </c>
      <c r="D1985" t="s">
        <v>8354</v>
      </c>
      <c r="E1985" t="s">
        <v>4328</v>
      </c>
      <c r="G1985" t="s">
        <v>8355</v>
      </c>
      <c r="H1985" t="s">
        <v>8356</v>
      </c>
      <c r="I1985" t="s">
        <v>8357</v>
      </c>
      <c r="J1985" t="s">
        <v>127</v>
      </c>
      <c r="K1985" t="s">
        <v>26</v>
      </c>
      <c r="L1985" t="s">
        <v>52</v>
      </c>
      <c r="O1985" t="s">
        <v>1385</v>
      </c>
      <c r="P1985" t="s">
        <v>8332</v>
      </c>
      <c r="Q1985" t="s">
        <v>7195</v>
      </c>
      <c r="R1985" t="s">
        <v>36</v>
      </c>
      <c r="S1985" t="s">
        <v>56</v>
      </c>
      <c r="U1985" t="str">
        <f t="shared" si="144"/>
        <v>https://zenodo.org/record/3492140/files/Snap-2417.tif</v>
      </c>
      <c r="V1985" t="s">
        <v>37</v>
      </c>
      <c r="W1985" t="str">
        <f t="shared" si="145"/>
        <v>https://zenodo.org/record/3492140/files/SAMERAMASnap-2417.tif</v>
      </c>
      <c r="X1985" t="s">
        <v>8333</v>
      </c>
    </row>
    <row r="1986" spans="1:24" x14ac:dyDescent="0.25">
      <c r="A1986" t="s">
        <v>22</v>
      </c>
      <c r="D1986" t="s">
        <v>8358</v>
      </c>
      <c r="E1986" t="s">
        <v>7074</v>
      </c>
      <c r="G1986" t="s">
        <v>3866</v>
      </c>
      <c r="H1986" t="s">
        <v>8359</v>
      </c>
      <c r="I1986" t="s">
        <v>8360</v>
      </c>
      <c r="J1986" t="s">
        <v>30</v>
      </c>
      <c r="K1986" t="s">
        <v>31</v>
      </c>
      <c r="L1986" t="s">
        <v>22</v>
      </c>
      <c r="O1986" t="s">
        <v>1385</v>
      </c>
      <c r="P1986" t="s">
        <v>8332</v>
      </c>
      <c r="Q1986" t="s">
        <v>7195</v>
      </c>
      <c r="R1986" t="s">
        <v>36</v>
      </c>
      <c r="S1986" t="s">
        <v>22</v>
      </c>
      <c r="U1986" t="str">
        <f t="shared" si="144"/>
        <v>https://zenodo.org/record/3492140/files/Snap-2417.tif</v>
      </c>
      <c r="V1986" t="s">
        <v>37</v>
      </c>
      <c r="W1986" t="str">
        <f t="shared" si="145"/>
        <v>https://zenodo.org/record/3492140/files/SAMERAMASnap-2417.tif</v>
      </c>
      <c r="X1986" t="s">
        <v>8333</v>
      </c>
    </row>
    <row r="1987" spans="1:24" x14ac:dyDescent="0.25">
      <c r="A1987" t="s">
        <v>22</v>
      </c>
      <c r="D1987" t="s">
        <v>8361</v>
      </c>
      <c r="E1987" t="s">
        <v>4367</v>
      </c>
      <c r="G1987" t="s">
        <v>8362</v>
      </c>
      <c r="H1987" t="s">
        <v>8363</v>
      </c>
      <c r="I1987" t="s">
        <v>8364</v>
      </c>
      <c r="J1987" t="s">
        <v>30</v>
      </c>
      <c r="K1987" t="s">
        <v>31</v>
      </c>
      <c r="L1987" t="s">
        <v>22</v>
      </c>
      <c r="O1987" t="s">
        <v>1385</v>
      </c>
      <c r="P1987" t="s">
        <v>8332</v>
      </c>
      <c r="Q1987" t="s">
        <v>7195</v>
      </c>
      <c r="R1987" t="s">
        <v>36</v>
      </c>
      <c r="S1987" t="s">
        <v>22</v>
      </c>
      <c r="U1987" t="str">
        <f t="shared" si="144"/>
        <v>https://zenodo.org/record/3492140/files/Snap-2417.tif</v>
      </c>
      <c r="V1987" t="s">
        <v>37</v>
      </c>
      <c r="W1987" t="str">
        <f t="shared" si="145"/>
        <v>https://zenodo.org/record/3492140/files/SAMERAMASnap-2417.tif</v>
      </c>
      <c r="X1987" t="s">
        <v>8333</v>
      </c>
    </row>
    <row r="1988" spans="1:24" x14ac:dyDescent="0.25">
      <c r="A1988" t="s">
        <v>32</v>
      </c>
      <c r="D1988" t="s">
        <v>8365</v>
      </c>
      <c r="E1988" t="s">
        <v>3717</v>
      </c>
      <c r="G1988" t="s">
        <v>8366</v>
      </c>
      <c r="H1988" t="s">
        <v>8367</v>
      </c>
      <c r="I1988" t="s">
        <v>8368</v>
      </c>
      <c r="J1988" t="s">
        <v>127</v>
      </c>
      <c r="K1988" t="s">
        <v>26</v>
      </c>
      <c r="L1988" t="s">
        <v>52</v>
      </c>
      <c r="O1988" t="s">
        <v>1385</v>
      </c>
      <c r="P1988" t="s">
        <v>8332</v>
      </c>
      <c r="Q1988" t="s">
        <v>7195</v>
      </c>
      <c r="R1988" t="s">
        <v>36</v>
      </c>
      <c r="S1988" t="s">
        <v>56</v>
      </c>
      <c r="U1988" t="str">
        <f t="shared" si="144"/>
        <v>https://zenodo.org/record/3492140/files/Snap-2417.tif</v>
      </c>
      <c r="V1988" t="s">
        <v>37</v>
      </c>
      <c r="W1988" t="str">
        <f t="shared" si="145"/>
        <v>https://zenodo.org/record/3492140/files/SAMERAMASnap-2417.tif</v>
      </c>
      <c r="X1988" t="s">
        <v>8333</v>
      </c>
    </row>
    <row r="1989" spans="1:24" x14ac:dyDescent="0.25">
      <c r="A1989" t="s">
        <v>22</v>
      </c>
      <c r="D1989" t="s">
        <v>8369</v>
      </c>
      <c r="E1989" t="s">
        <v>5637</v>
      </c>
      <c r="G1989" t="s">
        <v>3985</v>
      </c>
      <c r="H1989" t="s">
        <v>8370</v>
      </c>
      <c r="I1989" t="s">
        <v>8371</v>
      </c>
      <c r="J1989" t="s">
        <v>49</v>
      </c>
      <c r="K1989" t="s">
        <v>31</v>
      </c>
      <c r="L1989" t="s">
        <v>22</v>
      </c>
      <c r="O1989" t="s">
        <v>1385</v>
      </c>
      <c r="P1989" t="s">
        <v>8332</v>
      </c>
      <c r="Q1989" t="s">
        <v>7195</v>
      </c>
      <c r="R1989" t="s">
        <v>36</v>
      </c>
      <c r="S1989" t="s">
        <v>22</v>
      </c>
      <c r="U1989" t="str">
        <f t="shared" si="144"/>
        <v>https://zenodo.org/record/3492140/files/Snap-2417.tif</v>
      </c>
      <c r="V1989" t="s">
        <v>37</v>
      </c>
      <c r="W1989" t="str">
        <f t="shared" si="145"/>
        <v>https://zenodo.org/record/3492140/files/SAMERAMASnap-2417.tif</v>
      </c>
      <c r="X1989" t="s">
        <v>8333</v>
      </c>
    </row>
    <row r="1990" spans="1:24" x14ac:dyDescent="0.25">
      <c r="A1990" t="s">
        <v>22</v>
      </c>
      <c r="D1990" t="s">
        <v>8372</v>
      </c>
      <c r="E1990" t="s">
        <v>4288</v>
      </c>
      <c r="G1990" t="s">
        <v>8373</v>
      </c>
      <c r="H1990" t="s">
        <v>8374</v>
      </c>
      <c r="I1990" t="s">
        <v>8375</v>
      </c>
      <c r="J1990" t="s">
        <v>56</v>
      </c>
      <c r="K1990" t="s">
        <v>31</v>
      </c>
      <c r="L1990" t="s">
        <v>22</v>
      </c>
      <c r="O1990" t="s">
        <v>1385</v>
      </c>
      <c r="P1990" t="s">
        <v>8332</v>
      </c>
      <c r="Q1990" t="s">
        <v>7195</v>
      </c>
      <c r="R1990" t="s">
        <v>36</v>
      </c>
      <c r="S1990" t="s">
        <v>22</v>
      </c>
      <c r="U1990" t="str">
        <f t="shared" si="144"/>
        <v>https://zenodo.org/record/3492140/files/Snap-2417.tif</v>
      </c>
      <c r="V1990" t="s">
        <v>37</v>
      </c>
      <c r="W1990" t="str">
        <f t="shared" si="145"/>
        <v>https://zenodo.org/record/3492140/files/SAMERAMASnap-2417.tif</v>
      </c>
      <c r="X1990" t="s">
        <v>8333</v>
      </c>
    </row>
    <row r="1991" spans="1:24" x14ac:dyDescent="0.25">
      <c r="A1991" t="s">
        <v>22</v>
      </c>
      <c r="D1991" t="s">
        <v>8376</v>
      </c>
      <c r="E1991" t="s">
        <v>2142</v>
      </c>
      <c r="G1991" t="s">
        <v>8377</v>
      </c>
      <c r="H1991" t="s">
        <v>8378</v>
      </c>
      <c r="I1991" t="s">
        <v>8379</v>
      </c>
      <c r="J1991" t="s">
        <v>30</v>
      </c>
      <c r="K1991" t="s">
        <v>31</v>
      </c>
      <c r="L1991" t="s">
        <v>22</v>
      </c>
      <c r="O1991" t="s">
        <v>1385</v>
      </c>
      <c r="P1991" t="s">
        <v>8332</v>
      </c>
      <c r="Q1991" t="s">
        <v>7195</v>
      </c>
      <c r="R1991" t="s">
        <v>36</v>
      </c>
      <c r="S1991" t="s">
        <v>22</v>
      </c>
      <c r="U1991" t="str">
        <f t="shared" si="144"/>
        <v>https://zenodo.org/record/3492140/files/Snap-2417.tif</v>
      </c>
      <c r="V1991" t="s">
        <v>37</v>
      </c>
      <c r="W1991" t="str">
        <f t="shared" si="145"/>
        <v>https://zenodo.org/record/3492140/files/SAMERAMASnap-2417.tif</v>
      </c>
      <c r="X1991" t="s">
        <v>8333</v>
      </c>
    </row>
    <row r="1992" spans="1:24" x14ac:dyDescent="0.25">
      <c r="A1992" t="s">
        <v>32</v>
      </c>
      <c r="D1992" t="s">
        <v>8380</v>
      </c>
      <c r="E1992" t="s">
        <v>4264</v>
      </c>
      <c r="G1992" t="s">
        <v>8381</v>
      </c>
      <c r="H1992" t="s">
        <v>8382</v>
      </c>
      <c r="I1992" t="s">
        <v>8383</v>
      </c>
      <c r="J1992" t="s">
        <v>127</v>
      </c>
      <c r="K1992" t="s">
        <v>26</v>
      </c>
      <c r="L1992" t="s">
        <v>52</v>
      </c>
      <c r="O1992" t="s">
        <v>1385</v>
      </c>
      <c r="P1992" t="s">
        <v>8332</v>
      </c>
      <c r="Q1992" t="s">
        <v>7195</v>
      </c>
      <c r="R1992" t="s">
        <v>36</v>
      </c>
      <c r="S1992" t="s">
        <v>56</v>
      </c>
      <c r="U1992" t="str">
        <f t="shared" si="144"/>
        <v>https://zenodo.org/record/3492140/files/Snap-2417.tif</v>
      </c>
      <c r="V1992" t="s">
        <v>37</v>
      </c>
      <c r="W1992" t="str">
        <f t="shared" si="145"/>
        <v>https://zenodo.org/record/3492140/files/SAMERAMASnap-2417.tif</v>
      </c>
      <c r="X1992" t="s">
        <v>8333</v>
      </c>
    </row>
    <row r="1993" spans="1:24" x14ac:dyDescent="0.25">
      <c r="A1993" t="s">
        <v>22</v>
      </c>
      <c r="D1993" t="s">
        <v>8384</v>
      </c>
      <c r="E1993" t="s">
        <v>3984</v>
      </c>
      <c r="G1993" t="s">
        <v>6138</v>
      </c>
      <c r="H1993" t="s">
        <v>8385</v>
      </c>
      <c r="I1993" t="s">
        <v>8386</v>
      </c>
      <c r="J1993" t="s">
        <v>30</v>
      </c>
      <c r="K1993" t="s">
        <v>31</v>
      </c>
      <c r="L1993" t="s">
        <v>22</v>
      </c>
      <c r="O1993" t="s">
        <v>1385</v>
      </c>
      <c r="P1993" t="s">
        <v>8332</v>
      </c>
      <c r="Q1993" t="s">
        <v>7195</v>
      </c>
      <c r="R1993" t="s">
        <v>36</v>
      </c>
      <c r="S1993" t="s">
        <v>22</v>
      </c>
      <c r="U1993" t="str">
        <f t="shared" si="144"/>
        <v>https://zenodo.org/record/3492140/files/Snap-2417.tif</v>
      </c>
      <c r="V1993" t="s">
        <v>37</v>
      </c>
      <c r="W1993" t="str">
        <f t="shared" si="145"/>
        <v>https://zenodo.org/record/3492140/files/SAMERAMASnap-2417.tif</v>
      </c>
      <c r="X1993" t="s">
        <v>8333</v>
      </c>
    </row>
    <row r="1994" spans="1:24" x14ac:dyDescent="0.25">
      <c r="A1994" t="s">
        <v>22</v>
      </c>
      <c r="D1994" t="s">
        <v>8387</v>
      </c>
      <c r="E1994" t="s">
        <v>3605</v>
      </c>
      <c r="G1994" t="s">
        <v>7749</v>
      </c>
      <c r="H1994" t="s">
        <v>8388</v>
      </c>
      <c r="I1994" t="s">
        <v>8389</v>
      </c>
      <c r="J1994" t="s">
        <v>30</v>
      </c>
      <c r="K1994" t="s">
        <v>31</v>
      </c>
      <c r="L1994" t="s">
        <v>22</v>
      </c>
      <c r="O1994" t="s">
        <v>1385</v>
      </c>
      <c r="P1994" t="s">
        <v>8332</v>
      </c>
      <c r="Q1994" t="s">
        <v>7195</v>
      </c>
      <c r="R1994" t="s">
        <v>36</v>
      </c>
      <c r="S1994" t="s">
        <v>22</v>
      </c>
      <c r="U1994" t="str">
        <f t="shared" si="144"/>
        <v>https://zenodo.org/record/3492140/files/Snap-2417.tif</v>
      </c>
      <c r="V1994" t="s">
        <v>37</v>
      </c>
      <c r="W1994" t="str">
        <f t="shared" si="145"/>
        <v>https://zenodo.org/record/3492140/files/SAMERAMASnap-2417.tif</v>
      </c>
      <c r="X1994" t="s">
        <v>8333</v>
      </c>
    </row>
    <row r="1995" spans="1:24" x14ac:dyDescent="0.25">
      <c r="A1995" t="s">
        <v>22</v>
      </c>
      <c r="D1995" t="s">
        <v>8390</v>
      </c>
      <c r="E1995" t="s">
        <v>3605</v>
      </c>
      <c r="G1995" t="s">
        <v>6425</v>
      </c>
      <c r="H1995" t="s">
        <v>8391</v>
      </c>
      <c r="I1995" t="s">
        <v>8392</v>
      </c>
      <c r="J1995" t="s">
        <v>30</v>
      </c>
      <c r="K1995" t="s">
        <v>31</v>
      </c>
      <c r="L1995" t="s">
        <v>22</v>
      </c>
      <c r="O1995" t="s">
        <v>1385</v>
      </c>
      <c r="P1995" t="s">
        <v>8332</v>
      </c>
      <c r="Q1995" t="s">
        <v>7195</v>
      </c>
      <c r="R1995" t="s">
        <v>36</v>
      </c>
      <c r="S1995" t="s">
        <v>22</v>
      </c>
      <c r="U1995" t="str">
        <f t="shared" si="144"/>
        <v>https://zenodo.org/record/3492140/files/Snap-2417.tif</v>
      </c>
      <c r="V1995" t="s">
        <v>37</v>
      </c>
      <c r="W1995" t="str">
        <f t="shared" si="145"/>
        <v>https://zenodo.org/record/3492140/files/SAMERAMASnap-2417.tif</v>
      </c>
      <c r="X1995" t="s">
        <v>8333</v>
      </c>
    </row>
    <row r="1996" spans="1:24" x14ac:dyDescent="0.25">
      <c r="A1996" t="s">
        <v>22</v>
      </c>
      <c r="D1996" t="s">
        <v>8393</v>
      </c>
      <c r="E1996" t="s">
        <v>8394</v>
      </c>
      <c r="G1996" t="s">
        <v>8395</v>
      </c>
      <c r="H1996" t="s">
        <v>8396</v>
      </c>
      <c r="I1996" t="s">
        <v>8397</v>
      </c>
      <c r="J1996" t="s">
        <v>49</v>
      </c>
      <c r="K1996" t="s">
        <v>31</v>
      </c>
      <c r="L1996" t="s">
        <v>22</v>
      </c>
      <c r="O1996" t="s">
        <v>1385</v>
      </c>
      <c r="P1996" t="s">
        <v>8332</v>
      </c>
      <c r="Q1996" t="s">
        <v>7195</v>
      </c>
      <c r="R1996" t="s">
        <v>36</v>
      </c>
      <c r="S1996" t="s">
        <v>22</v>
      </c>
      <c r="U1996" t="str">
        <f t="shared" si="144"/>
        <v>https://zenodo.org/record/3492140/files/Snap-2417.tif</v>
      </c>
      <c r="V1996" t="s">
        <v>37</v>
      </c>
      <c r="W1996" t="str">
        <f t="shared" si="145"/>
        <v>https://zenodo.org/record/3492140/files/SAMERAMASnap-2417.tif</v>
      </c>
      <c r="X1996" t="s">
        <v>8333</v>
      </c>
    </row>
    <row r="1997" spans="1:24" x14ac:dyDescent="0.25">
      <c r="A1997" t="s">
        <v>22</v>
      </c>
      <c r="D1997" t="s">
        <v>8398</v>
      </c>
      <c r="E1997" t="s">
        <v>3832</v>
      </c>
      <c r="G1997" t="s">
        <v>6077</v>
      </c>
      <c r="H1997" t="s">
        <v>8399</v>
      </c>
      <c r="I1997" t="s">
        <v>8400</v>
      </c>
      <c r="J1997" t="s">
        <v>56</v>
      </c>
      <c r="K1997" t="s">
        <v>31</v>
      </c>
      <c r="L1997" t="s">
        <v>22</v>
      </c>
      <c r="O1997" t="s">
        <v>1385</v>
      </c>
      <c r="P1997" t="s">
        <v>8332</v>
      </c>
      <c r="Q1997" t="s">
        <v>7195</v>
      </c>
      <c r="R1997" t="s">
        <v>36</v>
      </c>
      <c r="S1997" t="s">
        <v>22</v>
      </c>
      <c r="U1997" t="str">
        <f t="shared" si="144"/>
        <v>https://zenodo.org/record/3492140/files/Snap-2417.tif</v>
      </c>
      <c r="V1997" t="s">
        <v>37</v>
      </c>
      <c r="W1997" t="str">
        <f t="shared" si="145"/>
        <v>https://zenodo.org/record/3492140/files/SAMERAMASnap-2417.tif</v>
      </c>
      <c r="X1997" t="s">
        <v>8333</v>
      </c>
    </row>
    <row r="1998" spans="1:24" x14ac:dyDescent="0.25">
      <c r="A1998" t="s">
        <v>22</v>
      </c>
      <c r="D1998" t="s">
        <v>8401</v>
      </c>
      <c r="E1998" t="s">
        <v>1821</v>
      </c>
      <c r="G1998" t="s">
        <v>8402</v>
      </c>
      <c r="H1998" t="s">
        <v>8403</v>
      </c>
      <c r="I1998" t="s">
        <v>8404</v>
      </c>
      <c r="J1998" t="s">
        <v>30</v>
      </c>
      <c r="K1998" t="s">
        <v>31</v>
      </c>
      <c r="L1998" t="s">
        <v>22</v>
      </c>
      <c r="O1998" t="s">
        <v>1385</v>
      </c>
      <c r="P1998" t="s">
        <v>8332</v>
      </c>
      <c r="Q1998" t="s">
        <v>7195</v>
      </c>
      <c r="R1998" t="s">
        <v>36</v>
      </c>
      <c r="S1998" t="s">
        <v>22</v>
      </c>
      <c r="U1998" t="str">
        <f t="shared" si="144"/>
        <v>https://zenodo.org/record/3492140/files/Snap-2417.tif</v>
      </c>
      <c r="V1998" t="s">
        <v>37</v>
      </c>
      <c r="W1998" t="str">
        <f t="shared" si="145"/>
        <v>https://zenodo.org/record/3492140/files/SAMERAMASnap-2417.tif</v>
      </c>
      <c r="X1998" t="s">
        <v>8333</v>
      </c>
    </row>
    <row r="1999" spans="1:24" x14ac:dyDescent="0.25">
      <c r="A1999" t="s">
        <v>22</v>
      </c>
      <c r="D1999" t="s">
        <v>8405</v>
      </c>
      <c r="E1999" t="s">
        <v>3722</v>
      </c>
      <c r="G1999" t="s">
        <v>6802</v>
      </c>
      <c r="H1999" t="s">
        <v>8406</v>
      </c>
      <c r="I1999" t="s">
        <v>8407</v>
      </c>
      <c r="J1999" t="s">
        <v>30</v>
      </c>
      <c r="K1999" t="s">
        <v>31</v>
      </c>
      <c r="L1999" t="s">
        <v>22</v>
      </c>
      <c r="O1999" t="s">
        <v>1410</v>
      </c>
      <c r="P1999" t="s">
        <v>8332</v>
      </c>
      <c r="Q1999" t="s">
        <v>7195</v>
      </c>
      <c r="R1999" t="s">
        <v>36</v>
      </c>
      <c r="S1999" t="s">
        <v>22</v>
      </c>
      <c r="U1999" t="str">
        <f t="shared" si="144"/>
        <v>https://zenodo.org/record/3492140/files/Snap-2417.tif</v>
      </c>
      <c r="V1999" t="s">
        <v>37</v>
      </c>
      <c r="W1999" t="str">
        <f t="shared" si="145"/>
        <v>https://zenodo.org/record/3492140/files/SAMERAMASnap-2417.tif</v>
      </c>
      <c r="X1999" t="s">
        <v>8333</v>
      </c>
    </row>
    <row r="2000" spans="1:24" x14ac:dyDescent="0.25">
      <c r="A2000" t="s">
        <v>22</v>
      </c>
      <c r="D2000" t="s">
        <v>8408</v>
      </c>
      <c r="E2000" t="s">
        <v>4363</v>
      </c>
      <c r="G2000" t="s">
        <v>4058</v>
      </c>
      <c r="H2000" t="s">
        <v>8409</v>
      </c>
      <c r="I2000" t="s">
        <v>8410</v>
      </c>
      <c r="J2000" t="s">
        <v>30</v>
      </c>
      <c r="K2000" t="s">
        <v>31</v>
      </c>
      <c r="L2000" t="s">
        <v>22</v>
      </c>
      <c r="O2000" t="s">
        <v>1410</v>
      </c>
      <c r="P2000" t="s">
        <v>8332</v>
      </c>
      <c r="Q2000" t="s">
        <v>7195</v>
      </c>
      <c r="R2000" t="s">
        <v>36</v>
      </c>
      <c r="S2000" t="s">
        <v>22</v>
      </c>
      <c r="U2000" t="str">
        <f t="shared" si="144"/>
        <v>https://zenodo.org/record/3492140/files/Snap-2417.tif</v>
      </c>
      <c r="V2000" t="s">
        <v>37</v>
      </c>
      <c r="W2000" t="str">
        <f t="shared" si="145"/>
        <v>https://zenodo.org/record/3492140/files/SAMERAMASnap-2417.tif</v>
      </c>
      <c r="X2000" t="s">
        <v>8333</v>
      </c>
    </row>
    <row r="2001" spans="1:24" x14ac:dyDescent="0.25">
      <c r="A2001" t="s">
        <v>22</v>
      </c>
      <c r="D2001" t="s">
        <v>8411</v>
      </c>
      <c r="E2001" t="s">
        <v>5718</v>
      </c>
      <c r="G2001" t="s">
        <v>4251</v>
      </c>
      <c r="H2001" t="s">
        <v>8412</v>
      </c>
      <c r="I2001" t="s">
        <v>8413</v>
      </c>
      <c r="J2001" t="s">
        <v>49</v>
      </c>
      <c r="K2001" t="s">
        <v>31</v>
      </c>
      <c r="L2001" t="s">
        <v>22</v>
      </c>
      <c r="O2001" t="s">
        <v>1410</v>
      </c>
      <c r="P2001" t="s">
        <v>8332</v>
      </c>
      <c r="Q2001" t="s">
        <v>7195</v>
      </c>
      <c r="R2001" t="s">
        <v>36</v>
      </c>
      <c r="S2001" t="s">
        <v>22</v>
      </c>
      <c r="U2001" t="str">
        <f t="shared" si="144"/>
        <v>https://zenodo.org/record/3492140/files/Snap-2417.tif</v>
      </c>
      <c r="V2001" t="s">
        <v>37</v>
      </c>
      <c r="W2001" t="str">
        <f t="shared" si="145"/>
        <v>https://zenodo.org/record/3492140/files/SAMERAMASnap-2417.tif</v>
      </c>
      <c r="X2001" t="s">
        <v>8333</v>
      </c>
    </row>
    <row r="2002" spans="1:24" x14ac:dyDescent="0.25">
      <c r="A2002" t="s">
        <v>22</v>
      </c>
      <c r="D2002" t="s">
        <v>8414</v>
      </c>
      <c r="E2002" t="s">
        <v>4495</v>
      </c>
      <c r="G2002" t="s">
        <v>7694</v>
      </c>
      <c r="H2002" t="s">
        <v>8415</v>
      </c>
      <c r="I2002" t="s">
        <v>8416</v>
      </c>
      <c r="J2002" t="s">
        <v>56</v>
      </c>
      <c r="K2002" t="s">
        <v>31</v>
      </c>
      <c r="L2002" t="s">
        <v>22</v>
      </c>
      <c r="O2002" t="s">
        <v>1410</v>
      </c>
      <c r="P2002" t="s">
        <v>8332</v>
      </c>
      <c r="Q2002" t="s">
        <v>7195</v>
      </c>
      <c r="R2002" t="s">
        <v>36</v>
      </c>
      <c r="S2002" t="s">
        <v>22</v>
      </c>
      <c r="U2002" t="str">
        <f t="shared" si="144"/>
        <v>https://zenodo.org/record/3492140/files/Snap-2417.tif</v>
      </c>
      <c r="V2002" t="s">
        <v>37</v>
      </c>
      <c r="W2002" t="str">
        <f t="shared" si="145"/>
        <v>https://zenodo.org/record/3492140/files/SAMERAMASnap-2417.tif</v>
      </c>
      <c r="X2002" t="s">
        <v>8333</v>
      </c>
    </row>
    <row r="2003" spans="1:24" x14ac:dyDescent="0.25">
      <c r="A2003" t="s">
        <v>22</v>
      </c>
      <c r="D2003" t="s">
        <v>8417</v>
      </c>
      <c r="E2003" t="s">
        <v>6712</v>
      </c>
      <c r="G2003" t="s">
        <v>2842</v>
      </c>
      <c r="H2003" t="s">
        <v>8418</v>
      </c>
      <c r="I2003" t="s">
        <v>8419</v>
      </c>
      <c r="J2003" t="s">
        <v>30</v>
      </c>
      <c r="K2003" t="s">
        <v>31</v>
      </c>
      <c r="L2003" t="s">
        <v>22</v>
      </c>
      <c r="O2003" t="s">
        <v>1410</v>
      </c>
      <c r="P2003" t="s">
        <v>8332</v>
      </c>
      <c r="Q2003" t="s">
        <v>7195</v>
      </c>
      <c r="R2003" t="s">
        <v>36</v>
      </c>
      <c r="S2003" t="s">
        <v>22</v>
      </c>
      <c r="U2003" t="str">
        <f t="shared" si="144"/>
        <v>https://zenodo.org/record/3492140/files/Snap-2417.tif</v>
      </c>
      <c r="V2003" t="s">
        <v>37</v>
      </c>
      <c r="W2003" t="str">
        <f t="shared" si="145"/>
        <v>https://zenodo.org/record/3492140/files/SAMERAMASnap-2417.tif</v>
      </c>
      <c r="X2003" t="s">
        <v>8333</v>
      </c>
    </row>
    <row r="2004" spans="1:24" x14ac:dyDescent="0.25">
      <c r="A2004" t="s">
        <v>22</v>
      </c>
      <c r="D2004" t="s">
        <v>8420</v>
      </c>
      <c r="E2004" t="s">
        <v>3796</v>
      </c>
      <c r="G2004" t="s">
        <v>7848</v>
      </c>
      <c r="H2004" t="s">
        <v>8421</v>
      </c>
      <c r="I2004" t="s">
        <v>8422</v>
      </c>
      <c r="J2004" t="s">
        <v>30</v>
      </c>
      <c r="K2004" t="s">
        <v>31</v>
      </c>
      <c r="L2004" t="s">
        <v>22</v>
      </c>
      <c r="O2004" t="s">
        <v>1410</v>
      </c>
      <c r="P2004" t="s">
        <v>8332</v>
      </c>
      <c r="Q2004" t="s">
        <v>7195</v>
      </c>
      <c r="R2004" t="s">
        <v>36</v>
      </c>
      <c r="S2004" t="s">
        <v>22</v>
      </c>
      <c r="U2004" t="str">
        <f t="shared" si="144"/>
        <v>https://zenodo.org/record/3492140/files/Snap-2417.tif</v>
      </c>
      <c r="V2004" t="s">
        <v>37</v>
      </c>
      <c r="W2004" t="str">
        <f t="shared" si="145"/>
        <v>https://zenodo.org/record/3492140/files/SAMERAMASnap-2417.tif</v>
      </c>
      <c r="X2004" t="s">
        <v>8333</v>
      </c>
    </row>
    <row r="2005" spans="1:24" x14ac:dyDescent="0.25">
      <c r="A2005" t="s">
        <v>22</v>
      </c>
      <c r="D2005" t="s">
        <v>8423</v>
      </c>
      <c r="E2005" t="s">
        <v>3856</v>
      </c>
      <c r="G2005" t="s">
        <v>6028</v>
      </c>
      <c r="H2005" t="s">
        <v>8424</v>
      </c>
      <c r="I2005" t="s">
        <v>8425</v>
      </c>
      <c r="J2005" t="s">
        <v>30</v>
      </c>
      <c r="K2005" t="s">
        <v>31</v>
      </c>
      <c r="L2005" t="s">
        <v>22</v>
      </c>
      <c r="O2005" t="s">
        <v>1410</v>
      </c>
      <c r="P2005" t="s">
        <v>8332</v>
      </c>
      <c r="Q2005" t="s">
        <v>7195</v>
      </c>
      <c r="R2005" t="s">
        <v>36</v>
      </c>
      <c r="S2005" t="s">
        <v>22</v>
      </c>
      <c r="U2005" t="str">
        <f t="shared" si="144"/>
        <v>https://zenodo.org/record/3492140/files/Snap-2417.tif</v>
      </c>
      <c r="V2005" t="s">
        <v>37</v>
      </c>
      <c r="W2005" t="str">
        <f t="shared" si="145"/>
        <v>https://zenodo.org/record/3492140/files/SAMERAMASnap-2417.tif</v>
      </c>
      <c r="X2005" t="s">
        <v>8333</v>
      </c>
    </row>
    <row r="2006" spans="1:24" x14ac:dyDescent="0.25">
      <c r="A2006" t="s">
        <v>22</v>
      </c>
      <c r="D2006" t="s">
        <v>8426</v>
      </c>
      <c r="E2006" t="s">
        <v>3871</v>
      </c>
      <c r="G2006" t="s">
        <v>4998</v>
      </c>
      <c r="H2006" t="s">
        <v>8427</v>
      </c>
      <c r="I2006" t="s">
        <v>8428</v>
      </c>
      <c r="J2006" t="s">
        <v>49</v>
      </c>
      <c r="K2006" t="s">
        <v>31</v>
      </c>
      <c r="L2006" t="s">
        <v>22</v>
      </c>
      <c r="O2006" t="s">
        <v>1410</v>
      </c>
      <c r="P2006" t="s">
        <v>8332</v>
      </c>
      <c r="Q2006" t="s">
        <v>7195</v>
      </c>
      <c r="R2006" t="s">
        <v>36</v>
      </c>
      <c r="S2006" t="s">
        <v>22</v>
      </c>
      <c r="U2006" t="str">
        <f t="shared" si="144"/>
        <v>https://zenodo.org/record/3492140/files/Snap-2417.tif</v>
      </c>
      <c r="V2006" t="s">
        <v>37</v>
      </c>
      <c r="W2006" t="str">
        <f t="shared" si="145"/>
        <v>https://zenodo.org/record/3492140/files/SAMERAMASnap-2417.tif</v>
      </c>
      <c r="X2006" t="s">
        <v>8333</v>
      </c>
    </row>
    <row r="2007" spans="1:24" x14ac:dyDescent="0.25">
      <c r="A2007" t="s">
        <v>22</v>
      </c>
      <c r="D2007" t="s">
        <v>8429</v>
      </c>
      <c r="E2007" t="s">
        <v>3967</v>
      </c>
      <c r="G2007" t="s">
        <v>5699</v>
      </c>
      <c r="H2007" t="s">
        <v>8430</v>
      </c>
      <c r="I2007" t="s">
        <v>8431</v>
      </c>
      <c r="J2007" t="s">
        <v>445</v>
      </c>
      <c r="K2007" t="s">
        <v>31</v>
      </c>
      <c r="L2007" t="s">
        <v>22</v>
      </c>
      <c r="O2007" t="s">
        <v>1410</v>
      </c>
      <c r="P2007" t="s">
        <v>8332</v>
      </c>
      <c r="Q2007" t="s">
        <v>7195</v>
      </c>
      <c r="R2007" t="s">
        <v>36</v>
      </c>
      <c r="S2007" t="s">
        <v>22</v>
      </c>
      <c r="U2007" t="str">
        <f t="shared" si="144"/>
        <v>https://zenodo.org/record/3492140/files/Snap-2417.tif</v>
      </c>
      <c r="V2007" t="s">
        <v>37</v>
      </c>
      <c r="W2007" t="str">
        <f t="shared" si="145"/>
        <v>https://zenodo.org/record/3492140/files/SAMERAMASnap-2417.tif</v>
      </c>
      <c r="X2007" t="s">
        <v>8333</v>
      </c>
    </row>
    <row r="2008" spans="1:24" x14ac:dyDescent="0.25">
      <c r="A2008" t="s">
        <v>22</v>
      </c>
      <c r="D2008" t="s">
        <v>8432</v>
      </c>
      <c r="E2008" t="s">
        <v>4400</v>
      </c>
      <c r="G2008" t="s">
        <v>8433</v>
      </c>
      <c r="H2008" t="s">
        <v>8434</v>
      </c>
      <c r="I2008" t="s">
        <v>8435</v>
      </c>
      <c r="J2008" t="s">
        <v>56</v>
      </c>
      <c r="K2008" t="s">
        <v>31</v>
      </c>
      <c r="L2008" t="s">
        <v>22</v>
      </c>
      <c r="O2008" t="s">
        <v>1410</v>
      </c>
      <c r="P2008" t="s">
        <v>8332</v>
      </c>
      <c r="Q2008" t="s">
        <v>7195</v>
      </c>
      <c r="R2008" t="s">
        <v>36</v>
      </c>
      <c r="S2008" t="s">
        <v>22</v>
      </c>
      <c r="U2008" t="str">
        <f t="shared" si="144"/>
        <v>https://zenodo.org/record/3492140/files/Snap-2417.tif</v>
      </c>
      <c r="V2008" t="s">
        <v>37</v>
      </c>
      <c r="W2008" t="str">
        <f t="shared" si="145"/>
        <v>https://zenodo.org/record/3492140/files/SAMERAMASnap-2417.tif</v>
      </c>
      <c r="X2008" t="s">
        <v>8333</v>
      </c>
    </row>
    <row r="2009" spans="1:24" x14ac:dyDescent="0.25">
      <c r="A2009" t="s">
        <v>22</v>
      </c>
      <c r="D2009" t="s">
        <v>8436</v>
      </c>
      <c r="E2009" t="s">
        <v>7565</v>
      </c>
      <c r="G2009" t="s">
        <v>8437</v>
      </c>
      <c r="H2009" t="s">
        <v>8438</v>
      </c>
      <c r="I2009" t="s">
        <v>8439</v>
      </c>
      <c r="J2009" t="s">
        <v>30</v>
      </c>
      <c r="K2009" t="s">
        <v>31</v>
      </c>
      <c r="L2009" t="s">
        <v>22</v>
      </c>
      <c r="O2009" t="s">
        <v>1410</v>
      </c>
      <c r="P2009" t="s">
        <v>8332</v>
      </c>
      <c r="Q2009" t="s">
        <v>7195</v>
      </c>
      <c r="R2009" t="s">
        <v>36</v>
      </c>
      <c r="S2009" t="s">
        <v>22</v>
      </c>
      <c r="U2009" t="str">
        <f t="shared" si="144"/>
        <v>https://zenodo.org/record/3492140/files/Snap-2417.tif</v>
      </c>
      <c r="V2009" t="s">
        <v>37</v>
      </c>
      <c r="W2009" t="str">
        <f t="shared" si="145"/>
        <v>https://zenodo.org/record/3492140/files/SAMERAMASnap-2417.tif</v>
      </c>
      <c r="X2009" t="s">
        <v>8333</v>
      </c>
    </row>
    <row r="2010" spans="1:24" x14ac:dyDescent="0.25">
      <c r="A2010" t="s">
        <v>32</v>
      </c>
      <c r="D2010" t="s">
        <v>8440</v>
      </c>
      <c r="E2010" t="s">
        <v>8441</v>
      </c>
      <c r="G2010" t="s">
        <v>8442</v>
      </c>
      <c r="H2010" t="s">
        <v>8443</v>
      </c>
      <c r="I2010" t="s">
        <v>8444</v>
      </c>
      <c r="J2010" t="s">
        <v>127</v>
      </c>
      <c r="K2010" t="s">
        <v>26</v>
      </c>
      <c r="L2010" t="s">
        <v>52</v>
      </c>
      <c r="O2010" t="s">
        <v>33</v>
      </c>
      <c r="P2010" t="s">
        <v>8445</v>
      </c>
      <c r="Q2010" t="s">
        <v>7195</v>
      </c>
      <c r="R2010" t="s">
        <v>1803</v>
      </c>
      <c r="S2010" t="s">
        <v>56</v>
      </c>
      <c r="U2010" t="str">
        <f t="shared" ref="U2010:U2036" si="146">HYPERLINK("https://zenodo.org/record/3492140/files/Snap-2418.tif")</f>
        <v>https://zenodo.org/record/3492140/files/Snap-2418.tif</v>
      </c>
      <c r="V2010" t="s">
        <v>37</v>
      </c>
      <c r="W2010" t="str">
        <f t="shared" ref="W2010:W2036" si="147">HYPERLINK("https://zenodo.org/record/3492140/files/SAMERAMASnap-2418.tif")</f>
        <v>https://zenodo.org/record/3492140/files/SAMERAMASnap-2418.tif</v>
      </c>
      <c r="X2010" t="s">
        <v>8446</v>
      </c>
    </row>
    <row r="2011" spans="1:24" x14ac:dyDescent="0.25">
      <c r="A2011" t="s">
        <v>22</v>
      </c>
      <c r="D2011" t="s">
        <v>8447</v>
      </c>
      <c r="E2011" t="s">
        <v>4025</v>
      </c>
      <c r="G2011" t="s">
        <v>8448</v>
      </c>
      <c r="H2011" t="s">
        <v>8449</v>
      </c>
      <c r="I2011" t="s">
        <v>8450</v>
      </c>
      <c r="J2011" t="s">
        <v>30</v>
      </c>
      <c r="K2011" t="s">
        <v>31</v>
      </c>
      <c r="L2011" t="s">
        <v>22</v>
      </c>
      <c r="O2011" t="s">
        <v>33</v>
      </c>
      <c r="P2011" t="s">
        <v>8445</v>
      </c>
      <c r="Q2011" t="s">
        <v>7195</v>
      </c>
      <c r="R2011" t="s">
        <v>1803</v>
      </c>
      <c r="S2011" t="s">
        <v>22</v>
      </c>
      <c r="U2011" t="str">
        <f t="shared" si="146"/>
        <v>https://zenodo.org/record/3492140/files/Snap-2418.tif</v>
      </c>
      <c r="V2011" t="s">
        <v>37</v>
      </c>
      <c r="W2011" t="str">
        <f t="shared" si="147"/>
        <v>https://zenodo.org/record/3492140/files/SAMERAMASnap-2418.tif</v>
      </c>
      <c r="X2011" t="s">
        <v>8446</v>
      </c>
    </row>
    <row r="2012" spans="1:24" x14ac:dyDescent="0.25">
      <c r="A2012" t="s">
        <v>22</v>
      </c>
      <c r="D2012" t="s">
        <v>28</v>
      </c>
      <c r="E2012" t="s">
        <v>6041</v>
      </c>
      <c r="G2012" t="s">
        <v>6041</v>
      </c>
      <c r="H2012" t="s">
        <v>8451</v>
      </c>
      <c r="I2012" t="s">
        <v>8452</v>
      </c>
      <c r="J2012" t="s">
        <v>445</v>
      </c>
      <c r="K2012" t="s">
        <v>31</v>
      </c>
      <c r="L2012" t="s">
        <v>22</v>
      </c>
      <c r="O2012" t="s">
        <v>33</v>
      </c>
      <c r="P2012" t="s">
        <v>8445</v>
      </c>
      <c r="Q2012" t="s">
        <v>7195</v>
      </c>
      <c r="R2012" t="s">
        <v>1803</v>
      </c>
      <c r="S2012" t="s">
        <v>22</v>
      </c>
      <c r="U2012" t="str">
        <f t="shared" si="146"/>
        <v>https://zenodo.org/record/3492140/files/Snap-2418.tif</v>
      </c>
      <c r="V2012" t="s">
        <v>37</v>
      </c>
      <c r="W2012" t="str">
        <f t="shared" si="147"/>
        <v>https://zenodo.org/record/3492140/files/SAMERAMASnap-2418.tif</v>
      </c>
      <c r="X2012" t="s">
        <v>8446</v>
      </c>
    </row>
    <row r="2013" spans="1:24" x14ac:dyDescent="0.25">
      <c r="A2013" t="s">
        <v>22</v>
      </c>
      <c r="D2013" t="s">
        <v>8453</v>
      </c>
      <c r="E2013" t="s">
        <v>8454</v>
      </c>
      <c r="G2013" t="s">
        <v>8455</v>
      </c>
      <c r="H2013" t="s">
        <v>8456</v>
      </c>
      <c r="I2013" t="s">
        <v>8457</v>
      </c>
      <c r="J2013" t="s">
        <v>56</v>
      </c>
      <c r="K2013" t="s">
        <v>31</v>
      </c>
      <c r="L2013" t="s">
        <v>22</v>
      </c>
      <c r="O2013" t="s">
        <v>3526</v>
      </c>
      <c r="P2013" t="s">
        <v>8445</v>
      </c>
      <c r="Q2013" t="s">
        <v>7195</v>
      </c>
      <c r="R2013" t="s">
        <v>1803</v>
      </c>
      <c r="S2013" t="s">
        <v>22</v>
      </c>
      <c r="U2013" t="str">
        <f t="shared" si="146"/>
        <v>https://zenodo.org/record/3492140/files/Snap-2418.tif</v>
      </c>
      <c r="V2013" t="s">
        <v>37</v>
      </c>
      <c r="W2013" t="str">
        <f t="shared" si="147"/>
        <v>https://zenodo.org/record/3492140/files/SAMERAMASnap-2418.tif</v>
      </c>
      <c r="X2013" t="s">
        <v>8446</v>
      </c>
    </row>
    <row r="2014" spans="1:24" x14ac:dyDescent="0.25">
      <c r="A2014" t="s">
        <v>32</v>
      </c>
      <c r="D2014" t="s">
        <v>8458</v>
      </c>
      <c r="E2014" t="s">
        <v>3754</v>
      </c>
      <c r="G2014" t="s">
        <v>8459</v>
      </c>
      <c r="H2014" t="s">
        <v>8460</v>
      </c>
      <c r="I2014" t="s">
        <v>8461</v>
      </c>
      <c r="J2014" t="s">
        <v>127</v>
      </c>
      <c r="K2014" t="s">
        <v>26</v>
      </c>
      <c r="L2014" t="s">
        <v>52</v>
      </c>
      <c r="O2014" t="s">
        <v>3526</v>
      </c>
      <c r="P2014" t="s">
        <v>8445</v>
      </c>
      <c r="Q2014" t="s">
        <v>7195</v>
      </c>
      <c r="R2014" t="s">
        <v>1803</v>
      </c>
      <c r="S2014" t="s">
        <v>56</v>
      </c>
      <c r="U2014" t="str">
        <f t="shared" si="146"/>
        <v>https://zenodo.org/record/3492140/files/Snap-2418.tif</v>
      </c>
      <c r="V2014" t="s">
        <v>37</v>
      </c>
      <c r="W2014" t="str">
        <f t="shared" si="147"/>
        <v>https://zenodo.org/record/3492140/files/SAMERAMASnap-2418.tif</v>
      </c>
      <c r="X2014" t="s">
        <v>8446</v>
      </c>
    </row>
    <row r="2015" spans="1:24" x14ac:dyDescent="0.25">
      <c r="A2015" t="s">
        <v>22</v>
      </c>
      <c r="D2015" t="s">
        <v>8462</v>
      </c>
      <c r="E2015" t="s">
        <v>6326</v>
      </c>
      <c r="G2015" t="s">
        <v>8463</v>
      </c>
      <c r="H2015" t="s">
        <v>8464</v>
      </c>
      <c r="I2015" t="s">
        <v>8465</v>
      </c>
      <c r="J2015" t="s">
        <v>30</v>
      </c>
      <c r="K2015" t="s">
        <v>31</v>
      </c>
      <c r="L2015" t="s">
        <v>22</v>
      </c>
      <c r="O2015" t="s">
        <v>3526</v>
      </c>
      <c r="P2015" t="s">
        <v>8445</v>
      </c>
      <c r="Q2015" t="s">
        <v>7195</v>
      </c>
      <c r="R2015" t="s">
        <v>1803</v>
      </c>
      <c r="S2015" t="s">
        <v>22</v>
      </c>
      <c r="U2015" t="str">
        <f t="shared" si="146"/>
        <v>https://zenodo.org/record/3492140/files/Snap-2418.tif</v>
      </c>
      <c r="V2015" t="s">
        <v>37</v>
      </c>
      <c r="W2015" t="str">
        <f t="shared" si="147"/>
        <v>https://zenodo.org/record/3492140/files/SAMERAMASnap-2418.tif</v>
      </c>
      <c r="X2015" t="s">
        <v>8446</v>
      </c>
    </row>
    <row r="2016" spans="1:24" x14ac:dyDescent="0.25">
      <c r="A2016" t="s">
        <v>22</v>
      </c>
      <c r="D2016" t="s">
        <v>8466</v>
      </c>
      <c r="E2016" t="s">
        <v>3662</v>
      </c>
      <c r="G2016" t="s">
        <v>4815</v>
      </c>
      <c r="H2016" t="s">
        <v>8467</v>
      </c>
      <c r="I2016" t="s">
        <v>8468</v>
      </c>
      <c r="J2016" t="s">
        <v>49</v>
      </c>
      <c r="K2016" t="s">
        <v>31</v>
      </c>
      <c r="L2016" t="s">
        <v>22</v>
      </c>
      <c r="O2016" t="s">
        <v>1878</v>
      </c>
      <c r="P2016" t="s">
        <v>8445</v>
      </c>
      <c r="Q2016" t="s">
        <v>7195</v>
      </c>
      <c r="R2016" t="s">
        <v>1803</v>
      </c>
      <c r="S2016" t="s">
        <v>22</v>
      </c>
      <c r="U2016" t="str">
        <f t="shared" si="146"/>
        <v>https://zenodo.org/record/3492140/files/Snap-2418.tif</v>
      </c>
      <c r="V2016" t="s">
        <v>37</v>
      </c>
      <c r="W2016" t="str">
        <f t="shared" si="147"/>
        <v>https://zenodo.org/record/3492140/files/SAMERAMASnap-2418.tif</v>
      </c>
      <c r="X2016" t="s">
        <v>8446</v>
      </c>
    </row>
    <row r="2017" spans="1:24" x14ac:dyDescent="0.25">
      <c r="A2017" t="s">
        <v>22</v>
      </c>
      <c r="D2017" t="s">
        <v>8469</v>
      </c>
      <c r="E2017" t="s">
        <v>742</v>
      </c>
      <c r="G2017" t="s">
        <v>8470</v>
      </c>
      <c r="H2017" t="s">
        <v>8471</v>
      </c>
      <c r="I2017" t="s">
        <v>8472</v>
      </c>
      <c r="J2017" t="s">
        <v>30</v>
      </c>
      <c r="K2017" t="s">
        <v>31</v>
      </c>
      <c r="L2017" t="s">
        <v>22</v>
      </c>
      <c r="O2017" t="s">
        <v>1878</v>
      </c>
      <c r="P2017" t="s">
        <v>8445</v>
      </c>
      <c r="Q2017" t="s">
        <v>7195</v>
      </c>
      <c r="R2017" t="s">
        <v>1803</v>
      </c>
      <c r="S2017" t="s">
        <v>22</v>
      </c>
      <c r="U2017" t="str">
        <f t="shared" si="146"/>
        <v>https://zenodo.org/record/3492140/files/Snap-2418.tif</v>
      </c>
      <c r="V2017" t="s">
        <v>37</v>
      </c>
      <c r="W2017" t="str">
        <f t="shared" si="147"/>
        <v>https://zenodo.org/record/3492140/files/SAMERAMASnap-2418.tif</v>
      </c>
      <c r="X2017" t="s">
        <v>8446</v>
      </c>
    </row>
    <row r="2018" spans="1:24" x14ac:dyDescent="0.25">
      <c r="A2018" t="s">
        <v>22</v>
      </c>
      <c r="D2018" t="s">
        <v>8473</v>
      </c>
      <c r="E2018" t="s">
        <v>8474</v>
      </c>
      <c r="G2018" t="s">
        <v>8475</v>
      </c>
      <c r="H2018" t="s">
        <v>8476</v>
      </c>
      <c r="I2018" t="s">
        <v>8477</v>
      </c>
      <c r="J2018" t="s">
        <v>56</v>
      </c>
      <c r="K2018" t="s">
        <v>31</v>
      </c>
      <c r="L2018" t="s">
        <v>22</v>
      </c>
      <c r="O2018" t="s">
        <v>1878</v>
      </c>
      <c r="P2018" t="s">
        <v>8445</v>
      </c>
      <c r="Q2018" t="s">
        <v>7195</v>
      </c>
      <c r="R2018" t="s">
        <v>1803</v>
      </c>
      <c r="S2018" t="s">
        <v>22</v>
      </c>
      <c r="U2018" t="str">
        <f t="shared" si="146"/>
        <v>https://zenodo.org/record/3492140/files/Snap-2418.tif</v>
      </c>
      <c r="V2018" t="s">
        <v>37</v>
      </c>
      <c r="W2018" t="str">
        <f t="shared" si="147"/>
        <v>https://zenodo.org/record/3492140/files/SAMERAMASnap-2418.tif</v>
      </c>
      <c r="X2018" t="s">
        <v>8446</v>
      </c>
    </row>
    <row r="2019" spans="1:24" x14ac:dyDescent="0.25">
      <c r="A2019" t="s">
        <v>32</v>
      </c>
      <c r="D2019" t="s">
        <v>8478</v>
      </c>
      <c r="E2019" t="s">
        <v>4367</v>
      </c>
      <c r="G2019" t="s">
        <v>4427</v>
      </c>
      <c r="H2019" t="s">
        <v>8479</v>
      </c>
      <c r="I2019" t="s">
        <v>8480</v>
      </c>
      <c r="J2019" t="s">
        <v>127</v>
      </c>
      <c r="K2019" t="s">
        <v>26</v>
      </c>
      <c r="L2019" t="s">
        <v>52</v>
      </c>
      <c r="O2019" t="s">
        <v>1878</v>
      </c>
      <c r="P2019" t="s">
        <v>8445</v>
      </c>
      <c r="Q2019" t="s">
        <v>7195</v>
      </c>
      <c r="R2019" t="s">
        <v>1803</v>
      </c>
      <c r="S2019" t="s">
        <v>56</v>
      </c>
      <c r="U2019" t="str">
        <f t="shared" si="146"/>
        <v>https://zenodo.org/record/3492140/files/Snap-2418.tif</v>
      </c>
      <c r="V2019" t="s">
        <v>37</v>
      </c>
      <c r="W2019" t="str">
        <f t="shared" si="147"/>
        <v>https://zenodo.org/record/3492140/files/SAMERAMASnap-2418.tif</v>
      </c>
      <c r="X2019" t="s">
        <v>8446</v>
      </c>
    </row>
    <row r="2020" spans="1:24" x14ac:dyDescent="0.25">
      <c r="A2020" t="s">
        <v>22</v>
      </c>
      <c r="D2020" t="s">
        <v>8481</v>
      </c>
      <c r="E2020" t="s">
        <v>3797</v>
      </c>
      <c r="G2020" t="s">
        <v>8482</v>
      </c>
      <c r="H2020" t="s">
        <v>8483</v>
      </c>
      <c r="I2020" t="s">
        <v>8484</v>
      </c>
      <c r="J2020" t="s">
        <v>49</v>
      </c>
      <c r="K2020" t="s">
        <v>31</v>
      </c>
      <c r="L2020" t="s">
        <v>22</v>
      </c>
      <c r="O2020" t="s">
        <v>144</v>
      </c>
      <c r="P2020" t="s">
        <v>8445</v>
      </c>
      <c r="Q2020" t="s">
        <v>7195</v>
      </c>
      <c r="R2020" t="s">
        <v>1803</v>
      </c>
      <c r="S2020" t="s">
        <v>22</v>
      </c>
      <c r="U2020" t="str">
        <f t="shared" si="146"/>
        <v>https://zenodo.org/record/3492140/files/Snap-2418.tif</v>
      </c>
      <c r="V2020" t="s">
        <v>37</v>
      </c>
      <c r="W2020" t="str">
        <f t="shared" si="147"/>
        <v>https://zenodo.org/record/3492140/files/SAMERAMASnap-2418.tif</v>
      </c>
      <c r="X2020" t="s">
        <v>8446</v>
      </c>
    </row>
    <row r="2021" spans="1:24" x14ac:dyDescent="0.25">
      <c r="A2021" t="s">
        <v>22</v>
      </c>
      <c r="D2021" t="s">
        <v>8485</v>
      </c>
      <c r="E2021" t="s">
        <v>7187</v>
      </c>
      <c r="G2021" t="s">
        <v>1074</v>
      </c>
      <c r="H2021" t="s">
        <v>8486</v>
      </c>
      <c r="I2021" t="s">
        <v>8487</v>
      </c>
      <c r="J2021" t="s">
        <v>49</v>
      </c>
      <c r="K2021" t="s">
        <v>31</v>
      </c>
      <c r="L2021" t="s">
        <v>22</v>
      </c>
      <c r="O2021" t="s">
        <v>144</v>
      </c>
      <c r="P2021" t="s">
        <v>8445</v>
      </c>
      <c r="Q2021" t="s">
        <v>7195</v>
      </c>
      <c r="R2021" t="s">
        <v>1803</v>
      </c>
      <c r="S2021" t="s">
        <v>22</v>
      </c>
      <c r="U2021" t="str">
        <f t="shared" si="146"/>
        <v>https://zenodo.org/record/3492140/files/Snap-2418.tif</v>
      </c>
      <c r="V2021" t="s">
        <v>37</v>
      </c>
      <c r="W2021" t="str">
        <f t="shared" si="147"/>
        <v>https://zenodo.org/record/3492140/files/SAMERAMASnap-2418.tif</v>
      </c>
      <c r="X2021" t="s">
        <v>8446</v>
      </c>
    </row>
    <row r="2022" spans="1:24" x14ac:dyDescent="0.25">
      <c r="A2022" t="s">
        <v>22</v>
      </c>
      <c r="D2022" t="s">
        <v>8488</v>
      </c>
      <c r="E2022" t="s">
        <v>4835</v>
      </c>
      <c r="G2022" t="s">
        <v>6442</v>
      </c>
      <c r="H2022" t="s">
        <v>8489</v>
      </c>
      <c r="I2022" t="s">
        <v>8490</v>
      </c>
      <c r="J2022" t="s">
        <v>30</v>
      </c>
      <c r="K2022" t="s">
        <v>31</v>
      </c>
      <c r="L2022" t="s">
        <v>22</v>
      </c>
      <c r="O2022" t="s">
        <v>144</v>
      </c>
      <c r="P2022" t="s">
        <v>8445</v>
      </c>
      <c r="Q2022" t="s">
        <v>7195</v>
      </c>
      <c r="R2022" t="s">
        <v>1803</v>
      </c>
      <c r="S2022" t="s">
        <v>22</v>
      </c>
      <c r="U2022" t="str">
        <f t="shared" si="146"/>
        <v>https://zenodo.org/record/3492140/files/Snap-2418.tif</v>
      </c>
      <c r="V2022" t="s">
        <v>37</v>
      </c>
      <c r="W2022" t="str">
        <f t="shared" si="147"/>
        <v>https://zenodo.org/record/3492140/files/SAMERAMASnap-2418.tif</v>
      </c>
      <c r="X2022" t="s">
        <v>8446</v>
      </c>
    </row>
    <row r="2023" spans="1:24" x14ac:dyDescent="0.25">
      <c r="A2023" t="s">
        <v>22</v>
      </c>
      <c r="D2023" t="s">
        <v>8491</v>
      </c>
      <c r="E2023" t="s">
        <v>4593</v>
      </c>
      <c r="G2023" t="s">
        <v>8492</v>
      </c>
      <c r="H2023" t="s">
        <v>8493</v>
      </c>
      <c r="I2023" t="s">
        <v>8494</v>
      </c>
      <c r="J2023" t="s">
        <v>56</v>
      </c>
      <c r="K2023" t="s">
        <v>31</v>
      </c>
      <c r="L2023" t="s">
        <v>22</v>
      </c>
      <c r="O2023" t="s">
        <v>144</v>
      </c>
      <c r="P2023" t="s">
        <v>8445</v>
      </c>
      <c r="Q2023" t="s">
        <v>7195</v>
      </c>
      <c r="R2023" t="s">
        <v>1803</v>
      </c>
      <c r="S2023" t="s">
        <v>22</v>
      </c>
      <c r="U2023" t="str">
        <f t="shared" si="146"/>
        <v>https://zenodo.org/record/3492140/files/Snap-2418.tif</v>
      </c>
      <c r="V2023" t="s">
        <v>37</v>
      </c>
      <c r="W2023" t="str">
        <f t="shared" si="147"/>
        <v>https://zenodo.org/record/3492140/files/SAMERAMASnap-2418.tif</v>
      </c>
      <c r="X2023" t="s">
        <v>8446</v>
      </c>
    </row>
    <row r="2024" spans="1:24" x14ac:dyDescent="0.25">
      <c r="A2024" t="s">
        <v>22</v>
      </c>
      <c r="D2024" t="s">
        <v>8495</v>
      </c>
      <c r="E2024" t="s">
        <v>3754</v>
      </c>
      <c r="G2024" t="s">
        <v>3890</v>
      </c>
      <c r="H2024" t="s">
        <v>8496</v>
      </c>
      <c r="I2024" t="s">
        <v>8497</v>
      </c>
      <c r="J2024" t="s">
        <v>49</v>
      </c>
      <c r="K2024" t="s">
        <v>31</v>
      </c>
      <c r="L2024" t="s">
        <v>22</v>
      </c>
      <c r="O2024" t="s">
        <v>144</v>
      </c>
      <c r="P2024" t="s">
        <v>8445</v>
      </c>
      <c r="Q2024" t="s">
        <v>7195</v>
      </c>
      <c r="R2024" t="s">
        <v>1803</v>
      </c>
      <c r="S2024" t="s">
        <v>22</v>
      </c>
      <c r="U2024" t="str">
        <f t="shared" si="146"/>
        <v>https://zenodo.org/record/3492140/files/Snap-2418.tif</v>
      </c>
      <c r="V2024" t="s">
        <v>37</v>
      </c>
      <c r="W2024" t="str">
        <f t="shared" si="147"/>
        <v>https://zenodo.org/record/3492140/files/SAMERAMASnap-2418.tif</v>
      </c>
      <c r="X2024" t="s">
        <v>8446</v>
      </c>
    </row>
    <row r="2025" spans="1:24" x14ac:dyDescent="0.25">
      <c r="A2025" t="s">
        <v>22</v>
      </c>
      <c r="D2025" t="s">
        <v>8498</v>
      </c>
      <c r="E2025" t="s">
        <v>5070</v>
      </c>
      <c r="G2025" t="s">
        <v>3984</v>
      </c>
      <c r="H2025" t="s">
        <v>8499</v>
      </c>
      <c r="I2025" t="s">
        <v>8500</v>
      </c>
      <c r="J2025" t="s">
        <v>30</v>
      </c>
      <c r="K2025" t="s">
        <v>31</v>
      </c>
      <c r="L2025" t="s">
        <v>22</v>
      </c>
      <c r="O2025" t="s">
        <v>144</v>
      </c>
      <c r="P2025" t="s">
        <v>8445</v>
      </c>
      <c r="Q2025" t="s">
        <v>7195</v>
      </c>
      <c r="R2025" t="s">
        <v>1803</v>
      </c>
      <c r="S2025" t="s">
        <v>22</v>
      </c>
      <c r="U2025" t="str">
        <f t="shared" si="146"/>
        <v>https://zenodo.org/record/3492140/files/Snap-2418.tif</v>
      </c>
      <c r="V2025" t="s">
        <v>37</v>
      </c>
      <c r="W2025" t="str">
        <f t="shared" si="147"/>
        <v>https://zenodo.org/record/3492140/files/SAMERAMASnap-2418.tif</v>
      </c>
      <c r="X2025" t="s">
        <v>8446</v>
      </c>
    </row>
    <row r="2026" spans="1:24" x14ac:dyDescent="0.25">
      <c r="A2026" t="s">
        <v>22</v>
      </c>
      <c r="D2026" t="s">
        <v>8501</v>
      </c>
      <c r="E2026" t="s">
        <v>4770</v>
      </c>
      <c r="G2026" t="s">
        <v>7410</v>
      </c>
      <c r="H2026" t="s">
        <v>8502</v>
      </c>
      <c r="I2026" t="s">
        <v>8503</v>
      </c>
      <c r="J2026" t="s">
        <v>56</v>
      </c>
      <c r="K2026" t="s">
        <v>31</v>
      </c>
      <c r="L2026" t="s">
        <v>22</v>
      </c>
      <c r="O2026" t="s">
        <v>144</v>
      </c>
      <c r="P2026" t="s">
        <v>8445</v>
      </c>
      <c r="Q2026" t="s">
        <v>7195</v>
      </c>
      <c r="R2026" t="s">
        <v>1803</v>
      </c>
      <c r="S2026" t="s">
        <v>22</v>
      </c>
      <c r="U2026" t="str">
        <f t="shared" si="146"/>
        <v>https://zenodo.org/record/3492140/files/Snap-2418.tif</v>
      </c>
      <c r="V2026" t="s">
        <v>37</v>
      </c>
      <c r="W2026" t="str">
        <f t="shared" si="147"/>
        <v>https://zenodo.org/record/3492140/files/SAMERAMASnap-2418.tif</v>
      </c>
      <c r="X2026" t="s">
        <v>8446</v>
      </c>
    </row>
    <row r="2027" spans="1:24" x14ac:dyDescent="0.25">
      <c r="A2027" t="s">
        <v>32</v>
      </c>
      <c r="D2027" t="s">
        <v>8504</v>
      </c>
      <c r="E2027" t="s">
        <v>4385</v>
      </c>
      <c r="G2027" t="s">
        <v>8505</v>
      </c>
      <c r="H2027" t="s">
        <v>8506</v>
      </c>
      <c r="I2027" t="s">
        <v>8507</v>
      </c>
      <c r="J2027" t="s">
        <v>127</v>
      </c>
      <c r="K2027" t="s">
        <v>26</v>
      </c>
      <c r="L2027" t="s">
        <v>52</v>
      </c>
      <c r="O2027" t="s">
        <v>144</v>
      </c>
      <c r="P2027" t="s">
        <v>8445</v>
      </c>
      <c r="Q2027" t="s">
        <v>7195</v>
      </c>
      <c r="R2027" t="s">
        <v>1803</v>
      </c>
      <c r="S2027" t="s">
        <v>56</v>
      </c>
      <c r="U2027" t="str">
        <f t="shared" si="146"/>
        <v>https://zenodo.org/record/3492140/files/Snap-2418.tif</v>
      </c>
      <c r="V2027" t="s">
        <v>37</v>
      </c>
      <c r="W2027" t="str">
        <f t="shared" si="147"/>
        <v>https://zenodo.org/record/3492140/files/SAMERAMASnap-2418.tif</v>
      </c>
      <c r="X2027" t="s">
        <v>8446</v>
      </c>
    </row>
    <row r="2028" spans="1:24" x14ac:dyDescent="0.25">
      <c r="A2028" t="s">
        <v>22</v>
      </c>
      <c r="D2028" t="s">
        <v>8508</v>
      </c>
      <c r="E2028" t="s">
        <v>3952</v>
      </c>
      <c r="G2028" t="s">
        <v>8509</v>
      </c>
      <c r="H2028" t="s">
        <v>8510</v>
      </c>
      <c r="I2028" t="s">
        <v>8511</v>
      </c>
      <c r="J2028" t="s">
        <v>56</v>
      </c>
      <c r="K2028" t="s">
        <v>31</v>
      </c>
      <c r="L2028" t="s">
        <v>22</v>
      </c>
      <c r="O2028" t="s">
        <v>144</v>
      </c>
      <c r="P2028" t="s">
        <v>8445</v>
      </c>
      <c r="Q2028" t="s">
        <v>7195</v>
      </c>
      <c r="R2028" t="s">
        <v>1803</v>
      </c>
      <c r="S2028" t="s">
        <v>22</v>
      </c>
      <c r="U2028" t="str">
        <f t="shared" si="146"/>
        <v>https://zenodo.org/record/3492140/files/Snap-2418.tif</v>
      </c>
      <c r="V2028" t="s">
        <v>37</v>
      </c>
      <c r="W2028" t="str">
        <f t="shared" si="147"/>
        <v>https://zenodo.org/record/3492140/files/SAMERAMASnap-2418.tif</v>
      </c>
      <c r="X2028" t="s">
        <v>8446</v>
      </c>
    </row>
    <row r="2029" spans="1:24" x14ac:dyDescent="0.25">
      <c r="A2029" t="s">
        <v>22</v>
      </c>
      <c r="D2029" t="s">
        <v>8512</v>
      </c>
      <c r="E2029" t="s">
        <v>6041</v>
      </c>
      <c r="G2029" t="s">
        <v>8513</v>
      </c>
      <c r="H2029" t="s">
        <v>8514</v>
      </c>
      <c r="I2029" t="s">
        <v>8515</v>
      </c>
      <c r="J2029" t="s">
        <v>30</v>
      </c>
      <c r="K2029" t="s">
        <v>31</v>
      </c>
      <c r="L2029" t="s">
        <v>22</v>
      </c>
      <c r="O2029" t="s">
        <v>144</v>
      </c>
      <c r="P2029" t="s">
        <v>8445</v>
      </c>
      <c r="Q2029" t="s">
        <v>7195</v>
      </c>
      <c r="R2029" t="s">
        <v>1803</v>
      </c>
      <c r="S2029" t="s">
        <v>22</v>
      </c>
      <c r="U2029" t="str">
        <f t="shared" si="146"/>
        <v>https://zenodo.org/record/3492140/files/Snap-2418.tif</v>
      </c>
      <c r="V2029" t="s">
        <v>37</v>
      </c>
      <c r="W2029" t="str">
        <f t="shared" si="147"/>
        <v>https://zenodo.org/record/3492140/files/SAMERAMASnap-2418.tif</v>
      </c>
      <c r="X2029" t="s">
        <v>8446</v>
      </c>
    </row>
    <row r="2030" spans="1:24" x14ac:dyDescent="0.25">
      <c r="A2030" t="s">
        <v>22</v>
      </c>
      <c r="D2030" t="s">
        <v>8516</v>
      </c>
      <c r="E2030" t="s">
        <v>3569</v>
      </c>
      <c r="G2030" t="s">
        <v>3596</v>
      </c>
      <c r="H2030" t="s">
        <v>8517</v>
      </c>
      <c r="I2030" t="s">
        <v>8518</v>
      </c>
      <c r="J2030" t="s">
        <v>30</v>
      </c>
      <c r="K2030" t="s">
        <v>31</v>
      </c>
      <c r="L2030" t="s">
        <v>22</v>
      </c>
      <c r="O2030" t="s">
        <v>144</v>
      </c>
      <c r="P2030" t="s">
        <v>8445</v>
      </c>
      <c r="Q2030" t="s">
        <v>7195</v>
      </c>
      <c r="R2030" t="s">
        <v>1803</v>
      </c>
      <c r="S2030" t="s">
        <v>22</v>
      </c>
      <c r="U2030" t="str">
        <f t="shared" si="146"/>
        <v>https://zenodo.org/record/3492140/files/Snap-2418.tif</v>
      </c>
      <c r="V2030" t="s">
        <v>37</v>
      </c>
      <c r="W2030" t="str">
        <f t="shared" si="147"/>
        <v>https://zenodo.org/record/3492140/files/SAMERAMASnap-2418.tif</v>
      </c>
      <c r="X2030" t="s">
        <v>8446</v>
      </c>
    </row>
    <row r="2031" spans="1:24" x14ac:dyDescent="0.25">
      <c r="A2031" t="s">
        <v>22</v>
      </c>
      <c r="D2031" t="s">
        <v>8519</v>
      </c>
      <c r="E2031" t="s">
        <v>3638</v>
      </c>
      <c r="G2031" t="s">
        <v>4146</v>
      </c>
      <c r="H2031" t="s">
        <v>8520</v>
      </c>
      <c r="I2031" t="s">
        <v>8521</v>
      </c>
      <c r="J2031" t="s">
        <v>49</v>
      </c>
      <c r="K2031" t="s">
        <v>31</v>
      </c>
      <c r="L2031" t="s">
        <v>22</v>
      </c>
      <c r="O2031" t="s">
        <v>116</v>
      </c>
      <c r="P2031" t="s">
        <v>8445</v>
      </c>
      <c r="Q2031" t="s">
        <v>7195</v>
      </c>
      <c r="R2031" t="s">
        <v>1803</v>
      </c>
      <c r="S2031" t="s">
        <v>22</v>
      </c>
      <c r="U2031" t="str">
        <f t="shared" si="146"/>
        <v>https://zenodo.org/record/3492140/files/Snap-2418.tif</v>
      </c>
      <c r="V2031" t="s">
        <v>37</v>
      </c>
      <c r="W2031" t="str">
        <f t="shared" si="147"/>
        <v>https://zenodo.org/record/3492140/files/SAMERAMASnap-2418.tif</v>
      </c>
      <c r="X2031" t="s">
        <v>8446</v>
      </c>
    </row>
    <row r="2032" spans="1:24" x14ac:dyDescent="0.25">
      <c r="A2032" t="s">
        <v>22</v>
      </c>
      <c r="D2032" t="s">
        <v>8522</v>
      </c>
      <c r="E2032" t="s">
        <v>3591</v>
      </c>
      <c r="G2032" t="s">
        <v>3889</v>
      </c>
      <c r="H2032" t="s">
        <v>8523</v>
      </c>
      <c r="I2032" t="s">
        <v>8524</v>
      </c>
      <c r="J2032" t="s">
        <v>30</v>
      </c>
      <c r="K2032" t="s">
        <v>31</v>
      </c>
      <c r="L2032" t="s">
        <v>22</v>
      </c>
      <c r="O2032" t="s">
        <v>116</v>
      </c>
      <c r="P2032" t="s">
        <v>8445</v>
      </c>
      <c r="Q2032" t="s">
        <v>7195</v>
      </c>
      <c r="R2032" t="s">
        <v>1803</v>
      </c>
      <c r="S2032" t="s">
        <v>22</v>
      </c>
      <c r="U2032" t="str">
        <f t="shared" si="146"/>
        <v>https://zenodo.org/record/3492140/files/Snap-2418.tif</v>
      </c>
      <c r="V2032" t="s">
        <v>37</v>
      </c>
      <c r="W2032" t="str">
        <f t="shared" si="147"/>
        <v>https://zenodo.org/record/3492140/files/SAMERAMASnap-2418.tif</v>
      </c>
      <c r="X2032" t="s">
        <v>8446</v>
      </c>
    </row>
    <row r="2033" spans="1:24" x14ac:dyDescent="0.25">
      <c r="A2033" t="s">
        <v>22</v>
      </c>
      <c r="D2033" t="s">
        <v>8525</v>
      </c>
      <c r="E2033" t="s">
        <v>5544</v>
      </c>
      <c r="G2033" t="s">
        <v>8526</v>
      </c>
      <c r="H2033" t="s">
        <v>8527</v>
      </c>
      <c r="I2033" t="s">
        <v>8528</v>
      </c>
      <c r="J2033" t="s">
        <v>49</v>
      </c>
      <c r="K2033" t="s">
        <v>31</v>
      </c>
      <c r="L2033" t="s">
        <v>22</v>
      </c>
      <c r="O2033" t="s">
        <v>116</v>
      </c>
      <c r="P2033" t="s">
        <v>8445</v>
      </c>
      <c r="Q2033" t="s">
        <v>7195</v>
      </c>
      <c r="R2033" t="s">
        <v>1803</v>
      </c>
      <c r="S2033" t="s">
        <v>22</v>
      </c>
      <c r="U2033" t="str">
        <f t="shared" si="146"/>
        <v>https://zenodo.org/record/3492140/files/Snap-2418.tif</v>
      </c>
      <c r="V2033" t="s">
        <v>37</v>
      </c>
      <c r="W2033" t="str">
        <f t="shared" si="147"/>
        <v>https://zenodo.org/record/3492140/files/SAMERAMASnap-2418.tif</v>
      </c>
      <c r="X2033" t="s">
        <v>8446</v>
      </c>
    </row>
    <row r="2034" spans="1:24" x14ac:dyDescent="0.25">
      <c r="A2034" t="s">
        <v>22</v>
      </c>
      <c r="D2034" t="s">
        <v>8529</v>
      </c>
      <c r="E2034" t="s">
        <v>4016</v>
      </c>
      <c r="G2034" t="s">
        <v>7844</v>
      </c>
      <c r="H2034" t="s">
        <v>8530</v>
      </c>
      <c r="I2034" t="s">
        <v>8531</v>
      </c>
      <c r="J2034" t="s">
        <v>30</v>
      </c>
      <c r="K2034" t="s">
        <v>31</v>
      </c>
      <c r="L2034" t="s">
        <v>22</v>
      </c>
      <c r="O2034" t="s">
        <v>116</v>
      </c>
      <c r="P2034" t="s">
        <v>8445</v>
      </c>
      <c r="Q2034" t="s">
        <v>7195</v>
      </c>
      <c r="R2034" t="s">
        <v>1803</v>
      </c>
      <c r="S2034" t="s">
        <v>22</v>
      </c>
      <c r="U2034" t="str">
        <f t="shared" si="146"/>
        <v>https://zenodo.org/record/3492140/files/Snap-2418.tif</v>
      </c>
      <c r="V2034" t="s">
        <v>37</v>
      </c>
      <c r="W2034" t="str">
        <f t="shared" si="147"/>
        <v>https://zenodo.org/record/3492140/files/SAMERAMASnap-2418.tif</v>
      </c>
      <c r="X2034" t="s">
        <v>8446</v>
      </c>
    </row>
    <row r="2035" spans="1:24" x14ac:dyDescent="0.25">
      <c r="A2035" t="s">
        <v>22</v>
      </c>
      <c r="D2035" t="s">
        <v>8532</v>
      </c>
      <c r="E2035" t="s">
        <v>6542</v>
      </c>
      <c r="G2035" t="s">
        <v>5886</v>
      </c>
      <c r="H2035" t="s">
        <v>8533</v>
      </c>
      <c r="I2035" t="s">
        <v>8534</v>
      </c>
      <c r="J2035" t="s">
        <v>300</v>
      </c>
      <c r="K2035" t="s">
        <v>31</v>
      </c>
      <c r="L2035" t="s">
        <v>22</v>
      </c>
      <c r="O2035" t="s">
        <v>116</v>
      </c>
      <c r="P2035" t="s">
        <v>8445</v>
      </c>
      <c r="Q2035" t="s">
        <v>7195</v>
      </c>
      <c r="R2035" t="s">
        <v>1803</v>
      </c>
      <c r="S2035" t="s">
        <v>22</v>
      </c>
      <c r="U2035" t="str">
        <f t="shared" si="146"/>
        <v>https://zenodo.org/record/3492140/files/Snap-2418.tif</v>
      </c>
      <c r="V2035" t="s">
        <v>37</v>
      </c>
      <c r="W2035" t="str">
        <f t="shared" si="147"/>
        <v>https://zenodo.org/record/3492140/files/SAMERAMASnap-2418.tif</v>
      </c>
      <c r="X2035" t="s">
        <v>8446</v>
      </c>
    </row>
    <row r="2036" spans="1:24" x14ac:dyDescent="0.25">
      <c r="A2036" t="s">
        <v>22</v>
      </c>
      <c r="D2036" t="s">
        <v>8535</v>
      </c>
      <c r="E2036" t="s">
        <v>4243</v>
      </c>
      <c r="G2036" t="s">
        <v>3943</v>
      </c>
      <c r="H2036" t="s">
        <v>8536</v>
      </c>
      <c r="I2036" t="s">
        <v>8537</v>
      </c>
      <c r="J2036" t="s">
        <v>30</v>
      </c>
      <c r="K2036" t="s">
        <v>31</v>
      </c>
      <c r="L2036" t="s">
        <v>22</v>
      </c>
      <c r="O2036" t="s">
        <v>116</v>
      </c>
      <c r="P2036" t="s">
        <v>8445</v>
      </c>
      <c r="Q2036" t="s">
        <v>7195</v>
      </c>
      <c r="R2036" t="s">
        <v>1803</v>
      </c>
      <c r="S2036" t="s">
        <v>22</v>
      </c>
      <c r="U2036" t="str">
        <f t="shared" si="146"/>
        <v>https://zenodo.org/record/3492140/files/Snap-2418.tif</v>
      </c>
      <c r="V2036" t="s">
        <v>37</v>
      </c>
      <c r="W2036" t="str">
        <f t="shared" si="147"/>
        <v>https://zenodo.org/record/3492140/files/SAMERAMASnap-2418.tif</v>
      </c>
      <c r="X2036" t="s">
        <v>8446</v>
      </c>
    </row>
    <row r="2037" spans="1:24" x14ac:dyDescent="0.25">
      <c r="A2037" t="s">
        <v>32</v>
      </c>
      <c r="D2037" t="s">
        <v>8538</v>
      </c>
      <c r="E2037" t="s">
        <v>3581</v>
      </c>
      <c r="G2037" t="s">
        <v>8539</v>
      </c>
      <c r="H2037" t="s">
        <v>8540</v>
      </c>
      <c r="I2037" t="s">
        <v>8541</v>
      </c>
      <c r="J2037" t="s">
        <v>127</v>
      </c>
      <c r="K2037" t="s">
        <v>26</v>
      </c>
      <c r="L2037" t="s">
        <v>52</v>
      </c>
      <c r="O2037" t="s">
        <v>266</v>
      </c>
      <c r="P2037" t="s">
        <v>8542</v>
      </c>
      <c r="Q2037" t="s">
        <v>7195</v>
      </c>
      <c r="R2037" t="s">
        <v>1803</v>
      </c>
      <c r="S2037" t="s">
        <v>56</v>
      </c>
      <c r="U2037" t="str">
        <f t="shared" ref="U2037:U2068" si="148">HYPERLINK("https://zenodo.org/record/3492140/files/Snap-2419.tif")</f>
        <v>https://zenodo.org/record/3492140/files/Snap-2419.tif</v>
      </c>
      <c r="V2037" t="s">
        <v>37</v>
      </c>
      <c r="W2037" t="str">
        <f t="shared" ref="W2037:W2068" si="149">HYPERLINK("https://zenodo.org/record/3492140/files/SAMERAMASnap-2419.tif")</f>
        <v>https://zenodo.org/record/3492140/files/SAMERAMASnap-2419.tif</v>
      </c>
      <c r="X2037" t="s">
        <v>8543</v>
      </c>
    </row>
    <row r="2038" spans="1:24" x14ac:dyDescent="0.25">
      <c r="A2038" t="s">
        <v>32</v>
      </c>
      <c r="D2038" t="s">
        <v>8544</v>
      </c>
      <c r="E2038" t="s">
        <v>3704</v>
      </c>
      <c r="G2038" t="s">
        <v>8545</v>
      </c>
      <c r="H2038" t="s">
        <v>8546</v>
      </c>
      <c r="I2038" t="s">
        <v>8547</v>
      </c>
      <c r="J2038" t="s">
        <v>127</v>
      </c>
      <c r="K2038" t="s">
        <v>26</v>
      </c>
      <c r="L2038" t="s">
        <v>52</v>
      </c>
      <c r="O2038" t="s">
        <v>266</v>
      </c>
      <c r="P2038" t="s">
        <v>8542</v>
      </c>
      <c r="Q2038" t="s">
        <v>7195</v>
      </c>
      <c r="R2038" t="s">
        <v>1803</v>
      </c>
      <c r="S2038" t="s">
        <v>56</v>
      </c>
      <c r="U2038" t="str">
        <f t="shared" si="148"/>
        <v>https://zenodo.org/record/3492140/files/Snap-2419.tif</v>
      </c>
      <c r="V2038" t="s">
        <v>37</v>
      </c>
      <c r="W2038" t="str">
        <f t="shared" si="149"/>
        <v>https://zenodo.org/record/3492140/files/SAMERAMASnap-2419.tif</v>
      </c>
      <c r="X2038" t="s">
        <v>8543</v>
      </c>
    </row>
    <row r="2039" spans="1:24" x14ac:dyDescent="0.25">
      <c r="A2039" t="s">
        <v>32</v>
      </c>
      <c r="D2039" t="s">
        <v>8548</v>
      </c>
      <c r="E2039" t="s">
        <v>6767</v>
      </c>
      <c r="G2039" t="s">
        <v>8549</v>
      </c>
      <c r="H2039" t="s">
        <v>8550</v>
      </c>
      <c r="I2039" t="s">
        <v>8551</v>
      </c>
      <c r="J2039" t="s">
        <v>127</v>
      </c>
      <c r="K2039" t="s">
        <v>26</v>
      </c>
      <c r="L2039" t="s">
        <v>52</v>
      </c>
      <c r="O2039" t="s">
        <v>266</v>
      </c>
      <c r="P2039" t="s">
        <v>8542</v>
      </c>
      <c r="Q2039" t="s">
        <v>7195</v>
      </c>
      <c r="R2039" t="s">
        <v>1803</v>
      </c>
      <c r="S2039" t="s">
        <v>56</v>
      </c>
      <c r="U2039" t="str">
        <f t="shared" si="148"/>
        <v>https://zenodo.org/record/3492140/files/Snap-2419.tif</v>
      </c>
      <c r="V2039" t="s">
        <v>37</v>
      </c>
      <c r="W2039" t="str">
        <f t="shared" si="149"/>
        <v>https://zenodo.org/record/3492140/files/SAMERAMASnap-2419.tif</v>
      </c>
      <c r="X2039" t="s">
        <v>8543</v>
      </c>
    </row>
    <row r="2040" spans="1:24" x14ac:dyDescent="0.25">
      <c r="A2040" t="s">
        <v>22</v>
      </c>
      <c r="D2040" t="s">
        <v>8552</v>
      </c>
      <c r="E2040" t="s">
        <v>3963</v>
      </c>
      <c r="G2040" t="s">
        <v>4939</v>
      </c>
      <c r="H2040" t="s">
        <v>8553</v>
      </c>
      <c r="I2040" t="s">
        <v>8554</v>
      </c>
      <c r="J2040" t="s">
        <v>49</v>
      </c>
      <c r="K2040" t="s">
        <v>31</v>
      </c>
      <c r="L2040" t="s">
        <v>22</v>
      </c>
      <c r="O2040" t="s">
        <v>266</v>
      </c>
      <c r="P2040" t="s">
        <v>8542</v>
      </c>
      <c r="Q2040" t="s">
        <v>7195</v>
      </c>
      <c r="R2040" t="s">
        <v>1803</v>
      </c>
      <c r="S2040" t="s">
        <v>22</v>
      </c>
      <c r="U2040" t="str">
        <f t="shared" si="148"/>
        <v>https://zenodo.org/record/3492140/files/Snap-2419.tif</v>
      </c>
      <c r="V2040" t="s">
        <v>37</v>
      </c>
      <c r="W2040" t="str">
        <f t="shared" si="149"/>
        <v>https://zenodo.org/record/3492140/files/SAMERAMASnap-2419.tif</v>
      </c>
      <c r="X2040" t="s">
        <v>8543</v>
      </c>
    </row>
    <row r="2041" spans="1:24" x14ac:dyDescent="0.25">
      <c r="A2041" t="s">
        <v>32</v>
      </c>
      <c r="D2041" t="s">
        <v>8555</v>
      </c>
      <c r="E2041" t="s">
        <v>6767</v>
      </c>
      <c r="G2041" t="s">
        <v>8556</v>
      </c>
      <c r="H2041" t="s">
        <v>8557</v>
      </c>
      <c r="I2041" t="s">
        <v>8558</v>
      </c>
      <c r="J2041" t="s">
        <v>127</v>
      </c>
      <c r="K2041" t="s">
        <v>26</v>
      </c>
      <c r="L2041" t="s">
        <v>52</v>
      </c>
      <c r="O2041" t="s">
        <v>266</v>
      </c>
      <c r="P2041" t="s">
        <v>8542</v>
      </c>
      <c r="Q2041" t="s">
        <v>7195</v>
      </c>
      <c r="R2041" t="s">
        <v>1803</v>
      </c>
      <c r="S2041" t="s">
        <v>56</v>
      </c>
      <c r="U2041" t="str">
        <f t="shared" si="148"/>
        <v>https://zenodo.org/record/3492140/files/Snap-2419.tif</v>
      </c>
      <c r="V2041" t="s">
        <v>37</v>
      </c>
      <c r="W2041" t="str">
        <f t="shared" si="149"/>
        <v>https://zenodo.org/record/3492140/files/SAMERAMASnap-2419.tif</v>
      </c>
      <c r="X2041" t="s">
        <v>8543</v>
      </c>
    </row>
    <row r="2042" spans="1:24" x14ac:dyDescent="0.25">
      <c r="A2042" t="s">
        <v>22</v>
      </c>
      <c r="D2042" t="s">
        <v>8559</v>
      </c>
      <c r="E2042" t="s">
        <v>3877</v>
      </c>
      <c r="G2042" t="s">
        <v>3759</v>
      </c>
      <c r="H2042" t="s">
        <v>8560</v>
      </c>
      <c r="I2042" t="s">
        <v>8561</v>
      </c>
      <c r="J2042" t="s">
        <v>56</v>
      </c>
      <c r="K2042" t="s">
        <v>31</v>
      </c>
      <c r="L2042" t="s">
        <v>22</v>
      </c>
      <c r="O2042" t="s">
        <v>266</v>
      </c>
      <c r="P2042" t="s">
        <v>8542</v>
      </c>
      <c r="Q2042" t="s">
        <v>7195</v>
      </c>
      <c r="R2042" t="s">
        <v>1803</v>
      </c>
      <c r="S2042" t="s">
        <v>22</v>
      </c>
      <c r="U2042" t="str">
        <f t="shared" si="148"/>
        <v>https://zenodo.org/record/3492140/files/Snap-2419.tif</v>
      </c>
      <c r="V2042" t="s">
        <v>37</v>
      </c>
      <c r="W2042" t="str">
        <f t="shared" si="149"/>
        <v>https://zenodo.org/record/3492140/files/SAMERAMASnap-2419.tif</v>
      </c>
      <c r="X2042" t="s">
        <v>8543</v>
      </c>
    </row>
    <row r="2043" spans="1:24" x14ac:dyDescent="0.25">
      <c r="A2043" t="s">
        <v>22</v>
      </c>
      <c r="D2043" t="s">
        <v>8562</v>
      </c>
      <c r="E2043" t="s">
        <v>8563</v>
      </c>
      <c r="G2043" t="s">
        <v>4485</v>
      </c>
      <c r="H2043" t="s">
        <v>8564</v>
      </c>
      <c r="I2043" t="s">
        <v>8565</v>
      </c>
      <c r="J2043" t="s">
        <v>30</v>
      </c>
      <c r="K2043" t="s">
        <v>31</v>
      </c>
      <c r="L2043" t="s">
        <v>22</v>
      </c>
      <c r="O2043" t="s">
        <v>266</v>
      </c>
      <c r="P2043" t="s">
        <v>8542</v>
      </c>
      <c r="Q2043" t="s">
        <v>7195</v>
      </c>
      <c r="R2043" t="s">
        <v>1803</v>
      </c>
      <c r="S2043" t="s">
        <v>22</v>
      </c>
      <c r="U2043" t="str">
        <f t="shared" si="148"/>
        <v>https://zenodo.org/record/3492140/files/Snap-2419.tif</v>
      </c>
      <c r="V2043" t="s">
        <v>37</v>
      </c>
      <c r="W2043" t="str">
        <f t="shared" si="149"/>
        <v>https://zenodo.org/record/3492140/files/SAMERAMASnap-2419.tif</v>
      </c>
      <c r="X2043" t="s">
        <v>8543</v>
      </c>
    </row>
    <row r="2044" spans="1:24" x14ac:dyDescent="0.25">
      <c r="A2044" t="s">
        <v>22</v>
      </c>
      <c r="D2044" t="s">
        <v>8566</v>
      </c>
      <c r="E2044" t="s">
        <v>3560</v>
      </c>
      <c r="G2044" t="s">
        <v>1603</v>
      </c>
      <c r="H2044" t="s">
        <v>8567</v>
      </c>
      <c r="I2044" t="s">
        <v>8568</v>
      </c>
      <c r="J2044" t="s">
        <v>56</v>
      </c>
      <c r="K2044" t="s">
        <v>31</v>
      </c>
      <c r="L2044" t="s">
        <v>22</v>
      </c>
      <c r="O2044" t="s">
        <v>266</v>
      </c>
      <c r="P2044" t="s">
        <v>8542</v>
      </c>
      <c r="Q2044" t="s">
        <v>7195</v>
      </c>
      <c r="R2044" t="s">
        <v>1803</v>
      </c>
      <c r="S2044" t="s">
        <v>22</v>
      </c>
      <c r="U2044" t="str">
        <f t="shared" si="148"/>
        <v>https://zenodo.org/record/3492140/files/Snap-2419.tif</v>
      </c>
      <c r="V2044" t="s">
        <v>37</v>
      </c>
      <c r="W2044" t="str">
        <f t="shared" si="149"/>
        <v>https://zenodo.org/record/3492140/files/SAMERAMASnap-2419.tif</v>
      </c>
      <c r="X2044" t="s">
        <v>8543</v>
      </c>
    </row>
    <row r="2045" spans="1:24" x14ac:dyDescent="0.25">
      <c r="A2045" t="s">
        <v>22</v>
      </c>
      <c r="D2045" t="s">
        <v>8569</v>
      </c>
      <c r="E2045" t="s">
        <v>4375</v>
      </c>
      <c r="G2045" t="s">
        <v>8570</v>
      </c>
      <c r="H2045" t="s">
        <v>8571</v>
      </c>
      <c r="I2045" t="s">
        <v>8572</v>
      </c>
      <c r="J2045" t="s">
        <v>30</v>
      </c>
      <c r="K2045" t="s">
        <v>31</v>
      </c>
      <c r="L2045" t="s">
        <v>22</v>
      </c>
      <c r="O2045" t="s">
        <v>266</v>
      </c>
      <c r="P2045" t="s">
        <v>8542</v>
      </c>
      <c r="Q2045" t="s">
        <v>7195</v>
      </c>
      <c r="R2045" t="s">
        <v>1803</v>
      </c>
      <c r="S2045" t="s">
        <v>22</v>
      </c>
      <c r="U2045" t="str">
        <f t="shared" si="148"/>
        <v>https://zenodo.org/record/3492140/files/Snap-2419.tif</v>
      </c>
      <c r="V2045" t="s">
        <v>37</v>
      </c>
      <c r="W2045" t="str">
        <f t="shared" si="149"/>
        <v>https://zenodo.org/record/3492140/files/SAMERAMASnap-2419.tif</v>
      </c>
      <c r="X2045" t="s">
        <v>8543</v>
      </c>
    </row>
    <row r="2046" spans="1:24" x14ac:dyDescent="0.25">
      <c r="A2046" t="s">
        <v>22</v>
      </c>
      <c r="D2046" t="s">
        <v>8573</v>
      </c>
      <c r="E2046" t="s">
        <v>4847</v>
      </c>
      <c r="G2046" t="s">
        <v>5272</v>
      </c>
      <c r="H2046" t="s">
        <v>8574</v>
      </c>
      <c r="I2046" t="s">
        <v>8575</v>
      </c>
      <c r="J2046" t="s">
        <v>49</v>
      </c>
      <c r="K2046" t="s">
        <v>31</v>
      </c>
      <c r="L2046" t="s">
        <v>22</v>
      </c>
      <c r="O2046" t="s">
        <v>223</v>
      </c>
      <c r="P2046" t="s">
        <v>8542</v>
      </c>
      <c r="Q2046" t="s">
        <v>7195</v>
      </c>
      <c r="R2046" t="s">
        <v>1803</v>
      </c>
      <c r="S2046" t="s">
        <v>22</v>
      </c>
      <c r="U2046" t="str">
        <f t="shared" si="148"/>
        <v>https://zenodo.org/record/3492140/files/Snap-2419.tif</v>
      </c>
      <c r="V2046" t="s">
        <v>37</v>
      </c>
      <c r="W2046" t="str">
        <f t="shared" si="149"/>
        <v>https://zenodo.org/record/3492140/files/SAMERAMASnap-2419.tif</v>
      </c>
      <c r="X2046" t="s">
        <v>8543</v>
      </c>
    </row>
    <row r="2047" spans="1:24" x14ac:dyDescent="0.25">
      <c r="A2047" t="s">
        <v>22</v>
      </c>
      <c r="D2047" t="s">
        <v>8576</v>
      </c>
      <c r="E2047" t="s">
        <v>4385</v>
      </c>
      <c r="G2047" t="s">
        <v>3565</v>
      </c>
      <c r="H2047" t="s">
        <v>8577</v>
      </c>
      <c r="I2047" t="s">
        <v>8578</v>
      </c>
      <c r="J2047" t="s">
        <v>30</v>
      </c>
      <c r="K2047" t="s">
        <v>31</v>
      </c>
      <c r="L2047" t="s">
        <v>22</v>
      </c>
      <c r="O2047" t="s">
        <v>223</v>
      </c>
      <c r="P2047" t="s">
        <v>8542</v>
      </c>
      <c r="Q2047" t="s">
        <v>7195</v>
      </c>
      <c r="R2047" t="s">
        <v>1803</v>
      </c>
      <c r="S2047" t="s">
        <v>22</v>
      </c>
      <c r="U2047" t="str">
        <f t="shared" si="148"/>
        <v>https://zenodo.org/record/3492140/files/Snap-2419.tif</v>
      </c>
      <c r="V2047" t="s">
        <v>37</v>
      </c>
      <c r="W2047" t="str">
        <f t="shared" si="149"/>
        <v>https://zenodo.org/record/3492140/files/SAMERAMASnap-2419.tif</v>
      </c>
      <c r="X2047" t="s">
        <v>8543</v>
      </c>
    </row>
    <row r="2048" spans="1:24" x14ac:dyDescent="0.25">
      <c r="A2048" t="s">
        <v>22</v>
      </c>
      <c r="D2048" t="s">
        <v>8579</v>
      </c>
      <c r="E2048" t="s">
        <v>4230</v>
      </c>
      <c r="G2048" t="s">
        <v>4358</v>
      </c>
      <c r="H2048" t="s">
        <v>8580</v>
      </c>
      <c r="I2048" t="s">
        <v>8581</v>
      </c>
      <c r="J2048" t="s">
        <v>49</v>
      </c>
      <c r="K2048" t="s">
        <v>31</v>
      </c>
      <c r="L2048" t="s">
        <v>22</v>
      </c>
      <c r="O2048" t="s">
        <v>223</v>
      </c>
      <c r="P2048" t="s">
        <v>8542</v>
      </c>
      <c r="Q2048" t="s">
        <v>7195</v>
      </c>
      <c r="R2048" t="s">
        <v>1803</v>
      </c>
      <c r="S2048" t="s">
        <v>22</v>
      </c>
      <c r="U2048" t="str">
        <f t="shared" si="148"/>
        <v>https://zenodo.org/record/3492140/files/Snap-2419.tif</v>
      </c>
      <c r="V2048" t="s">
        <v>37</v>
      </c>
      <c r="W2048" t="str">
        <f t="shared" si="149"/>
        <v>https://zenodo.org/record/3492140/files/SAMERAMASnap-2419.tif</v>
      </c>
      <c r="X2048" t="s">
        <v>8543</v>
      </c>
    </row>
    <row r="2049" spans="1:24" x14ac:dyDescent="0.25">
      <c r="A2049" t="s">
        <v>22</v>
      </c>
      <c r="D2049" t="s">
        <v>8582</v>
      </c>
      <c r="E2049" t="s">
        <v>4350</v>
      </c>
      <c r="G2049" t="s">
        <v>8583</v>
      </c>
      <c r="H2049" t="s">
        <v>8584</v>
      </c>
      <c r="I2049" t="s">
        <v>8585</v>
      </c>
      <c r="J2049" t="s">
        <v>49</v>
      </c>
      <c r="K2049" t="s">
        <v>31</v>
      </c>
      <c r="L2049" t="s">
        <v>22</v>
      </c>
      <c r="O2049" t="s">
        <v>223</v>
      </c>
      <c r="P2049" t="s">
        <v>8542</v>
      </c>
      <c r="Q2049" t="s">
        <v>7195</v>
      </c>
      <c r="R2049" t="s">
        <v>1803</v>
      </c>
      <c r="S2049" t="s">
        <v>22</v>
      </c>
      <c r="U2049" t="str">
        <f t="shared" si="148"/>
        <v>https://zenodo.org/record/3492140/files/Snap-2419.tif</v>
      </c>
      <c r="V2049" t="s">
        <v>37</v>
      </c>
      <c r="W2049" t="str">
        <f t="shared" si="149"/>
        <v>https://zenodo.org/record/3492140/files/SAMERAMASnap-2419.tif</v>
      </c>
      <c r="X2049" t="s">
        <v>8543</v>
      </c>
    </row>
    <row r="2050" spans="1:24" x14ac:dyDescent="0.25">
      <c r="A2050" t="s">
        <v>22</v>
      </c>
      <c r="D2050" t="s">
        <v>8586</v>
      </c>
      <c r="E2050" t="s">
        <v>8587</v>
      </c>
      <c r="G2050" t="s">
        <v>8588</v>
      </c>
      <c r="H2050" t="s">
        <v>8589</v>
      </c>
      <c r="I2050" t="s">
        <v>8590</v>
      </c>
      <c r="J2050" t="s">
        <v>30</v>
      </c>
      <c r="K2050" t="s">
        <v>31</v>
      </c>
      <c r="L2050" t="s">
        <v>22</v>
      </c>
      <c r="O2050" t="s">
        <v>223</v>
      </c>
      <c r="P2050" t="s">
        <v>8542</v>
      </c>
      <c r="Q2050" t="s">
        <v>7195</v>
      </c>
      <c r="R2050" t="s">
        <v>1803</v>
      </c>
      <c r="S2050" t="s">
        <v>22</v>
      </c>
      <c r="U2050" t="str">
        <f t="shared" si="148"/>
        <v>https://zenodo.org/record/3492140/files/Snap-2419.tif</v>
      </c>
      <c r="V2050" t="s">
        <v>37</v>
      </c>
      <c r="W2050" t="str">
        <f t="shared" si="149"/>
        <v>https://zenodo.org/record/3492140/files/SAMERAMASnap-2419.tif</v>
      </c>
      <c r="X2050" t="s">
        <v>8543</v>
      </c>
    </row>
    <row r="2051" spans="1:24" x14ac:dyDescent="0.25">
      <c r="A2051" t="s">
        <v>22</v>
      </c>
      <c r="D2051" t="s">
        <v>8591</v>
      </c>
      <c r="E2051" t="s">
        <v>4798</v>
      </c>
      <c r="G2051" t="s">
        <v>5022</v>
      </c>
      <c r="H2051" t="s">
        <v>8592</v>
      </c>
      <c r="I2051" t="s">
        <v>8593</v>
      </c>
      <c r="J2051" t="s">
        <v>56</v>
      </c>
      <c r="K2051" t="s">
        <v>31</v>
      </c>
      <c r="L2051" t="s">
        <v>22</v>
      </c>
      <c r="O2051" t="s">
        <v>223</v>
      </c>
      <c r="P2051" t="s">
        <v>8542</v>
      </c>
      <c r="Q2051" t="s">
        <v>7195</v>
      </c>
      <c r="R2051" t="s">
        <v>1803</v>
      </c>
      <c r="S2051" t="s">
        <v>22</v>
      </c>
      <c r="U2051" t="str">
        <f t="shared" si="148"/>
        <v>https://zenodo.org/record/3492140/files/Snap-2419.tif</v>
      </c>
      <c r="V2051" t="s">
        <v>37</v>
      </c>
      <c r="W2051" t="str">
        <f t="shared" si="149"/>
        <v>https://zenodo.org/record/3492140/files/SAMERAMASnap-2419.tif</v>
      </c>
      <c r="X2051" t="s">
        <v>8543</v>
      </c>
    </row>
    <row r="2052" spans="1:24" x14ac:dyDescent="0.25">
      <c r="A2052" t="s">
        <v>22</v>
      </c>
      <c r="D2052" t="s">
        <v>8594</v>
      </c>
      <c r="E2052" t="s">
        <v>3984</v>
      </c>
      <c r="G2052" t="s">
        <v>8595</v>
      </c>
      <c r="H2052" t="s">
        <v>8596</v>
      </c>
      <c r="I2052" t="s">
        <v>8597</v>
      </c>
      <c r="J2052" t="s">
        <v>56</v>
      </c>
      <c r="K2052" t="s">
        <v>31</v>
      </c>
      <c r="L2052" t="s">
        <v>22</v>
      </c>
      <c r="O2052" t="s">
        <v>223</v>
      </c>
      <c r="P2052" t="s">
        <v>8542</v>
      </c>
      <c r="Q2052" t="s">
        <v>7195</v>
      </c>
      <c r="R2052" t="s">
        <v>1803</v>
      </c>
      <c r="S2052" t="s">
        <v>22</v>
      </c>
      <c r="U2052" t="str">
        <f t="shared" si="148"/>
        <v>https://zenodo.org/record/3492140/files/Snap-2419.tif</v>
      </c>
      <c r="V2052" t="s">
        <v>37</v>
      </c>
      <c r="W2052" t="str">
        <f t="shared" si="149"/>
        <v>https://zenodo.org/record/3492140/files/SAMERAMASnap-2419.tif</v>
      </c>
      <c r="X2052" t="s">
        <v>8543</v>
      </c>
    </row>
    <row r="2053" spans="1:24" x14ac:dyDescent="0.25">
      <c r="A2053" t="s">
        <v>32</v>
      </c>
      <c r="D2053" t="s">
        <v>8598</v>
      </c>
      <c r="E2053" t="s">
        <v>4555</v>
      </c>
      <c r="G2053" t="s">
        <v>8599</v>
      </c>
      <c r="H2053" t="s">
        <v>8600</v>
      </c>
      <c r="I2053" t="s">
        <v>8601</v>
      </c>
      <c r="J2053" t="s">
        <v>127</v>
      </c>
      <c r="K2053" t="s">
        <v>26</v>
      </c>
      <c r="L2053" t="s">
        <v>52</v>
      </c>
      <c r="O2053" t="s">
        <v>223</v>
      </c>
      <c r="P2053" t="s">
        <v>8542</v>
      </c>
      <c r="Q2053" t="s">
        <v>7195</v>
      </c>
      <c r="R2053" t="s">
        <v>1803</v>
      </c>
      <c r="S2053" t="s">
        <v>56</v>
      </c>
      <c r="U2053" t="str">
        <f t="shared" si="148"/>
        <v>https://zenodo.org/record/3492140/files/Snap-2419.tif</v>
      </c>
      <c r="V2053" t="s">
        <v>37</v>
      </c>
      <c r="W2053" t="str">
        <f t="shared" si="149"/>
        <v>https://zenodo.org/record/3492140/files/SAMERAMASnap-2419.tif</v>
      </c>
      <c r="X2053" t="s">
        <v>8543</v>
      </c>
    </row>
    <row r="2054" spans="1:24" x14ac:dyDescent="0.25">
      <c r="A2054" t="s">
        <v>22</v>
      </c>
      <c r="D2054" t="s">
        <v>8602</v>
      </c>
      <c r="E2054" t="s">
        <v>4235</v>
      </c>
      <c r="G2054" t="s">
        <v>8603</v>
      </c>
      <c r="H2054" t="s">
        <v>8604</v>
      </c>
      <c r="I2054" t="s">
        <v>8605</v>
      </c>
      <c r="J2054" t="s">
        <v>30</v>
      </c>
      <c r="K2054" t="s">
        <v>31</v>
      </c>
      <c r="L2054" t="s">
        <v>22</v>
      </c>
      <c r="O2054" t="s">
        <v>223</v>
      </c>
      <c r="P2054" t="s">
        <v>8542</v>
      </c>
      <c r="Q2054" t="s">
        <v>7195</v>
      </c>
      <c r="R2054" t="s">
        <v>1803</v>
      </c>
      <c r="S2054" t="s">
        <v>22</v>
      </c>
      <c r="U2054" t="str">
        <f t="shared" si="148"/>
        <v>https://zenodo.org/record/3492140/files/Snap-2419.tif</v>
      </c>
      <c r="V2054" t="s">
        <v>37</v>
      </c>
      <c r="W2054" t="str">
        <f t="shared" si="149"/>
        <v>https://zenodo.org/record/3492140/files/SAMERAMASnap-2419.tif</v>
      </c>
      <c r="X2054" t="s">
        <v>8543</v>
      </c>
    </row>
    <row r="2055" spans="1:24" x14ac:dyDescent="0.25">
      <c r="A2055" t="s">
        <v>22</v>
      </c>
      <c r="D2055" t="s">
        <v>8606</v>
      </c>
      <c r="E2055" t="s">
        <v>4708</v>
      </c>
      <c r="G2055" t="s">
        <v>8607</v>
      </c>
      <c r="H2055" t="s">
        <v>8608</v>
      </c>
      <c r="I2055" t="s">
        <v>8609</v>
      </c>
      <c r="J2055" t="s">
        <v>30</v>
      </c>
      <c r="K2055" t="s">
        <v>31</v>
      </c>
      <c r="L2055" t="s">
        <v>22</v>
      </c>
      <c r="O2055" t="s">
        <v>223</v>
      </c>
      <c r="P2055" t="s">
        <v>8542</v>
      </c>
      <c r="Q2055" t="s">
        <v>7195</v>
      </c>
      <c r="R2055" t="s">
        <v>1803</v>
      </c>
      <c r="S2055" t="s">
        <v>22</v>
      </c>
      <c r="U2055" t="str">
        <f t="shared" si="148"/>
        <v>https://zenodo.org/record/3492140/files/Snap-2419.tif</v>
      </c>
      <c r="V2055" t="s">
        <v>37</v>
      </c>
      <c r="W2055" t="str">
        <f t="shared" si="149"/>
        <v>https://zenodo.org/record/3492140/files/SAMERAMASnap-2419.tif</v>
      </c>
      <c r="X2055" t="s">
        <v>8543</v>
      </c>
    </row>
    <row r="2056" spans="1:24" x14ac:dyDescent="0.25">
      <c r="A2056" t="s">
        <v>22</v>
      </c>
      <c r="D2056" t="s">
        <v>8610</v>
      </c>
      <c r="E2056" t="s">
        <v>4337</v>
      </c>
      <c r="G2056" t="s">
        <v>8611</v>
      </c>
      <c r="H2056" t="s">
        <v>8612</v>
      </c>
      <c r="I2056" t="s">
        <v>8613</v>
      </c>
      <c r="J2056" t="s">
        <v>56</v>
      </c>
      <c r="K2056" t="s">
        <v>31</v>
      </c>
      <c r="L2056" t="s">
        <v>22</v>
      </c>
      <c r="O2056" t="s">
        <v>223</v>
      </c>
      <c r="P2056" t="s">
        <v>8542</v>
      </c>
      <c r="Q2056" t="s">
        <v>7195</v>
      </c>
      <c r="R2056" t="s">
        <v>1803</v>
      </c>
      <c r="S2056" t="s">
        <v>22</v>
      </c>
      <c r="U2056" t="str">
        <f t="shared" si="148"/>
        <v>https://zenodo.org/record/3492140/files/Snap-2419.tif</v>
      </c>
      <c r="V2056" t="s">
        <v>37</v>
      </c>
      <c r="W2056" t="str">
        <f t="shared" si="149"/>
        <v>https://zenodo.org/record/3492140/files/SAMERAMASnap-2419.tif</v>
      </c>
      <c r="X2056" t="s">
        <v>8543</v>
      </c>
    </row>
    <row r="2057" spans="1:24" x14ac:dyDescent="0.25">
      <c r="A2057" t="s">
        <v>22</v>
      </c>
      <c r="D2057" t="s">
        <v>8614</v>
      </c>
      <c r="E2057" t="s">
        <v>4971</v>
      </c>
      <c r="G2057" t="s">
        <v>4730</v>
      </c>
      <c r="H2057" t="s">
        <v>8615</v>
      </c>
      <c r="I2057" t="s">
        <v>8616</v>
      </c>
      <c r="J2057" t="s">
        <v>30</v>
      </c>
      <c r="K2057" t="s">
        <v>31</v>
      </c>
      <c r="L2057" t="s">
        <v>22</v>
      </c>
      <c r="O2057" t="s">
        <v>223</v>
      </c>
      <c r="P2057" t="s">
        <v>8542</v>
      </c>
      <c r="Q2057" t="s">
        <v>7195</v>
      </c>
      <c r="R2057" t="s">
        <v>1803</v>
      </c>
      <c r="S2057" t="s">
        <v>22</v>
      </c>
      <c r="U2057" t="str">
        <f t="shared" si="148"/>
        <v>https://zenodo.org/record/3492140/files/Snap-2419.tif</v>
      </c>
      <c r="V2057" t="s">
        <v>37</v>
      </c>
      <c r="W2057" t="str">
        <f t="shared" si="149"/>
        <v>https://zenodo.org/record/3492140/files/SAMERAMASnap-2419.tif</v>
      </c>
      <c r="X2057" t="s">
        <v>8543</v>
      </c>
    </row>
    <row r="2058" spans="1:24" x14ac:dyDescent="0.25">
      <c r="A2058" t="s">
        <v>22</v>
      </c>
      <c r="D2058" t="s">
        <v>8617</v>
      </c>
      <c r="E2058" t="s">
        <v>3920</v>
      </c>
      <c r="G2058" t="s">
        <v>6443</v>
      </c>
      <c r="H2058" t="s">
        <v>8618</v>
      </c>
      <c r="I2058" t="s">
        <v>8619</v>
      </c>
      <c r="J2058" t="s">
        <v>56</v>
      </c>
      <c r="K2058" t="s">
        <v>31</v>
      </c>
      <c r="L2058" t="s">
        <v>22</v>
      </c>
      <c r="O2058" t="s">
        <v>223</v>
      </c>
      <c r="P2058" t="s">
        <v>8542</v>
      </c>
      <c r="Q2058" t="s">
        <v>7195</v>
      </c>
      <c r="R2058" t="s">
        <v>1803</v>
      </c>
      <c r="S2058" t="s">
        <v>22</v>
      </c>
      <c r="U2058" t="str">
        <f t="shared" si="148"/>
        <v>https://zenodo.org/record/3492140/files/Snap-2419.tif</v>
      </c>
      <c r="V2058" t="s">
        <v>37</v>
      </c>
      <c r="W2058" t="str">
        <f t="shared" si="149"/>
        <v>https://zenodo.org/record/3492140/files/SAMERAMASnap-2419.tif</v>
      </c>
      <c r="X2058" t="s">
        <v>8543</v>
      </c>
    </row>
    <row r="2059" spans="1:24" x14ac:dyDescent="0.25">
      <c r="A2059" t="s">
        <v>22</v>
      </c>
      <c r="D2059" t="s">
        <v>8620</v>
      </c>
      <c r="E2059" t="s">
        <v>5707</v>
      </c>
      <c r="G2059" t="s">
        <v>6011</v>
      </c>
      <c r="H2059" t="s">
        <v>8621</v>
      </c>
      <c r="I2059" t="s">
        <v>8622</v>
      </c>
      <c r="J2059" t="s">
        <v>56</v>
      </c>
      <c r="K2059" t="s">
        <v>31</v>
      </c>
      <c r="L2059" t="s">
        <v>22</v>
      </c>
      <c r="O2059" t="s">
        <v>223</v>
      </c>
      <c r="P2059" t="s">
        <v>8542</v>
      </c>
      <c r="Q2059" t="s">
        <v>7195</v>
      </c>
      <c r="R2059" t="s">
        <v>1803</v>
      </c>
      <c r="S2059" t="s">
        <v>22</v>
      </c>
      <c r="U2059" t="str">
        <f t="shared" si="148"/>
        <v>https://zenodo.org/record/3492140/files/Snap-2419.tif</v>
      </c>
      <c r="V2059" t="s">
        <v>37</v>
      </c>
      <c r="W2059" t="str">
        <f t="shared" si="149"/>
        <v>https://zenodo.org/record/3492140/files/SAMERAMASnap-2419.tif</v>
      </c>
      <c r="X2059" t="s">
        <v>8543</v>
      </c>
    </row>
    <row r="2060" spans="1:24" x14ac:dyDescent="0.25">
      <c r="A2060" t="s">
        <v>22</v>
      </c>
      <c r="D2060" t="s">
        <v>8623</v>
      </c>
      <c r="E2060" t="s">
        <v>4044</v>
      </c>
      <c r="G2060" t="s">
        <v>4320</v>
      </c>
      <c r="H2060" t="s">
        <v>8624</v>
      </c>
      <c r="I2060" t="s">
        <v>8625</v>
      </c>
      <c r="J2060" t="s">
        <v>56</v>
      </c>
      <c r="K2060" t="s">
        <v>31</v>
      </c>
      <c r="L2060" t="s">
        <v>22</v>
      </c>
      <c r="O2060" t="s">
        <v>223</v>
      </c>
      <c r="P2060" t="s">
        <v>8542</v>
      </c>
      <c r="Q2060" t="s">
        <v>7195</v>
      </c>
      <c r="R2060" t="s">
        <v>1803</v>
      </c>
      <c r="S2060" t="s">
        <v>22</v>
      </c>
      <c r="U2060" t="str">
        <f t="shared" si="148"/>
        <v>https://zenodo.org/record/3492140/files/Snap-2419.tif</v>
      </c>
      <c r="V2060" t="s">
        <v>37</v>
      </c>
      <c r="W2060" t="str">
        <f t="shared" si="149"/>
        <v>https://zenodo.org/record/3492140/files/SAMERAMASnap-2419.tif</v>
      </c>
      <c r="X2060" t="s">
        <v>8543</v>
      </c>
    </row>
    <row r="2061" spans="1:24" x14ac:dyDescent="0.25">
      <c r="A2061" t="s">
        <v>22</v>
      </c>
      <c r="D2061" t="s">
        <v>8626</v>
      </c>
      <c r="E2061" t="s">
        <v>4288</v>
      </c>
      <c r="G2061" t="s">
        <v>8627</v>
      </c>
      <c r="H2061" t="s">
        <v>8628</v>
      </c>
      <c r="I2061" t="s">
        <v>8629</v>
      </c>
      <c r="J2061" t="s">
        <v>56</v>
      </c>
      <c r="K2061" t="s">
        <v>31</v>
      </c>
      <c r="L2061" t="s">
        <v>22</v>
      </c>
      <c r="O2061" t="s">
        <v>223</v>
      </c>
      <c r="P2061" t="s">
        <v>8542</v>
      </c>
      <c r="Q2061" t="s">
        <v>7195</v>
      </c>
      <c r="R2061" t="s">
        <v>1803</v>
      </c>
      <c r="S2061" t="s">
        <v>22</v>
      </c>
      <c r="U2061" t="str">
        <f t="shared" si="148"/>
        <v>https://zenodo.org/record/3492140/files/Snap-2419.tif</v>
      </c>
      <c r="V2061" t="s">
        <v>37</v>
      </c>
      <c r="W2061" t="str">
        <f t="shared" si="149"/>
        <v>https://zenodo.org/record/3492140/files/SAMERAMASnap-2419.tif</v>
      </c>
      <c r="X2061" t="s">
        <v>8543</v>
      </c>
    </row>
    <row r="2062" spans="1:24" x14ac:dyDescent="0.25">
      <c r="A2062" t="s">
        <v>22</v>
      </c>
      <c r="D2062" t="s">
        <v>8630</v>
      </c>
      <c r="E2062" t="s">
        <v>6387</v>
      </c>
      <c r="G2062" t="s">
        <v>4025</v>
      </c>
      <c r="H2062" t="s">
        <v>8631</v>
      </c>
      <c r="I2062" t="s">
        <v>8632</v>
      </c>
      <c r="J2062" t="s">
        <v>30</v>
      </c>
      <c r="K2062" t="s">
        <v>31</v>
      </c>
      <c r="L2062" t="s">
        <v>22</v>
      </c>
      <c r="O2062" t="s">
        <v>223</v>
      </c>
      <c r="P2062" t="s">
        <v>8542</v>
      </c>
      <c r="Q2062" t="s">
        <v>7195</v>
      </c>
      <c r="R2062" t="s">
        <v>1803</v>
      </c>
      <c r="S2062" t="s">
        <v>22</v>
      </c>
      <c r="U2062" t="str">
        <f t="shared" si="148"/>
        <v>https://zenodo.org/record/3492140/files/Snap-2419.tif</v>
      </c>
      <c r="V2062" t="s">
        <v>37</v>
      </c>
      <c r="W2062" t="str">
        <f t="shared" si="149"/>
        <v>https://zenodo.org/record/3492140/files/SAMERAMASnap-2419.tif</v>
      </c>
      <c r="X2062" t="s">
        <v>8543</v>
      </c>
    </row>
    <row r="2063" spans="1:24" x14ac:dyDescent="0.25">
      <c r="A2063" t="s">
        <v>22</v>
      </c>
      <c r="D2063" t="s">
        <v>8633</v>
      </c>
      <c r="E2063" t="s">
        <v>8394</v>
      </c>
      <c r="G2063" t="s">
        <v>6295</v>
      </c>
      <c r="H2063" t="s">
        <v>8634</v>
      </c>
      <c r="I2063" t="s">
        <v>8635</v>
      </c>
      <c r="J2063" t="s">
        <v>49</v>
      </c>
      <c r="K2063" t="s">
        <v>31</v>
      </c>
      <c r="L2063" t="s">
        <v>22</v>
      </c>
      <c r="O2063" t="s">
        <v>223</v>
      </c>
      <c r="P2063" t="s">
        <v>8542</v>
      </c>
      <c r="Q2063" t="s">
        <v>7195</v>
      </c>
      <c r="R2063" t="s">
        <v>1803</v>
      </c>
      <c r="S2063" t="s">
        <v>22</v>
      </c>
      <c r="U2063" t="str">
        <f t="shared" si="148"/>
        <v>https://zenodo.org/record/3492140/files/Snap-2419.tif</v>
      </c>
      <c r="V2063" t="s">
        <v>37</v>
      </c>
      <c r="W2063" t="str">
        <f t="shared" si="149"/>
        <v>https://zenodo.org/record/3492140/files/SAMERAMASnap-2419.tif</v>
      </c>
      <c r="X2063" t="s">
        <v>8543</v>
      </c>
    </row>
    <row r="2064" spans="1:24" x14ac:dyDescent="0.25">
      <c r="A2064" t="s">
        <v>22</v>
      </c>
      <c r="D2064" t="s">
        <v>8636</v>
      </c>
      <c r="E2064" t="s">
        <v>3920</v>
      </c>
      <c r="G2064" t="s">
        <v>3662</v>
      </c>
      <c r="H2064" t="s">
        <v>8637</v>
      </c>
      <c r="I2064" t="s">
        <v>8638</v>
      </c>
      <c r="J2064" t="s">
        <v>49</v>
      </c>
      <c r="K2064" t="s">
        <v>31</v>
      </c>
      <c r="L2064" t="s">
        <v>22</v>
      </c>
      <c r="O2064" t="s">
        <v>192</v>
      </c>
      <c r="P2064" t="s">
        <v>8542</v>
      </c>
      <c r="Q2064" t="s">
        <v>7195</v>
      </c>
      <c r="R2064" t="s">
        <v>1803</v>
      </c>
      <c r="S2064" t="s">
        <v>22</v>
      </c>
      <c r="U2064" t="str">
        <f t="shared" si="148"/>
        <v>https://zenodo.org/record/3492140/files/Snap-2419.tif</v>
      </c>
      <c r="V2064" t="s">
        <v>37</v>
      </c>
      <c r="W2064" t="str">
        <f t="shared" si="149"/>
        <v>https://zenodo.org/record/3492140/files/SAMERAMASnap-2419.tif</v>
      </c>
      <c r="X2064" t="s">
        <v>8543</v>
      </c>
    </row>
    <row r="2065" spans="1:24" x14ac:dyDescent="0.25">
      <c r="A2065" t="s">
        <v>22</v>
      </c>
      <c r="D2065" t="s">
        <v>8639</v>
      </c>
      <c r="E2065" t="s">
        <v>3536</v>
      </c>
      <c r="G2065" t="s">
        <v>8640</v>
      </c>
      <c r="H2065" t="s">
        <v>8641</v>
      </c>
      <c r="I2065" t="s">
        <v>8642</v>
      </c>
      <c r="J2065" t="s">
        <v>30</v>
      </c>
      <c r="K2065" t="s">
        <v>31</v>
      </c>
      <c r="L2065" t="s">
        <v>22</v>
      </c>
      <c r="O2065" t="s">
        <v>192</v>
      </c>
      <c r="P2065" t="s">
        <v>8542</v>
      </c>
      <c r="Q2065" t="s">
        <v>7195</v>
      </c>
      <c r="R2065" t="s">
        <v>1803</v>
      </c>
      <c r="S2065" t="s">
        <v>22</v>
      </c>
      <c r="U2065" t="str">
        <f t="shared" si="148"/>
        <v>https://zenodo.org/record/3492140/files/Snap-2419.tif</v>
      </c>
      <c r="V2065" t="s">
        <v>37</v>
      </c>
      <c r="W2065" t="str">
        <f t="shared" si="149"/>
        <v>https://zenodo.org/record/3492140/files/SAMERAMASnap-2419.tif</v>
      </c>
      <c r="X2065" t="s">
        <v>8543</v>
      </c>
    </row>
    <row r="2066" spans="1:24" x14ac:dyDescent="0.25">
      <c r="A2066" t="s">
        <v>22</v>
      </c>
      <c r="D2066" t="s">
        <v>8643</v>
      </c>
      <c r="E2066" t="s">
        <v>6665</v>
      </c>
      <c r="G2066" t="s">
        <v>8644</v>
      </c>
      <c r="H2066" t="s">
        <v>8645</v>
      </c>
      <c r="I2066" t="s">
        <v>8646</v>
      </c>
      <c r="J2066" t="s">
        <v>30</v>
      </c>
      <c r="K2066" t="s">
        <v>31</v>
      </c>
      <c r="L2066" t="s">
        <v>22</v>
      </c>
      <c r="O2066" t="s">
        <v>412</v>
      </c>
      <c r="P2066" t="s">
        <v>8542</v>
      </c>
      <c r="Q2066" t="s">
        <v>7195</v>
      </c>
      <c r="R2066" t="s">
        <v>1803</v>
      </c>
      <c r="S2066" t="s">
        <v>22</v>
      </c>
      <c r="U2066" t="str">
        <f t="shared" si="148"/>
        <v>https://zenodo.org/record/3492140/files/Snap-2419.tif</v>
      </c>
      <c r="V2066" t="s">
        <v>37</v>
      </c>
      <c r="W2066" t="str">
        <f t="shared" si="149"/>
        <v>https://zenodo.org/record/3492140/files/SAMERAMASnap-2419.tif</v>
      </c>
      <c r="X2066" t="s">
        <v>8543</v>
      </c>
    </row>
    <row r="2067" spans="1:24" x14ac:dyDescent="0.25">
      <c r="A2067" t="s">
        <v>32</v>
      </c>
      <c r="D2067" t="s">
        <v>8647</v>
      </c>
      <c r="E2067" t="s">
        <v>4697</v>
      </c>
      <c r="G2067" t="s">
        <v>8648</v>
      </c>
      <c r="H2067" t="s">
        <v>8649</v>
      </c>
      <c r="I2067" t="s">
        <v>8650</v>
      </c>
      <c r="J2067" t="s">
        <v>127</v>
      </c>
      <c r="K2067" t="s">
        <v>26</v>
      </c>
      <c r="L2067" t="s">
        <v>52</v>
      </c>
      <c r="O2067" t="s">
        <v>412</v>
      </c>
      <c r="P2067" t="s">
        <v>8542</v>
      </c>
      <c r="Q2067" t="s">
        <v>7195</v>
      </c>
      <c r="R2067" t="s">
        <v>1803</v>
      </c>
      <c r="S2067" t="s">
        <v>56</v>
      </c>
      <c r="U2067" t="str">
        <f t="shared" si="148"/>
        <v>https://zenodo.org/record/3492140/files/Snap-2419.tif</v>
      </c>
      <c r="V2067" t="s">
        <v>37</v>
      </c>
      <c r="W2067" t="str">
        <f t="shared" si="149"/>
        <v>https://zenodo.org/record/3492140/files/SAMERAMASnap-2419.tif</v>
      </c>
      <c r="X2067" t="s">
        <v>8543</v>
      </c>
    </row>
    <row r="2068" spans="1:24" x14ac:dyDescent="0.25">
      <c r="A2068" t="s">
        <v>32</v>
      </c>
      <c r="D2068" t="s">
        <v>8651</v>
      </c>
      <c r="E2068" t="s">
        <v>4053</v>
      </c>
      <c r="G2068" t="s">
        <v>8652</v>
      </c>
      <c r="H2068" t="s">
        <v>8653</v>
      </c>
      <c r="I2068" t="s">
        <v>8654</v>
      </c>
      <c r="J2068" t="s">
        <v>127</v>
      </c>
      <c r="K2068" t="s">
        <v>26</v>
      </c>
      <c r="L2068" t="s">
        <v>52</v>
      </c>
      <c r="O2068" t="s">
        <v>412</v>
      </c>
      <c r="P2068" t="s">
        <v>8542</v>
      </c>
      <c r="Q2068" t="s">
        <v>7195</v>
      </c>
      <c r="R2068" t="s">
        <v>1803</v>
      </c>
      <c r="S2068" t="s">
        <v>56</v>
      </c>
      <c r="U2068" t="str">
        <f t="shared" si="148"/>
        <v>https://zenodo.org/record/3492140/files/Snap-2419.tif</v>
      </c>
      <c r="V2068" t="s">
        <v>37</v>
      </c>
      <c r="W2068" t="str">
        <f t="shared" si="149"/>
        <v>https://zenodo.org/record/3492140/files/SAMERAMASnap-2419.tif</v>
      </c>
      <c r="X2068" t="s">
        <v>8543</v>
      </c>
    </row>
    <row r="2069" spans="1:24" x14ac:dyDescent="0.25">
      <c r="A2069" t="s">
        <v>22</v>
      </c>
      <c r="D2069" t="s">
        <v>8655</v>
      </c>
      <c r="E2069" t="s">
        <v>4008</v>
      </c>
      <c r="G2069" t="s">
        <v>5914</v>
      </c>
      <c r="H2069" t="s">
        <v>8656</v>
      </c>
      <c r="I2069" t="s">
        <v>8657</v>
      </c>
      <c r="J2069" t="s">
        <v>56</v>
      </c>
      <c r="K2069" t="s">
        <v>31</v>
      </c>
      <c r="L2069" t="s">
        <v>22</v>
      </c>
      <c r="O2069" t="s">
        <v>412</v>
      </c>
      <c r="P2069" t="s">
        <v>8542</v>
      </c>
      <c r="Q2069" t="s">
        <v>7195</v>
      </c>
      <c r="R2069" t="s">
        <v>1803</v>
      </c>
      <c r="S2069" t="s">
        <v>22</v>
      </c>
      <c r="U2069" t="str">
        <f t="shared" ref="U2069:U2085" si="150">HYPERLINK("https://zenodo.org/record/3492140/files/Snap-2419.tif")</f>
        <v>https://zenodo.org/record/3492140/files/Snap-2419.tif</v>
      </c>
      <c r="V2069" t="s">
        <v>37</v>
      </c>
      <c r="W2069" t="str">
        <f t="shared" ref="W2069:W2085" si="151">HYPERLINK("https://zenodo.org/record/3492140/files/SAMERAMASnap-2419.tif")</f>
        <v>https://zenodo.org/record/3492140/files/SAMERAMASnap-2419.tif</v>
      </c>
      <c r="X2069" t="s">
        <v>8543</v>
      </c>
    </row>
    <row r="2070" spans="1:24" x14ac:dyDescent="0.25">
      <c r="A2070" t="s">
        <v>22</v>
      </c>
      <c r="D2070" t="s">
        <v>8658</v>
      </c>
      <c r="E2070" t="s">
        <v>4892</v>
      </c>
      <c r="G2070" t="s">
        <v>8659</v>
      </c>
      <c r="H2070" t="s">
        <v>8660</v>
      </c>
      <c r="I2070" t="s">
        <v>8661</v>
      </c>
      <c r="J2070" t="s">
        <v>30</v>
      </c>
      <c r="K2070" t="s">
        <v>31</v>
      </c>
      <c r="L2070" t="s">
        <v>22</v>
      </c>
      <c r="O2070" t="s">
        <v>412</v>
      </c>
      <c r="P2070" t="s">
        <v>8542</v>
      </c>
      <c r="Q2070" t="s">
        <v>7195</v>
      </c>
      <c r="R2070" t="s">
        <v>1803</v>
      </c>
      <c r="S2070" t="s">
        <v>22</v>
      </c>
      <c r="U2070" t="str">
        <f t="shared" si="150"/>
        <v>https://zenodo.org/record/3492140/files/Snap-2419.tif</v>
      </c>
      <c r="V2070" t="s">
        <v>37</v>
      </c>
      <c r="W2070" t="str">
        <f t="shared" si="151"/>
        <v>https://zenodo.org/record/3492140/files/SAMERAMASnap-2419.tif</v>
      </c>
      <c r="X2070" t="s">
        <v>8543</v>
      </c>
    </row>
    <row r="2071" spans="1:24" x14ac:dyDescent="0.25">
      <c r="A2071" t="s">
        <v>22</v>
      </c>
      <c r="D2071" t="s">
        <v>8662</v>
      </c>
      <c r="E2071" t="s">
        <v>5164</v>
      </c>
      <c r="G2071" t="s">
        <v>8663</v>
      </c>
      <c r="H2071" t="s">
        <v>8664</v>
      </c>
      <c r="I2071" t="s">
        <v>8665</v>
      </c>
      <c r="J2071" t="s">
        <v>30</v>
      </c>
      <c r="K2071" t="s">
        <v>31</v>
      </c>
      <c r="L2071" t="s">
        <v>22</v>
      </c>
      <c r="O2071" t="s">
        <v>412</v>
      </c>
      <c r="P2071" t="s">
        <v>8542</v>
      </c>
      <c r="Q2071" t="s">
        <v>7195</v>
      </c>
      <c r="R2071" t="s">
        <v>1803</v>
      </c>
      <c r="S2071" t="s">
        <v>22</v>
      </c>
      <c r="U2071" t="str">
        <f t="shared" si="150"/>
        <v>https://zenodo.org/record/3492140/files/Snap-2419.tif</v>
      </c>
      <c r="V2071" t="s">
        <v>37</v>
      </c>
      <c r="W2071" t="str">
        <f t="shared" si="151"/>
        <v>https://zenodo.org/record/3492140/files/SAMERAMASnap-2419.tif</v>
      </c>
      <c r="X2071" t="s">
        <v>8543</v>
      </c>
    </row>
    <row r="2072" spans="1:24" x14ac:dyDescent="0.25">
      <c r="A2072" t="s">
        <v>22</v>
      </c>
      <c r="D2072" t="s">
        <v>8666</v>
      </c>
      <c r="E2072" t="s">
        <v>4165</v>
      </c>
      <c r="G2072" t="s">
        <v>4915</v>
      </c>
      <c r="H2072" t="s">
        <v>8667</v>
      </c>
      <c r="I2072" t="s">
        <v>8668</v>
      </c>
      <c r="J2072" t="s">
        <v>30</v>
      </c>
      <c r="K2072" t="s">
        <v>31</v>
      </c>
      <c r="L2072" t="s">
        <v>22</v>
      </c>
      <c r="O2072" t="s">
        <v>412</v>
      </c>
      <c r="P2072" t="s">
        <v>8542</v>
      </c>
      <c r="Q2072" t="s">
        <v>7195</v>
      </c>
      <c r="R2072" t="s">
        <v>1803</v>
      </c>
      <c r="S2072" t="s">
        <v>22</v>
      </c>
      <c r="U2072" t="str">
        <f t="shared" si="150"/>
        <v>https://zenodo.org/record/3492140/files/Snap-2419.tif</v>
      </c>
      <c r="V2072" t="s">
        <v>37</v>
      </c>
      <c r="W2072" t="str">
        <f t="shared" si="151"/>
        <v>https://zenodo.org/record/3492140/files/SAMERAMASnap-2419.tif</v>
      </c>
      <c r="X2072" t="s">
        <v>8543</v>
      </c>
    </row>
    <row r="2073" spans="1:24" x14ac:dyDescent="0.25">
      <c r="A2073" t="s">
        <v>22</v>
      </c>
      <c r="D2073" t="s">
        <v>8669</v>
      </c>
      <c r="E2073" t="s">
        <v>4218</v>
      </c>
      <c r="G2073" t="s">
        <v>4012</v>
      </c>
      <c r="H2073" t="s">
        <v>8670</v>
      </c>
      <c r="I2073" t="s">
        <v>8671</v>
      </c>
      <c r="J2073" t="s">
        <v>30</v>
      </c>
      <c r="K2073" t="s">
        <v>31</v>
      </c>
      <c r="L2073" t="s">
        <v>22</v>
      </c>
      <c r="O2073" t="s">
        <v>412</v>
      </c>
      <c r="P2073" t="s">
        <v>8542</v>
      </c>
      <c r="Q2073" t="s">
        <v>7195</v>
      </c>
      <c r="R2073" t="s">
        <v>1803</v>
      </c>
      <c r="S2073" t="s">
        <v>22</v>
      </c>
      <c r="U2073" t="str">
        <f t="shared" si="150"/>
        <v>https://zenodo.org/record/3492140/files/Snap-2419.tif</v>
      </c>
      <c r="V2073" t="s">
        <v>37</v>
      </c>
      <c r="W2073" t="str">
        <f t="shared" si="151"/>
        <v>https://zenodo.org/record/3492140/files/SAMERAMASnap-2419.tif</v>
      </c>
      <c r="X2073" t="s">
        <v>8543</v>
      </c>
    </row>
    <row r="2074" spans="1:24" x14ac:dyDescent="0.25">
      <c r="A2074" t="s">
        <v>22</v>
      </c>
      <c r="D2074" t="s">
        <v>8672</v>
      </c>
      <c r="E2074" t="s">
        <v>8441</v>
      </c>
      <c r="G2074" t="s">
        <v>6736</v>
      </c>
      <c r="H2074" t="s">
        <v>8673</v>
      </c>
      <c r="I2074" t="s">
        <v>8674</v>
      </c>
      <c r="J2074" t="s">
        <v>49</v>
      </c>
      <c r="K2074" t="s">
        <v>31</v>
      </c>
      <c r="L2074" t="s">
        <v>22</v>
      </c>
      <c r="O2074" t="s">
        <v>412</v>
      </c>
      <c r="P2074" t="s">
        <v>8542</v>
      </c>
      <c r="Q2074" t="s">
        <v>7195</v>
      </c>
      <c r="R2074" t="s">
        <v>1803</v>
      </c>
      <c r="S2074" t="s">
        <v>22</v>
      </c>
      <c r="U2074" t="str">
        <f t="shared" si="150"/>
        <v>https://zenodo.org/record/3492140/files/Snap-2419.tif</v>
      </c>
      <c r="V2074" t="s">
        <v>37</v>
      </c>
      <c r="W2074" t="str">
        <f t="shared" si="151"/>
        <v>https://zenodo.org/record/3492140/files/SAMERAMASnap-2419.tif</v>
      </c>
      <c r="X2074" t="s">
        <v>8543</v>
      </c>
    </row>
    <row r="2075" spans="1:24" x14ac:dyDescent="0.25">
      <c r="A2075" t="s">
        <v>22</v>
      </c>
      <c r="D2075" t="s">
        <v>8675</v>
      </c>
      <c r="E2075" t="s">
        <v>3667</v>
      </c>
      <c r="G2075" t="s">
        <v>3737</v>
      </c>
      <c r="H2075" t="s">
        <v>8676</v>
      </c>
      <c r="I2075" t="s">
        <v>8677</v>
      </c>
      <c r="J2075" t="s">
        <v>49</v>
      </c>
      <c r="K2075" t="s">
        <v>31</v>
      </c>
      <c r="L2075" t="s">
        <v>22</v>
      </c>
      <c r="O2075" t="s">
        <v>412</v>
      </c>
      <c r="P2075" t="s">
        <v>8542</v>
      </c>
      <c r="Q2075" t="s">
        <v>7195</v>
      </c>
      <c r="R2075" t="s">
        <v>1803</v>
      </c>
      <c r="S2075" t="s">
        <v>22</v>
      </c>
      <c r="U2075" t="str">
        <f t="shared" si="150"/>
        <v>https://zenodo.org/record/3492140/files/Snap-2419.tif</v>
      </c>
      <c r="V2075" t="s">
        <v>37</v>
      </c>
      <c r="W2075" t="str">
        <f t="shared" si="151"/>
        <v>https://zenodo.org/record/3492140/files/SAMERAMASnap-2419.tif</v>
      </c>
      <c r="X2075" t="s">
        <v>8543</v>
      </c>
    </row>
    <row r="2076" spans="1:24" x14ac:dyDescent="0.25">
      <c r="A2076" t="s">
        <v>32</v>
      </c>
      <c r="D2076" t="s">
        <v>8678</v>
      </c>
      <c r="E2076" t="s">
        <v>4304</v>
      </c>
      <c r="G2076" t="s">
        <v>8679</v>
      </c>
      <c r="H2076" t="s">
        <v>8680</v>
      </c>
      <c r="I2076" t="s">
        <v>8681</v>
      </c>
      <c r="J2076" t="s">
        <v>127</v>
      </c>
      <c r="K2076" t="s">
        <v>26</v>
      </c>
      <c r="L2076" t="s">
        <v>52</v>
      </c>
      <c r="O2076" t="s">
        <v>412</v>
      </c>
      <c r="P2076" t="s">
        <v>8542</v>
      </c>
      <c r="Q2076" t="s">
        <v>7195</v>
      </c>
      <c r="R2076" t="s">
        <v>1803</v>
      </c>
      <c r="S2076" t="s">
        <v>56</v>
      </c>
      <c r="U2076" t="str">
        <f t="shared" si="150"/>
        <v>https://zenodo.org/record/3492140/files/Snap-2419.tif</v>
      </c>
      <c r="V2076" t="s">
        <v>37</v>
      </c>
      <c r="W2076" t="str">
        <f t="shared" si="151"/>
        <v>https://zenodo.org/record/3492140/files/SAMERAMASnap-2419.tif</v>
      </c>
      <c r="X2076" t="s">
        <v>8543</v>
      </c>
    </row>
    <row r="2077" spans="1:24" x14ac:dyDescent="0.25">
      <c r="A2077" t="s">
        <v>22</v>
      </c>
      <c r="D2077" t="s">
        <v>8682</v>
      </c>
      <c r="E2077" t="s">
        <v>4544</v>
      </c>
      <c r="G2077" t="s">
        <v>4367</v>
      </c>
      <c r="H2077" t="s">
        <v>8683</v>
      </c>
      <c r="I2077" t="s">
        <v>8684</v>
      </c>
      <c r="J2077" t="s">
        <v>30</v>
      </c>
      <c r="K2077" t="s">
        <v>31</v>
      </c>
      <c r="L2077" t="s">
        <v>22</v>
      </c>
      <c r="O2077" t="s">
        <v>412</v>
      </c>
      <c r="P2077" t="s">
        <v>8542</v>
      </c>
      <c r="Q2077" t="s">
        <v>7195</v>
      </c>
      <c r="R2077" t="s">
        <v>1803</v>
      </c>
      <c r="S2077" t="s">
        <v>22</v>
      </c>
      <c r="U2077" t="str">
        <f t="shared" si="150"/>
        <v>https://zenodo.org/record/3492140/files/Snap-2419.tif</v>
      </c>
      <c r="V2077" t="s">
        <v>37</v>
      </c>
      <c r="W2077" t="str">
        <f t="shared" si="151"/>
        <v>https://zenodo.org/record/3492140/files/SAMERAMASnap-2419.tif</v>
      </c>
      <c r="X2077" t="s">
        <v>8543</v>
      </c>
    </row>
    <row r="2078" spans="1:24" x14ac:dyDescent="0.25">
      <c r="A2078" t="s">
        <v>22</v>
      </c>
      <c r="D2078" t="s">
        <v>8685</v>
      </c>
      <c r="E2078" t="s">
        <v>4337</v>
      </c>
      <c r="G2078" t="s">
        <v>6616</v>
      </c>
      <c r="H2078" t="s">
        <v>8686</v>
      </c>
      <c r="I2078" t="s">
        <v>8687</v>
      </c>
      <c r="J2078" t="s">
        <v>30</v>
      </c>
      <c r="K2078" t="s">
        <v>31</v>
      </c>
      <c r="L2078" t="s">
        <v>22</v>
      </c>
      <c r="O2078" t="s">
        <v>412</v>
      </c>
      <c r="P2078" t="s">
        <v>8542</v>
      </c>
      <c r="Q2078" t="s">
        <v>7195</v>
      </c>
      <c r="R2078" t="s">
        <v>1803</v>
      </c>
      <c r="S2078" t="s">
        <v>22</v>
      </c>
      <c r="U2078" t="str">
        <f t="shared" si="150"/>
        <v>https://zenodo.org/record/3492140/files/Snap-2419.tif</v>
      </c>
      <c r="V2078" t="s">
        <v>37</v>
      </c>
      <c r="W2078" t="str">
        <f t="shared" si="151"/>
        <v>https://zenodo.org/record/3492140/files/SAMERAMASnap-2419.tif</v>
      </c>
      <c r="X2078" t="s">
        <v>8543</v>
      </c>
    </row>
    <row r="2079" spans="1:24" x14ac:dyDescent="0.25">
      <c r="A2079" t="s">
        <v>22</v>
      </c>
      <c r="D2079" t="s">
        <v>8688</v>
      </c>
      <c r="E2079" t="s">
        <v>8689</v>
      </c>
      <c r="G2079" t="s">
        <v>8690</v>
      </c>
      <c r="H2079" t="s">
        <v>8691</v>
      </c>
      <c r="I2079" t="s">
        <v>8692</v>
      </c>
      <c r="J2079" t="s">
        <v>56</v>
      </c>
      <c r="K2079" t="s">
        <v>31</v>
      </c>
      <c r="L2079" t="s">
        <v>22</v>
      </c>
      <c r="O2079" t="s">
        <v>412</v>
      </c>
      <c r="P2079" t="s">
        <v>8542</v>
      </c>
      <c r="Q2079" t="s">
        <v>7195</v>
      </c>
      <c r="R2079" t="s">
        <v>1803</v>
      </c>
      <c r="S2079" t="s">
        <v>22</v>
      </c>
      <c r="U2079" t="str">
        <f t="shared" si="150"/>
        <v>https://zenodo.org/record/3492140/files/Snap-2419.tif</v>
      </c>
      <c r="V2079" t="s">
        <v>37</v>
      </c>
      <c r="W2079" t="str">
        <f t="shared" si="151"/>
        <v>https://zenodo.org/record/3492140/files/SAMERAMASnap-2419.tif</v>
      </c>
      <c r="X2079" t="s">
        <v>8543</v>
      </c>
    </row>
    <row r="2080" spans="1:24" x14ac:dyDescent="0.25">
      <c r="A2080" t="s">
        <v>32</v>
      </c>
      <c r="D2080" t="s">
        <v>8693</v>
      </c>
      <c r="E2080" t="s">
        <v>3959</v>
      </c>
      <c r="G2080" t="s">
        <v>8694</v>
      </c>
      <c r="H2080" t="s">
        <v>8695</v>
      </c>
      <c r="I2080" t="s">
        <v>8696</v>
      </c>
      <c r="J2080" t="s">
        <v>127</v>
      </c>
      <c r="K2080" t="s">
        <v>26</v>
      </c>
      <c r="L2080" t="s">
        <v>52</v>
      </c>
      <c r="O2080" t="s">
        <v>412</v>
      </c>
      <c r="P2080" t="s">
        <v>8542</v>
      </c>
      <c r="Q2080" t="s">
        <v>7195</v>
      </c>
      <c r="R2080" t="s">
        <v>1803</v>
      </c>
      <c r="S2080" t="s">
        <v>26</v>
      </c>
      <c r="U2080" t="str">
        <f t="shared" si="150"/>
        <v>https://zenodo.org/record/3492140/files/Snap-2419.tif</v>
      </c>
      <c r="V2080" t="s">
        <v>37</v>
      </c>
      <c r="W2080" t="str">
        <f t="shared" si="151"/>
        <v>https://zenodo.org/record/3492140/files/SAMERAMASnap-2419.tif</v>
      </c>
      <c r="X2080" t="s">
        <v>8543</v>
      </c>
    </row>
    <row r="2081" spans="1:24" x14ac:dyDescent="0.25">
      <c r="A2081" t="s">
        <v>22</v>
      </c>
      <c r="D2081" t="s">
        <v>8697</v>
      </c>
      <c r="E2081" t="s">
        <v>7749</v>
      </c>
      <c r="G2081" t="s">
        <v>8698</v>
      </c>
      <c r="H2081" t="s">
        <v>8699</v>
      </c>
      <c r="I2081" t="s">
        <v>8700</v>
      </c>
      <c r="J2081" t="s">
        <v>300</v>
      </c>
      <c r="K2081" t="s">
        <v>31</v>
      </c>
      <c r="L2081" t="s">
        <v>22</v>
      </c>
      <c r="O2081" t="s">
        <v>412</v>
      </c>
      <c r="P2081" t="s">
        <v>8542</v>
      </c>
      <c r="Q2081" t="s">
        <v>7195</v>
      </c>
      <c r="R2081" t="s">
        <v>1803</v>
      </c>
      <c r="S2081" t="s">
        <v>22</v>
      </c>
      <c r="U2081" t="str">
        <f t="shared" si="150"/>
        <v>https://zenodo.org/record/3492140/files/Snap-2419.tif</v>
      </c>
      <c r="V2081" t="s">
        <v>37</v>
      </c>
      <c r="W2081" t="str">
        <f t="shared" si="151"/>
        <v>https://zenodo.org/record/3492140/files/SAMERAMASnap-2419.tif</v>
      </c>
      <c r="X2081" t="s">
        <v>8543</v>
      </c>
    </row>
    <row r="2082" spans="1:24" x14ac:dyDescent="0.25">
      <c r="A2082" t="s">
        <v>22</v>
      </c>
      <c r="D2082" t="s">
        <v>8701</v>
      </c>
      <c r="E2082" t="s">
        <v>3796</v>
      </c>
      <c r="G2082" t="s">
        <v>8702</v>
      </c>
      <c r="H2082" t="s">
        <v>8703</v>
      </c>
      <c r="I2082" t="s">
        <v>8704</v>
      </c>
      <c r="J2082" t="s">
        <v>30</v>
      </c>
      <c r="K2082" t="s">
        <v>31</v>
      </c>
      <c r="L2082" t="s">
        <v>22</v>
      </c>
      <c r="O2082" t="s">
        <v>376</v>
      </c>
      <c r="P2082" t="s">
        <v>8542</v>
      </c>
      <c r="Q2082" t="s">
        <v>7195</v>
      </c>
      <c r="R2082" t="s">
        <v>1803</v>
      </c>
      <c r="S2082" t="s">
        <v>22</v>
      </c>
      <c r="U2082" t="str">
        <f t="shared" si="150"/>
        <v>https://zenodo.org/record/3492140/files/Snap-2419.tif</v>
      </c>
      <c r="V2082" t="s">
        <v>37</v>
      </c>
      <c r="W2082" t="str">
        <f t="shared" si="151"/>
        <v>https://zenodo.org/record/3492140/files/SAMERAMASnap-2419.tif</v>
      </c>
      <c r="X2082" t="s">
        <v>8543</v>
      </c>
    </row>
    <row r="2083" spans="1:24" x14ac:dyDescent="0.25">
      <c r="A2083" t="s">
        <v>22</v>
      </c>
      <c r="D2083" t="s">
        <v>8705</v>
      </c>
      <c r="E2083" t="s">
        <v>4712</v>
      </c>
      <c r="G2083" t="s">
        <v>3565</v>
      </c>
      <c r="H2083" t="s">
        <v>8706</v>
      </c>
      <c r="I2083" t="s">
        <v>8707</v>
      </c>
      <c r="J2083" t="s">
        <v>49</v>
      </c>
      <c r="K2083" t="s">
        <v>31</v>
      </c>
      <c r="L2083" t="s">
        <v>22</v>
      </c>
      <c r="O2083" t="s">
        <v>376</v>
      </c>
      <c r="P2083" t="s">
        <v>8542</v>
      </c>
      <c r="Q2083" t="s">
        <v>7195</v>
      </c>
      <c r="R2083" t="s">
        <v>1803</v>
      </c>
      <c r="S2083" t="s">
        <v>22</v>
      </c>
      <c r="U2083" t="str">
        <f t="shared" si="150"/>
        <v>https://zenodo.org/record/3492140/files/Snap-2419.tif</v>
      </c>
      <c r="V2083" t="s">
        <v>37</v>
      </c>
      <c r="W2083" t="str">
        <f t="shared" si="151"/>
        <v>https://zenodo.org/record/3492140/files/SAMERAMASnap-2419.tif</v>
      </c>
      <c r="X2083" t="s">
        <v>8543</v>
      </c>
    </row>
    <row r="2084" spans="1:24" x14ac:dyDescent="0.25">
      <c r="A2084" t="s">
        <v>22</v>
      </c>
      <c r="D2084" t="s">
        <v>8708</v>
      </c>
      <c r="E2084" t="s">
        <v>4544</v>
      </c>
      <c r="G2084" t="s">
        <v>4899</v>
      </c>
      <c r="H2084" t="s">
        <v>8709</v>
      </c>
      <c r="I2084" t="s">
        <v>8710</v>
      </c>
      <c r="J2084" t="s">
        <v>30</v>
      </c>
      <c r="K2084" t="s">
        <v>31</v>
      </c>
      <c r="L2084" t="s">
        <v>22</v>
      </c>
      <c r="O2084" t="s">
        <v>376</v>
      </c>
      <c r="P2084" t="s">
        <v>8542</v>
      </c>
      <c r="Q2084" t="s">
        <v>7195</v>
      </c>
      <c r="R2084" t="s">
        <v>1803</v>
      </c>
      <c r="S2084" t="s">
        <v>22</v>
      </c>
      <c r="U2084" t="str">
        <f t="shared" si="150"/>
        <v>https://zenodo.org/record/3492140/files/Snap-2419.tif</v>
      </c>
      <c r="V2084" t="s">
        <v>37</v>
      </c>
      <c r="W2084" t="str">
        <f t="shared" si="151"/>
        <v>https://zenodo.org/record/3492140/files/SAMERAMASnap-2419.tif</v>
      </c>
      <c r="X2084" t="s">
        <v>8543</v>
      </c>
    </row>
    <row r="2085" spans="1:24" x14ac:dyDescent="0.25">
      <c r="A2085" t="s">
        <v>22</v>
      </c>
      <c r="D2085" t="s">
        <v>8711</v>
      </c>
      <c r="E2085" t="s">
        <v>3993</v>
      </c>
      <c r="G2085" t="s">
        <v>4495</v>
      </c>
      <c r="H2085" t="s">
        <v>8712</v>
      </c>
      <c r="I2085" t="s">
        <v>8713</v>
      </c>
      <c r="J2085" t="s">
        <v>30</v>
      </c>
      <c r="K2085" t="s">
        <v>31</v>
      </c>
      <c r="L2085" t="s">
        <v>22</v>
      </c>
      <c r="O2085" t="s">
        <v>376</v>
      </c>
      <c r="P2085" t="s">
        <v>8542</v>
      </c>
      <c r="Q2085" t="s">
        <v>7195</v>
      </c>
      <c r="R2085" t="s">
        <v>1803</v>
      </c>
      <c r="S2085" t="s">
        <v>22</v>
      </c>
      <c r="U2085" t="str">
        <f t="shared" si="150"/>
        <v>https://zenodo.org/record/3492140/files/Snap-2419.tif</v>
      </c>
      <c r="V2085" t="s">
        <v>37</v>
      </c>
      <c r="W2085" t="str">
        <f t="shared" si="151"/>
        <v>https://zenodo.org/record/3492140/files/SAMERAMASnap-2419.tif</v>
      </c>
      <c r="X2085" t="s">
        <v>8543</v>
      </c>
    </row>
    <row r="2086" spans="1:24" x14ac:dyDescent="0.25">
      <c r="A2086" t="s">
        <v>22</v>
      </c>
      <c r="D2086" t="s">
        <v>8714</v>
      </c>
      <c r="E2086" t="s">
        <v>3581</v>
      </c>
      <c r="G2086" t="s">
        <v>8715</v>
      </c>
      <c r="H2086" t="s">
        <v>8716</v>
      </c>
      <c r="I2086" t="s">
        <v>8717</v>
      </c>
      <c r="J2086" t="s">
        <v>56</v>
      </c>
      <c r="K2086" t="s">
        <v>31</v>
      </c>
      <c r="L2086" t="s">
        <v>22</v>
      </c>
      <c r="O2086" t="s">
        <v>440</v>
      </c>
      <c r="P2086" t="s">
        <v>8718</v>
      </c>
      <c r="Q2086" t="s">
        <v>7195</v>
      </c>
      <c r="R2086" t="s">
        <v>1803</v>
      </c>
      <c r="S2086" t="s">
        <v>22</v>
      </c>
      <c r="U2086" t="str">
        <f t="shared" ref="U2086:U2125" si="152">HYPERLINK("https://zenodo.org/record/3492140/files/Snap-2420.tif")</f>
        <v>https://zenodo.org/record/3492140/files/Snap-2420.tif</v>
      </c>
      <c r="V2086" t="s">
        <v>37</v>
      </c>
      <c r="W2086" t="str">
        <f t="shared" ref="W2086:W2125" si="153">HYPERLINK("https://zenodo.org/record/3492140/files/SAMERAMASnap-2420.tif")</f>
        <v>https://zenodo.org/record/3492140/files/SAMERAMASnap-2420.tif</v>
      </c>
      <c r="X2086" t="s">
        <v>8719</v>
      </c>
    </row>
    <row r="2087" spans="1:24" x14ac:dyDescent="0.25">
      <c r="A2087" t="s">
        <v>22</v>
      </c>
      <c r="D2087" t="s">
        <v>8720</v>
      </c>
      <c r="E2087" t="s">
        <v>8570</v>
      </c>
      <c r="G2087" t="s">
        <v>8721</v>
      </c>
      <c r="H2087" t="s">
        <v>8722</v>
      </c>
      <c r="I2087" t="s">
        <v>8723</v>
      </c>
      <c r="J2087" t="s">
        <v>30</v>
      </c>
      <c r="K2087" t="s">
        <v>31</v>
      </c>
      <c r="L2087" t="s">
        <v>22</v>
      </c>
      <c r="O2087" t="s">
        <v>440</v>
      </c>
      <c r="P2087" t="s">
        <v>8718</v>
      </c>
      <c r="Q2087" t="s">
        <v>7195</v>
      </c>
      <c r="R2087" t="s">
        <v>1803</v>
      </c>
      <c r="S2087" t="s">
        <v>22</v>
      </c>
      <c r="U2087" t="str">
        <f t="shared" si="152"/>
        <v>https://zenodo.org/record/3492140/files/Snap-2420.tif</v>
      </c>
      <c r="V2087" t="s">
        <v>37</v>
      </c>
      <c r="W2087" t="str">
        <f t="shared" si="153"/>
        <v>https://zenodo.org/record/3492140/files/SAMERAMASnap-2420.tif</v>
      </c>
      <c r="X2087" t="s">
        <v>8719</v>
      </c>
    </row>
    <row r="2088" spans="1:24" x14ac:dyDescent="0.25">
      <c r="A2088" t="s">
        <v>22</v>
      </c>
      <c r="D2088" t="s">
        <v>8724</v>
      </c>
      <c r="E2088" t="s">
        <v>5691</v>
      </c>
      <c r="G2088" t="s">
        <v>555</v>
      </c>
      <c r="H2088" t="s">
        <v>8725</v>
      </c>
      <c r="I2088" t="s">
        <v>8726</v>
      </c>
      <c r="J2088" t="s">
        <v>49</v>
      </c>
      <c r="K2088" t="s">
        <v>31</v>
      </c>
      <c r="L2088" t="s">
        <v>22</v>
      </c>
      <c r="O2088" t="s">
        <v>440</v>
      </c>
      <c r="P2088" t="s">
        <v>8718</v>
      </c>
      <c r="Q2088" t="s">
        <v>7195</v>
      </c>
      <c r="R2088" t="s">
        <v>1803</v>
      </c>
      <c r="S2088" t="s">
        <v>22</v>
      </c>
      <c r="U2088" t="str">
        <f t="shared" si="152"/>
        <v>https://zenodo.org/record/3492140/files/Snap-2420.tif</v>
      </c>
      <c r="V2088" t="s">
        <v>37</v>
      </c>
      <c r="W2088" t="str">
        <f t="shared" si="153"/>
        <v>https://zenodo.org/record/3492140/files/SAMERAMASnap-2420.tif</v>
      </c>
      <c r="X2088" t="s">
        <v>8719</v>
      </c>
    </row>
    <row r="2089" spans="1:24" x14ac:dyDescent="0.25">
      <c r="A2089" t="s">
        <v>22</v>
      </c>
      <c r="D2089" t="s">
        <v>8727</v>
      </c>
      <c r="E2089" t="s">
        <v>3542</v>
      </c>
      <c r="G2089" t="s">
        <v>3657</v>
      </c>
      <c r="H2089" t="s">
        <v>8728</v>
      </c>
      <c r="I2089" t="s">
        <v>8729</v>
      </c>
      <c r="J2089" t="s">
        <v>445</v>
      </c>
      <c r="K2089" t="s">
        <v>31</v>
      </c>
      <c r="L2089" t="s">
        <v>22</v>
      </c>
      <c r="O2089" t="s">
        <v>440</v>
      </c>
      <c r="P2089" t="s">
        <v>8718</v>
      </c>
      <c r="Q2089" t="s">
        <v>7195</v>
      </c>
      <c r="R2089" t="s">
        <v>1803</v>
      </c>
      <c r="S2089" t="s">
        <v>22</v>
      </c>
      <c r="U2089" t="str">
        <f t="shared" si="152"/>
        <v>https://zenodo.org/record/3492140/files/Snap-2420.tif</v>
      </c>
      <c r="V2089" t="s">
        <v>37</v>
      </c>
      <c r="W2089" t="str">
        <f t="shared" si="153"/>
        <v>https://zenodo.org/record/3492140/files/SAMERAMASnap-2420.tif</v>
      </c>
      <c r="X2089" t="s">
        <v>8719</v>
      </c>
    </row>
    <row r="2090" spans="1:24" x14ac:dyDescent="0.25">
      <c r="A2090" t="s">
        <v>22</v>
      </c>
      <c r="D2090" t="s">
        <v>8730</v>
      </c>
      <c r="E2090" t="s">
        <v>3871</v>
      </c>
      <c r="G2090" t="s">
        <v>3963</v>
      </c>
      <c r="H2090" t="s">
        <v>8731</v>
      </c>
      <c r="I2090" t="s">
        <v>8732</v>
      </c>
      <c r="J2090" t="s">
        <v>30</v>
      </c>
      <c r="K2090" t="s">
        <v>31</v>
      </c>
      <c r="L2090" t="s">
        <v>22</v>
      </c>
      <c r="O2090" t="s">
        <v>440</v>
      </c>
      <c r="P2090" t="s">
        <v>8718</v>
      </c>
      <c r="Q2090" t="s">
        <v>7195</v>
      </c>
      <c r="R2090" t="s">
        <v>1803</v>
      </c>
      <c r="S2090" t="s">
        <v>22</v>
      </c>
      <c r="U2090" t="str">
        <f t="shared" si="152"/>
        <v>https://zenodo.org/record/3492140/files/Snap-2420.tif</v>
      </c>
      <c r="V2090" t="s">
        <v>37</v>
      </c>
      <c r="W2090" t="str">
        <f t="shared" si="153"/>
        <v>https://zenodo.org/record/3492140/files/SAMERAMASnap-2420.tif</v>
      </c>
      <c r="X2090" t="s">
        <v>8719</v>
      </c>
    </row>
    <row r="2091" spans="1:24" x14ac:dyDescent="0.25">
      <c r="A2091" t="s">
        <v>22</v>
      </c>
      <c r="D2091" t="s">
        <v>4043</v>
      </c>
      <c r="E2091" t="s">
        <v>4044</v>
      </c>
      <c r="G2091" t="s">
        <v>4045</v>
      </c>
      <c r="H2091" t="s">
        <v>8733</v>
      </c>
      <c r="I2091" t="s">
        <v>8734</v>
      </c>
      <c r="J2091" t="s">
        <v>30</v>
      </c>
      <c r="K2091" t="s">
        <v>31</v>
      </c>
      <c r="L2091" t="s">
        <v>22</v>
      </c>
      <c r="O2091" t="s">
        <v>440</v>
      </c>
      <c r="P2091" t="s">
        <v>8718</v>
      </c>
      <c r="Q2091" t="s">
        <v>7195</v>
      </c>
      <c r="R2091" t="s">
        <v>1803</v>
      </c>
      <c r="S2091" t="s">
        <v>22</v>
      </c>
      <c r="U2091" t="str">
        <f t="shared" si="152"/>
        <v>https://zenodo.org/record/3492140/files/Snap-2420.tif</v>
      </c>
      <c r="V2091" t="s">
        <v>37</v>
      </c>
      <c r="W2091" t="str">
        <f t="shared" si="153"/>
        <v>https://zenodo.org/record/3492140/files/SAMERAMASnap-2420.tif</v>
      </c>
      <c r="X2091" t="s">
        <v>8719</v>
      </c>
    </row>
    <row r="2092" spans="1:24" x14ac:dyDescent="0.25">
      <c r="A2092" t="s">
        <v>22</v>
      </c>
      <c r="D2092" t="s">
        <v>8735</v>
      </c>
      <c r="E2092" t="s">
        <v>5576</v>
      </c>
      <c r="G2092" t="s">
        <v>8736</v>
      </c>
      <c r="H2092" t="s">
        <v>8737</v>
      </c>
      <c r="I2092" t="s">
        <v>8738</v>
      </c>
      <c r="J2092" t="s">
        <v>49</v>
      </c>
      <c r="K2092" t="s">
        <v>31</v>
      </c>
      <c r="L2092" t="s">
        <v>22</v>
      </c>
      <c r="O2092" t="s">
        <v>440</v>
      </c>
      <c r="P2092" t="s">
        <v>8718</v>
      </c>
      <c r="Q2092" t="s">
        <v>7195</v>
      </c>
      <c r="R2092" t="s">
        <v>1803</v>
      </c>
      <c r="S2092" t="s">
        <v>22</v>
      </c>
      <c r="U2092" t="str">
        <f t="shared" si="152"/>
        <v>https://zenodo.org/record/3492140/files/Snap-2420.tif</v>
      </c>
      <c r="V2092" t="s">
        <v>37</v>
      </c>
      <c r="W2092" t="str">
        <f t="shared" si="153"/>
        <v>https://zenodo.org/record/3492140/files/SAMERAMASnap-2420.tif</v>
      </c>
      <c r="X2092" t="s">
        <v>8719</v>
      </c>
    </row>
    <row r="2093" spans="1:24" x14ac:dyDescent="0.25">
      <c r="A2093" t="s">
        <v>22</v>
      </c>
      <c r="D2093" t="s">
        <v>8739</v>
      </c>
      <c r="E2093" t="s">
        <v>3741</v>
      </c>
      <c r="G2093" t="s">
        <v>3658</v>
      </c>
      <c r="H2093" t="s">
        <v>8740</v>
      </c>
      <c r="I2093" t="s">
        <v>8741</v>
      </c>
      <c r="J2093" t="s">
        <v>30</v>
      </c>
      <c r="K2093" t="s">
        <v>31</v>
      </c>
      <c r="L2093" t="s">
        <v>22</v>
      </c>
      <c r="O2093" t="s">
        <v>440</v>
      </c>
      <c r="P2093" t="s">
        <v>8718</v>
      </c>
      <c r="Q2093" t="s">
        <v>7195</v>
      </c>
      <c r="R2093" t="s">
        <v>1803</v>
      </c>
      <c r="S2093" t="s">
        <v>22</v>
      </c>
      <c r="U2093" t="str">
        <f t="shared" si="152"/>
        <v>https://zenodo.org/record/3492140/files/Snap-2420.tif</v>
      </c>
      <c r="V2093" t="s">
        <v>37</v>
      </c>
      <c r="W2093" t="str">
        <f t="shared" si="153"/>
        <v>https://zenodo.org/record/3492140/files/SAMERAMASnap-2420.tif</v>
      </c>
      <c r="X2093" t="s">
        <v>8719</v>
      </c>
    </row>
    <row r="2094" spans="1:24" x14ac:dyDescent="0.25">
      <c r="A2094" t="s">
        <v>22</v>
      </c>
      <c r="D2094" t="s">
        <v>8742</v>
      </c>
      <c r="E2094" t="s">
        <v>8743</v>
      </c>
      <c r="G2094" t="s">
        <v>4915</v>
      </c>
      <c r="H2094" t="s">
        <v>8744</v>
      </c>
      <c r="I2094" t="s">
        <v>8745</v>
      </c>
      <c r="J2094" t="s">
        <v>56</v>
      </c>
      <c r="K2094" t="s">
        <v>31</v>
      </c>
      <c r="L2094" t="s">
        <v>22</v>
      </c>
      <c r="O2094" t="s">
        <v>440</v>
      </c>
      <c r="P2094" t="s">
        <v>8718</v>
      </c>
      <c r="Q2094" t="s">
        <v>7195</v>
      </c>
      <c r="R2094" t="s">
        <v>1803</v>
      </c>
      <c r="S2094" t="s">
        <v>22</v>
      </c>
      <c r="U2094" t="str">
        <f t="shared" si="152"/>
        <v>https://zenodo.org/record/3492140/files/Snap-2420.tif</v>
      </c>
      <c r="V2094" t="s">
        <v>37</v>
      </c>
      <c r="W2094" t="str">
        <f t="shared" si="153"/>
        <v>https://zenodo.org/record/3492140/files/SAMERAMASnap-2420.tif</v>
      </c>
      <c r="X2094" t="s">
        <v>8719</v>
      </c>
    </row>
    <row r="2095" spans="1:24" x14ac:dyDescent="0.25">
      <c r="A2095" t="s">
        <v>22</v>
      </c>
      <c r="D2095" t="s">
        <v>8746</v>
      </c>
      <c r="E2095" t="s">
        <v>3560</v>
      </c>
      <c r="G2095" t="s">
        <v>549</v>
      </c>
      <c r="H2095" t="s">
        <v>8747</v>
      </c>
      <c r="I2095" t="s">
        <v>8748</v>
      </c>
      <c r="J2095" t="s">
        <v>56</v>
      </c>
      <c r="K2095" t="s">
        <v>31</v>
      </c>
      <c r="L2095" t="s">
        <v>22</v>
      </c>
      <c r="O2095" t="s">
        <v>440</v>
      </c>
      <c r="P2095" t="s">
        <v>8718</v>
      </c>
      <c r="Q2095" t="s">
        <v>7195</v>
      </c>
      <c r="R2095" t="s">
        <v>1803</v>
      </c>
      <c r="S2095" t="s">
        <v>22</v>
      </c>
      <c r="U2095" t="str">
        <f t="shared" si="152"/>
        <v>https://zenodo.org/record/3492140/files/Snap-2420.tif</v>
      </c>
      <c r="V2095" t="s">
        <v>37</v>
      </c>
      <c r="W2095" t="str">
        <f t="shared" si="153"/>
        <v>https://zenodo.org/record/3492140/files/SAMERAMASnap-2420.tif</v>
      </c>
      <c r="X2095" t="s">
        <v>8719</v>
      </c>
    </row>
    <row r="2096" spans="1:24" x14ac:dyDescent="0.25">
      <c r="A2096" t="s">
        <v>22</v>
      </c>
      <c r="D2096" t="s">
        <v>8749</v>
      </c>
      <c r="E2096" t="s">
        <v>4264</v>
      </c>
      <c r="G2096" t="s">
        <v>2112</v>
      </c>
      <c r="H2096" t="s">
        <v>8750</v>
      </c>
      <c r="I2096" t="s">
        <v>8751</v>
      </c>
      <c r="J2096" t="s">
        <v>30</v>
      </c>
      <c r="K2096" t="s">
        <v>31</v>
      </c>
      <c r="L2096" t="s">
        <v>22</v>
      </c>
      <c r="O2096" t="s">
        <v>418</v>
      </c>
      <c r="P2096" t="s">
        <v>8718</v>
      </c>
      <c r="Q2096" t="s">
        <v>7195</v>
      </c>
      <c r="R2096" t="s">
        <v>1803</v>
      </c>
      <c r="S2096" t="s">
        <v>22</v>
      </c>
      <c r="U2096" t="str">
        <f t="shared" si="152"/>
        <v>https://zenodo.org/record/3492140/files/Snap-2420.tif</v>
      </c>
      <c r="V2096" t="s">
        <v>37</v>
      </c>
      <c r="W2096" t="str">
        <f t="shared" si="153"/>
        <v>https://zenodo.org/record/3492140/files/SAMERAMASnap-2420.tif</v>
      </c>
      <c r="X2096" t="s">
        <v>8719</v>
      </c>
    </row>
    <row r="2097" spans="1:24" x14ac:dyDescent="0.25">
      <c r="A2097" t="s">
        <v>22</v>
      </c>
      <c r="D2097" t="s">
        <v>8096</v>
      </c>
      <c r="E2097" t="s">
        <v>6167</v>
      </c>
      <c r="G2097" t="s">
        <v>4268</v>
      </c>
      <c r="H2097" t="s">
        <v>8752</v>
      </c>
      <c r="I2097" t="s">
        <v>8753</v>
      </c>
      <c r="J2097" t="s">
        <v>30</v>
      </c>
      <c r="K2097" t="s">
        <v>31</v>
      </c>
      <c r="L2097" t="s">
        <v>22</v>
      </c>
      <c r="O2097" t="s">
        <v>418</v>
      </c>
      <c r="P2097" t="s">
        <v>8718</v>
      </c>
      <c r="Q2097" t="s">
        <v>7195</v>
      </c>
      <c r="R2097" t="s">
        <v>1803</v>
      </c>
      <c r="S2097" t="s">
        <v>22</v>
      </c>
      <c r="U2097" t="str">
        <f t="shared" si="152"/>
        <v>https://zenodo.org/record/3492140/files/Snap-2420.tif</v>
      </c>
      <c r="V2097" t="s">
        <v>37</v>
      </c>
      <c r="W2097" t="str">
        <f t="shared" si="153"/>
        <v>https://zenodo.org/record/3492140/files/SAMERAMASnap-2420.tif</v>
      </c>
      <c r="X2097" t="s">
        <v>8719</v>
      </c>
    </row>
    <row r="2098" spans="1:24" x14ac:dyDescent="0.25">
      <c r="A2098" t="s">
        <v>22</v>
      </c>
      <c r="D2098" t="s">
        <v>8754</v>
      </c>
      <c r="E2098" t="s">
        <v>4637</v>
      </c>
      <c r="G2098" t="s">
        <v>4183</v>
      </c>
      <c r="H2098" t="s">
        <v>8755</v>
      </c>
      <c r="I2098" t="s">
        <v>8756</v>
      </c>
      <c r="J2098" t="s">
        <v>30</v>
      </c>
      <c r="K2098" t="s">
        <v>31</v>
      </c>
      <c r="L2098" t="s">
        <v>22</v>
      </c>
      <c r="O2098" t="s">
        <v>418</v>
      </c>
      <c r="P2098" t="s">
        <v>8718</v>
      </c>
      <c r="Q2098" t="s">
        <v>7195</v>
      </c>
      <c r="R2098" t="s">
        <v>1803</v>
      </c>
      <c r="S2098" t="s">
        <v>22</v>
      </c>
      <c r="U2098" t="str">
        <f t="shared" si="152"/>
        <v>https://zenodo.org/record/3492140/files/Snap-2420.tif</v>
      </c>
      <c r="V2098" t="s">
        <v>37</v>
      </c>
      <c r="W2098" t="str">
        <f t="shared" si="153"/>
        <v>https://zenodo.org/record/3492140/files/SAMERAMASnap-2420.tif</v>
      </c>
      <c r="X2098" t="s">
        <v>8719</v>
      </c>
    </row>
    <row r="2099" spans="1:24" x14ac:dyDescent="0.25">
      <c r="A2099" t="s">
        <v>22</v>
      </c>
      <c r="D2099" t="s">
        <v>8757</v>
      </c>
      <c r="E2099" t="s">
        <v>4409</v>
      </c>
      <c r="G2099" t="s">
        <v>8758</v>
      </c>
      <c r="H2099" t="s">
        <v>8759</v>
      </c>
      <c r="I2099" t="s">
        <v>8760</v>
      </c>
      <c r="J2099" t="s">
        <v>56</v>
      </c>
      <c r="K2099" t="s">
        <v>31</v>
      </c>
      <c r="L2099" t="s">
        <v>22</v>
      </c>
      <c r="O2099" t="s">
        <v>418</v>
      </c>
      <c r="P2099" t="s">
        <v>8718</v>
      </c>
      <c r="Q2099" t="s">
        <v>7195</v>
      </c>
      <c r="R2099" t="s">
        <v>1803</v>
      </c>
      <c r="S2099" t="s">
        <v>22</v>
      </c>
      <c r="U2099" t="str">
        <f t="shared" si="152"/>
        <v>https://zenodo.org/record/3492140/files/Snap-2420.tif</v>
      </c>
      <c r="V2099" t="s">
        <v>37</v>
      </c>
      <c r="W2099" t="str">
        <f t="shared" si="153"/>
        <v>https://zenodo.org/record/3492140/files/SAMERAMASnap-2420.tif</v>
      </c>
      <c r="X2099" t="s">
        <v>8719</v>
      </c>
    </row>
    <row r="2100" spans="1:24" x14ac:dyDescent="0.25">
      <c r="A2100" t="s">
        <v>22</v>
      </c>
      <c r="D2100" t="s">
        <v>8761</v>
      </c>
      <c r="E2100" t="s">
        <v>3542</v>
      </c>
      <c r="G2100" t="s">
        <v>4536</v>
      </c>
      <c r="H2100" t="s">
        <v>8762</v>
      </c>
      <c r="I2100" t="s">
        <v>8763</v>
      </c>
      <c r="J2100" t="s">
        <v>30</v>
      </c>
      <c r="K2100" t="s">
        <v>31</v>
      </c>
      <c r="L2100" t="s">
        <v>22</v>
      </c>
      <c r="O2100" t="s">
        <v>418</v>
      </c>
      <c r="P2100" t="s">
        <v>8718</v>
      </c>
      <c r="Q2100" t="s">
        <v>7195</v>
      </c>
      <c r="R2100" t="s">
        <v>1803</v>
      </c>
      <c r="S2100" t="s">
        <v>22</v>
      </c>
      <c r="U2100" t="str">
        <f t="shared" si="152"/>
        <v>https://zenodo.org/record/3492140/files/Snap-2420.tif</v>
      </c>
      <c r="V2100" t="s">
        <v>37</v>
      </c>
      <c r="W2100" t="str">
        <f t="shared" si="153"/>
        <v>https://zenodo.org/record/3492140/files/SAMERAMASnap-2420.tif</v>
      </c>
      <c r="X2100" t="s">
        <v>8719</v>
      </c>
    </row>
    <row r="2101" spans="1:24" x14ac:dyDescent="0.25">
      <c r="A2101" t="s">
        <v>22</v>
      </c>
      <c r="D2101" t="s">
        <v>8764</v>
      </c>
      <c r="E2101" t="s">
        <v>3877</v>
      </c>
      <c r="G2101" t="s">
        <v>4395</v>
      </c>
      <c r="H2101" t="s">
        <v>8765</v>
      </c>
      <c r="I2101" t="s">
        <v>8766</v>
      </c>
      <c r="J2101" t="s">
        <v>49</v>
      </c>
      <c r="K2101" t="s">
        <v>31</v>
      </c>
      <c r="L2101" t="s">
        <v>22</v>
      </c>
      <c r="O2101" t="s">
        <v>418</v>
      </c>
      <c r="P2101" t="s">
        <v>8718</v>
      </c>
      <c r="Q2101" t="s">
        <v>7195</v>
      </c>
      <c r="R2101" t="s">
        <v>1803</v>
      </c>
      <c r="S2101" t="s">
        <v>22</v>
      </c>
      <c r="U2101" t="str">
        <f t="shared" si="152"/>
        <v>https://zenodo.org/record/3492140/files/Snap-2420.tif</v>
      </c>
      <c r="V2101" t="s">
        <v>37</v>
      </c>
      <c r="W2101" t="str">
        <f t="shared" si="153"/>
        <v>https://zenodo.org/record/3492140/files/SAMERAMASnap-2420.tif</v>
      </c>
      <c r="X2101" t="s">
        <v>8719</v>
      </c>
    </row>
    <row r="2102" spans="1:24" x14ac:dyDescent="0.25">
      <c r="A2102" t="s">
        <v>32</v>
      </c>
      <c r="D2102" t="s">
        <v>8767</v>
      </c>
      <c r="E2102" t="s">
        <v>5936</v>
      </c>
      <c r="G2102" t="s">
        <v>8768</v>
      </c>
      <c r="H2102" t="s">
        <v>8769</v>
      </c>
      <c r="I2102" t="s">
        <v>8770</v>
      </c>
      <c r="J2102" t="s">
        <v>127</v>
      </c>
      <c r="K2102" t="s">
        <v>26</v>
      </c>
      <c r="L2102" t="s">
        <v>52</v>
      </c>
      <c r="O2102" t="s">
        <v>418</v>
      </c>
      <c r="P2102" t="s">
        <v>8718</v>
      </c>
      <c r="Q2102" t="s">
        <v>7195</v>
      </c>
      <c r="R2102" t="s">
        <v>1803</v>
      </c>
      <c r="S2102" t="s">
        <v>56</v>
      </c>
      <c r="U2102" t="str">
        <f t="shared" si="152"/>
        <v>https://zenodo.org/record/3492140/files/Snap-2420.tif</v>
      </c>
      <c r="V2102" t="s">
        <v>37</v>
      </c>
      <c r="W2102" t="str">
        <f t="shared" si="153"/>
        <v>https://zenodo.org/record/3492140/files/SAMERAMASnap-2420.tif</v>
      </c>
      <c r="X2102" t="s">
        <v>8719</v>
      </c>
    </row>
    <row r="2103" spans="1:24" x14ac:dyDescent="0.25">
      <c r="A2103" t="s">
        <v>22</v>
      </c>
      <c r="D2103" t="s">
        <v>8771</v>
      </c>
      <c r="E2103" t="s">
        <v>8743</v>
      </c>
      <c r="G2103" t="s">
        <v>7330</v>
      </c>
      <c r="H2103" t="s">
        <v>8772</v>
      </c>
      <c r="I2103" t="s">
        <v>8773</v>
      </c>
      <c r="J2103" t="s">
        <v>49</v>
      </c>
      <c r="K2103" t="s">
        <v>31</v>
      </c>
      <c r="L2103" t="s">
        <v>22</v>
      </c>
      <c r="O2103" t="s">
        <v>418</v>
      </c>
      <c r="P2103" t="s">
        <v>8718</v>
      </c>
      <c r="Q2103" t="s">
        <v>7195</v>
      </c>
      <c r="R2103" t="s">
        <v>1803</v>
      </c>
      <c r="S2103" t="s">
        <v>22</v>
      </c>
      <c r="U2103" t="str">
        <f t="shared" si="152"/>
        <v>https://zenodo.org/record/3492140/files/Snap-2420.tif</v>
      </c>
      <c r="V2103" t="s">
        <v>37</v>
      </c>
      <c r="W2103" t="str">
        <f t="shared" si="153"/>
        <v>https://zenodo.org/record/3492140/files/SAMERAMASnap-2420.tif</v>
      </c>
      <c r="X2103" t="s">
        <v>8719</v>
      </c>
    </row>
    <row r="2104" spans="1:24" x14ac:dyDescent="0.25">
      <c r="A2104" t="s">
        <v>22</v>
      </c>
      <c r="D2104" t="s">
        <v>8774</v>
      </c>
      <c r="E2104" t="s">
        <v>4385</v>
      </c>
      <c r="G2104" t="s">
        <v>4002</v>
      </c>
      <c r="H2104" t="s">
        <v>8775</v>
      </c>
      <c r="I2104" t="s">
        <v>8776</v>
      </c>
      <c r="J2104" t="s">
        <v>30</v>
      </c>
      <c r="K2104" t="s">
        <v>31</v>
      </c>
      <c r="L2104" t="s">
        <v>22</v>
      </c>
      <c r="O2104" t="s">
        <v>418</v>
      </c>
      <c r="P2104" t="s">
        <v>8718</v>
      </c>
      <c r="Q2104" t="s">
        <v>7195</v>
      </c>
      <c r="R2104" t="s">
        <v>1803</v>
      </c>
      <c r="S2104" t="s">
        <v>22</v>
      </c>
      <c r="U2104" t="str">
        <f t="shared" si="152"/>
        <v>https://zenodo.org/record/3492140/files/Snap-2420.tif</v>
      </c>
      <c r="V2104" t="s">
        <v>37</v>
      </c>
      <c r="W2104" t="str">
        <f t="shared" si="153"/>
        <v>https://zenodo.org/record/3492140/files/SAMERAMASnap-2420.tif</v>
      </c>
      <c r="X2104" t="s">
        <v>8719</v>
      </c>
    </row>
    <row r="2105" spans="1:24" x14ac:dyDescent="0.25">
      <c r="A2105" t="s">
        <v>32</v>
      </c>
      <c r="D2105" t="s">
        <v>8777</v>
      </c>
      <c r="E2105" t="s">
        <v>4243</v>
      </c>
      <c r="G2105" t="s">
        <v>8778</v>
      </c>
      <c r="H2105" t="s">
        <v>8779</v>
      </c>
      <c r="I2105" t="s">
        <v>8780</v>
      </c>
      <c r="J2105" t="s">
        <v>127</v>
      </c>
      <c r="K2105" t="s">
        <v>26</v>
      </c>
      <c r="L2105" t="s">
        <v>52</v>
      </c>
      <c r="O2105" t="s">
        <v>418</v>
      </c>
      <c r="P2105" t="s">
        <v>8718</v>
      </c>
      <c r="Q2105" t="s">
        <v>7195</v>
      </c>
      <c r="R2105" t="s">
        <v>1803</v>
      </c>
      <c r="S2105" t="s">
        <v>26</v>
      </c>
      <c r="U2105" t="str">
        <f t="shared" si="152"/>
        <v>https://zenodo.org/record/3492140/files/Snap-2420.tif</v>
      </c>
      <c r="V2105" t="s">
        <v>37</v>
      </c>
      <c r="W2105" t="str">
        <f t="shared" si="153"/>
        <v>https://zenodo.org/record/3492140/files/SAMERAMASnap-2420.tif</v>
      </c>
      <c r="X2105" t="s">
        <v>8719</v>
      </c>
    </row>
    <row r="2106" spans="1:24" x14ac:dyDescent="0.25">
      <c r="A2106" t="s">
        <v>22</v>
      </c>
      <c r="D2106" t="s">
        <v>8781</v>
      </c>
      <c r="E2106" t="s">
        <v>4938</v>
      </c>
      <c r="G2106" t="s">
        <v>7050</v>
      </c>
      <c r="H2106" t="s">
        <v>8782</v>
      </c>
      <c r="I2106" t="s">
        <v>8783</v>
      </c>
      <c r="J2106" t="s">
        <v>30</v>
      </c>
      <c r="K2106" t="s">
        <v>31</v>
      </c>
      <c r="L2106" t="s">
        <v>22</v>
      </c>
      <c r="O2106" t="s">
        <v>589</v>
      </c>
      <c r="P2106" t="s">
        <v>8718</v>
      </c>
      <c r="Q2106" t="s">
        <v>7195</v>
      </c>
      <c r="R2106" t="s">
        <v>1803</v>
      </c>
      <c r="S2106" t="s">
        <v>22</v>
      </c>
      <c r="U2106" t="str">
        <f t="shared" si="152"/>
        <v>https://zenodo.org/record/3492140/files/Snap-2420.tif</v>
      </c>
      <c r="V2106" t="s">
        <v>37</v>
      </c>
      <c r="W2106" t="str">
        <f t="shared" si="153"/>
        <v>https://zenodo.org/record/3492140/files/SAMERAMASnap-2420.tif</v>
      </c>
      <c r="X2106" t="s">
        <v>8719</v>
      </c>
    </row>
    <row r="2107" spans="1:24" x14ac:dyDescent="0.25">
      <c r="A2107" t="s">
        <v>22</v>
      </c>
      <c r="D2107" t="s">
        <v>8784</v>
      </c>
      <c r="E2107" t="s">
        <v>3845</v>
      </c>
      <c r="G2107" t="s">
        <v>4835</v>
      </c>
      <c r="H2107" t="s">
        <v>8785</v>
      </c>
      <c r="I2107" t="s">
        <v>8786</v>
      </c>
      <c r="J2107" t="s">
        <v>56</v>
      </c>
      <c r="K2107" t="s">
        <v>31</v>
      </c>
      <c r="L2107" t="s">
        <v>22</v>
      </c>
      <c r="O2107" t="s">
        <v>589</v>
      </c>
      <c r="P2107" t="s">
        <v>8718</v>
      </c>
      <c r="Q2107" t="s">
        <v>7195</v>
      </c>
      <c r="R2107" t="s">
        <v>1803</v>
      </c>
      <c r="S2107" t="s">
        <v>22</v>
      </c>
      <c r="U2107" t="str">
        <f t="shared" si="152"/>
        <v>https://zenodo.org/record/3492140/files/Snap-2420.tif</v>
      </c>
      <c r="V2107" t="s">
        <v>37</v>
      </c>
      <c r="W2107" t="str">
        <f t="shared" si="153"/>
        <v>https://zenodo.org/record/3492140/files/SAMERAMASnap-2420.tif</v>
      </c>
      <c r="X2107" t="s">
        <v>8719</v>
      </c>
    </row>
    <row r="2108" spans="1:24" x14ac:dyDescent="0.25">
      <c r="A2108" t="s">
        <v>22</v>
      </c>
      <c r="D2108" t="s">
        <v>8787</v>
      </c>
      <c r="E2108" t="s">
        <v>3804</v>
      </c>
      <c r="G2108" t="s">
        <v>8788</v>
      </c>
      <c r="H2108" t="s">
        <v>8789</v>
      </c>
      <c r="I2108" t="s">
        <v>8790</v>
      </c>
      <c r="J2108" t="s">
        <v>56</v>
      </c>
      <c r="K2108" t="s">
        <v>31</v>
      </c>
      <c r="L2108" t="s">
        <v>22</v>
      </c>
      <c r="O2108" t="s">
        <v>589</v>
      </c>
      <c r="P2108" t="s">
        <v>8718</v>
      </c>
      <c r="Q2108" t="s">
        <v>7195</v>
      </c>
      <c r="R2108" t="s">
        <v>1803</v>
      </c>
      <c r="S2108" t="s">
        <v>22</v>
      </c>
      <c r="U2108" t="str">
        <f t="shared" si="152"/>
        <v>https://zenodo.org/record/3492140/files/Snap-2420.tif</v>
      </c>
      <c r="V2108" t="s">
        <v>37</v>
      </c>
      <c r="W2108" t="str">
        <f t="shared" si="153"/>
        <v>https://zenodo.org/record/3492140/files/SAMERAMASnap-2420.tif</v>
      </c>
      <c r="X2108" t="s">
        <v>8719</v>
      </c>
    </row>
    <row r="2109" spans="1:24" x14ac:dyDescent="0.25">
      <c r="A2109" t="s">
        <v>22</v>
      </c>
      <c r="D2109" t="s">
        <v>8791</v>
      </c>
      <c r="E2109" t="s">
        <v>5874</v>
      </c>
      <c r="G2109" t="s">
        <v>5901</v>
      </c>
      <c r="H2109" t="s">
        <v>8792</v>
      </c>
      <c r="I2109" t="s">
        <v>8793</v>
      </c>
      <c r="J2109" t="s">
        <v>56</v>
      </c>
      <c r="K2109" t="s">
        <v>31</v>
      </c>
      <c r="L2109" t="s">
        <v>22</v>
      </c>
      <c r="O2109" t="s">
        <v>589</v>
      </c>
      <c r="P2109" t="s">
        <v>8718</v>
      </c>
      <c r="Q2109" t="s">
        <v>7195</v>
      </c>
      <c r="R2109" t="s">
        <v>1803</v>
      </c>
      <c r="S2109" t="s">
        <v>22</v>
      </c>
      <c r="U2109" t="str">
        <f t="shared" si="152"/>
        <v>https://zenodo.org/record/3492140/files/Snap-2420.tif</v>
      </c>
      <c r="V2109" t="s">
        <v>37</v>
      </c>
      <c r="W2109" t="str">
        <f t="shared" si="153"/>
        <v>https://zenodo.org/record/3492140/files/SAMERAMASnap-2420.tif</v>
      </c>
      <c r="X2109" t="s">
        <v>8719</v>
      </c>
    </row>
    <row r="2110" spans="1:24" x14ac:dyDescent="0.25">
      <c r="A2110" t="s">
        <v>22</v>
      </c>
      <c r="D2110" t="s">
        <v>8794</v>
      </c>
      <c r="E2110" t="s">
        <v>4675</v>
      </c>
      <c r="G2110" t="s">
        <v>8795</v>
      </c>
      <c r="H2110" t="s">
        <v>8796</v>
      </c>
      <c r="I2110" t="s">
        <v>8797</v>
      </c>
      <c r="J2110" t="s">
        <v>49</v>
      </c>
      <c r="K2110" t="s">
        <v>31</v>
      </c>
      <c r="L2110" t="s">
        <v>22</v>
      </c>
      <c r="O2110" t="s">
        <v>589</v>
      </c>
      <c r="P2110" t="s">
        <v>8718</v>
      </c>
      <c r="Q2110" t="s">
        <v>7195</v>
      </c>
      <c r="R2110" t="s">
        <v>1803</v>
      </c>
      <c r="S2110" t="s">
        <v>22</v>
      </c>
      <c r="U2110" t="str">
        <f t="shared" si="152"/>
        <v>https://zenodo.org/record/3492140/files/Snap-2420.tif</v>
      </c>
      <c r="V2110" t="s">
        <v>37</v>
      </c>
      <c r="W2110" t="str">
        <f t="shared" si="153"/>
        <v>https://zenodo.org/record/3492140/files/SAMERAMASnap-2420.tif</v>
      </c>
      <c r="X2110" t="s">
        <v>8719</v>
      </c>
    </row>
    <row r="2111" spans="1:24" x14ac:dyDescent="0.25">
      <c r="A2111" t="s">
        <v>22</v>
      </c>
      <c r="D2111" t="s">
        <v>8798</v>
      </c>
      <c r="E2111" t="s">
        <v>4206</v>
      </c>
      <c r="G2111" t="s">
        <v>5841</v>
      </c>
      <c r="H2111" t="s">
        <v>8799</v>
      </c>
      <c r="I2111" t="s">
        <v>8800</v>
      </c>
      <c r="J2111" t="s">
        <v>49</v>
      </c>
      <c r="K2111" t="s">
        <v>31</v>
      </c>
      <c r="L2111" t="s">
        <v>22</v>
      </c>
      <c r="O2111" t="s">
        <v>589</v>
      </c>
      <c r="P2111" t="s">
        <v>8718</v>
      </c>
      <c r="Q2111" t="s">
        <v>7195</v>
      </c>
      <c r="R2111" t="s">
        <v>1803</v>
      </c>
      <c r="S2111" t="s">
        <v>22</v>
      </c>
      <c r="U2111" t="str">
        <f t="shared" si="152"/>
        <v>https://zenodo.org/record/3492140/files/Snap-2420.tif</v>
      </c>
      <c r="V2111" t="s">
        <v>37</v>
      </c>
      <c r="W2111" t="str">
        <f t="shared" si="153"/>
        <v>https://zenodo.org/record/3492140/files/SAMERAMASnap-2420.tif</v>
      </c>
      <c r="X2111" t="s">
        <v>8719</v>
      </c>
    </row>
    <row r="2112" spans="1:24" x14ac:dyDescent="0.25">
      <c r="A2112" t="s">
        <v>22</v>
      </c>
      <c r="D2112" t="s">
        <v>8801</v>
      </c>
      <c r="E2112" t="s">
        <v>940</v>
      </c>
      <c r="G2112" t="s">
        <v>6712</v>
      </c>
      <c r="H2112" t="s">
        <v>8802</v>
      </c>
      <c r="I2112" t="s">
        <v>8803</v>
      </c>
      <c r="J2112" t="s">
        <v>30</v>
      </c>
      <c r="K2112" t="s">
        <v>31</v>
      </c>
      <c r="L2112" t="s">
        <v>22</v>
      </c>
      <c r="O2112" t="s">
        <v>589</v>
      </c>
      <c r="P2112" t="s">
        <v>8718</v>
      </c>
      <c r="Q2112" t="s">
        <v>7195</v>
      </c>
      <c r="R2112" t="s">
        <v>1803</v>
      </c>
      <c r="S2112" t="s">
        <v>22</v>
      </c>
      <c r="U2112" t="str">
        <f t="shared" si="152"/>
        <v>https://zenodo.org/record/3492140/files/Snap-2420.tif</v>
      </c>
      <c r="V2112" t="s">
        <v>37</v>
      </c>
      <c r="W2112" t="str">
        <f t="shared" si="153"/>
        <v>https://zenodo.org/record/3492140/files/SAMERAMASnap-2420.tif</v>
      </c>
      <c r="X2112" t="s">
        <v>8719</v>
      </c>
    </row>
    <row r="2113" spans="1:24" x14ac:dyDescent="0.25">
      <c r="A2113" t="s">
        <v>22</v>
      </c>
      <c r="D2113" t="s">
        <v>8804</v>
      </c>
      <c r="E2113" t="s">
        <v>4697</v>
      </c>
      <c r="G2113" t="s">
        <v>3867</v>
      </c>
      <c r="H2113" t="s">
        <v>8805</v>
      </c>
      <c r="I2113" t="s">
        <v>8806</v>
      </c>
      <c r="J2113" t="s">
        <v>56</v>
      </c>
      <c r="K2113" t="s">
        <v>31</v>
      </c>
      <c r="L2113" t="s">
        <v>22</v>
      </c>
      <c r="O2113" t="s">
        <v>589</v>
      </c>
      <c r="P2113" t="s">
        <v>8718</v>
      </c>
      <c r="Q2113" t="s">
        <v>7195</v>
      </c>
      <c r="R2113" t="s">
        <v>1803</v>
      </c>
      <c r="S2113" t="s">
        <v>22</v>
      </c>
      <c r="U2113" t="str">
        <f t="shared" si="152"/>
        <v>https://zenodo.org/record/3492140/files/Snap-2420.tif</v>
      </c>
      <c r="V2113" t="s">
        <v>37</v>
      </c>
      <c r="W2113" t="str">
        <f t="shared" si="153"/>
        <v>https://zenodo.org/record/3492140/files/SAMERAMASnap-2420.tif</v>
      </c>
      <c r="X2113" t="s">
        <v>8719</v>
      </c>
    </row>
    <row r="2114" spans="1:24" x14ac:dyDescent="0.25">
      <c r="A2114" t="s">
        <v>22</v>
      </c>
      <c r="D2114" t="s">
        <v>8807</v>
      </c>
      <c r="E2114" t="s">
        <v>5544</v>
      </c>
      <c r="G2114" t="s">
        <v>7711</v>
      </c>
      <c r="H2114" t="s">
        <v>8808</v>
      </c>
      <c r="I2114" t="s">
        <v>8809</v>
      </c>
      <c r="J2114" t="s">
        <v>30</v>
      </c>
      <c r="K2114" t="s">
        <v>31</v>
      </c>
      <c r="L2114" t="s">
        <v>22</v>
      </c>
      <c r="O2114" t="s">
        <v>589</v>
      </c>
      <c r="P2114" t="s">
        <v>8718</v>
      </c>
      <c r="Q2114" t="s">
        <v>7195</v>
      </c>
      <c r="R2114" t="s">
        <v>1803</v>
      </c>
      <c r="S2114" t="s">
        <v>22</v>
      </c>
      <c r="U2114" t="str">
        <f t="shared" si="152"/>
        <v>https://zenodo.org/record/3492140/files/Snap-2420.tif</v>
      </c>
      <c r="V2114" t="s">
        <v>37</v>
      </c>
      <c r="W2114" t="str">
        <f t="shared" si="153"/>
        <v>https://zenodo.org/record/3492140/files/SAMERAMASnap-2420.tif</v>
      </c>
      <c r="X2114" t="s">
        <v>8719</v>
      </c>
    </row>
    <row r="2115" spans="1:24" x14ac:dyDescent="0.25">
      <c r="A2115" t="s">
        <v>22</v>
      </c>
      <c r="D2115" t="s">
        <v>8810</v>
      </c>
      <c r="E2115" t="s">
        <v>4363</v>
      </c>
      <c r="G2115" t="s">
        <v>173</v>
      </c>
      <c r="H2115" t="s">
        <v>8811</v>
      </c>
      <c r="I2115" t="s">
        <v>8812</v>
      </c>
      <c r="J2115" t="s">
        <v>30</v>
      </c>
      <c r="K2115" t="s">
        <v>31</v>
      </c>
      <c r="L2115" t="s">
        <v>22</v>
      </c>
      <c r="O2115" t="s">
        <v>589</v>
      </c>
      <c r="P2115" t="s">
        <v>8718</v>
      </c>
      <c r="Q2115" t="s">
        <v>7195</v>
      </c>
      <c r="R2115" t="s">
        <v>1803</v>
      </c>
      <c r="S2115" t="s">
        <v>22</v>
      </c>
      <c r="U2115" t="str">
        <f t="shared" si="152"/>
        <v>https://zenodo.org/record/3492140/files/Snap-2420.tif</v>
      </c>
      <c r="V2115" t="s">
        <v>37</v>
      </c>
      <c r="W2115" t="str">
        <f t="shared" si="153"/>
        <v>https://zenodo.org/record/3492140/files/SAMERAMASnap-2420.tif</v>
      </c>
      <c r="X2115" t="s">
        <v>8719</v>
      </c>
    </row>
    <row r="2116" spans="1:24" x14ac:dyDescent="0.25">
      <c r="A2116" t="s">
        <v>22</v>
      </c>
      <c r="D2116" t="s">
        <v>8813</v>
      </c>
      <c r="E2116" t="s">
        <v>4101</v>
      </c>
      <c r="G2116" t="s">
        <v>5878</v>
      </c>
      <c r="H2116" t="s">
        <v>8814</v>
      </c>
      <c r="I2116" t="s">
        <v>8815</v>
      </c>
      <c r="J2116" t="s">
        <v>49</v>
      </c>
      <c r="K2116" t="s">
        <v>31</v>
      </c>
      <c r="L2116" t="s">
        <v>22</v>
      </c>
      <c r="O2116" t="s">
        <v>542</v>
      </c>
      <c r="P2116" t="s">
        <v>8718</v>
      </c>
      <c r="Q2116" t="s">
        <v>7195</v>
      </c>
      <c r="R2116" t="s">
        <v>1803</v>
      </c>
      <c r="S2116" t="s">
        <v>22</v>
      </c>
      <c r="U2116" t="str">
        <f t="shared" si="152"/>
        <v>https://zenodo.org/record/3492140/files/Snap-2420.tif</v>
      </c>
      <c r="V2116" t="s">
        <v>37</v>
      </c>
      <c r="W2116" t="str">
        <f t="shared" si="153"/>
        <v>https://zenodo.org/record/3492140/files/SAMERAMASnap-2420.tif</v>
      </c>
      <c r="X2116" t="s">
        <v>8719</v>
      </c>
    </row>
    <row r="2117" spans="1:24" x14ac:dyDescent="0.25">
      <c r="A2117" t="s">
        <v>22</v>
      </c>
      <c r="D2117" t="s">
        <v>8816</v>
      </c>
      <c r="E2117" t="s">
        <v>3920</v>
      </c>
      <c r="G2117" t="s">
        <v>8817</v>
      </c>
      <c r="H2117" t="s">
        <v>8818</v>
      </c>
      <c r="I2117" t="s">
        <v>8819</v>
      </c>
      <c r="J2117" t="s">
        <v>49</v>
      </c>
      <c r="K2117" t="s">
        <v>31</v>
      </c>
      <c r="L2117" t="s">
        <v>22</v>
      </c>
      <c r="O2117" t="s">
        <v>542</v>
      </c>
      <c r="P2117" t="s">
        <v>8718</v>
      </c>
      <c r="Q2117" t="s">
        <v>7195</v>
      </c>
      <c r="R2117" t="s">
        <v>1803</v>
      </c>
      <c r="S2117" t="s">
        <v>22</v>
      </c>
      <c r="U2117" t="str">
        <f t="shared" si="152"/>
        <v>https://zenodo.org/record/3492140/files/Snap-2420.tif</v>
      </c>
      <c r="V2117" t="s">
        <v>37</v>
      </c>
      <c r="W2117" t="str">
        <f t="shared" si="153"/>
        <v>https://zenodo.org/record/3492140/files/SAMERAMASnap-2420.tif</v>
      </c>
      <c r="X2117" t="s">
        <v>8719</v>
      </c>
    </row>
    <row r="2118" spans="1:24" x14ac:dyDescent="0.25">
      <c r="A2118" t="s">
        <v>22</v>
      </c>
      <c r="D2118" t="s">
        <v>8820</v>
      </c>
      <c r="E2118" t="s">
        <v>4002</v>
      </c>
      <c r="G2118" t="s">
        <v>7565</v>
      </c>
      <c r="H2118" t="s">
        <v>8821</v>
      </c>
      <c r="I2118" t="s">
        <v>8822</v>
      </c>
      <c r="J2118" t="s">
        <v>30</v>
      </c>
      <c r="K2118" t="s">
        <v>31</v>
      </c>
      <c r="L2118" t="s">
        <v>22</v>
      </c>
      <c r="O2118" t="s">
        <v>542</v>
      </c>
      <c r="P2118" t="s">
        <v>8718</v>
      </c>
      <c r="Q2118" t="s">
        <v>7195</v>
      </c>
      <c r="R2118" t="s">
        <v>1803</v>
      </c>
      <c r="S2118" t="s">
        <v>22</v>
      </c>
      <c r="U2118" t="str">
        <f t="shared" si="152"/>
        <v>https://zenodo.org/record/3492140/files/Snap-2420.tif</v>
      </c>
      <c r="V2118" t="s">
        <v>37</v>
      </c>
      <c r="W2118" t="str">
        <f t="shared" si="153"/>
        <v>https://zenodo.org/record/3492140/files/SAMERAMASnap-2420.tif</v>
      </c>
      <c r="X2118" t="s">
        <v>8719</v>
      </c>
    </row>
    <row r="2119" spans="1:24" x14ac:dyDescent="0.25">
      <c r="A2119" t="s">
        <v>22</v>
      </c>
      <c r="D2119" t="s">
        <v>8823</v>
      </c>
      <c r="E2119" t="s">
        <v>4002</v>
      </c>
      <c r="G2119" t="s">
        <v>2326</v>
      </c>
      <c r="H2119" t="s">
        <v>8824</v>
      </c>
      <c r="I2119" t="s">
        <v>8825</v>
      </c>
      <c r="J2119" t="s">
        <v>30</v>
      </c>
      <c r="K2119" t="s">
        <v>31</v>
      </c>
      <c r="L2119" t="s">
        <v>22</v>
      </c>
      <c r="O2119" t="s">
        <v>542</v>
      </c>
      <c r="P2119" t="s">
        <v>8718</v>
      </c>
      <c r="Q2119" t="s">
        <v>7195</v>
      </c>
      <c r="R2119" t="s">
        <v>1803</v>
      </c>
      <c r="S2119" t="s">
        <v>22</v>
      </c>
      <c r="U2119" t="str">
        <f t="shared" si="152"/>
        <v>https://zenodo.org/record/3492140/files/Snap-2420.tif</v>
      </c>
      <c r="V2119" t="s">
        <v>37</v>
      </c>
      <c r="W2119" t="str">
        <f t="shared" si="153"/>
        <v>https://zenodo.org/record/3492140/files/SAMERAMASnap-2420.tif</v>
      </c>
      <c r="X2119" t="s">
        <v>8719</v>
      </c>
    </row>
    <row r="2120" spans="1:24" x14ac:dyDescent="0.25">
      <c r="A2120" t="s">
        <v>22</v>
      </c>
      <c r="D2120" t="s">
        <v>8826</v>
      </c>
      <c r="E2120" t="s">
        <v>4675</v>
      </c>
      <c r="G2120" t="s">
        <v>4367</v>
      </c>
      <c r="H2120" t="s">
        <v>8827</v>
      </c>
      <c r="I2120" t="s">
        <v>8828</v>
      </c>
      <c r="J2120" t="s">
        <v>56</v>
      </c>
      <c r="K2120" t="s">
        <v>31</v>
      </c>
      <c r="L2120" t="s">
        <v>22</v>
      </c>
      <c r="O2120" t="s">
        <v>542</v>
      </c>
      <c r="P2120" t="s">
        <v>8718</v>
      </c>
      <c r="Q2120" t="s">
        <v>7195</v>
      </c>
      <c r="R2120" t="s">
        <v>1803</v>
      </c>
      <c r="S2120" t="s">
        <v>22</v>
      </c>
      <c r="U2120" t="str">
        <f t="shared" si="152"/>
        <v>https://zenodo.org/record/3492140/files/Snap-2420.tif</v>
      </c>
      <c r="V2120" t="s">
        <v>37</v>
      </c>
      <c r="W2120" t="str">
        <f t="shared" si="153"/>
        <v>https://zenodo.org/record/3492140/files/SAMERAMASnap-2420.tif</v>
      </c>
      <c r="X2120" t="s">
        <v>8719</v>
      </c>
    </row>
    <row r="2121" spans="1:24" x14ac:dyDescent="0.25">
      <c r="A2121" t="s">
        <v>22</v>
      </c>
      <c r="D2121" t="s">
        <v>8829</v>
      </c>
      <c r="E2121" t="s">
        <v>3565</v>
      </c>
      <c r="G2121" t="s">
        <v>6463</v>
      </c>
      <c r="H2121" t="s">
        <v>8830</v>
      </c>
      <c r="I2121" t="s">
        <v>8831</v>
      </c>
      <c r="J2121" t="s">
        <v>30</v>
      </c>
      <c r="K2121" t="s">
        <v>31</v>
      </c>
      <c r="L2121" t="s">
        <v>22</v>
      </c>
      <c r="O2121" t="s">
        <v>542</v>
      </c>
      <c r="P2121" t="s">
        <v>8718</v>
      </c>
      <c r="Q2121" t="s">
        <v>7195</v>
      </c>
      <c r="R2121" t="s">
        <v>1803</v>
      </c>
      <c r="S2121" t="s">
        <v>22</v>
      </c>
      <c r="U2121" t="str">
        <f t="shared" si="152"/>
        <v>https://zenodo.org/record/3492140/files/Snap-2420.tif</v>
      </c>
      <c r="V2121" t="s">
        <v>37</v>
      </c>
      <c r="W2121" t="str">
        <f t="shared" si="153"/>
        <v>https://zenodo.org/record/3492140/files/SAMERAMASnap-2420.tif</v>
      </c>
      <c r="X2121" t="s">
        <v>8719</v>
      </c>
    </row>
    <row r="2122" spans="1:24" x14ac:dyDescent="0.25">
      <c r="A2122" t="s">
        <v>22</v>
      </c>
      <c r="D2122" t="s">
        <v>8832</v>
      </c>
      <c r="E2122" t="s">
        <v>3877</v>
      </c>
      <c r="G2122" t="s">
        <v>5878</v>
      </c>
      <c r="H2122" t="s">
        <v>8833</v>
      </c>
      <c r="I2122" t="s">
        <v>8834</v>
      </c>
      <c r="J2122" t="s">
        <v>56</v>
      </c>
      <c r="K2122" t="s">
        <v>31</v>
      </c>
      <c r="L2122" t="s">
        <v>22</v>
      </c>
      <c r="O2122" t="s">
        <v>542</v>
      </c>
      <c r="P2122" t="s">
        <v>8718</v>
      </c>
      <c r="Q2122" t="s">
        <v>7195</v>
      </c>
      <c r="R2122" t="s">
        <v>1803</v>
      </c>
      <c r="S2122" t="s">
        <v>22</v>
      </c>
      <c r="U2122" t="str">
        <f t="shared" si="152"/>
        <v>https://zenodo.org/record/3492140/files/Snap-2420.tif</v>
      </c>
      <c r="V2122" t="s">
        <v>37</v>
      </c>
      <c r="W2122" t="str">
        <f t="shared" si="153"/>
        <v>https://zenodo.org/record/3492140/files/SAMERAMASnap-2420.tif</v>
      </c>
      <c r="X2122" t="s">
        <v>8719</v>
      </c>
    </row>
    <row r="2123" spans="1:24" x14ac:dyDescent="0.25">
      <c r="A2123" t="s">
        <v>22</v>
      </c>
      <c r="D2123" t="s">
        <v>8835</v>
      </c>
      <c r="E2123" t="s">
        <v>4083</v>
      </c>
      <c r="G2123" t="s">
        <v>8640</v>
      </c>
      <c r="H2123" t="s">
        <v>8836</v>
      </c>
      <c r="I2123" t="s">
        <v>8837</v>
      </c>
      <c r="J2123" t="s">
        <v>56</v>
      </c>
      <c r="K2123" t="s">
        <v>31</v>
      </c>
      <c r="L2123" t="s">
        <v>22</v>
      </c>
      <c r="O2123" t="s">
        <v>542</v>
      </c>
      <c r="P2123" t="s">
        <v>8718</v>
      </c>
      <c r="Q2123" t="s">
        <v>7195</v>
      </c>
      <c r="R2123" t="s">
        <v>1803</v>
      </c>
      <c r="S2123" t="s">
        <v>22</v>
      </c>
      <c r="U2123" t="str">
        <f t="shared" si="152"/>
        <v>https://zenodo.org/record/3492140/files/Snap-2420.tif</v>
      </c>
      <c r="V2123" t="s">
        <v>37</v>
      </c>
      <c r="W2123" t="str">
        <f t="shared" si="153"/>
        <v>https://zenodo.org/record/3492140/files/SAMERAMASnap-2420.tif</v>
      </c>
      <c r="X2123" t="s">
        <v>8719</v>
      </c>
    </row>
    <row r="2124" spans="1:24" x14ac:dyDescent="0.25">
      <c r="A2124" t="s">
        <v>22</v>
      </c>
      <c r="D2124" t="s">
        <v>8838</v>
      </c>
      <c r="E2124" t="s">
        <v>3672</v>
      </c>
      <c r="G2124" t="s">
        <v>3741</v>
      </c>
      <c r="H2124" t="s">
        <v>8839</v>
      </c>
      <c r="I2124" t="s">
        <v>8840</v>
      </c>
      <c r="J2124" t="s">
        <v>30</v>
      </c>
      <c r="K2124" t="s">
        <v>31</v>
      </c>
      <c r="L2124" t="s">
        <v>22</v>
      </c>
      <c r="O2124" t="s">
        <v>542</v>
      </c>
      <c r="P2124" t="s">
        <v>8718</v>
      </c>
      <c r="Q2124" t="s">
        <v>7195</v>
      </c>
      <c r="R2124" t="s">
        <v>1803</v>
      </c>
      <c r="S2124" t="s">
        <v>22</v>
      </c>
      <c r="U2124" t="str">
        <f t="shared" si="152"/>
        <v>https://zenodo.org/record/3492140/files/Snap-2420.tif</v>
      </c>
      <c r="V2124" t="s">
        <v>37</v>
      </c>
      <c r="W2124" t="str">
        <f t="shared" si="153"/>
        <v>https://zenodo.org/record/3492140/files/SAMERAMASnap-2420.tif</v>
      </c>
      <c r="X2124" t="s">
        <v>8719</v>
      </c>
    </row>
    <row r="2125" spans="1:24" x14ac:dyDescent="0.25">
      <c r="A2125" t="s">
        <v>22</v>
      </c>
      <c r="D2125" t="s">
        <v>8841</v>
      </c>
      <c r="E2125" t="s">
        <v>3605</v>
      </c>
      <c r="G2125" t="s">
        <v>3845</v>
      </c>
      <c r="H2125" t="s">
        <v>8842</v>
      </c>
      <c r="I2125" t="s">
        <v>8843</v>
      </c>
      <c r="J2125" t="s">
        <v>445</v>
      </c>
      <c r="K2125" t="s">
        <v>31</v>
      </c>
      <c r="L2125" t="s">
        <v>22</v>
      </c>
      <c r="O2125" t="s">
        <v>542</v>
      </c>
      <c r="P2125" t="s">
        <v>8718</v>
      </c>
      <c r="Q2125" t="s">
        <v>7195</v>
      </c>
      <c r="R2125" t="s">
        <v>1803</v>
      </c>
      <c r="S2125" t="s">
        <v>22</v>
      </c>
      <c r="U2125" t="str">
        <f t="shared" si="152"/>
        <v>https://zenodo.org/record/3492140/files/Snap-2420.tif</v>
      </c>
      <c r="V2125" t="s">
        <v>37</v>
      </c>
      <c r="W2125" t="str">
        <f t="shared" si="153"/>
        <v>https://zenodo.org/record/3492140/files/SAMERAMASnap-2420.tif</v>
      </c>
      <c r="X2125" t="s">
        <v>8719</v>
      </c>
    </row>
    <row r="2126" spans="1:24" x14ac:dyDescent="0.25">
      <c r="A2126" t="s">
        <v>22</v>
      </c>
      <c r="D2126" t="s">
        <v>8844</v>
      </c>
      <c r="E2126" t="s">
        <v>3685</v>
      </c>
      <c r="G2126" t="s">
        <v>5008</v>
      </c>
      <c r="H2126" t="s">
        <v>8845</v>
      </c>
      <c r="I2126" t="s">
        <v>8846</v>
      </c>
      <c r="J2126" t="s">
        <v>30</v>
      </c>
      <c r="K2126" t="s">
        <v>31</v>
      </c>
      <c r="L2126" t="s">
        <v>22</v>
      </c>
      <c r="O2126" t="s">
        <v>622</v>
      </c>
      <c r="P2126" t="s">
        <v>8847</v>
      </c>
      <c r="Q2126" t="s">
        <v>7195</v>
      </c>
      <c r="R2126" t="s">
        <v>1803</v>
      </c>
      <c r="S2126" t="s">
        <v>22</v>
      </c>
      <c r="U2126" t="str">
        <f t="shared" ref="U2126:U2149" si="154">HYPERLINK("https://zenodo.org/record/3492140/files/Snap-2421.tif")</f>
        <v>https://zenodo.org/record/3492140/files/Snap-2421.tif</v>
      </c>
      <c r="V2126" t="s">
        <v>37</v>
      </c>
      <c r="W2126" t="str">
        <f t="shared" ref="W2126:W2149" si="155">HYPERLINK("https://zenodo.org/record/3492140/files/SAMERAMASnap-2421.tif")</f>
        <v>https://zenodo.org/record/3492140/files/SAMERAMASnap-2421.tif</v>
      </c>
      <c r="X2126" t="s">
        <v>8848</v>
      </c>
    </row>
    <row r="2127" spans="1:24" x14ac:dyDescent="0.25">
      <c r="A2127" t="s">
        <v>22</v>
      </c>
      <c r="D2127" t="s">
        <v>8849</v>
      </c>
      <c r="E2127" t="s">
        <v>8850</v>
      </c>
      <c r="G2127" t="s">
        <v>6332</v>
      </c>
      <c r="H2127" t="s">
        <v>8851</v>
      </c>
      <c r="I2127" t="s">
        <v>8852</v>
      </c>
      <c r="J2127" t="s">
        <v>56</v>
      </c>
      <c r="K2127" t="s">
        <v>31</v>
      </c>
      <c r="L2127" t="s">
        <v>22</v>
      </c>
      <c r="O2127" t="s">
        <v>622</v>
      </c>
      <c r="P2127" t="s">
        <v>8847</v>
      </c>
      <c r="Q2127" t="s">
        <v>7195</v>
      </c>
      <c r="R2127" t="s">
        <v>1803</v>
      </c>
      <c r="S2127" t="s">
        <v>22</v>
      </c>
      <c r="U2127" t="str">
        <f t="shared" si="154"/>
        <v>https://zenodo.org/record/3492140/files/Snap-2421.tif</v>
      </c>
      <c r="V2127" t="s">
        <v>37</v>
      </c>
      <c r="W2127" t="str">
        <f t="shared" si="155"/>
        <v>https://zenodo.org/record/3492140/files/SAMERAMASnap-2421.tif</v>
      </c>
      <c r="X2127" t="s">
        <v>8848</v>
      </c>
    </row>
    <row r="2128" spans="1:24" x14ac:dyDescent="0.25">
      <c r="A2128" t="s">
        <v>22</v>
      </c>
      <c r="D2128" t="s">
        <v>8853</v>
      </c>
      <c r="E2128" t="s">
        <v>3625</v>
      </c>
      <c r="G2128" t="s">
        <v>5221</v>
      </c>
      <c r="H2128" t="s">
        <v>8854</v>
      </c>
      <c r="I2128" t="s">
        <v>8855</v>
      </c>
      <c r="J2128" t="s">
        <v>30</v>
      </c>
      <c r="K2128" t="s">
        <v>31</v>
      </c>
      <c r="L2128" t="s">
        <v>22</v>
      </c>
      <c r="O2128" t="s">
        <v>622</v>
      </c>
      <c r="P2128" t="s">
        <v>8847</v>
      </c>
      <c r="Q2128" t="s">
        <v>7195</v>
      </c>
      <c r="R2128" t="s">
        <v>1803</v>
      </c>
      <c r="S2128" t="s">
        <v>22</v>
      </c>
      <c r="U2128" t="str">
        <f t="shared" si="154"/>
        <v>https://zenodo.org/record/3492140/files/Snap-2421.tif</v>
      </c>
      <c r="V2128" t="s">
        <v>37</v>
      </c>
      <c r="W2128" t="str">
        <f t="shared" si="155"/>
        <v>https://zenodo.org/record/3492140/files/SAMERAMASnap-2421.tif</v>
      </c>
      <c r="X2128" t="s">
        <v>8848</v>
      </c>
    </row>
    <row r="2129" spans="1:24" x14ac:dyDescent="0.25">
      <c r="A2129" t="s">
        <v>32</v>
      </c>
      <c r="D2129" t="s">
        <v>8856</v>
      </c>
      <c r="E2129" t="s">
        <v>4002</v>
      </c>
      <c r="G2129" t="s">
        <v>8857</v>
      </c>
      <c r="H2129" t="s">
        <v>8858</v>
      </c>
      <c r="I2129" t="s">
        <v>8859</v>
      </c>
      <c r="J2129" t="s">
        <v>127</v>
      </c>
      <c r="K2129" t="s">
        <v>26</v>
      </c>
      <c r="L2129" t="s">
        <v>52</v>
      </c>
      <c r="O2129" t="s">
        <v>622</v>
      </c>
      <c r="P2129" t="s">
        <v>8847</v>
      </c>
      <c r="Q2129" t="s">
        <v>7195</v>
      </c>
      <c r="R2129" t="s">
        <v>1803</v>
      </c>
      <c r="S2129" t="s">
        <v>56</v>
      </c>
      <c r="U2129" t="str">
        <f t="shared" si="154"/>
        <v>https://zenodo.org/record/3492140/files/Snap-2421.tif</v>
      </c>
      <c r="V2129" t="s">
        <v>37</v>
      </c>
      <c r="W2129" t="str">
        <f t="shared" si="155"/>
        <v>https://zenodo.org/record/3492140/files/SAMERAMASnap-2421.tif</v>
      </c>
      <c r="X2129" t="s">
        <v>8848</v>
      </c>
    </row>
    <row r="2130" spans="1:24" x14ac:dyDescent="0.25">
      <c r="A2130" t="s">
        <v>22</v>
      </c>
      <c r="D2130" t="s">
        <v>8860</v>
      </c>
      <c r="E2130" t="s">
        <v>4798</v>
      </c>
      <c r="G2130" t="s">
        <v>8861</v>
      </c>
      <c r="H2130" t="s">
        <v>8862</v>
      </c>
      <c r="I2130" t="s">
        <v>8863</v>
      </c>
      <c r="J2130" t="s">
        <v>30</v>
      </c>
      <c r="K2130" t="s">
        <v>31</v>
      </c>
      <c r="L2130" t="s">
        <v>22</v>
      </c>
      <c r="O2130" t="s">
        <v>622</v>
      </c>
      <c r="P2130" t="s">
        <v>8847</v>
      </c>
      <c r="Q2130" t="s">
        <v>7195</v>
      </c>
      <c r="R2130" t="s">
        <v>1803</v>
      </c>
      <c r="S2130" t="s">
        <v>22</v>
      </c>
      <c r="U2130" t="str">
        <f t="shared" si="154"/>
        <v>https://zenodo.org/record/3492140/files/Snap-2421.tif</v>
      </c>
      <c r="V2130" t="s">
        <v>37</v>
      </c>
      <c r="W2130" t="str">
        <f t="shared" si="155"/>
        <v>https://zenodo.org/record/3492140/files/SAMERAMASnap-2421.tif</v>
      </c>
      <c r="X2130" t="s">
        <v>8848</v>
      </c>
    </row>
    <row r="2131" spans="1:24" x14ac:dyDescent="0.25">
      <c r="A2131" t="s">
        <v>32</v>
      </c>
      <c r="D2131" t="s">
        <v>8864</v>
      </c>
      <c r="E2131" t="s">
        <v>4998</v>
      </c>
      <c r="G2131" t="s">
        <v>8865</v>
      </c>
      <c r="H2131" t="s">
        <v>8866</v>
      </c>
      <c r="I2131" t="s">
        <v>8867</v>
      </c>
      <c r="J2131" t="s">
        <v>127</v>
      </c>
      <c r="K2131" t="s">
        <v>26</v>
      </c>
      <c r="L2131" t="s">
        <v>52</v>
      </c>
      <c r="O2131" t="s">
        <v>622</v>
      </c>
      <c r="P2131" t="s">
        <v>8847</v>
      </c>
      <c r="Q2131" t="s">
        <v>7195</v>
      </c>
      <c r="R2131" t="s">
        <v>1803</v>
      </c>
      <c r="S2131" t="s">
        <v>56</v>
      </c>
      <c r="U2131" t="str">
        <f t="shared" si="154"/>
        <v>https://zenodo.org/record/3492140/files/Snap-2421.tif</v>
      </c>
      <c r="V2131" t="s">
        <v>37</v>
      </c>
      <c r="W2131" t="str">
        <f t="shared" si="155"/>
        <v>https://zenodo.org/record/3492140/files/SAMERAMASnap-2421.tif</v>
      </c>
      <c r="X2131" t="s">
        <v>8848</v>
      </c>
    </row>
    <row r="2132" spans="1:24" x14ac:dyDescent="0.25">
      <c r="A2132" t="s">
        <v>22</v>
      </c>
      <c r="D2132" t="s">
        <v>8868</v>
      </c>
      <c r="E2132" t="s">
        <v>3722</v>
      </c>
      <c r="G2132" t="s">
        <v>8869</v>
      </c>
      <c r="H2132" t="s">
        <v>8870</v>
      </c>
      <c r="I2132" t="s">
        <v>8871</v>
      </c>
      <c r="J2132" t="s">
        <v>30</v>
      </c>
      <c r="K2132" t="s">
        <v>31</v>
      </c>
      <c r="L2132" t="s">
        <v>22</v>
      </c>
      <c r="O2132" t="s">
        <v>622</v>
      </c>
      <c r="P2132" t="s">
        <v>8847</v>
      </c>
      <c r="Q2132" t="s">
        <v>7195</v>
      </c>
      <c r="R2132" t="s">
        <v>1803</v>
      </c>
      <c r="S2132" t="s">
        <v>22</v>
      </c>
      <c r="U2132" t="str">
        <f t="shared" si="154"/>
        <v>https://zenodo.org/record/3492140/files/Snap-2421.tif</v>
      </c>
      <c r="V2132" t="s">
        <v>37</v>
      </c>
      <c r="W2132" t="str">
        <f t="shared" si="155"/>
        <v>https://zenodo.org/record/3492140/files/SAMERAMASnap-2421.tif</v>
      </c>
      <c r="X2132" t="s">
        <v>8848</v>
      </c>
    </row>
    <row r="2133" spans="1:24" x14ac:dyDescent="0.25">
      <c r="A2133" t="s">
        <v>22</v>
      </c>
      <c r="D2133" t="s">
        <v>8872</v>
      </c>
      <c r="E2133" t="s">
        <v>7074</v>
      </c>
      <c r="G2133" t="s">
        <v>8587</v>
      </c>
      <c r="H2133" t="s">
        <v>8873</v>
      </c>
      <c r="I2133" t="s">
        <v>8874</v>
      </c>
      <c r="J2133" t="s">
        <v>49</v>
      </c>
      <c r="K2133" t="s">
        <v>31</v>
      </c>
      <c r="L2133" t="s">
        <v>22</v>
      </c>
      <c r="O2133" t="s">
        <v>658</v>
      </c>
      <c r="P2133" t="s">
        <v>8847</v>
      </c>
      <c r="Q2133" t="s">
        <v>7195</v>
      </c>
      <c r="R2133" t="s">
        <v>1803</v>
      </c>
      <c r="S2133" t="s">
        <v>22</v>
      </c>
      <c r="U2133" t="str">
        <f t="shared" si="154"/>
        <v>https://zenodo.org/record/3492140/files/Snap-2421.tif</v>
      </c>
      <c r="V2133" t="s">
        <v>37</v>
      </c>
      <c r="W2133" t="str">
        <f t="shared" si="155"/>
        <v>https://zenodo.org/record/3492140/files/SAMERAMASnap-2421.tif</v>
      </c>
      <c r="X2133" t="s">
        <v>8848</v>
      </c>
    </row>
    <row r="2134" spans="1:24" x14ac:dyDescent="0.25">
      <c r="A2134" t="s">
        <v>22</v>
      </c>
      <c r="D2134" t="s">
        <v>8875</v>
      </c>
      <c r="E2134" t="s">
        <v>8876</v>
      </c>
      <c r="G2134" t="s">
        <v>3948</v>
      </c>
      <c r="H2134" t="s">
        <v>8877</v>
      </c>
      <c r="I2134" t="s">
        <v>8878</v>
      </c>
      <c r="J2134" t="s">
        <v>56</v>
      </c>
      <c r="K2134" t="s">
        <v>31</v>
      </c>
      <c r="L2134" t="s">
        <v>22</v>
      </c>
      <c r="O2134" t="s">
        <v>678</v>
      </c>
      <c r="P2134" t="s">
        <v>8847</v>
      </c>
      <c r="Q2134" t="s">
        <v>7195</v>
      </c>
      <c r="R2134" t="s">
        <v>1803</v>
      </c>
      <c r="S2134" t="s">
        <v>22</v>
      </c>
      <c r="U2134" t="str">
        <f t="shared" si="154"/>
        <v>https://zenodo.org/record/3492140/files/Snap-2421.tif</v>
      </c>
      <c r="V2134" t="s">
        <v>37</v>
      </c>
      <c r="W2134" t="str">
        <f t="shared" si="155"/>
        <v>https://zenodo.org/record/3492140/files/SAMERAMASnap-2421.tif</v>
      </c>
      <c r="X2134" t="s">
        <v>8848</v>
      </c>
    </row>
    <row r="2135" spans="1:24" x14ac:dyDescent="0.25">
      <c r="A2135" t="s">
        <v>32</v>
      </c>
      <c r="D2135" t="s">
        <v>8879</v>
      </c>
      <c r="E2135" t="s">
        <v>3565</v>
      </c>
      <c r="G2135" t="s">
        <v>8880</v>
      </c>
      <c r="H2135" t="s">
        <v>8881</v>
      </c>
      <c r="I2135" t="s">
        <v>8882</v>
      </c>
      <c r="J2135" t="s">
        <v>127</v>
      </c>
      <c r="K2135" t="s">
        <v>26</v>
      </c>
      <c r="L2135" t="s">
        <v>52</v>
      </c>
      <c r="O2135" t="s">
        <v>678</v>
      </c>
      <c r="P2135" t="s">
        <v>8847</v>
      </c>
      <c r="Q2135" t="s">
        <v>7195</v>
      </c>
      <c r="R2135" t="s">
        <v>1803</v>
      </c>
      <c r="S2135" t="s">
        <v>26</v>
      </c>
      <c r="U2135" t="str">
        <f t="shared" si="154"/>
        <v>https://zenodo.org/record/3492140/files/Snap-2421.tif</v>
      </c>
      <c r="V2135" t="s">
        <v>37</v>
      </c>
      <c r="W2135" t="str">
        <f t="shared" si="155"/>
        <v>https://zenodo.org/record/3492140/files/SAMERAMASnap-2421.tif</v>
      </c>
      <c r="X2135" t="s">
        <v>8848</v>
      </c>
    </row>
    <row r="2136" spans="1:24" x14ac:dyDescent="0.25">
      <c r="A2136" t="s">
        <v>22</v>
      </c>
      <c r="D2136" t="s">
        <v>8883</v>
      </c>
      <c r="E2136" t="s">
        <v>4012</v>
      </c>
      <c r="G2136" t="s">
        <v>8884</v>
      </c>
      <c r="H2136" t="s">
        <v>8885</v>
      </c>
      <c r="I2136" t="s">
        <v>8886</v>
      </c>
      <c r="J2136" t="s">
        <v>56</v>
      </c>
      <c r="K2136" t="s">
        <v>31</v>
      </c>
      <c r="L2136" t="s">
        <v>22</v>
      </c>
      <c r="O2136" t="s">
        <v>678</v>
      </c>
      <c r="P2136" t="s">
        <v>8847</v>
      </c>
      <c r="Q2136" t="s">
        <v>7195</v>
      </c>
      <c r="R2136" t="s">
        <v>1803</v>
      </c>
      <c r="S2136" t="s">
        <v>22</v>
      </c>
      <c r="U2136" t="str">
        <f t="shared" si="154"/>
        <v>https://zenodo.org/record/3492140/files/Snap-2421.tif</v>
      </c>
      <c r="V2136" t="s">
        <v>37</v>
      </c>
      <c r="W2136" t="str">
        <f t="shared" si="155"/>
        <v>https://zenodo.org/record/3492140/files/SAMERAMASnap-2421.tif</v>
      </c>
      <c r="X2136" t="s">
        <v>8848</v>
      </c>
    </row>
    <row r="2137" spans="1:24" x14ac:dyDescent="0.25">
      <c r="A2137" t="s">
        <v>22</v>
      </c>
      <c r="D2137" t="s">
        <v>8887</v>
      </c>
      <c r="E2137" t="s">
        <v>4002</v>
      </c>
      <c r="G2137" t="s">
        <v>5846</v>
      </c>
      <c r="H2137" t="s">
        <v>8888</v>
      </c>
      <c r="I2137" t="s">
        <v>8889</v>
      </c>
      <c r="J2137" t="s">
        <v>30</v>
      </c>
      <c r="K2137" t="s">
        <v>31</v>
      </c>
      <c r="L2137" t="s">
        <v>22</v>
      </c>
      <c r="O2137" t="s">
        <v>678</v>
      </c>
      <c r="P2137" t="s">
        <v>8847</v>
      </c>
      <c r="Q2137" t="s">
        <v>7195</v>
      </c>
      <c r="R2137" t="s">
        <v>1803</v>
      </c>
      <c r="S2137" t="s">
        <v>22</v>
      </c>
      <c r="U2137" t="str">
        <f t="shared" si="154"/>
        <v>https://zenodo.org/record/3492140/files/Snap-2421.tif</v>
      </c>
      <c r="V2137" t="s">
        <v>37</v>
      </c>
      <c r="W2137" t="str">
        <f t="shared" si="155"/>
        <v>https://zenodo.org/record/3492140/files/SAMERAMASnap-2421.tif</v>
      </c>
      <c r="X2137" t="s">
        <v>8848</v>
      </c>
    </row>
    <row r="2138" spans="1:24" x14ac:dyDescent="0.25">
      <c r="A2138" t="s">
        <v>22</v>
      </c>
      <c r="D2138" t="s">
        <v>8890</v>
      </c>
      <c r="E2138" t="s">
        <v>3605</v>
      </c>
      <c r="G2138" t="s">
        <v>1010</v>
      </c>
      <c r="H2138" t="s">
        <v>8891</v>
      </c>
      <c r="I2138" t="s">
        <v>8892</v>
      </c>
      <c r="J2138" t="s">
        <v>30</v>
      </c>
      <c r="K2138" t="s">
        <v>31</v>
      </c>
      <c r="L2138" t="s">
        <v>22</v>
      </c>
      <c r="O2138" t="s">
        <v>678</v>
      </c>
      <c r="P2138" t="s">
        <v>8847</v>
      </c>
      <c r="Q2138" t="s">
        <v>7195</v>
      </c>
      <c r="R2138" t="s">
        <v>1803</v>
      </c>
      <c r="S2138" t="s">
        <v>22</v>
      </c>
      <c r="U2138" t="str">
        <f t="shared" si="154"/>
        <v>https://zenodo.org/record/3492140/files/Snap-2421.tif</v>
      </c>
      <c r="V2138" t="s">
        <v>37</v>
      </c>
      <c r="W2138" t="str">
        <f t="shared" si="155"/>
        <v>https://zenodo.org/record/3492140/files/SAMERAMASnap-2421.tif</v>
      </c>
      <c r="X2138" t="s">
        <v>8848</v>
      </c>
    </row>
    <row r="2139" spans="1:24" x14ac:dyDescent="0.25">
      <c r="A2139" t="s">
        <v>32</v>
      </c>
      <c r="D2139" t="s">
        <v>8893</v>
      </c>
      <c r="E2139" t="s">
        <v>7021</v>
      </c>
      <c r="G2139" t="s">
        <v>1407</v>
      </c>
      <c r="H2139" t="s">
        <v>8894</v>
      </c>
      <c r="I2139" t="s">
        <v>8895</v>
      </c>
      <c r="J2139" t="s">
        <v>127</v>
      </c>
      <c r="K2139" t="s">
        <v>26</v>
      </c>
      <c r="L2139" t="s">
        <v>52</v>
      </c>
      <c r="O2139" t="s">
        <v>678</v>
      </c>
      <c r="P2139" t="s">
        <v>8847</v>
      </c>
      <c r="Q2139" t="s">
        <v>7195</v>
      </c>
      <c r="R2139" t="s">
        <v>1803</v>
      </c>
      <c r="S2139" t="s">
        <v>26</v>
      </c>
      <c r="U2139" t="str">
        <f t="shared" si="154"/>
        <v>https://zenodo.org/record/3492140/files/Snap-2421.tif</v>
      </c>
      <c r="V2139" t="s">
        <v>37</v>
      </c>
      <c r="W2139" t="str">
        <f t="shared" si="155"/>
        <v>https://zenodo.org/record/3492140/files/SAMERAMASnap-2421.tif</v>
      </c>
      <c r="X2139" t="s">
        <v>8848</v>
      </c>
    </row>
    <row r="2140" spans="1:24" x14ac:dyDescent="0.25">
      <c r="A2140" t="s">
        <v>22</v>
      </c>
      <c r="D2140" t="s">
        <v>8896</v>
      </c>
      <c r="E2140" t="s">
        <v>7918</v>
      </c>
      <c r="G2140" t="s">
        <v>4358</v>
      </c>
      <c r="H2140" t="s">
        <v>8897</v>
      </c>
      <c r="I2140" t="s">
        <v>8898</v>
      </c>
      <c r="J2140" t="s">
        <v>49</v>
      </c>
      <c r="K2140" t="s">
        <v>31</v>
      </c>
      <c r="L2140" t="s">
        <v>22</v>
      </c>
      <c r="O2140" t="s">
        <v>678</v>
      </c>
      <c r="P2140" t="s">
        <v>8847</v>
      </c>
      <c r="Q2140" t="s">
        <v>7195</v>
      </c>
      <c r="R2140" t="s">
        <v>1803</v>
      </c>
      <c r="S2140" t="s">
        <v>22</v>
      </c>
      <c r="U2140" t="str">
        <f t="shared" si="154"/>
        <v>https://zenodo.org/record/3492140/files/Snap-2421.tif</v>
      </c>
      <c r="V2140" t="s">
        <v>37</v>
      </c>
      <c r="W2140" t="str">
        <f t="shared" si="155"/>
        <v>https://zenodo.org/record/3492140/files/SAMERAMASnap-2421.tif</v>
      </c>
      <c r="X2140" t="s">
        <v>8848</v>
      </c>
    </row>
    <row r="2141" spans="1:24" x14ac:dyDescent="0.25">
      <c r="A2141" t="s">
        <v>22</v>
      </c>
      <c r="D2141" t="s">
        <v>8899</v>
      </c>
      <c r="E2141" t="s">
        <v>5044</v>
      </c>
      <c r="G2141" t="s">
        <v>8900</v>
      </c>
      <c r="H2141" t="s">
        <v>8901</v>
      </c>
      <c r="I2141" t="s">
        <v>8902</v>
      </c>
      <c r="J2141" t="s">
        <v>30</v>
      </c>
      <c r="K2141" t="s">
        <v>31</v>
      </c>
      <c r="L2141" t="s">
        <v>22</v>
      </c>
      <c r="O2141" t="s">
        <v>678</v>
      </c>
      <c r="P2141" t="s">
        <v>8847</v>
      </c>
      <c r="Q2141" t="s">
        <v>7195</v>
      </c>
      <c r="R2141" t="s">
        <v>1803</v>
      </c>
      <c r="S2141" t="s">
        <v>22</v>
      </c>
      <c r="U2141" t="str">
        <f t="shared" si="154"/>
        <v>https://zenodo.org/record/3492140/files/Snap-2421.tif</v>
      </c>
      <c r="V2141" t="s">
        <v>37</v>
      </c>
      <c r="W2141" t="str">
        <f t="shared" si="155"/>
        <v>https://zenodo.org/record/3492140/files/SAMERAMASnap-2421.tif</v>
      </c>
      <c r="X2141" t="s">
        <v>8848</v>
      </c>
    </row>
    <row r="2142" spans="1:24" x14ac:dyDescent="0.25">
      <c r="A2142" t="s">
        <v>22</v>
      </c>
      <c r="D2142" t="s">
        <v>8903</v>
      </c>
      <c r="E2142" t="s">
        <v>3591</v>
      </c>
      <c r="G2142" t="s">
        <v>3560</v>
      </c>
      <c r="H2142" t="s">
        <v>8904</v>
      </c>
      <c r="I2142" t="s">
        <v>8905</v>
      </c>
      <c r="J2142" t="s">
        <v>49</v>
      </c>
      <c r="K2142" t="s">
        <v>31</v>
      </c>
      <c r="L2142" t="s">
        <v>22</v>
      </c>
      <c r="O2142" t="s">
        <v>610</v>
      </c>
      <c r="P2142" t="s">
        <v>8847</v>
      </c>
      <c r="Q2142" t="s">
        <v>7195</v>
      </c>
      <c r="R2142" t="s">
        <v>1803</v>
      </c>
      <c r="S2142" t="s">
        <v>22</v>
      </c>
      <c r="U2142" t="str">
        <f t="shared" si="154"/>
        <v>https://zenodo.org/record/3492140/files/Snap-2421.tif</v>
      </c>
      <c r="V2142" t="s">
        <v>37</v>
      </c>
      <c r="W2142" t="str">
        <f t="shared" si="155"/>
        <v>https://zenodo.org/record/3492140/files/SAMERAMASnap-2421.tif</v>
      </c>
      <c r="X2142" t="s">
        <v>8848</v>
      </c>
    </row>
    <row r="2143" spans="1:24" x14ac:dyDescent="0.25">
      <c r="A2143" t="s">
        <v>22</v>
      </c>
      <c r="D2143" t="s">
        <v>8906</v>
      </c>
      <c r="E2143" t="s">
        <v>8743</v>
      </c>
      <c r="G2143" t="s">
        <v>4068</v>
      </c>
      <c r="H2143" t="s">
        <v>8907</v>
      </c>
      <c r="I2143" t="s">
        <v>8908</v>
      </c>
      <c r="J2143" t="s">
        <v>30</v>
      </c>
      <c r="K2143" t="s">
        <v>31</v>
      </c>
      <c r="L2143" t="s">
        <v>22</v>
      </c>
      <c r="O2143" t="s">
        <v>610</v>
      </c>
      <c r="P2143" t="s">
        <v>8847</v>
      </c>
      <c r="Q2143" t="s">
        <v>7195</v>
      </c>
      <c r="R2143" t="s">
        <v>1803</v>
      </c>
      <c r="S2143" t="s">
        <v>22</v>
      </c>
      <c r="U2143" t="str">
        <f t="shared" si="154"/>
        <v>https://zenodo.org/record/3492140/files/Snap-2421.tif</v>
      </c>
      <c r="V2143" t="s">
        <v>37</v>
      </c>
      <c r="W2143" t="str">
        <f t="shared" si="155"/>
        <v>https://zenodo.org/record/3492140/files/SAMERAMASnap-2421.tif</v>
      </c>
      <c r="X2143" t="s">
        <v>8848</v>
      </c>
    </row>
    <row r="2144" spans="1:24" x14ac:dyDescent="0.25">
      <c r="A2144" t="s">
        <v>22</v>
      </c>
      <c r="D2144" t="s">
        <v>8909</v>
      </c>
      <c r="E2144" t="s">
        <v>6979</v>
      </c>
      <c r="G2144" t="s">
        <v>2039</v>
      </c>
      <c r="H2144" t="s">
        <v>8910</v>
      </c>
      <c r="I2144" t="s">
        <v>8911</v>
      </c>
      <c r="J2144" t="s">
        <v>30</v>
      </c>
      <c r="K2144" t="s">
        <v>31</v>
      </c>
      <c r="L2144" t="s">
        <v>22</v>
      </c>
      <c r="O2144" t="s">
        <v>610</v>
      </c>
      <c r="P2144" t="s">
        <v>8847</v>
      </c>
      <c r="Q2144" t="s">
        <v>7195</v>
      </c>
      <c r="R2144" t="s">
        <v>1803</v>
      </c>
      <c r="S2144" t="s">
        <v>22</v>
      </c>
      <c r="U2144" t="str">
        <f t="shared" si="154"/>
        <v>https://zenodo.org/record/3492140/files/Snap-2421.tif</v>
      </c>
      <c r="V2144" t="s">
        <v>37</v>
      </c>
      <c r="W2144" t="str">
        <f t="shared" si="155"/>
        <v>https://zenodo.org/record/3492140/files/SAMERAMASnap-2421.tif</v>
      </c>
      <c r="X2144" t="s">
        <v>8848</v>
      </c>
    </row>
    <row r="2145" spans="1:24" x14ac:dyDescent="0.25">
      <c r="A2145" t="s">
        <v>22</v>
      </c>
      <c r="D2145" t="s">
        <v>8912</v>
      </c>
      <c r="E2145" t="s">
        <v>4938</v>
      </c>
      <c r="G2145" t="s">
        <v>5874</v>
      </c>
      <c r="H2145" t="s">
        <v>8913</v>
      </c>
      <c r="I2145" t="s">
        <v>8914</v>
      </c>
      <c r="J2145" t="s">
        <v>30</v>
      </c>
      <c r="K2145" t="s">
        <v>31</v>
      </c>
      <c r="L2145" t="s">
        <v>22</v>
      </c>
      <c r="O2145" t="s">
        <v>610</v>
      </c>
      <c r="P2145" t="s">
        <v>8847</v>
      </c>
      <c r="Q2145" t="s">
        <v>7195</v>
      </c>
      <c r="R2145" t="s">
        <v>1803</v>
      </c>
      <c r="S2145" t="s">
        <v>22</v>
      </c>
      <c r="U2145" t="str">
        <f t="shared" si="154"/>
        <v>https://zenodo.org/record/3492140/files/Snap-2421.tif</v>
      </c>
      <c r="V2145" t="s">
        <v>37</v>
      </c>
      <c r="W2145" t="str">
        <f t="shared" si="155"/>
        <v>https://zenodo.org/record/3492140/files/SAMERAMASnap-2421.tif</v>
      </c>
      <c r="X2145" t="s">
        <v>8848</v>
      </c>
    </row>
    <row r="2146" spans="1:24" x14ac:dyDescent="0.25">
      <c r="A2146" t="s">
        <v>22</v>
      </c>
      <c r="D2146" t="s">
        <v>8915</v>
      </c>
      <c r="E2146" t="s">
        <v>7318</v>
      </c>
      <c r="G2146" t="s">
        <v>4350</v>
      </c>
      <c r="H2146" t="s">
        <v>8916</v>
      </c>
      <c r="I2146" t="s">
        <v>8917</v>
      </c>
      <c r="J2146" t="s">
        <v>30</v>
      </c>
      <c r="K2146" t="s">
        <v>31</v>
      </c>
      <c r="L2146" t="s">
        <v>22</v>
      </c>
      <c r="O2146" t="s">
        <v>610</v>
      </c>
      <c r="P2146" t="s">
        <v>8847</v>
      </c>
      <c r="Q2146" t="s">
        <v>7195</v>
      </c>
      <c r="R2146" t="s">
        <v>1803</v>
      </c>
      <c r="S2146" t="s">
        <v>22</v>
      </c>
      <c r="U2146" t="str">
        <f t="shared" si="154"/>
        <v>https://zenodo.org/record/3492140/files/Snap-2421.tif</v>
      </c>
      <c r="V2146" t="s">
        <v>37</v>
      </c>
      <c r="W2146" t="str">
        <f t="shared" si="155"/>
        <v>https://zenodo.org/record/3492140/files/SAMERAMASnap-2421.tif</v>
      </c>
      <c r="X2146" t="s">
        <v>8848</v>
      </c>
    </row>
    <row r="2147" spans="1:24" x14ac:dyDescent="0.25">
      <c r="A2147" t="s">
        <v>32</v>
      </c>
      <c r="D2147" t="s">
        <v>8918</v>
      </c>
      <c r="E2147" t="s">
        <v>7074</v>
      </c>
      <c r="G2147" t="s">
        <v>8919</v>
      </c>
      <c r="H2147" t="s">
        <v>8920</v>
      </c>
      <c r="I2147" t="s">
        <v>8921</v>
      </c>
      <c r="J2147" t="s">
        <v>127</v>
      </c>
      <c r="K2147" t="s">
        <v>26</v>
      </c>
      <c r="L2147" t="s">
        <v>52</v>
      </c>
      <c r="O2147" t="s">
        <v>610</v>
      </c>
      <c r="P2147" t="s">
        <v>8847</v>
      </c>
      <c r="Q2147" t="s">
        <v>7195</v>
      </c>
      <c r="R2147" t="s">
        <v>1803</v>
      </c>
      <c r="S2147" t="s">
        <v>56</v>
      </c>
      <c r="U2147" t="str">
        <f t="shared" si="154"/>
        <v>https://zenodo.org/record/3492140/files/Snap-2421.tif</v>
      </c>
      <c r="V2147" t="s">
        <v>37</v>
      </c>
      <c r="W2147" t="str">
        <f t="shared" si="155"/>
        <v>https://zenodo.org/record/3492140/files/SAMERAMASnap-2421.tif</v>
      </c>
      <c r="X2147" t="s">
        <v>8848</v>
      </c>
    </row>
    <row r="2148" spans="1:24" x14ac:dyDescent="0.25">
      <c r="A2148" t="s">
        <v>22</v>
      </c>
      <c r="D2148" t="s">
        <v>8922</v>
      </c>
      <c r="E2148" t="s">
        <v>5861</v>
      </c>
      <c r="G2148" t="s">
        <v>5354</v>
      </c>
      <c r="H2148" t="s">
        <v>8923</v>
      </c>
      <c r="I2148" t="s">
        <v>8924</v>
      </c>
      <c r="J2148" t="s">
        <v>49</v>
      </c>
      <c r="K2148" t="s">
        <v>31</v>
      </c>
      <c r="L2148" t="s">
        <v>22</v>
      </c>
      <c r="O2148" t="s">
        <v>610</v>
      </c>
      <c r="P2148" t="s">
        <v>8847</v>
      </c>
      <c r="Q2148" t="s">
        <v>7195</v>
      </c>
      <c r="R2148" t="s">
        <v>1803</v>
      </c>
      <c r="S2148" t="s">
        <v>22</v>
      </c>
      <c r="U2148" t="str">
        <f t="shared" si="154"/>
        <v>https://zenodo.org/record/3492140/files/Snap-2421.tif</v>
      </c>
      <c r="V2148" t="s">
        <v>37</v>
      </c>
      <c r="W2148" t="str">
        <f t="shared" si="155"/>
        <v>https://zenodo.org/record/3492140/files/SAMERAMASnap-2421.tif</v>
      </c>
      <c r="X2148" t="s">
        <v>8848</v>
      </c>
    </row>
    <row r="2149" spans="1:24" x14ac:dyDescent="0.25">
      <c r="A2149" t="s">
        <v>22</v>
      </c>
      <c r="D2149" t="s">
        <v>8925</v>
      </c>
      <c r="E2149" t="s">
        <v>3565</v>
      </c>
      <c r="G2149" t="s">
        <v>7711</v>
      </c>
      <c r="H2149" t="s">
        <v>8926</v>
      </c>
      <c r="I2149" t="s">
        <v>8927</v>
      </c>
      <c r="J2149" t="s">
        <v>30</v>
      </c>
      <c r="K2149" t="s">
        <v>31</v>
      </c>
      <c r="L2149" t="s">
        <v>22</v>
      </c>
      <c r="O2149" t="s">
        <v>610</v>
      </c>
      <c r="P2149" t="s">
        <v>8847</v>
      </c>
      <c r="Q2149" t="s">
        <v>7195</v>
      </c>
      <c r="R2149" t="s">
        <v>1803</v>
      </c>
      <c r="S2149" t="s">
        <v>22</v>
      </c>
      <c r="U2149" t="str">
        <f t="shared" si="154"/>
        <v>https://zenodo.org/record/3492140/files/Snap-2421.tif</v>
      </c>
      <c r="V2149" t="s">
        <v>37</v>
      </c>
      <c r="W2149" t="str">
        <f t="shared" si="155"/>
        <v>https://zenodo.org/record/3492140/files/SAMERAMASnap-2421.tif</v>
      </c>
      <c r="X2149" t="s">
        <v>8848</v>
      </c>
    </row>
    <row r="2150" spans="1:24" x14ac:dyDescent="0.25">
      <c r="A2150" t="s">
        <v>22</v>
      </c>
      <c r="D2150" t="s">
        <v>8928</v>
      </c>
      <c r="E2150" t="s">
        <v>4400</v>
      </c>
      <c r="G2150" t="s">
        <v>8929</v>
      </c>
      <c r="H2150" t="s">
        <v>8930</v>
      </c>
      <c r="I2150" t="s">
        <v>8931</v>
      </c>
      <c r="J2150" t="s">
        <v>30</v>
      </c>
      <c r="K2150" t="s">
        <v>31</v>
      </c>
      <c r="L2150" t="s">
        <v>22</v>
      </c>
      <c r="O2150" t="s">
        <v>706</v>
      </c>
      <c r="P2150" t="s">
        <v>8932</v>
      </c>
      <c r="Q2150" t="s">
        <v>7195</v>
      </c>
      <c r="R2150" t="s">
        <v>1803</v>
      </c>
      <c r="S2150" t="s">
        <v>22</v>
      </c>
      <c r="U2150" t="str">
        <f t="shared" ref="U2150:U2177" si="156">HYPERLINK("https://zenodo.org/record/3492140/files/Snap-2422.tif")</f>
        <v>https://zenodo.org/record/3492140/files/Snap-2422.tif</v>
      </c>
      <c r="V2150" t="s">
        <v>37</v>
      </c>
      <c r="W2150" t="str">
        <f t="shared" ref="W2150:W2177" si="157">HYPERLINK("https://zenodo.org/record/3492140/files/SAMERAMASnap-2422.tif")</f>
        <v>https://zenodo.org/record/3492140/files/SAMERAMASnap-2422.tif</v>
      </c>
      <c r="X2150" t="s">
        <v>8933</v>
      </c>
    </row>
    <row r="2151" spans="1:24" x14ac:dyDescent="0.25">
      <c r="A2151" t="s">
        <v>22</v>
      </c>
      <c r="D2151" t="s">
        <v>8934</v>
      </c>
      <c r="E2151" t="s">
        <v>3993</v>
      </c>
      <c r="G2151" t="s">
        <v>6801</v>
      </c>
      <c r="H2151" t="s">
        <v>8935</v>
      </c>
      <c r="I2151" t="s">
        <v>8936</v>
      </c>
      <c r="J2151" t="s">
        <v>30</v>
      </c>
      <c r="K2151" t="s">
        <v>31</v>
      </c>
      <c r="L2151" t="s">
        <v>22</v>
      </c>
      <c r="O2151" t="s">
        <v>706</v>
      </c>
      <c r="P2151" t="s">
        <v>8932</v>
      </c>
      <c r="Q2151" t="s">
        <v>7195</v>
      </c>
      <c r="R2151" t="s">
        <v>1803</v>
      </c>
      <c r="S2151" t="s">
        <v>22</v>
      </c>
      <c r="U2151" t="str">
        <f t="shared" si="156"/>
        <v>https://zenodo.org/record/3492140/files/Snap-2422.tif</v>
      </c>
      <c r="V2151" t="s">
        <v>37</v>
      </c>
      <c r="W2151" t="str">
        <f t="shared" si="157"/>
        <v>https://zenodo.org/record/3492140/files/SAMERAMASnap-2422.tif</v>
      </c>
      <c r="X2151" t="s">
        <v>8933</v>
      </c>
    </row>
    <row r="2152" spans="1:24" x14ac:dyDescent="0.25">
      <c r="A2152" t="s">
        <v>22</v>
      </c>
      <c r="D2152" t="s">
        <v>8937</v>
      </c>
      <c r="E2152" t="s">
        <v>5861</v>
      </c>
      <c r="G2152" t="s">
        <v>4485</v>
      </c>
      <c r="H2152" t="s">
        <v>8938</v>
      </c>
      <c r="I2152" t="s">
        <v>8939</v>
      </c>
      <c r="J2152" t="s">
        <v>30</v>
      </c>
      <c r="K2152" t="s">
        <v>31</v>
      </c>
      <c r="L2152" t="s">
        <v>22</v>
      </c>
      <c r="O2152" t="s">
        <v>706</v>
      </c>
      <c r="P2152" t="s">
        <v>8932</v>
      </c>
      <c r="Q2152" t="s">
        <v>7195</v>
      </c>
      <c r="R2152" t="s">
        <v>1803</v>
      </c>
      <c r="S2152" t="s">
        <v>22</v>
      </c>
      <c r="U2152" t="str">
        <f t="shared" si="156"/>
        <v>https://zenodo.org/record/3492140/files/Snap-2422.tif</v>
      </c>
      <c r="V2152" t="s">
        <v>37</v>
      </c>
      <c r="W2152" t="str">
        <f t="shared" si="157"/>
        <v>https://zenodo.org/record/3492140/files/SAMERAMASnap-2422.tif</v>
      </c>
      <c r="X2152" t="s">
        <v>8933</v>
      </c>
    </row>
    <row r="2153" spans="1:24" x14ac:dyDescent="0.25">
      <c r="A2153" t="s">
        <v>22</v>
      </c>
      <c r="D2153" t="s">
        <v>42</v>
      </c>
      <c r="E2153" t="s">
        <v>3791</v>
      </c>
      <c r="G2153" t="s">
        <v>5191</v>
      </c>
      <c r="H2153" t="s">
        <v>8940</v>
      </c>
      <c r="I2153" t="s">
        <v>8941</v>
      </c>
      <c r="J2153" t="s">
        <v>30</v>
      </c>
      <c r="K2153" t="s">
        <v>31</v>
      </c>
      <c r="L2153" t="s">
        <v>22</v>
      </c>
      <c r="O2153" t="s">
        <v>706</v>
      </c>
      <c r="P2153" t="s">
        <v>8932</v>
      </c>
      <c r="Q2153" t="s">
        <v>7195</v>
      </c>
      <c r="R2153" t="s">
        <v>1803</v>
      </c>
      <c r="S2153" t="s">
        <v>22</v>
      </c>
      <c r="U2153" t="str">
        <f t="shared" si="156"/>
        <v>https://zenodo.org/record/3492140/files/Snap-2422.tif</v>
      </c>
      <c r="V2153" t="s">
        <v>37</v>
      </c>
      <c r="W2153" t="str">
        <f t="shared" si="157"/>
        <v>https://zenodo.org/record/3492140/files/SAMERAMASnap-2422.tif</v>
      </c>
      <c r="X2153" t="s">
        <v>8933</v>
      </c>
    </row>
    <row r="2154" spans="1:24" x14ac:dyDescent="0.25">
      <c r="A2154" t="s">
        <v>22</v>
      </c>
      <c r="D2154" t="s">
        <v>8942</v>
      </c>
      <c r="E2154" t="s">
        <v>4757</v>
      </c>
      <c r="G2154" t="s">
        <v>4810</v>
      </c>
      <c r="H2154" t="s">
        <v>8943</v>
      </c>
      <c r="I2154" t="s">
        <v>8944</v>
      </c>
      <c r="J2154" t="s">
        <v>56</v>
      </c>
      <c r="K2154" t="s">
        <v>31</v>
      </c>
      <c r="L2154" t="s">
        <v>22</v>
      </c>
      <c r="O2154" t="s">
        <v>706</v>
      </c>
      <c r="P2154" t="s">
        <v>8932</v>
      </c>
      <c r="Q2154" t="s">
        <v>7195</v>
      </c>
      <c r="R2154" t="s">
        <v>1803</v>
      </c>
      <c r="S2154" t="s">
        <v>22</v>
      </c>
      <c r="U2154" t="str">
        <f t="shared" si="156"/>
        <v>https://zenodo.org/record/3492140/files/Snap-2422.tif</v>
      </c>
      <c r="V2154" t="s">
        <v>37</v>
      </c>
      <c r="W2154" t="str">
        <f t="shared" si="157"/>
        <v>https://zenodo.org/record/3492140/files/SAMERAMASnap-2422.tif</v>
      </c>
      <c r="X2154" t="s">
        <v>8933</v>
      </c>
    </row>
    <row r="2155" spans="1:24" x14ac:dyDescent="0.25">
      <c r="A2155" t="s">
        <v>22</v>
      </c>
      <c r="D2155" t="s">
        <v>8945</v>
      </c>
      <c r="E2155" t="s">
        <v>5965</v>
      </c>
      <c r="G2155" t="s">
        <v>651</v>
      </c>
      <c r="H2155" t="s">
        <v>8946</v>
      </c>
      <c r="I2155" t="s">
        <v>8947</v>
      </c>
      <c r="J2155" t="s">
        <v>49</v>
      </c>
      <c r="K2155" t="s">
        <v>31</v>
      </c>
      <c r="L2155" t="s">
        <v>22</v>
      </c>
      <c r="O2155" t="s">
        <v>706</v>
      </c>
      <c r="P2155" t="s">
        <v>8932</v>
      </c>
      <c r="Q2155" t="s">
        <v>7195</v>
      </c>
      <c r="R2155" t="s">
        <v>1803</v>
      </c>
      <c r="S2155" t="s">
        <v>22</v>
      </c>
      <c r="U2155" t="str">
        <f t="shared" si="156"/>
        <v>https://zenodo.org/record/3492140/files/Snap-2422.tif</v>
      </c>
      <c r="V2155" t="s">
        <v>37</v>
      </c>
      <c r="W2155" t="str">
        <f t="shared" si="157"/>
        <v>https://zenodo.org/record/3492140/files/SAMERAMASnap-2422.tif</v>
      </c>
      <c r="X2155" t="s">
        <v>8933</v>
      </c>
    </row>
    <row r="2156" spans="1:24" x14ac:dyDescent="0.25">
      <c r="A2156" t="s">
        <v>22</v>
      </c>
      <c r="D2156" t="s">
        <v>8948</v>
      </c>
      <c r="E2156" t="s">
        <v>3565</v>
      </c>
      <c r="G2156" t="s">
        <v>5204</v>
      </c>
      <c r="H2156" t="s">
        <v>8949</v>
      </c>
      <c r="I2156" t="s">
        <v>8950</v>
      </c>
      <c r="J2156" t="s">
        <v>30</v>
      </c>
      <c r="K2156" t="s">
        <v>31</v>
      </c>
      <c r="L2156" t="s">
        <v>22</v>
      </c>
      <c r="O2156" t="s">
        <v>706</v>
      </c>
      <c r="P2156" t="s">
        <v>8932</v>
      </c>
      <c r="Q2156" t="s">
        <v>7195</v>
      </c>
      <c r="R2156" t="s">
        <v>1803</v>
      </c>
      <c r="S2156" t="s">
        <v>22</v>
      </c>
      <c r="U2156" t="str">
        <f t="shared" si="156"/>
        <v>https://zenodo.org/record/3492140/files/Snap-2422.tif</v>
      </c>
      <c r="V2156" t="s">
        <v>37</v>
      </c>
      <c r="W2156" t="str">
        <f t="shared" si="157"/>
        <v>https://zenodo.org/record/3492140/files/SAMERAMASnap-2422.tif</v>
      </c>
      <c r="X2156" t="s">
        <v>8933</v>
      </c>
    </row>
    <row r="2157" spans="1:24" x14ac:dyDescent="0.25">
      <c r="A2157" t="s">
        <v>22</v>
      </c>
      <c r="D2157" t="s">
        <v>8951</v>
      </c>
      <c r="E2157" t="s">
        <v>4697</v>
      </c>
      <c r="G2157" t="s">
        <v>1131</v>
      </c>
      <c r="H2157" t="s">
        <v>8952</v>
      </c>
      <c r="I2157" t="s">
        <v>8953</v>
      </c>
      <c r="J2157" t="s">
        <v>49</v>
      </c>
      <c r="K2157" t="s">
        <v>31</v>
      </c>
      <c r="L2157" t="s">
        <v>22</v>
      </c>
      <c r="O2157" t="s">
        <v>706</v>
      </c>
      <c r="P2157" t="s">
        <v>8932</v>
      </c>
      <c r="Q2157" t="s">
        <v>7195</v>
      </c>
      <c r="R2157" t="s">
        <v>1803</v>
      </c>
      <c r="S2157" t="s">
        <v>22</v>
      </c>
      <c r="U2157" t="str">
        <f t="shared" si="156"/>
        <v>https://zenodo.org/record/3492140/files/Snap-2422.tif</v>
      </c>
      <c r="V2157" t="s">
        <v>37</v>
      </c>
      <c r="W2157" t="str">
        <f t="shared" si="157"/>
        <v>https://zenodo.org/record/3492140/files/SAMERAMASnap-2422.tif</v>
      </c>
      <c r="X2157" t="s">
        <v>8933</v>
      </c>
    </row>
    <row r="2158" spans="1:24" x14ac:dyDescent="0.25">
      <c r="A2158" t="s">
        <v>32</v>
      </c>
      <c r="D2158" t="s">
        <v>8954</v>
      </c>
      <c r="E2158" t="s">
        <v>5118</v>
      </c>
      <c r="G2158" t="s">
        <v>8955</v>
      </c>
      <c r="H2158" t="s">
        <v>8956</v>
      </c>
      <c r="I2158" t="s">
        <v>8957</v>
      </c>
      <c r="J2158" t="s">
        <v>127</v>
      </c>
      <c r="K2158" t="s">
        <v>26</v>
      </c>
      <c r="L2158" t="s">
        <v>26</v>
      </c>
      <c r="O2158" t="s">
        <v>706</v>
      </c>
      <c r="P2158" t="s">
        <v>8932</v>
      </c>
      <c r="Q2158" t="s">
        <v>7195</v>
      </c>
      <c r="R2158" t="s">
        <v>1803</v>
      </c>
      <c r="S2158" t="s">
        <v>26</v>
      </c>
      <c r="U2158" t="str">
        <f t="shared" si="156"/>
        <v>https://zenodo.org/record/3492140/files/Snap-2422.tif</v>
      </c>
      <c r="V2158" t="s">
        <v>37</v>
      </c>
      <c r="W2158" t="str">
        <f t="shared" si="157"/>
        <v>https://zenodo.org/record/3492140/files/SAMERAMASnap-2422.tif</v>
      </c>
      <c r="X2158" t="s">
        <v>8933</v>
      </c>
    </row>
    <row r="2159" spans="1:24" x14ac:dyDescent="0.25">
      <c r="A2159" t="s">
        <v>22</v>
      </c>
      <c r="D2159" t="s">
        <v>8958</v>
      </c>
      <c r="E2159" t="s">
        <v>3689</v>
      </c>
      <c r="G2159" t="s">
        <v>5846</v>
      </c>
      <c r="H2159" t="s">
        <v>8959</v>
      </c>
      <c r="I2159" t="s">
        <v>8960</v>
      </c>
      <c r="J2159" t="s">
        <v>30</v>
      </c>
      <c r="K2159" t="s">
        <v>31</v>
      </c>
      <c r="L2159" t="s">
        <v>22</v>
      </c>
      <c r="O2159" t="s">
        <v>772</v>
      </c>
      <c r="P2159" t="s">
        <v>8932</v>
      </c>
      <c r="Q2159" t="s">
        <v>7195</v>
      </c>
      <c r="R2159" t="s">
        <v>1803</v>
      </c>
      <c r="S2159" t="s">
        <v>22</v>
      </c>
      <c r="U2159" t="str">
        <f t="shared" si="156"/>
        <v>https://zenodo.org/record/3492140/files/Snap-2422.tif</v>
      </c>
      <c r="V2159" t="s">
        <v>37</v>
      </c>
      <c r="W2159" t="str">
        <f t="shared" si="157"/>
        <v>https://zenodo.org/record/3492140/files/SAMERAMASnap-2422.tif</v>
      </c>
      <c r="X2159" t="s">
        <v>8933</v>
      </c>
    </row>
    <row r="2160" spans="1:24" x14ac:dyDescent="0.25">
      <c r="A2160" t="s">
        <v>22</v>
      </c>
      <c r="D2160" t="s">
        <v>8961</v>
      </c>
      <c r="E2160" t="s">
        <v>8743</v>
      </c>
      <c r="G2160" t="s">
        <v>8962</v>
      </c>
      <c r="H2160" t="s">
        <v>8963</v>
      </c>
      <c r="I2160" t="s">
        <v>8964</v>
      </c>
      <c r="J2160" t="s">
        <v>56</v>
      </c>
      <c r="K2160" t="s">
        <v>31</v>
      </c>
      <c r="L2160" t="s">
        <v>22</v>
      </c>
      <c r="O2160" t="s">
        <v>772</v>
      </c>
      <c r="P2160" t="s">
        <v>8932</v>
      </c>
      <c r="Q2160" t="s">
        <v>7195</v>
      </c>
      <c r="R2160" t="s">
        <v>1803</v>
      </c>
      <c r="S2160" t="s">
        <v>22</v>
      </c>
      <c r="U2160" t="str">
        <f t="shared" si="156"/>
        <v>https://zenodo.org/record/3492140/files/Snap-2422.tif</v>
      </c>
      <c r="V2160" t="s">
        <v>37</v>
      </c>
      <c r="W2160" t="str">
        <f t="shared" si="157"/>
        <v>https://zenodo.org/record/3492140/files/SAMERAMASnap-2422.tif</v>
      </c>
      <c r="X2160" t="s">
        <v>8933</v>
      </c>
    </row>
    <row r="2161" spans="1:24" x14ac:dyDescent="0.25">
      <c r="A2161" t="s">
        <v>22</v>
      </c>
      <c r="D2161" t="s">
        <v>8965</v>
      </c>
      <c r="E2161" t="s">
        <v>4573</v>
      </c>
      <c r="G2161" t="s">
        <v>6478</v>
      </c>
      <c r="H2161" t="s">
        <v>8966</v>
      </c>
      <c r="I2161" t="s">
        <v>8967</v>
      </c>
      <c r="J2161" t="s">
        <v>30</v>
      </c>
      <c r="K2161" t="s">
        <v>31</v>
      </c>
      <c r="L2161" t="s">
        <v>22</v>
      </c>
      <c r="O2161" t="s">
        <v>772</v>
      </c>
      <c r="P2161" t="s">
        <v>8932</v>
      </c>
      <c r="Q2161" t="s">
        <v>7195</v>
      </c>
      <c r="R2161" t="s">
        <v>1803</v>
      </c>
      <c r="S2161" t="s">
        <v>22</v>
      </c>
      <c r="U2161" t="str">
        <f t="shared" si="156"/>
        <v>https://zenodo.org/record/3492140/files/Snap-2422.tif</v>
      </c>
      <c r="V2161" t="s">
        <v>37</v>
      </c>
      <c r="W2161" t="str">
        <f t="shared" si="157"/>
        <v>https://zenodo.org/record/3492140/files/SAMERAMASnap-2422.tif</v>
      </c>
      <c r="X2161" t="s">
        <v>8933</v>
      </c>
    </row>
    <row r="2162" spans="1:24" x14ac:dyDescent="0.25">
      <c r="A2162" t="s">
        <v>22</v>
      </c>
      <c r="D2162" t="s">
        <v>8968</v>
      </c>
      <c r="E2162" t="s">
        <v>5718</v>
      </c>
      <c r="G2162" t="s">
        <v>3921</v>
      </c>
      <c r="H2162" t="s">
        <v>8969</v>
      </c>
      <c r="I2162" t="s">
        <v>8970</v>
      </c>
      <c r="J2162" t="s">
        <v>30</v>
      </c>
      <c r="K2162" t="s">
        <v>31</v>
      </c>
      <c r="L2162" t="s">
        <v>22</v>
      </c>
      <c r="O2162" t="s">
        <v>772</v>
      </c>
      <c r="P2162" t="s">
        <v>8932</v>
      </c>
      <c r="Q2162" t="s">
        <v>7195</v>
      </c>
      <c r="R2162" t="s">
        <v>1803</v>
      </c>
      <c r="S2162" t="s">
        <v>22</v>
      </c>
      <c r="U2162" t="str">
        <f t="shared" si="156"/>
        <v>https://zenodo.org/record/3492140/files/Snap-2422.tif</v>
      </c>
      <c r="V2162" t="s">
        <v>37</v>
      </c>
      <c r="W2162" t="str">
        <f t="shared" si="157"/>
        <v>https://zenodo.org/record/3492140/files/SAMERAMASnap-2422.tif</v>
      </c>
      <c r="X2162" t="s">
        <v>8933</v>
      </c>
    </row>
    <row r="2163" spans="1:24" x14ac:dyDescent="0.25">
      <c r="A2163" t="s">
        <v>32</v>
      </c>
      <c r="D2163" t="s">
        <v>8971</v>
      </c>
      <c r="E2163" t="s">
        <v>3817</v>
      </c>
      <c r="G2163" t="s">
        <v>8972</v>
      </c>
      <c r="H2163" t="s">
        <v>8973</v>
      </c>
      <c r="I2163" t="s">
        <v>8974</v>
      </c>
      <c r="J2163" t="s">
        <v>127</v>
      </c>
      <c r="K2163" t="s">
        <v>26</v>
      </c>
      <c r="L2163" t="s">
        <v>26</v>
      </c>
      <c r="O2163" t="s">
        <v>772</v>
      </c>
      <c r="P2163" t="s">
        <v>8932</v>
      </c>
      <c r="Q2163" t="s">
        <v>7195</v>
      </c>
      <c r="R2163" t="s">
        <v>1803</v>
      </c>
      <c r="S2163" t="s">
        <v>26</v>
      </c>
      <c r="U2163" t="str">
        <f t="shared" si="156"/>
        <v>https://zenodo.org/record/3492140/files/Snap-2422.tif</v>
      </c>
      <c r="V2163" t="s">
        <v>37</v>
      </c>
      <c r="W2163" t="str">
        <f t="shared" si="157"/>
        <v>https://zenodo.org/record/3492140/files/SAMERAMASnap-2422.tif</v>
      </c>
      <c r="X2163" t="s">
        <v>8933</v>
      </c>
    </row>
    <row r="2164" spans="1:24" x14ac:dyDescent="0.25">
      <c r="A2164" t="s">
        <v>22</v>
      </c>
      <c r="D2164" t="s">
        <v>8975</v>
      </c>
      <c r="E2164" t="s">
        <v>4069</v>
      </c>
      <c r="G2164" t="s">
        <v>3418</v>
      </c>
      <c r="H2164" t="s">
        <v>8976</v>
      </c>
      <c r="I2164" t="s">
        <v>8977</v>
      </c>
      <c r="J2164" t="s">
        <v>30</v>
      </c>
      <c r="K2164" t="s">
        <v>31</v>
      </c>
      <c r="L2164" t="s">
        <v>22</v>
      </c>
      <c r="O2164" t="s">
        <v>772</v>
      </c>
      <c r="P2164" t="s">
        <v>8932</v>
      </c>
      <c r="Q2164" t="s">
        <v>7195</v>
      </c>
      <c r="R2164" t="s">
        <v>1803</v>
      </c>
      <c r="S2164" t="s">
        <v>22</v>
      </c>
      <c r="U2164" t="str">
        <f t="shared" si="156"/>
        <v>https://zenodo.org/record/3492140/files/Snap-2422.tif</v>
      </c>
      <c r="V2164" t="s">
        <v>37</v>
      </c>
      <c r="W2164" t="str">
        <f t="shared" si="157"/>
        <v>https://zenodo.org/record/3492140/files/SAMERAMASnap-2422.tif</v>
      </c>
      <c r="X2164" t="s">
        <v>8933</v>
      </c>
    </row>
    <row r="2165" spans="1:24" x14ac:dyDescent="0.25">
      <c r="A2165" t="s">
        <v>22</v>
      </c>
      <c r="D2165" t="s">
        <v>8978</v>
      </c>
      <c r="E2165" t="s">
        <v>4235</v>
      </c>
      <c r="G2165" t="s">
        <v>8474</v>
      </c>
      <c r="H2165" t="s">
        <v>8979</v>
      </c>
      <c r="I2165" t="s">
        <v>8980</v>
      </c>
      <c r="J2165" t="s">
        <v>30</v>
      </c>
      <c r="K2165" t="s">
        <v>31</v>
      </c>
      <c r="L2165" t="s">
        <v>22</v>
      </c>
      <c r="O2165" t="s">
        <v>772</v>
      </c>
      <c r="P2165" t="s">
        <v>8932</v>
      </c>
      <c r="Q2165" t="s">
        <v>7195</v>
      </c>
      <c r="R2165" t="s">
        <v>1803</v>
      </c>
      <c r="S2165" t="s">
        <v>22</v>
      </c>
      <c r="U2165" t="str">
        <f t="shared" si="156"/>
        <v>https://zenodo.org/record/3492140/files/Snap-2422.tif</v>
      </c>
      <c r="V2165" t="s">
        <v>37</v>
      </c>
      <c r="W2165" t="str">
        <f t="shared" si="157"/>
        <v>https://zenodo.org/record/3492140/files/SAMERAMASnap-2422.tif</v>
      </c>
      <c r="X2165" t="s">
        <v>8933</v>
      </c>
    </row>
    <row r="2166" spans="1:24" x14ac:dyDescent="0.25">
      <c r="A2166" t="s">
        <v>22</v>
      </c>
      <c r="D2166" t="s">
        <v>8981</v>
      </c>
      <c r="E2166" t="s">
        <v>6852</v>
      </c>
      <c r="G2166" t="s">
        <v>8982</v>
      </c>
      <c r="H2166" t="s">
        <v>8983</v>
      </c>
      <c r="I2166" t="s">
        <v>8984</v>
      </c>
      <c r="J2166" t="s">
        <v>30</v>
      </c>
      <c r="K2166" t="s">
        <v>31</v>
      </c>
      <c r="L2166" t="s">
        <v>22</v>
      </c>
      <c r="O2166" t="s">
        <v>772</v>
      </c>
      <c r="P2166" t="s">
        <v>8932</v>
      </c>
      <c r="Q2166" t="s">
        <v>7195</v>
      </c>
      <c r="R2166" t="s">
        <v>1803</v>
      </c>
      <c r="S2166" t="s">
        <v>22</v>
      </c>
      <c r="U2166" t="str">
        <f t="shared" si="156"/>
        <v>https://zenodo.org/record/3492140/files/Snap-2422.tif</v>
      </c>
      <c r="V2166" t="s">
        <v>37</v>
      </c>
      <c r="W2166" t="str">
        <f t="shared" si="157"/>
        <v>https://zenodo.org/record/3492140/files/SAMERAMASnap-2422.tif</v>
      </c>
      <c r="X2166" t="s">
        <v>8933</v>
      </c>
    </row>
    <row r="2167" spans="1:24" x14ac:dyDescent="0.25">
      <c r="A2167" t="s">
        <v>32</v>
      </c>
      <c r="D2167" t="s">
        <v>8985</v>
      </c>
      <c r="E2167" t="s">
        <v>4847</v>
      </c>
      <c r="G2167" t="s">
        <v>8986</v>
      </c>
      <c r="H2167" t="s">
        <v>8987</v>
      </c>
      <c r="I2167" t="s">
        <v>8988</v>
      </c>
      <c r="J2167" t="s">
        <v>127</v>
      </c>
      <c r="K2167" t="s">
        <v>26</v>
      </c>
      <c r="L2167" t="s">
        <v>52</v>
      </c>
      <c r="O2167" t="s">
        <v>772</v>
      </c>
      <c r="P2167" t="s">
        <v>8932</v>
      </c>
      <c r="Q2167" t="s">
        <v>7195</v>
      </c>
      <c r="R2167" t="s">
        <v>1803</v>
      </c>
      <c r="S2167" t="s">
        <v>56</v>
      </c>
      <c r="U2167" t="str">
        <f t="shared" si="156"/>
        <v>https://zenodo.org/record/3492140/files/Snap-2422.tif</v>
      </c>
      <c r="V2167" t="s">
        <v>37</v>
      </c>
      <c r="W2167" t="str">
        <f t="shared" si="157"/>
        <v>https://zenodo.org/record/3492140/files/SAMERAMASnap-2422.tif</v>
      </c>
      <c r="X2167" t="s">
        <v>8933</v>
      </c>
    </row>
    <row r="2168" spans="1:24" x14ac:dyDescent="0.25">
      <c r="A2168" t="s">
        <v>32</v>
      </c>
      <c r="D2168" t="s">
        <v>8989</v>
      </c>
      <c r="E2168" t="s">
        <v>4116</v>
      </c>
      <c r="G2168" t="s">
        <v>8990</v>
      </c>
      <c r="H2168" t="s">
        <v>8991</v>
      </c>
      <c r="I2168" t="s">
        <v>8992</v>
      </c>
      <c r="J2168" t="s">
        <v>127</v>
      </c>
      <c r="K2168" t="s">
        <v>26</v>
      </c>
      <c r="L2168" t="s">
        <v>52</v>
      </c>
      <c r="O2168" t="s">
        <v>801</v>
      </c>
      <c r="P2168" t="s">
        <v>8932</v>
      </c>
      <c r="Q2168" t="s">
        <v>7195</v>
      </c>
      <c r="R2168" t="s">
        <v>1803</v>
      </c>
      <c r="S2168" t="s">
        <v>56</v>
      </c>
      <c r="U2168" t="str">
        <f t="shared" si="156"/>
        <v>https://zenodo.org/record/3492140/files/Snap-2422.tif</v>
      </c>
      <c r="V2168" t="s">
        <v>37</v>
      </c>
      <c r="W2168" t="str">
        <f t="shared" si="157"/>
        <v>https://zenodo.org/record/3492140/files/SAMERAMASnap-2422.tif</v>
      </c>
      <c r="X2168" t="s">
        <v>8933</v>
      </c>
    </row>
    <row r="2169" spans="1:24" x14ac:dyDescent="0.25">
      <c r="A2169" t="s">
        <v>32</v>
      </c>
      <c r="D2169" t="s">
        <v>8993</v>
      </c>
      <c r="E2169" t="s">
        <v>3871</v>
      </c>
      <c r="G2169" t="s">
        <v>8994</v>
      </c>
      <c r="H2169" t="s">
        <v>8995</v>
      </c>
      <c r="I2169" t="s">
        <v>8996</v>
      </c>
      <c r="J2169" t="s">
        <v>127</v>
      </c>
      <c r="K2169" t="s">
        <v>26</v>
      </c>
      <c r="L2169" t="s">
        <v>52</v>
      </c>
      <c r="O2169" t="s">
        <v>801</v>
      </c>
      <c r="P2169" t="s">
        <v>8932</v>
      </c>
      <c r="Q2169" t="s">
        <v>7195</v>
      </c>
      <c r="R2169" t="s">
        <v>1803</v>
      </c>
      <c r="S2169" t="s">
        <v>56</v>
      </c>
      <c r="U2169" t="str">
        <f t="shared" si="156"/>
        <v>https://zenodo.org/record/3492140/files/Snap-2422.tif</v>
      </c>
      <c r="V2169" t="s">
        <v>37</v>
      </c>
      <c r="W2169" t="str">
        <f t="shared" si="157"/>
        <v>https://zenodo.org/record/3492140/files/SAMERAMASnap-2422.tif</v>
      </c>
      <c r="X2169" t="s">
        <v>8933</v>
      </c>
    </row>
    <row r="2170" spans="1:24" x14ac:dyDescent="0.25">
      <c r="A2170" t="s">
        <v>22</v>
      </c>
      <c r="D2170" t="s">
        <v>6128</v>
      </c>
      <c r="E2170" t="s">
        <v>3827</v>
      </c>
      <c r="G2170" t="s">
        <v>5238</v>
      </c>
      <c r="H2170" t="s">
        <v>8997</v>
      </c>
      <c r="I2170" t="s">
        <v>8998</v>
      </c>
      <c r="J2170" t="s">
        <v>49</v>
      </c>
      <c r="K2170" t="s">
        <v>31</v>
      </c>
      <c r="L2170" t="s">
        <v>22</v>
      </c>
      <c r="O2170" t="s">
        <v>801</v>
      </c>
      <c r="P2170" t="s">
        <v>8932</v>
      </c>
      <c r="Q2170" t="s">
        <v>7195</v>
      </c>
      <c r="R2170" t="s">
        <v>1803</v>
      </c>
      <c r="S2170" t="s">
        <v>22</v>
      </c>
      <c r="U2170" t="str">
        <f t="shared" si="156"/>
        <v>https://zenodo.org/record/3492140/files/Snap-2422.tif</v>
      </c>
      <c r="V2170" t="s">
        <v>37</v>
      </c>
      <c r="W2170" t="str">
        <f t="shared" si="157"/>
        <v>https://zenodo.org/record/3492140/files/SAMERAMASnap-2422.tif</v>
      </c>
      <c r="X2170" t="s">
        <v>8933</v>
      </c>
    </row>
    <row r="2171" spans="1:24" x14ac:dyDescent="0.25">
      <c r="A2171" t="s">
        <v>22</v>
      </c>
      <c r="D2171" t="s">
        <v>8999</v>
      </c>
      <c r="E2171" t="s">
        <v>3667</v>
      </c>
      <c r="G2171" t="s">
        <v>5359</v>
      </c>
      <c r="H2171" t="s">
        <v>9000</v>
      </c>
      <c r="I2171" t="s">
        <v>9001</v>
      </c>
      <c r="J2171" t="s">
        <v>30</v>
      </c>
      <c r="K2171" t="s">
        <v>31</v>
      </c>
      <c r="L2171" t="s">
        <v>22</v>
      </c>
      <c r="O2171" t="s">
        <v>801</v>
      </c>
      <c r="P2171" t="s">
        <v>8932</v>
      </c>
      <c r="Q2171" t="s">
        <v>7195</v>
      </c>
      <c r="R2171" t="s">
        <v>1803</v>
      </c>
      <c r="S2171" t="s">
        <v>22</v>
      </c>
      <c r="U2171" t="str">
        <f t="shared" si="156"/>
        <v>https://zenodo.org/record/3492140/files/Snap-2422.tif</v>
      </c>
      <c r="V2171" t="s">
        <v>37</v>
      </c>
      <c r="W2171" t="str">
        <f t="shared" si="157"/>
        <v>https://zenodo.org/record/3492140/files/SAMERAMASnap-2422.tif</v>
      </c>
      <c r="X2171" t="s">
        <v>8933</v>
      </c>
    </row>
    <row r="2172" spans="1:24" x14ac:dyDescent="0.25">
      <c r="A2172" t="s">
        <v>22</v>
      </c>
      <c r="D2172" t="s">
        <v>9002</v>
      </c>
      <c r="E2172" t="s">
        <v>4593</v>
      </c>
      <c r="G2172" t="s">
        <v>3723</v>
      </c>
      <c r="H2172" t="s">
        <v>9003</v>
      </c>
      <c r="I2172" t="s">
        <v>9004</v>
      </c>
      <c r="J2172" t="s">
        <v>30</v>
      </c>
      <c r="K2172" t="s">
        <v>31</v>
      </c>
      <c r="L2172" t="s">
        <v>22</v>
      </c>
      <c r="O2172" t="s">
        <v>801</v>
      </c>
      <c r="P2172" t="s">
        <v>8932</v>
      </c>
      <c r="Q2172" t="s">
        <v>7195</v>
      </c>
      <c r="R2172" t="s">
        <v>1803</v>
      </c>
      <c r="S2172" t="s">
        <v>22</v>
      </c>
      <c r="U2172" t="str">
        <f t="shared" si="156"/>
        <v>https://zenodo.org/record/3492140/files/Snap-2422.tif</v>
      </c>
      <c r="V2172" t="s">
        <v>37</v>
      </c>
      <c r="W2172" t="str">
        <f t="shared" si="157"/>
        <v>https://zenodo.org/record/3492140/files/SAMERAMASnap-2422.tif</v>
      </c>
      <c r="X2172" t="s">
        <v>8933</v>
      </c>
    </row>
    <row r="2173" spans="1:24" x14ac:dyDescent="0.25">
      <c r="A2173" t="s">
        <v>22</v>
      </c>
      <c r="D2173" t="s">
        <v>9005</v>
      </c>
      <c r="E2173" t="s">
        <v>940</v>
      </c>
      <c r="G2173" t="s">
        <v>4676</v>
      </c>
      <c r="H2173" t="s">
        <v>9006</v>
      </c>
      <c r="I2173" t="s">
        <v>9007</v>
      </c>
      <c r="J2173" t="s">
        <v>56</v>
      </c>
      <c r="K2173" t="s">
        <v>31</v>
      </c>
      <c r="L2173" t="s">
        <v>22</v>
      </c>
      <c r="O2173" t="s">
        <v>801</v>
      </c>
      <c r="P2173" t="s">
        <v>8932</v>
      </c>
      <c r="Q2173" t="s">
        <v>7195</v>
      </c>
      <c r="R2173" t="s">
        <v>1803</v>
      </c>
      <c r="S2173" t="s">
        <v>22</v>
      </c>
      <c r="U2173" t="str">
        <f t="shared" si="156"/>
        <v>https://zenodo.org/record/3492140/files/Snap-2422.tif</v>
      </c>
      <c r="V2173" t="s">
        <v>37</v>
      </c>
      <c r="W2173" t="str">
        <f t="shared" si="157"/>
        <v>https://zenodo.org/record/3492140/files/SAMERAMASnap-2422.tif</v>
      </c>
      <c r="X2173" t="s">
        <v>8933</v>
      </c>
    </row>
    <row r="2174" spans="1:24" x14ac:dyDescent="0.25">
      <c r="A2174" t="s">
        <v>22</v>
      </c>
      <c r="D2174" t="s">
        <v>9008</v>
      </c>
      <c r="E2174" t="s">
        <v>8272</v>
      </c>
      <c r="G2174" t="s">
        <v>6852</v>
      </c>
      <c r="H2174" t="s">
        <v>9009</v>
      </c>
      <c r="I2174" t="s">
        <v>9010</v>
      </c>
      <c r="J2174" t="s">
        <v>30</v>
      </c>
      <c r="K2174" t="s">
        <v>31</v>
      </c>
      <c r="L2174" t="s">
        <v>22</v>
      </c>
      <c r="O2174" t="s">
        <v>801</v>
      </c>
      <c r="P2174" t="s">
        <v>8932</v>
      </c>
      <c r="Q2174" t="s">
        <v>7195</v>
      </c>
      <c r="R2174" t="s">
        <v>1803</v>
      </c>
      <c r="S2174" t="s">
        <v>22</v>
      </c>
      <c r="U2174" t="str">
        <f t="shared" si="156"/>
        <v>https://zenodo.org/record/3492140/files/Snap-2422.tif</v>
      </c>
      <c r="V2174" t="s">
        <v>37</v>
      </c>
      <c r="W2174" t="str">
        <f t="shared" si="157"/>
        <v>https://zenodo.org/record/3492140/files/SAMERAMASnap-2422.tif</v>
      </c>
      <c r="X2174" t="s">
        <v>8933</v>
      </c>
    </row>
    <row r="2175" spans="1:24" x14ac:dyDescent="0.25">
      <c r="A2175" t="s">
        <v>22</v>
      </c>
      <c r="D2175" t="s">
        <v>9011</v>
      </c>
      <c r="E2175" t="s">
        <v>7687</v>
      </c>
      <c r="G2175" t="s">
        <v>9012</v>
      </c>
      <c r="H2175" t="s">
        <v>9013</v>
      </c>
      <c r="I2175" t="s">
        <v>9014</v>
      </c>
      <c r="J2175" t="s">
        <v>49</v>
      </c>
      <c r="K2175" t="s">
        <v>31</v>
      </c>
      <c r="L2175" t="s">
        <v>22</v>
      </c>
      <c r="O2175" t="s">
        <v>801</v>
      </c>
      <c r="P2175" t="s">
        <v>8932</v>
      </c>
      <c r="Q2175" t="s">
        <v>7195</v>
      </c>
      <c r="R2175" t="s">
        <v>1803</v>
      </c>
      <c r="S2175" t="s">
        <v>22</v>
      </c>
      <c r="U2175" t="str">
        <f t="shared" si="156"/>
        <v>https://zenodo.org/record/3492140/files/Snap-2422.tif</v>
      </c>
      <c r="V2175" t="s">
        <v>37</v>
      </c>
      <c r="W2175" t="str">
        <f t="shared" si="157"/>
        <v>https://zenodo.org/record/3492140/files/SAMERAMASnap-2422.tif</v>
      </c>
      <c r="X2175" t="s">
        <v>8933</v>
      </c>
    </row>
    <row r="2176" spans="1:24" x14ac:dyDescent="0.25">
      <c r="A2176" t="s">
        <v>32</v>
      </c>
      <c r="D2176" t="s">
        <v>9015</v>
      </c>
      <c r="E2176" t="s">
        <v>3828</v>
      </c>
      <c r="G2176" t="s">
        <v>9016</v>
      </c>
      <c r="H2176" t="s">
        <v>9017</v>
      </c>
      <c r="I2176" t="s">
        <v>9018</v>
      </c>
      <c r="J2176" t="s">
        <v>127</v>
      </c>
      <c r="K2176" t="s">
        <v>26</v>
      </c>
      <c r="L2176" t="s">
        <v>52</v>
      </c>
      <c r="O2176" t="s">
        <v>801</v>
      </c>
      <c r="P2176" t="s">
        <v>8932</v>
      </c>
      <c r="Q2176" t="s">
        <v>7195</v>
      </c>
      <c r="R2176" t="s">
        <v>1803</v>
      </c>
      <c r="S2176" t="s">
        <v>56</v>
      </c>
      <c r="U2176" t="str">
        <f t="shared" si="156"/>
        <v>https://zenodo.org/record/3492140/files/Snap-2422.tif</v>
      </c>
      <c r="V2176" t="s">
        <v>37</v>
      </c>
      <c r="W2176" t="str">
        <f t="shared" si="157"/>
        <v>https://zenodo.org/record/3492140/files/SAMERAMASnap-2422.tif</v>
      </c>
      <c r="X2176" t="s">
        <v>8933</v>
      </c>
    </row>
    <row r="2177" spans="1:24" x14ac:dyDescent="0.25">
      <c r="A2177" t="s">
        <v>22</v>
      </c>
      <c r="D2177" t="s">
        <v>9019</v>
      </c>
      <c r="E2177" t="s">
        <v>4083</v>
      </c>
      <c r="G2177" t="s">
        <v>3536</v>
      </c>
      <c r="H2177" t="s">
        <v>9020</v>
      </c>
      <c r="I2177" t="s">
        <v>9021</v>
      </c>
      <c r="J2177" t="s">
        <v>56</v>
      </c>
      <c r="K2177" t="s">
        <v>31</v>
      </c>
      <c r="L2177" t="s">
        <v>22</v>
      </c>
      <c r="O2177" t="s">
        <v>688</v>
      </c>
      <c r="P2177" t="s">
        <v>8932</v>
      </c>
      <c r="Q2177" t="s">
        <v>7195</v>
      </c>
      <c r="R2177" t="s">
        <v>1803</v>
      </c>
      <c r="S2177" t="s">
        <v>22</v>
      </c>
      <c r="U2177" t="str">
        <f t="shared" si="156"/>
        <v>https://zenodo.org/record/3492140/files/Snap-2422.tif</v>
      </c>
      <c r="V2177" t="s">
        <v>37</v>
      </c>
      <c r="W2177" t="str">
        <f t="shared" si="157"/>
        <v>https://zenodo.org/record/3492140/files/SAMERAMASnap-2422.tif</v>
      </c>
      <c r="X2177" t="s">
        <v>8933</v>
      </c>
    </row>
    <row r="2178" spans="1:24" x14ac:dyDescent="0.25">
      <c r="A2178" t="s">
        <v>22</v>
      </c>
      <c r="D2178" t="s">
        <v>9022</v>
      </c>
      <c r="E2178" t="s">
        <v>1739</v>
      </c>
      <c r="G2178" t="s">
        <v>9023</v>
      </c>
      <c r="H2178" t="s">
        <v>9024</v>
      </c>
      <c r="I2178" t="s">
        <v>9025</v>
      </c>
      <c r="J2178" t="s">
        <v>56</v>
      </c>
      <c r="K2178" t="s">
        <v>31</v>
      </c>
      <c r="L2178" t="s">
        <v>22</v>
      </c>
      <c r="O2178" t="s">
        <v>863</v>
      </c>
      <c r="P2178" t="s">
        <v>9026</v>
      </c>
      <c r="Q2178" t="s">
        <v>7195</v>
      </c>
      <c r="R2178" t="s">
        <v>1803</v>
      </c>
      <c r="S2178" t="s">
        <v>22</v>
      </c>
      <c r="U2178" t="str">
        <f t="shared" ref="U2178:U2197" si="158">HYPERLINK("https://zenodo.org/record/3492140/files/Snap-2424.tif")</f>
        <v>https://zenodo.org/record/3492140/files/Snap-2424.tif</v>
      </c>
      <c r="V2178" t="s">
        <v>37</v>
      </c>
      <c r="W2178" t="str">
        <f t="shared" ref="W2178:W2197" si="159">HYPERLINK("https://zenodo.org/record/3492140/files/SAMERAMASnap-2424.tif")</f>
        <v>https://zenodo.org/record/3492140/files/SAMERAMASnap-2424.tif</v>
      </c>
      <c r="X2178" t="s">
        <v>9027</v>
      </c>
    </row>
    <row r="2179" spans="1:24" x14ac:dyDescent="0.25">
      <c r="A2179" t="s">
        <v>22</v>
      </c>
      <c r="D2179" t="s">
        <v>9028</v>
      </c>
      <c r="E2179" t="s">
        <v>4268</v>
      </c>
      <c r="G2179" t="s">
        <v>8962</v>
      </c>
      <c r="H2179" t="s">
        <v>9029</v>
      </c>
      <c r="I2179" t="s">
        <v>9030</v>
      </c>
      <c r="J2179" t="s">
        <v>30</v>
      </c>
      <c r="K2179" t="s">
        <v>31</v>
      </c>
      <c r="L2179" t="s">
        <v>22</v>
      </c>
      <c r="O2179" t="s">
        <v>863</v>
      </c>
      <c r="P2179" t="s">
        <v>9026</v>
      </c>
      <c r="Q2179" t="s">
        <v>7195</v>
      </c>
      <c r="R2179" t="s">
        <v>1803</v>
      </c>
      <c r="S2179" t="s">
        <v>22</v>
      </c>
      <c r="U2179" t="str">
        <f t="shared" si="158"/>
        <v>https://zenodo.org/record/3492140/files/Snap-2424.tif</v>
      </c>
      <c r="V2179" t="s">
        <v>37</v>
      </c>
      <c r="W2179" t="str">
        <f t="shared" si="159"/>
        <v>https://zenodo.org/record/3492140/files/SAMERAMASnap-2424.tif</v>
      </c>
      <c r="X2179" t="s">
        <v>9027</v>
      </c>
    </row>
    <row r="2180" spans="1:24" x14ac:dyDescent="0.25">
      <c r="A2180" t="s">
        <v>22</v>
      </c>
      <c r="D2180" t="s">
        <v>9031</v>
      </c>
      <c r="E2180" t="s">
        <v>3565</v>
      </c>
      <c r="G2180" t="s">
        <v>4593</v>
      </c>
      <c r="H2180" t="s">
        <v>9032</v>
      </c>
      <c r="I2180" t="s">
        <v>9033</v>
      </c>
      <c r="J2180" t="s">
        <v>30</v>
      </c>
      <c r="K2180" t="s">
        <v>31</v>
      </c>
      <c r="L2180" t="s">
        <v>22</v>
      </c>
      <c r="O2180" t="s">
        <v>863</v>
      </c>
      <c r="P2180" t="s">
        <v>9026</v>
      </c>
      <c r="Q2180" t="s">
        <v>7195</v>
      </c>
      <c r="R2180" t="s">
        <v>1803</v>
      </c>
      <c r="S2180" t="s">
        <v>22</v>
      </c>
      <c r="U2180" t="str">
        <f t="shared" si="158"/>
        <v>https://zenodo.org/record/3492140/files/Snap-2424.tif</v>
      </c>
      <c r="V2180" t="s">
        <v>37</v>
      </c>
      <c r="W2180" t="str">
        <f t="shared" si="159"/>
        <v>https://zenodo.org/record/3492140/files/SAMERAMASnap-2424.tif</v>
      </c>
      <c r="X2180" t="s">
        <v>9027</v>
      </c>
    </row>
    <row r="2181" spans="1:24" x14ac:dyDescent="0.25">
      <c r="A2181" t="s">
        <v>22</v>
      </c>
      <c r="D2181" t="s">
        <v>9034</v>
      </c>
      <c r="E2181" t="s">
        <v>135</v>
      </c>
      <c r="G2181" t="s">
        <v>9035</v>
      </c>
      <c r="H2181" t="s">
        <v>9036</v>
      </c>
      <c r="I2181" t="s">
        <v>9037</v>
      </c>
      <c r="J2181" t="s">
        <v>30</v>
      </c>
      <c r="K2181" t="s">
        <v>31</v>
      </c>
      <c r="L2181" t="s">
        <v>22</v>
      </c>
      <c r="O2181" t="s">
        <v>863</v>
      </c>
      <c r="P2181" t="s">
        <v>9026</v>
      </c>
      <c r="Q2181" t="s">
        <v>7195</v>
      </c>
      <c r="R2181" t="s">
        <v>1803</v>
      </c>
      <c r="S2181" t="s">
        <v>22</v>
      </c>
      <c r="U2181" t="str">
        <f t="shared" si="158"/>
        <v>https://zenodo.org/record/3492140/files/Snap-2424.tif</v>
      </c>
      <c r="V2181" t="s">
        <v>37</v>
      </c>
      <c r="W2181" t="str">
        <f t="shared" si="159"/>
        <v>https://zenodo.org/record/3492140/files/SAMERAMASnap-2424.tif</v>
      </c>
      <c r="X2181" t="s">
        <v>9027</v>
      </c>
    </row>
    <row r="2182" spans="1:24" x14ac:dyDescent="0.25">
      <c r="A2182" t="s">
        <v>22</v>
      </c>
      <c r="D2182" t="s">
        <v>9038</v>
      </c>
      <c r="E2182" t="s">
        <v>4593</v>
      </c>
      <c r="G2182" t="s">
        <v>6585</v>
      </c>
      <c r="H2182" t="s">
        <v>9039</v>
      </c>
      <c r="I2182" t="s">
        <v>9040</v>
      </c>
      <c r="J2182" t="s">
        <v>49</v>
      </c>
      <c r="K2182" t="s">
        <v>31</v>
      </c>
      <c r="L2182" t="s">
        <v>22</v>
      </c>
      <c r="O2182" t="s">
        <v>863</v>
      </c>
      <c r="P2182" t="s">
        <v>9026</v>
      </c>
      <c r="Q2182" t="s">
        <v>7195</v>
      </c>
      <c r="R2182" t="s">
        <v>1803</v>
      </c>
      <c r="S2182" t="s">
        <v>22</v>
      </c>
      <c r="U2182" t="str">
        <f t="shared" si="158"/>
        <v>https://zenodo.org/record/3492140/files/Snap-2424.tif</v>
      </c>
      <c r="V2182" t="s">
        <v>37</v>
      </c>
      <c r="W2182" t="str">
        <f t="shared" si="159"/>
        <v>https://zenodo.org/record/3492140/files/SAMERAMASnap-2424.tif</v>
      </c>
      <c r="X2182" t="s">
        <v>9027</v>
      </c>
    </row>
    <row r="2183" spans="1:24" x14ac:dyDescent="0.25">
      <c r="A2183" t="s">
        <v>22</v>
      </c>
      <c r="D2183" t="s">
        <v>9041</v>
      </c>
      <c r="E2183" t="s">
        <v>9042</v>
      </c>
      <c r="G2183" t="s">
        <v>5686</v>
      </c>
      <c r="H2183" t="s">
        <v>9043</v>
      </c>
      <c r="I2183" t="s">
        <v>9044</v>
      </c>
      <c r="J2183" t="s">
        <v>445</v>
      </c>
      <c r="K2183" t="s">
        <v>31</v>
      </c>
      <c r="L2183" t="s">
        <v>22</v>
      </c>
      <c r="O2183" t="s">
        <v>863</v>
      </c>
      <c r="P2183" t="s">
        <v>9026</v>
      </c>
      <c r="Q2183" t="s">
        <v>7195</v>
      </c>
      <c r="R2183" t="s">
        <v>1803</v>
      </c>
      <c r="S2183" t="s">
        <v>22</v>
      </c>
      <c r="U2183" t="str">
        <f t="shared" si="158"/>
        <v>https://zenodo.org/record/3492140/files/Snap-2424.tif</v>
      </c>
      <c r="V2183" t="s">
        <v>37</v>
      </c>
      <c r="W2183" t="str">
        <f t="shared" si="159"/>
        <v>https://zenodo.org/record/3492140/files/SAMERAMASnap-2424.tif</v>
      </c>
      <c r="X2183" t="s">
        <v>9027</v>
      </c>
    </row>
    <row r="2184" spans="1:24" x14ac:dyDescent="0.25">
      <c r="A2184" t="s">
        <v>22</v>
      </c>
      <c r="D2184" t="s">
        <v>9045</v>
      </c>
      <c r="E2184" t="s">
        <v>3624</v>
      </c>
      <c r="G2184" t="s">
        <v>3700</v>
      </c>
      <c r="H2184" t="s">
        <v>9046</v>
      </c>
      <c r="I2184" t="s">
        <v>9047</v>
      </c>
      <c r="J2184" t="s">
        <v>30</v>
      </c>
      <c r="K2184" t="s">
        <v>31</v>
      </c>
      <c r="L2184" t="s">
        <v>22</v>
      </c>
      <c r="O2184" t="s">
        <v>863</v>
      </c>
      <c r="P2184" t="s">
        <v>9026</v>
      </c>
      <c r="Q2184" t="s">
        <v>7195</v>
      </c>
      <c r="R2184" t="s">
        <v>1803</v>
      </c>
      <c r="S2184" t="s">
        <v>22</v>
      </c>
      <c r="U2184" t="str">
        <f t="shared" si="158"/>
        <v>https://zenodo.org/record/3492140/files/Snap-2424.tif</v>
      </c>
      <c r="V2184" t="s">
        <v>37</v>
      </c>
      <c r="W2184" t="str">
        <f t="shared" si="159"/>
        <v>https://zenodo.org/record/3492140/files/SAMERAMASnap-2424.tif</v>
      </c>
      <c r="X2184" t="s">
        <v>9027</v>
      </c>
    </row>
    <row r="2185" spans="1:24" x14ac:dyDescent="0.25">
      <c r="A2185" t="s">
        <v>22</v>
      </c>
      <c r="D2185" t="s">
        <v>9048</v>
      </c>
      <c r="E2185" t="s">
        <v>3677</v>
      </c>
      <c r="G2185" t="s">
        <v>3574</v>
      </c>
      <c r="H2185" t="s">
        <v>9049</v>
      </c>
      <c r="I2185" t="s">
        <v>9050</v>
      </c>
      <c r="J2185" t="s">
        <v>30</v>
      </c>
      <c r="K2185" t="s">
        <v>31</v>
      </c>
      <c r="L2185" t="s">
        <v>22</v>
      </c>
      <c r="O2185" t="s">
        <v>863</v>
      </c>
      <c r="P2185" t="s">
        <v>9026</v>
      </c>
      <c r="Q2185" t="s">
        <v>7195</v>
      </c>
      <c r="R2185" t="s">
        <v>1803</v>
      </c>
      <c r="S2185" t="s">
        <v>22</v>
      </c>
      <c r="U2185" t="str">
        <f t="shared" si="158"/>
        <v>https://zenodo.org/record/3492140/files/Snap-2424.tif</v>
      </c>
      <c r="V2185" t="s">
        <v>37</v>
      </c>
      <c r="W2185" t="str">
        <f t="shared" si="159"/>
        <v>https://zenodo.org/record/3492140/files/SAMERAMASnap-2424.tif</v>
      </c>
      <c r="X2185" t="s">
        <v>9027</v>
      </c>
    </row>
    <row r="2186" spans="1:24" x14ac:dyDescent="0.25">
      <c r="A2186" t="s">
        <v>22</v>
      </c>
      <c r="D2186" t="s">
        <v>9051</v>
      </c>
      <c r="E2186" t="s">
        <v>3845</v>
      </c>
      <c r="G2186" t="s">
        <v>4320</v>
      </c>
      <c r="H2186" t="s">
        <v>9052</v>
      </c>
      <c r="I2186" t="s">
        <v>9053</v>
      </c>
      <c r="J2186" t="s">
        <v>49</v>
      </c>
      <c r="K2186" t="s">
        <v>31</v>
      </c>
      <c r="L2186" t="s">
        <v>22</v>
      </c>
      <c r="O2186" t="s">
        <v>938</v>
      </c>
      <c r="P2186" t="s">
        <v>9026</v>
      </c>
      <c r="Q2186" t="s">
        <v>7195</v>
      </c>
      <c r="R2186" t="s">
        <v>1803</v>
      </c>
      <c r="S2186" t="s">
        <v>22</v>
      </c>
      <c r="U2186" t="str">
        <f t="shared" si="158"/>
        <v>https://zenodo.org/record/3492140/files/Snap-2424.tif</v>
      </c>
      <c r="V2186" t="s">
        <v>37</v>
      </c>
      <c r="W2186" t="str">
        <f t="shared" si="159"/>
        <v>https://zenodo.org/record/3492140/files/SAMERAMASnap-2424.tif</v>
      </c>
      <c r="X2186" t="s">
        <v>9027</v>
      </c>
    </row>
    <row r="2187" spans="1:24" x14ac:dyDescent="0.25">
      <c r="A2187" t="s">
        <v>22</v>
      </c>
      <c r="D2187" t="s">
        <v>9054</v>
      </c>
      <c r="E2187" t="s">
        <v>3672</v>
      </c>
      <c r="G2187" t="s">
        <v>3569</v>
      </c>
      <c r="H2187" t="s">
        <v>9055</v>
      </c>
      <c r="I2187" t="s">
        <v>9056</v>
      </c>
      <c r="J2187" t="s">
        <v>30</v>
      </c>
      <c r="K2187" t="s">
        <v>31</v>
      </c>
      <c r="L2187" t="s">
        <v>22</v>
      </c>
      <c r="O2187" t="s">
        <v>938</v>
      </c>
      <c r="P2187" t="s">
        <v>9026</v>
      </c>
      <c r="Q2187" t="s">
        <v>7195</v>
      </c>
      <c r="R2187" t="s">
        <v>1803</v>
      </c>
      <c r="S2187" t="s">
        <v>22</v>
      </c>
      <c r="U2187" t="str">
        <f t="shared" si="158"/>
        <v>https://zenodo.org/record/3492140/files/Snap-2424.tif</v>
      </c>
      <c r="V2187" t="s">
        <v>37</v>
      </c>
      <c r="W2187" t="str">
        <f t="shared" si="159"/>
        <v>https://zenodo.org/record/3492140/files/SAMERAMASnap-2424.tif</v>
      </c>
      <c r="X2187" t="s">
        <v>9027</v>
      </c>
    </row>
    <row r="2188" spans="1:24" x14ac:dyDescent="0.25">
      <c r="A2188" t="s">
        <v>32</v>
      </c>
      <c r="D2188" t="s">
        <v>9057</v>
      </c>
      <c r="E2188" t="s">
        <v>4847</v>
      </c>
      <c r="G2188" t="s">
        <v>9058</v>
      </c>
      <c r="H2188" t="s">
        <v>9059</v>
      </c>
      <c r="I2188" t="s">
        <v>9060</v>
      </c>
      <c r="J2188" t="s">
        <v>127</v>
      </c>
      <c r="K2188" t="s">
        <v>26</v>
      </c>
      <c r="L2188" t="s">
        <v>52</v>
      </c>
      <c r="O2188" t="s">
        <v>938</v>
      </c>
      <c r="P2188" t="s">
        <v>9026</v>
      </c>
      <c r="Q2188" t="s">
        <v>7195</v>
      </c>
      <c r="R2188" t="s">
        <v>1803</v>
      </c>
      <c r="S2188" t="s">
        <v>56</v>
      </c>
      <c r="U2188" t="str">
        <f t="shared" si="158"/>
        <v>https://zenodo.org/record/3492140/files/Snap-2424.tif</v>
      </c>
      <c r="V2188" t="s">
        <v>37</v>
      </c>
      <c r="W2188" t="str">
        <f t="shared" si="159"/>
        <v>https://zenodo.org/record/3492140/files/SAMERAMASnap-2424.tif</v>
      </c>
      <c r="X2188" t="s">
        <v>9027</v>
      </c>
    </row>
    <row r="2189" spans="1:24" x14ac:dyDescent="0.25">
      <c r="A2189" t="s">
        <v>22</v>
      </c>
      <c r="D2189" t="s">
        <v>9061</v>
      </c>
      <c r="E2189" t="s">
        <v>3938</v>
      </c>
      <c r="G2189" t="s">
        <v>5776</v>
      </c>
      <c r="H2189" t="s">
        <v>9062</v>
      </c>
      <c r="I2189" t="s">
        <v>9063</v>
      </c>
      <c r="J2189" t="s">
        <v>56</v>
      </c>
      <c r="K2189" t="s">
        <v>31</v>
      </c>
      <c r="L2189" t="s">
        <v>22</v>
      </c>
      <c r="O2189" t="s">
        <v>938</v>
      </c>
      <c r="P2189" t="s">
        <v>9026</v>
      </c>
      <c r="Q2189" t="s">
        <v>7195</v>
      </c>
      <c r="R2189" t="s">
        <v>1803</v>
      </c>
      <c r="S2189" t="s">
        <v>22</v>
      </c>
      <c r="U2189" t="str">
        <f t="shared" si="158"/>
        <v>https://zenodo.org/record/3492140/files/Snap-2424.tif</v>
      </c>
      <c r="V2189" t="s">
        <v>37</v>
      </c>
      <c r="W2189" t="str">
        <f t="shared" si="159"/>
        <v>https://zenodo.org/record/3492140/files/SAMERAMASnap-2424.tif</v>
      </c>
      <c r="X2189" t="s">
        <v>9027</v>
      </c>
    </row>
    <row r="2190" spans="1:24" x14ac:dyDescent="0.25">
      <c r="A2190" t="s">
        <v>22</v>
      </c>
      <c r="D2190" t="s">
        <v>9064</v>
      </c>
      <c r="E2190" t="s">
        <v>3542</v>
      </c>
      <c r="G2190" t="s">
        <v>4016</v>
      </c>
      <c r="H2190" t="s">
        <v>9065</v>
      </c>
      <c r="I2190" t="s">
        <v>9066</v>
      </c>
      <c r="J2190" t="s">
        <v>30</v>
      </c>
      <c r="K2190" t="s">
        <v>31</v>
      </c>
      <c r="L2190" t="s">
        <v>22</v>
      </c>
      <c r="O2190" t="s">
        <v>959</v>
      </c>
      <c r="P2190" t="s">
        <v>9026</v>
      </c>
      <c r="Q2190" t="s">
        <v>7195</v>
      </c>
      <c r="R2190" t="s">
        <v>1803</v>
      </c>
      <c r="S2190" t="s">
        <v>22</v>
      </c>
      <c r="U2190" t="str">
        <f t="shared" si="158"/>
        <v>https://zenodo.org/record/3492140/files/Snap-2424.tif</v>
      </c>
      <c r="V2190" t="s">
        <v>37</v>
      </c>
      <c r="W2190" t="str">
        <f t="shared" si="159"/>
        <v>https://zenodo.org/record/3492140/files/SAMERAMASnap-2424.tif</v>
      </c>
      <c r="X2190" t="s">
        <v>9027</v>
      </c>
    </row>
    <row r="2191" spans="1:24" x14ac:dyDescent="0.25">
      <c r="A2191" t="s">
        <v>32</v>
      </c>
      <c r="D2191" t="s">
        <v>9067</v>
      </c>
      <c r="E2191" t="s">
        <v>3605</v>
      </c>
      <c r="G2191" t="s">
        <v>9068</v>
      </c>
      <c r="H2191" t="s">
        <v>9069</v>
      </c>
      <c r="I2191" t="s">
        <v>9070</v>
      </c>
      <c r="J2191" t="s">
        <v>127</v>
      </c>
      <c r="K2191" t="s">
        <v>26</v>
      </c>
      <c r="L2191" t="s">
        <v>52</v>
      </c>
      <c r="O2191" t="s">
        <v>959</v>
      </c>
      <c r="P2191" t="s">
        <v>9026</v>
      </c>
      <c r="Q2191" t="s">
        <v>7195</v>
      </c>
      <c r="R2191" t="s">
        <v>1803</v>
      </c>
      <c r="S2191" t="s">
        <v>56</v>
      </c>
      <c r="U2191" t="str">
        <f t="shared" si="158"/>
        <v>https://zenodo.org/record/3492140/files/Snap-2424.tif</v>
      </c>
      <c r="V2191" t="s">
        <v>37</v>
      </c>
      <c r="W2191" t="str">
        <f t="shared" si="159"/>
        <v>https://zenodo.org/record/3492140/files/SAMERAMASnap-2424.tif</v>
      </c>
      <c r="X2191" t="s">
        <v>9027</v>
      </c>
    </row>
    <row r="2192" spans="1:24" x14ac:dyDescent="0.25">
      <c r="A2192" t="s">
        <v>22</v>
      </c>
      <c r="D2192" t="s">
        <v>9071</v>
      </c>
      <c r="E2192" t="s">
        <v>6979</v>
      </c>
      <c r="G2192" t="s">
        <v>9072</v>
      </c>
      <c r="H2192" t="s">
        <v>9073</v>
      </c>
      <c r="I2192" t="s">
        <v>9074</v>
      </c>
      <c r="J2192" t="s">
        <v>30</v>
      </c>
      <c r="K2192" t="s">
        <v>31</v>
      </c>
      <c r="L2192" t="s">
        <v>22</v>
      </c>
      <c r="O2192" t="s">
        <v>959</v>
      </c>
      <c r="P2192" t="s">
        <v>9026</v>
      </c>
      <c r="Q2192" t="s">
        <v>7195</v>
      </c>
      <c r="R2192" t="s">
        <v>1803</v>
      </c>
      <c r="S2192" t="s">
        <v>22</v>
      </c>
      <c r="U2192" t="str">
        <f t="shared" si="158"/>
        <v>https://zenodo.org/record/3492140/files/Snap-2424.tif</v>
      </c>
      <c r="V2192" t="s">
        <v>37</v>
      </c>
      <c r="W2192" t="str">
        <f t="shared" si="159"/>
        <v>https://zenodo.org/record/3492140/files/SAMERAMASnap-2424.tif</v>
      </c>
      <c r="X2192" t="s">
        <v>9027</v>
      </c>
    </row>
    <row r="2193" spans="1:24" x14ac:dyDescent="0.25">
      <c r="A2193" t="s">
        <v>22</v>
      </c>
      <c r="D2193" t="s">
        <v>9075</v>
      </c>
      <c r="E2193" t="s">
        <v>8743</v>
      </c>
      <c r="G2193" t="s">
        <v>6677</v>
      </c>
      <c r="H2193" t="s">
        <v>9076</v>
      </c>
      <c r="I2193" t="s">
        <v>9077</v>
      </c>
      <c r="J2193" t="s">
        <v>56</v>
      </c>
      <c r="K2193" t="s">
        <v>31</v>
      </c>
      <c r="L2193" t="s">
        <v>22</v>
      </c>
      <c r="O2193" t="s">
        <v>959</v>
      </c>
      <c r="P2193" t="s">
        <v>9026</v>
      </c>
      <c r="Q2193" t="s">
        <v>7195</v>
      </c>
      <c r="R2193" t="s">
        <v>1803</v>
      </c>
      <c r="S2193" t="s">
        <v>22</v>
      </c>
      <c r="U2193" t="str">
        <f t="shared" si="158"/>
        <v>https://zenodo.org/record/3492140/files/Snap-2424.tif</v>
      </c>
      <c r="V2193" t="s">
        <v>37</v>
      </c>
      <c r="W2193" t="str">
        <f t="shared" si="159"/>
        <v>https://zenodo.org/record/3492140/files/SAMERAMASnap-2424.tif</v>
      </c>
      <c r="X2193" t="s">
        <v>9027</v>
      </c>
    </row>
    <row r="2194" spans="1:24" x14ac:dyDescent="0.25">
      <c r="A2194" t="s">
        <v>22</v>
      </c>
      <c r="D2194" t="s">
        <v>9078</v>
      </c>
      <c r="E2194" t="s">
        <v>9079</v>
      </c>
      <c r="G2194" t="s">
        <v>1063</v>
      </c>
      <c r="H2194" t="s">
        <v>9080</v>
      </c>
      <c r="I2194" t="s">
        <v>9081</v>
      </c>
      <c r="J2194" t="s">
        <v>30</v>
      </c>
      <c r="K2194" t="s">
        <v>31</v>
      </c>
      <c r="L2194" t="s">
        <v>22</v>
      </c>
      <c r="O2194" t="s">
        <v>959</v>
      </c>
      <c r="P2194" t="s">
        <v>9026</v>
      </c>
      <c r="Q2194" t="s">
        <v>7195</v>
      </c>
      <c r="R2194" t="s">
        <v>1803</v>
      </c>
      <c r="S2194" t="s">
        <v>22</v>
      </c>
      <c r="U2194" t="str">
        <f t="shared" si="158"/>
        <v>https://zenodo.org/record/3492140/files/Snap-2424.tif</v>
      </c>
      <c r="V2194" t="s">
        <v>37</v>
      </c>
      <c r="W2194" t="str">
        <f t="shared" si="159"/>
        <v>https://zenodo.org/record/3492140/files/SAMERAMASnap-2424.tif</v>
      </c>
      <c r="X2194" t="s">
        <v>9027</v>
      </c>
    </row>
    <row r="2195" spans="1:24" x14ac:dyDescent="0.25">
      <c r="A2195" t="s">
        <v>22</v>
      </c>
      <c r="D2195" t="s">
        <v>9082</v>
      </c>
      <c r="E2195" t="s">
        <v>3993</v>
      </c>
      <c r="G2195" t="s">
        <v>4137</v>
      </c>
      <c r="H2195" t="s">
        <v>9083</v>
      </c>
      <c r="I2195" t="s">
        <v>9084</v>
      </c>
      <c r="J2195" t="s">
        <v>49</v>
      </c>
      <c r="K2195" t="s">
        <v>31</v>
      </c>
      <c r="L2195" t="s">
        <v>22</v>
      </c>
      <c r="O2195" t="s">
        <v>810</v>
      </c>
      <c r="P2195" t="s">
        <v>9026</v>
      </c>
      <c r="Q2195" t="s">
        <v>7195</v>
      </c>
      <c r="R2195" t="s">
        <v>1803</v>
      </c>
      <c r="S2195" t="s">
        <v>22</v>
      </c>
      <c r="U2195" t="str">
        <f t="shared" si="158"/>
        <v>https://zenodo.org/record/3492140/files/Snap-2424.tif</v>
      </c>
      <c r="V2195" t="s">
        <v>37</v>
      </c>
      <c r="W2195" t="str">
        <f t="shared" si="159"/>
        <v>https://zenodo.org/record/3492140/files/SAMERAMASnap-2424.tif</v>
      </c>
      <c r="X2195" t="s">
        <v>9027</v>
      </c>
    </row>
    <row r="2196" spans="1:24" x14ac:dyDescent="0.25">
      <c r="A2196" t="s">
        <v>22</v>
      </c>
      <c r="D2196" t="s">
        <v>9085</v>
      </c>
      <c r="E2196" t="s">
        <v>6425</v>
      </c>
      <c r="G2196" t="s">
        <v>5985</v>
      </c>
      <c r="H2196" t="s">
        <v>9086</v>
      </c>
      <c r="I2196" t="s">
        <v>9087</v>
      </c>
      <c r="J2196" t="s">
        <v>30</v>
      </c>
      <c r="K2196" t="s">
        <v>31</v>
      </c>
      <c r="L2196" t="s">
        <v>22</v>
      </c>
      <c r="O2196" t="s">
        <v>810</v>
      </c>
      <c r="P2196" t="s">
        <v>9026</v>
      </c>
      <c r="Q2196" t="s">
        <v>7195</v>
      </c>
      <c r="R2196" t="s">
        <v>1803</v>
      </c>
      <c r="S2196" t="s">
        <v>22</v>
      </c>
      <c r="U2196" t="str">
        <f t="shared" si="158"/>
        <v>https://zenodo.org/record/3492140/files/Snap-2424.tif</v>
      </c>
      <c r="V2196" t="s">
        <v>37</v>
      </c>
      <c r="W2196" t="str">
        <f t="shared" si="159"/>
        <v>https://zenodo.org/record/3492140/files/SAMERAMASnap-2424.tif</v>
      </c>
      <c r="X2196" t="s">
        <v>9027</v>
      </c>
    </row>
    <row r="2197" spans="1:24" x14ac:dyDescent="0.25">
      <c r="A2197" t="s">
        <v>32</v>
      </c>
      <c r="D2197" t="s">
        <v>9088</v>
      </c>
      <c r="E2197" t="s">
        <v>4045</v>
      </c>
      <c r="G2197" t="s">
        <v>9089</v>
      </c>
      <c r="H2197" t="s">
        <v>9090</v>
      </c>
      <c r="I2197" t="s">
        <v>9091</v>
      </c>
      <c r="J2197" t="s">
        <v>127</v>
      </c>
      <c r="K2197" t="s">
        <v>26</v>
      </c>
      <c r="L2197" t="s">
        <v>52</v>
      </c>
      <c r="O2197" t="s">
        <v>810</v>
      </c>
      <c r="P2197" t="s">
        <v>9026</v>
      </c>
      <c r="Q2197" t="s">
        <v>7195</v>
      </c>
      <c r="R2197" t="s">
        <v>1803</v>
      </c>
      <c r="S2197" t="s">
        <v>56</v>
      </c>
      <c r="U2197" t="str">
        <f t="shared" si="158"/>
        <v>https://zenodo.org/record/3492140/files/Snap-2424.tif</v>
      </c>
      <c r="V2197" t="s">
        <v>37</v>
      </c>
      <c r="W2197" t="str">
        <f t="shared" si="159"/>
        <v>https://zenodo.org/record/3492140/files/SAMERAMASnap-2424.tif</v>
      </c>
      <c r="X2197" t="s">
        <v>9027</v>
      </c>
    </row>
    <row r="2198" spans="1:24" x14ac:dyDescent="0.25">
      <c r="A2198" t="s">
        <v>22</v>
      </c>
      <c r="D2198" t="s">
        <v>9092</v>
      </c>
      <c r="E2198" t="s">
        <v>9093</v>
      </c>
      <c r="G2198" t="s">
        <v>9094</v>
      </c>
      <c r="H2198" t="s">
        <v>9095</v>
      </c>
      <c r="I2198" t="s">
        <v>9096</v>
      </c>
      <c r="J2198" t="s">
        <v>30</v>
      </c>
      <c r="K2198" t="s">
        <v>31</v>
      </c>
      <c r="L2198" t="s">
        <v>22</v>
      </c>
      <c r="O2198" t="s">
        <v>1045</v>
      </c>
      <c r="P2198" t="s">
        <v>9097</v>
      </c>
      <c r="Q2198" t="s">
        <v>7195</v>
      </c>
      <c r="R2198" t="s">
        <v>1803</v>
      </c>
      <c r="S2198" t="s">
        <v>22</v>
      </c>
      <c r="U2198" t="str">
        <f t="shared" ref="U2198:U2208" si="160">HYPERLINK("https://zenodo.org/record/3492140/files/Snap-2425.tif")</f>
        <v>https://zenodo.org/record/3492140/files/Snap-2425.tif</v>
      </c>
      <c r="V2198" t="s">
        <v>37</v>
      </c>
      <c r="W2198" t="str">
        <f t="shared" ref="W2198:W2208" si="161">HYPERLINK("https://zenodo.org/record/3492140/files/SAMERAMASnap-2425.tif")</f>
        <v>https://zenodo.org/record/3492140/files/SAMERAMASnap-2425.tif</v>
      </c>
      <c r="X2198" t="s">
        <v>9098</v>
      </c>
    </row>
    <row r="2199" spans="1:24" x14ac:dyDescent="0.25">
      <c r="A2199" t="s">
        <v>22</v>
      </c>
      <c r="D2199" t="s">
        <v>9099</v>
      </c>
      <c r="E2199" t="s">
        <v>3989</v>
      </c>
      <c r="G2199" t="s">
        <v>7030</v>
      </c>
      <c r="H2199" t="s">
        <v>9100</v>
      </c>
      <c r="I2199" t="s">
        <v>9101</v>
      </c>
      <c r="J2199" t="s">
        <v>30</v>
      </c>
      <c r="K2199" t="s">
        <v>31</v>
      </c>
      <c r="L2199" t="s">
        <v>22</v>
      </c>
      <c r="O2199" t="s">
        <v>1045</v>
      </c>
      <c r="P2199" t="s">
        <v>9097</v>
      </c>
      <c r="Q2199" t="s">
        <v>7195</v>
      </c>
      <c r="R2199" t="s">
        <v>1803</v>
      </c>
      <c r="S2199" t="s">
        <v>22</v>
      </c>
      <c r="U2199" t="str">
        <f t="shared" si="160"/>
        <v>https://zenodo.org/record/3492140/files/Snap-2425.tif</v>
      </c>
      <c r="V2199" t="s">
        <v>37</v>
      </c>
      <c r="W2199" t="str">
        <f t="shared" si="161"/>
        <v>https://zenodo.org/record/3492140/files/SAMERAMASnap-2425.tif</v>
      </c>
      <c r="X2199" t="s">
        <v>9098</v>
      </c>
    </row>
    <row r="2200" spans="1:24" x14ac:dyDescent="0.25">
      <c r="A2200" t="s">
        <v>22</v>
      </c>
      <c r="D2200" t="s">
        <v>9102</v>
      </c>
      <c r="E2200" t="s">
        <v>4141</v>
      </c>
      <c r="G2200" t="s">
        <v>81</v>
      </c>
      <c r="H2200" t="s">
        <v>9103</v>
      </c>
      <c r="I2200" t="s">
        <v>9104</v>
      </c>
      <c r="J2200" t="s">
        <v>49</v>
      </c>
      <c r="K2200" t="s">
        <v>31</v>
      </c>
      <c r="L2200" t="s">
        <v>22</v>
      </c>
      <c r="O2200" t="s">
        <v>1045</v>
      </c>
      <c r="P2200" t="s">
        <v>9097</v>
      </c>
      <c r="Q2200" t="s">
        <v>7195</v>
      </c>
      <c r="R2200" t="s">
        <v>1803</v>
      </c>
      <c r="S2200" t="s">
        <v>22</v>
      </c>
      <c r="U2200" t="str">
        <f t="shared" si="160"/>
        <v>https://zenodo.org/record/3492140/files/Snap-2425.tif</v>
      </c>
      <c r="V2200" t="s">
        <v>37</v>
      </c>
      <c r="W2200" t="str">
        <f t="shared" si="161"/>
        <v>https://zenodo.org/record/3492140/files/SAMERAMASnap-2425.tif</v>
      </c>
      <c r="X2200" t="s">
        <v>9098</v>
      </c>
    </row>
    <row r="2201" spans="1:24" x14ac:dyDescent="0.25">
      <c r="A2201" t="s">
        <v>22</v>
      </c>
      <c r="D2201" t="s">
        <v>9105</v>
      </c>
      <c r="E2201" t="s">
        <v>4332</v>
      </c>
      <c r="G2201" t="s">
        <v>7609</v>
      </c>
      <c r="H2201" t="s">
        <v>9106</v>
      </c>
      <c r="I2201" t="s">
        <v>9107</v>
      </c>
      <c r="J2201" t="s">
        <v>445</v>
      </c>
      <c r="K2201" t="s">
        <v>31</v>
      </c>
      <c r="L2201" t="s">
        <v>22</v>
      </c>
      <c r="O2201" t="s">
        <v>1134</v>
      </c>
      <c r="P2201" t="s">
        <v>9097</v>
      </c>
      <c r="Q2201" t="s">
        <v>7195</v>
      </c>
      <c r="R2201" t="s">
        <v>1803</v>
      </c>
      <c r="S2201" t="s">
        <v>22</v>
      </c>
      <c r="U2201" t="str">
        <f t="shared" si="160"/>
        <v>https://zenodo.org/record/3492140/files/Snap-2425.tif</v>
      </c>
      <c r="V2201" t="s">
        <v>37</v>
      </c>
      <c r="W2201" t="str">
        <f t="shared" si="161"/>
        <v>https://zenodo.org/record/3492140/files/SAMERAMASnap-2425.tif</v>
      </c>
      <c r="X2201" t="s">
        <v>9098</v>
      </c>
    </row>
    <row r="2202" spans="1:24" x14ac:dyDescent="0.25">
      <c r="A2202" t="s">
        <v>32</v>
      </c>
      <c r="D2202" t="s">
        <v>9108</v>
      </c>
      <c r="E2202" t="s">
        <v>5044</v>
      </c>
      <c r="G2202" t="s">
        <v>9109</v>
      </c>
      <c r="H2202" t="s">
        <v>9110</v>
      </c>
      <c r="I2202" t="s">
        <v>9111</v>
      </c>
      <c r="J2202" t="s">
        <v>127</v>
      </c>
      <c r="K2202" t="s">
        <v>26</v>
      </c>
      <c r="L2202" t="s">
        <v>52</v>
      </c>
      <c r="O2202" t="s">
        <v>1134</v>
      </c>
      <c r="P2202" t="s">
        <v>9097</v>
      </c>
      <c r="Q2202" t="s">
        <v>7195</v>
      </c>
      <c r="R2202" t="s">
        <v>1803</v>
      </c>
      <c r="S2202" t="s">
        <v>26</v>
      </c>
      <c r="U2202" t="str">
        <f t="shared" si="160"/>
        <v>https://zenodo.org/record/3492140/files/Snap-2425.tif</v>
      </c>
      <c r="V2202" t="s">
        <v>37</v>
      </c>
      <c r="W2202" t="str">
        <f t="shared" si="161"/>
        <v>https://zenodo.org/record/3492140/files/SAMERAMASnap-2425.tif</v>
      </c>
      <c r="X2202" t="s">
        <v>9098</v>
      </c>
    </row>
    <row r="2203" spans="1:24" x14ac:dyDescent="0.25">
      <c r="A2203" t="s">
        <v>22</v>
      </c>
      <c r="D2203" t="s">
        <v>9112</v>
      </c>
      <c r="E2203" t="s">
        <v>4584</v>
      </c>
      <c r="G2203" t="s">
        <v>5747</v>
      </c>
      <c r="H2203" t="s">
        <v>9113</v>
      </c>
      <c r="I2203" t="s">
        <v>9114</v>
      </c>
      <c r="J2203" t="s">
        <v>56</v>
      </c>
      <c r="K2203" t="s">
        <v>31</v>
      </c>
      <c r="L2203" t="s">
        <v>22</v>
      </c>
      <c r="O2203" t="s">
        <v>1134</v>
      </c>
      <c r="P2203" t="s">
        <v>9097</v>
      </c>
      <c r="Q2203" t="s">
        <v>7195</v>
      </c>
      <c r="R2203" t="s">
        <v>1803</v>
      </c>
      <c r="S2203" t="s">
        <v>22</v>
      </c>
      <c r="U2203" t="str">
        <f t="shared" si="160"/>
        <v>https://zenodo.org/record/3492140/files/Snap-2425.tif</v>
      </c>
      <c r="V2203" t="s">
        <v>37</v>
      </c>
      <c r="W2203" t="str">
        <f t="shared" si="161"/>
        <v>https://zenodo.org/record/3492140/files/SAMERAMASnap-2425.tif</v>
      </c>
      <c r="X2203" t="s">
        <v>9098</v>
      </c>
    </row>
    <row r="2204" spans="1:24" x14ac:dyDescent="0.25">
      <c r="A2204" t="s">
        <v>32</v>
      </c>
      <c r="D2204" t="s">
        <v>9115</v>
      </c>
      <c r="E2204" t="s">
        <v>3993</v>
      </c>
      <c r="G2204" t="s">
        <v>8165</v>
      </c>
      <c r="H2204" t="s">
        <v>9116</v>
      </c>
      <c r="I2204" t="s">
        <v>9117</v>
      </c>
      <c r="J2204" t="s">
        <v>127</v>
      </c>
      <c r="K2204" t="s">
        <v>26</v>
      </c>
      <c r="L2204" t="s">
        <v>52</v>
      </c>
      <c r="O2204" t="s">
        <v>1134</v>
      </c>
      <c r="P2204" t="s">
        <v>9097</v>
      </c>
      <c r="Q2204" t="s">
        <v>7195</v>
      </c>
      <c r="R2204" t="s">
        <v>1803</v>
      </c>
      <c r="S2204" t="s">
        <v>56</v>
      </c>
      <c r="U2204" t="str">
        <f t="shared" si="160"/>
        <v>https://zenodo.org/record/3492140/files/Snap-2425.tif</v>
      </c>
      <c r="V2204" t="s">
        <v>37</v>
      </c>
      <c r="W2204" t="str">
        <f t="shared" si="161"/>
        <v>https://zenodo.org/record/3492140/files/SAMERAMASnap-2425.tif</v>
      </c>
      <c r="X2204" t="s">
        <v>9098</v>
      </c>
    </row>
    <row r="2205" spans="1:24" x14ac:dyDescent="0.25">
      <c r="A2205" t="s">
        <v>32</v>
      </c>
      <c r="D2205" t="s">
        <v>9118</v>
      </c>
      <c r="E2205" t="s">
        <v>3993</v>
      </c>
      <c r="G2205" t="s">
        <v>9119</v>
      </c>
      <c r="H2205" t="s">
        <v>9120</v>
      </c>
      <c r="I2205" t="s">
        <v>9121</v>
      </c>
      <c r="J2205" t="s">
        <v>127</v>
      </c>
      <c r="K2205" t="s">
        <v>26</v>
      </c>
      <c r="L2205" t="s">
        <v>52</v>
      </c>
      <c r="O2205" t="s">
        <v>1176</v>
      </c>
      <c r="P2205" t="s">
        <v>9097</v>
      </c>
      <c r="Q2205" t="s">
        <v>7195</v>
      </c>
      <c r="R2205" t="s">
        <v>1803</v>
      </c>
      <c r="S2205" t="s">
        <v>56</v>
      </c>
      <c r="U2205" t="str">
        <f t="shared" si="160"/>
        <v>https://zenodo.org/record/3492140/files/Snap-2425.tif</v>
      </c>
      <c r="V2205" t="s">
        <v>37</v>
      </c>
      <c r="W2205" t="str">
        <f t="shared" si="161"/>
        <v>https://zenodo.org/record/3492140/files/SAMERAMASnap-2425.tif</v>
      </c>
      <c r="X2205" t="s">
        <v>9098</v>
      </c>
    </row>
    <row r="2206" spans="1:24" x14ac:dyDescent="0.25">
      <c r="A2206" t="s">
        <v>22</v>
      </c>
      <c r="D2206" t="s">
        <v>9122</v>
      </c>
      <c r="E2206" t="s">
        <v>3596</v>
      </c>
      <c r="G2206" t="s">
        <v>9123</v>
      </c>
      <c r="H2206" t="s">
        <v>9124</v>
      </c>
      <c r="I2206" t="s">
        <v>9125</v>
      </c>
      <c r="J2206" t="s">
        <v>30</v>
      </c>
      <c r="K2206" t="s">
        <v>31</v>
      </c>
      <c r="L2206" t="s">
        <v>22</v>
      </c>
      <c r="O2206" t="s">
        <v>1176</v>
      </c>
      <c r="P2206" t="s">
        <v>9097</v>
      </c>
      <c r="Q2206" t="s">
        <v>7195</v>
      </c>
      <c r="R2206" t="s">
        <v>1803</v>
      </c>
      <c r="S2206" t="s">
        <v>22</v>
      </c>
      <c r="U2206" t="str">
        <f t="shared" si="160"/>
        <v>https://zenodo.org/record/3492140/files/Snap-2425.tif</v>
      </c>
      <c r="V2206" t="s">
        <v>37</v>
      </c>
      <c r="W2206" t="str">
        <f t="shared" si="161"/>
        <v>https://zenodo.org/record/3492140/files/SAMERAMASnap-2425.tif</v>
      </c>
      <c r="X2206" t="s">
        <v>9098</v>
      </c>
    </row>
    <row r="2207" spans="1:24" x14ac:dyDescent="0.25">
      <c r="A2207" t="s">
        <v>22</v>
      </c>
      <c r="D2207" t="s">
        <v>9126</v>
      </c>
      <c r="E2207" t="s">
        <v>4658</v>
      </c>
      <c r="G2207" t="s">
        <v>9127</v>
      </c>
      <c r="H2207" t="s">
        <v>9128</v>
      </c>
      <c r="I2207" t="s">
        <v>9129</v>
      </c>
      <c r="J2207" t="s">
        <v>56</v>
      </c>
      <c r="K2207" t="s">
        <v>31</v>
      </c>
      <c r="L2207" t="s">
        <v>22</v>
      </c>
      <c r="O2207" t="s">
        <v>1176</v>
      </c>
      <c r="P2207" t="s">
        <v>9097</v>
      </c>
      <c r="Q2207" t="s">
        <v>7195</v>
      </c>
      <c r="R2207" t="s">
        <v>1803</v>
      </c>
      <c r="S2207" t="s">
        <v>22</v>
      </c>
      <c r="U2207" t="str">
        <f t="shared" si="160"/>
        <v>https://zenodo.org/record/3492140/files/Snap-2425.tif</v>
      </c>
      <c r="V2207" t="s">
        <v>37</v>
      </c>
      <c r="W2207" t="str">
        <f t="shared" si="161"/>
        <v>https://zenodo.org/record/3492140/files/SAMERAMASnap-2425.tif</v>
      </c>
      <c r="X2207" t="s">
        <v>9098</v>
      </c>
    </row>
    <row r="2208" spans="1:24" x14ac:dyDescent="0.25">
      <c r="A2208" t="s">
        <v>22</v>
      </c>
      <c r="D2208" t="s">
        <v>9130</v>
      </c>
      <c r="E2208" t="s">
        <v>9131</v>
      </c>
      <c r="G2208" t="s">
        <v>9132</v>
      </c>
      <c r="H2208" t="s">
        <v>9133</v>
      </c>
      <c r="I2208" t="s">
        <v>9134</v>
      </c>
      <c r="J2208" t="s">
        <v>30</v>
      </c>
      <c r="K2208" t="s">
        <v>31</v>
      </c>
      <c r="L2208" t="s">
        <v>22</v>
      </c>
      <c r="O2208" t="s">
        <v>998</v>
      </c>
      <c r="P2208" t="s">
        <v>9097</v>
      </c>
      <c r="Q2208" t="s">
        <v>7195</v>
      </c>
      <c r="R2208" t="s">
        <v>1803</v>
      </c>
      <c r="S2208" t="s">
        <v>22</v>
      </c>
      <c r="U2208" t="str">
        <f t="shared" si="160"/>
        <v>https://zenodo.org/record/3492140/files/Snap-2425.tif</v>
      </c>
      <c r="V2208" t="s">
        <v>37</v>
      </c>
      <c r="W2208" t="str">
        <f t="shared" si="161"/>
        <v>https://zenodo.org/record/3492140/files/SAMERAMASnap-2425.tif</v>
      </c>
      <c r="X2208" t="s">
        <v>9098</v>
      </c>
    </row>
    <row r="2209" spans="1:24" x14ac:dyDescent="0.25">
      <c r="A2209" t="s">
        <v>22</v>
      </c>
      <c r="D2209" t="s">
        <v>9135</v>
      </c>
      <c r="E2209" t="s">
        <v>3993</v>
      </c>
      <c r="G2209" t="s">
        <v>9136</v>
      </c>
      <c r="H2209" t="s">
        <v>9137</v>
      </c>
      <c r="I2209" t="s">
        <v>9138</v>
      </c>
      <c r="J2209" t="s">
        <v>49</v>
      </c>
      <c r="K2209" t="s">
        <v>31</v>
      </c>
      <c r="L2209" t="s">
        <v>22</v>
      </c>
      <c r="O2209" t="s">
        <v>1234</v>
      </c>
      <c r="P2209" t="s">
        <v>9139</v>
      </c>
      <c r="Q2209" t="s">
        <v>7195</v>
      </c>
      <c r="R2209" t="s">
        <v>1803</v>
      </c>
      <c r="S2209" t="s">
        <v>22</v>
      </c>
      <c r="U2209" t="str">
        <f t="shared" ref="U2209:U2223" si="162">HYPERLINK("https://zenodo.org/record/3492140/files/Snap-2426.tif")</f>
        <v>https://zenodo.org/record/3492140/files/Snap-2426.tif</v>
      </c>
      <c r="V2209" t="s">
        <v>37</v>
      </c>
      <c r="W2209" t="str">
        <f t="shared" ref="W2209:W2223" si="163">HYPERLINK("https://zenodo.org/record/3492140/files/SAMERAMASnap-2426.tif")</f>
        <v>https://zenodo.org/record/3492140/files/SAMERAMASnap-2426.tif</v>
      </c>
      <c r="X2209" t="s">
        <v>9140</v>
      </c>
    </row>
    <row r="2210" spans="1:24" x14ac:dyDescent="0.25">
      <c r="A2210" t="s">
        <v>22</v>
      </c>
      <c r="D2210" t="s">
        <v>9141</v>
      </c>
      <c r="E2210" t="s">
        <v>9142</v>
      </c>
      <c r="G2210" t="s">
        <v>9143</v>
      </c>
      <c r="H2210" t="s">
        <v>9144</v>
      </c>
      <c r="I2210" t="s">
        <v>9145</v>
      </c>
      <c r="J2210" t="s">
        <v>49</v>
      </c>
      <c r="K2210" t="s">
        <v>31</v>
      </c>
      <c r="L2210" t="s">
        <v>22</v>
      </c>
      <c r="O2210" t="s">
        <v>1234</v>
      </c>
      <c r="P2210" t="s">
        <v>9139</v>
      </c>
      <c r="Q2210" t="s">
        <v>7195</v>
      </c>
      <c r="R2210" t="s">
        <v>1803</v>
      </c>
      <c r="S2210" t="s">
        <v>22</v>
      </c>
      <c r="U2210" t="str">
        <f t="shared" si="162"/>
        <v>https://zenodo.org/record/3492140/files/Snap-2426.tif</v>
      </c>
      <c r="V2210" t="s">
        <v>37</v>
      </c>
      <c r="W2210" t="str">
        <f t="shared" si="163"/>
        <v>https://zenodo.org/record/3492140/files/SAMERAMASnap-2426.tif</v>
      </c>
      <c r="X2210" t="s">
        <v>9140</v>
      </c>
    </row>
    <row r="2211" spans="1:24" x14ac:dyDescent="0.25">
      <c r="A2211" t="s">
        <v>22</v>
      </c>
      <c r="D2211" t="s">
        <v>9146</v>
      </c>
      <c r="E2211" t="s">
        <v>4920</v>
      </c>
      <c r="G2211" t="s">
        <v>9147</v>
      </c>
      <c r="H2211" t="s">
        <v>9148</v>
      </c>
      <c r="I2211" t="s">
        <v>9149</v>
      </c>
      <c r="J2211" t="s">
        <v>49</v>
      </c>
      <c r="K2211" t="s">
        <v>31</v>
      </c>
      <c r="L2211" t="s">
        <v>22</v>
      </c>
      <c r="O2211" t="s">
        <v>1234</v>
      </c>
      <c r="P2211" t="s">
        <v>9139</v>
      </c>
      <c r="Q2211" t="s">
        <v>7195</v>
      </c>
      <c r="R2211" t="s">
        <v>1803</v>
      </c>
      <c r="S2211" t="s">
        <v>22</v>
      </c>
      <c r="U2211" t="str">
        <f t="shared" si="162"/>
        <v>https://zenodo.org/record/3492140/files/Snap-2426.tif</v>
      </c>
      <c r="V2211" t="s">
        <v>37</v>
      </c>
      <c r="W2211" t="str">
        <f t="shared" si="163"/>
        <v>https://zenodo.org/record/3492140/files/SAMERAMASnap-2426.tif</v>
      </c>
      <c r="X2211" t="s">
        <v>9140</v>
      </c>
    </row>
    <row r="2212" spans="1:24" x14ac:dyDescent="0.25">
      <c r="A2212" t="s">
        <v>22</v>
      </c>
      <c r="D2212" t="s">
        <v>9150</v>
      </c>
      <c r="E2212" t="s">
        <v>6736</v>
      </c>
      <c r="G2212" t="s">
        <v>4698</v>
      </c>
      <c r="H2212" t="s">
        <v>9151</v>
      </c>
      <c r="I2212" t="s">
        <v>9152</v>
      </c>
      <c r="J2212" t="s">
        <v>49</v>
      </c>
      <c r="K2212" t="s">
        <v>31</v>
      </c>
      <c r="L2212" t="s">
        <v>22</v>
      </c>
      <c r="O2212" t="s">
        <v>1234</v>
      </c>
      <c r="P2212" t="s">
        <v>9139</v>
      </c>
      <c r="Q2212" t="s">
        <v>7195</v>
      </c>
      <c r="R2212" t="s">
        <v>1803</v>
      </c>
      <c r="S2212" t="s">
        <v>22</v>
      </c>
      <c r="U2212" t="str">
        <f t="shared" si="162"/>
        <v>https://zenodo.org/record/3492140/files/Snap-2426.tif</v>
      </c>
      <c r="V2212" t="s">
        <v>37</v>
      </c>
      <c r="W2212" t="str">
        <f t="shared" si="163"/>
        <v>https://zenodo.org/record/3492140/files/SAMERAMASnap-2426.tif</v>
      </c>
      <c r="X2212" t="s">
        <v>9140</v>
      </c>
    </row>
    <row r="2213" spans="1:24" x14ac:dyDescent="0.25">
      <c r="A2213" t="s">
        <v>22</v>
      </c>
      <c r="D2213" t="s">
        <v>9153</v>
      </c>
      <c r="E2213" t="s">
        <v>6228</v>
      </c>
      <c r="G2213" t="s">
        <v>6291</v>
      </c>
      <c r="H2213" t="s">
        <v>9154</v>
      </c>
      <c r="I2213" t="s">
        <v>9155</v>
      </c>
      <c r="J2213" t="s">
        <v>49</v>
      </c>
      <c r="K2213" t="s">
        <v>31</v>
      </c>
      <c r="L2213" t="s">
        <v>22</v>
      </c>
      <c r="O2213" t="s">
        <v>1347</v>
      </c>
      <c r="P2213" t="s">
        <v>9139</v>
      </c>
      <c r="Q2213" t="s">
        <v>7195</v>
      </c>
      <c r="R2213" t="s">
        <v>1803</v>
      </c>
      <c r="S2213" t="s">
        <v>22</v>
      </c>
      <c r="U2213" t="str">
        <f t="shared" si="162"/>
        <v>https://zenodo.org/record/3492140/files/Snap-2426.tif</v>
      </c>
      <c r="V2213" t="s">
        <v>37</v>
      </c>
      <c r="W2213" t="str">
        <f t="shared" si="163"/>
        <v>https://zenodo.org/record/3492140/files/SAMERAMASnap-2426.tif</v>
      </c>
      <c r="X2213" t="s">
        <v>9140</v>
      </c>
    </row>
    <row r="2214" spans="1:24" x14ac:dyDescent="0.25">
      <c r="A2214" t="s">
        <v>22</v>
      </c>
      <c r="D2214" t="s">
        <v>9156</v>
      </c>
      <c r="E2214" t="s">
        <v>722</v>
      </c>
      <c r="G2214" t="s">
        <v>4367</v>
      </c>
      <c r="H2214" t="s">
        <v>9157</v>
      </c>
      <c r="I2214" t="s">
        <v>9158</v>
      </c>
      <c r="J2214" t="s">
        <v>49</v>
      </c>
      <c r="K2214" t="s">
        <v>31</v>
      </c>
      <c r="L2214" t="s">
        <v>22</v>
      </c>
      <c r="O2214" t="s">
        <v>1347</v>
      </c>
      <c r="P2214" t="s">
        <v>9139</v>
      </c>
      <c r="Q2214" t="s">
        <v>7195</v>
      </c>
      <c r="R2214" t="s">
        <v>1803</v>
      </c>
      <c r="S2214" t="s">
        <v>22</v>
      </c>
      <c r="U2214" t="str">
        <f t="shared" si="162"/>
        <v>https://zenodo.org/record/3492140/files/Snap-2426.tif</v>
      </c>
      <c r="V2214" t="s">
        <v>37</v>
      </c>
      <c r="W2214" t="str">
        <f t="shared" si="163"/>
        <v>https://zenodo.org/record/3492140/files/SAMERAMASnap-2426.tif</v>
      </c>
      <c r="X2214" t="s">
        <v>9140</v>
      </c>
    </row>
    <row r="2215" spans="1:24" x14ac:dyDescent="0.25">
      <c r="A2215" t="s">
        <v>22</v>
      </c>
      <c r="D2215" t="s">
        <v>9159</v>
      </c>
      <c r="E2215" t="s">
        <v>6975</v>
      </c>
      <c r="G2215" t="s">
        <v>9160</v>
      </c>
      <c r="H2215" t="s">
        <v>9161</v>
      </c>
      <c r="I2215" t="s">
        <v>9162</v>
      </c>
      <c r="J2215" t="s">
        <v>49</v>
      </c>
      <c r="K2215" t="s">
        <v>31</v>
      </c>
      <c r="L2215" t="s">
        <v>22</v>
      </c>
      <c r="O2215" t="s">
        <v>1347</v>
      </c>
      <c r="P2215" t="s">
        <v>9139</v>
      </c>
      <c r="Q2215" t="s">
        <v>7195</v>
      </c>
      <c r="R2215" t="s">
        <v>1803</v>
      </c>
      <c r="S2215" t="s">
        <v>22</v>
      </c>
      <c r="U2215" t="str">
        <f t="shared" si="162"/>
        <v>https://zenodo.org/record/3492140/files/Snap-2426.tif</v>
      </c>
      <c r="V2215" t="s">
        <v>37</v>
      </c>
      <c r="W2215" t="str">
        <f t="shared" si="163"/>
        <v>https://zenodo.org/record/3492140/files/SAMERAMASnap-2426.tif</v>
      </c>
      <c r="X2215" t="s">
        <v>9140</v>
      </c>
    </row>
    <row r="2216" spans="1:24" x14ac:dyDescent="0.25">
      <c r="A2216" t="s">
        <v>22</v>
      </c>
      <c r="D2216" t="s">
        <v>9163</v>
      </c>
      <c r="E2216" t="s">
        <v>8587</v>
      </c>
      <c r="G2216" t="s">
        <v>4476</v>
      </c>
      <c r="H2216" t="s">
        <v>9164</v>
      </c>
      <c r="I2216" t="s">
        <v>9165</v>
      </c>
      <c r="J2216" t="s">
        <v>49</v>
      </c>
      <c r="K2216" t="s">
        <v>31</v>
      </c>
      <c r="L2216" t="s">
        <v>22</v>
      </c>
      <c r="O2216" t="s">
        <v>1347</v>
      </c>
      <c r="P2216" t="s">
        <v>9139</v>
      </c>
      <c r="Q2216" t="s">
        <v>7195</v>
      </c>
      <c r="R2216" t="s">
        <v>1803</v>
      </c>
      <c r="S2216" t="s">
        <v>22</v>
      </c>
      <c r="U2216" t="str">
        <f t="shared" si="162"/>
        <v>https://zenodo.org/record/3492140/files/Snap-2426.tif</v>
      </c>
      <c r="V2216" t="s">
        <v>37</v>
      </c>
      <c r="W2216" t="str">
        <f t="shared" si="163"/>
        <v>https://zenodo.org/record/3492140/files/SAMERAMASnap-2426.tif</v>
      </c>
      <c r="X2216" t="s">
        <v>9140</v>
      </c>
    </row>
    <row r="2217" spans="1:24" x14ac:dyDescent="0.25">
      <c r="A2217" t="s">
        <v>22</v>
      </c>
      <c r="D2217" t="s">
        <v>9166</v>
      </c>
      <c r="E2217" t="s">
        <v>6665</v>
      </c>
      <c r="G2217" t="s">
        <v>5123</v>
      </c>
      <c r="H2217" t="s">
        <v>9167</v>
      </c>
      <c r="I2217" t="s">
        <v>9168</v>
      </c>
      <c r="J2217" t="s">
        <v>49</v>
      </c>
      <c r="K2217" t="s">
        <v>31</v>
      </c>
      <c r="L2217" t="s">
        <v>22</v>
      </c>
      <c r="O2217" t="s">
        <v>1193</v>
      </c>
      <c r="P2217" t="s">
        <v>9139</v>
      </c>
      <c r="Q2217" t="s">
        <v>7195</v>
      </c>
      <c r="R2217" t="s">
        <v>1803</v>
      </c>
      <c r="S2217" t="s">
        <v>22</v>
      </c>
      <c r="U2217" t="str">
        <f t="shared" si="162"/>
        <v>https://zenodo.org/record/3492140/files/Snap-2426.tif</v>
      </c>
      <c r="V2217" t="s">
        <v>37</v>
      </c>
      <c r="W2217" t="str">
        <f t="shared" si="163"/>
        <v>https://zenodo.org/record/3492140/files/SAMERAMASnap-2426.tif</v>
      </c>
      <c r="X2217" t="s">
        <v>9140</v>
      </c>
    </row>
    <row r="2218" spans="1:24" x14ac:dyDescent="0.25">
      <c r="A2218" t="s">
        <v>32</v>
      </c>
      <c r="D2218" t="s">
        <v>9169</v>
      </c>
      <c r="E2218" t="s">
        <v>6665</v>
      </c>
      <c r="G2218" t="s">
        <v>9170</v>
      </c>
      <c r="H2218" t="s">
        <v>9171</v>
      </c>
      <c r="I2218" t="s">
        <v>9172</v>
      </c>
      <c r="J2218" t="s">
        <v>9173</v>
      </c>
      <c r="K2218" t="s">
        <v>26</v>
      </c>
      <c r="L2218" t="s">
        <v>26</v>
      </c>
      <c r="O2218" t="s">
        <v>1193</v>
      </c>
      <c r="P2218" t="s">
        <v>9139</v>
      </c>
      <c r="Q2218" t="s">
        <v>7195</v>
      </c>
      <c r="R2218" t="s">
        <v>1803</v>
      </c>
      <c r="S2218" t="s">
        <v>56</v>
      </c>
      <c r="U2218" t="str">
        <f t="shared" si="162"/>
        <v>https://zenodo.org/record/3492140/files/Snap-2426.tif</v>
      </c>
      <c r="V2218" t="s">
        <v>37</v>
      </c>
      <c r="W2218" t="str">
        <f t="shared" si="163"/>
        <v>https://zenodo.org/record/3492140/files/SAMERAMASnap-2426.tif</v>
      </c>
      <c r="X2218" t="s">
        <v>9140</v>
      </c>
    </row>
    <row r="2219" spans="1:24" x14ac:dyDescent="0.25">
      <c r="A2219" t="s">
        <v>22</v>
      </c>
      <c r="D2219" t="s">
        <v>9174</v>
      </c>
      <c r="E2219" t="s">
        <v>3574</v>
      </c>
      <c r="G2219" t="s">
        <v>9175</v>
      </c>
      <c r="H2219" t="s">
        <v>9176</v>
      </c>
      <c r="I2219" t="s">
        <v>9177</v>
      </c>
      <c r="J2219" t="s">
        <v>49</v>
      </c>
      <c r="K2219" t="s">
        <v>31</v>
      </c>
      <c r="L2219" t="s">
        <v>22</v>
      </c>
      <c r="O2219" t="s">
        <v>1193</v>
      </c>
      <c r="P2219" t="s">
        <v>9139</v>
      </c>
      <c r="Q2219" t="s">
        <v>7195</v>
      </c>
      <c r="R2219" t="s">
        <v>1803</v>
      </c>
      <c r="S2219" t="s">
        <v>22</v>
      </c>
      <c r="U2219" t="str">
        <f t="shared" si="162"/>
        <v>https://zenodo.org/record/3492140/files/Snap-2426.tif</v>
      </c>
      <c r="V2219" t="s">
        <v>37</v>
      </c>
      <c r="W2219" t="str">
        <f t="shared" si="163"/>
        <v>https://zenodo.org/record/3492140/files/SAMERAMASnap-2426.tif</v>
      </c>
      <c r="X2219" t="s">
        <v>9140</v>
      </c>
    </row>
    <row r="2220" spans="1:24" x14ac:dyDescent="0.25">
      <c r="A2220" t="s">
        <v>22</v>
      </c>
      <c r="D2220" t="s">
        <v>9178</v>
      </c>
      <c r="E2220" t="s">
        <v>3967</v>
      </c>
      <c r="G2220" t="s">
        <v>5461</v>
      </c>
      <c r="H2220" t="s">
        <v>9179</v>
      </c>
      <c r="I2220" t="s">
        <v>9180</v>
      </c>
      <c r="J2220" t="s">
        <v>49</v>
      </c>
      <c r="K2220" t="s">
        <v>31</v>
      </c>
      <c r="L2220" t="s">
        <v>22</v>
      </c>
      <c r="O2220" t="s">
        <v>1193</v>
      </c>
      <c r="P2220" t="s">
        <v>9139</v>
      </c>
      <c r="Q2220" t="s">
        <v>7195</v>
      </c>
      <c r="R2220" t="s">
        <v>1803</v>
      </c>
      <c r="S2220" t="s">
        <v>22</v>
      </c>
      <c r="U2220" t="str">
        <f t="shared" si="162"/>
        <v>https://zenodo.org/record/3492140/files/Snap-2426.tif</v>
      </c>
      <c r="V2220" t="s">
        <v>37</v>
      </c>
      <c r="W2220" t="str">
        <f t="shared" si="163"/>
        <v>https://zenodo.org/record/3492140/files/SAMERAMASnap-2426.tif</v>
      </c>
      <c r="X2220" t="s">
        <v>9140</v>
      </c>
    </row>
    <row r="2221" spans="1:24" x14ac:dyDescent="0.25">
      <c r="A2221" t="s">
        <v>22</v>
      </c>
      <c r="D2221" t="s">
        <v>9181</v>
      </c>
      <c r="E2221" t="s">
        <v>3541</v>
      </c>
      <c r="G2221" t="s">
        <v>6908</v>
      </c>
      <c r="H2221" t="s">
        <v>9182</v>
      </c>
      <c r="I2221" t="s">
        <v>9183</v>
      </c>
      <c r="J2221" t="s">
        <v>49</v>
      </c>
      <c r="K2221" t="s">
        <v>31</v>
      </c>
      <c r="L2221" t="s">
        <v>22</v>
      </c>
      <c r="O2221" t="s">
        <v>1193</v>
      </c>
      <c r="P2221" t="s">
        <v>9139</v>
      </c>
      <c r="Q2221" t="s">
        <v>7195</v>
      </c>
      <c r="R2221" t="s">
        <v>1803</v>
      </c>
      <c r="S2221" t="s">
        <v>22</v>
      </c>
      <c r="U2221" t="str">
        <f t="shared" si="162"/>
        <v>https://zenodo.org/record/3492140/files/Snap-2426.tif</v>
      </c>
      <c r="V2221" t="s">
        <v>37</v>
      </c>
      <c r="W2221" t="str">
        <f t="shared" si="163"/>
        <v>https://zenodo.org/record/3492140/files/SAMERAMASnap-2426.tif</v>
      </c>
      <c r="X2221" t="s">
        <v>9140</v>
      </c>
    </row>
    <row r="2222" spans="1:24" x14ac:dyDescent="0.25">
      <c r="A2222" t="s">
        <v>22</v>
      </c>
      <c r="D2222" t="s">
        <v>9184</v>
      </c>
      <c r="E2222" t="s">
        <v>9185</v>
      </c>
      <c r="G2222" t="s">
        <v>9186</v>
      </c>
      <c r="H2222" t="s">
        <v>9187</v>
      </c>
      <c r="I2222" t="s">
        <v>9188</v>
      </c>
      <c r="J2222" t="s">
        <v>49</v>
      </c>
      <c r="K2222" t="s">
        <v>31</v>
      </c>
      <c r="L2222" t="s">
        <v>22</v>
      </c>
      <c r="O2222" t="s">
        <v>1193</v>
      </c>
      <c r="P2222" t="s">
        <v>9139</v>
      </c>
      <c r="Q2222" t="s">
        <v>7195</v>
      </c>
      <c r="R2222" t="s">
        <v>1803</v>
      </c>
      <c r="S2222" t="s">
        <v>22</v>
      </c>
      <c r="U2222" t="str">
        <f t="shared" si="162"/>
        <v>https://zenodo.org/record/3492140/files/Snap-2426.tif</v>
      </c>
      <c r="V2222" t="s">
        <v>37</v>
      </c>
      <c r="W2222" t="str">
        <f t="shared" si="163"/>
        <v>https://zenodo.org/record/3492140/files/SAMERAMASnap-2426.tif</v>
      </c>
      <c r="X2222" t="s">
        <v>9140</v>
      </c>
    </row>
    <row r="2223" spans="1:24" x14ac:dyDescent="0.25">
      <c r="A2223" t="s">
        <v>22</v>
      </c>
      <c r="D2223" t="s">
        <v>9189</v>
      </c>
      <c r="E2223" t="s">
        <v>9190</v>
      </c>
      <c r="G2223" t="s">
        <v>9191</v>
      </c>
      <c r="H2223" t="s">
        <v>9192</v>
      </c>
      <c r="I2223" t="s">
        <v>9193</v>
      </c>
      <c r="J2223" t="s">
        <v>30</v>
      </c>
      <c r="K2223" t="s">
        <v>31</v>
      </c>
      <c r="L2223" t="s">
        <v>22</v>
      </c>
      <c r="O2223" t="s">
        <v>1193</v>
      </c>
      <c r="P2223" t="s">
        <v>9139</v>
      </c>
      <c r="Q2223" t="s">
        <v>7195</v>
      </c>
      <c r="R2223" t="s">
        <v>1803</v>
      </c>
      <c r="S2223" t="s">
        <v>22</v>
      </c>
      <c r="U2223" t="str">
        <f t="shared" si="162"/>
        <v>https://zenodo.org/record/3492140/files/Snap-2426.tif</v>
      </c>
      <c r="V2223" t="s">
        <v>37</v>
      </c>
      <c r="W2223" t="str">
        <f t="shared" si="163"/>
        <v>https://zenodo.org/record/3492140/files/SAMERAMASnap-2426.tif</v>
      </c>
      <c r="X2223" t="s">
        <v>9140</v>
      </c>
    </row>
    <row r="2224" spans="1:24" x14ac:dyDescent="0.25">
      <c r="A2224" t="s">
        <v>22</v>
      </c>
      <c r="D2224" t="s">
        <v>9194</v>
      </c>
      <c r="E2224" t="s">
        <v>9131</v>
      </c>
      <c r="G2224" t="s">
        <v>3552</v>
      </c>
      <c r="H2224" t="s">
        <v>9195</v>
      </c>
      <c r="I2224" t="s">
        <v>9196</v>
      </c>
      <c r="J2224" t="s">
        <v>30</v>
      </c>
      <c r="K2224" t="s">
        <v>31</v>
      </c>
      <c r="L2224" t="s">
        <v>22</v>
      </c>
      <c r="O2224" t="s">
        <v>1410</v>
      </c>
      <c r="P2224" t="s">
        <v>9197</v>
      </c>
      <c r="Q2224" t="s">
        <v>7195</v>
      </c>
      <c r="R2224" t="s">
        <v>1803</v>
      </c>
      <c r="S2224" t="s">
        <v>22</v>
      </c>
      <c r="U2224" t="str">
        <f t="shared" ref="U2224:U2231" si="164">HYPERLINK("https://zenodo.org/record/3492140/files/Snap-2427.tif")</f>
        <v>https://zenodo.org/record/3492140/files/Snap-2427.tif</v>
      </c>
      <c r="V2224" t="s">
        <v>37</v>
      </c>
      <c r="W2224" t="str">
        <f t="shared" ref="W2224:W2231" si="165">HYPERLINK("https://zenodo.org/record/3492140/files/SAMERAMASnap-2427.tif")</f>
        <v>https://zenodo.org/record/3492140/files/SAMERAMASnap-2427.tif</v>
      </c>
      <c r="X2224" t="s">
        <v>9198</v>
      </c>
    </row>
    <row r="2225" spans="1:24" x14ac:dyDescent="0.25">
      <c r="A2225" t="s">
        <v>22</v>
      </c>
      <c r="D2225" t="s">
        <v>9199</v>
      </c>
      <c r="E2225" t="s">
        <v>8441</v>
      </c>
      <c r="G2225" t="s">
        <v>8603</v>
      </c>
      <c r="H2225" t="s">
        <v>9200</v>
      </c>
      <c r="I2225" t="s">
        <v>9201</v>
      </c>
      <c r="J2225" t="s">
        <v>49</v>
      </c>
      <c r="K2225" t="s">
        <v>31</v>
      </c>
      <c r="L2225" t="s">
        <v>22</v>
      </c>
      <c r="O2225" t="s">
        <v>1410</v>
      </c>
      <c r="P2225" t="s">
        <v>9197</v>
      </c>
      <c r="Q2225" t="s">
        <v>7195</v>
      </c>
      <c r="R2225" t="s">
        <v>1803</v>
      </c>
      <c r="S2225" t="s">
        <v>22</v>
      </c>
      <c r="U2225" t="str">
        <f t="shared" si="164"/>
        <v>https://zenodo.org/record/3492140/files/Snap-2427.tif</v>
      </c>
      <c r="V2225" t="s">
        <v>37</v>
      </c>
      <c r="W2225" t="str">
        <f t="shared" si="165"/>
        <v>https://zenodo.org/record/3492140/files/SAMERAMASnap-2427.tif</v>
      </c>
      <c r="X2225" t="s">
        <v>9198</v>
      </c>
    </row>
    <row r="2226" spans="1:24" x14ac:dyDescent="0.25">
      <c r="A2226" t="s">
        <v>32</v>
      </c>
      <c r="D2226" t="s">
        <v>9202</v>
      </c>
      <c r="E2226" t="s">
        <v>3764</v>
      </c>
      <c r="G2226" t="s">
        <v>7106</v>
      </c>
      <c r="H2226" t="s">
        <v>9203</v>
      </c>
      <c r="I2226" t="s">
        <v>9204</v>
      </c>
      <c r="J2226" t="s">
        <v>127</v>
      </c>
      <c r="K2226" t="s">
        <v>26</v>
      </c>
      <c r="L2226" t="s">
        <v>26</v>
      </c>
      <c r="O2226" t="s">
        <v>1410</v>
      </c>
      <c r="P2226" t="s">
        <v>9197</v>
      </c>
      <c r="Q2226" t="s">
        <v>7195</v>
      </c>
      <c r="R2226" t="s">
        <v>1803</v>
      </c>
      <c r="S2226" t="s">
        <v>56</v>
      </c>
      <c r="U2226" t="str">
        <f t="shared" si="164"/>
        <v>https://zenodo.org/record/3492140/files/Snap-2427.tif</v>
      </c>
      <c r="V2226" t="s">
        <v>37</v>
      </c>
      <c r="W2226" t="str">
        <f t="shared" si="165"/>
        <v>https://zenodo.org/record/3492140/files/SAMERAMASnap-2427.tif</v>
      </c>
      <c r="X2226" t="s">
        <v>9198</v>
      </c>
    </row>
    <row r="2227" spans="1:24" x14ac:dyDescent="0.25">
      <c r="A2227" t="s">
        <v>22</v>
      </c>
      <c r="D2227" t="s">
        <v>9205</v>
      </c>
      <c r="E2227" t="s">
        <v>3764</v>
      </c>
      <c r="G2227" t="s">
        <v>4069</v>
      </c>
      <c r="H2227" t="s">
        <v>9206</v>
      </c>
      <c r="I2227" t="s">
        <v>9207</v>
      </c>
      <c r="J2227" t="s">
        <v>30</v>
      </c>
      <c r="K2227" t="s">
        <v>31</v>
      </c>
      <c r="L2227" t="s">
        <v>22</v>
      </c>
      <c r="O2227" t="s">
        <v>1410</v>
      </c>
      <c r="P2227" t="s">
        <v>9197</v>
      </c>
      <c r="Q2227" t="s">
        <v>7195</v>
      </c>
      <c r="R2227" t="s">
        <v>1803</v>
      </c>
      <c r="S2227" t="s">
        <v>22</v>
      </c>
      <c r="U2227" t="str">
        <f t="shared" si="164"/>
        <v>https://zenodo.org/record/3492140/files/Snap-2427.tif</v>
      </c>
      <c r="V2227" t="s">
        <v>37</v>
      </c>
      <c r="W2227" t="str">
        <f t="shared" si="165"/>
        <v>https://zenodo.org/record/3492140/files/SAMERAMASnap-2427.tif</v>
      </c>
      <c r="X2227" t="s">
        <v>9198</v>
      </c>
    </row>
    <row r="2228" spans="1:24" x14ac:dyDescent="0.25">
      <c r="A2228" t="s">
        <v>22</v>
      </c>
      <c r="D2228" t="s">
        <v>9208</v>
      </c>
      <c r="E2228" t="s">
        <v>4045</v>
      </c>
      <c r="G2228" t="s">
        <v>2451</v>
      </c>
      <c r="H2228" t="s">
        <v>9209</v>
      </c>
      <c r="I2228" t="s">
        <v>9210</v>
      </c>
      <c r="J2228" t="s">
        <v>30</v>
      </c>
      <c r="K2228" t="s">
        <v>31</v>
      </c>
      <c r="L2228" t="s">
        <v>22</v>
      </c>
      <c r="O2228" t="s">
        <v>1410</v>
      </c>
      <c r="P2228" t="s">
        <v>9197</v>
      </c>
      <c r="Q2228" t="s">
        <v>7195</v>
      </c>
      <c r="R2228" t="s">
        <v>1803</v>
      </c>
      <c r="S2228" t="s">
        <v>22</v>
      </c>
      <c r="U2228" t="str">
        <f t="shared" si="164"/>
        <v>https://zenodo.org/record/3492140/files/Snap-2427.tif</v>
      </c>
      <c r="V2228" t="s">
        <v>37</v>
      </c>
      <c r="W2228" t="str">
        <f t="shared" si="165"/>
        <v>https://zenodo.org/record/3492140/files/SAMERAMASnap-2427.tif</v>
      </c>
      <c r="X2228" t="s">
        <v>9198</v>
      </c>
    </row>
    <row r="2229" spans="1:24" x14ac:dyDescent="0.25">
      <c r="A2229" t="s">
        <v>22</v>
      </c>
      <c r="D2229" t="s">
        <v>9211</v>
      </c>
      <c r="E2229" t="s">
        <v>4165</v>
      </c>
      <c r="G2229" t="s">
        <v>9212</v>
      </c>
      <c r="H2229" t="s">
        <v>9213</v>
      </c>
      <c r="I2229" t="s">
        <v>9214</v>
      </c>
      <c r="J2229" t="s">
        <v>49</v>
      </c>
      <c r="K2229" t="s">
        <v>31</v>
      </c>
      <c r="L2229" t="s">
        <v>22</v>
      </c>
      <c r="O2229" t="s">
        <v>1410</v>
      </c>
      <c r="P2229" t="s">
        <v>9197</v>
      </c>
      <c r="Q2229" t="s">
        <v>7195</v>
      </c>
      <c r="R2229" t="s">
        <v>1803</v>
      </c>
      <c r="S2229" t="s">
        <v>22</v>
      </c>
      <c r="U2229" t="str">
        <f t="shared" si="164"/>
        <v>https://zenodo.org/record/3492140/files/Snap-2427.tif</v>
      </c>
      <c r="V2229" t="s">
        <v>37</v>
      </c>
      <c r="W2229" t="str">
        <f t="shared" si="165"/>
        <v>https://zenodo.org/record/3492140/files/SAMERAMASnap-2427.tif</v>
      </c>
      <c r="X2229" t="s">
        <v>9198</v>
      </c>
    </row>
    <row r="2230" spans="1:24" x14ac:dyDescent="0.25">
      <c r="A2230" t="s">
        <v>22</v>
      </c>
      <c r="D2230" t="s">
        <v>9215</v>
      </c>
      <c r="E2230" t="s">
        <v>3943</v>
      </c>
      <c r="G2230" t="s">
        <v>9216</v>
      </c>
      <c r="H2230" t="s">
        <v>9217</v>
      </c>
      <c r="I2230" t="s">
        <v>9218</v>
      </c>
      <c r="J2230" t="s">
        <v>49</v>
      </c>
      <c r="K2230" t="s">
        <v>31</v>
      </c>
      <c r="L2230" t="s">
        <v>22</v>
      </c>
      <c r="O2230" t="s">
        <v>1410</v>
      </c>
      <c r="P2230" t="s">
        <v>9197</v>
      </c>
      <c r="Q2230" t="s">
        <v>7195</v>
      </c>
      <c r="R2230" t="s">
        <v>1803</v>
      </c>
      <c r="S2230" t="s">
        <v>22</v>
      </c>
      <c r="U2230" t="str">
        <f t="shared" si="164"/>
        <v>https://zenodo.org/record/3492140/files/Snap-2427.tif</v>
      </c>
      <c r="V2230" t="s">
        <v>37</v>
      </c>
      <c r="W2230" t="str">
        <f t="shared" si="165"/>
        <v>https://zenodo.org/record/3492140/files/SAMERAMASnap-2427.tif</v>
      </c>
      <c r="X2230" t="s">
        <v>9198</v>
      </c>
    </row>
    <row r="2231" spans="1:24" x14ac:dyDescent="0.25">
      <c r="A2231" t="s">
        <v>22</v>
      </c>
      <c r="D2231" t="s">
        <v>9219</v>
      </c>
      <c r="E2231" t="s">
        <v>9220</v>
      </c>
      <c r="G2231" t="s">
        <v>9221</v>
      </c>
      <c r="H2231" t="s">
        <v>9222</v>
      </c>
      <c r="I2231" t="s">
        <v>9223</v>
      </c>
      <c r="J2231" t="s">
        <v>49</v>
      </c>
      <c r="K2231" t="s">
        <v>31</v>
      </c>
      <c r="L2231" t="s">
        <v>22</v>
      </c>
      <c r="O2231" t="s">
        <v>1410</v>
      </c>
      <c r="P2231" t="s">
        <v>9197</v>
      </c>
      <c r="Q2231" t="s">
        <v>7195</v>
      </c>
      <c r="R2231" t="s">
        <v>1803</v>
      </c>
      <c r="S2231" t="s">
        <v>22</v>
      </c>
      <c r="U2231" t="str">
        <f t="shared" si="164"/>
        <v>https://zenodo.org/record/3492140/files/Snap-2427.tif</v>
      </c>
      <c r="V2231" t="s">
        <v>37</v>
      </c>
      <c r="W2231" t="str">
        <f t="shared" si="165"/>
        <v>https://zenodo.org/record/3492140/files/SAMERAMASnap-2427.tif</v>
      </c>
      <c r="X2231" t="s">
        <v>9198</v>
      </c>
    </row>
  </sheetData>
  <pageMargins left="0.74791666666666701" right="0.74791666666666701" top="0.98402777777777795" bottom="0.9840277777777779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-Master</dc:creator>
  <dc:description/>
  <cp:lastModifiedBy>User-Master</cp:lastModifiedBy>
  <cp:revision>1</cp:revision>
  <dcterms:created xsi:type="dcterms:W3CDTF">2019-11-15T13:24:20Z</dcterms:created>
  <dcterms:modified xsi:type="dcterms:W3CDTF">2019-11-15T13:24:20Z</dcterms:modified>
  <dc:language>en-US</dc:language>
</cp:coreProperties>
</file>